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Sheet1" sheetId="1" state="hidden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67" uniqueCount="1798">
  <si>
    <t xml:space="preserve">ACCESSION</t>
  </si>
  <si>
    <t xml:space="preserve">Strains</t>
  </si>
  <si>
    <t xml:space="preserve">isolation_source</t>
  </si>
  <si>
    <t xml:space="preserve">country/district</t>
  </si>
  <si>
    <t xml:space="preserve">Genome length</t>
  </si>
  <si>
    <t xml:space="preserve">Plasmid information</t>
  </si>
  <si>
    <t xml:space="preserve">pghB</t>
  </si>
  <si>
    <t xml:space="preserve">pghC</t>
  </si>
  <si>
    <t xml:space="preserve">pghL</t>
  </si>
  <si>
    <t xml:space="preserve">PghZ</t>
  </si>
  <si>
    <t xml:space="preserve">murl</t>
  </si>
  <si>
    <t xml:space="preserve">racE</t>
  </si>
  <si>
    <t xml:space="preserve">ggt</t>
  </si>
  <si>
    <t xml:space="preserve">pgsB</t>
  </si>
  <si>
    <t xml:space="preserve">pgsC</t>
  </si>
  <si>
    <t xml:space="preserve">pgsA</t>
  </si>
  <si>
    <t xml:space="preserve">pgsE</t>
  </si>
  <si>
    <t xml:space="preserve">pgdS</t>
  </si>
  <si>
    <t xml:space="preserve">同源性</t>
  </si>
  <si>
    <t xml:space="preserve">start</t>
  </si>
  <si>
    <t xml:space="preserve">end</t>
  </si>
  <si>
    <t xml:space="preserve">基因大小</t>
  </si>
  <si>
    <t xml:space="preserve">距离</t>
  </si>
  <si>
    <t xml:space="preserve">pghZ</t>
  </si>
  <si>
    <t xml:space="preserve">NZ_CP018184.1</t>
  </si>
  <si>
    <t xml:space="preserve">Bacillus subtilis strain KH2 </t>
  </si>
  <si>
    <t xml:space="preserve">soil</t>
  </si>
  <si>
    <t xml:space="preserve">China, Tianjin</t>
  </si>
  <si>
    <t xml:space="preserve">4138265 bp </t>
  </si>
  <si>
    <t xml:space="preserve">有</t>
  </si>
  <si>
    <t xml:space="preserve">/</t>
  </si>
  <si>
    <t xml:space="preserve">NZ_CP028202</t>
  </si>
  <si>
    <t xml:space="preserve">Bacillus subtilis strain SRCM102754</t>
  </si>
  <si>
    <t xml:space="preserve">Doenjang(Soybean paste)</t>
  </si>
  <si>
    <t xml:space="preserve">South Korea</t>
  </si>
  <si>
    <t xml:space="preserve">4281863 bp</t>
  </si>
  <si>
    <t xml:space="preserve">NZ_CP035162.1</t>
  </si>
  <si>
    <t xml:space="preserve">Bacillus subtilis strain SRCM103886</t>
  </si>
  <si>
    <t xml:space="preserve">4206125 bp</t>
  </si>
  <si>
    <t xml:space="preserve">None</t>
  </si>
  <si>
    <t xml:space="preserve">NZ_CP022891.1</t>
  </si>
  <si>
    <t xml:space="preserve">Bacillus subtilis strain DKU_NT_03</t>
  </si>
  <si>
    <t xml:space="preserve">4196031 bp</t>
  </si>
  <si>
    <t xml:space="preserve">NZ_CP020722.1</t>
  </si>
  <si>
    <t xml:space="preserve">Bacillus subtilis strain Bs-115</t>
  </si>
  <si>
    <t xml:space="preserve">4142593 bp</t>
  </si>
  <si>
    <t xml:space="preserve">NZ_CP020023.1</t>
  </si>
  <si>
    <t xml:space="preserve">Bacillus subtilis strain ATCC 21228</t>
  </si>
  <si>
    <t xml:space="preserve">soybeans</t>
  </si>
  <si>
    <t xml:space="preserve">USA</t>
  </si>
  <si>
    <t xml:space="preserve">4141030 bp</t>
  </si>
  <si>
    <t xml:space="preserve">NZ_CP021499.1</t>
  </si>
  <si>
    <t xml:space="preserve">Bacillus subtilis subsp. subtilis strain SRCM100757</t>
  </si>
  <si>
    <t xml:space="preserve">Food</t>
  </si>
  <si>
    <t xml:space="preserve">3988649 bp</t>
  </si>
  <si>
    <t xml:space="preserve">无</t>
  </si>
  <si>
    <t xml:space="preserve">NZ_CP021889.1</t>
  </si>
  <si>
    <t xml:space="preserve">Bacillus subtilis subsp. subtilis strain SRCM100761</t>
  </si>
  <si>
    <t xml:space="preserve">3988630 bp</t>
  </si>
  <si>
    <t xml:space="preserve">NZ_CP021498.1</t>
  </si>
  <si>
    <t xml:space="preserve">Bacillus subtilis subsp. subtilis strain SRCM101444</t>
  </si>
  <si>
    <t xml:space="preserve">3988602 bp</t>
  </si>
  <si>
    <t xml:space="preserve">Bacillus subtilis subsp. subtilis strain N2-2</t>
  </si>
  <si>
    <t xml:space="preserve">Natto</t>
  </si>
  <si>
    <t xml:space="preserve">Japan</t>
  </si>
  <si>
    <t xml:space="preserve">4122398 bp</t>
  </si>
  <si>
    <t xml:space="preserve">NZ_CP032865.1</t>
  </si>
  <si>
    <t xml:space="preserve">Bacillus subtilis subsp. subtilis strain N3-1</t>
  </si>
  <si>
    <t xml:space="preserve">4122184 bp</t>
  </si>
  <si>
    <t xml:space="preserve">NZ_CP032867.1</t>
  </si>
  <si>
    <t xml:space="preserve">Bacillus subtilis subsp. subtilis strain N4-2</t>
  </si>
  <si>
    <t xml:space="preserve">4119216 bp</t>
  </si>
  <si>
    <t xml:space="preserve">NZ_CP032861.1</t>
  </si>
  <si>
    <t xml:space="preserve">Bacillus subtilis subsp. subtilis strain N1-1</t>
  </si>
  <si>
    <t xml:space="preserve">4108100 bp</t>
  </si>
  <si>
    <t xml:space="preserve">NZ_CP076731.1</t>
  </si>
  <si>
    <t xml:space="preserve">Bacillus subtilis subsp. subtilis strain Miz-8</t>
  </si>
  <si>
    <t xml:space="preserve">India: Mizoram</t>
  </si>
  <si>
    <t xml:space="preserve">4105264 bp</t>
  </si>
  <si>
    <t xml:space="preserve">NZ_CP015222.1</t>
  </si>
  <si>
    <t xml:space="preserve">Bacillus subtilis strain HRBS-10TDI13</t>
  </si>
  <si>
    <t xml:space="preserve">Doenjang</t>
  </si>
  <si>
    <t xml:space="preserve">South Korea: Sunchang</t>
  </si>
  <si>
    <t xml:space="preserve">4186269 bp</t>
  </si>
  <si>
    <t xml:space="preserve">NZ_CP017763.1</t>
  </si>
  <si>
    <t xml:space="preserve">Bacillus subtilis strain 29R7-12</t>
  </si>
  <si>
    <t xml:space="preserve">Coal Bed</t>
  </si>
  <si>
    <t xml:space="preserve">Japan: Shimokita Peninsula</t>
  </si>
  <si>
    <t xml:space="preserve">4121999 bp</t>
  </si>
  <si>
    <t xml:space="preserve">NZ_CP035390.1</t>
  </si>
  <si>
    <t xml:space="preserve">Bacillus subtilis strain SRCM103641</t>
  </si>
  <si>
    <t xml:space="preserve">4110403 bp</t>
  </si>
  <si>
    <t xml:space="preserve">NZ_CP035395.1</t>
  </si>
  <si>
    <t xml:space="preserve">Bacillus subtilis strain SRCM103697</t>
  </si>
  <si>
    <t xml:space="preserve">4072580 bp</t>
  </si>
  <si>
    <t xml:space="preserve">NZ_CP035397.1</t>
  </si>
  <si>
    <t xml:space="preserve">Bacillus subtilis strain SRCM103773</t>
  </si>
  <si>
    <t xml:space="preserve">4052954 bp</t>
  </si>
  <si>
    <t xml:space="preserve">NZ_CP045816.1</t>
  </si>
  <si>
    <t xml:space="preserve">Bacillus subtilis strain P5_B2</t>
  </si>
  <si>
    <t xml:space="preserve">Denmark:Dyrehave</t>
  </si>
  <si>
    <t xml:space="preserve">4103324 bp</t>
  </si>
  <si>
    <t xml:space="preserve">NZ_CP032857.1</t>
  </si>
  <si>
    <t xml:space="preserve">Bacillus subtilis subsp. subtilis strain 2RL2-3</t>
  </si>
  <si>
    <t xml:space="preserve">Cheonggukjang</t>
  </si>
  <si>
    <t xml:space="preserve">South Korea: Gyeonggi</t>
  </si>
  <si>
    <t xml:space="preserve">4191876 bp</t>
  </si>
  <si>
    <t xml:space="preserve">NZ_CP021507.1</t>
  </si>
  <si>
    <t xml:space="preserve">Bacillus subtilis subsp. subtilis strain SRCM101441</t>
  </si>
  <si>
    <t xml:space="preserve">4190134 bp</t>
  </si>
  <si>
    <t xml:space="preserve">NZ_CP032853.1</t>
  </si>
  <si>
    <t xml:space="preserve">Bacillus subtilis subsp. subtilis strain MH-1</t>
  </si>
  <si>
    <t xml:space="preserve">South Korea: Chungcheongbuk-do</t>
  </si>
  <si>
    <t xml:space="preserve">4184648 bp</t>
  </si>
  <si>
    <t xml:space="preserve">NZ_CP063151.1</t>
  </si>
  <si>
    <t xml:space="preserve">Bacillus subtilis subsp. subtilis strain CMIN-4 </t>
  </si>
  <si>
    <t xml:space="preserve">South Korea: Jeonju</t>
  </si>
  <si>
    <t xml:space="preserve">4162120 bp </t>
  </si>
  <si>
    <t xml:space="preserve">NZ_CP032872.1</t>
  </si>
  <si>
    <t xml:space="preserve">Bacillus subtilis subsp. subtilis strain 2KL1</t>
  </si>
  <si>
    <t xml:space="preserve">4196696 bp</t>
  </si>
  <si>
    <t xml:space="preserve">NZ_CP028217.1</t>
  </si>
  <si>
    <t xml:space="preserve">Bacillus subtilis strain SRCM102751</t>
  </si>
  <si>
    <t xml:space="preserve">kimchi</t>
  </si>
  <si>
    <t xml:space="preserve">4047680 bp</t>
  </si>
  <si>
    <t xml:space="preserve">NZ_CP075344.1</t>
  </si>
  <si>
    <t xml:space="preserve">Bacillus subtilis subsp. subtilis strain A1 - Midalam</t>
  </si>
  <si>
    <t xml:space="preserve">beach soil</t>
  </si>
  <si>
    <t xml:space="preserve">India:Midalam beach in Tamil Nadu</t>
  </si>
  <si>
    <t xml:space="preserve">4215114 bp</t>
  </si>
  <si>
    <t xml:space="preserve">NZ_CP032852</t>
  </si>
  <si>
    <t xml:space="preserve">Bacillus subtilis subsp. subtilis strain GFR-12</t>
  </si>
  <si>
    <t xml:space="preserve">4202955 bp</t>
  </si>
  <si>
    <t xml:space="preserve">NZ_CP035414.1</t>
  </si>
  <si>
    <t xml:space="preserve">Bacillus subtilis strain SRCM103637</t>
  </si>
  <si>
    <t xml:space="preserve">4027238 bp</t>
  </si>
  <si>
    <t xml:space="preserve">NZ_CP014471.1</t>
  </si>
  <si>
    <t xml:space="preserve">Bacillus subtilis subsp. natto strain CGMCC 2108</t>
  </si>
  <si>
    <t xml:space="preserve">4122154 bp </t>
  </si>
  <si>
    <t xml:space="preserve">NC_017196.2</t>
  </si>
  <si>
    <t xml:space="preserve">Bacillus subtilis subsp. natto BEST195</t>
  </si>
  <si>
    <t xml:space="preserve">4105380 bp</t>
  </si>
  <si>
    <t xml:space="preserve">NZ_CP035402.1</t>
  </si>
  <si>
    <t xml:space="preserve">Bacillus subtilis strain SRCM103576</t>
  </si>
  <si>
    <t xml:space="preserve">4012178 bp</t>
  </si>
  <si>
    <t xml:space="preserve">NZ_CP016767.1</t>
  </si>
  <si>
    <t xml:space="preserve">Bacillus subtilis strain CW14</t>
  </si>
  <si>
    <t xml:space="preserve">elk droppings</t>
  </si>
  <si>
    <t xml:space="preserve">China: Beijing</t>
  </si>
  <si>
    <t xml:space="preserve">4282516 bp</t>
  </si>
  <si>
    <t xml:space="preserve">NZ_CP028812.1</t>
  </si>
  <si>
    <t xml:space="preserve">Bacillus subtilis strain BL-01</t>
  </si>
  <si>
    <t xml:space="preserve">4242126 bp</t>
  </si>
  <si>
    <t xml:space="preserve">NZ_CP023409.1</t>
  </si>
  <si>
    <t xml:space="preserve">Bacillus subtilis strain 7PJ-16</t>
  </si>
  <si>
    <t xml:space="preserve">Mulberry stem</t>
  </si>
  <si>
    <t xml:space="preserve">China: Chongqing</t>
  </si>
  <si>
    <t xml:space="preserve">4209045 bp</t>
  </si>
  <si>
    <t xml:space="preserve">NZ_CP028218.1</t>
  </si>
  <si>
    <t xml:space="preserve">Bacillus subtilis strain SRCM102756</t>
  </si>
  <si>
    <t xml:space="preserve">Ganjang(korea Soy sauce)</t>
  </si>
  <si>
    <t xml:space="preserve">4145782 bp</t>
  </si>
  <si>
    <t xml:space="preserve">NZ_CP017313.1</t>
  </si>
  <si>
    <t xml:space="preserve">Bacillus subtilis subsp. subtilis strain QB5413</t>
  </si>
  <si>
    <t xml:space="preserve">France</t>
  </si>
  <si>
    <t xml:space="preserve">4217957 bp</t>
  </si>
  <si>
    <t xml:space="preserve">NZ_CP032855.1</t>
  </si>
  <si>
    <t xml:space="preserve">Bacillus subtilis subsp. subtilis strain PJ-7</t>
  </si>
  <si>
    <t xml:space="preserve">4293706 bp</t>
  </si>
  <si>
    <t xml:space="preserve">NZ_CP018173.1</t>
  </si>
  <si>
    <t xml:space="preserve">Bacillus subtilis strain MJ01</t>
  </si>
  <si>
    <t xml:space="preserve">crude oil contaminated soil</t>
  </si>
  <si>
    <t xml:space="preserve">Iran: Pazenan oil field</t>
  </si>
  <si>
    <t xml:space="preserve">4108293 bp</t>
  </si>
  <si>
    <t xml:space="preserve">NZ_CP017314.1</t>
  </si>
  <si>
    <t xml:space="preserve">Bacillus subtilis strain BS38</t>
  </si>
  <si>
    <t xml:space="preserve">soybean paste</t>
  </si>
  <si>
    <t xml:space="preserve">4010416 bp</t>
  </si>
  <si>
    <t xml:space="preserve">NZ_CP009611.1</t>
  </si>
  <si>
    <t xml:space="preserve">Bacillus subtilis strain Bs-916</t>
  </si>
  <si>
    <t xml:space="preserve">China: Nanjing</t>
  </si>
  <si>
    <t xml:space="preserve">3981674 bp</t>
  </si>
  <si>
    <t xml:space="preserve">NZ_CP009748</t>
  </si>
  <si>
    <t xml:space="preserve">Bacillus subtilis strain ATCC 13952</t>
  </si>
  <si>
    <t xml:space="preserve">3876276 bp</t>
  </si>
  <si>
    <t xml:space="preserve">NZ_CP041015.1</t>
  </si>
  <si>
    <t xml:space="preserve">Bacillus subtilis strain FDAARGOS_606</t>
  </si>
  <si>
    <t xml:space="preserve">环境</t>
  </si>
  <si>
    <t xml:space="preserve">ZYMO RESEARCH&lt;Smith, NR</t>
  </si>
  <si>
    <t xml:space="preserve">4045619 bp</t>
  </si>
  <si>
    <t xml:space="preserve">NZ_CP028201.1</t>
  </si>
  <si>
    <t xml:space="preserve">Bacillus subtilis strain SRCM102753</t>
  </si>
  <si>
    <t xml:space="preserve">4025706 bp</t>
  </si>
  <si>
    <t xml:space="preserve">NZ_CP018295.1</t>
  </si>
  <si>
    <t xml:space="preserve">Bacillus subtilis strain J-5 </t>
  </si>
  <si>
    <t xml:space="preserve">China:Hebei,Shijiazhuang</t>
  </si>
  <si>
    <t xml:space="preserve">4117900 bp </t>
  </si>
  <si>
    <t xml:space="preserve">NZ_CP017112.1</t>
  </si>
  <si>
    <t xml:space="preserve">Bacillus subtilis strain BS16045</t>
  </si>
  <si>
    <t xml:space="preserve">4165121 bp</t>
  </si>
  <si>
    <t xml:space="preserve">NC_017195.1</t>
  </si>
  <si>
    <t xml:space="preserve">Bacillus subtilis subsp. subtilis str. RO-NN-1</t>
  </si>
  <si>
    <t xml:space="preserve">4011949 bp</t>
  </si>
  <si>
    <t xml:space="preserve">*</t>
  </si>
  <si>
    <t xml:space="preserve">NZ_CP035413.1</t>
  </si>
  <si>
    <t xml:space="preserve">Bacillus subtilis strain SRCM103629</t>
  </si>
  <si>
    <t xml:space="preserve">4129860 bp</t>
  </si>
  <si>
    <t xml:space="preserve">NZ_CP021123.1</t>
  </si>
  <si>
    <t xml:space="preserve">Bacillus subtilis strain SEM-9</t>
  </si>
  <si>
    <t xml:space="preserve">silkworm excrement</t>
  </si>
  <si>
    <t xml:space="preserve">China</t>
  </si>
  <si>
    <t xml:space="preserve">4121982 bp</t>
  </si>
  <si>
    <t xml:space="preserve">NZ_CP051466.1</t>
  </si>
  <si>
    <t xml:space="preserve">Bacillus subtilis subsp. subtilis strain UCMB5021</t>
  </si>
  <si>
    <t xml:space="preserve">hay</t>
  </si>
  <si>
    <t xml:space="preserve">Ukraine:Kyiv</t>
  </si>
  <si>
    <t xml:space="preserve">4060035 bp</t>
  </si>
  <si>
    <t xml:space="preserve">NZ_CP051465.1</t>
  </si>
  <si>
    <t xml:space="preserve">Bacillus subtilis subsp. subtilis strain UCMB5121</t>
  </si>
  <si>
    <t xml:space="preserve">cotton plant surface sterilized stem</t>
  </si>
  <si>
    <t xml:space="preserve">Tajikistan:Dushanbe</t>
  </si>
  <si>
    <t xml:space="preserve">4059834 bp</t>
  </si>
  <si>
    <t xml:space="preserve">CP032315.1</t>
  </si>
  <si>
    <t xml:space="preserve">Bacillus subtilis strain MZK05</t>
  </si>
  <si>
    <t xml:space="preserve">Bangladesh</t>
  </si>
  <si>
    <t xml:space="preserve">4145727 bp</t>
  </si>
  <si>
    <t xml:space="preserve">CP082924.1</t>
  </si>
  <si>
    <t xml:space="preserve">Bacillus subtilis strain FJAT-4</t>
  </si>
  <si>
    <t xml:space="preserve">4215634 bp</t>
  </si>
  <si>
    <t xml:space="preserve">NZ_CP020102.1</t>
  </si>
  <si>
    <t xml:space="preserve">Bacillus subtilis strain NCIB 3610</t>
  </si>
  <si>
    <t xml:space="preserve">4215607 bp</t>
  </si>
  <si>
    <t xml:space="preserve">NZ_CP045820.1</t>
  </si>
  <si>
    <t xml:space="preserve">Bacillus subtilis strain MB9_B1 </t>
  </si>
  <si>
    <t xml:space="preserve">Denmark</t>
  </si>
  <si>
    <t xml:space="preserve">4263919 bp</t>
  </si>
  <si>
    <t xml:space="preserve">NZ_LN649259.1</t>
  </si>
  <si>
    <t xml:space="preserve">Bacillus subtilis strain BS49 </t>
  </si>
  <si>
    <t xml:space="preserve">4251652 bp</t>
  </si>
  <si>
    <t xml:space="preserve">NZ_CP016894.1</t>
  </si>
  <si>
    <t xml:space="preserve">Bacillus subtilis strain HJ0-6 </t>
  </si>
  <si>
    <t xml:space="preserve">4235115 bp</t>
  </si>
  <si>
    <t xml:space="preserve">NZ_LN680001.1</t>
  </si>
  <si>
    <t xml:space="preserve">Bacillus subtilis strain BS34A </t>
  </si>
  <si>
    <t xml:space="preserve">4233615 bp</t>
  </si>
  <si>
    <t xml:space="preserve">NZ_CP035406.1</t>
  </si>
  <si>
    <t xml:space="preserve">Bacillus subtilis strain SRCM103612</t>
  </si>
  <si>
    <t xml:space="preserve">4228232 bp</t>
  </si>
  <si>
    <t xml:space="preserve">NZ_CP045824.1</t>
  </si>
  <si>
    <t xml:space="preserve">Bacillus subtilis strain MB8_B10</t>
  </si>
  <si>
    <t xml:space="preserve">4225362 bp</t>
  </si>
  <si>
    <t xml:space="preserve">NZ_CP045823.1</t>
  </si>
  <si>
    <t xml:space="preserve">Bacillus subtilis strain MB8_B1</t>
  </si>
  <si>
    <t xml:space="preserve">4221278 bp</t>
  </si>
  <si>
    <t xml:space="preserve">NZ_CP045425.1</t>
  </si>
  <si>
    <t xml:space="preserve">Bacillus subtilis strain JAAA</t>
  </si>
  <si>
    <t xml:space="preserve">China: Shenzhen</t>
  </si>
  <si>
    <t xml:space="preserve">4217124 bp</t>
  </si>
  <si>
    <t xml:space="preserve">NZ_CP065789</t>
  </si>
  <si>
    <t xml:space="preserve">Bacillus subtilis strain LBUM979</t>
  </si>
  <si>
    <t xml:space="preserve">Canada: New Brunswick, Bouctouche</t>
  </si>
  <si>
    <t xml:space="preserve">4215646 bp</t>
  </si>
  <si>
    <t xml:space="preserve">NZ_CP058242.1</t>
  </si>
  <si>
    <t xml:space="preserve">Bacillus subtilis strain SP1</t>
  </si>
  <si>
    <t xml:space="preserve">lab</t>
  </si>
  <si>
    <t xml:space="preserve">Switzerland</t>
  </si>
  <si>
    <t xml:space="preserve">4215613 bp</t>
  </si>
  <si>
    <t xml:space="preserve">NZ_CP045922.1</t>
  </si>
  <si>
    <t xml:space="preserve">Bacillus subtilis strain P8_B1</t>
  </si>
  <si>
    <t xml:space="preserve">4215512 bp</t>
  </si>
  <si>
    <t xml:space="preserve">NZ_CP045812.1</t>
  </si>
  <si>
    <t xml:space="preserve">Bacillus subtilis strain P8_B3</t>
  </si>
  <si>
    <t xml:space="preserve">4215511 bp</t>
  </si>
  <si>
    <t xml:space="preserve">NZ_CP010053.1</t>
  </si>
  <si>
    <t xml:space="preserve">Bacillus subtilis strain PS832</t>
  </si>
  <si>
    <t xml:space="preserve">4215367 bp</t>
  </si>
  <si>
    <t xml:space="preserve">NZ_CP032310.1</t>
  </si>
  <si>
    <t xml:space="preserve">Bacillus subtilis strain WB800N</t>
  </si>
  <si>
    <t xml:space="preserve">4214174 bp</t>
  </si>
  <si>
    <t xml:space="preserve">NZ_CP028212.1</t>
  </si>
  <si>
    <t xml:space="preserve">Bacillus subtilis strain SRCM102748</t>
  </si>
  <si>
    <t xml:space="preserve">4210797 bp</t>
  </si>
  <si>
    <t xml:space="preserve">NZ_CP063150.1</t>
  </si>
  <si>
    <t xml:space="preserve">Bacillus subtilis strain s-16 </t>
  </si>
  <si>
    <t xml:space="preserve">China: Inner Mongolia</t>
  </si>
  <si>
    <t xml:space="preserve">4209504 bp</t>
  </si>
  <si>
    <t xml:space="preserve">NZ_CP062497.1</t>
  </si>
  <si>
    <t xml:space="preserve">Bacillus subtilis strain CV16</t>
  </si>
  <si>
    <t xml:space="preserve">NZ_CP015004.1</t>
  </si>
  <si>
    <t xml:space="preserve">Bacillus subtilis strain SZMC 6179J isolate B23</t>
  </si>
  <si>
    <t xml:space="preserve">tomato rhisosphere</t>
  </si>
  <si>
    <t xml:space="preserve">Hungary: Bekes County</t>
  </si>
  <si>
    <t xml:space="preserve">4195195 bp</t>
  </si>
  <si>
    <t xml:space="preserve">NZ_CP028213.1</t>
  </si>
  <si>
    <t xml:space="preserve">Bacillus subtilis strain SRCM102749</t>
  </si>
  <si>
    <t xml:space="preserve">NZ_CP035226.1</t>
  </si>
  <si>
    <t xml:space="preserve">Bacillus subtilis strain SRCM103517 </t>
  </si>
  <si>
    <t xml:space="preserve">4192706 bp </t>
  </si>
  <si>
    <t xml:space="preserve">NZ_CP045821.1</t>
  </si>
  <si>
    <t xml:space="preserve">Bacillus subtilis strain MB8_B7</t>
  </si>
  <si>
    <t xml:space="preserve">4191568 bp </t>
  </si>
  <si>
    <t xml:space="preserve">NZ_CP046591.1</t>
  </si>
  <si>
    <t xml:space="preserve">Bacillus subtilis strain R31</t>
  </si>
  <si>
    <t xml:space="preserve">Dendrobium</t>
  </si>
  <si>
    <t xml:space="preserve">China:Guangzhou</t>
  </si>
  <si>
    <t xml:space="preserve">4186822 bp</t>
  </si>
  <si>
    <t xml:space="preserve">NZ_CP031784.1</t>
  </si>
  <si>
    <t xml:space="preserve">Bacillus subtilis strain HMNig-2</t>
  </si>
  <si>
    <t xml:space="preserve">honey</t>
  </si>
  <si>
    <t xml:space="preserve">Egypt</t>
  </si>
  <si>
    <t xml:space="preserve">4178124 bp</t>
  </si>
  <si>
    <t xml:space="preserve">NZ_CP025941.1</t>
  </si>
  <si>
    <t xml:space="preserve">Bacillus subtilis strain BJ3-2</t>
  </si>
  <si>
    <t xml:space="preserve">Chinese food lobster sauce</t>
  </si>
  <si>
    <t xml:space="preserve">4175806 bp</t>
  </si>
  <si>
    <t xml:space="preserve">NZ_CP080508.1</t>
  </si>
  <si>
    <t xml:space="preserve">Bacillus subtilis strain HD15</t>
  </si>
  <si>
    <t xml:space="preserve">Fermented soybean paste</t>
  </si>
  <si>
    <t xml:space="preserve">4173431 bp</t>
  </si>
  <si>
    <t xml:space="preserve">NZ_CP045826.1</t>
  </si>
  <si>
    <t xml:space="preserve">Bacillus subtilis strain 73</t>
  </si>
  <si>
    <t xml:space="preserve">Germany:Heida</t>
  </si>
  <si>
    <t xml:space="preserve">4166516 bp</t>
  </si>
  <si>
    <t xml:space="preserve">NZ_CP045825.1</t>
  </si>
  <si>
    <t xml:space="preserve">Bacillus subtilis strain 75 </t>
  </si>
  <si>
    <t xml:space="preserve">4156459 bp</t>
  </si>
  <si>
    <t xml:space="preserve">NZ_CP072525.1</t>
  </si>
  <si>
    <t xml:space="preserve">Bacillus subtilis strain YB-04</t>
  </si>
  <si>
    <t xml:space="preserve">Wheatstraw</t>
  </si>
  <si>
    <t xml:space="preserve">China:Henan Province,Xinxiang</t>
  </si>
  <si>
    <t xml:space="preserve">4156177 bp</t>
  </si>
  <si>
    <t xml:space="preserve">NZ_CP035165.1</t>
  </si>
  <si>
    <t xml:space="preserve">Bacillus subtilis strain SRCM103881</t>
  </si>
  <si>
    <t xml:space="preserve">4147136 bp</t>
  </si>
  <si>
    <t xml:space="preserve">NZ_CP035401.1</t>
  </si>
  <si>
    <t xml:space="preserve">Bacillus subtilis strain SRCM103837 </t>
  </si>
  <si>
    <t xml:space="preserve">4143637 bp</t>
  </si>
  <si>
    <t xml:space="preserve">NZ_CP035400.1</t>
  </si>
  <si>
    <t xml:space="preserve">Bacillus subtilis strain SRCM103835 </t>
  </si>
  <si>
    <t xml:space="preserve">4143632 bp</t>
  </si>
  <si>
    <t xml:space="preserve">NZ_CP035164.1</t>
  </si>
  <si>
    <t xml:space="preserve">Bacillus subtilis strain SRCM104005</t>
  </si>
  <si>
    <t xml:space="preserve">4136114 bp</t>
  </si>
  <si>
    <t xml:space="preserve">NZ_CP035231</t>
  </si>
  <si>
    <t xml:space="preserve">Bacillus subtilis strain SRCM103571</t>
  </si>
  <si>
    <t xml:space="preserve">4133685 bp</t>
  </si>
  <si>
    <t xml:space="preserve">NZ_CP035161.1</t>
  </si>
  <si>
    <t xml:space="preserve">Bacillus subtilis strain SRCM103862 </t>
  </si>
  <si>
    <t xml:space="preserve">4133206 bp</t>
  </si>
  <si>
    <t xml:space="preserve">NZ_CP020915.1</t>
  </si>
  <si>
    <t xml:space="preserve">Bacillus subtilis strain 50-1 </t>
  </si>
  <si>
    <t xml:space="preserve">Air</t>
  </si>
  <si>
    <t xml:space="preserve">China:Jilin</t>
  </si>
  <si>
    <t xml:space="preserve">4040837 bp</t>
  </si>
  <si>
    <t xml:space="preserve">NZ_CP044498.1</t>
  </si>
  <si>
    <t xml:space="preserve">Bacillus subtilis strain ms-2 </t>
  </si>
  <si>
    <t xml:space="preserve">Mangrove habitat samples</t>
  </si>
  <si>
    <t xml:space="preserve">China: Chiu-lung River</t>
  </si>
  <si>
    <t xml:space="preserve">4126713 bp</t>
  </si>
  <si>
    <t xml:space="preserve">NZ_CP035403.1</t>
  </si>
  <si>
    <t xml:space="preserve">Bacillus subtilis strain SRCM103581</t>
  </si>
  <si>
    <t xml:space="preserve">4126329 bp</t>
  </si>
  <si>
    <t xml:space="preserve">NZ_CP035411.1</t>
  </si>
  <si>
    <t xml:space="preserve">Bacillus subtilis strain SRCM103622 </t>
  </si>
  <si>
    <t xml:space="preserve">4125217 bp</t>
  </si>
  <si>
    <t xml:space="preserve">NZ_CP029461.1</t>
  </si>
  <si>
    <t xml:space="preserve">Bacillus subtilis strain QB61</t>
  </si>
  <si>
    <t xml:space="preserve">China: Hainan province</t>
  </si>
  <si>
    <t xml:space="preserve">4120380 bp</t>
  </si>
  <si>
    <t xml:space="preserve">NZ_CP047325.1</t>
  </si>
  <si>
    <t xml:space="preserve">Bacillus subtilis strain GOT9</t>
  </si>
  <si>
    <t xml:space="preserve">South Korea: Gotjawal in Jeju island</t>
  </si>
  <si>
    <t xml:space="preserve">4119195 bp</t>
  </si>
  <si>
    <t xml:space="preserve">NZ_CP035163.1</t>
  </si>
  <si>
    <t xml:space="preserve">Bacillus subtilis strain SRCM103923</t>
  </si>
  <si>
    <t xml:space="preserve">4113808 bp</t>
  </si>
  <si>
    <t xml:space="preserve">NZ_CP047485.1</t>
  </si>
  <si>
    <t xml:space="preserve">Bacillus subtilis strain BJQ0005</t>
  </si>
  <si>
    <t xml:space="preserve">Baijiu</t>
  </si>
  <si>
    <t xml:space="preserve">China: Fujian Province</t>
  </si>
  <si>
    <t xml:space="preserve">4112497 bp</t>
  </si>
  <si>
    <t xml:space="preserve">NZ_CP035166.1</t>
  </si>
  <si>
    <t xml:space="preserve">Bacillus subtilis strain SRCM103971 </t>
  </si>
  <si>
    <t xml:space="preserve">4111350 bp</t>
  </si>
  <si>
    <t xml:space="preserve">NZ_CP026010.1</t>
  </si>
  <si>
    <t xml:space="preserve">Bacillus subtilis strain ATCC 11774 </t>
  </si>
  <si>
    <t xml:space="preserve">4110138 bp</t>
  </si>
  <si>
    <t xml:space="preserve">NZ_CP046592.1</t>
  </si>
  <si>
    <t xml:space="preserve">Bacillus subtilis strain TR21 </t>
  </si>
  <si>
    <t xml:space="preserve">4105857 bp</t>
  </si>
  <si>
    <t xml:space="preserve">NZ_CP045819.1</t>
  </si>
  <si>
    <t xml:space="preserve">Bacillus subtilis strain MB9_B4 </t>
  </si>
  <si>
    <t xml:space="preserve">Denmark:Birkeroed</t>
  </si>
  <si>
    <t xml:space="preserve">4105407 bp</t>
  </si>
  <si>
    <t xml:space="preserve">NZ_CP028209.1</t>
  </si>
  <si>
    <t xml:space="preserve">Bacillus subtilis strain SRCM102745</t>
  </si>
  <si>
    <t xml:space="preserve">4102601 bp</t>
  </si>
  <si>
    <t xml:space="preserve">NZ_CP054177.1</t>
  </si>
  <si>
    <t xml:space="preserve">Bacillus subtilis strain JCL16</t>
  </si>
  <si>
    <t xml:space="preserve">China:Najing province</t>
  </si>
  <si>
    <t xml:space="preserve">4101682 bp</t>
  </si>
  <si>
    <t xml:space="preserve">NZ_CP028215.1</t>
  </si>
  <si>
    <t xml:space="preserve">Bacillus subtilis strain SRCM102750</t>
  </si>
  <si>
    <t xml:space="preserve">4098278 bp</t>
  </si>
  <si>
    <t xml:space="preserve">NZ_CP035391.1</t>
  </si>
  <si>
    <t xml:space="preserve">Bacillus subtilis strain SRCM103689</t>
  </si>
  <si>
    <t xml:space="preserve">4096442 bp</t>
  </si>
  <si>
    <t xml:space="preserve">NZ_CP011882.1</t>
  </si>
  <si>
    <t xml:space="preserve">Bacillus subtilis strain TO-A JPC </t>
  </si>
  <si>
    <t xml:space="preserve">4090708 bp</t>
  </si>
  <si>
    <t xml:space="preserve">NZ_CP031693.1</t>
  </si>
  <si>
    <t xml:space="preserve">Bacillus subtilis strain SRCM101393</t>
  </si>
  <si>
    <t xml:space="preserve">Gochujang(Korean red pepper paste)</t>
  </si>
  <si>
    <t xml:space="preserve">4089165 bp</t>
  </si>
  <si>
    <t xml:space="preserve">NZ_CP045818.1</t>
  </si>
  <si>
    <t xml:space="preserve">Bacillus subtilis strain MB9_B6 </t>
  </si>
  <si>
    <t xml:space="preserve">4087720 bp</t>
  </si>
  <si>
    <t xml:space="preserve">NZ_CP031783.1</t>
  </si>
  <si>
    <t xml:space="preserve">Bacillus subtilis strain MENO2</t>
  </si>
  <si>
    <t xml:space="preserve">bee gut</t>
  </si>
  <si>
    <t xml:space="preserve">4083694 bp</t>
  </si>
  <si>
    <t xml:space="preserve">NZ_CP045817.1</t>
  </si>
  <si>
    <t xml:space="preserve">Bacillus subtilis strain P5_B1</t>
  </si>
  <si>
    <t xml:space="preserve">4083248 bp</t>
  </si>
  <si>
    <t xml:space="preserve">NZ_CP069789.1</t>
  </si>
  <si>
    <t xml:space="preserve">Bacillus subtilis strain BIM B-569G </t>
  </si>
  <si>
    <t xml:space="preserve">Belarus:Novopolotsk</t>
  </si>
  <si>
    <t xml:space="preserve">4080024 bp</t>
  </si>
  <si>
    <t xml:space="preserve">NZ_CP009796.1</t>
  </si>
  <si>
    <t xml:space="preserve">Bacillus subtilis strain SG6</t>
  </si>
  <si>
    <t xml:space="preserve">Anthers of luffa</t>
  </si>
  <si>
    <t xml:space="preserve">China: Haidian, Beijing</t>
  </si>
  <si>
    <t xml:space="preserve">4079669 bp</t>
  </si>
  <si>
    <t xml:space="preserve">NZ_CP033205.1</t>
  </si>
  <si>
    <t xml:space="preserve">Bacillus subtilis strain MBI 600 </t>
  </si>
  <si>
    <t xml:space="preserve">4076736 bp</t>
  </si>
  <si>
    <t xml:space="preserve">NZ_CP040528.1</t>
  </si>
  <si>
    <t xml:space="preserve">Bacillus subtilis strain PR10</t>
  </si>
  <si>
    <t xml:space="preserve">Tobacco rhizosphere soil</t>
  </si>
  <si>
    <t xml:space="preserve">China:Hunan Province</t>
  </si>
  <si>
    <t xml:space="preserve">4073059 bp</t>
  </si>
  <si>
    <t xml:space="preserve">NZ_CP020367.1</t>
  </si>
  <si>
    <t xml:space="preserve">Bacillus subtilis strain GQJK2</t>
  </si>
  <si>
    <t xml:space="preserve">rhizosphere</t>
  </si>
  <si>
    <t xml:space="preserve">China:Zhongning,Ningxia</t>
  </si>
  <si>
    <t xml:space="preserve">4072961 bp</t>
  </si>
  <si>
    <t xml:space="preserve">NZ_CP023257.1</t>
  </si>
  <si>
    <t xml:space="preserve">Bacillus subtilis strain TLO3 </t>
  </si>
  <si>
    <t xml:space="preserve">dental plaque</t>
  </si>
  <si>
    <t xml:space="preserve">China: Gansu</t>
  </si>
  <si>
    <t xml:space="preserve">4072939 bp</t>
  </si>
  <si>
    <t xml:space="preserve">NZ_CP022287.1</t>
  </si>
  <si>
    <t xml:space="preserve">Bacillus subtilis strain SX01705</t>
  </si>
  <si>
    <t xml:space="preserve">mushroom substrate</t>
  </si>
  <si>
    <t xml:space="preserve">China:Beijing</t>
  </si>
  <si>
    <t xml:space="preserve">4072531 bp</t>
  </si>
  <si>
    <t xml:space="preserve">NZ_CP049924.1</t>
  </si>
  <si>
    <t xml:space="preserve">Bacillus subtilis strain So1b</t>
  </si>
  <si>
    <t xml:space="preserve">Antarctica</t>
  </si>
  <si>
    <t xml:space="preserve">4070574 bp</t>
  </si>
  <si>
    <t xml:space="preserve">NZ_CP021903.1</t>
  </si>
  <si>
    <t xml:space="preserve">Bacillus subtilis strain ge28</t>
  </si>
  <si>
    <t xml:space="preserve">Panax ginseng</t>
  </si>
  <si>
    <t xml:space="preserve">China: Jilin province</t>
  </si>
  <si>
    <t xml:space="preserve">4065429 bp</t>
  </si>
  <si>
    <t xml:space="preserve">NZ_CP045811.1</t>
  </si>
  <si>
    <t xml:space="preserve">Bacillus subtilis strain P9_B1 </t>
  </si>
  <si>
    <t xml:space="preserve">4063468 bp</t>
  </si>
  <si>
    <t xml:space="preserve">NZ_CP039935.1</t>
  </si>
  <si>
    <t xml:space="preserve">Bacillus subtilis strain H19</t>
  </si>
  <si>
    <t xml:space="preserve">seawater</t>
  </si>
  <si>
    <t xml:space="preserve">China: Shanghai, The East China Sea</t>
  </si>
  <si>
    <t xml:space="preserve">4063004 bp</t>
  </si>
  <si>
    <t xml:space="preserve">NZ_CP035167.1</t>
  </si>
  <si>
    <t xml:space="preserve">Bacillus subtilis strain SRCM104008</t>
  </si>
  <si>
    <t xml:space="preserve">4058528 bp</t>
  </si>
  <si>
    <t xml:space="preserve">NZ_CP035191.1</t>
  </si>
  <si>
    <t xml:space="preserve">Bacillus subtilis strain SRCM104011</t>
  </si>
  <si>
    <t xml:space="preserve">4058524 bp</t>
  </si>
  <si>
    <t xml:space="preserve">NZ_CP035230.1</t>
  </si>
  <si>
    <t xml:space="preserve">Bacillus subtilis strain SRCM103551</t>
  </si>
  <si>
    <t xml:space="preserve">4051556 bp</t>
  </si>
  <si>
    <t xml:space="preserve">NZ_CP035394</t>
  </si>
  <si>
    <t xml:space="preserve">Bacillus subtilis strain SRCM103696</t>
  </si>
  <si>
    <t xml:space="preserve">4035212 bp</t>
  </si>
  <si>
    <t xml:space="preserve">NZ_CP074571.1</t>
  </si>
  <si>
    <t xml:space="preserve">Bacillus subtilis strain BYS2</t>
  </si>
  <si>
    <t xml:space="preserve">China: Mount Tai</t>
  </si>
  <si>
    <t xml:space="preserve">4030791 bp</t>
  </si>
  <si>
    <t xml:space="preserve">NZ_CP011534.1</t>
  </si>
  <si>
    <t xml:space="preserve">Bacillus subtilis strain UD1022</t>
  </si>
  <si>
    <t xml:space="preserve">agricultural soil</t>
  </si>
  <si>
    <t xml:space="preserve">USA: Boulder, Colorado</t>
  </si>
  <si>
    <t xml:space="preserve">4025326 bp</t>
  </si>
  <si>
    <t xml:space="preserve">NZ_CP046448.1</t>
  </si>
  <si>
    <t xml:space="preserve">Bacillus subtilis strain ZD01</t>
  </si>
  <si>
    <t xml:space="preserve">China: Chengde</t>
  </si>
  <si>
    <t xml:space="preserve">4015360 bp</t>
  </si>
  <si>
    <t xml:space="preserve">NZ_CP017676.1</t>
  </si>
  <si>
    <t xml:space="preserve">Bacillus subtilis strain VV2</t>
  </si>
  <si>
    <t xml:space="preserve">Fermented rice</t>
  </si>
  <si>
    <t xml:space="preserve">India: Rajakkamangalam, Kanyakumari</t>
  </si>
  <si>
    <t xml:space="preserve">4013819 bp</t>
  </si>
  <si>
    <t xml:space="preserve">NZ_CP022391.1</t>
  </si>
  <si>
    <t xml:space="preserve">Bacillus subtilis strain GS 188</t>
  </si>
  <si>
    <t xml:space="preserve">wheat sourdough</t>
  </si>
  <si>
    <t xml:space="preserve">India: Khaagipur</t>
  </si>
  <si>
    <t xml:space="preserve">4215606 bp</t>
  </si>
  <si>
    <t xml:space="preserve">NZ_CP021985.1</t>
  </si>
  <si>
    <t xml:space="preserve">Bacillus subtilis strain SR1 </t>
  </si>
  <si>
    <t xml:space="preserve">India: Assam, Sivasagar</t>
  </si>
  <si>
    <t xml:space="preserve">4093698 bp</t>
  </si>
  <si>
    <t xml:space="preserve">NZ_CP032089.1</t>
  </si>
  <si>
    <t xml:space="preserve">Bacillus subtilis strain FB6-3</t>
  </si>
  <si>
    <t xml:space="preserve">Fermented bamboo shoot</t>
  </si>
  <si>
    <t xml:space="preserve">India: Manipur</t>
  </si>
  <si>
    <t xml:space="preserve">4192717 bp</t>
  </si>
  <si>
    <t xml:space="preserve">CP051306.1</t>
  </si>
  <si>
    <t xml:space="preserve">Bacillus subtilis strain RI4914</t>
  </si>
  <si>
    <t xml:space="preserve">wastewater</t>
  </si>
  <si>
    <t xml:space="preserve">Brazil</t>
  </si>
  <si>
    <t xml:space="preserve">4100930 bp</t>
  </si>
  <si>
    <t xml:space="preserve">NZ_AP012496.1</t>
  </si>
  <si>
    <t xml:space="preserve">Bacillus subtilis BEST7003</t>
  </si>
  <si>
    <t xml:space="preserve">4043042 bp</t>
  </si>
  <si>
    <t xml:space="preserve">NC_014976.1</t>
  </si>
  <si>
    <t xml:space="preserve">Bacillus subtilis BSn5</t>
  </si>
  <si>
    <t xml:space="preserve">4093599 bp</t>
  </si>
  <si>
    <t xml:space="preserve">NZ_CP007173.1</t>
  </si>
  <si>
    <t xml:space="preserve">Bacillus subtilis HJ5 </t>
  </si>
  <si>
    <t xml:space="preserve">4012933 bp</t>
  </si>
  <si>
    <t xml:space="preserve">NZ_CP011115.1</t>
  </si>
  <si>
    <t xml:space="preserve">Bacillus subtilis KCTC 1028</t>
  </si>
  <si>
    <t xml:space="preserve">4215633 bp</t>
  </si>
  <si>
    <t xml:space="preserve">NC_022898.1</t>
  </si>
  <si>
    <t xml:space="preserve">Bacillus subtilis PY79</t>
  </si>
  <si>
    <t xml:space="preserve">4033459 bp</t>
  </si>
  <si>
    <t xml:space="preserve">NC_018520.1</t>
  </si>
  <si>
    <t xml:space="preserve">Bacillus subtilis QB928</t>
  </si>
  <si>
    <t xml:space="preserve">4146839 bp</t>
  </si>
  <si>
    <t xml:space="preserve">NC_020244.1</t>
  </si>
  <si>
    <t xml:space="preserve">Bacillus subtilis XF-1</t>
  </si>
  <si>
    <t xml:space="preserve">4061186 bp</t>
  </si>
  <si>
    <t xml:space="preserve">NZ_CP005997.1</t>
  </si>
  <si>
    <t xml:space="preserve">Bacillus subtilis TO-A</t>
  </si>
  <si>
    <t xml:space="preserve">4057487 bp</t>
  </si>
  <si>
    <t xml:space="preserve">NZ_AP019714.1</t>
  </si>
  <si>
    <t xml:space="preserve">Bacillus subtilis subsp. subtilis strain NBRC 13719</t>
  </si>
  <si>
    <t xml:space="preserve">4211090 bp</t>
  </si>
  <si>
    <t xml:space="preserve">NZ_CP029609.1</t>
  </si>
  <si>
    <t xml:space="preserve">Bacillus subtilis subsp. subtilis strain G7</t>
  </si>
  <si>
    <t xml:space="preserve">China: East China Sea</t>
  </si>
  <si>
    <t xml:space="preserve">4216133 bp</t>
  </si>
  <si>
    <t xml:space="preserve">NZ_CP016852.1</t>
  </si>
  <si>
    <t xml:space="preserve">Bacillus subtilis subsp. subtilis strain 168G</t>
  </si>
  <si>
    <t xml:space="preserve">Germany</t>
  </si>
  <si>
    <t xml:space="preserve">4214812 bp</t>
  </si>
  <si>
    <t xml:space="preserve">NZ_CP015375.1</t>
  </si>
  <si>
    <t xml:space="preserve">Bacillus subtilis subsp. subtilis strain KCTC 3135</t>
  </si>
  <si>
    <t xml:space="preserve">4211343 bp</t>
  </si>
  <si>
    <t xml:space="preserve">NZ_CP032860.1</t>
  </si>
  <si>
    <t xml:space="preserve">Bacillus subtilis subsp. subtilis strain SSJ-1</t>
  </si>
  <si>
    <t xml:space="preserve">South Korea: Jeollanam-do</t>
  </si>
  <si>
    <t xml:space="preserve">4199434 bp</t>
  </si>
  <si>
    <t xml:space="preserve">NZ_CP010314.1</t>
  </si>
  <si>
    <t xml:space="preserve">Bacillus subtilis subsp. subtilis strain 3NA isolate 1970 (Michel and Millet)</t>
  </si>
  <si>
    <t xml:space="preserve">4195102 bp</t>
  </si>
  <si>
    <t xml:space="preserve">NZ_CP021921.1</t>
  </si>
  <si>
    <t xml:space="preserve">Bacillus subtilis subsp. subtilis strain SRCM101392</t>
  </si>
  <si>
    <t xml:space="preserve">4147173 bp</t>
  </si>
  <si>
    <t xml:space="preserve">NZ_CP021892.1</t>
  </si>
  <si>
    <t xml:space="preserve">Bacillus subtilis subsp. subtilis strain SRCM100333</t>
  </si>
  <si>
    <t xml:space="preserve">4086692 bp</t>
  </si>
  <si>
    <t xml:space="preserve">NZ_CP014166.1</t>
  </si>
  <si>
    <t xml:space="preserve">Bacillus subtilis subsp. subtilis strain CU1050</t>
  </si>
  <si>
    <t xml:space="preserve">Laboratory strain</t>
  </si>
  <si>
    <t xml:space="preserve">4056281 bp</t>
  </si>
  <si>
    <t xml:space="preserve">NZ_CP013654.1</t>
  </si>
  <si>
    <t xml:space="preserve">Bacillus subtilis subsp. subtilis strain BSD-2</t>
  </si>
  <si>
    <t xml:space="preserve">Gossypium</t>
  </si>
  <si>
    <t xml:space="preserve">China:Hebie,Handan</t>
  </si>
  <si>
    <t xml:space="preserve">4030837 bp</t>
  </si>
  <si>
    <t xml:space="preserve">NZ_CP060417.1</t>
  </si>
  <si>
    <t xml:space="preserve">Bacillus subtilis subsp. subtilis strain ONU 559</t>
  </si>
  <si>
    <t xml:space="preserve">Black sea sediments</t>
  </si>
  <si>
    <t xml:space="preserve">Turkey: Black sea</t>
  </si>
  <si>
    <t xml:space="preserve">4004302 bp</t>
  </si>
  <si>
    <t xml:space="preserve">NZ_CP015975.1</t>
  </si>
  <si>
    <t xml:space="preserve">Bacillus subtilis subsp. subtilis strain delta6 </t>
  </si>
  <si>
    <t xml:space="preserve">Genome-engineered strain</t>
  </si>
  <si>
    <t xml:space="preserve">Netherlands</t>
  </si>
  <si>
    <t xml:space="preserve">3876919 bp</t>
  </si>
  <si>
    <t xml:space="preserve">NZ_CP017312.1</t>
  </si>
  <si>
    <t xml:space="preserve">Bacillus subtilis subsp. subtilis strain QB5412</t>
  </si>
  <si>
    <t xml:space="preserve">4217945 bp</t>
  </si>
  <si>
    <t xml:space="preserve">NZ_CP031675.1</t>
  </si>
  <si>
    <t xml:space="preserve">Bacillus subtilis subsp. subtilis strain IITK SM1</t>
  </si>
  <si>
    <t xml:space="preserve">Food waste compost</t>
  </si>
  <si>
    <t xml:space="preserve">India: Kanpur</t>
  </si>
  <si>
    <t xml:space="preserve">4060726 bp</t>
  </si>
  <si>
    <t xml:space="preserve">NZ_CP050532.1</t>
  </si>
  <si>
    <t xml:space="preserve">Bacillus subtilis subsp. subtilis str. SMY </t>
  </si>
  <si>
    <t xml:space="preserve">4212427 bp</t>
  </si>
  <si>
    <t xml:space="preserve">NZ_CP007409.1</t>
  </si>
  <si>
    <t xml:space="preserve">Bacillus subtilis subsp. subtilis str. OH 131.1 strain OH131.1</t>
  </si>
  <si>
    <t xml:space="preserve">wheat anther</t>
  </si>
  <si>
    <t xml:space="preserve">USA: Ohio</t>
  </si>
  <si>
    <t xml:space="preserve">4039155 bp </t>
  </si>
  <si>
    <t xml:space="preserve">NC_019896.1</t>
  </si>
  <si>
    <t xml:space="preserve">Bacillus subtilis subsp. subtilis str. BSP1</t>
  </si>
  <si>
    <t xml:space="preserve">4043754 bp</t>
  </si>
  <si>
    <t xml:space="preserve">NZ_CP007800.1</t>
  </si>
  <si>
    <t xml:space="preserve">Bacillus subtilis subsp. subtilis str. JH642 substr. AG174 strain JH642</t>
  </si>
  <si>
    <t xml:space="preserve">4188369 bp</t>
  </si>
  <si>
    <t xml:space="preserve">NC_020832.1</t>
  </si>
  <si>
    <t xml:space="preserve">Bacillus subtilis subsp. subtilis str. BAB-1</t>
  </si>
  <si>
    <t xml:space="preserve">4021944 bp</t>
  </si>
  <si>
    <t xml:space="preserve">NZ_CP008698.1</t>
  </si>
  <si>
    <t xml:space="preserve">Bacillus subtilis subsp. subtilis str. AG1839</t>
  </si>
  <si>
    <t xml:space="preserve">4193640 bp</t>
  </si>
  <si>
    <t xml:space="preserve">NC_020507.1</t>
  </si>
  <si>
    <t xml:space="preserve">Bacillus subtilis subsp. subtilis 6051-HGW</t>
  </si>
  <si>
    <t xml:space="preserve">4215610 bp</t>
  </si>
  <si>
    <t xml:space="preserve">NC_000964.3</t>
  </si>
  <si>
    <t xml:space="preserve">Bacillus subtilis subsp. subtilis str. 168</t>
  </si>
  <si>
    <t xml:space="preserve">NZ_CP053102.1</t>
  </si>
  <si>
    <t xml:space="preserve">liquid-air interface biofilm</t>
  </si>
  <si>
    <t xml:space="preserve">Germany: Jena</t>
  </si>
  <si>
    <t xml:space="preserve">4316079 bp</t>
  </si>
  <si>
    <t xml:space="preserve">NZ_CP051860.2</t>
  </si>
  <si>
    <t xml:space="preserve">4227167 bp</t>
  </si>
  <si>
    <t xml:space="preserve">NZ_CP010052.1</t>
  </si>
  <si>
    <t xml:space="preserve">laboratory strain</t>
  </si>
  <si>
    <t xml:space="preserve">4215619 bp</t>
  </si>
  <si>
    <t xml:space="preserve">NZ_CP019663.1</t>
  </si>
  <si>
    <t xml:space="preserve">4215385 bp</t>
  </si>
  <si>
    <t xml:space="preserve">NZ_CP019662.1</t>
  </si>
  <si>
    <t xml:space="preserve">4215398 bp</t>
  </si>
  <si>
    <t xml:space="preserve">NZ_CM000487.1</t>
  </si>
  <si>
    <t xml:space="preserve">4214547 bp</t>
  </si>
  <si>
    <t xml:space="preserve">你</t>
  </si>
  <si>
    <t xml:space="preserve">Bacillus subtilis subsp. subtilis str. JH642</t>
  </si>
  <si>
    <t xml:space="preserve">4187615 bp</t>
  </si>
  <si>
    <t xml:space="preserve">Bacillus subtilis_R10</t>
  </si>
  <si>
    <t xml:space="preserve">Bacillus subtilis_R18</t>
  </si>
  <si>
    <t xml:space="preserve">Bacillus subtilis_R19</t>
  </si>
  <si>
    <t xml:space="preserve">Bacillus subtilis_R20</t>
  </si>
  <si>
    <t xml:space="preserve">NZ_CP011937.1</t>
  </si>
  <si>
    <t xml:space="preserve">Bacillus velezensis strain CBMB205 </t>
  </si>
  <si>
    <t xml:space="preserve">rice rhizosphere soil</t>
  </si>
  <si>
    <t xml:space="preserve">South Korea: Cheongwon</t>
  </si>
  <si>
    <t xml:space="preserve">3929792 bp</t>
  </si>
  <si>
    <t xml:space="preserve">NZ_CP020805.1</t>
  </si>
  <si>
    <t xml:space="preserve">Bacillus velezensis strain 9D-6</t>
  </si>
  <si>
    <t xml:space="preserve">Canada: Delhi</t>
  </si>
  <si>
    <t xml:space="preserve">3963726 bp</t>
  </si>
  <si>
    <t xml:space="preserve">NZ_CP046386.1</t>
  </si>
  <si>
    <t xml:space="preserve">Bacillus velezensis strain GA1</t>
  </si>
  <si>
    <t xml:space="preserve">Strawberry</t>
  </si>
  <si>
    <t xml:space="preserve">3859323 bp</t>
  </si>
  <si>
    <t xml:space="preserve">NZ_CP023859.1</t>
  </si>
  <si>
    <t xml:space="preserve">Bacillus velezensis strain L-1 </t>
  </si>
  <si>
    <t xml:space="preserve">China: pear germplasm repository of the Institute of Pomology, Chinese Academy of Agricultural Sciences, Xingcheng</t>
  </si>
  <si>
    <t xml:space="preserve">4090582 bp</t>
  </si>
  <si>
    <t xml:space="preserve">NZ_CP025939.1</t>
  </si>
  <si>
    <t xml:space="preserve">Bacillus velezensis strain 10075</t>
  </si>
  <si>
    <t xml:space="preserve">4326822 bp</t>
  </si>
  <si>
    <t xml:space="preserve">NZ_CP026610.1</t>
  </si>
  <si>
    <t xml:space="preserve">Bacillus velezensis strain CGMCC 11640</t>
  </si>
  <si>
    <t xml:space="preserve">NZ_CP046145.1</t>
  </si>
  <si>
    <t xml:space="preserve">Bacillus velezensis strain PEBA20</t>
  </si>
  <si>
    <t xml:space="preserve">Poplar</t>
  </si>
  <si>
    <t xml:space="preserve">China: Tai'an</t>
  </si>
  <si>
    <t xml:space="preserve">4284837 bp</t>
  </si>
  <si>
    <t xml:space="preserve">NZ_CP030150.1</t>
  </si>
  <si>
    <t xml:space="preserve">Bacillus velezensis strain DSYZ</t>
  </si>
  <si>
    <t xml:space="preserve">rhizosphere soil</t>
  </si>
  <si>
    <t xml:space="preserve">4258978 bp</t>
  </si>
  <si>
    <t xml:space="preserve">NZ_CP025308.1</t>
  </si>
  <si>
    <t xml:space="preserve">Bacillus velezensis strain Lzh-a42</t>
  </si>
  <si>
    <t xml:space="preserve">China: Dezhou</t>
  </si>
  <si>
    <t xml:space="preserve">4246605 bp</t>
  </si>
  <si>
    <t xml:space="preserve">NZ_CP028375.1</t>
  </si>
  <si>
    <t xml:space="preserve">Bacillus velezensis strain W1</t>
  </si>
  <si>
    <t xml:space="preserve">China: Yunnan</t>
  </si>
  <si>
    <t xml:space="preserve">4237431 bp</t>
  </si>
  <si>
    <t xml:space="preserve">NZ_CP035410.1</t>
  </si>
  <si>
    <t xml:space="preserve">Bacillus velezensis strain SRCM103616</t>
  </si>
  <si>
    <t xml:space="preserve">4235113 bp</t>
  </si>
  <si>
    <t xml:space="preserve">NZ_CP025079.1</t>
  </si>
  <si>
    <t xml:space="preserve">Bacillus velezensis strain QST713</t>
  </si>
  <si>
    <t xml:space="preserve">Commercial product Serenade (Bayer)</t>
  </si>
  <si>
    <t xml:space="preserve">4233757 bp</t>
  </si>
  <si>
    <t xml:space="preserve">NZ_CP033054.1</t>
  </si>
  <si>
    <t xml:space="preserve">Bacillus velezensis strain Bac57</t>
  </si>
  <si>
    <t xml:space="preserve">Red Sea lagoons-Mangrove Mud</t>
  </si>
  <si>
    <t xml:space="preserve">Saudi Arabia:Rabigh harbor lagoon</t>
  </si>
  <si>
    <t xml:space="preserve">4226250 bp</t>
  </si>
  <si>
    <t xml:space="preserve">NZ_CP017775</t>
  </si>
  <si>
    <t xml:space="preserve">Bacillus velezensis strain 9912D</t>
  </si>
  <si>
    <t xml:space="preserve">sediment sample from the Liaodong Bay of the Bohai Sea</t>
  </si>
  <si>
    <t xml:space="preserve">4206167 bp</t>
  </si>
  <si>
    <t xml:space="preserve">NZ_CP024203.1</t>
  </si>
  <si>
    <t xml:space="preserve">Bacillus velezensis strain NKG-1 </t>
  </si>
  <si>
    <t xml:space="preserve">rare dormant volcanic soils</t>
  </si>
  <si>
    <t xml:space="preserve">China: Changbai Mountain in Jilin Province</t>
  </si>
  <si>
    <t xml:space="preserve">4197217 bp</t>
  </si>
  <si>
    <t xml:space="preserve">NZ_CP059405.1</t>
  </si>
  <si>
    <t xml:space="preserve">Bacillus velezensis strain MV2</t>
  </si>
  <si>
    <t xml:space="preserve">leaves</t>
  </si>
  <si>
    <t xml:space="preserve">South Korea:Busan</t>
  </si>
  <si>
    <t xml:space="preserve">4191702 bp</t>
  </si>
  <si>
    <t xml:space="preserve">NZ_CP076290.1</t>
  </si>
  <si>
    <t xml:space="preserve">Bacillus velezensis strain Q12</t>
  </si>
  <si>
    <t xml:space="preserve">Iran: Hamedan</t>
  </si>
  <si>
    <t xml:space="preserve">4182261 bp</t>
  </si>
  <si>
    <t xml:space="preserve">NZ_CP065791.1</t>
  </si>
  <si>
    <t xml:space="preserve">Bacillus velezensis strain LBUM279 </t>
  </si>
  <si>
    <t xml:space="preserve">4170117 bp </t>
  </si>
  <si>
    <t xml:space="preserve">NZ_CP079099.1</t>
  </si>
  <si>
    <t xml:space="preserve">Bacillus velezensis strain LBY-1</t>
  </si>
  <si>
    <t xml:space="preserve">mangrove sediments</t>
  </si>
  <si>
    <t xml:space="preserve">China: MangroveZhangjiangkou National Nature Reserve,</t>
  </si>
  <si>
    <t xml:space="preserve">4169881 bp</t>
  </si>
  <si>
    <t xml:space="preserve">NZ_CP015443.1</t>
  </si>
  <si>
    <t xml:space="preserve">Bacillus velezensis strain CC09</t>
  </si>
  <si>
    <t xml:space="preserve">Cinnamomum camphora leaves</t>
  </si>
  <si>
    <t xml:space="preserve">China: Campus of NanJing University, Gu Lou</t>
  </si>
  <si>
    <t xml:space="preserve">4167153 bp</t>
  </si>
  <si>
    <t xml:space="preserve">NZ_CP026533.1</t>
  </si>
  <si>
    <t xml:space="preserve">Bacillus velezensis strain DKU_NT_04</t>
  </si>
  <si>
    <t xml:space="preserve">soybean</t>
  </si>
  <si>
    <t xml:space="preserve">South Korea: chung-nam</t>
  </si>
  <si>
    <t xml:space="preserve">4166265 bp</t>
  </si>
  <si>
    <t xml:space="preserve">NZ_CP022654.2</t>
  </si>
  <si>
    <t xml:space="preserve">Bacillus velezensis strain SCDB 291</t>
  </si>
  <si>
    <t xml:space="preserve">Traditional fermented soybean paste(Doenjang)</t>
  </si>
  <si>
    <t xml:space="preserve">4162569 bp</t>
  </si>
  <si>
    <t xml:space="preserve">NZ_CP035399.1</t>
  </si>
  <si>
    <t xml:space="preserve">Bacillus velezensis strain SRCM103788</t>
  </si>
  <si>
    <t xml:space="preserve">4144097 bp</t>
  </si>
  <si>
    <t xml:space="preserve">NZ_CP063687.1</t>
  </si>
  <si>
    <t xml:space="preserve">Bacillus velezensis strain NST6</t>
  </si>
  <si>
    <t xml:space="preserve">South Korea:Yangyang-gun</t>
  </si>
  <si>
    <t xml:space="preserve">4141240 bp</t>
  </si>
  <si>
    <t xml:space="preserve">NZ_CP033967.1</t>
  </si>
  <si>
    <t xml:space="preserve">Bacillus velezensis strain 1B-23 </t>
  </si>
  <si>
    <t xml:space="preserve">potato rhizosphere</t>
  </si>
  <si>
    <t xml:space="preserve">Canada:Delhi</t>
  </si>
  <si>
    <t xml:space="preserve">4141063 bp</t>
  </si>
  <si>
    <t xml:space="preserve">NZ_CP035393.1</t>
  </si>
  <si>
    <t xml:space="preserve">Bacillus velezensis strain SRCM103691</t>
  </si>
  <si>
    <t xml:space="preserve">4139533 bp</t>
  </si>
  <si>
    <t xml:space="preserve">NZ_CP061938.1</t>
  </si>
  <si>
    <t xml:space="preserve">Bacillus velezensis strain FIO1408</t>
  </si>
  <si>
    <t xml:space="preserve">sea water</t>
  </si>
  <si>
    <t xml:space="preserve">Indian Ocean</t>
  </si>
  <si>
    <t xml:space="preserve">4137639 bp</t>
  </si>
  <si>
    <t xml:space="preserve">NZ_CP059497.1</t>
  </si>
  <si>
    <t xml:space="preserve">Bacillus velezensis strain JSRB 08</t>
  </si>
  <si>
    <t xml:space="preserve">Traditional fermented soybean pastes</t>
  </si>
  <si>
    <t xml:space="preserve">4136654 bp</t>
  </si>
  <si>
    <t xml:space="preserve">NZ_CP034176.1</t>
  </si>
  <si>
    <t xml:space="preserve">Bacillus velezensis strain MH25 </t>
  </si>
  <si>
    <t xml:space="preserve">4118468 bp</t>
  </si>
  <si>
    <t xml:space="preserve">NZ_CP011346.1</t>
  </si>
  <si>
    <t xml:space="preserve">Bacillus velezensis strain JJ-D34</t>
  </si>
  <si>
    <t xml:space="preserve">Fermented soybean product</t>
  </si>
  <si>
    <t xml:space="preserve">South Korea: Gyeonggi-Do, Yongin-Si</t>
  </si>
  <si>
    <t xml:space="preserve">4105955 bp</t>
  </si>
  <si>
    <t xml:space="preserve">NZ_CP028211.1</t>
  </si>
  <si>
    <t xml:space="preserve">Bacillus velezensis strain SRCM102747</t>
  </si>
  <si>
    <t xml:space="preserve">4100473 bp</t>
  </si>
  <si>
    <t xml:space="preserve">NZ_CP028208.1</t>
  </si>
  <si>
    <t xml:space="preserve">Bacillus velezensis strain SRCM102744</t>
  </si>
  <si>
    <t xml:space="preserve">4100472 bp</t>
  </si>
  <si>
    <t xml:space="preserve">NZ_CP031694.1</t>
  </si>
  <si>
    <t xml:space="preserve">Bacillus velezensis strain SRCM101368</t>
  </si>
  <si>
    <t xml:space="preserve">Ganjang(Korean Soy Sauce)</t>
  </si>
  <si>
    <t xml:space="preserve">4088134 bp</t>
  </si>
  <si>
    <t xml:space="preserve">NZ_CP023320.1</t>
  </si>
  <si>
    <t xml:space="preserve">Bacillus velezensis strain SCGB 1</t>
  </si>
  <si>
    <t xml:space="preserve">traditional fermented soybean products</t>
  </si>
  <si>
    <t xml:space="preserve">4085488 bp</t>
  </si>
  <si>
    <t xml:space="preserve">NZ_CP076119.1</t>
  </si>
  <si>
    <t xml:space="preserve">Bacillus velezensis strain NZ4</t>
  </si>
  <si>
    <t xml:space="preserve">China:Inner Mongolia</t>
  </si>
  <si>
    <t xml:space="preserve">4085407 bp</t>
  </si>
  <si>
    <t xml:space="preserve">NZ_CP033576.1</t>
  </si>
  <si>
    <t xml:space="preserve">Bacillus velezensis strain NY12-2</t>
  </si>
  <si>
    <t xml:space="preserve">Fermented foods</t>
  </si>
  <si>
    <t xml:space="preserve">4074913 bp</t>
  </si>
  <si>
    <t xml:space="preserve">NZ_CP019040.1</t>
  </si>
  <si>
    <t xml:space="preserve">Bacillus velezensis strain GH1-13</t>
  </si>
  <si>
    <t xml:space="preserve">rice paddy soil</t>
  </si>
  <si>
    <t xml:space="preserve">Korea: Goheung</t>
  </si>
  <si>
    <t xml:space="preserve">4071980 bp</t>
  </si>
  <si>
    <t xml:space="preserve">NZ_CP061087.1</t>
  </si>
  <si>
    <t xml:space="preserve">Bacillus velezensis strain CLA178</t>
  </si>
  <si>
    <t xml:space="preserve">4068479 bp</t>
  </si>
  <si>
    <t xml:space="preserve">NZ_CP050424.1</t>
  </si>
  <si>
    <t xml:space="preserve">Bacillus velezensis strain S4</t>
  </si>
  <si>
    <t xml:space="preserve">USA: Smyrna, DE</t>
  </si>
  <si>
    <t xml:space="preserve">4065174 bp</t>
  </si>
  <si>
    <t xml:space="preserve">NZ_CP059495.1</t>
  </si>
  <si>
    <t xml:space="preserve">Bacillus velezensis strain JSRB 166</t>
  </si>
  <si>
    <t xml:space="preserve">4065089 bp</t>
  </si>
  <si>
    <t xml:space="preserve">NZ_CP041361.1</t>
  </si>
  <si>
    <t xml:space="preserve">Bacillus velezensis strain WRN014</t>
  </si>
  <si>
    <t xml:space="preserve">soil of root</t>
  </si>
  <si>
    <t xml:space="preserve">4063541 bp</t>
  </si>
  <si>
    <t xml:space="preserve">NZ_CP024797.1</t>
  </si>
  <si>
    <t xml:space="preserve">Bacillus velezensis strain TJ02</t>
  </si>
  <si>
    <t xml:space="preserve">China: tianjin</t>
  </si>
  <si>
    <t xml:space="preserve">4061552 bp</t>
  </si>
  <si>
    <t xml:space="preserve">NZ_CP079719.1</t>
  </si>
  <si>
    <t xml:space="preserve">Bacillus velezensis strain LABIM44</t>
  </si>
  <si>
    <t xml:space="preserve">Atlantic forest soil</t>
  </si>
  <si>
    <t xml:space="preserve">Brazil: Parana</t>
  </si>
  <si>
    <t xml:space="preserve">4053089 bp</t>
  </si>
  <si>
    <t xml:space="preserve">NZ_AP024501.1</t>
  </si>
  <si>
    <t xml:space="preserve">Bacillus velezensis strain AD-3</t>
  </si>
  <si>
    <t xml:space="preserve">digested slurry of dairy manure</t>
  </si>
  <si>
    <t xml:space="preserve">Japan:Tochigi</t>
  </si>
  <si>
    <t xml:space="preserve">4051059 bp</t>
  </si>
  <si>
    <t xml:space="preserve">NZ_CP048002.1</t>
  </si>
  <si>
    <t xml:space="preserve">Bacillus velezensis strain CACC 316</t>
  </si>
  <si>
    <t xml:space="preserve">South Korea:Jeong-si</t>
  </si>
  <si>
    <t xml:space="preserve">4050296 bp</t>
  </si>
  <si>
    <t xml:space="preserve">NZ_CP023075.1</t>
  </si>
  <si>
    <t xml:space="preserve">Bacillus velezensis strain K26</t>
  </si>
  <si>
    <t xml:space="preserve">Korean fermented food</t>
  </si>
  <si>
    <t xml:space="preserve">South Korea: Bundang</t>
  </si>
  <si>
    <t xml:space="preserve">4047350 bp</t>
  </si>
  <si>
    <t xml:space="preserve">NZ_CP028204.1</t>
  </si>
  <si>
    <t xml:space="preserve">Bacillus velezensis strain SRCM102755</t>
  </si>
  <si>
    <t xml:space="preserve">4044843 bp</t>
  </si>
  <si>
    <t xml:space="preserve">NZ_CP046918.1</t>
  </si>
  <si>
    <t xml:space="preserve">Bacillus velezensis strain BA-26</t>
  </si>
  <si>
    <t xml:space="preserve">China: hillside of Zhangshiyan, Hebei province</t>
  </si>
  <si>
    <t xml:space="preserve">4035062 bp</t>
  </si>
  <si>
    <t xml:space="preserve">NZ_CP072791.1</t>
  </si>
  <si>
    <t xml:space="preserve">Bacillus velezensis strain GS-1</t>
  </si>
  <si>
    <t xml:space="preserve">4030799 bp</t>
  </si>
  <si>
    <t xml:space="preserve">NZ_CP053377.1</t>
  </si>
  <si>
    <t xml:space="preserve">Bacillus velezensis strain EN01</t>
  </si>
  <si>
    <t xml:space="preserve">leaf</t>
  </si>
  <si>
    <t xml:space="preserve">Taiwan: Yonghe District, New Taipei City</t>
  </si>
  <si>
    <t xml:space="preserve">4029600 bp</t>
  </si>
  <si>
    <t xml:space="preserve">NZ_CP037417.1</t>
  </si>
  <si>
    <t xml:space="preserve">Bacillus velezensis strain LB002</t>
  </si>
  <si>
    <t xml:space="preserve">fertilizer</t>
  </si>
  <si>
    <t xml:space="preserve">China:Nanjing</t>
  </si>
  <si>
    <t xml:space="preserve">4027435 bp</t>
  </si>
  <si>
    <t xml:space="preserve">NZ_CP028206.1</t>
  </si>
  <si>
    <t xml:space="preserve">Bacillus velezensis strain SRCM102742</t>
  </si>
  <si>
    <t xml:space="preserve">4018060 bp</t>
  </si>
  <si>
    <t xml:space="preserve">NZ_CP063768.1</t>
  </si>
  <si>
    <t xml:space="preserve">Bacillus velezensis strain KMU01</t>
  </si>
  <si>
    <t xml:space="preserve">Galchi-Kimchi</t>
  </si>
  <si>
    <t xml:space="preserve">South Korea: Gyeongju</t>
  </si>
  <si>
    <t xml:space="preserve">3932437 bp</t>
  </si>
  <si>
    <t xml:space="preserve">NZ_CP028205.1</t>
  </si>
  <si>
    <t xml:space="preserve">Bacillus velezensis strain SRCM102741</t>
  </si>
  <si>
    <t xml:space="preserve">4018059 bp</t>
  </si>
  <si>
    <t xml:space="preserve">NZ_CP076450.1</t>
  </si>
  <si>
    <t xml:space="preserve">Bacillus velezensis strain GMEKP1</t>
  </si>
  <si>
    <t xml:space="preserve">Trigona sp.</t>
  </si>
  <si>
    <t xml:space="preserve">Indonesia</t>
  </si>
  <si>
    <t xml:space="preserve">4015700 bp</t>
  </si>
  <si>
    <t xml:space="preserve">NZ_CP023414.1</t>
  </si>
  <si>
    <t xml:space="preserve">Bacillus velezensis strain BS-37</t>
  </si>
  <si>
    <t xml:space="preserve">oil from Sheng Li Oil Field</t>
  </si>
  <si>
    <t xml:space="preserve">China: shandong</t>
  </si>
  <si>
    <t xml:space="preserve">4013888 bp</t>
  </si>
  <si>
    <t xml:space="preserve">NZ_CP022341.1</t>
  </si>
  <si>
    <t xml:space="preserve">Bacillus velezensis strain 157</t>
  </si>
  <si>
    <t xml:space="preserve">Eucommia ulmoides</t>
  </si>
  <si>
    <t xml:space="preserve">4013317 bp</t>
  </si>
  <si>
    <t xml:space="preserve">NZ_CP069214.1</t>
  </si>
  <si>
    <t xml:space="preserve">Bacillus velezensis strain GUAL210</t>
  </si>
  <si>
    <t xml:space="preserve">China: Guizhou</t>
  </si>
  <si>
    <t xml:space="preserve">4011788 bp</t>
  </si>
  <si>
    <t xml:space="preserve">NZ_CP011686.1</t>
  </si>
  <si>
    <t xml:space="preserve">Bacillus velezensis strain G341</t>
  </si>
  <si>
    <t xml:space="preserve">4-year-old roots of Korean ginseng</t>
  </si>
  <si>
    <t xml:space="preserve">South Korea: Cheongju</t>
  </si>
  <si>
    <t xml:space="preserve">4009746 bp</t>
  </si>
  <si>
    <t xml:space="preserve">NZ_CP016395.1</t>
  </si>
  <si>
    <t xml:space="preserve">Bacillus velezensis strain M75</t>
  </si>
  <si>
    <t xml:space="preserve">environment sample from cotton waste for mushroom cultivation</t>
  </si>
  <si>
    <t xml:space="preserve">Korea: cotton waste cultivated with mushroom in agricultural sites</t>
  </si>
  <si>
    <t xml:space="preserve">4007450 bp</t>
  </si>
  <si>
    <t xml:space="preserve">NZ_CP018133.1</t>
  </si>
  <si>
    <t xml:space="preserve">Bacillus velezensis strain ATR2</t>
  </si>
  <si>
    <t xml:space="preserve">China: Shandong</t>
  </si>
  <si>
    <t xml:space="preserve">4006746 bp</t>
  </si>
  <si>
    <t xml:space="preserve">NZ_CP011347.1</t>
  </si>
  <si>
    <t xml:space="preserve">Bacillus velezensis strain YJ11-1-4</t>
  </si>
  <si>
    <t xml:space="preserve">soybean fermented product</t>
  </si>
  <si>
    <t xml:space="preserve">South Korea: Gyeonggi-do, Yangju-Si</t>
  </si>
  <si>
    <t xml:space="preserve">4006637 bp</t>
  </si>
  <si>
    <t xml:space="preserve">NZ_CP009679.1</t>
  </si>
  <si>
    <t xml:space="preserve">Bacillus velezensis strain JS25R</t>
  </si>
  <si>
    <t xml:space="preserve">wheat head</t>
  </si>
  <si>
    <t xml:space="preserve">China: Yancheng, Jiangsu Province</t>
  </si>
  <si>
    <t xml:space="preserve">4006002 bp</t>
  </si>
  <si>
    <t xml:space="preserve">NZ_CP045711.1</t>
  </si>
  <si>
    <t xml:space="preserve">Bacillus velezensis strain HN-Q-8</t>
  </si>
  <si>
    <t xml:space="preserve">China:baoding</t>
  </si>
  <si>
    <t xml:space="preserve">4004056 bp</t>
  </si>
  <si>
    <t xml:space="preserve">NZ_CP034203.1</t>
  </si>
  <si>
    <t xml:space="preserve">Bacillus velezensis strain 83</t>
  </si>
  <si>
    <t xml:space="preserve">Mango Ochard</t>
  </si>
  <si>
    <t xml:space="preserve">Mexico: Sinaloa</t>
  </si>
  <si>
    <t xml:space="preserve">3997902 bp</t>
  </si>
  <si>
    <t xml:space="preserve">NZ_CP045993.1</t>
  </si>
  <si>
    <t xml:space="preserve">Bacillus velezensis strain LABIM22</t>
  </si>
  <si>
    <t xml:space="preserve">3996396 bp</t>
  </si>
  <si>
    <t xml:space="preserve">NZ_CP044133.1</t>
  </si>
  <si>
    <t xml:space="preserve">Bacillus velezensis strain FJAT-46737</t>
  </si>
  <si>
    <t xml:space="preserve">3995978 bp</t>
  </si>
  <si>
    <t xml:space="preserve">NZ_CP024897.1</t>
  </si>
  <si>
    <t xml:space="preserve">Bacillus velezensis strain CN026</t>
  </si>
  <si>
    <t xml:space="preserve">Chicken faeces</t>
  </si>
  <si>
    <t xml:space="preserve">Belgium: Sorinnes</t>
  </si>
  <si>
    <t xml:space="preserve">3995812 bp</t>
  </si>
  <si>
    <t xml:space="preserve">NZ_CP067043.1</t>
  </si>
  <si>
    <t xml:space="preserve">Bacillus velezensis strain 19573-3</t>
  </si>
  <si>
    <t xml:space="preserve">3990203 bp</t>
  </si>
  <si>
    <t xml:space="preserve">NZ_CP023431.1</t>
  </si>
  <si>
    <t xml:space="preserve">Bacillus velezensis strain SCGB 574</t>
  </si>
  <si>
    <t xml:space="preserve">3989154 bp</t>
  </si>
  <si>
    <t xml:space="preserve">NZ_CP047157.1</t>
  </si>
  <si>
    <t xml:space="preserve">Bacillus velezensis strain FJAT-45028</t>
  </si>
  <si>
    <t xml:space="preserve">fruit</t>
  </si>
  <si>
    <t xml:space="preserve">3986791 bp</t>
  </si>
  <si>
    <t xml:space="preserve">NZ_CP074685.1</t>
  </si>
  <si>
    <t xml:space="preserve">Bacillus velezensis strain VTX9</t>
  </si>
  <si>
    <t xml:space="preserve">feces</t>
  </si>
  <si>
    <t xml:space="preserve">Viet Nam</t>
  </si>
  <si>
    <t xml:space="preserve">3985800 bp </t>
  </si>
  <si>
    <t xml:space="preserve">NZ_CP041192.1</t>
  </si>
  <si>
    <t xml:space="preserve">Bacillus velezensis strain BvL03</t>
  </si>
  <si>
    <t xml:space="preserve">sediment samples of fish pond</t>
  </si>
  <si>
    <t xml:space="preserve">China: Wangcheng, Changsha</t>
  </si>
  <si>
    <t xml:space="preserve">3984544 bp</t>
  </si>
  <si>
    <t xml:space="preserve">NZ_CP069391.1</t>
  </si>
  <si>
    <t xml:space="preserve">Bacillus velezensis strain Sam8H1</t>
  </si>
  <si>
    <t xml:space="preserve">saltpan</t>
  </si>
  <si>
    <t xml:space="preserve">Botswana: Makadikadi Basin</t>
  </si>
  <si>
    <t xml:space="preserve">3983519 bp</t>
  </si>
  <si>
    <t xml:space="preserve">NZ_CP041143.1</t>
  </si>
  <si>
    <t xml:space="preserve">Bacillus velezensis strain UCMB5007</t>
  </si>
  <si>
    <t xml:space="preserve">bull calf intestinal microflora</t>
  </si>
  <si>
    <t xml:space="preserve">3983323 bp</t>
  </si>
  <si>
    <t xml:space="preserve">NZ_CP041144.1</t>
  </si>
  <si>
    <t xml:space="preserve">Bacillus velezensis strain UCMB5044</t>
  </si>
  <si>
    <t xml:space="preserve">inner tissues of cotton plant(Gossypium sp.)</t>
  </si>
  <si>
    <t xml:space="preserve">Tajikistan: Dushanbe</t>
  </si>
  <si>
    <t xml:space="preserve">3983303 bp</t>
  </si>
  <si>
    <t xml:space="preserve">NZ_CP054562.1</t>
  </si>
  <si>
    <t xml:space="preserve">Bacillus velezensis strain YB-130</t>
  </si>
  <si>
    <t xml:space="preserve">wheat field</t>
  </si>
  <si>
    <t xml:space="preserve">China:Henan Province</t>
  </si>
  <si>
    <t xml:space="preserve">3980767 bp</t>
  </si>
  <si>
    <t xml:space="preserve">NZ_CP051463.1</t>
  </si>
  <si>
    <t xml:space="preserve">Bacillus velezensis strain UCMB5140</t>
  </si>
  <si>
    <t xml:space="preserve">therapeutic muds</t>
  </si>
  <si>
    <t xml:space="preserve">Estonia:Riga</t>
  </si>
  <si>
    <t xml:space="preserve">3980571 bp</t>
  </si>
  <si>
    <t xml:space="preserve">NZ_CP022531.1</t>
  </si>
  <si>
    <t xml:space="preserve">Bacillus velezensis strain TB1501 </t>
  </si>
  <si>
    <t xml:space="preserve">China: Xiqing district of Tianjin city</t>
  </si>
  <si>
    <t xml:space="preserve">3979382 bp</t>
  </si>
  <si>
    <t xml:space="preserve">NZ_CP069430.1</t>
  </si>
  <si>
    <t xml:space="preserve">Bacillus velezensis strain TB918</t>
  </si>
  <si>
    <t xml:space="preserve">3979294 bp</t>
  </si>
  <si>
    <t xml:space="preserve">NZ_CP032144.1</t>
  </si>
  <si>
    <t xml:space="preserve">Bacillus velezensis strain BIM B-439D</t>
  </si>
  <si>
    <t xml:space="preserve">Belarus: Vileyka District</t>
  </si>
  <si>
    <t xml:space="preserve">3978954 bp</t>
  </si>
  <si>
    <t xml:space="preserve">NZ_CP021011.1</t>
  </si>
  <si>
    <t xml:space="preserve">Bacillus velezensis strain GFP-2</t>
  </si>
  <si>
    <t xml:space="preserve">gut</t>
  </si>
  <si>
    <t xml:space="preserve">3975220 bp</t>
  </si>
  <si>
    <t xml:space="preserve">NZ_CP020874.1</t>
  </si>
  <si>
    <t xml:space="preserve">Bacillus velezensis strain GYL4</t>
  </si>
  <si>
    <t xml:space="preserve">Pepper plant</t>
  </si>
  <si>
    <t xml:space="preserve">Korea: Gwangyang Province</t>
  </si>
  <si>
    <t xml:space="preserve">3975084 bp</t>
  </si>
  <si>
    <t xml:space="preserve">NZ_AP018402.1</t>
  </si>
  <si>
    <t xml:space="preserve">Bacillus velezensis strain S141</t>
  </si>
  <si>
    <t xml:space="preserve">Thailand</t>
  </si>
  <si>
    <t xml:space="preserve">3974582 bp</t>
  </si>
  <si>
    <t xml:space="preserve">NZ_CP058216.1</t>
  </si>
  <si>
    <t xml:space="preserve">Bacillus velezensis strain LF01</t>
  </si>
  <si>
    <t xml:space="preserve">tilapia</t>
  </si>
  <si>
    <t xml:space="preserve">China: Guangzhou city</t>
  </si>
  <si>
    <t xml:space="preserve">3974023 bp</t>
  </si>
  <si>
    <t xml:space="preserve">NZ_CP076045.1</t>
  </si>
  <si>
    <t xml:space="preserve">Bacillus velezensis strain VCN56</t>
  </si>
  <si>
    <t xml:space="preserve">intestinal tract</t>
  </si>
  <si>
    <t xml:space="preserve">3973987 bp</t>
  </si>
  <si>
    <t xml:space="preserve">NZ_CP075055.1</t>
  </si>
  <si>
    <t xml:space="preserve">Bacillus velezensis strain YYC</t>
  </si>
  <si>
    <t xml:space="preserve">watermelon rhizosphere soil</t>
  </si>
  <si>
    <t xml:space="preserve">China: Heilongjiang Province</t>
  </si>
  <si>
    <t xml:space="preserve">3973236 bp</t>
  </si>
  <si>
    <t xml:space="preserve">NZ_CP023748.1</t>
  </si>
  <si>
    <t xml:space="preserve">Bacillus velezensis strain LABIM40</t>
  </si>
  <si>
    <t xml:space="preserve">Fusarium culture contamination in plate</t>
  </si>
  <si>
    <t xml:space="preserve">3972310 bp</t>
  </si>
  <si>
    <t xml:space="preserve">NZ_CP028961.1</t>
  </si>
  <si>
    <t xml:space="preserve">Bacillus velezensis strain SRCM102752</t>
  </si>
  <si>
    <t xml:space="preserve">Soybean paste</t>
  </si>
  <si>
    <t xml:space="preserve">3971509 bp</t>
  </si>
  <si>
    <t xml:space="preserve">NZ_CP047119.1</t>
  </si>
  <si>
    <t xml:space="preserve">Bacillus velezensis strain AK-0</t>
  </si>
  <si>
    <t xml:space="preserve">3969447 bp</t>
  </si>
  <si>
    <t xml:space="preserve">NZ_CP047268.1</t>
  </si>
  <si>
    <t xml:space="preserve">Bacillus velezensis strain DH8043</t>
  </si>
  <si>
    <t xml:space="preserve">Oyster</t>
  </si>
  <si>
    <t xml:space="preserve">3966723 bp</t>
  </si>
  <si>
    <t xml:space="preserve">NZ_CP028210.1</t>
  </si>
  <si>
    <t xml:space="preserve">Bacillus velezensis strain SRCM102746</t>
  </si>
  <si>
    <t xml:space="preserve">3963855 bp</t>
  </si>
  <si>
    <t xml:space="preserve">NZ_CP028207.1</t>
  </si>
  <si>
    <t xml:space="preserve">Bacillus velezensis strain SRCM102743</t>
  </si>
  <si>
    <t xml:space="preserve">3963851 bp</t>
  </si>
  <si>
    <t xml:space="preserve">NZ_CP029034.1</t>
  </si>
  <si>
    <t xml:space="preserve">Bacillus velezensis strain LDO2</t>
  </si>
  <si>
    <t xml:space="preserve">peanut root</t>
  </si>
  <si>
    <t xml:space="preserve">China: Zhumadian</t>
  </si>
  <si>
    <t xml:space="preserve">3947271 bp</t>
  </si>
  <si>
    <t xml:space="preserve">NZ_CP039297.1</t>
  </si>
  <si>
    <t xml:space="preserve">Bacillus velezensis isolate UFLA258</t>
  </si>
  <si>
    <t xml:space="preserve">Brazil: Mato Grosso</t>
  </si>
  <si>
    <t xml:space="preserve">3947206 bp</t>
  </si>
  <si>
    <t xml:space="preserve">NZ_CP072843.1</t>
  </si>
  <si>
    <t xml:space="preserve">Bacillus velezensis strain VY03</t>
  </si>
  <si>
    <t xml:space="preserve">Oryza sativa L</t>
  </si>
  <si>
    <t xml:space="preserve">Viet Nam: Thai Binh</t>
  </si>
  <si>
    <t xml:space="preserve">3942273 bp</t>
  </si>
  <si>
    <t xml:space="preserve">NZ_CP068563.1</t>
  </si>
  <si>
    <t xml:space="preserve">Bacillus velezensis strain GUMT319</t>
  </si>
  <si>
    <t xml:space="preserve">3940023 bp</t>
  </si>
  <si>
    <t xml:space="preserve">NZ_CP043416.1</t>
  </si>
  <si>
    <t xml:space="preserve">Bacillus velezensis strain ONU 553</t>
  </si>
  <si>
    <t xml:space="preserve">bottom sediment</t>
  </si>
  <si>
    <t xml:space="preserve">Ukraine</t>
  </si>
  <si>
    <t xml:space="preserve">3934563 bp</t>
  </si>
  <si>
    <t xml:space="preserve">NZ_CP065790.1</t>
  </si>
  <si>
    <t xml:space="preserve">Bacillus velezensis strain LBUM1082 </t>
  </si>
  <si>
    <t xml:space="preserve">3933785 bp</t>
  </si>
  <si>
    <t xml:space="preserve">NZ_CP039380.1</t>
  </si>
  <si>
    <t xml:space="preserve">Bacillus velezensis strain LPL-K103</t>
  </si>
  <si>
    <t xml:space="preserve">lemon samples</t>
  </si>
  <si>
    <t xml:space="preserve">3933292 bp</t>
  </si>
  <si>
    <t xml:space="preserve">✳</t>
  </si>
  <si>
    <t xml:space="preserve">NZ_CP036518.1</t>
  </si>
  <si>
    <t xml:space="preserve">Bacillus velezensis strain ANSB01E</t>
  </si>
  <si>
    <t xml:space="preserve">intestine</t>
  </si>
  <si>
    <t xml:space="preserve">3929842 bp</t>
  </si>
  <si>
    <t xml:space="preserve">NZ_CP061176.1</t>
  </si>
  <si>
    <t xml:space="preserve">Bacillus velezensis strain ZF145</t>
  </si>
  <si>
    <t xml:space="preserve">3929800 bp</t>
  </si>
  <si>
    <t xml:space="preserve">NZ_CP032506.1</t>
  </si>
  <si>
    <t xml:space="preserve">Bacillus velezensis strain JT3-1</t>
  </si>
  <si>
    <t xml:space="preserve">China:Gansu</t>
  </si>
  <si>
    <t xml:space="preserve">3929799 bp</t>
  </si>
  <si>
    <t xml:space="preserve">NZ_CP028437.1</t>
  </si>
  <si>
    <t xml:space="preserve">Bacillus velezensis strain DR-08</t>
  </si>
  <si>
    <t xml:space="preserve">South Korea: Daejeon</t>
  </si>
  <si>
    <t xml:space="preserve">3929794 bp</t>
  </si>
  <si>
    <t xml:space="preserve">NZ_CP045186.1</t>
  </si>
  <si>
    <t xml:space="preserve">Bacillus velezensis strain FJAT-52631</t>
  </si>
  <si>
    <t xml:space="preserve">3929791 bp</t>
  </si>
  <si>
    <t xml:space="preserve">NZ_CP078149.1</t>
  </si>
  <si>
    <t xml:space="preserve">Bacillus velezensis strain BS-G1</t>
  </si>
  <si>
    <t xml:space="preserve">soil crust</t>
  </si>
  <si>
    <t xml:space="preserve">China: Yinchuan</t>
  </si>
  <si>
    <t xml:space="preserve">NZ_CP020375.1</t>
  </si>
  <si>
    <t xml:space="preserve">Bacillus velezensis strain JTYP2</t>
  </si>
  <si>
    <t xml:space="preserve">leaf surface</t>
  </si>
  <si>
    <t xml:space="preserve">3929789 bp</t>
  </si>
  <si>
    <t xml:space="preserve">NZ_CP044349.1</t>
  </si>
  <si>
    <t xml:space="preserve">Bacillus velezensis strain LC1</t>
  </si>
  <si>
    <t xml:space="preserve">Miss</t>
  </si>
  <si>
    <t xml:space="preserve">China: Leshan</t>
  </si>
  <si>
    <t xml:space="preserve">3929782 bp</t>
  </si>
  <si>
    <t xml:space="preserve">NZ_CP032154.1</t>
  </si>
  <si>
    <t xml:space="preserve">Bacillus velezensis strain ZF2</t>
  </si>
  <si>
    <t xml:space="preserve">cucumber plants</t>
  </si>
  <si>
    <t xml:space="preserve">3929773 bp</t>
  </si>
  <si>
    <t xml:space="preserve">NZ_CP016371.1</t>
  </si>
  <si>
    <t xml:space="preserve">Bacillus velezensis strain S3-1</t>
  </si>
  <si>
    <t xml:space="preserve">Cucumber rhizosphere soil</t>
  </si>
  <si>
    <t xml:space="preserve">China: Tangshan city, Hebei province</t>
  </si>
  <si>
    <t xml:space="preserve">3929772 bp</t>
  </si>
  <si>
    <t xml:space="preserve">NZ_CP060420.1</t>
  </si>
  <si>
    <t xml:space="preserve">Bacillus velezensis strain J17-4</t>
  </si>
  <si>
    <t xml:space="preserve">Oryza sp.</t>
  </si>
  <si>
    <t xml:space="preserve">3929768 bp</t>
  </si>
  <si>
    <t xml:space="preserve">NZ_CP063157.1</t>
  </si>
  <si>
    <t xml:space="preserve">Bacillus velezensis strain GY65</t>
  </si>
  <si>
    <t xml:space="preserve">mandarin fish</t>
  </si>
  <si>
    <t xml:space="preserve">China:Guangzhou city</t>
  </si>
  <si>
    <t xml:space="preserve">3929765 bp</t>
  </si>
  <si>
    <t xml:space="preserve">NZ_CP021495.1</t>
  </si>
  <si>
    <t xml:space="preserve">Bacillus velezensis strain GQJK49</t>
  </si>
  <si>
    <t xml:space="preserve">Lycium barbarum L. rhizosphere</t>
  </si>
  <si>
    <t xml:space="preserve">China: Zhongning, Ningxia</t>
  </si>
  <si>
    <t xml:space="preserve">3929760 bp</t>
  </si>
  <si>
    <t xml:space="preserve">NZ_CP023341.1</t>
  </si>
  <si>
    <t xml:space="preserve">Bacillus velezensis strain LG37</t>
  </si>
  <si>
    <t xml:space="preserve">3929697 bp</t>
  </si>
  <si>
    <t xml:space="preserve">NZ_CP055160.1</t>
  </si>
  <si>
    <t xml:space="preserve">Bacillus velezensis strain WLYS23</t>
  </si>
  <si>
    <t xml:space="preserve">China: Foshan city</t>
  </si>
  <si>
    <t xml:space="preserve">3929662 bp</t>
  </si>
  <si>
    <t xml:space="preserve">NZ_CP050448.1</t>
  </si>
  <si>
    <t xml:space="preserve">Bacillus velezensis strain BIM B-1312D</t>
  </si>
  <si>
    <t xml:space="preserve">Belarus</t>
  </si>
  <si>
    <t xml:space="preserve">3929585 bp</t>
  </si>
  <si>
    <t xml:space="preserve">NZ_CP068989.1</t>
  </si>
  <si>
    <t xml:space="preserve">Bacillus velezensis strain WSM-1</t>
  </si>
  <si>
    <t xml:space="preserve">cold seep</t>
  </si>
  <si>
    <t xml:space="preserve">China:Nanhai</t>
  </si>
  <si>
    <t xml:space="preserve">3929584 bp</t>
  </si>
  <si>
    <t xml:space="preserve">NZ_CP049741.1</t>
  </si>
  <si>
    <t xml:space="preserve">Bacillus velezensis strain UB2017</t>
  </si>
  <si>
    <t xml:space="preserve">Citrus rhizosphere soil</t>
  </si>
  <si>
    <t xml:space="preserve">China: Jiangxi</t>
  </si>
  <si>
    <t xml:space="preserve">3929583 bp</t>
  </si>
  <si>
    <t xml:space="preserve">NZ_CP062074.1</t>
  </si>
  <si>
    <t xml:space="preserve">Bacillus velezensis strain BSC16a</t>
  </si>
  <si>
    <t xml:space="preserve">China:sichuan</t>
  </si>
  <si>
    <t xml:space="preserve">3929462 bp</t>
  </si>
  <si>
    <t xml:space="preserve">NZ_CP053717.1</t>
  </si>
  <si>
    <t xml:space="preserve">Bacillus velezensis strain A2</t>
  </si>
  <si>
    <t xml:space="preserve">Farmland soils</t>
  </si>
  <si>
    <t xml:space="preserve">China: Shenyang, Liaoning</t>
  </si>
  <si>
    <t xml:space="preserve">3929218 bp</t>
  </si>
  <si>
    <t xml:space="preserve">NZ_CP025341.1</t>
  </si>
  <si>
    <t xml:space="preserve">Bacillus velezensis strain CMT-6</t>
  </si>
  <si>
    <t xml:space="preserve">Chinese traditional food Douchi</t>
  </si>
  <si>
    <t xml:space="preserve">China: Guangdong</t>
  </si>
  <si>
    <t xml:space="preserve">3928489 bp</t>
  </si>
  <si>
    <t xml:space="preserve">NZ_CP059344.1</t>
  </si>
  <si>
    <t xml:space="preserve">Bacillus velezensis strain K01</t>
  </si>
  <si>
    <t xml:space="preserve">China: Xingtai, Hebei</t>
  </si>
  <si>
    <t xml:space="preserve">3927799 bp</t>
  </si>
  <si>
    <t xml:space="preserve">NZ_CP035533.1</t>
  </si>
  <si>
    <t xml:space="preserve">Bacillus velezensis strain DTU001</t>
  </si>
  <si>
    <t xml:space="preserve">airborne</t>
  </si>
  <si>
    <t xml:space="preserve">3927210 bp</t>
  </si>
  <si>
    <t xml:space="preserve">CP080760.1</t>
  </si>
  <si>
    <t xml:space="preserve">Bacillus velezensis strain B4-7</t>
  </si>
  <si>
    <t xml:space="preserve">rhizobacterium</t>
  </si>
  <si>
    <t xml:space="preserve">China: Hubei province, Enshi city</t>
  </si>
  <si>
    <t xml:space="preserve">3926832 bp</t>
  </si>
  <si>
    <t xml:space="preserve">NZ_CP018007.1</t>
  </si>
  <si>
    <t xml:space="preserve">Bacillus velezensis strain sx01604</t>
  </si>
  <si>
    <t xml:space="preserve">3926520 bp</t>
  </si>
  <si>
    <t xml:space="preserve">NZ_CP054714.1</t>
  </si>
  <si>
    <t xml:space="preserve">Bacillus velezensis strain KKLW</t>
  </si>
  <si>
    <t xml:space="preserve">Phragmites communis rhizosphere in Keke Saltworks</t>
  </si>
  <si>
    <t xml:space="preserve">China:Qinghai</t>
  </si>
  <si>
    <t xml:space="preserve">3922134 bp</t>
  </si>
  <si>
    <t xml:space="preserve">NZ_CP014990.2</t>
  </si>
  <si>
    <t xml:space="preserve">Bacillus velezensis strain KD1</t>
  </si>
  <si>
    <t xml:space="preserve">South Korea: Yangju-si, Gyeonggi-do</t>
  </si>
  <si>
    <t xml:space="preserve">3921966 bp</t>
  </si>
  <si>
    <t xml:space="preserve">NZ_CP066337.1</t>
  </si>
  <si>
    <t xml:space="preserve">Bacillus velezensis strain Mr12</t>
  </si>
  <si>
    <t xml:space="preserve">Malus sieversii</t>
  </si>
  <si>
    <t xml:space="preserve">China: Gongliu county, Xinjiang</t>
  </si>
  <si>
    <t xml:space="preserve">3920120 bp</t>
  </si>
  <si>
    <t xml:space="preserve">NZ_CP031424.1</t>
  </si>
  <si>
    <t xml:space="preserve">Bacillus velezensis strain B-4</t>
  </si>
  <si>
    <t xml:space="preserve">plant</t>
  </si>
  <si>
    <t xml:space="preserve">3919798 bp</t>
  </si>
  <si>
    <t xml:space="preserve">NZ_CP015911.1</t>
  </si>
  <si>
    <t xml:space="preserve">Bacillus velezensis strain LS69</t>
  </si>
  <si>
    <t xml:space="preserve">isolated from the rice field</t>
  </si>
  <si>
    <t xml:space="preserve">China:Lichuan,field at the foot of the hill</t>
  </si>
  <si>
    <t xml:space="preserve">3917761 bp</t>
  </si>
  <si>
    <t xml:space="preserve">NZ_CP059318.1</t>
  </si>
  <si>
    <t xml:space="preserve">Bacillus velezensis strain BIOMA BV10</t>
  </si>
  <si>
    <t xml:space="preserve">Amazonic soil</t>
  </si>
  <si>
    <t xml:space="preserve">Brazil: Roraima</t>
  </si>
  <si>
    <t xml:space="preserve">3917533 bp</t>
  </si>
  <si>
    <t xml:space="preserve">NZ_CP076291.1</t>
  </si>
  <si>
    <t xml:space="preserve">Bacillus velezensis strain US1</t>
  </si>
  <si>
    <t xml:space="preserve">Iran</t>
  </si>
  <si>
    <t xml:space="preserve">3916866 bp</t>
  </si>
  <si>
    <t xml:space="preserve">NZ_AP024603.1</t>
  </si>
  <si>
    <t xml:space="preserve">Bacillus velezensis strain KOF112</t>
  </si>
  <si>
    <t xml:space="preserve">plant matter</t>
  </si>
  <si>
    <t xml:space="preserve">Japan:Yamanashi</t>
  </si>
  <si>
    <t xml:space="preserve">3916789 bp</t>
  </si>
  <si>
    <t xml:space="preserve">NZ_CP043546.1</t>
  </si>
  <si>
    <t xml:space="preserve">Bacillus velezensis strain SYP-B637</t>
  </si>
  <si>
    <t xml:space="preserve">rhizospheric soil of Panax notogensing</t>
  </si>
  <si>
    <t xml:space="preserve">China: Yunnan Province</t>
  </si>
  <si>
    <t xml:space="preserve">3915550 bp</t>
  </si>
  <si>
    <t xml:space="preserve">NZ_CP073656.1</t>
  </si>
  <si>
    <t xml:space="preserve">Bacillus velezensis strain Y816</t>
  </si>
  <si>
    <t xml:space="preserve">China:Chifeng</t>
  </si>
  <si>
    <t xml:space="preserve">3914314 bp</t>
  </si>
  <si>
    <t xml:space="preserve">NZ_CP029473.1</t>
  </si>
  <si>
    <t xml:space="preserve">Bacillus velezensis strain Hx05</t>
  </si>
  <si>
    <t xml:space="preserve">banana rhizosphere soil</t>
  </si>
  <si>
    <t xml:space="preserve">3913872 bp</t>
  </si>
  <si>
    <t xml:space="preserve">NZ_CP053764.1</t>
  </si>
  <si>
    <t xml:space="preserve">Bacillus velezensis strain B268</t>
  </si>
  <si>
    <t xml:space="preserve">Casuarina equisetifolia rhizosphere</t>
  </si>
  <si>
    <t xml:space="preserve">China: Zhejiang</t>
  </si>
  <si>
    <t xml:space="preserve">3908940 bp</t>
  </si>
  <si>
    <t xml:space="preserve">NZ_CP042271.1</t>
  </si>
  <si>
    <t xml:space="preserve">Bacillus velezensis strain LPL061</t>
  </si>
  <si>
    <t xml:space="preserve">carnation</t>
  </si>
  <si>
    <t xml:space="preserve">3907268 bp</t>
  </si>
  <si>
    <t xml:space="preserve">NZ_CP010556.1</t>
  </si>
  <si>
    <t xml:space="preserve">Bacillus velezensis strain L-H15</t>
  </si>
  <si>
    <t xml:space="preserve">Cucumber seedling substrate</t>
  </si>
  <si>
    <t xml:space="preserve">3905973 bp</t>
  </si>
  <si>
    <t xml:space="preserve">NZ_CP011278.1</t>
  </si>
  <si>
    <t xml:space="preserve">Bacillus velezensis strain L-S60</t>
  </si>
  <si>
    <t xml:space="preserve">3903017 bp</t>
  </si>
  <si>
    <t xml:space="preserve">NZ_CP051011.1</t>
  </si>
  <si>
    <t xml:space="preserve">Bacillus velezensis strain BY6</t>
  </si>
  <si>
    <t xml:space="preserve">Xylem</t>
  </si>
  <si>
    <t xml:space="preserve">China: Harbin</t>
  </si>
  <si>
    <t xml:space="preserve">3898273 bp</t>
  </si>
  <si>
    <t xml:space="preserve">NZ_CP076514.1</t>
  </si>
  <si>
    <t xml:space="preserve">Bacillus velezensis strain WB</t>
  </si>
  <si>
    <t xml:space="preserve">3896799 bp</t>
  </si>
  <si>
    <t xml:space="preserve">NZ_CP045926.1</t>
  </si>
  <si>
    <t xml:space="preserve">Bacillus velezensis strain AL7</t>
  </si>
  <si>
    <t xml:space="preserve">cotton</t>
  </si>
  <si>
    <t xml:space="preserve">China: Xinjiang Province</t>
  </si>
  <si>
    <t xml:space="preserve">3894709 bp</t>
  </si>
  <si>
    <t xml:space="preserve">NZ_CP060085.1</t>
  </si>
  <si>
    <t xml:space="preserve">Bacillus velezensis strain HAB-2</t>
  </si>
  <si>
    <t xml:space="preserve">rhizosphere of cotton</t>
  </si>
  <si>
    <t xml:space="preserve">3894648 bp</t>
  </si>
  <si>
    <t xml:space="preserve">NZ_CP021976.1</t>
  </si>
  <si>
    <t xml:space="preserve">Bacillus velezensis strain T20E-257</t>
  </si>
  <si>
    <t xml:space="preserve">Root endosphere</t>
  </si>
  <si>
    <t xml:space="preserve">South Korea: Yecheon</t>
  </si>
  <si>
    <t xml:space="preserve">3893083 bp</t>
  </si>
  <si>
    <t xml:space="preserve">NZ_CP028440.1</t>
  </si>
  <si>
    <t xml:space="preserve">Bacillus velezensis strain J7-1</t>
  </si>
  <si>
    <t xml:space="preserve">Korea: Daejeon</t>
  </si>
  <si>
    <t xml:space="preserve">3893072 bp</t>
  </si>
  <si>
    <t xml:space="preserve">NZ_CP028439.1</t>
  </si>
  <si>
    <t xml:space="preserve">Bacillus velezensis strain 8-2</t>
  </si>
  <si>
    <t xml:space="preserve">3893071 bp</t>
  </si>
  <si>
    <t xml:space="preserve">NZ_CP028441.1</t>
  </si>
  <si>
    <t xml:space="preserve">Bacillus velezensis strain 131-4</t>
  </si>
  <si>
    <t xml:space="preserve">3893029 bp</t>
  </si>
  <si>
    <t xml:space="preserve">NZ_CP072310.1</t>
  </si>
  <si>
    <t xml:space="preserve">Bacillus velezensis strain AD8</t>
  </si>
  <si>
    <t xml:space="preserve">Doubanjiang</t>
  </si>
  <si>
    <t xml:space="preserve">China:Chengdu</t>
  </si>
  <si>
    <t xml:space="preserve">3891798 bp</t>
  </si>
  <si>
    <t xml:space="preserve">NZ_CP061704.1</t>
  </si>
  <si>
    <t xml:space="preserve">Bacillus velezensis strain Y4_39</t>
  </si>
  <si>
    <t xml:space="preserve">larval intestine</t>
  </si>
  <si>
    <t xml:space="preserve">China: Changsha</t>
  </si>
  <si>
    <t xml:space="preserve">3891759 bp</t>
  </si>
  <si>
    <t xml:space="preserve">NZ_CP075054.1</t>
  </si>
  <si>
    <t xml:space="preserve">Bacillus velezensis strain VTX20</t>
  </si>
  <si>
    <t xml:space="preserve">grass</t>
  </si>
  <si>
    <t xml:space="preserve">3891321 bp</t>
  </si>
  <si>
    <t xml:space="preserve">NZ_CP059855.1</t>
  </si>
  <si>
    <t xml:space="preserve">Bacillus velezensis strain Pm9</t>
  </si>
  <si>
    <t xml:space="preserve">branch</t>
  </si>
  <si>
    <t xml:space="preserve">China: Gongliu county, Xinjiang Uygur Autonomous Region</t>
  </si>
  <si>
    <t xml:space="preserve">3890670 bp</t>
  </si>
  <si>
    <t xml:space="preserve">NZ_CP050462.1</t>
  </si>
  <si>
    <t xml:space="preserve">Bacillus velezensis strain Htq6</t>
  </si>
  <si>
    <t xml:space="preserve">China:Shanxi</t>
  </si>
  <si>
    <t xml:space="preserve">3889281 bp </t>
  </si>
  <si>
    <t xml:space="preserve">NZ_CP041145.1</t>
  </si>
  <si>
    <t xml:space="preserve">Bacillus velezensis strain At1</t>
  </si>
  <si>
    <t xml:space="preserve">Arabidopsis thaliana seedling from surface sterilized seed</t>
  </si>
  <si>
    <t xml:space="preserve">Sweden:Uppsala</t>
  </si>
  <si>
    <t xml:space="preserve">3888990 bp</t>
  </si>
  <si>
    <t xml:space="preserve">NZ_CP017747.1</t>
  </si>
  <si>
    <t xml:space="preserve">Bacillus velezensis strain SYBC H47</t>
  </si>
  <si>
    <t xml:space="preserve">3884433 bp</t>
  </si>
  <si>
    <t xml:space="preserve">NZ_LN999829.1</t>
  </si>
  <si>
    <t xml:space="preserve">Bacillus velezensis strain B25</t>
  </si>
  <si>
    <t xml:space="preserve">3854619 bp</t>
  </si>
  <si>
    <t xml:space="preserve">NZ_CP022556.1</t>
  </si>
  <si>
    <t xml:space="preserve">Bacillus velezensis strain NJAU-Z9</t>
  </si>
  <si>
    <t xml:space="preserve">field soil</t>
  </si>
  <si>
    <t xml:space="preserve">3847297 bp</t>
  </si>
  <si>
    <t xml:space="preserve">NZ_CP034037.1</t>
  </si>
  <si>
    <t xml:space="preserve">Bacillus velezensis strain BCSo1</t>
  </si>
  <si>
    <t xml:space="preserve">Danio rerio</t>
  </si>
  <si>
    <t xml:space="preserve">Turkey</t>
  </si>
  <si>
    <t xml:space="preserve">3713516 bp</t>
  </si>
  <si>
    <t xml:space="preserve">NZ_CP027868.1</t>
  </si>
  <si>
    <t xml:space="preserve">Bacillus velezensis strain SGAir0473</t>
  </si>
  <si>
    <t xml:space="preserve">air</t>
  </si>
  <si>
    <t xml:space="preserve">Singapore</t>
  </si>
  <si>
    <t xml:space="preserve">4184278 bp</t>
  </si>
  <si>
    <t xml:space="preserve">NZ_CP031880.1</t>
  </si>
  <si>
    <t xml:space="preserve">Bacillus velezensis strain OSY-GA1</t>
  </si>
  <si>
    <t xml:space="preserve">4009999 bp</t>
  </si>
  <si>
    <t xml:space="preserve">NZ_CP040378.1</t>
  </si>
  <si>
    <t xml:space="preserve">Bacillus velezensis strain P34</t>
  </si>
  <si>
    <t xml:space="preserve">Brazil: Amazon region near Manaus</t>
  </si>
  <si>
    <t xml:space="preserve">3900464 bp</t>
  </si>
  <si>
    <t xml:space="preserve">NZ_CP029296.1</t>
  </si>
  <si>
    <t xml:space="preserve">Bacillus velezensis strain AP183</t>
  </si>
  <si>
    <t xml:space="preserve">Cotton Plant Rhizosphere</t>
  </si>
  <si>
    <t xml:space="preserve">4006441 bp</t>
  </si>
  <si>
    <t xml:space="preserve">NZ_CP043809.1</t>
  </si>
  <si>
    <t xml:space="preserve">Bacillus velezensis strain ZeaDK315Endobac16</t>
  </si>
  <si>
    <t xml:space="preserve">endosperm</t>
  </si>
  <si>
    <t xml:space="preserve">France: Villeurbanne</t>
  </si>
  <si>
    <t xml:space="preserve">3925184 bp</t>
  </si>
  <si>
    <t xml:space="preserve">NZ_CP036527.1</t>
  </si>
  <si>
    <t xml:space="preserve">Bacillus velezensis strain UTB96</t>
  </si>
  <si>
    <t xml:space="preserve">3715675 bp</t>
  </si>
  <si>
    <t xml:space="preserve">NZ_CP023133.1</t>
  </si>
  <si>
    <t xml:space="preserve">Bacillus velezensis strain J01</t>
  </si>
  <si>
    <t xml:space="preserve">Shrimp feed</t>
  </si>
  <si>
    <t xml:space="preserve">4179934 bp</t>
  </si>
  <si>
    <t xml:space="preserve">NZ_CP027429.1</t>
  </si>
  <si>
    <t xml:space="preserve">Bacillus velezensis strain VCC-2003</t>
  </si>
  <si>
    <t xml:space="preserve">river mud</t>
  </si>
  <si>
    <t xml:space="preserve">Turkey: Canakkale, Troia antique city</t>
  </si>
  <si>
    <t xml:space="preserve">3921410 bp</t>
  </si>
  <si>
    <t xml:space="preserve">NZ_CP073781.1</t>
  </si>
  <si>
    <t xml:space="preserve">Bacillus velezensis strain JK19 </t>
  </si>
  <si>
    <t xml:space="preserve">topsoil</t>
  </si>
  <si>
    <t xml:space="preserve">China: Xinjiang</t>
  </si>
  <si>
    <t xml:space="preserve">4222899 bp</t>
  </si>
  <si>
    <t xml:space="preserve">NC_019842.1</t>
  </si>
  <si>
    <t xml:space="preserve">Bacillus velezensis AS43.3</t>
  </si>
  <si>
    <t xml:space="preserve">3961368 bp</t>
  </si>
  <si>
    <t xml:space="preserve">NC_016784.1</t>
  </si>
  <si>
    <t xml:space="preserve">Bacillus velezensis CAU B946</t>
  </si>
  <si>
    <t xml:space="preserve">4019861 bp</t>
  </si>
  <si>
    <t xml:space="preserve">NC_009725.2</t>
  </si>
  <si>
    <t xml:space="preserve">Bacillus velezensis FZB42</t>
  </si>
  <si>
    <t xml:space="preserve">3918596 bp</t>
  </si>
  <si>
    <t xml:space="preserve">NC_022530.1</t>
  </si>
  <si>
    <t xml:space="preserve">Bacillus velezensis NAU-B3</t>
  </si>
  <si>
    <t xml:space="preserve">4196170 bp</t>
  </si>
  <si>
    <t xml:space="preserve">NZ_CP007165.1</t>
  </si>
  <si>
    <t xml:space="preserve">Bacillus velezensis NJN-6</t>
  </si>
  <si>
    <t xml:space="preserve">4052546 bp</t>
  </si>
  <si>
    <t xml:space="preserve">NZ_CP006890.1</t>
  </si>
  <si>
    <t xml:space="preserve">Bacillus velezensis SQR9</t>
  </si>
  <si>
    <t xml:space="preserve">4117023 bp</t>
  </si>
  <si>
    <t xml:space="preserve">NZ_CP007244.1</t>
  </si>
  <si>
    <t xml:space="preserve">Bacillus amyloliquefaciens subsp. plantarum TrigoCor1448</t>
  </si>
  <si>
    <t xml:space="preserve">3957904 bp</t>
  </si>
  <si>
    <t xml:space="preserve">NC_022075.1</t>
  </si>
  <si>
    <t xml:space="preserve">Bacillus velezensis UCMB5033</t>
  </si>
  <si>
    <t xml:space="preserve">4071167 bp</t>
  </si>
  <si>
    <t xml:space="preserve">NC_020410.1</t>
  </si>
  <si>
    <t xml:space="preserve">Bacillus velezensis UCMB5036</t>
  </si>
  <si>
    <t xml:space="preserve">cotton plant</t>
  </si>
  <si>
    <t xml:space="preserve">3910324 bp</t>
  </si>
  <si>
    <t xml:space="preserve">NC_022081.1</t>
  </si>
  <si>
    <t xml:space="preserve">Bacillus velezensis UCMB5113</t>
  </si>
  <si>
    <t xml:space="preserve">3889532 bp</t>
  </si>
  <si>
    <t xml:space="preserve">NZ_CP053376.1</t>
  </si>
  <si>
    <t xml:space="preserve">Bacillus amyloliquefaciens strain WF02</t>
  </si>
  <si>
    <t xml:space="preserve">Taiwan: Taichung</t>
  </si>
  <si>
    <t xml:space="preserve">4026648 bp</t>
  </si>
  <si>
    <t xml:space="preserve">NZ_CP038028.1</t>
  </si>
  <si>
    <t xml:space="preserve">Bacillus amyloliquefaciens strain FS1092</t>
  </si>
  <si>
    <t xml:space="preserve">Food processing environment</t>
  </si>
  <si>
    <t xml:space="preserve">USA:MD</t>
  </si>
  <si>
    <t xml:space="preserve">4240930 bp</t>
  </si>
  <si>
    <t xml:space="preserve">NZ_CP071970.1</t>
  </si>
  <si>
    <t xml:space="preserve">Bacillus amyloliquefaciens strain XJ5</t>
  </si>
  <si>
    <t xml:space="preserve">catalpa</t>
  </si>
  <si>
    <t xml:space="preserve">China:Jingzhong</t>
  </si>
  <si>
    <t xml:space="preserve">4160003 bp</t>
  </si>
  <si>
    <t xml:space="preserve">NZ_CP044444.1</t>
  </si>
  <si>
    <t xml:space="preserve">Bacillus amyloliquefaciens strain KC41</t>
  </si>
  <si>
    <t xml:space="preserve">4118763 bp</t>
  </si>
  <si>
    <t xml:space="preserve">NZ_CP021505.1</t>
  </si>
  <si>
    <t xml:space="preserve">Bacillus amyloliquefaciens strain SRCM101267</t>
  </si>
  <si>
    <t xml:space="preserve">food</t>
  </si>
  <si>
    <t xml:space="preserve">NZ_CP041691.1</t>
  </si>
  <si>
    <t xml:space="preserve">Bacillus amyloliquefaciens strain ZJU1</t>
  </si>
  <si>
    <t xml:space="preserve">Morus alba L.</t>
  </si>
  <si>
    <t xml:space="preserve">China:Hangzhou</t>
  </si>
  <si>
    <t xml:space="preserve">4064151 bp</t>
  </si>
  <si>
    <t xml:space="preserve">NZ_CP072120.1</t>
  </si>
  <si>
    <t xml:space="preserve">Bacillus amyloliquefaciens strain GKT04</t>
  </si>
  <si>
    <t xml:space="preserve">Tissue</t>
  </si>
  <si>
    <t xml:space="preserve">China: Nanning</t>
  </si>
  <si>
    <t xml:space="preserve">4056188 bp</t>
  </si>
  <si>
    <t xml:space="preserve">NZ_CP029070.1</t>
  </si>
  <si>
    <t xml:space="preserve">Bacillus amyloliquefaciens strain ALB69</t>
  </si>
  <si>
    <t xml:space="preserve">almond drupe</t>
  </si>
  <si>
    <t xml:space="preserve">USA: Chico, California</t>
  </si>
  <si>
    <t xml:space="preserve">4046611 bp</t>
  </si>
  <si>
    <t xml:space="preserve">NZ_CP030097.1</t>
  </si>
  <si>
    <t xml:space="preserve">Bacillus amyloliquefaciens strain SH-B74</t>
  </si>
  <si>
    <t xml:space="preserve">Marine-sediment</t>
  </si>
  <si>
    <t xml:space="preserve">4042190 bp</t>
  </si>
  <si>
    <t xml:space="preserve">NZ_CP029069.1</t>
  </si>
  <si>
    <t xml:space="preserve">Bacillus amyloliquefaciens strain ALB65</t>
  </si>
  <si>
    <t xml:space="preserve">Alfalfa silage</t>
  </si>
  <si>
    <t xml:space="preserve">USA: Davis, California</t>
  </si>
  <si>
    <t xml:space="preserve">4041665 bp</t>
  </si>
  <si>
    <t xml:space="preserve">NZ_CP061168.1</t>
  </si>
  <si>
    <t xml:space="preserve">Bacillus amyloliquefaciens strain T-5</t>
  </si>
  <si>
    <t xml:space="preserve">healthy tomato plant at flowering stage</t>
  </si>
  <si>
    <t xml:space="preserve">China: Nanjing, Jiangsu</t>
  </si>
  <si>
    <t xml:space="preserve">4036119 bp</t>
  </si>
  <si>
    <t xml:space="preserve">NZ_CP061852.1</t>
  </si>
  <si>
    <t xml:space="preserve">Bacillus amyloliquefaciens strain INH2-4b</t>
  </si>
  <si>
    <t xml:space="preserve">Almond orchard</t>
  </si>
  <si>
    <t xml:space="preserve">USA:California</t>
  </si>
  <si>
    <t xml:space="preserve">4023066 bp</t>
  </si>
  <si>
    <t xml:space="preserve">NZ_CP029466.1</t>
  </si>
  <si>
    <t xml:space="preserve">Bacillus amyloliquefaciens strain HM618</t>
  </si>
  <si>
    <t xml:space="preserve">4021851 bp</t>
  </si>
  <si>
    <t xml:space="preserve">NZ_CP054479.1</t>
  </si>
  <si>
    <t xml:space="preserve">Bacillus amyloliquefaciens strain R8-25</t>
  </si>
  <si>
    <t xml:space="preserve">banana</t>
  </si>
  <si>
    <t xml:space="preserve">Taiwan: Changhua</t>
  </si>
  <si>
    <t xml:space="preserve">4010543 bp</t>
  </si>
  <si>
    <t xml:space="preserve">NZ_CP032146.1</t>
  </si>
  <si>
    <t xml:space="preserve">Bacillus amyloliquefaciens strain YP6</t>
  </si>
  <si>
    <t xml:space="preserve">rhizosphere of Lolium perenne L. on a rock phosphorus mine</t>
  </si>
  <si>
    <t xml:space="preserve">4009619 bp</t>
  </si>
  <si>
    <t xml:space="preserve">NZ_CP054415.1</t>
  </si>
  <si>
    <t xml:space="preserve">Bacillus amyloliquefaciens strain 205</t>
  </si>
  <si>
    <t xml:space="preserve">China </t>
  </si>
  <si>
    <t xml:space="preserve">4006790 bp</t>
  </si>
  <si>
    <t xml:space="preserve">NZ_CP014783.1</t>
  </si>
  <si>
    <t xml:space="preserve">Bacillus amyloliquefaciens strain B15</t>
  </si>
  <si>
    <t xml:space="preserve">grape skin</t>
  </si>
  <si>
    <t xml:space="preserve">China:Xinjiang</t>
  </si>
  <si>
    <t xml:space="preserve">4006754 bp</t>
  </si>
  <si>
    <t xml:space="preserve">NZ_CP018902.1</t>
  </si>
  <si>
    <t xml:space="preserve">Bacillus amyloliquefaciens strain HK1</t>
  </si>
  <si>
    <t xml:space="preserve">Corn stalk residue compost</t>
  </si>
  <si>
    <t xml:space="preserve">4002836 bp</t>
  </si>
  <si>
    <t xml:space="preserve">NZ_CP041770.1</t>
  </si>
  <si>
    <t xml:space="preserve">Bacillus amyloliquefaciens strain DH8030</t>
  </si>
  <si>
    <t xml:space="preserve">oyster</t>
  </si>
  <si>
    <t xml:space="preserve">China: Fujian, Xiapu Sea</t>
  </si>
  <si>
    <t xml:space="preserve">3993985 bp</t>
  </si>
  <si>
    <t xml:space="preserve">NZ_CP018152.1</t>
  </si>
  <si>
    <t xml:space="preserve">Bacillus amyloliquefaciens strain LM2303</t>
  </si>
  <si>
    <t xml:space="preserve">wild yak dung</t>
  </si>
  <si>
    <t xml:space="preserve">China: Qinghai-Tibetan Plateau</t>
  </si>
  <si>
    <t xml:space="preserve">3989393 bp</t>
  </si>
  <si>
    <t xml:space="preserve">NZ_CP029071.1</t>
  </si>
  <si>
    <t xml:space="preserve">Bacillus amyloliquefaciens strain ALB79</t>
  </si>
  <si>
    <t xml:space="preserve">grape</t>
  </si>
  <si>
    <t xml:space="preserve">USA: Berkeley, California</t>
  </si>
  <si>
    <t xml:space="preserve">3982905 bp</t>
  </si>
  <si>
    <t xml:space="preserve">NZ_CP065159.1</t>
  </si>
  <si>
    <t xml:space="preserve">Bacillus amyloliquefaciens strain GXU-1</t>
  </si>
  <si>
    <t xml:space="preserve">Sipunculus nudus L</t>
  </si>
  <si>
    <t xml:space="preserve">China:Beibu Gulf</t>
  </si>
  <si>
    <t xml:space="preserve">3976083 bp</t>
  </si>
  <si>
    <t xml:space="preserve">NZ_CP075547.1</t>
  </si>
  <si>
    <t xml:space="preserve">Bacillus amyloliquefaciens strain SN16-1</t>
  </si>
  <si>
    <t xml:space="preserve">Natural soil</t>
  </si>
  <si>
    <t xml:space="preserve">China:Shanghai</t>
  </si>
  <si>
    <t xml:space="preserve">3974408 bp</t>
  </si>
  <si>
    <t xml:space="preserve">NZ_CP013727.1</t>
  </si>
  <si>
    <t xml:space="preserve">Bacillus amyloliquefaciens strain MBE1283</t>
  </si>
  <si>
    <t xml:space="preserve">Korean traditional alcoholic beverage</t>
  </si>
  <si>
    <t xml:space="preserve">3966922 bp</t>
  </si>
  <si>
    <t xml:space="preserve">NZ_CP061853.1</t>
  </si>
  <si>
    <t xml:space="preserve">Bacillus amyloliquefaciens strain MOH1-5b</t>
  </si>
  <si>
    <t xml:space="preserve">3964430 bp</t>
  </si>
  <si>
    <t xml:space="preserve">NZ_CP017953.1</t>
  </si>
  <si>
    <t xml:space="preserve">Bacillus amyloliquefaciens strain Y14</t>
  </si>
  <si>
    <t xml:space="preserve">rhizosphere of peanut</t>
  </si>
  <si>
    <t xml:space="preserve">China: Linyi, Shandong</t>
  </si>
  <si>
    <t xml:space="preserve">3957164 bp</t>
  </si>
  <si>
    <t xml:space="preserve">NZ_CP041693.1</t>
  </si>
  <si>
    <t xml:space="preserve">Bacillus amyloliquefaciens strain H</t>
  </si>
  <si>
    <t xml:space="preserve">3954391 bp</t>
  </si>
  <si>
    <t xml:space="preserve">NZ_CP040672.1</t>
  </si>
  <si>
    <t xml:space="preserve">Bacillus amyloliquefaciens strain X030</t>
  </si>
  <si>
    <t xml:space="preserve">peanut land</t>
  </si>
  <si>
    <t xml:space="preserve">China: henan</t>
  </si>
  <si>
    <t xml:space="preserve">3952640 bp</t>
  </si>
  <si>
    <t xml:space="preserve">NZ_CP074391.1</t>
  </si>
  <si>
    <t xml:space="preserve">Bacillus amyloliquefaciens strain L-17</t>
  </si>
  <si>
    <t xml:space="preserve">France: Gers</t>
  </si>
  <si>
    <t xml:space="preserve">3933788 bp</t>
  </si>
  <si>
    <t xml:space="preserve">NZ_CP018200.1</t>
  </si>
  <si>
    <t xml:space="preserve">Bacillus amyloliquefaciens strain WS-8 </t>
  </si>
  <si>
    <t xml:space="preserve">China: Baoding</t>
  </si>
  <si>
    <t xml:space="preserve">3929787 bp</t>
  </si>
  <si>
    <t xml:space="preserve">NZ_CP072612.1</t>
  </si>
  <si>
    <t xml:space="preserve">Bacillus amyloliquefaciens strain G10</t>
  </si>
  <si>
    <t xml:space="preserve">3929653 bp</t>
  </si>
  <si>
    <t xml:space="preserve">NZ_CP014700.1</t>
  </si>
  <si>
    <t xml:space="preserve">Bacillus amyloliquefaciens strain S499</t>
  </si>
  <si>
    <t xml:space="preserve">Democratic Republic of the Congo: Iturie province</t>
  </si>
  <si>
    <t xml:space="preserve">3927922 bp</t>
  </si>
  <si>
    <t xml:space="preserve">NZ_CP065539.1</t>
  </si>
  <si>
    <t xml:space="preserve">Bacillus amyloliquefaciens strain DGL1</t>
  </si>
  <si>
    <t xml:space="preserve">NZ_CP044360.1</t>
  </si>
  <si>
    <t xml:space="preserve">Bacillus amyloliquefaciens strain V167</t>
  </si>
  <si>
    <t xml:space="preserve">grape plant</t>
  </si>
  <si>
    <t xml:space="preserve">3904474 bp</t>
  </si>
  <si>
    <t xml:space="preserve">NZ_CP011252.1</t>
  </si>
  <si>
    <t xml:space="preserve">Bacillus amyloliquefaciens strain MT45</t>
  </si>
  <si>
    <t xml:space="preserve">daqu</t>
  </si>
  <si>
    <t xml:space="preserve">China: Maotai, Renhuai</t>
  </si>
  <si>
    <t xml:space="preserve">3897521 bp</t>
  </si>
  <si>
    <t xml:space="preserve">NZ_CP073635.1</t>
  </si>
  <si>
    <t xml:space="preserve">Bacillus amyloliquefaciens strain Ba13</t>
  </si>
  <si>
    <t xml:space="preserve">China:Yangling</t>
  </si>
  <si>
    <t xml:space="preserve">3861210 bp</t>
  </si>
  <si>
    <t xml:space="preserve">NZ_CP062984.1</t>
  </si>
  <si>
    <t xml:space="preserve">Bacillus amyloliquefaciens strain PP19</t>
  </si>
  <si>
    <t xml:space="preserve">litchi pericarp</t>
  </si>
  <si>
    <t xml:space="preserve">China: Guangzhou</t>
  </si>
  <si>
    <t xml:space="preserve">3847565 bp</t>
  </si>
  <si>
    <t xml:space="preserve">NZ_CP016913.1</t>
  </si>
  <si>
    <t xml:space="preserve">Bacillus amyloliquefaciens strain RD7-7</t>
  </si>
  <si>
    <t xml:space="preserve">fermented soybean paste</t>
  </si>
  <si>
    <t xml:space="preserve">3688209 bp</t>
  </si>
  <si>
    <t xml:space="preserve">CP035899.1</t>
  </si>
  <si>
    <t xml:space="preserve">Bacillus amyloliquefaciens strain ARP23</t>
  </si>
  <si>
    <t xml:space="preserve">saline soil</t>
  </si>
  <si>
    <t xml:space="preserve">Argentina:Cordoba</t>
  </si>
  <si>
    <t xml:space="preserve">4018867 bp</t>
  </si>
  <si>
    <t xml:space="preserve">CP079834.1</t>
  </si>
  <si>
    <t xml:space="preserve">Bacillus amyloliquefaciens strain EA19</t>
  </si>
  <si>
    <t xml:space="preserve">Erigeron annuus L. Pers</t>
  </si>
  <si>
    <t xml:space="preserve">China: Wuhan</t>
  </si>
  <si>
    <t xml:space="preserve">3964177 bp</t>
  </si>
  <si>
    <t xml:space="preserve">CP044359.1</t>
  </si>
  <si>
    <t xml:space="preserve">Bacillus amyloliquefaciens strain V417</t>
  </si>
  <si>
    <t xml:space="preserve">3907893 bp</t>
  </si>
  <si>
    <t xml:space="preserve">NZ_CP077672.1</t>
  </si>
  <si>
    <t xml:space="preserve">Bacillus velezensis strain SWUJ1</t>
  </si>
  <si>
    <t xml:space="preserve">3926914 bp</t>
  </si>
  <si>
    <t xml:space="preserve">CP083943.1</t>
  </si>
  <si>
    <t xml:space="preserve">Bacillus velezensis strain CSUSB3</t>
  </si>
  <si>
    <t xml:space="preserve">garden soil</t>
  </si>
  <si>
    <t xml:space="preserve">4088756 bp</t>
  </si>
  <si>
    <t xml:space="preserve">CP071042.1</t>
  </si>
  <si>
    <t xml:space="preserve">Bacillus amyloliquefaciens isolate ELA1901024</t>
  </si>
  <si>
    <t xml:space="preserve">Elanco Animal Health</t>
  </si>
  <si>
    <t xml:space="preserve">USA: Greenfield, Indiana</t>
  </si>
  <si>
    <t xml:space="preserve">4090715 bp</t>
  </si>
  <si>
    <t xml:space="preserve">NZ_CP081304.1</t>
  </si>
  <si>
    <t xml:space="preserve">Bacillus velezensis strain CL-4</t>
  </si>
  <si>
    <t xml:space="preserve">chicken cecal contents</t>
  </si>
  <si>
    <t xml:space="preserve">China:Gongzhuling</t>
  </si>
  <si>
    <t xml:space="preserve">4063558 bp</t>
  </si>
  <si>
    <t xml:space="preserve">CP047587.1</t>
  </si>
  <si>
    <t xml:space="preserve">Bacillus velezensis strain VB7</t>
  </si>
  <si>
    <t xml:space="preserve">India: Tamil Nadu, Coimbatore</t>
  </si>
  <si>
    <t xml:space="preserve">3021183 bp</t>
  </si>
  <si>
    <t xml:space="preserve">NZ_CP082243.1</t>
  </si>
  <si>
    <t xml:space="preserve">Bacillus amyloliquefaciens strain JP3042</t>
  </si>
  <si>
    <t xml:space="preserve">4066277 bp</t>
  </si>
  <si>
    <t xml:space="preserve">NZ_CP082283.1</t>
  </si>
  <si>
    <t xml:space="preserve">Bacillus amyloliquefaciens strain JP3144</t>
  </si>
  <si>
    <t xml:space="preserve">4155652 bp</t>
  </si>
  <si>
    <t xml:space="preserve">NZ_CP082279.1</t>
  </si>
  <si>
    <t xml:space="preserve">Bacillus amyloliquefaciens strain Bam1</t>
  </si>
  <si>
    <t xml:space="preserve">Cucumber</t>
  </si>
  <si>
    <t xml:space="preserve">China:Guangxi</t>
  </si>
  <si>
    <t xml:space="preserve">3954399 bp</t>
  </si>
  <si>
    <t xml:space="preserve">NZ_CP082278.1</t>
  </si>
  <si>
    <t xml:space="preserve">Bacillus amyloliquefaciens strain 35M</t>
  </si>
  <si>
    <t xml:space="preserve">Phosphate Mine</t>
  </si>
  <si>
    <t xml:space="preserve">3930927 bp</t>
  </si>
  <si>
    <t xml:space="preserve">NC_022653.1</t>
  </si>
  <si>
    <t xml:space="preserve">Bacillus amyloliquefaciens CC178</t>
  </si>
  <si>
    <t xml:space="preserve">3916828 bp</t>
  </si>
  <si>
    <t xml:space="preserve">NC_014551.1</t>
  </si>
  <si>
    <t xml:space="preserve">Bacillus amyloliquefaciens DSM 7 = ATCC 23350</t>
  </si>
  <si>
    <t xml:space="preserve">3980199 bp</t>
  </si>
  <si>
    <t xml:space="preserve">NC_020272.1</t>
  </si>
  <si>
    <t xml:space="preserve">Bacillus amyloliquefaciens IT-45</t>
  </si>
  <si>
    <t xml:space="preserve">3928857 bp</t>
  </si>
  <si>
    <t xml:space="preserve">NZ_CP007242.1</t>
  </si>
  <si>
    <t xml:space="preserve">Bacillus amyloliquefaciens KHG19</t>
  </si>
  <si>
    <t xml:space="preserve">3953361 bp</t>
  </si>
  <si>
    <t xml:space="preserve">NC_023073.1</t>
  </si>
  <si>
    <t xml:space="preserve">Bacillus amyloliquefaciens LFB112</t>
  </si>
  <si>
    <t xml:space="preserve">3942754 bp</t>
  </si>
  <si>
    <t xml:space="preserve">NC_017190.1</t>
  </si>
  <si>
    <t xml:space="preserve">Bacillus amyloliquefaciens LL3</t>
  </si>
  <si>
    <t xml:space="preserve">3995227 bp</t>
  </si>
  <si>
    <t xml:space="preserve">NC_017188.1</t>
  </si>
  <si>
    <t xml:space="preserve">Bacillus amyloliquefaciens TA208</t>
  </si>
  <si>
    <t xml:space="preserve">3937511 bp</t>
  </si>
  <si>
    <t xml:space="preserve">NZ_CP006960.1</t>
  </si>
  <si>
    <t xml:space="preserve">Bacillus amyloliquefaciens UMAF6614</t>
  </si>
  <si>
    <t xml:space="preserve">4005145 bp</t>
  </si>
  <si>
    <t xml:space="preserve">NZ_CP006058.1</t>
  </si>
  <si>
    <t xml:space="preserve">Bacillus amyloliquefaciens UMAF6639</t>
  </si>
  <si>
    <t xml:space="preserve">4034636 bp</t>
  </si>
  <si>
    <t xml:space="preserve">NC_017191.1</t>
  </si>
  <si>
    <t xml:space="preserve">Bacillus amyloliquefaciens XH7</t>
  </si>
  <si>
    <t xml:space="preserve">3939203 bp</t>
  </si>
  <si>
    <t xml:space="preserve">NC_017912.1</t>
  </si>
  <si>
    <t xml:space="preserve">Bacillus amyloliquefaciens Y2</t>
  </si>
  <si>
    <t xml:space="preserve">wheat rhizosphere</t>
  </si>
  <si>
    <t xml:space="preserve">4238624 bp</t>
  </si>
  <si>
    <t xml:space="preserve">homology</t>
  </si>
  <si>
    <t xml:space="preserve">SG1.1</t>
  </si>
  <si>
    <t xml:space="preserve">Gene Length</t>
  </si>
  <si>
    <t xml:space="preserve">distance</t>
  </si>
  <si>
    <t xml:space="preserve">Exist</t>
  </si>
  <si>
    <t xml:space="preserve">NZ_CM000490.1</t>
  </si>
  <si>
    <t xml:space="preserve">Bacillus subtilis subsp. subtilis str. SMY </t>
  </si>
  <si>
    <t xml:space="preserve">4214643 bp</t>
  </si>
  <si>
    <t xml:space="preserve">NZ_CM000489.1</t>
  </si>
  <si>
    <t xml:space="preserve">NZ_AP024624.1</t>
  </si>
  <si>
    <t xml:space="preserve">Bacillus subtilis strain BEST3106</t>
  </si>
  <si>
    <t xml:space="preserve">Japan:Tokyo 194-8511, Machida, Minamiooya 11,Mitsubishi Kasei Institute of Life Sciences</t>
  </si>
  <si>
    <t xml:space="preserve">4192623 bp</t>
  </si>
  <si>
    <t xml:space="preserve">NZ_AP024622.1</t>
  </si>
  <si>
    <t xml:space="preserve">Bacillus subtilis strain BEST3096</t>
  </si>
  <si>
    <t xml:space="preserve">4207047 bp</t>
  </si>
  <si>
    <t xml:space="preserve">NZ_AP024628.1</t>
  </si>
  <si>
    <t xml:space="preserve">Bacillus subtilis strain BEST3145</t>
  </si>
  <si>
    <t xml:space="preserve">4217110 bp</t>
  </si>
  <si>
    <t xml:space="preserve">NZ_AP024623.1</t>
  </si>
  <si>
    <t xml:space="preserve">Bacillus subtilis strain BEST3102</t>
  </si>
  <si>
    <t xml:space="preserve">4195012 bp</t>
  </si>
  <si>
    <t xml:space="preserve">NZ_AP024621.1</t>
  </si>
  <si>
    <t xml:space="preserve">Bacillus subtilis strain BEST3095</t>
  </si>
  <si>
    <t xml:space="preserve">4194929 bp</t>
  </si>
  <si>
    <t xml:space="preserve">NZ_AP024627.1</t>
  </si>
  <si>
    <t xml:space="preserve">Bacillus subtilis strain BEST3136</t>
  </si>
  <si>
    <t xml:space="preserve">4194343 bp</t>
  </si>
  <si>
    <t xml:space="preserve">NZ_AP024625.1</t>
  </si>
  <si>
    <t xml:space="preserve">Bacillus subtilis strain BEST3109</t>
  </si>
  <si>
    <t xml:space="preserve">4192790 bp</t>
  </si>
  <si>
    <t xml:space="preserve">NZ_AP024626.1</t>
  </si>
  <si>
    <t xml:space="preserve">Bacillus subtilis strain BEST3125</t>
  </si>
  <si>
    <t xml:space="preserve">4190030 bp</t>
  </si>
  <si>
    <t xml:space="preserve">NZ_CM000488.1</t>
  </si>
  <si>
    <t xml:space="preserve">Bacillus subtilis subsp. subtilis NCIB 3610</t>
  </si>
  <si>
    <t xml:space="preserve">4211262 bp</t>
  </si>
  <si>
    <t xml:space="preserve">NZ_CP089592.1</t>
  </si>
  <si>
    <t xml:space="preserve">Bacillus subtilis strain Bsi</t>
  </si>
  <si>
    <t xml:space="preserve">gill</t>
  </si>
  <si>
    <t xml:space="preserve">4220637 bp</t>
  </si>
  <si>
    <t xml:space="preserve">NZ_CP064093.1</t>
  </si>
  <si>
    <t xml:space="preserve">Bacillus subtilis N1282-4at</t>
  </si>
  <si>
    <t xml:space="preserve">4215563 bp</t>
  </si>
  <si>
    <t xml:space="preserve">SG1.2</t>
  </si>
  <si>
    <t xml:space="preserve">RacE</t>
  </si>
  <si>
    <t xml:space="preserve">SG1.3</t>
  </si>
  <si>
    <t xml:space="preserve">NZ_CP064096.1</t>
  </si>
  <si>
    <r>
      <rPr>
        <sz val="12"/>
        <color rgb="FF000000"/>
        <rFont val="Times New Roman"/>
        <family val="1"/>
      </rPr>
      <t xml:space="preserve">Bacillus subtilis N1142-3at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R10</t>
    </r>
    <r>
      <rPr>
        <sz val="12"/>
        <color rgb="FF000000"/>
        <rFont val="Noto Sans"/>
        <family val="2"/>
      </rPr>
      <t xml:space="preserve">）</t>
    </r>
  </si>
  <si>
    <t xml:space="preserve">SG1.4</t>
  </si>
  <si>
    <t xml:space="preserve">SG1.5</t>
  </si>
  <si>
    <t xml:space="preserve">NZ_CP050319.1</t>
  </si>
  <si>
    <t xml:space="preserve">Bacillus subtilis strain AMR1</t>
  </si>
  <si>
    <t xml:space="preserve">Plant tissue</t>
  </si>
  <si>
    <t xml:space="preserve">India:Manipur</t>
  </si>
  <si>
    <t xml:space="preserve">4142132 bp</t>
  </si>
  <si>
    <t xml:space="preserve">SG1.6</t>
  </si>
  <si>
    <t xml:space="preserve">NZ_CP064094.1</t>
  </si>
  <si>
    <t xml:space="preserve">Bacillus subtilis_N1108-5at(R19)</t>
  </si>
  <si>
    <t xml:space="preserve">SG1.7</t>
  </si>
  <si>
    <t xml:space="preserve">NZ_CP064095.1</t>
  </si>
  <si>
    <r>
      <rPr>
        <sz val="12"/>
        <color rgb="FF000000"/>
        <rFont val="Times New Roman"/>
        <family val="1"/>
      </rPr>
      <t xml:space="preserve">Bacillus subtilis_N1303-2Ay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R20</t>
    </r>
    <r>
      <rPr>
        <sz val="12"/>
        <color rgb="FF000000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11 genes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without pghZ):</t>
    </r>
  </si>
  <si>
    <r>
      <rPr>
        <b val="true"/>
        <sz val="11"/>
        <color rgb="FF000000"/>
        <rFont val="等线"/>
        <family val="0"/>
        <charset val="134"/>
      </rPr>
      <t xml:space="preserve">SG2.1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等线"/>
        <family val="0"/>
        <charset val="134"/>
      </rPr>
      <t xml:space="preserve">93</t>
    </r>
  </si>
  <si>
    <t xml:space="preserve">NZ_CP013984.1</t>
  </si>
  <si>
    <t xml:space="preserve">Bacillus inaquosorum strain DE111</t>
  </si>
  <si>
    <t xml:space="preserve">USA: Georgia</t>
  </si>
  <si>
    <t xml:space="preserve">4143890 bp</t>
  </si>
  <si>
    <t xml:space="preserve">NZ_CP029465.1</t>
  </si>
  <si>
    <t xml:space="preserve">Bacillus inaquosorum strain KCTC 13429</t>
  </si>
  <si>
    <t xml:space="preserve">4350498 bp</t>
  </si>
  <si>
    <t xml:space="preserve">NZ_CP063276.1</t>
  </si>
  <si>
    <t xml:space="preserve">Bacillus mojavensis strain LDFZ001</t>
  </si>
  <si>
    <t xml:space="preserve">China: Yantai</t>
  </si>
  <si>
    <t xml:space="preserve">3965118 bp</t>
  </si>
  <si>
    <t xml:space="preserve">NZ_CP051464.1</t>
  </si>
  <si>
    <t xml:space="preserve">Bacillus mojavensis strain UCMB5075</t>
  </si>
  <si>
    <t xml:space="preserve">mouse bloode sample</t>
  </si>
  <si>
    <t xml:space="preserve">4031121 bp</t>
  </si>
  <si>
    <t xml:space="preserve">Bat guano from cave soil</t>
  </si>
  <si>
    <t xml:space="preserve">Brazil: Para, Altamira</t>
  </si>
  <si>
    <t xml:space="preserve">4200880 bp</t>
  </si>
  <si>
    <t xml:space="preserve">China:Tianjin</t>
  </si>
  <si>
    <t xml:space="preserve">NZ_CP047645.1</t>
  </si>
  <si>
    <t xml:space="preserve">Bacillus subtilis strain PMB102</t>
  </si>
  <si>
    <t xml:space="preserve">Plant leaves</t>
  </si>
  <si>
    <t xml:space="preserve">Taiwan: Central Taiwan</t>
  </si>
  <si>
    <t xml:space="preserve">4103088 bp</t>
  </si>
  <si>
    <t xml:space="preserve">97. 00%</t>
  </si>
  <si>
    <t xml:space="preserve">NZ_CP076083.1</t>
  </si>
  <si>
    <t xml:space="preserve">Bacillus subtilis strain SC3.7</t>
  </si>
  <si>
    <t xml:space="preserve">Soybean seed Chutney</t>
  </si>
  <si>
    <t xml:space="preserve">4026536 bp</t>
  </si>
  <si>
    <t xml:space="preserve">99. 50%</t>
  </si>
  <si>
    <t xml:space="preserve">NZ_CP035231.1</t>
  </si>
  <si>
    <t xml:space="preserve">NZ_CP035394.1</t>
  </si>
  <si>
    <t xml:space="preserve">NZ_CP080629.1</t>
  </si>
  <si>
    <t xml:space="preserve">Bacillus subtilis strain YPS-32</t>
  </si>
  <si>
    <t xml:space="preserve">ARTP mutation</t>
  </si>
  <si>
    <t xml:space="preserve">China:Wuxi</t>
  </si>
  <si>
    <t xml:space="preserve">4084795 bp</t>
  </si>
  <si>
    <t xml:space="preserve">NZ_CP086007.1</t>
  </si>
  <si>
    <t xml:space="preserve">Bacillus subtilis subsp. natto strain SCP010-1</t>
  </si>
  <si>
    <t xml:space="preserve">Pixian County Bean Paste</t>
  </si>
  <si>
    <t xml:space="preserve">China: Chengdou, Sichaun</t>
  </si>
  <si>
    <t xml:space="preserve">4125350 bp</t>
  </si>
  <si>
    <t xml:space="preserve">NZ_CP089148.1</t>
  </si>
  <si>
    <t xml:space="preserve">Bacillus subtilis strain NIB353</t>
  </si>
  <si>
    <t xml:space="preserve">Nuruk</t>
  </si>
  <si>
    <t xml:space="preserve">South Korea:Chuncheon</t>
  </si>
  <si>
    <t xml:space="preserve">4247447 bp</t>
  </si>
  <si>
    <t xml:space="preserve">SG2.9</t>
  </si>
  <si>
    <t xml:space="preserve">NZ_CP046047.1</t>
  </si>
  <si>
    <t xml:space="preserve">Bacillus subtilis strain MSP5</t>
  </si>
  <si>
    <t xml:space="preserve">in vitro culture medium after sterylization by autoclaving</t>
  </si>
  <si>
    <t xml:space="preserve">Poland: Rzeszow</t>
  </si>
  <si>
    <t xml:space="preserve">4049479 bp</t>
  </si>
  <si>
    <t xml:space="preserve">NZ_CP045006.1</t>
  </si>
  <si>
    <t xml:space="preserve">Bacillus subtilis strain MSP1</t>
  </si>
  <si>
    <t xml:space="preserve">Poland</t>
  </si>
  <si>
    <t xml:space="preserve">4049437 bp</t>
  </si>
  <si>
    <t xml:space="preserve">Bacillus subtilis strain N3378-3At </t>
  </si>
  <si>
    <r>
      <rPr>
        <b val="true"/>
        <sz val="11"/>
        <color rgb="FF000000"/>
        <rFont val="等线"/>
        <family val="0"/>
        <charset val="134"/>
      </rPr>
      <t xml:space="preserve">SG2.2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等线"/>
        <family val="0"/>
        <charset val="134"/>
      </rPr>
      <t xml:space="preserve">4</t>
    </r>
  </si>
  <si>
    <t xml:space="preserve">SG2.3</t>
  </si>
  <si>
    <t xml:space="preserve">Bacillus subtilis strain N3378-2at </t>
  </si>
  <si>
    <t xml:space="preserve">SG2.6</t>
  </si>
  <si>
    <r>
      <rPr>
        <b val="true"/>
        <sz val="11"/>
        <color rgb="FF000000"/>
        <rFont val="等线"/>
        <family val="0"/>
        <charset val="134"/>
      </rPr>
      <t xml:space="preserve">SG2.3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等线"/>
        <family val="0"/>
        <charset val="134"/>
      </rPr>
      <t xml:space="preserve">2</t>
    </r>
  </si>
  <si>
    <t xml:space="preserve">SG2.4</t>
  </si>
  <si>
    <t xml:space="preserve">SG5.5</t>
  </si>
  <si>
    <r>
      <rPr>
        <b val="true"/>
        <sz val="11"/>
        <color rgb="FF000000"/>
        <rFont val="等线"/>
        <family val="0"/>
        <charset val="134"/>
      </rPr>
      <t xml:space="preserve">SG2.4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等线"/>
        <family val="0"/>
        <charset val="134"/>
      </rPr>
      <t xml:space="preserve">4</t>
    </r>
  </si>
  <si>
    <t xml:space="preserve">NZ_CP032863.1</t>
  </si>
  <si>
    <t xml:space="preserve">SG2.5</t>
  </si>
  <si>
    <r>
      <rPr>
        <b val="true"/>
        <sz val="11"/>
        <color rgb="FF000000"/>
        <rFont val="等线"/>
        <family val="0"/>
        <charset val="134"/>
      </rPr>
      <t xml:space="preserve">SG2.6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等线"/>
        <family val="0"/>
        <charset val="134"/>
      </rPr>
      <t xml:space="preserve">8</t>
    </r>
  </si>
  <si>
    <t xml:space="preserve">SG2.7</t>
  </si>
  <si>
    <t xml:space="preserve">SG5.3</t>
  </si>
  <si>
    <t xml:space="preserve">SG2.10</t>
  </si>
  <si>
    <r>
      <rPr>
        <sz val="12"/>
        <color rgb="FF000000"/>
        <rFont val="宋体"/>
        <family val="0"/>
        <charset val="134"/>
      </rPr>
      <t xml:space="preserve">SG2.7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宋体"/>
        <family val="0"/>
        <charset val="134"/>
      </rPr>
      <t xml:space="preserve">2</t>
    </r>
  </si>
  <si>
    <t xml:space="preserve">SG2.12</t>
  </si>
  <si>
    <t xml:space="preserve">SG2.8</t>
  </si>
  <si>
    <t xml:space="preserve">NZ_CP046860.1</t>
  </si>
  <si>
    <t xml:space="preserve">Bacillus subtilis strain RS10</t>
  </si>
  <si>
    <t xml:space="preserve">Pakistan: Karak</t>
  </si>
  <si>
    <t xml:space="preserve">4457201 bp</t>
  </si>
  <si>
    <t xml:space="preserve">G3</t>
  </si>
  <si>
    <r>
      <rPr>
        <b val="true"/>
        <sz val="11"/>
        <rFont val="等线"/>
        <family val="0"/>
        <charset val="134"/>
      </rPr>
      <t xml:space="preserve">10 genes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等线"/>
        <family val="0"/>
        <charset val="134"/>
      </rPr>
      <t xml:space="preserve">witnout pghB/pghZ):</t>
    </r>
  </si>
  <si>
    <t xml:space="preserve">G4</t>
  </si>
  <si>
    <t xml:space="preserve">SG7.1</t>
  </si>
  <si>
    <r>
      <rPr>
        <b val="true"/>
        <sz val="11"/>
        <rFont val="等线"/>
        <family val="0"/>
        <charset val="134"/>
      </rPr>
      <t xml:space="preserve">8 genes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等线"/>
        <family val="0"/>
        <charset val="134"/>
      </rPr>
      <t xml:space="preserve">witnout pghC</t>
    </r>
    <r>
      <rPr>
        <b val="true"/>
        <sz val="11"/>
        <rFont val="Noto Sans"/>
        <family val="2"/>
      </rPr>
      <t xml:space="preserve">、</t>
    </r>
    <r>
      <rPr>
        <b val="true"/>
        <sz val="11"/>
        <rFont val="等线"/>
        <family val="0"/>
        <charset val="134"/>
      </rPr>
      <t xml:space="preserve">pghL</t>
    </r>
    <r>
      <rPr>
        <b val="true"/>
        <sz val="11"/>
        <rFont val="Noto Sans"/>
        <family val="2"/>
      </rPr>
      <t xml:space="preserve">、</t>
    </r>
    <r>
      <rPr>
        <b val="true"/>
        <sz val="11"/>
        <rFont val="等线"/>
        <family val="0"/>
        <charset val="134"/>
      </rPr>
      <t xml:space="preserve">pghZ and ggt</t>
    </r>
    <r>
      <rPr>
        <b val="true"/>
        <sz val="11"/>
        <rFont val="Noto Sans"/>
        <family val="2"/>
      </rPr>
      <t xml:space="preserve">）</t>
    </r>
  </si>
  <si>
    <t xml:space="preserve">G6</t>
  </si>
  <si>
    <t xml:space="preserve">SG10.1</t>
  </si>
  <si>
    <t xml:space="preserve">10 genes(without pghL and pghZ)</t>
  </si>
  <si>
    <t xml:space="preserve">Plus</t>
  </si>
  <si>
    <t xml:space="preserve">Minus</t>
  </si>
  <si>
    <t xml:space="preserve">Bacillus velezensis strain TB1501</t>
  </si>
  <si>
    <t xml:space="preserve">CP021890.1</t>
  </si>
  <si>
    <t xml:space="preserve">Bacillus velezensis strain SRCM101413</t>
  </si>
  <si>
    <t xml:space="preserve">4185524 bp</t>
  </si>
  <si>
    <t xml:space="preserve">CP021888.1</t>
  </si>
  <si>
    <t xml:space="preserve">Bacillus velezensis strain SRCM100072</t>
  </si>
  <si>
    <t xml:space="preserve">4001762 bp</t>
  </si>
  <si>
    <t xml:space="preserve">NZ_CP014838.1</t>
  </si>
  <si>
    <t xml:space="preserve">rhizosphere soil of field-grown rice</t>
  </si>
  <si>
    <t xml:space="preserve">3929745 bp</t>
  </si>
  <si>
    <t xml:space="preserve">SG5.1</t>
  </si>
  <si>
    <t xml:space="preserve">SG5.4</t>
  </si>
  <si>
    <t xml:space="preserve">_</t>
  </si>
  <si>
    <t xml:space="preserve">SG5.2</t>
  </si>
  <si>
    <t xml:space="preserve">SG5.6</t>
  </si>
  <si>
    <t xml:space="preserve">SG5.7</t>
  </si>
  <si>
    <t xml:space="preserve">CP015417.1</t>
  </si>
  <si>
    <t xml:space="preserve">Bacillus velezensis strain SB1216</t>
  </si>
  <si>
    <t xml:space="preserve">3814720 bp</t>
  </si>
  <si>
    <t xml:space="preserve">Bacillus velezensis TrigoCor1448</t>
  </si>
  <si>
    <t xml:space="preserve">G7</t>
  </si>
  <si>
    <t xml:space="preserve">SG5.8</t>
  </si>
  <si>
    <r>
      <rPr>
        <b val="true"/>
        <sz val="12"/>
        <color rgb="FF000000"/>
        <rFont val="Times New Roman"/>
        <family val="1"/>
      </rPr>
      <t xml:space="preserve">SG5.9</t>
    </r>
    <r>
      <rPr>
        <b val="true"/>
        <sz val="12"/>
        <color rgb="FF000000"/>
        <rFont val="Noto Sans"/>
        <family val="2"/>
      </rPr>
      <t xml:space="preserve">基因型</t>
    </r>
  </si>
  <si>
    <r>
      <rPr>
        <b val="true"/>
        <sz val="12"/>
        <color rgb="FF000000"/>
        <rFont val="Times New Roman"/>
        <family val="1"/>
      </rPr>
      <t xml:space="preserve">SG5.10</t>
    </r>
    <r>
      <rPr>
        <b val="true"/>
        <sz val="12"/>
        <color rgb="FF000000"/>
        <rFont val="Noto Sans"/>
        <family val="2"/>
      </rPr>
      <t xml:space="preserve">基因型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0%"/>
  </numFmts>
  <fonts count="4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b val="true"/>
      <sz val="11"/>
      <color rgb="FF000000"/>
      <name val="Times New Roman"/>
      <family val="1"/>
    </font>
    <font>
      <b val="true"/>
      <sz val="12"/>
      <name val="等线"/>
      <family val="0"/>
      <charset val="134"/>
    </font>
    <font>
      <b val="true"/>
      <sz val="12"/>
      <name val="宋体"/>
      <family val="0"/>
      <charset val="134"/>
    </font>
    <font>
      <sz val="12"/>
      <name val="Noto Sans"/>
      <family val="2"/>
    </font>
    <font>
      <b val="true"/>
      <sz val="11"/>
      <color rgb="FF000000"/>
      <name val="Noto Sans"/>
      <family val="2"/>
    </font>
    <font>
      <sz val="11"/>
      <color rgb="FF000000"/>
      <name val="等线"/>
      <family val="0"/>
      <charset val="134"/>
    </font>
    <font>
      <sz val="11"/>
      <color rgb="FF000000"/>
      <name val="宋体"/>
      <family val="0"/>
      <charset val="134"/>
    </font>
    <font>
      <sz val="12"/>
      <color rgb="FF000000"/>
      <name val="等线"/>
      <family val="0"/>
      <charset val="134"/>
    </font>
    <font>
      <sz val="11"/>
      <color rgb="FF000000"/>
      <name val="Noto Sans"/>
      <family val="2"/>
    </font>
    <font>
      <sz val="11"/>
      <name val="宋体"/>
      <family val="0"/>
      <charset val="134"/>
    </font>
    <font>
      <sz val="12"/>
      <name val="等线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Noto Sans"/>
      <family val="2"/>
    </font>
    <font>
      <sz val="11"/>
      <name val="Noto Sans"/>
      <family val="2"/>
    </font>
    <font>
      <b val="true"/>
      <sz val="12"/>
      <color rgb="FF000000"/>
      <name val="宋体"/>
      <family val="0"/>
      <charset val="134"/>
    </font>
    <font>
      <u val="single"/>
      <sz val="12"/>
      <color rgb="FF333333"/>
      <name val="宋体"/>
      <family val="0"/>
      <charset val="134"/>
    </font>
    <font>
      <u val="single"/>
      <sz val="12"/>
      <color rgb="FF000000"/>
      <name val="宋体"/>
      <family val="0"/>
      <charset val="134"/>
    </font>
    <font>
      <u val="single"/>
      <sz val="12"/>
      <color rgb="FF000000"/>
      <name val="等线"/>
      <family val="0"/>
      <charset val="134"/>
    </font>
    <font>
      <u val="single"/>
      <sz val="12"/>
      <color rgb="FF000000"/>
      <name val="Noto Sans"/>
      <family val="2"/>
    </font>
    <font>
      <u val="single"/>
      <sz val="12"/>
      <name val="宋体"/>
      <family val="0"/>
      <charset val="134"/>
    </font>
    <font>
      <sz val="11"/>
      <name val="等线"/>
      <family val="0"/>
      <charset val="134"/>
    </font>
    <font>
      <sz val="12"/>
      <color rgb="FF333333"/>
      <name val="宋体"/>
      <family val="0"/>
      <charset val="134"/>
    </font>
    <font>
      <sz val="10.7"/>
      <color rgb="FF333333"/>
      <name val="Arial"/>
      <family val="2"/>
    </font>
    <font>
      <sz val="9.75"/>
      <color rgb="FF000000"/>
      <name val="Courier New"/>
      <family val="3"/>
    </font>
    <font>
      <u val="single"/>
      <sz val="12"/>
      <color rgb="FF333333"/>
      <name val="Times New Roman"/>
      <family val="1"/>
    </font>
    <font>
      <u val="singl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u val="singl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color rgb="FF333333"/>
      <name val="Times New Roman"/>
      <family val="1"/>
    </font>
    <font>
      <sz val="12"/>
      <name val="黑体"/>
      <family val="3"/>
      <charset val="134"/>
    </font>
    <font>
      <sz val="9.75"/>
      <color rgb="FF000000"/>
      <name val="Times New Roman"/>
      <family val="1"/>
    </font>
    <font>
      <sz val="10.7"/>
      <color rgb="FF333333"/>
      <name val="Times New Roman"/>
      <family val="1"/>
    </font>
    <font>
      <b val="true"/>
      <sz val="11"/>
      <name val="等线"/>
      <family val="0"/>
      <charset val="134"/>
    </font>
    <font>
      <b val="true"/>
      <sz val="11"/>
      <name val="Noto Sans"/>
      <family val="2"/>
    </font>
    <font>
      <b val="true"/>
      <sz val="12"/>
      <color rgb="FF000000"/>
      <name val="Times New Roman"/>
      <family val="1"/>
    </font>
    <font>
      <u val="single"/>
      <sz val="11"/>
      <color rgb="FF000000"/>
      <name val="等线"/>
      <family val="0"/>
      <charset val="134"/>
    </font>
    <font>
      <b val="true"/>
      <sz val="12"/>
      <color rgb="FF000000"/>
      <name val="Noto Sans"/>
      <family val="2"/>
    </font>
    <font>
      <u val="single"/>
      <sz val="11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3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1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3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3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3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3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3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31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3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3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3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3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3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3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2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1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3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418"/>
  <sheetViews>
    <sheetView showFormulas="false" showGridLines="true" showRowColHeaders="true" showZeros="true" rightToLeft="false" tabSelected="false" showOutlineSymbols="true" defaultGridColor="true" view="normal" topLeftCell="A6" colorId="64" zoomScale="100" zoomScaleNormal="100" zoomScalePageLayoutView="100" workbookViewId="0">
      <selection pane="topLeft" activeCell="F1" activeCellId="0" sqref="F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4.39"/>
    <col collapsed="false" customWidth="true" hidden="false" outlineLevel="0" max="2" min="2" style="0" width="45.69"/>
    <col collapsed="false" customWidth="true" hidden="false" outlineLevel="0" max="3" min="3" style="0" width="15.39"/>
    <col collapsed="false" customWidth="true" hidden="false" outlineLevel="0" max="4" min="4" style="0" width="14.79"/>
    <col collapsed="false" customWidth="true" hidden="false" outlineLevel="0" max="5" min="5" style="0" width="14.59"/>
    <col collapsed="false" customWidth="true" hidden="false" outlineLevel="0" max="6" min="6" style="0" width="19.4"/>
    <col collapsed="false" customWidth="true" hidden="false" outlineLevel="0" max="8" min="7" style="0" width="9.19"/>
    <col collapsed="false" customWidth="true" hidden="false" outlineLevel="0" max="10" min="10" style="0" width="9.5"/>
    <col collapsed="false" customWidth="true" hidden="false" outlineLevel="0" max="12" min="11" style="0" width="9.19"/>
    <col collapsed="false" customWidth="true" hidden="false" outlineLevel="0" max="14" min="14" style="0" width="9.5"/>
    <col collapsed="false" customWidth="true" hidden="false" outlineLevel="0" max="40" min="39" style="0" width="9.19"/>
    <col collapsed="false" customWidth="true" hidden="false" outlineLevel="0" max="44" min="43" style="0" width="9.19"/>
    <col collapsed="false" customWidth="true" hidden="false" outlineLevel="0" max="48" min="47" style="0" width="9.19"/>
    <col collapsed="false" customWidth="true" hidden="false" outlineLevel="0" max="52" min="51" style="0" width="9.19"/>
    <col collapsed="false" customWidth="true" hidden="false" outlineLevel="0" max="56" min="55" style="0" width="9.89"/>
  </cols>
  <sheetData>
    <row r="1" customFormat="false" ht="15.6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3" t="s">
        <v>6</v>
      </c>
      <c r="K1" s="3" t="s">
        <v>7</v>
      </c>
      <c r="O1" s="3" t="s">
        <v>8</v>
      </c>
      <c r="S1" s="4" t="s">
        <v>9</v>
      </c>
      <c r="T1" s="4"/>
      <c r="U1" s="4"/>
      <c r="V1" s="4"/>
      <c r="W1" s="0" t="s">
        <v>10</v>
      </c>
      <c r="AA1" s="0" t="s">
        <v>11</v>
      </c>
      <c r="AE1" s="0" t="s">
        <v>12</v>
      </c>
      <c r="AI1" s="0" t="s">
        <v>12</v>
      </c>
      <c r="AM1" s="1" t="s">
        <v>13</v>
      </c>
      <c r="AN1" s="1"/>
      <c r="AO1" s="1"/>
      <c r="AP1" s="1"/>
      <c r="AQ1" s="1" t="s">
        <v>14</v>
      </c>
      <c r="AR1" s="1"/>
      <c r="AS1" s="1"/>
      <c r="AT1" s="1"/>
      <c r="AU1" s="1" t="s">
        <v>15</v>
      </c>
      <c r="AV1" s="1"/>
      <c r="AW1" s="1"/>
      <c r="AX1" s="1"/>
      <c r="AY1" s="1" t="s">
        <v>16</v>
      </c>
      <c r="AZ1" s="1"/>
      <c r="BA1" s="1"/>
      <c r="BB1" s="1"/>
      <c r="BC1" s="1" t="s">
        <v>17</v>
      </c>
      <c r="BD1" s="1"/>
      <c r="BE1" s="1"/>
      <c r="BF1" s="5" t="s">
        <v>18</v>
      </c>
    </row>
    <row r="2" customFormat="false" ht="15.6" hidden="false" customHeight="false" outlineLevel="0" collapsed="false">
      <c r="A2" s="1"/>
      <c r="B2" s="1"/>
      <c r="C2" s="1"/>
      <c r="D2" s="1"/>
      <c r="E2" s="1"/>
      <c r="F2" s="1"/>
      <c r="G2" s="1" t="s">
        <v>19</v>
      </c>
      <c r="H2" s="1" t="s">
        <v>20</v>
      </c>
      <c r="I2" s="6" t="s">
        <v>21</v>
      </c>
      <c r="J2" s="6" t="s">
        <v>22</v>
      </c>
      <c r="K2" s="1" t="s">
        <v>19</v>
      </c>
      <c r="L2" s="1" t="s">
        <v>20</v>
      </c>
      <c r="M2" s="6" t="s">
        <v>21</v>
      </c>
      <c r="N2" s="6" t="s">
        <v>22</v>
      </c>
      <c r="O2" s="1" t="s">
        <v>19</v>
      </c>
      <c r="P2" s="1" t="s">
        <v>20</v>
      </c>
      <c r="Q2" s="6" t="s">
        <v>21</v>
      </c>
      <c r="R2" s="6" t="s">
        <v>22</v>
      </c>
      <c r="S2" s="1" t="s">
        <v>19</v>
      </c>
      <c r="T2" s="1" t="s">
        <v>20</v>
      </c>
      <c r="U2" s="6" t="s">
        <v>21</v>
      </c>
      <c r="V2" s="6" t="s">
        <v>22</v>
      </c>
      <c r="W2" s="1" t="s">
        <v>19</v>
      </c>
      <c r="X2" s="1" t="s">
        <v>20</v>
      </c>
      <c r="Y2" s="6" t="s">
        <v>21</v>
      </c>
      <c r="Z2" s="6" t="s">
        <v>22</v>
      </c>
      <c r="AA2" s="1" t="s">
        <v>19</v>
      </c>
      <c r="AB2" s="1" t="s">
        <v>20</v>
      </c>
      <c r="AC2" s="6" t="s">
        <v>21</v>
      </c>
      <c r="AD2" s="6" t="s">
        <v>22</v>
      </c>
      <c r="AE2" s="1" t="s">
        <v>19</v>
      </c>
      <c r="AF2" s="1" t="s">
        <v>20</v>
      </c>
      <c r="AG2" s="6" t="s">
        <v>21</v>
      </c>
      <c r="AH2" s="6" t="s">
        <v>22</v>
      </c>
      <c r="AI2" s="1" t="s">
        <v>19</v>
      </c>
      <c r="AJ2" s="1" t="s">
        <v>20</v>
      </c>
      <c r="AK2" s="6" t="s">
        <v>21</v>
      </c>
      <c r="AL2" s="6" t="s">
        <v>22</v>
      </c>
      <c r="AM2" s="1" t="s">
        <v>19</v>
      </c>
      <c r="AN2" s="1" t="s">
        <v>20</v>
      </c>
      <c r="AO2" s="6" t="s">
        <v>21</v>
      </c>
      <c r="AP2" s="6" t="s">
        <v>22</v>
      </c>
      <c r="AQ2" s="1" t="s">
        <v>19</v>
      </c>
      <c r="AR2" s="1" t="s">
        <v>20</v>
      </c>
      <c r="AS2" s="6" t="s">
        <v>21</v>
      </c>
      <c r="AT2" s="6" t="s">
        <v>22</v>
      </c>
      <c r="AU2" s="1" t="s">
        <v>19</v>
      </c>
      <c r="AV2" s="1" t="s">
        <v>20</v>
      </c>
      <c r="AW2" s="6" t="s">
        <v>21</v>
      </c>
      <c r="AX2" s="6" t="s">
        <v>22</v>
      </c>
      <c r="AY2" s="1" t="s">
        <v>19</v>
      </c>
      <c r="AZ2" s="1" t="s">
        <v>20</v>
      </c>
      <c r="BA2" s="6" t="s">
        <v>21</v>
      </c>
      <c r="BB2" s="6" t="s">
        <v>22</v>
      </c>
      <c r="BC2" s="1" t="s">
        <v>19</v>
      </c>
      <c r="BD2" s="1" t="s">
        <v>20</v>
      </c>
      <c r="BE2" s="6" t="s">
        <v>21</v>
      </c>
      <c r="BF2" s="0" t="s">
        <v>6</v>
      </c>
      <c r="BG2" s="0" t="s">
        <v>7</v>
      </c>
      <c r="BH2" s="0" t="s">
        <v>8</v>
      </c>
      <c r="BI2" s="0" t="s">
        <v>23</v>
      </c>
      <c r="BJ2" s="0" t="s">
        <v>11</v>
      </c>
      <c r="BK2" s="0" t="s">
        <v>12</v>
      </c>
      <c r="BL2" s="0" t="s">
        <v>12</v>
      </c>
    </row>
    <row r="3" customFormat="false" ht="15.6" hidden="false" customHeight="false" outlineLevel="0" collapsed="false">
      <c r="A3" s="7" t="s">
        <v>24</v>
      </c>
      <c r="B3" s="7" t="s">
        <v>25</v>
      </c>
      <c r="C3" s="8" t="s">
        <v>26</v>
      </c>
      <c r="D3" s="7" t="s">
        <v>27</v>
      </c>
      <c r="E3" s="9" t="s">
        <v>28</v>
      </c>
      <c r="F3" s="10" t="s">
        <v>29</v>
      </c>
      <c r="G3" s="0" t="n">
        <v>590242</v>
      </c>
      <c r="H3" s="0" t="n">
        <v>590844</v>
      </c>
      <c r="I3" s="0" t="n">
        <f aca="false">H3-G3</f>
        <v>602</v>
      </c>
      <c r="J3" s="0" t="n">
        <f aca="false">K3-H3</f>
        <v>475938</v>
      </c>
      <c r="K3" s="0" t="n">
        <v>1066782</v>
      </c>
      <c r="L3" s="0" t="n">
        <v>1067489</v>
      </c>
      <c r="M3" s="0" t="n">
        <f aca="false">L3-K3</f>
        <v>707</v>
      </c>
      <c r="N3" s="0" t="n">
        <f aca="false">O3-L3</f>
        <v>97782</v>
      </c>
      <c r="O3" s="0" t="n">
        <v>1165271</v>
      </c>
      <c r="P3" s="0" t="n">
        <v>1166029</v>
      </c>
      <c r="Q3" s="0" t="n">
        <f aca="false">P3-O3</f>
        <v>758</v>
      </c>
      <c r="S3" s="0" t="s">
        <v>30</v>
      </c>
      <c r="T3" s="0" t="s">
        <v>30</v>
      </c>
      <c r="W3" s="0" t="n">
        <v>1774986</v>
      </c>
      <c r="X3" s="0" t="n">
        <v>1775783</v>
      </c>
      <c r="Y3" s="0" t="n">
        <f aca="false">X3-W3</f>
        <v>797</v>
      </c>
      <c r="Z3" s="0" t="n">
        <f aca="false">AA3-X3</f>
        <v>176194</v>
      </c>
      <c r="AA3" s="0" t="n">
        <v>1951977</v>
      </c>
      <c r="AB3" s="0" t="n">
        <v>1952795</v>
      </c>
      <c r="AC3" s="0" t="n">
        <f aca="false">AB3-AA3</f>
        <v>818</v>
      </c>
      <c r="AE3" s="0" t="n">
        <v>1229379</v>
      </c>
      <c r="AF3" s="0" t="n">
        <v>1231142</v>
      </c>
      <c r="AG3" s="0" t="n">
        <f aca="false">AF3-AE3</f>
        <v>1763</v>
      </c>
      <c r="AI3" s="0" t="n">
        <v>2864292</v>
      </c>
      <c r="AJ3" s="0" t="n">
        <v>2865869</v>
      </c>
      <c r="AK3" s="0" t="n">
        <f aca="false">AJ3-AI3</f>
        <v>1577</v>
      </c>
      <c r="AM3" s="7" t="n">
        <v>2844584</v>
      </c>
      <c r="AN3" s="7" t="n">
        <v>2845765</v>
      </c>
      <c r="AO3" s="7" t="n">
        <v>1181</v>
      </c>
      <c r="AP3" s="7" t="n">
        <v>15</v>
      </c>
      <c r="AQ3" s="7" t="n">
        <v>2844120</v>
      </c>
      <c r="AR3" s="7" t="n">
        <v>2844569</v>
      </c>
      <c r="AS3" s="7" t="n">
        <v>449</v>
      </c>
      <c r="AT3" s="7" t="n">
        <v>19</v>
      </c>
      <c r="AU3" s="7" t="n">
        <v>2842959</v>
      </c>
      <c r="AV3" s="7" t="n">
        <v>2844101</v>
      </c>
      <c r="AW3" s="7" t="n">
        <v>1142</v>
      </c>
      <c r="AX3" s="7" t="n">
        <v>15</v>
      </c>
      <c r="AY3" s="7" t="n">
        <v>2842777</v>
      </c>
      <c r="AZ3" s="7" t="n">
        <v>2842944</v>
      </c>
      <c r="BA3" s="7" t="n">
        <v>167</v>
      </c>
      <c r="BB3" s="7" t="n">
        <v>141</v>
      </c>
      <c r="BC3" s="11" t="n">
        <v>2841395</v>
      </c>
      <c r="BD3" s="11" t="n">
        <v>2842636</v>
      </c>
      <c r="BE3" s="12" t="n">
        <f aca="false">BD3-BC3</f>
        <v>1241</v>
      </c>
      <c r="BF3" s="13" t="n">
        <v>1</v>
      </c>
      <c r="BG3" s="13" t="n">
        <v>1</v>
      </c>
      <c r="BH3" s="13" t="n">
        <v>1</v>
      </c>
      <c r="BI3" s="0" t="s">
        <v>30</v>
      </c>
      <c r="BJ3" s="13" t="n">
        <v>1</v>
      </c>
      <c r="BK3" s="13" t="n">
        <v>1</v>
      </c>
      <c r="BL3" s="13" t="n">
        <v>1</v>
      </c>
    </row>
    <row r="4" customFormat="false" ht="15.6" hidden="false" customHeight="false" outlineLevel="0" collapsed="false">
      <c r="A4" s="14" t="s">
        <v>31</v>
      </c>
      <c r="B4" s="14" t="s">
        <v>32</v>
      </c>
      <c r="C4" s="0" t="s">
        <v>33</v>
      </c>
      <c r="D4" s="14" t="s">
        <v>34</v>
      </c>
      <c r="E4" s="14" t="s">
        <v>35</v>
      </c>
      <c r="F4" s="5" t="s">
        <v>29</v>
      </c>
      <c r="G4" s="0" t="n">
        <v>1689158</v>
      </c>
      <c r="H4" s="0" t="n">
        <v>1689760</v>
      </c>
      <c r="I4" s="0" t="n">
        <f aca="false">H4-G4</f>
        <v>602</v>
      </c>
      <c r="J4" s="0" t="n">
        <f aca="false">K4-H4</f>
        <v>-545331</v>
      </c>
      <c r="K4" s="0" t="n">
        <v>1144429</v>
      </c>
      <c r="L4" s="0" t="n">
        <v>1145136</v>
      </c>
      <c r="M4" s="0" t="n">
        <f aca="false">L4-K4</f>
        <v>707</v>
      </c>
      <c r="N4" s="0" t="n">
        <f aca="false">O4-L4</f>
        <v>-104722</v>
      </c>
      <c r="O4" s="0" t="n">
        <v>1040414</v>
      </c>
      <c r="P4" s="0" t="n">
        <v>1041172</v>
      </c>
      <c r="Q4" s="0" t="n">
        <f aca="false">P4-O4</f>
        <v>758</v>
      </c>
      <c r="S4" s="0" t="n">
        <v>794742</v>
      </c>
      <c r="T4" s="0" t="n">
        <v>795566</v>
      </c>
      <c r="U4" s="0" t="n">
        <f aca="false">T4-S4</f>
        <v>824</v>
      </c>
      <c r="W4" s="0" t="n">
        <v>210897</v>
      </c>
      <c r="X4" s="0" t="n">
        <v>211694</v>
      </c>
      <c r="Y4" s="0" t="n">
        <f aca="false">X4-W4</f>
        <v>797</v>
      </c>
      <c r="AA4" s="0" t="n">
        <v>36546</v>
      </c>
      <c r="AB4" s="0" t="n">
        <v>37364</v>
      </c>
      <c r="AC4" s="0" t="n">
        <f aca="false">AB4-AA4</f>
        <v>818</v>
      </c>
      <c r="AE4" s="0" t="n">
        <v>960683</v>
      </c>
      <c r="AF4" s="0" t="n">
        <v>962446</v>
      </c>
      <c r="AG4" s="15" t="n">
        <f aca="false">AF4-AE4</f>
        <v>1763</v>
      </c>
      <c r="AI4" s="0" t="n">
        <v>3487496</v>
      </c>
      <c r="AJ4" s="0" t="n">
        <v>3489073</v>
      </c>
      <c r="AK4" s="15" t="n">
        <f aca="false">AJ4-AI4</f>
        <v>1577</v>
      </c>
      <c r="AM4" s="16" t="n">
        <v>3507664</v>
      </c>
      <c r="AN4" s="16" t="n">
        <v>3508845</v>
      </c>
      <c r="AO4" s="16" t="n">
        <f aca="false">AN4-AM4</f>
        <v>1181</v>
      </c>
      <c r="AP4" s="16" t="n">
        <f aca="false">AM4-AR4</f>
        <v>-1645</v>
      </c>
      <c r="AQ4" s="16" t="n">
        <v>3508860</v>
      </c>
      <c r="AR4" s="16" t="n">
        <v>3509309</v>
      </c>
      <c r="AS4" s="16" t="n">
        <f aca="false">AR4-AQ4</f>
        <v>449</v>
      </c>
      <c r="AT4" s="16" t="n">
        <f aca="false">AQ4-AV4</f>
        <v>-1610</v>
      </c>
      <c r="AU4" s="16" t="n">
        <v>3509328</v>
      </c>
      <c r="AV4" s="16" t="n">
        <v>3510470</v>
      </c>
      <c r="AW4" s="16" t="n">
        <f aca="false">AV4-AU4</f>
        <v>1142</v>
      </c>
      <c r="AX4" s="16" t="n">
        <f aca="false">AU4-AZ4</f>
        <v>-1324</v>
      </c>
      <c r="AY4" s="16" t="n">
        <v>3510485</v>
      </c>
      <c r="AZ4" s="16" t="n">
        <v>3510652</v>
      </c>
      <c r="BA4" s="16" t="n">
        <f aca="false">AZ4-AY4</f>
        <v>167</v>
      </c>
      <c r="BB4" s="16" t="n">
        <f aca="false">BC4-AZ4</f>
        <v>141</v>
      </c>
      <c r="BC4" s="16" t="n">
        <v>3510793</v>
      </c>
      <c r="BD4" s="16" t="n">
        <v>3512034</v>
      </c>
      <c r="BE4" s="12" t="n">
        <f aca="false">BD4-BC4</f>
        <v>1241</v>
      </c>
      <c r="BF4" s="17" t="n">
        <v>0.985</v>
      </c>
      <c r="BG4" s="13" t="n">
        <v>1</v>
      </c>
      <c r="BH4" s="17" t="n">
        <v>0.9643</v>
      </c>
      <c r="BI4" s="17" t="n">
        <v>0.9526</v>
      </c>
      <c r="BJ4" s="13" t="n">
        <v>1</v>
      </c>
      <c r="BK4" s="17" t="n">
        <v>0.9966</v>
      </c>
      <c r="BL4" s="17" t="n">
        <v>0.9924</v>
      </c>
    </row>
    <row r="5" customFormat="false" ht="15.6" hidden="false" customHeight="false" outlineLevel="0" collapsed="false">
      <c r="A5" s="18" t="s">
        <v>36</v>
      </c>
      <c r="B5" s="18" t="s">
        <v>37</v>
      </c>
      <c r="C5" s="5"/>
      <c r="D5" s="5"/>
      <c r="E5" s="18" t="s">
        <v>38</v>
      </c>
      <c r="F5" s="18" t="s">
        <v>39</v>
      </c>
      <c r="G5" s="0" t="n">
        <v>1407875</v>
      </c>
      <c r="H5" s="0" t="n">
        <v>1408477</v>
      </c>
      <c r="I5" s="0" t="n">
        <f aca="false">H5-G5</f>
        <v>602</v>
      </c>
      <c r="J5" s="0" t="n">
        <f aca="false">K5-H5</f>
        <v>480932</v>
      </c>
      <c r="K5" s="0" t="n">
        <v>1889409</v>
      </c>
      <c r="L5" s="0" t="n">
        <v>1890116</v>
      </c>
      <c r="M5" s="0" t="n">
        <f aca="false">L5-K5</f>
        <v>707</v>
      </c>
      <c r="N5" s="0" t="n">
        <f aca="false">O5-L5</f>
        <v>61327</v>
      </c>
      <c r="O5" s="0" t="n">
        <v>1951443</v>
      </c>
      <c r="P5" s="0" t="n">
        <v>1952201</v>
      </c>
      <c r="Q5" s="0" t="n">
        <f aca="false">P5-O5</f>
        <v>758</v>
      </c>
      <c r="S5" s="0" t="s">
        <v>30</v>
      </c>
      <c r="T5" s="0" t="s">
        <v>30</v>
      </c>
      <c r="W5" s="0" t="n">
        <v>2615025</v>
      </c>
      <c r="X5" s="0" t="n">
        <v>2615822</v>
      </c>
      <c r="Y5" s="0" t="n">
        <v>797</v>
      </c>
      <c r="AA5" s="0" t="n">
        <v>2792002</v>
      </c>
      <c r="AB5" s="0" t="n">
        <v>2792820</v>
      </c>
      <c r="AC5" s="0" t="n">
        <f aca="false">AB5-AA5</f>
        <v>818</v>
      </c>
      <c r="AE5" s="0" t="n">
        <v>2015966</v>
      </c>
      <c r="AF5" s="0" t="n">
        <v>2017729</v>
      </c>
      <c r="AG5" s="15" t="n">
        <f aca="false">AF5-AE5</f>
        <v>1763</v>
      </c>
      <c r="AI5" s="0" t="n">
        <v>3695583</v>
      </c>
      <c r="AJ5" s="0" t="n">
        <v>3697160</v>
      </c>
      <c r="AK5" s="15" t="n">
        <f aca="false">AJ5-AI5</f>
        <v>1577</v>
      </c>
      <c r="AM5" s="18" t="n">
        <v>3675148</v>
      </c>
      <c r="AN5" s="18" t="n">
        <v>3676329</v>
      </c>
      <c r="AO5" s="18" t="n">
        <f aca="false">AN5-AM5</f>
        <v>1181</v>
      </c>
      <c r="AP5" s="18" t="n">
        <f aca="false">AM5-AR5</f>
        <v>15</v>
      </c>
      <c r="AQ5" s="18" t="n">
        <v>3674684</v>
      </c>
      <c r="AR5" s="18" t="n">
        <v>3675133</v>
      </c>
      <c r="AS5" s="18" t="n">
        <f aca="false">AR5-AQ5</f>
        <v>449</v>
      </c>
      <c r="AT5" s="18" t="n">
        <f aca="false">AQ5-AV5</f>
        <v>19</v>
      </c>
      <c r="AU5" s="18" t="n">
        <v>3673523</v>
      </c>
      <c r="AV5" s="18" t="n">
        <v>3674665</v>
      </c>
      <c r="AW5" s="18" t="n">
        <f aca="false">AV5-AU5</f>
        <v>1142</v>
      </c>
      <c r="AX5" s="18" t="n">
        <f aca="false">AU5-AZ5</f>
        <v>15</v>
      </c>
      <c r="AY5" s="18" t="n">
        <v>3673341</v>
      </c>
      <c r="AZ5" s="18" t="n">
        <v>3673508</v>
      </c>
      <c r="BA5" s="18" t="n">
        <f aca="false">AZ5-AY5</f>
        <v>167</v>
      </c>
      <c r="BB5" s="16" t="n">
        <f aca="false">BC5-AZ5</f>
        <v>-3128</v>
      </c>
      <c r="BC5" s="18" t="n">
        <v>3670380</v>
      </c>
      <c r="BD5" s="18" t="n">
        <v>3671621</v>
      </c>
      <c r="BE5" s="18" t="n">
        <f aca="false">BD5-BC5</f>
        <v>1241</v>
      </c>
      <c r="BF5" s="17" t="n">
        <v>0.965</v>
      </c>
      <c r="BG5" s="13" t="n">
        <v>1</v>
      </c>
      <c r="BH5" s="17" t="n">
        <v>0.996</v>
      </c>
      <c r="BI5" s="0" t="s">
        <v>30</v>
      </c>
      <c r="BJ5" s="13" t="n">
        <v>1</v>
      </c>
      <c r="BK5" s="17" t="n">
        <v>0.9915</v>
      </c>
      <c r="BL5" s="13" t="n">
        <v>1</v>
      </c>
    </row>
    <row r="6" customFormat="false" ht="15.6" hidden="false" customHeight="false" outlineLevel="0" collapsed="false">
      <c r="A6" s="18" t="s">
        <v>40</v>
      </c>
      <c r="B6" s="18" t="s">
        <v>41</v>
      </c>
      <c r="C6" s="5"/>
      <c r="D6" s="5"/>
      <c r="E6" s="18" t="s">
        <v>42</v>
      </c>
      <c r="F6" s="18" t="s">
        <v>39</v>
      </c>
      <c r="G6" s="0" t="n">
        <v>3669431</v>
      </c>
      <c r="H6" s="0" t="n">
        <v>3670033</v>
      </c>
      <c r="I6" s="0" t="n">
        <f aca="false">H6-G6</f>
        <v>602</v>
      </c>
      <c r="J6" s="0" t="n">
        <f aca="false">K6-H6</f>
        <v>486923</v>
      </c>
      <c r="K6" s="0" t="n">
        <v>4156956</v>
      </c>
      <c r="L6" s="0" t="n">
        <v>4157663</v>
      </c>
      <c r="M6" s="0" t="n">
        <f aca="false">L6-K6</f>
        <v>707</v>
      </c>
      <c r="N6" s="0" t="n">
        <f aca="false">O6-L6</f>
        <v>-4134866</v>
      </c>
      <c r="O6" s="0" t="n">
        <v>22797</v>
      </c>
      <c r="P6" s="0" t="n">
        <v>23555</v>
      </c>
      <c r="Q6" s="0" t="n">
        <f aca="false">P6-O6</f>
        <v>758</v>
      </c>
      <c r="S6" s="0" t="s">
        <v>30</v>
      </c>
      <c r="T6" s="0" t="s">
        <v>30</v>
      </c>
      <c r="W6" s="0" t="n">
        <v>684123</v>
      </c>
      <c r="X6" s="0" t="n">
        <v>684920</v>
      </c>
      <c r="Y6" s="0" t="n">
        <f aca="false">X6-W6</f>
        <v>797</v>
      </c>
      <c r="AA6" s="0" t="n">
        <v>862007</v>
      </c>
      <c r="AB6" s="0" t="n">
        <v>862825</v>
      </c>
      <c r="AC6" s="0" t="n">
        <f aca="false">AB6-AA6</f>
        <v>818</v>
      </c>
      <c r="AE6" s="0" t="n">
        <v>88898</v>
      </c>
      <c r="AF6" s="0" t="n">
        <v>90661</v>
      </c>
      <c r="AG6" s="15" t="n">
        <f aca="false">AF6-AE6</f>
        <v>1763</v>
      </c>
      <c r="AI6" s="0" t="n">
        <v>1761050</v>
      </c>
      <c r="AJ6" s="0" t="n">
        <v>1762627</v>
      </c>
      <c r="AK6" s="15" t="n">
        <f aca="false">AJ6-AI6</f>
        <v>1577</v>
      </c>
      <c r="AM6" s="18" t="n">
        <v>1740615</v>
      </c>
      <c r="AN6" s="18" t="n">
        <v>1741796</v>
      </c>
      <c r="AO6" s="18" t="n">
        <f aca="false">AN6-AM6</f>
        <v>1181</v>
      </c>
      <c r="AP6" s="18" t="n">
        <f aca="false">AM6-AR6</f>
        <v>15</v>
      </c>
      <c r="AQ6" s="18" t="n">
        <v>1740151</v>
      </c>
      <c r="AR6" s="18" t="n">
        <v>1740600</v>
      </c>
      <c r="AS6" s="18" t="n">
        <f aca="false">AR6-AQ6</f>
        <v>449</v>
      </c>
      <c r="AT6" s="18" t="n">
        <f aca="false">AQ6-AV6</f>
        <v>19</v>
      </c>
      <c r="AU6" s="18" t="n">
        <v>1738990</v>
      </c>
      <c r="AV6" s="18" t="n">
        <v>1740132</v>
      </c>
      <c r="AW6" s="18" t="n">
        <f aca="false">AV6-AU6</f>
        <v>1142</v>
      </c>
      <c r="AX6" s="18" t="n">
        <f aca="false">AU6-AZ6</f>
        <v>15</v>
      </c>
      <c r="AY6" s="18" t="n">
        <v>1738808</v>
      </c>
      <c r="AZ6" s="18" t="n">
        <v>1738975</v>
      </c>
      <c r="BA6" s="18" t="n">
        <f aca="false">AZ6-AY6</f>
        <v>167</v>
      </c>
      <c r="BB6" s="16" t="n">
        <f aca="false">BC6-AZ6</f>
        <v>-3128</v>
      </c>
      <c r="BC6" s="18" t="n">
        <v>1735847</v>
      </c>
      <c r="BD6" s="18" t="n">
        <v>1737088</v>
      </c>
      <c r="BE6" s="18" t="n">
        <f aca="false">BD6-BC6</f>
        <v>1241</v>
      </c>
      <c r="BF6" s="17" t="n">
        <v>0.965</v>
      </c>
      <c r="BG6" s="13" t="n">
        <v>1</v>
      </c>
      <c r="BH6" s="17" t="n">
        <v>0.996</v>
      </c>
      <c r="BI6" s="0" t="s">
        <v>30</v>
      </c>
      <c r="BJ6" s="13" t="n">
        <v>1</v>
      </c>
      <c r="BK6" s="17" t="n">
        <v>0.9915</v>
      </c>
      <c r="BL6" s="13" t="n">
        <v>1</v>
      </c>
    </row>
    <row r="7" customFormat="false" ht="15.6" hidden="false" customHeight="false" outlineLevel="0" collapsed="false">
      <c r="A7" s="19" t="s">
        <v>43</v>
      </c>
      <c r="B7" s="19" t="s">
        <v>44</v>
      </c>
      <c r="C7" s="19"/>
      <c r="D7" s="19"/>
      <c r="E7" s="19" t="s">
        <v>45</v>
      </c>
      <c r="F7" s="18" t="s">
        <v>39</v>
      </c>
      <c r="G7" s="0" t="n">
        <v>3505715</v>
      </c>
      <c r="H7" s="0" t="n">
        <v>3506317</v>
      </c>
      <c r="I7" s="0" t="n">
        <f aca="false">H7-G7</f>
        <v>602</v>
      </c>
      <c r="J7" s="0" t="n">
        <f aca="false">K7-H7</f>
        <v>474523</v>
      </c>
      <c r="K7" s="0" t="n">
        <v>3980840</v>
      </c>
      <c r="L7" s="0" t="n">
        <v>3981547</v>
      </c>
      <c r="M7" s="0" t="n">
        <f aca="false">L7-K7</f>
        <v>707</v>
      </c>
      <c r="N7" s="0" t="n">
        <f aca="false">O7-L7</f>
        <v>97782</v>
      </c>
      <c r="O7" s="0" t="n">
        <v>4079329</v>
      </c>
      <c r="P7" s="0" t="n">
        <v>4080087</v>
      </c>
      <c r="Q7" s="0" t="n">
        <f aca="false">P7-O7</f>
        <v>758</v>
      </c>
      <c r="S7" s="0" t="s">
        <v>30</v>
      </c>
      <c r="T7" s="0" t="s">
        <v>30</v>
      </c>
      <c r="W7" s="0" t="n">
        <v>569832</v>
      </c>
      <c r="X7" s="0" t="n">
        <v>570629</v>
      </c>
      <c r="Y7" s="0" t="n">
        <f aca="false">X7-W7</f>
        <v>797</v>
      </c>
      <c r="AA7" s="0" t="n">
        <v>745248</v>
      </c>
      <c r="AB7" s="0" t="n">
        <v>746066</v>
      </c>
      <c r="AC7" s="0" t="n">
        <f aca="false">AB87-AA87</f>
        <v>818</v>
      </c>
      <c r="AE7" s="0" t="n">
        <v>24227</v>
      </c>
      <c r="AF7" s="0" t="n">
        <v>25990</v>
      </c>
      <c r="AG7" s="15" t="n">
        <f aca="false">AF7-AE7</f>
        <v>1763</v>
      </c>
      <c r="AI7" s="0" t="n">
        <v>1657559</v>
      </c>
      <c r="AJ7" s="0" t="n">
        <v>1659136</v>
      </c>
      <c r="AK7" s="15" t="n">
        <f aca="false">AJ7-AI7</f>
        <v>1577</v>
      </c>
      <c r="AM7" s="11" t="n">
        <v>1637851</v>
      </c>
      <c r="AN7" s="11" t="n">
        <v>1639032</v>
      </c>
      <c r="AO7" s="11" t="n">
        <f aca="false">AN7-AM7</f>
        <v>1181</v>
      </c>
      <c r="AP7" s="11" t="n">
        <f aca="false">AM7-AR7</f>
        <v>15</v>
      </c>
      <c r="AQ7" s="11" t="n">
        <v>1637387</v>
      </c>
      <c r="AR7" s="11" t="n">
        <v>1637836</v>
      </c>
      <c r="AS7" s="11" t="n">
        <f aca="false">AR7-AQ7</f>
        <v>449</v>
      </c>
      <c r="AT7" s="11" t="n">
        <f aca="false">AQ7-AV7</f>
        <v>19</v>
      </c>
      <c r="AU7" s="11" t="n">
        <v>1636226</v>
      </c>
      <c r="AV7" s="11" t="n">
        <v>1637368</v>
      </c>
      <c r="AW7" s="11" t="n">
        <f aca="false">AV7-AU7</f>
        <v>1142</v>
      </c>
      <c r="AX7" s="11" t="n">
        <f aca="false">AU7-AZ7</f>
        <v>15</v>
      </c>
      <c r="AY7" s="11" t="n">
        <v>1636044</v>
      </c>
      <c r="AZ7" s="11" t="n">
        <v>1636211</v>
      </c>
      <c r="BA7" s="11" t="n">
        <f aca="false">AZ7-AY7</f>
        <v>167</v>
      </c>
      <c r="BB7" s="16" t="n">
        <f aca="false">BC7-AZ7</f>
        <v>-1549</v>
      </c>
      <c r="BC7" s="11" t="n">
        <v>1634662</v>
      </c>
      <c r="BD7" s="11" t="n">
        <v>1635903</v>
      </c>
      <c r="BE7" s="11" t="n">
        <f aca="false">BD7-BC7</f>
        <v>1241</v>
      </c>
      <c r="BF7" s="17" t="n">
        <v>0.965</v>
      </c>
      <c r="BG7" s="17" t="n">
        <v>0.9957</v>
      </c>
      <c r="BH7" s="13" t="n">
        <v>1</v>
      </c>
      <c r="BI7" s="0" t="s">
        <v>30</v>
      </c>
      <c r="BJ7" s="13" t="n">
        <v>1</v>
      </c>
      <c r="BK7" s="13" t="n">
        <v>1</v>
      </c>
      <c r="BL7" s="13" t="n">
        <v>1</v>
      </c>
    </row>
    <row r="8" customFormat="false" ht="15.6" hidden="false" customHeight="false" outlineLevel="0" collapsed="false">
      <c r="A8" s="19" t="s">
        <v>46</v>
      </c>
      <c r="B8" s="19" t="s">
        <v>47</v>
      </c>
      <c r="C8" s="19" t="s">
        <v>48</v>
      </c>
      <c r="D8" s="19" t="s">
        <v>49</v>
      </c>
      <c r="E8" s="19" t="s">
        <v>50</v>
      </c>
      <c r="F8" s="20" t="s">
        <v>29</v>
      </c>
      <c r="G8" s="0" t="n">
        <v>3610572</v>
      </c>
      <c r="H8" s="0" t="n">
        <v>3611174</v>
      </c>
      <c r="I8" s="0" t="n">
        <f aca="false">H8-G8</f>
        <v>602</v>
      </c>
      <c r="J8" s="0" t="n">
        <f aca="false">K8-H8</f>
        <v>475936</v>
      </c>
      <c r="K8" s="0" t="n">
        <v>4087110</v>
      </c>
      <c r="L8" s="0" t="n">
        <v>4087817</v>
      </c>
      <c r="M8" s="0" t="n">
        <f aca="false">L8-K8</f>
        <v>707</v>
      </c>
      <c r="N8" s="0" t="n">
        <f aca="false">O8-L8</f>
        <v>-4027189</v>
      </c>
      <c r="O8" s="0" t="n">
        <v>60628</v>
      </c>
      <c r="P8" s="0" t="n">
        <v>61386</v>
      </c>
      <c r="Q8" s="0" t="n">
        <f aca="false">P8-O8</f>
        <v>758</v>
      </c>
      <c r="W8" s="0" t="n">
        <v>673132</v>
      </c>
      <c r="X8" s="0" t="n">
        <v>673929</v>
      </c>
      <c r="Y8" s="0" t="n">
        <f aca="false">X8-W8</f>
        <v>797</v>
      </c>
      <c r="AA8" s="0" t="n">
        <v>848521</v>
      </c>
      <c r="AB8" s="0" t="n">
        <v>849339</v>
      </c>
      <c r="AC8" s="0" t="n">
        <f aca="false">AB7-AA7</f>
        <v>818</v>
      </c>
      <c r="AE8" s="0" t="n">
        <v>124736</v>
      </c>
      <c r="AF8" s="0" t="n">
        <v>126499</v>
      </c>
      <c r="AG8" s="15" t="n">
        <f aca="false">AF8-AE8</f>
        <v>1763</v>
      </c>
      <c r="AI8" s="0" t="n">
        <v>1760834</v>
      </c>
      <c r="AJ8" s="0" t="n">
        <v>1762411</v>
      </c>
      <c r="AK8" s="15" t="n">
        <f aca="false">AJ8-AI8</f>
        <v>1577</v>
      </c>
      <c r="AM8" s="19" t="n">
        <v>1741126</v>
      </c>
      <c r="AN8" s="19" t="n">
        <v>1742307</v>
      </c>
      <c r="AO8" s="19" t="n">
        <f aca="false">AN8-AM8</f>
        <v>1181</v>
      </c>
      <c r="AP8" s="19" t="n">
        <f aca="false">AM8-AR8</f>
        <v>15</v>
      </c>
      <c r="AQ8" s="19" t="n">
        <v>1740662</v>
      </c>
      <c r="AR8" s="19" t="n">
        <v>1741111</v>
      </c>
      <c r="AS8" s="19" t="n">
        <f aca="false">AR8-AQ8</f>
        <v>449</v>
      </c>
      <c r="AT8" s="19" t="n">
        <f aca="false">AQ8-AV8</f>
        <v>19</v>
      </c>
      <c r="AU8" s="19" t="n">
        <v>1739501</v>
      </c>
      <c r="AV8" s="19" t="n">
        <v>1740643</v>
      </c>
      <c r="AW8" s="19" t="n">
        <f aca="false">AV8-AU8</f>
        <v>1142</v>
      </c>
      <c r="AX8" s="19" t="n">
        <f aca="false">AU8-AZ8</f>
        <v>15</v>
      </c>
      <c r="AY8" s="19" t="n">
        <v>1739319</v>
      </c>
      <c r="AZ8" s="19" t="n">
        <v>1739486</v>
      </c>
      <c r="BA8" s="19" t="n">
        <f aca="false">AZ8-AY8</f>
        <v>167</v>
      </c>
      <c r="BB8" s="16" t="n">
        <f aca="false">BC8-AZ8</f>
        <v>-1549</v>
      </c>
      <c r="BC8" s="19" t="n">
        <v>1737937</v>
      </c>
      <c r="BD8" s="19" t="n">
        <v>1739178</v>
      </c>
      <c r="BE8" s="19" t="n">
        <f aca="false">BD8-BC8</f>
        <v>1241</v>
      </c>
      <c r="BF8" s="17" t="n">
        <v>0.965</v>
      </c>
      <c r="BG8" s="17" t="n">
        <v>0.9957</v>
      </c>
      <c r="BH8" s="13" t="n">
        <v>1</v>
      </c>
      <c r="BI8" s="0" t="s">
        <v>30</v>
      </c>
      <c r="BJ8" s="13" t="n">
        <v>1</v>
      </c>
      <c r="BK8" s="13" t="n">
        <v>1</v>
      </c>
      <c r="BL8" s="13" t="n">
        <v>1</v>
      </c>
    </row>
    <row r="9" customFormat="false" ht="15.6" hidden="false" customHeight="false" outlineLevel="0" collapsed="false">
      <c r="A9" s="19" t="s">
        <v>51</v>
      </c>
      <c r="B9" s="8" t="s">
        <v>52</v>
      </c>
      <c r="C9" s="8" t="s">
        <v>53</v>
      </c>
      <c r="D9" s="8" t="s">
        <v>34</v>
      </c>
      <c r="E9" s="8" t="s">
        <v>54</v>
      </c>
      <c r="F9" s="21" t="s">
        <v>55</v>
      </c>
      <c r="G9" s="0" t="n">
        <v>1351084</v>
      </c>
      <c r="H9" s="0" t="n">
        <v>1351686</v>
      </c>
      <c r="I9" s="0" t="n">
        <f aca="false">H9-G9</f>
        <v>602</v>
      </c>
      <c r="J9" s="0" t="n">
        <f aca="false">K9-H9</f>
        <v>478894</v>
      </c>
      <c r="K9" s="0" t="n">
        <v>1830580</v>
      </c>
      <c r="L9" s="0" t="n">
        <v>1831287</v>
      </c>
      <c r="M9" s="0" t="n">
        <f aca="false">L9-K9</f>
        <v>707</v>
      </c>
      <c r="N9" s="0" t="n">
        <f aca="false">O9-L9</f>
        <v>51377</v>
      </c>
      <c r="O9" s="0" t="n">
        <v>1882664</v>
      </c>
      <c r="P9" s="0" t="n">
        <v>1883422</v>
      </c>
      <c r="Q9" s="0" t="n">
        <f aca="false">P9-O9</f>
        <v>758</v>
      </c>
      <c r="S9" s="0" t="s">
        <v>30</v>
      </c>
      <c r="T9" s="0" t="s">
        <v>30</v>
      </c>
      <c r="W9" s="0" t="n">
        <v>2509326</v>
      </c>
      <c r="X9" s="0" t="n">
        <v>2510123</v>
      </c>
      <c r="Y9" s="0" t="n">
        <f aca="false">X151-W151</f>
        <v>797</v>
      </c>
      <c r="AA9" s="0" t="n">
        <v>2674410</v>
      </c>
      <c r="AB9" s="0" t="n">
        <v>2675228</v>
      </c>
      <c r="AC9" s="0" t="n">
        <f aca="false">AB9-AA9</f>
        <v>818</v>
      </c>
      <c r="AE9" s="0" t="n">
        <v>1945981</v>
      </c>
      <c r="AF9" s="0" t="n">
        <v>1947744</v>
      </c>
      <c r="AG9" s="0" t="n">
        <f aca="false">AF9-AE9</f>
        <v>1763</v>
      </c>
      <c r="AI9" s="0" t="n">
        <v>3490335</v>
      </c>
      <c r="AJ9" s="0" t="n">
        <v>3491912</v>
      </c>
      <c r="AK9" s="0" t="n">
        <f aca="false">AJ9-AI9</f>
        <v>1577</v>
      </c>
      <c r="AM9" s="11" t="n">
        <v>3470502</v>
      </c>
      <c r="AN9" s="11" t="n">
        <v>3471683</v>
      </c>
      <c r="AO9" s="11" t="n">
        <f aca="false">AN9-AM9</f>
        <v>1181</v>
      </c>
      <c r="AP9" s="11" t="n">
        <f aca="false">AM9-AR9</f>
        <v>15</v>
      </c>
      <c r="AQ9" s="11" t="n">
        <v>3470038</v>
      </c>
      <c r="AR9" s="11" t="n">
        <v>3470487</v>
      </c>
      <c r="AS9" s="11" t="n">
        <f aca="false">AR9-AQ9</f>
        <v>449</v>
      </c>
      <c r="AT9" s="11" t="n">
        <f aca="false">AQ9-AV9</f>
        <v>19</v>
      </c>
      <c r="AU9" s="11" t="n">
        <v>3468877</v>
      </c>
      <c r="AV9" s="11" t="n">
        <v>3470019</v>
      </c>
      <c r="AW9" s="11" t="n">
        <f aca="false">AV9-AU9</f>
        <v>1142</v>
      </c>
      <c r="AX9" s="11" t="n">
        <f aca="false">AU9-AZ9</f>
        <v>15</v>
      </c>
      <c r="AY9" s="11" t="n">
        <v>3468695</v>
      </c>
      <c r="AZ9" s="11" t="n">
        <v>3468862</v>
      </c>
      <c r="BA9" s="11" t="n">
        <f aca="false">AZ9-AY9</f>
        <v>167</v>
      </c>
      <c r="BB9" s="16" t="n">
        <f aca="false">BC9-AZ9</f>
        <v>-1549</v>
      </c>
      <c r="BC9" s="11" t="n">
        <v>3467313</v>
      </c>
      <c r="BD9" s="11" t="n">
        <v>3468554</v>
      </c>
      <c r="BE9" s="11" t="n">
        <f aca="false">BD9-BC9</f>
        <v>1241</v>
      </c>
      <c r="BF9" s="17" t="n">
        <v>0.96</v>
      </c>
      <c r="BG9" s="13" t="n">
        <v>1</v>
      </c>
      <c r="BH9" s="17" t="n">
        <v>0.996</v>
      </c>
      <c r="BI9" s="0" t="s">
        <v>30</v>
      </c>
      <c r="BJ9" s="13" t="n">
        <v>1</v>
      </c>
      <c r="BK9" s="17" t="n">
        <v>0.9949</v>
      </c>
      <c r="BL9" s="17" t="n">
        <v>0.9981</v>
      </c>
    </row>
    <row r="10" customFormat="false" ht="15.6" hidden="false" customHeight="false" outlineLevel="0" collapsed="false">
      <c r="A10" s="19" t="s">
        <v>56</v>
      </c>
      <c r="B10" s="8" t="s">
        <v>57</v>
      </c>
      <c r="C10" s="8" t="s">
        <v>53</v>
      </c>
      <c r="D10" s="8" t="s">
        <v>34</v>
      </c>
      <c r="E10" s="8" t="s">
        <v>58</v>
      </c>
      <c r="F10" s="21" t="s">
        <v>55</v>
      </c>
      <c r="G10" s="0" t="n">
        <v>1351076</v>
      </c>
      <c r="H10" s="0" t="n">
        <v>1351678</v>
      </c>
      <c r="I10" s="0" t="n">
        <f aca="false">H10-G10</f>
        <v>602</v>
      </c>
      <c r="J10" s="0" t="n">
        <f aca="false">K10-H10</f>
        <v>478890</v>
      </c>
      <c r="K10" s="0" t="n">
        <v>1830568</v>
      </c>
      <c r="L10" s="0" t="n">
        <v>1831275</v>
      </c>
      <c r="M10" s="0" t="n">
        <f aca="false">L10-K10</f>
        <v>707</v>
      </c>
      <c r="N10" s="0" t="n">
        <f aca="false">O10-L10</f>
        <v>51377</v>
      </c>
      <c r="O10" s="0" t="n">
        <v>1882652</v>
      </c>
      <c r="P10" s="0" t="n">
        <v>1883410</v>
      </c>
      <c r="Q10" s="0" t="n">
        <f aca="false">P10-O10</f>
        <v>758</v>
      </c>
      <c r="W10" s="0" t="n">
        <v>2509314</v>
      </c>
      <c r="X10" s="0" t="n">
        <v>2510111</v>
      </c>
      <c r="Y10" s="0" t="n">
        <f aca="false">X152-W152</f>
        <v>797</v>
      </c>
      <c r="AA10" s="0" t="n">
        <v>2674398</v>
      </c>
      <c r="AB10" s="0" t="n">
        <v>2675216</v>
      </c>
      <c r="AC10" s="0" t="n">
        <f aca="false">AB10-AA10</f>
        <v>818</v>
      </c>
      <c r="AE10" s="0" t="n">
        <v>1945968</v>
      </c>
      <c r="AF10" s="0" t="n">
        <v>1947731</v>
      </c>
      <c r="AG10" s="0" t="n">
        <f aca="false">AF10-AE10</f>
        <v>1763</v>
      </c>
      <c r="AI10" s="0" t="n">
        <v>3490321</v>
      </c>
      <c r="AJ10" s="0" t="n">
        <v>3491898</v>
      </c>
      <c r="AK10" s="0" t="n">
        <f aca="false">AJ10-AI10</f>
        <v>1577</v>
      </c>
      <c r="AM10" s="11" t="n">
        <v>3470488</v>
      </c>
      <c r="AN10" s="11" t="n">
        <v>3471669</v>
      </c>
      <c r="AO10" s="11" t="n">
        <f aca="false">AN10-AM10</f>
        <v>1181</v>
      </c>
      <c r="AP10" s="11" t="n">
        <f aca="false">AM10-AR10</f>
        <v>15</v>
      </c>
      <c r="AQ10" s="11" t="n">
        <v>3470024</v>
      </c>
      <c r="AR10" s="11" t="n">
        <v>3470473</v>
      </c>
      <c r="AS10" s="11" t="n">
        <f aca="false">AR10-AQ10</f>
        <v>449</v>
      </c>
      <c r="AT10" s="11" t="n">
        <f aca="false">AQ10-AV10</f>
        <v>19</v>
      </c>
      <c r="AU10" s="11" t="n">
        <v>3468863</v>
      </c>
      <c r="AV10" s="11" t="n">
        <v>3470005</v>
      </c>
      <c r="AW10" s="11" t="n">
        <f aca="false">AV10-AU10</f>
        <v>1142</v>
      </c>
      <c r="AX10" s="11" t="n">
        <f aca="false">AU10-AZ10</f>
        <v>15</v>
      </c>
      <c r="AY10" s="11" t="n">
        <v>3468681</v>
      </c>
      <c r="AZ10" s="11" t="n">
        <v>3468848</v>
      </c>
      <c r="BA10" s="11" t="n">
        <f aca="false">AZ10-AY10</f>
        <v>167</v>
      </c>
      <c r="BB10" s="16" t="n">
        <f aca="false">BC10-AZ10</f>
        <v>-1549</v>
      </c>
      <c r="BC10" s="11" t="n">
        <v>3467299</v>
      </c>
      <c r="BD10" s="11" t="n">
        <v>3468540</v>
      </c>
      <c r="BE10" s="11" t="n">
        <f aca="false">BD10-BC10</f>
        <v>1241</v>
      </c>
      <c r="BF10" s="17" t="n">
        <v>0.96</v>
      </c>
      <c r="BG10" s="13" t="n">
        <v>1</v>
      </c>
      <c r="BH10" s="17" t="n">
        <v>0.996</v>
      </c>
      <c r="BI10" s="0" t="s">
        <v>30</v>
      </c>
      <c r="BJ10" s="13" t="n">
        <v>1</v>
      </c>
      <c r="BK10" s="17" t="n">
        <v>0.9949</v>
      </c>
      <c r="BL10" s="17" t="n">
        <v>0.9981</v>
      </c>
    </row>
    <row r="11" customFormat="false" ht="15.6" hidden="false" customHeight="false" outlineLevel="0" collapsed="false">
      <c r="A11" s="19" t="s">
        <v>59</v>
      </c>
      <c r="B11" s="8" t="s">
        <v>60</v>
      </c>
      <c r="C11" s="8" t="s">
        <v>53</v>
      </c>
      <c r="D11" s="8" t="s">
        <v>34</v>
      </c>
      <c r="E11" s="8" t="s">
        <v>61</v>
      </c>
      <c r="F11" s="21" t="s">
        <v>55</v>
      </c>
      <c r="G11" s="0" t="n">
        <v>1351077</v>
      </c>
      <c r="H11" s="0" t="n">
        <v>1351679</v>
      </c>
      <c r="I11" s="0" t="n">
        <f aca="false">H11-G11</f>
        <v>602</v>
      </c>
      <c r="J11" s="0" t="n">
        <f aca="false">K11-H11</f>
        <v>478886</v>
      </c>
      <c r="K11" s="0" t="n">
        <v>1830565</v>
      </c>
      <c r="L11" s="0" t="n">
        <v>1831271</v>
      </c>
      <c r="M11" s="0" t="n">
        <f aca="false">L11-K11</f>
        <v>706</v>
      </c>
      <c r="N11" s="0" t="n">
        <f aca="false">O11-L11</f>
        <v>51377</v>
      </c>
      <c r="O11" s="0" t="n">
        <v>1882648</v>
      </c>
      <c r="P11" s="0" t="n">
        <v>1883406</v>
      </c>
      <c r="Q11" s="0" t="n">
        <f aca="false">P11-O11</f>
        <v>758</v>
      </c>
      <c r="S11" s="0" t="s">
        <v>30</v>
      </c>
      <c r="T11" s="0" t="s">
        <v>30</v>
      </c>
      <c r="W11" s="0" t="n">
        <v>2509302</v>
      </c>
      <c r="X11" s="0" t="n">
        <v>2510099</v>
      </c>
      <c r="Y11" s="0" t="n">
        <f aca="false">X153-W153</f>
        <v>797</v>
      </c>
      <c r="AA11" s="0" t="n">
        <v>2674385</v>
      </c>
      <c r="AB11" s="0" t="n">
        <v>2675203</v>
      </c>
      <c r="AC11" s="0" t="n">
        <f aca="false">AB11-AA11</f>
        <v>818</v>
      </c>
      <c r="AE11" s="0" t="n">
        <v>1945962</v>
      </c>
      <c r="AF11" s="0" t="n">
        <v>1947725</v>
      </c>
      <c r="AG11" s="0" t="n">
        <f aca="false">AF11-AE11</f>
        <v>1763</v>
      </c>
      <c r="AI11" s="0" t="n">
        <v>3490297</v>
      </c>
      <c r="AJ11" s="0" t="n">
        <v>3491874</v>
      </c>
      <c r="AK11" s="0" t="n">
        <f aca="false">AJ11-AI11</f>
        <v>1577</v>
      </c>
      <c r="AM11" s="11" t="n">
        <v>3470464</v>
      </c>
      <c r="AN11" s="11" t="n">
        <v>3471645</v>
      </c>
      <c r="AO11" s="11" t="n">
        <f aca="false">AN11-AM11</f>
        <v>1181</v>
      </c>
      <c r="AP11" s="11" t="n">
        <f aca="false">AM11-AR11</f>
        <v>15</v>
      </c>
      <c r="AQ11" s="11" t="n">
        <v>3470000</v>
      </c>
      <c r="AR11" s="11" t="n">
        <v>3470449</v>
      </c>
      <c r="AS11" s="11" t="n">
        <f aca="false">AR11-AQ11</f>
        <v>449</v>
      </c>
      <c r="AT11" s="11" t="n">
        <f aca="false">AQ11-AV11</f>
        <v>19</v>
      </c>
      <c r="AU11" s="11" t="n">
        <v>3468839</v>
      </c>
      <c r="AV11" s="11" t="n">
        <v>3469981</v>
      </c>
      <c r="AW11" s="11" t="n">
        <f aca="false">AV11-AU11</f>
        <v>1142</v>
      </c>
      <c r="AX11" s="11" t="n">
        <f aca="false">AU11-AZ11</f>
        <v>15</v>
      </c>
      <c r="AY11" s="11" t="n">
        <v>3468657</v>
      </c>
      <c r="AZ11" s="11" t="n">
        <v>3468824</v>
      </c>
      <c r="BA11" s="11" t="n">
        <f aca="false">AZ11-AY11</f>
        <v>167</v>
      </c>
      <c r="BB11" s="16" t="n">
        <f aca="false">BC11-AZ11</f>
        <v>-1549</v>
      </c>
      <c r="BC11" s="11" t="n">
        <v>3467275</v>
      </c>
      <c r="BD11" s="11" t="n">
        <v>3468516</v>
      </c>
      <c r="BE11" s="11" t="n">
        <f aca="false">BD11-BC11</f>
        <v>1241</v>
      </c>
      <c r="BF11" s="17" t="n">
        <v>0.96</v>
      </c>
      <c r="BG11" s="17" t="n">
        <v>0.8809</v>
      </c>
      <c r="BH11" s="17" t="n">
        <v>0.996</v>
      </c>
      <c r="BI11" s="0" t="s">
        <v>30</v>
      </c>
      <c r="BJ11" s="13" t="n">
        <v>1</v>
      </c>
      <c r="BK11" s="17" t="n">
        <v>0.9949</v>
      </c>
      <c r="BL11" s="17" t="n">
        <v>0.9981</v>
      </c>
    </row>
    <row r="12" customFormat="false" ht="15.6" hidden="false" customHeight="false" outlineLevel="0" collapsed="false">
      <c r="A12" s="19" t="n">
        <v>1</v>
      </c>
      <c r="B12" s="8" t="s">
        <v>62</v>
      </c>
      <c r="C12" s="19" t="s">
        <v>63</v>
      </c>
      <c r="D12" s="19" t="s">
        <v>64</v>
      </c>
      <c r="E12" s="19" t="s">
        <v>65</v>
      </c>
      <c r="F12" s="20" t="s">
        <v>29</v>
      </c>
      <c r="G12" s="0" t="n">
        <v>3605559</v>
      </c>
      <c r="H12" s="0" t="n">
        <v>3606161</v>
      </c>
      <c r="I12" s="0" t="n">
        <f aca="false">H12-G12</f>
        <v>602</v>
      </c>
      <c r="J12" s="0" t="n">
        <f aca="false">K12-H12</f>
        <v>474524</v>
      </c>
      <c r="K12" s="0" t="n">
        <v>4080685</v>
      </c>
      <c r="L12" s="0" t="n">
        <v>4081392</v>
      </c>
      <c r="M12" s="0" t="n">
        <f aca="false">L12-K12</f>
        <v>707</v>
      </c>
      <c r="N12" s="0" t="n">
        <f aca="false">O12-L12</f>
        <v>-4024620</v>
      </c>
      <c r="O12" s="0" t="n">
        <v>56772</v>
      </c>
      <c r="P12" s="0" t="n">
        <v>57530</v>
      </c>
      <c r="Q12" s="0" t="n">
        <f aca="false">P12-O12</f>
        <v>758</v>
      </c>
      <c r="S12" s="0" t="s">
        <v>30</v>
      </c>
      <c r="T12" s="0" t="s">
        <v>30</v>
      </c>
      <c r="W12" s="0" t="n">
        <v>666490</v>
      </c>
      <c r="X12" s="0" t="n">
        <v>667287</v>
      </c>
      <c r="Y12" s="0" t="n">
        <f aca="false">X12-W12</f>
        <v>797</v>
      </c>
      <c r="AA12" s="0" t="n">
        <v>841906</v>
      </c>
      <c r="AB12" s="0" t="n">
        <v>842724</v>
      </c>
      <c r="AC12" s="0" t="n">
        <f aca="false">AB12-AA12</f>
        <v>818</v>
      </c>
      <c r="AE12" s="0" t="n">
        <v>120880</v>
      </c>
      <c r="AF12" s="0" t="n">
        <v>122643</v>
      </c>
      <c r="AG12" s="0" t="n">
        <f aca="false">AF12-AE12</f>
        <v>1763</v>
      </c>
      <c r="AI12" s="0" t="n">
        <v>1754225</v>
      </c>
      <c r="AJ12" s="0" t="n">
        <v>1755802</v>
      </c>
      <c r="AK12" s="0" t="n">
        <f aca="false">AJ12-AI12</f>
        <v>1577</v>
      </c>
      <c r="AM12" s="11" t="n">
        <v>1734517</v>
      </c>
      <c r="AN12" s="11" t="n">
        <v>1735698</v>
      </c>
      <c r="AO12" s="11" t="n">
        <f aca="false">AN12-AM12</f>
        <v>1181</v>
      </c>
      <c r="AP12" s="11" t="n">
        <f aca="false">AM12-AR12</f>
        <v>15</v>
      </c>
      <c r="AQ12" s="11" t="n">
        <v>1734053</v>
      </c>
      <c r="AR12" s="11" t="n">
        <v>1734502</v>
      </c>
      <c r="AS12" s="11" t="n">
        <f aca="false">AR12-AQ12</f>
        <v>449</v>
      </c>
      <c r="AT12" s="11" t="n">
        <f aca="false">AQ12-AV12</f>
        <v>19</v>
      </c>
      <c r="AU12" s="11" t="n">
        <v>1732892</v>
      </c>
      <c r="AV12" s="11" t="n">
        <v>1734034</v>
      </c>
      <c r="AW12" s="11" t="n">
        <f aca="false">AV12-AU12</f>
        <v>1142</v>
      </c>
      <c r="AX12" s="11" t="n">
        <f aca="false">AU12-AZ12</f>
        <v>15</v>
      </c>
      <c r="AY12" s="11" t="n">
        <v>1732710</v>
      </c>
      <c r="AZ12" s="11" t="n">
        <v>1732877</v>
      </c>
      <c r="BA12" s="11" t="n">
        <f aca="false">AZ12-AY12</f>
        <v>167</v>
      </c>
      <c r="BB12" s="16" t="n">
        <f aca="false">BC12-AZ12</f>
        <v>-1549</v>
      </c>
      <c r="BC12" s="11" t="n">
        <v>1731328</v>
      </c>
      <c r="BD12" s="11" t="n">
        <v>1732569</v>
      </c>
      <c r="BE12" s="11" t="n">
        <f aca="false">BD12-BC12</f>
        <v>1241</v>
      </c>
      <c r="BF12" s="17" t="n">
        <v>0.965</v>
      </c>
      <c r="BG12" s="17" t="n">
        <v>0.9957</v>
      </c>
      <c r="BH12" s="13" t="n">
        <v>1</v>
      </c>
      <c r="BI12" s="0" t="s">
        <v>30</v>
      </c>
      <c r="BJ12" s="13" t="n">
        <v>1</v>
      </c>
      <c r="BK12" s="13" t="n">
        <v>1</v>
      </c>
      <c r="BL12" s="13" t="n">
        <v>1</v>
      </c>
    </row>
    <row r="13" customFormat="false" ht="15.6" hidden="false" customHeight="false" outlineLevel="0" collapsed="false">
      <c r="A13" s="22" t="s">
        <v>66</v>
      </c>
      <c r="B13" s="23" t="s">
        <v>67</v>
      </c>
      <c r="C13" s="22" t="s">
        <v>63</v>
      </c>
      <c r="D13" s="22" t="s">
        <v>64</v>
      </c>
      <c r="E13" s="22" t="s">
        <v>68</v>
      </c>
      <c r="F13" s="24" t="s">
        <v>29</v>
      </c>
      <c r="G13" s="0" t="n">
        <v>571966</v>
      </c>
      <c r="H13" s="0" t="n">
        <v>572568</v>
      </c>
      <c r="I13" s="0" t="n">
        <f aca="false">H13-G13</f>
        <v>602</v>
      </c>
      <c r="J13" s="0" t="n">
        <f aca="false">K13-H13</f>
        <v>-477410</v>
      </c>
      <c r="K13" s="0" t="n">
        <v>95158</v>
      </c>
      <c r="L13" s="0" t="n">
        <v>95865</v>
      </c>
      <c r="M13" s="0" t="n">
        <f aca="false">L13-K13</f>
        <v>707</v>
      </c>
      <c r="N13" s="0" t="n">
        <f aca="false">O13-L13</f>
        <v>4022937</v>
      </c>
      <c r="O13" s="0" t="n">
        <v>4118802</v>
      </c>
      <c r="P13" s="0" t="n">
        <v>4119560</v>
      </c>
      <c r="Q13" s="0" t="n">
        <f aca="false">P13-O13</f>
        <v>758</v>
      </c>
      <c r="S13" s="0" t="s">
        <v>30</v>
      </c>
      <c r="T13" s="0" t="s">
        <v>30</v>
      </c>
      <c r="W13" s="0" t="n">
        <v>3509050</v>
      </c>
      <c r="X13" s="0" t="n">
        <v>3509847</v>
      </c>
      <c r="Y13" s="0" t="n">
        <f aca="false">X13-W13</f>
        <v>797</v>
      </c>
      <c r="AA13" s="0" t="n">
        <v>3333613</v>
      </c>
      <c r="AB13" s="0" t="n">
        <v>3334431</v>
      </c>
      <c r="AC13" s="0" t="n">
        <f aca="false">AB13-AA13</f>
        <v>818</v>
      </c>
      <c r="AE13" s="0" t="n">
        <v>4053689</v>
      </c>
      <c r="AF13" s="0" t="n">
        <v>4055452</v>
      </c>
      <c r="AG13" s="0" t="n">
        <f aca="false">AF13-AE13</f>
        <v>1763</v>
      </c>
      <c r="AI13" s="0" t="n">
        <v>2420545</v>
      </c>
      <c r="AJ13" s="0" t="n">
        <v>2422122</v>
      </c>
      <c r="AK13" s="0" t="n">
        <f aca="false">AJ13-AI13</f>
        <v>1577</v>
      </c>
      <c r="AM13" s="16" t="n">
        <v>2440649</v>
      </c>
      <c r="AN13" s="16" t="n">
        <v>2441830</v>
      </c>
      <c r="AO13" s="16" t="n">
        <f aca="false">AN13-AM13</f>
        <v>1181</v>
      </c>
      <c r="AP13" s="16" t="n">
        <f aca="false">AM13-AR13</f>
        <v>-1645</v>
      </c>
      <c r="AQ13" s="16" t="n">
        <v>2441845</v>
      </c>
      <c r="AR13" s="16" t="n">
        <v>2442294</v>
      </c>
      <c r="AS13" s="16" t="n">
        <f aca="false">AR13-AQ13</f>
        <v>449</v>
      </c>
      <c r="AT13" s="16" t="n">
        <f aca="false">AQ13-AV13</f>
        <v>-1610</v>
      </c>
      <c r="AU13" s="16" t="n">
        <v>2442313</v>
      </c>
      <c r="AV13" s="16" t="n">
        <v>2443455</v>
      </c>
      <c r="AW13" s="16" t="n">
        <f aca="false">AV13-AU13</f>
        <v>1142</v>
      </c>
      <c r="AX13" s="16" t="n">
        <f aca="false">AU13-AZ13</f>
        <v>-1324</v>
      </c>
      <c r="AY13" s="16" t="n">
        <v>2443470</v>
      </c>
      <c r="AZ13" s="16" t="n">
        <v>2443637</v>
      </c>
      <c r="BA13" s="16" t="n">
        <f aca="false">AZ13-AY13</f>
        <v>167</v>
      </c>
      <c r="BB13" s="16" t="n">
        <f aca="false">BC13-AZ13</f>
        <v>141</v>
      </c>
      <c r="BC13" s="16" t="n">
        <v>2443778</v>
      </c>
      <c r="BD13" s="16" t="n">
        <v>2445019</v>
      </c>
      <c r="BE13" s="16" t="n">
        <f aca="false">BD13-BC13</f>
        <v>1241</v>
      </c>
      <c r="BF13" s="17" t="n">
        <v>0.965</v>
      </c>
      <c r="BG13" s="17" t="n">
        <v>0.9957</v>
      </c>
      <c r="BH13" s="13" t="n">
        <v>1</v>
      </c>
      <c r="BI13" s="0" t="s">
        <v>30</v>
      </c>
      <c r="BJ13" s="13" t="n">
        <v>1</v>
      </c>
      <c r="BK13" s="13" t="n">
        <v>1</v>
      </c>
      <c r="BL13" s="13" t="n">
        <v>1</v>
      </c>
    </row>
    <row r="14" customFormat="false" ht="15.6" hidden="false" customHeight="false" outlineLevel="0" collapsed="false">
      <c r="A14" s="19" t="s">
        <v>69</v>
      </c>
      <c r="B14" s="8" t="s">
        <v>70</v>
      </c>
      <c r="C14" s="19" t="s">
        <v>63</v>
      </c>
      <c r="D14" s="19" t="s">
        <v>64</v>
      </c>
      <c r="E14" s="19" t="s">
        <v>71</v>
      </c>
      <c r="F14" s="20" t="s">
        <v>29</v>
      </c>
      <c r="G14" s="0" t="n">
        <v>3175583</v>
      </c>
      <c r="H14" s="0" t="n">
        <v>3176185</v>
      </c>
      <c r="I14" s="0" t="n">
        <f aca="false">H14-G14</f>
        <v>602</v>
      </c>
      <c r="J14" s="0" t="n">
        <f aca="false">K14-H14</f>
        <v>474523</v>
      </c>
      <c r="K14" s="0" t="n">
        <v>3650708</v>
      </c>
      <c r="L14" s="0" t="n">
        <v>3651415</v>
      </c>
      <c r="M14" s="0" t="n">
        <f aca="false">L14-K14</f>
        <v>707</v>
      </c>
      <c r="N14" s="0" t="n">
        <f aca="false">O14-L14</f>
        <v>97782</v>
      </c>
      <c r="O14" s="0" t="n">
        <v>3749197</v>
      </c>
      <c r="P14" s="0" t="n">
        <v>3749955</v>
      </c>
      <c r="Q14" s="0" t="n">
        <f aca="false">P14-O14</f>
        <v>758</v>
      </c>
      <c r="S14" s="0" t="s">
        <v>30</v>
      </c>
      <c r="T14" s="0" t="s">
        <v>30</v>
      </c>
      <c r="W14" s="0" t="n">
        <v>239694</v>
      </c>
      <c r="X14" s="0" t="n">
        <v>240491</v>
      </c>
      <c r="Y14" s="0" t="n">
        <f aca="false">X14-W14</f>
        <v>797</v>
      </c>
      <c r="AA14" s="0" t="n">
        <v>415110</v>
      </c>
      <c r="AB14" s="0" t="n">
        <v>415928</v>
      </c>
      <c r="AC14" s="0" t="n">
        <f aca="false">AB14-AA14</f>
        <v>818</v>
      </c>
      <c r="AE14" s="0" t="n">
        <v>3813305</v>
      </c>
      <c r="AF14" s="0" t="n">
        <v>3815068</v>
      </c>
      <c r="AG14" s="0" t="n">
        <f aca="false">AF14-AE14</f>
        <v>1763</v>
      </c>
      <c r="AI14" s="0" t="n">
        <v>1327421</v>
      </c>
      <c r="AJ14" s="0" t="n">
        <v>1328998</v>
      </c>
      <c r="AK14" s="0" t="n">
        <f aca="false">AJ14-AI14</f>
        <v>1577</v>
      </c>
      <c r="AM14" s="11" t="n">
        <v>1307713</v>
      </c>
      <c r="AN14" s="11" t="n">
        <v>1308894</v>
      </c>
      <c r="AO14" s="11" t="n">
        <f aca="false">AN14-AM14</f>
        <v>1181</v>
      </c>
      <c r="AP14" s="11" t="n">
        <f aca="false">AM14-AR14</f>
        <v>15</v>
      </c>
      <c r="AQ14" s="11" t="n">
        <v>1307249</v>
      </c>
      <c r="AR14" s="11" t="n">
        <v>1307698</v>
      </c>
      <c r="AS14" s="11" t="n">
        <f aca="false">AR14-AQ14</f>
        <v>449</v>
      </c>
      <c r="AT14" s="11" t="n">
        <f aca="false">AQ14-AV14</f>
        <v>19</v>
      </c>
      <c r="AU14" s="11" t="n">
        <v>1306088</v>
      </c>
      <c r="AV14" s="11" t="n">
        <v>1307230</v>
      </c>
      <c r="AW14" s="11" t="n">
        <f aca="false">AV14-AU14</f>
        <v>1142</v>
      </c>
      <c r="AX14" s="11" t="n">
        <f aca="false">AU14-AZ14</f>
        <v>15</v>
      </c>
      <c r="AY14" s="11" t="n">
        <v>1305906</v>
      </c>
      <c r="AZ14" s="11" t="n">
        <v>1306073</v>
      </c>
      <c r="BA14" s="11" t="n">
        <f aca="false">AZ14-AY14</f>
        <v>167</v>
      </c>
      <c r="BB14" s="16" t="n">
        <f aca="false">BC14-AZ14</f>
        <v>-1549</v>
      </c>
      <c r="BC14" s="11" t="n">
        <v>1304524</v>
      </c>
      <c r="BD14" s="11" t="n">
        <v>1305765</v>
      </c>
      <c r="BE14" s="11" t="n">
        <f aca="false">BD14-BC14</f>
        <v>1241</v>
      </c>
      <c r="BF14" s="17" t="n">
        <v>0.965</v>
      </c>
      <c r="BG14" s="17" t="n">
        <v>0.9957</v>
      </c>
      <c r="BH14" s="13" t="n">
        <v>1</v>
      </c>
      <c r="BI14" s="0" t="s">
        <v>30</v>
      </c>
      <c r="BJ14" s="13" t="n">
        <v>1</v>
      </c>
      <c r="BK14" s="13" t="n">
        <v>1</v>
      </c>
      <c r="BL14" s="13" t="n">
        <v>1</v>
      </c>
    </row>
    <row r="15" customFormat="false" ht="15.6" hidden="false" customHeight="false" outlineLevel="0" collapsed="false">
      <c r="A15" s="22" t="s">
        <v>72</v>
      </c>
      <c r="B15" s="23" t="s">
        <v>73</v>
      </c>
      <c r="C15" s="22" t="s">
        <v>63</v>
      </c>
      <c r="D15" s="22" t="s">
        <v>64</v>
      </c>
      <c r="E15" s="22" t="s">
        <v>74</v>
      </c>
      <c r="F15" s="24" t="s">
        <v>29</v>
      </c>
      <c r="G15" s="0" t="n">
        <v>1199199</v>
      </c>
      <c r="H15" s="0" t="n">
        <v>1199801</v>
      </c>
      <c r="I15" s="0" t="n">
        <f aca="false">H15-G15</f>
        <v>602</v>
      </c>
      <c r="J15" s="0" t="n">
        <f aca="false">K15-H15</f>
        <v>-475825</v>
      </c>
      <c r="K15" s="0" t="n">
        <v>723976</v>
      </c>
      <c r="L15" s="0" t="n">
        <v>724683</v>
      </c>
      <c r="M15" s="0" t="n">
        <f aca="false">L15-K15</f>
        <v>707</v>
      </c>
      <c r="N15" s="0" t="n">
        <f aca="false">O15-L15</f>
        <v>-100654</v>
      </c>
      <c r="O15" s="0" t="n">
        <v>624029</v>
      </c>
      <c r="P15" s="0" t="n">
        <v>624787</v>
      </c>
      <c r="Q15" s="0" t="n">
        <f aca="false">P15-O15</f>
        <v>758</v>
      </c>
      <c r="W15" s="0" t="n">
        <v>29741</v>
      </c>
      <c r="X15" s="0" t="n">
        <v>30538</v>
      </c>
      <c r="Y15" s="0" t="n">
        <f aca="false">X15-W15</f>
        <v>797</v>
      </c>
      <c r="AA15" s="0" t="n">
        <v>3962406</v>
      </c>
      <c r="AB15" s="0" t="n">
        <v>3963224</v>
      </c>
      <c r="AC15" s="0" t="n">
        <f aca="false">AB15-AA15</f>
        <v>818</v>
      </c>
      <c r="AE15" s="0" t="n">
        <v>558917</v>
      </c>
      <c r="AF15" s="0" t="n">
        <v>560680</v>
      </c>
      <c r="AG15" s="0" t="n">
        <f aca="false">AF15-AE15</f>
        <v>1763</v>
      </c>
      <c r="AI15" s="0" t="n">
        <v>3047768</v>
      </c>
      <c r="AJ15" s="0" t="n">
        <v>3049345</v>
      </c>
      <c r="AK15" s="0" t="n">
        <f aca="false">AJ15-AI15</f>
        <v>1577</v>
      </c>
      <c r="AM15" s="16" t="n">
        <v>3067872</v>
      </c>
      <c r="AN15" s="16" t="n">
        <v>3069053</v>
      </c>
      <c r="AO15" s="16" t="n">
        <f aca="false">AN15-AM15</f>
        <v>1181</v>
      </c>
      <c r="AP15" s="16" t="n">
        <f aca="false">AM15-AR15</f>
        <v>-1645</v>
      </c>
      <c r="AQ15" s="16" t="n">
        <v>3069068</v>
      </c>
      <c r="AR15" s="16" t="n">
        <v>3069517</v>
      </c>
      <c r="AS15" s="16" t="n">
        <f aca="false">AR15-AQ15</f>
        <v>449</v>
      </c>
      <c r="AT15" s="16" t="n">
        <f aca="false">AQ15-AV15</f>
        <v>-1610</v>
      </c>
      <c r="AU15" s="16" t="n">
        <v>3069536</v>
      </c>
      <c r="AV15" s="16" t="n">
        <v>3070678</v>
      </c>
      <c r="AW15" s="16" t="n">
        <f aca="false">AV15-AU15</f>
        <v>1142</v>
      </c>
      <c r="AX15" s="16" t="n">
        <f aca="false">AU15-AZ15</f>
        <v>-1324</v>
      </c>
      <c r="AY15" s="16" t="n">
        <v>3070693</v>
      </c>
      <c r="AZ15" s="16" t="n">
        <v>3070860</v>
      </c>
      <c r="BA15" s="16" t="n">
        <f aca="false">AZ15-AY15</f>
        <v>167</v>
      </c>
      <c r="BB15" s="16" t="n">
        <f aca="false">BC15-AZ15</f>
        <v>141</v>
      </c>
      <c r="BC15" s="16" t="n">
        <v>3071001</v>
      </c>
      <c r="BD15" s="16" t="n">
        <v>3072242</v>
      </c>
      <c r="BE15" s="16" t="n">
        <f aca="false">BD15-BC15</f>
        <v>1241</v>
      </c>
      <c r="BF15" s="17" t="n">
        <v>0.965</v>
      </c>
      <c r="BG15" s="17" t="n">
        <v>0.9957</v>
      </c>
      <c r="BH15" s="13" t="n">
        <v>1</v>
      </c>
      <c r="BI15" s="0" t="s">
        <v>30</v>
      </c>
      <c r="BJ15" s="13" t="n">
        <v>1</v>
      </c>
      <c r="BK15" s="13" t="n">
        <v>1</v>
      </c>
      <c r="BL15" s="13" t="n">
        <v>1</v>
      </c>
    </row>
    <row r="16" customFormat="false" ht="15.6" hidden="false" customHeight="false" outlineLevel="0" collapsed="false">
      <c r="A16" s="19" t="s">
        <v>75</v>
      </c>
      <c r="B16" s="8" t="s">
        <v>76</v>
      </c>
      <c r="C16" s="19" t="s">
        <v>53</v>
      </c>
      <c r="D16" s="19" t="s">
        <v>77</v>
      </c>
      <c r="E16" s="19" t="s">
        <v>78</v>
      </c>
      <c r="F16" s="20" t="s">
        <v>29</v>
      </c>
      <c r="G16" s="0" t="n">
        <v>1331465</v>
      </c>
      <c r="H16" s="0" t="n">
        <v>1332067</v>
      </c>
      <c r="I16" s="0" t="n">
        <f aca="false">H16-G16</f>
        <v>602</v>
      </c>
      <c r="J16" s="0" t="n">
        <f aca="false">K16-H16</f>
        <v>474521</v>
      </c>
      <c r="K16" s="0" t="n">
        <v>1806588</v>
      </c>
      <c r="L16" s="0" t="n">
        <v>1807295</v>
      </c>
      <c r="M16" s="0" t="n">
        <f aca="false">L16-K16</f>
        <v>707</v>
      </c>
      <c r="N16" s="0" t="n">
        <f aca="false">O16-L16</f>
        <v>97777</v>
      </c>
      <c r="O16" s="0" t="n">
        <v>1905072</v>
      </c>
      <c r="P16" s="0" t="n">
        <v>1905830</v>
      </c>
      <c r="Q16" s="0" t="n">
        <f aca="false">P16-O16</f>
        <v>758</v>
      </c>
      <c r="S16" s="0" t="s">
        <v>30</v>
      </c>
      <c r="T16" s="0" t="s">
        <v>30</v>
      </c>
      <c r="W16" s="0" t="n">
        <v>2499240</v>
      </c>
      <c r="X16" s="0" t="n">
        <v>2500037</v>
      </c>
      <c r="Y16" s="0" t="n">
        <f aca="false">X16-W16</f>
        <v>797</v>
      </c>
      <c r="AA16" s="0" t="n">
        <v>2674681</v>
      </c>
      <c r="AB16" s="0" t="n">
        <v>2675499</v>
      </c>
      <c r="AC16" s="0" t="n">
        <f aca="false">AB16-AA16</f>
        <v>818</v>
      </c>
      <c r="AE16" s="0" t="n">
        <v>1969177</v>
      </c>
      <c r="AF16" s="0" t="n">
        <v>1970940</v>
      </c>
      <c r="AG16" s="0" t="n">
        <f aca="false">AF16-AE16</f>
        <v>1763</v>
      </c>
      <c r="AI16" s="0" t="n">
        <v>3587072</v>
      </c>
      <c r="AJ16" s="0" t="n">
        <v>3588649</v>
      </c>
      <c r="AK16" s="0" t="n">
        <f aca="false">AJ16-AI16</f>
        <v>1577</v>
      </c>
      <c r="AM16" s="11" t="n">
        <v>3567366</v>
      </c>
      <c r="AN16" s="11" t="n">
        <v>3568547</v>
      </c>
      <c r="AO16" s="11" t="n">
        <f aca="false">AN16-AM16</f>
        <v>1181</v>
      </c>
      <c r="AP16" s="11" t="n">
        <f aca="false">AM16-AR16</f>
        <v>15</v>
      </c>
      <c r="AQ16" s="11" t="n">
        <v>3566902</v>
      </c>
      <c r="AR16" s="11" t="n">
        <v>3567351</v>
      </c>
      <c r="AS16" s="11" t="n">
        <f aca="false">AR16-AQ16</f>
        <v>449</v>
      </c>
      <c r="AT16" s="11" t="n">
        <f aca="false">AQ16-AV16</f>
        <v>19</v>
      </c>
      <c r="AU16" s="11" t="n">
        <v>3565741</v>
      </c>
      <c r="AV16" s="11" t="n">
        <v>3566883</v>
      </c>
      <c r="AW16" s="11" t="n">
        <f aca="false">AV16-AU16</f>
        <v>1142</v>
      </c>
      <c r="AX16" s="11" t="n">
        <f aca="false">AU16-AZ16</f>
        <v>15</v>
      </c>
      <c r="AY16" s="11" t="n">
        <v>3565559</v>
      </c>
      <c r="AZ16" s="11" t="n">
        <v>3565726</v>
      </c>
      <c r="BA16" s="11" t="n">
        <f aca="false">AZ16-AY16</f>
        <v>167</v>
      </c>
      <c r="BB16" s="16" t="n">
        <f aca="false">BC16-AZ16</f>
        <v>-1549</v>
      </c>
      <c r="BC16" s="11" t="n">
        <v>3564177</v>
      </c>
      <c r="BD16" s="11" t="n">
        <v>3565418</v>
      </c>
      <c r="BE16" s="11" t="n">
        <f aca="false">BD16-BC16</f>
        <v>1241</v>
      </c>
      <c r="BF16" s="17" t="n">
        <v>0.965</v>
      </c>
      <c r="BG16" s="17" t="n">
        <v>0.9957</v>
      </c>
      <c r="BH16" s="17" t="n">
        <v>0.996</v>
      </c>
      <c r="BI16" s="0" t="s">
        <v>30</v>
      </c>
      <c r="BJ16" s="13" t="n">
        <v>1</v>
      </c>
      <c r="BK16" s="17" t="n">
        <v>0.9915</v>
      </c>
      <c r="BL16" s="13" t="n">
        <v>1</v>
      </c>
    </row>
    <row r="17" customFormat="false" ht="15.6" hidden="false" customHeight="false" outlineLevel="0" collapsed="false">
      <c r="A17" s="0" t="s">
        <v>79</v>
      </c>
      <c r="B17" s="0" t="s">
        <v>80</v>
      </c>
      <c r="C17" s="25" t="s">
        <v>81</v>
      </c>
      <c r="D17" s="25" t="s">
        <v>82</v>
      </c>
      <c r="E17" s="25" t="s">
        <v>83</v>
      </c>
      <c r="F17" s="5" t="s">
        <v>29</v>
      </c>
      <c r="G17" s="0" t="n">
        <v>1409113</v>
      </c>
      <c r="H17" s="0" t="n">
        <v>1409715</v>
      </c>
      <c r="I17" s="0" t="n">
        <f aca="false">H17-G17</f>
        <v>602</v>
      </c>
      <c r="J17" s="0" t="n">
        <f aca="false">K17-H17</f>
        <v>482517</v>
      </c>
      <c r="K17" s="0" t="n">
        <v>1892232</v>
      </c>
      <c r="L17" s="0" t="n">
        <v>1892939</v>
      </c>
      <c r="M17" s="0" t="n">
        <f aca="false">L17-K17</f>
        <v>707</v>
      </c>
      <c r="N17" s="0" t="n">
        <f aca="false">O17-L17</f>
        <v>59744</v>
      </c>
      <c r="O17" s="0" t="n">
        <v>1952683</v>
      </c>
      <c r="P17" s="0" t="n">
        <v>1953441</v>
      </c>
      <c r="Q17" s="0" t="n">
        <f aca="false">P17-O17</f>
        <v>758</v>
      </c>
      <c r="S17" s="0" t="s">
        <v>30</v>
      </c>
      <c r="T17" s="0" t="s">
        <v>30</v>
      </c>
      <c r="W17" s="0" t="n">
        <v>2611015</v>
      </c>
      <c r="X17" s="0" t="n">
        <v>2611812</v>
      </c>
      <c r="Y17" s="0" t="n">
        <f aca="false">X17-W17</f>
        <v>797</v>
      </c>
      <c r="AA17" s="0" t="n">
        <v>2786414</v>
      </c>
      <c r="AB17" s="0" t="n">
        <v>2787232</v>
      </c>
      <c r="AC17" s="0" t="n">
        <f aca="false">AB78-AA78</f>
        <v>818</v>
      </c>
      <c r="AE17" s="0" t="n">
        <v>2017206</v>
      </c>
      <c r="AF17" s="0" t="n">
        <v>2018969</v>
      </c>
      <c r="AG17" s="15" t="n">
        <f aca="false">AF17-AE17</f>
        <v>1763</v>
      </c>
      <c r="AI17" s="0" t="n">
        <v>3687035</v>
      </c>
      <c r="AJ17" s="0" t="n">
        <v>3688612</v>
      </c>
      <c r="AK17" s="15" t="n">
        <f aca="false">AJ17-AI17</f>
        <v>1577</v>
      </c>
      <c r="AM17" s="18" t="n">
        <v>3666600</v>
      </c>
      <c r="AN17" s="18" t="n">
        <v>3667781</v>
      </c>
      <c r="AO17" s="18" t="n">
        <f aca="false">AN17-AM17</f>
        <v>1181</v>
      </c>
      <c r="AP17" s="18" t="n">
        <f aca="false">AM17-AR17</f>
        <v>15</v>
      </c>
      <c r="AQ17" s="18" t="n">
        <v>3666136</v>
      </c>
      <c r="AR17" s="18" t="n">
        <v>3666585</v>
      </c>
      <c r="AS17" s="18" t="n">
        <f aca="false">AR17-AQ17</f>
        <v>449</v>
      </c>
      <c r="AT17" s="18" t="n">
        <f aca="false">AQ17-AV17</f>
        <v>19</v>
      </c>
      <c r="AU17" s="18" t="n">
        <v>3664975</v>
      </c>
      <c r="AV17" s="18" t="n">
        <v>3666117</v>
      </c>
      <c r="AW17" s="18" t="n">
        <f aca="false">AV17-AU17</f>
        <v>1142</v>
      </c>
      <c r="AX17" s="18" t="n">
        <f aca="false">AU17-AZ17</f>
        <v>15</v>
      </c>
      <c r="AY17" s="18" t="n">
        <v>3664793</v>
      </c>
      <c r="AZ17" s="18" t="n">
        <v>3664960</v>
      </c>
      <c r="BA17" s="18" t="n">
        <f aca="false">AZ17-AY17</f>
        <v>167</v>
      </c>
      <c r="BB17" s="16" t="n">
        <f aca="false">BC17-AZ17</f>
        <v>-3128</v>
      </c>
      <c r="BC17" s="18" t="n">
        <v>3661832</v>
      </c>
      <c r="BD17" s="18" t="n">
        <v>3663073</v>
      </c>
      <c r="BE17" s="18" t="n">
        <f aca="false">BD17-BC17</f>
        <v>1241</v>
      </c>
      <c r="BF17" s="17" t="n">
        <v>0.965</v>
      </c>
      <c r="BG17" s="13" t="n">
        <v>1</v>
      </c>
      <c r="BH17" s="17" t="n">
        <v>0.996</v>
      </c>
      <c r="BI17" s="0" t="s">
        <v>30</v>
      </c>
      <c r="BJ17" s="13" t="n">
        <v>1</v>
      </c>
      <c r="BK17" s="17" t="n">
        <v>0.9915</v>
      </c>
      <c r="BL17" s="13" t="n">
        <v>1</v>
      </c>
    </row>
    <row r="18" customFormat="false" ht="15" hidden="false" customHeight="true" outlineLevel="0" collapsed="false">
      <c r="A18" s="22" t="s">
        <v>84</v>
      </c>
      <c r="B18" s="22" t="s">
        <v>85</v>
      </c>
      <c r="C18" s="22" t="s">
        <v>86</v>
      </c>
      <c r="D18" s="22" t="s">
        <v>87</v>
      </c>
      <c r="E18" s="22" t="s">
        <v>88</v>
      </c>
      <c r="F18" s="24" t="s">
        <v>29</v>
      </c>
      <c r="G18" s="0" t="n">
        <v>953270</v>
      </c>
      <c r="H18" s="0" t="n">
        <v>953872</v>
      </c>
      <c r="I18" s="0" t="n">
        <f aca="false">H18-G18</f>
        <v>602</v>
      </c>
      <c r="J18" s="0" t="n">
        <f aca="false">K18-H18</f>
        <v>-475830</v>
      </c>
      <c r="K18" s="0" t="n">
        <v>478042</v>
      </c>
      <c r="L18" s="0" t="n">
        <v>478749</v>
      </c>
      <c r="M18" s="0" t="n">
        <f aca="false">L18-K18</f>
        <v>707</v>
      </c>
      <c r="N18" s="0" t="n">
        <f aca="false">O18-L18</f>
        <v>-99247</v>
      </c>
      <c r="O18" s="0" t="n">
        <v>379502</v>
      </c>
      <c r="P18" s="0" t="n">
        <v>380260</v>
      </c>
      <c r="Q18" s="0" t="n">
        <f aca="false">P18-O18</f>
        <v>758</v>
      </c>
      <c r="S18" s="0" t="s">
        <v>30</v>
      </c>
      <c r="T18" s="0" t="s">
        <v>30</v>
      </c>
      <c r="W18" s="0" t="n">
        <v>3891759</v>
      </c>
      <c r="X18" s="0" t="n">
        <v>3892556</v>
      </c>
      <c r="Y18" s="0" t="n">
        <f aca="false">X18-W18</f>
        <v>797</v>
      </c>
      <c r="AA18" s="0" t="n">
        <v>3716322</v>
      </c>
      <c r="AB18" s="0" t="n">
        <v>3717140</v>
      </c>
      <c r="AC18" s="0" t="n">
        <f aca="false">AB18-AA18</f>
        <v>818</v>
      </c>
      <c r="AE18" s="0" t="n">
        <v>314389</v>
      </c>
      <c r="AF18" s="0" t="n">
        <v>316152</v>
      </c>
      <c r="AG18" s="15" t="n">
        <f aca="false">AF18-AE18</f>
        <v>1763</v>
      </c>
      <c r="AI18" s="0" t="n">
        <v>2801833</v>
      </c>
      <c r="AJ18" s="0" t="n">
        <v>2803410</v>
      </c>
      <c r="AK18" s="15" t="n">
        <f aca="false">AJ18-AI18</f>
        <v>1577</v>
      </c>
      <c r="AM18" s="16" t="n">
        <v>2821937</v>
      </c>
      <c r="AN18" s="16" t="n">
        <v>2823118</v>
      </c>
      <c r="AO18" s="16" t="n">
        <f aca="false">AN18-AM18</f>
        <v>1181</v>
      </c>
      <c r="AP18" s="16" t="n">
        <f aca="false">AM18-AR18</f>
        <v>-1645</v>
      </c>
      <c r="AQ18" s="16" t="n">
        <v>2823133</v>
      </c>
      <c r="AR18" s="16" t="n">
        <v>2823582</v>
      </c>
      <c r="AS18" s="16" t="n">
        <f aca="false">AR18-AQ18</f>
        <v>449</v>
      </c>
      <c r="AT18" s="16" t="n">
        <f aca="false">AQ18-AV18</f>
        <v>-1610</v>
      </c>
      <c r="AU18" s="16" t="n">
        <v>2823601</v>
      </c>
      <c r="AV18" s="16" t="n">
        <v>2824743</v>
      </c>
      <c r="AW18" s="16" t="n">
        <f aca="false">AV18-AU18</f>
        <v>1142</v>
      </c>
      <c r="AX18" s="16" t="n">
        <f aca="false">AU18-AZ18</f>
        <v>-1324</v>
      </c>
      <c r="AY18" s="16" t="n">
        <v>2824758</v>
      </c>
      <c r="AZ18" s="16" t="n">
        <v>2824925</v>
      </c>
      <c r="BA18" s="16" t="n">
        <f aca="false">AZ18-AY18</f>
        <v>167</v>
      </c>
      <c r="BB18" s="16" t="n">
        <f aca="false">BC18-AZ18</f>
        <v>141</v>
      </c>
      <c r="BC18" s="16" t="n">
        <v>2825066</v>
      </c>
      <c r="BD18" s="16" t="n">
        <v>2826307</v>
      </c>
      <c r="BE18" s="16" t="n">
        <f aca="false">BD18-BC18</f>
        <v>1241</v>
      </c>
      <c r="BF18" s="17" t="n">
        <v>0.965</v>
      </c>
      <c r="BG18" s="17" t="n">
        <v>0.9957</v>
      </c>
      <c r="BH18" s="13" t="n">
        <v>1</v>
      </c>
      <c r="BI18" s="0" t="s">
        <v>30</v>
      </c>
      <c r="BJ18" s="13" t="n">
        <v>1</v>
      </c>
      <c r="BK18" s="13" t="n">
        <v>1</v>
      </c>
      <c r="BL18" s="13" t="n">
        <v>1</v>
      </c>
    </row>
    <row r="19" customFormat="false" ht="15.6" hidden="false" customHeight="false" outlineLevel="0" collapsed="false">
      <c r="A19" s="19" t="s">
        <v>89</v>
      </c>
      <c r="B19" s="19" t="s">
        <v>90</v>
      </c>
      <c r="C19" s="19" t="s">
        <v>53</v>
      </c>
      <c r="D19" s="19" t="s">
        <v>34</v>
      </c>
      <c r="E19" s="19" t="s">
        <v>91</v>
      </c>
      <c r="F19" s="20" t="s">
        <v>55</v>
      </c>
      <c r="G19" s="0" t="n">
        <v>1326137</v>
      </c>
      <c r="H19" s="0" t="n">
        <v>1326739</v>
      </c>
      <c r="I19" s="0" t="n">
        <f aca="false">H19-G19</f>
        <v>602</v>
      </c>
      <c r="J19" s="0" t="n">
        <f aca="false">K19-H19</f>
        <v>478889</v>
      </c>
      <c r="K19" s="0" t="n">
        <v>1805628</v>
      </c>
      <c r="L19" s="0" t="n">
        <v>1806335</v>
      </c>
      <c r="M19" s="0" t="n">
        <f aca="false">L19-K19</f>
        <v>707</v>
      </c>
      <c r="N19" s="0" t="n">
        <f aca="false">O19-L19</f>
        <v>93634</v>
      </c>
      <c r="O19" s="0" t="n">
        <v>1899969</v>
      </c>
      <c r="P19" s="0" t="n">
        <v>1900727</v>
      </c>
      <c r="Q19" s="0" t="n">
        <f aca="false">P19-O19</f>
        <v>758</v>
      </c>
      <c r="W19" s="0" t="n">
        <v>2526908</v>
      </c>
      <c r="X19" s="0" t="n">
        <v>2527705</v>
      </c>
      <c r="Y19" s="0" t="n">
        <f aca="false">X19-W19</f>
        <v>797</v>
      </c>
      <c r="AA19" s="0" t="n">
        <v>2691986</v>
      </c>
      <c r="AB19" s="0" t="n">
        <v>2692804</v>
      </c>
      <c r="AC19" s="0" t="n">
        <f aca="false">AB19-AA19</f>
        <v>818</v>
      </c>
      <c r="AE19" s="0" t="n">
        <v>1963558</v>
      </c>
      <c r="AF19" s="0" t="n">
        <v>1965321</v>
      </c>
      <c r="AG19" s="15" t="n">
        <f aca="false">AF19-AE19</f>
        <v>1763</v>
      </c>
      <c r="AI19" s="0" t="n">
        <v>3613463</v>
      </c>
      <c r="AJ19" s="0" t="n">
        <v>3615040</v>
      </c>
      <c r="AK19" s="15" t="n">
        <f aca="false">AJ19-AI19</f>
        <v>1577</v>
      </c>
      <c r="AM19" s="11" t="n">
        <v>3593792</v>
      </c>
      <c r="AN19" s="11" t="n">
        <v>3594973</v>
      </c>
      <c r="AO19" s="11" t="n">
        <f aca="false">AN19-AM19</f>
        <v>1181</v>
      </c>
      <c r="AP19" s="11" t="n">
        <f aca="false">AM19-AR19</f>
        <v>15</v>
      </c>
      <c r="AQ19" s="11" t="n">
        <v>3593328</v>
      </c>
      <c r="AR19" s="11" t="n">
        <v>3593777</v>
      </c>
      <c r="AS19" s="11" t="n">
        <f aca="false">AR19-AQ19</f>
        <v>449</v>
      </c>
      <c r="AT19" s="11" t="n">
        <f aca="false">AQ19-AV19</f>
        <v>19</v>
      </c>
      <c r="AU19" s="11" t="n">
        <v>3592167</v>
      </c>
      <c r="AV19" s="11" t="n">
        <v>3593309</v>
      </c>
      <c r="AW19" s="11" t="n">
        <f aca="false">AV19-AU19</f>
        <v>1142</v>
      </c>
      <c r="AX19" s="11" t="n">
        <f aca="false">AU19-AZ19</f>
        <v>15</v>
      </c>
      <c r="AY19" s="11" t="n">
        <v>3591985</v>
      </c>
      <c r="AZ19" s="11" t="n">
        <v>3592152</v>
      </c>
      <c r="BA19" s="11" t="n">
        <f aca="false">AZ19-AY19</f>
        <v>167</v>
      </c>
      <c r="BB19" s="16" t="n">
        <f aca="false">BC19-AZ19</f>
        <v>-1549</v>
      </c>
      <c r="BC19" s="11" t="n">
        <v>3590603</v>
      </c>
      <c r="BD19" s="11" t="n">
        <v>3591844</v>
      </c>
      <c r="BE19" s="11" t="n">
        <f aca="false">BD19-BC19</f>
        <v>1241</v>
      </c>
      <c r="BF19" s="17" t="n">
        <v>0.99</v>
      </c>
      <c r="BG19" s="13" t="n">
        <v>1</v>
      </c>
      <c r="BH19" s="17" t="n">
        <v>0.996</v>
      </c>
      <c r="BI19" s="0" t="s">
        <v>30</v>
      </c>
      <c r="BJ19" s="17" t="n">
        <v>0.989</v>
      </c>
      <c r="BK19" s="17" t="n">
        <v>0.9949</v>
      </c>
      <c r="BL19" s="17" t="n">
        <v>0.9981</v>
      </c>
    </row>
    <row r="20" customFormat="false" ht="15.6" hidden="false" customHeight="false" outlineLevel="0" collapsed="false">
      <c r="A20" s="19" t="s">
        <v>92</v>
      </c>
      <c r="B20" s="19" t="s">
        <v>93</v>
      </c>
      <c r="C20" s="19" t="s">
        <v>53</v>
      </c>
      <c r="D20" s="19" t="s">
        <v>34</v>
      </c>
      <c r="E20" s="19" t="s">
        <v>94</v>
      </c>
      <c r="F20" s="20" t="s">
        <v>55</v>
      </c>
      <c r="G20" s="0" t="n">
        <v>1322020</v>
      </c>
      <c r="H20" s="0" t="n">
        <v>1322622</v>
      </c>
      <c r="I20" s="0" t="n">
        <f aca="false">H20-G20</f>
        <v>602</v>
      </c>
      <c r="J20" s="0" t="n">
        <f aca="false">K20-H20</f>
        <v>483584</v>
      </c>
      <c r="K20" s="0" t="n">
        <v>1806206</v>
      </c>
      <c r="L20" s="0" t="n">
        <v>1806913</v>
      </c>
      <c r="M20" s="0" t="n">
        <f aca="false">L20-K20</f>
        <v>707</v>
      </c>
      <c r="N20" s="0" t="n">
        <f aca="false">O20-L20</f>
        <v>62213</v>
      </c>
      <c r="O20" s="0" t="n">
        <v>1869126</v>
      </c>
      <c r="P20" s="0" t="n">
        <v>1869884</v>
      </c>
      <c r="Q20" s="0" t="n">
        <f aca="false">P20-O20</f>
        <v>758</v>
      </c>
      <c r="S20" s="0" t="s">
        <v>30</v>
      </c>
      <c r="T20" s="0" t="s">
        <v>30</v>
      </c>
      <c r="W20" s="0" t="n">
        <v>2486195</v>
      </c>
      <c r="X20" s="0" t="n">
        <v>2486992</v>
      </c>
      <c r="Y20" s="0" t="n">
        <f aca="false">X20-W20</f>
        <v>797</v>
      </c>
      <c r="AA20" s="0" t="n">
        <v>2658702</v>
      </c>
      <c r="AB20" s="0" t="n">
        <v>2659520</v>
      </c>
      <c r="AC20" s="0" t="n">
        <f aca="false">AB20-AA20</f>
        <v>818</v>
      </c>
      <c r="AE20" s="0" t="n">
        <v>1932359</v>
      </c>
      <c r="AF20" s="0" t="n">
        <v>1934122</v>
      </c>
      <c r="AG20" s="15" t="n">
        <f aca="false">AF20-AE20</f>
        <v>1763</v>
      </c>
      <c r="AI20" s="0" t="n">
        <v>3566347</v>
      </c>
      <c r="AJ20" s="0" t="n">
        <v>3567924</v>
      </c>
      <c r="AK20" s="15" t="n">
        <f aca="false">AJ20-AI20</f>
        <v>1577</v>
      </c>
      <c r="AM20" s="11" t="n">
        <v>3546678</v>
      </c>
      <c r="AN20" s="11" t="n">
        <v>3547859</v>
      </c>
      <c r="AO20" s="11" t="n">
        <f aca="false">AN20-AM20</f>
        <v>1181</v>
      </c>
      <c r="AP20" s="11" t="n">
        <f aca="false">AM20-AR20</f>
        <v>15</v>
      </c>
      <c r="AQ20" s="11" t="n">
        <v>3546214</v>
      </c>
      <c r="AR20" s="11" t="n">
        <v>3546663</v>
      </c>
      <c r="AS20" s="11" t="n">
        <f aca="false">AR20-AQ20</f>
        <v>449</v>
      </c>
      <c r="AT20" s="11" t="n">
        <f aca="false">AQ20-AV20</f>
        <v>19</v>
      </c>
      <c r="AU20" s="11" t="n">
        <v>3545053</v>
      </c>
      <c r="AV20" s="11" t="n">
        <v>3546195</v>
      </c>
      <c r="AW20" s="11" t="n">
        <f aca="false">AV20-AU20</f>
        <v>1142</v>
      </c>
      <c r="AX20" s="11" t="n">
        <f aca="false">AU20-AZ20</f>
        <v>15</v>
      </c>
      <c r="AY20" s="11" t="n">
        <v>3544871</v>
      </c>
      <c r="AZ20" s="11" t="n">
        <v>3545038</v>
      </c>
      <c r="BA20" s="11" t="n">
        <f aca="false">AZ20-AY20</f>
        <v>167</v>
      </c>
      <c r="BB20" s="16" t="n">
        <f aca="false">BC20-AZ20</f>
        <v>-1549</v>
      </c>
      <c r="BC20" s="11" t="n">
        <v>3543489</v>
      </c>
      <c r="BD20" s="11" t="n">
        <v>3544730</v>
      </c>
      <c r="BE20" s="11" t="n">
        <f aca="false">BD20-BC20</f>
        <v>1241</v>
      </c>
      <c r="BF20" s="17" t="n">
        <v>0.965</v>
      </c>
      <c r="BG20" s="13" t="n">
        <v>1</v>
      </c>
      <c r="BH20" s="13" t="n">
        <v>1</v>
      </c>
      <c r="BI20" s="0" t="s">
        <v>30</v>
      </c>
      <c r="BJ20" s="13" t="n">
        <v>1</v>
      </c>
      <c r="BK20" s="17" t="n">
        <v>0.9915</v>
      </c>
      <c r="BL20" s="13" t="n">
        <v>1</v>
      </c>
    </row>
    <row r="21" customFormat="false" ht="15.6" hidden="false" customHeight="false" outlineLevel="0" collapsed="false">
      <c r="A21" s="19" t="s">
        <v>95</v>
      </c>
      <c r="B21" s="19" t="s">
        <v>96</v>
      </c>
      <c r="C21" s="19" t="s">
        <v>53</v>
      </c>
      <c r="D21" s="19" t="s">
        <v>34</v>
      </c>
      <c r="E21" s="19" t="s">
        <v>97</v>
      </c>
      <c r="F21" s="20" t="s">
        <v>29</v>
      </c>
      <c r="G21" s="0" t="n">
        <v>1311427</v>
      </c>
      <c r="H21" s="0" t="n">
        <v>1312029</v>
      </c>
      <c r="I21" s="0" t="n">
        <f aca="false">H21-G21</f>
        <v>602</v>
      </c>
      <c r="J21" s="0" t="n">
        <f aca="false">K21-H21</f>
        <v>473519</v>
      </c>
      <c r="K21" s="0" t="n">
        <v>1785548</v>
      </c>
      <c r="L21" s="0" t="n">
        <v>1786255</v>
      </c>
      <c r="M21" s="0" t="n">
        <f aca="false">L21-K21</f>
        <v>707</v>
      </c>
      <c r="N21" s="0" t="n">
        <f aca="false">O21-L21</f>
        <v>52177</v>
      </c>
      <c r="O21" s="0" t="n">
        <v>1838432</v>
      </c>
      <c r="P21" s="0" t="n">
        <v>1839190</v>
      </c>
      <c r="Q21" s="0" t="n">
        <f aca="false">P21-O21</f>
        <v>758</v>
      </c>
      <c r="S21" s="0" t="s">
        <v>30</v>
      </c>
      <c r="T21" s="0" t="s">
        <v>30</v>
      </c>
      <c r="W21" s="0" t="n">
        <v>2510084</v>
      </c>
      <c r="X21" s="0" t="n">
        <v>2510881</v>
      </c>
      <c r="Y21" s="0" t="n">
        <f aca="false">X21-W21</f>
        <v>797</v>
      </c>
      <c r="AA21" s="0" t="n">
        <v>2675143</v>
      </c>
      <c r="AB21" s="0" t="n">
        <v>2675961</v>
      </c>
      <c r="AC21" s="0" t="n">
        <f aca="false">AB21-AA21</f>
        <v>818</v>
      </c>
      <c r="AE21" s="0" t="n">
        <v>1901752</v>
      </c>
      <c r="AF21" s="0" t="n">
        <v>1903515</v>
      </c>
      <c r="AG21" s="15" t="n">
        <f aca="false">AF21-AE21</f>
        <v>1763</v>
      </c>
      <c r="AI21" s="0" t="n">
        <v>3527755</v>
      </c>
      <c r="AJ21" s="0" t="n">
        <v>3529332</v>
      </c>
      <c r="AK21" s="15" t="n">
        <f aca="false">AJ21-AI21</f>
        <v>1577</v>
      </c>
      <c r="AM21" s="11" t="n">
        <v>3508067</v>
      </c>
      <c r="AN21" s="11" t="n">
        <v>3509248</v>
      </c>
      <c r="AO21" s="11" t="n">
        <f aca="false">AN21-AM21</f>
        <v>1181</v>
      </c>
      <c r="AP21" s="11" t="n">
        <f aca="false">AM21-AR21</f>
        <v>15</v>
      </c>
      <c r="AQ21" s="11" t="n">
        <v>3507603</v>
      </c>
      <c r="AR21" s="11" t="n">
        <v>3508052</v>
      </c>
      <c r="AS21" s="11" t="n">
        <f aca="false">AR21-AQ21</f>
        <v>449</v>
      </c>
      <c r="AT21" s="11" t="n">
        <f aca="false">AQ21-AV21</f>
        <v>19</v>
      </c>
      <c r="AU21" s="11" t="n">
        <v>3506442</v>
      </c>
      <c r="AV21" s="11" t="n">
        <v>3507584</v>
      </c>
      <c r="AW21" s="11" t="n">
        <f aca="false">AV21-AU21</f>
        <v>1142</v>
      </c>
      <c r="AX21" s="11" t="n">
        <f aca="false">AU21-AZ21</f>
        <v>15</v>
      </c>
      <c r="AY21" s="11" t="n">
        <v>3506260</v>
      </c>
      <c r="AZ21" s="11" t="n">
        <v>3506427</v>
      </c>
      <c r="BA21" s="11" t="n">
        <f aca="false">AZ21-AY21</f>
        <v>167</v>
      </c>
      <c r="BB21" s="16" t="n">
        <f aca="false">BC21-AZ21</f>
        <v>-1549</v>
      </c>
      <c r="BC21" s="11" t="n">
        <v>3504878</v>
      </c>
      <c r="BD21" s="11" t="n">
        <v>3506119</v>
      </c>
      <c r="BE21" s="11" t="n">
        <f aca="false">BD21-BC21</f>
        <v>1241</v>
      </c>
      <c r="BF21" s="17" t="n">
        <v>0.965</v>
      </c>
      <c r="BG21" s="13" t="n">
        <v>1</v>
      </c>
      <c r="BH21" s="13" t="n">
        <v>1</v>
      </c>
      <c r="BI21" s="0" t="s">
        <v>30</v>
      </c>
      <c r="BJ21" s="17" t="n">
        <v>0.989</v>
      </c>
      <c r="BK21" s="17" t="n">
        <v>0.9949</v>
      </c>
      <c r="BL21" s="17" t="n">
        <v>0.9752</v>
      </c>
    </row>
    <row r="22" customFormat="false" ht="15.6" hidden="false" customHeight="false" outlineLevel="0" collapsed="false">
      <c r="A22" s="19" t="s">
        <v>98</v>
      </c>
      <c r="B22" s="19" t="s">
        <v>99</v>
      </c>
      <c r="C22" s="19"/>
      <c r="D22" s="19" t="s">
        <v>100</v>
      </c>
      <c r="E22" s="19" t="s">
        <v>101</v>
      </c>
      <c r="F22" s="20" t="s">
        <v>55</v>
      </c>
      <c r="G22" s="0" t="n">
        <v>1345600</v>
      </c>
      <c r="H22" s="0" t="n">
        <v>1346202</v>
      </c>
      <c r="I22" s="0" t="n">
        <f aca="false">H22-G22</f>
        <v>602</v>
      </c>
      <c r="J22" s="0" t="n">
        <f aca="false">K22-H22</f>
        <v>481262</v>
      </c>
      <c r="K22" s="0" t="n">
        <v>1827464</v>
      </c>
      <c r="L22" s="0" t="n">
        <v>1828171</v>
      </c>
      <c r="M22" s="0" t="n">
        <f aca="false">L22-K22</f>
        <v>707</v>
      </c>
      <c r="N22" s="0" t="n">
        <f aca="false">O22-L22</f>
        <v>52180</v>
      </c>
      <c r="O22" s="0" t="n">
        <v>1880351</v>
      </c>
      <c r="P22" s="0" t="n">
        <v>1881109</v>
      </c>
      <c r="Q22" s="0" t="n">
        <f aca="false">P22-O22</f>
        <v>758</v>
      </c>
      <c r="S22" s="0" t="s">
        <v>30</v>
      </c>
      <c r="T22" s="0" t="s">
        <v>30</v>
      </c>
      <c r="W22" s="0" t="n">
        <v>2557839</v>
      </c>
      <c r="X22" s="0" t="n">
        <v>2558636</v>
      </c>
      <c r="Y22" s="0" t="n">
        <f aca="false">X22-W22</f>
        <v>797</v>
      </c>
      <c r="AA22" s="0" t="n">
        <v>2797167</v>
      </c>
      <c r="AB22" s="0" t="n">
        <v>2797985</v>
      </c>
      <c r="AC22" s="0" t="n">
        <f aca="false">AB22-AA22</f>
        <v>818</v>
      </c>
      <c r="AE22" s="0" t="n">
        <v>1943672</v>
      </c>
      <c r="AF22" s="0" t="n">
        <v>1945435</v>
      </c>
      <c r="AG22" s="15" t="n">
        <f aca="false">AF22-AE22</f>
        <v>1763</v>
      </c>
      <c r="AI22" s="0" t="n">
        <v>3612606</v>
      </c>
      <c r="AJ22" s="0" t="n">
        <v>3614183</v>
      </c>
      <c r="AK22" s="15" t="n">
        <f aca="false">AJ22-AI22</f>
        <v>1577</v>
      </c>
      <c r="AM22" s="11" t="n">
        <v>3592935</v>
      </c>
      <c r="AN22" s="11" t="n">
        <v>3594116</v>
      </c>
      <c r="AO22" s="11" t="n">
        <f aca="false">AN22-AM22</f>
        <v>1181</v>
      </c>
      <c r="AP22" s="11" t="n">
        <f aca="false">AM22-AR22</f>
        <v>15</v>
      </c>
      <c r="AQ22" s="11" t="n">
        <v>3592471</v>
      </c>
      <c r="AR22" s="11" t="n">
        <v>3592920</v>
      </c>
      <c r="AS22" s="11" t="n">
        <f aca="false">AR22-AQ22</f>
        <v>449</v>
      </c>
      <c r="AT22" s="11" t="n">
        <f aca="false">AQ22-AV22</f>
        <v>19</v>
      </c>
      <c r="AU22" s="11" t="n">
        <v>3591310</v>
      </c>
      <c r="AV22" s="11" t="n">
        <v>3592452</v>
      </c>
      <c r="AW22" s="11" t="n">
        <f aca="false">AV22-AU22</f>
        <v>1142</v>
      </c>
      <c r="AX22" s="11" t="n">
        <f aca="false">AU22-AZ22</f>
        <v>15</v>
      </c>
      <c r="AY22" s="11" t="n">
        <v>3591128</v>
      </c>
      <c r="AZ22" s="11" t="n">
        <v>3591295</v>
      </c>
      <c r="BA22" s="11" t="n">
        <f aca="false">AZ22-AY22</f>
        <v>167</v>
      </c>
      <c r="BB22" s="16" t="n">
        <f aca="false">BC22-AZ22</f>
        <v>-1549</v>
      </c>
      <c r="BC22" s="11" t="n">
        <v>3589746</v>
      </c>
      <c r="BD22" s="11" t="n">
        <v>3590987</v>
      </c>
      <c r="BE22" s="11" t="n">
        <f aca="false">BD22-BC22</f>
        <v>1241</v>
      </c>
      <c r="BF22" s="17" t="n">
        <v>0.965</v>
      </c>
      <c r="BG22" s="13" t="n">
        <v>1</v>
      </c>
      <c r="BH22" s="17" t="n">
        <v>0.9881</v>
      </c>
      <c r="BI22" s="0" t="s">
        <v>30</v>
      </c>
      <c r="BJ22" s="17" t="n">
        <v>0.989</v>
      </c>
      <c r="BK22" s="17" t="n">
        <v>0.9915</v>
      </c>
      <c r="BL22" s="17" t="n">
        <v>0.9981</v>
      </c>
    </row>
    <row r="23" customFormat="false" ht="15.6" hidden="false" customHeight="false" outlineLevel="0" collapsed="false">
      <c r="A23" s="26" t="s">
        <v>102</v>
      </c>
      <c r="B23" s="26" t="s">
        <v>103</v>
      </c>
      <c r="C23" s="26" t="s">
        <v>104</v>
      </c>
      <c r="D23" s="26" t="s">
        <v>105</v>
      </c>
      <c r="E23" s="26" t="s">
        <v>106</v>
      </c>
      <c r="F23" s="27" t="s">
        <v>29</v>
      </c>
      <c r="G23" s="0" t="n">
        <v>1655889</v>
      </c>
      <c r="H23" s="0" t="n">
        <v>1656491</v>
      </c>
      <c r="I23" s="0" t="n">
        <f aca="false">H23-G23</f>
        <v>602</v>
      </c>
      <c r="J23" s="0" t="n">
        <f aca="false">K23-H23</f>
        <v>482325</v>
      </c>
      <c r="K23" s="0" t="n">
        <v>2138816</v>
      </c>
      <c r="L23" s="0" t="n">
        <v>2139523</v>
      </c>
      <c r="M23" s="0" t="n">
        <f aca="false">L23-K23</f>
        <v>707</v>
      </c>
      <c r="N23" s="0" t="n">
        <f aca="false">O23-L23</f>
        <v>59750</v>
      </c>
      <c r="O23" s="0" t="n">
        <v>2199273</v>
      </c>
      <c r="P23" s="0" t="n">
        <v>2200031</v>
      </c>
      <c r="Q23" s="0" t="n">
        <f aca="false">P23-O23</f>
        <v>758</v>
      </c>
      <c r="S23" s="0" t="s">
        <v>30</v>
      </c>
      <c r="T23" s="0" t="s">
        <v>30</v>
      </c>
      <c r="W23" s="0" t="n">
        <v>2867272</v>
      </c>
      <c r="X23" s="0" t="n">
        <v>2868069</v>
      </c>
      <c r="Y23" s="0" t="n">
        <f aca="false">X23-W23</f>
        <v>797</v>
      </c>
      <c r="AA23" s="0" t="n">
        <v>3042657</v>
      </c>
      <c r="AB23" s="0" t="n">
        <v>3043475</v>
      </c>
      <c r="AC23" s="0" t="n">
        <f aca="false">AB23-AA23</f>
        <v>818</v>
      </c>
      <c r="AE23" s="0" t="n">
        <v>2263796</v>
      </c>
      <c r="AF23" s="0" t="n">
        <v>2265559</v>
      </c>
      <c r="AG23" s="0" t="n">
        <f aca="false">AF23-AE23</f>
        <v>1763</v>
      </c>
      <c r="AI23" s="0" t="n">
        <v>3943262</v>
      </c>
      <c r="AJ23" s="0" t="n">
        <v>3944839</v>
      </c>
      <c r="AK23" s="0" t="n">
        <f aca="false">AJ23-AI23</f>
        <v>1577</v>
      </c>
      <c r="AM23" s="18" t="n">
        <v>3922828</v>
      </c>
      <c r="AN23" s="18" t="n">
        <v>3924009</v>
      </c>
      <c r="AO23" s="18" t="n">
        <f aca="false">AN23-AM23</f>
        <v>1181</v>
      </c>
      <c r="AP23" s="18" t="n">
        <f aca="false">AM23-AR23</f>
        <v>15</v>
      </c>
      <c r="AQ23" s="18" t="n">
        <v>3922364</v>
      </c>
      <c r="AR23" s="18" t="n">
        <v>3922813</v>
      </c>
      <c r="AS23" s="18" t="n">
        <f aca="false">AR23-AQ23</f>
        <v>449</v>
      </c>
      <c r="AT23" s="18" t="n">
        <f aca="false">AQ23-AV23</f>
        <v>19</v>
      </c>
      <c r="AU23" s="18" t="n">
        <v>3921203</v>
      </c>
      <c r="AV23" s="18" t="n">
        <v>3922345</v>
      </c>
      <c r="AW23" s="18" t="n">
        <f aca="false">AV23-AU23</f>
        <v>1142</v>
      </c>
      <c r="AX23" s="18" t="n">
        <f aca="false">AU23-AZ23</f>
        <v>15</v>
      </c>
      <c r="AY23" s="18" t="n">
        <v>3921021</v>
      </c>
      <c r="AZ23" s="18" t="n">
        <v>3921188</v>
      </c>
      <c r="BA23" s="18" t="n">
        <f aca="false">AZ23-AY23</f>
        <v>167</v>
      </c>
      <c r="BB23" s="16" t="n">
        <f aca="false">BC23-AZ23</f>
        <v>-3128</v>
      </c>
      <c r="BC23" s="28" t="n">
        <v>3918060</v>
      </c>
      <c r="BD23" s="28" t="n">
        <v>3919301</v>
      </c>
      <c r="BE23" s="28" t="n">
        <f aca="false">BD23-BC23</f>
        <v>1241</v>
      </c>
      <c r="BF23" s="17" t="n">
        <v>0.965</v>
      </c>
      <c r="BG23" s="13" t="n">
        <v>1</v>
      </c>
      <c r="BH23" s="17" t="n">
        <v>0.996</v>
      </c>
      <c r="BI23" s="0" t="s">
        <v>30</v>
      </c>
      <c r="BJ23" s="13" t="n">
        <v>1</v>
      </c>
      <c r="BK23" s="17" t="n">
        <v>0.9915</v>
      </c>
      <c r="BL23" s="13" t="n">
        <v>1</v>
      </c>
    </row>
    <row r="24" customFormat="false" ht="15.6" hidden="false" customHeight="false" outlineLevel="0" collapsed="false">
      <c r="A24" s="26" t="s">
        <v>107</v>
      </c>
      <c r="B24" s="26" t="s">
        <v>108</v>
      </c>
      <c r="C24" s="26" t="s">
        <v>53</v>
      </c>
      <c r="D24" s="26" t="s">
        <v>34</v>
      </c>
      <c r="E24" s="26" t="s">
        <v>109</v>
      </c>
      <c r="F24" s="27" t="s">
        <v>29</v>
      </c>
      <c r="G24" s="0" t="n">
        <v>1406621</v>
      </c>
      <c r="H24" s="0" t="n">
        <v>1407223</v>
      </c>
      <c r="I24" s="0" t="n">
        <f aca="false">H24-G24</f>
        <v>602</v>
      </c>
      <c r="J24" s="0" t="n">
        <f aca="false">K24-H24</f>
        <v>482507</v>
      </c>
      <c r="K24" s="0" t="n">
        <v>1889730</v>
      </c>
      <c r="L24" s="0" t="n">
        <v>1890437</v>
      </c>
      <c r="M24" s="0" t="n">
        <f aca="false">L24-K24</f>
        <v>707</v>
      </c>
      <c r="N24" s="0" t="n">
        <f aca="false">O24-L24</f>
        <v>59749</v>
      </c>
      <c r="O24" s="0" t="n">
        <v>1950186</v>
      </c>
      <c r="P24" s="0" t="n">
        <v>1950944</v>
      </c>
      <c r="Q24" s="0" t="n">
        <f aca="false">P24-O24</f>
        <v>758</v>
      </c>
      <c r="S24" s="0" t="s">
        <v>30</v>
      </c>
      <c r="T24" s="0" t="s">
        <v>30</v>
      </c>
      <c r="W24" s="0" t="n">
        <v>2608752</v>
      </c>
      <c r="X24" s="0" t="n">
        <v>2609549</v>
      </c>
      <c r="Y24" s="0" t="n">
        <f aca="false">X24-W24</f>
        <v>797</v>
      </c>
      <c r="AA24" s="0" t="n">
        <v>2784151</v>
      </c>
      <c r="AB24" s="0" t="n">
        <v>2784969</v>
      </c>
      <c r="AC24" s="0" t="n">
        <f aca="false">AB24-AA24</f>
        <v>818</v>
      </c>
      <c r="AE24" s="0" t="n">
        <v>2014709</v>
      </c>
      <c r="AF24" s="0" t="n">
        <v>2016472</v>
      </c>
      <c r="AG24" s="0" t="n">
        <f aca="false">AF24-AE24</f>
        <v>1763</v>
      </c>
      <c r="AI24" s="0" t="n">
        <v>3686334</v>
      </c>
      <c r="AJ24" s="0" t="n">
        <v>3687911</v>
      </c>
      <c r="AK24" s="0" t="n">
        <f aca="false">AJ24-AI24</f>
        <v>1577</v>
      </c>
      <c r="AM24" s="18" t="n">
        <v>3665899</v>
      </c>
      <c r="AN24" s="18" t="n">
        <v>3667080</v>
      </c>
      <c r="AO24" s="18" t="n">
        <f aca="false">AN24-AM24</f>
        <v>1181</v>
      </c>
      <c r="AP24" s="18" t="n">
        <f aca="false">AM24-AR24</f>
        <v>15</v>
      </c>
      <c r="AQ24" s="18" t="n">
        <v>3665435</v>
      </c>
      <c r="AR24" s="18" t="n">
        <v>3665884</v>
      </c>
      <c r="AS24" s="18" t="n">
        <f aca="false">AR24-AQ24</f>
        <v>449</v>
      </c>
      <c r="AT24" s="18" t="n">
        <f aca="false">AQ24-AV24</f>
        <v>19</v>
      </c>
      <c r="AU24" s="18" t="n">
        <v>3664274</v>
      </c>
      <c r="AV24" s="18" t="n">
        <v>3665416</v>
      </c>
      <c r="AW24" s="18" t="n">
        <f aca="false">AV24-AU24</f>
        <v>1142</v>
      </c>
      <c r="AX24" s="18" t="n">
        <f aca="false">AU24-AZ24</f>
        <v>15</v>
      </c>
      <c r="AY24" s="18" t="n">
        <v>3664092</v>
      </c>
      <c r="AZ24" s="18" t="n">
        <v>3664259</v>
      </c>
      <c r="BA24" s="18" t="n">
        <f aca="false">AZ24-AY24</f>
        <v>167</v>
      </c>
      <c r="BB24" s="16"/>
      <c r="BC24" s="0" t="s">
        <v>30</v>
      </c>
      <c r="BD24" s="0" t="s">
        <v>30</v>
      </c>
      <c r="BE24" s="0" t="s">
        <v>30</v>
      </c>
      <c r="BF24" s="17" t="n">
        <v>0.965</v>
      </c>
      <c r="BG24" s="13" t="n">
        <v>1</v>
      </c>
      <c r="BH24" s="17" t="n">
        <v>0.996</v>
      </c>
      <c r="BI24" s="0" t="s">
        <v>30</v>
      </c>
      <c r="BJ24" s="13" t="n">
        <v>1</v>
      </c>
      <c r="BK24" s="17" t="n">
        <v>0.9915</v>
      </c>
      <c r="BL24" s="13" t="n">
        <v>1</v>
      </c>
    </row>
    <row r="25" customFormat="false" ht="18" hidden="false" customHeight="true" outlineLevel="0" collapsed="false">
      <c r="A25" s="19" t="s">
        <v>110</v>
      </c>
      <c r="B25" s="8" t="s">
        <v>111</v>
      </c>
      <c r="C25" s="19" t="s">
        <v>104</v>
      </c>
      <c r="D25" s="19" t="s">
        <v>112</v>
      </c>
      <c r="E25" s="19" t="s">
        <v>113</v>
      </c>
      <c r="F25" s="20" t="s">
        <v>55</v>
      </c>
      <c r="G25" s="0" t="n">
        <v>911067</v>
      </c>
      <c r="H25" s="0" t="n">
        <v>911669</v>
      </c>
      <c r="I25" s="0" t="n">
        <f aca="false">H25-G25</f>
        <v>602</v>
      </c>
      <c r="J25" s="0" t="n">
        <f aca="false">K25-H25</f>
        <v>673010</v>
      </c>
      <c r="K25" s="0" t="n">
        <v>1584679</v>
      </c>
      <c r="L25" s="0" t="n">
        <v>1585386</v>
      </c>
      <c r="M25" s="0" t="n">
        <f aca="false">L25-K25</f>
        <v>707</v>
      </c>
      <c r="N25" s="0" t="n">
        <f aca="false">O25-L25</f>
        <v>-61203</v>
      </c>
      <c r="O25" s="0" t="n">
        <v>1524183</v>
      </c>
      <c r="P25" s="0" t="n">
        <v>1524941</v>
      </c>
      <c r="Q25" s="0" t="n">
        <f aca="false">P25-O25</f>
        <v>758</v>
      </c>
      <c r="S25" s="0" t="s">
        <v>30</v>
      </c>
      <c r="T25" s="0" t="s">
        <v>30</v>
      </c>
      <c r="W25" s="0" t="n">
        <v>2097370</v>
      </c>
      <c r="X25" s="0" t="n">
        <v>2098167</v>
      </c>
      <c r="Y25" s="0" t="n">
        <f aca="false">X25-W25</f>
        <v>797</v>
      </c>
      <c r="AA25" s="0" t="n">
        <v>2274005</v>
      </c>
      <c r="AB25" s="0" t="n">
        <v>2274823</v>
      </c>
      <c r="AC25" s="0" t="n">
        <f aca="false">AB25-AA25</f>
        <v>818</v>
      </c>
      <c r="AE25" s="0" t="n">
        <v>1458366</v>
      </c>
      <c r="AF25" s="0" t="n">
        <v>1460129</v>
      </c>
      <c r="AG25" s="0" t="n">
        <f aca="false">AF25-AE25</f>
        <v>1763</v>
      </c>
      <c r="AI25" s="0" t="n">
        <v>3188919</v>
      </c>
      <c r="AJ25" s="0" t="n">
        <v>3190496</v>
      </c>
      <c r="AK25" s="0" t="n">
        <f aca="false">AJ25-AI25</f>
        <v>1577</v>
      </c>
      <c r="AM25" s="11" t="n">
        <v>3167667</v>
      </c>
      <c r="AN25" s="11" t="n">
        <v>3168848</v>
      </c>
      <c r="AO25" s="11" t="n">
        <f aca="false">AN25-AM25</f>
        <v>1181</v>
      </c>
      <c r="AP25" s="11" t="n">
        <f aca="false">AM25-AR25</f>
        <v>15</v>
      </c>
      <c r="AQ25" s="11" t="n">
        <v>3167203</v>
      </c>
      <c r="AR25" s="11" t="n">
        <v>3167652</v>
      </c>
      <c r="AS25" s="11" t="n">
        <f aca="false">AR25-AQ25</f>
        <v>449</v>
      </c>
      <c r="AT25" s="11" t="n">
        <f aca="false">AQ25-AV25</f>
        <v>19</v>
      </c>
      <c r="AU25" s="11" t="n">
        <v>3166042</v>
      </c>
      <c r="AV25" s="11" t="n">
        <v>3167184</v>
      </c>
      <c r="AW25" s="11" t="n">
        <f aca="false">AV25-AU25</f>
        <v>1142</v>
      </c>
      <c r="AX25" s="11" t="n">
        <f aca="false">AU25-AZ25</f>
        <v>15</v>
      </c>
      <c r="AY25" s="11" t="n">
        <v>3165860</v>
      </c>
      <c r="AZ25" s="11" t="n">
        <v>3166027</v>
      </c>
      <c r="BA25" s="11" t="n">
        <f aca="false">AZ25-AY25</f>
        <v>167</v>
      </c>
      <c r="BB25" s="16" t="n">
        <f aca="false">BC25-AZ25</f>
        <v>-1549</v>
      </c>
      <c r="BC25" s="11" t="n">
        <v>3164478</v>
      </c>
      <c r="BD25" s="11" t="n">
        <v>3165719</v>
      </c>
      <c r="BE25" s="11" t="n">
        <f aca="false">BD25-BC25</f>
        <v>1241</v>
      </c>
      <c r="BF25" s="17" t="n">
        <v>0.965</v>
      </c>
      <c r="BG25" s="17" t="n">
        <v>0.9957</v>
      </c>
      <c r="BH25" s="17" t="n">
        <v>1</v>
      </c>
      <c r="BI25" s="0" t="s">
        <v>30</v>
      </c>
      <c r="BJ25" s="13" t="n">
        <v>1</v>
      </c>
      <c r="BK25" s="17" t="n">
        <v>0.9915</v>
      </c>
      <c r="BL25" s="13" t="n">
        <v>1</v>
      </c>
    </row>
    <row r="26" customFormat="false" ht="15.6" hidden="false" customHeight="false" outlineLevel="0" collapsed="false">
      <c r="A26" s="22" t="s">
        <v>114</v>
      </c>
      <c r="B26" s="23" t="s">
        <v>115</v>
      </c>
      <c r="C26" s="22" t="s">
        <v>104</v>
      </c>
      <c r="D26" s="22" t="s">
        <v>116</v>
      </c>
      <c r="E26" s="22" t="s">
        <v>117</v>
      </c>
      <c r="F26" s="24" t="s">
        <v>29</v>
      </c>
      <c r="G26" s="0" t="n">
        <v>2136154</v>
      </c>
      <c r="H26" s="0" t="n">
        <v>2136756</v>
      </c>
      <c r="I26" s="0" t="n">
        <f aca="false">H26-G26</f>
        <v>602</v>
      </c>
      <c r="J26" s="0" t="n">
        <f aca="false">K26-H26</f>
        <v>-477073</v>
      </c>
      <c r="K26" s="0" t="n">
        <v>1659683</v>
      </c>
      <c r="L26" s="0" t="n">
        <v>1660390</v>
      </c>
      <c r="M26" s="0" t="n">
        <f aca="false">L26-K26</f>
        <v>707</v>
      </c>
      <c r="N26" s="0" t="n">
        <f aca="false">O26-L26</f>
        <v>-102410</v>
      </c>
      <c r="O26" s="0" t="n">
        <v>1557980</v>
      </c>
      <c r="P26" s="0" t="n">
        <v>1558738</v>
      </c>
      <c r="Q26" s="0" t="n">
        <f aca="false">P26-O26</f>
        <v>758</v>
      </c>
      <c r="S26" s="0" t="s">
        <v>30</v>
      </c>
      <c r="T26" s="0" t="s">
        <v>30</v>
      </c>
      <c r="W26" s="0" t="n">
        <v>940468</v>
      </c>
      <c r="X26" s="0" t="n">
        <v>941265</v>
      </c>
      <c r="Y26" s="0" t="n">
        <f aca="false">X26-W26</f>
        <v>797</v>
      </c>
      <c r="AA26" s="0" t="n">
        <v>763454</v>
      </c>
      <c r="AB26" s="0" t="n">
        <v>764272</v>
      </c>
      <c r="AC26" s="0" t="n">
        <f aca="false">AB26-AA26</f>
        <v>818</v>
      </c>
      <c r="AE26" s="0" t="n">
        <v>1491290</v>
      </c>
      <c r="AF26" s="0" t="n">
        <v>1493053</v>
      </c>
      <c r="AG26" s="0" t="n">
        <f aca="false">AF26-AE26</f>
        <v>1763</v>
      </c>
      <c r="AI26" s="0" t="n">
        <v>4006202</v>
      </c>
      <c r="AJ26" s="0" t="n">
        <v>4007779</v>
      </c>
      <c r="AK26" s="0" t="n">
        <f aca="false">AJ26-AI26</f>
        <v>1577</v>
      </c>
      <c r="AM26" s="16" t="n">
        <v>4029470</v>
      </c>
      <c r="AN26" s="16" t="n">
        <v>4030651</v>
      </c>
      <c r="AO26" s="16" t="n">
        <f aca="false">AN26-AM26</f>
        <v>1181</v>
      </c>
      <c r="AP26" s="16" t="n">
        <f aca="false">AM26-AR26</f>
        <v>-1645</v>
      </c>
      <c r="AQ26" s="16" t="n">
        <v>4030666</v>
      </c>
      <c r="AR26" s="16" t="n">
        <v>4031115</v>
      </c>
      <c r="AS26" s="16" t="n">
        <f aca="false">AR26-AQ26</f>
        <v>449</v>
      </c>
      <c r="AT26" s="16" t="n">
        <f aca="false">AQ26-AV26</f>
        <v>-1610</v>
      </c>
      <c r="AU26" s="16" t="n">
        <v>4031134</v>
      </c>
      <c r="AV26" s="16" t="n">
        <v>4032276</v>
      </c>
      <c r="AW26" s="16" t="n">
        <f aca="false">AV26-AU26</f>
        <v>1142</v>
      </c>
      <c r="AX26" s="16" t="n">
        <f aca="false">AU26-AZ26</f>
        <v>-1324</v>
      </c>
      <c r="AY26" s="16" t="n">
        <v>4032291</v>
      </c>
      <c r="AZ26" s="16" t="n">
        <v>4032458</v>
      </c>
      <c r="BA26" s="16" t="n">
        <f aca="false">AZ26-AY26</f>
        <v>167</v>
      </c>
      <c r="BB26" s="16" t="n">
        <f aca="false">BC26-AZ26</f>
        <v>141</v>
      </c>
      <c r="BC26" s="16" t="n">
        <v>4032599</v>
      </c>
      <c r="BD26" s="16" t="n">
        <v>4033840</v>
      </c>
      <c r="BE26" s="16" t="n">
        <f aca="false">BD26-BC26</f>
        <v>1241</v>
      </c>
      <c r="BF26" s="17" t="n">
        <v>0.965</v>
      </c>
      <c r="BG26" s="17" t="n">
        <v>0.9957</v>
      </c>
      <c r="BH26" s="13" t="n">
        <v>1</v>
      </c>
      <c r="BI26" s="0" t="s">
        <v>30</v>
      </c>
      <c r="BJ26" s="13" t="n">
        <v>1</v>
      </c>
      <c r="BK26" s="13" t="n">
        <v>1</v>
      </c>
      <c r="BL26" s="13" t="n">
        <v>1</v>
      </c>
    </row>
    <row r="27" customFormat="false" ht="15.6" hidden="false" customHeight="false" outlineLevel="0" collapsed="false">
      <c r="A27" s="26" t="s">
        <v>118</v>
      </c>
      <c r="B27" s="26" t="s">
        <v>119</v>
      </c>
      <c r="C27" s="26" t="s">
        <v>104</v>
      </c>
      <c r="D27" s="26" t="s">
        <v>116</v>
      </c>
      <c r="E27" s="26" t="s">
        <v>120</v>
      </c>
      <c r="F27" s="27" t="s">
        <v>29</v>
      </c>
      <c r="G27" s="0" t="n">
        <v>2046700</v>
      </c>
      <c r="H27" s="0" t="n">
        <v>2047302</v>
      </c>
      <c r="I27" s="0" t="n">
        <f aca="false">H27-G27</f>
        <v>602</v>
      </c>
      <c r="J27" s="0" t="n">
        <f aca="false">K27-H27</f>
        <v>482316</v>
      </c>
      <c r="K27" s="0" t="n">
        <v>2529618</v>
      </c>
      <c r="L27" s="0" t="n">
        <v>2530325</v>
      </c>
      <c r="M27" s="0" t="n">
        <f aca="false">L27-K27</f>
        <v>707</v>
      </c>
      <c r="N27" s="0" t="n">
        <f aca="false">O27-L27</f>
        <v>59749</v>
      </c>
      <c r="O27" s="0" t="n">
        <v>2590074</v>
      </c>
      <c r="P27" s="0" t="n">
        <v>2590832</v>
      </c>
      <c r="Q27" s="0" t="n">
        <f aca="false">P27-O27</f>
        <v>758</v>
      </c>
      <c r="S27" s="0" t="s">
        <v>30</v>
      </c>
      <c r="T27" s="0" t="s">
        <v>30</v>
      </c>
      <c r="W27" s="0" t="n">
        <v>3262448</v>
      </c>
      <c r="X27" s="0" t="n">
        <v>3263245</v>
      </c>
      <c r="Y27" s="0" t="n">
        <f aca="false">X27-W27</f>
        <v>797</v>
      </c>
      <c r="AA27" s="0" t="n">
        <v>3437836</v>
      </c>
      <c r="AB27" s="0" t="n">
        <v>3438654</v>
      </c>
      <c r="AC27" s="0" t="n">
        <f aca="false">AB27-AA27</f>
        <v>818</v>
      </c>
      <c r="AE27" s="0" t="n">
        <v>2656170</v>
      </c>
      <c r="AF27" s="0" t="n">
        <v>2657933</v>
      </c>
      <c r="AG27" s="0" t="n">
        <f aca="false">AF27-AE27</f>
        <v>1763</v>
      </c>
      <c r="AI27" s="0" t="n">
        <v>141764</v>
      </c>
      <c r="AJ27" s="0" t="n">
        <v>143341</v>
      </c>
      <c r="AK27" s="0" t="n">
        <f aca="false">AJ27-AI27</f>
        <v>1577</v>
      </c>
      <c r="AM27" s="18" t="n">
        <v>121329</v>
      </c>
      <c r="AN27" s="18" t="n">
        <v>122510</v>
      </c>
      <c r="AO27" s="18" t="n">
        <f aca="false">AN27-AM27</f>
        <v>1181</v>
      </c>
      <c r="AP27" s="18" t="n">
        <f aca="false">AM27-AR27</f>
        <v>15</v>
      </c>
      <c r="AQ27" s="18" t="n">
        <v>120865</v>
      </c>
      <c r="AR27" s="18" t="n">
        <v>121314</v>
      </c>
      <c r="AS27" s="18" t="n">
        <f aca="false">AR27-AQ27</f>
        <v>449</v>
      </c>
      <c r="AT27" s="18" t="n">
        <f aca="false">AQ27-AV27</f>
        <v>19</v>
      </c>
      <c r="AU27" s="18" t="n">
        <v>119704</v>
      </c>
      <c r="AV27" s="18" t="n">
        <v>120846</v>
      </c>
      <c r="AW27" s="18" t="n">
        <f aca="false">AV27-AU27</f>
        <v>1142</v>
      </c>
      <c r="AX27" s="18" t="n">
        <f aca="false">AU27-AZ27</f>
        <v>15</v>
      </c>
      <c r="AY27" s="18" t="n">
        <v>119522</v>
      </c>
      <c r="AZ27" s="18" t="n">
        <v>119689</v>
      </c>
      <c r="BA27" s="18" t="n">
        <f aca="false">AZ27-AY27</f>
        <v>167</v>
      </c>
      <c r="BB27" s="16" t="n">
        <f aca="false">BC27-AZ27</f>
        <v>-3128</v>
      </c>
      <c r="BC27" s="18" t="n">
        <v>116561</v>
      </c>
      <c r="BD27" s="18" t="n">
        <v>117802</v>
      </c>
      <c r="BE27" s="18" t="n">
        <f aca="false">BD27-BC27</f>
        <v>1241</v>
      </c>
      <c r="BF27" s="17" t="n">
        <v>0.965</v>
      </c>
      <c r="BG27" s="13" t="n">
        <v>1</v>
      </c>
      <c r="BH27" s="17" t="n">
        <v>0.996</v>
      </c>
      <c r="BI27" s="0" t="s">
        <v>30</v>
      </c>
      <c r="BJ27" s="13" t="n">
        <v>1</v>
      </c>
      <c r="BK27" s="17" t="n">
        <v>0.9915</v>
      </c>
      <c r="BL27" s="13" t="n">
        <v>1</v>
      </c>
    </row>
    <row r="28" customFormat="false" ht="15.6" hidden="false" customHeight="false" outlineLevel="0" collapsed="false">
      <c r="A28" s="22" t="s">
        <v>121</v>
      </c>
      <c r="B28" s="22" t="s">
        <v>122</v>
      </c>
      <c r="C28" s="22" t="s">
        <v>123</v>
      </c>
      <c r="D28" s="22" t="s">
        <v>34</v>
      </c>
      <c r="E28" s="22" t="s">
        <v>124</v>
      </c>
      <c r="F28" s="24" t="s">
        <v>55</v>
      </c>
      <c r="G28" s="0" t="n">
        <v>3709170</v>
      </c>
      <c r="H28" s="0" t="n">
        <v>3709772</v>
      </c>
      <c r="I28" s="0" t="n">
        <f aca="false">H28-G28</f>
        <v>602</v>
      </c>
      <c r="J28" s="0" t="n">
        <f aca="false">K28-H28</f>
        <v>-547386</v>
      </c>
      <c r="K28" s="0" t="n">
        <v>3162386</v>
      </c>
      <c r="L28" s="0" t="n">
        <v>3163093</v>
      </c>
      <c r="M28" s="0" t="n">
        <f aca="false">L28-K28</f>
        <v>707</v>
      </c>
      <c r="N28" s="0" t="n">
        <f aca="false">O28-L28</f>
        <v>-64324</v>
      </c>
      <c r="O28" s="0" t="n">
        <v>3098769</v>
      </c>
      <c r="P28" s="0" t="n">
        <v>3099527</v>
      </c>
      <c r="Q28" s="0" t="n">
        <f aca="false">P28-O28</f>
        <v>758</v>
      </c>
      <c r="W28" s="0" t="n">
        <v>2429267</v>
      </c>
      <c r="X28" s="0" t="n">
        <v>2430064</v>
      </c>
      <c r="Y28" s="0" t="n">
        <f aca="false">X28-W28</f>
        <v>797</v>
      </c>
      <c r="AA28" s="0" t="n">
        <v>2262778</v>
      </c>
      <c r="AB28" s="0" t="n">
        <v>2263596</v>
      </c>
      <c r="AC28" s="0" t="n">
        <f aca="false">AB28-AA28</f>
        <v>818</v>
      </c>
      <c r="AE28" s="0" t="n">
        <v>3007320</v>
      </c>
      <c r="AF28" s="0" t="n">
        <v>3009083</v>
      </c>
      <c r="AG28" s="15" t="n">
        <f aca="false">AF28-AE28</f>
        <v>1763</v>
      </c>
      <c r="AI28" s="0" t="n">
        <v>1452137</v>
      </c>
      <c r="AJ28" s="0" t="n">
        <v>1453714</v>
      </c>
      <c r="AK28" s="15" t="n">
        <f aca="false">AJ28-AI28</f>
        <v>1577</v>
      </c>
      <c r="AM28" s="16" t="n">
        <v>1472303</v>
      </c>
      <c r="AN28" s="16" t="n">
        <v>1473484</v>
      </c>
      <c r="AO28" s="16" t="n">
        <f aca="false">AN28-AM28</f>
        <v>1181</v>
      </c>
      <c r="AP28" s="16" t="n">
        <f aca="false">AM28-AR28</f>
        <v>-1645</v>
      </c>
      <c r="AQ28" s="16" t="n">
        <v>1473499</v>
      </c>
      <c r="AR28" s="16" t="n">
        <v>1473948</v>
      </c>
      <c r="AS28" s="16" t="n">
        <f aca="false">AR28-AQ28</f>
        <v>449</v>
      </c>
      <c r="AT28" s="16" t="n">
        <f aca="false">AQ28-AV28</f>
        <v>-1610</v>
      </c>
      <c r="AU28" s="16" t="n">
        <v>1473967</v>
      </c>
      <c r="AV28" s="16" t="n">
        <v>1475109</v>
      </c>
      <c r="AW28" s="16" t="n">
        <f aca="false">AV28-AU28</f>
        <v>1142</v>
      </c>
      <c r="AX28" s="16" t="n">
        <f aca="false">AU28-AZ28</f>
        <v>-1324</v>
      </c>
      <c r="AY28" s="16" t="n">
        <v>1475124</v>
      </c>
      <c r="AZ28" s="16" t="n">
        <v>1475291</v>
      </c>
      <c r="BA28" s="16" t="n">
        <f aca="false">AZ28-AY28</f>
        <v>167</v>
      </c>
      <c r="BB28" s="16" t="n">
        <f aca="false">BC28-AZ28</f>
        <v>141</v>
      </c>
      <c r="BC28" s="16" t="n">
        <v>1475432</v>
      </c>
      <c r="BD28" s="16" t="n">
        <v>1476673</v>
      </c>
      <c r="BE28" s="16" t="n">
        <f aca="false">BD28-BC28</f>
        <v>1241</v>
      </c>
      <c r="BF28" s="13" t="n">
        <v>1</v>
      </c>
      <c r="BG28" s="17" t="n">
        <v>0.9957</v>
      </c>
      <c r="BH28" s="17" t="n">
        <v>0.9802</v>
      </c>
      <c r="BI28" s="0" t="s">
        <v>30</v>
      </c>
      <c r="BJ28" s="17" t="n">
        <v>0.989</v>
      </c>
      <c r="BK28" s="17" t="n">
        <v>0.9966</v>
      </c>
      <c r="BL28" s="17" t="n">
        <v>0.9886</v>
      </c>
    </row>
    <row r="29" customFormat="false" ht="15.6" hidden="false" customHeight="false" outlineLevel="0" collapsed="false">
      <c r="A29" s="19" t="s">
        <v>125</v>
      </c>
      <c r="B29" s="19" t="s">
        <v>126</v>
      </c>
      <c r="C29" s="19" t="s">
        <v>127</v>
      </c>
      <c r="D29" s="19" t="s">
        <v>128</v>
      </c>
      <c r="E29" s="19" t="s">
        <v>129</v>
      </c>
      <c r="F29" s="20" t="s">
        <v>55</v>
      </c>
      <c r="G29" s="0" t="n">
        <v>1318837</v>
      </c>
      <c r="H29" s="0" t="n">
        <v>1319439</v>
      </c>
      <c r="I29" s="0" t="n">
        <f aca="false">H29-G29</f>
        <v>602</v>
      </c>
      <c r="J29" s="0" t="n">
        <f aca="false">K29-H29</f>
        <v>543760</v>
      </c>
      <c r="K29" s="0" t="n">
        <v>1863199</v>
      </c>
      <c r="L29" s="0" t="n">
        <v>1863906</v>
      </c>
      <c r="M29" s="0" t="n">
        <f aca="false">L29-K29</f>
        <v>707</v>
      </c>
      <c r="N29" s="0" t="n">
        <f aca="false">O29-L29</f>
        <v>51044</v>
      </c>
      <c r="O29" s="0" t="n">
        <v>1914950</v>
      </c>
      <c r="P29" s="0" t="n">
        <v>1915708</v>
      </c>
      <c r="Q29" s="0" t="n">
        <f aca="false">P29-O29</f>
        <v>758</v>
      </c>
      <c r="S29" s="0" t="n">
        <v>2189590</v>
      </c>
      <c r="T29" s="0" t="n">
        <v>2190414</v>
      </c>
      <c r="W29" s="0" t="n">
        <v>2737928</v>
      </c>
      <c r="X29" s="0" t="n">
        <v>2738725</v>
      </c>
      <c r="Y29" s="0" t="n">
        <f aca="false">X29-W29</f>
        <v>797</v>
      </c>
      <c r="AA29" s="0" t="n">
        <v>2902835</v>
      </c>
      <c r="AB29" s="0" t="n">
        <v>2903653</v>
      </c>
      <c r="AC29" s="0" t="n">
        <f aca="false">AB29-AA29</f>
        <v>818</v>
      </c>
      <c r="AE29" s="0" t="n">
        <v>2004391</v>
      </c>
      <c r="AF29" s="0" t="n">
        <v>2006154</v>
      </c>
      <c r="AG29" s="0" t="n">
        <f aca="false">AF29-AE29</f>
        <v>1763</v>
      </c>
      <c r="AI29" s="0" t="n">
        <v>3718622</v>
      </c>
      <c r="AJ29" s="0" t="n">
        <v>3720199</v>
      </c>
      <c r="AK29" s="0" t="n">
        <f aca="false">AJ29-AI29</f>
        <v>1577</v>
      </c>
      <c r="AM29" s="11" t="n">
        <v>3698938</v>
      </c>
      <c r="AN29" s="11" t="n">
        <v>3700119</v>
      </c>
      <c r="AO29" s="11" t="n">
        <f aca="false">AN29-AM29</f>
        <v>1181</v>
      </c>
      <c r="AP29" s="11" t="n">
        <f aca="false">AM29-AR29</f>
        <v>15</v>
      </c>
      <c r="AQ29" s="11" t="n">
        <v>3698474</v>
      </c>
      <c r="AR29" s="11" t="n">
        <v>3698923</v>
      </c>
      <c r="AS29" s="11" t="n">
        <f aca="false">AR29-AQ29</f>
        <v>449</v>
      </c>
      <c r="AT29" s="11" t="n">
        <f aca="false">AQ29-AV29</f>
        <v>19</v>
      </c>
      <c r="AU29" s="11" t="n">
        <v>3697313</v>
      </c>
      <c r="AV29" s="11" t="n">
        <v>3698455</v>
      </c>
      <c r="AW29" s="11" t="n">
        <f aca="false">AV29-AU29</f>
        <v>1142</v>
      </c>
      <c r="AX29" s="11" t="n">
        <f aca="false">AU29-AZ29</f>
        <v>15</v>
      </c>
      <c r="AY29" s="11" t="n">
        <v>3697131</v>
      </c>
      <c r="AZ29" s="11" t="n">
        <v>3697298</v>
      </c>
      <c r="BA29" s="11" t="n">
        <f aca="false">AZ29-AY29</f>
        <v>167</v>
      </c>
      <c r="BB29" s="16" t="n">
        <f aca="false">BC29-AZ29</f>
        <v>-1549</v>
      </c>
      <c r="BC29" s="11" t="n">
        <v>3695749</v>
      </c>
      <c r="BD29" s="11" t="n">
        <v>3696990</v>
      </c>
      <c r="BE29" s="11" t="n">
        <f aca="false">BD29-BC29</f>
        <v>1241</v>
      </c>
      <c r="BF29" s="17" t="n">
        <v>0.965</v>
      </c>
      <c r="BG29" s="17" t="n">
        <v>0.9957</v>
      </c>
      <c r="BH29" s="17" t="n">
        <v>0.9841</v>
      </c>
      <c r="BI29" s="13" t="n">
        <v>1</v>
      </c>
      <c r="BJ29" s="13" t="n">
        <v>1</v>
      </c>
      <c r="BK29" s="17" t="n">
        <v>0.9915</v>
      </c>
      <c r="BL29" s="13" t="n">
        <v>1</v>
      </c>
    </row>
    <row r="30" customFormat="false" ht="15.6" hidden="false" customHeight="false" outlineLevel="0" collapsed="false">
      <c r="A30" s="26" t="s">
        <v>130</v>
      </c>
      <c r="B30" s="26" t="s">
        <v>131</v>
      </c>
      <c r="C30" s="26" t="s">
        <v>104</v>
      </c>
      <c r="D30" s="26" t="s">
        <v>105</v>
      </c>
      <c r="E30" s="26" t="s">
        <v>132</v>
      </c>
      <c r="F30" s="27" t="s">
        <v>55</v>
      </c>
      <c r="G30" s="0" t="n">
        <v>2088426</v>
      </c>
      <c r="H30" s="0" t="n">
        <v>2089028</v>
      </c>
      <c r="I30" s="0" t="n">
        <f aca="false">H30-G30</f>
        <v>602</v>
      </c>
      <c r="J30" s="0" t="n">
        <f aca="false">K30-H30</f>
        <v>480922</v>
      </c>
      <c r="K30" s="0" t="n">
        <v>2569950</v>
      </c>
      <c r="L30" s="0" t="n">
        <v>2570657</v>
      </c>
      <c r="M30" s="0" t="n">
        <f aca="false">L30-K30</f>
        <v>707</v>
      </c>
      <c r="N30" s="0" t="n">
        <f aca="false">O30-L30</f>
        <v>62915</v>
      </c>
      <c r="O30" s="0" t="n">
        <v>2633572</v>
      </c>
      <c r="P30" s="0" t="n">
        <v>2634330</v>
      </c>
      <c r="Q30" s="0" t="n">
        <f aca="false">P30-O30</f>
        <v>758</v>
      </c>
      <c r="W30" s="0" t="n">
        <v>3295569</v>
      </c>
      <c r="X30" s="0" t="n">
        <v>3296366</v>
      </c>
      <c r="Y30" s="0" t="n">
        <f aca="false">X30-W30</f>
        <v>797</v>
      </c>
      <c r="AA30" s="0" t="n">
        <v>3470968</v>
      </c>
      <c r="AB30" s="0" t="n">
        <v>3471786</v>
      </c>
      <c r="AC30" s="0" t="n">
        <f aca="false">AB30-AA30</f>
        <v>818</v>
      </c>
      <c r="AE30" s="0" t="n">
        <v>2698095</v>
      </c>
      <c r="AF30" s="0" t="n">
        <v>2699858</v>
      </c>
      <c r="AG30" s="0" t="n">
        <f aca="false">AF30-AE30</f>
        <v>1763</v>
      </c>
      <c r="AI30" s="0" t="n">
        <v>173373</v>
      </c>
      <c r="AJ30" s="0" t="n">
        <v>174950</v>
      </c>
      <c r="AK30" s="0" t="n">
        <f aca="false">AJ30-AI30</f>
        <v>1577</v>
      </c>
      <c r="AM30" s="18" t="n">
        <v>152938</v>
      </c>
      <c r="AN30" s="18" t="n">
        <v>154119</v>
      </c>
      <c r="AO30" s="18" t="n">
        <f aca="false">AN30-AM30</f>
        <v>1181</v>
      </c>
      <c r="AP30" s="18" t="n">
        <f aca="false">AM30-AR30</f>
        <v>15</v>
      </c>
      <c r="AQ30" s="18" t="n">
        <v>152474</v>
      </c>
      <c r="AR30" s="18" t="n">
        <v>152923</v>
      </c>
      <c r="AS30" s="18" t="n">
        <f aca="false">AR30-AQ30</f>
        <v>449</v>
      </c>
      <c r="AT30" s="18" t="n">
        <f aca="false">AQ30-AV30</f>
        <v>19</v>
      </c>
      <c r="AU30" s="18" t="n">
        <v>151313</v>
      </c>
      <c r="AV30" s="18" t="n">
        <v>152455</v>
      </c>
      <c r="AW30" s="18" t="n">
        <f aca="false">AV30-AU30</f>
        <v>1142</v>
      </c>
      <c r="AX30" s="18" t="n">
        <f aca="false">AU30-AZ30</f>
        <v>15</v>
      </c>
      <c r="AY30" s="18" t="n">
        <v>151131</v>
      </c>
      <c r="AZ30" s="18" t="n">
        <v>151298</v>
      </c>
      <c r="BA30" s="18" t="n">
        <f aca="false">AZ30-AY30</f>
        <v>167</v>
      </c>
      <c r="BB30" s="16" t="n">
        <f aca="false">BC30-AZ30</f>
        <v>-3128</v>
      </c>
      <c r="BC30" s="18" t="n">
        <v>148170</v>
      </c>
      <c r="BD30" s="18" t="n">
        <v>149411</v>
      </c>
      <c r="BE30" s="18" t="n">
        <f aca="false">BD30-BC30</f>
        <v>1241</v>
      </c>
      <c r="BF30" s="17" t="n">
        <v>0.965</v>
      </c>
      <c r="BG30" s="13" t="n">
        <v>1</v>
      </c>
      <c r="BH30" s="17" t="n">
        <v>0.996</v>
      </c>
      <c r="BI30" s="0" t="s">
        <v>30</v>
      </c>
      <c r="BJ30" s="13" t="n">
        <v>1</v>
      </c>
      <c r="BK30" s="17" t="n">
        <v>0.9915</v>
      </c>
      <c r="BL30" s="13" t="n">
        <v>1</v>
      </c>
    </row>
    <row r="31" customFormat="false" ht="15.6" hidden="false" customHeight="false" outlineLevel="0" collapsed="false">
      <c r="A31" s="19" t="s">
        <v>133</v>
      </c>
      <c r="B31" s="19" t="s">
        <v>134</v>
      </c>
      <c r="C31" s="19" t="s">
        <v>53</v>
      </c>
      <c r="D31" s="19" t="s">
        <v>34</v>
      </c>
      <c r="E31" s="19" t="s">
        <v>135</v>
      </c>
      <c r="F31" s="20" t="s">
        <v>55</v>
      </c>
      <c r="G31" s="0" t="n">
        <v>1326786</v>
      </c>
      <c r="H31" s="0" t="n">
        <v>1327388</v>
      </c>
      <c r="I31" s="0" t="n">
        <f aca="false">H31-G31</f>
        <v>602</v>
      </c>
      <c r="J31" s="0" t="n">
        <f aca="false">K31-H31</f>
        <v>478893</v>
      </c>
      <c r="K31" s="0" t="n">
        <v>1806281</v>
      </c>
      <c r="L31" s="0" t="n">
        <v>1806988</v>
      </c>
      <c r="M31" s="0" t="n">
        <f aca="false">L31-K31</f>
        <v>707</v>
      </c>
      <c r="N31" s="0" t="n">
        <f aca="false">O31-L31</f>
        <v>51377</v>
      </c>
      <c r="O31" s="0" t="n">
        <v>1858365</v>
      </c>
      <c r="P31" s="0" t="n">
        <v>1859123</v>
      </c>
      <c r="Q31" s="0" t="n">
        <f aca="false">P31-O31</f>
        <v>758</v>
      </c>
      <c r="S31" s="0" t="s">
        <v>30</v>
      </c>
      <c r="T31" s="0" t="s">
        <v>30</v>
      </c>
      <c r="W31" s="0" t="n">
        <v>2485029</v>
      </c>
      <c r="X31" s="0" t="n">
        <v>2485826</v>
      </c>
      <c r="Y31" s="0" t="n">
        <f aca="false">X31-W31</f>
        <v>797</v>
      </c>
      <c r="AA31" s="0" t="n">
        <v>2715630</v>
      </c>
      <c r="AB31" s="0" t="n">
        <v>2716448</v>
      </c>
      <c r="AC31" s="0" t="n">
        <f aca="false">AB31-AA31</f>
        <v>818</v>
      </c>
      <c r="AE31" s="0" t="n">
        <v>1921682</v>
      </c>
      <c r="AF31" s="0" t="n">
        <v>1923445</v>
      </c>
      <c r="AG31" s="15" t="n">
        <f aca="false">AF31-AE31</f>
        <v>1763</v>
      </c>
      <c r="AI31" s="0" t="n">
        <v>3530239</v>
      </c>
      <c r="AJ31" s="0" t="n">
        <v>3531816</v>
      </c>
      <c r="AK31" s="15" t="n">
        <f aca="false">AJ31-AI31</f>
        <v>1577</v>
      </c>
      <c r="AM31" s="11" t="n">
        <v>3510406</v>
      </c>
      <c r="AN31" s="11" t="n">
        <v>3511587</v>
      </c>
      <c r="AO31" s="11" t="n">
        <f aca="false">AN31-AM31</f>
        <v>1181</v>
      </c>
      <c r="AP31" s="11" t="n">
        <f aca="false">AM31-AR31</f>
        <v>15</v>
      </c>
      <c r="AQ31" s="11" t="n">
        <v>3509942</v>
      </c>
      <c r="AR31" s="11" t="n">
        <v>3510391</v>
      </c>
      <c r="AS31" s="11" t="n">
        <f aca="false">AR31-AQ31</f>
        <v>449</v>
      </c>
      <c r="AT31" s="11" t="n">
        <f aca="false">AQ31-AV31</f>
        <v>19</v>
      </c>
      <c r="AU31" s="11" t="n">
        <v>3508781</v>
      </c>
      <c r="AV31" s="11" t="n">
        <v>3509923</v>
      </c>
      <c r="AW31" s="11" t="n">
        <f aca="false">AV31-AU31</f>
        <v>1142</v>
      </c>
      <c r="AX31" s="11" t="n">
        <f aca="false">AU31-AZ31</f>
        <v>15</v>
      </c>
      <c r="AY31" s="11" t="n">
        <v>3508599</v>
      </c>
      <c r="AZ31" s="11" t="n">
        <v>3508766</v>
      </c>
      <c r="BA31" s="11" t="n">
        <f aca="false">AZ31-AY31</f>
        <v>167</v>
      </c>
      <c r="BB31" s="16" t="n">
        <f aca="false">BC31-AZ31</f>
        <v>-1549</v>
      </c>
      <c r="BC31" s="11" t="n">
        <v>3507217</v>
      </c>
      <c r="BD31" s="11" t="n">
        <v>3508458</v>
      </c>
      <c r="BE31" s="11" t="n">
        <f aca="false">BD31-BC31</f>
        <v>1241</v>
      </c>
      <c r="BF31" s="17" t="n">
        <v>0.96</v>
      </c>
      <c r="BG31" s="13" t="n">
        <v>1</v>
      </c>
      <c r="BH31" s="17" t="n">
        <v>0.996</v>
      </c>
      <c r="BI31" s="0" t="s">
        <v>30</v>
      </c>
      <c r="BJ31" s="13" t="n">
        <v>1</v>
      </c>
      <c r="BK31" s="17" t="n">
        <v>0.9949</v>
      </c>
      <c r="BL31" s="17" t="n">
        <v>0.9981</v>
      </c>
    </row>
    <row r="32" customFormat="false" ht="15.6" hidden="false" customHeight="false" outlineLevel="0" collapsed="false">
      <c r="A32" s="19" t="s">
        <v>136</v>
      </c>
      <c r="B32" s="19" t="s">
        <v>137</v>
      </c>
      <c r="C32" s="19" t="s">
        <v>26</v>
      </c>
      <c r="D32" s="19"/>
      <c r="E32" s="19" t="s">
        <v>138</v>
      </c>
      <c r="F32" s="20" t="s">
        <v>29</v>
      </c>
      <c r="G32" s="0" t="n">
        <v>1331371</v>
      </c>
      <c r="H32" s="0" t="n">
        <v>1331973</v>
      </c>
      <c r="I32" s="0" t="n">
        <f aca="false">H32-G32</f>
        <v>602</v>
      </c>
      <c r="J32" s="0" t="n">
        <f aca="false">K32-H32</f>
        <v>474523</v>
      </c>
      <c r="K32" s="0" t="n">
        <v>1806496</v>
      </c>
      <c r="L32" s="0" t="n">
        <v>1807203</v>
      </c>
      <c r="M32" s="0" t="n">
        <f aca="false">L32-K32</f>
        <v>707</v>
      </c>
      <c r="N32" s="0" t="n">
        <f aca="false">O32-L32</f>
        <v>97782</v>
      </c>
      <c r="O32" s="0" t="n">
        <v>1904985</v>
      </c>
      <c r="P32" s="0" t="n">
        <v>1905743</v>
      </c>
      <c r="Q32" s="0" t="n">
        <f aca="false">P32-O32</f>
        <v>758</v>
      </c>
      <c r="W32" s="0" t="n">
        <v>2514701</v>
      </c>
      <c r="X32" s="0" t="n">
        <v>2515498</v>
      </c>
      <c r="Y32" s="0" t="n">
        <f aca="false">X32-W32</f>
        <v>797</v>
      </c>
      <c r="AA32" s="0" t="n">
        <v>2690117</v>
      </c>
      <c r="AB32" s="0" t="n">
        <v>2690935</v>
      </c>
      <c r="AC32" s="0" t="n">
        <f aca="false">AB32-AA32</f>
        <v>818</v>
      </c>
      <c r="AE32" s="0" t="n">
        <v>1969093</v>
      </c>
      <c r="AF32" s="0" t="n">
        <v>1970856</v>
      </c>
      <c r="AG32" s="0" t="n">
        <f aca="false">AF32-AE32</f>
        <v>1763</v>
      </c>
      <c r="AI32" s="0" t="n">
        <v>3602315</v>
      </c>
      <c r="AJ32" s="0" t="n">
        <v>3603892</v>
      </c>
      <c r="AK32" s="0" t="n">
        <f aca="false">AJ32-AI32</f>
        <v>1577</v>
      </c>
      <c r="AM32" s="11" t="n">
        <v>3582724</v>
      </c>
      <c r="AN32" s="11" t="n">
        <v>3583905</v>
      </c>
      <c r="AO32" s="11" t="n">
        <f aca="false">AN32-AM32</f>
        <v>1181</v>
      </c>
      <c r="AP32" s="11" t="n">
        <f aca="false">AM32-AR32</f>
        <v>15</v>
      </c>
      <c r="AQ32" s="11" t="n">
        <v>3582260</v>
      </c>
      <c r="AR32" s="11" t="n">
        <v>3582709</v>
      </c>
      <c r="AS32" s="11" t="n">
        <f aca="false">AR32-AQ32</f>
        <v>449</v>
      </c>
      <c r="AT32" s="11" t="n">
        <f aca="false">AQ32-AV32</f>
        <v>19</v>
      </c>
      <c r="AU32" s="11" t="n">
        <v>3581099</v>
      </c>
      <c r="AV32" s="11" t="n">
        <v>3582241</v>
      </c>
      <c r="AW32" s="11" t="n">
        <f aca="false">AV32-AU32</f>
        <v>1142</v>
      </c>
      <c r="AX32" s="11" t="n">
        <f aca="false">AU32-AZ32</f>
        <v>15</v>
      </c>
      <c r="AY32" s="11" t="n">
        <v>3580917</v>
      </c>
      <c r="AZ32" s="11" t="n">
        <v>3581084</v>
      </c>
      <c r="BA32" s="11" t="n">
        <f aca="false">AZ32-AY32</f>
        <v>167</v>
      </c>
      <c r="BB32" s="16" t="n">
        <f aca="false">BC32-AZ32</f>
        <v>-1549</v>
      </c>
      <c r="BC32" s="11" t="n">
        <v>3579535</v>
      </c>
      <c r="BD32" s="11" t="n">
        <v>3580776</v>
      </c>
      <c r="BE32" s="11" t="n">
        <f aca="false">BD32-BC32</f>
        <v>1241</v>
      </c>
      <c r="BF32" s="17" t="n">
        <v>0.965</v>
      </c>
      <c r="BG32" s="17" t="n">
        <v>0.9957</v>
      </c>
      <c r="BH32" s="13" t="n">
        <v>1</v>
      </c>
      <c r="BI32" s="0" t="s">
        <v>30</v>
      </c>
      <c r="BJ32" s="13" t="n">
        <v>1</v>
      </c>
      <c r="BK32" s="13" t="n">
        <v>1</v>
      </c>
      <c r="BL32" s="13" t="n">
        <v>1</v>
      </c>
    </row>
    <row r="33" customFormat="false" ht="15.6" hidden="false" customHeight="false" outlineLevel="0" collapsed="false">
      <c r="A33" s="19" t="s">
        <v>139</v>
      </c>
      <c r="B33" s="19" t="s">
        <v>140</v>
      </c>
      <c r="C33" s="19"/>
      <c r="D33" s="19"/>
      <c r="E33" s="19" t="s">
        <v>141</v>
      </c>
      <c r="F33" s="20" t="s">
        <v>29</v>
      </c>
      <c r="G33" s="0" t="n">
        <v>1331518</v>
      </c>
      <c r="H33" s="0" t="n">
        <v>1332120</v>
      </c>
      <c r="I33" s="0" t="n">
        <f aca="false">H33-G33</f>
        <v>602</v>
      </c>
      <c r="J33" s="0" t="n">
        <f aca="false">K33-H33</f>
        <v>474523</v>
      </c>
      <c r="K33" s="0" t="n">
        <v>1806643</v>
      </c>
      <c r="L33" s="0" t="n">
        <v>1807350</v>
      </c>
      <c r="M33" s="0" t="n">
        <f aca="false">L33-K33</f>
        <v>707</v>
      </c>
      <c r="N33" s="0" t="n">
        <f aca="false">O33-L33</f>
        <v>97782</v>
      </c>
      <c r="O33" s="0" t="n">
        <v>1905132</v>
      </c>
      <c r="P33" s="0" t="n">
        <v>1905890</v>
      </c>
      <c r="Q33" s="0" t="n">
        <f aca="false">P33-O33</f>
        <v>758</v>
      </c>
      <c r="S33" s="0" t="s">
        <v>30</v>
      </c>
      <c r="T33" s="0" t="s">
        <v>30</v>
      </c>
      <c r="W33" s="0" t="n">
        <v>2499394</v>
      </c>
      <c r="X33" s="0" t="n">
        <v>2500191</v>
      </c>
      <c r="Y33" s="0" t="n">
        <f aca="false">X33-W33</f>
        <v>797</v>
      </c>
      <c r="AA33" s="0" t="n">
        <v>2674810</v>
      </c>
      <c r="AB33" s="0" t="n">
        <v>2675628</v>
      </c>
      <c r="AC33" s="0" t="n">
        <f aca="false">AB33-AA33</f>
        <v>818</v>
      </c>
      <c r="AE33" s="0" t="n">
        <v>1969240</v>
      </c>
      <c r="AF33" s="0" t="n">
        <v>1971003</v>
      </c>
      <c r="AG33" s="0" t="n">
        <f aca="false">AF33-AE33</f>
        <v>1763</v>
      </c>
      <c r="AI33" s="0" t="n">
        <v>3587125</v>
      </c>
      <c r="AJ33" s="0" t="n">
        <v>3588702</v>
      </c>
      <c r="AK33" s="0" t="n">
        <f aca="false">AJ33-AI33</f>
        <v>1577</v>
      </c>
      <c r="AM33" s="11" t="n">
        <v>3567417</v>
      </c>
      <c r="AN33" s="11" t="n">
        <v>3568598</v>
      </c>
      <c r="AO33" s="11" t="n">
        <f aca="false">AN33-AM33</f>
        <v>1181</v>
      </c>
      <c r="AP33" s="11" t="n">
        <f aca="false">AM33-AR33</f>
        <v>15</v>
      </c>
      <c r="AQ33" s="11" t="n">
        <v>3566953</v>
      </c>
      <c r="AR33" s="11" t="n">
        <v>3567402</v>
      </c>
      <c r="AS33" s="11" t="n">
        <f aca="false">AR33-AQ33</f>
        <v>449</v>
      </c>
      <c r="AT33" s="11" t="n">
        <f aca="false">AQ33-AV33</f>
        <v>19</v>
      </c>
      <c r="AU33" s="11" t="n">
        <v>3565792</v>
      </c>
      <c r="AV33" s="11" t="n">
        <v>3566934</v>
      </c>
      <c r="AW33" s="11" t="n">
        <f aca="false">AV33-AU33</f>
        <v>1142</v>
      </c>
      <c r="AX33" s="11" t="n">
        <f aca="false">AU33-AZ33</f>
        <v>15</v>
      </c>
      <c r="AY33" s="11" t="n">
        <v>3565610</v>
      </c>
      <c r="AZ33" s="11" t="n">
        <v>3565777</v>
      </c>
      <c r="BA33" s="11" t="n">
        <f aca="false">AZ33-AY33</f>
        <v>167</v>
      </c>
      <c r="BB33" s="16" t="n">
        <f aca="false">BC33-AZ33</f>
        <v>-1549</v>
      </c>
      <c r="BC33" s="11" t="n">
        <v>3564228</v>
      </c>
      <c r="BD33" s="11" t="n">
        <v>3565469</v>
      </c>
      <c r="BE33" s="11" t="n">
        <f aca="false">BD33-BC33</f>
        <v>1241</v>
      </c>
      <c r="BF33" s="17" t="n">
        <v>0.965</v>
      </c>
      <c r="BG33" s="17" t="n">
        <v>0.9957</v>
      </c>
      <c r="BH33" s="13" t="n">
        <v>1</v>
      </c>
      <c r="BI33" s="0" t="s">
        <v>30</v>
      </c>
      <c r="BJ33" s="13" t="n">
        <v>1</v>
      </c>
      <c r="BK33" s="13" t="n">
        <v>1</v>
      </c>
      <c r="BL33" s="13" t="n">
        <v>1</v>
      </c>
    </row>
    <row r="34" customFormat="false" ht="15.6" hidden="false" customHeight="false" outlineLevel="0" collapsed="false">
      <c r="A34" s="19" t="s">
        <v>142</v>
      </c>
      <c r="B34" s="19" t="s">
        <v>143</v>
      </c>
      <c r="C34" s="19" t="s">
        <v>53</v>
      </c>
      <c r="D34" s="19" t="s">
        <v>34</v>
      </c>
      <c r="E34" s="19" t="s">
        <v>144</v>
      </c>
      <c r="F34" s="20" t="s">
        <v>55</v>
      </c>
      <c r="G34" s="0" t="n">
        <v>1306447</v>
      </c>
      <c r="H34" s="0" t="n">
        <v>1307049</v>
      </c>
      <c r="I34" s="0" t="n">
        <f aca="false">H34-G34</f>
        <v>602</v>
      </c>
      <c r="J34" s="0" t="n">
        <f aca="false">K34-H34</f>
        <v>473086</v>
      </c>
      <c r="K34" s="0" t="n">
        <v>1780135</v>
      </c>
      <c r="L34" s="0" t="n">
        <v>1780842</v>
      </c>
      <c r="M34" s="0" t="n">
        <f aca="false">L34-K34</f>
        <v>707</v>
      </c>
      <c r="N34" s="0" t="n">
        <f aca="false">O34-L34</f>
        <v>81600</v>
      </c>
      <c r="O34" s="0" t="n">
        <v>1862442</v>
      </c>
      <c r="P34" s="0" t="n">
        <v>1863200</v>
      </c>
      <c r="Q34" s="0" t="n">
        <f aca="false">P34-O34</f>
        <v>758</v>
      </c>
      <c r="S34" s="0" t="s">
        <v>30</v>
      </c>
      <c r="T34" s="0" t="s">
        <v>30</v>
      </c>
      <c r="W34" s="0" t="n">
        <v>2518499</v>
      </c>
      <c r="X34" s="0" t="n">
        <v>2519296</v>
      </c>
      <c r="Y34" s="0" t="n">
        <f aca="false">X34-W34</f>
        <v>797</v>
      </c>
      <c r="AA34" s="0" t="n">
        <v>2679595</v>
      </c>
      <c r="AB34" s="0" t="n">
        <v>2680413</v>
      </c>
      <c r="AC34" s="0" t="n">
        <f aca="false">AB34-AA34</f>
        <v>818</v>
      </c>
      <c r="AE34" s="0" t="n">
        <v>1925467</v>
      </c>
      <c r="AF34" s="0" t="n">
        <v>1927230</v>
      </c>
      <c r="AG34" s="15" t="n">
        <f aca="false">AF34-AE34</f>
        <v>1763</v>
      </c>
      <c r="AI34" s="0" t="n">
        <v>3532678</v>
      </c>
      <c r="AJ34" s="0" t="n">
        <v>3534255</v>
      </c>
      <c r="AK34" s="15" t="n">
        <f aca="false">AJ34-AI34</f>
        <v>1577</v>
      </c>
      <c r="AM34" s="11" t="n">
        <v>3513006</v>
      </c>
      <c r="AN34" s="11" t="n">
        <v>3514187</v>
      </c>
      <c r="AO34" s="11" t="n">
        <f aca="false">AN34-AM34</f>
        <v>1181</v>
      </c>
      <c r="AP34" s="11" t="n">
        <f aca="false">AM34-AR34</f>
        <v>15</v>
      </c>
      <c r="AQ34" s="11" t="n">
        <v>3512542</v>
      </c>
      <c r="AR34" s="11" t="n">
        <v>3512991</v>
      </c>
      <c r="AS34" s="11" t="n">
        <f aca="false">AR34-AQ34</f>
        <v>449</v>
      </c>
      <c r="AT34" s="11" t="n">
        <f aca="false">AQ34-AV34</f>
        <v>19</v>
      </c>
      <c r="AU34" s="11" t="n">
        <v>3511381</v>
      </c>
      <c r="AV34" s="11" t="n">
        <v>3512523</v>
      </c>
      <c r="AW34" s="11" t="n">
        <f aca="false">AV34-AU34</f>
        <v>1142</v>
      </c>
      <c r="AX34" s="11" t="n">
        <f aca="false">AU34-AZ34</f>
        <v>15</v>
      </c>
      <c r="AY34" s="11" t="n">
        <v>3511199</v>
      </c>
      <c r="AZ34" s="11" t="n">
        <v>3511366</v>
      </c>
      <c r="BA34" s="11" t="n">
        <f aca="false">AZ34-AY34</f>
        <v>167</v>
      </c>
      <c r="BB34" s="16" t="n">
        <f aca="false">BC34-AZ34</f>
        <v>-1549</v>
      </c>
      <c r="BC34" s="11" t="n">
        <v>3509817</v>
      </c>
      <c r="BD34" s="11" t="n">
        <v>3511058</v>
      </c>
      <c r="BE34" s="11" t="n">
        <f aca="false">BD34-BC34</f>
        <v>1241</v>
      </c>
      <c r="BF34" s="17" t="n">
        <v>0.965</v>
      </c>
      <c r="BG34" s="13" t="n">
        <v>1</v>
      </c>
      <c r="BH34" s="13" t="n">
        <v>1</v>
      </c>
      <c r="BI34" s="0" t="s">
        <v>30</v>
      </c>
      <c r="BJ34" s="13" t="n">
        <v>1</v>
      </c>
      <c r="BK34" s="17" t="n">
        <v>0.9915</v>
      </c>
      <c r="BL34" s="13" t="n">
        <v>1</v>
      </c>
    </row>
    <row r="35" customFormat="false" ht="15.6" hidden="false" customHeight="false" outlineLevel="0" collapsed="false">
      <c r="A35" s="14" t="s">
        <v>145</v>
      </c>
      <c r="B35" s="14" t="s">
        <v>146</v>
      </c>
      <c r="C35" s="0" t="s">
        <v>147</v>
      </c>
      <c r="D35" s="14" t="s">
        <v>148</v>
      </c>
      <c r="E35" s="14" t="s">
        <v>149</v>
      </c>
      <c r="F35" s="29" t="s">
        <v>55</v>
      </c>
      <c r="G35" s="0" t="n">
        <v>1219783</v>
      </c>
      <c r="H35" s="0" t="n">
        <v>1220385</v>
      </c>
      <c r="I35" s="0" t="n">
        <f aca="false">H35-G35</f>
        <v>602</v>
      </c>
      <c r="J35" s="0" t="n">
        <f aca="false">K35-H35</f>
        <v>-547342</v>
      </c>
      <c r="K35" s="0" t="n">
        <v>673043</v>
      </c>
      <c r="L35" s="0" t="n">
        <v>673750</v>
      </c>
      <c r="M35" s="0" t="n">
        <f aca="false">L35-K35</f>
        <v>707</v>
      </c>
      <c r="N35" s="0" t="n">
        <f aca="false">O35-L35</f>
        <v>-64658</v>
      </c>
      <c r="O35" s="0" t="n">
        <v>609092</v>
      </c>
      <c r="P35" s="0" t="n">
        <v>609850</v>
      </c>
      <c r="Q35" s="0" t="n">
        <f aca="false">P35-O35</f>
        <v>758</v>
      </c>
      <c r="S35" s="0" t="s">
        <v>30</v>
      </c>
      <c r="T35" s="0" t="s">
        <v>30</v>
      </c>
      <c r="W35" s="0" t="s">
        <v>30</v>
      </c>
      <c r="X35" s="0" t="s">
        <v>30</v>
      </c>
      <c r="AA35" s="0" t="n">
        <v>3935921</v>
      </c>
      <c r="AB35" s="0" t="n">
        <v>3936739</v>
      </c>
      <c r="AC35" s="0" t="n">
        <f aca="false">AB35-AA35</f>
        <v>818</v>
      </c>
      <c r="AE35" s="0" t="n">
        <v>478808</v>
      </c>
      <c r="AF35" s="0" t="n">
        <v>480571</v>
      </c>
      <c r="AG35" s="15" t="n">
        <f aca="false">AF35-AE35</f>
        <v>1763</v>
      </c>
      <c r="AI35" s="0" t="n">
        <v>3117138</v>
      </c>
      <c r="AJ35" s="0" t="n">
        <v>3118715</v>
      </c>
      <c r="AK35" s="15" t="n">
        <f aca="false">AJ35-AI35</f>
        <v>1577</v>
      </c>
      <c r="AM35" s="16" t="n">
        <v>3133700</v>
      </c>
      <c r="AN35" s="16" t="n">
        <v>3134881</v>
      </c>
      <c r="AO35" s="16" t="n">
        <v>1181</v>
      </c>
      <c r="AP35" s="16" t="n">
        <v>-1645</v>
      </c>
      <c r="AQ35" s="16" t="n">
        <v>3134896</v>
      </c>
      <c r="AR35" s="16" t="n">
        <v>3135345</v>
      </c>
      <c r="AS35" s="16" t="n">
        <v>449</v>
      </c>
      <c r="AT35" s="16" t="n">
        <v>-1610</v>
      </c>
      <c r="AU35" s="16" t="n">
        <v>3135364</v>
      </c>
      <c r="AV35" s="16" t="n">
        <v>3136506</v>
      </c>
      <c r="AW35" s="16" t="n">
        <v>1142</v>
      </c>
      <c r="AX35" s="16" t="n">
        <v>-1324</v>
      </c>
      <c r="AY35" s="16" t="n">
        <v>3136521</v>
      </c>
      <c r="AZ35" s="16" t="n">
        <v>3136688</v>
      </c>
      <c r="BA35" s="16" t="n">
        <v>167</v>
      </c>
      <c r="BB35" s="16" t="n">
        <v>-1549</v>
      </c>
      <c r="BC35" s="16" t="n">
        <v>3136829</v>
      </c>
      <c r="BD35" s="16" t="n">
        <v>3138070</v>
      </c>
      <c r="BE35" s="12" t="n">
        <f aca="false">BD35-BC35</f>
        <v>1241</v>
      </c>
      <c r="BF35" s="17" t="n">
        <v>0.91</v>
      </c>
      <c r="BG35" s="17" t="n">
        <v>0.966</v>
      </c>
      <c r="BH35" s="17" t="n">
        <v>0.9127</v>
      </c>
      <c r="BI35" s="0" t="s">
        <v>30</v>
      </c>
      <c r="BJ35" s="17" t="n">
        <v>0.9743</v>
      </c>
      <c r="BK35" s="17" t="n">
        <v>0.9779</v>
      </c>
      <c r="BL35" s="17" t="n">
        <v>0.9467</v>
      </c>
    </row>
    <row r="36" customFormat="false" ht="15.6" hidden="false" customHeight="false" outlineLevel="0" collapsed="false">
      <c r="A36" s="14" t="s">
        <v>150</v>
      </c>
      <c r="B36" s="14" t="s">
        <v>151</v>
      </c>
      <c r="D36" s="5"/>
      <c r="E36" s="16" t="s">
        <v>152</v>
      </c>
      <c r="F36" s="30" t="s">
        <v>55</v>
      </c>
      <c r="G36" s="0" t="n">
        <v>2298405</v>
      </c>
      <c r="H36" s="0" t="n">
        <v>2299007</v>
      </c>
      <c r="I36" s="0" t="n">
        <f aca="false">H36-G36</f>
        <v>602</v>
      </c>
      <c r="J36" s="0" t="n">
        <f aca="false">K36-H36</f>
        <v>-472467</v>
      </c>
      <c r="K36" s="0" t="n">
        <v>1826540</v>
      </c>
      <c r="L36" s="0" t="n">
        <v>1827247</v>
      </c>
      <c r="M36" s="0" t="n">
        <f aca="false">L36-K36</f>
        <v>707</v>
      </c>
      <c r="N36" s="0" t="n">
        <f aca="false">O36-L36</f>
        <v>-61454</v>
      </c>
      <c r="O36" s="0" t="n">
        <v>1765793</v>
      </c>
      <c r="P36" s="0" t="n">
        <v>1766551</v>
      </c>
      <c r="Q36" s="0" t="n">
        <f aca="false">P36-O36</f>
        <v>758</v>
      </c>
      <c r="S36" s="0" t="s">
        <v>30</v>
      </c>
      <c r="T36" s="0" t="s">
        <v>30</v>
      </c>
      <c r="AA36" s="0" t="n">
        <v>831425</v>
      </c>
      <c r="AB36" s="0" t="n">
        <v>832243</v>
      </c>
      <c r="AC36" s="0" t="n">
        <f aca="false">AB36-AA36</f>
        <v>818</v>
      </c>
      <c r="AE36" s="0" t="n">
        <v>1637092</v>
      </c>
      <c r="AF36" s="0" t="n">
        <v>1638855</v>
      </c>
      <c r="AG36" s="15" t="n">
        <f aca="false">AF36-AE36</f>
        <v>1763</v>
      </c>
      <c r="AI36" s="0" t="n">
        <v>16128</v>
      </c>
      <c r="AJ36" s="0" t="n">
        <v>17705</v>
      </c>
      <c r="AK36" s="15" t="n">
        <f aca="false">AJ36-AI36</f>
        <v>1577</v>
      </c>
      <c r="AM36" s="16" t="n">
        <v>32805</v>
      </c>
      <c r="AN36" s="16" t="n">
        <v>33986</v>
      </c>
      <c r="AO36" s="16" t="n">
        <f aca="false">AN36-AM36</f>
        <v>1181</v>
      </c>
      <c r="AP36" s="16" t="n">
        <f aca="false">AM36-AR36</f>
        <v>-1645</v>
      </c>
      <c r="AQ36" s="16" t="n">
        <v>34001</v>
      </c>
      <c r="AR36" s="16" t="n">
        <v>34450</v>
      </c>
      <c r="AS36" s="16" t="n">
        <f aca="false">AR36-AQ36</f>
        <v>449</v>
      </c>
      <c r="AT36" s="16" t="n">
        <f aca="false">AQ36-AV36</f>
        <v>-1610</v>
      </c>
      <c r="AU36" s="16" t="n">
        <v>34469</v>
      </c>
      <c r="AV36" s="16" t="n">
        <v>35611</v>
      </c>
      <c r="AW36" s="16" t="n">
        <f aca="false">AV36-AU36</f>
        <v>1142</v>
      </c>
      <c r="AX36" s="16" t="n">
        <f aca="false">AU36-AZ36</f>
        <v>-1324</v>
      </c>
      <c r="AY36" s="16" t="n">
        <v>35626</v>
      </c>
      <c r="AZ36" s="16" t="n">
        <v>35793</v>
      </c>
      <c r="BA36" s="16" t="n">
        <f aca="false">AZ36-AY36</f>
        <v>167</v>
      </c>
      <c r="BB36" s="16" t="n">
        <f aca="false">BC36-AZ36</f>
        <v>141</v>
      </c>
      <c r="BC36" s="16" t="n">
        <v>35934</v>
      </c>
      <c r="BD36" s="16" t="n">
        <v>37175</v>
      </c>
      <c r="BE36" s="16" t="n">
        <f aca="false">BD36-BC36</f>
        <v>1241</v>
      </c>
      <c r="BF36" s="17" t="n">
        <v>0.91</v>
      </c>
      <c r="BG36" s="17" t="n">
        <v>0.9745</v>
      </c>
      <c r="BH36" s="17" t="n">
        <v>0.9087</v>
      </c>
      <c r="BI36" s="0" t="s">
        <v>30</v>
      </c>
      <c r="BJ36" s="17" t="n">
        <v>0.9669</v>
      </c>
      <c r="BK36" s="17" t="n">
        <v>0.9779</v>
      </c>
      <c r="BL36" s="17" t="n">
        <v>0.9448</v>
      </c>
    </row>
    <row r="37" customFormat="false" ht="15.6" hidden="false" customHeight="false" outlineLevel="0" collapsed="false">
      <c r="A37" s="11" t="s">
        <v>153</v>
      </c>
      <c r="B37" s="11" t="s">
        <v>154</v>
      </c>
      <c r="C37" s="18" t="s">
        <v>155</v>
      </c>
      <c r="D37" s="31" t="s">
        <v>156</v>
      </c>
      <c r="E37" s="18" t="s">
        <v>157</v>
      </c>
      <c r="F37" s="32" t="s">
        <v>55</v>
      </c>
      <c r="G37" s="0" t="n">
        <v>1368245</v>
      </c>
      <c r="H37" s="0" t="n">
        <v>1368847</v>
      </c>
      <c r="I37" s="0" t="n">
        <f aca="false">H37-G37</f>
        <v>602</v>
      </c>
      <c r="J37" s="0" t="n">
        <f aca="false">K37-H37</f>
        <v>467184</v>
      </c>
      <c r="K37" s="0" t="n">
        <v>1836031</v>
      </c>
      <c r="L37" s="0" t="n">
        <v>1836738</v>
      </c>
      <c r="M37" s="0" t="n">
        <f aca="false">L37-K37</f>
        <v>707</v>
      </c>
      <c r="N37" s="0" t="n">
        <f aca="false">O37-L37</f>
        <v>62632</v>
      </c>
      <c r="O37" s="0" t="n">
        <v>1899370</v>
      </c>
      <c r="P37" s="0" t="n">
        <v>1900128</v>
      </c>
      <c r="Q37" s="0" t="n">
        <f aca="false">P37-O37</f>
        <v>758</v>
      </c>
      <c r="S37" s="0" t="n">
        <v>2141394</v>
      </c>
      <c r="T37" s="0" t="n">
        <v>2142218</v>
      </c>
      <c r="U37" s="0" t="n">
        <f aca="false">T37-S37</f>
        <v>824</v>
      </c>
      <c r="W37" s="0" t="s">
        <v>30</v>
      </c>
      <c r="X37" s="0" t="s">
        <v>30</v>
      </c>
      <c r="AA37" s="0" t="n">
        <v>2828350</v>
      </c>
      <c r="AB37" s="0" t="n">
        <v>2829168</v>
      </c>
      <c r="AC37" s="0" t="n">
        <f aca="false">AB37-AA37</f>
        <v>818</v>
      </c>
      <c r="AE37" s="0" t="n">
        <v>1962659</v>
      </c>
      <c r="AF37" s="0" t="n">
        <v>1964422</v>
      </c>
      <c r="AG37" s="15" t="n">
        <f aca="false">AF37-AE37</f>
        <v>1763</v>
      </c>
      <c r="AI37" s="0" t="n">
        <v>3706695</v>
      </c>
      <c r="AJ37" s="0" t="n">
        <v>3708272</v>
      </c>
      <c r="AK37" s="15" t="n">
        <f aca="false">AJ37-AI37</f>
        <v>1577</v>
      </c>
      <c r="AM37" s="11" t="n">
        <v>3687052</v>
      </c>
      <c r="AN37" s="11" t="n">
        <v>3688233</v>
      </c>
      <c r="AO37" s="11" t="n">
        <f aca="false">AN37-AM37</f>
        <v>1181</v>
      </c>
      <c r="AP37" s="11" t="n">
        <f aca="false">AM37-AR37</f>
        <v>15</v>
      </c>
      <c r="AQ37" s="11" t="n">
        <v>3686588</v>
      </c>
      <c r="AR37" s="11" t="n">
        <v>3687037</v>
      </c>
      <c r="AS37" s="11" t="n">
        <f aca="false">AR37-AQ37</f>
        <v>449</v>
      </c>
      <c r="AT37" s="11" t="n">
        <f aca="false">AQ37-AV37</f>
        <v>19</v>
      </c>
      <c r="AU37" s="11" t="n">
        <v>3685427</v>
      </c>
      <c r="AV37" s="11" t="n">
        <v>3686569</v>
      </c>
      <c r="AW37" s="11" t="n">
        <f aca="false">AV37-AU37</f>
        <v>1142</v>
      </c>
      <c r="AX37" s="11" t="n">
        <f aca="false">AU37-AZ37</f>
        <v>15</v>
      </c>
      <c r="AY37" s="11" t="n">
        <v>3685245</v>
      </c>
      <c r="AZ37" s="11" t="n">
        <v>3685412</v>
      </c>
      <c r="BA37" s="11" t="n">
        <f aca="false">AZ37-AY37</f>
        <v>167</v>
      </c>
      <c r="BB37" s="16" t="n">
        <f aca="false">BC37-AZ37</f>
        <v>-1549</v>
      </c>
      <c r="BC37" s="11" t="n">
        <v>3683863</v>
      </c>
      <c r="BD37" s="11" t="n">
        <v>3685104</v>
      </c>
      <c r="BE37" s="11" t="n">
        <f aca="false">BD37-BC37</f>
        <v>1241</v>
      </c>
      <c r="BF37" s="17" t="n">
        <v>0.97</v>
      </c>
      <c r="BG37" s="13" t="n">
        <v>1</v>
      </c>
      <c r="BH37" s="17" t="n">
        <v>0.9762</v>
      </c>
      <c r="BI37" s="17" t="n">
        <v>0.9891</v>
      </c>
      <c r="BJ37" s="17" t="n">
        <v>0.989</v>
      </c>
      <c r="BK37" s="17" t="n">
        <v>0.9949</v>
      </c>
      <c r="BL37" s="17" t="n">
        <v>0.9886</v>
      </c>
    </row>
    <row r="38" customFormat="false" ht="15.6" hidden="false" customHeight="false" outlineLevel="0" collapsed="false">
      <c r="A38" s="22" t="s">
        <v>158</v>
      </c>
      <c r="B38" s="22" t="s">
        <v>159</v>
      </c>
      <c r="C38" s="22" t="s">
        <v>160</v>
      </c>
      <c r="D38" s="22" t="s">
        <v>34</v>
      </c>
      <c r="E38" s="22" t="s">
        <v>161</v>
      </c>
      <c r="F38" s="24" t="s">
        <v>55</v>
      </c>
      <c r="G38" s="0" t="n">
        <v>754852</v>
      </c>
      <c r="H38" s="0" t="n">
        <v>755454</v>
      </c>
      <c r="I38" s="0" t="n">
        <f aca="false">H38-G38</f>
        <v>602</v>
      </c>
      <c r="J38" s="0" t="n">
        <f aca="false">K38-H38</f>
        <v>-478819</v>
      </c>
      <c r="K38" s="0" t="n">
        <v>276635</v>
      </c>
      <c r="L38" s="0" t="n">
        <v>277342</v>
      </c>
      <c r="M38" s="0" t="n">
        <f aca="false">L38-K38</f>
        <v>707</v>
      </c>
      <c r="N38" s="0" t="n">
        <f aca="false">O38-L38</f>
        <v>-193098</v>
      </c>
      <c r="O38" s="0" t="n">
        <v>84244</v>
      </c>
      <c r="P38" s="0" t="n">
        <v>85002</v>
      </c>
      <c r="Q38" s="0" t="n">
        <f aca="false">P38-O38</f>
        <v>758</v>
      </c>
      <c r="S38" s="0" t="s">
        <v>30</v>
      </c>
      <c r="T38" s="0" t="s">
        <v>30</v>
      </c>
      <c r="W38" s="0" t="s">
        <v>30</v>
      </c>
      <c r="X38" s="0" t="s">
        <v>30</v>
      </c>
      <c r="AA38" s="0" t="n">
        <v>3402348</v>
      </c>
      <c r="AB38" s="0" t="n">
        <v>3403166</v>
      </c>
      <c r="AC38" s="0" t="n">
        <f aca="false">AB85-AA85</f>
        <v>818</v>
      </c>
      <c r="AE38" s="0" t="n">
        <v>4139491</v>
      </c>
      <c r="AF38" s="0" t="n">
        <v>4141254</v>
      </c>
      <c r="AG38" s="15" t="n">
        <f aca="false">AF38-AE38</f>
        <v>1763</v>
      </c>
      <c r="AI38" s="0" t="n">
        <v>2574048</v>
      </c>
      <c r="AJ38" s="0" t="n">
        <v>2575625</v>
      </c>
      <c r="AK38" s="15" t="n">
        <f aca="false">AJ38-AI38</f>
        <v>1577</v>
      </c>
      <c r="AM38" s="16" t="n">
        <v>2594087</v>
      </c>
      <c r="AN38" s="16" t="n">
        <v>2595268</v>
      </c>
      <c r="AO38" s="16" t="n">
        <f aca="false">AN38-AM38</f>
        <v>1181</v>
      </c>
      <c r="AP38" s="16" t="n">
        <f aca="false">AM38-AR38</f>
        <v>-1645</v>
      </c>
      <c r="AQ38" s="16" t="n">
        <v>2595283</v>
      </c>
      <c r="AR38" s="16" t="n">
        <v>2595732</v>
      </c>
      <c r="AS38" s="16" t="n">
        <f aca="false">AR38-AQ38</f>
        <v>449</v>
      </c>
      <c r="AT38" s="16" t="n">
        <f aca="false">AQ38-AV38</f>
        <v>-1610</v>
      </c>
      <c r="AU38" s="16" t="n">
        <v>2595751</v>
      </c>
      <c r="AV38" s="16" t="n">
        <v>2596893</v>
      </c>
      <c r="AW38" s="16" t="n">
        <f aca="false">AV38-AU38</f>
        <v>1142</v>
      </c>
      <c r="AX38" s="16" t="n">
        <f aca="false">AU38-AZ38</f>
        <v>-1324</v>
      </c>
      <c r="AY38" s="16" t="n">
        <v>2596908</v>
      </c>
      <c r="AZ38" s="16" t="n">
        <v>2597075</v>
      </c>
      <c r="BA38" s="16" t="n">
        <f aca="false">AZ38-AY38</f>
        <v>167</v>
      </c>
      <c r="BB38" s="16" t="n">
        <f aca="false">BC38-AZ38</f>
        <v>141</v>
      </c>
      <c r="BC38" s="16" t="n">
        <v>2597216</v>
      </c>
      <c r="BD38" s="16" t="n">
        <v>2598457</v>
      </c>
      <c r="BE38" s="16" t="n">
        <f aca="false">BD38-BC38</f>
        <v>1241</v>
      </c>
      <c r="BF38" s="17" t="n">
        <v>0.965</v>
      </c>
      <c r="BG38" s="13" t="n">
        <v>1</v>
      </c>
      <c r="BH38" s="17" t="n">
        <v>0.9762</v>
      </c>
      <c r="BI38" s="0" t="s">
        <v>30</v>
      </c>
      <c r="BJ38" s="17" t="n">
        <v>0.9853</v>
      </c>
      <c r="BK38" s="17" t="n">
        <v>0.9949</v>
      </c>
      <c r="BL38" s="17" t="n">
        <v>0.9867</v>
      </c>
    </row>
    <row r="39" customFormat="false" ht="15.6" hidden="false" customHeight="false" outlineLevel="0" collapsed="false">
      <c r="A39" s="8" t="s">
        <v>162</v>
      </c>
      <c r="B39" s="8" t="s">
        <v>163</v>
      </c>
      <c r="C39" s="8"/>
      <c r="D39" s="8" t="s">
        <v>164</v>
      </c>
      <c r="E39" s="8" t="s">
        <v>165</v>
      </c>
      <c r="F39" s="21" t="s">
        <v>55</v>
      </c>
      <c r="G39" s="0" t="n">
        <v>1319015</v>
      </c>
      <c r="H39" s="0" t="n">
        <v>1319617</v>
      </c>
      <c r="I39" s="0" t="n">
        <f aca="false">H39-G39</f>
        <v>602</v>
      </c>
      <c r="K39" s="0" t="s">
        <v>30</v>
      </c>
      <c r="L39" s="0" t="s">
        <v>30</v>
      </c>
      <c r="O39" s="0" t="s">
        <v>30</v>
      </c>
      <c r="P39" s="0" t="s">
        <v>30</v>
      </c>
      <c r="S39" s="0" t="s">
        <v>30</v>
      </c>
      <c r="T39" s="0" t="s">
        <v>30</v>
      </c>
      <c r="W39" s="0" t="s">
        <v>30</v>
      </c>
      <c r="X39" s="0" t="s">
        <v>30</v>
      </c>
      <c r="AA39" s="0" t="n">
        <v>1916448</v>
      </c>
      <c r="AB39" s="0" t="n">
        <v>1917266</v>
      </c>
      <c r="AC39" s="0" t="n">
        <f aca="false">AB39-AA39</f>
        <v>818</v>
      </c>
      <c r="AE39" s="0" t="s">
        <v>30</v>
      </c>
      <c r="AF39" s="0" t="s">
        <v>30</v>
      </c>
      <c r="AI39" s="0" t="n">
        <v>2734711</v>
      </c>
      <c r="AJ39" s="0" t="n">
        <v>2736288</v>
      </c>
      <c r="AK39" s="0" t="n">
        <f aca="false">AJ39-AI39</f>
        <v>1577</v>
      </c>
      <c r="AM39" s="11" t="n">
        <v>2715023</v>
      </c>
      <c r="AN39" s="11" t="n">
        <v>2716204</v>
      </c>
      <c r="AO39" s="11" t="n">
        <f aca="false">AN39-AM39</f>
        <v>1181</v>
      </c>
      <c r="AP39" s="11" t="n">
        <f aca="false">AM39-AR39</f>
        <v>15</v>
      </c>
      <c r="AQ39" s="11" t="n">
        <v>2714559</v>
      </c>
      <c r="AR39" s="11" t="n">
        <v>2715008</v>
      </c>
      <c r="AS39" s="11" t="n">
        <f aca="false">AR39-AQ39</f>
        <v>449</v>
      </c>
      <c r="AT39" s="11" t="n">
        <f aca="false">AQ39-AV39</f>
        <v>19</v>
      </c>
      <c r="AU39" s="11" t="n">
        <v>2713398</v>
      </c>
      <c r="AV39" s="11" t="n">
        <v>2714540</v>
      </c>
      <c r="AW39" s="11" t="n">
        <f aca="false">AV39-AU39</f>
        <v>1142</v>
      </c>
      <c r="AX39" s="11" t="n">
        <f aca="false">AU39-AZ39</f>
        <v>15</v>
      </c>
      <c r="AY39" s="11" t="n">
        <v>2713216</v>
      </c>
      <c r="AZ39" s="11" t="n">
        <v>2713383</v>
      </c>
      <c r="BA39" s="11" t="n">
        <f aca="false">AZ39-AY39</f>
        <v>167</v>
      </c>
      <c r="BB39" s="16" t="n">
        <f aca="false">BC39-AZ39</f>
        <v>-1549</v>
      </c>
      <c r="BC39" s="11" t="n">
        <v>2711834</v>
      </c>
      <c r="BD39" s="11" t="n">
        <v>2713075</v>
      </c>
      <c r="BE39" s="11" t="n">
        <f aca="false">BD39-BC39</f>
        <v>1241</v>
      </c>
      <c r="BF39" s="17" t="n">
        <v>0.995</v>
      </c>
      <c r="BG39" s="0" t="s">
        <v>30</v>
      </c>
      <c r="BH39" s="0" t="s">
        <v>30</v>
      </c>
      <c r="BI39" s="0" t="s">
        <v>30</v>
      </c>
      <c r="BJ39" s="13" t="n">
        <v>1</v>
      </c>
      <c r="BK39" s="0" t="s">
        <v>30</v>
      </c>
      <c r="BL39" s="17" t="n">
        <v>0.981</v>
      </c>
    </row>
    <row r="40" customFormat="false" ht="15.6" hidden="false" customHeight="false" outlineLevel="0" collapsed="false">
      <c r="A40" s="19" t="s">
        <v>166</v>
      </c>
      <c r="B40" s="19" t="s">
        <v>167</v>
      </c>
      <c r="C40" s="19" t="s">
        <v>104</v>
      </c>
      <c r="D40" s="19" t="s">
        <v>105</v>
      </c>
      <c r="E40" s="19" t="s">
        <v>168</v>
      </c>
      <c r="F40" s="20" t="s">
        <v>29</v>
      </c>
      <c r="G40" s="0" t="n">
        <v>3466399</v>
      </c>
      <c r="H40" s="0" t="n">
        <v>3467001</v>
      </c>
      <c r="I40" s="0" t="n">
        <f aca="false">H40-G40</f>
        <v>602</v>
      </c>
      <c r="J40" s="0" t="n">
        <f aca="false">K40-H40</f>
        <v>472537</v>
      </c>
      <c r="K40" s="0" t="n">
        <v>3939538</v>
      </c>
      <c r="L40" s="0" t="n">
        <v>3940245</v>
      </c>
      <c r="M40" s="0" t="n">
        <f aca="false">L40-K40</f>
        <v>707</v>
      </c>
      <c r="N40" s="0" t="n">
        <f aca="false">O40-L40</f>
        <v>143357</v>
      </c>
      <c r="O40" s="0" t="n">
        <v>4083602</v>
      </c>
      <c r="P40" s="0" t="n">
        <v>4084360</v>
      </c>
      <c r="Q40" s="0" t="n">
        <f aca="false">P40-O40</f>
        <v>758</v>
      </c>
      <c r="AA40" s="0" t="n">
        <v>666518</v>
      </c>
      <c r="AB40" s="0" t="n">
        <v>667336</v>
      </c>
      <c r="AC40" s="0" t="n">
        <f aca="false">AB40-AA40</f>
        <v>818</v>
      </c>
      <c r="AE40" s="0" t="n">
        <v>4143978</v>
      </c>
      <c r="AF40" s="0" t="n">
        <v>4145738</v>
      </c>
      <c r="AG40" s="0" t="n">
        <f aca="false">AF40-AE40</f>
        <v>1760</v>
      </c>
      <c r="AI40" s="0" t="n">
        <v>1578960</v>
      </c>
      <c r="AJ40" s="0" t="n">
        <v>1580537</v>
      </c>
      <c r="AK40" s="0" t="n">
        <f aca="false">AJ40-AI40</f>
        <v>1577</v>
      </c>
      <c r="AM40" s="11" t="n">
        <v>1560057</v>
      </c>
      <c r="AN40" s="11" t="n">
        <v>1561238</v>
      </c>
      <c r="AO40" s="11" t="n">
        <f aca="false">AN40-AM40</f>
        <v>1181</v>
      </c>
      <c r="AP40" s="11" t="n">
        <f aca="false">AM40-AR40</f>
        <v>15</v>
      </c>
      <c r="AQ40" s="11" t="n">
        <v>1559593</v>
      </c>
      <c r="AR40" s="11" t="n">
        <v>1560042</v>
      </c>
      <c r="AS40" s="11" t="n">
        <f aca="false">AR40-AQ40</f>
        <v>449</v>
      </c>
      <c r="AT40" s="11" t="n">
        <f aca="false">AQ40-AV40</f>
        <v>19</v>
      </c>
      <c r="AU40" s="11" t="n">
        <v>1558432</v>
      </c>
      <c r="AV40" s="11" t="n">
        <v>1559574</v>
      </c>
      <c r="AW40" s="11" t="n">
        <f aca="false">AV40-AU40</f>
        <v>1142</v>
      </c>
      <c r="AX40" s="11" t="n">
        <f aca="false">AU40-AZ40</f>
        <v>15</v>
      </c>
      <c r="AY40" s="11" t="n">
        <v>1558250</v>
      </c>
      <c r="AZ40" s="11" t="n">
        <v>1558417</v>
      </c>
      <c r="BA40" s="11" t="n">
        <f aca="false">AZ40-AY40</f>
        <v>167</v>
      </c>
      <c r="BB40" s="16" t="n">
        <f aca="false">BC40-AZ40</f>
        <v>-1549</v>
      </c>
      <c r="BC40" s="11" t="n">
        <v>1556868</v>
      </c>
      <c r="BD40" s="11" t="n">
        <v>1558109</v>
      </c>
      <c r="BE40" s="11" t="n">
        <f aca="false">BD40-BC40</f>
        <v>1241</v>
      </c>
      <c r="BF40" s="17" t="n">
        <v>0.965</v>
      </c>
      <c r="BG40" s="17" t="n">
        <v>0.9957</v>
      </c>
      <c r="BH40" s="17" t="n">
        <v>0.9802</v>
      </c>
      <c r="BI40" s="0" t="s">
        <v>30</v>
      </c>
      <c r="BJ40" s="17" t="n">
        <v>0.989</v>
      </c>
      <c r="BK40" s="17" t="n">
        <v>0.9966</v>
      </c>
      <c r="BL40" s="17" t="n">
        <v>0.9848</v>
      </c>
    </row>
    <row r="41" customFormat="false" ht="15.6" hidden="false" customHeight="false" outlineLevel="0" collapsed="false">
      <c r="A41" s="19" t="s">
        <v>169</v>
      </c>
      <c r="B41" s="19" t="s">
        <v>170</v>
      </c>
      <c r="C41" s="19" t="s">
        <v>171</v>
      </c>
      <c r="D41" s="19" t="s">
        <v>172</v>
      </c>
      <c r="E41" s="19" t="s">
        <v>173</v>
      </c>
      <c r="F41" s="20" t="s">
        <v>55</v>
      </c>
      <c r="G41" s="0" t="n">
        <v>2386659</v>
      </c>
      <c r="H41" s="0" t="n">
        <v>2387261</v>
      </c>
      <c r="I41" s="0" t="n">
        <f aca="false">H41-G41</f>
        <v>602</v>
      </c>
      <c r="J41" s="0" t="n">
        <f aca="false">K41-H41</f>
        <v>541481</v>
      </c>
      <c r="K41" s="0" t="n">
        <v>2928742</v>
      </c>
      <c r="L41" s="0" t="n">
        <v>2929449</v>
      </c>
      <c r="M41" s="0" t="n">
        <f aca="false">L41-K41</f>
        <v>707</v>
      </c>
      <c r="N41" s="0" t="n">
        <f aca="false">O41-L41</f>
        <v>51277</v>
      </c>
      <c r="O41" s="0" t="n">
        <v>2980726</v>
      </c>
      <c r="P41" s="0" t="n">
        <v>2981484</v>
      </c>
      <c r="Q41" s="0" t="n">
        <f aca="false">P41-O41</f>
        <v>758</v>
      </c>
      <c r="S41" s="0" t="s">
        <v>30</v>
      </c>
      <c r="T41" s="0" t="s">
        <v>30</v>
      </c>
      <c r="W41" s="0" t="s">
        <v>30</v>
      </c>
      <c r="X41" s="0" t="s">
        <v>30</v>
      </c>
      <c r="AA41" s="0" t="n">
        <v>3798566</v>
      </c>
      <c r="AB41" s="0" t="n">
        <v>3799384</v>
      </c>
      <c r="AC41" s="0" t="n">
        <f aca="false">AB41-AA41</f>
        <v>818</v>
      </c>
      <c r="AE41" s="0" t="n">
        <v>3072072</v>
      </c>
      <c r="AF41" s="0" t="n">
        <v>3073835</v>
      </c>
      <c r="AG41" s="15" t="n">
        <f aca="false">AF41-AE41</f>
        <v>1763</v>
      </c>
      <c r="AI41" s="0" t="n">
        <v>564867</v>
      </c>
      <c r="AJ41" s="0" t="n">
        <v>566444</v>
      </c>
      <c r="AK41" s="15" t="n">
        <f aca="false">AJ41-AI41</f>
        <v>1577</v>
      </c>
      <c r="AM41" s="11" t="n">
        <v>548722</v>
      </c>
      <c r="AN41" s="11" t="n">
        <v>549903</v>
      </c>
      <c r="AO41" s="11" t="n">
        <f aca="false">AN41-AM41</f>
        <v>1181</v>
      </c>
      <c r="AP41" s="11" t="n">
        <f aca="false">AM41-AR41</f>
        <v>15</v>
      </c>
      <c r="AQ41" s="11" t="n">
        <v>548258</v>
      </c>
      <c r="AR41" s="11" t="n">
        <v>548707</v>
      </c>
      <c r="AS41" s="11" t="n">
        <f aca="false">AR41-AQ41</f>
        <v>449</v>
      </c>
      <c r="AT41" s="11" t="n">
        <f aca="false">AQ41-AV41</f>
        <v>19</v>
      </c>
      <c r="AU41" s="11" t="n">
        <v>547097</v>
      </c>
      <c r="AV41" s="11" t="n">
        <v>548239</v>
      </c>
      <c r="AW41" s="11" t="n">
        <f aca="false">AV41-AU41</f>
        <v>1142</v>
      </c>
      <c r="AX41" s="11" t="n">
        <f aca="false">AU41-AZ41</f>
        <v>15</v>
      </c>
      <c r="AY41" s="11" t="n">
        <v>546915</v>
      </c>
      <c r="AZ41" s="11" t="n">
        <v>547082</v>
      </c>
      <c r="BA41" s="11" t="n">
        <f aca="false">AZ41-AY41</f>
        <v>167</v>
      </c>
      <c r="BB41" s="16" t="n">
        <f aca="false">BC41-AZ41</f>
        <v>-1548</v>
      </c>
      <c r="BC41" s="11" t="n">
        <v>545534</v>
      </c>
      <c r="BD41" s="11" t="n">
        <v>546775</v>
      </c>
      <c r="BE41" s="11" t="n">
        <f aca="false">BD41-BC41</f>
        <v>1241</v>
      </c>
      <c r="BF41" s="17" t="n">
        <v>0.91</v>
      </c>
      <c r="BG41" s="17" t="n">
        <v>0.9745</v>
      </c>
      <c r="BH41" s="17" t="n">
        <v>0.9206</v>
      </c>
      <c r="BI41" s="0" t="s">
        <v>30</v>
      </c>
      <c r="BJ41" s="17" t="n">
        <v>0.9779</v>
      </c>
      <c r="BK41" s="17" t="n">
        <v>0.9813</v>
      </c>
      <c r="BL41" s="17" t="n">
        <v>0.9219</v>
      </c>
    </row>
    <row r="42" customFormat="false" ht="15.6" hidden="false" customHeight="false" outlineLevel="0" collapsed="false">
      <c r="A42" s="19" t="s">
        <v>174</v>
      </c>
      <c r="B42" s="19" t="s">
        <v>175</v>
      </c>
      <c r="C42" s="19" t="s">
        <v>176</v>
      </c>
      <c r="D42" s="19" t="s">
        <v>34</v>
      </c>
      <c r="E42" s="19" t="s">
        <v>177</v>
      </c>
      <c r="F42" s="20" t="s">
        <v>55</v>
      </c>
      <c r="G42" s="0" t="n">
        <v>1345427</v>
      </c>
      <c r="H42" s="0" t="n">
        <v>1346029</v>
      </c>
      <c r="I42" s="0" t="n">
        <f aca="false">H42-G42</f>
        <v>602</v>
      </c>
      <c r="J42" s="0" t="n">
        <f aca="false">K42-H42</f>
        <v>489298</v>
      </c>
      <c r="K42" s="0" t="n">
        <v>1835327</v>
      </c>
      <c r="L42" s="0" t="n">
        <v>1836034</v>
      </c>
      <c r="M42" s="0" t="n">
        <f aca="false">L42-K42</f>
        <v>707</v>
      </c>
      <c r="N42" s="0" t="n">
        <f aca="false">O42-L42</f>
        <v>59746</v>
      </c>
      <c r="O42" s="0" t="n">
        <v>1895780</v>
      </c>
      <c r="P42" s="0" t="n">
        <v>1896538</v>
      </c>
      <c r="Q42" s="0" t="n">
        <f aca="false">P42-O42</f>
        <v>758</v>
      </c>
      <c r="W42" s="0" t="s">
        <v>30</v>
      </c>
      <c r="X42" s="0" t="s">
        <v>30</v>
      </c>
      <c r="AA42" s="0" t="n">
        <v>2643643</v>
      </c>
      <c r="AB42" s="0" t="n">
        <v>2644461</v>
      </c>
      <c r="AC42" s="0" t="n">
        <f aca="false">AB42-AA42</f>
        <v>818</v>
      </c>
      <c r="AE42" s="0" t="n">
        <v>1960301</v>
      </c>
      <c r="AF42" s="0" t="n">
        <v>1962064</v>
      </c>
      <c r="AG42" s="15" t="n">
        <f aca="false">AF42-AE42</f>
        <v>1763</v>
      </c>
      <c r="AI42" s="0" t="n">
        <v>3499145</v>
      </c>
      <c r="AJ42" s="0" t="n">
        <v>3500722</v>
      </c>
      <c r="AK42" s="15" t="n">
        <f aca="false">AJ42-AI42</f>
        <v>1577</v>
      </c>
      <c r="AM42" s="11" t="n">
        <v>3479477</v>
      </c>
      <c r="AN42" s="11" t="n">
        <v>3480658</v>
      </c>
      <c r="AO42" s="11" t="n">
        <f aca="false">AN42-AM42</f>
        <v>1181</v>
      </c>
      <c r="AP42" s="11" t="n">
        <f aca="false">AM42-AR42</f>
        <v>15</v>
      </c>
      <c r="AQ42" s="11" t="n">
        <v>3479013</v>
      </c>
      <c r="AR42" s="11" t="n">
        <v>3479462</v>
      </c>
      <c r="AS42" s="11" t="n">
        <f aca="false">AR42-AQ42</f>
        <v>449</v>
      </c>
      <c r="AT42" s="11" t="n">
        <f aca="false">AQ42-AV42</f>
        <v>19</v>
      </c>
      <c r="AU42" s="11" t="n">
        <v>3477852</v>
      </c>
      <c r="AV42" s="11" t="n">
        <v>3478994</v>
      </c>
      <c r="AW42" s="11" t="n">
        <f aca="false">AV42-AU42</f>
        <v>1142</v>
      </c>
      <c r="AX42" s="11" t="n">
        <f aca="false">AU42-AZ42</f>
        <v>15</v>
      </c>
      <c r="AY42" s="11" t="n">
        <v>3477670</v>
      </c>
      <c r="AZ42" s="11" t="n">
        <v>3477837</v>
      </c>
      <c r="BA42" s="11" t="n">
        <f aca="false">AZ42-AY42</f>
        <v>167</v>
      </c>
      <c r="BB42" s="16" t="n">
        <f aca="false">BC42-AZ42</f>
        <v>-1549</v>
      </c>
      <c r="BC42" s="11" t="n">
        <v>3476288</v>
      </c>
      <c r="BD42" s="11" t="n">
        <v>3477529</v>
      </c>
      <c r="BE42" s="11" t="n">
        <f aca="false">BD42-BC42</f>
        <v>1241</v>
      </c>
      <c r="BF42" s="17" t="n">
        <v>0.965</v>
      </c>
      <c r="BG42" s="17" t="n">
        <v>0.9957</v>
      </c>
      <c r="BH42" s="13" t="n">
        <v>1</v>
      </c>
      <c r="BI42" s="0" t="s">
        <v>30</v>
      </c>
      <c r="BJ42" s="17" t="n">
        <v>0.989</v>
      </c>
      <c r="BK42" s="17" t="n">
        <v>0.9915</v>
      </c>
      <c r="BL42" s="13" t="n">
        <v>1</v>
      </c>
    </row>
    <row r="43" customFormat="false" ht="15.6" hidden="false" customHeight="false" outlineLevel="0" collapsed="false">
      <c r="A43" s="19" t="s">
        <v>178</v>
      </c>
      <c r="B43" s="33" t="s">
        <v>179</v>
      </c>
      <c r="C43" s="19" t="s">
        <v>26</v>
      </c>
      <c r="D43" s="19" t="s">
        <v>180</v>
      </c>
      <c r="E43" s="19" t="s">
        <v>181</v>
      </c>
      <c r="F43" s="20" t="s">
        <v>55</v>
      </c>
      <c r="G43" s="0" t="n">
        <v>1219667</v>
      </c>
      <c r="H43" s="0" t="n">
        <v>1220272</v>
      </c>
      <c r="I43" s="0" t="n">
        <f aca="false">H43-G43</f>
        <v>605</v>
      </c>
      <c r="J43" s="0" t="n">
        <f aca="false">K43-H43</f>
        <v>581361</v>
      </c>
      <c r="K43" s="0" t="n">
        <v>1801633</v>
      </c>
      <c r="L43" s="0" t="n">
        <v>1802340</v>
      </c>
      <c r="M43" s="0" t="n">
        <f aca="false">L43-K43</f>
        <v>707</v>
      </c>
      <c r="O43" s="0" t="s">
        <v>30</v>
      </c>
      <c r="P43" s="0" t="s">
        <v>30</v>
      </c>
      <c r="S43" s="0" t="s">
        <v>30</v>
      </c>
      <c r="T43" s="0" t="s">
        <v>30</v>
      </c>
      <c r="W43" s="0" t="s">
        <v>30</v>
      </c>
      <c r="X43" s="0" t="s">
        <v>30</v>
      </c>
      <c r="AA43" s="0" t="n">
        <v>2686229</v>
      </c>
      <c r="AB43" s="0" t="n">
        <v>2687047</v>
      </c>
      <c r="AC43" s="0" t="n">
        <f aca="false">AB43-AA43</f>
        <v>818</v>
      </c>
      <c r="AE43" s="0" t="n">
        <v>2002482</v>
      </c>
      <c r="AF43" s="0" t="n">
        <v>2004257</v>
      </c>
      <c r="AG43" s="0" t="n">
        <f aca="false">AF43-AE43</f>
        <v>1775</v>
      </c>
      <c r="AI43" s="0" t="n">
        <v>3518489</v>
      </c>
      <c r="AJ43" s="0" t="n">
        <v>3520066</v>
      </c>
      <c r="AK43" s="0" t="n">
        <f aca="false">AJ43-AI43</f>
        <v>1577</v>
      </c>
      <c r="AM43" s="11" t="n">
        <v>3495836</v>
      </c>
      <c r="AN43" s="11" t="n">
        <v>3497017</v>
      </c>
      <c r="AO43" s="11" t="n">
        <f aca="false">AN43-AM43</f>
        <v>1181</v>
      </c>
      <c r="AP43" s="11" t="n">
        <f aca="false">AM43-AR43</f>
        <v>15</v>
      </c>
      <c r="AQ43" s="11" t="n">
        <v>3495372</v>
      </c>
      <c r="AR43" s="11" t="n">
        <v>3495821</v>
      </c>
      <c r="AS43" s="11" t="n">
        <f aca="false">AR43-AQ43</f>
        <v>449</v>
      </c>
      <c r="AT43" s="11" t="n">
        <f aca="false">AQ43-AV43</f>
        <v>19</v>
      </c>
      <c r="AU43" s="11" t="n">
        <v>3494204</v>
      </c>
      <c r="AV43" s="11" t="n">
        <v>3495353</v>
      </c>
      <c r="AW43" s="11" t="n">
        <f aca="false">AV43-AU43</f>
        <v>1149</v>
      </c>
      <c r="AX43" s="11" t="n">
        <f aca="false">AU43-AZ43</f>
        <v>8</v>
      </c>
      <c r="AY43" s="11" t="n">
        <v>3494035</v>
      </c>
      <c r="AZ43" s="11" t="n">
        <v>3494196</v>
      </c>
      <c r="BA43" s="11" t="n">
        <f aca="false">AZ43-AY43</f>
        <v>161</v>
      </c>
      <c r="BB43" s="16" t="n">
        <f aca="false">BC43-AZ43</f>
        <v>-1547</v>
      </c>
      <c r="BC43" s="11" t="n">
        <v>3492649</v>
      </c>
      <c r="BD43" s="11" t="n">
        <v>3493884</v>
      </c>
      <c r="BE43" s="11" t="n">
        <f aca="false">BD43-BC43</f>
        <v>1235</v>
      </c>
      <c r="BF43" s="17" t="n">
        <v>0.7662</v>
      </c>
      <c r="BG43" s="17" t="n">
        <v>0.6979</v>
      </c>
      <c r="BI43" s="0" t="s">
        <v>30</v>
      </c>
      <c r="BJ43" s="17" t="n">
        <v>0.8419</v>
      </c>
      <c r="BK43" s="17" t="n">
        <v>0.8376</v>
      </c>
      <c r="BL43" s="17" t="n">
        <v>0.8</v>
      </c>
    </row>
    <row r="44" customFormat="false" ht="15.6" hidden="false" customHeight="false" outlineLevel="0" collapsed="false">
      <c r="A44" s="19" t="s">
        <v>182</v>
      </c>
      <c r="B44" s="19" t="s">
        <v>183</v>
      </c>
      <c r="C44" s="19"/>
      <c r="D44" s="19"/>
      <c r="E44" s="19" t="s">
        <v>184</v>
      </c>
      <c r="F44" s="20" t="s">
        <v>55</v>
      </c>
      <c r="G44" s="0" t="n">
        <v>1233777</v>
      </c>
      <c r="H44" s="0" t="n">
        <v>1234379</v>
      </c>
      <c r="I44" s="0" t="n">
        <f aca="false">H44-G44</f>
        <v>602</v>
      </c>
      <c r="J44" s="0" t="n">
        <f aca="false">K44-H44</f>
        <v>521161</v>
      </c>
      <c r="K44" s="0" t="n">
        <v>1755540</v>
      </c>
      <c r="L44" s="0" t="n">
        <v>1756247</v>
      </c>
      <c r="M44" s="0" t="n">
        <f aca="false">L44-K44</f>
        <v>707</v>
      </c>
      <c r="O44" s="0" t="s">
        <v>30</v>
      </c>
      <c r="P44" s="0" t="s">
        <v>30</v>
      </c>
      <c r="S44" s="0" t="s">
        <v>30</v>
      </c>
      <c r="T44" s="0" t="s">
        <v>30</v>
      </c>
      <c r="W44" s="0" t="s">
        <v>30</v>
      </c>
      <c r="X44" s="0" t="s">
        <v>30</v>
      </c>
      <c r="AA44" s="0" t="n">
        <v>2660308</v>
      </c>
      <c r="AB44" s="0" t="n">
        <v>2661126</v>
      </c>
      <c r="AC44" s="0" t="n">
        <f aca="false">AB44-AA44</f>
        <v>818</v>
      </c>
      <c r="AE44" s="0" t="n">
        <v>1923669</v>
      </c>
      <c r="AF44" s="0" t="n">
        <v>1925444</v>
      </c>
      <c r="AG44" s="0" t="n">
        <f aca="false">AF44-AE44</f>
        <v>1775</v>
      </c>
      <c r="AI44" s="0" t="n">
        <v>3487137</v>
      </c>
      <c r="AJ44" s="0" t="n">
        <v>3488714</v>
      </c>
      <c r="AK44" s="0" t="n">
        <f aca="false">AJ44-AI44</f>
        <v>1577</v>
      </c>
      <c r="AM44" s="11" t="n">
        <v>3464508</v>
      </c>
      <c r="AN44" s="11" t="n">
        <v>3465689</v>
      </c>
      <c r="AO44" s="11" t="n">
        <f aca="false">AN44-AM44</f>
        <v>1181</v>
      </c>
      <c r="AP44" s="11" t="n">
        <f aca="false">AM44-AR44</f>
        <v>15</v>
      </c>
      <c r="AQ44" s="11" t="n">
        <v>3464044</v>
      </c>
      <c r="AR44" s="11" t="n">
        <v>3464493</v>
      </c>
      <c r="AS44" s="11" t="n">
        <f aca="false">AR44-AQ44</f>
        <v>449</v>
      </c>
      <c r="AT44" s="11" t="n">
        <f aca="false">AQ44-AV44</f>
        <v>19</v>
      </c>
      <c r="AU44" s="11" t="n">
        <v>3462877</v>
      </c>
      <c r="AV44" s="11" t="n">
        <v>3464025</v>
      </c>
      <c r="AW44" s="11" t="n">
        <f aca="false">AV44-AU44</f>
        <v>1148</v>
      </c>
      <c r="AX44" s="11" t="n">
        <f aca="false">AU44-AZ44</f>
        <v>8</v>
      </c>
      <c r="AY44" s="11" t="n">
        <v>3462708</v>
      </c>
      <c r="AZ44" s="11" t="n">
        <v>3462869</v>
      </c>
      <c r="BA44" s="11" t="n">
        <f aca="false">AZ44-AY44</f>
        <v>161</v>
      </c>
      <c r="BB44" s="16" t="n">
        <f aca="false">BC44-AZ44</f>
        <v>-1546</v>
      </c>
      <c r="BC44" s="11" t="n">
        <v>3461323</v>
      </c>
      <c r="BD44" s="11" t="n">
        <v>3462558</v>
      </c>
      <c r="BE44" s="11" t="n">
        <f aca="false">BD44-BC44</f>
        <v>1235</v>
      </c>
      <c r="BF44" s="17" t="n">
        <v>0.78</v>
      </c>
      <c r="BG44" s="17" t="n">
        <v>0.6851</v>
      </c>
      <c r="BI44" s="0" t="s">
        <v>30</v>
      </c>
      <c r="BJ44" s="17" t="n">
        <v>0.8456</v>
      </c>
      <c r="BK44" s="17" t="n">
        <v>0.8342</v>
      </c>
      <c r="BL44" s="17" t="n">
        <v>0.7962</v>
      </c>
    </row>
    <row r="45" customFormat="false" ht="15.6" hidden="false" customHeight="false" outlineLevel="0" collapsed="false">
      <c r="A45" s="19" t="s">
        <v>185</v>
      </c>
      <c r="B45" s="19" t="s">
        <v>186</v>
      </c>
      <c r="C45" s="20" t="s">
        <v>187</v>
      </c>
      <c r="D45" s="19" t="s">
        <v>188</v>
      </c>
      <c r="E45" s="19" t="s">
        <v>189</v>
      </c>
      <c r="F45" s="20" t="s">
        <v>55</v>
      </c>
      <c r="G45" s="0" t="n">
        <v>157791</v>
      </c>
      <c r="H45" s="0" t="n">
        <v>158393</v>
      </c>
      <c r="I45" s="0" t="n">
        <f aca="false">H45-G45</f>
        <v>602</v>
      </c>
      <c r="J45" s="0" t="n">
        <f aca="false">K45-H45</f>
        <v>544126</v>
      </c>
      <c r="K45" s="0" t="n">
        <v>702519</v>
      </c>
      <c r="L45" s="0" t="n">
        <v>703226</v>
      </c>
      <c r="M45" s="0" t="n">
        <f aca="false">L45-K45</f>
        <v>707</v>
      </c>
      <c r="N45" s="0" t="n">
        <f aca="false">O45-L45</f>
        <v>45875</v>
      </c>
      <c r="O45" s="0" t="n">
        <v>749101</v>
      </c>
      <c r="P45" s="0" t="n">
        <v>749859</v>
      </c>
      <c r="Q45" s="0" t="n">
        <f aca="false">P45-O45</f>
        <v>758</v>
      </c>
      <c r="S45" s="0" t="s">
        <v>30</v>
      </c>
      <c r="T45" s="0" t="s">
        <v>30</v>
      </c>
      <c r="W45" s="0" t="s">
        <v>30</v>
      </c>
      <c r="X45" s="0" t="s">
        <v>30</v>
      </c>
      <c r="AA45" s="0" t="n">
        <v>1583959</v>
      </c>
      <c r="AB45" s="0" t="n">
        <v>1584777</v>
      </c>
      <c r="AC45" s="0" t="n">
        <f aca="false">AB45-AA45</f>
        <v>818</v>
      </c>
      <c r="AE45" s="0" t="n">
        <v>877310</v>
      </c>
      <c r="AF45" s="0" t="n">
        <v>879073</v>
      </c>
      <c r="AG45" s="15" t="n">
        <f aca="false">AF45-AE45</f>
        <v>1763</v>
      </c>
      <c r="AI45" s="0" t="n">
        <v>2395872</v>
      </c>
      <c r="AJ45" s="0" t="n">
        <v>2397449</v>
      </c>
      <c r="AK45" s="15" t="n">
        <f aca="false">AJ45-AI45</f>
        <v>1577</v>
      </c>
      <c r="AM45" s="11" t="n">
        <v>2379745</v>
      </c>
      <c r="AN45" s="11" t="n">
        <v>2380926</v>
      </c>
      <c r="AO45" s="11" t="n">
        <f aca="false">AN45-AM45</f>
        <v>1181</v>
      </c>
      <c r="AP45" s="11" t="n">
        <f aca="false">AM45-AR45</f>
        <v>15</v>
      </c>
      <c r="AQ45" s="11" t="n">
        <v>2379281</v>
      </c>
      <c r="AR45" s="11" t="n">
        <v>2379730</v>
      </c>
      <c r="AS45" s="11" t="n">
        <f aca="false">AR45-AQ45</f>
        <v>449</v>
      </c>
      <c r="AT45" s="11" t="n">
        <f aca="false">AQ45-AV45</f>
        <v>19</v>
      </c>
      <c r="AU45" s="11" t="n">
        <v>2378120</v>
      </c>
      <c r="AV45" s="11" t="n">
        <v>2379262</v>
      </c>
      <c r="AW45" s="11" t="n">
        <f aca="false">AV45-AU45</f>
        <v>1142</v>
      </c>
      <c r="AX45" s="11" t="n">
        <f aca="false">AU45-AZ45</f>
        <v>15</v>
      </c>
      <c r="AY45" s="11" t="n">
        <v>2377938</v>
      </c>
      <c r="AZ45" s="11" t="n">
        <v>2378105</v>
      </c>
      <c r="BA45" s="11" t="n">
        <f aca="false">AZ45-AY45</f>
        <v>167</v>
      </c>
      <c r="BB45" s="16" t="n">
        <f aca="false">BC45-AZ45</f>
        <v>-1549</v>
      </c>
      <c r="BC45" s="11" t="n">
        <v>2376556</v>
      </c>
      <c r="BD45" s="11" t="n">
        <v>2377797</v>
      </c>
      <c r="BE45" s="11" t="n">
        <f aca="false">BD45-BC45</f>
        <v>1241</v>
      </c>
      <c r="BF45" s="17" t="n">
        <v>0.89</v>
      </c>
      <c r="BG45" s="17" t="n">
        <v>0.966</v>
      </c>
      <c r="BH45" s="17" t="n">
        <v>0.9167</v>
      </c>
      <c r="BI45" s="0" t="s">
        <v>30</v>
      </c>
      <c r="BJ45" s="17" t="n">
        <v>0.9706</v>
      </c>
      <c r="BK45" s="17" t="n">
        <v>0.9813</v>
      </c>
      <c r="BL45" s="17" t="n">
        <v>0.9352</v>
      </c>
    </row>
    <row r="46" customFormat="false" ht="15.6" hidden="false" customHeight="false" outlineLevel="0" collapsed="false">
      <c r="A46" s="19" t="s">
        <v>190</v>
      </c>
      <c r="B46" s="19" t="s">
        <v>191</v>
      </c>
      <c r="C46" s="19" t="s">
        <v>33</v>
      </c>
      <c r="D46" s="19" t="s">
        <v>34</v>
      </c>
      <c r="E46" s="19" t="s">
        <v>192</v>
      </c>
      <c r="F46" s="20" t="s">
        <v>55</v>
      </c>
      <c r="G46" s="0" t="n">
        <v>1107226</v>
      </c>
      <c r="H46" s="0" t="n">
        <v>1107828</v>
      </c>
      <c r="I46" s="0" t="n">
        <f aca="false">H46-G46</f>
        <v>602</v>
      </c>
      <c r="J46" s="0" t="n">
        <f aca="false">K46-H46</f>
        <v>541782</v>
      </c>
      <c r="K46" s="0" t="n">
        <v>1649610</v>
      </c>
      <c r="L46" s="0" t="n">
        <v>1650317</v>
      </c>
      <c r="M46" s="0" t="n">
        <f aca="false">L46-K46</f>
        <v>707</v>
      </c>
      <c r="N46" s="0" t="n">
        <f aca="false">O46-L46</f>
        <v>60129</v>
      </c>
      <c r="O46" s="0" t="n">
        <v>1710446</v>
      </c>
      <c r="P46" s="0" t="n">
        <v>1711204</v>
      </c>
      <c r="Q46" s="0" t="n">
        <f aca="false">P46-O46</f>
        <v>758</v>
      </c>
      <c r="S46" s="0" t="s">
        <v>30</v>
      </c>
      <c r="T46" s="0" t="s">
        <v>30</v>
      </c>
      <c r="W46" s="0" t="s">
        <v>30</v>
      </c>
      <c r="X46" s="0" t="s">
        <v>30</v>
      </c>
      <c r="AA46" s="0" t="n">
        <v>2528443</v>
      </c>
      <c r="AB46" s="0" t="n">
        <v>2529261</v>
      </c>
      <c r="AC46" s="0" t="n">
        <f aca="false">AB46-AA46</f>
        <v>818</v>
      </c>
      <c r="AE46" s="0" t="n">
        <v>1799877</v>
      </c>
      <c r="AF46" s="0" t="n">
        <v>1801640</v>
      </c>
      <c r="AG46" s="15" t="n">
        <f aca="false">AF46-AE46</f>
        <v>1763</v>
      </c>
      <c r="AI46" s="0" t="n">
        <v>3353733</v>
      </c>
      <c r="AJ46" s="0" t="n">
        <v>3355310</v>
      </c>
      <c r="AK46" s="15" t="n">
        <f aca="false">AJ46-AI46</f>
        <v>1577</v>
      </c>
      <c r="AM46" s="11" t="n">
        <v>3334047</v>
      </c>
      <c r="AN46" s="11" t="n">
        <v>3335228</v>
      </c>
      <c r="AO46" s="11" t="n">
        <f aca="false">AN46-AM46</f>
        <v>1181</v>
      </c>
      <c r="AP46" s="11" t="n">
        <f aca="false">AM46-AR46</f>
        <v>15</v>
      </c>
      <c r="AQ46" s="11" t="n">
        <v>3333583</v>
      </c>
      <c r="AR46" s="11" t="n">
        <v>3334032</v>
      </c>
      <c r="AS46" s="11" t="n">
        <f aca="false">AR46-AQ46</f>
        <v>449</v>
      </c>
      <c r="AT46" s="11" t="n">
        <f aca="false">AQ46-AV46</f>
        <v>19</v>
      </c>
      <c r="AU46" s="11" t="n">
        <v>3332422</v>
      </c>
      <c r="AV46" s="11" t="n">
        <v>3333564</v>
      </c>
      <c r="AW46" s="11" t="n">
        <f aca="false">AV46-AU46</f>
        <v>1142</v>
      </c>
      <c r="AX46" s="11" t="n">
        <f aca="false">AU46-AZ46</f>
        <v>15</v>
      </c>
      <c r="AY46" s="11" t="n">
        <v>3332240</v>
      </c>
      <c r="AZ46" s="11" t="n">
        <v>3332407</v>
      </c>
      <c r="BA46" s="11" t="n">
        <f aca="false">AZ46-AY46</f>
        <v>167</v>
      </c>
      <c r="BB46" s="16" t="n">
        <f aca="false">BC46-AZ46</f>
        <v>-1549</v>
      </c>
      <c r="BC46" s="11" t="n">
        <v>3330858</v>
      </c>
      <c r="BD46" s="11" t="n">
        <v>3332099</v>
      </c>
      <c r="BE46" s="11" t="n">
        <f aca="false">BD46-BC46</f>
        <v>1241</v>
      </c>
      <c r="BF46" s="13" t="n">
        <v>1</v>
      </c>
      <c r="BG46" s="13" t="n">
        <v>1</v>
      </c>
      <c r="BH46" s="17" t="n">
        <v>0.9802</v>
      </c>
      <c r="BI46" s="0" t="s">
        <v>30</v>
      </c>
      <c r="BJ46" s="17" t="n">
        <v>0.989</v>
      </c>
      <c r="BK46" s="17" t="n">
        <v>0.9932</v>
      </c>
      <c r="BL46" s="17" t="n">
        <v>0.9924</v>
      </c>
    </row>
    <row r="47" customFormat="false" ht="15.6" hidden="false" customHeight="false" outlineLevel="0" collapsed="false">
      <c r="A47" s="26" t="s">
        <v>193</v>
      </c>
      <c r="B47" s="26" t="s">
        <v>194</v>
      </c>
      <c r="C47" s="26" t="s">
        <v>26</v>
      </c>
      <c r="D47" s="26" t="s">
        <v>195</v>
      </c>
      <c r="E47" s="26" t="s">
        <v>196</v>
      </c>
      <c r="F47" s="27" t="s">
        <v>55</v>
      </c>
      <c r="G47" s="0" t="n">
        <v>1232514</v>
      </c>
      <c r="H47" s="0" t="n">
        <v>1233119</v>
      </c>
      <c r="I47" s="0" t="n">
        <f aca="false">H47-G47</f>
        <v>605</v>
      </c>
      <c r="J47" s="0" t="n">
        <f aca="false">K47-H47</f>
        <v>619469</v>
      </c>
      <c r="K47" s="0" t="n">
        <v>1852588</v>
      </c>
      <c r="L47" s="0" t="n">
        <v>1853295</v>
      </c>
      <c r="M47" s="0" t="n">
        <f aca="false">L47-K47</f>
        <v>707</v>
      </c>
      <c r="O47" s="0" t="s">
        <v>30</v>
      </c>
      <c r="P47" s="0" t="s">
        <v>30</v>
      </c>
      <c r="S47" s="0" t="s">
        <v>30</v>
      </c>
      <c r="T47" s="0" t="s">
        <v>30</v>
      </c>
      <c r="W47" s="0" t="s">
        <v>30</v>
      </c>
      <c r="X47" s="0" t="s">
        <v>30</v>
      </c>
      <c r="AA47" s="0" t="n">
        <v>2879000</v>
      </c>
      <c r="AB47" s="0" t="n">
        <v>2879818</v>
      </c>
      <c r="AC47" s="0" t="n">
        <f aca="false">AB47-AA47</f>
        <v>818</v>
      </c>
      <c r="AE47" s="0" t="n">
        <v>2051863</v>
      </c>
      <c r="AF47" s="0" t="n">
        <v>2053638</v>
      </c>
      <c r="AG47" s="15" t="n">
        <f aca="false">AF47-AE47</f>
        <v>1775</v>
      </c>
      <c r="AI47" s="0" t="n">
        <v>3654207</v>
      </c>
      <c r="AJ47" s="0" t="n">
        <v>3655784</v>
      </c>
      <c r="AK47" s="15" t="n">
        <f aca="false">AJ47-AI47</f>
        <v>1577</v>
      </c>
      <c r="AM47" s="18" t="n">
        <v>3631597</v>
      </c>
      <c r="AN47" s="18" t="n">
        <v>3632778</v>
      </c>
      <c r="AO47" s="18" t="n">
        <f aca="false">AN47-AM47</f>
        <v>1181</v>
      </c>
      <c r="AP47" s="18" t="n">
        <f aca="false">AM47-AR47</f>
        <v>15</v>
      </c>
      <c r="AQ47" s="18" t="n">
        <v>3631133</v>
      </c>
      <c r="AR47" s="18" t="n">
        <v>3631582</v>
      </c>
      <c r="AS47" s="18" t="n">
        <f aca="false">AR47-AQ47</f>
        <v>449</v>
      </c>
      <c r="AT47" s="18" t="n">
        <f aca="false">AQ47-AV47</f>
        <v>19</v>
      </c>
      <c r="AU47" s="18" t="n">
        <v>3629966</v>
      </c>
      <c r="AV47" s="18" t="n">
        <v>3631114</v>
      </c>
      <c r="AW47" s="18" t="n">
        <f aca="false">AV47-AU47</f>
        <v>1148</v>
      </c>
      <c r="AX47" s="18" t="n">
        <f aca="false">AU47-AZ47</f>
        <v>8</v>
      </c>
      <c r="AY47" s="18" t="n">
        <v>3629797</v>
      </c>
      <c r="AZ47" s="18" t="n">
        <v>3629958</v>
      </c>
      <c r="BA47" s="18" t="n">
        <f aca="false">AZ47-AY47</f>
        <v>161</v>
      </c>
      <c r="BB47" s="16" t="n">
        <f aca="false">BC47-AZ47</f>
        <v>-1547</v>
      </c>
      <c r="BC47" s="18" t="n">
        <v>3628411</v>
      </c>
      <c r="BD47" s="18" t="n">
        <v>3629646</v>
      </c>
      <c r="BE47" s="18" t="n">
        <f aca="false">BD47-BC47</f>
        <v>1235</v>
      </c>
      <c r="BF47" s="17" t="n">
        <v>0.7612</v>
      </c>
      <c r="BG47" s="17" t="n">
        <v>0.6936</v>
      </c>
      <c r="BJ47" s="17" t="n">
        <v>0.8456</v>
      </c>
      <c r="BK47" s="17" t="n">
        <v>0.8376</v>
      </c>
      <c r="BL47" s="17" t="n">
        <v>0.8</v>
      </c>
    </row>
    <row r="48" customFormat="false" ht="15.6" hidden="false" customHeight="false" outlineLevel="0" collapsed="false">
      <c r="A48" s="11" t="s">
        <v>197</v>
      </c>
      <c r="B48" s="11" t="s">
        <v>198</v>
      </c>
      <c r="C48" s="11" t="s">
        <v>176</v>
      </c>
      <c r="D48" s="11" t="s">
        <v>34</v>
      </c>
      <c r="E48" s="11" t="s">
        <v>199</v>
      </c>
      <c r="F48" s="21" t="s">
        <v>55</v>
      </c>
      <c r="G48" s="0" t="n">
        <v>1297147</v>
      </c>
      <c r="H48" s="0" t="n">
        <v>1297749</v>
      </c>
      <c r="I48" s="0" t="n">
        <f aca="false">H48-G48</f>
        <v>602</v>
      </c>
      <c r="J48" s="0" t="n">
        <f aca="false">K48-H48</f>
        <v>540456</v>
      </c>
      <c r="K48" s="0" t="n">
        <v>1838205</v>
      </c>
      <c r="L48" s="0" t="n">
        <v>1838912</v>
      </c>
      <c r="M48" s="0" t="n">
        <f aca="false">L48-K48</f>
        <v>707</v>
      </c>
      <c r="N48" s="0" t="n">
        <f aca="false">O48-L48</f>
        <v>50859</v>
      </c>
      <c r="O48" s="0" t="n">
        <v>1889771</v>
      </c>
      <c r="P48" s="0" t="n">
        <v>1890529</v>
      </c>
      <c r="Q48" s="0" t="n">
        <f aca="false">P48-O48</f>
        <v>758</v>
      </c>
      <c r="S48" s="0" t="n">
        <v>2159159</v>
      </c>
      <c r="T48" s="0" t="n">
        <v>2159983</v>
      </c>
      <c r="U48" s="0" t="n">
        <f aca="false">T48-S48</f>
        <v>824</v>
      </c>
      <c r="W48" s="0" t="n">
        <v>2684991</v>
      </c>
      <c r="X48" s="0" t="n">
        <v>2685787</v>
      </c>
      <c r="Y48" s="0" t="n">
        <f aca="false">X48-W48</f>
        <v>796</v>
      </c>
      <c r="AA48" s="0" t="n">
        <v>2849981</v>
      </c>
      <c r="AB48" s="0" t="n">
        <v>2850799</v>
      </c>
      <c r="AC48" s="0" t="n">
        <f aca="false">AB82-AA82</f>
        <v>818</v>
      </c>
      <c r="AE48" s="0" t="n">
        <v>1979214</v>
      </c>
      <c r="AF48" s="0" t="n">
        <v>1980977</v>
      </c>
      <c r="AG48" s="15" t="n">
        <f aca="false">AF48-AE48</f>
        <v>1763</v>
      </c>
      <c r="AI48" s="0" t="n">
        <v>3667049</v>
      </c>
      <c r="AJ48" s="0" t="n">
        <v>3668626</v>
      </c>
      <c r="AK48" s="15" t="n">
        <f aca="false">AJ48-AI48</f>
        <v>1577</v>
      </c>
      <c r="AM48" s="11" t="n">
        <v>3647360</v>
      </c>
      <c r="AN48" s="11" t="n">
        <v>3648541</v>
      </c>
      <c r="AO48" s="11" t="n">
        <f aca="false">AN48-AM48</f>
        <v>1181</v>
      </c>
      <c r="AP48" s="11" t="n">
        <f aca="false">AM48-AR48</f>
        <v>15</v>
      </c>
      <c r="AQ48" s="11" t="n">
        <v>3646896</v>
      </c>
      <c r="AR48" s="11" t="n">
        <v>3647345</v>
      </c>
      <c r="AS48" s="11" t="n">
        <f aca="false">AR48-AQ48</f>
        <v>449</v>
      </c>
      <c r="AT48" s="11" t="n">
        <f aca="false">AQ48-AV48</f>
        <v>19</v>
      </c>
      <c r="AU48" s="11" t="n">
        <v>3645736</v>
      </c>
      <c r="AV48" s="11" t="n">
        <v>3646877</v>
      </c>
      <c r="AW48" s="11" t="n">
        <f aca="false">AV48-AU48</f>
        <v>1141</v>
      </c>
      <c r="AX48" s="11" t="n">
        <f aca="false">AU48-AZ48</f>
        <v>15</v>
      </c>
      <c r="AY48" s="11" t="n">
        <v>3645554</v>
      </c>
      <c r="AZ48" s="11" t="n">
        <v>3645721</v>
      </c>
      <c r="BA48" s="11" t="n">
        <f aca="false">AZ48-AY48</f>
        <v>167</v>
      </c>
      <c r="BB48" s="16" t="n">
        <f aca="false">BC48-AZ48</f>
        <v>-1548</v>
      </c>
      <c r="BC48" s="11" t="n">
        <v>3644173</v>
      </c>
      <c r="BD48" s="11" t="n">
        <v>3645414</v>
      </c>
      <c r="BE48" s="11" t="n">
        <f aca="false">BD48-BC48</f>
        <v>1241</v>
      </c>
      <c r="BF48" s="13" t="n">
        <v>1</v>
      </c>
      <c r="BG48" s="13" t="n">
        <v>1</v>
      </c>
      <c r="BH48" s="17" t="n">
        <v>0.9802</v>
      </c>
      <c r="BI48" s="17" t="n">
        <v>0.9599</v>
      </c>
      <c r="BJ48" s="17" t="n">
        <v>0.989</v>
      </c>
      <c r="BK48" s="17" t="n">
        <v>0.9932</v>
      </c>
      <c r="BL48" s="17" t="n">
        <v>0.981</v>
      </c>
    </row>
    <row r="49" customFormat="false" ht="15.6" hidden="false" customHeight="false" outlineLevel="0" collapsed="false">
      <c r="A49" s="8" t="s">
        <v>200</v>
      </c>
      <c r="B49" s="8" t="s">
        <v>201</v>
      </c>
      <c r="C49" s="8" t="s">
        <v>26</v>
      </c>
      <c r="D49" s="8"/>
      <c r="E49" s="8" t="s">
        <v>202</v>
      </c>
      <c r="F49" s="21" t="s">
        <v>55</v>
      </c>
      <c r="G49" s="0" t="n">
        <v>1295997</v>
      </c>
      <c r="H49" s="0" t="n">
        <v>1296599</v>
      </c>
      <c r="I49" s="0" t="n">
        <f aca="false">H49-G49</f>
        <v>602</v>
      </c>
      <c r="J49" s="0" t="n">
        <f aca="false">K49-H49</f>
        <v>541331</v>
      </c>
      <c r="K49" s="0" t="n">
        <v>1837930</v>
      </c>
      <c r="L49" s="0" t="n">
        <v>1838637</v>
      </c>
      <c r="M49" s="0" t="n">
        <f aca="false">L49-K49</f>
        <v>707</v>
      </c>
      <c r="N49" s="0" t="n">
        <f aca="false">O49-L49</f>
        <v>58566</v>
      </c>
      <c r="O49" s="0" t="n">
        <v>1897203</v>
      </c>
      <c r="P49" s="0" t="n">
        <v>1897961</v>
      </c>
      <c r="Q49" s="0" t="n">
        <f aca="false">P49-O49</f>
        <v>758</v>
      </c>
      <c r="W49" s="0" t="n">
        <v>2536506</v>
      </c>
      <c r="X49" s="0" t="n">
        <v>2537297</v>
      </c>
      <c r="Y49" s="0" t="n">
        <f aca="false">X49-W49</f>
        <v>791</v>
      </c>
      <c r="Z49" s="0" t="s">
        <v>203</v>
      </c>
      <c r="AA49" s="0" t="n">
        <v>2705076</v>
      </c>
      <c r="AB49" s="0" t="n">
        <v>2705894</v>
      </c>
      <c r="AC49" s="0" t="n">
        <f aca="false">AB49-AA49</f>
        <v>818</v>
      </c>
      <c r="AE49" s="0" t="n">
        <v>1987950</v>
      </c>
      <c r="AF49" s="0" t="n">
        <v>1989713</v>
      </c>
      <c r="AG49" s="0" t="n">
        <f aca="false">AF49-AE49</f>
        <v>1763</v>
      </c>
      <c r="AI49" s="0" t="n">
        <v>3511073</v>
      </c>
      <c r="AJ49" s="0" t="n">
        <v>3512650</v>
      </c>
      <c r="AK49" s="0" t="n">
        <f aca="false">AJ49-AI49</f>
        <v>1577</v>
      </c>
      <c r="AM49" s="11" t="n">
        <v>3491366</v>
      </c>
      <c r="AN49" s="11" t="n">
        <v>3492547</v>
      </c>
      <c r="AO49" s="11" t="n">
        <f aca="false">AN49-AM49</f>
        <v>1181</v>
      </c>
      <c r="AP49" s="11" t="n">
        <f aca="false">AM49-AR49</f>
        <v>15</v>
      </c>
      <c r="AQ49" s="11" t="n">
        <v>3490902</v>
      </c>
      <c r="AR49" s="11" t="n">
        <v>3491351</v>
      </c>
      <c r="AS49" s="11" t="n">
        <f aca="false">AR49-AQ49</f>
        <v>449</v>
      </c>
      <c r="AT49" s="11" t="n">
        <f aca="false">AQ49-AV49</f>
        <v>19</v>
      </c>
      <c r="AU49" s="11" t="n">
        <v>3489741</v>
      </c>
      <c r="AV49" s="11" t="n">
        <v>3490883</v>
      </c>
      <c r="AW49" s="11" t="n">
        <f aca="false">AV49-AU49</f>
        <v>1142</v>
      </c>
      <c r="AX49" s="11" t="n">
        <f aca="false">AU49-AZ49</f>
        <v>15</v>
      </c>
      <c r="AY49" s="11" t="n">
        <v>3489559</v>
      </c>
      <c r="AZ49" s="11" t="n">
        <v>3489726</v>
      </c>
      <c r="BA49" s="11" t="n">
        <f aca="false">AZ49-AY49</f>
        <v>167</v>
      </c>
      <c r="BB49" s="16" t="n">
        <f aca="false">BC49-AZ49</f>
        <v>-1549</v>
      </c>
      <c r="BC49" s="11" t="n">
        <v>3488177</v>
      </c>
      <c r="BD49" s="11" t="n">
        <v>3489418</v>
      </c>
      <c r="BE49" s="11" t="n">
        <f aca="false">BD49-BC49</f>
        <v>1241</v>
      </c>
      <c r="BF49" s="17" t="n">
        <v>0.945</v>
      </c>
      <c r="BG49" s="13" t="n">
        <v>1</v>
      </c>
      <c r="BH49" s="17" t="n">
        <v>0.9722</v>
      </c>
      <c r="BI49" s="0" t="s">
        <v>30</v>
      </c>
      <c r="BJ49" s="17" t="n">
        <v>0.989</v>
      </c>
      <c r="BK49" s="17" t="n">
        <v>0.9949</v>
      </c>
      <c r="BL49" s="17" t="n">
        <v>0.9676</v>
      </c>
    </row>
    <row r="50" customFormat="false" ht="15.6" hidden="false" customHeight="false" outlineLevel="0" collapsed="false">
      <c r="A50" s="19" t="s">
        <v>204</v>
      </c>
      <c r="B50" s="19" t="s">
        <v>205</v>
      </c>
      <c r="C50" s="19" t="s">
        <v>53</v>
      </c>
      <c r="D50" s="19" t="s">
        <v>34</v>
      </c>
      <c r="E50" s="19" t="s">
        <v>206</v>
      </c>
      <c r="F50" s="20" t="s">
        <v>55</v>
      </c>
      <c r="G50" s="0" t="n">
        <v>1336240</v>
      </c>
      <c r="H50" s="0" t="n">
        <v>1336842</v>
      </c>
      <c r="I50" s="0" t="n">
        <f aca="false">H50-G50</f>
        <v>602</v>
      </c>
      <c r="J50" s="0" t="n">
        <f aca="false">K50-H50</f>
        <v>540653</v>
      </c>
      <c r="K50" s="0" t="n">
        <v>1877495</v>
      </c>
      <c r="L50" s="0" t="n">
        <v>1878202</v>
      </c>
      <c r="M50" s="0" t="n">
        <f aca="false">L50-K50</f>
        <v>707</v>
      </c>
      <c r="N50" s="0" t="n">
        <f aca="false">O50-L50</f>
        <v>55378</v>
      </c>
      <c r="O50" s="0" t="n">
        <v>1933580</v>
      </c>
      <c r="P50" s="0" t="n">
        <v>1934338</v>
      </c>
      <c r="Q50" s="0" t="n">
        <f aca="false">P50-O50</f>
        <v>758</v>
      </c>
      <c r="W50" s="0" t="n">
        <v>2626104</v>
      </c>
      <c r="X50" s="0" t="n">
        <v>2626900</v>
      </c>
      <c r="Y50" s="0" t="n">
        <f aca="false">X50-W50</f>
        <v>796</v>
      </c>
      <c r="AA50" s="0" t="n">
        <v>2792643</v>
      </c>
      <c r="AB50" s="0" t="n">
        <v>2793461</v>
      </c>
      <c r="AC50" s="0" t="n">
        <f aca="false">AB89-AA89</f>
        <v>818</v>
      </c>
      <c r="AE50" s="0" t="n">
        <v>2022940</v>
      </c>
      <c r="AF50" s="0" t="n">
        <v>2024703</v>
      </c>
      <c r="AG50" s="15" t="n">
        <f aca="false">AF50-AE50</f>
        <v>1763</v>
      </c>
      <c r="AI50" s="0" t="n">
        <v>3614981</v>
      </c>
      <c r="AJ50" s="0" t="n">
        <v>3616558</v>
      </c>
      <c r="AK50" s="15" t="n">
        <f aca="false">AJ50-AI50</f>
        <v>1577</v>
      </c>
      <c r="AM50" s="11" t="n">
        <v>3595292</v>
      </c>
      <c r="AN50" s="11" t="n">
        <v>3596473</v>
      </c>
      <c r="AO50" s="11" t="n">
        <f aca="false">AN50-AM50</f>
        <v>1181</v>
      </c>
      <c r="AP50" s="11" t="n">
        <f aca="false">AM50-AR50</f>
        <v>15</v>
      </c>
      <c r="AQ50" s="11" t="n">
        <v>3594828</v>
      </c>
      <c r="AR50" s="11" t="n">
        <v>3595277</v>
      </c>
      <c r="AS50" s="11" t="n">
        <f aca="false">AR50-AQ50</f>
        <v>449</v>
      </c>
      <c r="AT50" s="11" t="n">
        <f aca="false">AQ50-AV50</f>
        <v>19</v>
      </c>
      <c r="AU50" s="11" t="n">
        <v>3593667</v>
      </c>
      <c r="AV50" s="11" t="n">
        <v>3594809</v>
      </c>
      <c r="AW50" s="11" t="n">
        <f aca="false">AV50-AU50</f>
        <v>1142</v>
      </c>
      <c r="AX50" s="11" t="n">
        <f aca="false">AU50-AZ50</f>
        <v>15</v>
      </c>
      <c r="AY50" s="11" t="n">
        <v>3593485</v>
      </c>
      <c r="AZ50" s="11" t="n">
        <v>3593652</v>
      </c>
      <c r="BA50" s="11" t="n">
        <f aca="false">AZ50-AY50</f>
        <v>167</v>
      </c>
      <c r="BB50" s="16" t="n">
        <f aca="false">BC50-AZ50</f>
        <v>-1549</v>
      </c>
      <c r="BC50" s="11" t="n">
        <v>3592103</v>
      </c>
      <c r="BD50" s="11" t="n">
        <v>3593344</v>
      </c>
      <c r="BE50" s="11" t="n">
        <f aca="false">BD50-BC50</f>
        <v>1241</v>
      </c>
      <c r="BF50" s="13" t="n">
        <v>1</v>
      </c>
      <c r="BG50" s="13" t="n">
        <v>1</v>
      </c>
      <c r="BH50" s="17" t="n">
        <v>0.9802</v>
      </c>
      <c r="BI50" s="0" t="s">
        <v>30</v>
      </c>
      <c r="BJ50" s="17" t="n">
        <v>0.989</v>
      </c>
      <c r="BK50" s="17" t="n">
        <v>0.9949</v>
      </c>
      <c r="BL50" s="17" t="n">
        <v>0.9905</v>
      </c>
    </row>
    <row r="51" customFormat="false" ht="15.6" hidden="false" customHeight="false" outlineLevel="0" collapsed="false">
      <c r="A51" s="22" t="s">
        <v>207</v>
      </c>
      <c r="B51" s="22" t="s">
        <v>208</v>
      </c>
      <c r="C51" s="22" t="s">
        <v>209</v>
      </c>
      <c r="D51" s="22" t="s">
        <v>210</v>
      </c>
      <c r="E51" s="22" t="s">
        <v>211</v>
      </c>
      <c r="F51" s="24" t="s">
        <v>55</v>
      </c>
      <c r="G51" s="0" t="n">
        <v>2790858</v>
      </c>
      <c r="H51" s="0" t="n">
        <v>2791460</v>
      </c>
      <c r="I51" s="0" t="n">
        <f aca="false">H51-G51</f>
        <v>602</v>
      </c>
      <c r="J51" s="0" t="n">
        <f aca="false">K51-H51</f>
        <v>-541964</v>
      </c>
      <c r="K51" s="0" t="n">
        <v>2249496</v>
      </c>
      <c r="L51" s="0" t="n">
        <v>2250203</v>
      </c>
      <c r="M51" s="0" t="n">
        <f aca="false">L51-K51</f>
        <v>707</v>
      </c>
      <c r="N51" s="0" t="n">
        <f aca="false">O51-L51</f>
        <v>-56843</v>
      </c>
      <c r="O51" s="0" t="n">
        <v>2193360</v>
      </c>
      <c r="P51" s="0" t="n">
        <v>2194118</v>
      </c>
      <c r="Q51" s="0" t="n">
        <f aca="false">P51-O51</f>
        <v>758</v>
      </c>
      <c r="S51" s="0" t="s">
        <v>30</v>
      </c>
      <c r="T51" s="0" t="s">
        <v>30</v>
      </c>
      <c r="W51" s="0" t="n">
        <v>1503800</v>
      </c>
      <c r="X51" s="0" t="n">
        <v>1504596</v>
      </c>
      <c r="Y51" s="0" t="n">
        <f aca="false">X51-W51</f>
        <v>796</v>
      </c>
      <c r="AA51" s="0" t="n">
        <v>1337237</v>
      </c>
      <c r="AB51" s="0" t="n">
        <v>1338055</v>
      </c>
      <c r="AC51" s="0" t="n">
        <f aca="false">AB51-AA51</f>
        <v>818</v>
      </c>
      <c r="AE51" s="0" t="n">
        <v>2102996</v>
      </c>
      <c r="AF51" s="0" t="n">
        <v>2104759</v>
      </c>
      <c r="AG51" s="15" t="n">
        <f aca="false">AF51-AE51</f>
        <v>1763</v>
      </c>
      <c r="AI51" s="0" t="n">
        <v>514055</v>
      </c>
      <c r="AJ51" s="0" t="n">
        <v>515632</v>
      </c>
      <c r="AK51" s="15" t="n">
        <f aca="false">AJ51-AI51</f>
        <v>1577</v>
      </c>
      <c r="AM51" s="16" t="n">
        <v>534140</v>
      </c>
      <c r="AN51" s="16" t="n">
        <v>535321</v>
      </c>
      <c r="AO51" s="16" t="n">
        <f aca="false">AN51-AM51</f>
        <v>1181</v>
      </c>
      <c r="AP51" s="16" t="n">
        <f aca="false">AM51-AR51</f>
        <v>-1645</v>
      </c>
      <c r="AQ51" s="16" t="n">
        <v>535336</v>
      </c>
      <c r="AR51" s="16" t="n">
        <v>535785</v>
      </c>
      <c r="AS51" s="16" t="n">
        <f aca="false">AR51-AQ51</f>
        <v>449</v>
      </c>
      <c r="AT51" s="16" t="n">
        <f aca="false">AQ51-AV51</f>
        <v>-1610</v>
      </c>
      <c r="AU51" s="16" t="n">
        <v>535804</v>
      </c>
      <c r="AV51" s="16" t="n">
        <v>536946</v>
      </c>
      <c r="AW51" s="16" t="n">
        <f aca="false">AV51-AU51</f>
        <v>1142</v>
      </c>
      <c r="AX51" s="16" t="n">
        <f aca="false">AU51-AZ51</f>
        <v>-1324</v>
      </c>
      <c r="AY51" s="16" t="n">
        <v>536961</v>
      </c>
      <c r="AZ51" s="16" t="n">
        <v>537128</v>
      </c>
      <c r="BA51" s="16" t="n">
        <f aca="false">AZ51-AY51</f>
        <v>167</v>
      </c>
      <c r="BB51" s="16" t="n">
        <f aca="false">BC51-AZ51</f>
        <v>141</v>
      </c>
      <c r="BC51" s="16" t="n">
        <v>537269</v>
      </c>
      <c r="BD51" s="16" t="n">
        <v>538510</v>
      </c>
      <c r="BE51" s="16" t="n">
        <f aca="false">BD51-BC51</f>
        <v>1241</v>
      </c>
      <c r="BF51" s="13" t="n">
        <v>1</v>
      </c>
      <c r="BG51" s="13" t="n">
        <v>1</v>
      </c>
      <c r="BH51" s="17" t="n">
        <v>0.9802</v>
      </c>
      <c r="BI51" s="0" t="s">
        <v>30</v>
      </c>
      <c r="BJ51" s="17" t="n">
        <v>0.9853</v>
      </c>
      <c r="BK51" s="17" t="n">
        <v>0.9949</v>
      </c>
      <c r="BL51" s="17" t="n">
        <v>0.9905</v>
      </c>
    </row>
    <row r="52" customFormat="false" ht="15.6" hidden="false" customHeight="false" outlineLevel="0" collapsed="false">
      <c r="A52" s="19" t="s">
        <v>212</v>
      </c>
      <c r="B52" s="8" t="s">
        <v>213</v>
      </c>
      <c r="C52" s="19" t="s">
        <v>214</v>
      </c>
      <c r="D52" s="19" t="s">
        <v>215</v>
      </c>
      <c r="E52" s="19" t="s">
        <v>216</v>
      </c>
      <c r="F52" s="20" t="s">
        <v>55</v>
      </c>
      <c r="G52" s="0" t="n">
        <v>1298756</v>
      </c>
      <c r="H52" s="0" t="n">
        <v>1299358</v>
      </c>
      <c r="I52" s="0" t="n">
        <f aca="false">H52-G52</f>
        <v>602</v>
      </c>
      <c r="J52" s="0" t="n">
        <f aca="false">K52-H52</f>
        <v>540499</v>
      </c>
      <c r="K52" s="0" t="n">
        <v>1839857</v>
      </c>
      <c r="L52" s="0" t="n">
        <v>1840564</v>
      </c>
      <c r="M52" s="0" t="n">
        <f aca="false">L52-K52</f>
        <v>707</v>
      </c>
      <c r="N52" s="0" t="n">
        <f aca="false">O52-L52</f>
        <v>51079</v>
      </c>
      <c r="O52" s="0" t="n">
        <v>1891643</v>
      </c>
      <c r="P52" s="0" t="n">
        <v>1892401</v>
      </c>
      <c r="Q52" s="0" t="n">
        <f aca="false">P52-O52</f>
        <v>758</v>
      </c>
      <c r="S52" s="0" t="s">
        <v>30</v>
      </c>
      <c r="T52" s="0" t="s">
        <v>30</v>
      </c>
      <c r="W52" s="0" t="n">
        <v>2578985</v>
      </c>
      <c r="X52" s="0" t="n">
        <v>2579783</v>
      </c>
      <c r="Y52" s="0" t="n">
        <f aca="false">X52-W52</f>
        <v>798</v>
      </c>
      <c r="AA52" s="0" t="n">
        <v>2744042</v>
      </c>
      <c r="AB52" s="0" t="n">
        <v>2744860</v>
      </c>
      <c r="AC52" s="0" t="n">
        <f aca="false">AB52-AA52</f>
        <v>818</v>
      </c>
      <c r="AE52" s="0" t="n">
        <v>1981090</v>
      </c>
      <c r="AF52" s="0" t="n">
        <v>1982853</v>
      </c>
      <c r="AG52" s="0" t="n">
        <f aca="false">AF52-AE52</f>
        <v>1763</v>
      </c>
      <c r="AI52" s="0" t="n">
        <v>3561126</v>
      </c>
      <c r="AJ52" s="0" t="n">
        <v>3562703</v>
      </c>
      <c r="AK52" s="0" t="n">
        <f aca="false">AJ52-AI52</f>
        <v>1577</v>
      </c>
      <c r="AM52" s="11" t="n">
        <v>3541436</v>
      </c>
      <c r="AN52" s="11" t="n">
        <v>3542617</v>
      </c>
      <c r="AO52" s="11" t="n">
        <f aca="false">AN52-AM52</f>
        <v>1181</v>
      </c>
      <c r="AP52" s="11" t="n">
        <f aca="false">AM52-AR52</f>
        <v>15</v>
      </c>
      <c r="AQ52" s="11" t="n">
        <v>3540972</v>
      </c>
      <c r="AR52" s="11" t="n">
        <v>3541421</v>
      </c>
      <c r="AS52" s="11" t="n">
        <f aca="false">AR52-AQ52</f>
        <v>449</v>
      </c>
      <c r="AT52" s="11" t="n">
        <f aca="false">AQ52-AV52</f>
        <v>19</v>
      </c>
      <c r="AU52" s="11" t="n">
        <v>3539811</v>
      </c>
      <c r="AV52" s="11" t="n">
        <v>3540953</v>
      </c>
      <c r="AW52" s="11" t="n">
        <f aca="false">AV52-AU52</f>
        <v>1142</v>
      </c>
      <c r="AX52" s="11" t="n">
        <f aca="false">AU52-AZ52</f>
        <v>15</v>
      </c>
      <c r="AY52" s="11" t="n">
        <v>3539629</v>
      </c>
      <c r="AZ52" s="11" t="n">
        <v>3539796</v>
      </c>
      <c r="BA52" s="11" t="n">
        <f aca="false">AZ52-AY52</f>
        <v>167</v>
      </c>
      <c r="BB52" s="16" t="n">
        <f aca="false">BC52-AZ52</f>
        <v>-1549</v>
      </c>
      <c r="BC52" s="11" t="n">
        <v>3538247</v>
      </c>
      <c r="BD52" s="11" t="n">
        <v>3539488</v>
      </c>
      <c r="BE52" s="11" t="n">
        <f aca="false">BD52-BC52</f>
        <v>1241</v>
      </c>
      <c r="BF52" s="13" t="n">
        <v>1</v>
      </c>
      <c r="BG52" s="13" t="n">
        <v>1</v>
      </c>
      <c r="BH52" s="17" t="n">
        <v>0.9802</v>
      </c>
      <c r="BI52" s="0" t="s">
        <v>30</v>
      </c>
      <c r="BJ52" s="17" t="n">
        <v>0.9963</v>
      </c>
      <c r="BK52" s="17" t="n">
        <v>0.9949</v>
      </c>
      <c r="BL52" s="17" t="n">
        <v>0.9867</v>
      </c>
    </row>
    <row r="53" customFormat="false" ht="15.6" hidden="false" customHeight="false" outlineLevel="0" collapsed="false">
      <c r="A53" s="19" t="s">
        <v>217</v>
      </c>
      <c r="B53" s="8" t="s">
        <v>218</v>
      </c>
      <c r="C53" s="19" t="s">
        <v>219</v>
      </c>
      <c r="D53" s="19" t="s">
        <v>220</v>
      </c>
      <c r="E53" s="19" t="s">
        <v>221</v>
      </c>
      <c r="F53" s="20" t="s">
        <v>55</v>
      </c>
      <c r="G53" s="0" t="n">
        <v>1298506</v>
      </c>
      <c r="H53" s="0" t="n">
        <v>1299108</v>
      </c>
      <c r="I53" s="0" t="n">
        <f aca="false">H53-G53</f>
        <v>602</v>
      </c>
      <c r="J53" s="0" t="n">
        <f aca="false">K53-H53</f>
        <v>540499</v>
      </c>
      <c r="K53" s="0" t="n">
        <v>1839607</v>
      </c>
      <c r="L53" s="0" t="n">
        <v>1840314</v>
      </c>
      <c r="M53" s="0" t="n">
        <f aca="false">L53-K53</f>
        <v>707</v>
      </c>
      <c r="N53" s="0" t="n">
        <f aca="false">O53-L53</f>
        <v>51079</v>
      </c>
      <c r="O53" s="0" t="n">
        <v>1891393</v>
      </c>
      <c r="P53" s="0" t="n">
        <v>1892151</v>
      </c>
      <c r="Q53" s="0" t="n">
        <f aca="false">P53-O53</f>
        <v>758</v>
      </c>
      <c r="S53" s="0" t="s">
        <v>30</v>
      </c>
      <c r="T53" s="0" t="s">
        <v>30</v>
      </c>
      <c r="W53" s="0" t="n">
        <v>2578773</v>
      </c>
      <c r="X53" s="0" t="n">
        <v>2579571</v>
      </c>
      <c r="Y53" s="0" t="n">
        <f aca="false">X16-W16</f>
        <v>797</v>
      </c>
      <c r="AA53" s="0" t="n">
        <v>2743830</v>
      </c>
      <c r="AB53" s="0" t="n">
        <v>2744648</v>
      </c>
      <c r="AC53" s="0" t="n">
        <f aca="false">AB53-AA53</f>
        <v>818</v>
      </c>
      <c r="AE53" s="0" t="n">
        <v>1980840</v>
      </c>
      <c r="AF53" s="0" t="n">
        <v>1982603</v>
      </c>
      <c r="AG53" s="0" t="n">
        <f aca="false">AF53-AE53</f>
        <v>1763</v>
      </c>
      <c r="AI53" s="0" t="n">
        <v>3560925</v>
      </c>
      <c r="AJ53" s="0" t="n">
        <v>3562502</v>
      </c>
      <c r="AK53" s="0" t="n">
        <f aca="false">AJ53-AI53</f>
        <v>1577</v>
      </c>
      <c r="AM53" s="11" t="n">
        <v>3541235</v>
      </c>
      <c r="AN53" s="11" t="n">
        <v>3542416</v>
      </c>
      <c r="AO53" s="11" t="n">
        <f aca="false">AN53-AM53</f>
        <v>1181</v>
      </c>
      <c r="AP53" s="11" t="n">
        <f aca="false">AM53-AR53</f>
        <v>15</v>
      </c>
      <c r="AQ53" s="11" t="n">
        <v>3540771</v>
      </c>
      <c r="AR53" s="11" t="n">
        <v>3541220</v>
      </c>
      <c r="AS53" s="11" t="n">
        <f aca="false">AR53-AQ53</f>
        <v>449</v>
      </c>
      <c r="AT53" s="11" t="n">
        <f aca="false">AQ53-AV53</f>
        <v>19</v>
      </c>
      <c r="AU53" s="11" t="n">
        <v>3539610</v>
      </c>
      <c r="AV53" s="11" t="n">
        <v>3540752</v>
      </c>
      <c r="AW53" s="11" t="n">
        <f aca="false">AV53-AU53</f>
        <v>1142</v>
      </c>
      <c r="AX53" s="11" t="n">
        <f aca="false">AU53-AZ53</f>
        <v>15</v>
      </c>
      <c r="AY53" s="11" t="n">
        <v>3539428</v>
      </c>
      <c r="AZ53" s="11" t="n">
        <v>3539595</v>
      </c>
      <c r="BA53" s="11" t="n">
        <f aca="false">AZ53-AY53</f>
        <v>167</v>
      </c>
      <c r="BB53" s="16" t="n">
        <f aca="false">BC53-AZ53</f>
        <v>-1549</v>
      </c>
      <c r="BC53" s="11" t="n">
        <v>3538046</v>
      </c>
      <c r="BD53" s="11" t="n">
        <v>3539287</v>
      </c>
      <c r="BE53" s="11" t="n">
        <f aca="false">BD53-BC53</f>
        <v>1241</v>
      </c>
      <c r="BF53" s="13" t="n">
        <v>1</v>
      </c>
      <c r="BG53" s="13" t="n">
        <v>1</v>
      </c>
      <c r="BH53" s="17" t="n">
        <v>0.9802</v>
      </c>
      <c r="BI53" s="0" t="s">
        <v>30</v>
      </c>
      <c r="BJ53" s="17" t="n">
        <v>0.9963</v>
      </c>
      <c r="BK53" s="17" t="n">
        <v>0.9949</v>
      </c>
      <c r="BL53" s="17" t="n">
        <v>0.9867</v>
      </c>
    </row>
    <row r="54" customFormat="false" ht="15.6" hidden="false" customHeight="false" outlineLevel="0" collapsed="false">
      <c r="A54" s="19" t="s">
        <v>222</v>
      </c>
      <c r="B54" s="19" t="s">
        <v>223</v>
      </c>
      <c r="C54" s="19" t="s">
        <v>26</v>
      </c>
      <c r="D54" s="19" t="s">
        <v>224</v>
      </c>
      <c r="E54" s="19" t="s">
        <v>225</v>
      </c>
      <c r="F54" s="20" t="s">
        <v>55</v>
      </c>
      <c r="G54" s="0" t="s">
        <v>30</v>
      </c>
      <c r="H54" s="0" t="s">
        <v>30</v>
      </c>
      <c r="S54" s="0" t="s">
        <v>30</v>
      </c>
      <c r="T54" s="0" t="s">
        <v>30</v>
      </c>
      <c r="W54" s="0" t="n">
        <v>2619184</v>
      </c>
      <c r="X54" s="0" t="n">
        <v>2619982</v>
      </c>
      <c r="Y54" s="0" t="n">
        <f aca="false">X54-W54</f>
        <v>798</v>
      </c>
      <c r="AA54" s="0" t="n">
        <v>2792866</v>
      </c>
      <c r="AB54" s="0" t="n">
        <v>2793684</v>
      </c>
      <c r="AC54" s="0" t="n">
        <f aca="false">AB54-AA54</f>
        <v>818</v>
      </c>
      <c r="AE54" s="0" t="n">
        <v>2031268</v>
      </c>
      <c r="AF54" s="0" t="n">
        <v>2033031</v>
      </c>
      <c r="AG54" s="0" t="n">
        <f aca="false">AF54-AE54</f>
        <v>1763</v>
      </c>
      <c r="AI54" s="0" t="n">
        <v>3618222</v>
      </c>
      <c r="AJ54" s="0" t="n">
        <v>3619799</v>
      </c>
      <c r="AK54" s="0" t="n">
        <f aca="false">AJ54-AI54</f>
        <v>1577</v>
      </c>
      <c r="AM54" s="11" t="n">
        <v>3598496</v>
      </c>
      <c r="AN54" s="11" t="n">
        <v>3599677</v>
      </c>
      <c r="AO54" s="11" t="n">
        <f aca="false">AN54-AM54</f>
        <v>1181</v>
      </c>
      <c r="AP54" s="11" t="n">
        <f aca="false">AM54-AR54</f>
        <v>15</v>
      </c>
      <c r="AQ54" s="11" t="n">
        <v>3598032</v>
      </c>
      <c r="AR54" s="11" t="n">
        <v>3598481</v>
      </c>
      <c r="AS54" s="11" t="n">
        <f aca="false">AR54-AQ54</f>
        <v>449</v>
      </c>
      <c r="AT54" s="11" t="n">
        <f aca="false">AQ54-AV54</f>
        <v>19</v>
      </c>
      <c r="AU54" s="11" t="n">
        <v>3596871</v>
      </c>
      <c r="AV54" s="11" t="n">
        <v>3598013</v>
      </c>
      <c r="AW54" s="11" t="n">
        <f aca="false">AV54-AU54</f>
        <v>1142</v>
      </c>
      <c r="AX54" s="11" t="n">
        <f aca="false">AU54-AZ54</f>
        <v>15</v>
      </c>
      <c r="AY54" s="11" t="n">
        <v>3596689</v>
      </c>
      <c r="AZ54" s="11" t="n">
        <v>3596856</v>
      </c>
      <c r="BA54" s="11" t="n">
        <f aca="false">AZ54-AY54</f>
        <v>167</v>
      </c>
      <c r="BB54" s="16" t="n">
        <f aca="false">BC54-AZ54</f>
        <v>-1549</v>
      </c>
      <c r="BC54" s="11" t="n">
        <v>3595307</v>
      </c>
      <c r="BD54" s="11" t="n">
        <v>3596548</v>
      </c>
      <c r="BE54" s="11" t="n">
        <f aca="false">BD54-BC54</f>
        <v>1241</v>
      </c>
      <c r="BF54" s="0" t="s">
        <v>30</v>
      </c>
      <c r="BG54" s="0" t="s">
        <v>30</v>
      </c>
      <c r="BH54" s="0" t="s">
        <v>30</v>
      </c>
      <c r="BI54" s="0" t="s">
        <v>30</v>
      </c>
      <c r="BJ54" s="13" t="n">
        <v>1</v>
      </c>
      <c r="BK54" s="17" t="n">
        <v>0.9966</v>
      </c>
      <c r="BL54" s="17" t="n">
        <v>0.9905</v>
      </c>
    </row>
    <row r="55" s="38" customFormat="true" ht="16.2" hidden="false" customHeight="false" outlineLevel="0" collapsed="false">
      <c r="A55" s="34" t="s">
        <v>226</v>
      </c>
      <c r="B55" s="35" t="s">
        <v>227</v>
      </c>
      <c r="C55" s="35" t="s">
        <v>26</v>
      </c>
      <c r="D55" s="35" t="s">
        <v>210</v>
      </c>
      <c r="E55" s="36" t="s">
        <v>228</v>
      </c>
      <c r="F55" s="37" t="s">
        <v>29</v>
      </c>
      <c r="G55" s="38" t="n">
        <v>1318605</v>
      </c>
      <c r="H55" s="38" t="n">
        <v>1319207</v>
      </c>
      <c r="I55" s="38" t="n">
        <f aca="false">H55-G55</f>
        <v>602</v>
      </c>
      <c r="J55" s="0" t="n">
        <f aca="false">K55-H55</f>
        <v>543840</v>
      </c>
      <c r="K55" s="38" t="n">
        <v>1863047</v>
      </c>
      <c r="L55" s="38" t="n">
        <v>1863754</v>
      </c>
      <c r="M55" s="0" t="n">
        <f aca="false">L55-K55</f>
        <v>707</v>
      </c>
      <c r="N55" s="0" t="n">
        <f aca="false">O55-L55</f>
        <v>51066</v>
      </c>
      <c r="O55" s="38" t="n">
        <v>1914820</v>
      </c>
      <c r="P55" s="38" t="n">
        <v>1915578</v>
      </c>
      <c r="Q55" s="38" t="n">
        <f aca="false">P55-O55</f>
        <v>758</v>
      </c>
      <c r="S55" s="38" t="n">
        <v>2189558</v>
      </c>
      <c r="T55" s="38" t="n">
        <v>2190382</v>
      </c>
      <c r="U55" s="38" t="n">
        <f aca="false">T55-S55</f>
        <v>824</v>
      </c>
      <c r="W55" s="38" t="n">
        <v>2737899</v>
      </c>
      <c r="X55" s="38" t="n">
        <v>2738696</v>
      </c>
      <c r="Y55" s="38" t="n">
        <f aca="false">X55-W55</f>
        <v>797</v>
      </c>
      <c r="Z55" s="38" t="n">
        <f aca="false">AA55-X55</f>
        <v>164112</v>
      </c>
      <c r="AA55" s="38" t="n">
        <v>2902808</v>
      </c>
      <c r="AB55" s="38" t="n">
        <v>2903626</v>
      </c>
      <c r="AC55" s="38" t="n">
        <f aca="false">AB55-AA55</f>
        <v>818</v>
      </c>
      <c r="AE55" s="38" t="n">
        <v>2004276</v>
      </c>
      <c r="AF55" s="38" t="n">
        <v>2006039</v>
      </c>
      <c r="AG55" s="38" t="n">
        <f aca="false">AF55-AE55</f>
        <v>1763</v>
      </c>
      <c r="AI55" s="38" t="n">
        <v>3718752</v>
      </c>
      <c r="AJ55" s="38" t="n">
        <v>3720329</v>
      </c>
      <c r="AK55" s="15" t="n">
        <f aca="false">AJ55-AI55</f>
        <v>1577</v>
      </c>
      <c r="AM55" s="8" t="n">
        <v>3699064</v>
      </c>
      <c r="AN55" s="8" t="n">
        <v>3700245</v>
      </c>
      <c r="AO55" s="8" t="n">
        <f aca="false">AN55-AM55</f>
        <v>1181</v>
      </c>
      <c r="AP55" s="8" t="n">
        <f aca="false">AM55-AR55</f>
        <v>15</v>
      </c>
      <c r="AQ55" s="8" t="n">
        <v>3698600</v>
      </c>
      <c r="AR55" s="8" t="n">
        <v>3699049</v>
      </c>
      <c r="AS55" s="8" t="n">
        <f aca="false">AR55-AQ55</f>
        <v>449</v>
      </c>
      <c r="AT55" s="8" t="n">
        <f aca="false">AQ55-AV55</f>
        <v>19</v>
      </c>
      <c r="AU55" s="8" t="n">
        <v>3697439</v>
      </c>
      <c r="AV55" s="8" t="n">
        <v>3698581</v>
      </c>
      <c r="AW55" s="8" t="n">
        <f aca="false">AV55-AU55</f>
        <v>1142</v>
      </c>
      <c r="AX55" s="8" t="n">
        <f aca="false">AU55-AZ55</f>
        <v>15</v>
      </c>
      <c r="AY55" s="8" t="n">
        <v>3697257</v>
      </c>
      <c r="AZ55" s="8" t="n">
        <v>3697424</v>
      </c>
      <c r="BA55" s="8" t="n">
        <f aca="false">AZ55-AY55</f>
        <v>167</v>
      </c>
      <c r="BB55" s="7" t="n">
        <v>142</v>
      </c>
      <c r="BC55" s="8" t="n">
        <v>3695875</v>
      </c>
      <c r="BD55" s="8" t="n">
        <v>3697116</v>
      </c>
      <c r="BE55" s="8" t="n">
        <f aca="false">BD55-BC55</f>
        <v>1241</v>
      </c>
      <c r="BF55" s="39" t="n">
        <v>0.995</v>
      </c>
      <c r="BG55" s="39" t="n">
        <v>1</v>
      </c>
      <c r="BH55" s="39" t="n">
        <v>0.9802</v>
      </c>
      <c r="BI55" s="40" t="n">
        <v>1</v>
      </c>
      <c r="BJ55" s="40" t="n">
        <v>1</v>
      </c>
      <c r="BK55" s="39" t="n">
        <v>0.9932</v>
      </c>
      <c r="BL55" s="39" t="n">
        <v>0.981</v>
      </c>
    </row>
    <row r="56" customFormat="false" ht="16.2" hidden="false" customHeight="false" outlineLevel="0" collapsed="false">
      <c r="A56" s="9" t="s">
        <v>229</v>
      </c>
      <c r="B56" s="41" t="s">
        <v>230</v>
      </c>
      <c r="C56" s="7"/>
      <c r="D56" s="7"/>
      <c r="E56" s="9" t="s">
        <v>231</v>
      </c>
      <c r="F56" s="10" t="s">
        <v>29</v>
      </c>
      <c r="G56" s="0" t="n">
        <v>1319044</v>
      </c>
      <c r="H56" s="0" t="n">
        <v>1319646</v>
      </c>
      <c r="I56" s="0" t="n">
        <f aca="false">H56-G56</f>
        <v>602</v>
      </c>
      <c r="J56" s="0" t="n">
        <f aca="false">K56-H56</f>
        <v>543834</v>
      </c>
      <c r="K56" s="0" t="n">
        <v>1863480</v>
      </c>
      <c r="L56" s="0" t="n">
        <v>1864187</v>
      </c>
      <c r="M56" s="0" t="n">
        <f aca="false">L56-K56</f>
        <v>707</v>
      </c>
      <c r="N56" s="0" t="n">
        <f aca="false">O56-L56</f>
        <v>51066</v>
      </c>
      <c r="O56" s="0" t="n">
        <v>1915253</v>
      </c>
      <c r="P56" s="0" t="n">
        <v>1916011</v>
      </c>
      <c r="Q56" s="0" t="n">
        <f aca="false">P56-O56</f>
        <v>758</v>
      </c>
      <c r="S56" s="0" t="n">
        <v>2189993</v>
      </c>
      <c r="T56" s="0" t="n">
        <v>2190817</v>
      </c>
      <c r="U56" s="38" t="n">
        <f aca="false">T56-S56</f>
        <v>824</v>
      </c>
      <c r="W56" s="0" t="n">
        <v>2738326</v>
      </c>
      <c r="X56" s="0" t="n">
        <v>2739123</v>
      </c>
      <c r="Y56" s="0" t="n">
        <f aca="false">X56-W56</f>
        <v>797</v>
      </c>
      <c r="Z56" s="0" t="n">
        <f aca="false">AA56-X56</f>
        <v>164111</v>
      </c>
      <c r="AA56" s="0" t="n">
        <v>2903234</v>
      </c>
      <c r="AB56" s="0" t="n">
        <v>2904052</v>
      </c>
      <c r="AC56" s="0" t="n">
        <f aca="false">AB56-AA56</f>
        <v>818</v>
      </c>
      <c r="AE56" s="0" t="n">
        <v>2004709</v>
      </c>
      <c r="AF56" s="0" t="n">
        <v>2006472</v>
      </c>
      <c r="AG56" s="15" t="n">
        <f aca="false">AF56-AE56</f>
        <v>1763</v>
      </c>
      <c r="AI56" s="0" t="n">
        <v>3719172</v>
      </c>
      <c r="AJ56" s="0" t="n">
        <v>3720749</v>
      </c>
      <c r="AK56" s="15" t="n">
        <f aca="false">AJ56-AI56</f>
        <v>1577</v>
      </c>
      <c r="AM56" s="7" t="n">
        <v>3699484</v>
      </c>
      <c r="AN56" s="7" t="n">
        <v>3700665</v>
      </c>
      <c r="AO56" s="7" t="n">
        <v>1181</v>
      </c>
      <c r="AP56" s="7" t="n">
        <v>15</v>
      </c>
      <c r="AQ56" s="7" t="n">
        <v>3699020</v>
      </c>
      <c r="AR56" s="7" t="n">
        <v>3699469</v>
      </c>
      <c r="AS56" s="7" t="n">
        <v>449</v>
      </c>
      <c r="AT56" s="7" t="n">
        <v>19</v>
      </c>
      <c r="AU56" s="7" t="n">
        <v>3697859</v>
      </c>
      <c r="AV56" s="7" t="n">
        <v>3699001</v>
      </c>
      <c r="AW56" s="7" t="n">
        <v>1142</v>
      </c>
      <c r="AX56" s="7" t="n">
        <v>15</v>
      </c>
      <c r="AY56" s="7" t="n">
        <v>3697677</v>
      </c>
      <c r="AZ56" s="7" t="n">
        <v>3697844</v>
      </c>
      <c r="BA56" s="7" t="n">
        <v>167</v>
      </c>
      <c r="BB56" s="7" t="n">
        <v>141</v>
      </c>
      <c r="BC56" s="11" t="n">
        <v>3696295</v>
      </c>
      <c r="BD56" s="11" t="n">
        <v>3697536</v>
      </c>
      <c r="BE56" s="12" t="n">
        <f aca="false">BD56-BC56</f>
        <v>1241</v>
      </c>
      <c r="BF56" s="17" t="n">
        <v>0.995</v>
      </c>
      <c r="BG56" s="42" t="n">
        <v>1</v>
      </c>
      <c r="BH56" s="17" t="n">
        <v>0.9802</v>
      </c>
      <c r="BI56" s="13" t="n">
        <v>1</v>
      </c>
      <c r="BJ56" s="40" t="n">
        <v>1</v>
      </c>
      <c r="BK56" s="17" t="n">
        <v>0.9932</v>
      </c>
      <c r="BL56" s="17" t="n">
        <v>0.981</v>
      </c>
    </row>
    <row r="57" customFormat="false" ht="15.6" hidden="false" customHeight="false" outlineLevel="0" collapsed="false">
      <c r="A57" s="43" t="s">
        <v>232</v>
      </c>
      <c r="B57" s="43" t="s">
        <v>233</v>
      </c>
      <c r="D57" s="43" t="s">
        <v>234</v>
      </c>
      <c r="E57" s="43" t="s">
        <v>235</v>
      </c>
      <c r="F57" s="21" t="s">
        <v>55</v>
      </c>
      <c r="G57" s="0" t="n">
        <v>1289060</v>
      </c>
      <c r="H57" s="0" t="n">
        <v>1289662</v>
      </c>
      <c r="I57" s="0" t="n">
        <f aca="false">H57-G57</f>
        <v>602</v>
      </c>
      <c r="J57" s="0" t="n">
        <f aca="false">K57-H57</f>
        <v>541431</v>
      </c>
      <c r="K57" s="0" t="n">
        <v>1831093</v>
      </c>
      <c r="L57" s="0" t="n">
        <v>1831800</v>
      </c>
      <c r="M57" s="0" t="n">
        <f aca="false">L57-K57</f>
        <v>707</v>
      </c>
      <c r="N57" s="0" t="n">
        <f aca="false">O57-L57</f>
        <v>75753</v>
      </c>
      <c r="O57" s="0" t="n">
        <v>1907553</v>
      </c>
      <c r="P57" s="0" t="n">
        <v>1908311</v>
      </c>
      <c r="Q57" s="0" t="n">
        <f aca="false">P57-O57</f>
        <v>758</v>
      </c>
      <c r="S57" s="0" t="n">
        <v>2217773</v>
      </c>
      <c r="T57" s="0" t="n">
        <v>2218597</v>
      </c>
      <c r="U57" s="0" t="n">
        <f aca="false">T57-S57</f>
        <v>824</v>
      </c>
      <c r="W57" s="0" t="n">
        <v>2774808</v>
      </c>
      <c r="X57" s="0" t="n">
        <v>2775605</v>
      </c>
      <c r="Y57" s="0" t="n">
        <f aca="false">X57-W57</f>
        <v>797</v>
      </c>
      <c r="AA57" s="0" t="n">
        <v>2948673</v>
      </c>
      <c r="AB57" s="0" t="n">
        <v>2949491</v>
      </c>
      <c r="AC57" s="0" t="n">
        <f aca="false">AB57-AA57</f>
        <v>818</v>
      </c>
      <c r="AE57" s="0" t="n">
        <v>1996940</v>
      </c>
      <c r="AF57" s="0" t="n">
        <v>1998703</v>
      </c>
      <c r="AG57" s="15" t="n">
        <f aca="false">AF57-AE57</f>
        <v>1763</v>
      </c>
      <c r="AI57" s="0" t="n">
        <v>3770924</v>
      </c>
      <c r="AJ57" s="0" t="n">
        <v>3772501</v>
      </c>
      <c r="AK57" s="15" t="n">
        <f aca="false">AJ57-AI57</f>
        <v>1577</v>
      </c>
      <c r="AM57" s="11" t="n">
        <v>3751317</v>
      </c>
      <c r="AN57" s="11" t="n">
        <v>3752498</v>
      </c>
      <c r="AO57" s="11" t="n">
        <f aca="false">AN57-AM57</f>
        <v>1181</v>
      </c>
      <c r="AP57" s="11" t="n">
        <f aca="false">AM57-AR57</f>
        <v>15</v>
      </c>
      <c r="AQ57" s="11" t="n">
        <v>3750853</v>
      </c>
      <c r="AR57" s="11" t="n">
        <v>3751302</v>
      </c>
      <c r="AS57" s="11" t="n">
        <f aca="false">AR57-AQ57</f>
        <v>449</v>
      </c>
      <c r="AT57" s="11" t="n">
        <f aca="false">AQ57-AV57</f>
        <v>19</v>
      </c>
      <c r="AU57" s="11" t="n">
        <v>3749692</v>
      </c>
      <c r="AV57" s="11" t="n">
        <v>3750834</v>
      </c>
      <c r="AW57" s="11" t="n">
        <f aca="false">AV57-AU57</f>
        <v>1142</v>
      </c>
      <c r="AX57" s="11" t="n">
        <f aca="false">AU57-AZ57</f>
        <v>15</v>
      </c>
      <c r="AY57" s="11" t="n">
        <v>3749510</v>
      </c>
      <c r="AZ57" s="11" t="n">
        <v>3749677</v>
      </c>
      <c r="BA57" s="11" t="n">
        <f aca="false">AZ57-AY57</f>
        <v>167</v>
      </c>
      <c r="BB57" s="16" t="n">
        <f aca="false">BC57-AZ57</f>
        <v>-1549</v>
      </c>
      <c r="BC57" s="11" t="n">
        <v>3748128</v>
      </c>
      <c r="BD57" s="11" t="n">
        <v>3749369</v>
      </c>
      <c r="BE57" s="11" t="n">
        <f aca="false">BD57-BC57</f>
        <v>1241</v>
      </c>
      <c r="BF57" s="17" t="n">
        <v>0.995</v>
      </c>
      <c r="BG57" s="13" t="n">
        <v>1</v>
      </c>
      <c r="BH57" s="17" t="n">
        <v>0.9802</v>
      </c>
      <c r="BI57" s="17" t="n">
        <v>0.9708</v>
      </c>
      <c r="BJ57" s="13" t="n">
        <v>1</v>
      </c>
      <c r="BK57" s="17" t="n">
        <v>0.9949</v>
      </c>
      <c r="BL57" s="17" t="n">
        <v>0.9905</v>
      </c>
    </row>
    <row r="58" customFormat="false" ht="15.6" hidden="false" customHeight="false" outlineLevel="0" collapsed="false">
      <c r="A58" s="43" t="s">
        <v>236</v>
      </c>
      <c r="B58" s="14" t="s">
        <v>237</v>
      </c>
      <c r="D58" s="5"/>
      <c r="E58" s="11" t="s">
        <v>238</v>
      </c>
      <c r="F58" s="21" t="s">
        <v>55</v>
      </c>
      <c r="G58" s="0" t="n">
        <v>1318985</v>
      </c>
      <c r="H58" s="0" t="n">
        <v>1319587</v>
      </c>
      <c r="I58" s="0" t="n">
        <f aca="false">H58-G58</f>
        <v>602</v>
      </c>
      <c r="J58" s="0" t="n">
        <f aca="false">K58-H58</f>
        <v>561873</v>
      </c>
      <c r="K58" s="0" t="n">
        <v>1881460</v>
      </c>
      <c r="L58" s="0" t="n">
        <v>1882167</v>
      </c>
      <c r="M58" s="0" t="n">
        <f aca="false">L58-K58</f>
        <v>707</v>
      </c>
      <c r="N58" s="0" t="n">
        <f aca="false">O58-L58</f>
        <v>51066</v>
      </c>
      <c r="O58" s="0" t="n">
        <v>1933233</v>
      </c>
      <c r="P58" s="0" t="n">
        <v>1933991</v>
      </c>
      <c r="Q58" s="0" t="n">
        <f aca="false">P58-O58</f>
        <v>758</v>
      </c>
      <c r="S58" s="0" t="n">
        <v>2207971</v>
      </c>
      <c r="T58" s="0" t="n">
        <v>2208795</v>
      </c>
      <c r="U58" s="0" t="n">
        <f aca="false">T58-S58</f>
        <v>824</v>
      </c>
      <c r="W58" s="0" t="n">
        <v>2756317</v>
      </c>
      <c r="X58" s="0" t="n">
        <v>2757114</v>
      </c>
      <c r="Y58" s="0" t="n">
        <f aca="false">X58-W58</f>
        <v>797</v>
      </c>
      <c r="AA58" s="0" t="n">
        <v>2921226</v>
      </c>
      <c r="AB58" s="0" t="n">
        <v>2922044</v>
      </c>
      <c r="AC58" s="0" t="n">
        <f aca="false">AB58-AA58</f>
        <v>818</v>
      </c>
      <c r="AE58" s="0" t="n">
        <v>2022689</v>
      </c>
      <c r="AF58" s="0" t="n">
        <v>2024452</v>
      </c>
      <c r="AG58" s="15" t="n">
        <f aca="false">AF58-AE58</f>
        <v>1763</v>
      </c>
      <c r="AI58" s="0" t="n">
        <v>3755179</v>
      </c>
      <c r="AJ58" s="0" t="n">
        <v>3756756</v>
      </c>
      <c r="AK58" s="15" t="n">
        <f aca="false">AJ58-AI58</f>
        <v>1577</v>
      </c>
      <c r="AM58" s="11" t="n">
        <v>3735491</v>
      </c>
      <c r="AN58" s="11" t="n">
        <v>3736672</v>
      </c>
      <c r="AO58" s="11" t="n">
        <f aca="false">AN58-AM58</f>
        <v>1181</v>
      </c>
      <c r="AP58" s="11" t="n">
        <f aca="false">AM58-AR58</f>
        <v>15</v>
      </c>
      <c r="AQ58" s="11" t="n">
        <v>3735027</v>
      </c>
      <c r="AR58" s="11" t="n">
        <v>3735476</v>
      </c>
      <c r="AS58" s="11" t="n">
        <f aca="false">AR58-AQ58</f>
        <v>449</v>
      </c>
      <c r="AT58" s="11" t="n">
        <f aca="false">AQ58-AV58</f>
        <v>19</v>
      </c>
      <c r="AU58" s="11" t="n">
        <v>3733866</v>
      </c>
      <c r="AV58" s="11" t="n">
        <v>3735008</v>
      </c>
      <c r="AW58" s="11" t="n">
        <f aca="false">AV58-AU58</f>
        <v>1142</v>
      </c>
      <c r="AX58" s="11" t="n">
        <f aca="false">AU58-AZ58</f>
        <v>15</v>
      </c>
      <c r="AY58" s="11" t="n">
        <v>3733684</v>
      </c>
      <c r="AZ58" s="11" t="n">
        <v>3733851</v>
      </c>
      <c r="BA58" s="11" t="n">
        <f aca="false">AZ58-AY58</f>
        <v>167</v>
      </c>
      <c r="BB58" s="16" t="n">
        <f aca="false">BC58-AZ58</f>
        <v>-1549</v>
      </c>
      <c r="BC58" s="11" t="n">
        <v>3732302</v>
      </c>
      <c r="BD58" s="11" t="n">
        <v>3733543</v>
      </c>
      <c r="BE58" s="11" t="n">
        <f aca="false">BD58-BC58</f>
        <v>1241</v>
      </c>
      <c r="BF58" s="17" t="n">
        <v>0.995</v>
      </c>
      <c r="BG58" s="13" t="n">
        <v>1</v>
      </c>
      <c r="BH58" s="17" t="n">
        <v>0.9802</v>
      </c>
      <c r="BI58" s="13" t="n">
        <v>1</v>
      </c>
      <c r="BJ58" s="13" t="n">
        <v>1</v>
      </c>
      <c r="BK58" s="17" t="n">
        <v>0.9932</v>
      </c>
      <c r="BL58" s="17" t="n">
        <v>0.981</v>
      </c>
    </row>
    <row r="59" customFormat="false" ht="15.6" hidden="false" customHeight="false" outlineLevel="0" collapsed="false">
      <c r="A59" s="11" t="s">
        <v>239</v>
      </c>
      <c r="B59" s="11" t="s">
        <v>240</v>
      </c>
      <c r="D59" s="11" t="s">
        <v>34</v>
      </c>
      <c r="E59" s="11" t="s">
        <v>241</v>
      </c>
      <c r="F59" s="21" t="s">
        <v>55</v>
      </c>
      <c r="G59" s="0" t="n">
        <v>1273791</v>
      </c>
      <c r="H59" s="0" t="n">
        <v>1274393</v>
      </c>
      <c r="I59" s="0" t="n">
        <f aca="false">H59-G59</f>
        <v>602</v>
      </c>
      <c r="J59" s="0" t="n">
        <f aca="false">K59-H59</f>
        <v>542185</v>
      </c>
      <c r="K59" s="0" t="n">
        <v>1816578</v>
      </c>
      <c r="L59" s="0" t="n">
        <v>1817285</v>
      </c>
      <c r="M59" s="0" t="n">
        <f aca="false">L59-K59</f>
        <v>707</v>
      </c>
      <c r="N59" s="0" t="n">
        <f aca="false">O59-L59</f>
        <v>225625</v>
      </c>
      <c r="O59" s="0" t="n">
        <v>2042910</v>
      </c>
      <c r="P59" s="0" t="n">
        <v>2043668</v>
      </c>
      <c r="Q59" s="0" t="n">
        <f aca="false">P59-O59</f>
        <v>758</v>
      </c>
      <c r="S59" s="0" t="s">
        <v>30</v>
      </c>
      <c r="T59" s="0" t="s">
        <v>30</v>
      </c>
      <c r="W59" s="0" t="n">
        <v>2735714</v>
      </c>
      <c r="X59" s="0" t="n">
        <v>2736511</v>
      </c>
      <c r="Y59" s="0" t="n">
        <f aca="false">X59-W59</f>
        <v>797</v>
      </c>
      <c r="AA59" s="0" t="n">
        <v>2909578</v>
      </c>
      <c r="AB59" s="0" t="n">
        <v>2910396</v>
      </c>
      <c r="AC59" s="0" t="n">
        <f aca="false">AB59-AA59</f>
        <v>818</v>
      </c>
      <c r="AE59" s="0" t="n">
        <v>2132337</v>
      </c>
      <c r="AF59" s="0" t="n">
        <v>2134100</v>
      </c>
      <c r="AG59" s="15" t="n">
        <f aca="false">AF59-AE59</f>
        <v>1763</v>
      </c>
      <c r="AI59" s="0" t="n">
        <v>3731851</v>
      </c>
      <c r="AJ59" s="0" t="n">
        <v>3733428</v>
      </c>
      <c r="AK59" s="15" t="n">
        <f aca="false">AJ59-AI59</f>
        <v>1577</v>
      </c>
      <c r="AM59" s="11" t="n">
        <v>3712163</v>
      </c>
      <c r="AN59" s="11" t="n">
        <v>3713344</v>
      </c>
      <c r="AO59" s="11" t="n">
        <f aca="false">AN59-AM59</f>
        <v>1181</v>
      </c>
      <c r="AP59" s="11" t="n">
        <f aca="false">AM59-AR59</f>
        <v>15</v>
      </c>
      <c r="AQ59" s="11" t="n">
        <v>3711699</v>
      </c>
      <c r="AR59" s="11" t="n">
        <v>3712148</v>
      </c>
      <c r="AS59" s="11" t="n">
        <f aca="false">AR59-AQ59</f>
        <v>449</v>
      </c>
      <c r="AT59" s="11" t="n">
        <f aca="false">AQ59-AV59</f>
        <v>19</v>
      </c>
      <c r="AU59" s="11" t="n">
        <v>3710538</v>
      </c>
      <c r="AV59" s="11" t="n">
        <v>3711680</v>
      </c>
      <c r="AW59" s="11" t="n">
        <f aca="false">AV59-AU59</f>
        <v>1142</v>
      </c>
      <c r="AX59" s="11" t="n">
        <f aca="false">AU59-AZ59</f>
        <v>15</v>
      </c>
      <c r="AY59" s="11" t="n">
        <v>3710356</v>
      </c>
      <c r="AZ59" s="11" t="n">
        <v>3710523</v>
      </c>
      <c r="BA59" s="11" t="n">
        <f aca="false">AZ59-AY59</f>
        <v>167</v>
      </c>
      <c r="BB59" s="16" t="n">
        <f aca="false">BC59-AZ59</f>
        <v>-1549</v>
      </c>
      <c r="BC59" s="11" t="n">
        <v>3708974</v>
      </c>
      <c r="BD59" s="11" t="n">
        <v>3710215</v>
      </c>
      <c r="BE59" s="11" t="n">
        <f aca="false">BD59-BC59</f>
        <v>1241</v>
      </c>
      <c r="BF59" s="17" t="n">
        <v>0.995</v>
      </c>
      <c r="BG59" s="13" t="n">
        <v>1</v>
      </c>
      <c r="BH59" s="17" t="n">
        <v>0.9802</v>
      </c>
      <c r="BI59" s="0" t="s">
        <v>30</v>
      </c>
      <c r="BJ59" s="13" t="n">
        <v>1</v>
      </c>
      <c r="BK59" s="17" t="n">
        <v>0.9949</v>
      </c>
      <c r="BL59" s="17" t="n">
        <v>0.9905</v>
      </c>
    </row>
    <row r="60" customFormat="false" ht="15.6" hidden="false" customHeight="false" outlineLevel="0" collapsed="false">
      <c r="A60" s="43" t="s">
        <v>242</v>
      </c>
      <c r="B60" s="11" t="s">
        <v>243</v>
      </c>
      <c r="D60" s="5"/>
      <c r="E60" s="11" t="s">
        <v>244</v>
      </c>
      <c r="F60" s="5" t="s">
        <v>55</v>
      </c>
      <c r="G60" s="0" t="n">
        <v>1318988</v>
      </c>
      <c r="H60" s="0" t="n">
        <v>1319590</v>
      </c>
      <c r="I60" s="0" t="n">
        <f aca="false">H60-G60</f>
        <v>602</v>
      </c>
      <c r="J60" s="0" t="n">
        <f aca="false">K60-H60</f>
        <v>543834</v>
      </c>
      <c r="K60" s="0" t="n">
        <v>1863424</v>
      </c>
      <c r="L60" s="0" t="n">
        <v>1864131</v>
      </c>
      <c r="M60" s="0" t="n">
        <f aca="false">L60-K60</f>
        <v>707</v>
      </c>
      <c r="N60" s="0" t="n">
        <f aca="false">O60-L60</f>
        <v>69104</v>
      </c>
      <c r="O60" s="0" t="n">
        <v>1933235</v>
      </c>
      <c r="P60" s="0" t="n">
        <v>1933993</v>
      </c>
      <c r="Q60" s="0" t="n">
        <f aca="false">P60-O60</f>
        <v>758</v>
      </c>
      <c r="S60" s="0" t="n">
        <v>2207973</v>
      </c>
      <c r="T60" s="0" t="n">
        <v>2208797</v>
      </c>
      <c r="U60" s="0" t="n">
        <f aca="false">T60-S60</f>
        <v>824</v>
      </c>
      <c r="W60" s="0" t="n">
        <v>2756319</v>
      </c>
      <c r="X60" s="0" t="n">
        <v>2757116</v>
      </c>
      <c r="Y60" s="0" t="n">
        <f aca="false">X60-W60</f>
        <v>797</v>
      </c>
      <c r="AA60" s="0" t="n">
        <v>2921228</v>
      </c>
      <c r="AB60" s="0" t="n">
        <v>2922046</v>
      </c>
      <c r="AC60" s="0" t="n">
        <f aca="false">AB60-AA60</f>
        <v>818</v>
      </c>
      <c r="AE60" s="0" t="n">
        <v>2022691</v>
      </c>
      <c r="AF60" s="0" t="n">
        <v>2024454</v>
      </c>
      <c r="AG60" s="15" t="n">
        <f aca="false">AF60-AE60</f>
        <v>1763</v>
      </c>
      <c r="AI60" s="0" t="n">
        <v>3737142</v>
      </c>
      <c r="AJ60" s="0" t="n">
        <v>3738719</v>
      </c>
      <c r="AK60" s="15" t="n">
        <f aca="false">AJ60-AI60</f>
        <v>1577</v>
      </c>
      <c r="AM60" s="11" t="n">
        <v>3717454</v>
      </c>
      <c r="AN60" s="11" t="n">
        <v>3718635</v>
      </c>
      <c r="AO60" s="11" t="n">
        <f aca="false">AN60-AM60</f>
        <v>1181</v>
      </c>
      <c r="AP60" s="11" t="n">
        <f aca="false">AM60-AR60</f>
        <v>15</v>
      </c>
      <c r="AQ60" s="11" t="n">
        <v>3716990</v>
      </c>
      <c r="AR60" s="11" t="n">
        <v>3717439</v>
      </c>
      <c r="AS60" s="11" t="n">
        <f aca="false">AR60-AQ60</f>
        <v>449</v>
      </c>
      <c r="AT60" s="11" t="n">
        <f aca="false">AQ60-AV60</f>
        <v>19</v>
      </c>
      <c r="AU60" s="11" t="n">
        <v>3715829</v>
      </c>
      <c r="AV60" s="11" t="n">
        <v>3716971</v>
      </c>
      <c r="AW60" s="11" t="n">
        <f aca="false">AV60-AU60</f>
        <v>1142</v>
      </c>
      <c r="AX60" s="11" t="n">
        <f aca="false">AU60-AZ60</f>
        <v>15</v>
      </c>
      <c r="AY60" s="11" t="n">
        <v>3715647</v>
      </c>
      <c r="AZ60" s="11" t="n">
        <v>3715814</v>
      </c>
      <c r="BA60" s="11" t="n">
        <f aca="false">AZ60-AY60</f>
        <v>167</v>
      </c>
      <c r="BB60" s="16" t="n">
        <f aca="false">BC60-AZ60</f>
        <v>-1549</v>
      </c>
      <c r="BC60" s="11" t="n">
        <v>3714265</v>
      </c>
      <c r="BD60" s="11" t="n">
        <v>3715506</v>
      </c>
      <c r="BE60" s="11" t="n">
        <f aca="false">BD60-BC60</f>
        <v>1241</v>
      </c>
      <c r="BF60" s="17" t="n">
        <v>0.995</v>
      </c>
      <c r="BG60" s="13" t="n">
        <v>1</v>
      </c>
      <c r="BH60" s="17" t="n">
        <v>0.9802</v>
      </c>
      <c r="BI60" s="13" t="n">
        <v>1</v>
      </c>
      <c r="BJ60" s="13" t="n">
        <v>1</v>
      </c>
      <c r="BK60" s="17" t="n">
        <v>0.9932</v>
      </c>
      <c r="BL60" s="17" t="n">
        <v>0.981</v>
      </c>
    </row>
    <row r="61" customFormat="false" ht="16.2" hidden="false" customHeight="false" outlineLevel="0" collapsed="false">
      <c r="A61" s="43" t="s">
        <v>245</v>
      </c>
      <c r="B61" s="43" t="s">
        <v>246</v>
      </c>
      <c r="C61" s="19" t="s">
        <v>53</v>
      </c>
      <c r="D61" s="11" t="s">
        <v>34</v>
      </c>
      <c r="E61" s="11" t="s">
        <v>247</v>
      </c>
      <c r="F61" s="5" t="s">
        <v>29</v>
      </c>
      <c r="G61" s="0" t="n">
        <v>1343285</v>
      </c>
      <c r="H61" s="0" t="n">
        <v>1343887</v>
      </c>
      <c r="I61" s="0" t="n">
        <f aca="false">H61-G61</f>
        <v>602</v>
      </c>
      <c r="J61" s="0" t="n">
        <f aca="false">K61-H61</f>
        <v>470268</v>
      </c>
      <c r="K61" s="0" t="n">
        <v>1814155</v>
      </c>
      <c r="L61" s="0" t="n">
        <v>1814862</v>
      </c>
      <c r="M61" s="0" t="n">
        <f aca="false">L61-K61</f>
        <v>707</v>
      </c>
      <c r="N61" s="0" t="n">
        <f aca="false">O61-L61</f>
        <v>56471</v>
      </c>
      <c r="O61" s="0" t="n">
        <v>1871333</v>
      </c>
      <c r="P61" s="0" t="n">
        <v>1872091</v>
      </c>
      <c r="Q61" s="0" t="n">
        <f aca="false">P61-O61</f>
        <v>758</v>
      </c>
      <c r="S61" s="0" t="s">
        <v>30</v>
      </c>
      <c r="T61" s="0" t="s">
        <v>30</v>
      </c>
      <c r="W61" s="0" t="n">
        <v>2635371</v>
      </c>
      <c r="X61" s="0" t="n">
        <v>2636168</v>
      </c>
      <c r="Y61" s="0" t="n">
        <f aca="false">X61-W61</f>
        <v>797</v>
      </c>
      <c r="AA61" s="0" t="n">
        <v>2799415</v>
      </c>
      <c r="AB61" s="0" t="n">
        <v>2800233</v>
      </c>
      <c r="AC61" s="0" t="n">
        <f aca="false">AB61-AA61</f>
        <v>818</v>
      </c>
      <c r="AE61" s="0" t="n">
        <v>1945327</v>
      </c>
      <c r="AF61" s="0" t="n">
        <v>1947090</v>
      </c>
      <c r="AG61" s="15" t="n">
        <f aca="false">AF61-AE61</f>
        <v>1763</v>
      </c>
      <c r="AI61" s="0" t="n">
        <v>3712203</v>
      </c>
      <c r="AJ61" s="0" t="n">
        <v>3713780</v>
      </c>
      <c r="AK61" s="15" t="n">
        <f aca="false">AJ61-AI61</f>
        <v>1577</v>
      </c>
      <c r="AM61" s="11" t="n">
        <v>3691681</v>
      </c>
      <c r="AN61" s="11" t="n">
        <v>3692862</v>
      </c>
      <c r="AO61" s="11" t="n">
        <f aca="false">AN61-AM61</f>
        <v>1181</v>
      </c>
      <c r="AP61" s="11" t="n">
        <f aca="false">AM61-AR61</f>
        <v>15</v>
      </c>
      <c r="AQ61" s="11" t="n">
        <v>3691217</v>
      </c>
      <c r="AR61" s="11" t="n">
        <v>3691666</v>
      </c>
      <c r="AS61" s="11" t="n">
        <f aca="false">AR61-AQ61</f>
        <v>449</v>
      </c>
      <c r="AT61" s="11" t="n">
        <f aca="false">AQ61-AV61</f>
        <v>19</v>
      </c>
      <c r="AU61" s="11" t="n">
        <v>3690056</v>
      </c>
      <c r="AV61" s="11" t="n">
        <v>3691198</v>
      </c>
      <c r="AW61" s="11" t="n">
        <f aca="false">AV61-AU61</f>
        <v>1142</v>
      </c>
      <c r="AX61" s="11" t="n">
        <f aca="false">AU61-AZ61</f>
        <v>15</v>
      </c>
      <c r="AY61" s="11" t="n">
        <v>3689874</v>
      </c>
      <c r="AZ61" s="11" t="n">
        <v>3690041</v>
      </c>
      <c r="BA61" s="11" t="n">
        <f aca="false">AZ61-AY61</f>
        <v>167</v>
      </c>
      <c r="BB61" s="16" t="n">
        <f aca="false">BC61-AZ61</f>
        <v>-1549</v>
      </c>
      <c r="BC61" s="11" t="n">
        <v>3688492</v>
      </c>
      <c r="BD61" s="11" t="n">
        <v>3689733</v>
      </c>
      <c r="BE61" s="11" t="n">
        <f aca="false">BD61-BC61</f>
        <v>1241</v>
      </c>
      <c r="BF61" s="17" t="n">
        <v>0.995</v>
      </c>
      <c r="BG61" s="17" t="n">
        <v>0.9957</v>
      </c>
      <c r="BH61" s="13" t="n">
        <v>1</v>
      </c>
      <c r="BI61" s="0" t="s">
        <v>30</v>
      </c>
      <c r="BJ61" s="17" t="n">
        <v>0.9853</v>
      </c>
      <c r="BK61" s="17" t="n">
        <v>0.9949</v>
      </c>
      <c r="BL61" s="17" t="n">
        <v>0.9829</v>
      </c>
    </row>
    <row r="62" customFormat="false" ht="15.6" hidden="false" customHeight="false" outlineLevel="0" collapsed="false">
      <c r="A62" s="43" t="s">
        <v>248</v>
      </c>
      <c r="B62" s="11" t="s">
        <v>249</v>
      </c>
      <c r="D62" s="11" t="s">
        <v>234</v>
      </c>
      <c r="E62" s="11" t="s">
        <v>250</v>
      </c>
      <c r="F62" s="21" t="s">
        <v>55</v>
      </c>
      <c r="G62" s="0" t="n">
        <v>1299107</v>
      </c>
      <c r="H62" s="0" t="n">
        <v>1299709</v>
      </c>
      <c r="I62" s="0" t="n">
        <f aca="false">H62-G62</f>
        <v>602</v>
      </c>
      <c r="J62" s="0" t="n">
        <f aca="false">K62-H62</f>
        <v>541879</v>
      </c>
      <c r="K62" s="0" t="n">
        <v>1841588</v>
      </c>
      <c r="L62" s="0" t="n">
        <v>1842295</v>
      </c>
      <c r="M62" s="0" t="n">
        <f aca="false">L62-K62</f>
        <v>707</v>
      </c>
      <c r="N62" s="0" t="n">
        <f aca="false">O62-L62</f>
        <v>71608</v>
      </c>
      <c r="O62" s="0" t="n">
        <v>1913903</v>
      </c>
      <c r="P62" s="0" t="n">
        <v>1914661</v>
      </c>
      <c r="Q62" s="0" t="n">
        <f aca="false">P62-O62</f>
        <v>758</v>
      </c>
      <c r="S62" s="0" t="n">
        <v>2180162</v>
      </c>
      <c r="T62" s="0" t="n">
        <v>2180986</v>
      </c>
      <c r="U62" s="0" t="n">
        <f aca="false">T62-S62</f>
        <v>824</v>
      </c>
      <c r="W62" s="0" t="n">
        <v>2738106</v>
      </c>
      <c r="X62" s="0" t="n">
        <v>2738903</v>
      </c>
      <c r="Y62" s="0" t="n">
        <f aca="false">X62-W62</f>
        <v>797</v>
      </c>
      <c r="AA62" s="0" t="n">
        <v>2911963</v>
      </c>
      <c r="AB62" s="0" t="n">
        <v>2912781</v>
      </c>
      <c r="AC62" s="0" t="n">
        <f aca="false">AB62-AA62</f>
        <v>818</v>
      </c>
      <c r="AE62" s="0" t="n">
        <v>2003222</v>
      </c>
      <c r="AF62" s="0" t="n">
        <v>2004985</v>
      </c>
      <c r="AG62" s="15" t="n">
        <f aca="false">AF62-AE62</f>
        <v>1763</v>
      </c>
      <c r="AI62" s="0" t="n">
        <v>3734045</v>
      </c>
      <c r="AJ62" s="0" t="n">
        <v>3735622</v>
      </c>
      <c r="AK62" s="15" t="n">
        <f aca="false">AJ62-AI62</f>
        <v>1577</v>
      </c>
      <c r="AM62" s="11" t="n">
        <v>3714358</v>
      </c>
      <c r="AN62" s="11" t="n">
        <v>3715539</v>
      </c>
      <c r="AO62" s="11" t="n">
        <f aca="false">AN62-AM62</f>
        <v>1181</v>
      </c>
      <c r="AP62" s="11" t="n">
        <f aca="false">AM62-AR62</f>
        <v>15</v>
      </c>
      <c r="AQ62" s="11" t="n">
        <v>3713894</v>
      </c>
      <c r="AR62" s="11" t="n">
        <v>3714343</v>
      </c>
      <c r="AS62" s="11" t="n">
        <f aca="false">AR62-AQ62</f>
        <v>449</v>
      </c>
      <c r="AT62" s="11" t="n">
        <f aca="false">AQ62-AV62</f>
        <v>19</v>
      </c>
      <c r="AU62" s="11" t="n">
        <v>3712733</v>
      </c>
      <c r="AV62" s="11" t="n">
        <v>3713875</v>
      </c>
      <c r="AW62" s="11" t="n">
        <f aca="false">AV62-AU62</f>
        <v>1142</v>
      </c>
      <c r="AX62" s="11" t="n">
        <f aca="false">AU62-AZ62</f>
        <v>15</v>
      </c>
      <c r="AY62" s="11" t="n">
        <v>3712551</v>
      </c>
      <c r="AZ62" s="11" t="n">
        <v>3712718</v>
      </c>
      <c r="BA62" s="11" t="n">
        <f aca="false">AZ62-AY62</f>
        <v>167</v>
      </c>
      <c r="BB62" s="16" t="n">
        <f aca="false">BC62-AZ62</f>
        <v>-1549</v>
      </c>
      <c r="BC62" s="11" t="n">
        <v>3711169</v>
      </c>
      <c r="BD62" s="11" t="n">
        <v>3712410</v>
      </c>
      <c r="BE62" s="11" t="n">
        <f aca="false">BD62-BC62</f>
        <v>1241</v>
      </c>
      <c r="BF62" s="17" t="n">
        <v>0.965</v>
      </c>
      <c r="BG62" s="13" t="n">
        <v>1</v>
      </c>
      <c r="BH62" s="17" t="n">
        <v>0.9802</v>
      </c>
      <c r="BI62" s="17" t="n">
        <v>0.938</v>
      </c>
      <c r="BJ62" s="13" t="n">
        <v>1</v>
      </c>
      <c r="BK62" s="17" t="n">
        <v>0.9949</v>
      </c>
      <c r="BL62" s="17" t="n">
        <v>0.9905</v>
      </c>
    </row>
    <row r="63" customFormat="false" ht="15.6" hidden="false" customHeight="false" outlineLevel="0" collapsed="false">
      <c r="A63" s="11" t="s">
        <v>251</v>
      </c>
      <c r="B63" s="11" t="s">
        <v>252</v>
      </c>
      <c r="D63" s="11" t="s">
        <v>234</v>
      </c>
      <c r="E63" s="11" t="s">
        <v>253</v>
      </c>
      <c r="F63" s="5" t="s">
        <v>55</v>
      </c>
      <c r="G63" s="0" t="n">
        <v>1289048</v>
      </c>
      <c r="H63" s="0" t="n">
        <v>1289650</v>
      </c>
      <c r="I63" s="0" t="n">
        <f aca="false">H63-G63</f>
        <v>602</v>
      </c>
      <c r="J63" s="0" t="n">
        <f aca="false">K63-H63</f>
        <v>541512</v>
      </c>
      <c r="K63" s="0" t="n">
        <v>1831162</v>
      </c>
      <c r="L63" s="0" t="n">
        <v>1831869</v>
      </c>
      <c r="M63" s="0" t="n">
        <f aca="false">L63-K63</f>
        <v>707</v>
      </c>
      <c r="N63" s="0" t="n">
        <f aca="false">O63-L63</f>
        <v>70020</v>
      </c>
      <c r="O63" s="0" t="n">
        <v>1901889</v>
      </c>
      <c r="P63" s="0" t="n">
        <v>1902647</v>
      </c>
      <c r="Q63" s="0" t="n">
        <f aca="false">P63-O63</f>
        <v>758</v>
      </c>
      <c r="S63" s="0" t="n">
        <v>2175092</v>
      </c>
      <c r="T63" s="0" t="n">
        <v>2175916</v>
      </c>
      <c r="U63" s="0" t="n">
        <f aca="false">T63-S63</f>
        <v>824</v>
      </c>
      <c r="W63" s="0" t="n">
        <v>2732085</v>
      </c>
      <c r="X63" s="0" t="n">
        <v>2732882</v>
      </c>
      <c r="Y63" s="0" t="n">
        <f aca="false">X63-W63</f>
        <v>797</v>
      </c>
      <c r="AA63" s="0" t="n">
        <v>2905950</v>
      </c>
      <c r="AB63" s="0" t="n">
        <v>2906768</v>
      </c>
      <c r="AC63" s="0" t="n">
        <f aca="false">AB63-AA63</f>
        <v>818</v>
      </c>
      <c r="AE63" s="0" t="n">
        <v>1991276</v>
      </c>
      <c r="AF63" s="0" t="n">
        <v>1993039</v>
      </c>
      <c r="AG63" s="15" t="n">
        <f aca="false">AF63-AE63</f>
        <v>1763</v>
      </c>
      <c r="AI63" s="0" t="n">
        <v>3728282</v>
      </c>
      <c r="AJ63" s="0" t="n">
        <v>3729859</v>
      </c>
      <c r="AK63" s="15" t="n">
        <f aca="false">AJ63-AI63</f>
        <v>1577</v>
      </c>
      <c r="AM63" s="11" t="n">
        <v>3708594</v>
      </c>
      <c r="AN63" s="11" t="n">
        <v>3709775</v>
      </c>
      <c r="AO63" s="11" t="n">
        <f aca="false">AN63-AM63</f>
        <v>1181</v>
      </c>
      <c r="AP63" s="11" t="n">
        <f aca="false">AM63-AR63</f>
        <v>15</v>
      </c>
      <c r="AQ63" s="11" t="n">
        <v>3708130</v>
      </c>
      <c r="AR63" s="11" t="n">
        <v>3708579</v>
      </c>
      <c r="AS63" s="11" t="n">
        <f aca="false">AR63-AQ63</f>
        <v>449</v>
      </c>
      <c r="AT63" s="11" t="n">
        <f aca="false">AQ63-AV63</f>
        <v>19</v>
      </c>
      <c r="AU63" s="11" t="n">
        <v>3706969</v>
      </c>
      <c r="AV63" s="11" t="n">
        <v>3708111</v>
      </c>
      <c r="AW63" s="11" t="n">
        <f aca="false">AV63-AU63</f>
        <v>1142</v>
      </c>
      <c r="AX63" s="11" t="n">
        <f aca="false">AU63-AZ63</f>
        <v>15</v>
      </c>
      <c r="AY63" s="11" t="n">
        <v>3706787</v>
      </c>
      <c r="AZ63" s="11" t="n">
        <v>3706954</v>
      </c>
      <c r="BA63" s="11" t="n">
        <f aca="false">AZ63-AY63</f>
        <v>167</v>
      </c>
      <c r="BB63" s="16" t="n">
        <f aca="false">BC63-AZ63</f>
        <v>-1549</v>
      </c>
      <c r="BC63" s="11" t="n">
        <v>3705405</v>
      </c>
      <c r="BD63" s="11" t="n">
        <v>3706646</v>
      </c>
      <c r="BE63" s="11" t="n">
        <f aca="false">BD63-BC63</f>
        <v>1241</v>
      </c>
      <c r="BF63" s="17" t="n">
        <v>0.995</v>
      </c>
      <c r="BG63" s="13" t="n">
        <v>1</v>
      </c>
      <c r="BH63" s="17" t="n">
        <v>0.9802</v>
      </c>
      <c r="BI63" s="17" t="n">
        <v>0.9708</v>
      </c>
      <c r="BJ63" s="13" t="n">
        <v>1</v>
      </c>
      <c r="BK63" s="17" t="n">
        <v>0.9949</v>
      </c>
      <c r="BL63" s="17" t="n">
        <v>0.9905</v>
      </c>
    </row>
    <row r="64" customFormat="false" ht="15.6" hidden="false" customHeight="false" outlineLevel="0" collapsed="false">
      <c r="A64" s="11" t="s">
        <v>254</v>
      </c>
      <c r="B64" s="11" t="s">
        <v>255</v>
      </c>
      <c r="D64" s="11" t="s">
        <v>256</v>
      </c>
      <c r="E64" s="11" t="s">
        <v>257</v>
      </c>
      <c r="F64" s="21" t="s">
        <v>29</v>
      </c>
      <c r="G64" s="0" t="n">
        <v>1302212</v>
      </c>
      <c r="H64" s="0" t="n">
        <v>1302814</v>
      </c>
      <c r="I64" s="0" t="n">
        <f aca="false">H64-G64</f>
        <v>602</v>
      </c>
      <c r="J64" s="0" t="n">
        <f aca="false">K64-H64</f>
        <v>472424</v>
      </c>
      <c r="K64" s="0" t="n">
        <v>1775238</v>
      </c>
      <c r="L64" s="0" t="n">
        <v>1775945</v>
      </c>
      <c r="M64" s="0" t="n">
        <f aca="false">L64-K64</f>
        <v>707</v>
      </c>
      <c r="N64" s="0" t="n">
        <f aca="false">O64-L64</f>
        <v>60290</v>
      </c>
      <c r="O64" s="0" t="n">
        <v>1836235</v>
      </c>
      <c r="P64" s="0" t="n">
        <v>1836993</v>
      </c>
      <c r="Q64" s="0" t="n">
        <f aca="false">P64-O64</f>
        <v>758</v>
      </c>
      <c r="S64" s="0" t="s">
        <v>30</v>
      </c>
      <c r="T64" s="0" t="s">
        <v>30</v>
      </c>
      <c r="W64" s="0" t="n">
        <v>2665799</v>
      </c>
      <c r="X64" s="0" t="n">
        <v>2666596</v>
      </c>
      <c r="Y64" s="0" t="n">
        <f aca="false">X64-W64</f>
        <v>797</v>
      </c>
      <c r="AA64" s="0" t="n">
        <v>2832197</v>
      </c>
      <c r="AB64" s="0" t="n">
        <v>2833009</v>
      </c>
      <c r="AC64" s="0" t="n">
        <f aca="false">AB64-AA64</f>
        <v>812</v>
      </c>
      <c r="AE64" s="0" t="n">
        <v>1930696</v>
      </c>
      <c r="AF64" s="0" t="n">
        <v>1932459</v>
      </c>
      <c r="AG64" s="15" t="n">
        <f aca="false">AF64-AE64</f>
        <v>1763</v>
      </c>
      <c r="AI64" s="0" t="n">
        <v>3712793</v>
      </c>
      <c r="AJ64" s="0" t="n">
        <v>3714370</v>
      </c>
      <c r="AK64" s="15" t="n">
        <f aca="false">AJ64-AI64</f>
        <v>1577</v>
      </c>
      <c r="AM64" s="11" t="n">
        <v>3692159</v>
      </c>
      <c r="AN64" s="11" t="n">
        <v>3693340</v>
      </c>
      <c r="AO64" s="11" t="n">
        <f aca="false">AN64-AM64</f>
        <v>1181</v>
      </c>
      <c r="AP64" s="11" t="n">
        <f aca="false">AM64-AR64</f>
        <v>15</v>
      </c>
      <c r="AQ64" s="11" t="n">
        <v>3691695</v>
      </c>
      <c r="AR64" s="11" t="n">
        <v>3692144</v>
      </c>
      <c r="AS64" s="11" t="n">
        <f aca="false">AR64-AQ64</f>
        <v>449</v>
      </c>
      <c r="AT64" s="11" t="n">
        <f aca="false">AQ64-AV64</f>
        <v>19</v>
      </c>
      <c r="AU64" s="11" t="n">
        <v>3690534</v>
      </c>
      <c r="AV64" s="11" t="n">
        <v>3691676</v>
      </c>
      <c r="AW64" s="11" t="n">
        <f aca="false">AV64-AU64</f>
        <v>1142</v>
      </c>
      <c r="AX64" s="11" t="n">
        <f aca="false">AU64-AZ64</f>
        <v>15</v>
      </c>
      <c r="AY64" s="11" t="n">
        <v>3690352</v>
      </c>
      <c r="AZ64" s="11" t="n">
        <v>3690519</v>
      </c>
      <c r="BA64" s="11" t="n">
        <f aca="false">AZ64-AY64</f>
        <v>167</v>
      </c>
      <c r="BB64" s="16" t="n">
        <f aca="false">BC64-AZ64</f>
        <v>-1549</v>
      </c>
      <c r="BC64" s="8" t="n">
        <v>3688970</v>
      </c>
      <c r="BD64" s="8" t="n">
        <v>3690211</v>
      </c>
      <c r="BE64" s="8" t="n">
        <f aca="false">BD64-BC64</f>
        <v>1241</v>
      </c>
      <c r="BF64" s="17" t="n">
        <v>0.995</v>
      </c>
      <c r="BG64" s="17" t="n">
        <v>0.9957</v>
      </c>
      <c r="BH64" s="17" t="n">
        <v>0.9802</v>
      </c>
      <c r="BI64" s="0" t="s">
        <v>30</v>
      </c>
      <c r="BJ64" s="17" t="n">
        <v>0.9926</v>
      </c>
      <c r="BK64" s="17" t="n">
        <v>0.9949</v>
      </c>
      <c r="BL64" s="17" t="n">
        <v>0.981</v>
      </c>
    </row>
    <row r="65" customFormat="false" ht="15.6" hidden="false" customHeight="false" outlineLevel="0" collapsed="false">
      <c r="A65" s="11" t="s">
        <v>258</v>
      </c>
      <c r="B65" s="11" t="s">
        <v>259</v>
      </c>
      <c r="C65" s="11" t="s">
        <v>26</v>
      </c>
      <c r="D65" s="11" t="s">
        <v>260</v>
      </c>
      <c r="E65" s="11" t="s">
        <v>261</v>
      </c>
      <c r="F65" s="21" t="s">
        <v>55</v>
      </c>
      <c r="G65" s="0" t="n">
        <v>1318614</v>
      </c>
      <c r="H65" s="0" t="n">
        <v>1319216</v>
      </c>
      <c r="I65" s="0" t="n">
        <f aca="false">H65-G65</f>
        <v>602</v>
      </c>
      <c r="J65" s="0" t="n">
        <f aca="false">K65-H65</f>
        <v>543838</v>
      </c>
      <c r="K65" s="0" t="n">
        <v>1863054</v>
      </c>
      <c r="L65" s="0" t="n">
        <v>1863761</v>
      </c>
      <c r="M65" s="0" t="n">
        <f aca="false">L65-K65</f>
        <v>707</v>
      </c>
      <c r="N65" s="0" t="n">
        <f aca="false">O65-L65</f>
        <v>51066</v>
      </c>
      <c r="O65" s="0" t="n">
        <v>1914827</v>
      </c>
      <c r="P65" s="0" t="n">
        <v>1915585</v>
      </c>
      <c r="Q65" s="0" t="n">
        <f aca="false">P65-O65</f>
        <v>758</v>
      </c>
      <c r="S65" s="0" t="n">
        <v>2189568</v>
      </c>
      <c r="T65" s="0" t="n">
        <v>2190392</v>
      </c>
      <c r="U65" s="0" t="n">
        <f aca="false">T65-S65</f>
        <v>824</v>
      </c>
      <c r="W65" s="0" t="n">
        <v>2737910</v>
      </c>
      <c r="X65" s="0" t="n">
        <v>2738707</v>
      </c>
      <c r="Y65" s="0" t="n">
        <f aca="false">X65-W65</f>
        <v>797</v>
      </c>
      <c r="AA65" s="0" t="n">
        <v>2902819</v>
      </c>
      <c r="AB65" s="0" t="n">
        <v>2903637</v>
      </c>
      <c r="AC65" s="0" t="n">
        <f aca="false">AB65-AA65</f>
        <v>818</v>
      </c>
      <c r="AE65" s="0" t="n">
        <v>2004283</v>
      </c>
      <c r="AF65" s="0" t="n">
        <v>2006046</v>
      </c>
      <c r="AG65" s="15" t="n">
        <f aca="false">AF65-AE65</f>
        <v>1763</v>
      </c>
      <c r="AI65" s="0" t="n">
        <v>3718765</v>
      </c>
      <c r="AJ65" s="0" t="n">
        <v>3720342</v>
      </c>
      <c r="AK65" s="15" t="n">
        <f aca="false">AJ65-AI65</f>
        <v>1577</v>
      </c>
      <c r="AM65" s="11" t="n">
        <v>3699077</v>
      </c>
      <c r="AN65" s="11" t="n">
        <v>3700258</v>
      </c>
      <c r="AO65" s="11" t="n">
        <f aca="false">AN65-AM65</f>
        <v>1181</v>
      </c>
      <c r="AP65" s="11" t="n">
        <f aca="false">AM65-AR65</f>
        <v>15</v>
      </c>
      <c r="AQ65" s="11" t="n">
        <v>3698613</v>
      </c>
      <c r="AR65" s="11" t="n">
        <v>3699062</v>
      </c>
      <c r="AS65" s="11" t="n">
        <f aca="false">AR65-AQ65</f>
        <v>449</v>
      </c>
      <c r="AT65" s="11" t="n">
        <f aca="false">AQ65-AV65</f>
        <v>19</v>
      </c>
      <c r="AU65" s="11" t="n">
        <v>3697452</v>
      </c>
      <c r="AV65" s="11" t="n">
        <v>3698594</v>
      </c>
      <c r="AW65" s="11" t="n">
        <f aca="false">AV65-AU65</f>
        <v>1142</v>
      </c>
      <c r="AX65" s="11" t="n">
        <f aca="false">AU65-AZ65</f>
        <v>15</v>
      </c>
      <c r="AY65" s="11" t="n">
        <v>3697270</v>
      </c>
      <c r="AZ65" s="11" t="n">
        <v>3697437</v>
      </c>
      <c r="BA65" s="11" t="n">
        <f aca="false">AZ65-AY65</f>
        <v>167</v>
      </c>
      <c r="BB65" s="16" t="n">
        <f aca="false">BC65-AZ65</f>
        <v>-1549</v>
      </c>
      <c r="BC65" s="11" t="n">
        <v>3695888</v>
      </c>
      <c r="BD65" s="11" t="n">
        <v>3697129</v>
      </c>
      <c r="BE65" s="8" t="n">
        <f aca="false">BD65-BC65</f>
        <v>1241</v>
      </c>
      <c r="BF65" s="17" t="n">
        <v>0.995</v>
      </c>
      <c r="BG65" s="13" t="n">
        <v>1</v>
      </c>
      <c r="BH65" s="17" t="n">
        <v>0.9802</v>
      </c>
      <c r="BI65" s="13" t="n">
        <v>1</v>
      </c>
      <c r="BJ65" s="13" t="n">
        <v>1</v>
      </c>
      <c r="BK65" s="17" t="n">
        <v>0.9932</v>
      </c>
      <c r="BL65" s="17" t="n">
        <v>0.981</v>
      </c>
    </row>
    <row r="66" customFormat="false" ht="15.6" hidden="false" customHeight="false" outlineLevel="0" collapsed="false">
      <c r="A66" s="11" t="s">
        <v>262</v>
      </c>
      <c r="B66" s="11" t="s">
        <v>263</v>
      </c>
      <c r="C66" s="11" t="s">
        <v>264</v>
      </c>
      <c r="D66" s="11" t="s">
        <v>265</v>
      </c>
      <c r="E66" s="11" t="s">
        <v>266</v>
      </c>
      <c r="F66" s="21" t="s">
        <v>55</v>
      </c>
      <c r="G66" s="0" t="n">
        <v>1319014</v>
      </c>
      <c r="H66" s="0" t="n">
        <v>1319616</v>
      </c>
      <c r="I66" s="0" t="n">
        <f aca="false">H66-G66</f>
        <v>602</v>
      </c>
      <c r="J66" s="0" t="n">
        <f aca="false">K66-H66</f>
        <v>543835</v>
      </c>
      <c r="K66" s="0" t="n">
        <v>1863451</v>
      </c>
      <c r="L66" s="0" t="n">
        <v>1864158</v>
      </c>
      <c r="M66" s="0" t="n">
        <f aca="false">L66-K66</f>
        <v>707</v>
      </c>
      <c r="N66" s="0" t="n">
        <f aca="false">O66-L66</f>
        <v>51066</v>
      </c>
      <c r="O66" s="0" t="n">
        <v>1915224</v>
      </c>
      <c r="P66" s="0" t="n">
        <v>1915982</v>
      </c>
      <c r="Q66" s="0" t="n">
        <f aca="false">P66-O66</f>
        <v>758</v>
      </c>
      <c r="S66" s="0" t="n">
        <v>2189965</v>
      </c>
      <c r="T66" s="0" t="n">
        <v>2190789</v>
      </c>
      <c r="U66" s="0" t="n">
        <f aca="false">T66-S66</f>
        <v>824</v>
      </c>
      <c r="W66" s="0" t="n">
        <v>2738314</v>
      </c>
      <c r="X66" s="0" t="n">
        <v>2739111</v>
      </c>
      <c r="Y66" s="0" t="n">
        <f aca="false">X66-W66</f>
        <v>797</v>
      </c>
      <c r="AA66" s="0" t="n">
        <v>2903223</v>
      </c>
      <c r="AB66" s="0" t="n">
        <v>2904041</v>
      </c>
      <c r="AC66" s="0" t="n">
        <f aca="false">AB66-AA66</f>
        <v>818</v>
      </c>
      <c r="AE66" s="0" t="n">
        <v>2004680</v>
      </c>
      <c r="AF66" s="0" t="n">
        <v>2006443</v>
      </c>
      <c r="AG66" s="15" t="n">
        <f aca="false">AF66-AE66</f>
        <v>1763</v>
      </c>
      <c r="AI66" s="0" t="n">
        <v>3719140</v>
      </c>
      <c r="AJ66" s="0" t="n">
        <v>3720717</v>
      </c>
      <c r="AK66" s="15" t="n">
        <f aca="false">AJ66-AI66</f>
        <v>1577</v>
      </c>
      <c r="AM66" s="11" t="n">
        <v>3699452</v>
      </c>
      <c r="AN66" s="11" t="n">
        <v>3700633</v>
      </c>
      <c r="AO66" s="11" t="n">
        <f aca="false">AN66-AM66</f>
        <v>1181</v>
      </c>
      <c r="AP66" s="11" t="n">
        <f aca="false">AM66-AR66</f>
        <v>15</v>
      </c>
      <c r="AQ66" s="11" t="n">
        <v>3698988</v>
      </c>
      <c r="AR66" s="11" t="n">
        <v>3699437</v>
      </c>
      <c r="AS66" s="11" t="n">
        <f aca="false">AR66-AQ66</f>
        <v>449</v>
      </c>
      <c r="AT66" s="11" t="n">
        <f aca="false">AQ66-AV66</f>
        <v>19</v>
      </c>
      <c r="AU66" s="11" t="n">
        <v>3697827</v>
      </c>
      <c r="AV66" s="11" t="n">
        <v>3698969</v>
      </c>
      <c r="AW66" s="11" t="n">
        <f aca="false">AV66-AU66</f>
        <v>1142</v>
      </c>
      <c r="AX66" s="11" t="n">
        <f aca="false">AU66-AZ66</f>
        <v>15</v>
      </c>
      <c r="AY66" s="11" t="n">
        <v>3697645</v>
      </c>
      <c r="AZ66" s="11" t="n">
        <v>3697812</v>
      </c>
      <c r="BA66" s="11" t="n">
        <f aca="false">AZ66-AY66</f>
        <v>167</v>
      </c>
      <c r="BB66" s="16" t="n">
        <f aca="false">BC66-AZ66</f>
        <v>-1549</v>
      </c>
      <c r="BC66" s="11" t="n">
        <v>3696263</v>
      </c>
      <c r="BD66" s="11" t="n">
        <v>3697504</v>
      </c>
      <c r="BE66" s="8" t="n">
        <f aca="false">BD66-BC66</f>
        <v>1241</v>
      </c>
      <c r="BF66" s="17" t="n">
        <v>0.995</v>
      </c>
      <c r="BG66" s="13" t="n">
        <v>1</v>
      </c>
      <c r="BH66" s="17" t="n">
        <v>0.9802</v>
      </c>
      <c r="BI66" s="13" t="n">
        <v>1</v>
      </c>
      <c r="BJ66" s="13" t="n">
        <v>1</v>
      </c>
      <c r="BK66" s="17" t="n">
        <v>0.9932</v>
      </c>
      <c r="BL66" s="17" t="n">
        <v>0.981</v>
      </c>
    </row>
    <row r="67" customFormat="false" ht="15.6" hidden="false" customHeight="false" outlineLevel="0" collapsed="false">
      <c r="A67" s="11" t="s">
        <v>267</v>
      </c>
      <c r="B67" s="11" t="s">
        <v>268</v>
      </c>
      <c r="D67" s="11" t="s">
        <v>234</v>
      </c>
      <c r="E67" s="11" t="s">
        <v>269</v>
      </c>
      <c r="F67" s="21" t="s">
        <v>29</v>
      </c>
      <c r="G67" s="0" t="n">
        <v>1318601</v>
      </c>
      <c r="H67" s="0" t="n">
        <v>1319203</v>
      </c>
      <c r="I67" s="0" t="n">
        <f aca="false">H67-G67</f>
        <v>602</v>
      </c>
      <c r="J67" s="0" t="n">
        <f aca="false">K67-H67</f>
        <v>543836</v>
      </c>
      <c r="K67" s="0" t="n">
        <v>1863039</v>
      </c>
      <c r="L67" s="0" t="n">
        <v>1863746</v>
      </c>
      <c r="M67" s="0" t="n">
        <f aca="false">L67-K67</f>
        <v>707</v>
      </c>
      <c r="N67" s="0" t="n">
        <f aca="false">O67-L67</f>
        <v>51066</v>
      </c>
      <c r="O67" s="0" t="n">
        <v>1914812</v>
      </c>
      <c r="P67" s="0" t="n">
        <v>1915570</v>
      </c>
      <c r="Q67" s="0" t="n">
        <f aca="false">P67-O67</f>
        <v>758</v>
      </c>
      <c r="S67" s="0" t="n">
        <v>2189553</v>
      </c>
      <c r="T67" s="0" t="n">
        <v>2190377</v>
      </c>
      <c r="U67" s="0" t="n">
        <f aca="false">T67-S67</f>
        <v>824</v>
      </c>
      <c r="W67" s="0" t="n">
        <v>2737894</v>
      </c>
      <c r="X67" s="0" t="n">
        <v>2738691</v>
      </c>
      <c r="Y67" s="0" t="n">
        <f aca="false">X67-W67</f>
        <v>797</v>
      </c>
      <c r="AA67" s="0" t="n">
        <v>2902804</v>
      </c>
      <c r="AB67" s="0" t="n">
        <v>2903622</v>
      </c>
      <c r="AC67" s="0" t="n">
        <f aca="false">AB67-AA67</f>
        <v>818</v>
      </c>
      <c r="AE67" s="0" t="n">
        <v>2004268</v>
      </c>
      <c r="AF67" s="0" t="n">
        <v>2006031</v>
      </c>
      <c r="AG67" s="15" t="n">
        <f aca="false">AF67-AE67</f>
        <v>1763</v>
      </c>
      <c r="AI67" s="0" t="n">
        <v>3718748</v>
      </c>
      <c r="AJ67" s="0" t="n">
        <v>3720325</v>
      </c>
      <c r="AK67" s="15" t="n">
        <f aca="false">AJ67-AI67</f>
        <v>1577</v>
      </c>
      <c r="AM67" s="11" t="n">
        <v>3699060</v>
      </c>
      <c r="AN67" s="11" t="n">
        <v>3700241</v>
      </c>
      <c r="AO67" s="11" t="n">
        <f aca="false">AN67-AM67</f>
        <v>1181</v>
      </c>
      <c r="AP67" s="11" t="n">
        <f aca="false">AM67-AR67</f>
        <v>15</v>
      </c>
      <c r="AQ67" s="11" t="n">
        <v>3698596</v>
      </c>
      <c r="AR67" s="11" t="n">
        <v>3699045</v>
      </c>
      <c r="AS67" s="11" t="n">
        <f aca="false">AR67-AQ67</f>
        <v>449</v>
      </c>
      <c r="AT67" s="11" t="n">
        <f aca="false">AQ67-AV67</f>
        <v>19</v>
      </c>
      <c r="AU67" s="11" t="n">
        <v>3697435</v>
      </c>
      <c r="AV67" s="11" t="n">
        <v>3698577</v>
      </c>
      <c r="AW67" s="11" t="n">
        <f aca="false">AV67-AU67</f>
        <v>1142</v>
      </c>
      <c r="AX67" s="11" t="n">
        <f aca="false">AU67-AZ67</f>
        <v>15</v>
      </c>
      <c r="AY67" s="11" t="n">
        <v>3697253</v>
      </c>
      <c r="AZ67" s="11" t="n">
        <v>3697420</v>
      </c>
      <c r="BA67" s="11" t="n">
        <f aca="false">AZ67-AY67</f>
        <v>167</v>
      </c>
      <c r="BB67" s="16" t="n">
        <f aca="false">BC67-AZ67</f>
        <v>-1549</v>
      </c>
      <c r="BC67" s="11" t="n">
        <v>3695871</v>
      </c>
      <c r="BD67" s="11" t="n">
        <v>3697112</v>
      </c>
      <c r="BE67" s="11" t="n">
        <f aca="false">BD67-BC67</f>
        <v>1241</v>
      </c>
      <c r="BF67" s="17" t="n">
        <v>0.995</v>
      </c>
      <c r="BG67" s="13" t="n">
        <v>1</v>
      </c>
      <c r="BH67" s="17" t="n">
        <v>0.9802</v>
      </c>
      <c r="BI67" s="13" t="n">
        <v>1</v>
      </c>
      <c r="BJ67" s="13" t="n">
        <v>1</v>
      </c>
      <c r="BK67" s="17" t="n">
        <v>0.9932</v>
      </c>
      <c r="BL67" s="17" t="n">
        <v>0.981</v>
      </c>
    </row>
    <row r="68" customFormat="false" ht="15.6" hidden="false" customHeight="false" outlineLevel="0" collapsed="false">
      <c r="A68" s="11" t="s">
        <v>270</v>
      </c>
      <c r="B68" s="11" t="s">
        <v>271</v>
      </c>
      <c r="D68" s="11" t="s">
        <v>234</v>
      </c>
      <c r="E68" s="11" t="s">
        <v>272</v>
      </c>
      <c r="F68" s="21" t="s">
        <v>29</v>
      </c>
      <c r="G68" s="0" t="n">
        <v>1318601</v>
      </c>
      <c r="H68" s="0" t="n">
        <v>1319203</v>
      </c>
      <c r="I68" s="0" t="n">
        <f aca="false">H68-G68</f>
        <v>602</v>
      </c>
      <c r="J68" s="0" t="n">
        <f aca="false">K68-H68</f>
        <v>543836</v>
      </c>
      <c r="K68" s="0" t="n">
        <v>1863039</v>
      </c>
      <c r="L68" s="0" t="n">
        <v>1863746</v>
      </c>
      <c r="M68" s="0" t="n">
        <f aca="false">L68-K68</f>
        <v>707</v>
      </c>
      <c r="N68" s="0" t="n">
        <f aca="false">O68-L68</f>
        <v>51066</v>
      </c>
      <c r="O68" s="0" t="n">
        <v>1914812</v>
      </c>
      <c r="P68" s="0" t="n">
        <v>1915570</v>
      </c>
      <c r="Q68" s="0" t="n">
        <f aca="false">P68-O68</f>
        <v>758</v>
      </c>
      <c r="S68" s="0" t="n">
        <v>2189553</v>
      </c>
      <c r="T68" s="0" t="n">
        <v>2190377</v>
      </c>
      <c r="U68" s="0" t="n">
        <f aca="false">T68-S68</f>
        <v>824</v>
      </c>
      <c r="W68" s="0" t="n">
        <v>2737894</v>
      </c>
      <c r="X68" s="0" t="n">
        <v>2738691</v>
      </c>
      <c r="Y68" s="0" t="n">
        <f aca="false">X68-W68</f>
        <v>797</v>
      </c>
      <c r="AA68" s="0" t="n">
        <v>2902803</v>
      </c>
      <c r="AB68" s="0" t="n">
        <v>2903621</v>
      </c>
      <c r="AC68" s="0" t="n">
        <f aca="false">AB68-AA68</f>
        <v>818</v>
      </c>
      <c r="AE68" s="0" t="n">
        <v>2004268</v>
      </c>
      <c r="AF68" s="0" t="n">
        <v>2006031</v>
      </c>
      <c r="AG68" s="15" t="n">
        <f aca="false">AF68-AE68</f>
        <v>1763</v>
      </c>
      <c r="AI68" s="0" t="n">
        <v>3718747</v>
      </c>
      <c r="AJ68" s="0" t="n">
        <v>3720324</v>
      </c>
      <c r="AK68" s="15" t="n">
        <f aca="false">AJ68-AI68</f>
        <v>1577</v>
      </c>
      <c r="AM68" s="11" t="n">
        <v>3699059</v>
      </c>
      <c r="AN68" s="11" t="n">
        <v>3700240</v>
      </c>
      <c r="AO68" s="11" t="n">
        <f aca="false">AN68-AM68</f>
        <v>1181</v>
      </c>
      <c r="AP68" s="11" t="n">
        <f aca="false">AM68-AR68</f>
        <v>15</v>
      </c>
      <c r="AQ68" s="11" t="n">
        <v>3698595</v>
      </c>
      <c r="AR68" s="11" t="n">
        <v>3699044</v>
      </c>
      <c r="AS68" s="11" t="n">
        <f aca="false">AR68-AQ68</f>
        <v>449</v>
      </c>
      <c r="AT68" s="11" t="n">
        <f aca="false">AQ68-AV68</f>
        <v>19</v>
      </c>
      <c r="AU68" s="11" t="n">
        <v>3697434</v>
      </c>
      <c r="AV68" s="11" t="n">
        <v>3698576</v>
      </c>
      <c r="AW68" s="11" t="n">
        <f aca="false">AV68-AU68</f>
        <v>1142</v>
      </c>
      <c r="AX68" s="11" t="n">
        <f aca="false">AU68-AZ68</f>
        <v>15</v>
      </c>
      <c r="AY68" s="11" t="n">
        <v>3697252</v>
      </c>
      <c r="AZ68" s="11" t="n">
        <v>3697419</v>
      </c>
      <c r="BA68" s="11" t="n">
        <f aca="false">AZ68-AY68</f>
        <v>167</v>
      </c>
      <c r="BB68" s="16" t="n">
        <f aca="false">BC68-AZ68</f>
        <v>-1549</v>
      </c>
      <c r="BC68" s="11" t="n">
        <v>3695870</v>
      </c>
      <c r="BD68" s="11" t="n">
        <v>3697111</v>
      </c>
      <c r="BE68" s="11" t="n">
        <f aca="false">BD68-BC68</f>
        <v>1241</v>
      </c>
      <c r="BF68" s="17" t="n">
        <v>0.995</v>
      </c>
      <c r="BG68" s="13" t="n">
        <v>1</v>
      </c>
      <c r="BH68" s="17" t="n">
        <v>0.9802</v>
      </c>
      <c r="BI68" s="13" t="n">
        <v>1</v>
      </c>
      <c r="BJ68" s="13" t="n">
        <v>1</v>
      </c>
      <c r="BK68" s="17" t="n">
        <v>0.9932</v>
      </c>
      <c r="BL68" s="17" t="n">
        <v>0.981</v>
      </c>
    </row>
    <row r="69" customFormat="false" ht="15.6" hidden="false" customHeight="false" outlineLevel="0" collapsed="false">
      <c r="A69" s="11" t="s">
        <v>273</v>
      </c>
      <c r="B69" s="11" t="s">
        <v>274</v>
      </c>
      <c r="E69" s="11" t="s">
        <v>275</v>
      </c>
      <c r="F69" s="21" t="s">
        <v>55</v>
      </c>
      <c r="G69" s="0" t="n">
        <v>1318773</v>
      </c>
      <c r="H69" s="0" t="n">
        <v>1319375</v>
      </c>
      <c r="I69" s="0" t="n">
        <f aca="false">H69-G69</f>
        <v>602</v>
      </c>
      <c r="J69" s="0" t="n">
        <f aca="false">K69-H69</f>
        <v>543833</v>
      </c>
      <c r="K69" s="0" t="n">
        <v>1863208</v>
      </c>
      <c r="L69" s="0" t="n">
        <v>1863915</v>
      </c>
      <c r="M69" s="0" t="n">
        <f aca="false">L69-K69</f>
        <v>707</v>
      </c>
      <c r="N69" s="0" t="n">
        <f aca="false">O69-L69</f>
        <v>51066</v>
      </c>
      <c r="O69" s="0" t="n">
        <v>1914981</v>
      </c>
      <c r="P69" s="0" t="n">
        <v>1915739</v>
      </c>
      <c r="Q69" s="0" t="n">
        <f aca="false">P69-O69</f>
        <v>758</v>
      </c>
      <c r="S69" s="0" t="n">
        <v>2189721</v>
      </c>
      <c r="T69" s="0" t="n">
        <v>2190545</v>
      </c>
      <c r="U69" s="0" t="n">
        <f aca="false">T69-S69</f>
        <v>824</v>
      </c>
      <c r="W69" s="0" t="n">
        <v>2738071</v>
      </c>
      <c r="X69" s="0" t="n">
        <v>2738868</v>
      </c>
      <c r="Y69" s="0" t="n">
        <f aca="false">X69-W69</f>
        <v>797</v>
      </c>
      <c r="AA69" s="0" t="n">
        <v>2902980</v>
      </c>
      <c r="AB69" s="0" t="n">
        <v>2903798</v>
      </c>
      <c r="AC69" s="0" t="n">
        <f aca="false">AB69-AA69</f>
        <v>818</v>
      </c>
      <c r="AE69" s="0" t="n">
        <v>2004437</v>
      </c>
      <c r="AF69" s="0" t="n">
        <v>2006200</v>
      </c>
      <c r="AG69" s="15" t="n">
        <f aca="false">AF69-AE69</f>
        <v>1763</v>
      </c>
      <c r="AI69" s="0" t="n">
        <v>3718899</v>
      </c>
      <c r="AJ69" s="0" t="n">
        <v>3720476</v>
      </c>
      <c r="AK69" s="15" t="n">
        <f aca="false">AJ69-AI69</f>
        <v>1577</v>
      </c>
      <c r="AM69" s="11" t="n">
        <v>3699211</v>
      </c>
      <c r="AN69" s="11" t="n">
        <v>3700392</v>
      </c>
      <c r="AO69" s="11" t="n">
        <f aca="false">AN69-AM69</f>
        <v>1181</v>
      </c>
      <c r="AP69" s="11" t="n">
        <f aca="false">AM69-AR69</f>
        <v>15</v>
      </c>
      <c r="AQ69" s="11" t="n">
        <v>3698747</v>
      </c>
      <c r="AR69" s="11" t="n">
        <v>3699196</v>
      </c>
      <c r="AS69" s="11" t="n">
        <f aca="false">AR69-AQ69</f>
        <v>449</v>
      </c>
      <c r="AT69" s="11" t="n">
        <f aca="false">AQ69-AV69</f>
        <v>19</v>
      </c>
      <c r="AU69" s="11" t="n">
        <v>3697586</v>
      </c>
      <c r="AV69" s="11" t="n">
        <v>3698728</v>
      </c>
      <c r="AW69" s="11" t="n">
        <f aca="false">AV69-AU69</f>
        <v>1142</v>
      </c>
      <c r="AX69" s="11" t="n">
        <f aca="false">AU69-AZ69</f>
        <v>15</v>
      </c>
      <c r="AY69" s="11" t="n">
        <v>3697404</v>
      </c>
      <c r="AZ69" s="11" t="n">
        <v>3697571</v>
      </c>
      <c r="BA69" s="11" t="n">
        <f aca="false">AZ69-AY69</f>
        <v>167</v>
      </c>
      <c r="BB69" s="16" t="n">
        <f aca="false">BC69-AZ69</f>
        <v>-1549</v>
      </c>
      <c r="BC69" s="11" t="n">
        <v>3696022</v>
      </c>
      <c r="BD69" s="11" t="n">
        <v>3697263</v>
      </c>
      <c r="BE69" s="11" t="n">
        <f aca="false">BD69-BC69</f>
        <v>1241</v>
      </c>
      <c r="BF69" s="17" t="n">
        <v>0.995</v>
      </c>
      <c r="BG69" s="13" t="n">
        <v>1</v>
      </c>
      <c r="BH69" s="17" t="n">
        <v>0.9802</v>
      </c>
      <c r="BI69" s="13" t="n">
        <v>1</v>
      </c>
      <c r="BJ69" s="13" t="n">
        <v>1</v>
      </c>
      <c r="BK69" s="17" t="n">
        <v>0.9932</v>
      </c>
      <c r="BL69" s="17" t="n">
        <v>0.981</v>
      </c>
    </row>
    <row r="70" customFormat="false" ht="15.6" hidden="false" customHeight="false" outlineLevel="0" collapsed="false">
      <c r="A70" s="11" t="s">
        <v>276</v>
      </c>
      <c r="B70" s="11" t="s">
        <v>277</v>
      </c>
      <c r="E70" s="11" t="s">
        <v>278</v>
      </c>
      <c r="F70" s="21" t="s">
        <v>55</v>
      </c>
      <c r="G70" s="0" t="n">
        <v>1312106</v>
      </c>
      <c r="H70" s="0" t="n">
        <v>1312708</v>
      </c>
      <c r="I70" s="0" t="n">
        <f aca="false">H70-G70</f>
        <v>602</v>
      </c>
      <c r="J70" s="0" t="n">
        <f aca="false">K70-H70</f>
        <v>550376</v>
      </c>
      <c r="K70" s="0" t="n">
        <v>1863084</v>
      </c>
      <c r="L70" s="0" t="n">
        <v>1863791</v>
      </c>
      <c r="M70" s="0" t="n">
        <f aca="false">L70-K70</f>
        <v>707</v>
      </c>
      <c r="N70" s="0" t="n">
        <f aca="false">O70-L70</f>
        <v>51066</v>
      </c>
      <c r="O70" s="0" t="n">
        <v>1914857</v>
      </c>
      <c r="P70" s="0" t="n">
        <v>1915615</v>
      </c>
      <c r="Q70" s="0" t="n">
        <f aca="false">P70-O70</f>
        <v>758</v>
      </c>
      <c r="S70" s="0" t="n">
        <v>2189591</v>
      </c>
      <c r="T70" s="0" t="n">
        <v>2190415</v>
      </c>
      <c r="U70" s="0" t="n">
        <f aca="false">T70-S70</f>
        <v>824</v>
      </c>
      <c r="W70" s="0" t="n">
        <v>2737935</v>
      </c>
      <c r="X70" s="0" t="n">
        <v>2738732</v>
      </c>
      <c r="Y70" s="0" t="n">
        <f aca="false">X70-W70</f>
        <v>797</v>
      </c>
      <c r="AA70" s="0" t="n">
        <v>2902844</v>
      </c>
      <c r="AB70" s="0" t="n">
        <v>2903662</v>
      </c>
      <c r="AC70" s="0" t="n">
        <f aca="false">AB70-AA70</f>
        <v>818</v>
      </c>
      <c r="AE70" s="0" t="n">
        <v>2004311</v>
      </c>
      <c r="AF70" s="0" t="n">
        <v>2006074</v>
      </c>
      <c r="AG70" s="15" t="n">
        <f aca="false">AF70-AE70</f>
        <v>1763</v>
      </c>
      <c r="AI70" s="0" t="n">
        <v>3718758</v>
      </c>
      <c r="AJ70" s="0" t="n">
        <v>3720335</v>
      </c>
      <c r="AK70" s="15" t="n">
        <f aca="false">AJ70-AI70</f>
        <v>1577</v>
      </c>
      <c r="AM70" s="11" t="n">
        <v>3699070</v>
      </c>
      <c r="AN70" s="11" t="n">
        <v>3700251</v>
      </c>
      <c r="AO70" s="11" t="n">
        <f aca="false">AN70-AM70</f>
        <v>1181</v>
      </c>
      <c r="AP70" s="11" t="n">
        <f aca="false">AM70-AR70</f>
        <v>15</v>
      </c>
      <c r="AQ70" s="11" t="n">
        <v>3698606</v>
      </c>
      <c r="AR70" s="11" t="n">
        <v>3699055</v>
      </c>
      <c r="AS70" s="11" t="n">
        <f aca="false">AR70-AQ70</f>
        <v>449</v>
      </c>
      <c r="AT70" s="11" t="n">
        <f aca="false">AQ70-AV70</f>
        <v>19</v>
      </c>
      <c r="AU70" s="11" t="n">
        <v>3697445</v>
      </c>
      <c r="AV70" s="11" t="n">
        <v>3698587</v>
      </c>
      <c r="AW70" s="11" t="n">
        <f aca="false">AV70-AU70</f>
        <v>1142</v>
      </c>
      <c r="AX70" s="11" t="n">
        <f aca="false">AU70-AZ70</f>
        <v>15</v>
      </c>
      <c r="AY70" s="11" t="n">
        <v>3697263</v>
      </c>
      <c r="AZ70" s="11" t="n">
        <v>3697430</v>
      </c>
      <c r="BA70" s="11" t="n">
        <f aca="false">AZ70-AY70</f>
        <v>167</v>
      </c>
      <c r="BB70" s="16" t="n">
        <f aca="false">BC70-AZ70</f>
        <v>-1549</v>
      </c>
      <c r="BC70" s="11" t="n">
        <v>3695881</v>
      </c>
      <c r="BD70" s="11" t="n">
        <v>3697122</v>
      </c>
      <c r="BE70" s="11" t="n">
        <f aca="false">BD70-BC70</f>
        <v>1241</v>
      </c>
      <c r="BF70" s="17" t="n">
        <v>0.995</v>
      </c>
      <c r="BG70" s="13" t="n">
        <v>1</v>
      </c>
      <c r="BH70" s="17" t="n">
        <v>0.9802</v>
      </c>
      <c r="BI70" s="13" t="n">
        <v>1</v>
      </c>
      <c r="BJ70" s="13" t="n">
        <v>1</v>
      </c>
      <c r="BK70" s="17" t="n">
        <v>0.9932</v>
      </c>
      <c r="BL70" s="17" t="n">
        <v>0.981</v>
      </c>
    </row>
    <row r="71" customFormat="false" ht="15.6" hidden="false" customHeight="false" outlineLevel="0" collapsed="false">
      <c r="A71" s="44" t="s">
        <v>279</v>
      </c>
      <c r="B71" s="44" t="s">
        <v>280</v>
      </c>
      <c r="E71" s="44" t="s">
        <v>281</v>
      </c>
      <c r="F71" s="5" t="s">
        <v>55</v>
      </c>
      <c r="G71" s="0" t="n">
        <v>1447217</v>
      </c>
      <c r="H71" s="0" t="n">
        <v>1447819</v>
      </c>
      <c r="I71" s="0" t="n">
        <f aca="false">H71-G71</f>
        <v>602</v>
      </c>
      <c r="J71" s="0" t="n">
        <f aca="false">K71-H71</f>
        <v>-545214</v>
      </c>
      <c r="K71" s="0" t="n">
        <v>902605</v>
      </c>
      <c r="L71" s="0" t="n">
        <v>903312</v>
      </c>
      <c r="M71" s="0" t="n">
        <f aca="false">L71-K71</f>
        <v>707</v>
      </c>
      <c r="N71" s="0" t="n">
        <f aca="false">O71-L71</f>
        <v>-52544</v>
      </c>
      <c r="O71" s="0" t="n">
        <v>850768</v>
      </c>
      <c r="P71" s="0" t="n">
        <v>851526</v>
      </c>
      <c r="Q71" s="0" t="n">
        <f aca="false">P71-O71</f>
        <v>758</v>
      </c>
      <c r="S71" s="0" t="n">
        <v>574570</v>
      </c>
      <c r="T71" s="0" t="n">
        <v>575394</v>
      </c>
      <c r="U71" s="0" t="n">
        <f aca="false">T71-S71</f>
        <v>824</v>
      </c>
      <c r="W71" s="0" t="n">
        <v>33952</v>
      </c>
      <c r="X71" s="0" t="n">
        <v>34749</v>
      </c>
      <c r="Y71" s="0" t="n">
        <f aca="false">X71-W71</f>
        <v>797</v>
      </c>
      <c r="AA71" s="0" t="n">
        <v>4070897</v>
      </c>
      <c r="AB71" s="0" t="n">
        <v>4071715</v>
      </c>
      <c r="AC71" s="0" t="n">
        <f aca="false">AB71-AA71</f>
        <v>818</v>
      </c>
      <c r="AE71" s="0" t="n">
        <v>760316</v>
      </c>
      <c r="AF71" s="0" t="n">
        <v>762079</v>
      </c>
      <c r="AG71" s="15" t="n">
        <f aca="false">AF71-AE71</f>
        <v>1763</v>
      </c>
      <c r="AI71" s="0" t="n">
        <v>3216508</v>
      </c>
      <c r="AJ71" s="0" t="n">
        <v>3218085</v>
      </c>
      <c r="AK71" s="15" t="n">
        <f aca="false">AJ71-AI71</f>
        <v>1577</v>
      </c>
      <c r="AM71" s="16" t="n">
        <v>3236594</v>
      </c>
      <c r="AN71" s="16" t="n">
        <v>3237775</v>
      </c>
      <c r="AO71" s="16" t="n">
        <f aca="false">AN71-AM71</f>
        <v>1181</v>
      </c>
      <c r="AP71" s="16" t="n">
        <f aca="false">AM71-AR71</f>
        <v>-1645</v>
      </c>
      <c r="AQ71" s="16" t="n">
        <v>3237790</v>
      </c>
      <c r="AR71" s="16" t="n">
        <v>3238239</v>
      </c>
      <c r="AS71" s="16" t="n">
        <f aca="false">AR71-AQ71</f>
        <v>449</v>
      </c>
      <c r="AT71" s="16" t="n">
        <f aca="false">AQ71-AV71</f>
        <v>-1610</v>
      </c>
      <c r="AU71" s="16" t="n">
        <v>3238258</v>
      </c>
      <c r="AV71" s="16" t="n">
        <v>3239400</v>
      </c>
      <c r="AW71" s="16" t="n">
        <f aca="false">AV71-AU71</f>
        <v>1142</v>
      </c>
      <c r="AX71" s="16" t="n">
        <f aca="false">AU71-AZ71</f>
        <v>-1324</v>
      </c>
      <c r="AY71" s="16" t="n">
        <v>3239415</v>
      </c>
      <c r="AZ71" s="16" t="n">
        <v>3239582</v>
      </c>
      <c r="BA71" s="16" t="n">
        <f aca="false">AZ71-AY71</f>
        <v>167</v>
      </c>
      <c r="BB71" s="16" t="n">
        <f aca="false">BC71-AZ71</f>
        <v>141</v>
      </c>
      <c r="BC71" s="16" t="n">
        <v>3239723</v>
      </c>
      <c r="BD71" s="16" t="n">
        <v>3240964</v>
      </c>
      <c r="BE71" s="16" t="n">
        <f aca="false">BD71-BC71</f>
        <v>1241</v>
      </c>
      <c r="BF71" s="13" t="n">
        <v>1</v>
      </c>
      <c r="BG71" s="13" t="n">
        <v>1</v>
      </c>
      <c r="BH71" s="17" t="n">
        <v>0.9802</v>
      </c>
      <c r="BI71" s="17" t="n">
        <v>0.9307</v>
      </c>
      <c r="BJ71" s="13" t="n">
        <v>1</v>
      </c>
      <c r="BK71" s="17" t="n">
        <v>0.9949</v>
      </c>
      <c r="BL71" s="17" t="n">
        <v>0.9867</v>
      </c>
    </row>
    <row r="72" customFormat="false" ht="15.6" hidden="false" customHeight="false" outlineLevel="0" collapsed="false">
      <c r="A72" s="11" t="s">
        <v>282</v>
      </c>
      <c r="B72" s="11" t="s">
        <v>283</v>
      </c>
      <c r="C72" s="18" t="s">
        <v>26</v>
      </c>
      <c r="D72" s="18" t="s">
        <v>284</v>
      </c>
      <c r="E72" s="18" t="s">
        <v>285</v>
      </c>
      <c r="F72" s="32" t="s">
        <v>55</v>
      </c>
      <c r="G72" s="0" t="n">
        <v>1314020</v>
      </c>
      <c r="H72" s="0" t="n">
        <v>1314622</v>
      </c>
      <c r="I72" s="0" t="n">
        <f aca="false">H72-G72</f>
        <v>602</v>
      </c>
      <c r="J72" s="0" t="n">
        <f aca="false">K72-H72</f>
        <v>543908</v>
      </c>
      <c r="K72" s="0" t="n">
        <v>1858530</v>
      </c>
      <c r="L72" s="0" t="n">
        <v>1859237</v>
      </c>
      <c r="M72" s="0" t="n">
        <f aca="false">L72-K72</f>
        <v>707</v>
      </c>
      <c r="N72" s="0" t="n">
        <f aca="false">O72-L72</f>
        <v>55783</v>
      </c>
      <c r="O72" s="0" t="n">
        <v>1915020</v>
      </c>
      <c r="P72" s="0" t="n">
        <v>1915778</v>
      </c>
      <c r="Q72" s="0" t="n">
        <f aca="false">P72-O72</f>
        <v>758</v>
      </c>
      <c r="S72" s="0" t="n">
        <v>2174991</v>
      </c>
      <c r="T72" s="0" t="n">
        <v>2175815</v>
      </c>
      <c r="U72" s="0" t="n">
        <f aca="false">T72-S72</f>
        <v>824</v>
      </c>
      <c r="W72" s="0" t="n">
        <v>2720610</v>
      </c>
      <c r="X72" s="0" t="n">
        <v>2721407</v>
      </c>
      <c r="Y72" s="0" t="n">
        <f aca="false">X72-W72</f>
        <v>797</v>
      </c>
      <c r="AA72" s="0" t="n">
        <v>2883314</v>
      </c>
      <c r="AB72" s="0" t="n">
        <v>2884132</v>
      </c>
      <c r="AC72" s="0" t="n">
        <f aca="false">AB72-AA72</f>
        <v>818</v>
      </c>
      <c r="AE72" s="0" t="n">
        <v>2006528</v>
      </c>
      <c r="AF72" s="0" t="n">
        <v>2008291</v>
      </c>
      <c r="AG72" s="15" t="n">
        <f aca="false">AF72-AE72</f>
        <v>1763</v>
      </c>
      <c r="AI72" s="0" t="n">
        <v>3714959</v>
      </c>
      <c r="AJ72" s="0" t="n">
        <v>3716536</v>
      </c>
      <c r="AK72" s="15" t="n">
        <f aca="false">AJ72-AI72</f>
        <v>1577</v>
      </c>
      <c r="AM72" s="11" t="n">
        <v>3695192</v>
      </c>
      <c r="AN72" s="11" t="n">
        <v>3696373</v>
      </c>
      <c r="AO72" s="11" t="n">
        <f aca="false">AN72-AM72</f>
        <v>1181</v>
      </c>
      <c r="AP72" s="11" t="n">
        <f aca="false">AM72-AR72</f>
        <v>15</v>
      </c>
      <c r="AQ72" s="11" t="n">
        <v>3694728</v>
      </c>
      <c r="AR72" s="11" t="n">
        <v>3695177</v>
      </c>
      <c r="AS72" s="11" t="n">
        <f aca="false">AR72-AQ72</f>
        <v>449</v>
      </c>
      <c r="AT72" s="11" t="n">
        <f aca="false">AQ72-AV72</f>
        <v>19</v>
      </c>
      <c r="AU72" s="11" t="n">
        <v>3693567</v>
      </c>
      <c r="AV72" s="11" t="n">
        <v>3694709</v>
      </c>
      <c r="AW72" s="11" t="n">
        <f aca="false">AV72-AU72</f>
        <v>1142</v>
      </c>
      <c r="AX72" s="11" t="n">
        <f aca="false">AU72-AZ72</f>
        <v>15</v>
      </c>
      <c r="AY72" s="11" t="n">
        <v>3693385</v>
      </c>
      <c r="AZ72" s="11" t="n">
        <v>3693552</v>
      </c>
      <c r="BA72" s="11" t="n">
        <f aca="false">AZ72-AY72</f>
        <v>167</v>
      </c>
      <c r="BB72" s="16" t="n">
        <f aca="false">BC72-AZ72</f>
        <v>-1549</v>
      </c>
      <c r="BC72" s="11" t="n">
        <v>3692003</v>
      </c>
      <c r="BD72" s="11" t="n">
        <v>3693244</v>
      </c>
      <c r="BE72" s="11" t="n">
        <f aca="false">BD72-BC72</f>
        <v>1241</v>
      </c>
      <c r="BF72" s="13" t="n">
        <v>1</v>
      </c>
      <c r="BG72" s="13" t="n">
        <v>1</v>
      </c>
      <c r="BH72" s="17" t="n">
        <v>0.9762</v>
      </c>
      <c r="BI72" s="17" t="n">
        <v>0.9562</v>
      </c>
      <c r="BJ72" s="17" t="n">
        <v>0.989</v>
      </c>
      <c r="BK72" s="17" t="n">
        <v>0.9915</v>
      </c>
      <c r="BL72" s="17" t="n">
        <v>0.9752</v>
      </c>
    </row>
    <row r="73" customFormat="false" ht="15.6" hidden="false" customHeight="false" outlineLevel="0" collapsed="false">
      <c r="A73" s="11" t="s">
        <v>286</v>
      </c>
      <c r="B73" s="11" t="s">
        <v>287</v>
      </c>
      <c r="G73" s="0" t="n">
        <v>1312695</v>
      </c>
      <c r="H73" s="0" t="n">
        <v>1313297</v>
      </c>
      <c r="I73" s="0" t="n">
        <f aca="false">H73-G73</f>
        <v>602</v>
      </c>
      <c r="J73" s="0" t="n">
        <f aca="false">K73-H73</f>
        <v>546688</v>
      </c>
      <c r="K73" s="0" t="n">
        <v>1859985</v>
      </c>
      <c r="L73" s="0" t="n">
        <v>1860692</v>
      </c>
      <c r="M73" s="0" t="n">
        <f aca="false">L73-K73</f>
        <v>707</v>
      </c>
      <c r="N73" s="0" t="n">
        <f aca="false">O73-L73</f>
        <v>50732</v>
      </c>
      <c r="O73" s="0" t="n">
        <v>1911424</v>
      </c>
      <c r="P73" s="0" t="n">
        <v>1912182</v>
      </c>
      <c r="Q73" s="0" t="n">
        <f aca="false">P5-O5</f>
        <v>758</v>
      </c>
      <c r="S73" s="0" t="s">
        <v>30</v>
      </c>
      <c r="T73" s="0" t="s">
        <v>30</v>
      </c>
      <c r="W73" s="0" t="n">
        <v>2659001</v>
      </c>
      <c r="X73" s="0" t="n">
        <v>2659798</v>
      </c>
      <c r="Y73" s="0" t="n">
        <f aca="false">X73-W73</f>
        <v>797</v>
      </c>
      <c r="AA73" s="0" t="n">
        <v>2825546</v>
      </c>
      <c r="AB73" s="0" t="n">
        <v>2826364</v>
      </c>
      <c r="AC73" s="0" t="n">
        <f aca="false">AB73-AA73</f>
        <v>818</v>
      </c>
      <c r="AE73" s="0" t="n">
        <v>2000704</v>
      </c>
      <c r="AF73" s="0" t="n">
        <v>2002467</v>
      </c>
      <c r="AG73" s="15" t="n">
        <f aca="false">AF73-AE73</f>
        <v>1763</v>
      </c>
      <c r="AI73" s="0" t="n">
        <v>3686282</v>
      </c>
      <c r="AJ73" s="0" t="n">
        <v>3687859</v>
      </c>
      <c r="AK73" s="15" t="n">
        <f aca="false">AJ73-AI73</f>
        <v>1577</v>
      </c>
      <c r="AM73" s="11" t="n">
        <v>3666593</v>
      </c>
      <c r="AN73" s="11" t="n">
        <v>3667774</v>
      </c>
      <c r="AO73" s="11" t="n">
        <f aca="false">AN73-AM73</f>
        <v>1181</v>
      </c>
      <c r="AP73" s="11" t="n">
        <f aca="false">AM73-AR73</f>
        <v>15</v>
      </c>
      <c r="AQ73" s="11" t="n">
        <v>3666129</v>
      </c>
      <c r="AR73" s="11" t="n">
        <v>3666578</v>
      </c>
      <c r="AS73" s="11" t="n">
        <f aca="false">AR73-AQ73</f>
        <v>449</v>
      </c>
      <c r="AT73" s="11" t="n">
        <f aca="false">AQ73-AV73</f>
        <v>19</v>
      </c>
      <c r="AU73" s="11" t="n">
        <v>3664968</v>
      </c>
      <c r="AV73" s="11" t="n">
        <v>3666110</v>
      </c>
      <c r="AW73" s="11" t="n">
        <f aca="false">AV73-AU73</f>
        <v>1142</v>
      </c>
      <c r="AX73" s="11" t="n">
        <f aca="false">AU73-AZ73</f>
        <v>15</v>
      </c>
      <c r="AY73" s="11" t="n">
        <v>3664786</v>
      </c>
      <c r="AZ73" s="11" t="n">
        <v>3664953</v>
      </c>
      <c r="BA73" s="11" t="n">
        <f aca="false">AZ73-AY73</f>
        <v>167</v>
      </c>
      <c r="BB73" s="16" t="n">
        <f aca="false">BC73-AZ73</f>
        <v>-1549</v>
      </c>
      <c r="BC73" s="11" t="n">
        <v>3663404</v>
      </c>
      <c r="BD73" s="11" t="n">
        <v>3664645</v>
      </c>
      <c r="BE73" s="11" t="n">
        <f aca="false">BD73-BC73</f>
        <v>1241</v>
      </c>
      <c r="BF73" s="17" t="n">
        <v>0.995</v>
      </c>
      <c r="BG73" s="13" t="n">
        <v>1</v>
      </c>
      <c r="BH73" s="17" t="n">
        <v>0.9802</v>
      </c>
      <c r="BI73" s="0" t="s">
        <v>30</v>
      </c>
      <c r="BJ73" s="17" t="n">
        <v>0.989</v>
      </c>
      <c r="BK73" s="17" t="n">
        <v>0.9915</v>
      </c>
      <c r="BL73" s="17" t="n">
        <v>0.9752</v>
      </c>
    </row>
    <row r="74" customFormat="false" ht="16.05" hidden="false" customHeight="true" outlineLevel="0" collapsed="false">
      <c r="A74" s="8" t="s">
        <v>288</v>
      </c>
      <c r="B74" s="8" t="s">
        <v>289</v>
      </c>
      <c r="C74" s="11" t="s">
        <v>290</v>
      </c>
      <c r="D74" s="11" t="s">
        <v>291</v>
      </c>
      <c r="E74" s="11" t="s">
        <v>292</v>
      </c>
      <c r="F74" s="21" t="s">
        <v>55</v>
      </c>
      <c r="G74" s="0" t="n">
        <v>1298625</v>
      </c>
      <c r="H74" s="0" t="n">
        <v>1299227</v>
      </c>
      <c r="I74" s="0" t="n">
        <f aca="false">H74-G74</f>
        <v>602</v>
      </c>
      <c r="J74" s="0" t="n">
        <f aca="false">K74-H74</f>
        <v>543836</v>
      </c>
      <c r="K74" s="0" t="n">
        <v>1843063</v>
      </c>
      <c r="L74" s="0" t="n">
        <v>1843770</v>
      </c>
      <c r="M74" s="0" t="n">
        <f aca="false">L74-K74</f>
        <v>707</v>
      </c>
      <c r="N74" s="0" t="n">
        <f aca="false">O74-L74</f>
        <v>51066</v>
      </c>
      <c r="O74" s="0" t="n">
        <v>1894836</v>
      </c>
      <c r="P74" s="0" t="n">
        <v>1895594</v>
      </c>
      <c r="Q74" s="0" t="n">
        <f aca="false">P74-O74</f>
        <v>758</v>
      </c>
      <c r="S74" s="0" t="n">
        <v>2169576</v>
      </c>
      <c r="T74" s="0" t="n">
        <v>2170400</v>
      </c>
      <c r="U74" s="0" t="n">
        <f aca="false">T74-S74</f>
        <v>824</v>
      </c>
      <c r="W74" s="0" t="n">
        <v>2717914</v>
      </c>
      <c r="X74" s="0" t="n">
        <v>2718711</v>
      </c>
      <c r="Y74" s="0" t="n">
        <f aca="false">X74-W74</f>
        <v>797</v>
      </c>
      <c r="AA74" s="0" t="n">
        <v>2882824</v>
      </c>
      <c r="AB74" s="0" t="n">
        <v>2883642</v>
      </c>
      <c r="AC74" s="0" t="n">
        <f aca="false">AB74-AA74</f>
        <v>818</v>
      </c>
      <c r="AE74" s="0" t="n">
        <v>1984292</v>
      </c>
      <c r="AF74" s="0" t="n">
        <v>1986055</v>
      </c>
      <c r="AG74" s="15" t="n">
        <f aca="false">AF74-AE74</f>
        <v>1763</v>
      </c>
      <c r="AI74" s="0" t="n">
        <v>3698729</v>
      </c>
      <c r="AJ74" s="0" t="n">
        <v>3700306</v>
      </c>
      <c r="AK74" s="15" t="n">
        <f aca="false">AJ74-AI74</f>
        <v>1577</v>
      </c>
      <c r="AM74" s="11" t="n">
        <v>3679041</v>
      </c>
      <c r="AN74" s="11" t="n">
        <v>3680222</v>
      </c>
      <c r="AO74" s="11" t="n">
        <f aca="false">AN74-AM74</f>
        <v>1181</v>
      </c>
      <c r="AP74" s="11" t="n">
        <f aca="false">AM74-AR74</f>
        <v>15</v>
      </c>
      <c r="AQ74" s="11" t="n">
        <v>3678577</v>
      </c>
      <c r="AR74" s="11" t="n">
        <v>3679026</v>
      </c>
      <c r="AS74" s="11" t="n">
        <f aca="false">AR74-AQ74</f>
        <v>449</v>
      </c>
      <c r="AT74" s="11" t="n">
        <f aca="false">AQ74-AV74</f>
        <v>19</v>
      </c>
      <c r="AU74" s="11" t="n">
        <v>3677416</v>
      </c>
      <c r="AV74" s="11" t="n">
        <v>3678558</v>
      </c>
      <c r="AW74" s="11" t="n">
        <f aca="false">AV74-AU74</f>
        <v>1142</v>
      </c>
      <c r="AX74" s="11" t="n">
        <f aca="false">AU74-AZ74</f>
        <v>15</v>
      </c>
      <c r="AY74" s="11" t="n">
        <v>3677234</v>
      </c>
      <c r="AZ74" s="11" t="n">
        <v>3677401</v>
      </c>
      <c r="BA74" s="11" t="n">
        <f aca="false">AZ74-AY74</f>
        <v>167</v>
      </c>
      <c r="BB74" s="16" t="n">
        <f aca="false">BC74-AZ74</f>
        <v>-1549</v>
      </c>
      <c r="BC74" s="11" t="n">
        <v>3675852</v>
      </c>
      <c r="BD74" s="11" t="n">
        <v>3677093</v>
      </c>
      <c r="BE74" s="11" t="n">
        <f aca="false">BD74-BC74</f>
        <v>1241</v>
      </c>
      <c r="BF74" s="17" t="n">
        <v>0.995</v>
      </c>
      <c r="BG74" s="13" t="n">
        <v>1</v>
      </c>
      <c r="BH74" s="17" t="n">
        <v>0.9802</v>
      </c>
      <c r="BI74" s="13" t="n">
        <v>1</v>
      </c>
      <c r="BJ74" s="13" t="n">
        <v>1</v>
      </c>
      <c r="BK74" s="17" t="n">
        <v>0.9932</v>
      </c>
      <c r="BL74" s="17" t="n">
        <v>0.981</v>
      </c>
    </row>
    <row r="75" customFormat="false" ht="15.6" hidden="false" customHeight="false" outlineLevel="0" collapsed="false">
      <c r="A75" s="0" t="s">
        <v>293</v>
      </c>
      <c r="B75" s="0" t="s">
        <v>294</v>
      </c>
      <c r="G75" s="0" t="n">
        <v>2339270</v>
      </c>
      <c r="H75" s="0" t="n">
        <v>2339872</v>
      </c>
      <c r="I75" s="0" t="n">
        <f aca="false">H75-G75</f>
        <v>602</v>
      </c>
      <c r="J75" s="0" t="n">
        <f aca="false">K75-H75</f>
        <v>-541926</v>
      </c>
      <c r="K75" s="0" t="n">
        <v>1797946</v>
      </c>
      <c r="L75" s="0" t="n">
        <v>1798653</v>
      </c>
      <c r="M75" s="0" t="n">
        <f aca="false">L75-K75</f>
        <v>707</v>
      </c>
      <c r="N75" s="0" t="n">
        <f aca="false">O75-L75</f>
        <v>-57069</v>
      </c>
      <c r="O75" s="0" t="n">
        <v>1741584</v>
      </c>
      <c r="P75" s="0" t="n">
        <v>1742342</v>
      </c>
      <c r="Q75" s="0" t="n">
        <f aca="false">P75-O75</f>
        <v>758</v>
      </c>
      <c r="S75" s="0" t="s">
        <v>30</v>
      </c>
      <c r="T75" s="0" t="s">
        <v>30</v>
      </c>
      <c r="W75" s="0" t="n">
        <v>979540</v>
      </c>
      <c r="X75" s="0" t="n">
        <v>980337</v>
      </c>
      <c r="Y75" s="0" t="n">
        <f aca="false">X75-W75</f>
        <v>797</v>
      </c>
      <c r="AA75" s="0" t="n">
        <v>810826</v>
      </c>
      <c r="AB75" s="0" t="n">
        <v>811644</v>
      </c>
      <c r="AC75" s="0" t="n">
        <f aca="false">AB75-AA75</f>
        <v>818</v>
      </c>
      <c r="AE75" s="0" t="n">
        <v>1651162</v>
      </c>
      <c r="AF75" s="0" t="n">
        <v>1652925</v>
      </c>
      <c r="AG75" s="15" t="n">
        <f aca="false">AF75-AE75</f>
        <v>1763</v>
      </c>
      <c r="AI75" s="0" t="n">
        <v>4186820</v>
      </c>
      <c r="AJ75" s="0" t="n">
        <v>4188397</v>
      </c>
      <c r="AK75" s="15" t="n">
        <f aca="false">AJ75-AI75</f>
        <v>1577</v>
      </c>
      <c r="AM75" s="16" t="n">
        <v>14263</v>
      </c>
      <c r="AN75" s="16" t="n">
        <v>15444</v>
      </c>
      <c r="AO75" s="16" t="n">
        <f aca="false">AN75-AM75</f>
        <v>1181</v>
      </c>
      <c r="AP75" s="16" t="n">
        <f aca="false">AM75-AR75</f>
        <v>-1645</v>
      </c>
      <c r="AQ75" s="16" t="n">
        <v>15459</v>
      </c>
      <c r="AR75" s="16" t="n">
        <v>15908</v>
      </c>
      <c r="AS75" s="16" t="n">
        <f aca="false">AR75-AQ75</f>
        <v>449</v>
      </c>
      <c r="AT75" s="16" t="n">
        <f aca="false">AQ75-AV75</f>
        <v>-1610</v>
      </c>
      <c r="AU75" s="16" t="n">
        <v>15927</v>
      </c>
      <c r="AV75" s="16" t="n">
        <v>17069</v>
      </c>
      <c r="AW75" s="16" t="n">
        <f aca="false">AV75-AU75</f>
        <v>1142</v>
      </c>
      <c r="AX75" s="16" t="n">
        <f aca="false">AU75-AZ75</f>
        <v>-1324</v>
      </c>
      <c r="AY75" s="16" t="n">
        <v>17084</v>
      </c>
      <c r="AZ75" s="16" t="n">
        <v>17251</v>
      </c>
      <c r="BA75" s="16" t="n">
        <f aca="false">AZ75-AY75</f>
        <v>167</v>
      </c>
      <c r="BB75" s="16" t="n">
        <f aca="false">BC75-AZ75</f>
        <v>141</v>
      </c>
      <c r="BC75" s="16" t="n">
        <v>17392</v>
      </c>
      <c r="BD75" s="16" t="n">
        <v>18633</v>
      </c>
      <c r="BE75" s="16" t="n">
        <f aca="false">BD75-BC75</f>
        <v>1241</v>
      </c>
      <c r="BF75" s="17" t="n">
        <v>0.97</v>
      </c>
      <c r="BG75" s="13" t="n">
        <v>1</v>
      </c>
      <c r="BH75" s="17" t="n">
        <v>0.9722</v>
      </c>
      <c r="BI75" s="0" t="s">
        <v>30</v>
      </c>
      <c r="BJ75" s="17" t="n">
        <v>0.989</v>
      </c>
      <c r="BK75" s="17" t="n">
        <v>0.9949</v>
      </c>
      <c r="BL75" s="17" t="n">
        <v>0.9924</v>
      </c>
    </row>
    <row r="76" customFormat="false" ht="15.6" hidden="false" customHeight="false" outlineLevel="0" collapsed="false">
      <c r="A76" s="19" t="s">
        <v>295</v>
      </c>
      <c r="B76" s="19" t="s">
        <v>296</v>
      </c>
      <c r="C76" s="11" t="s">
        <v>53</v>
      </c>
      <c r="D76" s="11" t="s">
        <v>34</v>
      </c>
      <c r="E76" s="11" t="s">
        <v>297</v>
      </c>
      <c r="F76" s="21" t="s">
        <v>29</v>
      </c>
      <c r="G76" s="0" t="n">
        <v>1348695</v>
      </c>
      <c r="H76" s="0" t="n">
        <v>1349297</v>
      </c>
      <c r="I76" s="0" t="n">
        <f aca="false">H76-G76</f>
        <v>602</v>
      </c>
      <c r="J76" s="0" t="n">
        <f aca="false">K76-H76</f>
        <v>540617</v>
      </c>
      <c r="K76" s="0" t="n">
        <v>1889914</v>
      </c>
      <c r="L76" s="0" t="n">
        <v>1890621</v>
      </c>
      <c r="M76" s="0" t="n">
        <f aca="false">L76-K76</f>
        <v>707</v>
      </c>
      <c r="N76" s="0" t="n">
        <f aca="false">O76-L76</f>
        <v>55604</v>
      </c>
      <c r="O76" s="0" t="n">
        <v>1946225</v>
      </c>
      <c r="P76" s="0" t="n">
        <v>1946983</v>
      </c>
      <c r="Q76" s="0" t="n">
        <f aca="false">P76-O76</f>
        <v>758</v>
      </c>
      <c r="W76" s="0" t="n">
        <v>2708229</v>
      </c>
      <c r="X76" s="0" t="n">
        <v>2709026</v>
      </c>
      <c r="Y76" s="0" t="n">
        <f aca="false">X76-W76</f>
        <v>797</v>
      </c>
      <c r="AA76" s="0" t="n">
        <v>2876922</v>
      </c>
      <c r="AB76" s="0" t="n">
        <v>2877740</v>
      </c>
      <c r="AC76" s="0" t="n">
        <f aca="false">AB75-AA75</f>
        <v>818</v>
      </c>
      <c r="AE76" s="0" t="n">
        <v>2035642</v>
      </c>
      <c r="AF76" s="0" t="n">
        <v>2037405</v>
      </c>
      <c r="AG76" s="15" t="n">
        <f aca="false">AF76-AE76</f>
        <v>1763</v>
      </c>
      <c r="AI76" s="0" t="n">
        <v>3692874</v>
      </c>
      <c r="AJ76" s="0" t="n">
        <v>3694451</v>
      </c>
      <c r="AK76" s="15" t="n">
        <f aca="false">AJ76-AI76</f>
        <v>1577</v>
      </c>
      <c r="AM76" s="11" t="n">
        <v>3673119</v>
      </c>
      <c r="AN76" s="11" t="n">
        <v>3674300</v>
      </c>
      <c r="AO76" s="11" t="n">
        <f aca="false">AN76-AM76</f>
        <v>1181</v>
      </c>
      <c r="AP76" s="11" t="n">
        <f aca="false">AM76-AR76</f>
        <v>15</v>
      </c>
      <c r="AQ76" s="11" t="n">
        <v>3672655</v>
      </c>
      <c r="AR76" s="11" t="n">
        <v>3673104</v>
      </c>
      <c r="AS76" s="11" t="n">
        <f aca="false">AR76-AQ76</f>
        <v>449</v>
      </c>
      <c r="AT76" s="11" t="n">
        <f aca="false">AQ76-AV76</f>
        <v>19</v>
      </c>
      <c r="AU76" s="11" t="n">
        <v>3671494</v>
      </c>
      <c r="AV76" s="11" t="n">
        <v>3672636</v>
      </c>
      <c r="AW76" s="11" t="n">
        <f aca="false">AV76-AU76</f>
        <v>1142</v>
      </c>
      <c r="AX76" s="11" t="n">
        <f aca="false">AU76-AZ76</f>
        <v>15</v>
      </c>
      <c r="AY76" s="11" t="n">
        <v>3671312</v>
      </c>
      <c r="AZ76" s="11" t="n">
        <v>3671479</v>
      </c>
      <c r="BA76" s="11" t="n">
        <f aca="false">AZ76-AY76</f>
        <v>167</v>
      </c>
      <c r="BB76" s="16" t="n">
        <f aca="false">BC76-AZ76</f>
        <v>-1549</v>
      </c>
      <c r="BC76" s="11" t="n">
        <v>3669930</v>
      </c>
      <c r="BD76" s="11" t="n">
        <v>3671171</v>
      </c>
      <c r="BE76" s="11" t="n">
        <f aca="false">BD76-BC76</f>
        <v>1241</v>
      </c>
      <c r="BF76" s="17" t="n">
        <v>0.97</v>
      </c>
      <c r="BG76" s="13" t="n">
        <v>1</v>
      </c>
      <c r="BH76" s="17" t="n">
        <v>0.9722</v>
      </c>
      <c r="BI76" s="0" t="s">
        <v>30</v>
      </c>
      <c r="BJ76" s="17" t="n">
        <v>0.989</v>
      </c>
      <c r="BK76" s="17" t="n">
        <v>0.9949</v>
      </c>
      <c r="BL76" s="17" t="n">
        <v>0.9924</v>
      </c>
    </row>
    <row r="77" customFormat="false" ht="15.6" hidden="false" customHeight="false" outlineLevel="0" collapsed="false">
      <c r="A77" s="19" t="s">
        <v>298</v>
      </c>
      <c r="B77" s="19" t="s">
        <v>299</v>
      </c>
      <c r="D77" s="19" t="s">
        <v>234</v>
      </c>
      <c r="E77" s="8" t="s">
        <v>300</v>
      </c>
      <c r="F77" s="21" t="s">
        <v>29</v>
      </c>
      <c r="G77" s="0" t="n">
        <v>1298096</v>
      </c>
      <c r="H77" s="0" t="n">
        <v>1298698</v>
      </c>
      <c r="I77" s="0" t="n">
        <f aca="false">H77-G77</f>
        <v>602</v>
      </c>
      <c r="J77" s="0" t="n">
        <f aca="false">K77-H77</f>
        <v>543836</v>
      </c>
      <c r="K77" s="0" t="n">
        <v>1842534</v>
      </c>
      <c r="L77" s="0" t="n">
        <v>1843241</v>
      </c>
      <c r="M77" s="0" t="n">
        <f aca="false">L77-K77</f>
        <v>707</v>
      </c>
      <c r="N77" s="0" t="n">
        <f aca="false">O77-L77</f>
        <v>51066</v>
      </c>
      <c r="O77" s="0" t="n">
        <v>1894307</v>
      </c>
      <c r="P77" s="0" t="n">
        <v>1895065</v>
      </c>
      <c r="Q77" s="0" t="n">
        <f aca="false">P77-O77</f>
        <v>758</v>
      </c>
      <c r="S77" s="0" t="n">
        <v>2170836</v>
      </c>
      <c r="T77" s="0" t="n">
        <v>2171660</v>
      </c>
      <c r="U77" s="0" t="n">
        <f aca="false">T77-S77</f>
        <v>824</v>
      </c>
      <c r="W77" s="0" t="n">
        <v>2719132</v>
      </c>
      <c r="X77" s="0" t="n">
        <v>2719929</v>
      </c>
      <c r="Y77" s="0" t="n">
        <f aca="false">X77-W77</f>
        <v>797</v>
      </c>
      <c r="AA77" s="0" t="n">
        <v>2884042</v>
      </c>
      <c r="AB77" s="0" t="n">
        <v>2884860</v>
      </c>
      <c r="AC77" s="0" t="n">
        <f aca="false">AB76-AA76</f>
        <v>818</v>
      </c>
      <c r="AE77" s="0" t="n">
        <v>1983763</v>
      </c>
      <c r="AF77" s="0" t="n">
        <v>1985526</v>
      </c>
      <c r="AG77" s="15" t="n">
        <f aca="false">AF77-AE77</f>
        <v>1763</v>
      </c>
      <c r="AI77" s="0" t="n">
        <v>3699976</v>
      </c>
      <c r="AJ77" s="0" t="n">
        <v>3701553</v>
      </c>
      <c r="AK77" s="15" t="n">
        <f aca="false">AJ77-AI77</f>
        <v>1577</v>
      </c>
      <c r="AM77" s="11" t="n">
        <v>3680288</v>
      </c>
      <c r="AN77" s="11" t="n">
        <v>3681469</v>
      </c>
      <c r="AO77" s="11" t="n">
        <f aca="false">AN77-AM77</f>
        <v>1181</v>
      </c>
      <c r="AP77" s="11" t="n">
        <f aca="false">AM77-AR77</f>
        <v>15</v>
      </c>
      <c r="AQ77" s="11" t="n">
        <v>3679824</v>
      </c>
      <c r="AR77" s="11" t="n">
        <v>3680273</v>
      </c>
      <c r="AS77" s="11" t="n">
        <f aca="false">AR77-AQ77</f>
        <v>449</v>
      </c>
      <c r="AT77" s="11" t="n">
        <f aca="false">AQ77-AV77</f>
        <v>19</v>
      </c>
      <c r="AU77" s="11" t="n">
        <v>3678663</v>
      </c>
      <c r="AV77" s="11" t="n">
        <v>3679805</v>
      </c>
      <c r="AW77" s="11" t="n">
        <f aca="false">AV77-AU77</f>
        <v>1142</v>
      </c>
      <c r="AX77" s="11" t="n">
        <f aca="false">AU77-AZ77</f>
        <v>15</v>
      </c>
      <c r="AY77" s="11" t="n">
        <v>3678481</v>
      </c>
      <c r="AZ77" s="11" t="n">
        <v>3678648</v>
      </c>
      <c r="BA77" s="11" t="n">
        <f aca="false">AZ77-AY77</f>
        <v>167</v>
      </c>
      <c r="BB77" s="16" t="n">
        <f aca="false">BC77-AZ77</f>
        <v>-1549</v>
      </c>
      <c r="BC77" s="11" t="n">
        <v>3677099</v>
      </c>
      <c r="BD77" s="11" t="n">
        <v>3678340</v>
      </c>
      <c r="BE77" s="11" t="n">
        <f aca="false">BD77-BC77</f>
        <v>1241</v>
      </c>
      <c r="BF77" s="17" t="n">
        <v>0.995</v>
      </c>
      <c r="BG77" s="13" t="n">
        <v>1</v>
      </c>
      <c r="BH77" s="17" t="n">
        <v>0.9802</v>
      </c>
      <c r="BI77" s="13" t="n">
        <v>1</v>
      </c>
      <c r="BJ77" s="13" t="n">
        <v>1</v>
      </c>
      <c r="BK77" s="17" t="n">
        <v>0.9932</v>
      </c>
      <c r="BL77" s="17" t="n">
        <v>0.981</v>
      </c>
    </row>
    <row r="78" customFormat="false" ht="15.6" hidden="false" customHeight="false" outlineLevel="0" collapsed="false">
      <c r="A78" s="0" t="s">
        <v>301</v>
      </c>
      <c r="B78" s="0" t="s">
        <v>302</v>
      </c>
      <c r="C78" s="45" t="s">
        <v>303</v>
      </c>
      <c r="D78" s="45" t="s">
        <v>304</v>
      </c>
      <c r="E78" s="45" t="s">
        <v>305</v>
      </c>
      <c r="F78" s="46" t="s">
        <v>55</v>
      </c>
      <c r="G78" s="0" t="n">
        <v>1390411</v>
      </c>
      <c r="H78" s="0" t="n">
        <v>1391013</v>
      </c>
      <c r="I78" s="0" t="n">
        <f aca="false">H78-G78</f>
        <v>602</v>
      </c>
      <c r="J78" s="0" t="n">
        <f aca="false">K78-H78</f>
        <v>-542075</v>
      </c>
      <c r="K78" s="0" t="n">
        <v>848938</v>
      </c>
      <c r="L78" s="0" t="n">
        <v>849645</v>
      </c>
      <c r="M78" s="0" t="n">
        <f aca="false">L78-K78</f>
        <v>707</v>
      </c>
      <c r="N78" s="0" t="n">
        <f aca="false">O78-L78</f>
        <v>-159613</v>
      </c>
      <c r="O78" s="0" t="n">
        <v>690032</v>
      </c>
      <c r="P78" s="0" t="n">
        <v>690790</v>
      </c>
      <c r="Q78" s="0" t="n">
        <f aca="false">P78-O78</f>
        <v>758</v>
      </c>
      <c r="S78" s="0" t="s">
        <v>30</v>
      </c>
      <c r="T78" s="0" t="s">
        <v>30</v>
      </c>
      <c r="W78" s="0" t="n">
        <v>9242</v>
      </c>
      <c r="X78" s="0" t="n">
        <v>10039</v>
      </c>
      <c r="Y78" s="0" t="n">
        <f aca="false">X78-W78</f>
        <v>797</v>
      </c>
      <c r="AA78" s="0" t="n">
        <v>3983323</v>
      </c>
      <c r="AB78" s="0" t="n">
        <v>3984141</v>
      </c>
      <c r="AC78" s="0" t="n">
        <f aca="false">AB77-AA77</f>
        <v>818</v>
      </c>
      <c r="AE78" s="0" t="n">
        <v>599587</v>
      </c>
      <c r="AF78" s="0" t="n">
        <v>601350</v>
      </c>
      <c r="AG78" s="15" t="n">
        <f aca="false">AF78-AE78</f>
        <v>1763</v>
      </c>
      <c r="AI78" s="0" t="n">
        <v>3180881</v>
      </c>
      <c r="AJ78" s="0" t="n">
        <v>3182458</v>
      </c>
      <c r="AK78" s="15" t="n">
        <f aca="false">AJ78-AI78</f>
        <v>1577</v>
      </c>
      <c r="AM78" s="16" t="n">
        <v>3200865</v>
      </c>
      <c r="AN78" s="16" t="n">
        <v>3202046</v>
      </c>
      <c r="AO78" s="16" t="n">
        <f aca="false">AN78-AM78</f>
        <v>1181</v>
      </c>
      <c r="AP78" s="16" t="n">
        <f aca="false">AM78-AR78</f>
        <v>-1645</v>
      </c>
      <c r="AQ78" s="16" t="n">
        <v>3202061</v>
      </c>
      <c r="AR78" s="16" t="n">
        <v>3202510</v>
      </c>
      <c r="AS78" s="16" t="n">
        <f aca="false">AR78-AQ78</f>
        <v>449</v>
      </c>
      <c r="AT78" s="16" t="n">
        <f aca="false">AQ78-AV78</f>
        <v>-1610</v>
      </c>
      <c r="AU78" s="16" t="n">
        <v>3202529</v>
      </c>
      <c r="AV78" s="16" t="n">
        <v>3203671</v>
      </c>
      <c r="AW78" s="16" t="n">
        <f aca="false">AV78-AU78</f>
        <v>1142</v>
      </c>
      <c r="AX78" s="16" t="n">
        <f aca="false">AU78-AZ78</f>
        <v>-1324</v>
      </c>
      <c r="AY78" s="16" t="n">
        <v>3203686</v>
      </c>
      <c r="AZ78" s="16" t="n">
        <v>3203853</v>
      </c>
      <c r="BA78" s="16" t="n">
        <f aca="false">AZ78-AY78</f>
        <v>167</v>
      </c>
      <c r="BB78" s="16" t="n">
        <f aca="false">BC78-AZ78</f>
        <v>141</v>
      </c>
      <c r="BC78" s="16" t="n">
        <v>3203994</v>
      </c>
      <c r="BD78" s="16" t="n">
        <v>3205235</v>
      </c>
      <c r="BE78" s="16" t="n">
        <f aca="false">BD78-BC78</f>
        <v>1241</v>
      </c>
      <c r="BF78" s="13" t="n">
        <v>1</v>
      </c>
      <c r="BG78" s="13" t="n">
        <v>1</v>
      </c>
      <c r="BH78" s="17" t="n">
        <v>0.9802</v>
      </c>
      <c r="BI78" s="0" t="s">
        <v>30</v>
      </c>
      <c r="BJ78" s="17" t="n">
        <v>0.989</v>
      </c>
      <c r="BK78" s="17" t="n">
        <v>0.9949</v>
      </c>
      <c r="BL78" s="17" t="n">
        <v>0.9771</v>
      </c>
    </row>
    <row r="79" customFormat="false" ht="15.6" hidden="false" customHeight="false" outlineLevel="0" collapsed="false">
      <c r="A79" s="19" t="s">
        <v>306</v>
      </c>
      <c r="B79" s="19" t="s">
        <v>307</v>
      </c>
      <c r="C79" s="19" t="s">
        <v>308</v>
      </c>
      <c r="D79" s="19" t="s">
        <v>309</v>
      </c>
      <c r="E79" s="19" t="s">
        <v>310</v>
      </c>
      <c r="F79" s="20" t="s">
        <v>55</v>
      </c>
      <c r="G79" s="0" t="n">
        <v>368329</v>
      </c>
      <c r="H79" s="0" t="n">
        <v>368931</v>
      </c>
      <c r="I79" s="0" t="n">
        <f aca="false">H79-G79</f>
        <v>602</v>
      </c>
      <c r="J79" s="0" t="n">
        <f aca="false">K79-H79</f>
        <v>542432</v>
      </c>
      <c r="K79" s="0" t="n">
        <v>911363</v>
      </c>
      <c r="L79" s="0" t="n">
        <v>912070</v>
      </c>
      <c r="M79" s="0" t="n">
        <f aca="false">L79-K79</f>
        <v>707</v>
      </c>
      <c r="N79" s="0" t="n">
        <f aca="false">O79-L79</f>
        <v>50548</v>
      </c>
      <c r="O79" s="0" t="n">
        <v>962618</v>
      </c>
      <c r="P79" s="0" t="n">
        <v>963376</v>
      </c>
      <c r="Q79" s="0" t="n">
        <f aca="false">P79-O79</f>
        <v>758</v>
      </c>
      <c r="S79" s="0" t="s">
        <v>30</v>
      </c>
      <c r="T79" s="0" t="s">
        <v>30</v>
      </c>
      <c r="W79" s="0" t="n">
        <v>1720858</v>
      </c>
      <c r="X79" s="0" t="n">
        <v>1721655</v>
      </c>
      <c r="Y79" s="0" t="n">
        <f aca="false">X79-W79</f>
        <v>797</v>
      </c>
      <c r="AA79" s="0" t="n">
        <v>1889431</v>
      </c>
      <c r="AB79" s="0" t="n">
        <v>1890249</v>
      </c>
      <c r="AC79" s="0" t="n">
        <f aca="false">AB17-AA17</f>
        <v>818</v>
      </c>
      <c r="AE79" s="0" t="n">
        <v>1052179</v>
      </c>
      <c r="AF79" s="0" t="n">
        <v>1053942</v>
      </c>
      <c r="AG79" s="15" t="n">
        <f aca="false">AF79-AE79</f>
        <v>1763</v>
      </c>
      <c r="AI79" s="0" t="n">
        <v>2702801</v>
      </c>
      <c r="AJ79" s="0" t="n">
        <v>2704378</v>
      </c>
      <c r="AK79" s="15" t="n">
        <f aca="false">AJ79-AI79</f>
        <v>1577</v>
      </c>
      <c r="AM79" s="11" t="n">
        <v>2683074</v>
      </c>
      <c r="AN79" s="11" t="n">
        <v>2684255</v>
      </c>
      <c r="AO79" s="11" t="n">
        <f aca="false">AN79-AM79</f>
        <v>1181</v>
      </c>
      <c r="AP79" s="11" t="n">
        <f aca="false">AM79-AR79</f>
        <v>15</v>
      </c>
      <c r="AQ79" s="11" t="n">
        <v>2682610</v>
      </c>
      <c r="AR79" s="11" t="n">
        <v>2683059</v>
      </c>
      <c r="AS79" s="11" t="n">
        <f aca="false">AR79-AQ79</f>
        <v>449</v>
      </c>
      <c r="AT79" s="11" t="n">
        <f aca="false">AQ79-AV79</f>
        <v>19</v>
      </c>
      <c r="AU79" s="11" t="n">
        <v>2681449</v>
      </c>
      <c r="AV79" s="11" t="n">
        <v>2682591</v>
      </c>
      <c r="AW79" s="11" t="n">
        <f aca="false">AV79-AU79</f>
        <v>1142</v>
      </c>
      <c r="AX79" s="11" t="n">
        <f aca="false">AU79-AZ79</f>
        <v>15</v>
      </c>
      <c r="AY79" s="11" t="n">
        <v>2681267</v>
      </c>
      <c r="AZ79" s="11" t="n">
        <v>2681434</v>
      </c>
      <c r="BA79" s="11" t="n">
        <f aca="false">AZ79-AY79</f>
        <v>167</v>
      </c>
      <c r="BB79" s="16" t="n">
        <f aca="false">BC79-AZ79</f>
        <v>-1549</v>
      </c>
      <c r="BC79" s="11" t="n">
        <v>2679885</v>
      </c>
      <c r="BD79" s="11" t="n">
        <v>2681126</v>
      </c>
      <c r="BE79" s="11" t="n">
        <f aca="false">BD79-BC79</f>
        <v>1241</v>
      </c>
      <c r="BF79" s="17" t="n">
        <v>0.965</v>
      </c>
      <c r="BG79" s="13" t="n">
        <v>1</v>
      </c>
      <c r="BH79" s="17" t="n">
        <v>0.9762</v>
      </c>
      <c r="BI79" s="0" t="s">
        <v>30</v>
      </c>
      <c r="BJ79" s="17" t="n">
        <v>0.9853</v>
      </c>
      <c r="BK79" s="17" t="n">
        <v>0.9932</v>
      </c>
      <c r="BL79" s="17" t="n">
        <v>0.9829</v>
      </c>
    </row>
    <row r="80" customFormat="false" ht="15.6" hidden="false" customHeight="false" outlineLevel="0" collapsed="false">
      <c r="A80" s="19" t="s">
        <v>311</v>
      </c>
      <c r="B80" s="19" t="s">
        <v>312</v>
      </c>
      <c r="C80" s="19" t="s">
        <v>313</v>
      </c>
      <c r="D80" s="19" t="s">
        <v>210</v>
      </c>
      <c r="E80" s="19" t="s">
        <v>314</v>
      </c>
      <c r="F80" s="20" t="s">
        <v>29</v>
      </c>
      <c r="G80" s="0" t="n">
        <v>3138335</v>
      </c>
      <c r="H80" s="0" t="n">
        <v>3138937</v>
      </c>
      <c r="I80" s="0" t="n">
        <f aca="false">H80-G80</f>
        <v>602</v>
      </c>
      <c r="J80" s="0" t="n">
        <f aca="false">K80-H80</f>
        <v>466231</v>
      </c>
      <c r="K80" s="0" t="n">
        <v>3605168</v>
      </c>
      <c r="L80" s="0" t="n">
        <v>3605875</v>
      </c>
      <c r="M80" s="0" t="n">
        <f aca="false">L80-K80</f>
        <v>707</v>
      </c>
      <c r="N80" s="0" t="n">
        <f aca="false">O80-L80</f>
        <v>53694</v>
      </c>
      <c r="O80" s="0" t="n">
        <v>3659569</v>
      </c>
      <c r="P80" s="0" t="n">
        <v>3660327</v>
      </c>
      <c r="Q80" s="0" t="n">
        <f aca="false">P80-O80</f>
        <v>758</v>
      </c>
      <c r="S80" s="0" t="s">
        <v>30</v>
      </c>
      <c r="T80" s="0" t="s">
        <v>30</v>
      </c>
      <c r="W80" s="0" t="n">
        <v>205960</v>
      </c>
      <c r="X80" s="0" t="n">
        <v>206757</v>
      </c>
      <c r="Y80" s="0" t="n">
        <f aca="false">X80-W80</f>
        <v>797</v>
      </c>
      <c r="AA80" s="0" t="n">
        <v>410779</v>
      </c>
      <c r="AB80" s="0" t="n">
        <v>411597</v>
      </c>
      <c r="AC80" s="0" t="n">
        <f aca="false">AB79-AA79</f>
        <v>818</v>
      </c>
      <c r="AE80" s="0" t="n">
        <v>3749300</v>
      </c>
      <c r="AF80" s="0" t="n">
        <v>3751063</v>
      </c>
      <c r="AG80" s="15" t="n">
        <f aca="false">AF80-AE80</f>
        <v>1763</v>
      </c>
      <c r="AI80" s="0" t="n">
        <v>1254206</v>
      </c>
      <c r="AJ80" s="0" t="n">
        <v>1255783</v>
      </c>
      <c r="AK80" s="15" t="n">
        <f aca="false">AJ80-AI80</f>
        <v>1577</v>
      </c>
      <c r="AM80" s="11" t="n">
        <v>1234561</v>
      </c>
      <c r="AN80" s="11" t="n">
        <v>1235742</v>
      </c>
      <c r="AO80" s="11" t="n">
        <f aca="false">AN80-AM80</f>
        <v>1181</v>
      </c>
      <c r="AP80" s="11" t="n">
        <f aca="false">AM80-AR80</f>
        <v>15</v>
      </c>
      <c r="AQ80" s="11" t="n">
        <v>1234097</v>
      </c>
      <c r="AR80" s="11" t="n">
        <v>1234546</v>
      </c>
      <c r="AS80" s="11" t="n">
        <f aca="false">AR80-AQ80</f>
        <v>449</v>
      </c>
      <c r="AT80" s="11" t="n">
        <f aca="false">AQ80-AV80</f>
        <v>19</v>
      </c>
      <c r="AU80" s="11" t="n">
        <v>1232936</v>
      </c>
      <c r="AV80" s="11" t="n">
        <v>1234078</v>
      </c>
      <c r="AW80" s="11" t="n">
        <f aca="false">AV80-AU80</f>
        <v>1142</v>
      </c>
      <c r="AX80" s="11" t="n">
        <f aca="false">AU80-AZ80</f>
        <v>15</v>
      </c>
      <c r="AY80" s="11" t="n">
        <v>1232754</v>
      </c>
      <c r="AZ80" s="11" t="n">
        <v>1232921</v>
      </c>
      <c r="BA80" s="11" t="n">
        <f aca="false">AZ80-AY80</f>
        <v>167</v>
      </c>
      <c r="BB80" s="16" t="n">
        <f aca="false">BC80-AZ80</f>
        <v>-1549</v>
      </c>
      <c r="BC80" s="11" t="n">
        <v>1231372</v>
      </c>
      <c r="BD80" s="11" t="n">
        <v>1232613</v>
      </c>
      <c r="BE80" s="11" t="n">
        <f aca="false">BD80-BC80</f>
        <v>1241</v>
      </c>
      <c r="BF80" s="17" t="n">
        <v>0.95</v>
      </c>
      <c r="BG80" s="17" t="n">
        <v>0.9957</v>
      </c>
      <c r="BH80" s="17" t="n">
        <v>0.9444</v>
      </c>
      <c r="BI80" s="0" t="s">
        <v>30</v>
      </c>
      <c r="BJ80" s="17" t="n">
        <v>0.989</v>
      </c>
      <c r="BK80" s="17" t="n">
        <v>0.9847</v>
      </c>
      <c r="BL80" s="17" t="n">
        <v>0.9276</v>
      </c>
    </row>
    <row r="81" customFormat="false" ht="15.6" hidden="false" customHeight="false" outlineLevel="0" collapsed="false">
      <c r="A81" s="19" t="s">
        <v>315</v>
      </c>
      <c r="B81" s="19" t="s">
        <v>316</v>
      </c>
      <c r="C81" s="19" t="s">
        <v>317</v>
      </c>
      <c r="D81" s="19" t="s">
        <v>34</v>
      </c>
      <c r="E81" s="19" t="s">
        <v>318</v>
      </c>
      <c r="F81" s="20" t="s">
        <v>55</v>
      </c>
      <c r="G81" s="0" t="n">
        <v>3376438</v>
      </c>
      <c r="H81" s="0" t="n">
        <v>3377040</v>
      </c>
      <c r="I81" s="0" t="n">
        <f aca="false">H81-G81</f>
        <v>602</v>
      </c>
      <c r="J81" s="0" t="n">
        <f aca="false">K81-H81</f>
        <v>463143</v>
      </c>
      <c r="K81" s="0" t="n">
        <v>3840183</v>
      </c>
      <c r="L81" s="0" t="n">
        <v>3840890</v>
      </c>
      <c r="M81" s="0" t="n">
        <f aca="false">L81-K81</f>
        <v>707</v>
      </c>
      <c r="N81" s="0" t="n">
        <f aca="false">O81-L81</f>
        <v>51357</v>
      </c>
      <c r="O81" s="0" t="n">
        <v>3892247</v>
      </c>
      <c r="P81" s="0" t="n">
        <v>3893005</v>
      </c>
      <c r="Q81" s="0" t="n">
        <f aca="false">P81-O81</f>
        <v>758</v>
      </c>
      <c r="S81" s="0" t="s">
        <v>30</v>
      </c>
      <c r="T81" s="0" t="s">
        <v>30</v>
      </c>
      <c r="W81" s="0" t="n">
        <v>421625</v>
      </c>
      <c r="X81" s="0" t="n">
        <v>422422</v>
      </c>
      <c r="Y81" s="0" t="n">
        <f aca="false">X81-W81</f>
        <v>797</v>
      </c>
      <c r="AA81" s="0" t="n">
        <v>636774</v>
      </c>
      <c r="AB81" s="0" t="n">
        <v>637592</v>
      </c>
      <c r="AC81" s="0" t="n">
        <f aca="false">AB80-AA80</f>
        <v>818</v>
      </c>
      <c r="AE81" s="0" t="n">
        <v>3981736</v>
      </c>
      <c r="AF81" s="0" t="n">
        <v>3983499</v>
      </c>
      <c r="AG81" s="15" t="n">
        <f aca="false">AF81-AE81</f>
        <v>1763</v>
      </c>
      <c r="AI81" s="0" t="n">
        <v>1472872</v>
      </c>
      <c r="AJ81" s="0" t="n">
        <v>1474449</v>
      </c>
      <c r="AK81" s="15" t="n">
        <f aca="false">AJ81-AI81</f>
        <v>1577</v>
      </c>
      <c r="AM81" s="11" t="n">
        <v>1453184</v>
      </c>
      <c r="AN81" s="11" t="n">
        <v>1454365</v>
      </c>
      <c r="AO81" s="11" t="n">
        <f aca="false">AN81-AM81</f>
        <v>1181</v>
      </c>
      <c r="AP81" s="11" t="n">
        <f aca="false">AM81-AR81</f>
        <v>15</v>
      </c>
      <c r="AQ81" s="11" t="n">
        <v>1452720</v>
      </c>
      <c r="AR81" s="11" t="n">
        <v>1453169</v>
      </c>
      <c r="AS81" s="11" t="n">
        <f aca="false">AR81-AQ81</f>
        <v>449</v>
      </c>
      <c r="AT81" s="11" t="n">
        <f aca="false">AQ81-AV81</f>
        <v>19</v>
      </c>
      <c r="AU81" s="11" t="n">
        <v>1451559</v>
      </c>
      <c r="AV81" s="11" t="n">
        <v>1452701</v>
      </c>
      <c r="AW81" s="11" t="n">
        <f aca="false">AV81-AU81</f>
        <v>1142</v>
      </c>
      <c r="AX81" s="11" t="n">
        <f aca="false">AU81-AZ81</f>
        <v>15</v>
      </c>
      <c r="AY81" s="11" t="n">
        <v>1451377</v>
      </c>
      <c r="AZ81" s="11" t="n">
        <v>1451544</v>
      </c>
      <c r="BA81" s="11" t="n">
        <f aca="false">AZ81-AY81</f>
        <v>167</v>
      </c>
      <c r="BB81" s="16" t="n">
        <f aca="false">BC81-AZ81</f>
        <v>-1543</v>
      </c>
      <c r="BC81" s="11" t="n">
        <v>1450001</v>
      </c>
      <c r="BD81" s="11" t="n">
        <v>1451242</v>
      </c>
      <c r="BE81" s="11" t="n">
        <f aca="false">BD81-BC81</f>
        <v>1241</v>
      </c>
      <c r="BF81" s="17" t="n">
        <v>0.96</v>
      </c>
      <c r="BG81" s="13" t="n">
        <v>1</v>
      </c>
      <c r="BH81" s="17" t="n">
        <v>0.9722</v>
      </c>
      <c r="BI81" s="0" t="s">
        <v>30</v>
      </c>
      <c r="BJ81" s="17" t="n">
        <v>0.989</v>
      </c>
      <c r="BK81" s="17" t="n">
        <v>0.9932</v>
      </c>
      <c r="BL81" s="17" t="n">
        <v>0.9752</v>
      </c>
    </row>
    <row r="82" customFormat="false" ht="15.6" hidden="false" customHeight="false" outlineLevel="0" collapsed="false">
      <c r="A82" s="19" t="s">
        <v>319</v>
      </c>
      <c r="B82" s="19" t="s">
        <v>320</v>
      </c>
      <c r="D82" s="19" t="s">
        <v>321</v>
      </c>
      <c r="E82" s="19" t="s">
        <v>322</v>
      </c>
      <c r="F82" s="20" t="s">
        <v>55</v>
      </c>
      <c r="G82" s="0" t="n">
        <v>1397835</v>
      </c>
      <c r="H82" s="0" t="n">
        <v>1398437</v>
      </c>
      <c r="I82" s="0" t="n">
        <f aca="false">H82-G82</f>
        <v>602</v>
      </c>
      <c r="J82" s="0" t="n">
        <f aca="false">K82-H82</f>
        <v>541509</v>
      </c>
      <c r="K82" s="0" t="n">
        <v>1939946</v>
      </c>
      <c r="L82" s="0" t="n">
        <v>1940653</v>
      </c>
      <c r="M82" s="0" t="n">
        <f aca="false">L82-K82</f>
        <v>707</v>
      </c>
      <c r="N82" s="0" t="n">
        <f aca="false">O82-L82</f>
        <v>70525</v>
      </c>
      <c r="O82" s="0" t="n">
        <v>2011178</v>
      </c>
      <c r="P82" s="0" t="n">
        <v>2011936</v>
      </c>
      <c r="Q82" s="0" t="n">
        <f aca="false">P82-O82</f>
        <v>758</v>
      </c>
      <c r="S82" s="0" t="s">
        <v>30</v>
      </c>
      <c r="T82" s="0" t="s">
        <v>30</v>
      </c>
      <c r="W82" s="0" t="n">
        <v>2675930</v>
      </c>
      <c r="X82" s="0" t="n">
        <v>2676706</v>
      </c>
      <c r="Y82" s="0" t="n">
        <f aca="false">X82-W82</f>
        <v>776</v>
      </c>
      <c r="AA82" s="0" t="n">
        <v>2849794</v>
      </c>
      <c r="AB82" s="0" t="n">
        <v>2850612</v>
      </c>
      <c r="AC82" s="0" t="n">
        <f aca="false">AB81-AA81</f>
        <v>818</v>
      </c>
      <c r="AE82" s="0" t="n">
        <v>2074358</v>
      </c>
      <c r="AF82" s="0" t="n">
        <v>2076121</v>
      </c>
      <c r="AG82" s="15" t="n">
        <f aca="false">AF82-AE82</f>
        <v>1763</v>
      </c>
      <c r="AI82" s="0" t="n">
        <v>3671993</v>
      </c>
      <c r="AJ82" s="0" t="n">
        <v>3673570</v>
      </c>
      <c r="AK82" s="15" t="n">
        <f aca="false">AJ82-AI82</f>
        <v>1577</v>
      </c>
      <c r="AM82" s="11" t="n">
        <v>3652305</v>
      </c>
      <c r="AN82" s="11" t="n">
        <v>3653486</v>
      </c>
      <c r="AO82" s="11" t="n">
        <f aca="false">AN82-AM82</f>
        <v>1181</v>
      </c>
      <c r="AP82" s="11" t="n">
        <f aca="false">AM82-AR82</f>
        <v>15</v>
      </c>
      <c r="AQ82" s="11" t="n">
        <v>3651841</v>
      </c>
      <c r="AR82" s="11" t="n">
        <v>3652290</v>
      </c>
      <c r="AS82" s="11" t="n">
        <f aca="false">AR82-AQ82</f>
        <v>449</v>
      </c>
      <c r="AT82" s="11" t="n">
        <f aca="false">AQ82-AV82</f>
        <v>19</v>
      </c>
      <c r="AU82" s="11" t="n">
        <v>3650680</v>
      </c>
      <c r="AV82" s="11" t="n">
        <v>3651822</v>
      </c>
      <c r="AW82" s="11" t="n">
        <f aca="false">AV82-AU82</f>
        <v>1142</v>
      </c>
      <c r="AX82" s="11" t="n">
        <f aca="false">AU82-AZ82</f>
        <v>15</v>
      </c>
      <c r="AY82" s="11" t="n">
        <v>3650498</v>
      </c>
      <c r="AZ82" s="11" t="n">
        <v>3650665</v>
      </c>
      <c r="BA82" s="11" t="n">
        <f aca="false">AZ82-AY82</f>
        <v>167</v>
      </c>
      <c r="BB82" s="16" t="n">
        <f aca="false">BC82-AZ82</f>
        <v>-1549</v>
      </c>
      <c r="BC82" s="11" t="n">
        <v>3649116</v>
      </c>
      <c r="BD82" s="11" t="n">
        <v>3650357</v>
      </c>
      <c r="BE82" s="11" t="n">
        <f aca="false">BD82-BC82</f>
        <v>1241</v>
      </c>
      <c r="BF82" s="17" t="n">
        <v>0.995</v>
      </c>
      <c r="BG82" s="13" t="n">
        <v>1</v>
      </c>
      <c r="BH82" s="17" t="n">
        <v>0.9802</v>
      </c>
      <c r="BI82" s="0" t="s">
        <v>30</v>
      </c>
      <c r="BJ82" s="13" t="n">
        <v>1</v>
      </c>
      <c r="BK82" s="17" t="n">
        <v>0.9949</v>
      </c>
      <c r="BL82" s="17" t="n">
        <v>0.9905</v>
      </c>
    </row>
    <row r="83" customFormat="false" ht="15.6" hidden="false" customHeight="false" outlineLevel="0" collapsed="false">
      <c r="A83" s="11" t="s">
        <v>323</v>
      </c>
      <c r="B83" s="11" t="s">
        <v>324</v>
      </c>
      <c r="C83" s="11"/>
      <c r="D83" s="11" t="s">
        <v>321</v>
      </c>
      <c r="E83" s="11" t="s">
        <v>325</v>
      </c>
      <c r="F83" s="21" t="s">
        <v>55</v>
      </c>
      <c r="G83" s="0" t="n">
        <v>1404120</v>
      </c>
      <c r="H83" s="0" t="n">
        <v>1404722</v>
      </c>
      <c r="I83" s="0" t="n">
        <f aca="false">H83-G83</f>
        <v>602</v>
      </c>
      <c r="J83" s="0" t="n">
        <f aca="false">K83-H83</f>
        <v>544650</v>
      </c>
      <c r="K83" s="0" t="n">
        <v>1949372</v>
      </c>
      <c r="L83" s="0" t="n">
        <v>1950079</v>
      </c>
      <c r="M83" s="0" t="n">
        <f aca="false">L83-K83</f>
        <v>707</v>
      </c>
      <c r="N83" s="0" t="n">
        <f aca="false">O83-L83</f>
        <v>51354</v>
      </c>
      <c r="O83" s="0" t="n">
        <v>2001433</v>
      </c>
      <c r="P83" s="0" t="n">
        <v>2002191</v>
      </c>
      <c r="Q83" s="0" t="n">
        <f aca="false">P83-O83</f>
        <v>758</v>
      </c>
      <c r="S83" s="0" t="s">
        <v>30</v>
      </c>
      <c r="T83" s="0" t="s">
        <v>30</v>
      </c>
      <c r="W83" s="0" t="n">
        <v>2667154</v>
      </c>
      <c r="X83" s="0" t="n">
        <v>2667951</v>
      </c>
      <c r="Y83" s="0" t="n">
        <f aca="false">X83-W83</f>
        <v>797</v>
      </c>
      <c r="AA83" s="0" t="n">
        <v>2832193</v>
      </c>
      <c r="AB83" s="0" t="n">
        <v>2833011</v>
      </c>
      <c r="AC83" s="0" t="n">
        <f aca="false">AB48-AA48</f>
        <v>818</v>
      </c>
      <c r="AE83" s="0" t="n">
        <v>2090930</v>
      </c>
      <c r="AF83" s="0" t="n">
        <v>2092693</v>
      </c>
      <c r="AG83" s="15" t="n">
        <f aca="false">AF83-AE83</f>
        <v>1763</v>
      </c>
      <c r="AI83" s="0" t="n">
        <v>3654879</v>
      </c>
      <c r="AJ83" s="0" t="n">
        <v>3656456</v>
      </c>
      <c r="AK83" s="15" t="n">
        <f aca="false">AJ83-AI83</f>
        <v>1577</v>
      </c>
      <c r="AM83" s="11" t="n">
        <v>3635191</v>
      </c>
      <c r="AN83" s="11" t="n">
        <v>3636372</v>
      </c>
      <c r="AO83" s="11" t="n">
        <f aca="false">AN83-AM83</f>
        <v>1181</v>
      </c>
      <c r="AP83" s="11" t="n">
        <f aca="false">AM83-AR83</f>
        <v>15</v>
      </c>
      <c r="AQ83" s="11" t="n">
        <v>3634727</v>
      </c>
      <c r="AR83" s="11" t="n">
        <v>3635176</v>
      </c>
      <c r="AS83" s="11" t="n">
        <f aca="false">AR83-AQ83</f>
        <v>449</v>
      </c>
      <c r="AT83" s="11" t="n">
        <f aca="false">AQ83-AV83</f>
        <v>19</v>
      </c>
      <c r="AU83" s="11" t="n">
        <v>3633566</v>
      </c>
      <c r="AV83" s="11" t="n">
        <v>3634708</v>
      </c>
      <c r="AW83" s="11" t="n">
        <f aca="false">AV83-AU83</f>
        <v>1142</v>
      </c>
      <c r="AX83" s="11" t="n">
        <f aca="false">AU83-AZ83</f>
        <v>15</v>
      </c>
      <c r="AY83" s="11" t="n">
        <v>3633384</v>
      </c>
      <c r="AZ83" s="11" t="n">
        <v>3633551</v>
      </c>
      <c r="BA83" s="11" t="n">
        <f aca="false">AZ83-AY83</f>
        <v>167</v>
      </c>
      <c r="BB83" s="16" t="n">
        <f aca="false">BC83-AZ83</f>
        <v>-1549</v>
      </c>
      <c r="BC83" s="11" t="n">
        <v>3632002</v>
      </c>
      <c r="BD83" s="11" t="n">
        <v>3633243</v>
      </c>
      <c r="BE83" s="11" t="n">
        <f aca="false">BD83-BC83</f>
        <v>1241</v>
      </c>
      <c r="BF83" s="13" t="n">
        <v>1</v>
      </c>
      <c r="BG83" s="13" t="n">
        <v>1</v>
      </c>
      <c r="BH83" s="17" t="n">
        <v>0.9762</v>
      </c>
      <c r="BI83" s="0" t="s">
        <v>30</v>
      </c>
      <c r="BJ83" s="17" t="n">
        <v>0.989</v>
      </c>
      <c r="BK83" s="17" t="n">
        <v>0.9932</v>
      </c>
      <c r="BL83" s="17" t="n">
        <v>0.9905</v>
      </c>
    </row>
    <row r="84" customFormat="false" ht="15.6" hidden="false" customHeight="false" outlineLevel="0" collapsed="false">
      <c r="A84" s="19" t="s">
        <v>326</v>
      </c>
      <c r="B84" s="19" t="s">
        <v>327</v>
      </c>
      <c r="C84" s="19" t="s">
        <v>328</v>
      </c>
      <c r="D84" s="19" t="s">
        <v>329</v>
      </c>
      <c r="E84" s="19" t="s">
        <v>330</v>
      </c>
      <c r="F84" s="20" t="s">
        <v>55</v>
      </c>
      <c r="G84" s="0" t="n">
        <v>1298490</v>
      </c>
      <c r="H84" s="0" t="n">
        <v>1299092</v>
      </c>
      <c r="I84" s="0" t="n">
        <f aca="false">H84-G84</f>
        <v>602</v>
      </c>
      <c r="J84" s="0" t="n">
        <f aca="false">K84-H84</f>
        <v>548501</v>
      </c>
      <c r="K84" s="0" t="n">
        <v>1847593</v>
      </c>
      <c r="L84" s="0" t="n">
        <v>1848300</v>
      </c>
      <c r="M84" s="0" t="n">
        <f aca="false">L84-K84</f>
        <v>707</v>
      </c>
      <c r="N84" s="0" t="n">
        <f aca="false">O84-L84</f>
        <v>52008</v>
      </c>
      <c r="O84" s="0" t="n">
        <v>1900308</v>
      </c>
      <c r="P84" s="0" t="n">
        <v>1901066</v>
      </c>
      <c r="Q84" s="0" t="n">
        <f aca="false">P84-O84</f>
        <v>758</v>
      </c>
      <c r="S84" s="0" t="s">
        <v>30</v>
      </c>
      <c r="T84" s="0" t="s">
        <v>30</v>
      </c>
      <c r="W84" s="0" t="n">
        <v>2582001</v>
      </c>
      <c r="X84" s="0" t="n">
        <v>2582798</v>
      </c>
      <c r="Y84" s="0" t="n">
        <f aca="false">X84-W84</f>
        <v>797</v>
      </c>
      <c r="AA84" s="0" t="n">
        <v>2822423</v>
      </c>
      <c r="AB84" s="0" t="n">
        <v>2823241</v>
      </c>
      <c r="AC84" s="0" t="n">
        <f aca="false">AB83-AA83</f>
        <v>818</v>
      </c>
      <c r="AE84" s="0" t="n">
        <v>1989574</v>
      </c>
      <c r="AF84" s="0" t="n">
        <v>1991337</v>
      </c>
      <c r="AG84" s="15" t="n">
        <f aca="false">AF84-AE84</f>
        <v>1763</v>
      </c>
      <c r="AI84" s="0" t="n">
        <v>3653614</v>
      </c>
      <c r="AJ84" s="0" t="n">
        <v>3655191</v>
      </c>
      <c r="AK84" s="15" t="n">
        <f aca="false">AJ84-AI84</f>
        <v>1577</v>
      </c>
      <c r="AM84" s="11" t="n">
        <v>3633887</v>
      </c>
      <c r="AN84" s="11" t="n">
        <v>3635068</v>
      </c>
      <c r="AO84" s="11" t="n">
        <f aca="false">AN84-AM84</f>
        <v>1181</v>
      </c>
      <c r="AP84" s="11" t="n">
        <f aca="false">AM84-AR84</f>
        <v>15</v>
      </c>
      <c r="AQ84" s="11" t="n">
        <v>3633423</v>
      </c>
      <c r="AR84" s="11" t="n">
        <v>3633872</v>
      </c>
      <c r="AS84" s="11" t="n">
        <f aca="false">AR84-AQ84</f>
        <v>449</v>
      </c>
      <c r="AT84" s="11" t="n">
        <f aca="false">AQ84-AV84</f>
        <v>19</v>
      </c>
      <c r="AU84" s="11" t="n">
        <v>3632262</v>
      </c>
      <c r="AV84" s="11" t="n">
        <v>3633404</v>
      </c>
      <c r="AW84" s="11" t="n">
        <f aca="false">AV84-AU84</f>
        <v>1142</v>
      </c>
      <c r="AX84" s="11" t="n">
        <f aca="false">AU84-AZ84</f>
        <v>15</v>
      </c>
      <c r="AY84" s="11" t="n">
        <v>3632080</v>
      </c>
      <c r="AZ84" s="11" t="n">
        <v>3632247</v>
      </c>
      <c r="BA84" s="11" t="n">
        <f aca="false">AZ84-AY84</f>
        <v>167</v>
      </c>
      <c r="BB84" s="16" t="n">
        <f aca="false">BC84-AZ84</f>
        <v>-1549</v>
      </c>
      <c r="BC84" s="11" t="n">
        <v>3630698</v>
      </c>
      <c r="BD84" s="11" t="n">
        <v>3631939</v>
      </c>
      <c r="BE84" s="11" t="n">
        <f aca="false">BD84-BC84</f>
        <v>1241</v>
      </c>
      <c r="BF84" s="17" t="n">
        <v>0.97</v>
      </c>
      <c r="BG84" s="17" t="n">
        <v>0.9957</v>
      </c>
      <c r="BH84" s="17" t="n">
        <v>0.9762</v>
      </c>
      <c r="BI84" s="0" t="s">
        <v>30</v>
      </c>
      <c r="BJ84" s="17" t="n">
        <v>0.989</v>
      </c>
      <c r="BK84" s="17" t="n">
        <v>0.9949</v>
      </c>
      <c r="BL84" s="17" t="n">
        <v>0.9905</v>
      </c>
    </row>
    <row r="85" customFormat="false" ht="15.6" hidden="false" customHeight="false" outlineLevel="0" collapsed="false">
      <c r="A85" s="19" t="s">
        <v>331</v>
      </c>
      <c r="B85" s="19" t="s">
        <v>332</v>
      </c>
      <c r="C85" s="19" t="s">
        <v>53</v>
      </c>
      <c r="D85" s="19" t="s">
        <v>34</v>
      </c>
      <c r="E85" s="19" t="s">
        <v>333</v>
      </c>
      <c r="F85" s="20" t="s">
        <v>55</v>
      </c>
      <c r="G85" s="0" t="n">
        <v>1281890</v>
      </c>
      <c r="H85" s="0" t="n">
        <v>1282492</v>
      </c>
      <c r="I85" s="0" t="n">
        <f aca="false">H85-G85</f>
        <v>602</v>
      </c>
      <c r="J85" s="0" t="n">
        <f aca="false">K85-H85</f>
        <v>548501</v>
      </c>
      <c r="K85" s="0" t="n">
        <v>1830993</v>
      </c>
      <c r="L85" s="0" t="n">
        <v>1831700</v>
      </c>
      <c r="M85" s="0" t="n">
        <f aca="false">L85-K85</f>
        <v>707</v>
      </c>
      <c r="N85" s="0" t="n">
        <f aca="false">O85-L85</f>
        <v>52007</v>
      </c>
      <c r="O85" s="0" t="n">
        <v>1883707</v>
      </c>
      <c r="P85" s="0" t="n">
        <v>1884465</v>
      </c>
      <c r="Q85" s="0" t="n">
        <f aca="false">P85-O85</f>
        <v>758</v>
      </c>
      <c r="S85" s="0" t="s">
        <v>30</v>
      </c>
      <c r="T85" s="0" t="s">
        <v>30</v>
      </c>
      <c r="W85" s="0" t="n">
        <v>2640989</v>
      </c>
      <c r="X85" s="0" t="n">
        <v>2641786</v>
      </c>
      <c r="Y85" s="0" t="n">
        <f aca="false">X85-W85</f>
        <v>797</v>
      </c>
      <c r="AA85" s="0" t="n">
        <v>2813544</v>
      </c>
      <c r="AB85" s="0" t="n">
        <v>2814362</v>
      </c>
      <c r="AC85" s="0" t="n">
        <f aca="false">AB84-AA84</f>
        <v>818</v>
      </c>
      <c r="AE85" s="0" t="n">
        <v>1972976</v>
      </c>
      <c r="AF85" s="0" t="n">
        <v>1974739</v>
      </c>
      <c r="AG85" s="15" t="n">
        <f aca="false">AF85-AE85</f>
        <v>1763</v>
      </c>
      <c r="AI85" s="0" t="n">
        <v>3644519</v>
      </c>
      <c r="AJ85" s="0" t="n">
        <v>3646096</v>
      </c>
      <c r="AK85" s="15" t="n">
        <f aca="false">AJ85-AI85</f>
        <v>1577</v>
      </c>
      <c r="AM85" s="11" t="n">
        <v>3624792</v>
      </c>
      <c r="AN85" s="11" t="n">
        <v>3625973</v>
      </c>
      <c r="AO85" s="11" t="n">
        <f aca="false">AN85-AM85</f>
        <v>1181</v>
      </c>
      <c r="AP85" s="11" t="n">
        <f aca="false">AM85-AR85</f>
        <v>15</v>
      </c>
      <c r="AQ85" s="11" t="n">
        <v>3624328</v>
      </c>
      <c r="AR85" s="11" t="n">
        <v>3624777</v>
      </c>
      <c r="AS85" s="11" t="n">
        <f aca="false">AR85-AQ85</f>
        <v>449</v>
      </c>
      <c r="AT85" s="11" t="n">
        <f aca="false">AQ85-AV85</f>
        <v>19</v>
      </c>
      <c r="AU85" s="11" t="n">
        <v>3623167</v>
      </c>
      <c r="AV85" s="11" t="n">
        <v>3624309</v>
      </c>
      <c r="AW85" s="11" t="n">
        <f aca="false">AV85-AU85</f>
        <v>1142</v>
      </c>
      <c r="AX85" s="11" t="n">
        <f aca="false">AU85-AZ85</f>
        <v>15</v>
      </c>
      <c r="AY85" s="11" t="n">
        <v>3622985</v>
      </c>
      <c r="AZ85" s="11" t="n">
        <v>3623152</v>
      </c>
      <c r="BA85" s="11" t="n">
        <f aca="false">AZ85-AY85</f>
        <v>167</v>
      </c>
      <c r="BB85" s="16" t="n">
        <f aca="false">BC85-AZ85</f>
        <v>-1549</v>
      </c>
      <c r="BC85" s="11" t="n">
        <v>3621603</v>
      </c>
      <c r="BD85" s="11" t="n">
        <v>3622844</v>
      </c>
      <c r="BE85" s="11" t="n">
        <f aca="false">BD85-BC85</f>
        <v>1241</v>
      </c>
      <c r="BF85" s="17" t="n">
        <v>0.97</v>
      </c>
      <c r="BG85" s="17" t="n">
        <v>0.9957</v>
      </c>
      <c r="BH85" s="17" t="n">
        <v>0.9762</v>
      </c>
      <c r="BI85" s="0" t="s">
        <v>30</v>
      </c>
      <c r="BJ85" s="17" t="n">
        <v>0.989</v>
      </c>
      <c r="BK85" s="17" t="n">
        <v>0.9949</v>
      </c>
      <c r="BL85" s="17" t="n">
        <v>0.9905</v>
      </c>
    </row>
    <row r="86" customFormat="false" ht="15.6" hidden="false" customHeight="false" outlineLevel="0" collapsed="false">
      <c r="A86" s="19" t="s">
        <v>334</v>
      </c>
      <c r="B86" s="19" t="s">
        <v>335</v>
      </c>
      <c r="C86" s="19" t="s">
        <v>53</v>
      </c>
      <c r="D86" s="19" t="s">
        <v>34</v>
      </c>
      <c r="E86" s="19" t="s">
        <v>336</v>
      </c>
      <c r="F86" s="20" t="s">
        <v>55</v>
      </c>
      <c r="G86" s="0" t="n">
        <v>1310237</v>
      </c>
      <c r="H86" s="0" t="n">
        <v>1310839</v>
      </c>
      <c r="I86" s="0" t="n">
        <f aca="false">H86-G86</f>
        <v>602</v>
      </c>
      <c r="J86" s="0" t="n">
        <f aca="false">K86-H86</f>
        <v>541026</v>
      </c>
      <c r="K86" s="0" t="n">
        <v>1851865</v>
      </c>
      <c r="L86" s="0" t="n">
        <v>1852572</v>
      </c>
      <c r="M86" s="0" t="n">
        <f aca="false">L86-K86</f>
        <v>707</v>
      </c>
      <c r="N86" s="0" t="n">
        <f aca="false">O86-L86</f>
        <v>62507</v>
      </c>
      <c r="O86" s="0" t="n">
        <v>1915079</v>
      </c>
      <c r="P86" s="0" t="n">
        <v>1915837</v>
      </c>
      <c r="Q86" s="0" t="n">
        <f aca="false">P86-O86</f>
        <v>758</v>
      </c>
      <c r="W86" s="0" t="n">
        <v>2606025</v>
      </c>
      <c r="X86" s="0" t="n">
        <v>2606822</v>
      </c>
      <c r="Y86" s="0" t="n">
        <f aca="false">X86-W86</f>
        <v>797</v>
      </c>
      <c r="AA86" s="0" t="n">
        <v>2771118</v>
      </c>
      <c r="AB86" s="0" t="n">
        <v>2771936</v>
      </c>
      <c r="AC86" s="0" t="n">
        <f aca="false">AB38-AA38</f>
        <v>818</v>
      </c>
      <c r="AE86" s="0" t="n">
        <v>2004568</v>
      </c>
      <c r="AF86" s="0" t="n">
        <v>2006331</v>
      </c>
      <c r="AG86" s="15" t="n">
        <f aca="false">AF86-AE86</f>
        <v>1763</v>
      </c>
      <c r="AI86" s="0" t="n">
        <v>3623553</v>
      </c>
      <c r="AJ86" s="0" t="n">
        <v>3625130</v>
      </c>
      <c r="AK86" s="15" t="n">
        <f aca="false">AJ86-AI86</f>
        <v>1577</v>
      </c>
      <c r="AM86" s="11" t="n">
        <v>3603784</v>
      </c>
      <c r="AN86" s="11" t="n">
        <v>3604965</v>
      </c>
      <c r="AO86" s="11" t="n">
        <f aca="false">AN86-AM86</f>
        <v>1181</v>
      </c>
      <c r="AP86" s="11" t="n">
        <f aca="false">AM86-AR86</f>
        <v>15</v>
      </c>
      <c r="AQ86" s="11" t="n">
        <v>3603320</v>
      </c>
      <c r="AR86" s="11" t="n">
        <v>3603769</v>
      </c>
      <c r="AS86" s="11" t="n">
        <f aca="false">AR86-AQ86</f>
        <v>449</v>
      </c>
      <c r="AT86" s="11" t="n">
        <f aca="false">AQ86-AV86</f>
        <v>19</v>
      </c>
      <c r="AU86" s="11" t="n">
        <v>3602159</v>
      </c>
      <c r="AV86" s="11" t="n">
        <v>3603301</v>
      </c>
      <c r="AW86" s="11" t="n">
        <f aca="false">AV86-AU86</f>
        <v>1142</v>
      </c>
      <c r="AX86" s="11" t="n">
        <f aca="false">AU86-AZ86</f>
        <v>15</v>
      </c>
      <c r="AY86" s="11" t="n">
        <v>3601977</v>
      </c>
      <c r="AZ86" s="11" t="n">
        <v>3602144</v>
      </c>
      <c r="BA86" s="11" t="n">
        <f aca="false">AZ86-AY86</f>
        <v>167</v>
      </c>
      <c r="BB86" s="16" t="n">
        <f aca="false">BC86-AZ86</f>
        <v>-1549</v>
      </c>
      <c r="BC86" s="11" t="n">
        <v>3600595</v>
      </c>
      <c r="BD86" s="11" t="n">
        <v>3601836</v>
      </c>
      <c r="BE86" s="11" t="n">
        <f aca="false">BD86-BC86</f>
        <v>1241</v>
      </c>
      <c r="BF86" s="17" t="n">
        <v>0.99</v>
      </c>
      <c r="BG86" s="13" t="n">
        <v>1</v>
      </c>
      <c r="BH86" s="13" t="n">
        <v>1</v>
      </c>
      <c r="BI86" s="0" t="s">
        <v>30</v>
      </c>
      <c r="BJ86" s="17" t="n">
        <v>0.9853</v>
      </c>
      <c r="BK86" s="17" t="n">
        <v>0.9932</v>
      </c>
      <c r="BL86" s="17" t="n">
        <v>0.9867</v>
      </c>
    </row>
    <row r="87" customFormat="false" ht="15.6" hidden="false" customHeight="false" outlineLevel="0" collapsed="false">
      <c r="A87" s="19" t="s">
        <v>337</v>
      </c>
      <c r="B87" s="19" t="s">
        <v>338</v>
      </c>
      <c r="C87" s="19" t="s">
        <v>53</v>
      </c>
      <c r="D87" s="19" t="s">
        <v>34</v>
      </c>
      <c r="E87" s="19" t="s">
        <v>339</v>
      </c>
      <c r="F87" s="20" t="s">
        <v>55</v>
      </c>
      <c r="G87" s="0" t="n">
        <v>1310236</v>
      </c>
      <c r="H87" s="0" t="n">
        <v>1310838</v>
      </c>
      <c r="I87" s="0" t="n">
        <f aca="false">H87-G87</f>
        <v>602</v>
      </c>
      <c r="J87" s="0" t="n">
        <f aca="false">K87-H87</f>
        <v>541026</v>
      </c>
      <c r="K87" s="0" t="n">
        <v>1851864</v>
      </c>
      <c r="L87" s="0" t="n">
        <v>1852571</v>
      </c>
      <c r="M87" s="0" t="n">
        <f aca="false">L87-K87</f>
        <v>707</v>
      </c>
      <c r="N87" s="0" t="n">
        <f aca="false">O87-L87</f>
        <v>62507</v>
      </c>
      <c r="O87" s="0" t="n">
        <v>1915078</v>
      </c>
      <c r="P87" s="0" t="n">
        <v>1915836</v>
      </c>
      <c r="Q87" s="0" t="n">
        <f aca="false">P87-O87</f>
        <v>758</v>
      </c>
      <c r="W87" s="0" t="n">
        <v>2606022</v>
      </c>
      <c r="X87" s="0" t="n">
        <v>2606819</v>
      </c>
      <c r="Y87" s="0" t="n">
        <f aca="false">X87-W87</f>
        <v>797</v>
      </c>
      <c r="AA87" s="0" t="n">
        <v>2771115</v>
      </c>
      <c r="AB87" s="0" t="n">
        <v>2771933</v>
      </c>
      <c r="AC87" s="0" t="n">
        <f aca="false">AB86-AA86</f>
        <v>818</v>
      </c>
      <c r="AE87" s="0" t="n">
        <v>2004566</v>
      </c>
      <c r="AF87" s="0" t="n">
        <v>2006329</v>
      </c>
      <c r="AG87" s="15" t="n">
        <f aca="false">AF87-AE87</f>
        <v>1763</v>
      </c>
      <c r="AI87" s="0" t="n">
        <v>3623549</v>
      </c>
      <c r="AJ87" s="0" t="n">
        <v>3625126</v>
      </c>
      <c r="AK87" s="15" t="n">
        <f aca="false">AJ87-AI87</f>
        <v>1577</v>
      </c>
      <c r="AM87" s="11" t="n">
        <v>3603780</v>
      </c>
      <c r="AN87" s="11" t="n">
        <v>3604961</v>
      </c>
      <c r="AO87" s="11" t="n">
        <f aca="false">AN87-AM87</f>
        <v>1181</v>
      </c>
      <c r="AP87" s="11" t="n">
        <f aca="false">AM87-AR87</f>
        <v>15</v>
      </c>
      <c r="AQ87" s="11" t="n">
        <v>3603316</v>
      </c>
      <c r="AR87" s="11" t="n">
        <v>3603765</v>
      </c>
      <c r="AS87" s="11" t="n">
        <f aca="false">AR87-AQ87</f>
        <v>449</v>
      </c>
      <c r="AT87" s="11" t="n">
        <f aca="false">AQ87-AV87</f>
        <v>19</v>
      </c>
      <c r="AU87" s="11" t="n">
        <v>3602155</v>
      </c>
      <c r="AV87" s="11" t="n">
        <v>3603297</v>
      </c>
      <c r="AW87" s="11" t="n">
        <f aca="false">AV87-AU87</f>
        <v>1142</v>
      </c>
      <c r="AX87" s="11" t="n">
        <f aca="false">AU87-AZ87</f>
        <v>15</v>
      </c>
      <c r="AY87" s="11" t="n">
        <v>3601973</v>
      </c>
      <c r="AZ87" s="11" t="n">
        <v>3602140</v>
      </c>
      <c r="BA87" s="11" t="n">
        <f aca="false">AZ87-AY87</f>
        <v>167</v>
      </c>
      <c r="BB87" s="16" t="n">
        <f aca="false">BC87-AZ87</f>
        <v>-1549</v>
      </c>
      <c r="BC87" s="11" t="n">
        <v>3600591</v>
      </c>
      <c r="BD87" s="11" t="n">
        <v>3601832</v>
      </c>
      <c r="BE87" s="11" t="n">
        <f aca="false">BD87-BC87</f>
        <v>1241</v>
      </c>
      <c r="BF87" s="17" t="n">
        <v>0.99</v>
      </c>
      <c r="BG87" s="13" t="n">
        <v>1</v>
      </c>
      <c r="BH87" s="13" t="n">
        <v>1</v>
      </c>
      <c r="BI87" s="0" t="s">
        <v>30</v>
      </c>
      <c r="BJ87" s="17" t="n">
        <v>0.9853</v>
      </c>
      <c r="BK87" s="17" t="n">
        <v>0.9932</v>
      </c>
      <c r="BL87" s="17" t="n">
        <v>0.9867</v>
      </c>
    </row>
    <row r="88" customFormat="false" ht="15.6" hidden="false" customHeight="false" outlineLevel="0" collapsed="false">
      <c r="A88" s="19" t="s">
        <v>340</v>
      </c>
      <c r="B88" s="19" t="s">
        <v>341</v>
      </c>
      <c r="C88" s="19" t="s">
        <v>53</v>
      </c>
      <c r="D88" s="19" t="s">
        <v>34</v>
      </c>
      <c r="E88" s="19" t="s">
        <v>342</v>
      </c>
      <c r="F88" s="20" t="s">
        <v>55</v>
      </c>
      <c r="G88" s="0" t="n">
        <v>1303567</v>
      </c>
      <c r="H88" s="0" t="n">
        <v>1304169</v>
      </c>
      <c r="I88" s="0" t="n">
        <f aca="false">H88-G88</f>
        <v>602</v>
      </c>
      <c r="J88" s="0" t="n">
        <f aca="false">K88-H88</f>
        <v>540759</v>
      </c>
      <c r="K88" s="0" t="n">
        <v>1844928</v>
      </c>
      <c r="L88" s="0" t="n">
        <v>1845635</v>
      </c>
      <c r="M88" s="0" t="n">
        <f aca="false">L88-K88</f>
        <v>707</v>
      </c>
      <c r="N88" s="0" t="n">
        <f aca="false">O88-L88</f>
        <v>73319</v>
      </c>
      <c r="O88" s="0" t="n">
        <v>1918954</v>
      </c>
      <c r="P88" s="0" t="n">
        <v>1919712</v>
      </c>
      <c r="Q88" s="0" t="n">
        <f aca="false">P88-O88</f>
        <v>758</v>
      </c>
      <c r="S88" s="0" t="s">
        <v>30</v>
      </c>
      <c r="T88" s="0" t="s">
        <v>30</v>
      </c>
      <c r="W88" s="0" t="n">
        <v>2613900</v>
      </c>
      <c r="X88" s="0" t="n">
        <v>2614697</v>
      </c>
      <c r="Y88" s="0" t="n">
        <f aca="false">X88-W88</f>
        <v>797</v>
      </c>
      <c r="AA88" s="0" t="n">
        <v>2821613</v>
      </c>
      <c r="AB88" s="0" t="n">
        <v>2822431</v>
      </c>
      <c r="AC88" s="0" t="n">
        <f aca="false">AB7-AA7</f>
        <v>818</v>
      </c>
      <c r="AE88" s="0" t="n">
        <v>2008341</v>
      </c>
      <c r="AF88" s="0" t="n">
        <v>2010104</v>
      </c>
      <c r="AG88" s="15" t="n">
        <f aca="false">AF88-AE88</f>
        <v>1763</v>
      </c>
      <c r="AI88" s="0" t="n">
        <v>3643069</v>
      </c>
      <c r="AJ88" s="0" t="n">
        <v>3644646</v>
      </c>
      <c r="AK88" s="15" t="n">
        <f aca="false">AJ88-AI88</f>
        <v>1577</v>
      </c>
      <c r="AM88" s="11" t="n">
        <v>3623381</v>
      </c>
      <c r="AN88" s="11" t="n">
        <v>3624562</v>
      </c>
      <c r="AO88" s="11" t="n">
        <f aca="false">AN88-AM88</f>
        <v>1181</v>
      </c>
      <c r="AP88" s="11" t="n">
        <f aca="false">AM88-AR88</f>
        <v>15</v>
      </c>
      <c r="AQ88" s="11" t="n">
        <v>3622917</v>
      </c>
      <c r="AR88" s="11" t="n">
        <v>3623366</v>
      </c>
      <c r="AS88" s="11" t="n">
        <f aca="false">AR88-AQ88</f>
        <v>449</v>
      </c>
      <c r="AT88" s="11" t="n">
        <f aca="false">AQ88-AV88</f>
        <v>19</v>
      </c>
      <c r="AU88" s="11" t="n">
        <v>3621756</v>
      </c>
      <c r="AV88" s="11" t="n">
        <v>3622898</v>
      </c>
      <c r="AW88" s="11" t="n">
        <f aca="false">AV88-AU88</f>
        <v>1142</v>
      </c>
      <c r="AX88" s="11" t="n">
        <f aca="false">AU88-AZ88</f>
        <v>15</v>
      </c>
      <c r="AY88" s="11" t="n">
        <v>3621574</v>
      </c>
      <c r="AZ88" s="11" t="n">
        <v>3621741</v>
      </c>
      <c r="BA88" s="11" t="n">
        <f aca="false">AZ88-AY88</f>
        <v>167</v>
      </c>
      <c r="BB88" s="16" t="n">
        <f aca="false">BC88-AZ88</f>
        <v>-1549</v>
      </c>
      <c r="BC88" s="11" t="n">
        <v>3620192</v>
      </c>
      <c r="BD88" s="11" t="n">
        <v>3621433</v>
      </c>
      <c r="BE88" s="11" t="n">
        <f aca="false">BD88-BC88</f>
        <v>1241</v>
      </c>
      <c r="BF88" s="17" t="n">
        <v>0.995</v>
      </c>
      <c r="BG88" s="13" t="n">
        <v>1</v>
      </c>
      <c r="BH88" s="17" t="n">
        <v>0.9802</v>
      </c>
      <c r="BI88" s="0" t="s">
        <v>30</v>
      </c>
      <c r="BJ88" s="13" t="n">
        <v>1</v>
      </c>
      <c r="BK88" s="17" t="n">
        <v>0.9949</v>
      </c>
      <c r="BL88" s="17" t="n">
        <v>0.9905</v>
      </c>
    </row>
    <row r="89" customFormat="false" ht="15.6" hidden="false" customHeight="false" outlineLevel="0" collapsed="false">
      <c r="A89" s="19" t="s">
        <v>343</v>
      </c>
      <c r="B89" s="19" t="s">
        <v>344</v>
      </c>
      <c r="C89" s="19" t="s">
        <v>53</v>
      </c>
      <c r="D89" s="19" t="s">
        <v>34</v>
      </c>
      <c r="E89" s="19" t="s">
        <v>345</v>
      </c>
      <c r="F89" s="20" t="s">
        <v>55</v>
      </c>
      <c r="G89" s="0" t="n">
        <v>1358237</v>
      </c>
      <c r="H89" s="0" t="n">
        <v>1358839</v>
      </c>
      <c r="I89" s="0" t="n">
        <f aca="false">H89-G89</f>
        <v>602</v>
      </c>
      <c r="J89" s="0" t="n">
        <f aca="false">K89-H89</f>
        <v>542827</v>
      </c>
      <c r="K89" s="0" t="n">
        <v>1901666</v>
      </c>
      <c r="L89" s="0" t="n">
        <v>1902373</v>
      </c>
      <c r="M89" s="0" t="n">
        <f aca="false">L89-K89</f>
        <v>707</v>
      </c>
      <c r="N89" s="0" t="n">
        <f aca="false">O89-L89</f>
        <v>55437</v>
      </c>
      <c r="O89" s="0" t="n">
        <v>1957810</v>
      </c>
      <c r="P89" s="0" t="n">
        <v>1958568</v>
      </c>
      <c r="Q89" s="0" t="n">
        <f aca="false">P89-O89</f>
        <v>758</v>
      </c>
      <c r="S89" s="0" t="s">
        <v>30</v>
      </c>
      <c r="T89" s="0" t="s">
        <v>30</v>
      </c>
      <c r="W89" s="0" t="n">
        <v>2619610</v>
      </c>
      <c r="X89" s="0" t="n">
        <v>2620407</v>
      </c>
      <c r="Y89" s="0" t="n">
        <f aca="false">X89-W89</f>
        <v>797</v>
      </c>
      <c r="AA89" s="0" t="n">
        <v>2785706</v>
      </c>
      <c r="AB89" s="0" t="n">
        <v>2786524</v>
      </c>
      <c r="AC89" s="0" t="n">
        <f aca="false">AB88-AA88</f>
        <v>818</v>
      </c>
      <c r="AE89" s="0" t="n">
        <v>2047271</v>
      </c>
      <c r="AF89" s="0" t="n">
        <v>2049034</v>
      </c>
      <c r="AG89" s="15" t="n">
        <f aca="false">AF89-AE89</f>
        <v>1763</v>
      </c>
      <c r="AI89" s="0" t="n">
        <v>3636527</v>
      </c>
      <c r="AJ89" s="0" t="n">
        <v>3638104</v>
      </c>
      <c r="AK89" s="15" t="n">
        <f aca="false">AJ89-AI89</f>
        <v>1577</v>
      </c>
      <c r="AM89" s="11" t="n">
        <v>3616852</v>
      </c>
      <c r="AN89" s="11" t="n">
        <v>3618033</v>
      </c>
      <c r="AO89" s="11" t="n">
        <f aca="false">AN89-AM89</f>
        <v>1181</v>
      </c>
      <c r="AP89" s="11" t="n">
        <f aca="false">AM89-AR89</f>
        <v>15</v>
      </c>
      <c r="AQ89" s="11" t="n">
        <v>3616388</v>
      </c>
      <c r="AR89" s="11" t="n">
        <v>3616837</v>
      </c>
      <c r="AS89" s="11" t="n">
        <f aca="false">AR89-AQ89</f>
        <v>449</v>
      </c>
      <c r="AT89" s="11" t="n">
        <f aca="false">AQ89-AV89</f>
        <v>19</v>
      </c>
      <c r="AU89" s="11" t="n">
        <v>3615227</v>
      </c>
      <c r="AV89" s="11" t="n">
        <v>3616369</v>
      </c>
      <c r="AW89" s="11" t="n">
        <f aca="false">AV89-AU89</f>
        <v>1142</v>
      </c>
      <c r="AX89" s="11" t="n">
        <f aca="false">AU89-AZ89</f>
        <v>15</v>
      </c>
      <c r="AY89" s="11" t="n">
        <v>3615045</v>
      </c>
      <c r="AZ89" s="11" t="n">
        <v>3615212</v>
      </c>
      <c r="BA89" s="11" t="n">
        <f aca="false">AZ89-AY89</f>
        <v>167</v>
      </c>
      <c r="BB89" s="16" t="n">
        <f aca="false">BC89-AZ89</f>
        <v>-1550</v>
      </c>
      <c r="BC89" s="11" t="n">
        <v>3613662</v>
      </c>
      <c r="BD89" s="11" t="n">
        <v>3614903</v>
      </c>
      <c r="BE89" s="11" t="n">
        <f aca="false">BD89-BC89</f>
        <v>1241</v>
      </c>
      <c r="BF89" s="17" t="n">
        <v>0.995</v>
      </c>
      <c r="BG89" s="17" t="n">
        <v>0.9957</v>
      </c>
      <c r="BH89" s="17" t="n">
        <v>0.9722</v>
      </c>
      <c r="BI89" s="0" t="s">
        <v>30</v>
      </c>
      <c r="BJ89" s="17" t="n">
        <v>0.989</v>
      </c>
      <c r="BK89" s="17" t="n">
        <v>0.9966</v>
      </c>
      <c r="BL89" s="17" t="n">
        <v>0.9752</v>
      </c>
    </row>
    <row r="90" customFormat="false" ht="15.6" hidden="false" customHeight="false" outlineLevel="0" collapsed="false">
      <c r="A90" s="19" t="s">
        <v>346</v>
      </c>
      <c r="B90" s="19" t="s">
        <v>347</v>
      </c>
      <c r="C90" s="19" t="s">
        <v>53</v>
      </c>
      <c r="D90" s="19" t="s">
        <v>34</v>
      </c>
      <c r="E90" s="19" t="s">
        <v>348</v>
      </c>
      <c r="F90" s="20" t="s">
        <v>55</v>
      </c>
      <c r="G90" s="0" t="n">
        <v>1340095</v>
      </c>
      <c r="H90" s="0" t="n">
        <v>1340697</v>
      </c>
      <c r="I90" s="0" t="n">
        <f aca="false">H90-G90</f>
        <v>602</v>
      </c>
      <c r="J90" s="0" t="n">
        <f aca="false">K90-H90</f>
        <v>542039</v>
      </c>
      <c r="K90" s="0" t="n">
        <v>1882736</v>
      </c>
      <c r="L90" s="0" t="n">
        <v>1883443</v>
      </c>
      <c r="M90" s="0" t="n">
        <f aca="false">L90-K90</f>
        <v>707</v>
      </c>
      <c r="N90" s="0" t="n">
        <f aca="false">O90-L90</f>
        <v>68029</v>
      </c>
      <c r="O90" s="0" t="n">
        <v>1951472</v>
      </c>
      <c r="P90" s="0" t="n">
        <v>1952230</v>
      </c>
      <c r="Q90" s="0" t="n">
        <f aca="false">P90-O90</f>
        <v>758</v>
      </c>
      <c r="S90" s="0" t="s">
        <v>30</v>
      </c>
      <c r="T90" s="0" t="s">
        <v>30</v>
      </c>
      <c r="W90" s="0" t="n">
        <v>2644430</v>
      </c>
      <c r="X90" s="0" t="n">
        <v>2645227</v>
      </c>
      <c r="Y90" s="0" t="n">
        <f aca="false">X90-W90</f>
        <v>797</v>
      </c>
      <c r="AA90" s="0" t="n">
        <v>2818285</v>
      </c>
      <c r="AB90" s="0" t="n">
        <v>2819103</v>
      </c>
      <c r="AC90" s="0" t="e">
        <f aca="false">-</f>
        <v>#N/A</v>
      </c>
      <c r="AE90" s="0" t="n">
        <v>2040793</v>
      </c>
      <c r="AF90" s="0" t="n">
        <v>2042556</v>
      </c>
      <c r="AG90" s="15" t="n">
        <f aca="false">AF90-AE90</f>
        <v>1763</v>
      </c>
      <c r="AI90" s="0" t="n">
        <v>3640588</v>
      </c>
      <c r="AJ90" s="0" t="n">
        <v>3642165</v>
      </c>
      <c r="AK90" s="15" t="n">
        <f aca="false">AJ90-AI90</f>
        <v>1577</v>
      </c>
      <c r="AM90" s="11" t="n">
        <v>3620901</v>
      </c>
      <c r="AN90" s="11" t="n">
        <v>3622082</v>
      </c>
      <c r="AO90" s="11" t="n">
        <f aca="false">AN90-AM90</f>
        <v>1181</v>
      </c>
      <c r="AP90" s="11" t="n">
        <f aca="false">AM90-AR90</f>
        <v>15</v>
      </c>
      <c r="AQ90" s="11" t="n">
        <v>3620437</v>
      </c>
      <c r="AR90" s="11" t="n">
        <v>3620886</v>
      </c>
      <c r="AS90" s="11" t="n">
        <f aca="false">AR90-AQ90</f>
        <v>449</v>
      </c>
      <c r="AT90" s="11" t="n">
        <f aca="false">AQ90-AV90</f>
        <v>19</v>
      </c>
      <c r="AU90" s="11" t="n">
        <v>3619276</v>
      </c>
      <c r="AV90" s="11" t="n">
        <v>3620418</v>
      </c>
      <c r="AW90" s="11" t="n">
        <f aca="false">AV90-AU90</f>
        <v>1142</v>
      </c>
      <c r="AX90" s="11" t="n">
        <f aca="false">AU90-AZ90</f>
        <v>15</v>
      </c>
      <c r="AY90" s="11" t="n">
        <v>3619094</v>
      </c>
      <c r="AZ90" s="11" t="n">
        <v>3619261</v>
      </c>
      <c r="BA90" s="11" t="n">
        <f aca="false">AZ90-AY90</f>
        <v>167</v>
      </c>
      <c r="BB90" s="16" t="n">
        <f aca="false">BC90-AZ90</f>
        <v>-1549</v>
      </c>
      <c r="BC90" s="11" t="n">
        <v>3617712</v>
      </c>
      <c r="BD90" s="11" t="n">
        <v>3618953</v>
      </c>
      <c r="BE90" s="11" t="n">
        <f aca="false">BD90-BC90</f>
        <v>1241</v>
      </c>
      <c r="BF90" s="17" t="n">
        <v>0.965</v>
      </c>
      <c r="BG90" s="13" t="n">
        <v>1</v>
      </c>
      <c r="BH90" s="17" t="n">
        <v>0.9802</v>
      </c>
      <c r="BI90" s="0" t="s">
        <v>30</v>
      </c>
      <c r="BJ90" s="13" t="n">
        <v>1</v>
      </c>
      <c r="BK90" s="17" t="n">
        <v>0.9966</v>
      </c>
      <c r="BL90" s="17" t="n">
        <v>0.9905</v>
      </c>
    </row>
    <row r="91" customFormat="false" ht="15.6" hidden="false" customHeight="false" outlineLevel="0" collapsed="false">
      <c r="A91" s="47" t="s">
        <v>349</v>
      </c>
      <c r="B91" s="19" t="s">
        <v>350</v>
      </c>
      <c r="C91" s="19" t="s">
        <v>351</v>
      </c>
      <c r="D91" s="19" t="s">
        <v>352</v>
      </c>
      <c r="E91" s="19" t="s">
        <v>353</v>
      </c>
      <c r="F91" s="20" t="s">
        <v>55</v>
      </c>
      <c r="G91" s="0" t="n">
        <v>3876278</v>
      </c>
      <c r="H91" s="0" t="n">
        <v>3876880</v>
      </c>
      <c r="I91" s="0" t="n">
        <f aca="false">H91-G91</f>
        <v>602</v>
      </c>
      <c r="J91" s="0" t="n">
        <f aca="false">K91-H91</f>
        <v>-3496819</v>
      </c>
      <c r="K91" s="0" t="n">
        <v>380061</v>
      </c>
      <c r="L91" s="0" t="n">
        <v>380768</v>
      </c>
      <c r="M91" s="0" t="n">
        <f aca="false">L91-K91</f>
        <v>707</v>
      </c>
      <c r="N91" s="0" t="n">
        <f aca="false">O91-L91</f>
        <v>51069</v>
      </c>
      <c r="O91" s="0" t="n">
        <v>431837</v>
      </c>
      <c r="P91" s="0" t="n">
        <v>432595</v>
      </c>
      <c r="Q91" s="0" t="n">
        <f aca="false">P91-O91</f>
        <v>758</v>
      </c>
      <c r="S91" s="0" t="s">
        <v>30</v>
      </c>
      <c r="T91" s="0" t="s">
        <v>30</v>
      </c>
      <c r="W91" s="0" t="n">
        <v>1101068</v>
      </c>
      <c r="X91" s="0" t="n">
        <v>1101865</v>
      </c>
      <c r="Y91" s="0" t="n">
        <f aca="false">X91-W91</f>
        <v>797</v>
      </c>
      <c r="AA91" s="0" t="n">
        <v>1266012</v>
      </c>
      <c r="AB91" s="0" t="n">
        <v>1266830</v>
      </c>
      <c r="AC91" s="0" t="n">
        <f aca="false">AB90-AA90</f>
        <v>818</v>
      </c>
      <c r="AE91" s="0" t="n">
        <v>521294</v>
      </c>
      <c r="AF91" s="0" t="n">
        <v>523057</v>
      </c>
      <c r="AG91" s="15" t="n">
        <f aca="false">AF91-AE91</f>
        <v>1763</v>
      </c>
      <c r="AI91" s="0" t="n">
        <v>2082051</v>
      </c>
      <c r="AJ91" s="0" t="n">
        <v>2083628</v>
      </c>
      <c r="AK91" s="15" t="n">
        <f aca="false">AJ91-AI91</f>
        <v>1577</v>
      </c>
      <c r="AM91" s="11" t="n">
        <v>2062363</v>
      </c>
      <c r="AN91" s="11" t="n">
        <v>2063544</v>
      </c>
      <c r="AO91" s="11" t="n">
        <f aca="false">AN91-AM91</f>
        <v>1181</v>
      </c>
      <c r="AP91" s="11" t="n">
        <f aca="false">AM91-AR91</f>
        <v>15</v>
      </c>
      <c r="AQ91" s="11" t="n">
        <v>2061899</v>
      </c>
      <c r="AR91" s="11" t="n">
        <v>2062348</v>
      </c>
      <c r="AS91" s="11" t="n">
        <f aca="false">AR91-AQ91</f>
        <v>449</v>
      </c>
      <c r="AT91" s="11" t="n">
        <f aca="false">AQ91-AV91</f>
        <v>19</v>
      </c>
      <c r="AU91" s="11" t="n">
        <v>2060738</v>
      </c>
      <c r="AV91" s="11" t="n">
        <v>2061880</v>
      </c>
      <c r="AW91" s="11" t="n">
        <f aca="false">AV91-AU91</f>
        <v>1142</v>
      </c>
      <c r="AX91" s="11" t="n">
        <f aca="false">AU91-AZ91</f>
        <v>15</v>
      </c>
      <c r="AY91" s="11" t="n">
        <v>2060556</v>
      </c>
      <c r="AZ91" s="11" t="n">
        <v>2060723</v>
      </c>
      <c r="BA91" s="11" t="n">
        <f aca="false">AZ91-AY91</f>
        <v>167</v>
      </c>
      <c r="BB91" s="16" t="n">
        <f aca="false">BC91-AZ91</f>
        <v>-1549</v>
      </c>
      <c r="BC91" s="11" t="n">
        <v>2059174</v>
      </c>
      <c r="BD91" s="11" t="n">
        <v>2060415</v>
      </c>
      <c r="BE91" s="11" t="n">
        <f aca="false">BD91-BC91</f>
        <v>1241</v>
      </c>
      <c r="BF91" s="13" t="n">
        <v>1</v>
      </c>
      <c r="BG91" s="13" t="n">
        <v>1</v>
      </c>
      <c r="BH91" s="17" t="n">
        <v>0.9802</v>
      </c>
      <c r="BI91" s="0" t="s">
        <v>30</v>
      </c>
      <c r="BJ91" s="17" t="n">
        <v>0.989</v>
      </c>
      <c r="BK91" s="17" t="n">
        <v>0.9915</v>
      </c>
      <c r="BL91" s="17" t="n">
        <v>0.9771</v>
      </c>
    </row>
    <row r="92" customFormat="false" ht="15.6" hidden="false" customHeight="false" outlineLevel="0" collapsed="false">
      <c r="A92" s="19" t="s">
        <v>354</v>
      </c>
      <c r="B92" s="19" t="s">
        <v>355</v>
      </c>
      <c r="C92" s="19" t="s">
        <v>356</v>
      </c>
      <c r="D92" s="19" t="s">
        <v>357</v>
      </c>
      <c r="E92" s="19" t="s">
        <v>358</v>
      </c>
      <c r="F92" s="20" t="s">
        <v>55</v>
      </c>
      <c r="G92" s="0" t="n">
        <v>1273787</v>
      </c>
      <c r="H92" s="0" t="n">
        <v>1274389</v>
      </c>
      <c r="I92" s="0" t="n">
        <f aca="false">H92-G92</f>
        <v>602</v>
      </c>
      <c r="J92" s="0" t="n">
        <f aca="false">K92-H92</f>
        <v>542187</v>
      </c>
      <c r="K92" s="0" t="n">
        <v>1816576</v>
      </c>
      <c r="L92" s="0" t="n">
        <v>1817283</v>
      </c>
      <c r="M92" s="0" t="n">
        <f aca="false">L92-K92</f>
        <v>707</v>
      </c>
      <c r="N92" s="0" t="n">
        <f aca="false">O92-L92</f>
        <v>117228</v>
      </c>
      <c r="O92" s="0" t="n">
        <v>1934511</v>
      </c>
      <c r="P92" s="0" t="n">
        <v>1935269</v>
      </c>
      <c r="Q92" s="0" t="n">
        <f aca="false">P92-O92</f>
        <v>758</v>
      </c>
      <c r="W92" s="0" t="n">
        <v>2627316</v>
      </c>
      <c r="X92" s="0" t="n">
        <v>2628113</v>
      </c>
      <c r="Y92" s="0" t="n">
        <f aca="false">X92-W92</f>
        <v>797</v>
      </c>
      <c r="AA92" s="0" t="n">
        <v>2801183</v>
      </c>
      <c r="AB92" s="0" t="n">
        <v>2802001</v>
      </c>
      <c r="AC92" s="0" t="n">
        <f aca="false">AB50-AA50</f>
        <v>818</v>
      </c>
      <c r="AE92" s="0" t="n">
        <v>2023938</v>
      </c>
      <c r="AF92" s="0" t="n">
        <v>2025701</v>
      </c>
      <c r="AG92" s="15" t="n">
        <f aca="false">AF92-AE92</f>
        <v>1763</v>
      </c>
      <c r="AI92" s="0" t="n">
        <v>3623461</v>
      </c>
      <c r="AJ92" s="0" t="n">
        <v>3625038</v>
      </c>
      <c r="AK92" s="15" t="n">
        <f aca="false">AJ92-AI92</f>
        <v>1577</v>
      </c>
      <c r="AM92" s="11" t="n">
        <v>3603773</v>
      </c>
      <c r="AN92" s="11" t="n">
        <v>3604954</v>
      </c>
      <c r="AO92" s="11" t="n">
        <f aca="false">AN92-AM92</f>
        <v>1181</v>
      </c>
      <c r="AP92" s="11" t="n">
        <f aca="false">AM92-AR92</f>
        <v>15</v>
      </c>
      <c r="AQ92" s="11" t="n">
        <v>3603309</v>
      </c>
      <c r="AR92" s="11" t="n">
        <v>3603758</v>
      </c>
      <c r="AS92" s="11" t="n">
        <f aca="false">AR92-AQ92</f>
        <v>449</v>
      </c>
      <c r="AT92" s="11" t="n">
        <f aca="false">AQ92-AV92</f>
        <v>19</v>
      </c>
      <c r="AU92" s="11" t="n">
        <v>3602148</v>
      </c>
      <c r="AV92" s="11" t="n">
        <v>3603290</v>
      </c>
      <c r="AW92" s="11" t="n">
        <f aca="false">AV92-AU92</f>
        <v>1142</v>
      </c>
      <c r="AX92" s="11" t="n">
        <f aca="false">AU92-AZ92</f>
        <v>15</v>
      </c>
      <c r="AY92" s="11" t="n">
        <v>3601966</v>
      </c>
      <c r="AZ92" s="11" t="n">
        <v>3602133</v>
      </c>
      <c r="BA92" s="11" t="n">
        <f aca="false">AZ92-AY92</f>
        <v>167</v>
      </c>
      <c r="BB92" s="16" t="n">
        <f aca="false">BC92-AZ92</f>
        <v>-1549</v>
      </c>
      <c r="BC92" s="11" t="n">
        <v>3600584</v>
      </c>
      <c r="BD92" s="11" t="n">
        <v>3601825</v>
      </c>
      <c r="BE92" s="11" t="n">
        <f aca="false">BD92-BC92</f>
        <v>1241</v>
      </c>
      <c r="BF92" s="17" t="n">
        <v>0.995</v>
      </c>
      <c r="BG92" s="13" t="n">
        <v>1</v>
      </c>
      <c r="BH92" s="17" t="n">
        <v>0.9802</v>
      </c>
      <c r="BI92" s="0" t="s">
        <v>30</v>
      </c>
      <c r="BJ92" s="13" t="n">
        <v>1</v>
      </c>
      <c r="BK92" s="17" t="n">
        <v>0.9949</v>
      </c>
      <c r="BL92" s="17" t="n">
        <v>0.9905</v>
      </c>
    </row>
    <row r="93" customFormat="false" ht="15.6" hidden="false" customHeight="false" outlineLevel="0" collapsed="false">
      <c r="A93" s="19" t="s">
        <v>359</v>
      </c>
      <c r="B93" s="19" t="s">
        <v>360</v>
      </c>
      <c r="C93" s="19" t="s">
        <v>53</v>
      </c>
      <c r="D93" s="19" t="s">
        <v>34</v>
      </c>
      <c r="E93" s="19" t="s">
        <v>361</v>
      </c>
      <c r="F93" s="20" t="s">
        <v>55</v>
      </c>
      <c r="G93" s="0" t="n">
        <v>1397725</v>
      </c>
      <c r="H93" s="0" t="n">
        <v>1398327</v>
      </c>
      <c r="I93" s="0" t="n">
        <f aca="false">H93-G93</f>
        <v>602</v>
      </c>
      <c r="J93" s="0" t="n">
        <f aca="false">K93-H93</f>
        <v>477229</v>
      </c>
      <c r="K93" s="0" t="n">
        <v>1875556</v>
      </c>
      <c r="L93" s="0" t="n">
        <v>1876263</v>
      </c>
      <c r="M93" s="0" t="n">
        <f aca="false">L93-K93</f>
        <v>707</v>
      </c>
      <c r="N93" s="0" t="n">
        <f aca="false">O93-L93</f>
        <v>43084</v>
      </c>
      <c r="O93" s="0" t="n">
        <v>1919347</v>
      </c>
      <c r="P93" s="0" t="n">
        <v>1920105</v>
      </c>
      <c r="Q93" s="0" t="n">
        <f aca="false">P93-O93</f>
        <v>758</v>
      </c>
      <c r="S93" s="0" t="s">
        <v>30</v>
      </c>
      <c r="T93" s="0" t="s">
        <v>30</v>
      </c>
      <c r="W93" s="0" t="n">
        <v>2583570</v>
      </c>
      <c r="X93" s="0" t="n">
        <v>2584367</v>
      </c>
      <c r="Y93" s="0" t="n">
        <f aca="false">X93-W93</f>
        <v>797</v>
      </c>
      <c r="AA93" s="0" t="n">
        <v>2751202</v>
      </c>
      <c r="AB93" s="0" t="n">
        <v>2752014</v>
      </c>
      <c r="AC93" s="0" t="n">
        <f aca="false">AB91-AA91</f>
        <v>818</v>
      </c>
      <c r="AE93" s="0" t="n">
        <v>1984232</v>
      </c>
      <c r="AF93" s="0" t="n">
        <v>1985995</v>
      </c>
      <c r="AG93" s="15" t="n">
        <f aca="false">AF93-AE93</f>
        <v>1763</v>
      </c>
      <c r="AI93" s="0" t="n">
        <v>3587923</v>
      </c>
      <c r="AJ93" s="0" t="n">
        <v>3589500</v>
      </c>
      <c r="AK93" s="15" t="n">
        <f aca="false">AJ93-AI93</f>
        <v>1577</v>
      </c>
      <c r="AM93" s="11" t="n">
        <v>3568288</v>
      </c>
      <c r="AN93" s="11" t="n">
        <v>3569469</v>
      </c>
      <c r="AO93" s="11" t="n">
        <f aca="false">AN93-AM93</f>
        <v>1181</v>
      </c>
      <c r="AP93" s="11" t="n">
        <f aca="false">AM93-AR93</f>
        <v>15</v>
      </c>
      <c r="AQ93" s="11" t="n">
        <v>3567824</v>
      </c>
      <c r="AR93" s="11" t="n">
        <v>3568273</v>
      </c>
      <c r="AS93" s="11" t="n">
        <f aca="false">AR93-AQ93</f>
        <v>449</v>
      </c>
      <c r="AT93" s="11" t="n">
        <f aca="false">AQ93-AV93</f>
        <v>19</v>
      </c>
      <c r="AU93" s="11" t="n">
        <v>3566663</v>
      </c>
      <c r="AV93" s="11" t="n">
        <v>3567805</v>
      </c>
      <c r="AW93" s="11" t="n">
        <f aca="false">AV93-AU93</f>
        <v>1142</v>
      </c>
      <c r="AX93" s="11" t="n">
        <f aca="false">AU93-AZ93</f>
        <v>15</v>
      </c>
      <c r="AY93" s="11" t="n">
        <v>3566481</v>
      </c>
      <c r="AZ93" s="11" t="n">
        <v>3566648</v>
      </c>
      <c r="BA93" s="11" t="n">
        <f aca="false">AZ93-AY93</f>
        <v>167</v>
      </c>
      <c r="BB93" s="16" t="n">
        <f aca="false">BC93-AZ93</f>
        <v>-1549</v>
      </c>
      <c r="BC93" s="11" t="n">
        <v>3565099</v>
      </c>
      <c r="BD93" s="11" t="n">
        <v>3566340</v>
      </c>
      <c r="BE93" s="11" t="n">
        <f aca="false">BD93-BC93</f>
        <v>1241</v>
      </c>
      <c r="BF93" s="17" t="n">
        <v>0.975</v>
      </c>
      <c r="BG93" s="13" t="n">
        <v>1</v>
      </c>
      <c r="BH93" s="17" t="n">
        <v>0.9683</v>
      </c>
      <c r="BI93" s="0" t="s">
        <v>30</v>
      </c>
      <c r="BJ93" s="17" t="n">
        <v>0.9926</v>
      </c>
      <c r="BK93" s="17" t="n">
        <v>0.9949</v>
      </c>
      <c r="BL93" s="17" t="n">
        <v>0.981</v>
      </c>
    </row>
    <row r="94" customFormat="false" ht="15.6" hidden="false" customHeight="false" outlineLevel="0" collapsed="false">
      <c r="A94" s="19" t="s">
        <v>362</v>
      </c>
      <c r="B94" s="19" t="s">
        <v>363</v>
      </c>
      <c r="C94" s="19" t="s">
        <v>53</v>
      </c>
      <c r="D94" s="19" t="s">
        <v>34</v>
      </c>
      <c r="E94" s="19" t="s">
        <v>364</v>
      </c>
      <c r="F94" s="20" t="s">
        <v>29</v>
      </c>
      <c r="G94" s="0" t="n">
        <v>1298086</v>
      </c>
      <c r="H94" s="0" t="n">
        <v>1298688</v>
      </c>
      <c r="I94" s="0" t="n">
        <f aca="false">H94-G94</f>
        <v>602</v>
      </c>
      <c r="J94" s="0" t="n">
        <f aca="false">K94-H94</f>
        <v>548551</v>
      </c>
      <c r="K94" s="0" t="n">
        <v>1847239</v>
      </c>
      <c r="L94" s="0" t="n">
        <v>1847946</v>
      </c>
      <c r="M94" s="0" t="n">
        <f aca="false">L94-K94</f>
        <v>707</v>
      </c>
      <c r="N94" s="0" t="n">
        <f aca="false">O94-L94</f>
        <v>73433</v>
      </c>
      <c r="O94" s="0" t="n">
        <v>1921379</v>
      </c>
      <c r="P94" s="0" t="n">
        <v>1922137</v>
      </c>
      <c r="Q94" s="0" t="n">
        <f aca="false">P94-O94</f>
        <v>758</v>
      </c>
      <c r="W94" s="0" t="n">
        <v>2613059</v>
      </c>
      <c r="X94" s="0" t="n">
        <v>2613856</v>
      </c>
      <c r="Y94" s="0" t="n">
        <f aca="false">X94-W94</f>
        <v>797</v>
      </c>
      <c r="AA94" s="0" t="n">
        <v>2785608</v>
      </c>
      <c r="AB94" s="0" t="n">
        <v>2786426</v>
      </c>
      <c r="AC94" s="0" t="n">
        <f aca="false">AB92-AA92</f>
        <v>818</v>
      </c>
      <c r="AE94" s="0" t="n">
        <v>2010835</v>
      </c>
      <c r="AF94" s="0" t="n">
        <v>2012598</v>
      </c>
      <c r="AG94" s="15" t="n">
        <f aca="false">AF94-AE94</f>
        <v>1763</v>
      </c>
      <c r="AI94" s="0" t="n">
        <v>3616545</v>
      </c>
      <c r="AJ94" s="0" t="n">
        <v>3618122</v>
      </c>
      <c r="AK94" s="15" t="n">
        <f aca="false">AJ94-AI94</f>
        <v>1577</v>
      </c>
      <c r="AM94" s="11" t="n">
        <v>3596858</v>
      </c>
      <c r="AN94" s="11" t="n">
        <v>3598039</v>
      </c>
      <c r="AO94" s="11" t="n">
        <f aca="false">AN94-AM94</f>
        <v>1181</v>
      </c>
      <c r="AP94" s="11" t="n">
        <f aca="false">AM94-AR94</f>
        <v>15</v>
      </c>
      <c r="AQ94" s="11" t="n">
        <v>3596394</v>
      </c>
      <c r="AR94" s="11" t="n">
        <v>3596843</v>
      </c>
      <c r="AS94" s="11" t="n">
        <f aca="false">AR94-AQ94</f>
        <v>449</v>
      </c>
      <c r="AT94" s="11" t="n">
        <f aca="false">AQ94-AV94</f>
        <v>19</v>
      </c>
      <c r="AU94" s="11" t="n">
        <v>3595233</v>
      </c>
      <c r="AV94" s="11" t="n">
        <v>3596375</v>
      </c>
      <c r="AW94" s="11" t="n">
        <f aca="false">AV94-AU94</f>
        <v>1142</v>
      </c>
      <c r="AX94" s="11" t="n">
        <f aca="false">AU94-AZ94</f>
        <v>15</v>
      </c>
      <c r="AY94" s="11" t="n">
        <v>3595051</v>
      </c>
      <c r="AZ94" s="11" t="n">
        <v>3595218</v>
      </c>
      <c r="BA94" s="11" t="n">
        <f aca="false">AZ94-AY94</f>
        <v>167</v>
      </c>
      <c r="BB94" s="16" t="n">
        <f aca="false">BC94-AZ94</f>
        <v>-1549</v>
      </c>
      <c r="BC94" s="11" t="n">
        <v>3593669</v>
      </c>
      <c r="BD94" s="11" t="n">
        <v>3594910</v>
      </c>
      <c r="BE94" s="11" t="n">
        <f aca="false">BD94-BC94</f>
        <v>1241</v>
      </c>
      <c r="BF94" s="17" t="n">
        <v>0.97</v>
      </c>
      <c r="BG94" s="13" t="n">
        <v>1</v>
      </c>
      <c r="BH94" s="17" t="n">
        <v>0.9762</v>
      </c>
      <c r="BI94" s="0" t="s">
        <v>30</v>
      </c>
      <c r="BJ94" s="17" t="n">
        <v>0.989</v>
      </c>
      <c r="BK94" s="17" t="n">
        <v>0.9949</v>
      </c>
      <c r="BL94" s="17" t="n">
        <v>0.9905</v>
      </c>
    </row>
    <row r="95" customFormat="false" ht="15.6" hidden="false" customHeight="false" outlineLevel="0" collapsed="false">
      <c r="A95" s="19" t="s">
        <v>365</v>
      </c>
      <c r="B95" s="19" t="s">
        <v>366</v>
      </c>
      <c r="C95" s="19" t="s">
        <v>26</v>
      </c>
      <c r="D95" s="19" t="s">
        <v>367</v>
      </c>
      <c r="E95" s="19" t="s">
        <v>368</v>
      </c>
      <c r="F95" s="20" t="s">
        <v>55</v>
      </c>
      <c r="G95" s="0" t="n">
        <v>1206875</v>
      </c>
      <c r="H95" s="0" t="n">
        <v>1207477</v>
      </c>
      <c r="I95" s="0" t="n">
        <f aca="false">H95-G95</f>
        <v>602</v>
      </c>
      <c r="J95" s="0" t="n">
        <f aca="false">K95-H95</f>
        <v>542220</v>
      </c>
      <c r="K95" s="0" t="n">
        <v>1749697</v>
      </c>
      <c r="L95" s="0" t="n">
        <v>1750404</v>
      </c>
      <c r="M95" s="0" t="n">
        <f aca="false">L95-K95</f>
        <v>707</v>
      </c>
      <c r="N95" s="0" t="n">
        <f aca="false">O95-L95</f>
        <v>102915</v>
      </c>
      <c r="O95" s="0" t="n">
        <v>1853319</v>
      </c>
      <c r="P95" s="0" t="n">
        <v>1854077</v>
      </c>
      <c r="Q95" s="0" t="n">
        <f aca="false">P95-O95</f>
        <v>758</v>
      </c>
      <c r="S95" s="0" t="s">
        <v>30</v>
      </c>
      <c r="T95" s="0" t="s">
        <v>30</v>
      </c>
      <c r="W95" s="0" t="n">
        <v>2513779</v>
      </c>
      <c r="X95" s="0" t="n">
        <v>2514576</v>
      </c>
      <c r="Y95" s="0" t="n">
        <f aca="false">X95-W95</f>
        <v>797</v>
      </c>
      <c r="AA95" s="0" t="n">
        <v>2678716</v>
      </c>
      <c r="AB95" s="0" t="n">
        <v>2679534</v>
      </c>
      <c r="AC95" s="0" t="n">
        <f aca="false">AB95-AA95</f>
        <v>818</v>
      </c>
      <c r="AE95" s="0" t="n">
        <v>1942716</v>
      </c>
      <c r="AF95" s="0" t="n">
        <v>1944479</v>
      </c>
      <c r="AG95" s="15" t="n">
        <f aca="false">AF95-AE95</f>
        <v>1763</v>
      </c>
      <c r="AI95" s="0" t="n">
        <v>3499567</v>
      </c>
      <c r="AJ95" s="0" t="n">
        <v>3501144</v>
      </c>
      <c r="AK95" s="15" t="n">
        <f aca="false">AJ95-AI95</f>
        <v>1577</v>
      </c>
      <c r="AM95" s="11" t="n">
        <v>3479906</v>
      </c>
      <c r="AN95" s="11" t="n">
        <v>3481087</v>
      </c>
      <c r="AO95" s="11" t="n">
        <f aca="false">AN95-AM95</f>
        <v>1181</v>
      </c>
      <c r="AP95" s="11" t="n">
        <f aca="false">AM95-AR95</f>
        <v>15</v>
      </c>
      <c r="AQ95" s="11" t="n">
        <v>3479442</v>
      </c>
      <c r="AR95" s="11" t="n">
        <v>3479891</v>
      </c>
      <c r="AS95" s="11" t="n">
        <f aca="false">AR95-AQ95</f>
        <v>449</v>
      </c>
      <c r="AT95" s="11" t="n">
        <f aca="false">AQ95-AV95</f>
        <v>19</v>
      </c>
      <c r="AU95" s="11" t="n">
        <v>3478281</v>
      </c>
      <c r="AV95" s="11" t="n">
        <v>3479423</v>
      </c>
      <c r="AW95" s="11" t="n">
        <f aca="false">AV95-AU95</f>
        <v>1142</v>
      </c>
      <c r="AX95" s="11" t="n">
        <f aca="false">AU95-AZ95</f>
        <v>15</v>
      </c>
      <c r="AY95" s="11" t="n">
        <v>3478099</v>
      </c>
      <c r="AZ95" s="11" t="n">
        <v>3478266</v>
      </c>
      <c r="BA95" s="11" t="n">
        <f aca="false">AZ95-AY95</f>
        <v>167</v>
      </c>
      <c r="BB95" s="16" t="n">
        <f aca="false">BC95-AZ95</f>
        <v>-1548</v>
      </c>
      <c r="BC95" s="11" t="n">
        <v>3476718</v>
      </c>
      <c r="BD95" s="11" t="n">
        <v>3477959</v>
      </c>
      <c r="BE95" s="11" t="n">
        <f aca="false">BD95-BC95</f>
        <v>1241</v>
      </c>
      <c r="BF95" s="17" t="n">
        <v>0.995</v>
      </c>
      <c r="BG95" s="13" t="n">
        <v>1</v>
      </c>
      <c r="BH95" s="17" t="n">
        <v>0.9881</v>
      </c>
      <c r="BI95" s="0" t="s">
        <v>30</v>
      </c>
      <c r="BJ95" s="13" t="n">
        <v>1</v>
      </c>
      <c r="BK95" s="17" t="n">
        <v>0.9949</v>
      </c>
      <c r="BL95" s="17" t="n">
        <v>0.9886</v>
      </c>
    </row>
    <row r="96" customFormat="false" ht="15.6" hidden="false" customHeight="false" outlineLevel="0" collapsed="false">
      <c r="A96" s="19" t="s">
        <v>369</v>
      </c>
      <c r="B96" s="19" t="s">
        <v>370</v>
      </c>
      <c r="C96" s="19" t="s">
        <v>26</v>
      </c>
      <c r="D96" s="19" t="s">
        <v>371</v>
      </c>
      <c r="E96" s="19" t="s">
        <v>372</v>
      </c>
      <c r="F96" s="20" t="s">
        <v>55</v>
      </c>
      <c r="G96" s="0" t="n">
        <v>2816646</v>
      </c>
      <c r="H96" s="0" t="n">
        <v>2817248</v>
      </c>
      <c r="I96" s="0" t="n">
        <f aca="false">H96-G96</f>
        <v>602</v>
      </c>
      <c r="J96" s="0" t="n">
        <f aca="false">K96-H96</f>
        <v>543832</v>
      </c>
      <c r="K96" s="0" t="n">
        <v>3361080</v>
      </c>
      <c r="L96" s="0" t="n">
        <v>3361787</v>
      </c>
      <c r="M96" s="0" t="n">
        <f aca="false">L96-K96</f>
        <v>707</v>
      </c>
      <c r="N96" s="0" t="n">
        <f aca="false">O96-L96</f>
        <v>94245</v>
      </c>
      <c r="O96" s="0" t="n">
        <v>3456032</v>
      </c>
      <c r="P96" s="0" t="n">
        <v>3456790</v>
      </c>
      <c r="Q96" s="0" t="n">
        <f aca="false">P96-O96</f>
        <v>758</v>
      </c>
      <c r="S96" s="0" t="s">
        <v>30</v>
      </c>
      <c r="T96" s="0" t="s">
        <v>30</v>
      </c>
      <c r="W96" s="0" t="n">
        <v>36939</v>
      </c>
      <c r="X96" s="0" t="n">
        <v>37736</v>
      </c>
      <c r="Y96" s="0" t="n">
        <f aca="false">X96-W96</f>
        <v>797</v>
      </c>
      <c r="AA96" s="0" t="n">
        <v>201842</v>
      </c>
      <c r="AB96" s="0" t="n">
        <v>202660</v>
      </c>
      <c r="AC96" s="0" t="n">
        <f aca="false">AB96-AA96</f>
        <v>818</v>
      </c>
      <c r="AE96" s="0" t="n">
        <v>3545488</v>
      </c>
      <c r="AF96" s="0" t="n">
        <v>3547251</v>
      </c>
      <c r="AG96" s="15" t="n">
        <f aca="false">AF96-AE96</f>
        <v>1763</v>
      </c>
      <c r="AI96" s="0" t="n">
        <v>1017761</v>
      </c>
      <c r="AJ96" s="0" t="n">
        <v>1019338</v>
      </c>
      <c r="AK96" s="15" t="n">
        <f aca="false">AJ96-AI96</f>
        <v>1577</v>
      </c>
      <c r="AM96" s="11" t="n">
        <v>997992</v>
      </c>
      <c r="AN96" s="11" t="n">
        <v>999173</v>
      </c>
      <c r="AO96" s="11" t="n">
        <f aca="false">AN96-AM96</f>
        <v>1181</v>
      </c>
      <c r="AP96" s="11" t="n">
        <f aca="false">AM96-AR96</f>
        <v>15</v>
      </c>
      <c r="AQ96" s="11" t="n">
        <v>997528</v>
      </c>
      <c r="AR96" s="11" t="n">
        <v>997977</v>
      </c>
      <c r="AS96" s="11" t="n">
        <f aca="false">AR96-AQ96</f>
        <v>449</v>
      </c>
      <c r="AT96" s="11" t="n">
        <f aca="false">AQ96-AV96</f>
        <v>19</v>
      </c>
      <c r="AU96" s="11" t="n">
        <v>996367</v>
      </c>
      <c r="AV96" s="11" t="n">
        <v>997509</v>
      </c>
      <c r="AW96" s="11" t="n">
        <f aca="false">AV96-AU96</f>
        <v>1142</v>
      </c>
      <c r="AX96" s="11" t="n">
        <f aca="false">AU96-AZ96</f>
        <v>15</v>
      </c>
      <c r="AY96" s="11" t="n">
        <v>996185</v>
      </c>
      <c r="AZ96" s="11" t="n">
        <v>996352</v>
      </c>
      <c r="BA96" s="11" t="n">
        <f aca="false">AZ96-AY96</f>
        <v>167</v>
      </c>
      <c r="BB96" s="16" t="n">
        <f aca="false">BC96-AZ96</f>
        <v>-1549</v>
      </c>
      <c r="BC96" s="11" t="n">
        <v>994803</v>
      </c>
      <c r="BD96" s="11" t="n">
        <v>996044</v>
      </c>
      <c r="BE96" s="11" t="n">
        <f aca="false">BD96-BC96</f>
        <v>1241</v>
      </c>
      <c r="BF96" s="13" t="n">
        <v>1</v>
      </c>
      <c r="BG96" s="13" t="n">
        <v>1</v>
      </c>
      <c r="BH96" s="17" t="n">
        <v>0.9802</v>
      </c>
      <c r="BI96" s="0" t="s">
        <v>30</v>
      </c>
      <c r="BJ96" s="13" t="n">
        <v>1</v>
      </c>
      <c r="BK96" s="17" t="n">
        <v>0.9932</v>
      </c>
      <c r="BL96" s="17" t="n">
        <v>0.981</v>
      </c>
    </row>
    <row r="97" customFormat="false" ht="15.6" hidden="false" customHeight="false" outlineLevel="0" collapsed="false">
      <c r="A97" s="19" t="s">
        <v>373</v>
      </c>
      <c r="B97" s="19" t="s">
        <v>374</v>
      </c>
      <c r="C97" s="19" t="s">
        <v>53</v>
      </c>
      <c r="D97" s="19" t="s">
        <v>34</v>
      </c>
      <c r="E97" s="19" t="s">
        <v>375</v>
      </c>
      <c r="F97" s="20" t="s">
        <v>55</v>
      </c>
      <c r="G97" s="0" t="n">
        <v>1327597</v>
      </c>
      <c r="H97" s="0" t="n">
        <v>1328199</v>
      </c>
      <c r="I97" s="0" t="n">
        <f aca="false">H97-G97</f>
        <v>602</v>
      </c>
      <c r="J97" s="0" t="n">
        <f aca="false">K97-H97</f>
        <v>548522</v>
      </c>
      <c r="K97" s="0" t="n">
        <v>1876721</v>
      </c>
      <c r="L97" s="0" t="n">
        <v>1877428</v>
      </c>
      <c r="M97" s="0" t="n">
        <f aca="false">L97-K97</f>
        <v>707</v>
      </c>
      <c r="N97" s="0" t="n">
        <f aca="false">O97-L97</f>
        <v>52008</v>
      </c>
      <c r="O97" s="0" t="n">
        <v>1929436</v>
      </c>
      <c r="P97" s="0" t="n">
        <v>1930194</v>
      </c>
      <c r="Q97" s="0" t="n">
        <f aca="false">P97-O97</f>
        <v>758</v>
      </c>
      <c r="W97" s="0" t="n">
        <v>2610743</v>
      </c>
      <c r="X97" s="0" t="n">
        <v>2611540</v>
      </c>
      <c r="Y97" s="0" t="n">
        <f aca="false">X97-W97</f>
        <v>797</v>
      </c>
      <c r="AA97" s="0" t="n">
        <v>2783299</v>
      </c>
      <c r="AB97" s="0" t="n">
        <v>2784117</v>
      </c>
      <c r="AC97" s="0" t="n">
        <f aca="false">AB97-AA97</f>
        <v>818</v>
      </c>
      <c r="AE97" s="0" t="n">
        <v>2018700</v>
      </c>
      <c r="AF97" s="0" t="n">
        <v>2020463</v>
      </c>
      <c r="AG97" s="15" t="n">
        <f aca="false">AF97-AE97</f>
        <v>1763</v>
      </c>
      <c r="AI97" s="0" t="n">
        <v>3614069</v>
      </c>
      <c r="AJ97" s="0" t="n">
        <v>3615646</v>
      </c>
      <c r="AK97" s="15" t="n">
        <f aca="false">AJ97-AI97</f>
        <v>1577</v>
      </c>
      <c r="AM97" s="11" t="n">
        <v>3594342</v>
      </c>
      <c r="AN97" s="11" t="n">
        <v>3595523</v>
      </c>
      <c r="AO97" s="11" t="n">
        <f aca="false">AN97-AM97</f>
        <v>1181</v>
      </c>
      <c r="AP97" s="11" t="n">
        <f aca="false">AM97-AR97</f>
        <v>15</v>
      </c>
      <c r="AQ97" s="11" t="n">
        <v>3593878</v>
      </c>
      <c r="AR97" s="11" t="n">
        <v>3594327</v>
      </c>
      <c r="AS97" s="11" t="n">
        <f aca="false">AR97-AQ97</f>
        <v>449</v>
      </c>
      <c r="AT97" s="11" t="n">
        <f aca="false">AQ97-AV97</f>
        <v>19</v>
      </c>
      <c r="AU97" s="11" t="n">
        <v>3592717</v>
      </c>
      <c r="AV97" s="11" t="n">
        <v>3593859</v>
      </c>
      <c r="AW97" s="11" t="n">
        <f aca="false">AV97-AU97</f>
        <v>1142</v>
      </c>
      <c r="AX97" s="11" t="n">
        <f aca="false">AU97-AZ97</f>
        <v>15</v>
      </c>
      <c r="AY97" s="11" t="n">
        <v>3592535</v>
      </c>
      <c r="AZ97" s="11" t="n">
        <v>3592702</v>
      </c>
      <c r="BA97" s="11" t="n">
        <f aca="false">AZ97-AY97</f>
        <v>167</v>
      </c>
      <c r="BB97" s="16" t="n">
        <f aca="false">BC97-AZ97</f>
        <v>-1549</v>
      </c>
      <c r="BC97" s="11" t="n">
        <v>3591153</v>
      </c>
      <c r="BD97" s="11" t="n">
        <v>3592394</v>
      </c>
      <c r="BE97" s="11" t="n">
        <f aca="false">BD97-BC97</f>
        <v>1241</v>
      </c>
      <c r="BF97" s="17" t="n">
        <v>0.97</v>
      </c>
      <c r="BG97" s="17" t="n">
        <v>0.9957</v>
      </c>
      <c r="BH97" s="17" t="n">
        <v>0.9802</v>
      </c>
      <c r="BI97" s="0" t="s">
        <v>30</v>
      </c>
      <c r="BJ97" s="17" t="n">
        <v>0.989</v>
      </c>
      <c r="BK97" s="17" t="n">
        <v>0.9949</v>
      </c>
      <c r="BL97" s="17" t="n">
        <v>0.9905</v>
      </c>
    </row>
    <row r="98" customFormat="false" ht="15.6" hidden="false" customHeight="false" outlineLevel="0" collapsed="false">
      <c r="A98" s="19" t="s">
        <v>376</v>
      </c>
      <c r="B98" s="19" t="s">
        <v>377</v>
      </c>
      <c r="C98" s="19" t="s">
        <v>378</v>
      </c>
      <c r="D98" s="19" t="s">
        <v>379</v>
      </c>
      <c r="E98" s="19" t="s">
        <v>380</v>
      </c>
      <c r="F98" s="20" t="s">
        <v>55</v>
      </c>
      <c r="G98" s="0" t="n">
        <v>1336724</v>
      </c>
      <c r="H98" s="0" t="n">
        <v>1337326</v>
      </c>
      <c r="I98" s="0" t="n">
        <f aca="false">H98-G98</f>
        <v>602</v>
      </c>
      <c r="J98" s="0" t="n">
        <f aca="false">K98-H98</f>
        <v>540593</v>
      </c>
      <c r="K98" s="0" t="n">
        <v>1877919</v>
      </c>
      <c r="L98" s="0" t="n">
        <v>1878626</v>
      </c>
      <c r="M98" s="0" t="n">
        <f aca="false">L98-K98</f>
        <v>707</v>
      </c>
      <c r="N98" s="0" t="n">
        <f aca="false">O98-L98</f>
        <v>52166</v>
      </c>
      <c r="O98" s="0" t="n">
        <v>1930792</v>
      </c>
      <c r="P98" s="0" t="n">
        <v>1931550</v>
      </c>
      <c r="Q98" s="0" t="n">
        <f aca="false">P98-O98</f>
        <v>758</v>
      </c>
      <c r="W98" s="0" t="n">
        <v>2620002</v>
      </c>
      <c r="X98" s="0" t="n">
        <v>2620799</v>
      </c>
      <c r="Y98" s="0" t="n">
        <f aca="false">X98-W98</f>
        <v>797</v>
      </c>
      <c r="AA98" s="0" t="n">
        <v>2800887</v>
      </c>
      <c r="AB98" s="0" t="n">
        <v>2801705</v>
      </c>
      <c r="AC98" s="0" t="n">
        <f aca="false">AB98-AA98</f>
        <v>818</v>
      </c>
      <c r="AE98" s="0" t="n">
        <v>2020208</v>
      </c>
      <c r="AF98" s="0" t="n">
        <v>2021971</v>
      </c>
      <c r="AG98" s="15" t="n">
        <f aca="false">AF98-AE98</f>
        <v>1763</v>
      </c>
      <c r="AI98" s="0" t="n">
        <v>3612569</v>
      </c>
      <c r="AJ98" s="0" t="n">
        <v>3614146</v>
      </c>
      <c r="AK98" s="15" t="n">
        <f aca="false">AJ98-AI98</f>
        <v>1577</v>
      </c>
      <c r="AM98" s="11" t="n">
        <v>3592800</v>
      </c>
      <c r="AN98" s="11" t="n">
        <v>3593981</v>
      </c>
      <c r="AO98" s="11" t="n">
        <f aca="false">AN98-AM98</f>
        <v>1181</v>
      </c>
      <c r="AP98" s="11" t="n">
        <f aca="false">AM98-AR98</f>
        <v>15</v>
      </c>
      <c r="AQ98" s="11" t="n">
        <v>3592336</v>
      </c>
      <c r="AR98" s="11" t="n">
        <v>3592785</v>
      </c>
      <c r="AS98" s="11" t="n">
        <f aca="false">AR98-AQ98</f>
        <v>449</v>
      </c>
      <c r="AT98" s="11" t="n">
        <f aca="false">AQ98-AV98</f>
        <v>19</v>
      </c>
      <c r="AU98" s="11" t="n">
        <v>3591175</v>
      </c>
      <c r="AV98" s="11" t="n">
        <v>3592317</v>
      </c>
      <c r="AW98" s="11" t="n">
        <f aca="false">AV98-AU98</f>
        <v>1142</v>
      </c>
      <c r="AX98" s="11" t="n">
        <f aca="false">AU98-AZ98</f>
        <v>15</v>
      </c>
      <c r="AY98" s="11" t="n">
        <v>3590993</v>
      </c>
      <c r="AZ98" s="11" t="n">
        <v>3591160</v>
      </c>
      <c r="BA98" s="11" t="n">
        <f aca="false">AZ98-AY98</f>
        <v>167</v>
      </c>
      <c r="BB98" s="16" t="n">
        <f aca="false">BC98-AZ98</f>
        <v>-1549</v>
      </c>
      <c r="BC98" s="11" t="n">
        <v>3589611</v>
      </c>
      <c r="BD98" s="11" t="n">
        <v>3590852</v>
      </c>
      <c r="BE98" s="11" t="n">
        <f aca="false">BD98-BC98</f>
        <v>1241</v>
      </c>
      <c r="BF98" s="13" t="n">
        <v>1</v>
      </c>
      <c r="BG98" s="13" t="n">
        <v>1</v>
      </c>
      <c r="BH98" s="17" t="n">
        <v>0.9802</v>
      </c>
      <c r="BI98" s="0" t="s">
        <v>30</v>
      </c>
      <c r="BJ98" s="17" t="n">
        <v>0.989</v>
      </c>
      <c r="BK98" s="17" t="n">
        <v>0.9915</v>
      </c>
      <c r="BL98" s="17" t="n">
        <v>0.9752</v>
      </c>
    </row>
    <row r="99" customFormat="false" ht="15.6" hidden="false" customHeight="false" outlineLevel="0" collapsed="false">
      <c r="A99" s="19" t="s">
        <v>381</v>
      </c>
      <c r="B99" s="19" t="s">
        <v>382</v>
      </c>
      <c r="C99" s="19" t="s">
        <v>53</v>
      </c>
      <c r="D99" s="19" t="s">
        <v>34</v>
      </c>
      <c r="E99" s="19" t="s">
        <v>383</v>
      </c>
      <c r="F99" s="20" t="s">
        <v>55</v>
      </c>
      <c r="G99" s="0" t="n">
        <v>1338041</v>
      </c>
      <c r="H99" s="0" t="n">
        <v>1338643</v>
      </c>
      <c r="I99" s="0" t="n">
        <f aca="false">H99-G99</f>
        <v>602</v>
      </c>
      <c r="J99" s="0" t="n">
        <f aca="false">K99-H99</f>
        <v>540599</v>
      </c>
      <c r="K99" s="0" t="n">
        <v>1879242</v>
      </c>
      <c r="L99" s="0" t="n">
        <v>1879949</v>
      </c>
      <c r="M99" s="0" t="n">
        <f aca="false">L99-K99</f>
        <v>707</v>
      </c>
      <c r="N99" s="0" t="n">
        <f aca="false">O99-L99</f>
        <v>52160</v>
      </c>
      <c r="O99" s="0" t="n">
        <v>1932109</v>
      </c>
      <c r="P99" s="0" t="n">
        <v>1932867</v>
      </c>
      <c r="Q99" s="0" t="n">
        <f aca="false">P99-O99</f>
        <v>758</v>
      </c>
      <c r="S99" s="0" t="s">
        <v>30</v>
      </c>
      <c r="T99" s="0" t="s">
        <v>30</v>
      </c>
      <c r="W99" s="0" t="n">
        <v>2620202</v>
      </c>
      <c r="X99" s="0" t="n">
        <v>2620999</v>
      </c>
      <c r="Y99" s="0" t="n">
        <f aca="false">X99-W99</f>
        <v>797</v>
      </c>
      <c r="AA99" s="0" t="n">
        <v>2801087</v>
      </c>
      <c r="AB99" s="0" t="n">
        <v>2801905</v>
      </c>
      <c r="AC99" s="0" t="n">
        <f aca="false">AB99-AA99</f>
        <v>818</v>
      </c>
      <c r="AE99" s="0" t="n">
        <v>2021525</v>
      </c>
      <c r="AF99" s="0" t="n">
        <v>2023288</v>
      </c>
      <c r="AG99" s="15" t="n">
        <f aca="false">AF99-AE99</f>
        <v>1763</v>
      </c>
      <c r="AI99" s="0" t="n">
        <v>3612762</v>
      </c>
      <c r="AJ99" s="0" t="n">
        <v>3614339</v>
      </c>
      <c r="AK99" s="15" t="n">
        <f aca="false">AJ99-AI99</f>
        <v>1577</v>
      </c>
      <c r="AM99" s="11" t="n">
        <v>3592993</v>
      </c>
      <c r="AN99" s="11" t="n">
        <v>3594174</v>
      </c>
      <c r="AO99" s="11" t="n">
        <f aca="false">AN99-AM99</f>
        <v>1181</v>
      </c>
      <c r="AP99" s="11" t="n">
        <f aca="false">AM99-AR99</f>
        <v>15</v>
      </c>
      <c r="AQ99" s="11" t="n">
        <v>3592529</v>
      </c>
      <c r="AR99" s="11" t="n">
        <v>3592978</v>
      </c>
      <c r="AS99" s="11" t="n">
        <f aca="false">AR99-AQ99</f>
        <v>449</v>
      </c>
      <c r="AT99" s="11" t="n">
        <f aca="false">AQ99-AV99</f>
        <v>19</v>
      </c>
      <c r="AU99" s="11" t="n">
        <v>3591368</v>
      </c>
      <c r="AV99" s="11" t="n">
        <v>3592510</v>
      </c>
      <c r="AW99" s="11" t="n">
        <f aca="false">AV99-AU99</f>
        <v>1142</v>
      </c>
      <c r="AX99" s="11" t="n">
        <f aca="false">AU99-AZ99</f>
        <v>15</v>
      </c>
      <c r="AY99" s="11" t="n">
        <v>3591186</v>
      </c>
      <c r="AZ99" s="11" t="n">
        <v>3591353</v>
      </c>
      <c r="BA99" s="11" t="n">
        <f aca="false">AZ99-AY99</f>
        <v>167</v>
      </c>
      <c r="BB99" s="16" t="n">
        <f aca="false">BC99-AZ99</f>
        <v>-1549</v>
      </c>
      <c r="BC99" s="11" t="n">
        <v>3589804</v>
      </c>
      <c r="BD99" s="11" t="n">
        <v>3591045</v>
      </c>
      <c r="BE99" s="11" t="n">
        <f aca="false">BD99-BC99</f>
        <v>1241</v>
      </c>
      <c r="BF99" s="13" t="n">
        <v>1</v>
      </c>
      <c r="BG99" s="13" t="n">
        <v>1</v>
      </c>
      <c r="BH99" s="17" t="n">
        <v>0.9802</v>
      </c>
      <c r="BI99" s="0" t="s">
        <v>30</v>
      </c>
      <c r="BJ99" s="17" t="n">
        <v>0.989</v>
      </c>
      <c r="BK99" s="17" t="n">
        <v>0.9915</v>
      </c>
      <c r="BL99" s="17" t="n">
        <v>0.9752</v>
      </c>
    </row>
    <row r="100" customFormat="false" ht="15.6" hidden="false" customHeight="false" outlineLevel="0" collapsed="false">
      <c r="A100" s="19" t="s">
        <v>384</v>
      </c>
      <c r="B100" s="19" t="s">
        <v>385</v>
      </c>
      <c r="C100" s="19" t="s">
        <v>26</v>
      </c>
      <c r="D100" s="19" t="s">
        <v>164</v>
      </c>
      <c r="E100" s="19" t="s">
        <v>386</v>
      </c>
      <c r="F100" s="20" t="s">
        <v>55</v>
      </c>
      <c r="G100" s="0" t="n">
        <v>2423157</v>
      </c>
      <c r="H100" s="0" t="n">
        <v>2423759</v>
      </c>
      <c r="I100" s="0" t="n">
        <f aca="false">H100-G100</f>
        <v>602</v>
      </c>
      <c r="J100" s="0" t="n">
        <f aca="false">K100-H100</f>
        <v>471386</v>
      </c>
      <c r="K100" s="0" t="n">
        <v>2895145</v>
      </c>
      <c r="L100" s="0" t="n">
        <v>2895852</v>
      </c>
      <c r="M100" s="0" t="n">
        <f aca="false">L100-K100</f>
        <v>707</v>
      </c>
      <c r="N100" s="0" t="n">
        <f aca="false">O100-L100</f>
        <v>57912</v>
      </c>
      <c r="O100" s="0" t="n">
        <v>2953764</v>
      </c>
      <c r="P100" s="0" t="n">
        <v>2954522</v>
      </c>
      <c r="Q100" s="0" t="n">
        <f aca="false">P100-O100</f>
        <v>758</v>
      </c>
      <c r="W100" s="0" t="n">
        <v>3675178</v>
      </c>
      <c r="X100" s="0" t="n">
        <v>3675954</v>
      </c>
      <c r="Y100" s="0" t="n">
        <f aca="false">X100-W100</f>
        <v>776</v>
      </c>
      <c r="AA100" s="0" t="n">
        <v>3845562</v>
      </c>
      <c r="AB100" s="0" t="n">
        <v>3846380</v>
      </c>
      <c r="AC100" s="0" t="n">
        <f aca="false">AB100-AA100</f>
        <v>818</v>
      </c>
      <c r="AE100" s="0" t="n">
        <v>3018172</v>
      </c>
      <c r="AF100" s="0" t="n">
        <v>3019935</v>
      </c>
      <c r="AG100" s="15" t="n">
        <f aca="false">AF100-AE100</f>
        <v>1763</v>
      </c>
      <c r="AI100" s="0" t="n">
        <v>590147</v>
      </c>
      <c r="AJ100" s="0" t="n">
        <v>591724</v>
      </c>
      <c r="AK100" s="15" t="n">
        <f aca="false">AJ100-AI100</f>
        <v>1577</v>
      </c>
      <c r="AM100" s="11" t="n">
        <v>570469</v>
      </c>
      <c r="AN100" s="11" t="n">
        <v>571650</v>
      </c>
      <c r="AO100" s="11" t="n">
        <f aca="false">AN100-AM100</f>
        <v>1181</v>
      </c>
      <c r="AP100" s="11" t="n">
        <f aca="false">AM100-AR100</f>
        <v>15</v>
      </c>
      <c r="AQ100" s="11" t="n">
        <v>570005</v>
      </c>
      <c r="AR100" s="11" t="n">
        <v>570454</v>
      </c>
      <c r="AS100" s="11" t="n">
        <f aca="false">AR100-AQ100</f>
        <v>449</v>
      </c>
      <c r="AT100" s="11" t="n">
        <f aca="false">AQ100-AV100</f>
        <v>19</v>
      </c>
      <c r="AU100" s="11" t="n">
        <v>568844</v>
      </c>
      <c r="AV100" s="11" t="n">
        <v>569986</v>
      </c>
      <c r="AW100" s="11" t="n">
        <f aca="false">AV100-AU100</f>
        <v>1142</v>
      </c>
      <c r="AX100" s="11" t="n">
        <f aca="false">AU100-AZ100</f>
        <v>15</v>
      </c>
      <c r="AY100" s="11" t="n">
        <v>568662</v>
      </c>
      <c r="AZ100" s="11" t="n">
        <v>568829</v>
      </c>
      <c r="BA100" s="11" t="n">
        <f aca="false">AZ100-AY100</f>
        <v>167</v>
      </c>
      <c r="BB100" s="16" t="n">
        <f aca="false">BC100-AZ100</f>
        <v>-1543</v>
      </c>
      <c r="BC100" s="11" t="n">
        <v>567286</v>
      </c>
      <c r="BD100" s="11" t="n">
        <v>568527</v>
      </c>
      <c r="BE100" s="11" t="n">
        <f aca="false">BD100-BC100</f>
        <v>1241</v>
      </c>
      <c r="BF100" s="17" t="n">
        <v>0.99</v>
      </c>
      <c r="BG100" s="13" t="n">
        <v>1</v>
      </c>
      <c r="BH100" s="17" t="n">
        <v>0.9802</v>
      </c>
      <c r="BI100" s="0" t="s">
        <v>30</v>
      </c>
      <c r="BJ100" s="13" t="n">
        <v>1</v>
      </c>
      <c r="BK100" s="17" t="n">
        <v>0.9932</v>
      </c>
      <c r="BL100" s="17" t="n">
        <v>0.9771</v>
      </c>
    </row>
    <row r="101" customFormat="false" ht="15.6" hidden="false" customHeight="false" outlineLevel="0" collapsed="false">
      <c r="A101" s="19" t="s">
        <v>387</v>
      </c>
      <c r="B101" s="19" t="s">
        <v>388</v>
      </c>
      <c r="C101" s="19" t="s">
        <v>303</v>
      </c>
      <c r="D101" s="19" t="s">
        <v>304</v>
      </c>
      <c r="E101" s="19" t="s">
        <v>389</v>
      </c>
      <c r="F101" s="20" t="s">
        <v>55</v>
      </c>
      <c r="G101" s="0" t="n">
        <v>1337921</v>
      </c>
      <c r="H101" s="0" t="n">
        <v>1338523</v>
      </c>
      <c r="I101" s="0" t="n">
        <f aca="false">H101-G101</f>
        <v>602</v>
      </c>
      <c r="J101" s="0" t="n">
        <f aca="false">K101-H101</f>
        <v>543887</v>
      </c>
      <c r="K101" s="0" t="n">
        <v>1882410</v>
      </c>
      <c r="L101" s="0" t="n">
        <v>1883117</v>
      </c>
      <c r="M101" s="0" t="n">
        <f aca="false">L101-K101</f>
        <v>707</v>
      </c>
      <c r="N101" s="0" t="n">
        <f aca="false">O101-L101</f>
        <v>51079</v>
      </c>
      <c r="O101" s="0" t="n">
        <v>1934196</v>
      </c>
      <c r="P101" s="0" t="n">
        <v>1934954</v>
      </c>
      <c r="Q101" s="0" t="n">
        <f aca="false">P101-O101</f>
        <v>758</v>
      </c>
      <c r="S101" s="0" t="s">
        <v>30</v>
      </c>
      <c r="T101" s="0" t="s">
        <v>30</v>
      </c>
      <c r="W101" s="0" t="n">
        <v>2622820</v>
      </c>
      <c r="X101" s="0" t="n">
        <v>2623617</v>
      </c>
      <c r="Y101" s="0" t="n">
        <f aca="false">X101-W101</f>
        <v>797</v>
      </c>
      <c r="AA101" s="0" t="n">
        <v>2796647</v>
      </c>
      <c r="AB101" s="0" t="n">
        <v>2797465</v>
      </c>
      <c r="AC101" s="0" t="n">
        <f aca="false">AB101-AA101</f>
        <v>818</v>
      </c>
      <c r="AE101" s="0" t="n">
        <v>2023642</v>
      </c>
      <c r="AF101" s="0" t="n">
        <v>2025405</v>
      </c>
      <c r="AG101" s="15" t="n">
        <f aca="false">AF101-AE101</f>
        <v>1763</v>
      </c>
      <c r="AI101" s="0" t="n">
        <v>3613747</v>
      </c>
      <c r="AJ101" s="0" t="n">
        <v>3615324</v>
      </c>
      <c r="AK101" s="15" t="n">
        <f aca="false">AJ101-AI101</f>
        <v>1577</v>
      </c>
      <c r="AM101" s="11" t="n">
        <v>3594057</v>
      </c>
      <c r="AN101" s="11" t="n">
        <v>3595238</v>
      </c>
      <c r="AO101" s="11" t="n">
        <f aca="false">AN101-AM101</f>
        <v>1181</v>
      </c>
      <c r="AP101" s="11" t="n">
        <f aca="false">AM101-AR101</f>
        <v>15</v>
      </c>
      <c r="AQ101" s="11" t="n">
        <v>3593593</v>
      </c>
      <c r="AR101" s="11" t="n">
        <v>3594042</v>
      </c>
      <c r="AS101" s="11" t="n">
        <f aca="false">AR101-AQ101</f>
        <v>449</v>
      </c>
      <c r="AT101" s="11" t="n">
        <f aca="false">AQ101-AV101</f>
        <v>19</v>
      </c>
      <c r="AU101" s="11" t="n">
        <v>3592432</v>
      </c>
      <c r="AV101" s="11" t="n">
        <v>3593574</v>
      </c>
      <c r="AW101" s="11" t="n">
        <f aca="false">AV101-AU101</f>
        <v>1142</v>
      </c>
      <c r="AX101" s="11" t="n">
        <f aca="false">AU101-AZ101</f>
        <v>15</v>
      </c>
      <c r="AY101" s="11" t="n">
        <v>3592250</v>
      </c>
      <c r="AZ101" s="11" t="n">
        <v>3592417</v>
      </c>
      <c r="BA101" s="11" t="n">
        <f aca="false">AZ101-AY101</f>
        <v>167</v>
      </c>
      <c r="BB101" s="16" t="n">
        <f aca="false">BC101-AZ101</f>
        <v>-1549</v>
      </c>
      <c r="BC101" s="11" t="n">
        <v>3590868</v>
      </c>
      <c r="BD101" s="11" t="n">
        <v>3592109</v>
      </c>
      <c r="BE101" s="11" t="n">
        <f aca="false">BD101-BC101</f>
        <v>1241</v>
      </c>
      <c r="BF101" s="13" t="n">
        <v>1</v>
      </c>
      <c r="BG101" s="13" t="n">
        <v>1</v>
      </c>
      <c r="BH101" s="17" t="n">
        <v>0.9802</v>
      </c>
      <c r="BI101" s="0" t="s">
        <v>30</v>
      </c>
      <c r="BJ101" s="13" t="n">
        <v>1</v>
      </c>
      <c r="BK101" s="17" t="n">
        <v>0.9949</v>
      </c>
      <c r="BL101" s="17" t="n">
        <v>0.9867</v>
      </c>
    </row>
    <row r="102" customFormat="false" ht="15.6" hidden="false" customHeight="false" outlineLevel="0" collapsed="false">
      <c r="A102" s="19" t="s">
        <v>390</v>
      </c>
      <c r="B102" s="19" t="s">
        <v>391</v>
      </c>
      <c r="C102" s="19"/>
      <c r="D102" s="19" t="s">
        <v>392</v>
      </c>
      <c r="E102" s="19" t="s">
        <v>393</v>
      </c>
      <c r="F102" s="20" t="s">
        <v>55</v>
      </c>
      <c r="G102" s="0" t="n">
        <v>1307260</v>
      </c>
      <c r="H102" s="0" t="n">
        <v>1307862</v>
      </c>
      <c r="I102" s="0" t="n">
        <f aca="false">H102-G102</f>
        <v>602</v>
      </c>
      <c r="J102" s="0" t="n">
        <f aca="false">K102-H102</f>
        <v>541832</v>
      </c>
      <c r="K102" s="0" t="n">
        <v>1849694</v>
      </c>
      <c r="L102" s="0" t="n">
        <v>1850401</v>
      </c>
      <c r="M102" s="0" t="n">
        <f aca="false">L102-K102</f>
        <v>707</v>
      </c>
      <c r="N102" s="0" t="n">
        <f aca="false">O102-L102</f>
        <v>71352</v>
      </c>
      <c r="O102" s="0" t="n">
        <v>1921753</v>
      </c>
      <c r="P102" s="0" t="n">
        <v>1922511</v>
      </c>
      <c r="Q102" s="0" t="n">
        <f aca="false">P102-O102</f>
        <v>758</v>
      </c>
      <c r="S102" s="0" t="s">
        <v>30</v>
      </c>
      <c r="T102" s="0" t="s">
        <v>30</v>
      </c>
      <c r="W102" s="0" t="n">
        <v>2616041</v>
      </c>
      <c r="X102" s="0" t="n">
        <v>2616838</v>
      </c>
      <c r="Y102" s="0" t="n">
        <f aca="false">X102-W102</f>
        <v>797</v>
      </c>
      <c r="AA102" s="0" t="n">
        <v>2789910</v>
      </c>
      <c r="AB102" s="0" t="n">
        <v>2790728</v>
      </c>
      <c r="AC102" s="0" t="n">
        <f aca="false">AB102-AA102</f>
        <v>818</v>
      </c>
      <c r="AE102" s="0" t="n">
        <v>2011144</v>
      </c>
      <c r="AF102" s="0" t="n">
        <v>2012907</v>
      </c>
      <c r="AG102" s="15" t="n">
        <f aca="false">AF102-AE102</f>
        <v>1763</v>
      </c>
      <c r="AI102" s="0" t="n">
        <v>3612337</v>
      </c>
      <c r="AJ102" s="0" t="n">
        <v>3613914</v>
      </c>
      <c r="AK102" s="15" t="n">
        <f aca="false">AJ102-AI102</f>
        <v>1577</v>
      </c>
      <c r="AM102" s="11" t="n">
        <v>3592649</v>
      </c>
      <c r="AN102" s="11" t="n">
        <v>3593830</v>
      </c>
      <c r="AO102" s="11" t="n">
        <f aca="false">AN102-AM102</f>
        <v>1181</v>
      </c>
      <c r="AP102" s="11" t="n">
        <f aca="false">AM102-AR102</f>
        <v>15</v>
      </c>
      <c r="AQ102" s="11" t="n">
        <v>3592185</v>
      </c>
      <c r="AR102" s="11" t="n">
        <v>3592634</v>
      </c>
      <c r="AS102" s="11" t="n">
        <f aca="false">AR102-AQ102</f>
        <v>449</v>
      </c>
      <c r="AT102" s="11" t="n">
        <f aca="false">AQ102-AV102</f>
        <v>19</v>
      </c>
      <c r="AU102" s="11" t="n">
        <v>3591024</v>
      </c>
      <c r="AV102" s="11" t="n">
        <v>3592166</v>
      </c>
      <c r="AW102" s="11" t="n">
        <f aca="false">AV102-AU102</f>
        <v>1142</v>
      </c>
      <c r="AX102" s="11" t="n">
        <f aca="false">AU102-AZ102</f>
        <v>15</v>
      </c>
      <c r="AY102" s="11" t="n">
        <v>3590842</v>
      </c>
      <c r="AZ102" s="11" t="n">
        <v>3591009</v>
      </c>
      <c r="BA102" s="11" t="n">
        <f aca="false">AZ102-AY102</f>
        <v>167</v>
      </c>
      <c r="BB102" s="16" t="n">
        <f aca="false">BC102-AZ102</f>
        <v>-1549</v>
      </c>
      <c r="BC102" s="11" t="n">
        <v>3589460</v>
      </c>
      <c r="BD102" s="11" t="n">
        <v>3590701</v>
      </c>
      <c r="BE102" s="11" t="n">
        <f aca="false">BD102-BC102</f>
        <v>1241</v>
      </c>
      <c r="BF102" s="17" t="n">
        <v>0.995</v>
      </c>
      <c r="BG102" s="13" t="n">
        <v>1</v>
      </c>
      <c r="BH102" s="17" t="n">
        <v>0.9802</v>
      </c>
      <c r="BI102" s="0" t="s">
        <v>30</v>
      </c>
      <c r="BJ102" s="13" t="n">
        <v>1</v>
      </c>
      <c r="BK102" s="17" t="n">
        <v>0.9949</v>
      </c>
      <c r="BL102" s="17" t="n">
        <v>0.9905</v>
      </c>
    </row>
    <row r="103" customFormat="false" ht="15.6" hidden="false" customHeight="false" outlineLevel="0" collapsed="false">
      <c r="A103" s="22" t="s">
        <v>394</v>
      </c>
      <c r="B103" s="22" t="s">
        <v>395</v>
      </c>
      <c r="C103" s="22" t="s">
        <v>123</v>
      </c>
      <c r="D103" s="22" t="s">
        <v>34</v>
      </c>
      <c r="E103" s="22" t="s">
        <v>396</v>
      </c>
      <c r="F103" s="24" t="s">
        <v>55</v>
      </c>
      <c r="G103" s="0" t="n">
        <v>3460065</v>
      </c>
      <c r="H103" s="0" t="n">
        <v>3460667</v>
      </c>
      <c r="I103" s="0" t="n">
        <f aca="false">H103-G103</f>
        <v>602</v>
      </c>
      <c r="J103" s="0" t="n">
        <f aca="false">K103-H103</f>
        <v>-575954</v>
      </c>
      <c r="K103" s="0" t="n">
        <v>2884713</v>
      </c>
      <c r="L103" s="0" t="n">
        <v>2885420</v>
      </c>
      <c r="M103" s="0" t="n">
        <f aca="false">L103-K103</f>
        <v>707</v>
      </c>
      <c r="N103" s="0" t="n">
        <f aca="false">O103-L103</f>
        <v>-68398</v>
      </c>
      <c r="O103" s="0" t="n">
        <v>2817022</v>
      </c>
      <c r="P103" s="0" t="n">
        <v>2817780</v>
      </c>
      <c r="Q103" s="0" t="n">
        <f aca="false">P103-O103</f>
        <v>758</v>
      </c>
      <c r="S103" s="0" t="s">
        <v>30</v>
      </c>
      <c r="T103" s="0" t="s">
        <v>30</v>
      </c>
      <c r="W103" s="0" t="n">
        <v>2155521</v>
      </c>
      <c r="X103" s="0" t="n">
        <v>2156318</v>
      </c>
      <c r="Y103" s="0" t="n">
        <f aca="false">X103-W103</f>
        <v>797</v>
      </c>
      <c r="AA103" s="0" t="n">
        <v>1990370</v>
      </c>
      <c r="AB103" s="0" t="n">
        <v>1991188</v>
      </c>
      <c r="AC103" s="0" t="n">
        <f aca="false">AB103-AA103</f>
        <v>818</v>
      </c>
      <c r="AE103" s="0" t="n">
        <v>2726725</v>
      </c>
      <c r="AF103" s="0" t="n">
        <v>2728488</v>
      </c>
      <c r="AG103" s="15" t="n">
        <f aca="false">AF103-AE103</f>
        <v>1763</v>
      </c>
      <c r="AI103" s="0" t="n">
        <v>1166444</v>
      </c>
      <c r="AJ103" s="0" t="n">
        <v>1168021</v>
      </c>
      <c r="AK103" s="15" t="n">
        <f aca="false">AJ103-AI103</f>
        <v>1577</v>
      </c>
      <c r="AM103" s="16" t="n">
        <v>1186609</v>
      </c>
      <c r="AN103" s="16" t="n">
        <v>1187790</v>
      </c>
      <c r="AO103" s="16" t="n">
        <f aca="false">AN103-AM103</f>
        <v>1181</v>
      </c>
      <c r="AP103" s="16" t="n">
        <f aca="false">AM103-AR103</f>
        <v>-1645</v>
      </c>
      <c r="AQ103" s="16" t="n">
        <v>1187805</v>
      </c>
      <c r="AR103" s="16" t="n">
        <v>1188254</v>
      </c>
      <c r="AS103" s="16" t="n">
        <f aca="false">AR103-AQ103</f>
        <v>449</v>
      </c>
      <c r="AT103" s="16" t="n">
        <f aca="false">AQ103-AV103</f>
        <v>-1610</v>
      </c>
      <c r="AU103" s="16" t="n">
        <v>1188273</v>
      </c>
      <c r="AV103" s="16" t="n">
        <v>1189415</v>
      </c>
      <c r="AW103" s="16" t="n">
        <f aca="false">AV103-AU103</f>
        <v>1142</v>
      </c>
      <c r="AX103" s="16" t="n">
        <f aca="false">AU103-AZ103</f>
        <v>-1324</v>
      </c>
      <c r="AY103" s="16" t="n">
        <v>1189430</v>
      </c>
      <c r="AZ103" s="16" t="n">
        <v>1189597</v>
      </c>
      <c r="BA103" s="16" t="n">
        <f aca="false">AZ103-AY103</f>
        <v>167</v>
      </c>
      <c r="BB103" s="16" t="n">
        <f aca="false">BC103-AZ103</f>
        <v>141</v>
      </c>
      <c r="BC103" s="16" t="n">
        <v>1189738</v>
      </c>
      <c r="BD103" s="16" t="n">
        <v>1190979</v>
      </c>
      <c r="BE103" s="16" t="n">
        <f aca="false">BD103-BC103</f>
        <v>1241</v>
      </c>
      <c r="BF103" s="13" t="n">
        <v>1</v>
      </c>
      <c r="BG103" s="13" t="n">
        <v>1</v>
      </c>
      <c r="BH103" s="17" t="n">
        <v>0.9881</v>
      </c>
      <c r="BI103" s="0" t="s">
        <v>30</v>
      </c>
      <c r="BJ103" s="17" t="n">
        <v>0.9816</v>
      </c>
      <c r="BK103" s="17" t="n">
        <v>0.9932</v>
      </c>
      <c r="BL103" s="17" t="n">
        <v>0.9848</v>
      </c>
    </row>
    <row r="104" customFormat="false" ht="15.6" hidden="false" customHeight="false" outlineLevel="0" collapsed="false">
      <c r="A104" s="19" t="s">
        <v>397</v>
      </c>
      <c r="B104" s="19" t="s">
        <v>398</v>
      </c>
      <c r="C104" s="19" t="s">
        <v>26</v>
      </c>
      <c r="D104" s="19" t="s">
        <v>399</v>
      </c>
      <c r="E104" s="19" t="s">
        <v>400</v>
      </c>
      <c r="F104" s="20" t="s">
        <v>55</v>
      </c>
      <c r="G104" s="0" t="n">
        <v>1299056</v>
      </c>
      <c r="H104" s="0" t="n">
        <v>1299658</v>
      </c>
      <c r="I104" s="0" t="n">
        <f aca="false">H104-G104</f>
        <v>602</v>
      </c>
      <c r="J104" s="0" t="n">
        <f aca="false">K104-H104</f>
        <v>570915</v>
      </c>
      <c r="K104" s="0" t="n">
        <v>1870573</v>
      </c>
      <c r="L104" s="0" t="n">
        <v>1871280</v>
      </c>
      <c r="M104" s="0" t="n">
        <f aca="false">L104-K104</f>
        <v>707</v>
      </c>
      <c r="N104" s="0" t="n">
        <f aca="false">O104-L104</f>
        <v>72332</v>
      </c>
      <c r="O104" s="0" t="n">
        <v>1943612</v>
      </c>
      <c r="P104" s="0" t="n">
        <v>1944370</v>
      </c>
      <c r="Q104" s="0" t="n">
        <f aca="false">P104-O104</f>
        <v>758</v>
      </c>
      <c r="S104" s="0" t="s">
        <v>30</v>
      </c>
      <c r="T104" s="0" t="s">
        <v>30</v>
      </c>
      <c r="W104" s="0" t="n">
        <v>2610719</v>
      </c>
      <c r="X104" s="0" t="n">
        <v>2611516</v>
      </c>
      <c r="Y104" s="0" t="n">
        <f aca="false">X104-W104</f>
        <v>797</v>
      </c>
      <c r="AA104" s="0" t="n">
        <v>2775875</v>
      </c>
      <c r="AB104" s="0" t="n">
        <v>2776693</v>
      </c>
      <c r="AC104" s="0" t="n">
        <f aca="false">AB104-AA104</f>
        <v>818</v>
      </c>
      <c r="AE104" s="0" t="n">
        <v>2033008</v>
      </c>
      <c r="AF104" s="0" t="n">
        <v>2034771</v>
      </c>
      <c r="AG104" s="15" t="n">
        <f aca="false">AF104-AE104</f>
        <v>1763</v>
      </c>
      <c r="AI104" s="0" t="n">
        <v>3596462</v>
      </c>
      <c r="AJ104" s="0" t="n">
        <v>3598039</v>
      </c>
      <c r="AK104" s="15" t="n">
        <f aca="false">AJ104-AI104</f>
        <v>1577</v>
      </c>
      <c r="AM104" s="11" t="n">
        <v>3576693</v>
      </c>
      <c r="AN104" s="11" t="n">
        <v>3577874</v>
      </c>
      <c r="AO104" s="11" t="n">
        <f aca="false">AN104-AM104</f>
        <v>1181</v>
      </c>
      <c r="AP104" s="11" t="n">
        <f aca="false">AM104-AR104</f>
        <v>15</v>
      </c>
      <c r="AQ104" s="11" t="n">
        <v>3576229</v>
      </c>
      <c r="AR104" s="11" t="n">
        <v>3576678</v>
      </c>
      <c r="AS104" s="11" t="n">
        <f aca="false">AR104-AQ104</f>
        <v>449</v>
      </c>
      <c r="AT104" s="11" t="n">
        <f aca="false">AQ104-AV104</f>
        <v>19</v>
      </c>
      <c r="AU104" s="11" t="n">
        <v>3575068</v>
      </c>
      <c r="AV104" s="11" t="n">
        <v>3576210</v>
      </c>
      <c r="AW104" s="11" t="n">
        <f aca="false">AV104-AU104</f>
        <v>1142</v>
      </c>
      <c r="AX104" s="11" t="n">
        <f aca="false">AU104-AZ104</f>
        <v>15</v>
      </c>
      <c r="AY104" s="11" t="n">
        <v>3574886</v>
      </c>
      <c r="AZ104" s="11" t="n">
        <v>3575053</v>
      </c>
      <c r="BA104" s="11" t="n">
        <f aca="false">AZ104-AY104</f>
        <v>167</v>
      </c>
      <c r="BB104" s="16" t="n">
        <f aca="false">BC104-AZ104</f>
        <v>-1549</v>
      </c>
      <c r="BC104" s="11" t="n">
        <v>3573504</v>
      </c>
      <c r="BD104" s="11" t="n">
        <v>3574745</v>
      </c>
      <c r="BE104" s="11" t="n">
        <f aca="false">BD104-BC104</f>
        <v>1241</v>
      </c>
      <c r="BF104" s="17" t="n">
        <v>0.995</v>
      </c>
      <c r="BG104" s="17" t="n">
        <v>0.9957</v>
      </c>
      <c r="BH104" s="17" t="n">
        <v>0.9762</v>
      </c>
      <c r="BI104" s="0" t="s">
        <v>30</v>
      </c>
      <c r="BJ104" s="17" t="n">
        <v>0.989</v>
      </c>
      <c r="BK104" s="17" t="n">
        <v>0.9949</v>
      </c>
      <c r="BL104" s="17" t="n">
        <v>0.9905</v>
      </c>
    </row>
    <row r="105" customFormat="false" ht="15.6" hidden="false" customHeight="false" outlineLevel="0" collapsed="false">
      <c r="A105" s="19" t="s">
        <v>401</v>
      </c>
      <c r="B105" s="19" t="s">
        <v>402</v>
      </c>
      <c r="C105" s="19" t="s">
        <v>123</v>
      </c>
      <c r="D105" s="19" t="s">
        <v>34</v>
      </c>
      <c r="E105" s="19" t="s">
        <v>403</v>
      </c>
      <c r="F105" s="20" t="s">
        <v>29</v>
      </c>
      <c r="G105" s="0" t="n">
        <v>3558027</v>
      </c>
      <c r="H105" s="0" t="n">
        <v>3558629</v>
      </c>
      <c r="I105" s="0" t="n">
        <f aca="false">H105-G105</f>
        <v>602</v>
      </c>
      <c r="J105" s="0" t="n">
        <f aca="false">K105-H105</f>
        <v>-3557667</v>
      </c>
      <c r="K105" s="0" t="n">
        <v>962</v>
      </c>
      <c r="L105" s="0" t="n">
        <v>1669</v>
      </c>
      <c r="M105" s="0" t="n">
        <f aca="false">L105-K105</f>
        <v>707</v>
      </c>
      <c r="N105" s="0" t="n">
        <f aca="false">O105-L105</f>
        <v>96039</v>
      </c>
      <c r="O105" s="0" t="n">
        <v>97708</v>
      </c>
      <c r="P105" s="0" t="n">
        <v>98466</v>
      </c>
      <c r="Q105" s="0" t="n">
        <f aca="false">P105-O105</f>
        <v>758</v>
      </c>
      <c r="S105" s="0" t="s">
        <v>30</v>
      </c>
      <c r="T105" s="0" t="s">
        <v>30</v>
      </c>
      <c r="W105" s="0" t="n">
        <v>737685</v>
      </c>
      <c r="X105" s="0" t="n">
        <v>738482</v>
      </c>
      <c r="Y105" s="0" t="n">
        <f aca="false">X105-W105</f>
        <v>797</v>
      </c>
      <c r="AA105" s="0" t="n">
        <v>918570</v>
      </c>
      <c r="AB105" s="0" t="n">
        <v>919388</v>
      </c>
      <c r="AC105" s="0" t="n">
        <f aca="false">AB105-AA105</f>
        <v>818</v>
      </c>
      <c r="AE105" s="0" t="n">
        <v>187125</v>
      </c>
      <c r="AF105" s="0" t="n">
        <v>188888</v>
      </c>
      <c r="AG105" s="15" t="n">
        <f aca="false">AF105-AE105</f>
        <v>1763</v>
      </c>
      <c r="AI105" s="0" t="n">
        <v>1734219</v>
      </c>
      <c r="AJ105" s="0" t="n">
        <v>1735796</v>
      </c>
      <c r="AK105" s="15" t="n">
        <f aca="false">AJ105-AI105</f>
        <v>1577</v>
      </c>
      <c r="AM105" s="11" t="n">
        <v>1714450</v>
      </c>
      <c r="AN105" s="11" t="n">
        <v>1715631</v>
      </c>
      <c r="AO105" s="11" t="n">
        <f aca="false">AN105-AM105</f>
        <v>1181</v>
      </c>
      <c r="AP105" s="11" t="n">
        <f aca="false">AM105-AR105</f>
        <v>15</v>
      </c>
      <c r="AQ105" s="11" t="n">
        <v>1713986</v>
      </c>
      <c r="AR105" s="11" t="n">
        <v>1714435</v>
      </c>
      <c r="AS105" s="11" t="n">
        <f aca="false">AR105-AQ105</f>
        <v>449</v>
      </c>
      <c r="AT105" s="11" t="n">
        <f aca="false">AQ105-AV105</f>
        <v>19</v>
      </c>
      <c r="AU105" s="11" t="n">
        <v>1712825</v>
      </c>
      <c r="AV105" s="11" t="n">
        <v>1713967</v>
      </c>
      <c r="AW105" s="11" t="n">
        <f aca="false">AV105-AU105</f>
        <v>1142</v>
      </c>
      <c r="AX105" s="11" t="n">
        <f aca="false">AU105-AZ105</f>
        <v>15</v>
      </c>
      <c r="AY105" s="11" t="n">
        <v>1712643</v>
      </c>
      <c r="AZ105" s="11" t="n">
        <v>1712810</v>
      </c>
      <c r="BA105" s="11" t="n">
        <f aca="false">AZ105-AY105</f>
        <v>167</v>
      </c>
      <c r="BB105" s="16" t="n">
        <f aca="false">BC105-AZ105</f>
        <v>-1549</v>
      </c>
      <c r="BC105" s="11" t="n">
        <v>1711261</v>
      </c>
      <c r="BD105" s="11" t="n">
        <v>1712502</v>
      </c>
      <c r="BE105" s="11" t="n">
        <f aca="false">BD105-BC105</f>
        <v>1241</v>
      </c>
      <c r="BF105" s="13" t="n">
        <v>1</v>
      </c>
      <c r="BG105" s="13" t="n">
        <v>1</v>
      </c>
      <c r="BH105" s="17" t="n">
        <v>0.9802</v>
      </c>
      <c r="BI105" s="0" t="s">
        <v>30</v>
      </c>
      <c r="BJ105" s="17" t="n">
        <v>0.989</v>
      </c>
      <c r="BK105" s="17" t="n">
        <v>0.9898</v>
      </c>
      <c r="BL105" s="17" t="n">
        <v>0.9752</v>
      </c>
    </row>
    <row r="106" customFormat="false" ht="15.6" hidden="false" customHeight="false" outlineLevel="0" collapsed="false">
      <c r="A106" s="19" t="s">
        <v>404</v>
      </c>
      <c r="B106" s="19" t="s">
        <v>405</v>
      </c>
      <c r="C106" s="19" t="s">
        <v>53</v>
      </c>
      <c r="D106" s="19" t="s">
        <v>34</v>
      </c>
      <c r="E106" s="19" t="s">
        <v>406</v>
      </c>
      <c r="F106" s="20" t="s">
        <v>29</v>
      </c>
      <c r="G106" s="0" t="n">
        <v>1288456</v>
      </c>
      <c r="H106" s="0" t="n">
        <v>1289058</v>
      </c>
      <c r="I106" s="0" t="n">
        <f aca="false">H106-G106</f>
        <v>602</v>
      </c>
      <c r="J106" s="0" t="n">
        <f aca="false">K106-H106</f>
        <v>543980</v>
      </c>
      <c r="K106" s="0" t="n">
        <v>1833038</v>
      </c>
      <c r="L106" s="0" t="n">
        <v>1833745</v>
      </c>
      <c r="M106" s="0" t="n">
        <f aca="false">L106-K106</f>
        <v>707</v>
      </c>
      <c r="N106" s="0" t="n">
        <f aca="false">O106-L106</f>
        <v>61071</v>
      </c>
      <c r="O106" s="0" t="n">
        <v>1894816</v>
      </c>
      <c r="P106" s="0" t="n">
        <v>1895574</v>
      </c>
      <c r="Q106" s="0" t="n">
        <f aca="false">P106-O106</f>
        <v>758</v>
      </c>
      <c r="S106" s="0" t="s">
        <v>30</v>
      </c>
      <c r="T106" s="0" t="s">
        <v>30</v>
      </c>
      <c r="W106" s="0" t="n">
        <v>2537587</v>
      </c>
      <c r="X106" s="0" t="n">
        <v>2538342</v>
      </c>
      <c r="Y106" s="0" t="n">
        <f aca="false">X106-W106</f>
        <v>755</v>
      </c>
      <c r="AA106" s="0" t="n">
        <v>2772611</v>
      </c>
      <c r="AB106" s="0" t="n">
        <v>2773429</v>
      </c>
      <c r="AC106" s="0" t="n">
        <f aca="false">AB106-AA106</f>
        <v>818</v>
      </c>
      <c r="AE106" s="0" t="n">
        <v>1984300</v>
      </c>
      <c r="AF106" s="0" t="n">
        <v>1986063</v>
      </c>
      <c r="AG106" s="15" t="n">
        <f aca="false">AF106-AE106</f>
        <v>1763</v>
      </c>
      <c r="AI106" s="0" t="n">
        <v>3590096</v>
      </c>
      <c r="AJ106" s="0" t="n">
        <v>3591673</v>
      </c>
      <c r="AK106" s="15" t="n">
        <f aca="false">AJ106-AI106</f>
        <v>1577</v>
      </c>
      <c r="AM106" s="11" t="n">
        <v>3570397</v>
      </c>
      <c r="AN106" s="11" t="n">
        <v>3571578</v>
      </c>
      <c r="AO106" s="11" t="n">
        <f aca="false">AN106-AM106</f>
        <v>1181</v>
      </c>
      <c r="AP106" s="11" t="n">
        <f aca="false">AM106-AR106</f>
        <v>15</v>
      </c>
      <c r="AQ106" s="11" t="n">
        <v>3569933</v>
      </c>
      <c r="AR106" s="11" t="n">
        <v>3570382</v>
      </c>
      <c r="AS106" s="11" t="n">
        <f aca="false">AR106-AQ106</f>
        <v>449</v>
      </c>
      <c r="AT106" s="11" t="n">
        <f aca="false">AQ106-AV106</f>
        <v>19</v>
      </c>
      <c r="AU106" s="11" t="n">
        <v>3568772</v>
      </c>
      <c r="AV106" s="11" t="n">
        <v>3569914</v>
      </c>
      <c r="AW106" s="11" t="n">
        <f aca="false">AV106-AU106</f>
        <v>1142</v>
      </c>
      <c r="AX106" s="11" t="n">
        <f aca="false">AU106-AZ106</f>
        <v>15</v>
      </c>
      <c r="AY106" s="11" t="n">
        <v>3568590</v>
      </c>
      <c r="AZ106" s="11" t="n">
        <v>3568757</v>
      </c>
      <c r="BA106" s="11" t="n">
        <f aca="false">AZ106-AY106</f>
        <v>167</v>
      </c>
      <c r="BB106" s="16" t="n">
        <f aca="false">BC106-AZ106</f>
        <v>-1549</v>
      </c>
      <c r="BC106" s="11" t="n">
        <v>3567208</v>
      </c>
      <c r="BD106" s="11" t="n">
        <v>3568449</v>
      </c>
      <c r="BE106" s="11" t="n">
        <f aca="false">BD106-BC106</f>
        <v>1241</v>
      </c>
      <c r="BF106" s="17" t="n">
        <v>0.995</v>
      </c>
      <c r="BG106" s="13" t="n">
        <v>1</v>
      </c>
      <c r="BH106" s="17" t="n">
        <v>0.9802</v>
      </c>
      <c r="BI106" s="0" t="s">
        <v>30</v>
      </c>
      <c r="BJ106" s="13" t="n">
        <v>1</v>
      </c>
      <c r="BK106" s="17" t="n">
        <v>0.9949</v>
      </c>
      <c r="BL106" s="17" t="n">
        <v>0.9886</v>
      </c>
    </row>
    <row r="107" customFormat="false" ht="15.6" hidden="false" customHeight="false" outlineLevel="0" collapsed="false">
      <c r="A107" s="19" t="s">
        <v>407</v>
      </c>
      <c r="B107" s="19" t="s">
        <v>408</v>
      </c>
      <c r="C107" s="19"/>
      <c r="D107" s="19"/>
      <c r="E107" s="19" t="s">
        <v>409</v>
      </c>
      <c r="F107" s="20" t="s">
        <v>55</v>
      </c>
      <c r="G107" s="0" t="n">
        <v>2228463</v>
      </c>
      <c r="H107" s="0" t="n">
        <v>2229065</v>
      </c>
      <c r="I107" s="0" t="n">
        <f aca="false">H107-G107</f>
        <v>602</v>
      </c>
      <c r="J107" s="0" t="n">
        <f aca="false">K107-H107</f>
        <v>543831</v>
      </c>
      <c r="K107" s="0" t="n">
        <v>2772896</v>
      </c>
      <c r="L107" s="0" t="n">
        <v>2773603</v>
      </c>
      <c r="M107" s="0" t="n">
        <f aca="false">L107-K107</f>
        <v>707</v>
      </c>
      <c r="N107" s="0" t="n">
        <f aca="false">O107-L107</f>
        <v>51067</v>
      </c>
      <c r="O107" s="0" t="n">
        <v>2824670</v>
      </c>
      <c r="P107" s="0" t="n">
        <v>2825428</v>
      </c>
      <c r="Q107" s="0" t="n">
        <f aca="false">P107-O107</f>
        <v>758</v>
      </c>
      <c r="S107" s="0" t="s">
        <v>30</v>
      </c>
      <c r="T107" s="0" t="s">
        <v>30</v>
      </c>
      <c r="W107" s="0" t="n">
        <v>3513347</v>
      </c>
      <c r="X107" s="0" t="n">
        <v>3514144</v>
      </c>
      <c r="Y107" s="0" t="n">
        <f aca="false">X107-W107</f>
        <v>797</v>
      </c>
      <c r="AA107" s="0" t="n">
        <v>3716643</v>
      </c>
      <c r="AB107" s="0" t="n">
        <v>3717461</v>
      </c>
      <c r="AC107" s="0" t="n">
        <f aca="false">AB107-AA107</f>
        <v>818</v>
      </c>
      <c r="AE107" s="0" t="n">
        <v>2914126</v>
      </c>
      <c r="AF107" s="0" t="n">
        <v>2915889</v>
      </c>
      <c r="AG107" s="15" t="n">
        <f aca="false">AF107-AE107</f>
        <v>1763</v>
      </c>
      <c r="AI107" s="0" t="n">
        <v>458762</v>
      </c>
      <c r="AJ107" s="0" t="n">
        <v>460339</v>
      </c>
      <c r="AK107" s="15" t="n">
        <f aca="false">AJ107-AI107</f>
        <v>1577</v>
      </c>
      <c r="AM107" s="11" t="n">
        <v>439074</v>
      </c>
      <c r="AN107" s="11" t="n">
        <v>440255</v>
      </c>
      <c r="AO107" s="11" t="n">
        <f aca="false">AN107-AM107</f>
        <v>1181</v>
      </c>
      <c r="AP107" s="11" t="n">
        <f aca="false">AM107-AR107</f>
        <v>15</v>
      </c>
      <c r="AQ107" s="11" t="n">
        <v>438610</v>
      </c>
      <c r="AR107" s="11" t="n">
        <v>439059</v>
      </c>
      <c r="AS107" s="11" t="n">
        <f aca="false">AR107-AQ107</f>
        <v>449</v>
      </c>
      <c r="AT107" s="11" t="n">
        <f aca="false">AQ107-AV107</f>
        <v>19</v>
      </c>
      <c r="AU107" s="11" t="n">
        <v>437449</v>
      </c>
      <c r="AV107" s="11" t="n">
        <v>438591</v>
      </c>
      <c r="AW107" s="11" t="n">
        <f aca="false">AV107-AU107</f>
        <v>1142</v>
      </c>
      <c r="AX107" s="11" t="n">
        <f aca="false">AU107-AZ107</f>
        <v>15</v>
      </c>
      <c r="AY107" s="11" t="n">
        <v>437267</v>
      </c>
      <c r="AZ107" s="11" t="n">
        <v>437434</v>
      </c>
      <c r="BA107" s="11" t="n">
        <f aca="false">AZ107-AY107</f>
        <v>167</v>
      </c>
      <c r="BB107" s="16" t="n">
        <f aca="false">BC107-AZ107</f>
        <v>-1549</v>
      </c>
      <c r="BC107" s="11" t="n">
        <v>435885</v>
      </c>
      <c r="BD107" s="11" t="n">
        <v>437126</v>
      </c>
      <c r="BE107" s="11" t="n">
        <f aca="false">BD107-BC107</f>
        <v>1241</v>
      </c>
      <c r="BF107" s="13" t="n">
        <v>1</v>
      </c>
      <c r="BG107" s="13" t="n">
        <v>1</v>
      </c>
      <c r="BH107" s="17" t="n">
        <v>0.9802</v>
      </c>
      <c r="BI107" s="0" t="s">
        <v>30</v>
      </c>
      <c r="BJ107" s="13" t="n">
        <v>1</v>
      </c>
      <c r="BK107" s="17" t="n">
        <v>0.9932</v>
      </c>
      <c r="BL107" s="17" t="n">
        <v>0.981</v>
      </c>
    </row>
    <row r="108" customFormat="false" ht="15.6" hidden="false" customHeight="false" outlineLevel="0" collapsed="false">
      <c r="A108" s="19" t="s">
        <v>410</v>
      </c>
      <c r="B108" s="19" t="s">
        <v>411</v>
      </c>
      <c r="C108" s="19" t="s">
        <v>412</v>
      </c>
      <c r="D108" s="19" t="s">
        <v>34</v>
      </c>
      <c r="E108" s="19" t="s">
        <v>413</v>
      </c>
      <c r="F108" s="20" t="s">
        <v>55</v>
      </c>
      <c r="G108" s="0" t="n">
        <v>1937898</v>
      </c>
      <c r="H108" s="0" t="n">
        <v>1938500</v>
      </c>
      <c r="I108" s="0" t="n">
        <f aca="false">H108-G108</f>
        <v>602</v>
      </c>
      <c r="J108" s="0" t="n">
        <f aca="false">K108-H108</f>
        <v>545163</v>
      </c>
      <c r="K108" s="0" t="n">
        <v>2483663</v>
      </c>
      <c r="L108" s="0" t="n">
        <v>2484370</v>
      </c>
      <c r="M108" s="0" t="n">
        <f aca="false">L108-K108</f>
        <v>707</v>
      </c>
      <c r="N108" s="0" t="n">
        <f aca="false">O108-L108</f>
        <v>51347</v>
      </c>
      <c r="O108" s="0" t="n">
        <v>2535717</v>
      </c>
      <c r="P108" s="0" t="n">
        <v>2536475</v>
      </c>
      <c r="Q108" s="0" t="n">
        <f aca="false">P108-O108</f>
        <v>758</v>
      </c>
      <c r="S108" s="0" t="s">
        <v>30</v>
      </c>
      <c r="T108" s="0" t="s">
        <v>30</v>
      </c>
      <c r="W108" s="0" t="n">
        <v>3201419</v>
      </c>
      <c r="X108" s="0" t="n">
        <v>3202216</v>
      </c>
      <c r="Y108" s="0" t="n">
        <f aca="false">X108-W108</f>
        <v>797</v>
      </c>
      <c r="AA108" s="0" t="n">
        <v>3366470</v>
      </c>
      <c r="AB108" s="0" t="n">
        <v>3367288</v>
      </c>
      <c r="AC108" s="0" t="n">
        <f aca="false">AB108-AA108</f>
        <v>818</v>
      </c>
      <c r="AE108" s="0" t="n">
        <v>2625214</v>
      </c>
      <c r="AF108" s="0" t="n">
        <v>2626977</v>
      </c>
      <c r="AG108" s="15" t="n">
        <f aca="false">AF108-AE108</f>
        <v>1763</v>
      </c>
      <c r="AI108" s="0" t="n">
        <v>142789</v>
      </c>
      <c r="AJ108" s="0" t="n">
        <v>144366</v>
      </c>
      <c r="AK108" s="15" t="n">
        <f aca="false">AJ108-AI108</f>
        <v>1577</v>
      </c>
      <c r="AM108" s="11" t="n">
        <v>123102</v>
      </c>
      <c r="AN108" s="11" t="n">
        <v>124283</v>
      </c>
      <c r="AO108" s="11" t="n">
        <f aca="false">AN108-AM108</f>
        <v>1181</v>
      </c>
      <c r="AP108" s="11" t="n">
        <f aca="false">AM108-AR108</f>
        <v>15</v>
      </c>
      <c r="AQ108" s="11" t="n">
        <v>122638</v>
      </c>
      <c r="AR108" s="11" t="n">
        <v>123087</v>
      </c>
      <c r="AS108" s="11" t="n">
        <f aca="false">AR108-AQ108</f>
        <v>449</v>
      </c>
      <c r="AT108" s="11" t="n">
        <f aca="false">AQ108-AV108</f>
        <v>19</v>
      </c>
      <c r="AU108" s="11" t="n">
        <v>121477</v>
      </c>
      <c r="AV108" s="11" t="n">
        <v>122619</v>
      </c>
      <c r="AW108" s="11" t="n">
        <f aca="false">AV108-AU108</f>
        <v>1142</v>
      </c>
      <c r="AX108" s="11" t="n">
        <f aca="false">AU108-AZ108</f>
        <v>15</v>
      </c>
      <c r="AY108" s="11" t="n">
        <v>121295</v>
      </c>
      <c r="AZ108" s="11" t="n">
        <v>121462</v>
      </c>
      <c r="BA108" s="11" t="n">
        <f aca="false">AZ108-AY108</f>
        <v>167</v>
      </c>
      <c r="BB108" s="16" t="n">
        <f aca="false">BC108-AZ108</f>
        <v>-1549</v>
      </c>
      <c r="BC108" s="11" t="n">
        <v>119913</v>
      </c>
      <c r="BD108" s="11" t="n">
        <v>121154</v>
      </c>
      <c r="BE108" s="11" t="n">
        <f aca="false">BD108-BC108</f>
        <v>1241</v>
      </c>
      <c r="BF108" s="13" t="n">
        <v>1</v>
      </c>
      <c r="BG108" s="13" t="n">
        <v>1</v>
      </c>
      <c r="BH108" s="17" t="n">
        <v>0.9802</v>
      </c>
      <c r="BI108" s="0" t="s">
        <v>30</v>
      </c>
      <c r="BJ108" s="17" t="n">
        <v>0.989</v>
      </c>
      <c r="BK108" s="17" t="n">
        <v>0.9915</v>
      </c>
      <c r="BL108" s="17" t="n">
        <v>0.9905</v>
      </c>
    </row>
    <row r="109" customFormat="false" ht="15.6" hidden="false" customHeight="false" outlineLevel="0" collapsed="false">
      <c r="A109" s="19" t="s">
        <v>414</v>
      </c>
      <c r="B109" s="19" t="s">
        <v>415</v>
      </c>
      <c r="C109" s="19"/>
      <c r="D109" s="19" t="s">
        <v>392</v>
      </c>
      <c r="E109" s="19" t="s">
        <v>416</v>
      </c>
      <c r="F109" s="20" t="s">
        <v>55</v>
      </c>
      <c r="G109" s="0" t="n">
        <v>1289410</v>
      </c>
      <c r="H109" s="0" t="n">
        <v>1290012</v>
      </c>
      <c r="I109" s="0" t="n">
        <f aca="false">H109-G109</f>
        <v>602</v>
      </c>
      <c r="J109" s="0" t="n">
        <f aca="false">K109-H109</f>
        <v>541419</v>
      </c>
      <c r="K109" s="0" t="n">
        <v>1831431</v>
      </c>
      <c r="L109" s="0" t="n">
        <v>1832138</v>
      </c>
      <c r="M109" s="0" t="n">
        <f aca="false">L109-K109</f>
        <v>707</v>
      </c>
      <c r="N109" s="0" t="n">
        <f aca="false">O109-L109</f>
        <v>70848</v>
      </c>
      <c r="O109" s="0" t="n">
        <v>1902986</v>
      </c>
      <c r="P109" s="0" t="n">
        <v>1903744</v>
      </c>
      <c r="Q109" s="0" t="n">
        <f aca="false">P109-O109</f>
        <v>758</v>
      </c>
      <c r="S109" s="0" t="s">
        <v>30</v>
      </c>
      <c r="T109" s="0" t="s">
        <v>30</v>
      </c>
      <c r="W109" s="0" t="n">
        <v>2598519</v>
      </c>
      <c r="X109" s="0" t="n">
        <v>2599316</v>
      </c>
      <c r="Y109" s="0" t="n">
        <f aca="false">X109-W109</f>
        <v>797</v>
      </c>
      <c r="AA109" s="0" t="n">
        <v>2772384</v>
      </c>
      <c r="AB109" s="0" t="n">
        <v>2773202</v>
      </c>
      <c r="AC109" s="0" t="n">
        <f aca="false">AB109-AA109</f>
        <v>818</v>
      </c>
      <c r="AE109" s="0" t="n">
        <v>1992373</v>
      </c>
      <c r="AF109" s="0" t="n">
        <v>1994136</v>
      </c>
      <c r="AG109" s="15" t="n">
        <f aca="false">AF109-AE109</f>
        <v>1763</v>
      </c>
      <c r="AI109" s="0" t="n">
        <v>3594691</v>
      </c>
      <c r="AJ109" s="0" t="n">
        <v>3596268</v>
      </c>
      <c r="AK109" s="15" t="n">
        <f aca="false">AJ109-AI109</f>
        <v>1577</v>
      </c>
      <c r="AM109" s="11" t="n">
        <v>3575003</v>
      </c>
      <c r="AN109" s="11" t="n">
        <v>3576184</v>
      </c>
      <c r="AO109" s="11" t="n">
        <f aca="false">AN109-AM109</f>
        <v>1181</v>
      </c>
      <c r="AP109" s="11" t="n">
        <f aca="false">AM109-AR109</f>
        <v>15</v>
      </c>
      <c r="AQ109" s="11" t="n">
        <v>3574539</v>
      </c>
      <c r="AR109" s="11" t="n">
        <v>3574988</v>
      </c>
      <c r="AS109" s="11" t="n">
        <f aca="false">AR109-AQ109</f>
        <v>449</v>
      </c>
      <c r="AT109" s="11" t="n">
        <f aca="false">AQ109-AV109</f>
        <v>19</v>
      </c>
      <c r="AU109" s="11" t="n">
        <v>3573378</v>
      </c>
      <c r="AV109" s="11" t="n">
        <v>3574520</v>
      </c>
      <c r="AW109" s="11" t="n">
        <f aca="false">AV109-AU109</f>
        <v>1142</v>
      </c>
      <c r="AX109" s="11" t="n">
        <f aca="false">AU109-AZ109</f>
        <v>15</v>
      </c>
      <c r="AY109" s="11" t="n">
        <v>3573196</v>
      </c>
      <c r="AZ109" s="11" t="n">
        <v>3573363</v>
      </c>
      <c r="BA109" s="11" t="n">
        <f aca="false">AZ109-AY109</f>
        <v>167</v>
      </c>
      <c r="BB109" s="16" t="n">
        <f aca="false">BC109-AZ109</f>
        <v>-1549</v>
      </c>
      <c r="BC109" s="11" t="n">
        <v>3571814</v>
      </c>
      <c r="BD109" s="11" t="n">
        <v>3573055</v>
      </c>
      <c r="BE109" s="11" t="n">
        <f aca="false">BD109-BC109</f>
        <v>1241</v>
      </c>
      <c r="BF109" s="17" t="n">
        <v>0.995</v>
      </c>
      <c r="BG109" s="13" t="n">
        <v>1</v>
      </c>
      <c r="BH109" s="17" t="n">
        <v>0.9802</v>
      </c>
      <c r="BI109" s="0" t="s">
        <v>30</v>
      </c>
      <c r="BJ109" s="13" t="n">
        <v>1</v>
      </c>
      <c r="BK109" s="17" t="n">
        <v>0.9949</v>
      </c>
      <c r="BL109" s="17" t="n">
        <v>0.9905</v>
      </c>
    </row>
    <row r="110" customFormat="false" ht="15.6" hidden="false" customHeight="false" outlineLevel="0" collapsed="false">
      <c r="A110" s="19" t="s">
        <v>417</v>
      </c>
      <c r="B110" s="19" t="s">
        <v>418</v>
      </c>
      <c r="C110" s="19" t="s">
        <v>419</v>
      </c>
      <c r="D110" s="19" t="s">
        <v>309</v>
      </c>
      <c r="E110" s="19" t="s">
        <v>420</v>
      </c>
      <c r="F110" s="20" t="s">
        <v>55</v>
      </c>
      <c r="G110" s="0" t="n">
        <v>1807349</v>
      </c>
      <c r="H110" s="0" t="n">
        <v>1807951</v>
      </c>
      <c r="I110" s="0" t="n">
        <f aca="false">H110-G110</f>
        <v>602</v>
      </c>
      <c r="J110" s="0" t="n">
        <f aca="false">K110-H110</f>
        <v>541373</v>
      </c>
      <c r="K110" s="0" t="n">
        <v>2349324</v>
      </c>
      <c r="L110" s="0" t="n">
        <v>2350031</v>
      </c>
      <c r="M110" s="0" t="n">
        <f aca="false">L110-K110</f>
        <v>707</v>
      </c>
      <c r="N110" s="0" t="n">
        <f aca="false">O110-L110</f>
        <v>52801</v>
      </c>
      <c r="O110" s="0" t="n">
        <v>2402832</v>
      </c>
      <c r="P110" s="0" t="n">
        <v>2403590</v>
      </c>
      <c r="Q110" s="0" t="n">
        <f aca="false">P110-O110</f>
        <v>758</v>
      </c>
      <c r="W110" s="0" t="n">
        <v>3098007</v>
      </c>
      <c r="X110" s="0" t="n">
        <v>3098804</v>
      </c>
      <c r="Y110" s="0" t="n">
        <f aca="false">X110-W110</f>
        <v>797</v>
      </c>
      <c r="AA110" s="0" t="n">
        <v>3269377</v>
      </c>
      <c r="AB110" s="0" t="n">
        <v>3270195</v>
      </c>
      <c r="AC110" s="0" t="n">
        <f aca="false">AB110-AA110</f>
        <v>818</v>
      </c>
      <c r="AE110" s="0" t="n">
        <v>2491993</v>
      </c>
      <c r="AF110" s="0" t="n">
        <v>2493756</v>
      </c>
      <c r="AG110" s="15" t="n">
        <f aca="false">AF110-AE110</f>
        <v>1763</v>
      </c>
      <c r="AI110" s="0" t="n">
        <v>1584</v>
      </c>
      <c r="AJ110" s="0" t="n">
        <v>3161</v>
      </c>
      <c r="AK110" s="15" t="n">
        <f aca="false">AJ110-AI110</f>
        <v>1577</v>
      </c>
      <c r="AM110" s="11" t="n">
        <v>4065522</v>
      </c>
      <c r="AN110" s="11" t="n">
        <v>4066703</v>
      </c>
      <c r="AO110" s="11" t="n">
        <f aca="false">AN110-AM110</f>
        <v>1181</v>
      </c>
      <c r="AP110" s="11" t="n">
        <f aca="false">AM110-AR110</f>
        <v>15</v>
      </c>
      <c r="AQ110" s="11" t="n">
        <v>4065058</v>
      </c>
      <c r="AR110" s="11" t="n">
        <v>4065507</v>
      </c>
      <c r="AS110" s="11" t="n">
        <f aca="false">AR110-AQ110</f>
        <v>449</v>
      </c>
      <c r="AT110" s="11" t="n">
        <f aca="false">AQ110-AV110</f>
        <v>19</v>
      </c>
      <c r="AU110" s="11" t="n">
        <v>4063897</v>
      </c>
      <c r="AV110" s="11" t="n">
        <v>4065039</v>
      </c>
      <c r="AW110" s="11" t="n">
        <f aca="false">AV110-AU110</f>
        <v>1142</v>
      </c>
      <c r="AX110" s="11" t="n">
        <f aca="false">AU110-AZ110</f>
        <v>15</v>
      </c>
      <c r="AY110" s="11" t="n">
        <v>4063715</v>
      </c>
      <c r="AZ110" s="11" t="n">
        <v>4063882</v>
      </c>
      <c r="BA110" s="11" t="n">
        <f aca="false">AZ110-AY110</f>
        <v>167</v>
      </c>
      <c r="BB110" s="16" t="n">
        <f aca="false">BC110-AZ110</f>
        <v>-1549</v>
      </c>
      <c r="BC110" s="11" t="n">
        <v>4062333</v>
      </c>
      <c r="BD110" s="11" t="n">
        <v>4063574</v>
      </c>
      <c r="BE110" s="11" t="n">
        <f aca="false">BD110-BC110</f>
        <v>1241</v>
      </c>
      <c r="BF110" s="17" t="n">
        <v>0.99</v>
      </c>
      <c r="BG110" s="13" t="n">
        <v>1</v>
      </c>
      <c r="BH110" s="17" t="n">
        <v>0.9841</v>
      </c>
      <c r="BI110" s="0" t="s">
        <v>30</v>
      </c>
      <c r="BJ110" s="17" t="n">
        <v>0.989</v>
      </c>
      <c r="BK110" s="17" t="n">
        <v>0.9949</v>
      </c>
      <c r="BL110" s="17" t="n">
        <v>0.979</v>
      </c>
    </row>
    <row r="111" customFormat="false" ht="15.6" hidden="false" customHeight="false" outlineLevel="0" collapsed="false">
      <c r="A111" s="19" t="s">
        <v>421</v>
      </c>
      <c r="B111" s="19" t="s">
        <v>422</v>
      </c>
      <c r="C111" s="19"/>
      <c r="D111" s="19" t="s">
        <v>100</v>
      </c>
      <c r="E111" s="19" t="s">
        <v>423</v>
      </c>
      <c r="F111" s="20" t="s">
        <v>55</v>
      </c>
      <c r="G111" s="0" t="n">
        <v>1285071</v>
      </c>
      <c r="H111" s="0" t="n">
        <v>1285673</v>
      </c>
      <c r="I111" s="0" t="n">
        <f aca="false">H111-G111</f>
        <v>602</v>
      </c>
      <c r="J111" s="0" t="n">
        <f aca="false">K111-H111</f>
        <v>548519</v>
      </c>
      <c r="K111" s="0" t="n">
        <v>1834192</v>
      </c>
      <c r="L111" s="0" t="n">
        <v>1834899</v>
      </c>
      <c r="M111" s="0" t="n">
        <f aca="false">L111-K111</f>
        <v>707</v>
      </c>
      <c r="N111" s="0" t="n">
        <f aca="false">O111-L111</f>
        <v>52035</v>
      </c>
      <c r="O111" s="0" t="n">
        <v>1886934</v>
      </c>
      <c r="P111" s="0" t="n">
        <v>1887692</v>
      </c>
      <c r="Q111" s="0" t="n">
        <f aca="false">P111-O111</f>
        <v>758</v>
      </c>
      <c r="W111" s="0" t="n">
        <v>2574545</v>
      </c>
      <c r="X111" s="0" t="n">
        <v>2575342</v>
      </c>
      <c r="Y111" s="0" t="n">
        <f aca="false">X111-W111</f>
        <v>797</v>
      </c>
      <c r="AA111" s="0" t="n">
        <v>2743146</v>
      </c>
      <c r="AB111" s="0" t="n">
        <v>2743964</v>
      </c>
      <c r="AC111" s="0" t="n">
        <f aca="false">AB111-AA111</f>
        <v>818</v>
      </c>
      <c r="AE111" s="0" t="n">
        <v>1976200</v>
      </c>
      <c r="AF111" s="0" t="n">
        <v>1977963</v>
      </c>
      <c r="AG111" s="15" t="n">
        <f aca="false">AF111-AE111</f>
        <v>1763</v>
      </c>
      <c r="AI111" s="0" t="n">
        <v>3573906</v>
      </c>
      <c r="AJ111" s="0" t="n">
        <v>3575483</v>
      </c>
      <c r="AK111" s="15" t="n">
        <f aca="false">AJ111-AI111</f>
        <v>1577</v>
      </c>
      <c r="AM111" s="11" t="n">
        <v>3554179</v>
      </c>
      <c r="AN111" s="11" t="n">
        <v>3555360</v>
      </c>
      <c r="AO111" s="11" t="n">
        <f aca="false">AN111-AM111</f>
        <v>1181</v>
      </c>
      <c r="AP111" s="11" t="n">
        <f aca="false">AM111-AR111</f>
        <v>15</v>
      </c>
      <c r="AQ111" s="11" t="n">
        <v>3553715</v>
      </c>
      <c r="AR111" s="11" t="n">
        <v>3554164</v>
      </c>
      <c r="AS111" s="11" t="n">
        <f aca="false">AR111-AQ111</f>
        <v>449</v>
      </c>
      <c r="AT111" s="11" t="n">
        <f aca="false">AQ111-AV111</f>
        <v>19</v>
      </c>
      <c r="AU111" s="11" t="n">
        <v>3552554</v>
      </c>
      <c r="AV111" s="11" t="n">
        <v>3553696</v>
      </c>
      <c r="AW111" s="11" t="n">
        <f aca="false">AV111-AU111</f>
        <v>1142</v>
      </c>
      <c r="AX111" s="11" t="n">
        <f aca="false">AU111-AZ111</f>
        <v>15</v>
      </c>
      <c r="AY111" s="11" t="n">
        <v>3552372</v>
      </c>
      <c r="AZ111" s="11" t="n">
        <v>3552539</v>
      </c>
      <c r="BA111" s="11" t="n">
        <f aca="false">AZ111-AY111</f>
        <v>167</v>
      </c>
      <c r="BB111" s="16" t="n">
        <f aca="false">BC111-AZ111</f>
        <v>-1549</v>
      </c>
      <c r="BC111" s="11" t="n">
        <v>3550990</v>
      </c>
      <c r="BD111" s="11" t="n">
        <v>3552231</v>
      </c>
      <c r="BE111" s="11" t="n">
        <f aca="false">BD111-BC111</f>
        <v>1241</v>
      </c>
      <c r="BF111" s="17" t="n">
        <v>0.97</v>
      </c>
      <c r="BG111" s="17" t="n">
        <v>0.9957</v>
      </c>
      <c r="BH111" s="17" t="n">
        <v>0.9762</v>
      </c>
      <c r="BI111" s="0" t="s">
        <v>30</v>
      </c>
      <c r="BJ111" s="17" t="n">
        <v>0.989</v>
      </c>
      <c r="BK111" s="17" t="n">
        <v>0.9949</v>
      </c>
      <c r="BL111" s="17" t="n">
        <v>0.9905</v>
      </c>
    </row>
    <row r="112" customFormat="false" ht="15.6" hidden="false" customHeight="false" outlineLevel="0" collapsed="false">
      <c r="A112" s="19" t="s">
        <v>424</v>
      </c>
      <c r="B112" s="19" t="s">
        <v>425</v>
      </c>
      <c r="C112" s="19" t="s">
        <v>26</v>
      </c>
      <c r="D112" s="19" t="s">
        <v>426</v>
      </c>
      <c r="E112" s="19" t="s">
        <v>427</v>
      </c>
      <c r="F112" s="20" t="s">
        <v>55</v>
      </c>
      <c r="G112" s="0" t="n">
        <v>1309369</v>
      </c>
      <c r="H112" s="0" t="n">
        <v>1309971</v>
      </c>
      <c r="I112" s="0" t="n">
        <f aca="false">H112-G112</f>
        <v>602</v>
      </c>
      <c r="J112" s="0" t="n">
        <f aca="false">K112-H112</f>
        <v>542761</v>
      </c>
      <c r="K112" s="0" t="n">
        <v>1852732</v>
      </c>
      <c r="L112" s="0" t="n">
        <v>1853439</v>
      </c>
      <c r="M112" s="0" t="n">
        <f aca="false">L112-K112</f>
        <v>707</v>
      </c>
      <c r="N112" s="0" t="n">
        <f aca="false">O112-L112</f>
        <v>61791</v>
      </c>
      <c r="O112" s="0" t="n">
        <v>1915230</v>
      </c>
      <c r="P112" s="0" t="n">
        <v>1915988</v>
      </c>
      <c r="Q112" s="0" t="n">
        <f aca="false">P112-O112</f>
        <v>758</v>
      </c>
      <c r="W112" s="0" t="n">
        <v>2604647</v>
      </c>
      <c r="X112" s="0" t="n">
        <v>2605444</v>
      </c>
      <c r="Y112" s="0" t="n">
        <f aca="false">X112-W112</f>
        <v>797</v>
      </c>
      <c r="AA112" s="0" t="n">
        <v>2769764</v>
      </c>
      <c r="AB112" s="0" t="n">
        <v>2770582</v>
      </c>
      <c r="AC112" s="0" t="n">
        <f aca="false">AB112-AA112</f>
        <v>818</v>
      </c>
      <c r="AE112" s="0" t="n">
        <v>2004684</v>
      </c>
      <c r="AF112" s="0" t="n">
        <v>2006447</v>
      </c>
      <c r="AG112" s="15" t="n">
        <f aca="false">AF112-AE112</f>
        <v>1763</v>
      </c>
      <c r="AI112" s="0" t="n">
        <v>3599689</v>
      </c>
      <c r="AJ112" s="0" t="n">
        <v>3601266</v>
      </c>
      <c r="AK112" s="15" t="n">
        <f aca="false">AJ112-AI112</f>
        <v>1577</v>
      </c>
      <c r="AM112" s="11" t="n">
        <v>3580002</v>
      </c>
      <c r="AN112" s="11" t="n">
        <v>3581183</v>
      </c>
      <c r="AO112" s="11" t="n">
        <f aca="false">AN112-AM112</f>
        <v>1181</v>
      </c>
      <c r="AP112" s="11" t="n">
        <f aca="false">AM112-AR112</f>
        <v>15</v>
      </c>
      <c r="AQ112" s="11" t="n">
        <v>3579538</v>
      </c>
      <c r="AR112" s="11" t="n">
        <v>3579987</v>
      </c>
      <c r="AS112" s="11" t="n">
        <f aca="false">AR112-AQ112</f>
        <v>449</v>
      </c>
      <c r="AT112" s="11" t="n">
        <f aca="false">AQ112-AV112</f>
        <v>19</v>
      </c>
      <c r="AU112" s="11" t="n">
        <v>3578377</v>
      </c>
      <c r="AV112" s="11" t="n">
        <v>3579519</v>
      </c>
      <c r="AW112" s="11" t="n">
        <f aca="false">AV112-AU112</f>
        <v>1142</v>
      </c>
      <c r="AX112" s="11" t="n">
        <f aca="false">AU112-AZ112</f>
        <v>15</v>
      </c>
      <c r="AY112" s="11" t="n">
        <v>3578195</v>
      </c>
      <c r="AZ112" s="11" t="n">
        <v>3578362</v>
      </c>
      <c r="BA112" s="11" t="n">
        <f aca="false">AZ112-AY112</f>
        <v>167</v>
      </c>
      <c r="BB112" s="16" t="n">
        <f aca="false">BC112-AZ112</f>
        <v>-1549</v>
      </c>
      <c r="BC112" s="11" t="n">
        <v>3576813</v>
      </c>
      <c r="BD112" s="11" t="n">
        <v>3578054</v>
      </c>
      <c r="BE112" s="11" t="n">
        <f aca="false">BD112-BC112</f>
        <v>1241</v>
      </c>
      <c r="BF112" s="13" t="n">
        <v>1</v>
      </c>
      <c r="BG112" s="13" t="n">
        <v>1</v>
      </c>
      <c r="BH112" s="17" t="n">
        <v>0.9762</v>
      </c>
      <c r="BI112" s="0" t="s">
        <v>30</v>
      </c>
      <c r="BJ112" s="17" t="n">
        <v>0.989</v>
      </c>
      <c r="BK112" s="17" t="n">
        <v>0.9932</v>
      </c>
      <c r="BL112" s="17" t="n">
        <v>0.9924</v>
      </c>
    </row>
    <row r="113" customFormat="false" ht="15.6" hidden="false" customHeight="false" outlineLevel="0" collapsed="false">
      <c r="A113" s="19" t="s">
        <v>428</v>
      </c>
      <c r="B113" s="19" t="s">
        <v>429</v>
      </c>
      <c r="C113" s="19" t="s">
        <v>430</v>
      </c>
      <c r="D113" s="19" t="s">
        <v>431</v>
      </c>
      <c r="E113" s="19" t="s">
        <v>432</v>
      </c>
      <c r="F113" s="20" t="s">
        <v>55</v>
      </c>
      <c r="G113" s="0" t="n">
        <v>1282303</v>
      </c>
      <c r="H113" s="0" t="n">
        <v>1282905</v>
      </c>
      <c r="I113" s="0" t="n">
        <f aca="false">H113-G113</f>
        <v>602</v>
      </c>
      <c r="J113" s="0" t="n">
        <f aca="false">K113-H113</f>
        <v>540790</v>
      </c>
      <c r="K113" s="0" t="n">
        <v>1823695</v>
      </c>
      <c r="L113" s="0" t="n">
        <v>1824402</v>
      </c>
      <c r="M113" s="0" t="n">
        <f aca="false">L113-K113</f>
        <v>707</v>
      </c>
      <c r="N113" s="0" t="n">
        <f aca="false">O113-L113</f>
        <v>63676</v>
      </c>
      <c r="O113" s="0" t="n">
        <v>1888078</v>
      </c>
      <c r="P113" s="0" t="n">
        <v>1888836</v>
      </c>
      <c r="Q113" s="0" t="n">
        <f aca="false">P113-O113</f>
        <v>758</v>
      </c>
      <c r="S113" s="0" t="s">
        <v>30</v>
      </c>
      <c r="T113" s="0" t="s">
        <v>30</v>
      </c>
      <c r="W113" s="0" t="n">
        <v>2593197</v>
      </c>
      <c r="X113" s="0" t="n">
        <v>2593994</v>
      </c>
      <c r="Y113" s="0" t="n">
        <f aca="false">X113-W113</f>
        <v>797</v>
      </c>
      <c r="AA113" s="0" t="n">
        <v>2759836</v>
      </c>
      <c r="AB113" s="0" t="n">
        <v>2760654</v>
      </c>
      <c r="AC113" s="0" t="n">
        <f aca="false">AB113-AA113</f>
        <v>818</v>
      </c>
      <c r="AE113" s="0" t="n">
        <v>1977458</v>
      </c>
      <c r="AF113" s="0" t="n">
        <v>1979221</v>
      </c>
      <c r="AG113" s="15" t="n">
        <f aca="false">AF113-AE113</f>
        <v>1763</v>
      </c>
      <c r="AI113" s="0" t="n">
        <v>3564764</v>
      </c>
      <c r="AJ113" s="0" t="n">
        <v>3566341</v>
      </c>
      <c r="AK113" s="15" t="n">
        <f aca="false">AJ113-AI113</f>
        <v>1577</v>
      </c>
      <c r="AM113" s="11" t="n">
        <v>3544995</v>
      </c>
      <c r="AN113" s="11" t="n">
        <v>3546176</v>
      </c>
      <c r="AO113" s="11" t="n">
        <f aca="false">AN113-AM113</f>
        <v>1181</v>
      </c>
      <c r="AP113" s="11" t="n">
        <f aca="false">AM113-AR113</f>
        <v>15</v>
      </c>
      <c r="AQ113" s="11" t="n">
        <v>3544531</v>
      </c>
      <c r="AR113" s="11" t="n">
        <v>3544980</v>
      </c>
      <c r="AS113" s="11" t="n">
        <f aca="false">AR113-AQ113</f>
        <v>449</v>
      </c>
      <c r="AT113" s="11" t="n">
        <f aca="false">AQ113-AV113</f>
        <v>19</v>
      </c>
      <c r="AU113" s="11" t="n">
        <v>3543370</v>
      </c>
      <c r="AV113" s="11" t="n">
        <v>3544512</v>
      </c>
      <c r="AW113" s="11" t="n">
        <f aca="false">AV113-AU113</f>
        <v>1142</v>
      </c>
      <c r="AX113" s="11" t="n">
        <f aca="false">AU113-AZ113</f>
        <v>15</v>
      </c>
      <c r="AY113" s="11" t="n">
        <v>3543188</v>
      </c>
      <c r="AZ113" s="11" t="n">
        <v>3543355</v>
      </c>
      <c r="BA113" s="11" t="n">
        <f aca="false">AZ113-AY113</f>
        <v>167</v>
      </c>
      <c r="BB113" s="16" t="n">
        <f aca="false">BC113-AZ113</f>
        <v>-1549</v>
      </c>
      <c r="BC113" s="11" t="n">
        <v>3541806</v>
      </c>
      <c r="BD113" s="11" t="n">
        <v>3543047</v>
      </c>
      <c r="BE113" s="11" t="n">
        <f aca="false">BD113-BC113</f>
        <v>1241</v>
      </c>
      <c r="BF113" s="17" t="n">
        <v>0.995</v>
      </c>
      <c r="BG113" s="17" t="n">
        <v>0.9957</v>
      </c>
      <c r="BH113" s="17" t="n">
        <v>0.9802</v>
      </c>
      <c r="BI113" s="0" t="s">
        <v>30</v>
      </c>
      <c r="BJ113" s="17" t="n">
        <v>0.9853</v>
      </c>
      <c r="BK113" s="17" t="n">
        <v>0.9949</v>
      </c>
      <c r="BL113" s="17" t="n">
        <v>0.9905</v>
      </c>
    </row>
    <row r="114" customFormat="false" ht="15.6" hidden="false" customHeight="false" outlineLevel="0" collapsed="false">
      <c r="A114" s="19" t="s">
        <v>433</v>
      </c>
      <c r="B114" s="19" t="s">
        <v>434</v>
      </c>
      <c r="C114" s="19"/>
      <c r="D114" s="19"/>
      <c r="E114" s="19" t="s">
        <v>435</v>
      </c>
      <c r="F114" s="20" t="s">
        <v>55</v>
      </c>
      <c r="G114" s="0" t="n">
        <v>1298501</v>
      </c>
      <c r="H114" s="0" t="n">
        <v>1299103</v>
      </c>
      <c r="I114" s="0" t="n">
        <f aca="false">H114-G114</f>
        <v>602</v>
      </c>
      <c r="J114" s="0" t="n">
        <f aca="false">K114-H114</f>
        <v>561754</v>
      </c>
      <c r="K114" s="0" t="n">
        <v>1860857</v>
      </c>
      <c r="L114" s="0" t="n">
        <v>1861564</v>
      </c>
      <c r="M114" s="0" t="n">
        <f aca="false">L114-K114</f>
        <v>707</v>
      </c>
      <c r="N114" s="0" t="n">
        <f aca="false">O114-L114</f>
        <v>51066</v>
      </c>
      <c r="O114" s="0" t="n">
        <v>1912630</v>
      </c>
      <c r="P114" s="0" t="n">
        <v>1913388</v>
      </c>
      <c r="Q114" s="0" t="n">
        <f aca="false">P114-O114</f>
        <v>758</v>
      </c>
      <c r="S114" s="0" t="s">
        <v>30</v>
      </c>
      <c r="T114" s="0" t="s">
        <v>30</v>
      </c>
      <c r="W114" s="0" t="n">
        <v>2597192</v>
      </c>
      <c r="X114" s="0" t="n">
        <v>2597989</v>
      </c>
      <c r="Y114" s="0" t="n">
        <f aca="false">X114-W114</f>
        <v>797</v>
      </c>
      <c r="AA114" s="0" t="n">
        <v>2762101</v>
      </c>
      <c r="AB114" s="0" t="n">
        <v>2762919</v>
      </c>
      <c r="AC114" s="0" t="n">
        <f aca="false">AB114-AA114</f>
        <v>818</v>
      </c>
      <c r="AE114" s="0" t="n">
        <v>2002085</v>
      </c>
      <c r="AF114" s="0" t="n">
        <v>2003848</v>
      </c>
      <c r="AG114" s="15" t="n">
        <f aca="false">AF114-AE114</f>
        <v>1763</v>
      </c>
      <c r="AI114" s="0" t="n">
        <v>3579744</v>
      </c>
      <c r="AJ114" s="0" t="n">
        <v>3581321</v>
      </c>
      <c r="AK114" s="15" t="n">
        <f aca="false">AJ114-AI114</f>
        <v>1577</v>
      </c>
      <c r="AM114" s="11" t="n">
        <v>3560056</v>
      </c>
      <c r="AN114" s="11" t="n">
        <v>3561237</v>
      </c>
      <c r="AO114" s="11" t="n">
        <f aca="false">AN114-AM114</f>
        <v>1181</v>
      </c>
      <c r="AP114" s="11" t="n">
        <f aca="false">AM114-AR114</f>
        <v>15</v>
      </c>
      <c r="AQ114" s="11" t="n">
        <v>3559592</v>
      </c>
      <c r="AR114" s="11" t="n">
        <v>3560041</v>
      </c>
      <c r="AS114" s="11" t="n">
        <f aca="false">AR114-AQ114</f>
        <v>449</v>
      </c>
      <c r="AT114" s="11" t="n">
        <f aca="false">AQ114-AV114</f>
        <v>19</v>
      </c>
      <c r="AU114" s="11" t="n">
        <v>3558431</v>
      </c>
      <c r="AV114" s="11" t="n">
        <v>3559573</v>
      </c>
      <c r="AW114" s="11" t="n">
        <f aca="false">AV114-AU114</f>
        <v>1142</v>
      </c>
      <c r="AX114" s="11" t="n">
        <f aca="false">AU114-AZ114</f>
        <v>15</v>
      </c>
      <c r="AY114" s="11" t="n">
        <v>3558249</v>
      </c>
      <c r="AZ114" s="11" t="n">
        <v>3558416</v>
      </c>
      <c r="BA114" s="11" t="n">
        <f aca="false">AZ114-AY114</f>
        <v>167</v>
      </c>
      <c r="BB114" s="16" t="n">
        <f aca="false">BC114-AZ114</f>
        <v>-1549</v>
      </c>
      <c r="BC114" s="11" t="n">
        <v>3556867</v>
      </c>
      <c r="BD114" s="11" t="n">
        <v>3558108</v>
      </c>
      <c r="BE114" s="11" t="n">
        <f aca="false">BD114-BC114</f>
        <v>1241</v>
      </c>
      <c r="BF114" s="17" t="n">
        <v>0.995</v>
      </c>
      <c r="BG114" s="13" t="n">
        <v>1</v>
      </c>
      <c r="BH114" s="17" t="n">
        <v>0.9802</v>
      </c>
      <c r="BI114" s="0" t="s">
        <v>30</v>
      </c>
      <c r="BJ114" s="13" t="n">
        <v>1</v>
      </c>
      <c r="BK114" s="17" t="n">
        <v>0.9932</v>
      </c>
      <c r="BL114" s="17" t="n">
        <v>0.981</v>
      </c>
    </row>
    <row r="115" customFormat="false" ht="15.6" hidden="false" customHeight="false" outlineLevel="0" collapsed="false">
      <c r="A115" s="19" t="s">
        <v>436</v>
      </c>
      <c r="B115" s="19" t="s">
        <v>437</v>
      </c>
      <c r="C115" s="19" t="s">
        <v>438</v>
      </c>
      <c r="D115" s="19" t="s">
        <v>439</v>
      </c>
      <c r="E115" s="19" t="s">
        <v>440</v>
      </c>
      <c r="F115" s="20" t="s">
        <v>55</v>
      </c>
      <c r="G115" s="0" t="n">
        <v>1298854</v>
      </c>
      <c r="H115" s="0" t="n">
        <v>1299456</v>
      </c>
      <c r="I115" s="0" t="n">
        <f aca="false">H115-G115</f>
        <v>602</v>
      </c>
      <c r="J115" s="0" t="n">
        <f aca="false">K115-H115</f>
        <v>541027</v>
      </c>
      <c r="K115" s="0" t="n">
        <v>1840483</v>
      </c>
      <c r="L115" s="0" t="n">
        <v>1841190</v>
      </c>
      <c r="M115" s="0" t="n">
        <f aca="false">L115-K115</f>
        <v>707</v>
      </c>
      <c r="N115" s="0" t="n">
        <f aca="false">O115-L115</f>
        <v>63591</v>
      </c>
      <c r="O115" s="0" t="n">
        <v>1904781</v>
      </c>
      <c r="P115" s="0" t="n">
        <v>1905539</v>
      </c>
      <c r="Q115" s="0" t="n">
        <f aca="false">P115-O115</f>
        <v>758</v>
      </c>
      <c r="W115" s="0" t="n">
        <v>2588678</v>
      </c>
      <c r="X115" s="0" t="n">
        <v>2589475</v>
      </c>
      <c r="Y115" s="0" t="n">
        <f aca="false">X115-W115</f>
        <v>797</v>
      </c>
      <c r="AA115" s="0" t="n">
        <v>2753741</v>
      </c>
      <c r="AB115" s="0" t="n">
        <v>2754559</v>
      </c>
      <c r="AC115" s="0" t="n">
        <f aca="false">AB115-AA115</f>
        <v>818</v>
      </c>
      <c r="AE115" s="0" t="n">
        <v>1994228</v>
      </c>
      <c r="AF115" s="0" t="n">
        <v>1995991</v>
      </c>
      <c r="AG115" s="15" t="n">
        <f aca="false">AF115-AE115</f>
        <v>1763</v>
      </c>
      <c r="AI115" s="0" t="n">
        <v>3585417</v>
      </c>
      <c r="AJ115" s="0" t="n">
        <v>3586994</v>
      </c>
      <c r="AK115" s="15" t="n">
        <f aca="false">AJ115-AI115</f>
        <v>1577</v>
      </c>
      <c r="AM115" s="11" t="n">
        <v>3565658</v>
      </c>
      <c r="AN115" s="11" t="n">
        <v>3566839</v>
      </c>
      <c r="AO115" s="11" t="n">
        <f aca="false">AN115-AM115</f>
        <v>1181</v>
      </c>
      <c r="AP115" s="11" t="n">
        <f aca="false">AM115-AR115</f>
        <v>15</v>
      </c>
      <c r="AQ115" s="11" t="n">
        <v>3565194</v>
      </c>
      <c r="AR115" s="11" t="n">
        <v>3565643</v>
      </c>
      <c r="AS115" s="11" t="n">
        <f aca="false">AR115-AQ115</f>
        <v>449</v>
      </c>
      <c r="AT115" s="11" t="n">
        <f aca="false">AQ115-AV115</f>
        <v>19</v>
      </c>
      <c r="AU115" s="11" t="n">
        <v>3564033</v>
      </c>
      <c r="AV115" s="11" t="n">
        <v>3565175</v>
      </c>
      <c r="AW115" s="11" t="n">
        <f aca="false">AV115-AU115</f>
        <v>1142</v>
      </c>
      <c r="AX115" s="11" t="n">
        <f aca="false">AU115-AZ115</f>
        <v>15</v>
      </c>
      <c r="AY115" s="11" t="n">
        <v>3563851</v>
      </c>
      <c r="AZ115" s="11" t="n">
        <v>3564018</v>
      </c>
      <c r="BA115" s="11" t="n">
        <f aca="false">AZ115-AY115</f>
        <v>167</v>
      </c>
      <c r="BB115" s="16" t="n">
        <f aca="false">BC115-AZ115</f>
        <v>-1549</v>
      </c>
      <c r="BC115" s="11" t="n">
        <v>3562469</v>
      </c>
      <c r="BD115" s="11" t="n">
        <v>3563710</v>
      </c>
      <c r="BE115" s="11" t="n">
        <f aca="false">BD115-BC115</f>
        <v>1241</v>
      </c>
      <c r="BF115" s="17" t="n">
        <v>0.99</v>
      </c>
      <c r="BG115" s="13" t="n">
        <v>1</v>
      </c>
      <c r="BH115" s="17" t="n">
        <v>0.9802</v>
      </c>
      <c r="BI115" s="0" t="s">
        <v>30</v>
      </c>
      <c r="BJ115" s="17" t="n">
        <v>0.9853</v>
      </c>
      <c r="BK115" s="17" t="n">
        <v>0.9932</v>
      </c>
      <c r="BL115" s="17" t="n">
        <v>0.9886</v>
      </c>
    </row>
    <row r="116" customFormat="false" ht="15.6" hidden="false" customHeight="false" outlineLevel="0" collapsed="false">
      <c r="A116" s="19" t="s">
        <v>441</v>
      </c>
      <c r="B116" s="19" t="s">
        <v>442</v>
      </c>
      <c r="C116" s="19" t="s">
        <v>443</v>
      </c>
      <c r="D116" s="19" t="s">
        <v>444</v>
      </c>
      <c r="E116" s="19" t="s">
        <v>445</v>
      </c>
      <c r="F116" s="20" t="s">
        <v>55</v>
      </c>
      <c r="G116" s="0" t="n">
        <v>1299224</v>
      </c>
      <c r="H116" s="0" t="n">
        <v>1299826</v>
      </c>
      <c r="I116" s="0" t="n">
        <f aca="false">H116-G116</f>
        <v>602</v>
      </c>
      <c r="J116" s="0" t="n">
        <f aca="false">K116-H116</f>
        <v>541020</v>
      </c>
      <c r="K116" s="0" t="n">
        <v>1840846</v>
      </c>
      <c r="L116" s="0" t="n">
        <v>1841553</v>
      </c>
      <c r="M116" s="0" t="n">
        <f aca="false">L116-K116</f>
        <v>707</v>
      </c>
      <c r="N116" s="0" t="n">
        <f aca="false">O116-L116</f>
        <v>63591</v>
      </c>
      <c r="O116" s="0" t="n">
        <v>1905144</v>
      </c>
      <c r="P116" s="0" t="n">
        <v>1905902</v>
      </c>
      <c r="Q116" s="0" t="n">
        <f aca="false">P116-O116</f>
        <v>758</v>
      </c>
      <c r="W116" s="0" t="n">
        <v>2589035</v>
      </c>
      <c r="X116" s="0" t="n">
        <v>2589832</v>
      </c>
      <c r="Y116" s="0" t="n">
        <f aca="false">X116-W116</f>
        <v>797</v>
      </c>
      <c r="AA116" s="0" t="n">
        <v>2754097</v>
      </c>
      <c r="AB116" s="0" t="n">
        <v>2754915</v>
      </c>
      <c r="AC116" s="0" t="n">
        <f aca="false">AB116-AA116</f>
        <v>818</v>
      </c>
      <c r="AE116" s="0" t="n">
        <v>1994590</v>
      </c>
      <c r="AF116" s="0" t="n">
        <v>1996353</v>
      </c>
      <c r="AG116" s="15" t="n">
        <f aca="false">AF116-AE116</f>
        <v>1763</v>
      </c>
      <c r="AI116" s="0" t="n">
        <v>3585758</v>
      </c>
      <c r="AJ116" s="0" t="n">
        <v>3587335</v>
      </c>
      <c r="AK116" s="15" t="n">
        <f aca="false">AJ116-AI116</f>
        <v>1577</v>
      </c>
      <c r="AM116" s="11" t="n">
        <v>3566000</v>
      </c>
      <c r="AN116" s="11" t="n">
        <v>3567181</v>
      </c>
      <c r="AO116" s="11" t="n">
        <f aca="false">AN116-AM116</f>
        <v>1181</v>
      </c>
      <c r="AP116" s="11" t="n">
        <f aca="false">AM116-AR116</f>
        <v>15</v>
      </c>
      <c r="AQ116" s="11" t="n">
        <v>3565536</v>
      </c>
      <c r="AR116" s="11" t="n">
        <v>3565985</v>
      </c>
      <c r="AS116" s="11" t="n">
        <f aca="false">AR116-AQ116</f>
        <v>449</v>
      </c>
      <c r="AT116" s="11" t="n">
        <f aca="false">AQ116-AV116</f>
        <v>19</v>
      </c>
      <c r="AU116" s="11" t="n">
        <v>3564375</v>
      </c>
      <c r="AV116" s="11" t="n">
        <v>3565517</v>
      </c>
      <c r="AW116" s="11" t="n">
        <f aca="false">AV116-AU116</f>
        <v>1142</v>
      </c>
      <c r="AX116" s="11" t="n">
        <f aca="false">AU116-AZ116</f>
        <v>15</v>
      </c>
      <c r="AY116" s="11" t="n">
        <v>3564193</v>
      </c>
      <c r="AZ116" s="11" t="n">
        <v>3564360</v>
      </c>
      <c r="BA116" s="11" t="n">
        <f aca="false">AZ116-AY116</f>
        <v>167</v>
      </c>
      <c r="BB116" s="16" t="n">
        <f aca="false">BC116-AZ116</f>
        <v>-1549</v>
      </c>
      <c r="BC116" s="11" t="n">
        <v>3562811</v>
      </c>
      <c r="BD116" s="11" t="n">
        <v>3564052</v>
      </c>
      <c r="BE116" s="11" t="n">
        <f aca="false">BD116-BC116</f>
        <v>1241</v>
      </c>
      <c r="BF116" s="17" t="n">
        <v>0.99</v>
      </c>
      <c r="BG116" s="13" t="n">
        <v>1</v>
      </c>
      <c r="BH116" s="17" t="n">
        <v>0.9802</v>
      </c>
      <c r="BI116" s="0" t="s">
        <v>30</v>
      </c>
      <c r="BJ116" s="17" t="n">
        <v>0.9853</v>
      </c>
      <c r="BK116" s="17" t="n">
        <v>0.9932</v>
      </c>
      <c r="BL116" s="17" t="n">
        <v>0.9886</v>
      </c>
    </row>
    <row r="117" customFormat="false" ht="15.6" hidden="false" customHeight="false" outlineLevel="0" collapsed="false">
      <c r="A117" s="19" t="s">
        <v>446</v>
      </c>
      <c r="B117" s="19" t="s">
        <v>447</v>
      </c>
      <c r="C117" s="19" t="s">
        <v>448</v>
      </c>
      <c r="D117" s="19" t="s">
        <v>449</v>
      </c>
      <c r="E117" s="19" t="s">
        <v>450</v>
      </c>
      <c r="F117" s="20" t="s">
        <v>55</v>
      </c>
      <c r="G117" s="0" t="n">
        <v>1381476</v>
      </c>
      <c r="H117" s="0" t="n">
        <v>1382078</v>
      </c>
      <c r="I117" s="0" t="n">
        <f aca="false">H117-G117</f>
        <v>602</v>
      </c>
      <c r="J117" s="0" t="n">
        <f aca="false">K117-H117</f>
        <v>498088</v>
      </c>
      <c r="K117" s="0" t="n">
        <v>1880166</v>
      </c>
      <c r="L117" s="0" t="n">
        <v>1880873</v>
      </c>
      <c r="M117" s="0" t="n">
        <f aca="false">L117-K117</f>
        <v>707</v>
      </c>
      <c r="N117" s="0" t="n">
        <f aca="false">O117-L117</f>
        <v>63683</v>
      </c>
      <c r="O117" s="0" t="n">
        <v>1944556</v>
      </c>
      <c r="P117" s="0" t="n">
        <v>1945314</v>
      </c>
      <c r="Q117" s="0" t="n">
        <f aca="false">P117-O117</f>
        <v>758</v>
      </c>
      <c r="S117" s="0" t="s">
        <v>30</v>
      </c>
      <c r="T117" s="0" t="s">
        <v>30</v>
      </c>
      <c r="W117" s="0" t="n">
        <v>2558576</v>
      </c>
      <c r="X117" s="0" t="n">
        <v>2559373</v>
      </c>
      <c r="Y117" s="0" t="n">
        <f aca="false">X117-W117</f>
        <v>797</v>
      </c>
      <c r="AA117" s="0" t="n">
        <v>2723090</v>
      </c>
      <c r="AB117" s="0" t="n">
        <v>2723908</v>
      </c>
      <c r="AC117" s="0" t="n">
        <f aca="false">AB117-AA117</f>
        <v>818</v>
      </c>
      <c r="AE117" s="0" t="n">
        <v>2007779</v>
      </c>
      <c r="AF117" s="0" t="n">
        <v>2009542</v>
      </c>
      <c r="AG117" s="15" t="n">
        <f aca="false">AF117-AE117</f>
        <v>1763</v>
      </c>
      <c r="AI117" s="0" t="n">
        <v>3561195</v>
      </c>
      <c r="AJ117" s="0" t="n">
        <v>3562772</v>
      </c>
      <c r="AK117" s="15" t="n">
        <f aca="false">AJ117-AI117</f>
        <v>1577</v>
      </c>
      <c r="AM117" s="11" t="n">
        <v>3541577</v>
      </c>
      <c r="AN117" s="11" t="n">
        <v>3542758</v>
      </c>
      <c r="AO117" s="11" t="n">
        <f aca="false">AN117-AM117</f>
        <v>1181</v>
      </c>
      <c r="AP117" s="11" t="n">
        <f aca="false">AM117-AR117</f>
        <v>15</v>
      </c>
      <c r="AQ117" s="11" t="n">
        <v>3541113</v>
      </c>
      <c r="AR117" s="11" t="n">
        <v>3541562</v>
      </c>
      <c r="AS117" s="11" t="n">
        <f aca="false">AR117-AQ117</f>
        <v>449</v>
      </c>
      <c r="AT117" s="11" t="n">
        <f aca="false">AQ117-AV117</f>
        <v>19</v>
      </c>
      <c r="AU117" s="11" t="n">
        <v>3539952</v>
      </c>
      <c r="AV117" s="11" t="n">
        <v>3541094</v>
      </c>
      <c r="AW117" s="11" t="n">
        <f aca="false">AV117-AU117</f>
        <v>1142</v>
      </c>
      <c r="AX117" s="11" t="n">
        <f aca="false">AU117-AZ117</f>
        <v>15</v>
      </c>
      <c r="AY117" s="11" t="n">
        <v>3539770</v>
      </c>
      <c r="AZ117" s="11" t="n">
        <v>3539937</v>
      </c>
      <c r="BA117" s="11" t="n">
        <f aca="false">AZ117-AY117</f>
        <v>167</v>
      </c>
      <c r="BB117" s="16" t="n">
        <f aca="false">BC117-AZ117</f>
        <v>-1549</v>
      </c>
      <c r="BC117" s="11" t="n">
        <v>3538388</v>
      </c>
      <c r="BD117" s="11" t="n">
        <v>3539629</v>
      </c>
      <c r="BE117" s="11" t="n">
        <f aca="false">BD117-BC117</f>
        <v>1241</v>
      </c>
      <c r="BF117" s="17" t="n">
        <v>0.995</v>
      </c>
      <c r="BG117" s="13" t="n">
        <v>1</v>
      </c>
      <c r="BH117" s="17" t="n">
        <v>0.9841</v>
      </c>
      <c r="BI117" s="0" t="s">
        <v>30</v>
      </c>
      <c r="BJ117" s="17" t="n">
        <v>0.989</v>
      </c>
      <c r="BK117" s="17" t="n">
        <v>0.9949</v>
      </c>
      <c r="BL117" s="17" t="n">
        <v>0.981</v>
      </c>
    </row>
    <row r="118" customFormat="false" ht="15.6" hidden="false" customHeight="false" outlineLevel="0" collapsed="false">
      <c r="A118" s="19" t="s">
        <v>451</v>
      </c>
      <c r="B118" s="19" t="s">
        <v>452</v>
      </c>
      <c r="C118" s="19" t="s">
        <v>453</v>
      </c>
      <c r="D118" s="19" t="s">
        <v>454</v>
      </c>
      <c r="E118" s="19" t="s">
        <v>455</v>
      </c>
      <c r="F118" s="20" t="s">
        <v>29</v>
      </c>
      <c r="G118" s="0" t="n">
        <v>1286922</v>
      </c>
      <c r="H118" s="0" t="n">
        <v>1287524</v>
      </c>
      <c r="I118" s="0" t="n">
        <f aca="false">H118-G118</f>
        <v>602</v>
      </c>
      <c r="J118" s="0" t="n">
        <f aca="false">K118-H118</f>
        <v>539887</v>
      </c>
      <c r="K118" s="0" t="n">
        <v>1827411</v>
      </c>
      <c r="L118" s="0" t="n">
        <v>1828118</v>
      </c>
      <c r="M118" s="0" t="n">
        <f aca="false">L118-K118</f>
        <v>707</v>
      </c>
      <c r="N118" s="0" t="n">
        <f aca="false">O118-L118</f>
        <v>59068</v>
      </c>
      <c r="O118" s="0" t="n">
        <v>1887186</v>
      </c>
      <c r="P118" s="0" t="n">
        <v>1887944</v>
      </c>
      <c r="Q118" s="0" t="n">
        <f aca="false">P118-O118</f>
        <v>758</v>
      </c>
      <c r="S118" s="0" t="s">
        <v>30</v>
      </c>
      <c r="T118" s="0" t="s">
        <v>30</v>
      </c>
      <c r="W118" s="0" t="n">
        <v>2521398</v>
      </c>
      <c r="X118" s="0" t="n">
        <v>2522195</v>
      </c>
      <c r="Y118" s="0" t="n">
        <f aca="false">X118-W118</f>
        <v>797</v>
      </c>
      <c r="AA118" s="0" t="n">
        <v>2682673</v>
      </c>
      <c r="AB118" s="0" t="n">
        <v>2683491</v>
      </c>
      <c r="AC118" s="0" t="n">
        <f aca="false">AB118-AA118</f>
        <v>818</v>
      </c>
      <c r="AE118" s="0" t="n">
        <v>1978121</v>
      </c>
      <c r="AF118" s="0" t="n">
        <v>1979884</v>
      </c>
      <c r="AG118" s="15" t="n">
        <f aca="false">AF118-AE118</f>
        <v>1763</v>
      </c>
      <c r="AI118" s="0" t="n">
        <v>3556825</v>
      </c>
      <c r="AJ118" s="0" t="n">
        <v>3558402</v>
      </c>
      <c r="AK118" s="15" t="n">
        <f aca="false">AJ118-AI118</f>
        <v>1577</v>
      </c>
      <c r="AM118" s="11" t="n">
        <v>3537190</v>
      </c>
      <c r="AN118" s="11" t="n">
        <v>3538371</v>
      </c>
      <c r="AO118" s="11" t="n">
        <f aca="false">AN118-AM118</f>
        <v>1181</v>
      </c>
      <c r="AP118" s="11" t="n">
        <f aca="false">AM118-AR118</f>
        <v>15</v>
      </c>
      <c r="AQ118" s="11" t="n">
        <v>3536726</v>
      </c>
      <c r="AR118" s="11" t="n">
        <v>3537175</v>
      </c>
      <c r="AS118" s="11" t="n">
        <f aca="false">AR118-AQ118</f>
        <v>449</v>
      </c>
      <c r="AT118" s="11" t="n">
        <f aca="false">AQ118-AV118</f>
        <v>19</v>
      </c>
      <c r="AU118" s="11" t="n">
        <v>3535565</v>
      </c>
      <c r="AV118" s="11" t="n">
        <v>3536707</v>
      </c>
      <c r="AW118" s="11" t="n">
        <f aca="false">AV118-AU118</f>
        <v>1142</v>
      </c>
      <c r="AX118" s="11" t="n">
        <f aca="false">AU118-AZ118</f>
        <v>15</v>
      </c>
      <c r="AY118" s="11" t="n">
        <v>3535383</v>
      </c>
      <c r="AZ118" s="11" t="n">
        <v>3535550</v>
      </c>
      <c r="BA118" s="11" t="n">
        <f aca="false">AZ118-AY118</f>
        <v>167</v>
      </c>
      <c r="BB118" s="16" t="n">
        <f aca="false">BC118-AZ118</f>
        <v>-1549</v>
      </c>
      <c r="BC118" s="11" t="n">
        <v>3534001</v>
      </c>
      <c r="BD118" s="11" t="n">
        <v>3535242</v>
      </c>
      <c r="BE118" s="11" t="n">
        <f aca="false">BD118-BC118</f>
        <v>1241</v>
      </c>
      <c r="BF118" s="17" t="n">
        <v>0.995</v>
      </c>
      <c r="BG118" s="13" t="n">
        <v>1</v>
      </c>
      <c r="BH118" s="17" t="n">
        <v>0.9802</v>
      </c>
      <c r="BI118" s="0" t="s">
        <v>30</v>
      </c>
      <c r="BJ118" s="17" t="n">
        <v>0.989</v>
      </c>
      <c r="BK118" s="13" t="n">
        <v>1</v>
      </c>
      <c r="BL118" s="17" t="n">
        <v>0.9676</v>
      </c>
    </row>
    <row r="119" customFormat="false" ht="15.6" hidden="false" customHeight="false" outlineLevel="0" collapsed="false">
      <c r="A119" s="19" t="s">
        <v>456</v>
      </c>
      <c r="B119" s="19" t="s">
        <v>457</v>
      </c>
      <c r="C119" s="19" t="s">
        <v>26</v>
      </c>
      <c r="D119" s="19" t="s">
        <v>458</v>
      </c>
      <c r="E119" s="19" t="s">
        <v>459</v>
      </c>
      <c r="F119" s="20" t="s">
        <v>55</v>
      </c>
      <c r="G119" s="0" t="n">
        <v>1278601</v>
      </c>
      <c r="H119" s="0" t="n">
        <v>1279203</v>
      </c>
      <c r="I119" s="0" t="n">
        <f aca="false">H119-G119</f>
        <v>602</v>
      </c>
      <c r="J119" s="0" t="n">
        <f aca="false">K119-H119</f>
        <v>541600</v>
      </c>
      <c r="K119" s="0" t="n">
        <v>1820803</v>
      </c>
      <c r="L119" s="0" t="n">
        <v>1821510</v>
      </c>
      <c r="M119" s="0" t="n">
        <f aca="false">L119-K119</f>
        <v>707</v>
      </c>
      <c r="N119" s="0" t="n">
        <f aca="false">O119-L119</f>
        <v>103306</v>
      </c>
      <c r="O119" s="0" t="n">
        <v>1924816</v>
      </c>
      <c r="P119" s="0" t="n">
        <v>1925574</v>
      </c>
      <c r="Q119" s="0" t="n">
        <f aca="false">P119-O119</f>
        <v>758</v>
      </c>
      <c r="S119" s="0" t="s">
        <v>30</v>
      </c>
      <c r="T119" s="0" t="s">
        <v>30</v>
      </c>
      <c r="W119" s="0" t="n">
        <v>2603203</v>
      </c>
      <c r="X119" s="0" t="n">
        <v>2604000</v>
      </c>
      <c r="Y119" s="0" t="n">
        <f aca="false">X119-W119</f>
        <v>797</v>
      </c>
      <c r="AA119" s="0" t="n">
        <v>2776996</v>
      </c>
      <c r="AB119" s="0" t="n">
        <v>2777814</v>
      </c>
      <c r="AC119" s="0" t="n">
        <f aca="false">AB119-AA119</f>
        <v>818</v>
      </c>
      <c r="AE119" s="0" t="n">
        <v>2014252</v>
      </c>
      <c r="AF119" s="0" t="n">
        <v>2016015</v>
      </c>
      <c r="AG119" s="15" t="n">
        <f aca="false">AF119-AE119</f>
        <v>1763</v>
      </c>
      <c r="AI119" s="0" t="n">
        <v>3585402</v>
      </c>
      <c r="AJ119" s="0" t="n">
        <v>3586979</v>
      </c>
      <c r="AK119" s="15" t="n">
        <f aca="false">AJ119-AI119</f>
        <v>1577</v>
      </c>
      <c r="AM119" s="11" t="n">
        <v>3565759</v>
      </c>
      <c r="AN119" s="11" t="n">
        <v>3566940</v>
      </c>
      <c r="AO119" s="11" t="n">
        <f aca="false">AN119-AM119</f>
        <v>1181</v>
      </c>
      <c r="AP119" s="11" t="n">
        <f aca="false">AM119-AR119</f>
        <v>15</v>
      </c>
      <c r="AQ119" s="11" t="n">
        <v>3565295</v>
      </c>
      <c r="AR119" s="11" t="n">
        <v>3565744</v>
      </c>
      <c r="AS119" s="11" t="n">
        <f aca="false">AR119-AQ119</f>
        <v>449</v>
      </c>
      <c r="AT119" s="11" t="n">
        <f aca="false">AQ119-AV119</f>
        <v>19</v>
      </c>
      <c r="AU119" s="11" t="n">
        <v>3564134</v>
      </c>
      <c r="AV119" s="11" t="n">
        <v>3565276</v>
      </c>
      <c r="AW119" s="11" t="n">
        <f aca="false">AV119-AU119</f>
        <v>1142</v>
      </c>
      <c r="AX119" s="11" t="n">
        <f aca="false">AU119-AZ119</f>
        <v>15</v>
      </c>
      <c r="AY119" s="11" t="n">
        <v>3563952</v>
      </c>
      <c r="AZ119" s="11" t="n">
        <v>3564119</v>
      </c>
      <c r="BA119" s="11" t="n">
        <f aca="false">AZ119-AY119</f>
        <v>167</v>
      </c>
      <c r="BB119" s="16" t="n">
        <f aca="false">BC119-AZ119</f>
        <v>-1549</v>
      </c>
      <c r="BC119" s="11" t="n">
        <v>3562570</v>
      </c>
      <c r="BD119" s="11" t="n">
        <v>3563811</v>
      </c>
      <c r="BE119" s="11" t="n">
        <f aca="false">BD119-BC119</f>
        <v>1241</v>
      </c>
      <c r="BF119" s="13" t="n">
        <v>1</v>
      </c>
      <c r="BG119" s="13" t="n">
        <v>1</v>
      </c>
      <c r="BH119" s="17" t="n">
        <v>0.9802</v>
      </c>
      <c r="BI119" s="0" t="s">
        <v>30</v>
      </c>
      <c r="BJ119" s="17" t="n">
        <v>0.989</v>
      </c>
      <c r="BK119" s="17" t="n">
        <v>0.9949</v>
      </c>
      <c r="BL119" s="17" t="n">
        <v>0.9905</v>
      </c>
    </row>
    <row r="120" customFormat="false" ht="15.6" hidden="false" customHeight="false" outlineLevel="0" collapsed="false">
      <c r="A120" s="19" t="s">
        <v>460</v>
      </c>
      <c r="B120" s="19" t="s">
        <v>461</v>
      </c>
      <c r="C120" s="19" t="s">
        <v>462</v>
      </c>
      <c r="D120" s="19" t="s">
        <v>463</v>
      </c>
      <c r="E120" s="19" t="s">
        <v>464</v>
      </c>
      <c r="F120" s="20" t="s">
        <v>55</v>
      </c>
      <c r="G120" s="0" t="n">
        <v>1280107</v>
      </c>
      <c r="H120" s="0" t="n">
        <v>1280709</v>
      </c>
      <c r="I120" s="0" t="n">
        <f aca="false">H120-G120</f>
        <v>602</v>
      </c>
      <c r="J120" s="0" t="n">
        <f aca="false">K120-H120</f>
        <v>546956</v>
      </c>
      <c r="K120" s="0" t="n">
        <v>1827665</v>
      </c>
      <c r="L120" s="0" t="n">
        <v>1828372</v>
      </c>
      <c r="M120" s="0" t="n">
        <f aca="false">L120-K120</f>
        <v>707</v>
      </c>
      <c r="N120" s="0" t="n">
        <f aca="false">O120-L120</f>
        <v>52001</v>
      </c>
      <c r="O120" s="0" t="n">
        <v>1880373</v>
      </c>
      <c r="P120" s="0" t="n">
        <v>1881131</v>
      </c>
      <c r="Q120" s="0" t="n">
        <f aca="false">P120-O120</f>
        <v>758</v>
      </c>
      <c r="S120" s="0" t="s">
        <v>30</v>
      </c>
      <c r="T120" s="0" t="s">
        <v>30</v>
      </c>
      <c r="W120" s="0" t="n">
        <v>2562077</v>
      </c>
      <c r="X120" s="0" t="n">
        <v>2562874</v>
      </c>
      <c r="Y120" s="0" t="n">
        <f aca="false">X120-W120</f>
        <v>797</v>
      </c>
      <c r="AA120" s="0" t="n">
        <v>2734632</v>
      </c>
      <c r="AB120" s="0" t="n">
        <v>2735450</v>
      </c>
      <c r="AC120" s="0" t="n">
        <f aca="false">AB120-AA120</f>
        <v>818</v>
      </c>
      <c r="AE120" s="0" t="n">
        <v>1969639</v>
      </c>
      <c r="AF120" s="0" t="n">
        <v>1971402</v>
      </c>
      <c r="AG120" s="15" t="n">
        <f aca="false">AF120-AE120</f>
        <v>1763</v>
      </c>
      <c r="AI120" s="0" t="n">
        <v>3562828</v>
      </c>
      <c r="AJ120" s="0" t="n">
        <v>3564405</v>
      </c>
      <c r="AK120" s="15" t="n">
        <f aca="false">AJ120-AI120</f>
        <v>1577</v>
      </c>
      <c r="AM120" s="11" t="n">
        <v>3543101</v>
      </c>
      <c r="AN120" s="11" t="n">
        <v>3544282</v>
      </c>
      <c r="AO120" s="11" t="n">
        <f aca="false">AN120-AM120</f>
        <v>1181</v>
      </c>
      <c r="AP120" s="11" t="n">
        <f aca="false">AM120-AR120</f>
        <v>15</v>
      </c>
      <c r="AQ120" s="11" t="n">
        <v>3542637</v>
      </c>
      <c r="AR120" s="11" t="n">
        <v>3543086</v>
      </c>
      <c r="AS120" s="11" t="n">
        <f aca="false">AR120-AQ120</f>
        <v>449</v>
      </c>
      <c r="AT120" s="11" t="n">
        <f aca="false">AQ120-AV120</f>
        <v>19</v>
      </c>
      <c r="AU120" s="11" t="n">
        <v>3541476</v>
      </c>
      <c r="AV120" s="11" t="n">
        <v>3542618</v>
      </c>
      <c r="AW120" s="11" t="n">
        <f aca="false">AV120-AU120</f>
        <v>1142</v>
      </c>
      <c r="AX120" s="11" t="n">
        <f aca="false">AU120-AZ120</f>
        <v>15</v>
      </c>
      <c r="AY120" s="11" t="n">
        <v>3541294</v>
      </c>
      <c r="AZ120" s="11" t="n">
        <v>3541461</v>
      </c>
      <c r="BA120" s="11" t="n">
        <f aca="false">AZ120-AY120</f>
        <v>167</v>
      </c>
      <c r="BB120" s="16" t="n">
        <f aca="false">BC120-AZ120</f>
        <v>-1549</v>
      </c>
      <c r="BC120" s="11" t="n">
        <v>3539912</v>
      </c>
      <c r="BD120" s="11" t="n">
        <v>3541153</v>
      </c>
      <c r="BE120" s="11" t="n">
        <f aca="false">BD120-BC120</f>
        <v>1241</v>
      </c>
      <c r="BF120" s="17" t="n">
        <v>0.97</v>
      </c>
      <c r="BG120" s="17" t="n">
        <v>0.9957</v>
      </c>
      <c r="BH120" s="17" t="n">
        <v>0.9762</v>
      </c>
      <c r="BI120" s="0" t="s">
        <v>30</v>
      </c>
      <c r="BJ120" s="17" t="n">
        <v>0.989</v>
      </c>
      <c r="BK120" s="17" t="n">
        <v>0.9949</v>
      </c>
      <c r="BL120" s="17" t="n">
        <v>0.9905</v>
      </c>
    </row>
    <row r="121" customFormat="false" ht="15.6" hidden="false" customHeight="false" outlineLevel="0" collapsed="false">
      <c r="A121" s="19" t="s">
        <v>465</v>
      </c>
      <c r="B121" s="19" t="s">
        <v>466</v>
      </c>
      <c r="C121" s="19"/>
      <c r="D121" s="19" t="s">
        <v>100</v>
      </c>
      <c r="E121" s="19" t="s">
        <v>467</v>
      </c>
      <c r="F121" s="20" t="s">
        <v>55</v>
      </c>
      <c r="G121" s="0" t="n">
        <v>1298039</v>
      </c>
      <c r="H121" s="0" t="n">
        <v>1298641</v>
      </c>
      <c r="I121" s="0" t="n">
        <f aca="false">H121-G121</f>
        <v>602</v>
      </c>
      <c r="J121" s="0" t="n">
        <f aca="false">K121-H121</f>
        <v>543835</v>
      </c>
      <c r="K121" s="0" t="n">
        <v>1842476</v>
      </c>
      <c r="L121" s="0" t="n">
        <v>1843183</v>
      </c>
      <c r="M121" s="0" t="n">
        <f aca="false">L121-K121</f>
        <v>707</v>
      </c>
      <c r="N121" s="0" t="n">
        <f aca="false">O121-L121</f>
        <v>51066</v>
      </c>
      <c r="O121" s="0" t="n">
        <v>1894249</v>
      </c>
      <c r="P121" s="0" t="n">
        <v>1895007</v>
      </c>
      <c r="Q121" s="0" t="n">
        <f aca="false">P121-O121</f>
        <v>758</v>
      </c>
      <c r="W121" s="0" t="n">
        <v>2585851</v>
      </c>
      <c r="X121" s="0" t="n">
        <v>2586648</v>
      </c>
      <c r="Y121" s="0" t="n">
        <f aca="false">X121-W121</f>
        <v>797</v>
      </c>
      <c r="AA121" s="0" t="n">
        <v>2750761</v>
      </c>
      <c r="AB121" s="0" t="n">
        <v>2751579</v>
      </c>
      <c r="AC121" s="0" t="n">
        <f aca="false">AB121-AA121</f>
        <v>818</v>
      </c>
      <c r="AE121" s="0" t="n">
        <v>1983705</v>
      </c>
      <c r="AF121" s="0" t="n">
        <v>1985468</v>
      </c>
      <c r="AG121" s="15" t="n">
        <f aca="false">AF121-AE121</f>
        <v>1763</v>
      </c>
      <c r="AI121" s="0" t="n">
        <v>3566704</v>
      </c>
      <c r="AJ121" s="0" t="n">
        <v>3568281</v>
      </c>
      <c r="AK121" s="15" t="n">
        <f aca="false">AJ121-AI121</f>
        <v>1577</v>
      </c>
      <c r="AM121" s="11" t="n">
        <v>3547017</v>
      </c>
      <c r="AN121" s="11" t="n">
        <v>3548198</v>
      </c>
      <c r="AO121" s="11" t="n">
        <f aca="false">AN121-AM121</f>
        <v>1181</v>
      </c>
      <c r="AP121" s="11" t="n">
        <f aca="false">AM121-AR121</f>
        <v>15</v>
      </c>
      <c r="AQ121" s="11" t="n">
        <v>3546553</v>
      </c>
      <c r="AR121" s="11" t="n">
        <v>3547002</v>
      </c>
      <c r="AS121" s="11" t="n">
        <f aca="false">AR121-AQ121</f>
        <v>449</v>
      </c>
      <c r="AT121" s="11" t="n">
        <f aca="false">AQ121-AV121</f>
        <v>19</v>
      </c>
      <c r="AU121" s="11" t="n">
        <v>3545392</v>
      </c>
      <c r="AV121" s="11" t="n">
        <v>3546534</v>
      </c>
      <c r="AW121" s="11" t="n">
        <f aca="false">AV121-AU121</f>
        <v>1142</v>
      </c>
      <c r="AX121" s="11" t="n">
        <f aca="false">AU121-AZ121</f>
        <v>15</v>
      </c>
      <c r="AY121" s="11" t="n">
        <v>3545210</v>
      </c>
      <c r="AZ121" s="11" t="n">
        <v>3545377</v>
      </c>
      <c r="BA121" s="11" t="n">
        <f aca="false">AZ121-AY121</f>
        <v>167</v>
      </c>
      <c r="BB121" s="16" t="n">
        <f aca="false">BC121-AZ121</f>
        <v>-1549</v>
      </c>
      <c r="BC121" s="11" t="n">
        <v>3543828</v>
      </c>
      <c r="BD121" s="11" t="n">
        <v>3545069</v>
      </c>
      <c r="BE121" s="11" t="n">
        <f aca="false">BD121-BC121</f>
        <v>1241</v>
      </c>
      <c r="BF121" s="17" t="n">
        <v>0.995</v>
      </c>
      <c r="BG121" s="13" t="n">
        <v>1</v>
      </c>
      <c r="BH121" s="17" t="n">
        <v>0.9802</v>
      </c>
      <c r="BJ121" s="13" t="n">
        <v>1</v>
      </c>
      <c r="BK121" s="17" t="n">
        <v>0.9932</v>
      </c>
      <c r="BL121" s="17" t="n">
        <v>0.981</v>
      </c>
    </row>
    <row r="122" customFormat="false" ht="15.6" hidden="false" customHeight="false" outlineLevel="0" collapsed="false">
      <c r="A122" s="19" t="s">
        <v>468</v>
      </c>
      <c r="B122" s="19" t="s">
        <v>469</v>
      </c>
      <c r="C122" s="19" t="s">
        <v>470</v>
      </c>
      <c r="D122" s="19" t="s">
        <v>471</v>
      </c>
      <c r="E122" s="19" t="s">
        <v>472</v>
      </c>
      <c r="F122" s="20" t="s">
        <v>55</v>
      </c>
      <c r="G122" s="0" t="n">
        <v>1302503</v>
      </c>
      <c r="H122" s="0" t="n">
        <v>1303105</v>
      </c>
      <c r="I122" s="0" t="n">
        <f aca="false">H122-G122</f>
        <v>602</v>
      </c>
      <c r="J122" s="0" t="n">
        <f aca="false">K122-H122</f>
        <v>544980</v>
      </c>
      <c r="K122" s="0" t="n">
        <v>1848085</v>
      </c>
      <c r="L122" s="0" t="n">
        <v>1848792</v>
      </c>
      <c r="M122" s="0" t="n">
        <f aca="false">L122-K122</f>
        <v>707</v>
      </c>
      <c r="N122" s="0" t="n">
        <f aca="false">O122-L122</f>
        <v>55329</v>
      </c>
      <c r="O122" s="0" t="n">
        <v>1904121</v>
      </c>
      <c r="P122" s="0" t="n">
        <v>1904879</v>
      </c>
      <c r="Q122" s="0" t="n">
        <f aca="false">P122-O122</f>
        <v>758</v>
      </c>
      <c r="W122" s="0" t="n">
        <v>2552739</v>
      </c>
      <c r="X122" s="0" t="n">
        <v>2553536</v>
      </c>
      <c r="Y122" s="0" t="n">
        <f aca="false">X122-W122</f>
        <v>797</v>
      </c>
      <c r="AA122" s="0" t="n">
        <v>2717538</v>
      </c>
      <c r="AB122" s="0" t="n">
        <v>2718356</v>
      </c>
      <c r="AC122" s="0" t="n">
        <f aca="false">AB122-AA122</f>
        <v>818</v>
      </c>
      <c r="AE122" s="0" t="n">
        <v>1993570</v>
      </c>
      <c r="AF122" s="0" t="n">
        <v>1995333</v>
      </c>
      <c r="AG122" s="15" t="n">
        <f aca="false">AF122-AE122</f>
        <v>1763</v>
      </c>
      <c r="AI122" s="0" t="n">
        <v>3575714</v>
      </c>
      <c r="AJ122" s="0" t="n">
        <v>3577291</v>
      </c>
      <c r="AK122" s="15" t="n">
        <f aca="false">AJ122-AI122</f>
        <v>1577</v>
      </c>
      <c r="AM122" s="11" t="n">
        <v>3555957</v>
      </c>
      <c r="AN122" s="11" t="n">
        <v>3557138</v>
      </c>
      <c r="AO122" s="11" t="n">
        <f aca="false">AN122-AM122</f>
        <v>1181</v>
      </c>
      <c r="AP122" s="11" t="n">
        <f aca="false">AM122-AR122</f>
        <v>15</v>
      </c>
      <c r="AQ122" s="11" t="n">
        <v>3555493</v>
      </c>
      <c r="AR122" s="11" t="n">
        <v>3555942</v>
      </c>
      <c r="AS122" s="11" t="n">
        <f aca="false">AR122-AQ122</f>
        <v>449</v>
      </c>
      <c r="AT122" s="11" t="n">
        <f aca="false">AQ122-AV122</f>
        <v>19</v>
      </c>
      <c r="AU122" s="11" t="n">
        <v>3554332</v>
      </c>
      <c r="AV122" s="11" t="n">
        <v>3555474</v>
      </c>
      <c r="AW122" s="11" t="n">
        <f aca="false">AV122-AU122</f>
        <v>1142</v>
      </c>
      <c r="AX122" s="11" t="n">
        <f aca="false">AU122-AZ122</f>
        <v>15</v>
      </c>
      <c r="AY122" s="11" t="n">
        <v>3554150</v>
      </c>
      <c r="AZ122" s="11" t="n">
        <v>3554317</v>
      </c>
      <c r="BA122" s="11" t="n">
        <f aca="false">AZ122-AY122</f>
        <v>167</v>
      </c>
      <c r="BB122" s="16" t="n">
        <f aca="false">BC122-AZ122</f>
        <v>-1550</v>
      </c>
      <c r="BC122" s="11" t="n">
        <v>3552767</v>
      </c>
      <c r="BD122" s="11" t="n">
        <v>3554008</v>
      </c>
      <c r="BE122" s="11" t="n">
        <f aca="false">BD122-BC122</f>
        <v>1241</v>
      </c>
      <c r="BF122" s="17" t="n">
        <v>0.99</v>
      </c>
      <c r="BG122" s="13" t="n">
        <v>1</v>
      </c>
      <c r="BH122" s="17" t="n">
        <v>0.9722</v>
      </c>
      <c r="BJ122" s="17" t="n">
        <v>0.989</v>
      </c>
      <c r="BK122" s="17" t="n">
        <v>0.9915</v>
      </c>
      <c r="BL122" s="17" t="n">
        <v>0.9752</v>
      </c>
    </row>
    <row r="123" customFormat="false" ht="15.6" hidden="false" customHeight="false" outlineLevel="0" collapsed="false">
      <c r="A123" s="19" t="s">
        <v>473</v>
      </c>
      <c r="B123" s="19" t="s">
        <v>474</v>
      </c>
      <c r="C123" s="19" t="s">
        <v>53</v>
      </c>
      <c r="D123" s="19" t="s">
        <v>34</v>
      </c>
      <c r="E123" s="19" t="s">
        <v>475</v>
      </c>
      <c r="F123" s="20" t="s">
        <v>55</v>
      </c>
      <c r="G123" s="0" t="n">
        <v>1289916</v>
      </c>
      <c r="H123" s="0" t="n">
        <v>1290518</v>
      </c>
      <c r="I123" s="0" t="n">
        <f aca="false">H123-G123</f>
        <v>602</v>
      </c>
      <c r="J123" s="0" t="n">
        <f aca="false">K123-H123</f>
        <v>551113</v>
      </c>
      <c r="K123" s="0" t="n">
        <v>1841631</v>
      </c>
      <c r="L123" s="0" t="n">
        <v>1842338</v>
      </c>
      <c r="M123" s="0" t="n">
        <f aca="false">L123-K123</f>
        <v>707</v>
      </c>
      <c r="N123" s="0" t="n">
        <f aca="false">O123-L123</f>
        <v>52039</v>
      </c>
      <c r="O123" s="0" t="n">
        <v>1894377</v>
      </c>
      <c r="P123" s="0" t="n">
        <v>1895135</v>
      </c>
      <c r="Q123" s="0" t="n">
        <f aca="false">P123-O123</f>
        <v>758</v>
      </c>
      <c r="S123" s="0" t="s">
        <v>30</v>
      </c>
      <c r="T123" s="0" t="s">
        <v>30</v>
      </c>
      <c r="W123" s="0" t="n">
        <v>2574578</v>
      </c>
      <c r="X123" s="0" t="n">
        <v>2575375</v>
      </c>
      <c r="Y123" s="0" t="n">
        <f aca="false">X123-W123</f>
        <v>797</v>
      </c>
      <c r="AA123" s="0" t="n">
        <v>2743144</v>
      </c>
      <c r="AB123" s="0" t="n">
        <v>2743962</v>
      </c>
      <c r="AC123" s="0" t="n">
        <f aca="false">AB123-AA123</f>
        <v>818</v>
      </c>
      <c r="AE123" s="0" t="n">
        <v>1983623</v>
      </c>
      <c r="AF123" s="0" t="n">
        <v>1985386</v>
      </c>
      <c r="AG123" s="15" t="n">
        <f aca="false">AF123-AE123</f>
        <v>1763</v>
      </c>
      <c r="AI123" s="0" t="n">
        <v>3572697</v>
      </c>
      <c r="AJ123" s="0" t="n">
        <v>3574274</v>
      </c>
      <c r="AK123" s="15" t="n">
        <f aca="false">AJ123-AI123</f>
        <v>1577</v>
      </c>
      <c r="AM123" s="11" t="n">
        <v>3552971</v>
      </c>
      <c r="AN123" s="11" t="n">
        <v>3554152</v>
      </c>
      <c r="AO123" s="11" t="n">
        <f aca="false">AN123-AM123</f>
        <v>1181</v>
      </c>
      <c r="AP123" s="11" t="n">
        <f aca="false">AM123-AR123</f>
        <v>15</v>
      </c>
      <c r="AQ123" s="11" t="n">
        <v>3552507</v>
      </c>
      <c r="AR123" s="11" t="n">
        <v>3552956</v>
      </c>
      <c r="AS123" s="11" t="n">
        <f aca="false">AR123-AQ123</f>
        <v>449</v>
      </c>
      <c r="AT123" s="11" t="n">
        <f aca="false">AQ123-AV123</f>
        <v>19</v>
      </c>
      <c r="AU123" s="11" t="n">
        <v>3551346</v>
      </c>
      <c r="AV123" s="11" t="n">
        <v>3552488</v>
      </c>
      <c r="AW123" s="11" t="n">
        <f aca="false">AV123-AU123</f>
        <v>1142</v>
      </c>
      <c r="AX123" s="11" t="n">
        <f aca="false">AU123-AZ123</f>
        <v>15</v>
      </c>
      <c r="AY123" s="11" t="n">
        <v>3551164</v>
      </c>
      <c r="AZ123" s="11" t="n">
        <v>3551331</v>
      </c>
      <c r="BA123" s="11" t="n">
        <f aca="false">AZ123-AY123</f>
        <v>167</v>
      </c>
      <c r="BB123" s="16" t="n">
        <f aca="false">BC123-AZ123</f>
        <v>-1549</v>
      </c>
      <c r="BC123" s="11" t="n">
        <v>3549782</v>
      </c>
      <c r="BD123" s="11" t="n">
        <v>3551023</v>
      </c>
      <c r="BE123" s="11" t="n">
        <f aca="false">BD123-BC123</f>
        <v>1241</v>
      </c>
      <c r="BF123" s="17" t="n">
        <v>0.97</v>
      </c>
      <c r="BG123" s="17" t="n">
        <v>0.9957</v>
      </c>
      <c r="BH123" s="17" t="n">
        <v>0.9762</v>
      </c>
      <c r="BI123" s="0" t="s">
        <v>30</v>
      </c>
      <c r="BJ123" s="17" t="n">
        <v>0.989</v>
      </c>
      <c r="BK123" s="17" t="n">
        <v>0.9949</v>
      </c>
      <c r="BL123" s="17" t="n">
        <v>0.9905</v>
      </c>
    </row>
    <row r="124" customFormat="false" ht="15.6" hidden="false" customHeight="false" outlineLevel="0" collapsed="false">
      <c r="A124" s="19" t="s">
        <v>476</v>
      </c>
      <c r="B124" s="19" t="s">
        <v>477</v>
      </c>
      <c r="C124" s="19" t="s">
        <v>53</v>
      </c>
      <c r="D124" s="19" t="s">
        <v>34</v>
      </c>
      <c r="E124" s="19" t="s">
        <v>478</v>
      </c>
      <c r="F124" s="20" t="s">
        <v>29</v>
      </c>
      <c r="G124" s="0" t="n">
        <v>1289914</v>
      </c>
      <c r="H124" s="0" t="n">
        <v>1290516</v>
      </c>
      <c r="I124" s="0" t="n">
        <f aca="false">H124-G124</f>
        <v>602</v>
      </c>
      <c r="J124" s="0" t="n">
        <f aca="false">K124-H124</f>
        <v>551113</v>
      </c>
      <c r="K124" s="0" t="n">
        <v>1841629</v>
      </c>
      <c r="L124" s="0" t="n">
        <v>1842336</v>
      </c>
      <c r="M124" s="0" t="n">
        <f aca="false">L124-K124</f>
        <v>707</v>
      </c>
      <c r="N124" s="0" t="n">
        <f aca="false">O124-L124</f>
        <v>52039</v>
      </c>
      <c r="O124" s="0" t="n">
        <v>1894375</v>
      </c>
      <c r="P124" s="0" t="n">
        <v>1895133</v>
      </c>
      <c r="Q124" s="0" t="n">
        <f aca="false">P124-O124</f>
        <v>758</v>
      </c>
      <c r="W124" s="0" t="n">
        <v>2574576</v>
      </c>
      <c r="X124" s="0" t="n">
        <v>2575373</v>
      </c>
      <c r="Y124" s="0" t="n">
        <f aca="false">X124-W124</f>
        <v>797</v>
      </c>
      <c r="AA124" s="0" t="n">
        <v>2743142</v>
      </c>
      <c r="AB124" s="0" t="n">
        <v>2743960</v>
      </c>
      <c r="AC124" s="0" t="n">
        <f aca="false">AB124-AA124</f>
        <v>818</v>
      </c>
      <c r="AE124" s="0" t="n">
        <v>1983621</v>
      </c>
      <c r="AF124" s="0" t="n">
        <v>1985384</v>
      </c>
      <c r="AG124" s="15" t="n">
        <f aca="false">AF124-AE124</f>
        <v>1763</v>
      </c>
      <c r="AI124" s="0" t="n">
        <v>3572693</v>
      </c>
      <c r="AJ124" s="0" t="n">
        <v>3574270</v>
      </c>
      <c r="AK124" s="15" t="n">
        <f aca="false">AJ124-AI124</f>
        <v>1577</v>
      </c>
      <c r="AM124" s="11" t="n">
        <v>3552967</v>
      </c>
      <c r="AN124" s="11" t="n">
        <v>3554148</v>
      </c>
      <c r="AO124" s="11" t="n">
        <f aca="false">AN124-AM124</f>
        <v>1181</v>
      </c>
      <c r="AP124" s="11" t="n">
        <f aca="false">AM124-AR124</f>
        <v>15</v>
      </c>
      <c r="AQ124" s="11" t="n">
        <v>3552503</v>
      </c>
      <c r="AR124" s="11" t="n">
        <v>3552952</v>
      </c>
      <c r="AS124" s="11" t="n">
        <f aca="false">AR124-AQ124</f>
        <v>449</v>
      </c>
      <c r="AT124" s="11" t="n">
        <f aca="false">AQ124-AV124</f>
        <v>19</v>
      </c>
      <c r="AU124" s="11" t="n">
        <v>3551342</v>
      </c>
      <c r="AV124" s="11" t="n">
        <v>3552484</v>
      </c>
      <c r="AW124" s="11" t="n">
        <f aca="false">AV124-AU124</f>
        <v>1142</v>
      </c>
      <c r="AX124" s="11" t="n">
        <f aca="false">AU124-AZ124</f>
        <v>15</v>
      </c>
      <c r="AY124" s="11" t="n">
        <v>3551160</v>
      </c>
      <c r="AZ124" s="11" t="n">
        <v>3551327</v>
      </c>
      <c r="BA124" s="11" t="n">
        <f aca="false">AZ124-AY124</f>
        <v>167</v>
      </c>
      <c r="BB124" s="16" t="n">
        <f aca="false">BC124-AZ124</f>
        <v>-1549</v>
      </c>
      <c r="BC124" s="11" t="n">
        <v>3549778</v>
      </c>
      <c r="BD124" s="11" t="n">
        <v>3551019</v>
      </c>
      <c r="BE124" s="11" t="n">
        <f aca="false">BD124-BC124</f>
        <v>1241</v>
      </c>
      <c r="BF124" s="17" t="n">
        <v>0.97</v>
      </c>
      <c r="BG124" s="17" t="n">
        <v>0.9957</v>
      </c>
      <c r="BH124" s="17" t="n">
        <v>0.9762</v>
      </c>
      <c r="BI124" s="0" t="s">
        <v>30</v>
      </c>
      <c r="BJ124" s="17" t="n">
        <v>0.989</v>
      </c>
      <c r="BK124" s="17" t="n">
        <v>0.9949</v>
      </c>
      <c r="BL124" s="17" t="n">
        <v>0.9905</v>
      </c>
    </row>
    <row r="125" customFormat="false" ht="15.6" hidden="false" customHeight="false" outlineLevel="0" collapsed="false">
      <c r="A125" s="19" t="s">
        <v>479</v>
      </c>
      <c r="B125" s="19" t="s">
        <v>480</v>
      </c>
      <c r="C125" s="19" t="s">
        <v>53</v>
      </c>
      <c r="D125" s="19" t="s">
        <v>34</v>
      </c>
      <c r="E125" s="19" t="s">
        <v>481</v>
      </c>
      <c r="F125" s="20" t="s">
        <v>55</v>
      </c>
      <c r="G125" s="0" t="n">
        <v>1294042</v>
      </c>
      <c r="H125" s="0" t="n">
        <v>1294644</v>
      </c>
      <c r="I125" s="0" t="n">
        <f aca="false">H125-G125</f>
        <v>602</v>
      </c>
      <c r="J125" s="0" t="n">
        <f aca="false">K125-H125</f>
        <v>472460</v>
      </c>
      <c r="K125" s="0" t="n">
        <v>1767104</v>
      </c>
      <c r="L125" s="0" t="n">
        <v>1767811</v>
      </c>
      <c r="M125" s="0" t="n">
        <f aca="false">L125-K125</f>
        <v>707</v>
      </c>
      <c r="N125" s="0" t="n">
        <f aca="false">O125-L125</f>
        <v>93582</v>
      </c>
      <c r="O125" s="0" t="n">
        <v>1861393</v>
      </c>
      <c r="P125" s="0" t="n">
        <v>1862151</v>
      </c>
      <c r="Q125" s="0" t="n">
        <f aca="false">P125-O125</f>
        <v>758</v>
      </c>
      <c r="S125" s="0" t="s">
        <v>30</v>
      </c>
      <c r="T125" s="0" t="s">
        <v>30</v>
      </c>
      <c r="W125" s="0" t="n">
        <v>2556477</v>
      </c>
      <c r="X125" s="0" t="n">
        <v>2557274</v>
      </c>
      <c r="Y125" s="0" t="n">
        <f aca="false">X125-W125</f>
        <v>797</v>
      </c>
      <c r="AA125" s="0" t="n">
        <v>2737362</v>
      </c>
      <c r="AB125" s="0" t="n">
        <v>2738180</v>
      </c>
      <c r="AC125" s="0" t="n">
        <f aca="false">AB125-AA125</f>
        <v>818</v>
      </c>
      <c r="AE125" s="0" t="n">
        <v>1950809</v>
      </c>
      <c r="AF125" s="0" t="n">
        <v>1952572</v>
      </c>
      <c r="AG125" s="15" t="n">
        <f aca="false">AF125-AE125</f>
        <v>1763</v>
      </c>
      <c r="AI125" s="0" t="n">
        <v>3551043</v>
      </c>
      <c r="AJ125" s="0" t="n">
        <v>3552620</v>
      </c>
      <c r="AK125" s="15" t="n">
        <f aca="false">AJ125-AI125</f>
        <v>1577</v>
      </c>
      <c r="AM125" s="11" t="n">
        <v>3531274</v>
      </c>
      <c r="AN125" s="11" t="n">
        <v>3532455</v>
      </c>
      <c r="AO125" s="11" t="n">
        <f aca="false">AN125-AM125</f>
        <v>1181</v>
      </c>
      <c r="AP125" s="11" t="n">
        <f aca="false">AM125-AR125</f>
        <v>15</v>
      </c>
      <c r="AQ125" s="11" t="n">
        <v>3530810</v>
      </c>
      <c r="AR125" s="11" t="n">
        <v>3531259</v>
      </c>
      <c r="AS125" s="11" t="n">
        <f aca="false">AR125-AQ125</f>
        <v>449</v>
      </c>
      <c r="AT125" s="11" t="n">
        <f aca="false">AQ125-AV125</f>
        <v>19</v>
      </c>
      <c r="AU125" s="11" t="n">
        <v>3529649</v>
      </c>
      <c r="AV125" s="11" t="n">
        <v>3530791</v>
      </c>
      <c r="AW125" s="11" t="n">
        <f aca="false">AV125-AU125</f>
        <v>1142</v>
      </c>
      <c r="AX125" s="11" t="n">
        <f aca="false">AU125-AZ125</f>
        <v>15</v>
      </c>
      <c r="AY125" s="11" t="n">
        <v>3529467</v>
      </c>
      <c r="AZ125" s="11" t="n">
        <v>3529634</v>
      </c>
      <c r="BA125" s="11" t="n">
        <f aca="false">AZ125-AY125</f>
        <v>167</v>
      </c>
      <c r="BB125" s="16" t="n">
        <f aca="false">BC125-AZ125</f>
        <v>-1549</v>
      </c>
      <c r="BC125" s="11" t="n">
        <v>3528085</v>
      </c>
      <c r="BD125" s="11" t="n">
        <v>3529326</v>
      </c>
      <c r="BE125" s="11" t="n">
        <f aca="false">BD125-BC125</f>
        <v>1241</v>
      </c>
      <c r="BF125" s="13" t="n">
        <v>1</v>
      </c>
      <c r="BG125" s="13" t="n">
        <v>1</v>
      </c>
      <c r="BH125" s="17" t="n">
        <v>0.9802</v>
      </c>
      <c r="BI125" s="0" t="s">
        <v>30</v>
      </c>
      <c r="BJ125" s="17" t="n">
        <v>0.989</v>
      </c>
      <c r="BK125" s="17" t="n">
        <v>0.9915</v>
      </c>
      <c r="BL125" s="17" t="n">
        <v>0.9752</v>
      </c>
    </row>
    <row r="126" customFormat="false" ht="15.6" hidden="false" customHeight="false" outlineLevel="0" collapsed="false">
      <c r="A126" s="19" t="s">
        <v>482</v>
      </c>
      <c r="B126" s="19" t="s">
        <v>483</v>
      </c>
      <c r="C126" s="19" t="s">
        <v>53</v>
      </c>
      <c r="D126" s="19" t="s">
        <v>34</v>
      </c>
      <c r="E126" s="19" t="s">
        <v>484</v>
      </c>
      <c r="F126" s="20" t="s">
        <v>55</v>
      </c>
      <c r="G126" s="0" t="n">
        <v>1295972</v>
      </c>
      <c r="H126" s="0" t="n">
        <v>1296574</v>
      </c>
      <c r="I126" s="0" t="n">
        <f aca="false">H126-G126</f>
        <v>602</v>
      </c>
      <c r="J126" s="0" t="n">
        <f aca="false">K126-H126</f>
        <v>544017</v>
      </c>
      <c r="K126" s="0" t="n">
        <v>1840591</v>
      </c>
      <c r="L126" s="0" t="n">
        <v>1841298</v>
      </c>
      <c r="M126" s="0" t="n">
        <f aca="false">L126-K126</f>
        <v>707</v>
      </c>
      <c r="N126" s="0" t="n">
        <f aca="false">O126-L126</f>
        <v>51069</v>
      </c>
      <c r="O126" s="0" t="n">
        <v>1892367</v>
      </c>
      <c r="P126" s="0" t="n">
        <v>1893125</v>
      </c>
      <c r="Q126" s="0" t="n">
        <f aca="false">P126-O126</f>
        <v>758</v>
      </c>
      <c r="W126" s="0" t="n">
        <v>2561598</v>
      </c>
      <c r="X126" s="0" t="n">
        <v>2562395</v>
      </c>
      <c r="Y126" s="0" t="n">
        <f aca="false">X126-W126</f>
        <v>797</v>
      </c>
      <c r="AA126" s="0" t="n">
        <v>2726541</v>
      </c>
      <c r="AB126" s="0" t="n">
        <v>2727359</v>
      </c>
      <c r="AC126" s="0" t="n">
        <f aca="false">AB126-AA126</f>
        <v>818</v>
      </c>
      <c r="AE126" s="0" t="n">
        <v>1981824</v>
      </c>
      <c r="AF126" s="0" t="n">
        <v>1983587</v>
      </c>
      <c r="AG126" s="15" t="n">
        <f aca="false">AF126-AE126</f>
        <v>1763</v>
      </c>
      <c r="AI126" s="0" t="n">
        <v>3542574</v>
      </c>
      <c r="AJ126" s="0" t="n">
        <v>3544151</v>
      </c>
      <c r="AK126" s="15" t="n">
        <f aca="false">AJ126-AI126</f>
        <v>1577</v>
      </c>
      <c r="AM126" s="11" t="n">
        <v>3522886</v>
      </c>
      <c r="AN126" s="11" t="n">
        <v>3524067</v>
      </c>
      <c r="AO126" s="11" t="n">
        <f aca="false">AN126-AM126</f>
        <v>1181</v>
      </c>
      <c r="AP126" s="11" t="n">
        <f aca="false">AM126-AR126</f>
        <v>15</v>
      </c>
      <c r="AQ126" s="11" t="n">
        <v>3522422</v>
      </c>
      <c r="AR126" s="11" t="n">
        <v>3522871</v>
      </c>
      <c r="AS126" s="11" t="n">
        <f aca="false">AR126-AQ126</f>
        <v>449</v>
      </c>
      <c r="AT126" s="11" t="n">
        <f aca="false">AQ126-AV126</f>
        <v>19</v>
      </c>
      <c r="AU126" s="11" t="n">
        <v>3521261</v>
      </c>
      <c r="AV126" s="11" t="n">
        <v>3522403</v>
      </c>
      <c r="AW126" s="11" t="n">
        <f aca="false">AV126-AU126</f>
        <v>1142</v>
      </c>
      <c r="AX126" s="11" t="n">
        <f aca="false">AU126-AZ126</f>
        <v>15</v>
      </c>
      <c r="AY126" s="11" t="n">
        <v>3521079</v>
      </c>
      <c r="AZ126" s="11" t="n">
        <v>3521246</v>
      </c>
      <c r="BA126" s="11" t="n">
        <f aca="false">AZ126-AY126</f>
        <v>167</v>
      </c>
      <c r="BB126" s="16" t="n">
        <f aca="false">BC126-AZ126</f>
        <v>-1549</v>
      </c>
      <c r="BC126" s="11" t="n">
        <v>3519697</v>
      </c>
      <c r="BD126" s="11" t="n">
        <v>3520938</v>
      </c>
      <c r="BE126" s="11" t="n">
        <f aca="false">BD126-BC126</f>
        <v>1241</v>
      </c>
      <c r="BF126" s="13" t="n">
        <v>1</v>
      </c>
      <c r="BG126" s="13" t="n">
        <v>1</v>
      </c>
      <c r="BH126" s="17" t="n">
        <v>0.9802</v>
      </c>
      <c r="BI126" s="0" t="s">
        <v>30</v>
      </c>
      <c r="BJ126" s="17" t="n">
        <v>0.989</v>
      </c>
      <c r="BK126" s="17" t="n">
        <v>0.9915</v>
      </c>
      <c r="BL126" s="17" t="n">
        <v>0.9771</v>
      </c>
    </row>
    <row r="127" customFormat="false" ht="15.6" hidden="false" customHeight="false" outlineLevel="0" collapsed="false">
      <c r="A127" s="19" t="s">
        <v>485</v>
      </c>
      <c r="B127" s="19" t="s">
        <v>486</v>
      </c>
      <c r="C127" s="19" t="s">
        <v>26</v>
      </c>
      <c r="D127" s="19" t="s">
        <v>487</v>
      </c>
      <c r="E127" s="19" t="s">
        <v>488</v>
      </c>
      <c r="F127" s="20" t="s">
        <v>55</v>
      </c>
      <c r="G127" s="0" t="n">
        <v>1287879</v>
      </c>
      <c r="H127" s="0" t="n">
        <v>1288481</v>
      </c>
      <c r="I127" s="0" t="n">
        <f aca="false">H127-G127</f>
        <v>602</v>
      </c>
      <c r="J127" s="0" t="n">
        <f aca="false">K127-H127</f>
        <v>539887</v>
      </c>
      <c r="K127" s="0" t="n">
        <v>1828368</v>
      </c>
      <c r="L127" s="0" t="n">
        <v>1829075</v>
      </c>
      <c r="M127" s="0" t="n">
        <f aca="false">L127-K127</f>
        <v>707</v>
      </c>
      <c r="N127" s="0" t="n">
        <f aca="false">O127-L127</f>
        <v>59068</v>
      </c>
      <c r="O127" s="0" t="n">
        <v>1888143</v>
      </c>
      <c r="P127" s="0" t="n">
        <v>1888901</v>
      </c>
      <c r="Q127" s="0" t="n">
        <f aca="false">P127-O127</f>
        <v>758</v>
      </c>
      <c r="W127" s="0" t="n">
        <v>2522352</v>
      </c>
      <c r="X127" s="0" t="n">
        <v>2523149</v>
      </c>
      <c r="Y127" s="0" t="n">
        <f aca="false">X127-W127</f>
        <v>797</v>
      </c>
      <c r="AA127" s="0" t="n">
        <v>2683627</v>
      </c>
      <c r="AB127" s="0" t="n">
        <v>2684445</v>
      </c>
      <c r="AC127" s="0" t="n">
        <f aca="false">AB127-AA127</f>
        <v>818</v>
      </c>
      <c r="AE127" s="0" t="n">
        <v>1979078</v>
      </c>
      <c r="AF127" s="0" t="n">
        <v>1980841</v>
      </c>
      <c r="AG127" s="15" t="n">
        <f aca="false">AF127-AE127</f>
        <v>1763</v>
      </c>
      <c r="AI127" s="0" t="n">
        <v>3516038</v>
      </c>
      <c r="AJ127" s="0" t="n">
        <v>3517615</v>
      </c>
      <c r="AK127" s="15" t="n">
        <f aca="false">AJ127-AI127</f>
        <v>1577</v>
      </c>
      <c r="AM127" s="11" t="n">
        <v>3496403</v>
      </c>
      <c r="AN127" s="11" t="n">
        <v>3497584</v>
      </c>
      <c r="AO127" s="11" t="n">
        <f aca="false">AN127-AM127</f>
        <v>1181</v>
      </c>
      <c r="AP127" s="11" t="n">
        <f aca="false">AM127-AR127</f>
        <v>15</v>
      </c>
      <c r="AQ127" s="11" t="n">
        <v>3495939</v>
      </c>
      <c r="AR127" s="11" t="n">
        <v>3496388</v>
      </c>
      <c r="AS127" s="11" t="n">
        <f aca="false">AR127-AQ127</f>
        <v>449</v>
      </c>
      <c r="AT127" s="11" t="n">
        <f aca="false">AQ127-AV127</f>
        <v>19</v>
      </c>
      <c r="AU127" s="11" t="n">
        <v>3494778</v>
      </c>
      <c r="AV127" s="11" t="n">
        <v>3495920</v>
      </c>
      <c r="AW127" s="11" t="n">
        <f aca="false">AV127-AU127</f>
        <v>1142</v>
      </c>
      <c r="AX127" s="11" t="n">
        <f aca="false">AU127-AZ127</f>
        <v>15</v>
      </c>
      <c r="AY127" s="11" t="n">
        <v>3494596</v>
      </c>
      <c r="AZ127" s="11" t="n">
        <v>3494763</v>
      </c>
      <c r="BA127" s="11" t="n">
        <f aca="false">AZ127-AY127</f>
        <v>167</v>
      </c>
      <c r="BB127" s="16" t="n">
        <f aca="false">BC127-AZ127</f>
        <v>-1549</v>
      </c>
      <c r="BC127" s="11" t="n">
        <v>3493214</v>
      </c>
      <c r="BD127" s="11" t="n">
        <v>3494455</v>
      </c>
      <c r="BE127" s="11" t="n">
        <f aca="false">BD127-BC127</f>
        <v>1241</v>
      </c>
      <c r="BF127" s="17" t="n">
        <v>0.995</v>
      </c>
      <c r="BG127" s="13" t="n">
        <v>1</v>
      </c>
      <c r="BH127" s="17" t="n">
        <v>0.9802</v>
      </c>
      <c r="BI127" s="0" t="s">
        <v>30</v>
      </c>
      <c r="BJ127" s="17" t="n">
        <v>0.989</v>
      </c>
      <c r="BK127" s="17" t="n">
        <v>0.9881</v>
      </c>
      <c r="BL127" s="17" t="n">
        <v>0.9676</v>
      </c>
    </row>
    <row r="128" customFormat="false" ht="15.6" hidden="false" customHeight="false" outlineLevel="0" collapsed="false">
      <c r="A128" s="19" t="s">
        <v>489</v>
      </c>
      <c r="B128" s="19" t="s">
        <v>490</v>
      </c>
      <c r="C128" s="19" t="s">
        <v>491</v>
      </c>
      <c r="D128" s="19" t="s">
        <v>492</v>
      </c>
      <c r="E128" s="19" t="s">
        <v>493</v>
      </c>
      <c r="F128" s="20" t="s">
        <v>55</v>
      </c>
      <c r="G128" s="0" t="n">
        <v>1314278</v>
      </c>
      <c r="H128" s="0" t="n">
        <v>1314880</v>
      </c>
      <c r="I128" s="0" t="n">
        <f aca="false">H128-G128</f>
        <v>602</v>
      </c>
      <c r="J128" s="0" t="n">
        <f aca="false">K128-H128</f>
        <v>542611</v>
      </c>
      <c r="K128" s="0" t="n">
        <v>1857491</v>
      </c>
      <c r="L128" s="0" t="n">
        <v>1858198</v>
      </c>
      <c r="M128" s="0" t="n">
        <f aca="false">L128-K128</f>
        <v>707</v>
      </c>
      <c r="N128" s="0" t="n">
        <f aca="false">O128-L128</f>
        <v>55781</v>
      </c>
      <c r="O128" s="0" t="n">
        <v>1913979</v>
      </c>
      <c r="P128" s="0" t="n">
        <v>1914737</v>
      </c>
      <c r="Q128" s="0" t="n">
        <f aca="false">P128-O128</f>
        <v>758</v>
      </c>
      <c r="S128" s="0" t="s">
        <v>30</v>
      </c>
      <c r="T128" s="0" t="s">
        <v>30</v>
      </c>
      <c r="W128" s="0" t="n">
        <v>2539439</v>
      </c>
      <c r="X128" s="0" t="n">
        <v>2540236</v>
      </c>
      <c r="Y128" s="0" t="n">
        <f aca="false">X128-W128</f>
        <v>797</v>
      </c>
      <c r="AA128" s="0" t="n">
        <v>2702143</v>
      </c>
      <c r="AB128" s="0" t="n">
        <v>2702961</v>
      </c>
      <c r="AC128" s="0" t="n">
        <f aca="false">AB128-AA128</f>
        <v>818</v>
      </c>
      <c r="AE128" s="0" t="n">
        <v>2005490</v>
      </c>
      <c r="AF128" s="0" t="n">
        <v>2007253</v>
      </c>
      <c r="AG128" s="15" t="n">
        <f aca="false">AF128-AE128</f>
        <v>1763</v>
      </c>
      <c r="AI128" s="0" t="n">
        <v>3531191</v>
      </c>
      <c r="AJ128" s="0" t="n">
        <v>3532768</v>
      </c>
      <c r="AK128" s="15" t="n">
        <f aca="false">AJ128-AI128</f>
        <v>1577</v>
      </c>
      <c r="AM128" s="8" t="n">
        <v>3511424</v>
      </c>
      <c r="AN128" s="8" t="n">
        <v>3512605</v>
      </c>
      <c r="AO128" s="8" t="n">
        <f aca="false">AN128-AM128</f>
        <v>1181</v>
      </c>
      <c r="AP128" s="8" t="n">
        <f aca="false">AM128-AR128</f>
        <v>15</v>
      </c>
      <c r="AQ128" s="8" t="n">
        <v>3510960</v>
      </c>
      <c r="AR128" s="8" t="n">
        <v>3511409</v>
      </c>
      <c r="AS128" s="8" t="n">
        <f aca="false">AR128-AQ128</f>
        <v>449</v>
      </c>
      <c r="AT128" s="8" t="n">
        <f aca="false">AQ128-AV128</f>
        <v>19</v>
      </c>
      <c r="AU128" s="8" t="n">
        <v>3509799</v>
      </c>
      <c r="AV128" s="8" t="n">
        <v>3510941</v>
      </c>
      <c r="AW128" s="8" t="n">
        <f aca="false">AV128-AU128</f>
        <v>1142</v>
      </c>
      <c r="AX128" s="8" t="n">
        <f aca="false">AU128-AZ128</f>
        <v>15</v>
      </c>
      <c r="AY128" s="8" t="n">
        <v>3509617</v>
      </c>
      <c r="AZ128" s="8" t="n">
        <v>3509784</v>
      </c>
      <c r="BA128" s="8" t="n">
        <f aca="false">AZ128-AY128</f>
        <v>167</v>
      </c>
      <c r="BB128" s="16" t="n">
        <f aca="false">BC128-AZ128</f>
        <v>-1549</v>
      </c>
      <c r="BC128" s="8" t="n">
        <v>3508235</v>
      </c>
      <c r="BD128" s="8" t="n">
        <v>3509476</v>
      </c>
      <c r="BE128" s="8" t="n">
        <f aca="false">BD128-BC128</f>
        <v>1241</v>
      </c>
      <c r="BF128" s="13" t="n">
        <v>1</v>
      </c>
      <c r="BG128" s="13" t="n">
        <v>1</v>
      </c>
      <c r="BH128" s="17" t="n">
        <v>0.9762</v>
      </c>
      <c r="BI128" s="0" t="s">
        <v>30</v>
      </c>
      <c r="BJ128" s="17" t="n">
        <v>0.989</v>
      </c>
      <c r="BK128" s="17" t="n">
        <v>0.9915</v>
      </c>
      <c r="BL128" s="17" t="n">
        <v>0.9752</v>
      </c>
    </row>
    <row r="129" customFormat="false" ht="15.6" hidden="false" customHeight="false" outlineLevel="0" collapsed="false">
      <c r="A129" s="26" t="s">
        <v>494</v>
      </c>
      <c r="B129" s="26" t="s">
        <v>495</v>
      </c>
      <c r="C129" s="26" t="s">
        <v>26</v>
      </c>
      <c r="D129" s="26" t="s">
        <v>496</v>
      </c>
      <c r="E129" s="26" t="s">
        <v>497</v>
      </c>
      <c r="F129" s="27" t="s">
        <v>55</v>
      </c>
      <c r="G129" s="0" t="n">
        <v>2903613</v>
      </c>
      <c r="H129" s="0" t="n">
        <v>2904215</v>
      </c>
      <c r="I129" s="0" t="n">
        <f aca="false">H129-G129</f>
        <v>602</v>
      </c>
      <c r="J129" s="0" t="n">
        <f aca="false">K129-H129</f>
        <v>-541196</v>
      </c>
      <c r="K129" s="0" t="n">
        <v>2363019</v>
      </c>
      <c r="L129" s="0" t="n">
        <v>2363726</v>
      </c>
      <c r="M129" s="0" t="n">
        <f aca="false">L129-K129</f>
        <v>707</v>
      </c>
      <c r="N129" s="0" t="n">
        <f aca="false">O129-L129</f>
        <v>-60533</v>
      </c>
      <c r="O129" s="0" t="n">
        <v>2303193</v>
      </c>
      <c r="P129" s="0" t="n">
        <v>2303951</v>
      </c>
      <c r="Q129" s="0" t="n">
        <f aca="false">P129-O129</f>
        <v>758</v>
      </c>
      <c r="S129" s="0" t="s">
        <v>30</v>
      </c>
      <c r="T129" s="0" t="s">
        <v>30</v>
      </c>
      <c r="W129" s="0" t="n">
        <v>1668943</v>
      </c>
      <c r="X129" s="0" t="n">
        <v>1669740</v>
      </c>
      <c r="Y129" s="0" t="n">
        <f aca="false">X129-W129</f>
        <v>797</v>
      </c>
      <c r="AA129" s="0" t="n">
        <v>1507647</v>
      </c>
      <c r="AB129" s="0" t="n">
        <v>1508465</v>
      </c>
      <c r="AC129" s="0" t="n">
        <f aca="false">AB129-AA129</f>
        <v>818</v>
      </c>
      <c r="AE129" s="0" t="n">
        <v>2211253</v>
      </c>
      <c r="AF129" s="0" t="n">
        <v>2213016</v>
      </c>
      <c r="AG129" s="15" t="n">
        <f aca="false">AF129-AE129</f>
        <v>1763</v>
      </c>
      <c r="AI129" s="0" t="n">
        <v>674412</v>
      </c>
      <c r="AJ129" s="0" t="n">
        <v>675989</v>
      </c>
      <c r="AK129" s="15" t="n">
        <f aca="false">AJ129-AI129</f>
        <v>1577</v>
      </c>
      <c r="AM129" s="18" t="n">
        <v>694443</v>
      </c>
      <c r="AN129" s="18" t="n">
        <v>695625</v>
      </c>
      <c r="AO129" s="11" t="n">
        <f aca="false">AN129-AM129</f>
        <v>1182</v>
      </c>
      <c r="AP129" s="11" t="n">
        <f aca="false">AM129-AR129</f>
        <v>-1646</v>
      </c>
      <c r="AQ129" s="18" t="n">
        <v>695640</v>
      </c>
      <c r="AR129" s="18" t="n">
        <v>696089</v>
      </c>
      <c r="AS129" s="11" t="n">
        <f aca="false">AR129-AQ129</f>
        <v>449</v>
      </c>
      <c r="AT129" s="11" t="n">
        <f aca="false">AQ129-AV129</f>
        <v>-1610</v>
      </c>
      <c r="AU129" s="18" t="n">
        <v>696108</v>
      </c>
      <c r="AV129" s="18" t="n">
        <v>697250</v>
      </c>
      <c r="AW129" s="11" t="n">
        <f aca="false">AV129-AU129</f>
        <v>1142</v>
      </c>
      <c r="AX129" s="11" t="n">
        <f aca="false">AU129-AZ129</f>
        <v>-1324</v>
      </c>
      <c r="AY129" s="18" t="n">
        <v>697265</v>
      </c>
      <c r="AZ129" s="18" t="n">
        <v>697432</v>
      </c>
      <c r="BA129" s="11" t="n">
        <f aca="false">AZ129-AY129</f>
        <v>167</v>
      </c>
      <c r="BB129" s="16" t="n">
        <f aca="false">BC129-AZ129</f>
        <v>141</v>
      </c>
      <c r="BC129" s="18" t="n">
        <v>697573</v>
      </c>
      <c r="BD129" s="18" t="n">
        <v>698814</v>
      </c>
      <c r="BE129" s="11" t="n">
        <f aca="false">BD129-BC129</f>
        <v>1241</v>
      </c>
      <c r="BF129" s="17" t="n">
        <v>0.995</v>
      </c>
      <c r="BG129" s="13" t="n">
        <v>1</v>
      </c>
      <c r="BH129" s="17" t="n">
        <v>0.9802</v>
      </c>
      <c r="BI129" s="0" t="s">
        <v>30</v>
      </c>
      <c r="BJ129" s="17" t="n">
        <v>0.989</v>
      </c>
      <c r="BK129" s="17" t="n">
        <v>0.9881</v>
      </c>
      <c r="BL129" s="17" t="n">
        <v>0.9676</v>
      </c>
    </row>
    <row r="130" customFormat="false" ht="15.6" hidden="false" customHeight="false" outlineLevel="0" collapsed="false">
      <c r="A130" s="19" t="s">
        <v>498</v>
      </c>
      <c r="B130" s="19" t="s">
        <v>499</v>
      </c>
      <c r="C130" s="19" t="s">
        <v>500</v>
      </c>
      <c r="D130" s="19" t="s">
        <v>501</v>
      </c>
      <c r="E130" s="19" t="s">
        <v>502</v>
      </c>
      <c r="F130" s="20" t="s">
        <v>55</v>
      </c>
      <c r="G130" s="0" t="n">
        <v>3198840</v>
      </c>
      <c r="H130" s="0" t="n">
        <v>3199442</v>
      </c>
      <c r="I130" s="0" t="n">
        <f aca="false">H130-G130</f>
        <v>602</v>
      </c>
      <c r="J130" s="0" t="n">
        <f aca="false">K130-H130</f>
        <v>543360</v>
      </c>
      <c r="K130" s="0" t="n">
        <v>3742802</v>
      </c>
      <c r="L130" s="0" t="n">
        <v>3743509</v>
      </c>
      <c r="M130" s="0" t="n">
        <f aca="false">L130-K130</f>
        <v>707</v>
      </c>
      <c r="N130" s="0" t="n">
        <f aca="false">O130-L130</f>
        <v>56452</v>
      </c>
      <c r="O130" s="0" t="n">
        <v>3799961</v>
      </c>
      <c r="P130" s="0" t="n">
        <v>3800719</v>
      </c>
      <c r="Q130" s="0" t="n">
        <f aca="false">P130-O130</f>
        <v>758</v>
      </c>
      <c r="S130" s="0" t="s">
        <v>30</v>
      </c>
      <c r="T130" s="0" t="s">
        <v>30</v>
      </c>
      <c r="W130" s="0" t="n">
        <v>430610</v>
      </c>
      <c r="X130" s="0" t="n">
        <v>431407</v>
      </c>
      <c r="Y130" s="0" t="n">
        <f aca="false">X130-W130</f>
        <v>797</v>
      </c>
      <c r="AA130" s="0" t="n">
        <v>603180</v>
      </c>
      <c r="AB130" s="0" t="n">
        <v>603998</v>
      </c>
      <c r="AC130" s="0" t="n">
        <f aca="false">AB130-AA130</f>
        <v>818</v>
      </c>
      <c r="AE130" s="0" t="n">
        <v>3889457</v>
      </c>
      <c r="AF130" s="0" t="n">
        <v>3891220</v>
      </c>
      <c r="AG130" s="15" t="n">
        <f aca="false">AF130-AE130</f>
        <v>1763</v>
      </c>
      <c r="AI130" s="0" t="n">
        <v>1405148</v>
      </c>
      <c r="AJ130" s="0" t="n">
        <v>1406725</v>
      </c>
      <c r="AK130" s="15" t="n">
        <f aca="false">AJ130-AI130</f>
        <v>1577</v>
      </c>
      <c r="AM130" s="11" t="n">
        <v>1385506</v>
      </c>
      <c r="AN130" s="11" t="n">
        <v>1386687</v>
      </c>
      <c r="AO130" s="11" t="n">
        <f aca="false">AN130-AM130</f>
        <v>1181</v>
      </c>
      <c r="AP130" s="11" t="n">
        <f aca="false">AM130-AR130</f>
        <v>15</v>
      </c>
      <c r="AQ130" s="11" t="n">
        <v>1385042</v>
      </c>
      <c r="AR130" s="11" t="n">
        <v>1385491</v>
      </c>
      <c r="AS130" s="11" t="n">
        <f aca="false">AR130-AQ130</f>
        <v>449</v>
      </c>
      <c r="AT130" s="11" t="n">
        <f aca="false">AQ130-AV130</f>
        <v>19</v>
      </c>
      <c r="AU130" s="11" t="n">
        <v>1383881</v>
      </c>
      <c r="AV130" s="11" t="n">
        <v>1385023</v>
      </c>
      <c r="AW130" s="11" t="n">
        <f aca="false">AV130-AU130</f>
        <v>1142</v>
      </c>
      <c r="AX130" s="11" t="n">
        <f aca="false">AU130-AZ130</f>
        <v>15</v>
      </c>
      <c r="AY130" s="11" t="n">
        <v>1383699</v>
      </c>
      <c r="AZ130" s="11" t="n">
        <v>1383866</v>
      </c>
      <c r="BA130" s="11" t="n">
        <f aca="false">AZ130-AY130</f>
        <v>167</v>
      </c>
      <c r="BB130" s="16" t="n">
        <f aca="false">BC130-AZ130</f>
        <v>-1549</v>
      </c>
      <c r="BC130" s="11" t="n">
        <v>1382317</v>
      </c>
      <c r="BD130" s="11" t="n">
        <v>1383558</v>
      </c>
      <c r="BE130" s="11" t="n">
        <f aca="false">BD130-BC130</f>
        <v>1241</v>
      </c>
      <c r="BF130" s="17" t="n">
        <v>0.97</v>
      </c>
      <c r="BG130" s="13" t="n">
        <v>1</v>
      </c>
      <c r="BH130" s="17" t="n">
        <v>0.9762</v>
      </c>
      <c r="BI130" s="0" t="s">
        <v>30</v>
      </c>
      <c r="BJ130" s="17" t="n">
        <v>0.989</v>
      </c>
      <c r="BK130" s="17" t="n">
        <v>0.9949</v>
      </c>
      <c r="BL130" s="17" t="n">
        <v>0.9829</v>
      </c>
    </row>
    <row r="131" customFormat="false" ht="15.6" hidden="false" customHeight="false" outlineLevel="0" collapsed="false">
      <c r="A131" s="19" t="s">
        <v>503</v>
      </c>
      <c r="B131" s="19" t="s">
        <v>504</v>
      </c>
      <c r="C131" s="19" t="s">
        <v>505</v>
      </c>
      <c r="D131" s="19" t="s">
        <v>506</v>
      </c>
      <c r="E131" s="19" t="s">
        <v>507</v>
      </c>
      <c r="F131" s="20" t="s">
        <v>55</v>
      </c>
      <c r="G131" s="0" t="n">
        <v>1319011</v>
      </c>
      <c r="H131" s="0" t="n">
        <v>1319613</v>
      </c>
      <c r="I131" s="0" t="n">
        <f aca="false">H131-G131</f>
        <v>602</v>
      </c>
      <c r="J131" s="0" t="n">
        <f aca="false">K131-H131</f>
        <v>543835</v>
      </c>
      <c r="K131" s="0" t="n">
        <v>1863448</v>
      </c>
      <c r="L131" s="0" t="n">
        <v>1864155</v>
      </c>
      <c r="M131" s="0" t="n">
        <f aca="false">L131-K131</f>
        <v>707</v>
      </c>
      <c r="N131" s="0" t="n">
        <f aca="false">O131-L131</f>
        <v>51066</v>
      </c>
      <c r="O131" s="0" t="n">
        <v>1915221</v>
      </c>
      <c r="P131" s="0" t="n">
        <v>1915979</v>
      </c>
      <c r="Q131" s="0" t="n">
        <f aca="false">P131-O131</f>
        <v>758</v>
      </c>
      <c r="S131" s="0" t="s">
        <v>30</v>
      </c>
      <c r="T131" s="0" t="s">
        <v>30</v>
      </c>
      <c r="W131" s="0" t="n">
        <v>2738308</v>
      </c>
      <c r="X131" s="0" t="n">
        <v>2739105</v>
      </c>
      <c r="Y131" s="0" t="n">
        <f aca="false">X131-W131</f>
        <v>797</v>
      </c>
      <c r="AA131" s="0" t="n">
        <v>2903217</v>
      </c>
      <c r="AB131" s="0" t="n">
        <v>2904035</v>
      </c>
      <c r="AC131" s="0" t="n">
        <f aca="false">AB131-AA131</f>
        <v>818</v>
      </c>
      <c r="AE131" s="0" t="n">
        <v>2004677</v>
      </c>
      <c r="AF131" s="0" t="n">
        <v>2006440</v>
      </c>
      <c r="AG131" s="0" t="n">
        <f aca="false">AF131-AE131</f>
        <v>1763</v>
      </c>
      <c r="AI131" s="0" t="n">
        <v>3719134</v>
      </c>
      <c r="AJ131" s="0" t="n">
        <v>3720711</v>
      </c>
      <c r="AK131" s="0" t="n">
        <f aca="false">AJ131-AI131</f>
        <v>1577</v>
      </c>
      <c r="AM131" s="11" t="n">
        <v>3699446</v>
      </c>
      <c r="AN131" s="11" t="n">
        <v>3700627</v>
      </c>
      <c r="AO131" s="11" t="n">
        <f aca="false">AN131-AM131</f>
        <v>1181</v>
      </c>
      <c r="AP131" s="11" t="n">
        <f aca="false">AM131-AR131</f>
        <v>15</v>
      </c>
      <c r="AQ131" s="11" t="n">
        <v>3698982</v>
      </c>
      <c r="AR131" s="11" t="n">
        <v>3699431</v>
      </c>
      <c r="AS131" s="11" t="n">
        <f aca="false">AR131-AQ131</f>
        <v>449</v>
      </c>
      <c r="AT131" s="11" t="n">
        <f aca="false">AQ131-AV131</f>
        <v>19</v>
      </c>
      <c r="AU131" s="11" t="n">
        <v>3697821</v>
      </c>
      <c r="AV131" s="11" t="n">
        <v>3698963</v>
      </c>
      <c r="AW131" s="11" t="n">
        <f aca="false">AV131-AU131</f>
        <v>1142</v>
      </c>
      <c r="AX131" s="11" t="n">
        <f aca="false">AU131-AZ131</f>
        <v>15</v>
      </c>
      <c r="AY131" s="11" t="n">
        <v>3697639</v>
      </c>
      <c r="AZ131" s="11" t="n">
        <v>3697806</v>
      </c>
      <c r="BA131" s="11" t="n">
        <f aca="false">AZ131-AY131</f>
        <v>167</v>
      </c>
      <c r="BB131" s="16" t="n">
        <f aca="false">BC131-AZ131</f>
        <v>-1549</v>
      </c>
      <c r="BC131" s="11" t="n">
        <v>3696257</v>
      </c>
      <c r="BD131" s="11" t="n">
        <v>3697498</v>
      </c>
      <c r="BE131" s="11" t="n">
        <f aca="false">BD131-BC131</f>
        <v>1241</v>
      </c>
      <c r="BF131" s="13" t="n">
        <v>1</v>
      </c>
      <c r="BG131" s="13" t="n">
        <v>1</v>
      </c>
      <c r="BH131" s="17" t="n">
        <v>0.9802</v>
      </c>
      <c r="BI131" s="0" t="s">
        <v>30</v>
      </c>
      <c r="BJ131" s="13" t="n">
        <v>1</v>
      </c>
      <c r="BK131" s="17" t="n">
        <v>0.9949</v>
      </c>
      <c r="BL131" s="17" t="n">
        <v>0.981</v>
      </c>
    </row>
    <row r="132" customFormat="false" ht="15.6" hidden="false" customHeight="false" outlineLevel="0" collapsed="false">
      <c r="A132" s="19" t="s">
        <v>508</v>
      </c>
      <c r="B132" s="19" t="s">
        <v>509</v>
      </c>
      <c r="C132" s="19" t="s">
        <v>26</v>
      </c>
      <c r="D132" s="19" t="s">
        <v>510</v>
      </c>
      <c r="E132" s="19" t="s">
        <v>511</v>
      </c>
      <c r="F132" s="20" t="s">
        <v>55</v>
      </c>
      <c r="G132" s="0" t="n">
        <v>3531556</v>
      </c>
      <c r="H132" s="0" t="n">
        <v>3532158</v>
      </c>
      <c r="I132" s="0" t="n">
        <f aca="false">H132-G132</f>
        <v>602</v>
      </c>
      <c r="J132" s="0" t="n">
        <f aca="false">K132-H132</f>
        <v>541782</v>
      </c>
      <c r="K132" s="0" t="n">
        <v>4073940</v>
      </c>
      <c r="L132" s="0" t="n">
        <v>4074647</v>
      </c>
      <c r="M132" s="0" t="n">
        <f aca="false">L132-K132</f>
        <v>707</v>
      </c>
      <c r="N132" s="0" t="n">
        <f aca="false">O132-L132</f>
        <v>-4033445</v>
      </c>
      <c r="O132" s="0" t="n">
        <v>41202</v>
      </c>
      <c r="P132" s="0" t="n">
        <v>41960</v>
      </c>
      <c r="Q132" s="0" t="n">
        <f aca="false">P132-O132</f>
        <v>758</v>
      </c>
      <c r="W132" s="0" t="n">
        <v>722115</v>
      </c>
      <c r="X132" s="0" t="n">
        <v>722912</v>
      </c>
      <c r="Y132" s="0" t="n">
        <f aca="false">X132-W132</f>
        <v>797</v>
      </c>
      <c r="AA132" s="0" t="n">
        <v>911738</v>
      </c>
      <c r="AB132" s="0" t="n">
        <v>912556</v>
      </c>
      <c r="AC132" s="0" t="n">
        <f aca="false">AB132-AA132</f>
        <v>818</v>
      </c>
      <c r="AE132" s="0" t="n">
        <v>130643</v>
      </c>
      <c r="AF132" s="0" t="n">
        <v>132406</v>
      </c>
      <c r="AG132" s="0" t="n">
        <f aca="false">AF132-AE132</f>
        <v>1763</v>
      </c>
      <c r="AI132" s="0" t="n">
        <v>1720371</v>
      </c>
      <c r="AJ132" s="0" t="n">
        <v>1721948</v>
      </c>
      <c r="AK132" s="0" t="n">
        <f aca="false">AJ132-AI132</f>
        <v>1577</v>
      </c>
      <c r="AM132" s="11" t="n">
        <v>1700650</v>
      </c>
      <c r="AN132" s="11" t="n">
        <v>1701831</v>
      </c>
      <c r="AO132" s="11" t="n">
        <f aca="false">AN132-AM132</f>
        <v>1181</v>
      </c>
      <c r="AP132" s="11" t="n">
        <f aca="false">AM132-AR132</f>
        <v>15</v>
      </c>
      <c r="AQ132" s="11" t="n">
        <v>1700186</v>
      </c>
      <c r="AR132" s="11" t="n">
        <v>1700635</v>
      </c>
      <c r="AS132" s="11" t="n">
        <f aca="false">AR132-AQ132</f>
        <v>449</v>
      </c>
      <c r="AT132" s="11" t="n">
        <f aca="false">AQ132-AV132</f>
        <v>19</v>
      </c>
      <c r="AU132" s="11" t="n">
        <v>1699025</v>
      </c>
      <c r="AV132" s="11" t="n">
        <v>1700167</v>
      </c>
      <c r="AW132" s="11" t="n">
        <f aca="false">AV132-AU132</f>
        <v>1142</v>
      </c>
      <c r="AX132" s="11" t="n">
        <f aca="false">AU132-AZ132</f>
        <v>15</v>
      </c>
      <c r="AY132" s="11" t="n">
        <v>1698843</v>
      </c>
      <c r="AZ132" s="11" t="n">
        <v>1699010</v>
      </c>
      <c r="BA132" s="11" t="n">
        <f aca="false">AZ132-AY132</f>
        <v>167</v>
      </c>
      <c r="BB132" s="16" t="n">
        <f aca="false">BC132-AZ132</f>
        <v>-1549</v>
      </c>
      <c r="BC132" s="11" t="n">
        <v>1697461</v>
      </c>
      <c r="BD132" s="11" t="n">
        <v>1698702</v>
      </c>
      <c r="BE132" s="11" t="n">
        <f aca="false">BD132-BC132</f>
        <v>1241</v>
      </c>
      <c r="BF132" s="13" t="n">
        <v>1</v>
      </c>
      <c r="BG132" s="13" t="n">
        <v>1</v>
      </c>
      <c r="BH132" s="17" t="n">
        <v>0.9802</v>
      </c>
      <c r="BI132" s="0" t="s">
        <v>30</v>
      </c>
      <c r="BJ132" s="17" t="n">
        <v>0.9963</v>
      </c>
      <c r="BK132" s="17" t="n">
        <v>0.9949</v>
      </c>
      <c r="BL132" s="17" t="n">
        <v>0.9771</v>
      </c>
    </row>
    <row r="133" customFormat="false" ht="15.6" hidden="false" customHeight="false" outlineLevel="0" collapsed="false">
      <c r="A133" s="19" t="s">
        <v>512</v>
      </c>
      <c r="B133" s="19" t="s">
        <v>513</v>
      </c>
      <c r="C133" s="19" t="s">
        <v>514</v>
      </c>
      <c r="D133" s="19" t="s">
        <v>515</v>
      </c>
      <c r="E133" s="19" t="s">
        <v>516</v>
      </c>
      <c r="F133" s="20" t="s">
        <v>55</v>
      </c>
      <c r="G133" s="0" t="n">
        <v>1314183</v>
      </c>
      <c r="H133" s="0" t="n">
        <v>1314785</v>
      </c>
      <c r="I133" s="0" t="n">
        <f aca="false">H133-G133</f>
        <v>602</v>
      </c>
      <c r="J133" s="0" t="n">
        <f aca="false">K133-H133</f>
        <v>543910</v>
      </c>
      <c r="K133" s="0" t="n">
        <v>1858695</v>
      </c>
      <c r="L133" s="0" t="n">
        <v>1859402</v>
      </c>
      <c r="M133" s="0" t="n">
        <f aca="false">L133-K133</f>
        <v>707</v>
      </c>
      <c r="N133" s="0" t="n">
        <f aca="false">O133-L133</f>
        <v>55741</v>
      </c>
      <c r="O133" s="0" t="n">
        <v>1915143</v>
      </c>
      <c r="P133" s="0" t="n">
        <v>1915901</v>
      </c>
      <c r="Q133" s="0" t="n">
        <f aca="false">P133-O133</f>
        <v>758</v>
      </c>
      <c r="S133" s="0" t="n">
        <v>2159794</v>
      </c>
      <c r="T133" s="0" t="n">
        <v>2160618</v>
      </c>
      <c r="U133" s="0" t="n">
        <f aca="false">T133-S133</f>
        <v>824</v>
      </c>
      <c r="W133" s="0" t="n">
        <v>2705416</v>
      </c>
      <c r="X133" s="0" t="n">
        <v>2706213</v>
      </c>
      <c r="Y133" s="0" t="n">
        <f aca="false">X133-W133</f>
        <v>797</v>
      </c>
      <c r="AA133" s="0" t="n">
        <v>2868121</v>
      </c>
      <c r="AB133" s="0" t="n">
        <v>2868939</v>
      </c>
      <c r="AC133" s="0" t="n">
        <f aca="false">AB133-AA133</f>
        <v>818</v>
      </c>
      <c r="AE133" s="0" t="n">
        <v>1991225</v>
      </c>
      <c r="AF133" s="0" t="n">
        <v>1992988</v>
      </c>
      <c r="AG133" s="0" t="n">
        <f aca="false">AF133-AE133</f>
        <v>1763</v>
      </c>
      <c r="AI133" s="0" t="n">
        <v>3698481</v>
      </c>
      <c r="AJ133" s="0" t="n">
        <v>3700058</v>
      </c>
      <c r="AK133" s="0" t="n">
        <f aca="false">AJ133-AI133</f>
        <v>1577</v>
      </c>
      <c r="AM133" s="11" t="n">
        <v>3678714</v>
      </c>
      <c r="AN133" s="11" t="n">
        <v>3679895</v>
      </c>
      <c r="AO133" s="11" t="n">
        <f aca="false">AN133-AM133</f>
        <v>1181</v>
      </c>
      <c r="AP133" s="11" t="n">
        <f aca="false">AM133-AR133</f>
        <v>15</v>
      </c>
      <c r="AQ133" s="11" t="n">
        <v>3678250</v>
      </c>
      <c r="AR133" s="11" t="n">
        <v>3678699</v>
      </c>
      <c r="AS133" s="11" t="n">
        <f aca="false">AR133-AQ133</f>
        <v>449</v>
      </c>
      <c r="AT133" s="11" t="n">
        <f aca="false">AQ133-AV133</f>
        <v>19</v>
      </c>
      <c r="AU133" s="11" t="n">
        <v>3677089</v>
      </c>
      <c r="AV133" s="11" t="n">
        <v>3678231</v>
      </c>
      <c r="AW133" s="11" t="n">
        <f aca="false">AV133-AU133</f>
        <v>1142</v>
      </c>
      <c r="AX133" s="11" t="n">
        <f aca="false">AU133-AZ133</f>
        <v>15</v>
      </c>
      <c r="AY133" s="11" t="n">
        <v>3676907</v>
      </c>
      <c r="AZ133" s="11" t="n">
        <v>3677074</v>
      </c>
      <c r="BA133" s="11" t="n">
        <f aca="false">AZ133-AY133</f>
        <v>167</v>
      </c>
      <c r="BB133" s="16" t="n">
        <f aca="false">BC133-AZ133</f>
        <v>-1549</v>
      </c>
      <c r="BC133" s="11" t="n">
        <v>3675525</v>
      </c>
      <c r="BD133" s="11" t="n">
        <v>3676766</v>
      </c>
      <c r="BE133" s="11" t="n">
        <f aca="false">BD133-BC133</f>
        <v>1241</v>
      </c>
      <c r="BF133" s="13" t="n">
        <v>1</v>
      </c>
      <c r="BG133" s="13" t="n">
        <v>1</v>
      </c>
      <c r="BH133" s="17" t="n">
        <v>0.9802</v>
      </c>
      <c r="BI133" s="17" t="n">
        <v>0.9635</v>
      </c>
      <c r="BJ133" s="13" t="n">
        <v>1</v>
      </c>
      <c r="BK133" s="17" t="n">
        <v>0.9949</v>
      </c>
      <c r="BL133" s="17" t="n">
        <v>0.9771</v>
      </c>
    </row>
    <row r="134" customFormat="false" ht="15.6" hidden="false" customHeight="false" outlineLevel="0" collapsed="false">
      <c r="A134" s="19" t="s">
        <v>517</v>
      </c>
      <c r="B134" s="19" t="s">
        <v>518</v>
      </c>
      <c r="C134" s="19" t="s">
        <v>519</v>
      </c>
      <c r="D134" s="19" t="s">
        <v>520</v>
      </c>
      <c r="E134" s="19" t="s">
        <v>521</v>
      </c>
      <c r="F134" s="20" t="s">
        <v>55</v>
      </c>
      <c r="G134" s="0" t="n">
        <v>1315926</v>
      </c>
      <c r="H134" s="0" t="n">
        <v>1316528</v>
      </c>
      <c r="I134" s="0" t="n">
        <f aca="false">H134-G134</f>
        <v>602</v>
      </c>
      <c r="J134" s="0" t="n">
        <f aca="false">K134-H134</f>
        <v>478701</v>
      </c>
      <c r="K134" s="0" t="n">
        <v>1795229</v>
      </c>
      <c r="L134" s="0" t="n">
        <v>1795936</v>
      </c>
      <c r="M134" s="0" t="n">
        <f aca="false">L134-K134</f>
        <v>707</v>
      </c>
      <c r="N134" s="0" t="n">
        <f aca="false">O134-L134</f>
        <v>54696</v>
      </c>
      <c r="O134" s="0" t="n">
        <v>1850632</v>
      </c>
      <c r="P134" s="0" t="n">
        <v>1851390</v>
      </c>
      <c r="Q134" s="0" t="n">
        <f aca="false">P134-O134</f>
        <v>758</v>
      </c>
      <c r="S134" s="0" t="s">
        <v>30</v>
      </c>
      <c r="T134" s="0" t="s">
        <v>30</v>
      </c>
      <c r="W134" s="0" t="n">
        <v>2590621</v>
      </c>
      <c r="X134" s="0" t="n">
        <v>2591418</v>
      </c>
      <c r="Y134" s="0" t="n">
        <f aca="false">X134-W134</f>
        <v>797</v>
      </c>
      <c r="AA134" s="0" t="n">
        <v>2756906</v>
      </c>
      <c r="AB134" s="0" t="n">
        <v>2757718</v>
      </c>
      <c r="AC134" s="0" t="n">
        <f aca="false">AB134-AA134</f>
        <v>812</v>
      </c>
      <c r="AE134" s="0" t="n">
        <v>1913729</v>
      </c>
      <c r="AF134" s="0" t="n">
        <v>1915492</v>
      </c>
      <c r="AG134" s="0" t="n">
        <f aca="false">AF134-AE134</f>
        <v>1763</v>
      </c>
      <c r="AI134" s="0" t="n">
        <v>3589286</v>
      </c>
      <c r="AJ134" s="0" t="n">
        <v>3590863</v>
      </c>
      <c r="AK134" s="0" t="n">
        <f aca="false">AJ134-AI134</f>
        <v>1577</v>
      </c>
      <c r="AM134" s="11" t="n">
        <v>3569646</v>
      </c>
      <c r="AN134" s="11" t="n">
        <v>3570827</v>
      </c>
      <c r="AO134" s="11" t="n">
        <f aca="false">AN134-AM134</f>
        <v>1181</v>
      </c>
      <c r="AP134" s="11" t="n">
        <f aca="false">AM134-AR134</f>
        <v>15</v>
      </c>
      <c r="AQ134" s="11" t="n">
        <v>3569182</v>
      </c>
      <c r="AR134" s="11" t="n">
        <v>3569631</v>
      </c>
      <c r="AS134" s="11" t="n">
        <f aca="false">AR134-AQ134</f>
        <v>449</v>
      </c>
      <c r="AT134" s="11" t="n">
        <f aca="false">AQ134-AV134</f>
        <v>19</v>
      </c>
      <c r="AU134" s="11" t="n">
        <v>3568021</v>
      </c>
      <c r="AV134" s="11" t="n">
        <v>3569163</v>
      </c>
      <c r="AW134" s="11" t="n">
        <f aca="false">AV134-AU134</f>
        <v>1142</v>
      </c>
      <c r="AX134" s="11" t="n">
        <f aca="false">AU134-AZ134</f>
        <v>15</v>
      </c>
      <c r="AY134" s="11" t="n">
        <v>3567839</v>
      </c>
      <c r="AZ134" s="11" t="n">
        <v>3568006</v>
      </c>
      <c r="BA134" s="11" t="n">
        <f aca="false">AZ134-AY134</f>
        <v>167</v>
      </c>
      <c r="BB134" s="16" t="n">
        <f aca="false">BC134-AZ134</f>
        <v>-1549</v>
      </c>
      <c r="BC134" s="11" t="n">
        <v>3566457</v>
      </c>
      <c r="BD134" s="11" t="n">
        <v>3567698</v>
      </c>
      <c r="BE134" s="11" t="n">
        <f aca="false">BD134-BC134</f>
        <v>1241</v>
      </c>
      <c r="BF134" s="17" t="n">
        <v>0.975</v>
      </c>
      <c r="BG134" s="13" t="n">
        <v>1</v>
      </c>
      <c r="BH134" s="17" t="n">
        <v>0.9841</v>
      </c>
      <c r="BI134" s="0" t="s">
        <v>30</v>
      </c>
      <c r="BJ134" s="17" t="n">
        <v>0.9926</v>
      </c>
      <c r="BK134" s="17" t="n">
        <v>0.9932</v>
      </c>
      <c r="BL134" s="17" t="n">
        <v>0.981</v>
      </c>
    </row>
    <row r="135" customFormat="false" ht="15.6" hidden="false" customHeight="false" outlineLevel="0" collapsed="false">
      <c r="A135" s="19" t="s">
        <v>522</v>
      </c>
      <c r="B135" s="19" t="s">
        <v>523</v>
      </c>
      <c r="C135" s="19"/>
      <c r="D135" s="19"/>
      <c r="E135" s="19" t="s">
        <v>524</v>
      </c>
      <c r="F135" s="20" t="s">
        <v>55</v>
      </c>
      <c r="G135" s="0" t="n">
        <v>1294249</v>
      </c>
      <c r="H135" s="0" t="n">
        <v>1294851</v>
      </c>
      <c r="I135" s="0" t="n">
        <f aca="false">H135-G135</f>
        <v>602</v>
      </c>
      <c r="J135" s="0" t="n">
        <f aca="false">K135-H135</f>
        <v>550199</v>
      </c>
      <c r="K135" s="0" t="n">
        <v>1845050</v>
      </c>
      <c r="L135" s="0" t="n">
        <v>1845757</v>
      </c>
      <c r="M135" s="0" t="n">
        <f aca="false">L135-K135</f>
        <v>707</v>
      </c>
      <c r="N135" s="0" t="n">
        <f aca="false">O135-L135</f>
        <v>51066</v>
      </c>
      <c r="O135" s="0" t="n">
        <v>1896823</v>
      </c>
      <c r="P135" s="0" t="n">
        <v>1897581</v>
      </c>
      <c r="Q135" s="0" t="n">
        <f aca="false">P135-O135</f>
        <v>758</v>
      </c>
      <c r="S135" s="0" t="s">
        <v>30</v>
      </c>
      <c r="T135" s="0" t="s">
        <v>30</v>
      </c>
      <c r="W135" s="0" t="n">
        <v>2570099</v>
      </c>
      <c r="X135" s="0" t="n">
        <v>2570896</v>
      </c>
      <c r="Y135" s="0" t="n">
        <f aca="false">X135-W135</f>
        <v>797</v>
      </c>
      <c r="AA135" s="0" t="n">
        <v>2735008</v>
      </c>
      <c r="AB135" s="0" t="n">
        <v>2735826</v>
      </c>
      <c r="AC135" s="0" t="n">
        <f aca="false">AB135-AA135</f>
        <v>818</v>
      </c>
      <c r="AE135" s="0" t="n">
        <v>1970871</v>
      </c>
      <c r="AF135" s="0" t="n">
        <v>1972634</v>
      </c>
      <c r="AG135" s="0" t="n">
        <f aca="false">AF135-AE135</f>
        <v>1763</v>
      </c>
      <c r="AI135" s="0" t="n">
        <v>3546687</v>
      </c>
      <c r="AJ135" s="0" t="n">
        <v>3548264</v>
      </c>
      <c r="AK135" s="0" t="n">
        <f aca="false">AJ135-AI135</f>
        <v>1577</v>
      </c>
      <c r="AM135" s="11" t="n">
        <v>3526999</v>
      </c>
      <c r="AN135" s="11" t="n">
        <v>3528180</v>
      </c>
      <c r="AO135" s="11" t="n">
        <f aca="false">AN135-AM135</f>
        <v>1181</v>
      </c>
      <c r="AP135" s="11" t="n">
        <f aca="false">AM135-AR135</f>
        <v>15</v>
      </c>
      <c r="AQ135" s="11" t="n">
        <v>3526535</v>
      </c>
      <c r="AR135" s="11" t="n">
        <v>3526984</v>
      </c>
      <c r="AS135" s="11" t="n">
        <f aca="false">AR135-AQ135</f>
        <v>449</v>
      </c>
      <c r="AT135" s="11" t="n">
        <f aca="false">AQ135-AV135</f>
        <v>19</v>
      </c>
      <c r="AU135" s="11" t="n">
        <v>3525374</v>
      </c>
      <c r="AV135" s="11" t="n">
        <v>3526516</v>
      </c>
      <c r="AW135" s="11" t="n">
        <f aca="false">AV135-AU135</f>
        <v>1142</v>
      </c>
      <c r="AX135" s="11" t="n">
        <f aca="false">AU135-AZ135</f>
        <v>15</v>
      </c>
      <c r="AY135" s="11" t="n">
        <v>3525192</v>
      </c>
      <c r="AZ135" s="11" t="n">
        <v>3525359</v>
      </c>
      <c r="BA135" s="11" t="n">
        <f aca="false">AZ135-AY135</f>
        <v>167</v>
      </c>
      <c r="BB135" s="16" t="n">
        <f aca="false">BC135-AZ135</f>
        <v>-1549</v>
      </c>
      <c r="BC135" s="11" t="n">
        <v>3523810</v>
      </c>
      <c r="BD135" s="11" t="n">
        <v>3525051</v>
      </c>
      <c r="BE135" s="11" t="n">
        <f aca="false">BD135-BC135</f>
        <v>1241</v>
      </c>
      <c r="BF135" s="17" t="n">
        <v>0.995</v>
      </c>
      <c r="BG135" s="13" t="n">
        <v>1</v>
      </c>
      <c r="BH135" s="17" t="n">
        <v>0.9802</v>
      </c>
      <c r="BI135" s="0" t="s">
        <v>30</v>
      </c>
      <c r="BJ135" s="13" t="n">
        <v>1</v>
      </c>
      <c r="BK135" s="17" t="n">
        <v>0.9932</v>
      </c>
      <c r="BL135" s="17" t="n">
        <v>0.981</v>
      </c>
    </row>
    <row r="136" customFormat="false" ht="15.6" hidden="false" customHeight="false" outlineLevel="0" collapsed="false">
      <c r="A136" s="19" t="s">
        <v>525</v>
      </c>
      <c r="B136" s="19" t="s">
        <v>526</v>
      </c>
      <c r="C136" s="8"/>
      <c r="D136" s="8"/>
      <c r="E136" s="19" t="s">
        <v>527</v>
      </c>
      <c r="F136" s="20" t="s">
        <v>55</v>
      </c>
      <c r="G136" s="0" t="n">
        <v>3531556</v>
      </c>
      <c r="H136" s="0" t="n">
        <v>3532158</v>
      </c>
      <c r="I136" s="0" t="n">
        <f aca="false">H136-G136</f>
        <v>602</v>
      </c>
      <c r="J136" s="0" t="n">
        <f aca="false">K136-H136</f>
        <v>541782</v>
      </c>
      <c r="K136" s="0" t="n">
        <v>4073940</v>
      </c>
      <c r="L136" s="0" t="n">
        <v>4074647</v>
      </c>
      <c r="M136" s="0" t="n">
        <f aca="false">L136-K136</f>
        <v>707</v>
      </c>
      <c r="N136" s="0" t="n">
        <f aca="false">O136-L136</f>
        <v>-4033445</v>
      </c>
      <c r="O136" s="0" t="n">
        <v>41202</v>
      </c>
      <c r="P136" s="0" t="n">
        <v>41960</v>
      </c>
      <c r="Q136" s="0" t="n">
        <f aca="false">P136-O136</f>
        <v>758</v>
      </c>
      <c r="S136" s="0" t="s">
        <v>30</v>
      </c>
      <c r="T136" s="0" t="s">
        <v>30</v>
      </c>
      <c r="W136" s="0" t="n">
        <v>722115</v>
      </c>
      <c r="X136" s="0" t="n">
        <v>722912</v>
      </c>
      <c r="Y136" s="0" t="n">
        <f aca="false">X136-W136</f>
        <v>797</v>
      </c>
      <c r="AA136" s="0" t="n">
        <v>911738</v>
      </c>
      <c r="AB136" s="0" t="n">
        <v>912556</v>
      </c>
      <c r="AC136" s="0" t="n">
        <f aca="false">AB136-AA136</f>
        <v>818</v>
      </c>
      <c r="AE136" s="0" t="n">
        <v>130643</v>
      </c>
      <c r="AF136" s="0" t="n">
        <v>132406</v>
      </c>
      <c r="AG136" s="0" t="n">
        <f aca="false">AF136-AE136</f>
        <v>1763</v>
      </c>
      <c r="AI136" s="0" t="n">
        <v>1720371</v>
      </c>
      <c r="AJ136" s="0" t="n">
        <v>1721948</v>
      </c>
      <c r="AK136" s="0" t="n">
        <f aca="false">AJ136-AI136</f>
        <v>1577</v>
      </c>
      <c r="AM136" s="11" t="n">
        <v>1700650</v>
      </c>
      <c r="AN136" s="11" t="n">
        <v>1701831</v>
      </c>
      <c r="AO136" s="11" t="n">
        <f aca="false">AN136-AM136</f>
        <v>1181</v>
      </c>
      <c r="AP136" s="11" t="n">
        <f aca="false">AM136-AR136</f>
        <v>15</v>
      </c>
      <c r="AQ136" s="11" t="n">
        <v>1700186</v>
      </c>
      <c r="AR136" s="11" t="n">
        <v>1700635</v>
      </c>
      <c r="AS136" s="11" t="n">
        <f aca="false">AR136-AQ136</f>
        <v>449</v>
      </c>
      <c r="AT136" s="11" t="n">
        <f aca="false">AQ136-AV136</f>
        <v>19</v>
      </c>
      <c r="AU136" s="11" t="n">
        <v>1699025</v>
      </c>
      <c r="AV136" s="11" t="n">
        <v>1700167</v>
      </c>
      <c r="AW136" s="11" t="n">
        <f aca="false">AV136-AU136</f>
        <v>1142</v>
      </c>
      <c r="AX136" s="11" t="n">
        <f aca="false">AU136-AZ136</f>
        <v>15</v>
      </c>
      <c r="AY136" s="11" t="n">
        <v>1698843</v>
      </c>
      <c r="AZ136" s="11" t="n">
        <v>1699010</v>
      </c>
      <c r="BA136" s="11" t="n">
        <f aca="false">AZ136-AY136</f>
        <v>167</v>
      </c>
      <c r="BB136" s="16" t="n">
        <f aca="false">BC136-AZ136</f>
        <v>-1549</v>
      </c>
      <c r="BC136" s="11" t="n">
        <v>1697461</v>
      </c>
      <c r="BD136" s="11" t="n">
        <v>1698702</v>
      </c>
      <c r="BE136" s="11" t="n">
        <f aca="false">BD136-BC136</f>
        <v>1241</v>
      </c>
      <c r="BF136" s="13" t="n">
        <v>1</v>
      </c>
      <c r="BG136" s="13" t="n">
        <v>1</v>
      </c>
      <c r="BH136" s="17" t="n">
        <v>0.9802</v>
      </c>
      <c r="BI136" s="0" t="s">
        <v>30</v>
      </c>
      <c r="BJ136" s="17" t="n">
        <v>0.989</v>
      </c>
      <c r="BK136" s="17" t="n">
        <v>0.9949</v>
      </c>
      <c r="BL136" s="17" t="n">
        <v>0.9905</v>
      </c>
    </row>
    <row r="137" customFormat="false" ht="15.6" hidden="false" customHeight="false" outlineLevel="0" collapsed="false">
      <c r="A137" s="19" t="s">
        <v>528</v>
      </c>
      <c r="B137" s="19" t="s">
        <v>529</v>
      </c>
      <c r="C137" s="8"/>
      <c r="D137" s="8"/>
      <c r="E137" s="19" t="s">
        <v>530</v>
      </c>
      <c r="F137" s="20" t="s">
        <v>55</v>
      </c>
      <c r="G137" s="0" t="n">
        <v>1269601</v>
      </c>
      <c r="H137" s="0" t="n">
        <v>1270203</v>
      </c>
      <c r="I137" s="0" t="n">
        <f aca="false">H137-G137</f>
        <v>602</v>
      </c>
      <c r="J137" s="0" t="n">
        <f aca="false">K137-H137</f>
        <v>539888</v>
      </c>
      <c r="K137" s="0" t="n">
        <v>1810091</v>
      </c>
      <c r="L137" s="0" t="n">
        <v>1810798</v>
      </c>
      <c r="M137" s="0" t="n">
        <f aca="false">L137-K137</f>
        <v>707</v>
      </c>
      <c r="N137" s="0" t="n">
        <f aca="false">O137-L137</f>
        <v>59067</v>
      </c>
      <c r="O137" s="0" t="n">
        <v>1869865</v>
      </c>
      <c r="P137" s="0" t="n">
        <v>1870623</v>
      </c>
      <c r="Q137" s="0" t="n">
        <f aca="false">P137-O137</f>
        <v>758</v>
      </c>
      <c r="S137" s="0" t="s">
        <v>30</v>
      </c>
      <c r="T137" s="0" t="s">
        <v>30</v>
      </c>
      <c r="W137" s="0" t="n">
        <v>2504089</v>
      </c>
      <c r="X137" s="0" t="n">
        <v>2504886</v>
      </c>
      <c r="Y137" s="0" t="n">
        <f aca="false">X137-W137</f>
        <v>797</v>
      </c>
      <c r="AA137" s="0" t="n">
        <v>2665363</v>
      </c>
      <c r="AB137" s="0" t="n">
        <v>2666181</v>
      </c>
      <c r="AC137" s="0" t="n">
        <f aca="false">AB137-AA137</f>
        <v>818</v>
      </c>
      <c r="AE137" s="0" t="n">
        <v>1960799</v>
      </c>
      <c r="AF137" s="0" t="n">
        <v>1962562</v>
      </c>
      <c r="AG137" s="0" t="n">
        <f aca="false">AF137-AE137</f>
        <v>1763</v>
      </c>
      <c r="AI137" s="0" t="n">
        <v>3497839</v>
      </c>
      <c r="AJ137" s="0" t="n">
        <v>3499416</v>
      </c>
      <c r="AK137" s="0" t="n">
        <f aca="false">AJ137-AI137</f>
        <v>1577</v>
      </c>
      <c r="AM137" s="11" t="n">
        <v>3478204</v>
      </c>
      <c r="AN137" s="11" t="n">
        <v>3479385</v>
      </c>
      <c r="AO137" s="11" t="n">
        <f aca="false">AN137-AM137</f>
        <v>1181</v>
      </c>
      <c r="AP137" s="11" t="n">
        <f aca="false">AM137-AR137</f>
        <v>15</v>
      </c>
      <c r="AQ137" s="11" t="n">
        <v>3477740</v>
      </c>
      <c r="AR137" s="11" t="n">
        <v>3478189</v>
      </c>
      <c r="AS137" s="11" t="n">
        <f aca="false">AR137-AQ137</f>
        <v>449</v>
      </c>
      <c r="AT137" s="11" t="n">
        <f aca="false">AQ137-AV137</f>
        <v>19</v>
      </c>
      <c r="AU137" s="11" t="n">
        <v>3476579</v>
      </c>
      <c r="AV137" s="11" t="n">
        <v>3477721</v>
      </c>
      <c r="AW137" s="11" t="n">
        <f aca="false">AV137-AU137</f>
        <v>1142</v>
      </c>
      <c r="AX137" s="11" t="n">
        <f aca="false">AU137-AZ137</f>
        <v>15</v>
      </c>
      <c r="AY137" s="11" t="n">
        <v>3476397</v>
      </c>
      <c r="AZ137" s="11" t="n">
        <v>3476564</v>
      </c>
      <c r="BA137" s="11" t="n">
        <f aca="false">AZ137-AY137</f>
        <v>167</v>
      </c>
      <c r="BB137" s="16" t="n">
        <f aca="false">BC137-AZ137</f>
        <v>-1549</v>
      </c>
      <c r="BC137" s="11" t="n">
        <v>3475015</v>
      </c>
      <c r="BD137" s="11" t="n">
        <v>3476256</v>
      </c>
      <c r="BE137" s="11" t="n">
        <f aca="false">BD137-BC137</f>
        <v>1241</v>
      </c>
      <c r="BF137" s="17" t="n">
        <v>0.995</v>
      </c>
      <c r="BG137" s="13" t="n">
        <v>1</v>
      </c>
      <c r="BH137" s="17" t="n">
        <v>0.9802</v>
      </c>
      <c r="BI137" s="0" t="s">
        <v>30</v>
      </c>
      <c r="BJ137" s="17" t="n">
        <v>0.989</v>
      </c>
      <c r="BK137" s="17" t="n">
        <v>0.9881</v>
      </c>
      <c r="BL137" s="17" t="n">
        <v>0.9676</v>
      </c>
    </row>
    <row r="138" customFormat="false" ht="15.6" hidden="false" customHeight="false" outlineLevel="0" collapsed="false">
      <c r="A138" s="19" t="s">
        <v>531</v>
      </c>
      <c r="B138" s="19" t="s">
        <v>532</v>
      </c>
      <c r="C138" s="19"/>
      <c r="D138" s="19"/>
      <c r="E138" s="19" t="s">
        <v>533</v>
      </c>
      <c r="F138" s="20" t="s">
        <v>55</v>
      </c>
      <c r="G138" s="0" t="n">
        <v>1319014</v>
      </c>
      <c r="H138" s="0" t="n">
        <v>1319616</v>
      </c>
      <c r="I138" s="0" t="n">
        <f aca="false">H138-G138</f>
        <v>602</v>
      </c>
      <c r="J138" s="0" t="n">
        <f aca="false">K138-H138</f>
        <v>543837</v>
      </c>
      <c r="K138" s="0" t="n">
        <v>1863453</v>
      </c>
      <c r="L138" s="0" t="n">
        <v>1864160</v>
      </c>
      <c r="M138" s="0" t="n">
        <f aca="false">L138-K138</f>
        <v>707</v>
      </c>
      <c r="N138" s="0" t="n">
        <f aca="false">O138-L138</f>
        <v>51066</v>
      </c>
      <c r="O138" s="0" t="n">
        <v>1915226</v>
      </c>
      <c r="P138" s="0" t="n">
        <v>1915984</v>
      </c>
      <c r="Q138" s="0" t="n">
        <f aca="false">P138-O138</f>
        <v>758</v>
      </c>
      <c r="S138" s="0" t="n">
        <v>2189967</v>
      </c>
      <c r="T138" s="0" t="n">
        <v>2190791</v>
      </c>
      <c r="U138" s="0" t="n">
        <f aca="false">T138-S138</f>
        <v>824</v>
      </c>
      <c r="W138" s="0" t="n">
        <v>2738309</v>
      </c>
      <c r="X138" s="0" t="n">
        <v>2739106</v>
      </c>
      <c r="Y138" s="0" t="n">
        <f aca="false">X138-W138</f>
        <v>797</v>
      </c>
      <c r="AA138" s="0" t="n">
        <v>2903218</v>
      </c>
      <c r="AB138" s="0" t="n">
        <v>2904036</v>
      </c>
      <c r="AC138" s="0" t="n">
        <f aca="false">AB138-AA138</f>
        <v>818</v>
      </c>
      <c r="AE138" s="0" t="n">
        <v>2004682</v>
      </c>
      <c r="AF138" s="0" t="n">
        <v>2006445</v>
      </c>
      <c r="AG138" s="0" t="n">
        <f aca="false">AF138-AE138</f>
        <v>1763</v>
      </c>
      <c r="AI138" s="0" t="n">
        <v>3719160</v>
      </c>
      <c r="AJ138" s="0" t="n">
        <v>3720737</v>
      </c>
      <c r="AK138" s="0" t="n">
        <f aca="false">AJ138-AI138</f>
        <v>1577</v>
      </c>
      <c r="AM138" s="11" t="n">
        <v>3699472</v>
      </c>
      <c r="AN138" s="11" t="n">
        <v>3700653</v>
      </c>
      <c r="AO138" s="11" t="n">
        <f aca="false">AN138-AM138</f>
        <v>1181</v>
      </c>
      <c r="AP138" s="11" t="n">
        <f aca="false">AM138-AR138</f>
        <v>15</v>
      </c>
      <c r="AQ138" s="11" t="n">
        <v>3699008</v>
      </c>
      <c r="AR138" s="11" t="n">
        <v>3699457</v>
      </c>
      <c r="AS138" s="11" t="n">
        <f aca="false">AR138-AQ138</f>
        <v>449</v>
      </c>
      <c r="AT138" s="11" t="n">
        <f aca="false">AQ138-AV138</f>
        <v>19</v>
      </c>
      <c r="AU138" s="11" t="n">
        <v>3697847</v>
      </c>
      <c r="AV138" s="11" t="n">
        <v>3698989</v>
      </c>
      <c r="AW138" s="11" t="n">
        <f aca="false">AV138-AU138</f>
        <v>1142</v>
      </c>
      <c r="AX138" s="11" t="n">
        <f aca="false">AU138-AZ138</f>
        <v>15</v>
      </c>
      <c r="AY138" s="11" t="n">
        <v>3697665</v>
      </c>
      <c r="AZ138" s="11" t="n">
        <v>3697832</v>
      </c>
      <c r="BA138" s="11" t="n">
        <f aca="false">AZ138-AY138</f>
        <v>167</v>
      </c>
      <c r="BB138" s="16" t="n">
        <f aca="false">BC138-AZ138</f>
        <v>-1549</v>
      </c>
      <c r="BC138" s="11" t="n">
        <v>3696283</v>
      </c>
      <c r="BD138" s="11" t="n">
        <v>3697524</v>
      </c>
      <c r="BE138" s="11" t="n">
        <f aca="false">BD138-BC138</f>
        <v>1241</v>
      </c>
      <c r="BF138" s="17" t="n">
        <v>0.995</v>
      </c>
      <c r="BG138" s="13" t="n">
        <v>1</v>
      </c>
      <c r="BH138" s="17" t="n">
        <v>0.9802</v>
      </c>
      <c r="BI138" s="13" t="n">
        <v>1</v>
      </c>
      <c r="BJ138" s="13" t="n">
        <v>1</v>
      </c>
      <c r="BK138" s="17" t="n">
        <v>0.9932</v>
      </c>
      <c r="BL138" s="17" t="n">
        <v>0.981</v>
      </c>
    </row>
    <row r="139" customFormat="false" ht="15.6" hidden="false" customHeight="false" outlineLevel="0" collapsed="false">
      <c r="A139" s="19" t="s">
        <v>534</v>
      </c>
      <c r="B139" s="19" t="s">
        <v>535</v>
      </c>
      <c r="C139" s="19"/>
      <c r="D139" s="19"/>
      <c r="E139" s="19" t="s">
        <v>536</v>
      </c>
      <c r="F139" s="20" t="s">
        <v>55</v>
      </c>
      <c r="G139" s="0" t="n">
        <v>1282048</v>
      </c>
      <c r="H139" s="0" t="n">
        <v>1282650</v>
      </c>
      <c r="I139" s="0" t="n">
        <f aca="false">H139-G139</f>
        <v>602</v>
      </c>
      <c r="J139" s="0" t="n">
        <f aca="false">K139-H139</f>
        <v>543836</v>
      </c>
      <c r="K139" s="0" t="n">
        <v>1826486</v>
      </c>
      <c r="L139" s="0" t="n">
        <v>1827193</v>
      </c>
      <c r="M139" s="0" t="n">
        <f aca="false">L139-K139</f>
        <v>707</v>
      </c>
      <c r="N139" s="0" t="n">
        <f aca="false">O139-L139</f>
        <v>51066</v>
      </c>
      <c r="O139" s="0" t="n">
        <v>1878259</v>
      </c>
      <c r="P139" s="0" t="n">
        <v>1879017</v>
      </c>
      <c r="Q139" s="0" t="n">
        <f aca="false">P139-O139</f>
        <v>758</v>
      </c>
      <c r="S139" s="0" t="s">
        <v>30</v>
      </c>
      <c r="T139" s="0" t="s">
        <v>30</v>
      </c>
      <c r="W139" s="0" t="n">
        <v>2556162</v>
      </c>
      <c r="X139" s="0" t="n">
        <v>2556959</v>
      </c>
      <c r="Y139" s="0" t="n">
        <f aca="false">X139-W139</f>
        <v>797</v>
      </c>
      <c r="AA139" s="0" t="n">
        <v>2721071</v>
      </c>
      <c r="AB139" s="0" t="n">
        <v>2721889</v>
      </c>
      <c r="AC139" s="0" t="n">
        <f aca="false">AB139-AA139</f>
        <v>818</v>
      </c>
      <c r="AE139" s="0" t="n">
        <v>1956932</v>
      </c>
      <c r="AF139" s="0" t="n">
        <v>1958695</v>
      </c>
      <c r="AG139" s="0" t="n">
        <f aca="false">AF139-AE139</f>
        <v>1763</v>
      </c>
      <c r="AI139" s="0" t="n">
        <v>3536988</v>
      </c>
      <c r="AJ139" s="0" t="n">
        <v>3538565</v>
      </c>
      <c r="AK139" s="0" t="n">
        <f aca="false">AJ139-AI139</f>
        <v>1577</v>
      </c>
      <c r="AM139" s="11" t="n">
        <v>3517300</v>
      </c>
      <c r="AN139" s="11" t="n">
        <v>3518481</v>
      </c>
      <c r="AO139" s="11" t="n">
        <f aca="false">AN139-AM139</f>
        <v>1181</v>
      </c>
      <c r="AP139" s="11" t="n">
        <f aca="false">AM139-AR139</f>
        <v>15</v>
      </c>
      <c r="AQ139" s="11" t="n">
        <v>3516836</v>
      </c>
      <c r="AR139" s="11" t="n">
        <v>3517285</v>
      </c>
      <c r="AS139" s="11" t="n">
        <f aca="false">AR139-AQ139</f>
        <v>449</v>
      </c>
      <c r="AT139" s="11" t="n">
        <f aca="false">AQ139-AV139</f>
        <v>19</v>
      </c>
      <c r="AU139" s="11" t="n">
        <v>3515675</v>
      </c>
      <c r="AV139" s="11" t="n">
        <v>3516817</v>
      </c>
      <c r="AW139" s="11" t="n">
        <f aca="false">AV139-AU139</f>
        <v>1142</v>
      </c>
      <c r="AX139" s="11" t="n">
        <f aca="false">AU139-AZ139</f>
        <v>15</v>
      </c>
      <c r="AY139" s="11" t="n">
        <v>3515493</v>
      </c>
      <c r="AZ139" s="11" t="n">
        <v>3515660</v>
      </c>
      <c r="BA139" s="11" t="n">
        <f aca="false">AZ139-AY139</f>
        <v>167</v>
      </c>
      <c r="BB139" s="16" t="n">
        <f aca="false">BC139-AZ139</f>
        <v>-1549</v>
      </c>
      <c r="BC139" s="11" t="n">
        <v>3514111</v>
      </c>
      <c r="BD139" s="11" t="n">
        <v>3515352</v>
      </c>
      <c r="BE139" s="11" t="n">
        <f aca="false">BD139-BC139</f>
        <v>1241</v>
      </c>
      <c r="BF139" s="17" t="n">
        <v>0.995</v>
      </c>
      <c r="BG139" s="13" t="n">
        <v>1</v>
      </c>
      <c r="BH139" s="17" t="n">
        <v>0.9802</v>
      </c>
      <c r="BI139" s="0" t="s">
        <v>30</v>
      </c>
      <c r="BJ139" s="13" t="n">
        <v>1</v>
      </c>
      <c r="BK139" s="17" t="n">
        <v>0.9932</v>
      </c>
      <c r="BL139" s="17" t="n">
        <v>0.981</v>
      </c>
    </row>
    <row r="140" customFormat="false" ht="15.6" hidden="false" customHeight="false" outlineLevel="0" collapsed="false">
      <c r="A140" s="19" t="s">
        <v>537</v>
      </c>
      <c r="B140" s="19" t="s">
        <v>538</v>
      </c>
      <c r="C140" s="8"/>
      <c r="D140" s="8"/>
      <c r="E140" s="19" t="s">
        <v>539</v>
      </c>
      <c r="F140" s="20" t="s">
        <v>55</v>
      </c>
      <c r="G140" s="0" t="n">
        <v>1298510</v>
      </c>
      <c r="H140" s="0" t="n">
        <v>1299112</v>
      </c>
      <c r="I140" s="0" t="n">
        <f aca="false">H140-G140</f>
        <v>602</v>
      </c>
      <c r="J140" s="0" t="n">
        <f aca="false">K140-H140</f>
        <v>543835</v>
      </c>
      <c r="K140" s="0" t="n">
        <v>1842947</v>
      </c>
      <c r="L140" s="0" t="n">
        <v>1843654</v>
      </c>
      <c r="M140" s="0" t="n">
        <f aca="false">L140-K140</f>
        <v>707</v>
      </c>
      <c r="N140" s="0" t="n">
        <f aca="false">O140-L140</f>
        <v>51066</v>
      </c>
      <c r="O140" s="0" t="n">
        <v>1894720</v>
      </c>
      <c r="P140" s="0" t="n">
        <v>1895478</v>
      </c>
      <c r="Q140" s="0" t="n">
        <f aca="false">P140-O140</f>
        <v>758</v>
      </c>
      <c r="S140" s="0" t="n">
        <v>2169454</v>
      </c>
      <c r="T140" s="0" t="n">
        <v>2170278</v>
      </c>
      <c r="U140" s="0" t="n">
        <f aca="false">T140-S140</f>
        <v>824</v>
      </c>
      <c r="W140" s="0" t="n">
        <v>2669747</v>
      </c>
      <c r="X140" s="0" t="n">
        <v>2670544</v>
      </c>
      <c r="Y140" s="0" t="n">
        <f aca="false">X140-W140</f>
        <v>797</v>
      </c>
      <c r="AA140" s="0" t="n">
        <v>2834656</v>
      </c>
      <c r="AB140" s="0" t="n">
        <v>2835474</v>
      </c>
      <c r="AC140" s="0" t="n">
        <f aca="false">AB140-AA140</f>
        <v>818</v>
      </c>
      <c r="AE140" s="0" t="n">
        <v>1984172</v>
      </c>
      <c r="AF140" s="0" t="n">
        <v>1985935</v>
      </c>
      <c r="AG140" s="0" t="n">
        <f aca="false">AF140-AE140</f>
        <v>1763</v>
      </c>
      <c r="AI140" s="0" t="n">
        <v>3650575</v>
      </c>
      <c r="AJ140" s="0" t="n">
        <v>3652152</v>
      </c>
      <c r="AK140" s="0" t="n">
        <f aca="false">AJ140-AI140</f>
        <v>1577</v>
      </c>
      <c r="AM140" s="8" t="n">
        <v>3630887</v>
      </c>
      <c r="AN140" s="8" t="n">
        <v>3632068</v>
      </c>
      <c r="AO140" s="8" t="n">
        <f aca="false">AN140-AM140</f>
        <v>1181</v>
      </c>
      <c r="AP140" s="8" t="n">
        <f aca="false">AM140-AR140</f>
        <v>15</v>
      </c>
      <c r="AQ140" s="8" t="n">
        <v>3630423</v>
      </c>
      <c r="AR140" s="8" t="n">
        <v>3630872</v>
      </c>
      <c r="AS140" s="8" t="n">
        <f aca="false">AR140-AQ140</f>
        <v>449</v>
      </c>
      <c r="AT140" s="8" t="n">
        <f aca="false">AQ140-AV140</f>
        <v>19</v>
      </c>
      <c r="AU140" s="8" t="n">
        <v>3629262</v>
      </c>
      <c r="AV140" s="8" t="n">
        <v>3630404</v>
      </c>
      <c r="AW140" s="8" t="n">
        <f aca="false">AV140-AU140</f>
        <v>1142</v>
      </c>
      <c r="AX140" s="8" t="n">
        <f aca="false">AU140-AZ140</f>
        <v>15</v>
      </c>
      <c r="AY140" s="8" t="n">
        <v>3629080</v>
      </c>
      <c r="AZ140" s="8" t="n">
        <v>3629247</v>
      </c>
      <c r="BA140" s="8" t="n">
        <f aca="false">AZ140-AY140</f>
        <v>167</v>
      </c>
      <c r="BB140" s="16" t="n">
        <f aca="false">BC140-AZ140</f>
        <v>-1549</v>
      </c>
      <c r="BC140" s="11" t="n">
        <v>3627698</v>
      </c>
      <c r="BD140" s="11" t="n">
        <v>3628939</v>
      </c>
      <c r="BE140" s="11" t="n">
        <f aca="false">BD140-BC140</f>
        <v>1241</v>
      </c>
      <c r="BF140" s="17" t="n">
        <v>0.995</v>
      </c>
      <c r="BG140" s="13" t="n">
        <v>1</v>
      </c>
      <c r="BH140" s="17" t="n">
        <v>0.9802</v>
      </c>
      <c r="BI140" s="13" t="n">
        <v>1</v>
      </c>
      <c r="BJ140" s="13" t="n">
        <v>1</v>
      </c>
      <c r="BK140" s="17" t="n">
        <v>0.9932</v>
      </c>
      <c r="BL140" s="17" t="n">
        <v>0.981</v>
      </c>
    </row>
    <row r="141" customFormat="false" ht="15.6" hidden="false" customHeight="false" outlineLevel="0" collapsed="false">
      <c r="A141" s="19" t="s">
        <v>540</v>
      </c>
      <c r="B141" s="19" t="s">
        <v>541</v>
      </c>
      <c r="C141" s="8"/>
      <c r="D141" s="8"/>
      <c r="E141" s="19" t="s">
        <v>542</v>
      </c>
      <c r="F141" s="20" t="s">
        <v>55</v>
      </c>
      <c r="G141" s="0" t="n">
        <v>1322141</v>
      </c>
      <c r="H141" s="0" t="n">
        <v>1322743</v>
      </c>
      <c r="I141" s="0" t="n">
        <f aca="false">H141-G141</f>
        <v>602</v>
      </c>
      <c r="J141" s="0" t="n">
        <f aca="false">K141-H141</f>
        <v>539932</v>
      </c>
      <c r="K141" s="0" t="n">
        <v>1862675</v>
      </c>
      <c r="L141" s="0" t="n">
        <v>1863382</v>
      </c>
      <c r="M141" s="0" t="n">
        <f aca="false">L141-K141</f>
        <v>707</v>
      </c>
      <c r="N141" s="0" t="n">
        <f aca="false">O141-L141</f>
        <v>57545</v>
      </c>
      <c r="O141" s="0" t="n">
        <v>1920927</v>
      </c>
      <c r="P141" s="0" t="n">
        <v>1921685</v>
      </c>
      <c r="Q141" s="0" t="n">
        <f aca="false">P141-O141</f>
        <v>758</v>
      </c>
      <c r="W141" s="0" t="n">
        <v>2553567</v>
      </c>
      <c r="X141" s="0" t="n">
        <v>2554364</v>
      </c>
      <c r="Y141" s="0" t="n">
        <f aca="false">X141-W141</f>
        <v>797</v>
      </c>
      <c r="AA141" s="0" t="n">
        <v>2714843</v>
      </c>
      <c r="AB141" s="0" t="n">
        <v>2715661</v>
      </c>
      <c r="AC141" s="0" t="n">
        <f aca="false">AB141-AA141</f>
        <v>818</v>
      </c>
      <c r="AE141" s="0" t="n">
        <v>2011866</v>
      </c>
      <c r="AF141" s="0" t="n">
        <v>2013629</v>
      </c>
      <c r="AG141" s="0" t="n">
        <f aca="false">AF141-AE141</f>
        <v>1763</v>
      </c>
      <c r="AI141" s="0" t="n">
        <v>3547814</v>
      </c>
      <c r="AJ141" s="0" t="n">
        <v>3549391</v>
      </c>
      <c r="AK141" s="0" t="n">
        <f aca="false">AJ141-AI141</f>
        <v>1577</v>
      </c>
      <c r="AM141" s="11" t="n">
        <v>3527750</v>
      </c>
      <c r="AN141" s="11" t="n">
        <v>3528931</v>
      </c>
      <c r="AO141" s="11" t="n">
        <f aca="false">AN141-AM141</f>
        <v>1181</v>
      </c>
      <c r="AP141" s="11" t="n">
        <f aca="false">AM141-AR141</f>
        <v>15</v>
      </c>
      <c r="AQ141" s="11" t="n">
        <v>3527286</v>
      </c>
      <c r="AR141" s="11" t="n">
        <v>3527735</v>
      </c>
      <c r="AS141" s="11" t="n">
        <f aca="false">AR141-AQ141</f>
        <v>449</v>
      </c>
      <c r="AT141" s="11" t="n">
        <f aca="false">AQ141-AV141</f>
        <v>19</v>
      </c>
      <c r="AU141" s="11" t="n">
        <v>3526125</v>
      </c>
      <c r="AV141" s="11" t="n">
        <v>3527267</v>
      </c>
      <c r="AW141" s="11" t="n">
        <f aca="false">AV141-AU141</f>
        <v>1142</v>
      </c>
      <c r="AX141" s="11" t="n">
        <f aca="false">AU141-AZ141</f>
        <v>15</v>
      </c>
      <c r="AY141" s="11" t="n">
        <v>3525943</v>
      </c>
      <c r="AZ141" s="11" t="n">
        <v>3526110</v>
      </c>
      <c r="BA141" s="11" t="n">
        <f aca="false">AZ141-AY141</f>
        <v>167</v>
      </c>
      <c r="BB141" s="16" t="n">
        <f aca="false">BC141-AZ141</f>
        <v>-1549</v>
      </c>
      <c r="BC141" s="11" t="n">
        <v>3524561</v>
      </c>
      <c r="BD141" s="11" t="n">
        <v>3525802</v>
      </c>
      <c r="BE141" s="11" t="n">
        <f aca="false">BD141-BC141</f>
        <v>1241</v>
      </c>
      <c r="BF141" s="17" t="n">
        <v>0.995</v>
      </c>
      <c r="BG141" s="13" t="n">
        <v>1</v>
      </c>
      <c r="BH141" s="17" t="n">
        <v>0.9802</v>
      </c>
      <c r="BI141" s="0" t="s">
        <v>30</v>
      </c>
      <c r="BJ141" s="17" t="n">
        <v>0.989</v>
      </c>
      <c r="BK141" s="17" t="n">
        <v>0.9881</v>
      </c>
      <c r="BL141" s="17" t="n">
        <v>0.9676</v>
      </c>
    </row>
    <row r="142" customFormat="false" ht="15.6" hidden="false" customHeight="false" outlineLevel="0" collapsed="false">
      <c r="A142" s="19" t="s">
        <v>543</v>
      </c>
      <c r="B142" s="19" t="s">
        <v>544</v>
      </c>
      <c r="C142" s="8"/>
      <c r="D142" s="8"/>
      <c r="E142" s="19" t="s">
        <v>545</v>
      </c>
      <c r="F142" s="20" t="s">
        <v>55</v>
      </c>
      <c r="G142" s="0" t="n">
        <v>1259565</v>
      </c>
      <c r="H142" s="0" t="n">
        <v>1260167</v>
      </c>
      <c r="I142" s="0" t="n">
        <f aca="false">H142-G142</f>
        <v>602</v>
      </c>
      <c r="J142" s="0" t="n">
        <f aca="false">K142-H142</f>
        <v>543833</v>
      </c>
      <c r="K142" s="0" t="n">
        <v>1804000</v>
      </c>
      <c r="L142" s="0" t="n">
        <v>1804707</v>
      </c>
      <c r="M142" s="0" t="n">
        <f aca="false">L142-K142</f>
        <v>707</v>
      </c>
      <c r="N142" s="0" t="n">
        <f aca="false">O142-L142</f>
        <v>51068</v>
      </c>
      <c r="O142" s="0" t="n">
        <v>1855775</v>
      </c>
      <c r="P142" s="0" t="n">
        <v>1856533</v>
      </c>
      <c r="Q142" s="0" t="n">
        <f aca="false">P142-O142</f>
        <v>758</v>
      </c>
      <c r="S142" s="0" t="s">
        <v>30</v>
      </c>
      <c r="T142" s="0" t="s">
        <v>30</v>
      </c>
      <c r="W142" s="0" t="n">
        <v>2544455</v>
      </c>
      <c r="X142" s="0" t="n">
        <v>2545252</v>
      </c>
      <c r="Y142" s="0" t="n">
        <f aca="false">X142-W142</f>
        <v>797</v>
      </c>
      <c r="AA142" s="0" t="n">
        <v>2747751</v>
      </c>
      <c r="AB142" s="0" t="n">
        <v>2748569</v>
      </c>
      <c r="AC142" s="0" t="n">
        <f aca="false">AB142-AA142</f>
        <v>818</v>
      </c>
      <c r="AE142" s="0" t="n">
        <v>1945231</v>
      </c>
      <c r="AF142" s="0" t="n">
        <v>1946994</v>
      </c>
      <c r="AG142" s="0" t="n">
        <f aca="false">AF142-AE142</f>
        <v>1763</v>
      </c>
      <c r="AI142" s="0" t="n">
        <v>3563665</v>
      </c>
      <c r="AJ142" s="0" t="n">
        <v>3565242</v>
      </c>
      <c r="AK142" s="0" t="n">
        <f aca="false">AJ142-AI142</f>
        <v>1577</v>
      </c>
      <c r="AM142" s="11" t="n">
        <v>3543977</v>
      </c>
      <c r="AN142" s="11" t="n">
        <v>3545158</v>
      </c>
      <c r="AO142" s="11" t="n">
        <f aca="false">AN142-AM142</f>
        <v>1181</v>
      </c>
      <c r="AP142" s="11" t="n">
        <f aca="false">AM142-AR142</f>
        <v>15</v>
      </c>
      <c r="AQ142" s="11" t="n">
        <v>3543513</v>
      </c>
      <c r="AR142" s="11" t="n">
        <v>3543962</v>
      </c>
      <c r="AS142" s="11" t="n">
        <f aca="false">AR142-AQ142</f>
        <v>449</v>
      </c>
      <c r="AT142" s="11" t="n">
        <f aca="false">AQ142-AV142</f>
        <v>19</v>
      </c>
      <c r="AU142" s="11" t="n">
        <v>3542352</v>
      </c>
      <c r="AV142" s="11" t="n">
        <v>3543494</v>
      </c>
      <c r="AW142" s="11" t="n">
        <f aca="false">AV142-AU142</f>
        <v>1142</v>
      </c>
      <c r="AX142" s="11" t="n">
        <f aca="false">AU142-AZ142</f>
        <v>15</v>
      </c>
      <c r="AY142" s="11" t="n">
        <v>3542170</v>
      </c>
      <c r="AZ142" s="11" t="n">
        <v>3542337</v>
      </c>
      <c r="BA142" s="11" t="n">
        <f aca="false">AZ142-AY142</f>
        <v>167</v>
      </c>
      <c r="BB142" s="16" t="n">
        <f aca="false">BC142-AZ142</f>
        <v>-1549</v>
      </c>
      <c r="BC142" s="11" t="n">
        <v>3540788</v>
      </c>
      <c r="BD142" s="11" t="n">
        <v>3542029</v>
      </c>
      <c r="BE142" s="11" t="n">
        <f aca="false">BD142-BC142</f>
        <v>1241</v>
      </c>
      <c r="BF142" s="13" t="n">
        <v>1</v>
      </c>
      <c r="BG142" s="13" t="n">
        <v>1</v>
      </c>
      <c r="BH142" s="17" t="n">
        <v>0.9802</v>
      </c>
      <c r="BI142" s="0" t="s">
        <v>30</v>
      </c>
      <c r="BJ142" s="13" t="n">
        <v>1</v>
      </c>
      <c r="BK142" s="17" t="n">
        <v>0.9932</v>
      </c>
      <c r="BL142" s="17" t="n">
        <v>0.981</v>
      </c>
    </row>
    <row r="143" customFormat="false" ht="15.6" hidden="false" customHeight="false" outlineLevel="0" collapsed="false">
      <c r="A143" s="19" t="s">
        <v>546</v>
      </c>
      <c r="B143" s="19" t="s">
        <v>547</v>
      </c>
      <c r="C143" s="19"/>
      <c r="D143" s="19"/>
      <c r="E143" s="19" t="s">
        <v>548</v>
      </c>
      <c r="F143" s="20" t="s">
        <v>29</v>
      </c>
      <c r="G143" s="0" t="n">
        <v>1318611</v>
      </c>
      <c r="H143" s="0" t="n">
        <v>1319213</v>
      </c>
      <c r="I143" s="0" t="n">
        <f aca="false">H143-G143</f>
        <v>602</v>
      </c>
      <c r="J143" s="0" t="n">
        <f aca="false">K143-H143</f>
        <v>543836</v>
      </c>
      <c r="K143" s="0" t="n">
        <v>1863049</v>
      </c>
      <c r="L143" s="0" t="n">
        <v>1863756</v>
      </c>
      <c r="M143" s="0" t="n">
        <f aca="false">L143-K143</f>
        <v>707</v>
      </c>
      <c r="N143" s="0" t="n">
        <f aca="false">O143-L143</f>
        <v>51066</v>
      </c>
      <c r="O143" s="0" t="n">
        <v>1914822</v>
      </c>
      <c r="P143" s="0" t="n">
        <v>1915580</v>
      </c>
      <c r="Q143" s="0" t="n">
        <f aca="false">P143-O143</f>
        <v>758</v>
      </c>
      <c r="S143" s="0" t="n">
        <v>2185192</v>
      </c>
      <c r="T143" s="0" t="n">
        <v>2186016</v>
      </c>
      <c r="W143" s="0" t="n">
        <v>2733609</v>
      </c>
      <c r="X143" s="0" t="n">
        <v>2734406</v>
      </c>
      <c r="Y143" s="0" t="n">
        <f aca="false">X143-W143</f>
        <v>797</v>
      </c>
      <c r="AA143" s="0" t="n">
        <v>2898518</v>
      </c>
      <c r="AB143" s="0" t="n">
        <v>2899336</v>
      </c>
      <c r="AC143" s="0" t="n">
        <f aca="false">AB143-AA143</f>
        <v>818</v>
      </c>
      <c r="AE143" s="0" t="n">
        <v>1999907</v>
      </c>
      <c r="AF143" s="0" t="n">
        <v>2001670</v>
      </c>
      <c r="AG143" s="0" t="n">
        <f aca="false">AF143-AE143</f>
        <v>1763</v>
      </c>
      <c r="AI143" s="0" t="n">
        <v>3714462</v>
      </c>
      <c r="AJ143" s="0" t="n">
        <v>3716039</v>
      </c>
      <c r="AK143" s="0" t="n">
        <f aca="false">AJ143-AI143</f>
        <v>1577</v>
      </c>
      <c r="AM143" s="11" t="n">
        <v>3694774</v>
      </c>
      <c r="AN143" s="11" t="n">
        <v>3695955</v>
      </c>
      <c r="AO143" s="11" t="n">
        <f aca="false">AN143-AM143</f>
        <v>1181</v>
      </c>
      <c r="AP143" s="11" t="n">
        <f aca="false">AM143-AR143</f>
        <v>15</v>
      </c>
      <c r="AQ143" s="11" t="n">
        <v>3694310</v>
      </c>
      <c r="AR143" s="11" t="n">
        <v>3694759</v>
      </c>
      <c r="AS143" s="11" t="n">
        <f aca="false">AR143-AQ143</f>
        <v>449</v>
      </c>
      <c r="AT143" s="11" t="n">
        <f aca="false">AQ143-AV143</f>
        <v>19</v>
      </c>
      <c r="AU143" s="11" t="n">
        <v>3693149</v>
      </c>
      <c r="AV143" s="11" t="n">
        <v>3694291</v>
      </c>
      <c r="AW143" s="11" t="n">
        <f aca="false">AV143-AU143</f>
        <v>1142</v>
      </c>
      <c r="AX143" s="11" t="n">
        <f aca="false">AU143-AZ143</f>
        <v>15</v>
      </c>
      <c r="AY143" s="11" t="n">
        <v>3692967</v>
      </c>
      <c r="AZ143" s="11" t="n">
        <v>3693134</v>
      </c>
      <c r="BA143" s="11" t="n">
        <f aca="false">AZ143-AY143</f>
        <v>167</v>
      </c>
      <c r="BB143" s="16" t="n">
        <f aca="false">BC143-AZ143</f>
        <v>-1549</v>
      </c>
      <c r="BC143" s="11" t="n">
        <v>3691585</v>
      </c>
      <c r="BD143" s="11" t="n">
        <v>3692826</v>
      </c>
      <c r="BE143" s="11" t="n">
        <f aca="false">BD143-BC143</f>
        <v>1241</v>
      </c>
      <c r="BF143" s="17" t="n">
        <v>0.995</v>
      </c>
      <c r="BG143" s="13" t="n">
        <v>1</v>
      </c>
      <c r="BH143" s="17" t="n">
        <v>0.9802</v>
      </c>
      <c r="BI143" s="13" t="n">
        <v>1</v>
      </c>
      <c r="BJ143" s="13" t="n">
        <v>1</v>
      </c>
      <c r="BK143" s="17" t="n">
        <v>0.9932</v>
      </c>
      <c r="BL143" s="17" t="n">
        <v>0.981</v>
      </c>
    </row>
    <row r="144" customFormat="false" ht="15.6" hidden="false" customHeight="false" outlineLevel="0" collapsed="false">
      <c r="A144" s="19" t="s">
        <v>549</v>
      </c>
      <c r="B144" s="19" t="s">
        <v>550</v>
      </c>
      <c r="C144" s="19" t="s">
        <v>470</v>
      </c>
      <c r="D144" s="19" t="s">
        <v>551</v>
      </c>
      <c r="E144" s="19" t="s">
        <v>552</v>
      </c>
      <c r="F144" s="20" t="s">
        <v>55</v>
      </c>
      <c r="G144" s="0" t="n">
        <v>1334030</v>
      </c>
      <c r="H144" s="0" t="n">
        <v>1334632</v>
      </c>
      <c r="I144" s="0" t="n">
        <f aca="false">H144-G144</f>
        <v>602</v>
      </c>
      <c r="J144" s="0" t="n">
        <f aca="false">K144-H144</f>
        <v>574650</v>
      </c>
      <c r="K144" s="0" t="n">
        <v>1909282</v>
      </c>
      <c r="L144" s="0" t="n">
        <v>1909989</v>
      </c>
      <c r="M144" s="0" t="n">
        <f aca="false">L144-K144</f>
        <v>707</v>
      </c>
      <c r="N144" s="0" t="n">
        <f aca="false">O144-L144</f>
        <v>66933</v>
      </c>
      <c r="O144" s="0" t="n">
        <v>1976922</v>
      </c>
      <c r="P144" s="0" t="n">
        <v>1977680</v>
      </c>
      <c r="Q144" s="0" t="n">
        <f aca="false">P144-O144</f>
        <v>758</v>
      </c>
      <c r="S144" s="0" t="s">
        <v>30</v>
      </c>
      <c r="T144" s="0" t="s">
        <v>30</v>
      </c>
      <c r="W144" s="0" t="n">
        <v>2638387</v>
      </c>
      <c r="X144" s="0" t="n">
        <v>2639184</v>
      </c>
      <c r="Y144" s="0" t="n">
        <f aca="false">X144-W144</f>
        <v>797</v>
      </c>
      <c r="AA144" s="0" t="n">
        <v>2846158</v>
      </c>
      <c r="AB144" s="0" t="n">
        <v>2846976</v>
      </c>
      <c r="AC144" s="0" t="n">
        <f aca="false">AB144-AA144</f>
        <v>818</v>
      </c>
      <c r="AE144" s="0" t="n">
        <v>2066214</v>
      </c>
      <c r="AF144" s="0" t="n">
        <v>2067977</v>
      </c>
      <c r="AG144" s="0" t="n">
        <f aca="false">AF144-AE144</f>
        <v>1763</v>
      </c>
      <c r="AI144" s="0" t="n">
        <v>3711614</v>
      </c>
      <c r="AJ144" s="0" t="n">
        <v>3713191</v>
      </c>
      <c r="AK144" s="0" t="n">
        <f aca="false">AJ144-AI144</f>
        <v>1577</v>
      </c>
      <c r="AM144" s="11" t="n">
        <v>3691845</v>
      </c>
      <c r="AN144" s="11" t="n">
        <v>3693026</v>
      </c>
      <c r="AO144" s="11" t="n">
        <f aca="false">AN144-AM144</f>
        <v>1181</v>
      </c>
      <c r="AP144" s="11" t="n">
        <f aca="false">AM144-AR144</f>
        <v>15</v>
      </c>
      <c r="AQ144" s="11" t="n">
        <v>3691381</v>
      </c>
      <c r="AR144" s="11" t="n">
        <v>3691830</v>
      </c>
      <c r="AS144" s="11" t="n">
        <f aca="false">AR144-AQ144</f>
        <v>449</v>
      </c>
      <c r="AT144" s="11" t="n">
        <f aca="false">AQ144-AV144</f>
        <v>19</v>
      </c>
      <c r="AU144" s="11" t="n">
        <v>3690220</v>
      </c>
      <c r="AV144" s="11" t="n">
        <v>3691362</v>
      </c>
      <c r="AW144" s="11" t="n">
        <f aca="false">AV144-AU144</f>
        <v>1142</v>
      </c>
      <c r="AX144" s="11" t="n">
        <f aca="false">AU144-AZ144</f>
        <v>15</v>
      </c>
      <c r="AY144" s="11" t="n">
        <v>3690038</v>
      </c>
      <c r="AZ144" s="11" t="n">
        <v>3690205</v>
      </c>
      <c r="BA144" s="11" t="n">
        <f aca="false">AZ144-AY144</f>
        <v>167</v>
      </c>
      <c r="BB144" s="16" t="n">
        <f aca="false">BC144-AZ144</f>
        <v>-1549</v>
      </c>
      <c r="BC144" s="11" t="n">
        <v>3688656</v>
      </c>
      <c r="BD144" s="11" t="n">
        <v>3689897</v>
      </c>
      <c r="BE144" s="11" t="n">
        <f aca="false">BD144-BC144</f>
        <v>1241</v>
      </c>
      <c r="BF144" s="13" t="n">
        <v>1</v>
      </c>
      <c r="BG144" s="13" t="n">
        <v>1</v>
      </c>
      <c r="BH144" s="17" t="n">
        <v>0.9881</v>
      </c>
      <c r="BI144" s="0" t="s">
        <v>30</v>
      </c>
      <c r="BJ144" s="17" t="n">
        <v>0.9816</v>
      </c>
      <c r="BK144" s="17" t="n">
        <v>0.9932</v>
      </c>
      <c r="BL144" s="17" t="n">
        <v>0.9848</v>
      </c>
    </row>
    <row r="145" customFormat="false" ht="15.6" hidden="false" customHeight="false" outlineLevel="0" collapsed="false">
      <c r="A145" s="19" t="s">
        <v>553</v>
      </c>
      <c r="B145" s="19" t="s">
        <v>554</v>
      </c>
      <c r="C145" s="19"/>
      <c r="D145" s="19" t="s">
        <v>555</v>
      </c>
      <c r="E145" s="19" t="s">
        <v>556</v>
      </c>
      <c r="F145" s="20" t="s">
        <v>55</v>
      </c>
      <c r="G145" s="0" t="n">
        <v>1318458</v>
      </c>
      <c r="H145" s="0" t="n">
        <v>1319060</v>
      </c>
      <c r="I145" s="0" t="n">
        <f aca="false">H145-G145</f>
        <v>602</v>
      </c>
      <c r="J145" s="0" t="n">
        <f aca="false">K145-H145</f>
        <v>543832</v>
      </c>
      <c r="K145" s="0" t="n">
        <v>1862892</v>
      </c>
      <c r="L145" s="0" t="n">
        <v>1863599</v>
      </c>
      <c r="M145" s="0" t="n">
        <f aca="false">L145-K145</f>
        <v>707</v>
      </c>
      <c r="N145" s="0" t="n">
        <f aca="false">O145-L145</f>
        <v>51066</v>
      </c>
      <c r="O145" s="0" t="n">
        <v>1914665</v>
      </c>
      <c r="P145" s="0" t="n">
        <v>1915423</v>
      </c>
      <c r="Q145" s="0" t="n">
        <f aca="false">P145-O145</f>
        <v>758</v>
      </c>
      <c r="S145" s="0" t="n">
        <v>2189377</v>
      </c>
      <c r="T145" s="0" t="n">
        <v>2190201</v>
      </c>
      <c r="W145" s="0" t="n">
        <v>2737680</v>
      </c>
      <c r="X145" s="0" t="n">
        <v>2738477</v>
      </c>
      <c r="Y145" s="0" t="n">
        <f aca="false">X145-W145</f>
        <v>797</v>
      </c>
      <c r="AA145" s="0" t="n">
        <v>2902589</v>
      </c>
      <c r="AB145" s="0" t="n">
        <v>2903407</v>
      </c>
      <c r="AC145" s="0" t="n">
        <f aca="false">AB145-AA145</f>
        <v>818</v>
      </c>
      <c r="AE145" s="0" t="n">
        <v>2004093</v>
      </c>
      <c r="AF145" s="0" t="n">
        <v>2005856</v>
      </c>
      <c r="AG145" s="0" t="n">
        <f aca="false">AF145-AE145</f>
        <v>1763</v>
      </c>
      <c r="AI145" s="0" t="n">
        <v>3718454</v>
      </c>
      <c r="AJ145" s="0" t="n">
        <v>3720031</v>
      </c>
      <c r="AK145" s="0" t="n">
        <f aca="false">AJ145-AI145</f>
        <v>1577</v>
      </c>
      <c r="AM145" s="11" t="n">
        <v>3698766</v>
      </c>
      <c r="AN145" s="11" t="n">
        <v>3699947</v>
      </c>
      <c r="AO145" s="11" t="n">
        <f aca="false">AN145-AM145</f>
        <v>1181</v>
      </c>
      <c r="AP145" s="11" t="n">
        <f aca="false">AM145-AR145</f>
        <v>15</v>
      </c>
      <c r="AQ145" s="11" t="n">
        <v>3698302</v>
      </c>
      <c r="AR145" s="11" t="n">
        <v>3698751</v>
      </c>
      <c r="AS145" s="11" t="n">
        <f aca="false">AR145-AQ145</f>
        <v>449</v>
      </c>
      <c r="AT145" s="11" t="n">
        <f aca="false">AQ145-AV145</f>
        <v>19</v>
      </c>
      <c r="AU145" s="11" t="n">
        <v>3697141</v>
      </c>
      <c r="AV145" s="11" t="n">
        <v>3698283</v>
      </c>
      <c r="AW145" s="11" t="n">
        <f aca="false">AV145-AU145</f>
        <v>1142</v>
      </c>
      <c r="AX145" s="11" t="n">
        <f aca="false">AU145-AZ145</f>
        <v>15</v>
      </c>
      <c r="AY145" s="11" t="n">
        <v>3696959</v>
      </c>
      <c r="AZ145" s="11" t="n">
        <v>3697126</v>
      </c>
      <c r="BA145" s="11" t="n">
        <f aca="false">AZ145-AY145</f>
        <v>167</v>
      </c>
      <c r="BB145" s="16" t="n">
        <f aca="false">BC145-AZ145</f>
        <v>-1549</v>
      </c>
      <c r="BC145" s="11" t="n">
        <v>3695577</v>
      </c>
      <c r="BD145" s="11" t="n">
        <v>3696818</v>
      </c>
      <c r="BE145" s="11" t="n">
        <f aca="false">BD145-BC145</f>
        <v>1241</v>
      </c>
      <c r="BF145" s="17" t="n">
        <v>0.995</v>
      </c>
      <c r="BG145" s="13" t="n">
        <v>1</v>
      </c>
      <c r="BH145" s="17" t="n">
        <v>0.9802</v>
      </c>
      <c r="BI145" s="13" t="n">
        <v>1</v>
      </c>
      <c r="BJ145" s="13" t="n">
        <v>1</v>
      </c>
      <c r="BK145" s="17" t="n">
        <v>0.9932</v>
      </c>
      <c r="BL145" s="17" t="n">
        <v>0.981</v>
      </c>
    </row>
    <row r="146" customFormat="false" ht="15.6" hidden="false" customHeight="false" outlineLevel="0" collapsed="false">
      <c r="A146" s="22" t="s">
        <v>557</v>
      </c>
      <c r="B146" s="22" t="s">
        <v>558</v>
      </c>
      <c r="C146" s="22"/>
      <c r="D146" s="22"/>
      <c r="E146" s="22" t="s">
        <v>559</v>
      </c>
      <c r="F146" s="24" t="s">
        <v>55</v>
      </c>
      <c r="G146" s="0" t="n">
        <v>3288230</v>
      </c>
      <c r="H146" s="0" t="n">
        <v>3288832</v>
      </c>
      <c r="I146" s="0" t="n">
        <f aca="false">H146-G146</f>
        <v>602</v>
      </c>
      <c r="J146" s="0" t="n">
        <f aca="false">K146-H146</f>
        <v>-545150</v>
      </c>
      <c r="K146" s="0" t="n">
        <v>2743682</v>
      </c>
      <c r="L146" s="0" t="n">
        <v>2744389</v>
      </c>
      <c r="M146" s="0" t="n">
        <f aca="false">L146-K146</f>
        <v>707</v>
      </c>
      <c r="N146" s="0" t="n">
        <f aca="false">O146-L146</f>
        <v>-52531</v>
      </c>
      <c r="O146" s="0" t="n">
        <v>2691858</v>
      </c>
      <c r="P146" s="0" t="n">
        <v>2692616</v>
      </c>
      <c r="Q146" s="0" t="n">
        <f aca="false">P146-O146</f>
        <v>758</v>
      </c>
      <c r="S146" s="0" t="n">
        <v>2421422</v>
      </c>
      <c r="T146" s="0" t="n">
        <v>2422246</v>
      </c>
      <c r="W146" s="0" t="n">
        <v>1873032</v>
      </c>
      <c r="X146" s="0" t="n">
        <v>1873829</v>
      </c>
      <c r="Y146" s="0" t="n">
        <f aca="false">X146-W146</f>
        <v>797</v>
      </c>
      <c r="AA146" s="0" t="n">
        <v>1708102</v>
      </c>
      <c r="AB146" s="0" t="n">
        <v>1708920</v>
      </c>
      <c r="AC146" s="0" t="n">
        <f aca="false">AB146-AA146</f>
        <v>818</v>
      </c>
      <c r="AE146" s="0" t="n">
        <v>2605768</v>
      </c>
      <c r="AF146" s="0" t="n">
        <v>2607531</v>
      </c>
      <c r="AG146" s="0" t="n">
        <f aca="false">AF146-AE146</f>
        <v>1763</v>
      </c>
      <c r="AI146" s="0" t="n">
        <v>891399</v>
      </c>
      <c r="AJ146" s="0" t="n">
        <v>892976</v>
      </c>
      <c r="AK146" s="0" t="n">
        <f aca="false">AJ146-AI146</f>
        <v>1577</v>
      </c>
      <c r="AM146" s="16" t="n">
        <v>911483</v>
      </c>
      <c r="AN146" s="16" t="n">
        <v>912664</v>
      </c>
      <c r="AO146" s="16" t="n">
        <f aca="false">AN146-AM146</f>
        <v>1181</v>
      </c>
      <c r="AP146" s="16" t="n">
        <f aca="false">AM146-AR146</f>
        <v>-1645</v>
      </c>
      <c r="AQ146" s="16" t="n">
        <v>912679</v>
      </c>
      <c r="AR146" s="16" t="n">
        <v>913128</v>
      </c>
      <c r="AS146" s="16" t="n">
        <f aca="false">AR146-AQ146</f>
        <v>449</v>
      </c>
      <c r="AT146" s="16" t="n">
        <f aca="false">AQ146-AV146</f>
        <v>-1610</v>
      </c>
      <c r="AU146" s="16" t="n">
        <v>913147</v>
      </c>
      <c r="AV146" s="16" t="n">
        <v>914289</v>
      </c>
      <c r="AW146" s="16" t="n">
        <f aca="false">AV146-AU146</f>
        <v>1142</v>
      </c>
      <c r="AX146" s="16" t="n">
        <f aca="false">AU146-AZ146</f>
        <v>-1324</v>
      </c>
      <c r="AY146" s="16" t="n">
        <v>914304</v>
      </c>
      <c r="AZ146" s="16" t="n">
        <v>914471</v>
      </c>
      <c r="BA146" s="16" t="n">
        <f aca="false">AZ146-AY146</f>
        <v>167</v>
      </c>
      <c r="BB146" s="16" t="n">
        <f aca="false">BC146-AZ146</f>
        <v>141</v>
      </c>
      <c r="BC146" s="16" t="n">
        <v>914612</v>
      </c>
      <c r="BD146" s="16" t="n">
        <v>915853</v>
      </c>
      <c r="BE146" s="16" t="n">
        <f aca="false">BD146-BC146</f>
        <v>1241</v>
      </c>
      <c r="BF146" s="17" t="n">
        <v>0.995</v>
      </c>
      <c r="BG146" s="13" t="n">
        <v>1</v>
      </c>
      <c r="BH146" s="17" t="n">
        <v>0.9802</v>
      </c>
      <c r="BI146" s="13" t="n">
        <v>1</v>
      </c>
      <c r="BJ146" s="13" t="n">
        <v>1</v>
      </c>
      <c r="BK146" s="17" t="n">
        <v>0.9932</v>
      </c>
      <c r="BL146" s="17" t="n">
        <v>0.981</v>
      </c>
    </row>
    <row r="147" customFormat="false" ht="15.6" hidden="false" customHeight="false" outlineLevel="0" collapsed="false">
      <c r="A147" s="19" t="s">
        <v>560</v>
      </c>
      <c r="B147" s="19" t="s">
        <v>561</v>
      </c>
      <c r="C147" s="19" t="s">
        <v>104</v>
      </c>
      <c r="D147" s="19" t="s">
        <v>562</v>
      </c>
      <c r="E147" s="19" t="s">
        <v>563</v>
      </c>
      <c r="F147" s="20" t="s">
        <v>55</v>
      </c>
      <c r="G147" s="0" t="n">
        <v>2830051</v>
      </c>
      <c r="H147" s="0" t="n">
        <v>2830653</v>
      </c>
      <c r="I147" s="0" t="n">
        <f aca="false">H147-G147</f>
        <v>602</v>
      </c>
      <c r="J147" s="0" t="n">
        <f aca="false">K147-H147</f>
        <v>542184</v>
      </c>
      <c r="K147" s="0" t="n">
        <v>3372837</v>
      </c>
      <c r="L147" s="0" t="n">
        <v>3373544</v>
      </c>
      <c r="M147" s="0" t="n">
        <f aca="false">L147-K147</f>
        <v>707</v>
      </c>
      <c r="N147" s="0" t="n">
        <f aca="false">O147-L147</f>
        <v>201778</v>
      </c>
      <c r="O147" s="0" t="n">
        <v>3575322</v>
      </c>
      <c r="P147" s="0" t="n">
        <v>3576080</v>
      </c>
      <c r="Q147" s="0" t="n">
        <f aca="false">P147-O147</f>
        <v>758</v>
      </c>
      <c r="S147" s="0" t="n">
        <v>3473029</v>
      </c>
      <c r="T147" s="0" t="n">
        <v>3473853</v>
      </c>
      <c r="W147" s="0" t="n">
        <v>13671</v>
      </c>
      <c r="X147" s="0" t="n">
        <v>14468</v>
      </c>
      <c r="Y147" s="0" t="n">
        <f aca="false">X147-W147</f>
        <v>797</v>
      </c>
      <c r="AA147" s="0" t="n">
        <v>187560</v>
      </c>
      <c r="AB147" s="0" t="n">
        <v>188378</v>
      </c>
      <c r="AC147" s="0" t="n">
        <f aca="false">AB147-AA147</f>
        <v>818</v>
      </c>
      <c r="AE147" s="0" t="n">
        <v>3664750</v>
      </c>
      <c r="AF147" s="0" t="n">
        <v>3666513</v>
      </c>
      <c r="AG147" s="0" t="n">
        <f aca="false">AF147-AE147</f>
        <v>1763</v>
      </c>
      <c r="AI147" s="0" t="n">
        <v>1052936</v>
      </c>
      <c r="AJ147" s="0" t="n">
        <v>1054513</v>
      </c>
      <c r="AK147" s="0" t="n">
        <f aca="false">AJ147-AI147</f>
        <v>1577</v>
      </c>
      <c r="AM147" s="11" t="n">
        <v>1033248</v>
      </c>
      <c r="AN147" s="11" t="n">
        <v>1034429</v>
      </c>
      <c r="AO147" s="11" t="n">
        <f aca="false">AN147-AM147</f>
        <v>1181</v>
      </c>
      <c r="AP147" s="11" t="n">
        <f aca="false">AM147-AR147</f>
        <v>15</v>
      </c>
      <c r="AQ147" s="11" t="n">
        <v>1032784</v>
      </c>
      <c r="AR147" s="11" t="n">
        <v>1033233</v>
      </c>
      <c r="AS147" s="11" t="n">
        <f aca="false">AR147-AQ147</f>
        <v>449</v>
      </c>
      <c r="AT147" s="11" t="n">
        <f aca="false">AQ147-AV147</f>
        <v>19</v>
      </c>
      <c r="AU147" s="11" t="n">
        <v>1031623</v>
      </c>
      <c r="AV147" s="11" t="n">
        <v>1032765</v>
      </c>
      <c r="AW147" s="11" t="n">
        <f aca="false">AV147-AU147</f>
        <v>1142</v>
      </c>
      <c r="AX147" s="11" t="n">
        <f aca="false">AU147-AZ147</f>
        <v>15</v>
      </c>
      <c r="AY147" s="11" t="n">
        <v>1031441</v>
      </c>
      <c r="AZ147" s="11" t="n">
        <v>1031608</v>
      </c>
      <c r="BA147" s="11" t="n">
        <f aca="false">AZ147-AY147</f>
        <v>167</v>
      </c>
      <c r="BB147" s="16" t="n">
        <f aca="false">BC147-AZ147</f>
        <v>-1549</v>
      </c>
      <c r="BC147" s="11" t="n">
        <v>1030059</v>
      </c>
      <c r="BD147" s="11" t="n">
        <v>1031300</v>
      </c>
      <c r="BE147" s="11" t="n">
        <f aca="false">BD147-BC147</f>
        <v>1241</v>
      </c>
      <c r="BF147" s="17" t="n">
        <v>0.995</v>
      </c>
      <c r="BG147" s="13" t="n">
        <v>1</v>
      </c>
      <c r="BH147" s="17" t="n">
        <v>0.9802</v>
      </c>
      <c r="BI147" s="17" t="n">
        <v>0.938</v>
      </c>
      <c r="BJ147" s="13" t="n">
        <v>1</v>
      </c>
      <c r="BK147" s="17" t="n">
        <v>0.9949</v>
      </c>
      <c r="BL147" s="17" t="n">
        <v>0.9905</v>
      </c>
    </row>
    <row r="148" customFormat="false" ht="15.6" hidden="false" customHeight="false" outlineLevel="0" collapsed="false">
      <c r="A148" s="19" t="s">
        <v>564</v>
      </c>
      <c r="B148" s="19" t="s">
        <v>565</v>
      </c>
      <c r="C148" s="19"/>
      <c r="D148" s="19" t="s">
        <v>164</v>
      </c>
      <c r="E148" s="19" t="s">
        <v>566</v>
      </c>
      <c r="F148" s="20" t="s">
        <v>55</v>
      </c>
      <c r="G148" s="0" t="n">
        <v>1298503</v>
      </c>
      <c r="H148" s="0" t="n">
        <v>1299105</v>
      </c>
      <c r="I148" s="0" t="n">
        <f aca="false">H148-G148</f>
        <v>602</v>
      </c>
      <c r="J148" s="0" t="n">
        <f aca="false">K148-H148</f>
        <v>543834</v>
      </c>
      <c r="K148" s="0" t="n">
        <v>1842939</v>
      </c>
      <c r="L148" s="0" t="n">
        <v>1843646</v>
      </c>
      <c r="M148" s="0" t="n">
        <f aca="false">L148-K148</f>
        <v>707</v>
      </c>
      <c r="N148" s="0" t="n">
        <f aca="false">O148-L148</f>
        <v>51066</v>
      </c>
      <c r="O148" s="0" t="n">
        <v>1894712</v>
      </c>
      <c r="P148" s="0" t="n">
        <v>1895470</v>
      </c>
      <c r="Q148" s="0" t="n">
        <f aca="false">P148-O148</f>
        <v>758</v>
      </c>
      <c r="S148" s="0" t="n">
        <v>2169453</v>
      </c>
      <c r="T148" s="0" t="n">
        <v>2170277</v>
      </c>
      <c r="W148" s="0" t="n">
        <v>2717801</v>
      </c>
      <c r="X148" s="0" t="n">
        <v>2718598</v>
      </c>
      <c r="Y148" s="0" t="n">
        <f aca="false">X148-W148</f>
        <v>797</v>
      </c>
      <c r="AA148" s="0" t="n">
        <v>2882710</v>
      </c>
      <c r="AB148" s="0" t="n">
        <v>2883528</v>
      </c>
      <c r="AC148" s="0" t="n">
        <f aca="false">AB148-AA148</f>
        <v>818</v>
      </c>
      <c r="AE148" s="0" t="n">
        <v>1984168</v>
      </c>
      <c r="AF148" s="0" t="n">
        <v>1985931</v>
      </c>
      <c r="AG148" s="0" t="n">
        <f aca="false">AF148-AE148</f>
        <v>1763</v>
      </c>
      <c r="AI148" s="0" t="n">
        <v>3698629</v>
      </c>
      <c r="AJ148" s="0" t="n">
        <v>3700206</v>
      </c>
      <c r="AK148" s="0" t="n">
        <f aca="false">AJ148-AI148</f>
        <v>1577</v>
      </c>
      <c r="AM148" s="11" t="n">
        <v>3678941</v>
      </c>
      <c r="AN148" s="11" t="n">
        <v>3680122</v>
      </c>
      <c r="AO148" s="11" t="n">
        <f aca="false">AN148-AM148</f>
        <v>1181</v>
      </c>
      <c r="AP148" s="11" t="n">
        <f aca="false">AM148-AR148</f>
        <v>15</v>
      </c>
      <c r="AQ148" s="11" t="n">
        <v>3678477</v>
      </c>
      <c r="AR148" s="11" t="n">
        <v>3678926</v>
      </c>
      <c r="AS148" s="11" t="n">
        <f aca="false">AR148-AQ148</f>
        <v>449</v>
      </c>
      <c r="AT148" s="11" t="n">
        <f aca="false">AQ148-AV148</f>
        <v>19</v>
      </c>
      <c r="AU148" s="11" t="n">
        <v>3677316</v>
      </c>
      <c r="AV148" s="11" t="n">
        <v>3678458</v>
      </c>
      <c r="AW148" s="11" t="n">
        <f aca="false">AV148-AU148</f>
        <v>1142</v>
      </c>
      <c r="AX148" s="11" t="n">
        <f aca="false">AU148-AZ148</f>
        <v>15</v>
      </c>
      <c r="AY148" s="11" t="n">
        <v>3677134</v>
      </c>
      <c r="AZ148" s="11" t="n">
        <v>3677301</v>
      </c>
      <c r="BA148" s="11" t="n">
        <f aca="false">AZ148-AY148</f>
        <v>167</v>
      </c>
      <c r="BB148" s="16" t="n">
        <f aca="false">BC148-AZ148</f>
        <v>-1549</v>
      </c>
      <c r="BC148" s="11" t="n">
        <v>3675752</v>
      </c>
      <c r="BD148" s="11" t="n">
        <v>3676993</v>
      </c>
      <c r="BE148" s="11" t="n">
        <f aca="false">BD148-BC148</f>
        <v>1241</v>
      </c>
      <c r="BF148" s="17" t="n">
        <v>0.995</v>
      </c>
      <c r="BG148" s="13" t="n">
        <v>1</v>
      </c>
      <c r="BH148" s="17" t="n">
        <v>0.9802</v>
      </c>
      <c r="BI148" s="13" t="n">
        <v>1</v>
      </c>
      <c r="BJ148" s="13" t="n">
        <v>1</v>
      </c>
      <c r="BK148" s="17" t="n">
        <v>0.9932</v>
      </c>
      <c r="BL148" s="17" t="n">
        <v>0.981</v>
      </c>
    </row>
    <row r="149" customFormat="false" ht="15.6" hidden="false" customHeight="false" outlineLevel="0" collapsed="false">
      <c r="A149" s="19" t="s">
        <v>567</v>
      </c>
      <c r="B149" s="8" t="s">
        <v>568</v>
      </c>
      <c r="C149" s="19" t="s">
        <v>53</v>
      </c>
      <c r="D149" s="19" t="s">
        <v>34</v>
      </c>
      <c r="E149" s="19" t="s">
        <v>569</v>
      </c>
      <c r="F149" s="20" t="s">
        <v>55</v>
      </c>
      <c r="G149" s="0" t="n">
        <v>1298977</v>
      </c>
      <c r="H149" s="0" t="n">
        <v>1299579</v>
      </c>
      <c r="I149" s="0" t="n">
        <f aca="false">H149-G149</f>
        <v>602</v>
      </c>
      <c r="J149" s="0" t="n">
        <f aca="false">K149-H149</f>
        <v>540383</v>
      </c>
      <c r="K149" s="0" t="n">
        <v>1839962</v>
      </c>
      <c r="L149" s="0" t="n">
        <v>1840669</v>
      </c>
      <c r="M149" s="0" t="n">
        <f aca="false">L149-K149</f>
        <v>707</v>
      </c>
      <c r="N149" s="0" t="n">
        <f aca="false">O149-L149</f>
        <v>139649</v>
      </c>
      <c r="O149" s="0" t="n">
        <v>1980318</v>
      </c>
      <c r="P149" s="0" t="n">
        <v>1981076</v>
      </c>
      <c r="Q149" s="0" t="n">
        <f aca="false">P149-O149</f>
        <v>758</v>
      </c>
      <c r="S149" s="0" t="s">
        <v>30</v>
      </c>
      <c r="T149" s="0" t="s">
        <v>30</v>
      </c>
      <c r="W149" s="0" t="n">
        <v>2660406</v>
      </c>
      <c r="X149" s="0" t="n">
        <v>2661203</v>
      </c>
      <c r="Y149" s="0" t="n">
        <f aca="false">X149-W149</f>
        <v>797</v>
      </c>
      <c r="AA149" s="0" t="n">
        <v>2825337</v>
      </c>
      <c r="AB149" s="0" t="n">
        <v>2826155</v>
      </c>
      <c r="AC149" s="0" t="n">
        <f aca="false">AB149-AA149</f>
        <v>818</v>
      </c>
      <c r="AE149" s="0" t="n">
        <v>2069722</v>
      </c>
      <c r="AF149" s="0" t="n">
        <v>2071485</v>
      </c>
      <c r="AG149" s="0" t="n">
        <f aca="false">AF149-AE149</f>
        <v>1763</v>
      </c>
      <c r="AI149" s="0" t="n">
        <v>3650549</v>
      </c>
      <c r="AJ149" s="0" t="n">
        <v>3652126</v>
      </c>
      <c r="AK149" s="0" t="n">
        <f aca="false">AJ149-AI149</f>
        <v>1577</v>
      </c>
      <c r="AM149" s="11" t="n">
        <v>3630886</v>
      </c>
      <c r="AN149" s="11" t="n">
        <v>3632067</v>
      </c>
      <c r="AO149" s="11" t="n">
        <f aca="false">AN149-AM149</f>
        <v>1181</v>
      </c>
      <c r="AP149" s="11" t="n">
        <f aca="false">AM149-AR149</f>
        <v>15</v>
      </c>
      <c r="AQ149" s="11" t="n">
        <v>3630422</v>
      </c>
      <c r="AR149" s="11" t="n">
        <v>3630871</v>
      </c>
      <c r="AS149" s="11" t="n">
        <f aca="false">AR149-AQ149</f>
        <v>449</v>
      </c>
      <c r="AT149" s="11" t="n">
        <f aca="false">AQ149-AV149</f>
        <v>19</v>
      </c>
      <c r="AU149" s="11" t="n">
        <v>3629261</v>
      </c>
      <c r="AV149" s="11" t="n">
        <v>3630403</v>
      </c>
      <c r="AW149" s="11" t="n">
        <f aca="false">AV149-AU149</f>
        <v>1142</v>
      </c>
      <c r="AX149" s="11" t="n">
        <f aca="false">AU149-AZ149</f>
        <v>15</v>
      </c>
      <c r="AY149" s="11" t="n">
        <v>3629079</v>
      </c>
      <c r="AZ149" s="11" t="n">
        <v>3629246</v>
      </c>
      <c r="BA149" s="11" t="n">
        <f aca="false">AZ149-AY149</f>
        <v>167</v>
      </c>
      <c r="BB149" s="16" t="n">
        <f aca="false">BC149-AZ149</f>
        <v>-1549</v>
      </c>
      <c r="BC149" s="11" t="n">
        <v>3627697</v>
      </c>
      <c r="BD149" s="11" t="n">
        <v>3628938</v>
      </c>
      <c r="BE149" s="11" t="n">
        <f aca="false">BD149-BC149</f>
        <v>1241</v>
      </c>
      <c r="BF149" s="13" t="n">
        <v>1</v>
      </c>
      <c r="BG149" s="13" t="n">
        <v>1</v>
      </c>
      <c r="BH149" s="17" t="n">
        <v>0.9762</v>
      </c>
      <c r="BI149" s="0" t="s">
        <v>30</v>
      </c>
      <c r="BJ149" s="17" t="n">
        <v>0.989</v>
      </c>
      <c r="BK149" s="17" t="n">
        <v>0.9898</v>
      </c>
      <c r="BL149" s="17" t="n">
        <v>0.9829</v>
      </c>
    </row>
    <row r="150" customFormat="false" ht="15.6" hidden="false" customHeight="false" outlineLevel="0" collapsed="false">
      <c r="A150" s="19" t="s">
        <v>570</v>
      </c>
      <c r="B150" s="8" t="s">
        <v>571</v>
      </c>
      <c r="C150" s="19" t="s">
        <v>53</v>
      </c>
      <c r="D150" s="19" t="s">
        <v>34</v>
      </c>
      <c r="E150" s="19" t="s">
        <v>572</v>
      </c>
      <c r="F150" s="20" t="s">
        <v>29</v>
      </c>
      <c r="G150" s="0" t="n">
        <v>1340613</v>
      </c>
      <c r="H150" s="0" t="n">
        <v>1341215</v>
      </c>
      <c r="I150" s="0" t="n">
        <f aca="false">H150-G150</f>
        <v>602</v>
      </c>
      <c r="J150" s="0" t="n">
        <f aca="false">K150-H150</f>
        <v>463013</v>
      </c>
      <c r="K150" s="0" t="n">
        <v>1804228</v>
      </c>
      <c r="L150" s="0" t="n">
        <v>1804935</v>
      </c>
      <c r="M150" s="0" t="n">
        <f aca="false">L150-K150</f>
        <v>707</v>
      </c>
      <c r="N150" s="0" t="n">
        <f aca="false">O150-L150</f>
        <v>99247</v>
      </c>
      <c r="O150" s="0" t="n">
        <v>1904182</v>
      </c>
      <c r="P150" s="0" t="n">
        <v>1904940</v>
      </c>
      <c r="Q150" s="0" t="n">
        <f aca="false">P150-O150</f>
        <v>758</v>
      </c>
      <c r="S150" s="0" t="s">
        <v>30</v>
      </c>
      <c r="T150" s="0" t="s">
        <v>30</v>
      </c>
      <c r="W150" s="0" t="n">
        <v>2561070</v>
      </c>
      <c r="X150" s="0" t="n">
        <v>2561867</v>
      </c>
      <c r="Y150" s="0" t="n">
        <f aca="false">X150-W150</f>
        <v>797</v>
      </c>
      <c r="AA150" s="0" t="n">
        <v>2734856</v>
      </c>
      <c r="AB150" s="0" t="n">
        <v>2735674</v>
      </c>
      <c r="AC150" s="0" t="n">
        <f aca="false">AB150-AA150</f>
        <v>818</v>
      </c>
      <c r="AE150" s="0" t="n">
        <v>1967040</v>
      </c>
      <c r="AF150" s="0" t="n">
        <v>1968803</v>
      </c>
      <c r="AG150" s="0" t="n">
        <f aca="false">AF150-AE150</f>
        <v>1763</v>
      </c>
      <c r="AI150" s="0" t="n">
        <v>3595851</v>
      </c>
      <c r="AJ150" s="0" t="n">
        <v>3597428</v>
      </c>
      <c r="AK150" s="0" t="n">
        <f aca="false">AJ150-AI150</f>
        <v>1577</v>
      </c>
      <c r="AM150" s="11" t="n">
        <v>3576182</v>
      </c>
      <c r="AN150" s="11" t="n">
        <v>3577363</v>
      </c>
      <c r="AO150" s="11" t="n">
        <f aca="false">AN150-AM150</f>
        <v>1181</v>
      </c>
      <c r="AP150" s="11" t="n">
        <f aca="false">AM150-AR150</f>
        <v>15</v>
      </c>
      <c r="AQ150" s="11" t="n">
        <v>3575718</v>
      </c>
      <c r="AR150" s="11" t="n">
        <v>3576167</v>
      </c>
      <c r="AS150" s="11" t="n">
        <f aca="false">AR150-AQ150</f>
        <v>449</v>
      </c>
      <c r="AT150" s="11" t="n">
        <f aca="false">AQ150-AV150</f>
        <v>19</v>
      </c>
      <c r="AU150" s="11" t="n">
        <v>3574557</v>
      </c>
      <c r="AV150" s="11" t="n">
        <v>3575699</v>
      </c>
      <c r="AW150" s="11" t="n">
        <f aca="false">AV150-AU150</f>
        <v>1142</v>
      </c>
      <c r="AX150" s="11" t="n">
        <f aca="false">AU150-AZ150</f>
        <v>15</v>
      </c>
      <c r="AY150" s="11" t="n">
        <v>3574375</v>
      </c>
      <c r="AZ150" s="11" t="n">
        <v>3574542</v>
      </c>
      <c r="BA150" s="11" t="n">
        <f aca="false">AZ150-AY150</f>
        <v>167</v>
      </c>
      <c r="BB150" s="16" t="n">
        <f aca="false">BC150-AZ150</f>
        <v>-1549</v>
      </c>
      <c r="BC150" s="11" t="n">
        <v>3572993</v>
      </c>
      <c r="BD150" s="11" t="n">
        <v>3574234</v>
      </c>
      <c r="BE150" s="11" t="n">
        <f aca="false">BD150-BC150</f>
        <v>1241</v>
      </c>
      <c r="BF150" s="17" t="n">
        <v>0.965</v>
      </c>
      <c r="BG150" s="17" t="n">
        <v>0.9957</v>
      </c>
      <c r="BH150" s="17" t="n">
        <v>0.996</v>
      </c>
      <c r="BI150" s="0" t="s">
        <v>30</v>
      </c>
      <c r="BJ150" s="13" t="n">
        <v>1</v>
      </c>
      <c r="BK150" s="17" t="n">
        <v>0.9915</v>
      </c>
      <c r="BL150" s="13" t="n">
        <v>1</v>
      </c>
    </row>
    <row r="151" customFormat="false" ht="15.6" hidden="false" customHeight="false" outlineLevel="0" collapsed="false">
      <c r="A151" s="19" t="s">
        <v>573</v>
      </c>
      <c r="B151" s="8" t="s">
        <v>574</v>
      </c>
      <c r="C151" s="19" t="s">
        <v>575</v>
      </c>
      <c r="D151" s="19"/>
      <c r="E151" s="19" t="s">
        <v>576</v>
      </c>
      <c r="F151" s="20" t="s">
        <v>55</v>
      </c>
      <c r="G151" s="0" t="n">
        <v>1298278</v>
      </c>
      <c r="H151" s="0" t="n">
        <v>1298880</v>
      </c>
      <c r="I151" s="0" t="n">
        <f aca="false">H151-G151</f>
        <v>602</v>
      </c>
      <c r="J151" s="0" t="n">
        <f aca="false">K151-H151</f>
        <v>543789</v>
      </c>
      <c r="K151" s="0" t="n">
        <v>1842669</v>
      </c>
      <c r="L151" s="0" t="n">
        <v>1843376</v>
      </c>
      <c r="M151" s="0" t="n">
        <f aca="false">L151-K151</f>
        <v>707</v>
      </c>
      <c r="N151" s="0" t="n">
        <f aca="false">O151-L151</f>
        <v>51066</v>
      </c>
      <c r="O151" s="0" t="n">
        <v>1894442</v>
      </c>
      <c r="P151" s="0" t="n">
        <v>1895200</v>
      </c>
      <c r="Q151" s="0" t="n">
        <f aca="false">P151-O151</f>
        <v>758</v>
      </c>
      <c r="S151" s="0" t="s">
        <v>30</v>
      </c>
      <c r="T151" s="0" t="s">
        <v>30</v>
      </c>
      <c r="W151" s="0" t="n">
        <v>2578993</v>
      </c>
      <c r="X151" s="0" t="n">
        <v>2579790</v>
      </c>
      <c r="Y151" s="0" t="n">
        <f aca="false">X150-W150</f>
        <v>797</v>
      </c>
      <c r="AA151" s="0" t="n">
        <v>2743902</v>
      </c>
      <c r="AB151" s="0" t="n">
        <v>2744720</v>
      </c>
      <c r="AC151" s="0" t="n">
        <f aca="false">AB151-AA151</f>
        <v>818</v>
      </c>
      <c r="AE151" s="0" t="n">
        <v>1983898</v>
      </c>
      <c r="AF151" s="0" t="n">
        <v>1985661</v>
      </c>
      <c r="AG151" s="0" t="n">
        <f aca="false">AF151-AE151</f>
        <v>1763</v>
      </c>
      <c r="AI151" s="0" t="n">
        <v>3559812</v>
      </c>
      <c r="AJ151" s="0" t="n">
        <v>3561389</v>
      </c>
      <c r="AK151" s="0" t="n">
        <f aca="false">AJ151-AI151</f>
        <v>1577</v>
      </c>
      <c r="AM151" s="11" t="n">
        <v>3540124</v>
      </c>
      <c r="AN151" s="11" t="n">
        <v>3541305</v>
      </c>
      <c r="AO151" s="11" t="n">
        <f aca="false">AN151-AM151</f>
        <v>1181</v>
      </c>
      <c r="AP151" s="11" t="n">
        <f aca="false">AM151-AR151</f>
        <v>15</v>
      </c>
      <c r="AQ151" s="11" t="n">
        <v>3539660</v>
      </c>
      <c r="AR151" s="11" t="n">
        <v>3540109</v>
      </c>
      <c r="AS151" s="11" t="n">
        <f aca="false">AR151-AQ151</f>
        <v>449</v>
      </c>
      <c r="AT151" s="11" t="n">
        <f aca="false">AQ151-AV151</f>
        <v>19</v>
      </c>
      <c r="AU151" s="11" t="n">
        <v>3538499</v>
      </c>
      <c r="AV151" s="11" t="n">
        <v>3539641</v>
      </c>
      <c r="AW151" s="11" t="n">
        <f aca="false">AV151-AU151</f>
        <v>1142</v>
      </c>
      <c r="AX151" s="11" t="n">
        <f aca="false">AU151-AZ151</f>
        <v>15</v>
      </c>
      <c r="AY151" s="11" t="n">
        <v>3538317</v>
      </c>
      <c r="AZ151" s="11" t="n">
        <v>3538484</v>
      </c>
      <c r="BA151" s="11" t="n">
        <f aca="false">AZ151-AY151</f>
        <v>167</v>
      </c>
      <c r="BB151" s="16" t="n">
        <f aca="false">BC151-AZ151</f>
        <v>-1549</v>
      </c>
      <c r="BC151" s="11" t="n">
        <v>3536935</v>
      </c>
      <c r="BD151" s="11" t="n">
        <v>3538176</v>
      </c>
      <c r="BE151" s="11" t="n">
        <f aca="false">BD151-BC151</f>
        <v>1241</v>
      </c>
      <c r="BF151" s="17" t="n">
        <v>0.995</v>
      </c>
      <c r="BG151" s="13" t="n">
        <v>1</v>
      </c>
      <c r="BH151" s="17" t="n">
        <v>0.9802</v>
      </c>
      <c r="BI151" s="0" t="s">
        <v>30</v>
      </c>
      <c r="BJ151" s="13" t="n">
        <v>1</v>
      </c>
      <c r="BK151" s="17" t="n">
        <v>0.9932</v>
      </c>
      <c r="BL151" s="17" t="n">
        <v>0.981</v>
      </c>
    </row>
    <row r="152" customFormat="false" ht="15.6" hidden="false" customHeight="false" outlineLevel="0" collapsed="false">
      <c r="A152" s="22" t="s">
        <v>577</v>
      </c>
      <c r="B152" s="23" t="s">
        <v>578</v>
      </c>
      <c r="C152" s="23" t="s">
        <v>579</v>
      </c>
      <c r="D152" s="23" t="s">
        <v>580</v>
      </c>
      <c r="E152" s="23" t="s">
        <v>581</v>
      </c>
      <c r="F152" s="30" t="s">
        <v>55</v>
      </c>
      <c r="G152" s="0" t="n">
        <v>2325922</v>
      </c>
      <c r="H152" s="0" t="n">
        <v>2326524</v>
      </c>
      <c r="I152" s="0" t="n">
        <f aca="false">H152-G152</f>
        <v>602</v>
      </c>
      <c r="J152" s="0" t="n">
        <f aca="false">K152-H152</f>
        <v>-541196</v>
      </c>
      <c r="K152" s="0" t="n">
        <v>1785328</v>
      </c>
      <c r="L152" s="0" t="n">
        <v>1786035</v>
      </c>
      <c r="M152" s="0" t="n">
        <f aca="false">L152-K152</f>
        <v>707</v>
      </c>
      <c r="N152" s="0" t="n">
        <f aca="false">O152-L152</f>
        <v>-60533</v>
      </c>
      <c r="O152" s="0" t="n">
        <v>1725502</v>
      </c>
      <c r="P152" s="0" t="n">
        <v>1726260</v>
      </c>
      <c r="Q152" s="0" t="n">
        <f aca="false">P152-O152</f>
        <v>758</v>
      </c>
      <c r="W152" s="0" t="n">
        <v>1091252</v>
      </c>
      <c r="X152" s="0" t="n">
        <v>1092049</v>
      </c>
      <c r="Y152" s="0" t="n">
        <f aca="false">X152-W152</f>
        <v>797</v>
      </c>
      <c r="AA152" s="0" t="n">
        <v>929956</v>
      </c>
      <c r="AB152" s="0" t="n">
        <v>930774</v>
      </c>
      <c r="AC152" s="0" t="n">
        <f aca="false">AB152-AA152</f>
        <v>818</v>
      </c>
      <c r="AE152" s="0" t="n">
        <v>1633562</v>
      </c>
      <c r="AF152" s="0" t="n">
        <v>1635325</v>
      </c>
      <c r="AG152" s="0" t="n">
        <f aca="false">AF152-AE152</f>
        <v>1763</v>
      </c>
      <c r="AI152" s="0" t="n">
        <v>96718</v>
      </c>
      <c r="AJ152" s="0" t="n">
        <v>98295</v>
      </c>
      <c r="AK152" s="0" t="n">
        <f aca="false">AJ152-AI152</f>
        <v>1577</v>
      </c>
      <c r="AM152" s="16" t="n">
        <v>116749</v>
      </c>
      <c r="AN152" s="16" t="n">
        <v>117930</v>
      </c>
      <c r="AO152" s="16" t="n">
        <f aca="false">AN152-AM152</f>
        <v>1181</v>
      </c>
      <c r="AP152" s="16" t="n">
        <f aca="false">AM152-AR152</f>
        <v>-1645</v>
      </c>
      <c r="AQ152" s="16" t="n">
        <v>117945</v>
      </c>
      <c r="AR152" s="16" t="n">
        <v>118394</v>
      </c>
      <c r="AS152" s="16" t="n">
        <f aca="false">AR152-AQ152</f>
        <v>449</v>
      </c>
      <c r="AT152" s="16" t="n">
        <f aca="false">AQ152-AV152</f>
        <v>-1610</v>
      </c>
      <c r="AU152" s="16" t="n">
        <v>118413</v>
      </c>
      <c r="AV152" s="16" t="n">
        <v>119555</v>
      </c>
      <c r="AW152" s="16" t="n">
        <f aca="false">AV152-AU152</f>
        <v>1142</v>
      </c>
      <c r="AX152" s="16" t="n">
        <f aca="false">AU152-AZ152</f>
        <v>-1324</v>
      </c>
      <c r="AY152" s="16" t="n">
        <v>119570</v>
      </c>
      <c r="AZ152" s="16" t="n">
        <v>119737</v>
      </c>
      <c r="BA152" s="16" t="n">
        <f aca="false">AZ152-AY152</f>
        <v>167</v>
      </c>
      <c r="BB152" s="16" t="n">
        <f aca="false">BC152-AZ152</f>
        <v>141</v>
      </c>
      <c r="BC152" s="16" t="n">
        <v>119878</v>
      </c>
      <c r="BD152" s="16" t="n">
        <v>121119</v>
      </c>
      <c r="BE152" s="16" t="n">
        <f aca="false">BD152-BC152</f>
        <v>1241</v>
      </c>
      <c r="BF152" s="17" t="n">
        <v>0.995</v>
      </c>
      <c r="BG152" s="13" t="n">
        <v>1</v>
      </c>
      <c r="BH152" s="17" t="n">
        <v>0.9802</v>
      </c>
      <c r="BI152" s="0" t="s">
        <v>30</v>
      </c>
      <c r="BJ152" s="17" t="n">
        <v>0.989</v>
      </c>
      <c r="BK152" s="17" t="n">
        <v>0.9881</v>
      </c>
      <c r="BL152" s="17" t="n">
        <v>0.9676</v>
      </c>
    </row>
    <row r="153" customFormat="false" ht="15.6" hidden="false" customHeight="false" outlineLevel="0" collapsed="false">
      <c r="A153" s="19" t="s">
        <v>582</v>
      </c>
      <c r="B153" s="8" t="s">
        <v>583</v>
      </c>
      <c r="C153" s="8" t="s">
        <v>584</v>
      </c>
      <c r="D153" s="8" t="s">
        <v>585</v>
      </c>
      <c r="E153" s="8" t="s">
        <v>586</v>
      </c>
      <c r="F153" s="21" t="s">
        <v>55</v>
      </c>
      <c r="G153" s="0" t="n">
        <v>1291863</v>
      </c>
      <c r="H153" s="0" t="n">
        <v>1292465</v>
      </c>
      <c r="I153" s="0" t="n">
        <f aca="false">H153-G153</f>
        <v>602</v>
      </c>
      <c r="J153" s="0" t="n">
        <f aca="false">K153-H153</f>
        <v>541937</v>
      </c>
      <c r="K153" s="0" t="n">
        <v>1834402</v>
      </c>
      <c r="L153" s="0" t="n">
        <v>1835109</v>
      </c>
      <c r="M153" s="0" t="n">
        <f aca="false">L153-K153</f>
        <v>707</v>
      </c>
      <c r="N153" s="0" t="n">
        <f aca="false">O153-L153</f>
        <v>50516</v>
      </c>
      <c r="O153" s="0" t="n">
        <v>1885625</v>
      </c>
      <c r="P153" s="0" t="n">
        <v>1886383</v>
      </c>
      <c r="Q153" s="0" t="n">
        <f aca="false">P153-O153</f>
        <v>758</v>
      </c>
      <c r="S153" s="0" t="s">
        <v>30</v>
      </c>
      <c r="T153" s="0" t="s">
        <v>30</v>
      </c>
      <c r="W153" s="0" t="n">
        <v>2512876</v>
      </c>
      <c r="X153" s="0" t="n">
        <v>2513673</v>
      </c>
      <c r="Y153" s="0" t="n">
        <f aca="false">X153-W153</f>
        <v>797</v>
      </c>
      <c r="AA153" s="0" t="n">
        <v>2689349</v>
      </c>
      <c r="AB153" s="0" t="n">
        <v>2690167</v>
      </c>
      <c r="AC153" s="0" t="n">
        <f aca="false">AB153-AA153</f>
        <v>818</v>
      </c>
      <c r="AE153" s="0" t="n">
        <v>1975123</v>
      </c>
      <c r="AF153" s="0" t="n">
        <v>1976886</v>
      </c>
      <c r="AG153" s="0" t="n">
        <f aca="false">AF153-AE153</f>
        <v>1763</v>
      </c>
      <c r="AI153" s="0" t="n">
        <v>3493340</v>
      </c>
      <c r="AJ153" s="0" t="n">
        <v>3494917</v>
      </c>
      <c r="AK153" s="0" t="n">
        <f aca="false">AJ153-AI153</f>
        <v>1577</v>
      </c>
      <c r="AM153" s="11" t="n">
        <v>3473613</v>
      </c>
      <c r="AN153" s="11" t="n">
        <v>3474794</v>
      </c>
      <c r="AO153" s="11" t="n">
        <f aca="false">AN153-AM153</f>
        <v>1181</v>
      </c>
      <c r="AP153" s="11" t="n">
        <f aca="false">AM153-AR153</f>
        <v>15</v>
      </c>
      <c r="AQ153" s="11" t="n">
        <v>3473149</v>
      </c>
      <c r="AR153" s="11" t="n">
        <v>3473598</v>
      </c>
      <c r="AS153" s="11" t="n">
        <f aca="false">AR153-AQ153</f>
        <v>449</v>
      </c>
      <c r="AT153" s="11" t="n">
        <f aca="false">AQ153-AV153</f>
        <v>19</v>
      </c>
      <c r="AU153" s="11" t="n">
        <v>3471988</v>
      </c>
      <c r="AV153" s="11" t="n">
        <v>3473130</v>
      </c>
      <c r="AW153" s="11" t="n">
        <f aca="false">AV153-AU153</f>
        <v>1142</v>
      </c>
      <c r="AX153" s="11" t="n">
        <f aca="false">AU153-AZ153</f>
        <v>15</v>
      </c>
      <c r="AY153" s="11" t="n">
        <v>3471806</v>
      </c>
      <c r="AZ153" s="11" t="n">
        <v>3471973</v>
      </c>
      <c r="BA153" s="11" t="n">
        <f aca="false">AZ153-AY153</f>
        <v>167</v>
      </c>
      <c r="BB153" s="16" t="n">
        <f aca="false">BC153-AZ153</f>
        <v>-1549</v>
      </c>
      <c r="BC153" s="11" t="n">
        <v>3470424</v>
      </c>
      <c r="BD153" s="11" t="n">
        <v>3471665</v>
      </c>
      <c r="BE153" s="11" t="n">
        <f aca="false">BD153-BC153</f>
        <v>1241</v>
      </c>
      <c r="BF153" s="17" t="n">
        <v>0.975</v>
      </c>
      <c r="BG153" s="13" t="n">
        <v>1</v>
      </c>
      <c r="BH153" s="17" t="n">
        <v>0.9762</v>
      </c>
      <c r="BI153" s="0" t="s">
        <v>30</v>
      </c>
      <c r="BJ153" s="17" t="n">
        <v>0.989</v>
      </c>
      <c r="BK153" s="17" t="n">
        <v>0.9898</v>
      </c>
      <c r="BL153" s="17" t="n">
        <v>0.9848</v>
      </c>
    </row>
    <row r="154" customFormat="false" ht="15.6" hidden="false" customHeight="false" outlineLevel="0" collapsed="false">
      <c r="A154" s="19" t="s">
        <v>587</v>
      </c>
      <c r="B154" s="8" t="s">
        <v>588</v>
      </c>
      <c r="C154" s="8" t="s">
        <v>589</v>
      </c>
      <c r="D154" s="8" t="s">
        <v>590</v>
      </c>
      <c r="E154" s="48" t="s">
        <v>591</v>
      </c>
      <c r="F154" s="21" t="s">
        <v>55</v>
      </c>
      <c r="G154" s="0" t="s">
        <v>30</v>
      </c>
      <c r="H154" s="0" t="s">
        <v>30</v>
      </c>
      <c r="K154" s="0" t="n">
        <v>1704253</v>
      </c>
      <c r="L154" s="0" t="n">
        <v>1704960</v>
      </c>
      <c r="M154" s="0" t="n">
        <f aca="false">L154-K154</f>
        <v>707</v>
      </c>
      <c r="N154" s="0" t="n">
        <f aca="false">O154-L154</f>
        <v>51066</v>
      </c>
      <c r="O154" s="0" t="n">
        <v>1756026</v>
      </c>
      <c r="P154" s="0" t="n">
        <v>1756784</v>
      </c>
      <c r="Q154" s="0" t="n">
        <f aca="false">P154-O154</f>
        <v>758</v>
      </c>
      <c r="S154" s="0" t="s">
        <v>30</v>
      </c>
      <c r="T154" s="0" t="s">
        <v>30</v>
      </c>
      <c r="W154" s="0" t="n">
        <v>2399620</v>
      </c>
      <c r="X154" s="0" t="n">
        <v>2400417</v>
      </c>
      <c r="Y154" s="0" t="n">
        <f aca="false">X9-W9</f>
        <v>797</v>
      </c>
      <c r="AA154" s="0" t="n">
        <v>2564529</v>
      </c>
      <c r="AB154" s="0" t="n">
        <v>2565347</v>
      </c>
      <c r="AC154" s="0" t="n">
        <f aca="false">AB154-AA154</f>
        <v>818</v>
      </c>
      <c r="AE154" s="0" t="n">
        <v>1845482</v>
      </c>
      <c r="AF154" s="0" t="n">
        <v>1847245</v>
      </c>
      <c r="AG154" s="0" t="n">
        <f aca="false">AF154-AE154</f>
        <v>1763</v>
      </c>
      <c r="AI154" s="0" t="n">
        <v>3380446</v>
      </c>
      <c r="AJ154" s="0" t="n">
        <v>3382023</v>
      </c>
      <c r="AK154" s="0" t="n">
        <f aca="false">AJ154-AI154</f>
        <v>1577</v>
      </c>
      <c r="AM154" s="11" t="n">
        <v>3360758</v>
      </c>
      <c r="AN154" s="11" t="n">
        <v>3361939</v>
      </c>
      <c r="AO154" s="11" t="n">
        <f aca="false">AN154-AM154</f>
        <v>1181</v>
      </c>
      <c r="AP154" s="11" t="n">
        <f aca="false">AM154-AR154</f>
        <v>15</v>
      </c>
      <c r="AQ154" s="11" t="n">
        <v>3360294</v>
      </c>
      <c r="AR154" s="11" t="n">
        <v>3360743</v>
      </c>
      <c r="AS154" s="11" t="n">
        <f aca="false">AR154-AQ154</f>
        <v>449</v>
      </c>
      <c r="AT154" s="11" t="n">
        <f aca="false">AQ154-AV154</f>
        <v>19</v>
      </c>
      <c r="AU154" s="11" t="n">
        <v>3359133</v>
      </c>
      <c r="AV154" s="11" t="n">
        <v>3360275</v>
      </c>
      <c r="AW154" s="11" t="n">
        <f aca="false">AV154-AU154</f>
        <v>1142</v>
      </c>
      <c r="AX154" s="11" t="n">
        <f aca="false">AU154-AZ154</f>
        <v>15</v>
      </c>
      <c r="AY154" s="11" t="n">
        <v>3358951</v>
      </c>
      <c r="AZ154" s="11" t="n">
        <v>3359118</v>
      </c>
      <c r="BA154" s="11" t="n">
        <f aca="false">AZ154-AY154</f>
        <v>167</v>
      </c>
      <c r="BB154" s="16" t="n">
        <f aca="false">BC154-AZ154</f>
        <v>-1549</v>
      </c>
      <c r="BC154" s="11" t="n">
        <v>3357569</v>
      </c>
      <c r="BD154" s="11" t="n">
        <v>3358810</v>
      </c>
      <c r="BE154" s="11" t="n">
        <f aca="false">BD154-BC154</f>
        <v>1241</v>
      </c>
      <c r="BF154" s="0" t="s">
        <v>30</v>
      </c>
      <c r="BG154" s="13" t="n">
        <v>1</v>
      </c>
      <c r="BH154" s="17" t="n">
        <v>0.9802</v>
      </c>
      <c r="BI154" s="0" t="s">
        <v>30</v>
      </c>
      <c r="BJ154" s="13" t="n">
        <v>1</v>
      </c>
      <c r="BK154" s="17" t="n">
        <v>0.9932</v>
      </c>
      <c r="BL154" s="17" t="n">
        <v>0.981</v>
      </c>
    </row>
    <row r="155" customFormat="false" ht="15.6" hidden="false" customHeight="false" outlineLevel="0" collapsed="false">
      <c r="A155" s="8" t="s">
        <v>592</v>
      </c>
      <c r="B155" s="8" t="s">
        <v>593</v>
      </c>
      <c r="C155" s="8"/>
      <c r="D155" s="8" t="s">
        <v>164</v>
      </c>
      <c r="E155" s="8" t="s">
        <v>594</v>
      </c>
      <c r="F155" s="21" t="s">
        <v>55</v>
      </c>
      <c r="G155" s="0" t="n">
        <v>1319003</v>
      </c>
      <c r="H155" s="0" t="n">
        <v>1319605</v>
      </c>
      <c r="I155" s="0" t="n">
        <f aca="false">H155-G155</f>
        <v>602</v>
      </c>
      <c r="J155" s="0" t="n">
        <f aca="false">K155-H155</f>
        <v>543835</v>
      </c>
      <c r="K155" s="0" t="n">
        <v>1863440</v>
      </c>
      <c r="L155" s="0" t="n">
        <v>1864147</v>
      </c>
      <c r="M155" s="0" t="n">
        <f aca="false">L155-K155</f>
        <v>707</v>
      </c>
      <c r="N155" s="0" t="n">
        <f aca="false">O155-L155</f>
        <v>51066</v>
      </c>
      <c r="O155" s="0" t="n">
        <v>1915213</v>
      </c>
      <c r="P155" s="0" t="n">
        <v>1915971</v>
      </c>
      <c r="Q155" s="0" t="n">
        <f aca="false">P155-O155</f>
        <v>758</v>
      </c>
      <c r="S155" s="0" t="n">
        <v>2189954</v>
      </c>
      <c r="T155" s="0" t="n">
        <v>2190778</v>
      </c>
      <c r="W155" s="0" t="n">
        <v>2738300</v>
      </c>
      <c r="X155" s="0" t="n">
        <v>2739097</v>
      </c>
      <c r="Y155" s="0" t="n">
        <f aca="false">X10-W10</f>
        <v>797</v>
      </c>
      <c r="AA155" s="0" t="n">
        <v>2903209</v>
      </c>
      <c r="AB155" s="0" t="n">
        <v>2904027</v>
      </c>
      <c r="AC155" s="0" t="n">
        <f aca="false">AB155-AA155</f>
        <v>818</v>
      </c>
      <c r="AE155" s="0" t="n">
        <v>2004669</v>
      </c>
      <c r="AF155" s="0" t="n">
        <v>2006432</v>
      </c>
      <c r="AG155" s="0" t="n">
        <f aca="false">AF155-AE155</f>
        <v>1763</v>
      </c>
      <c r="AI155" s="0" t="n">
        <v>3721472</v>
      </c>
      <c r="AJ155" s="0" t="n">
        <v>3723049</v>
      </c>
      <c r="AK155" s="0" t="n">
        <f aca="false">AJ155-AI155</f>
        <v>1577</v>
      </c>
      <c r="AM155" s="11" t="n">
        <v>3701784</v>
      </c>
      <c r="AN155" s="11" t="n">
        <v>3702965</v>
      </c>
      <c r="AO155" s="11" t="n">
        <f aca="false">AN155-AM155</f>
        <v>1181</v>
      </c>
      <c r="AP155" s="11" t="n">
        <f aca="false">AM155-AR155</f>
        <v>15</v>
      </c>
      <c r="AQ155" s="11" t="n">
        <v>3701320</v>
      </c>
      <c r="AR155" s="11" t="n">
        <v>3701769</v>
      </c>
      <c r="AS155" s="11" t="n">
        <f aca="false">AR155-AQ155</f>
        <v>449</v>
      </c>
      <c r="AT155" s="11" t="n">
        <f aca="false">AQ155-AV155</f>
        <v>19</v>
      </c>
      <c r="AU155" s="11" t="n">
        <v>3700159</v>
      </c>
      <c r="AV155" s="11" t="n">
        <v>3701301</v>
      </c>
      <c r="AW155" s="11" t="n">
        <f aca="false">AV155-AU155</f>
        <v>1142</v>
      </c>
      <c r="AX155" s="11" t="n">
        <f aca="false">AU155-AZ155</f>
        <v>15</v>
      </c>
      <c r="AY155" s="11" t="n">
        <v>3699977</v>
      </c>
      <c r="AZ155" s="11" t="n">
        <v>3700144</v>
      </c>
      <c r="BA155" s="11" t="n">
        <f aca="false">AZ155-AY155</f>
        <v>167</v>
      </c>
      <c r="BB155" s="16" t="n">
        <f aca="false">BC155-AZ155</f>
        <v>-1549</v>
      </c>
      <c r="BC155" s="11" t="n">
        <v>3698595</v>
      </c>
      <c r="BD155" s="11" t="n">
        <v>3699836</v>
      </c>
      <c r="BE155" s="11" t="n">
        <f aca="false">BD155-BC155</f>
        <v>1241</v>
      </c>
      <c r="BF155" s="17" t="n">
        <v>0.995</v>
      </c>
      <c r="BG155" s="13" t="n">
        <v>1</v>
      </c>
      <c r="BH155" s="17" t="n">
        <v>0.9802</v>
      </c>
      <c r="BI155" s="13" t="n">
        <v>1</v>
      </c>
      <c r="BJ155" s="13" t="n">
        <v>1</v>
      </c>
      <c r="BK155" s="17" t="n">
        <v>0.9932</v>
      </c>
      <c r="BL155" s="17" t="n">
        <v>0.981</v>
      </c>
    </row>
    <row r="156" customFormat="false" ht="15.6" hidden="false" customHeight="false" outlineLevel="0" collapsed="false">
      <c r="A156" s="8" t="s">
        <v>595</v>
      </c>
      <c r="B156" s="8" t="s">
        <v>596</v>
      </c>
      <c r="C156" s="8" t="s">
        <v>597</v>
      </c>
      <c r="D156" s="8" t="s">
        <v>598</v>
      </c>
      <c r="E156" s="8" t="s">
        <v>599</v>
      </c>
      <c r="F156" s="21" t="s">
        <v>55</v>
      </c>
      <c r="G156" s="0" t="n">
        <v>1269241</v>
      </c>
      <c r="H156" s="0" t="n">
        <v>1269843</v>
      </c>
      <c r="I156" s="0" t="n">
        <f aca="false">H156-G156</f>
        <v>602</v>
      </c>
      <c r="J156" s="0" t="n">
        <f aca="false">K156-H156</f>
        <v>542632</v>
      </c>
      <c r="K156" s="0" t="n">
        <v>1812475</v>
      </c>
      <c r="L156" s="0" t="n">
        <v>1813182</v>
      </c>
      <c r="M156" s="0" t="n">
        <f aca="false">L156-K156</f>
        <v>707</v>
      </c>
      <c r="N156" s="0" t="n">
        <f aca="false">O156-L156</f>
        <v>58475</v>
      </c>
      <c r="O156" s="0" t="n">
        <v>1871657</v>
      </c>
      <c r="P156" s="0" t="n">
        <v>1872415</v>
      </c>
      <c r="Q156" s="0" t="n">
        <f aca="false">P156-O156</f>
        <v>758</v>
      </c>
      <c r="S156" s="0" t="s">
        <v>30</v>
      </c>
      <c r="T156" s="0" t="s">
        <v>30</v>
      </c>
      <c r="W156" s="0" t="n">
        <v>2545366</v>
      </c>
      <c r="X156" s="0" t="n">
        <v>2546163</v>
      </c>
      <c r="Y156" s="0" t="n">
        <f aca="false">X156-W156</f>
        <v>797</v>
      </c>
      <c r="AA156" s="0" t="n">
        <v>2735049</v>
      </c>
      <c r="AB156" s="0" t="n">
        <v>2735867</v>
      </c>
      <c r="AC156" s="0" t="n">
        <f aca="false">AB156-AA156</f>
        <v>818</v>
      </c>
      <c r="AE156" s="0" t="n">
        <v>1945612</v>
      </c>
      <c r="AF156" s="0" t="n">
        <v>1947375</v>
      </c>
      <c r="AG156" s="0" t="n">
        <f aca="false">AF156-AE156</f>
        <v>1763</v>
      </c>
      <c r="AI156" s="0" t="n">
        <v>3551387</v>
      </c>
      <c r="AJ156" s="0" t="n">
        <v>3552964</v>
      </c>
      <c r="AK156" s="0" t="n">
        <f aca="false">AJ156-AI156</f>
        <v>1577</v>
      </c>
      <c r="AM156" s="11" t="n">
        <v>3531625</v>
      </c>
      <c r="AN156" s="11" t="n">
        <v>3532806</v>
      </c>
      <c r="AO156" s="11" t="n">
        <f aca="false">AN156-AM156</f>
        <v>1181</v>
      </c>
      <c r="AP156" s="11" t="n">
        <f aca="false">AM156-AR156</f>
        <v>15</v>
      </c>
      <c r="AQ156" s="11" t="n">
        <v>3531161</v>
      </c>
      <c r="AR156" s="11" t="n">
        <v>3531610</v>
      </c>
      <c r="AS156" s="11" t="n">
        <f aca="false">AR156-AQ156</f>
        <v>449</v>
      </c>
      <c r="AT156" s="11" t="n">
        <f aca="false">AQ156-AV156</f>
        <v>19</v>
      </c>
      <c r="AU156" s="11" t="n">
        <v>3530000</v>
      </c>
      <c r="AV156" s="11" t="n">
        <v>3531142</v>
      </c>
      <c r="AW156" s="11" t="n">
        <f aca="false">AV156-AU156</f>
        <v>1142</v>
      </c>
      <c r="AX156" s="11" t="n">
        <f aca="false">AU156-AZ156</f>
        <v>15</v>
      </c>
      <c r="AY156" s="11" t="n">
        <v>3529818</v>
      </c>
      <c r="AZ156" s="11" t="n">
        <v>3529985</v>
      </c>
      <c r="BA156" s="11" t="n">
        <f aca="false">AZ156-AY156</f>
        <v>167</v>
      </c>
      <c r="BB156" s="16" t="n">
        <f aca="false">BC156-AZ156</f>
        <v>-1549</v>
      </c>
      <c r="BC156" s="11" t="n">
        <v>3528436</v>
      </c>
      <c r="BD156" s="11" t="n">
        <v>3529677</v>
      </c>
      <c r="BE156" s="11" t="n">
        <f aca="false">BD156-BC156</f>
        <v>1241</v>
      </c>
      <c r="BF156" s="17" t="n">
        <v>0.965</v>
      </c>
      <c r="BG156" s="13" t="n">
        <v>1</v>
      </c>
      <c r="BH156" s="17" t="n">
        <v>0.9802</v>
      </c>
      <c r="BI156" s="0" t="s">
        <v>30</v>
      </c>
      <c r="BJ156" s="17" t="n">
        <v>0.989</v>
      </c>
      <c r="BK156" s="17" t="n">
        <v>0.9966</v>
      </c>
      <c r="BL156" s="17" t="n">
        <v>0.9924</v>
      </c>
    </row>
    <row r="157" customFormat="false" ht="15.6" hidden="false" customHeight="false" outlineLevel="0" collapsed="false">
      <c r="A157" s="8" t="s">
        <v>600</v>
      </c>
      <c r="B157" s="8" t="s">
        <v>601</v>
      </c>
      <c r="C157" s="8"/>
      <c r="D157" s="8"/>
      <c r="E157" s="8" t="s">
        <v>602</v>
      </c>
      <c r="F157" s="21" t="s">
        <v>55</v>
      </c>
      <c r="G157" s="0" t="n">
        <v>1312296</v>
      </c>
      <c r="H157" s="0" t="n">
        <v>1312898</v>
      </c>
      <c r="I157" s="0" t="n">
        <f aca="false">H157-G157</f>
        <v>602</v>
      </c>
      <c r="J157" s="0" t="n">
        <f aca="false">K157-H157</f>
        <v>543845</v>
      </c>
      <c r="K157" s="0" t="n">
        <v>1856743</v>
      </c>
      <c r="L157" s="0" t="n">
        <v>1857450</v>
      </c>
      <c r="M157" s="0" t="n">
        <f aca="false">L157-K157</f>
        <v>707</v>
      </c>
      <c r="N157" s="0" t="n">
        <f aca="false">O157-L157</f>
        <v>51065</v>
      </c>
      <c r="O157" s="0" t="n">
        <v>1908515</v>
      </c>
      <c r="P157" s="0" t="n">
        <v>1909273</v>
      </c>
      <c r="Q157" s="0" t="n">
        <f aca="false">P157-O157</f>
        <v>758</v>
      </c>
      <c r="S157" s="0" t="n">
        <v>2183262</v>
      </c>
      <c r="T157" s="0" t="n">
        <v>2184086</v>
      </c>
      <c r="U157" s="0" t="n">
        <f aca="false">T157-S157</f>
        <v>824</v>
      </c>
      <c r="W157" s="0" t="n">
        <v>2731612</v>
      </c>
      <c r="X157" s="0" t="n">
        <v>2732409</v>
      </c>
      <c r="Y157" s="0" t="n">
        <f aca="false">X157-W157</f>
        <v>797</v>
      </c>
      <c r="AA157" s="0" t="n">
        <v>2896521</v>
      </c>
      <c r="AB157" s="0" t="n">
        <v>2897339</v>
      </c>
      <c r="AC157" s="0" t="n">
        <f aca="false">AB157-AA157</f>
        <v>818</v>
      </c>
      <c r="AE157" s="0" t="n">
        <v>1997975</v>
      </c>
      <c r="AF157" s="0" t="n">
        <v>1999738</v>
      </c>
      <c r="AG157" s="0" t="n">
        <f aca="false">AF157-AE157</f>
        <v>1763</v>
      </c>
      <c r="AI157" s="0" t="n">
        <v>3715991</v>
      </c>
      <c r="AJ157" s="0" t="n">
        <v>3717568</v>
      </c>
      <c r="AK157" s="0" t="n">
        <f aca="false">AJ157-AI157</f>
        <v>1577</v>
      </c>
      <c r="AM157" s="11" t="n">
        <v>3696303</v>
      </c>
      <c r="AN157" s="11" t="n">
        <v>3697484</v>
      </c>
      <c r="AO157" s="11" t="n">
        <f aca="false">AN157-AM157</f>
        <v>1181</v>
      </c>
      <c r="AP157" s="11" t="n">
        <f aca="false">AM157-AR157</f>
        <v>15</v>
      </c>
      <c r="AQ157" s="11" t="n">
        <v>3695839</v>
      </c>
      <c r="AR157" s="11" t="n">
        <v>3696288</v>
      </c>
      <c r="AS157" s="11" t="n">
        <f aca="false">AR157-AQ157</f>
        <v>449</v>
      </c>
      <c r="AT157" s="11" t="n">
        <f aca="false">AQ157-AV157</f>
        <v>19</v>
      </c>
      <c r="AU157" s="11" t="n">
        <v>3694678</v>
      </c>
      <c r="AV157" s="11" t="n">
        <v>3695820</v>
      </c>
      <c r="AW157" s="11" t="n">
        <f aca="false">AV157-AU157</f>
        <v>1142</v>
      </c>
      <c r="AX157" s="11" t="n">
        <f aca="false">AU157-AZ157</f>
        <v>15</v>
      </c>
      <c r="AY157" s="11" t="n">
        <v>3694496</v>
      </c>
      <c r="AZ157" s="11" t="n">
        <v>3694663</v>
      </c>
      <c r="BA157" s="11" t="n">
        <f aca="false">AZ157-AY157</f>
        <v>167</v>
      </c>
      <c r="BB157" s="16" t="n">
        <f aca="false">BC157-AZ157</f>
        <v>-1550</v>
      </c>
      <c r="BC157" s="11" t="n">
        <v>3693113</v>
      </c>
      <c r="BD157" s="11" t="n">
        <v>3694354</v>
      </c>
      <c r="BE157" s="11" t="n">
        <f aca="false">BD157-BC157</f>
        <v>1241</v>
      </c>
      <c r="BF157" s="17" t="n">
        <v>0.995</v>
      </c>
      <c r="BG157" s="13" t="n">
        <v>1</v>
      </c>
      <c r="BH157" s="17" t="n">
        <v>0.9802</v>
      </c>
      <c r="BI157" s="13" t="n">
        <v>1</v>
      </c>
      <c r="BJ157" s="13" t="n">
        <v>1</v>
      </c>
      <c r="BK157" s="17" t="n">
        <v>0.9932</v>
      </c>
      <c r="BL157" s="17" t="n">
        <v>0.981</v>
      </c>
    </row>
    <row r="158" customFormat="false" ht="16.05" hidden="false" customHeight="true" outlineLevel="0" collapsed="false">
      <c r="A158" s="8" t="s">
        <v>603</v>
      </c>
      <c r="B158" s="8" t="s">
        <v>604</v>
      </c>
      <c r="C158" s="8" t="s">
        <v>605</v>
      </c>
      <c r="D158" s="8" t="s">
        <v>606</v>
      </c>
      <c r="E158" s="8" t="s">
        <v>607</v>
      </c>
      <c r="F158" s="21" t="s">
        <v>55</v>
      </c>
      <c r="G158" s="0" t="n">
        <v>1263453</v>
      </c>
      <c r="H158" s="0" t="n">
        <v>1264055</v>
      </c>
      <c r="I158" s="0" t="n">
        <f aca="false">H158-G158</f>
        <v>602</v>
      </c>
      <c r="J158" s="0" t="n">
        <f aca="false">K158-H158</f>
        <v>542107</v>
      </c>
      <c r="K158" s="0" t="n">
        <v>1806162</v>
      </c>
      <c r="L158" s="0" t="n">
        <v>1806869</v>
      </c>
      <c r="M158" s="0" t="n">
        <f aca="false">L158-K158</f>
        <v>707</v>
      </c>
      <c r="N158" s="0" t="n">
        <f aca="false">O158-L158</f>
        <v>102045</v>
      </c>
      <c r="O158" s="0" t="n">
        <v>1908914</v>
      </c>
      <c r="P158" s="0" t="n">
        <v>1909672</v>
      </c>
      <c r="Q158" s="0" t="n">
        <f aca="false">P158-O158</f>
        <v>758</v>
      </c>
      <c r="S158" s="0" t="s">
        <v>30</v>
      </c>
      <c r="T158" s="0" t="s">
        <v>30</v>
      </c>
      <c r="W158" s="0" t="n">
        <v>2542343</v>
      </c>
      <c r="X158" s="0" t="n">
        <v>2543140</v>
      </c>
      <c r="Y158" s="0" t="n">
        <f aca="false">X158-W158</f>
        <v>797</v>
      </c>
      <c r="AA158" s="0" t="n">
        <v>2716207</v>
      </c>
      <c r="AB158" s="0" t="n">
        <v>2717025</v>
      </c>
      <c r="AC158" s="0" t="n">
        <f aca="false">AB158-AA158</f>
        <v>818</v>
      </c>
      <c r="AE158" s="0" t="n">
        <v>1994765</v>
      </c>
      <c r="AF158" s="0" t="n">
        <v>1996528</v>
      </c>
      <c r="AG158" s="0" t="n">
        <f aca="false">AF158-AE158</f>
        <v>1763</v>
      </c>
      <c r="AI158" s="0" t="n">
        <v>3538362</v>
      </c>
      <c r="AJ158" s="0" t="n">
        <v>3539939</v>
      </c>
      <c r="AK158" s="0" t="n">
        <f aca="false">AJ158-AI158</f>
        <v>1577</v>
      </c>
      <c r="AM158" s="11" t="n">
        <v>3518795</v>
      </c>
      <c r="AN158" s="11" t="n">
        <v>3519976</v>
      </c>
      <c r="AO158" s="11" t="n">
        <f aca="false">AN158-AM158</f>
        <v>1181</v>
      </c>
      <c r="AP158" s="11" t="n">
        <f aca="false">AM158-AR158</f>
        <v>15</v>
      </c>
      <c r="AQ158" s="11" t="n">
        <v>3518331</v>
      </c>
      <c r="AR158" s="11" t="n">
        <v>3518780</v>
      </c>
      <c r="AS158" s="11" t="n">
        <f aca="false">AR158-AQ158</f>
        <v>449</v>
      </c>
      <c r="AT158" s="11" t="n">
        <f aca="false">AQ158-AV158</f>
        <v>19</v>
      </c>
      <c r="AU158" s="11" t="n">
        <v>3517170</v>
      </c>
      <c r="AV158" s="11" t="n">
        <v>3518312</v>
      </c>
      <c r="AW158" s="11" t="n">
        <f aca="false">AV158-AU158</f>
        <v>1142</v>
      </c>
      <c r="AX158" s="11" t="n">
        <f aca="false">AU158-AZ158</f>
        <v>15</v>
      </c>
      <c r="AY158" s="11" t="n">
        <v>3516988</v>
      </c>
      <c r="AZ158" s="11" t="n">
        <v>3517155</v>
      </c>
      <c r="BA158" s="11" t="n">
        <f aca="false">AZ158-AY158</f>
        <v>167</v>
      </c>
      <c r="BB158" s="16" t="n">
        <f aca="false">BC158-AZ158</f>
        <v>-1549</v>
      </c>
      <c r="BC158" s="11" t="n">
        <v>3515606</v>
      </c>
      <c r="BD158" s="11" t="n">
        <v>3516847</v>
      </c>
      <c r="BE158" s="11" t="n">
        <f aca="false">BD158-BC158</f>
        <v>1241</v>
      </c>
      <c r="BF158" s="17" t="n">
        <v>0.995</v>
      </c>
      <c r="BG158" s="13" t="n">
        <v>1</v>
      </c>
      <c r="BH158" s="17" t="n">
        <v>0.9802</v>
      </c>
      <c r="BI158" s="0" t="s">
        <v>30</v>
      </c>
      <c r="BJ158" s="13" t="n">
        <v>1</v>
      </c>
      <c r="BK158" s="17" t="n">
        <v>0.9949</v>
      </c>
      <c r="BL158" s="17" t="n">
        <v>0.9905</v>
      </c>
    </row>
    <row r="159" customFormat="false" ht="15.6" hidden="false" customHeight="false" outlineLevel="0" collapsed="false">
      <c r="A159" s="23" t="s">
        <v>608</v>
      </c>
      <c r="B159" s="23" t="s">
        <v>609</v>
      </c>
      <c r="C159" s="23"/>
      <c r="D159" s="23"/>
      <c r="E159" s="23" t="s">
        <v>610</v>
      </c>
      <c r="F159" s="30" t="s">
        <v>55</v>
      </c>
      <c r="G159" s="0" t="n">
        <v>2751041</v>
      </c>
      <c r="H159" s="0" t="n">
        <v>2751643</v>
      </c>
      <c r="I159" s="0" t="n">
        <f aca="false">H159-G159</f>
        <v>602</v>
      </c>
      <c r="J159" s="0" t="n">
        <f aca="false">K159-H159</f>
        <v>-545893</v>
      </c>
      <c r="K159" s="0" t="n">
        <v>2205750</v>
      </c>
      <c r="L159" s="0" t="n">
        <v>2206457</v>
      </c>
      <c r="M159" s="0" t="n">
        <f aca="false">L159-K159</f>
        <v>707</v>
      </c>
      <c r="N159" s="0" t="n">
        <f aca="false">O159-L159</f>
        <v>-52821</v>
      </c>
      <c r="O159" s="0" t="n">
        <v>2153636</v>
      </c>
      <c r="P159" s="0" t="n">
        <v>2154394</v>
      </c>
      <c r="Q159" s="0" t="n">
        <f aca="false">P159-O159</f>
        <v>758</v>
      </c>
      <c r="S159" s="0" t="s">
        <v>30</v>
      </c>
      <c r="T159" s="0" t="s">
        <v>30</v>
      </c>
      <c r="W159" s="0" t="n">
        <v>1487862</v>
      </c>
      <c r="X159" s="0" t="n">
        <v>1488659</v>
      </c>
      <c r="Y159" s="0" t="n">
        <f aca="false">X159-W159</f>
        <v>797</v>
      </c>
      <c r="AA159" s="0" t="n">
        <v>1322799</v>
      </c>
      <c r="AB159" s="0" t="n">
        <v>1323617</v>
      </c>
      <c r="AC159" s="0" t="n">
        <f aca="false">AB159-AA159</f>
        <v>818</v>
      </c>
      <c r="AE159" s="0" t="n">
        <v>2063128</v>
      </c>
      <c r="AF159" s="0" t="n">
        <v>2064891</v>
      </c>
      <c r="AG159" s="0" t="n">
        <f aca="false">AF159-AE159</f>
        <v>1763</v>
      </c>
      <c r="AI159" s="0" t="n">
        <v>499340</v>
      </c>
      <c r="AJ159" s="0" t="n">
        <v>500917</v>
      </c>
      <c r="AK159" s="0" t="n">
        <f aca="false">AJ159-AI159</f>
        <v>1577</v>
      </c>
      <c r="AM159" s="16" t="n">
        <v>519425</v>
      </c>
      <c r="AN159" s="16" t="n">
        <v>520606</v>
      </c>
      <c r="AO159" s="16" t="n">
        <f aca="false">AN159-AM159</f>
        <v>1181</v>
      </c>
      <c r="AP159" s="16" t="n">
        <f aca="false">AM159-AR159</f>
        <v>-1645</v>
      </c>
      <c r="AQ159" s="16" t="n">
        <v>520621</v>
      </c>
      <c r="AR159" s="16" t="n">
        <v>521070</v>
      </c>
      <c r="AS159" s="16" t="n">
        <f aca="false">AR159-AQ159</f>
        <v>449</v>
      </c>
      <c r="AT159" s="16" t="n">
        <f aca="false">AQ159-AV159</f>
        <v>-1610</v>
      </c>
      <c r="AU159" s="16" t="n">
        <v>521089</v>
      </c>
      <c r="AV159" s="16" t="n">
        <v>522231</v>
      </c>
      <c r="AW159" s="16" t="n">
        <f aca="false">AV159-AU159</f>
        <v>1142</v>
      </c>
      <c r="AX159" s="16" t="n">
        <f aca="false">AU159-AZ159</f>
        <v>-1324</v>
      </c>
      <c r="AY159" s="16" t="n">
        <v>522246</v>
      </c>
      <c r="AZ159" s="16" t="n">
        <v>522413</v>
      </c>
      <c r="BA159" s="16" t="n">
        <f aca="false">AZ159-AY159</f>
        <v>167</v>
      </c>
      <c r="BB159" s="16" t="n">
        <f aca="false">BC159-AZ159</f>
        <v>143</v>
      </c>
      <c r="BC159" s="16" t="n">
        <v>522556</v>
      </c>
      <c r="BD159" s="16" t="n">
        <v>523797</v>
      </c>
      <c r="BE159" s="16" t="n">
        <f aca="false">BD159-BC159</f>
        <v>1241</v>
      </c>
      <c r="BF159" s="13" t="n">
        <v>1</v>
      </c>
      <c r="BG159" s="13" t="n">
        <v>1</v>
      </c>
      <c r="BH159" s="17" t="n">
        <v>0.9762</v>
      </c>
      <c r="BI159" s="0" t="s">
        <v>30</v>
      </c>
      <c r="BJ159" s="17" t="n">
        <v>0.989</v>
      </c>
      <c r="BK159" s="17" t="n">
        <v>0.9932</v>
      </c>
      <c r="BL159" s="17" t="n">
        <v>0.9905</v>
      </c>
    </row>
    <row r="160" customFormat="false" ht="15.6" hidden="false" customHeight="false" outlineLevel="0" collapsed="false">
      <c r="A160" s="8" t="s">
        <v>611</v>
      </c>
      <c r="B160" s="8" t="s">
        <v>612</v>
      </c>
      <c r="C160" s="8"/>
      <c r="D160" s="8"/>
      <c r="E160" s="8" t="s">
        <v>613</v>
      </c>
      <c r="F160" s="21" t="s">
        <v>55</v>
      </c>
      <c r="G160" s="0" t="n">
        <v>1302562</v>
      </c>
      <c r="H160" s="0" t="n">
        <v>1303164</v>
      </c>
      <c r="I160" s="0" t="n">
        <f aca="false">H160-G160</f>
        <v>602</v>
      </c>
      <c r="J160" s="0" t="n">
        <f aca="false">K160-H160</f>
        <v>543834</v>
      </c>
      <c r="K160" s="0" t="n">
        <v>1846998</v>
      </c>
      <c r="L160" s="0" t="n">
        <v>1847705</v>
      </c>
      <c r="M160" s="0" t="n">
        <f aca="false">L160-K160</f>
        <v>707</v>
      </c>
      <c r="N160" s="0" t="n">
        <f aca="false">O160-L160</f>
        <v>51066</v>
      </c>
      <c r="O160" s="0" t="n">
        <v>1898771</v>
      </c>
      <c r="P160" s="0" t="n">
        <v>1899529</v>
      </c>
      <c r="Q160" s="0" t="n">
        <f aca="false">P160-O160</f>
        <v>758</v>
      </c>
      <c r="S160" s="0" t="n">
        <v>2162729</v>
      </c>
      <c r="T160" s="0" t="n">
        <v>2163553</v>
      </c>
      <c r="U160" s="0" t="n">
        <f aca="false">T160-S160</f>
        <v>824</v>
      </c>
      <c r="W160" s="0" t="n">
        <v>2711074</v>
      </c>
      <c r="X160" s="0" t="n">
        <v>2711871</v>
      </c>
      <c r="Y160" s="0" t="n">
        <f aca="false">X160-W160</f>
        <v>797</v>
      </c>
      <c r="AA160" s="0" t="n">
        <v>2875983</v>
      </c>
      <c r="AB160" s="0" t="n">
        <v>2876801</v>
      </c>
      <c r="AC160" s="0" t="n">
        <f aca="false">AB160-AA160</f>
        <v>818</v>
      </c>
      <c r="AE160" s="0" t="n">
        <v>1977445</v>
      </c>
      <c r="AF160" s="0" t="n">
        <v>1979208</v>
      </c>
      <c r="AG160" s="0" t="n">
        <f aca="false">AF160-AE160</f>
        <v>1763</v>
      </c>
      <c r="AI160" s="0" t="n">
        <v>3691901</v>
      </c>
      <c r="AJ160" s="0" t="n">
        <v>3693478</v>
      </c>
      <c r="AK160" s="0" t="n">
        <f aca="false">AJ160-AI160</f>
        <v>1577</v>
      </c>
      <c r="AM160" s="11" t="n">
        <v>3672213</v>
      </c>
      <c r="AN160" s="11" t="n">
        <v>3673394</v>
      </c>
      <c r="AO160" s="11" t="n">
        <f aca="false">AN160-AM160</f>
        <v>1181</v>
      </c>
      <c r="AP160" s="11" t="n">
        <f aca="false">AM160-AR160</f>
        <v>15</v>
      </c>
      <c r="AQ160" s="11" t="n">
        <v>3671749</v>
      </c>
      <c r="AR160" s="11" t="n">
        <v>3672198</v>
      </c>
      <c r="AS160" s="11" t="n">
        <f aca="false">AR160-AQ160</f>
        <v>449</v>
      </c>
      <c r="AT160" s="11" t="n">
        <f aca="false">AQ160-AV160</f>
        <v>19</v>
      </c>
      <c r="AU160" s="11" t="n">
        <v>3670588</v>
      </c>
      <c r="AV160" s="11" t="n">
        <v>3671730</v>
      </c>
      <c r="AW160" s="11" t="n">
        <f aca="false">AV160-AU160</f>
        <v>1142</v>
      </c>
      <c r="AX160" s="11" t="n">
        <f aca="false">AU160-AZ160</f>
        <v>15</v>
      </c>
      <c r="AY160" s="11" t="n">
        <v>3670406</v>
      </c>
      <c r="AZ160" s="11" t="n">
        <v>3670573</v>
      </c>
      <c r="BA160" s="11" t="n">
        <f aca="false">AZ160-AY160</f>
        <v>167</v>
      </c>
      <c r="BB160" s="16" t="n">
        <f aca="false">BC160-AZ160</f>
        <v>-1549</v>
      </c>
      <c r="BC160" s="11" t="n">
        <v>3669024</v>
      </c>
      <c r="BD160" s="11" t="n">
        <v>3670265</v>
      </c>
      <c r="BE160" s="11" t="n">
        <f aca="false">BD160-BC160</f>
        <v>1241</v>
      </c>
      <c r="BF160" s="17" t="n">
        <v>0.995</v>
      </c>
      <c r="BG160" s="13" t="n">
        <v>1</v>
      </c>
      <c r="BH160" s="17" t="n">
        <v>0.9802</v>
      </c>
      <c r="BI160" s="13" t="n">
        <v>1</v>
      </c>
      <c r="BJ160" s="13" t="n">
        <v>1</v>
      </c>
      <c r="BK160" s="17" t="n">
        <v>0.9932</v>
      </c>
      <c r="BL160" s="17" t="n">
        <v>0.981</v>
      </c>
    </row>
    <row r="161" customFormat="false" ht="15.6" hidden="false" customHeight="false" outlineLevel="0" collapsed="false">
      <c r="A161" s="8" t="s">
        <v>614</v>
      </c>
      <c r="B161" s="8" t="s">
        <v>615</v>
      </c>
      <c r="C161" s="8"/>
      <c r="D161" s="8"/>
      <c r="E161" s="8" t="s">
        <v>616</v>
      </c>
      <c r="F161" s="21" t="s">
        <v>55</v>
      </c>
      <c r="G161" s="0" t="n">
        <v>1282234</v>
      </c>
      <c r="H161" s="0" t="n">
        <v>1282836</v>
      </c>
      <c r="I161" s="0" t="n">
        <f aca="false">H161-G161</f>
        <v>602</v>
      </c>
      <c r="J161" s="0" t="n">
        <f aca="false">K161-H161</f>
        <v>539887</v>
      </c>
      <c r="K161" s="0" t="n">
        <v>1822723</v>
      </c>
      <c r="L161" s="0" t="n">
        <v>1823430</v>
      </c>
      <c r="M161" s="0" t="n">
        <f aca="false">L161-K161</f>
        <v>707</v>
      </c>
      <c r="N161" s="0" t="n">
        <f aca="false">O161-L161</f>
        <v>59064</v>
      </c>
      <c r="O161" s="0" t="n">
        <v>1882494</v>
      </c>
      <c r="P161" s="0" t="n">
        <v>1883252</v>
      </c>
      <c r="Q161" s="0" t="n">
        <f aca="false">P161-O161</f>
        <v>758</v>
      </c>
      <c r="S161" s="0" t="s">
        <v>30</v>
      </c>
      <c r="T161" s="0" t="s">
        <v>30</v>
      </c>
      <c r="W161" s="0" t="n">
        <v>2516708</v>
      </c>
      <c r="X161" s="0" t="n">
        <v>2517505</v>
      </c>
      <c r="Y161" s="0" t="n">
        <f aca="false">X161-W161</f>
        <v>797</v>
      </c>
      <c r="AA161" s="0" t="n">
        <v>2677983</v>
      </c>
      <c r="AB161" s="0" t="n">
        <v>2678801</v>
      </c>
      <c r="AC161" s="0" t="n">
        <f aca="false">AB161-AA161</f>
        <v>818</v>
      </c>
      <c r="AE161" s="0" t="n">
        <v>1973432</v>
      </c>
      <c r="AF161" s="0" t="n">
        <v>1975195</v>
      </c>
      <c r="AG161" s="0" t="n">
        <f aca="false">AF161-AE161</f>
        <v>1763</v>
      </c>
      <c r="AI161" s="0" t="n">
        <v>3510720</v>
      </c>
      <c r="AJ161" s="0" t="n">
        <v>3512297</v>
      </c>
      <c r="AK161" s="0" t="n">
        <f aca="false">AJ161-AI161</f>
        <v>1577</v>
      </c>
      <c r="AM161" s="11" t="n">
        <v>3491007</v>
      </c>
      <c r="AN161" s="11" t="n">
        <v>3492188</v>
      </c>
      <c r="AO161" s="11" t="n">
        <f aca="false">AN161-AM161</f>
        <v>1181</v>
      </c>
      <c r="AP161" s="11" t="n">
        <f aca="false">AM161-AR161</f>
        <v>15</v>
      </c>
      <c r="AQ161" s="11" t="n">
        <v>3490543</v>
      </c>
      <c r="AR161" s="11" t="n">
        <v>3490992</v>
      </c>
      <c r="AS161" s="11" t="n">
        <f aca="false">AR161-AQ161</f>
        <v>449</v>
      </c>
      <c r="AT161" s="11" t="n">
        <f aca="false">AQ161-AV161</f>
        <v>19</v>
      </c>
      <c r="AU161" s="11" t="n">
        <v>3489382</v>
      </c>
      <c r="AV161" s="11" t="n">
        <v>3490524</v>
      </c>
      <c r="AW161" s="11" t="n">
        <f aca="false">AV161-AU161</f>
        <v>1142</v>
      </c>
      <c r="AX161" s="11" t="n">
        <f aca="false">AU161-AZ161</f>
        <v>15</v>
      </c>
      <c r="AY161" s="11" t="n">
        <v>3489200</v>
      </c>
      <c r="AZ161" s="11" t="n">
        <v>3489367</v>
      </c>
      <c r="BA161" s="11" t="n">
        <f aca="false">AZ161-AY161</f>
        <v>167</v>
      </c>
      <c r="BB161" s="16" t="n">
        <f aca="false">BC161-AZ161</f>
        <v>-1549</v>
      </c>
      <c r="BC161" s="11" t="n">
        <v>3487818</v>
      </c>
      <c r="BD161" s="11" t="n">
        <v>3489059</v>
      </c>
      <c r="BE161" s="11" t="n">
        <f aca="false">BD161-BC161</f>
        <v>1241</v>
      </c>
      <c r="BF161" s="17" t="n">
        <v>0.995</v>
      </c>
      <c r="BG161" s="13" t="n">
        <v>1</v>
      </c>
      <c r="BH161" s="17" t="n">
        <v>0.9802</v>
      </c>
      <c r="BI161" s="0" t="s">
        <v>30</v>
      </c>
      <c r="BJ161" s="17" t="n">
        <v>0.989</v>
      </c>
      <c r="BK161" s="17" t="n">
        <v>0.9891</v>
      </c>
      <c r="BL161" s="17" t="n">
        <v>0.9676</v>
      </c>
    </row>
    <row r="162" customFormat="false" ht="15.6" hidden="false" customHeight="false" outlineLevel="0" collapsed="false">
      <c r="A162" s="8" t="s">
        <v>617</v>
      </c>
      <c r="B162" s="8" t="s">
        <v>618</v>
      </c>
      <c r="C162" s="8"/>
      <c r="D162" s="8"/>
      <c r="E162" s="8" t="s">
        <v>619</v>
      </c>
      <c r="F162" s="21" t="s">
        <v>55</v>
      </c>
      <c r="G162" s="0" t="n">
        <v>1302562</v>
      </c>
      <c r="H162" s="0" t="n">
        <v>1303164</v>
      </c>
      <c r="I162" s="0" t="n">
        <f aca="false">H162-G162</f>
        <v>602</v>
      </c>
      <c r="J162" s="0" t="n">
        <f aca="false">K162-H162</f>
        <v>543834</v>
      </c>
      <c r="K162" s="0" t="n">
        <v>1846998</v>
      </c>
      <c r="L162" s="0" t="n">
        <v>1847705</v>
      </c>
      <c r="M162" s="0" t="n">
        <f aca="false">L162-K162</f>
        <v>707</v>
      </c>
      <c r="N162" s="0" t="n">
        <f aca="false">O162-L162</f>
        <v>51066</v>
      </c>
      <c r="O162" s="0" t="n">
        <v>1898771</v>
      </c>
      <c r="P162" s="0" t="n">
        <v>1899529</v>
      </c>
      <c r="Q162" s="0" t="n">
        <f aca="false">P162-O162</f>
        <v>758</v>
      </c>
      <c r="S162" s="0" t="n">
        <v>2162729</v>
      </c>
      <c r="T162" s="0" t="n">
        <v>2163553</v>
      </c>
      <c r="U162" s="0" t="n">
        <f aca="false">T162-S162</f>
        <v>824</v>
      </c>
      <c r="W162" s="0" t="n">
        <v>2711074</v>
      </c>
      <c r="X162" s="0" t="n">
        <v>2711871</v>
      </c>
      <c r="Y162" s="0" t="n">
        <f aca="false">X162-W162</f>
        <v>797</v>
      </c>
      <c r="AA162" s="0" t="n">
        <v>2875983</v>
      </c>
      <c r="AB162" s="0" t="n">
        <v>2876801</v>
      </c>
      <c r="AC162" s="0" t="n">
        <f aca="false">AB162-AA162</f>
        <v>818</v>
      </c>
      <c r="AE162" s="0" t="n">
        <v>1977445</v>
      </c>
      <c r="AF162" s="0" t="n">
        <v>1979208</v>
      </c>
      <c r="AG162" s="0" t="n">
        <f aca="false">AF162-AE162</f>
        <v>1763</v>
      </c>
      <c r="AI162" s="0" t="n">
        <v>3697172</v>
      </c>
      <c r="AJ162" s="0" t="n">
        <v>3698749</v>
      </c>
      <c r="AK162" s="0" t="n">
        <f aca="false">AJ162-AI162</f>
        <v>1577</v>
      </c>
      <c r="AM162" s="11" t="n">
        <v>3677484</v>
      </c>
      <c r="AN162" s="11" t="n">
        <v>3678665</v>
      </c>
      <c r="AO162" s="11" t="n">
        <f aca="false">AN162-AM162</f>
        <v>1181</v>
      </c>
      <c r="AP162" s="11" t="n">
        <f aca="false">AM162-AR162</f>
        <v>15</v>
      </c>
      <c r="AQ162" s="11" t="n">
        <v>3677020</v>
      </c>
      <c r="AR162" s="11" t="n">
        <v>3677469</v>
      </c>
      <c r="AS162" s="11" t="n">
        <f aca="false">AR162-AQ162</f>
        <v>449</v>
      </c>
      <c r="AT162" s="11" t="n">
        <f aca="false">AQ162-AV162</f>
        <v>19</v>
      </c>
      <c r="AU162" s="11" t="n">
        <v>3675859</v>
      </c>
      <c r="AV162" s="11" t="n">
        <v>3677001</v>
      </c>
      <c r="AW162" s="11" t="n">
        <f aca="false">AV162-AU162</f>
        <v>1142</v>
      </c>
      <c r="AX162" s="11" t="n">
        <f aca="false">AU162-AZ162</f>
        <v>15</v>
      </c>
      <c r="AY162" s="11" t="n">
        <v>3675677</v>
      </c>
      <c r="AZ162" s="11" t="n">
        <v>3675844</v>
      </c>
      <c r="BA162" s="11" t="n">
        <f aca="false">AZ162-AY162</f>
        <v>167</v>
      </c>
      <c r="BB162" s="16" t="n">
        <f aca="false">BC162-AZ162</f>
        <v>-1549</v>
      </c>
      <c r="BC162" s="11" t="n">
        <v>3674295</v>
      </c>
      <c r="BD162" s="11" t="n">
        <v>3675536</v>
      </c>
      <c r="BE162" s="11" t="n">
        <f aca="false">BD162-BC162</f>
        <v>1241</v>
      </c>
      <c r="BF162" s="17" t="n">
        <v>0.995</v>
      </c>
      <c r="BG162" s="13" t="n">
        <v>1</v>
      </c>
      <c r="BH162" s="17" t="n">
        <v>0.9802</v>
      </c>
      <c r="BI162" s="13" t="n">
        <v>1</v>
      </c>
      <c r="BJ162" s="13" t="n">
        <v>1</v>
      </c>
      <c r="BK162" s="17" t="n">
        <v>0.9932</v>
      </c>
      <c r="BL162" s="17" t="n">
        <v>0.981</v>
      </c>
    </row>
    <row r="163" customFormat="false" ht="15.6" hidden="false" customHeight="false" outlineLevel="0" collapsed="false">
      <c r="A163" s="8" t="s">
        <v>620</v>
      </c>
      <c r="B163" s="8" t="s">
        <v>621</v>
      </c>
      <c r="C163" s="8"/>
      <c r="D163" s="8"/>
      <c r="E163" s="8" t="s">
        <v>622</v>
      </c>
      <c r="F163" s="21" t="s">
        <v>55</v>
      </c>
      <c r="G163" s="0" t="n">
        <v>1319009</v>
      </c>
      <c r="H163" s="0" t="n">
        <v>1319611</v>
      </c>
      <c r="I163" s="0" t="n">
        <f aca="false">H163-G163</f>
        <v>602</v>
      </c>
      <c r="J163" s="0" t="n">
        <f aca="false">K163-H163</f>
        <v>543835</v>
      </c>
      <c r="K163" s="0" t="n">
        <v>1863446</v>
      </c>
      <c r="L163" s="0" t="n">
        <v>1864153</v>
      </c>
      <c r="M163" s="0" t="n">
        <f aca="false">L163-K163</f>
        <v>707</v>
      </c>
      <c r="N163" s="0" t="n">
        <f aca="false">O163-L163</f>
        <v>51066</v>
      </c>
      <c r="O163" s="0" t="n">
        <v>1915219</v>
      </c>
      <c r="P163" s="0" t="n">
        <v>1915977</v>
      </c>
      <c r="Q163" s="0" t="n">
        <f aca="false">P163-O163</f>
        <v>758</v>
      </c>
      <c r="S163" s="0" t="n">
        <v>2189960</v>
      </c>
      <c r="T163" s="0" t="n">
        <v>2190784</v>
      </c>
      <c r="U163" s="0" t="n">
        <f aca="false">T163-S163</f>
        <v>824</v>
      </c>
      <c r="W163" s="0" t="n">
        <v>2738291</v>
      </c>
      <c r="X163" s="0" t="n">
        <v>2739088</v>
      </c>
      <c r="Y163" s="0" t="n">
        <f aca="false">X163-W163</f>
        <v>797</v>
      </c>
      <c r="AA163" s="0" t="n">
        <v>2903199</v>
      </c>
      <c r="AB163" s="0" t="n">
        <v>2904017</v>
      </c>
      <c r="AC163" s="0" t="n">
        <f aca="false">AB163-AA163</f>
        <v>818</v>
      </c>
      <c r="AE163" s="0" t="n">
        <v>2004676</v>
      </c>
      <c r="AF163" s="0" t="n">
        <v>2006439</v>
      </c>
      <c r="AG163" s="0" t="n">
        <f aca="false">AF163-AE163</f>
        <v>1763</v>
      </c>
      <c r="AI163" s="0" t="n">
        <v>3719140</v>
      </c>
      <c r="AJ163" s="0" t="n">
        <v>3720717</v>
      </c>
      <c r="AK163" s="0" t="n">
        <f aca="false">AJ163-AI163</f>
        <v>1577</v>
      </c>
      <c r="AM163" s="11" t="n">
        <v>3699452</v>
      </c>
      <c r="AN163" s="11" t="n">
        <v>3700633</v>
      </c>
      <c r="AO163" s="11" t="n">
        <f aca="false">AN163-AM163</f>
        <v>1181</v>
      </c>
      <c r="AP163" s="11" t="n">
        <f aca="false">AM163-AR163</f>
        <v>15</v>
      </c>
      <c r="AQ163" s="11" t="n">
        <v>3698988</v>
      </c>
      <c r="AR163" s="11" t="n">
        <v>3699437</v>
      </c>
      <c r="AS163" s="11" t="n">
        <f aca="false">AR163-AQ163</f>
        <v>449</v>
      </c>
      <c r="AT163" s="11" t="n">
        <f aca="false">AQ163-AV163</f>
        <v>19</v>
      </c>
      <c r="AU163" s="11" t="n">
        <v>3697827</v>
      </c>
      <c r="AV163" s="11" t="n">
        <v>3698969</v>
      </c>
      <c r="AW163" s="11" t="n">
        <f aca="false">AV163-AU163</f>
        <v>1142</v>
      </c>
      <c r="AX163" s="11" t="n">
        <f aca="false">AU163-AZ163</f>
        <v>15</v>
      </c>
      <c r="AY163" s="11" t="n">
        <v>3697645</v>
      </c>
      <c r="AZ163" s="11" t="n">
        <v>3697812</v>
      </c>
      <c r="BA163" s="11" t="n">
        <f aca="false">AZ163-AY163</f>
        <v>167</v>
      </c>
      <c r="BB163" s="16" t="n">
        <f aca="false">BC163-AZ163</f>
        <v>-1549</v>
      </c>
      <c r="BC163" s="11" t="n">
        <v>3696263</v>
      </c>
      <c r="BD163" s="11" t="n">
        <v>3697504</v>
      </c>
      <c r="BE163" s="11" t="n">
        <f aca="false">BD163-BC163</f>
        <v>1241</v>
      </c>
      <c r="BF163" s="17" t="n">
        <v>0.995</v>
      </c>
      <c r="BG163" s="13" t="n">
        <v>1</v>
      </c>
      <c r="BH163" s="17" t="n">
        <v>0.9802</v>
      </c>
      <c r="BI163" s="13" t="n">
        <v>1</v>
      </c>
      <c r="BJ163" s="13" t="n">
        <v>1</v>
      </c>
      <c r="BK163" s="17" t="n">
        <v>0.9932</v>
      </c>
      <c r="BL163" s="17" t="n">
        <v>0.981</v>
      </c>
    </row>
    <row r="164" customFormat="false" ht="15.6" hidden="false" customHeight="false" outlineLevel="0" collapsed="false">
      <c r="A164" s="8" t="s">
        <v>623</v>
      </c>
      <c r="B164" s="8" t="s">
        <v>624</v>
      </c>
      <c r="C164" s="8"/>
      <c r="D164" s="8"/>
      <c r="E164" s="8" t="s">
        <v>507</v>
      </c>
      <c r="F164" s="21" t="s">
        <v>55</v>
      </c>
      <c r="G164" s="0" t="n">
        <v>1319011</v>
      </c>
      <c r="H164" s="0" t="n">
        <v>1319613</v>
      </c>
      <c r="I164" s="0" t="n">
        <f aca="false">H164-G164</f>
        <v>602</v>
      </c>
      <c r="J164" s="0" t="n">
        <f aca="false">K164-H164</f>
        <v>543835</v>
      </c>
      <c r="K164" s="0" t="n">
        <v>1863448</v>
      </c>
      <c r="L164" s="0" t="n">
        <v>1864155</v>
      </c>
      <c r="M164" s="0" t="n">
        <f aca="false">L164-K164</f>
        <v>707</v>
      </c>
      <c r="N164" s="0" t="n">
        <f aca="false">O164-L164</f>
        <v>51066</v>
      </c>
      <c r="O164" s="0" t="n">
        <v>1915221</v>
      </c>
      <c r="P164" s="0" t="n">
        <v>1915979</v>
      </c>
      <c r="Q164" s="0" t="n">
        <f aca="false">P164-O164</f>
        <v>758</v>
      </c>
      <c r="S164" s="0" t="n">
        <v>2189961</v>
      </c>
      <c r="T164" s="0" t="n">
        <v>2190785</v>
      </c>
      <c r="U164" s="0" t="n">
        <f aca="false">T164-S164</f>
        <v>824</v>
      </c>
      <c r="W164" s="0" t="n">
        <v>2738308</v>
      </c>
      <c r="X164" s="0" t="n">
        <v>2739105</v>
      </c>
      <c r="Y164" s="0" t="n">
        <f aca="false">X164-W164</f>
        <v>797</v>
      </c>
      <c r="AA164" s="0" t="n">
        <v>2903217</v>
      </c>
      <c r="AB164" s="0" t="n">
        <v>2904035</v>
      </c>
      <c r="AC164" s="0" t="n">
        <f aca="false">AB164-AA164</f>
        <v>818</v>
      </c>
      <c r="AE164" s="0" t="n">
        <v>2004677</v>
      </c>
      <c r="AF164" s="0" t="n">
        <v>2006440</v>
      </c>
      <c r="AG164" s="0" t="n">
        <f aca="false">AF164-AE164</f>
        <v>1763</v>
      </c>
      <c r="AI164" s="0" t="s">
        <v>30</v>
      </c>
      <c r="AJ164" s="0" t="s">
        <v>30</v>
      </c>
      <c r="AM164" s="11" t="n">
        <v>3699446</v>
      </c>
      <c r="AN164" s="11" t="n">
        <v>3700627</v>
      </c>
      <c r="AO164" s="11" t="n">
        <f aca="false">AN164-AM164</f>
        <v>1181</v>
      </c>
      <c r="AP164" s="11" t="n">
        <f aca="false">AM164-AR164</f>
        <v>15</v>
      </c>
      <c r="AQ164" s="11" t="n">
        <v>3698982</v>
      </c>
      <c r="AR164" s="11" t="n">
        <v>3699431</v>
      </c>
      <c r="AS164" s="11" t="n">
        <f aca="false">AR164-AQ164</f>
        <v>449</v>
      </c>
      <c r="AT164" s="11" t="n">
        <f aca="false">AQ164-AV164</f>
        <v>19</v>
      </c>
      <c r="AU164" s="11" t="n">
        <v>3697821</v>
      </c>
      <c r="AV164" s="11" t="n">
        <v>3698963</v>
      </c>
      <c r="AW164" s="11" t="n">
        <f aca="false">AV164-AU164</f>
        <v>1142</v>
      </c>
      <c r="AX164" s="11" t="n">
        <f aca="false">AU164-AZ164</f>
        <v>15</v>
      </c>
      <c r="AY164" s="11" t="n">
        <v>3697639</v>
      </c>
      <c r="AZ164" s="11" t="n">
        <v>3697806</v>
      </c>
      <c r="BA164" s="11" t="n">
        <f aca="false">AZ164-AY164</f>
        <v>167</v>
      </c>
      <c r="BB164" s="16" t="n">
        <f aca="false">BC164-AZ164</f>
        <v>-1549</v>
      </c>
      <c r="BC164" s="11" t="n">
        <v>3696257</v>
      </c>
      <c r="BD164" s="11" t="n">
        <v>3697498</v>
      </c>
      <c r="BE164" s="11" t="n">
        <f aca="false">BD164-BC164</f>
        <v>1241</v>
      </c>
      <c r="BF164" s="17" t="n">
        <v>0.995</v>
      </c>
      <c r="BG164" s="13" t="n">
        <v>1</v>
      </c>
      <c r="BH164" s="17" t="n">
        <v>0.9802</v>
      </c>
      <c r="BI164" s="13" t="n">
        <v>1</v>
      </c>
      <c r="BJ164" s="13" t="n">
        <v>1</v>
      </c>
      <c r="BK164" s="17" t="n">
        <v>0.9932</v>
      </c>
      <c r="BL164" s="0" t="s">
        <v>30</v>
      </c>
    </row>
    <row r="165" customFormat="false" ht="15.6" hidden="false" customHeight="false" outlineLevel="0" collapsed="false">
      <c r="A165" s="8" t="s">
        <v>625</v>
      </c>
      <c r="B165" s="8" t="s">
        <v>624</v>
      </c>
      <c r="C165" s="8" t="s">
        <v>626</v>
      </c>
      <c r="D165" s="8" t="s">
        <v>627</v>
      </c>
      <c r="E165" s="8" t="s">
        <v>628</v>
      </c>
      <c r="F165" s="21" t="s">
        <v>55</v>
      </c>
      <c r="G165" s="0" t="n">
        <v>1319039</v>
      </c>
      <c r="H165" s="0" t="n">
        <v>1319641</v>
      </c>
      <c r="I165" s="0" t="n">
        <f aca="false">H165-G165</f>
        <v>602</v>
      </c>
      <c r="J165" s="0" t="n">
        <f aca="false">K165-H165</f>
        <v>543840</v>
      </c>
      <c r="K165" s="0" t="n">
        <v>1863481</v>
      </c>
      <c r="L165" s="0" t="n">
        <v>1864188</v>
      </c>
      <c r="M165" s="0" t="n">
        <f aca="false">L165-K165</f>
        <v>707</v>
      </c>
      <c r="N165" s="0" t="n">
        <f aca="false">O165-L165</f>
        <v>51066</v>
      </c>
      <c r="O165" s="0" t="n">
        <v>1915254</v>
      </c>
      <c r="P165" s="0" t="n">
        <v>1916012</v>
      </c>
      <c r="Q165" s="0" t="n">
        <f aca="false">P165-O165</f>
        <v>758</v>
      </c>
      <c r="S165" s="0" t="n">
        <v>2302320</v>
      </c>
      <c r="T165" s="0" t="n">
        <v>2303144</v>
      </c>
      <c r="U165" s="0" t="n">
        <f aca="false">T165-S165</f>
        <v>824</v>
      </c>
      <c r="W165" s="0" t="n">
        <v>2851316</v>
      </c>
      <c r="X165" s="0" t="n">
        <v>2852113</v>
      </c>
      <c r="Y165" s="0" t="n">
        <f aca="false">X165-W165</f>
        <v>797</v>
      </c>
      <c r="AA165" s="0" t="n">
        <v>3016227</v>
      </c>
      <c r="AB165" s="0" t="n">
        <v>3017045</v>
      </c>
      <c r="AC165" s="0" t="n">
        <f aca="false">AB165-AA165</f>
        <v>818</v>
      </c>
      <c r="AE165" s="0" t="n">
        <v>2004710</v>
      </c>
      <c r="AF165" s="0" t="n">
        <v>2006473</v>
      </c>
      <c r="AG165" s="0" t="n">
        <f aca="false">AF165-AE165</f>
        <v>1763</v>
      </c>
      <c r="AI165" s="0" t="n">
        <v>3819601</v>
      </c>
      <c r="AJ165" s="0" t="n">
        <v>3821178</v>
      </c>
      <c r="AK165" s="0" t="n">
        <f aca="false">AJ165-AI165</f>
        <v>1577</v>
      </c>
      <c r="AM165" s="11" t="n">
        <v>3799912</v>
      </c>
      <c r="AN165" s="11" t="n">
        <v>3801093</v>
      </c>
      <c r="AO165" s="11" t="n">
        <f aca="false">AN165-AM165</f>
        <v>1181</v>
      </c>
      <c r="AP165" s="11" t="n">
        <f aca="false">AM165-AR165</f>
        <v>15</v>
      </c>
      <c r="AQ165" s="11" t="n">
        <v>3799448</v>
      </c>
      <c r="AR165" s="11" t="n">
        <v>3799897</v>
      </c>
      <c r="AS165" s="11" t="n">
        <f aca="false">AR165-AQ165</f>
        <v>449</v>
      </c>
      <c r="AT165" s="11" t="n">
        <f aca="false">AQ165-AV165</f>
        <v>19</v>
      </c>
      <c r="AU165" s="11" t="n">
        <v>3798287</v>
      </c>
      <c r="AV165" s="11" t="n">
        <v>3799429</v>
      </c>
      <c r="AW165" s="11" t="n">
        <f aca="false">AV165-AU165</f>
        <v>1142</v>
      </c>
      <c r="AX165" s="11" t="n">
        <f aca="false">AU165-AZ165</f>
        <v>15</v>
      </c>
      <c r="AY165" s="11" t="n">
        <v>3798105</v>
      </c>
      <c r="AZ165" s="11" t="n">
        <v>3798272</v>
      </c>
      <c r="BA165" s="11" t="n">
        <f aca="false">AZ165-AY165</f>
        <v>167</v>
      </c>
      <c r="BB165" s="16" t="n">
        <f aca="false">BC165-AZ165</f>
        <v>-1549</v>
      </c>
      <c r="BC165" s="11" t="n">
        <v>3796723</v>
      </c>
      <c r="BD165" s="11" t="n">
        <v>3797964</v>
      </c>
      <c r="BE165" s="11" t="n">
        <f aca="false">BD165-BC165</f>
        <v>1241</v>
      </c>
      <c r="BF165" s="17" t="n">
        <v>0.995</v>
      </c>
      <c r="BG165" s="13" t="n">
        <v>1</v>
      </c>
      <c r="BH165" s="17" t="n">
        <v>0.9802</v>
      </c>
      <c r="BI165" s="13" t="n">
        <v>1</v>
      </c>
      <c r="BJ165" s="13" t="n">
        <v>1</v>
      </c>
      <c r="BK165" s="17" t="n">
        <v>0.9932</v>
      </c>
      <c r="BL165" s="17" t="n">
        <v>0.981</v>
      </c>
    </row>
    <row r="166" customFormat="false" ht="15.6" hidden="false" customHeight="false" outlineLevel="0" collapsed="false">
      <c r="A166" s="8" t="s">
        <v>629</v>
      </c>
      <c r="B166" s="8" t="s">
        <v>624</v>
      </c>
      <c r="C166" s="8" t="s">
        <v>626</v>
      </c>
      <c r="D166" s="8" t="s">
        <v>627</v>
      </c>
      <c r="E166" s="8" t="s">
        <v>630</v>
      </c>
      <c r="F166" s="21" t="s">
        <v>55</v>
      </c>
      <c r="G166" s="0" t="n">
        <v>1350711</v>
      </c>
      <c r="H166" s="0" t="n">
        <v>1351313</v>
      </c>
      <c r="I166" s="0" t="n">
        <f aca="false">H166-G166</f>
        <v>602</v>
      </c>
      <c r="J166" s="0" t="n">
        <f aca="false">K166-H166</f>
        <v>543835</v>
      </c>
      <c r="K166" s="0" t="n">
        <v>1895148</v>
      </c>
      <c r="L166" s="0" t="n">
        <v>1895855</v>
      </c>
      <c r="M166" s="0" t="n">
        <f aca="false">L166-K166</f>
        <v>707</v>
      </c>
      <c r="N166" s="0" t="n">
        <f aca="false">O166-L166</f>
        <v>51066</v>
      </c>
      <c r="O166" s="0" t="n">
        <v>1946921</v>
      </c>
      <c r="P166" s="0" t="n">
        <v>1947679</v>
      </c>
      <c r="Q166" s="0" t="n">
        <f aca="false">P166-O166</f>
        <v>758</v>
      </c>
      <c r="S166" s="0" t="s">
        <v>30</v>
      </c>
      <c r="T166" s="0" t="s">
        <v>30</v>
      </c>
      <c r="W166" s="0" t="n">
        <v>2762419</v>
      </c>
      <c r="X166" s="0" t="n">
        <v>2763216</v>
      </c>
      <c r="Y166" s="0" t="n">
        <f aca="false">X166-W166</f>
        <v>797</v>
      </c>
      <c r="AA166" s="0" t="n">
        <v>2927327</v>
      </c>
      <c r="AB166" s="0" t="n">
        <v>2928145</v>
      </c>
      <c r="AC166" s="0" t="n">
        <f aca="false">AB166-AA166</f>
        <v>818</v>
      </c>
      <c r="AE166" s="0" t="n">
        <v>2036377</v>
      </c>
      <c r="AF166" s="0" t="n">
        <v>2038140</v>
      </c>
      <c r="AG166" s="0" t="n">
        <f aca="false">AF166-AE166</f>
        <v>1763</v>
      </c>
      <c r="AI166" s="0" t="n">
        <v>3730694</v>
      </c>
      <c r="AJ166" s="0" t="n">
        <v>3732271</v>
      </c>
      <c r="AK166" s="0" t="n">
        <f aca="false">AJ166-AI166</f>
        <v>1577</v>
      </c>
      <c r="AM166" s="11" t="n">
        <v>3711006</v>
      </c>
      <c r="AN166" s="11" t="n">
        <v>3712187</v>
      </c>
      <c r="AO166" s="11" t="n">
        <f aca="false">AN166-AM166</f>
        <v>1181</v>
      </c>
      <c r="AP166" s="11" t="n">
        <f aca="false">AM166-AR166</f>
        <v>15</v>
      </c>
      <c r="AQ166" s="11" t="n">
        <v>3710542</v>
      </c>
      <c r="AR166" s="11" t="n">
        <v>3710991</v>
      </c>
      <c r="AS166" s="11" t="n">
        <f aca="false">AR166-AQ166</f>
        <v>449</v>
      </c>
      <c r="AT166" s="11" t="n">
        <f aca="false">AQ166-AV166</f>
        <v>19</v>
      </c>
      <c r="AU166" s="11" t="n">
        <v>3709381</v>
      </c>
      <c r="AV166" s="11" t="n">
        <v>3710523</v>
      </c>
      <c r="AW166" s="11" t="n">
        <f aca="false">AV166-AU166</f>
        <v>1142</v>
      </c>
      <c r="AX166" s="11" t="n">
        <f aca="false">AU166-AZ166</f>
        <v>15</v>
      </c>
      <c r="AY166" s="11" t="n">
        <v>3709199</v>
      </c>
      <c r="AZ166" s="11" t="n">
        <v>3709366</v>
      </c>
      <c r="BA166" s="11" t="n">
        <f aca="false">AZ166-AY166</f>
        <v>167</v>
      </c>
      <c r="BB166" s="16" t="n">
        <f aca="false">BC166-AZ166</f>
        <v>-1549</v>
      </c>
      <c r="BC166" s="11" t="n">
        <v>3707817</v>
      </c>
      <c r="BD166" s="11" t="n">
        <v>3709058</v>
      </c>
      <c r="BE166" s="11" t="n">
        <f aca="false">BD166-BC166</f>
        <v>1241</v>
      </c>
      <c r="BF166" s="17" t="n">
        <v>0.995</v>
      </c>
      <c r="BG166" s="13" t="n">
        <v>1</v>
      </c>
      <c r="BH166" s="17" t="n">
        <v>0.9802</v>
      </c>
      <c r="BI166" s="0" t="s">
        <v>30</v>
      </c>
      <c r="BJ166" s="13" t="n">
        <v>1</v>
      </c>
      <c r="BK166" s="17" t="n">
        <v>0.9932</v>
      </c>
      <c r="BL166" s="17" t="n">
        <v>0.981</v>
      </c>
    </row>
    <row r="167" customFormat="false" ht="15.6" hidden="false" customHeight="false" outlineLevel="0" collapsed="false">
      <c r="A167" s="8" t="s">
        <v>631</v>
      </c>
      <c r="B167" s="8" t="s">
        <v>624</v>
      </c>
      <c r="C167" s="8" t="s">
        <v>632</v>
      </c>
      <c r="D167" s="8" t="s">
        <v>164</v>
      </c>
      <c r="E167" s="8" t="s">
        <v>633</v>
      </c>
      <c r="F167" s="21" t="s">
        <v>55</v>
      </c>
      <c r="G167" s="0" t="n">
        <v>1319023</v>
      </c>
      <c r="H167" s="0" t="n">
        <v>1319625</v>
      </c>
      <c r="I167" s="0" t="n">
        <f aca="false">H167-G167</f>
        <v>602</v>
      </c>
      <c r="J167" s="0" t="n">
        <f aca="false">K167-H167</f>
        <v>543835</v>
      </c>
      <c r="K167" s="0" t="n">
        <v>1863460</v>
      </c>
      <c r="L167" s="0" t="n">
        <v>1864167</v>
      </c>
      <c r="M167" s="0" t="n">
        <f aca="false">L167-K167</f>
        <v>707</v>
      </c>
      <c r="N167" s="0" t="n">
        <f aca="false">O167-L167</f>
        <v>51066</v>
      </c>
      <c r="O167" s="0" t="n">
        <v>1915233</v>
      </c>
      <c r="P167" s="0" t="n">
        <v>1915991</v>
      </c>
      <c r="Q167" s="0" t="n">
        <f aca="false">P167-O167</f>
        <v>758</v>
      </c>
      <c r="S167" s="0" t="n">
        <v>2189974</v>
      </c>
      <c r="T167" s="0" t="n">
        <v>2190798</v>
      </c>
      <c r="U167" s="0" t="n">
        <f aca="false">T167-S167</f>
        <v>824</v>
      </c>
      <c r="W167" s="0" t="n">
        <v>2738320</v>
      </c>
      <c r="X167" s="0" t="n">
        <v>2739117</v>
      </c>
      <c r="Y167" s="0" t="n">
        <f aca="false">X167-W167</f>
        <v>797</v>
      </c>
      <c r="AA167" s="0" t="n">
        <v>2903229</v>
      </c>
      <c r="AB167" s="0" t="n">
        <v>2904047</v>
      </c>
      <c r="AC167" s="0" t="n">
        <f aca="false">AB167-AA167</f>
        <v>818</v>
      </c>
      <c r="AE167" s="0" t="n">
        <v>2004689</v>
      </c>
      <c r="AF167" s="0" t="n">
        <v>2006452</v>
      </c>
      <c r="AG167" s="0" t="n">
        <f aca="false">AF167-AE167</f>
        <v>1763</v>
      </c>
      <c r="AI167" s="0" t="n">
        <v>3719146</v>
      </c>
      <c r="AJ167" s="0" t="n">
        <v>3720723</v>
      </c>
      <c r="AK167" s="0" t="n">
        <f aca="false">AJ167-AI167</f>
        <v>1577</v>
      </c>
      <c r="AM167" s="11" t="n">
        <v>3699458</v>
      </c>
      <c r="AN167" s="11" t="n">
        <v>3700639</v>
      </c>
      <c r="AO167" s="11" t="n">
        <f aca="false">AN167-AM167</f>
        <v>1181</v>
      </c>
      <c r="AP167" s="11" t="n">
        <f aca="false">AM167-AR167</f>
        <v>15</v>
      </c>
      <c r="AQ167" s="11" t="n">
        <v>3698994</v>
      </c>
      <c r="AR167" s="11" t="n">
        <v>3699443</v>
      </c>
      <c r="AS167" s="11" t="n">
        <f aca="false">AR167-AQ167</f>
        <v>449</v>
      </c>
      <c r="AT167" s="11" t="n">
        <f aca="false">AQ167-AV167</f>
        <v>19</v>
      </c>
      <c r="AU167" s="11" t="n">
        <v>3697833</v>
      </c>
      <c r="AV167" s="11" t="n">
        <v>3698975</v>
      </c>
      <c r="AW167" s="11" t="n">
        <f aca="false">AV167-AU167</f>
        <v>1142</v>
      </c>
      <c r="AX167" s="11" t="n">
        <f aca="false">AU167-AZ167</f>
        <v>15</v>
      </c>
      <c r="AY167" s="11" t="n">
        <v>3697651</v>
      </c>
      <c r="AZ167" s="11" t="n">
        <v>3697818</v>
      </c>
      <c r="BA167" s="11" t="n">
        <f aca="false">AZ167-AY167</f>
        <v>167</v>
      </c>
      <c r="BB167" s="16" t="n">
        <f aca="false">BC167-AZ167</f>
        <v>-1549</v>
      </c>
      <c r="BC167" s="11" t="n">
        <v>3696269</v>
      </c>
      <c r="BD167" s="11" t="n">
        <v>3697510</v>
      </c>
      <c r="BE167" s="11" t="n">
        <f aca="false">BD167-BC167</f>
        <v>1241</v>
      </c>
      <c r="BF167" s="17" t="n">
        <v>0.995</v>
      </c>
      <c r="BG167" s="13" t="n">
        <v>1</v>
      </c>
      <c r="BH167" s="17" t="n">
        <v>0.9802</v>
      </c>
      <c r="BI167" s="13" t="n">
        <v>1</v>
      </c>
      <c r="BJ167" s="13" t="n">
        <v>1</v>
      </c>
      <c r="BK167" s="17" t="n">
        <v>0.9932</v>
      </c>
      <c r="BL167" s="17" t="n">
        <v>0.981</v>
      </c>
    </row>
    <row r="168" customFormat="false" ht="15.6" hidden="false" customHeight="false" outlineLevel="0" collapsed="false">
      <c r="A168" s="8" t="s">
        <v>634</v>
      </c>
      <c r="B168" s="8" t="s">
        <v>624</v>
      </c>
      <c r="C168" s="8" t="s">
        <v>26</v>
      </c>
      <c r="D168" s="8"/>
      <c r="E168" s="8" t="s">
        <v>635</v>
      </c>
      <c r="F168" s="21" t="s">
        <v>55</v>
      </c>
      <c r="G168" s="0" t="n">
        <v>1318798</v>
      </c>
      <c r="H168" s="0" t="n">
        <v>1319400</v>
      </c>
      <c r="I168" s="0" t="n">
        <f aca="false">H168-G168</f>
        <v>602</v>
      </c>
      <c r="J168" s="0" t="n">
        <f aca="false">K168-H168</f>
        <v>543835</v>
      </c>
      <c r="K168" s="0" t="n">
        <v>1863235</v>
      </c>
      <c r="L168" s="0" t="n">
        <v>1863942</v>
      </c>
      <c r="M168" s="0" t="n">
        <f aca="false">L168-K168</f>
        <v>707</v>
      </c>
      <c r="N168" s="0" t="n">
        <f aca="false">O168-L168</f>
        <v>51066</v>
      </c>
      <c r="O168" s="0" t="n">
        <v>1915008</v>
      </c>
      <c r="P168" s="0" t="n">
        <v>1915766</v>
      </c>
      <c r="Q168" s="0" t="n">
        <f aca="false">P168-O168</f>
        <v>758</v>
      </c>
      <c r="S168" s="0" t="n">
        <v>2189740</v>
      </c>
      <c r="T168" s="0" t="n">
        <v>2190564</v>
      </c>
      <c r="U168" s="0" t="n">
        <f aca="false">T168-S168</f>
        <v>824</v>
      </c>
      <c r="W168" s="0" t="n">
        <v>2738086</v>
      </c>
      <c r="X168" s="0" t="n">
        <v>2738883</v>
      </c>
      <c r="Y168" s="0" t="n">
        <f aca="false">X168-W168</f>
        <v>797</v>
      </c>
      <c r="AA168" s="0" t="n">
        <v>2902995</v>
      </c>
      <c r="AB168" s="0" t="n">
        <v>2903813</v>
      </c>
      <c r="AC168" s="0" t="n">
        <f aca="false">AB168-AA168</f>
        <v>818</v>
      </c>
      <c r="AE168" s="0" t="n">
        <v>2004464</v>
      </c>
      <c r="AF168" s="0" t="n">
        <v>2006227</v>
      </c>
      <c r="AG168" s="0" t="n">
        <f aca="false">AF168-AE168</f>
        <v>1763</v>
      </c>
      <c r="AI168" s="0" t="n">
        <v>3718912</v>
      </c>
      <c r="AJ168" s="0" t="n">
        <v>3720489</v>
      </c>
      <c r="AK168" s="0" t="n">
        <f aca="false">AJ168-AI168</f>
        <v>1577</v>
      </c>
      <c r="AM168" s="11" t="n">
        <v>3699224</v>
      </c>
      <c r="AN168" s="11" t="n">
        <v>3700405</v>
      </c>
      <c r="AO168" s="11" t="n">
        <f aca="false">AN168-AM168</f>
        <v>1181</v>
      </c>
      <c r="AP168" s="11" t="n">
        <f aca="false">AM168-AR168</f>
        <v>15</v>
      </c>
      <c r="AQ168" s="11" t="n">
        <v>3698760</v>
      </c>
      <c r="AR168" s="11" t="n">
        <v>3699209</v>
      </c>
      <c r="AS168" s="11" t="n">
        <f aca="false">AR168-AQ168</f>
        <v>449</v>
      </c>
      <c r="AT168" s="11" t="n">
        <f aca="false">AQ168-AV168</f>
        <v>19</v>
      </c>
      <c r="AU168" s="11" t="n">
        <v>3697599</v>
      </c>
      <c r="AV168" s="11" t="n">
        <v>3698741</v>
      </c>
      <c r="AW168" s="11" t="n">
        <f aca="false">AV168-AU168</f>
        <v>1142</v>
      </c>
      <c r="AX168" s="11" t="n">
        <f aca="false">AU168-AZ168</f>
        <v>15</v>
      </c>
      <c r="AY168" s="11" t="n">
        <v>3697417</v>
      </c>
      <c r="AZ168" s="11" t="n">
        <v>3697584</v>
      </c>
      <c r="BA168" s="11" t="n">
        <f aca="false">AZ168-AY168</f>
        <v>167</v>
      </c>
      <c r="BB168" s="16" t="n">
        <f aca="false">BC168-AZ168</f>
        <v>-1549</v>
      </c>
      <c r="BC168" s="11" t="n">
        <v>3696035</v>
      </c>
      <c r="BD168" s="11" t="n">
        <v>3697276</v>
      </c>
      <c r="BE168" s="11" t="n">
        <f aca="false">BD168-BC168</f>
        <v>1241</v>
      </c>
      <c r="BF168" s="17" t="n">
        <v>0.995</v>
      </c>
      <c r="BG168" s="13" t="n">
        <v>1</v>
      </c>
      <c r="BH168" s="17" t="n">
        <v>0.9802</v>
      </c>
      <c r="BI168" s="13" t="n">
        <v>1</v>
      </c>
      <c r="BJ168" s="13" t="n">
        <v>1</v>
      </c>
      <c r="BK168" s="17" t="n">
        <v>0.9932</v>
      </c>
      <c r="BL168" s="17" t="n">
        <v>0.981</v>
      </c>
    </row>
    <row r="169" customFormat="false" ht="15.6" hidden="false" customHeight="false" outlineLevel="0" collapsed="false">
      <c r="A169" s="8" t="s">
        <v>636</v>
      </c>
      <c r="B169" s="8" t="s">
        <v>624</v>
      </c>
      <c r="C169" s="8" t="s">
        <v>26</v>
      </c>
      <c r="D169" s="8"/>
      <c r="E169" s="8" t="s">
        <v>637</v>
      </c>
      <c r="F169" s="21" t="s">
        <v>55</v>
      </c>
      <c r="G169" s="0" t="n">
        <v>1318811</v>
      </c>
      <c r="H169" s="0" t="n">
        <v>1319413</v>
      </c>
      <c r="I169" s="0" t="n">
        <f aca="false">H169-G169</f>
        <v>602</v>
      </c>
      <c r="J169" s="0" t="n">
        <f aca="false">K169-H169</f>
        <v>543835</v>
      </c>
      <c r="K169" s="0" t="n">
        <v>1863248</v>
      </c>
      <c r="L169" s="0" t="n">
        <v>1863955</v>
      </c>
      <c r="M169" s="0" t="n">
        <f aca="false">L169-K169</f>
        <v>707</v>
      </c>
      <c r="N169" s="0" t="n">
        <f aca="false">O169-L169</f>
        <v>51066</v>
      </c>
      <c r="O169" s="0" t="n">
        <v>1915021</v>
      </c>
      <c r="P169" s="0" t="n">
        <v>1915779</v>
      </c>
      <c r="Q169" s="0" t="n">
        <f aca="false">P169-O169</f>
        <v>758</v>
      </c>
      <c r="S169" s="0" t="n">
        <v>2189753</v>
      </c>
      <c r="T169" s="0" t="n">
        <v>2190577</v>
      </c>
      <c r="U169" s="0" t="n">
        <f aca="false">T169-S169</f>
        <v>824</v>
      </c>
      <c r="W169" s="0" t="n">
        <v>2738099</v>
      </c>
      <c r="X169" s="0" t="n">
        <v>2738896</v>
      </c>
      <c r="Y169" s="0" t="n">
        <f aca="false">X169-W169</f>
        <v>797</v>
      </c>
      <c r="AA169" s="0" t="n">
        <v>2903008</v>
      </c>
      <c r="AB169" s="0" t="n">
        <v>2903826</v>
      </c>
      <c r="AC169" s="0" t="n">
        <f aca="false">AB169-AA169</f>
        <v>818</v>
      </c>
      <c r="AE169" s="0" t="n">
        <v>2004477</v>
      </c>
      <c r="AF169" s="0" t="n">
        <v>2006240</v>
      </c>
      <c r="AG169" s="0" t="n">
        <f aca="false">AF169-AE169</f>
        <v>1763</v>
      </c>
      <c r="AI169" s="0" t="n">
        <v>3718925</v>
      </c>
      <c r="AJ169" s="0" t="n">
        <v>3720502</v>
      </c>
      <c r="AK169" s="0" t="n">
        <f aca="false">AJ169-AI169</f>
        <v>1577</v>
      </c>
      <c r="AM169" s="11" t="n">
        <v>3699237</v>
      </c>
      <c r="AN169" s="11" t="n">
        <v>3700418</v>
      </c>
      <c r="AO169" s="11" t="n">
        <f aca="false">AN169-AM169</f>
        <v>1181</v>
      </c>
      <c r="AP169" s="11" t="n">
        <f aca="false">AM169-AR169</f>
        <v>15</v>
      </c>
      <c r="AQ169" s="11" t="n">
        <v>3698773</v>
      </c>
      <c r="AR169" s="11" t="n">
        <v>3699222</v>
      </c>
      <c r="AS169" s="11" t="n">
        <f aca="false">AR169-AQ169</f>
        <v>449</v>
      </c>
      <c r="AT169" s="11" t="n">
        <f aca="false">AQ169-AV169</f>
        <v>19</v>
      </c>
      <c r="AU169" s="11" t="n">
        <v>3697612</v>
      </c>
      <c r="AV169" s="11" t="n">
        <v>3698754</v>
      </c>
      <c r="AW169" s="11" t="n">
        <f aca="false">AV169-AU169</f>
        <v>1142</v>
      </c>
      <c r="AX169" s="11" t="n">
        <f aca="false">AU169-AZ169</f>
        <v>15</v>
      </c>
      <c r="AY169" s="11" t="n">
        <v>3697430</v>
      </c>
      <c r="AZ169" s="11" t="n">
        <v>3697597</v>
      </c>
      <c r="BA169" s="11" t="n">
        <f aca="false">AZ169-AY169</f>
        <v>167</v>
      </c>
      <c r="BB169" s="16" t="n">
        <f aca="false">BC169-AZ169</f>
        <v>-1549</v>
      </c>
      <c r="BC169" s="11" t="n">
        <v>3696048</v>
      </c>
      <c r="BD169" s="11" t="n">
        <v>3697289</v>
      </c>
      <c r="BE169" s="11" t="n">
        <f aca="false">BD169-BC169</f>
        <v>1241</v>
      </c>
      <c r="BF169" s="17" t="n">
        <v>0.995</v>
      </c>
      <c r="BG169" s="13" t="n">
        <v>1</v>
      </c>
      <c r="BH169" s="17" t="n">
        <v>0.9802</v>
      </c>
      <c r="BI169" s="13" t="n">
        <v>1</v>
      </c>
      <c r="BJ169" s="13" t="n">
        <v>1</v>
      </c>
      <c r="BK169" s="17" t="n">
        <v>0.9932</v>
      </c>
      <c r="BL169" s="17" t="n">
        <v>0.981</v>
      </c>
    </row>
    <row r="170" customFormat="false" ht="15.6" hidden="false" customHeight="false" outlineLevel="0" collapsed="false">
      <c r="A170" s="8" t="s">
        <v>638</v>
      </c>
      <c r="B170" s="8" t="s">
        <v>624</v>
      </c>
      <c r="C170" s="8"/>
      <c r="D170" s="8"/>
      <c r="E170" s="8" t="s">
        <v>639</v>
      </c>
      <c r="F170" s="21" t="s">
        <v>55</v>
      </c>
      <c r="G170" s="0" t="n">
        <v>1318277</v>
      </c>
      <c r="H170" s="0" t="n">
        <v>1318879</v>
      </c>
      <c r="I170" s="0" t="n">
        <f aca="false">H170-G170</f>
        <v>602</v>
      </c>
      <c r="J170" s="0" t="n">
        <f aca="false">K170-H170</f>
        <v>543725</v>
      </c>
      <c r="K170" s="0" t="n">
        <v>1862604</v>
      </c>
      <c r="L170" s="0" t="n">
        <v>1863311</v>
      </c>
      <c r="M170" s="0" t="n">
        <f aca="false">L170-K170</f>
        <v>707</v>
      </c>
      <c r="N170" s="0" t="n">
        <f aca="false">O170-L170</f>
        <v>51079</v>
      </c>
      <c r="O170" s="0" t="n">
        <v>1914390</v>
      </c>
      <c r="P170" s="0" t="n">
        <v>1915148</v>
      </c>
      <c r="Q170" s="0" t="n">
        <f aca="false">P170-O170</f>
        <v>758</v>
      </c>
      <c r="S170" s="0" t="n">
        <v>2189117</v>
      </c>
      <c r="T170" s="0" t="n">
        <v>2189941</v>
      </c>
      <c r="U170" s="0" t="n">
        <f aca="false">T170-S170</f>
        <v>824</v>
      </c>
      <c r="W170" s="0" t="n">
        <v>2737495</v>
      </c>
      <c r="X170" s="0" t="n">
        <v>2738292</v>
      </c>
      <c r="Y170" s="0" t="n">
        <f aca="false">X170-W170</f>
        <v>797</v>
      </c>
      <c r="AA170" s="0" t="n">
        <v>2902244</v>
      </c>
      <c r="AB170" s="0" t="n">
        <v>2903062</v>
      </c>
      <c r="AC170" s="0" t="n">
        <f aca="false">AB170-AA170</f>
        <v>818</v>
      </c>
      <c r="AE170" s="0" t="n">
        <v>2003847</v>
      </c>
      <c r="AF170" s="0" t="n">
        <v>2005610</v>
      </c>
      <c r="AG170" s="0" t="n">
        <f aca="false">AF170-AE170</f>
        <v>1763</v>
      </c>
      <c r="AI170" s="0" t="n">
        <v>3718077</v>
      </c>
      <c r="AJ170" s="0" t="n">
        <v>3719654</v>
      </c>
      <c r="AK170" s="0" t="n">
        <f aca="false">AJ170-AI170</f>
        <v>1577</v>
      </c>
      <c r="AM170" s="11" t="n">
        <v>3698389</v>
      </c>
      <c r="AN170" s="11" t="n">
        <v>3699570</v>
      </c>
      <c r="AO170" s="11" t="n">
        <f aca="false">AN170-AM170</f>
        <v>1181</v>
      </c>
      <c r="AP170" s="11" t="n">
        <f aca="false">AM170-AR170</f>
        <v>15</v>
      </c>
      <c r="AQ170" s="11" t="n">
        <v>3697925</v>
      </c>
      <c r="AR170" s="11" t="n">
        <v>3698374</v>
      </c>
      <c r="AS170" s="11" t="n">
        <f aca="false">AR170-AQ170</f>
        <v>449</v>
      </c>
      <c r="AT170" s="11" t="n">
        <f aca="false">AQ170-AV170</f>
        <v>19</v>
      </c>
      <c r="AU170" s="11" t="n">
        <v>3696764</v>
      </c>
      <c r="AV170" s="11" t="n">
        <v>3697906</v>
      </c>
      <c r="AW170" s="11" t="n">
        <f aca="false">AV170-AU170</f>
        <v>1142</v>
      </c>
      <c r="AX170" s="11" t="n">
        <f aca="false">AU170-AZ170</f>
        <v>15</v>
      </c>
      <c r="AY170" s="11" t="n">
        <v>3696582</v>
      </c>
      <c r="AZ170" s="11" t="n">
        <v>3696749</v>
      </c>
      <c r="BA170" s="11" t="n">
        <f aca="false">AZ170-AY170</f>
        <v>167</v>
      </c>
      <c r="BB170" s="16" t="n">
        <f aca="false">BC170-AZ170</f>
        <v>-1549</v>
      </c>
      <c r="BC170" s="11" t="n">
        <v>3695200</v>
      </c>
      <c r="BD170" s="11" t="n">
        <v>3696441</v>
      </c>
      <c r="BE170" s="8" t="n">
        <f aca="false">BD170-BC170</f>
        <v>1241</v>
      </c>
      <c r="BF170" s="17" t="n">
        <v>0.995</v>
      </c>
      <c r="BG170" s="13" t="n">
        <v>1</v>
      </c>
      <c r="BH170" s="17" t="n">
        <v>0.9802</v>
      </c>
      <c r="BI170" s="13" t="n">
        <v>1</v>
      </c>
      <c r="BJ170" s="13" t="n">
        <v>1</v>
      </c>
      <c r="BK170" s="17" t="n">
        <v>0.9932</v>
      </c>
      <c r="BL170" s="17" t="n">
        <v>0.981</v>
      </c>
    </row>
    <row r="171" customFormat="false" ht="15.6" hidden="false" customHeight="false" outlineLevel="0" collapsed="false">
      <c r="A171" s="21" t="s">
        <v>640</v>
      </c>
      <c r="B171" s="8" t="s">
        <v>641</v>
      </c>
      <c r="C171" s="8"/>
      <c r="D171" s="8"/>
      <c r="E171" s="8" t="s">
        <v>642</v>
      </c>
      <c r="F171" s="21" t="s">
        <v>55</v>
      </c>
      <c r="G171" s="0" t="n">
        <v>1301887</v>
      </c>
      <c r="H171" s="0" t="n">
        <v>1302489</v>
      </c>
      <c r="I171" s="0" t="n">
        <f aca="false">H171-G171</f>
        <v>602</v>
      </c>
      <c r="J171" s="0" t="n">
        <f aca="false">K171-H171</f>
        <v>543722</v>
      </c>
      <c r="K171" s="0" t="n">
        <v>1846211</v>
      </c>
      <c r="L171" s="0" t="n">
        <v>1846918</v>
      </c>
      <c r="M171" s="0" t="n">
        <f aca="false">L171-K171</f>
        <v>707</v>
      </c>
      <c r="N171" s="0" t="n">
        <f aca="false">O171-L171</f>
        <v>51077</v>
      </c>
      <c r="O171" s="0" t="n">
        <v>1897995</v>
      </c>
      <c r="P171" s="0" t="n">
        <v>1898753</v>
      </c>
      <c r="Q171" s="0" t="n">
        <f aca="false">P171-O171</f>
        <v>758</v>
      </c>
      <c r="S171" s="0" t="n">
        <v>2162151</v>
      </c>
      <c r="T171" s="0" t="n">
        <v>2162975</v>
      </c>
      <c r="U171" s="0" t="n">
        <f aca="false">T171-S171</f>
        <v>824</v>
      </c>
      <c r="W171" s="0" t="n">
        <v>2710535</v>
      </c>
      <c r="X171" s="0" t="n">
        <v>2711332</v>
      </c>
      <c r="AA171" s="0" t="n">
        <v>2875285</v>
      </c>
      <c r="AB171" s="0" t="n">
        <v>2876103</v>
      </c>
      <c r="AC171" s="0" t="n">
        <f aca="false">AB171-AA171</f>
        <v>818</v>
      </c>
      <c r="AE171" s="0" t="n">
        <v>1976876</v>
      </c>
      <c r="AF171" s="0" t="n">
        <v>1978639</v>
      </c>
      <c r="AG171" s="0" t="n">
        <f aca="false">AF171-AE171</f>
        <v>1763</v>
      </c>
      <c r="AI171" s="0" t="n">
        <v>3691149</v>
      </c>
      <c r="AJ171" s="0" t="n">
        <v>3692726</v>
      </c>
      <c r="AK171" s="0" t="n">
        <f aca="false">AJ171-AI171</f>
        <v>1577</v>
      </c>
      <c r="AM171" s="11" t="n">
        <v>3671461</v>
      </c>
      <c r="AN171" s="11" t="n">
        <v>3672642</v>
      </c>
      <c r="AO171" s="11" t="n">
        <f aca="false">AN171-AM171</f>
        <v>1181</v>
      </c>
      <c r="AP171" s="11" t="n">
        <f aca="false">AM171-AR171</f>
        <v>15</v>
      </c>
      <c r="AQ171" s="11" t="n">
        <v>3670997</v>
      </c>
      <c r="AR171" s="11" t="n">
        <v>3671446</v>
      </c>
      <c r="AS171" s="11" t="n">
        <f aca="false">AR171-AQ171</f>
        <v>449</v>
      </c>
      <c r="AT171" s="11" t="n">
        <f aca="false">AQ171-AV171</f>
        <v>19</v>
      </c>
      <c r="AU171" s="11" t="n">
        <v>3669836</v>
      </c>
      <c r="AV171" s="11" t="n">
        <v>3670978</v>
      </c>
      <c r="AW171" s="11" t="n">
        <f aca="false">AV171-AU171</f>
        <v>1142</v>
      </c>
      <c r="AX171" s="11" t="n">
        <f aca="false">AU171-AZ171</f>
        <v>15</v>
      </c>
      <c r="AY171" s="11" t="n">
        <v>3669654</v>
      </c>
      <c r="AZ171" s="11" t="n">
        <v>3669821</v>
      </c>
      <c r="BA171" s="11" t="n">
        <f aca="false">AZ171-AY171</f>
        <v>167</v>
      </c>
      <c r="BB171" s="16" t="n">
        <f aca="false">BC171-AZ171</f>
        <v>-1549</v>
      </c>
      <c r="BC171" s="11" t="n">
        <v>3668272</v>
      </c>
      <c r="BD171" s="11" t="n">
        <v>3669513</v>
      </c>
      <c r="BE171" s="8" t="n">
        <f aca="false">BD171-BC171</f>
        <v>1241</v>
      </c>
      <c r="BF171" s="17" t="n">
        <v>0.995</v>
      </c>
      <c r="BG171" s="13" t="n">
        <v>1</v>
      </c>
      <c r="BH171" s="17" t="n">
        <v>0.9802</v>
      </c>
      <c r="BI171" s="13" t="n">
        <v>1</v>
      </c>
      <c r="BJ171" s="13" t="n">
        <v>1</v>
      </c>
      <c r="BK171" s="17" t="n">
        <v>0.9932</v>
      </c>
      <c r="BL171" s="17" t="n">
        <v>0.981</v>
      </c>
    </row>
    <row r="172" customFormat="false" ht="15.6" hidden="false" customHeight="false" outlineLevel="0" collapsed="false">
      <c r="A172" s="49"/>
      <c r="B172" s="50" t="s">
        <v>643</v>
      </c>
      <c r="C172" s="49"/>
      <c r="D172" s="49"/>
      <c r="E172" s="49"/>
      <c r="F172" s="49"/>
      <c r="G172" s="0" t="n">
        <v>2319720</v>
      </c>
      <c r="H172" s="0" t="n">
        <v>2320322</v>
      </c>
      <c r="I172" s="0" t="n">
        <f aca="false">H172-G172</f>
        <v>602</v>
      </c>
      <c r="J172" s="0" t="n">
        <f aca="false">K172-H172</f>
        <v>-545146</v>
      </c>
      <c r="K172" s="0" t="n">
        <v>1775176</v>
      </c>
      <c r="L172" s="0" t="n">
        <v>1775883</v>
      </c>
      <c r="M172" s="0" t="n">
        <f aca="false">L172-K172</f>
        <v>707</v>
      </c>
      <c r="N172" s="0" t="n">
        <f aca="false">O172-L172</f>
        <v>-52531</v>
      </c>
      <c r="O172" s="0" t="n">
        <v>1723352</v>
      </c>
      <c r="P172" s="0" t="n">
        <v>1724110</v>
      </c>
      <c r="Q172" s="0" t="n">
        <f aca="false">P172-O172</f>
        <v>758</v>
      </c>
      <c r="S172" s="0" t="n">
        <v>1448545</v>
      </c>
      <c r="T172" s="0" t="n">
        <v>1449369</v>
      </c>
      <c r="U172" s="0" t="n">
        <f aca="false">T172-S172</f>
        <v>824</v>
      </c>
      <c r="AA172" s="0" t="n">
        <v>735303</v>
      </c>
      <c r="AB172" s="0" t="n">
        <v>736118</v>
      </c>
      <c r="AC172" s="0" t="n">
        <f aca="false">AB172-AA172</f>
        <v>815</v>
      </c>
      <c r="AE172" s="0" t="n">
        <v>1632891</v>
      </c>
      <c r="AF172" s="0" t="n">
        <v>1634654</v>
      </c>
      <c r="AG172" s="0" t="n">
        <f aca="false">AF172-AE172</f>
        <v>1763</v>
      </c>
      <c r="AI172" s="0" t="n">
        <v>4134157</v>
      </c>
      <c r="AJ172" s="0" t="n">
        <v>4135734</v>
      </c>
      <c r="AK172" s="0" t="n">
        <f aca="false">AJ172-AI172</f>
        <v>1577</v>
      </c>
      <c r="AM172" s="11" t="n">
        <v>4154241</v>
      </c>
      <c r="AN172" s="11" t="n">
        <v>4155422</v>
      </c>
      <c r="AO172" s="11" t="n">
        <f aca="false">AN172-AM172</f>
        <v>1181</v>
      </c>
      <c r="AP172" s="11" t="n">
        <f aca="false">AM172-AR172</f>
        <v>-1645</v>
      </c>
      <c r="AQ172" s="11" t="n">
        <v>4155437</v>
      </c>
      <c r="AR172" s="11" t="n">
        <v>4155886</v>
      </c>
      <c r="AS172" s="11" t="n">
        <f aca="false">AR172-AQ172</f>
        <v>449</v>
      </c>
      <c r="AT172" s="11" t="n">
        <f aca="false">AQ172-AV172</f>
        <v>-1610</v>
      </c>
      <c r="AU172" s="11" t="n">
        <v>4155905</v>
      </c>
      <c r="AV172" s="11" t="n">
        <v>4157047</v>
      </c>
      <c r="AW172" s="11" t="n">
        <f aca="false">AV172-AU172</f>
        <v>1142</v>
      </c>
      <c r="AX172" s="11" t="n">
        <f aca="false">AU172-AZ172</f>
        <v>-1324</v>
      </c>
      <c r="AY172" s="11" t="n">
        <v>4157062</v>
      </c>
      <c r="AZ172" s="11" t="n">
        <v>4157229</v>
      </c>
      <c r="BA172" s="11" t="n">
        <f aca="false">AZ172-AY172</f>
        <v>167</v>
      </c>
      <c r="BB172" s="16" t="n">
        <f aca="false">BC172-AZ172</f>
        <v>21</v>
      </c>
      <c r="BC172" s="11" t="n">
        <v>4157250</v>
      </c>
      <c r="BD172" s="11" t="n">
        <v>4158611</v>
      </c>
      <c r="BE172" s="11" t="n">
        <f aca="false">BD172-BC172</f>
        <v>1361</v>
      </c>
      <c r="BF172" s="17" t="n">
        <v>0.995</v>
      </c>
      <c r="BG172" s="13" t="n">
        <v>1</v>
      </c>
      <c r="BH172" s="17" t="n">
        <v>0.9802</v>
      </c>
      <c r="BI172" s="13" t="n">
        <v>1</v>
      </c>
      <c r="BJ172" s="13" t="n">
        <v>0.9926</v>
      </c>
      <c r="BK172" s="17" t="n">
        <v>0.9932</v>
      </c>
      <c r="BL172" s="17" t="n">
        <v>0.981</v>
      </c>
    </row>
    <row r="173" customFormat="false" ht="15.6" hidden="false" customHeight="false" outlineLevel="0" collapsed="false">
      <c r="A173" s="49"/>
      <c r="B173" s="50" t="s">
        <v>644</v>
      </c>
      <c r="C173" s="49"/>
      <c r="D173" s="49"/>
      <c r="E173" s="49"/>
      <c r="F173" s="49"/>
      <c r="G173" s="0" t="n">
        <v>3950227</v>
      </c>
      <c r="H173" s="0" t="n">
        <v>3950829</v>
      </c>
      <c r="I173" s="0" t="n">
        <f aca="false">H173-G173</f>
        <v>602</v>
      </c>
      <c r="J173" s="0" t="n">
        <f aca="false">K173-H173</f>
        <v>-545146</v>
      </c>
      <c r="K173" s="0" t="n">
        <v>3405683</v>
      </c>
      <c r="L173" s="0" t="n">
        <v>3406390</v>
      </c>
      <c r="M173" s="0" t="n">
        <f aca="false">L173-K173</f>
        <v>707</v>
      </c>
      <c r="N173" s="0" t="n">
        <f aca="false">O173-L173</f>
        <v>-52531</v>
      </c>
      <c r="O173" s="0" t="n">
        <v>3353859</v>
      </c>
      <c r="P173" s="0" t="n">
        <v>3354617</v>
      </c>
      <c r="Q173" s="0" t="n">
        <f aca="false">P173-O173</f>
        <v>758</v>
      </c>
      <c r="S173" s="0" t="n">
        <v>3079052</v>
      </c>
      <c r="T173" s="0" t="n">
        <v>3079876</v>
      </c>
      <c r="U173" s="0" t="n">
        <f aca="false">T173-S173</f>
        <v>824</v>
      </c>
      <c r="AA173" s="0" t="n">
        <v>2365810</v>
      </c>
      <c r="AB173" s="0" t="n">
        <v>2366625</v>
      </c>
      <c r="AC173" s="0" t="n">
        <f aca="false">AB173-AA173</f>
        <v>815</v>
      </c>
      <c r="AE173" s="0" t="n">
        <v>3263398</v>
      </c>
      <c r="AF173" s="0" t="n">
        <v>3265161</v>
      </c>
      <c r="AG173" s="0" t="n">
        <f aca="false">AF173-AE173</f>
        <v>1763</v>
      </c>
      <c r="AI173" s="0" t="n">
        <v>1549108</v>
      </c>
      <c r="AJ173" s="0" t="n">
        <v>1550685</v>
      </c>
      <c r="AK173" s="0" t="n">
        <f aca="false">AJ173-AI173</f>
        <v>1577</v>
      </c>
      <c r="AM173" s="11" t="n">
        <v>1569192</v>
      </c>
      <c r="AN173" s="11" t="n">
        <v>1570373</v>
      </c>
      <c r="AO173" s="51" t="n">
        <f aca="false">AN173-AM173</f>
        <v>1181</v>
      </c>
      <c r="AP173" s="11" t="n">
        <f aca="false">AQ173-AN173</f>
        <v>15</v>
      </c>
      <c r="AQ173" s="11" t="n">
        <v>1570388</v>
      </c>
      <c r="AR173" s="11" t="n">
        <v>1570837</v>
      </c>
      <c r="AS173" s="51" t="n">
        <f aca="false">AR173-AQ173</f>
        <v>449</v>
      </c>
      <c r="AT173" s="11" t="n">
        <f aca="false">AU173-AR173</f>
        <v>19</v>
      </c>
      <c r="AU173" s="11" t="n">
        <v>1570856</v>
      </c>
      <c r="AV173" s="11" t="n">
        <v>1571998</v>
      </c>
      <c r="AW173" s="51" t="n">
        <f aca="false">AV173-AU173</f>
        <v>1142</v>
      </c>
      <c r="AX173" s="11" t="n">
        <f aca="false">AY173-AV173</f>
        <v>15</v>
      </c>
      <c r="AY173" s="11" t="n">
        <v>1572013</v>
      </c>
      <c r="AZ173" s="11" t="n">
        <v>1572180</v>
      </c>
      <c r="BA173" s="11" t="n">
        <f aca="false">AZ173-AY173</f>
        <v>167</v>
      </c>
      <c r="BB173" s="16" t="n">
        <f aca="false">BC173-AZ173</f>
        <v>21</v>
      </c>
      <c r="BC173" s="11" t="n">
        <v>1572201</v>
      </c>
      <c r="BD173" s="11" t="n">
        <v>1573562</v>
      </c>
      <c r="BE173" s="11" t="n">
        <f aca="false">BD173-BC173</f>
        <v>1361</v>
      </c>
      <c r="BF173" s="17" t="n">
        <v>0.995</v>
      </c>
      <c r="BG173" s="13" t="n">
        <v>1</v>
      </c>
      <c r="BH173" s="17" t="n">
        <v>0.9802</v>
      </c>
      <c r="BI173" s="13" t="n">
        <v>1</v>
      </c>
      <c r="BJ173" s="13" t="n">
        <v>0.9926</v>
      </c>
      <c r="BK173" s="17" t="n">
        <v>0.9932</v>
      </c>
      <c r="BL173" s="17" t="n">
        <v>0.981</v>
      </c>
    </row>
    <row r="174" customFormat="false" ht="15.6" hidden="false" customHeight="false" outlineLevel="0" collapsed="false">
      <c r="A174" s="49"/>
      <c r="B174" s="50" t="s">
        <v>645</v>
      </c>
      <c r="C174" s="49"/>
      <c r="D174" s="49"/>
      <c r="E174" s="49"/>
      <c r="F174" s="49"/>
      <c r="G174" s="0" t="n">
        <v>150939</v>
      </c>
      <c r="H174" s="0" t="n">
        <v>151541</v>
      </c>
      <c r="I174" s="0" t="n">
        <f aca="false">H174-G174</f>
        <v>602</v>
      </c>
      <c r="J174" s="0" t="n">
        <f aca="false">K174-H174</f>
        <v>3670414</v>
      </c>
      <c r="K174" s="0" t="n">
        <v>3821955</v>
      </c>
      <c r="L174" s="0" t="n">
        <v>3822662</v>
      </c>
      <c r="M174" s="0" t="n">
        <f aca="false">L174-K174</f>
        <v>707</v>
      </c>
      <c r="N174" s="0" t="n">
        <f aca="false">O174-L174</f>
        <v>-52531</v>
      </c>
      <c r="O174" s="0" t="n">
        <v>3770131</v>
      </c>
      <c r="P174" s="0" t="n">
        <v>3770889</v>
      </c>
      <c r="Q174" s="0" t="n">
        <f aca="false">P174-O174</f>
        <v>758</v>
      </c>
      <c r="S174" s="0" t="n">
        <v>3495324</v>
      </c>
      <c r="T174" s="0" t="n">
        <v>3496148</v>
      </c>
      <c r="U174" s="0" t="n">
        <f aca="false">T174-S174</f>
        <v>824</v>
      </c>
      <c r="AA174" s="0" t="n">
        <v>2782091</v>
      </c>
      <c r="AB174" s="0" t="n">
        <v>2782906</v>
      </c>
      <c r="AC174" s="0" t="n">
        <f aca="false">AB174-AA174</f>
        <v>815</v>
      </c>
      <c r="AE174" s="0" t="n">
        <v>3679670</v>
      </c>
      <c r="AF174" s="0" t="n">
        <v>3681433</v>
      </c>
      <c r="AG174" s="0" t="n">
        <f aca="false">AF174-AE174</f>
        <v>1763</v>
      </c>
      <c r="AI174" s="0" t="n">
        <v>1965390</v>
      </c>
      <c r="AJ174" s="0" t="n">
        <v>1966967</v>
      </c>
      <c r="AK174" s="0" t="n">
        <f aca="false">AJ174-AI174</f>
        <v>1577</v>
      </c>
      <c r="AM174" s="11" t="n">
        <v>1985474</v>
      </c>
      <c r="AN174" s="11" t="n">
        <v>1986655</v>
      </c>
      <c r="AO174" s="11" t="n">
        <f aca="false">AN174-AM174</f>
        <v>1181</v>
      </c>
      <c r="AP174" s="11" t="n">
        <f aca="false">AQ174-AN174</f>
        <v>15</v>
      </c>
      <c r="AQ174" s="11" t="n">
        <v>1986670</v>
      </c>
      <c r="AR174" s="11" t="n">
        <v>1987119</v>
      </c>
      <c r="AS174" s="11" t="n">
        <f aca="false">AR174-AQ174</f>
        <v>449</v>
      </c>
      <c r="AT174" s="11"/>
      <c r="AU174" s="11" t="n">
        <v>1987138</v>
      </c>
      <c r="AV174" s="11" t="n">
        <v>1988280</v>
      </c>
      <c r="AW174" s="11" t="n">
        <f aca="false">AV174-AU174</f>
        <v>1142</v>
      </c>
      <c r="AX174" s="11" t="n">
        <f aca="false">AY174-AV174</f>
        <v>15</v>
      </c>
      <c r="AY174" s="11" t="n">
        <v>1988295</v>
      </c>
      <c r="AZ174" s="11" t="n">
        <v>1988462</v>
      </c>
      <c r="BA174" s="11" t="n">
        <f aca="false">AZ174-AY174</f>
        <v>167</v>
      </c>
      <c r="BB174" s="16" t="n">
        <f aca="false">BC174-AZ174</f>
        <v>21</v>
      </c>
      <c r="BC174" s="11" t="n">
        <v>1988483</v>
      </c>
      <c r="BD174" s="11" t="n">
        <v>1989844</v>
      </c>
      <c r="BE174" s="11" t="n">
        <f aca="false">BD174-BC174</f>
        <v>1361</v>
      </c>
      <c r="BF174" s="17" t="n">
        <v>0.995</v>
      </c>
      <c r="BG174" s="13" t="n">
        <v>1</v>
      </c>
      <c r="BH174" s="17" t="n">
        <v>0.9802</v>
      </c>
      <c r="BI174" s="13" t="n">
        <v>1</v>
      </c>
      <c r="BJ174" s="13" t="n">
        <v>0.9926</v>
      </c>
      <c r="BK174" s="17" t="n">
        <v>0.9932</v>
      </c>
      <c r="BL174" s="17" t="n">
        <v>0.981</v>
      </c>
    </row>
    <row r="175" customFormat="false" ht="15.6" hidden="false" customHeight="false" outlineLevel="0" collapsed="false">
      <c r="A175" s="49"/>
      <c r="B175" s="50" t="s">
        <v>646</v>
      </c>
      <c r="C175" s="49"/>
      <c r="D175" s="49"/>
      <c r="E175" s="49"/>
      <c r="F175" s="49"/>
      <c r="G175" s="0" t="n">
        <v>639774</v>
      </c>
      <c r="H175" s="0" t="n">
        <v>640376</v>
      </c>
      <c r="I175" s="0" t="n">
        <f aca="false">H175-G175</f>
        <v>602</v>
      </c>
      <c r="J175" s="0" t="n">
        <f aca="false">K175-H175</f>
        <v>-545146</v>
      </c>
      <c r="K175" s="0" t="n">
        <v>95230</v>
      </c>
      <c r="L175" s="0" t="n">
        <v>95937</v>
      </c>
      <c r="M175" s="0" t="n">
        <f aca="false">L175-K175</f>
        <v>707</v>
      </c>
      <c r="N175" s="0" t="n">
        <f aca="false">O175-L175</f>
        <v>-52531</v>
      </c>
      <c r="O175" s="0" t="n">
        <v>43406</v>
      </c>
      <c r="P175" s="0" t="n">
        <v>44164</v>
      </c>
      <c r="Q175" s="0" t="n">
        <f aca="false">P175-O175</f>
        <v>758</v>
      </c>
      <c r="S175" s="0" t="n">
        <v>3984181</v>
      </c>
      <c r="T175" s="0" t="n">
        <v>3985005</v>
      </c>
      <c r="U175" s="0" t="n">
        <f aca="false">T175-S175</f>
        <v>824</v>
      </c>
      <c r="AA175" s="0" t="n">
        <v>3270939</v>
      </c>
      <c r="AB175" s="0" t="n">
        <v>3271754</v>
      </c>
      <c r="AC175" s="0" t="n">
        <f aca="false">AB175-AA175</f>
        <v>815</v>
      </c>
      <c r="AE175" s="0" t="n">
        <v>4168527</v>
      </c>
      <c r="AF175" s="0" t="n">
        <v>4170290</v>
      </c>
      <c r="AG175" s="0" t="n">
        <f aca="false">AF175-AE175</f>
        <v>1763</v>
      </c>
      <c r="AI175" s="0" t="n">
        <v>2454238</v>
      </c>
      <c r="AJ175" s="0" t="n">
        <v>2455815</v>
      </c>
      <c r="AK175" s="0" t="n">
        <f aca="false">AJ175-AI175</f>
        <v>1577</v>
      </c>
      <c r="AM175" s="11" t="n">
        <v>2474322</v>
      </c>
      <c r="AN175" s="11" t="n">
        <v>2475503</v>
      </c>
      <c r="AO175" s="11" t="n">
        <f aca="false">AN175-AM175</f>
        <v>1181</v>
      </c>
      <c r="AP175" s="11" t="n">
        <f aca="false">AQ175-AN175</f>
        <v>15</v>
      </c>
      <c r="AQ175" s="11" t="n">
        <v>2475518</v>
      </c>
      <c r="AR175" s="11" t="n">
        <v>2475967</v>
      </c>
      <c r="AS175" s="11" t="n">
        <f aca="false">AR175-AQ175</f>
        <v>449</v>
      </c>
      <c r="AT175" s="11" t="n">
        <f aca="false">AU175-AR175</f>
        <v>19</v>
      </c>
      <c r="AU175" s="11" t="n">
        <v>2475986</v>
      </c>
      <c r="AV175" s="11" t="n">
        <v>2477128</v>
      </c>
      <c r="AW175" s="11" t="n">
        <f aca="false">AV175-AU175</f>
        <v>1142</v>
      </c>
      <c r="AX175" s="11" t="n">
        <f aca="false">AY175-AV175</f>
        <v>15</v>
      </c>
      <c r="AY175" s="11" t="n">
        <v>2477143</v>
      </c>
      <c r="AZ175" s="11" t="n">
        <v>2477310</v>
      </c>
      <c r="BA175" s="11" t="n">
        <f aca="false">AZ175-AY175</f>
        <v>167</v>
      </c>
      <c r="BB175" s="16" t="n">
        <f aca="false">BC175-AZ175</f>
        <v>21</v>
      </c>
      <c r="BC175" s="11" t="n">
        <v>2477331</v>
      </c>
      <c r="BD175" s="11" t="n">
        <v>2478692</v>
      </c>
      <c r="BE175" s="11" t="n">
        <f aca="false">BD175-BC175</f>
        <v>1361</v>
      </c>
      <c r="BF175" s="17" t="n">
        <v>0.995</v>
      </c>
      <c r="BG175" s="13" t="n">
        <v>1</v>
      </c>
      <c r="BH175" s="17" t="n">
        <v>0.9802</v>
      </c>
      <c r="BI175" s="13" t="n">
        <v>1</v>
      </c>
      <c r="BJ175" s="13" t="n">
        <v>0.9926</v>
      </c>
      <c r="BK175" s="17" t="n">
        <v>0.9932</v>
      </c>
      <c r="BL175" s="17" t="n">
        <v>0.981</v>
      </c>
    </row>
    <row r="176" customFormat="false" ht="15.6" hidden="false" customHeight="false" outlineLevel="0" collapsed="false">
      <c r="A176" s="49"/>
      <c r="B176" s="49"/>
      <c r="C176" s="49"/>
      <c r="D176" s="49"/>
      <c r="E176" s="49"/>
      <c r="F176" s="49"/>
      <c r="AM176" s="52"/>
      <c r="AN176" s="52"/>
      <c r="AO176" s="52"/>
      <c r="AP176" s="11"/>
      <c r="AQ176" s="52"/>
      <c r="AR176" s="52"/>
      <c r="AS176" s="52"/>
      <c r="AT176" s="11"/>
      <c r="AU176" s="52"/>
      <c r="AV176" s="52"/>
      <c r="AW176" s="52"/>
      <c r="AX176" s="11"/>
      <c r="AY176" s="52"/>
      <c r="AZ176" s="52"/>
      <c r="BA176" s="52"/>
      <c r="BB176" s="16"/>
      <c r="BC176" s="52"/>
      <c r="BD176" s="52"/>
      <c r="BE176" s="49"/>
    </row>
    <row r="177" customFormat="false" ht="15.6" hidden="false" customHeight="false" outlineLevel="0" collapsed="false">
      <c r="A177" s="19"/>
      <c r="B177" s="19"/>
      <c r="C177" s="50"/>
      <c r="D177" s="50"/>
      <c r="E177" s="19"/>
      <c r="F177" s="19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  <c r="BB177" s="53"/>
      <c r="BC177" s="11"/>
      <c r="BD177" s="11"/>
      <c r="BE177" s="11"/>
      <c r="BF177" s="17"/>
      <c r="BG177" s="17"/>
      <c r="BH177" s="17"/>
      <c r="BJ177" s="17"/>
      <c r="BK177" s="17"/>
      <c r="BL177" s="17"/>
    </row>
    <row r="178" customFormat="false" ht="15.6" hidden="false" customHeight="false" outlineLevel="0" collapsed="false">
      <c r="A178" s="49"/>
      <c r="B178" s="49"/>
      <c r="C178" s="49"/>
      <c r="D178" s="49"/>
      <c r="E178" s="49"/>
      <c r="F178" s="49"/>
      <c r="AM178" s="52"/>
      <c r="AN178" s="52"/>
      <c r="AO178" s="52"/>
      <c r="AP178" s="52"/>
      <c r="AQ178" s="52"/>
      <c r="AR178" s="52"/>
      <c r="AS178" s="52"/>
      <c r="AT178" s="52"/>
      <c r="AU178" s="52"/>
      <c r="AV178" s="52"/>
      <c r="AW178" s="52"/>
      <c r="AX178" s="52"/>
      <c r="AY178" s="52"/>
      <c r="AZ178" s="52"/>
      <c r="BA178" s="52"/>
      <c r="BB178" s="52"/>
      <c r="BC178" s="52"/>
      <c r="BD178" s="52"/>
      <c r="BE178" s="52"/>
      <c r="BF178" s="17"/>
      <c r="BG178" s="17"/>
      <c r="BH178" s="17"/>
      <c r="BJ178" s="17"/>
      <c r="BK178" s="17"/>
      <c r="BL178" s="17"/>
    </row>
    <row r="179" customFormat="false" ht="15.6" hidden="false" customHeight="false" outlineLevel="0" collapsed="false">
      <c r="A179" s="49"/>
      <c r="B179" s="50"/>
      <c r="C179" s="49"/>
      <c r="D179" s="49"/>
      <c r="E179" s="49"/>
      <c r="F179" s="49"/>
      <c r="AM179" s="52"/>
      <c r="AN179" s="52"/>
      <c r="AO179" s="52"/>
      <c r="AP179" s="52"/>
      <c r="AQ179" s="52"/>
      <c r="AR179" s="52"/>
      <c r="AS179" s="52"/>
      <c r="AT179" s="52"/>
      <c r="AU179" s="52"/>
      <c r="AV179" s="52"/>
      <c r="AW179" s="52"/>
      <c r="AX179" s="52"/>
      <c r="AY179" s="52"/>
      <c r="AZ179" s="52"/>
      <c r="BA179" s="52"/>
      <c r="BB179" s="52"/>
      <c r="BC179" s="52"/>
      <c r="BD179" s="52"/>
      <c r="BE179" s="52"/>
      <c r="BF179" s="17" t="n">
        <v>0.7662</v>
      </c>
      <c r="BG179" s="17" t="n">
        <v>0.6936</v>
      </c>
      <c r="BH179" s="17"/>
      <c r="BJ179" s="17" t="n">
        <v>0.8382</v>
      </c>
      <c r="BK179" s="17"/>
      <c r="BL179" s="17"/>
    </row>
    <row r="180" customFormat="false" ht="15.6" hidden="false" customHeight="false" outlineLevel="0" collapsed="false">
      <c r="BF180" s="17" t="n">
        <v>0.7612</v>
      </c>
      <c r="BG180" s="17" t="n">
        <v>0.6979</v>
      </c>
      <c r="BJ180" s="17" t="n">
        <v>0.8382</v>
      </c>
    </row>
    <row r="181" customFormat="false" ht="15.6" hidden="false" customHeight="false" outlineLevel="0" collapsed="false">
      <c r="A181" s="54" t="s">
        <v>647</v>
      </c>
      <c r="B181" s="54" t="s">
        <v>648</v>
      </c>
      <c r="C181" s="54" t="s">
        <v>649</v>
      </c>
      <c r="D181" s="54" t="s">
        <v>650</v>
      </c>
      <c r="E181" s="54" t="s">
        <v>651</v>
      </c>
      <c r="F181" s="55" t="s">
        <v>55</v>
      </c>
      <c r="G181" s="0" t="n">
        <v>2718554</v>
      </c>
      <c r="H181" s="0" t="n">
        <v>2719159</v>
      </c>
      <c r="I181" s="0" t="n">
        <f aca="false">H181-G181</f>
        <v>605</v>
      </c>
      <c r="K181" s="0" t="n">
        <v>2143912</v>
      </c>
      <c r="L181" s="0" t="n">
        <v>2144619</v>
      </c>
      <c r="M181" s="0" t="n">
        <f aca="false">L181-K181</f>
        <v>707</v>
      </c>
      <c r="AA181" s="0" t="n">
        <v>1245007</v>
      </c>
      <c r="AB181" s="0" t="n">
        <v>1245825</v>
      </c>
      <c r="AC181" s="0" t="n">
        <f aca="false">AB181-AA181</f>
        <v>818</v>
      </c>
      <c r="AE181" s="0" t="n">
        <v>1939099</v>
      </c>
      <c r="AF181" s="0" t="n">
        <v>1940865</v>
      </c>
      <c r="AG181" s="0" t="n">
        <f aca="false">AF181-AE181</f>
        <v>1766</v>
      </c>
      <c r="AI181" s="0" t="n">
        <v>464530</v>
      </c>
      <c r="AJ181" s="0" t="n">
        <v>466107</v>
      </c>
      <c r="AK181" s="0" t="n">
        <f aca="false">AJ181-AI181</f>
        <v>1577</v>
      </c>
      <c r="AM181" s="56" t="n">
        <v>487565</v>
      </c>
      <c r="AN181" s="56" t="n">
        <v>488746</v>
      </c>
      <c r="AO181" s="56" t="n">
        <f aca="false">AN181-AM181</f>
        <v>1181</v>
      </c>
      <c r="AP181" s="56" t="n">
        <f aca="false">AM181-AR181</f>
        <v>-1645</v>
      </c>
      <c r="AQ181" s="56" t="n">
        <v>488761</v>
      </c>
      <c r="AR181" s="56" t="n">
        <v>489210</v>
      </c>
      <c r="AS181" s="56" t="n">
        <f aca="false">AR181-AQ181</f>
        <v>449</v>
      </c>
      <c r="AT181" s="56" t="n">
        <f aca="false">AQ181-AV181</f>
        <v>-1616</v>
      </c>
      <c r="AU181" s="56" t="n">
        <v>489229</v>
      </c>
      <c r="AV181" s="56" t="n">
        <v>490377</v>
      </c>
      <c r="AW181" s="56" t="n">
        <f aca="false">AV181-AU181</f>
        <v>1148</v>
      </c>
      <c r="AX181" s="56" t="n">
        <f aca="false">AU181-AZ181</f>
        <v>-1317</v>
      </c>
      <c r="AY181" s="56" t="n">
        <v>490385</v>
      </c>
      <c r="AZ181" s="56" t="n">
        <v>490546</v>
      </c>
      <c r="BA181" s="56" t="n">
        <f aca="false">AZ181-AY181</f>
        <v>161</v>
      </c>
      <c r="BB181" s="5" t="n">
        <f aca="false">BC181-AZ181</f>
        <v>151</v>
      </c>
      <c r="BC181" s="56" t="n">
        <v>490697</v>
      </c>
      <c r="BD181" s="56" t="n">
        <v>491932</v>
      </c>
      <c r="BE181" s="56" t="n">
        <f aca="false">BD181-BC181</f>
        <v>1235</v>
      </c>
    </row>
    <row r="182" customFormat="false" ht="15.6" hidden="false" customHeight="false" outlineLevel="0" collapsed="false">
      <c r="A182" s="19" t="s">
        <v>652</v>
      </c>
      <c r="B182" s="19" t="s">
        <v>653</v>
      </c>
      <c r="C182" s="19" t="s">
        <v>443</v>
      </c>
      <c r="D182" s="19" t="s">
        <v>654</v>
      </c>
      <c r="E182" s="19" t="s">
        <v>655</v>
      </c>
      <c r="F182" s="19"/>
      <c r="G182" s="0" t="n">
        <v>1738372</v>
      </c>
      <c r="H182" s="0" t="n">
        <v>1738977</v>
      </c>
      <c r="I182" s="0" t="n">
        <f aca="false">H182-G182</f>
        <v>605</v>
      </c>
      <c r="K182" s="0" t="n">
        <v>2297432</v>
      </c>
      <c r="L182" s="0" t="n">
        <v>2298139</v>
      </c>
      <c r="M182" s="0" t="n">
        <f aca="false">L182-K182</f>
        <v>707</v>
      </c>
      <c r="AA182" s="0" t="n">
        <v>3205762</v>
      </c>
      <c r="AB182" s="0" t="n">
        <v>3206580</v>
      </c>
      <c r="AC182" s="0" t="n">
        <f aca="false">AB182-AA182</f>
        <v>818</v>
      </c>
      <c r="AE182" s="0" t="n">
        <v>2476379</v>
      </c>
      <c r="AF182" s="0" t="n">
        <v>2478154</v>
      </c>
      <c r="AG182" s="0" t="n">
        <f aca="false">AF182-AE182</f>
        <v>1775</v>
      </c>
      <c r="AI182" s="0" t="n">
        <v>51248</v>
      </c>
      <c r="AJ182" s="0" t="n">
        <v>52825</v>
      </c>
      <c r="AK182" s="0" t="n">
        <f aca="false">AJ182-AI182</f>
        <v>1577</v>
      </c>
      <c r="AM182" s="11" t="n">
        <v>28585</v>
      </c>
      <c r="AN182" s="11" t="n">
        <v>29766</v>
      </c>
      <c r="AO182" s="11" t="n">
        <f aca="false">AN182-AM182</f>
        <v>1181</v>
      </c>
      <c r="AP182" s="56" t="n">
        <f aca="false">AM182-AR182</f>
        <v>15</v>
      </c>
      <c r="AQ182" s="11" t="n">
        <v>28121</v>
      </c>
      <c r="AR182" s="11" t="n">
        <v>28570</v>
      </c>
      <c r="AS182" s="11" t="n">
        <f aca="false">AR182-AQ182</f>
        <v>449</v>
      </c>
      <c r="AT182" s="56" t="n">
        <f aca="false">AQ182-AV182</f>
        <v>19</v>
      </c>
      <c r="AU182" s="11" t="n">
        <v>26954</v>
      </c>
      <c r="AV182" s="11" t="n">
        <v>28102</v>
      </c>
      <c r="AW182" s="11" t="n">
        <f aca="false">AV182-AU182</f>
        <v>1148</v>
      </c>
      <c r="AX182" s="56" t="n">
        <f aca="false">AU182-AZ182</f>
        <v>8</v>
      </c>
      <c r="AY182" s="11" t="n">
        <v>26785</v>
      </c>
      <c r="AZ182" s="11" t="n">
        <v>26946</v>
      </c>
      <c r="BA182" s="11" t="n">
        <f aca="false">AZ182-AY182</f>
        <v>161</v>
      </c>
      <c r="BB182" s="5" t="n">
        <f aca="false">BC182-AZ182</f>
        <v>-1547</v>
      </c>
      <c r="BC182" s="11" t="n">
        <v>25399</v>
      </c>
      <c r="BD182" s="11" t="n">
        <v>26634</v>
      </c>
      <c r="BE182" s="11" t="n">
        <f aca="false">BD182-BC182</f>
        <v>1235</v>
      </c>
      <c r="BF182" s="17" t="n">
        <v>0.7612</v>
      </c>
      <c r="BG182" s="17" t="n">
        <v>0.6936</v>
      </c>
      <c r="BJ182" s="17" t="n">
        <v>0.8456</v>
      </c>
      <c r="BK182" s="17" t="n">
        <v>0.8376</v>
      </c>
      <c r="BL182" s="17" t="n">
        <v>0.8</v>
      </c>
    </row>
    <row r="183" customFormat="false" ht="15.6" hidden="false" customHeight="false" outlineLevel="0" collapsed="false">
      <c r="A183" s="19" t="s">
        <v>656</v>
      </c>
      <c r="B183" s="19" t="s">
        <v>657</v>
      </c>
      <c r="C183" s="19" t="s">
        <v>658</v>
      </c>
      <c r="D183" s="19"/>
      <c r="E183" s="19" t="s">
        <v>659</v>
      </c>
      <c r="F183" s="15"/>
      <c r="G183" s="0" t="n">
        <v>2182598</v>
      </c>
      <c r="H183" s="0" t="n">
        <v>2183203</v>
      </c>
      <c r="I183" s="0" t="n">
        <f aca="false">H183-G183</f>
        <v>605</v>
      </c>
      <c r="K183" s="0" t="n">
        <v>2754738</v>
      </c>
      <c r="L183" s="0" t="n">
        <v>2755445</v>
      </c>
      <c r="M183" s="0" t="n">
        <f aca="false">L183-K183</f>
        <v>707</v>
      </c>
      <c r="AA183" s="0" t="n">
        <v>3625341</v>
      </c>
      <c r="AB183" s="0" t="n">
        <v>3626159</v>
      </c>
      <c r="AC183" s="0" t="n">
        <f aca="false">AB183-AA183</f>
        <v>818</v>
      </c>
      <c r="AE183" s="0" t="n">
        <v>2949962</v>
      </c>
      <c r="AF183" s="0" t="n">
        <v>2951737</v>
      </c>
      <c r="AG183" s="0" t="n">
        <f aca="false">AF183-AE183</f>
        <v>1775</v>
      </c>
      <c r="AI183" s="0" t="n">
        <v>519861</v>
      </c>
      <c r="AJ183" s="0" t="n">
        <v>521438</v>
      </c>
      <c r="AK183" s="0" t="n">
        <f aca="false">AJ183-AI183</f>
        <v>1577</v>
      </c>
      <c r="AM183" s="11" t="n">
        <v>497201</v>
      </c>
      <c r="AN183" s="11" t="n">
        <v>498382</v>
      </c>
      <c r="AO183" s="11" t="n">
        <f aca="false">AN183-AM183</f>
        <v>1181</v>
      </c>
      <c r="AP183" s="56" t="n">
        <f aca="false">AM183-AR183</f>
        <v>15</v>
      </c>
      <c r="AQ183" s="11" t="n">
        <v>496737</v>
      </c>
      <c r="AR183" s="11" t="n">
        <v>497186</v>
      </c>
      <c r="AS183" s="11" t="n">
        <f aca="false">AR183-AQ183</f>
        <v>449</v>
      </c>
      <c r="AT183" s="56" t="n">
        <f aca="false">AQ183-AV183</f>
        <v>19</v>
      </c>
      <c r="AU183" s="11" t="n">
        <v>495570</v>
      </c>
      <c r="AV183" s="11" t="n">
        <v>496718</v>
      </c>
      <c r="AW183" s="11" t="n">
        <f aca="false">AV183-AU183</f>
        <v>1148</v>
      </c>
      <c r="AX183" s="56" t="n">
        <f aca="false">AU183-AZ183</f>
        <v>8</v>
      </c>
      <c r="AY183" s="11" t="n">
        <v>495401</v>
      </c>
      <c r="AZ183" s="11" t="n">
        <v>495562</v>
      </c>
      <c r="BA183" s="11" t="n">
        <f aca="false">AZ183-AY183</f>
        <v>161</v>
      </c>
      <c r="BB183" s="5" t="n">
        <f aca="false">BC183-AZ183</f>
        <v>-1547</v>
      </c>
      <c r="BC183" s="11" t="n">
        <v>494015</v>
      </c>
      <c r="BD183" s="11" t="n">
        <v>495250</v>
      </c>
      <c r="BE183" s="11" t="n">
        <f aca="false">BD183-BC183</f>
        <v>1235</v>
      </c>
      <c r="BF183" s="17" t="n">
        <v>0.7562</v>
      </c>
      <c r="BG183" s="17" t="n">
        <v>0.6894</v>
      </c>
      <c r="BJ183" s="17" t="n">
        <v>0.8456</v>
      </c>
      <c r="BK183" s="17" t="n">
        <v>0.8342</v>
      </c>
      <c r="BL183" s="17" t="n">
        <v>0.8038</v>
      </c>
    </row>
    <row r="184" customFormat="false" ht="15.6" hidden="false" customHeight="false" outlineLevel="0" collapsed="false">
      <c r="A184" s="19" t="s">
        <v>660</v>
      </c>
      <c r="B184" s="19" t="s">
        <v>661</v>
      </c>
      <c r="C184" s="19" t="s">
        <v>26</v>
      </c>
      <c r="D184" s="19" t="s">
        <v>662</v>
      </c>
      <c r="E184" s="19" t="s">
        <v>663</v>
      </c>
      <c r="F184" s="15"/>
      <c r="G184" s="0" t="n">
        <v>2238010</v>
      </c>
      <c r="H184" s="0" t="n">
        <v>2238615</v>
      </c>
      <c r="I184" s="0" t="n">
        <f aca="false">H184-G184</f>
        <v>605</v>
      </c>
      <c r="K184" s="0" t="n">
        <v>2816471</v>
      </c>
      <c r="L184" s="0" t="n">
        <v>2817178</v>
      </c>
      <c r="M184" s="0" t="n">
        <f aca="false">L184-K184</f>
        <v>707</v>
      </c>
      <c r="AA184" s="0" t="n">
        <v>3754999</v>
      </c>
      <c r="AB184" s="0" t="n">
        <v>3755817</v>
      </c>
      <c r="AC184" s="0" t="n">
        <f aca="false">AB184-AA184</f>
        <v>818</v>
      </c>
      <c r="AE184" s="0" t="n">
        <v>3059118</v>
      </c>
      <c r="AF184" s="0" t="n">
        <v>3060893</v>
      </c>
      <c r="AG184" s="0" t="n">
        <f aca="false">AF184-AE184</f>
        <v>1775</v>
      </c>
      <c r="AI184" s="0" t="n">
        <v>526426</v>
      </c>
      <c r="AJ184" s="0" t="n">
        <v>528003</v>
      </c>
      <c r="AK184" s="0" t="n">
        <f aca="false">AJ184-AI184</f>
        <v>1577</v>
      </c>
      <c r="AM184" s="11" t="n">
        <v>503782</v>
      </c>
      <c r="AN184" s="11" t="n">
        <v>504963</v>
      </c>
      <c r="AO184" s="11" t="n">
        <f aca="false">AN184-AM184</f>
        <v>1181</v>
      </c>
      <c r="AP184" s="11" t="n">
        <f aca="false">AM184-AR184</f>
        <v>15</v>
      </c>
      <c r="AQ184" s="11" t="n">
        <v>503318</v>
      </c>
      <c r="AR184" s="11" t="n">
        <v>503767</v>
      </c>
      <c r="AS184" s="11" t="n">
        <f aca="false">AR184-AQ184</f>
        <v>449</v>
      </c>
      <c r="AT184" s="11" t="n">
        <f aca="false">AQ184-AV184</f>
        <v>19</v>
      </c>
      <c r="AU184" s="11" t="n">
        <v>502151</v>
      </c>
      <c r="AV184" s="11" t="n">
        <v>503299</v>
      </c>
      <c r="AW184" s="11" t="n">
        <f aca="false">AV184-AU184</f>
        <v>1148</v>
      </c>
      <c r="AX184" s="11" t="n">
        <f aca="false">AU184-AZ184</f>
        <v>8</v>
      </c>
      <c r="AY184" s="11" t="n">
        <v>501982</v>
      </c>
      <c r="AZ184" s="11" t="n">
        <v>502143</v>
      </c>
      <c r="BA184" s="8" t="n">
        <f aca="false">AZ184-AY184</f>
        <v>161</v>
      </c>
      <c r="BB184" s="5" t="n">
        <f aca="false">BC184-AZ184</f>
        <v>-1547</v>
      </c>
      <c r="BC184" s="11" t="n">
        <v>500596</v>
      </c>
      <c r="BD184" s="11" t="n">
        <v>501831</v>
      </c>
      <c r="BE184" s="11" t="n">
        <f aca="false">BD184-BC184</f>
        <v>1235</v>
      </c>
      <c r="BF184" s="17" t="n">
        <v>0.7612</v>
      </c>
      <c r="BG184" s="17" t="n">
        <v>0.6979</v>
      </c>
      <c r="BJ184" s="17" t="n">
        <v>0.8456</v>
      </c>
      <c r="BK184" s="17" t="n">
        <v>0.8376</v>
      </c>
      <c r="BL184" s="17" t="n">
        <v>0.8019</v>
      </c>
    </row>
    <row r="185" customFormat="false" ht="15.6" hidden="false" customHeight="false" outlineLevel="0" collapsed="false">
      <c r="A185" s="19" t="s">
        <v>664</v>
      </c>
      <c r="B185" s="19" t="s">
        <v>665</v>
      </c>
      <c r="C185" s="19" t="s">
        <v>313</v>
      </c>
      <c r="D185" s="19" t="s">
        <v>210</v>
      </c>
      <c r="E185" s="19" t="s">
        <v>666</v>
      </c>
      <c r="F185" s="20" t="s">
        <v>29</v>
      </c>
      <c r="G185" s="0" t="n">
        <v>2131217</v>
      </c>
      <c r="H185" s="0" t="n">
        <v>2131819</v>
      </c>
      <c r="I185" s="0" t="n">
        <f aca="false">H185-G185</f>
        <v>602</v>
      </c>
      <c r="K185" s="0" t="n">
        <v>1546570</v>
      </c>
      <c r="L185" s="0" t="n">
        <v>1547277</v>
      </c>
      <c r="M185" s="0" t="n">
        <f aca="false">L185-K185</f>
        <v>707</v>
      </c>
      <c r="AA185" s="0" t="n">
        <v>494943</v>
      </c>
      <c r="AB185" s="0" t="n">
        <v>495761</v>
      </c>
      <c r="AC185" s="0" t="n">
        <f aca="false">AB185-AA185</f>
        <v>818</v>
      </c>
      <c r="AE185" s="0" t="n">
        <v>1356878</v>
      </c>
      <c r="AF185" s="0" t="n">
        <v>1358653</v>
      </c>
      <c r="AG185" s="0" t="n">
        <f aca="false">AF185-AE185</f>
        <v>1775</v>
      </c>
      <c r="AI185" s="0" t="n">
        <v>3082601</v>
      </c>
      <c r="AJ185" s="0" t="n">
        <v>3084178</v>
      </c>
      <c r="AK185" s="0" t="n">
        <f aca="false">AJ185-AI185</f>
        <v>1577</v>
      </c>
      <c r="AM185" s="11" t="n">
        <v>3059909</v>
      </c>
      <c r="AN185" s="11" t="n">
        <v>3061090</v>
      </c>
      <c r="AO185" s="11" t="n">
        <f aca="false">AN185-AM185</f>
        <v>1181</v>
      </c>
      <c r="AP185" s="11" t="n">
        <f aca="false">AM185-AR185</f>
        <v>15</v>
      </c>
      <c r="AQ185" s="11" t="n">
        <v>3059445</v>
      </c>
      <c r="AR185" s="11" t="n">
        <v>3059894</v>
      </c>
      <c r="AS185" s="11" t="n">
        <f aca="false">AR185-AQ185</f>
        <v>449</v>
      </c>
      <c r="AT185" s="11" t="n">
        <f aca="false">AQ185-AV185</f>
        <v>19</v>
      </c>
      <c r="AU185" s="11" t="n">
        <v>3058278</v>
      </c>
      <c r="AV185" s="11" t="n">
        <v>3059426</v>
      </c>
      <c r="AW185" s="11" t="n">
        <f aca="false">AV185-AU185</f>
        <v>1148</v>
      </c>
      <c r="AX185" s="11" t="n">
        <f aca="false">AU185-AZ185</f>
        <v>8</v>
      </c>
      <c r="AY185" s="11" t="n">
        <v>3058109</v>
      </c>
      <c r="AZ185" s="11" t="n">
        <v>3058270</v>
      </c>
      <c r="BA185" s="8" t="n">
        <f aca="false">AZ185-AY185</f>
        <v>161</v>
      </c>
      <c r="BB185" s="5" t="n">
        <f aca="false">BC185-AZ185</f>
        <v>-1547</v>
      </c>
      <c r="BC185" s="11" t="n">
        <v>3056723</v>
      </c>
      <c r="BD185" s="11" t="n">
        <v>3057958</v>
      </c>
      <c r="BE185" s="11" t="n">
        <f aca="false">BD185-BC185</f>
        <v>1235</v>
      </c>
      <c r="BF185" s="17" t="n">
        <v>0.775</v>
      </c>
      <c r="BG185" s="17" t="n">
        <v>0.6936</v>
      </c>
      <c r="BJ185" s="17" t="n">
        <v>0.8456</v>
      </c>
      <c r="BK185" s="17" t="n">
        <v>0.8376</v>
      </c>
      <c r="BL185" s="17" t="n">
        <v>0.7981</v>
      </c>
    </row>
    <row r="186" customFormat="false" ht="15.6" hidden="false" customHeight="false" outlineLevel="0" collapsed="false">
      <c r="A186" s="19" t="s">
        <v>667</v>
      </c>
      <c r="B186" s="19" t="s">
        <v>668</v>
      </c>
      <c r="C186" s="19" t="s">
        <v>356</v>
      </c>
      <c r="D186" s="19" t="s">
        <v>357</v>
      </c>
      <c r="E186" s="19" t="s">
        <v>358</v>
      </c>
      <c r="F186" s="20" t="s">
        <v>29</v>
      </c>
      <c r="G186" s="0" t="n">
        <v>1262851</v>
      </c>
      <c r="H186" s="0" t="n">
        <v>1263453</v>
      </c>
      <c r="I186" s="0" t="n">
        <f aca="false">H186-G186</f>
        <v>602</v>
      </c>
      <c r="K186" s="0" t="n">
        <v>1890393</v>
      </c>
      <c r="L186" s="0" t="n">
        <v>1891100</v>
      </c>
      <c r="M186" s="0" t="n">
        <f aca="false">L186-K186</f>
        <v>707</v>
      </c>
      <c r="AA186" s="0" t="n">
        <v>2975977</v>
      </c>
      <c r="AB186" s="0" t="n">
        <v>2976795</v>
      </c>
      <c r="AC186" s="0" t="n">
        <f aca="false">AB186-AA186</f>
        <v>818</v>
      </c>
      <c r="AE186" s="0" t="n">
        <v>2139775</v>
      </c>
      <c r="AF186" s="0" t="n">
        <v>2141550</v>
      </c>
      <c r="AG186" s="0" t="n">
        <f aca="false">AF186-AE186</f>
        <v>1775</v>
      </c>
      <c r="AI186" s="0" t="n">
        <v>3857079</v>
      </c>
      <c r="AJ186" s="0" t="n">
        <v>3858656</v>
      </c>
      <c r="AK186" s="0" t="n">
        <f aca="false">AJ186-AI186</f>
        <v>1577</v>
      </c>
      <c r="AM186" s="11" t="n">
        <v>3834463</v>
      </c>
      <c r="AN186" s="11" t="n">
        <v>3835644</v>
      </c>
      <c r="AO186" s="11" t="n">
        <f aca="false">AN186-AM186</f>
        <v>1181</v>
      </c>
      <c r="AP186" s="11" t="n">
        <f aca="false">AM186-AR186</f>
        <v>15</v>
      </c>
      <c r="AQ186" s="11" t="n">
        <v>3833999</v>
      </c>
      <c r="AR186" s="11" t="n">
        <v>3834448</v>
      </c>
      <c r="AS186" s="11" t="n">
        <f aca="false">AR186-AQ186</f>
        <v>449</v>
      </c>
      <c r="AT186" s="11" t="n">
        <f aca="false">AQ186-AV186</f>
        <v>19</v>
      </c>
      <c r="AU186" s="11" t="n">
        <v>3832832</v>
      </c>
      <c r="AV186" s="11" t="n">
        <v>3833980</v>
      </c>
      <c r="AW186" s="11" t="n">
        <f aca="false">AV186-AU186</f>
        <v>1148</v>
      </c>
      <c r="AX186" s="11" t="n">
        <f aca="false">AU186-AZ186</f>
        <v>8</v>
      </c>
      <c r="AY186" s="11" t="n">
        <v>3832663</v>
      </c>
      <c r="AZ186" s="11" t="n">
        <v>3832824</v>
      </c>
      <c r="BA186" s="11" t="n">
        <f aca="false">AZ186-AY186</f>
        <v>161</v>
      </c>
      <c r="BB186" s="5" t="n">
        <f aca="false">BC186-AZ186</f>
        <v>-1547</v>
      </c>
      <c r="BC186" s="11" t="n">
        <v>3831277</v>
      </c>
      <c r="BD186" s="11" t="n">
        <v>3832512</v>
      </c>
      <c r="BE186" s="11" t="n">
        <f aca="false">BD186-BC186</f>
        <v>1235</v>
      </c>
      <c r="BF186" s="17" t="n">
        <v>0.765</v>
      </c>
      <c r="BG186" s="17" t="n">
        <v>0.6979</v>
      </c>
      <c r="BJ186" s="17" t="n">
        <v>0.8456</v>
      </c>
      <c r="BK186" s="17" t="n">
        <v>0.8376</v>
      </c>
      <c r="BL186" s="17" t="n">
        <v>0.8019</v>
      </c>
    </row>
    <row r="187" customFormat="false" ht="15.6" hidden="false" customHeight="false" outlineLevel="0" collapsed="false">
      <c r="A187" s="19" t="s">
        <v>669</v>
      </c>
      <c r="B187" s="19" t="s">
        <v>670</v>
      </c>
      <c r="C187" s="19" t="s">
        <v>671</v>
      </c>
      <c r="D187" s="19" t="s">
        <v>672</v>
      </c>
      <c r="E187" s="19" t="s">
        <v>673</v>
      </c>
      <c r="F187" s="20" t="s">
        <v>55</v>
      </c>
      <c r="G187" s="0" t="n">
        <v>1219567</v>
      </c>
      <c r="H187" s="0" t="n">
        <v>1220172</v>
      </c>
      <c r="I187" s="0" t="n">
        <f aca="false">H187-G187</f>
        <v>605</v>
      </c>
      <c r="K187" s="0" t="n">
        <v>1822946</v>
      </c>
      <c r="L187" s="0" t="n">
        <v>1823653</v>
      </c>
      <c r="M187" s="0" t="n">
        <f aca="false">L187-K187</f>
        <v>707</v>
      </c>
      <c r="AA187" s="0" t="n">
        <v>2933922</v>
      </c>
      <c r="AB187" s="0" t="n">
        <v>2934740</v>
      </c>
      <c r="AC187" s="0" t="n">
        <f aca="false">AB187-AA187</f>
        <v>818</v>
      </c>
      <c r="AE187" s="0" t="n">
        <v>2166332</v>
      </c>
      <c r="AF187" s="0" t="n">
        <v>2168107</v>
      </c>
      <c r="AG187" s="0" t="n">
        <f aca="false">AF187-AE187</f>
        <v>1775</v>
      </c>
      <c r="AI187" s="0" t="n">
        <v>3804622</v>
      </c>
      <c r="AJ187" s="0" t="n">
        <v>3806199</v>
      </c>
      <c r="AK187" s="0" t="n">
        <v>1577</v>
      </c>
      <c r="AM187" s="11" t="n">
        <v>3781933</v>
      </c>
      <c r="AN187" s="11" t="n">
        <v>3783114</v>
      </c>
      <c r="AO187" s="11" t="n">
        <f aca="false">AN187-AM187</f>
        <v>1181</v>
      </c>
      <c r="AP187" s="11" t="n">
        <f aca="false">AM187-AR187</f>
        <v>15</v>
      </c>
      <c r="AQ187" s="11" t="n">
        <v>3781469</v>
      </c>
      <c r="AR187" s="11" t="n">
        <v>3781918</v>
      </c>
      <c r="AS187" s="11" t="n">
        <f aca="false">AR187-AQ187</f>
        <v>449</v>
      </c>
      <c r="AT187" s="11" t="n">
        <f aca="false">AQ187-AV187</f>
        <v>19</v>
      </c>
      <c r="AU187" s="11" t="n">
        <v>3780302</v>
      </c>
      <c r="AV187" s="11" t="n">
        <v>3781450</v>
      </c>
      <c r="AW187" s="11" t="n">
        <f aca="false">AV187-AU187</f>
        <v>1148</v>
      </c>
      <c r="AX187" s="11" t="n">
        <f aca="false">AU187-AZ187</f>
        <v>8</v>
      </c>
      <c r="AY187" s="11" t="n">
        <v>3780133</v>
      </c>
      <c r="AZ187" s="11" t="n">
        <v>3780294</v>
      </c>
      <c r="BA187" s="11" t="n">
        <f aca="false">AZ187-AY187</f>
        <v>161</v>
      </c>
      <c r="BB187" s="5" t="n">
        <f aca="false">BC187-AZ187</f>
        <v>-1547</v>
      </c>
      <c r="BC187" s="11" t="n">
        <v>3778747</v>
      </c>
      <c r="BD187" s="11" t="n">
        <v>3779982</v>
      </c>
      <c r="BE187" s="11" t="n">
        <f aca="false">BD187-BC187</f>
        <v>1235</v>
      </c>
      <c r="BF187" s="17" t="n">
        <v>0.7662</v>
      </c>
      <c r="BG187" s="17" t="n">
        <v>0.6936</v>
      </c>
      <c r="BJ187" s="17" t="n">
        <v>0.8456</v>
      </c>
      <c r="BK187" s="17" t="n">
        <v>0.8376</v>
      </c>
      <c r="BL187" s="17" t="n">
        <v>0.7981</v>
      </c>
    </row>
    <row r="188" customFormat="false" ht="15.6" hidden="false" customHeight="false" outlineLevel="0" collapsed="false">
      <c r="A188" s="19" t="s">
        <v>674</v>
      </c>
      <c r="B188" s="19" t="s">
        <v>675</v>
      </c>
      <c r="C188" s="19" t="s">
        <v>676</v>
      </c>
      <c r="D188" s="19" t="s">
        <v>210</v>
      </c>
      <c r="E188" s="19" t="s">
        <v>677</v>
      </c>
      <c r="F188" s="20" t="s">
        <v>29</v>
      </c>
      <c r="G188" s="0" t="n">
        <v>1262718</v>
      </c>
      <c r="H188" s="0" t="n">
        <v>1263320</v>
      </c>
      <c r="I188" s="0" t="n">
        <f aca="false">H188-G188</f>
        <v>602</v>
      </c>
      <c r="K188" s="0" t="n">
        <v>1890111</v>
      </c>
      <c r="L188" s="0" t="n">
        <v>1890818</v>
      </c>
      <c r="M188" s="0" t="n">
        <f aca="false">L188-K188</f>
        <v>707</v>
      </c>
      <c r="AA188" s="0" t="n">
        <v>2951057</v>
      </c>
      <c r="AB188" s="0" t="n">
        <v>2951875</v>
      </c>
      <c r="AC188" s="0" t="n">
        <f aca="false">AB188-AA188</f>
        <v>818</v>
      </c>
      <c r="AE188" s="0" t="n">
        <v>2139493</v>
      </c>
      <c r="AF188" s="15" t="n">
        <v>2141268</v>
      </c>
      <c r="AG188" s="0" t="n">
        <f aca="false">AF188-AE188</f>
        <v>1775</v>
      </c>
      <c r="AI188" s="0" t="n">
        <v>3793045</v>
      </c>
      <c r="AJ188" s="0" t="n">
        <v>3794622</v>
      </c>
      <c r="AK188" s="0" t="n">
        <v>1577</v>
      </c>
      <c r="AM188" s="11" t="n">
        <v>3770429</v>
      </c>
      <c r="AN188" s="11" t="n">
        <v>3771610</v>
      </c>
      <c r="AO188" s="11" t="n">
        <f aca="false">AN188-AM188</f>
        <v>1181</v>
      </c>
      <c r="AP188" s="11" t="n">
        <f aca="false">AM188-AR188</f>
        <v>15</v>
      </c>
      <c r="AQ188" s="11" t="n">
        <v>3769965</v>
      </c>
      <c r="AR188" s="11" t="n">
        <v>3770414</v>
      </c>
      <c r="AS188" s="11" t="n">
        <f aca="false">AR188-AQ188</f>
        <v>449</v>
      </c>
      <c r="AT188" s="11" t="n">
        <f aca="false">AQ188-AV188</f>
        <v>19</v>
      </c>
      <c r="AU188" s="11" t="n">
        <v>3768798</v>
      </c>
      <c r="AV188" s="11" t="n">
        <v>3769946</v>
      </c>
      <c r="AW188" s="11" t="n">
        <f aca="false">AV188-AU188</f>
        <v>1148</v>
      </c>
      <c r="AX188" s="11" t="n">
        <f aca="false">AU188-AZ188</f>
        <v>8</v>
      </c>
      <c r="AY188" s="11" t="n">
        <v>3768629</v>
      </c>
      <c r="AZ188" s="11" t="n">
        <v>3768790</v>
      </c>
      <c r="BA188" s="11" t="n">
        <f aca="false">AZ188-AY188</f>
        <v>161</v>
      </c>
      <c r="BB188" s="5" t="n">
        <f aca="false">BC188-AZ188</f>
        <v>-1547</v>
      </c>
      <c r="BC188" s="11" t="n">
        <v>3767243</v>
      </c>
      <c r="BD188" s="11" t="n">
        <v>3768478</v>
      </c>
      <c r="BE188" s="11" t="n">
        <f aca="false">BD188-BC188</f>
        <v>1235</v>
      </c>
      <c r="BF188" s="17" t="n">
        <v>0.765</v>
      </c>
      <c r="BG188" s="17" t="n">
        <v>0.6979</v>
      </c>
      <c r="BJ188" s="17" t="n">
        <v>0.8456</v>
      </c>
      <c r="BK188" s="17" t="n">
        <v>0.8376</v>
      </c>
      <c r="BL188" s="17" t="n">
        <v>0.8019</v>
      </c>
    </row>
    <row r="189" customFormat="false" ht="15.6" hidden="false" customHeight="false" outlineLevel="0" collapsed="false">
      <c r="A189" s="19" t="s">
        <v>678</v>
      </c>
      <c r="B189" s="19" t="s">
        <v>679</v>
      </c>
      <c r="C189" s="19" t="s">
        <v>26</v>
      </c>
      <c r="D189" s="19" t="s">
        <v>680</v>
      </c>
      <c r="E189" s="19" t="s">
        <v>681</v>
      </c>
      <c r="F189" s="20" t="s">
        <v>55</v>
      </c>
      <c r="G189" s="0" t="n">
        <v>1220341</v>
      </c>
      <c r="H189" s="0" t="n">
        <v>1220946</v>
      </c>
      <c r="I189" s="0" t="n">
        <f aca="false">H189-G189</f>
        <v>605</v>
      </c>
      <c r="K189" s="0" t="n">
        <v>1821806</v>
      </c>
      <c r="L189" s="0" t="n">
        <v>1822513</v>
      </c>
      <c r="M189" s="0" t="n">
        <f aca="false">L189-K189</f>
        <v>707</v>
      </c>
      <c r="AA189" s="0" t="n">
        <v>2895865</v>
      </c>
      <c r="AB189" s="0" t="n">
        <v>2896683</v>
      </c>
      <c r="AC189" s="0" t="n">
        <f aca="false">AB189-AA189</f>
        <v>818</v>
      </c>
      <c r="AE189" s="0" t="n">
        <v>2165178</v>
      </c>
      <c r="AF189" s="0" t="n">
        <v>2166953</v>
      </c>
      <c r="AG189" s="0" t="n">
        <f aca="false">AF189-AE189</f>
        <v>1775</v>
      </c>
      <c r="AI189" s="0" t="n">
        <v>3766489</v>
      </c>
      <c r="AJ189" s="0" t="n">
        <v>3768066</v>
      </c>
      <c r="AK189" s="0" t="n">
        <v>1577</v>
      </c>
      <c r="AM189" s="11" t="n">
        <v>3743800</v>
      </c>
      <c r="AN189" s="11" t="n">
        <v>3744981</v>
      </c>
      <c r="AO189" s="11" t="n">
        <f aca="false">AN189-AM189</f>
        <v>1181</v>
      </c>
      <c r="AP189" s="11" t="n">
        <f aca="false">AM189-AR189</f>
        <v>15</v>
      </c>
      <c r="AQ189" s="11" t="n">
        <v>3743336</v>
      </c>
      <c r="AR189" s="11" t="n">
        <v>3743785</v>
      </c>
      <c r="AS189" s="11" t="n">
        <f aca="false">AR189-AQ189</f>
        <v>449</v>
      </c>
      <c r="AT189" s="11" t="n">
        <f aca="false">AQ189-AV189</f>
        <v>19</v>
      </c>
      <c r="AU189" s="11" t="n">
        <v>3742169</v>
      </c>
      <c r="AV189" s="11" t="n">
        <v>3743317</v>
      </c>
      <c r="AW189" s="11" t="n">
        <f aca="false">AV189-AU189</f>
        <v>1148</v>
      </c>
      <c r="AX189" s="11" t="n">
        <f aca="false">AU189-AZ189</f>
        <v>8</v>
      </c>
      <c r="AY189" s="11" t="n">
        <v>3742000</v>
      </c>
      <c r="AZ189" s="11" t="n">
        <v>3742161</v>
      </c>
      <c r="BA189" s="11" t="n">
        <f aca="false">AZ189-AY189</f>
        <v>161</v>
      </c>
      <c r="BB189" s="5" t="n">
        <f aca="false">BC189-AZ189</f>
        <v>-1547</v>
      </c>
      <c r="BC189" s="11" t="n">
        <v>3740614</v>
      </c>
      <c r="BD189" s="11" t="n">
        <v>3741849</v>
      </c>
      <c r="BE189" s="11" t="n">
        <f aca="false">BD189-BC189</f>
        <v>1235</v>
      </c>
      <c r="BF189" s="17" t="n">
        <v>0.7662</v>
      </c>
      <c r="BG189" s="17" t="n">
        <v>0.6936</v>
      </c>
      <c r="BJ189" s="17" t="n">
        <v>0.8456</v>
      </c>
      <c r="BK189" s="17" t="n">
        <v>0.8376</v>
      </c>
      <c r="BL189" s="17" t="n">
        <v>0.7981</v>
      </c>
    </row>
    <row r="190" customFormat="false" ht="15.6" hidden="false" customHeight="false" outlineLevel="0" collapsed="false">
      <c r="A190" s="19" t="s">
        <v>682</v>
      </c>
      <c r="B190" s="19" t="s">
        <v>683</v>
      </c>
      <c r="C190" s="19"/>
      <c r="D190" s="19" t="s">
        <v>684</v>
      </c>
      <c r="E190" s="19" t="s">
        <v>685</v>
      </c>
      <c r="F190" s="20" t="s">
        <v>55</v>
      </c>
      <c r="G190" s="0" t="n">
        <v>1237451</v>
      </c>
      <c r="H190" s="0" t="n">
        <v>1238056</v>
      </c>
      <c r="I190" s="0" t="n">
        <f aca="false">H190-G190</f>
        <v>605</v>
      </c>
      <c r="K190" s="0" t="n">
        <v>1839920</v>
      </c>
      <c r="L190" s="0" t="n">
        <v>1840627</v>
      </c>
      <c r="M190" s="0" t="n">
        <f aca="false">L190-K190</f>
        <v>707</v>
      </c>
      <c r="AA190" s="0" t="n">
        <v>2954540</v>
      </c>
      <c r="AB190" s="0" t="n">
        <v>2955358</v>
      </c>
      <c r="AC190" s="0" t="n">
        <f aca="false">AB190-AA190</f>
        <v>818</v>
      </c>
      <c r="AE190" s="0" t="n">
        <v>2183371</v>
      </c>
      <c r="AF190" s="0" t="n">
        <v>2185146</v>
      </c>
      <c r="AG190" s="0" t="n">
        <f aca="false">AF190-AE190</f>
        <v>1775</v>
      </c>
      <c r="AI190" s="0" t="n">
        <v>3757295</v>
      </c>
      <c r="AJ190" s="0" t="n">
        <v>3758872</v>
      </c>
      <c r="AK190" s="0" t="n">
        <f aca="false">AJ190-AI190</f>
        <v>1577</v>
      </c>
      <c r="AM190" s="11" t="n">
        <v>3734606</v>
      </c>
      <c r="AN190" s="11" t="n">
        <v>3735787</v>
      </c>
      <c r="AO190" s="11" t="n">
        <f aca="false">AN190-AM190</f>
        <v>1181</v>
      </c>
      <c r="AP190" s="11" t="n">
        <f aca="false">AM190-AR190</f>
        <v>15</v>
      </c>
      <c r="AQ190" s="11" t="n">
        <v>3734141</v>
      </c>
      <c r="AR190" s="11" t="n">
        <v>3734591</v>
      </c>
      <c r="AS190" s="11" t="n">
        <f aca="false">AR190-AQ190</f>
        <v>450</v>
      </c>
      <c r="AT190" s="11" t="n">
        <f aca="false">AQ190-AV190</f>
        <v>19</v>
      </c>
      <c r="AU190" s="11" t="n">
        <v>3732974</v>
      </c>
      <c r="AV190" s="11" t="n">
        <v>3734122</v>
      </c>
      <c r="AW190" s="11" t="n">
        <f aca="false">AV190-AU190</f>
        <v>1148</v>
      </c>
      <c r="AX190" s="11" t="n">
        <f aca="false">AU190-AZ190</f>
        <v>8</v>
      </c>
      <c r="AY190" s="11" t="n">
        <v>3732805</v>
      </c>
      <c r="AZ190" s="11" t="n">
        <v>3732966</v>
      </c>
      <c r="BA190" s="11" t="n">
        <f aca="false">AZ190-AY190</f>
        <v>161</v>
      </c>
      <c r="BB190" s="5" t="n">
        <f aca="false">BC190-AZ190</f>
        <v>-1547</v>
      </c>
      <c r="BC190" s="11" t="n">
        <v>3731419</v>
      </c>
      <c r="BD190" s="11" t="n">
        <v>3732654</v>
      </c>
      <c r="BE190" s="11" t="n">
        <f aca="false">BD190-BC190</f>
        <v>1235</v>
      </c>
      <c r="BF190" s="17" t="n">
        <v>0.7662</v>
      </c>
      <c r="BG190" s="17" t="n">
        <v>0.6936</v>
      </c>
      <c r="BJ190" s="17" t="n">
        <v>0.8456</v>
      </c>
      <c r="BK190" s="17" t="n">
        <v>0.8376</v>
      </c>
      <c r="BL190" s="17" t="n">
        <v>0.7981</v>
      </c>
    </row>
    <row r="191" customFormat="false" ht="15.6" hidden="false" customHeight="false" outlineLevel="0" collapsed="false">
      <c r="A191" s="19" t="s">
        <v>686</v>
      </c>
      <c r="B191" s="19" t="s">
        <v>687</v>
      </c>
      <c r="C191" s="19" t="s">
        <v>53</v>
      </c>
      <c r="D191" s="19" t="s">
        <v>34</v>
      </c>
      <c r="E191" s="19" t="s">
        <v>688</v>
      </c>
      <c r="F191" s="20" t="s">
        <v>55</v>
      </c>
      <c r="G191" s="0" t="n">
        <v>1424803</v>
      </c>
      <c r="H191" s="0" t="n">
        <v>1425408</v>
      </c>
      <c r="I191" s="0" t="n">
        <f aca="false">H191-G191</f>
        <v>605</v>
      </c>
      <c r="K191" s="0" t="n">
        <v>1966630</v>
      </c>
      <c r="L191" s="0" t="n">
        <v>1967337</v>
      </c>
      <c r="M191" s="0" t="n">
        <f aca="false">L191-K191</f>
        <v>707</v>
      </c>
      <c r="AA191" s="0" t="n">
        <v>2936039</v>
      </c>
      <c r="AB191" s="0" t="n">
        <v>2936857</v>
      </c>
      <c r="AC191" s="0" t="n">
        <f aca="false">AB191-AA191</f>
        <v>818</v>
      </c>
      <c r="AE191" s="0" t="n">
        <v>2169890</v>
      </c>
      <c r="AF191" s="0" t="n">
        <v>2171665</v>
      </c>
      <c r="AG191" s="0" t="n">
        <f aca="false">AF191-AE191</f>
        <v>1775</v>
      </c>
      <c r="AI191" s="0" t="n">
        <v>3754215</v>
      </c>
      <c r="AJ191" s="0" t="n">
        <v>3755792</v>
      </c>
      <c r="AK191" s="0" t="n">
        <f aca="false">AJ191-AI191</f>
        <v>1577</v>
      </c>
      <c r="AM191" s="11" t="n">
        <v>3731522</v>
      </c>
      <c r="AN191" s="11" t="n">
        <v>3732703</v>
      </c>
      <c r="AO191" s="11" t="n">
        <f aca="false">AN191-AM191</f>
        <v>1181</v>
      </c>
      <c r="AP191" s="11" t="n">
        <f aca="false">AM191-AR191</f>
        <v>15</v>
      </c>
      <c r="AQ191" s="11" t="n">
        <v>3731058</v>
      </c>
      <c r="AR191" s="11" t="n">
        <v>3731507</v>
      </c>
      <c r="AS191" s="11" t="n">
        <f aca="false">AR191-AQ191</f>
        <v>449</v>
      </c>
      <c r="AT191" s="11" t="n">
        <f aca="false">AQ191-AV191</f>
        <v>19</v>
      </c>
      <c r="AU191" s="11" t="n">
        <v>3729891</v>
      </c>
      <c r="AV191" s="11" t="n">
        <v>3731039</v>
      </c>
      <c r="AW191" s="11" t="n">
        <f aca="false">AV191-AU191</f>
        <v>1148</v>
      </c>
      <c r="AX191" s="11" t="n">
        <f aca="false">AU191-AZ191</f>
        <v>8</v>
      </c>
      <c r="AY191" s="11" t="n">
        <v>3729722</v>
      </c>
      <c r="AZ191" s="11" t="n">
        <v>3729883</v>
      </c>
      <c r="BA191" s="11" t="n">
        <f aca="false">AZ191-AY191</f>
        <v>161</v>
      </c>
      <c r="BB191" s="5" t="n">
        <f aca="false">BC191-AZ191</f>
        <v>-1547</v>
      </c>
      <c r="BC191" s="11" t="n">
        <v>3728336</v>
      </c>
      <c r="BD191" s="11" t="n">
        <v>3729571</v>
      </c>
      <c r="BE191" s="11" t="n">
        <f aca="false">BD191-BC191</f>
        <v>1235</v>
      </c>
      <c r="BF191" s="17" t="n">
        <v>0.7612</v>
      </c>
      <c r="BG191" s="17" t="n">
        <v>0.6939</v>
      </c>
      <c r="BJ191" s="17" t="n">
        <v>0.8456</v>
      </c>
      <c r="BK191" s="17" t="n">
        <v>0.8376</v>
      </c>
      <c r="BL191" s="17" t="n">
        <v>0.7981</v>
      </c>
    </row>
    <row r="192" customFormat="false" ht="15.6" hidden="false" customHeight="false" outlineLevel="0" collapsed="false">
      <c r="A192" s="19" t="s">
        <v>689</v>
      </c>
      <c r="B192" s="19" t="s">
        <v>690</v>
      </c>
      <c r="C192" s="19" t="s">
        <v>691</v>
      </c>
      <c r="D192" s="19" t="s">
        <v>164</v>
      </c>
      <c r="E192" s="19" t="s">
        <v>692</v>
      </c>
      <c r="F192" s="20" t="s">
        <v>55</v>
      </c>
      <c r="G192" s="0" t="n">
        <v>1263277</v>
      </c>
      <c r="H192" s="0" t="n">
        <v>1263879</v>
      </c>
      <c r="I192" s="0" t="n">
        <f aca="false">H192-G192</f>
        <v>602</v>
      </c>
      <c r="K192" s="0" t="n">
        <v>1844207</v>
      </c>
      <c r="L192" s="0" t="n">
        <v>1844914</v>
      </c>
      <c r="M192" s="0" t="n">
        <f aca="false">L192-K192</f>
        <v>707</v>
      </c>
      <c r="AA192" s="0" t="n">
        <v>2920189</v>
      </c>
      <c r="AB192" s="0" t="n">
        <v>2921007</v>
      </c>
      <c r="AC192" s="0" t="n">
        <f aca="false">AB192-AA192</f>
        <v>818</v>
      </c>
      <c r="AE192" s="0" t="n">
        <v>2044525</v>
      </c>
      <c r="AF192" s="0" t="n">
        <v>2046300</v>
      </c>
      <c r="AG192" s="0" t="n">
        <f aca="false">AF192-AE192</f>
        <v>1775</v>
      </c>
      <c r="AI192" s="0" t="n">
        <v>3772508</v>
      </c>
      <c r="AJ192" s="0" t="n">
        <v>3774085</v>
      </c>
      <c r="AK192" s="0" t="n">
        <f aca="false">AJ192-AI192</f>
        <v>1577</v>
      </c>
      <c r="AM192" s="11" t="n">
        <v>3749774</v>
      </c>
      <c r="AN192" s="11" t="n">
        <v>3750955</v>
      </c>
      <c r="AO192" s="11" t="n">
        <f aca="false">AN192-AM192</f>
        <v>1181</v>
      </c>
      <c r="AP192" s="11" t="n">
        <f aca="false">AM192-AR192</f>
        <v>15</v>
      </c>
      <c r="AQ192" s="11" t="n">
        <v>3749310</v>
      </c>
      <c r="AR192" s="11" t="n">
        <v>3749759</v>
      </c>
      <c r="AS192" s="11" t="n">
        <f aca="false">AR192-AQ192</f>
        <v>449</v>
      </c>
      <c r="AT192" s="11" t="n">
        <f aca="false">AQ192-AV192</f>
        <v>19</v>
      </c>
      <c r="AU192" s="11" t="n">
        <v>3748143</v>
      </c>
      <c r="AV192" s="11" t="n">
        <v>3749291</v>
      </c>
      <c r="AW192" s="11" t="n">
        <f aca="false">AV192-AU192</f>
        <v>1148</v>
      </c>
      <c r="AX192" s="11" t="n">
        <f aca="false">AU192-AZ192</f>
        <v>8</v>
      </c>
      <c r="AY192" s="11" t="n">
        <v>3747974</v>
      </c>
      <c r="AZ192" s="11" t="n">
        <v>3748135</v>
      </c>
      <c r="BA192" s="11" t="n">
        <f aca="false">AZ192-AY192</f>
        <v>161</v>
      </c>
      <c r="BB192" s="5" t="n">
        <f aca="false">BC192-AZ192</f>
        <v>-1547</v>
      </c>
      <c r="BC192" s="11" t="n">
        <v>3746588</v>
      </c>
      <c r="BD192" s="11" t="n">
        <v>3747823</v>
      </c>
      <c r="BE192" s="11" t="n">
        <f aca="false">BD192-BC192</f>
        <v>1235</v>
      </c>
      <c r="BF192" s="17" t="n">
        <v>0.76</v>
      </c>
      <c r="BG192" s="17" t="n">
        <v>0.6979</v>
      </c>
      <c r="BJ192" s="17" t="n">
        <v>0.8456</v>
      </c>
      <c r="BK192" s="17" t="n">
        <v>0.8376</v>
      </c>
      <c r="BL192" s="17" t="n">
        <v>0.8</v>
      </c>
    </row>
    <row r="193" customFormat="false" ht="15.6" hidden="false" customHeight="false" outlineLevel="0" collapsed="false">
      <c r="A193" s="19" t="s">
        <v>693</v>
      </c>
      <c r="B193" s="19" t="s">
        <v>694</v>
      </c>
      <c r="C193" s="19" t="s">
        <v>695</v>
      </c>
      <c r="D193" s="19" t="s">
        <v>696</v>
      </c>
      <c r="E193" s="19" t="s">
        <v>697</v>
      </c>
      <c r="F193" s="20" t="s">
        <v>29</v>
      </c>
      <c r="G193" s="15" t="n">
        <v>1511478</v>
      </c>
      <c r="H193" s="15" t="n">
        <v>1512080</v>
      </c>
      <c r="I193" s="0" t="n">
        <f aca="false">H193-G193</f>
        <v>602</v>
      </c>
      <c r="J193" s="15"/>
      <c r="K193" s="15" t="n">
        <v>2097472</v>
      </c>
      <c r="L193" s="15" t="n">
        <v>2098179</v>
      </c>
      <c r="M193" s="0" t="n">
        <f aca="false">L193-K193</f>
        <v>707</v>
      </c>
      <c r="AA193" s="0" t="n">
        <v>3159164</v>
      </c>
      <c r="AB193" s="0" t="n">
        <v>3159982</v>
      </c>
      <c r="AC193" s="0" t="n">
        <f aca="false">AB193-AA193</f>
        <v>818</v>
      </c>
      <c r="AE193" s="0" t="n">
        <v>2441269</v>
      </c>
      <c r="AF193" s="0" t="n">
        <v>2443044</v>
      </c>
      <c r="AG193" s="0" t="n">
        <f aca="false">AF193-AE193</f>
        <v>1775</v>
      </c>
      <c r="AI193" s="0" t="n">
        <v>3974117</v>
      </c>
      <c r="AJ193" s="0" t="n">
        <v>3975694</v>
      </c>
      <c r="AK193" s="0" t="n">
        <f aca="false">AJ193-AI193</f>
        <v>1577</v>
      </c>
      <c r="AM193" s="11" t="n">
        <v>3951427</v>
      </c>
      <c r="AN193" s="11" t="n">
        <v>3952608</v>
      </c>
      <c r="AO193" s="11" t="n">
        <f aca="false">AN193-AM193</f>
        <v>1181</v>
      </c>
      <c r="AP193" s="11" t="n">
        <f aca="false">AM193-AR193</f>
        <v>15</v>
      </c>
      <c r="AQ193" s="11" t="n">
        <v>3950963</v>
      </c>
      <c r="AR193" s="11" t="n">
        <v>3951412</v>
      </c>
      <c r="AS193" s="11" t="n">
        <f aca="false">AR193-AQ193</f>
        <v>449</v>
      </c>
      <c r="AT193" s="11" t="n">
        <f aca="false">AQ193-AV193</f>
        <v>19</v>
      </c>
      <c r="AU193" s="11" t="n">
        <v>3949796</v>
      </c>
      <c r="AV193" s="11" t="n">
        <v>3950944</v>
      </c>
      <c r="AW193" s="11" t="n">
        <f aca="false">AV193-AU193</f>
        <v>1148</v>
      </c>
      <c r="AX193" s="11" t="n">
        <f aca="false">AU193-AZ193</f>
        <v>8</v>
      </c>
      <c r="AY193" s="11" t="n">
        <v>3949627</v>
      </c>
      <c r="AZ193" s="11" t="n">
        <v>3949788</v>
      </c>
      <c r="BA193" s="11" t="n">
        <f aca="false">AZ193-AY193</f>
        <v>161</v>
      </c>
      <c r="BB193" s="5" t="n">
        <f aca="false">BC193-AZ193</f>
        <v>-1547</v>
      </c>
      <c r="BC193" s="11" t="n">
        <v>3948241</v>
      </c>
      <c r="BD193" s="11" t="n">
        <v>3949476</v>
      </c>
      <c r="BE193" s="11" t="n">
        <f aca="false">BD193-BC193</f>
        <v>1235</v>
      </c>
      <c r="BF193" s="17" t="n">
        <v>0.775</v>
      </c>
      <c r="BG193" s="17" t="n">
        <v>0.6936</v>
      </c>
      <c r="BJ193" s="17" t="n">
        <v>0.8456</v>
      </c>
      <c r="BK193" s="17" t="n">
        <v>0.8376</v>
      </c>
      <c r="BL193" s="17" t="n">
        <v>0.8</v>
      </c>
    </row>
    <row r="194" customFormat="false" ht="15.6" hidden="false" customHeight="false" outlineLevel="0" collapsed="false">
      <c r="A194" s="19" t="s">
        <v>698</v>
      </c>
      <c r="B194" s="19" t="s">
        <v>699</v>
      </c>
      <c r="C194" s="19" t="s">
        <v>700</v>
      </c>
      <c r="D194" s="19" t="s">
        <v>210</v>
      </c>
      <c r="E194" s="19" t="s">
        <v>701</v>
      </c>
      <c r="F194" s="20" t="s">
        <v>29</v>
      </c>
      <c r="G194" s="0" t="n">
        <v>1371743</v>
      </c>
      <c r="H194" s="0" t="n">
        <v>1372348</v>
      </c>
      <c r="I194" s="0" t="n">
        <f aca="false">H194-G194</f>
        <v>605</v>
      </c>
      <c r="K194" s="0" t="n">
        <v>1932578</v>
      </c>
      <c r="L194" s="0" t="n">
        <v>1933285</v>
      </c>
      <c r="M194" s="0" t="n">
        <f aca="false">L194-K194</f>
        <v>707</v>
      </c>
      <c r="AA194" s="0" t="n">
        <v>2928658</v>
      </c>
      <c r="AB194" s="0" t="n">
        <v>2929476</v>
      </c>
      <c r="AC194" s="0" t="n">
        <f aca="false">AB194-AA194</f>
        <v>818</v>
      </c>
      <c r="AE194" s="0" t="n">
        <v>2173218</v>
      </c>
      <c r="AF194" s="0" t="n">
        <v>2174993</v>
      </c>
      <c r="AG194" s="0" t="n">
        <f aca="false">AF194-AE194</f>
        <v>1775</v>
      </c>
      <c r="AI194" s="0" t="n">
        <v>3732500</v>
      </c>
      <c r="AJ194" s="0" t="n">
        <v>3734077</v>
      </c>
      <c r="AK194" s="0" t="n">
        <f aca="false">AJ194-AI194</f>
        <v>1577</v>
      </c>
      <c r="AM194" s="11" t="n">
        <v>3709812</v>
      </c>
      <c r="AN194" s="11" t="n">
        <v>3710993</v>
      </c>
      <c r="AO194" s="11" t="n">
        <f aca="false">AN194-AM194</f>
        <v>1181</v>
      </c>
      <c r="AP194" s="11" t="n">
        <f aca="false">AM194-AR194</f>
        <v>15</v>
      </c>
      <c r="AQ194" s="11" t="n">
        <v>3709348</v>
      </c>
      <c r="AR194" s="11" t="n">
        <v>3709797</v>
      </c>
      <c r="AS194" s="11" t="n">
        <f aca="false">AR194-AQ194</f>
        <v>449</v>
      </c>
      <c r="AT194" s="11" t="n">
        <f aca="false">AQ194-AV194</f>
        <v>19</v>
      </c>
      <c r="AU194" s="11" t="n">
        <v>3708181</v>
      </c>
      <c r="AV194" s="11" t="n">
        <v>3709329</v>
      </c>
      <c r="AW194" s="11" t="n">
        <f aca="false">AV194-AU194</f>
        <v>1148</v>
      </c>
      <c r="AX194" s="11" t="n">
        <f aca="false">AU194-AZ194</f>
        <v>8</v>
      </c>
      <c r="AY194" s="11" t="n">
        <v>3708012</v>
      </c>
      <c r="AZ194" s="11" t="n">
        <v>3708173</v>
      </c>
      <c r="BA194" s="11" t="n">
        <f aca="false">AZ194-AY194</f>
        <v>161</v>
      </c>
      <c r="BB194" s="5" t="n">
        <f aca="false">BC194-AZ194</f>
        <v>-1514</v>
      </c>
      <c r="BC194" s="11" t="n">
        <v>3706659</v>
      </c>
      <c r="BD194" s="11" t="n">
        <v>3707894</v>
      </c>
      <c r="BE194" s="11" t="n">
        <f aca="false">BD194-BC194</f>
        <v>1235</v>
      </c>
      <c r="BF194" s="17" t="n">
        <v>0.7662</v>
      </c>
      <c r="BG194" s="17" t="n">
        <v>0.6936</v>
      </c>
      <c r="BJ194" s="17" t="n">
        <v>0.8456</v>
      </c>
      <c r="BK194" s="17" t="n">
        <v>0.8359</v>
      </c>
      <c r="BL194" s="17" t="n">
        <v>0.7981</v>
      </c>
    </row>
    <row r="195" customFormat="false" ht="15.6" hidden="false" customHeight="false" outlineLevel="0" collapsed="false">
      <c r="A195" s="19" t="s">
        <v>702</v>
      </c>
      <c r="B195" s="19" t="s">
        <v>703</v>
      </c>
      <c r="C195" s="19" t="s">
        <v>704</v>
      </c>
      <c r="D195" s="19" t="s">
        <v>705</v>
      </c>
      <c r="E195" s="19" t="s">
        <v>706</v>
      </c>
      <c r="F195" s="20" t="s">
        <v>55</v>
      </c>
      <c r="G195" s="0" t="n">
        <v>1313119</v>
      </c>
      <c r="H195" s="0" t="n">
        <v>1313724</v>
      </c>
      <c r="I195" s="0" t="n">
        <f aca="false">H195-G195</f>
        <v>605</v>
      </c>
      <c r="K195" s="0" t="n">
        <v>1892263</v>
      </c>
      <c r="L195" s="0" t="n">
        <v>1892970</v>
      </c>
      <c r="M195" s="0" t="n">
        <f aca="false">L195-K195</f>
        <v>707</v>
      </c>
      <c r="AA195" s="0" t="n">
        <v>2948605</v>
      </c>
      <c r="AB195" s="0" t="n">
        <v>2949423</v>
      </c>
      <c r="AC195" s="0" t="n">
        <f aca="false">AB195-AA195</f>
        <v>818</v>
      </c>
      <c r="AE195" s="0" t="n">
        <v>2137625</v>
      </c>
      <c r="AF195" s="0" t="n">
        <v>2139400</v>
      </c>
      <c r="AG195" s="0" t="n">
        <f aca="false">AF195-AE195</f>
        <v>1775</v>
      </c>
      <c r="AI195" s="0" t="n">
        <v>3722281</v>
      </c>
      <c r="AJ195" s="0" t="n">
        <v>3723858</v>
      </c>
      <c r="AK195" s="0" t="n">
        <f aca="false">AJ195-AI195</f>
        <v>1577</v>
      </c>
      <c r="AM195" s="11" t="n">
        <v>3699670</v>
      </c>
      <c r="AN195" s="11" t="n">
        <v>3700851</v>
      </c>
      <c r="AO195" s="11" t="n">
        <f aca="false">AN195-AM195</f>
        <v>1181</v>
      </c>
      <c r="AP195" s="11" t="n">
        <f aca="false">AM195-AR195</f>
        <v>15</v>
      </c>
      <c r="AQ195" s="11" t="n">
        <v>3699206</v>
      </c>
      <c r="AR195" s="11" t="n">
        <v>3699655</v>
      </c>
      <c r="AS195" s="11" t="n">
        <f aca="false">AR195-AQ195</f>
        <v>449</v>
      </c>
      <c r="AT195" s="11" t="n">
        <f aca="false">AQ195-AV195</f>
        <v>19</v>
      </c>
      <c r="AU195" s="11" t="n">
        <v>3698039</v>
      </c>
      <c r="AV195" s="11" t="n">
        <v>3699187</v>
      </c>
      <c r="AW195" s="11" t="n">
        <f aca="false">AV195-AU195</f>
        <v>1148</v>
      </c>
      <c r="AX195" s="11" t="n">
        <f aca="false">AU195-AZ195</f>
        <v>8</v>
      </c>
      <c r="AY195" s="11" t="n">
        <v>3697870</v>
      </c>
      <c r="AZ195" s="11" t="n">
        <v>3698031</v>
      </c>
      <c r="BA195" s="11" t="n">
        <f aca="false">AZ195-AY195</f>
        <v>161</v>
      </c>
      <c r="BB195" s="5" t="n">
        <f aca="false">BC195-AZ195</f>
        <v>-1547</v>
      </c>
      <c r="BC195" s="11" t="n">
        <v>3696484</v>
      </c>
      <c r="BD195" s="11" t="n">
        <v>3697719</v>
      </c>
      <c r="BE195" s="11" t="n">
        <f aca="false">BD195-BC195</f>
        <v>1235</v>
      </c>
      <c r="BF195" s="17" t="n">
        <v>0.7612</v>
      </c>
      <c r="BG195" s="17" t="n">
        <v>0.6936</v>
      </c>
      <c r="BJ195" s="17" t="n">
        <v>0.8456</v>
      </c>
      <c r="BK195" s="17" t="n">
        <v>0.8376</v>
      </c>
      <c r="BL195" s="17" t="n">
        <v>0.8</v>
      </c>
    </row>
    <row r="196" customFormat="false" ht="15.6" hidden="false" customHeight="false" outlineLevel="0" collapsed="false">
      <c r="A196" s="19" t="s">
        <v>707</v>
      </c>
      <c r="B196" s="19" t="s">
        <v>708</v>
      </c>
      <c r="C196" s="19" t="s">
        <v>709</v>
      </c>
      <c r="D196" s="19" t="s">
        <v>710</v>
      </c>
      <c r="E196" s="19" t="s">
        <v>711</v>
      </c>
      <c r="F196" s="20" t="s">
        <v>55</v>
      </c>
      <c r="G196" s="0" t="n">
        <v>3177798</v>
      </c>
      <c r="H196" s="0" t="n">
        <v>3178403</v>
      </c>
      <c r="I196" s="0" t="n">
        <f aca="false">H196-G196</f>
        <v>605</v>
      </c>
      <c r="K196" s="0" t="n">
        <v>3764850</v>
      </c>
      <c r="L196" s="0" t="n">
        <v>3765557</v>
      </c>
      <c r="M196" s="0" t="n">
        <f aca="false">L196-K196</f>
        <v>707</v>
      </c>
      <c r="AA196" s="0" t="n">
        <v>569081</v>
      </c>
      <c r="AB196" s="0" t="n">
        <v>569899</v>
      </c>
      <c r="AC196" s="0" t="n">
        <f aca="false">AB196-AA196</f>
        <v>818</v>
      </c>
      <c r="AE196" s="0" t="n">
        <v>4086535</v>
      </c>
      <c r="AF196" s="0" t="n">
        <v>4088310</v>
      </c>
      <c r="AG196" s="0" t="n">
        <f aca="false">AF196-AE196</f>
        <v>1775</v>
      </c>
      <c r="AI196" s="0" t="n">
        <v>1359579</v>
      </c>
      <c r="AJ196" s="0" t="n">
        <v>1361156</v>
      </c>
      <c r="AK196" s="0" t="n">
        <f aca="false">AJ196-AI196</f>
        <v>1577</v>
      </c>
      <c r="AM196" s="11" t="n">
        <v>1336886</v>
      </c>
      <c r="AN196" s="11" t="n">
        <v>1338067</v>
      </c>
      <c r="AO196" s="11" t="n">
        <f aca="false">AN196-AM196</f>
        <v>1181</v>
      </c>
      <c r="AP196" s="11" t="n">
        <f aca="false">AM196-AR196</f>
        <v>15</v>
      </c>
      <c r="AQ196" s="11" t="n">
        <v>1336422</v>
      </c>
      <c r="AR196" s="11" t="n">
        <v>1336871</v>
      </c>
      <c r="AS196" s="11" t="n">
        <f aca="false">AR196-AQ196</f>
        <v>449</v>
      </c>
      <c r="AT196" s="11" t="n">
        <f aca="false">AQ196-AV196</f>
        <v>19</v>
      </c>
      <c r="AU196" s="11" t="n">
        <v>1335255</v>
      </c>
      <c r="AV196" s="11" t="n">
        <v>1336403</v>
      </c>
      <c r="AW196" s="11" t="n">
        <f aca="false">AV196-AU196</f>
        <v>1148</v>
      </c>
      <c r="AX196" s="11" t="n">
        <f aca="false">AU196-AZ196</f>
        <v>8</v>
      </c>
      <c r="AY196" s="11" t="n">
        <v>1335086</v>
      </c>
      <c r="AZ196" s="11" t="n">
        <v>1335247</v>
      </c>
      <c r="BA196" s="11" t="n">
        <f aca="false">AZ196-AY196</f>
        <v>161</v>
      </c>
      <c r="BB196" s="5" t="n">
        <f aca="false">BC196-AZ196</f>
        <v>-1547</v>
      </c>
      <c r="BC196" s="11" t="n">
        <v>1333700</v>
      </c>
      <c r="BD196" s="11" t="n">
        <v>1334935</v>
      </c>
      <c r="BE196" s="11" t="n">
        <f aca="false">BD196-BC196</f>
        <v>1235</v>
      </c>
      <c r="BF196" s="17" t="n">
        <v>0.7662</v>
      </c>
      <c r="BG196" s="17" t="n">
        <v>0.6936</v>
      </c>
      <c r="BJ196" s="17" t="n">
        <v>0.8456</v>
      </c>
      <c r="BK196" s="17" t="n">
        <v>0.8376</v>
      </c>
      <c r="BL196" s="17" t="n">
        <v>0.7981</v>
      </c>
    </row>
    <row r="197" s="15" customFormat="true" ht="15.6" hidden="false" customHeight="false" outlineLevel="0" collapsed="false">
      <c r="A197" s="19" t="s">
        <v>712</v>
      </c>
      <c r="B197" s="19" t="s">
        <v>713</v>
      </c>
      <c r="C197" s="19" t="s">
        <v>26</v>
      </c>
      <c r="D197" s="19" t="s">
        <v>714</v>
      </c>
      <c r="E197" s="19" t="s">
        <v>715</v>
      </c>
      <c r="F197" s="20" t="s">
        <v>55</v>
      </c>
      <c r="G197" s="15" t="n">
        <v>1318339</v>
      </c>
      <c r="H197" s="15" t="n">
        <v>1318944</v>
      </c>
      <c r="I197" s="15" t="n">
        <f aca="false">H197-G197</f>
        <v>605</v>
      </c>
      <c r="K197" s="15" t="n">
        <v>1890256</v>
      </c>
      <c r="L197" s="15" t="n">
        <v>1890963</v>
      </c>
      <c r="M197" s="0" t="n">
        <f aca="false">L197-K197</f>
        <v>707</v>
      </c>
      <c r="AA197" s="15" t="n">
        <v>2908758</v>
      </c>
      <c r="AB197" s="15" t="n">
        <v>2909576</v>
      </c>
      <c r="AC197" s="15" t="n">
        <f aca="false">AB197-AA197</f>
        <v>818</v>
      </c>
      <c r="AE197" s="15" t="n">
        <v>2084576</v>
      </c>
      <c r="AF197" s="15" t="n">
        <v>2086351</v>
      </c>
      <c r="AG197" s="0" t="n">
        <f aca="false">AF197-AE197</f>
        <v>1775</v>
      </c>
      <c r="AI197" s="15" t="n">
        <v>3726084</v>
      </c>
      <c r="AJ197" s="15" t="n">
        <v>3727661</v>
      </c>
      <c r="AK197" s="0" t="n">
        <f aca="false">AJ197-AI197</f>
        <v>1577</v>
      </c>
      <c r="AM197" s="11" t="n">
        <v>3703388</v>
      </c>
      <c r="AN197" s="11" t="n">
        <v>3704569</v>
      </c>
      <c r="AO197" s="11" t="n">
        <f aca="false">AN197-AM197</f>
        <v>1181</v>
      </c>
      <c r="AP197" s="11" t="n">
        <f aca="false">AM197-AR197</f>
        <v>15</v>
      </c>
      <c r="AQ197" s="11" t="n">
        <v>3702924</v>
      </c>
      <c r="AR197" s="11" t="n">
        <v>3703373</v>
      </c>
      <c r="AS197" s="11" t="n">
        <f aca="false">AR197-AQ197</f>
        <v>449</v>
      </c>
      <c r="AT197" s="11" t="n">
        <f aca="false">AQ197-AV197</f>
        <v>19</v>
      </c>
      <c r="AU197" s="11" t="n">
        <v>3701757</v>
      </c>
      <c r="AV197" s="11" t="n">
        <v>3702905</v>
      </c>
      <c r="AW197" s="11" t="n">
        <f aca="false">AV197-AU197</f>
        <v>1148</v>
      </c>
      <c r="AX197" s="11" t="n">
        <f aca="false">AU197-AZ197</f>
        <v>8</v>
      </c>
      <c r="AY197" s="11" t="n">
        <v>3701588</v>
      </c>
      <c r="AZ197" s="11" t="n">
        <v>3701749</v>
      </c>
      <c r="BA197" s="11" t="n">
        <f aca="false">AZ197-AY197</f>
        <v>161</v>
      </c>
      <c r="BB197" s="5" t="n">
        <f aca="false">BC197-AZ197</f>
        <v>-1547</v>
      </c>
      <c r="BC197" s="11" t="n">
        <v>3700202</v>
      </c>
      <c r="BD197" s="11" t="n">
        <v>3701437</v>
      </c>
      <c r="BE197" s="11" t="n">
        <f aca="false">BD197-BC197</f>
        <v>1235</v>
      </c>
      <c r="BF197" s="42" t="n">
        <v>0.7562</v>
      </c>
      <c r="BG197" s="42" t="n">
        <v>0.6894</v>
      </c>
      <c r="BJ197" s="42" t="n">
        <v>0.8456</v>
      </c>
      <c r="BK197" s="42" t="n">
        <v>0.8325</v>
      </c>
      <c r="BL197" s="42" t="n">
        <v>0.8057</v>
      </c>
    </row>
    <row r="198" customFormat="false" ht="15.6" hidden="false" customHeight="false" outlineLevel="0" collapsed="false">
      <c r="A198" s="19" t="s">
        <v>716</v>
      </c>
      <c r="B198" s="19" t="s">
        <v>717</v>
      </c>
      <c r="C198" s="19" t="s">
        <v>26</v>
      </c>
      <c r="D198" s="19" t="s">
        <v>260</v>
      </c>
      <c r="E198" s="19" t="s">
        <v>718</v>
      </c>
      <c r="F198" s="20" t="s">
        <v>55</v>
      </c>
      <c r="G198" s="0" t="n">
        <v>1285146</v>
      </c>
      <c r="H198" s="0" t="n">
        <v>1285748</v>
      </c>
      <c r="I198" s="15" t="n">
        <f aca="false">H198-G198</f>
        <v>602</v>
      </c>
      <c r="K198" s="0" t="n">
        <v>1866519</v>
      </c>
      <c r="L198" s="0" t="n">
        <v>1867226</v>
      </c>
      <c r="M198" s="0" t="n">
        <f aca="false">L198-K198</f>
        <v>707</v>
      </c>
      <c r="AA198" s="0" t="n">
        <v>2915437</v>
      </c>
      <c r="AB198" s="0" t="n">
        <v>2916255</v>
      </c>
      <c r="AC198" s="15" t="n">
        <f aca="false">AB198-AA198</f>
        <v>818</v>
      </c>
      <c r="AE198" s="0" t="n">
        <v>2209160</v>
      </c>
      <c r="AF198" s="0" t="n">
        <v>2210935</v>
      </c>
      <c r="AG198" s="0" t="n">
        <f aca="false">AF198-AE198</f>
        <v>1775</v>
      </c>
      <c r="AI198" s="0" t="n">
        <v>3689621</v>
      </c>
      <c r="AJ198" s="0" t="n">
        <v>3691198</v>
      </c>
      <c r="AK198" s="0" t="n">
        <f aca="false">AJ198-AI198</f>
        <v>1577</v>
      </c>
      <c r="AM198" s="11" t="n">
        <v>3666964</v>
      </c>
      <c r="AN198" s="11" t="n">
        <v>3668145</v>
      </c>
      <c r="AO198" s="11" t="n">
        <f aca="false">AN198-AM198</f>
        <v>1181</v>
      </c>
      <c r="AP198" s="11" t="n">
        <f aca="false">AM198-AR198</f>
        <v>15</v>
      </c>
      <c r="AQ198" s="11" t="n">
        <v>3666500</v>
      </c>
      <c r="AR198" s="11" t="n">
        <v>3666949</v>
      </c>
      <c r="AS198" s="11" t="n">
        <f aca="false">AR198-AQ198</f>
        <v>449</v>
      </c>
      <c r="AT198" s="11" t="n">
        <f aca="false">AQ198-AV198</f>
        <v>19</v>
      </c>
      <c r="AU198" s="11" t="n">
        <v>3665333</v>
      </c>
      <c r="AV198" s="11" t="n">
        <v>3666481</v>
      </c>
      <c r="AW198" s="11" t="n">
        <f aca="false">AV198-AU198</f>
        <v>1148</v>
      </c>
      <c r="AX198" s="11" t="n">
        <f aca="false">AU198-AZ198</f>
        <v>8</v>
      </c>
      <c r="AY198" s="11" t="n">
        <v>3665164</v>
      </c>
      <c r="AZ198" s="11" t="n">
        <v>3665325</v>
      </c>
      <c r="BA198" s="11" t="n">
        <f aca="false">AZ198-AY198</f>
        <v>161</v>
      </c>
      <c r="BB198" s="5" t="n">
        <f aca="false">BC198-AZ198</f>
        <v>-1547</v>
      </c>
      <c r="BC198" s="11" t="n">
        <v>3663778</v>
      </c>
      <c r="BD198" s="11" t="n">
        <v>3665013</v>
      </c>
      <c r="BE198" s="11" t="n">
        <f aca="false">BD198-BC198</f>
        <v>1235</v>
      </c>
      <c r="BF198" s="17" t="n">
        <v>0.77</v>
      </c>
      <c r="BG198" s="17" t="n">
        <v>0.6979</v>
      </c>
      <c r="BJ198" s="17" t="n">
        <v>0.8419</v>
      </c>
      <c r="BK198" s="17" t="n">
        <v>0.8376</v>
      </c>
      <c r="BL198" s="17" t="n">
        <v>0.8057</v>
      </c>
    </row>
    <row r="199" customFormat="false" ht="15.6" hidden="false" customHeight="false" outlineLevel="0" collapsed="false">
      <c r="A199" s="19" t="s">
        <v>719</v>
      </c>
      <c r="B199" s="19" t="s">
        <v>720</v>
      </c>
      <c r="C199" s="19" t="s">
        <v>721</v>
      </c>
      <c r="D199" s="19" t="s">
        <v>722</v>
      </c>
      <c r="E199" s="19" t="s">
        <v>723</v>
      </c>
      <c r="F199" s="20" t="s">
        <v>29</v>
      </c>
      <c r="G199" s="0" t="n">
        <v>1267724</v>
      </c>
      <c r="H199" s="0" t="n">
        <v>1268329</v>
      </c>
      <c r="I199" s="15" t="n">
        <f aca="false">H199-G199</f>
        <v>605</v>
      </c>
      <c r="K199" s="0" t="n">
        <v>1844282</v>
      </c>
      <c r="L199" s="0" t="n">
        <v>1844989</v>
      </c>
      <c r="M199" s="0" t="n">
        <f aca="false">L199-K199</f>
        <v>707</v>
      </c>
      <c r="AA199" s="0" t="n">
        <v>2901467</v>
      </c>
      <c r="AB199" s="0" t="n">
        <v>2902285</v>
      </c>
      <c r="AC199" s="15" t="n">
        <f aca="false">AB199-AA199</f>
        <v>818</v>
      </c>
      <c r="AE199" s="0" t="n">
        <v>2170728</v>
      </c>
      <c r="AF199" s="0" t="n">
        <v>2172503</v>
      </c>
      <c r="AG199" s="0" t="n">
        <f aca="false">AF199-AE199</f>
        <v>1775</v>
      </c>
      <c r="AI199" s="0" t="n">
        <v>3689148</v>
      </c>
      <c r="AJ199" s="0" t="n">
        <v>3690725</v>
      </c>
      <c r="AK199" s="0" t="n">
        <f aca="false">AJ199-AI199</f>
        <v>1577</v>
      </c>
      <c r="AM199" s="11" t="n">
        <v>3666501</v>
      </c>
      <c r="AN199" s="11" t="n">
        <v>3667682</v>
      </c>
      <c r="AO199" s="11" t="n">
        <f aca="false">AN199-AM199</f>
        <v>1181</v>
      </c>
      <c r="AP199" s="11" t="n">
        <f aca="false">AM199-AR199</f>
        <v>15</v>
      </c>
      <c r="AQ199" s="11" t="n">
        <v>3666037</v>
      </c>
      <c r="AR199" s="11" t="n">
        <v>3666486</v>
      </c>
      <c r="AS199" s="11" t="n">
        <f aca="false">AR199-AQ199</f>
        <v>449</v>
      </c>
      <c r="AT199" s="11" t="n">
        <f aca="false">AQ199-AV199</f>
        <v>19</v>
      </c>
      <c r="AU199" s="11" t="n">
        <v>3664870</v>
      </c>
      <c r="AV199" s="11" t="n">
        <v>3666018</v>
      </c>
      <c r="AW199" s="11" t="n">
        <f aca="false">AV199-AU199</f>
        <v>1148</v>
      </c>
      <c r="AX199" s="11" t="n">
        <f aca="false">AU199-AZ199</f>
        <v>8</v>
      </c>
      <c r="AY199" s="11" t="n">
        <v>3664701</v>
      </c>
      <c r="AZ199" s="11" t="n">
        <v>3664862</v>
      </c>
      <c r="BA199" s="11" t="n">
        <f aca="false">AZ199-AY199</f>
        <v>161</v>
      </c>
      <c r="BB199" s="5" t="n">
        <f aca="false">BC199-AZ199</f>
        <v>-1547</v>
      </c>
      <c r="BC199" s="11" t="n">
        <v>3663315</v>
      </c>
      <c r="BD199" s="11" t="n">
        <v>3664550</v>
      </c>
      <c r="BE199" s="11" t="n">
        <f aca="false">BD199-BC199</f>
        <v>1235</v>
      </c>
      <c r="BF199" s="17" t="n">
        <v>0.7612</v>
      </c>
      <c r="BG199" s="17" t="n">
        <v>0.6979</v>
      </c>
      <c r="BJ199" s="17" t="n">
        <v>0.8456</v>
      </c>
      <c r="BK199" s="17" t="n">
        <v>0.8393</v>
      </c>
      <c r="BL199" s="17" t="n">
        <v>0.8019</v>
      </c>
    </row>
    <row r="200" customFormat="false" ht="15.6" hidden="false" customHeight="false" outlineLevel="0" collapsed="false">
      <c r="A200" s="54" t="s">
        <v>724</v>
      </c>
      <c r="B200" s="54" t="s">
        <v>725</v>
      </c>
      <c r="C200" s="54" t="s">
        <v>726</v>
      </c>
      <c r="D200" s="54" t="s">
        <v>727</v>
      </c>
      <c r="E200" s="54" t="s">
        <v>728</v>
      </c>
      <c r="F200" s="55" t="s">
        <v>55</v>
      </c>
      <c r="G200" s="0" t="n">
        <v>781140</v>
      </c>
      <c r="H200" s="0" t="n">
        <v>781742</v>
      </c>
      <c r="I200" s="15" t="n">
        <f aca="false">H200-G200</f>
        <v>602</v>
      </c>
      <c r="K200" s="0" t="n">
        <v>198666</v>
      </c>
      <c r="L200" s="0" t="n">
        <v>199373</v>
      </c>
      <c r="M200" s="0" t="n">
        <f aca="false">L200-K200</f>
        <v>707</v>
      </c>
      <c r="AA200" s="0" t="n">
        <v>3280191</v>
      </c>
      <c r="AB200" s="0" t="n">
        <v>3281009</v>
      </c>
      <c r="AC200" s="15" t="n">
        <f aca="false">AB200-AA200</f>
        <v>818</v>
      </c>
      <c r="AE200" s="0" t="n">
        <v>4115389</v>
      </c>
      <c r="AF200" s="0" t="n">
        <v>4117164</v>
      </c>
      <c r="AG200" s="0" t="n">
        <f aca="false">AF200-AE200</f>
        <v>1775</v>
      </c>
      <c r="AI200" s="0" t="n">
        <v>2483152</v>
      </c>
      <c r="AJ200" s="0" t="n">
        <v>2484729</v>
      </c>
      <c r="AK200" s="0" t="n">
        <f aca="false">AJ200-AI200</f>
        <v>1577</v>
      </c>
      <c r="AM200" s="56" t="n">
        <v>2506164</v>
      </c>
      <c r="AN200" s="56" t="n">
        <v>2507345</v>
      </c>
      <c r="AO200" s="56" t="n">
        <f aca="false">AN200-AM200</f>
        <v>1181</v>
      </c>
      <c r="AP200" s="56" t="n">
        <f aca="false">AM200-AR200</f>
        <v>-1645</v>
      </c>
      <c r="AQ200" s="56" t="n">
        <v>2507360</v>
      </c>
      <c r="AR200" s="56" t="n">
        <v>2507809</v>
      </c>
      <c r="AS200" s="56" t="n">
        <f aca="false">AR200-AQ200</f>
        <v>449</v>
      </c>
      <c r="AT200" s="56" t="n">
        <f aca="false">AQ200-AV200</f>
        <v>-1616</v>
      </c>
      <c r="AU200" s="56" t="n">
        <v>2507828</v>
      </c>
      <c r="AV200" s="56" t="n">
        <v>2508976</v>
      </c>
      <c r="AW200" s="56" t="n">
        <f aca="false">AV200-AU200</f>
        <v>1148</v>
      </c>
      <c r="AX200" s="56" t="n">
        <f aca="false">AU200-AZ200</f>
        <v>-1317</v>
      </c>
      <c r="AY200" s="56" t="n">
        <v>2508984</v>
      </c>
      <c r="AZ200" s="56" t="n">
        <v>2509145</v>
      </c>
      <c r="BA200" s="56" t="n">
        <f aca="false">AZ200-AY200</f>
        <v>161</v>
      </c>
      <c r="BB200" s="5" t="n">
        <f aca="false">BC200-AZ200</f>
        <v>151</v>
      </c>
      <c r="BC200" s="56" t="n">
        <v>2509296</v>
      </c>
      <c r="BD200" s="56" t="n">
        <v>2510531</v>
      </c>
      <c r="BE200" s="56" t="n">
        <f aca="false">BD200-BC200</f>
        <v>1235</v>
      </c>
      <c r="BF200" s="17" t="n">
        <v>0.765</v>
      </c>
      <c r="BG200" s="17" t="n">
        <v>0.6979</v>
      </c>
      <c r="BJ200" s="17" t="n">
        <v>0.8456</v>
      </c>
      <c r="BK200" s="17" t="n">
        <v>0.8376</v>
      </c>
      <c r="BL200" s="17" t="n">
        <v>0.8019</v>
      </c>
    </row>
    <row r="201" customFormat="false" ht="15.6" hidden="false" customHeight="false" outlineLevel="0" collapsed="false">
      <c r="A201" s="19" t="s">
        <v>729</v>
      </c>
      <c r="B201" s="19" t="s">
        <v>730</v>
      </c>
      <c r="C201" s="19" t="s">
        <v>731</v>
      </c>
      <c r="D201" s="19" t="s">
        <v>732</v>
      </c>
      <c r="E201" s="19" t="s">
        <v>733</v>
      </c>
      <c r="F201" s="20" t="s">
        <v>29</v>
      </c>
      <c r="G201" s="0" t="n">
        <v>3124516</v>
      </c>
      <c r="H201" s="0" t="n">
        <v>3125121</v>
      </c>
      <c r="I201" s="15" t="n">
        <f aca="false">H201-G201</f>
        <v>605</v>
      </c>
      <c r="K201" s="0" t="n">
        <v>3665995</v>
      </c>
      <c r="L201" s="0" t="n">
        <v>3666702</v>
      </c>
      <c r="M201" s="0" t="n">
        <f aca="false">L201-K201</f>
        <v>707</v>
      </c>
      <c r="AA201" s="0" t="n">
        <v>568565</v>
      </c>
      <c r="AB201" s="0" t="n">
        <v>569383</v>
      </c>
      <c r="AC201" s="15" t="n">
        <f aca="false">AB201-AA201</f>
        <v>818</v>
      </c>
      <c r="AE201" s="0" t="n">
        <v>3977370</v>
      </c>
      <c r="AF201" s="0" t="n">
        <v>3979145</v>
      </c>
      <c r="AG201" s="0" t="n">
        <f aca="false">AF201-AE201</f>
        <v>1775</v>
      </c>
      <c r="AI201" s="0" t="n">
        <v>1366479</v>
      </c>
      <c r="AJ201" s="0" t="n">
        <v>1368056</v>
      </c>
      <c r="AK201" s="0" t="n">
        <f aca="false">AJ201-AI201</f>
        <v>1577</v>
      </c>
      <c r="AM201" s="11" t="n">
        <v>1343815</v>
      </c>
      <c r="AN201" s="11" t="n">
        <v>1344996</v>
      </c>
      <c r="AO201" s="11" t="n">
        <f aca="false">AN201-AM201</f>
        <v>1181</v>
      </c>
      <c r="AP201" s="11" t="n">
        <f aca="false">AM201-AR201</f>
        <v>15</v>
      </c>
      <c r="AQ201" s="11" t="n">
        <v>1343351</v>
      </c>
      <c r="AR201" s="11" t="n">
        <v>1343800</v>
      </c>
      <c r="AS201" s="11" t="n">
        <f aca="false">AR201-AQ201</f>
        <v>449</v>
      </c>
      <c r="AT201" s="11" t="n">
        <f aca="false">AQ201-AV201</f>
        <v>19</v>
      </c>
      <c r="AU201" s="11" t="n">
        <v>1342184</v>
      </c>
      <c r="AV201" s="11" t="n">
        <v>1343332</v>
      </c>
      <c r="AW201" s="11" t="n">
        <f aca="false">AV201-AU201</f>
        <v>1148</v>
      </c>
      <c r="AX201" s="11" t="n">
        <f aca="false">AU201-AZ201</f>
        <v>8</v>
      </c>
      <c r="AY201" s="11" t="n">
        <v>1342015</v>
      </c>
      <c r="AZ201" s="11" t="n">
        <v>1342176</v>
      </c>
      <c r="BA201" s="11" t="n">
        <f aca="false">AZ201-AY201</f>
        <v>161</v>
      </c>
      <c r="BB201" s="5" t="n">
        <f aca="false">BC201-AZ201</f>
        <v>-1546</v>
      </c>
      <c r="BC201" s="11" t="n">
        <v>1340630</v>
      </c>
      <c r="BD201" s="11" t="n">
        <v>1341865</v>
      </c>
      <c r="BE201" s="11" t="n">
        <f aca="false">BD201-BC201</f>
        <v>1235</v>
      </c>
      <c r="BF201" s="17" t="n">
        <v>0.7612</v>
      </c>
      <c r="BG201" s="17" t="n">
        <v>0.6936</v>
      </c>
      <c r="BJ201" s="17" t="n">
        <v>0.8456</v>
      </c>
      <c r="BK201" s="17" t="n">
        <v>0.8376</v>
      </c>
      <c r="BL201" s="17" t="n">
        <v>0.7981</v>
      </c>
    </row>
    <row r="202" customFormat="false" ht="15.6" hidden="false" customHeight="false" outlineLevel="0" collapsed="false">
      <c r="A202" s="54" t="s">
        <v>734</v>
      </c>
      <c r="B202" s="54" t="s">
        <v>735</v>
      </c>
      <c r="C202" s="54" t="s">
        <v>736</v>
      </c>
      <c r="D202" s="54" t="s">
        <v>34</v>
      </c>
      <c r="E202" s="54" t="s">
        <v>737</v>
      </c>
      <c r="F202" s="55" t="s">
        <v>55</v>
      </c>
      <c r="G202" s="0" t="n">
        <v>998018</v>
      </c>
      <c r="H202" s="0" t="n">
        <v>998623</v>
      </c>
      <c r="I202" s="15" t="n">
        <f aca="false">H202-G202</f>
        <v>605</v>
      </c>
      <c r="K202" s="0" t="n">
        <v>414354</v>
      </c>
      <c r="L202" s="0" t="n">
        <v>415061</v>
      </c>
      <c r="M202" s="0" t="n">
        <f aca="false">L202-K202</f>
        <v>707</v>
      </c>
      <c r="AA202" s="0" t="n">
        <v>3495894</v>
      </c>
      <c r="AB202" s="0" t="n">
        <v>3496712</v>
      </c>
      <c r="AC202" s="15" t="n">
        <f aca="false">AB202-AA202</f>
        <v>818</v>
      </c>
      <c r="AE202" s="0" t="n">
        <v>220381</v>
      </c>
      <c r="AF202" s="0" t="n">
        <v>222156</v>
      </c>
      <c r="AG202" s="0" t="n">
        <f aca="false">AF202-AE202</f>
        <v>1775</v>
      </c>
      <c r="AI202" s="0" t="n">
        <v>2654090</v>
      </c>
      <c r="AJ202" s="0" t="n">
        <v>2655667</v>
      </c>
      <c r="AK202" s="0" t="n">
        <f aca="false">AJ202-AI202</f>
        <v>1577</v>
      </c>
      <c r="AM202" s="56" t="n">
        <v>2677143</v>
      </c>
      <c r="AN202" s="56" t="n">
        <v>2678324</v>
      </c>
      <c r="AO202" s="56" t="n">
        <f aca="false">AN202-AM202</f>
        <v>1181</v>
      </c>
      <c r="AP202" s="56" t="n">
        <f aca="false">AM202-AR202</f>
        <v>-1645</v>
      </c>
      <c r="AQ202" s="56" t="n">
        <v>2678339</v>
      </c>
      <c r="AR202" s="56" t="n">
        <v>2678788</v>
      </c>
      <c r="AS202" s="56" t="n">
        <f aca="false">AR202-AQ202</f>
        <v>449</v>
      </c>
      <c r="AT202" s="56" t="n">
        <f aca="false">AQ202-AV202</f>
        <v>-1616</v>
      </c>
      <c r="AU202" s="56" t="n">
        <v>2678807</v>
      </c>
      <c r="AV202" s="56" t="n">
        <v>2679955</v>
      </c>
      <c r="AW202" s="56" t="n">
        <f aca="false">AV202-AU202</f>
        <v>1148</v>
      </c>
      <c r="AX202" s="56" t="n">
        <f aca="false">AU202-AZ202</f>
        <v>-1317</v>
      </c>
      <c r="AY202" s="56" t="n">
        <v>2679963</v>
      </c>
      <c r="AZ202" s="56" t="n">
        <v>2680124</v>
      </c>
      <c r="BA202" s="56" t="n">
        <f aca="false">AZ202-AY202</f>
        <v>161</v>
      </c>
      <c r="BB202" s="5" t="n">
        <f aca="false">BC202-AZ202</f>
        <v>150</v>
      </c>
      <c r="BC202" s="56" t="n">
        <v>2680274</v>
      </c>
      <c r="BD202" s="56" t="n">
        <v>2681509</v>
      </c>
      <c r="BE202" s="56" t="n">
        <f aca="false">BD202-BC202</f>
        <v>1235</v>
      </c>
      <c r="BF202" s="17" t="n">
        <v>0.7512</v>
      </c>
      <c r="BG202" s="17" t="n">
        <v>0.6894</v>
      </c>
      <c r="BJ202" s="17" t="n">
        <v>0.8456</v>
      </c>
      <c r="BK202" s="17" t="n">
        <v>0.8343</v>
      </c>
      <c r="BL202" s="17" t="n">
        <v>0.8019</v>
      </c>
    </row>
    <row r="203" customFormat="false" ht="15.6" hidden="false" customHeight="false" outlineLevel="0" collapsed="false">
      <c r="A203" s="19" t="s">
        <v>738</v>
      </c>
      <c r="B203" s="19" t="s">
        <v>739</v>
      </c>
      <c r="C203" s="19" t="s">
        <v>53</v>
      </c>
      <c r="D203" s="19" t="s">
        <v>34</v>
      </c>
      <c r="E203" s="19" t="s">
        <v>740</v>
      </c>
      <c r="F203" s="20" t="s">
        <v>55</v>
      </c>
      <c r="G203" s="0" t="n">
        <v>1370981</v>
      </c>
      <c r="H203" s="0" t="n">
        <v>1371586</v>
      </c>
      <c r="I203" s="15" t="n">
        <f aca="false">H203-G203</f>
        <v>605</v>
      </c>
      <c r="K203" s="0" t="n">
        <v>1912808</v>
      </c>
      <c r="L203" s="0" t="n">
        <v>1913515</v>
      </c>
      <c r="M203" s="0" t="n">
        <f aca="false">L203-K203</f>
        <v>707</v>
      </c>
      <c r="AA203" s="0" t="n">
        <v>2844793</v>
      </c>
      <c r="AB203" s="0" t="n">
        <v>2845611</v>
      </c>
      <c r="AC203" s="15" t="n">
        <f aca="false">AB203-AA203</f>
        <v>818</v>
      </c>
      <c r="AE203" s="0" t="n">
        <v>2116068</v>
      </c>
      <c r="AF203" s="0" t="n">
        <v>2117843</v>
      </c>
      <c r="AG203" s="0" t="n">
        <f aca="false">AF203-AE203</f>
        <v>1775</v>
      </c>
      <c r="AI203" s="0" t="n">
        <v>3662971</v>
      </c>
      <c r="AJ203" s="0" t="n">
        <v>3664548</v>
      </c>
      <c r="AK203" s="0" t="n">
        <f aca="false">AJ203-AI203</f>
        <v>1577</v>
      </c>
      <c r="AM203" s="11" t="n">
        <v>3640278</v>
      </c>
      <c r="AN203" s="11" t="n">
        <v>3641459</v>
      </c>
      <c r="AO203" s="11" t="n">
        <f aca="false">AN203-AM203</f>
        <v>1181</v>
      </c>
      <c r="AP203" s="11" t="n">
        <f aca="false">AM203-AR203</f>
        <v>15</v>
      </c>
      <c r="AQ203" s="11" t="n">
        <v>3639814</v>
      </c>
      <c r="AR203" s="11" t="n">
        <v>3640263</v>
      </c>
      <c r="AS203" s="11" t="n">
        <f aca="false">AR203-AQ203</f>
        <v>449</v>
      </c>
      <c r="AT203" s="11" t="n">
        <f aca="false">AQ203-AV203</f>
        <v>19</v>
      </c>
      <c r="AU203" s="11" t="n">
        <v>3638647</v>
      </c>
      <c r="AV203" s="11" t="n">
        <v>3639795</v>
      </c>
      <c r="AW203" s="11" t="n">
        <f aca="false">AV203-AU203</f>
        <v>1148</v>
      </c>
      <c r="AX203" s="11" t="n">
        <f aca="false">AU203-AZ203</f>
        <v>8</v>
      </c>
      <c r="AY203" s="11" t="n">
        <v>3638478</v>
      </c>
      <c r="AZ203" s="11" t="n">
        <v>3638639</v>
      </c>
      <c r="BA203" s="11" t="n">
        <f aca="false">AZ203-AY203</f>
        <v>161</v>
      </c>
      <c r="BB203" s="5" t="n">
        <f aca="false">BC203-AZ203</f>
        <v>-1547</v>
      </c>
      <c r="BC203" s="11" t="n">
        <v>3637092</v>
      </c>
      <c r="BD203" s="11" t="n">
        <v>3638327</v>
      </c>
      <c r="BE203" s="11" t="n">
        <f aca="false">BD203-BC203</f>
        <v>1235</v>
      </c>
      <c r="BF203" s="17" t="n">
        <v>0.7612</v>
      </c>
      <c r="BG203" s="17" t="n">
        <v>0.6936</v>
      </c>
      <c r="BJ203" s="17" t="n">
        <v>0.8456</v>
      </c>
      <c r="BK203" s="17" t="n">
        <v>0.8376</v>
      </c>
      <c r="BL203" s="17" t="n">
        <v>0.7981</v>
      </c>
    </row>
    <row r="204" customFormat="false" ht="15.6" hidden="false" customHeight="false" outlineLevel="0" collapsed="false">
      <c r="A204" s="54" t="s">
        <v>741</v>
      </c>
      <c r="B204" s="54" t="s">
        <v>742</v>
      </c>
      <c r="C204" s="54" t="s">
        <v>26</v>
      </c>
      <c r="D204" s="54" t="s">
        <v>743</v>
      </c>
      <c r="E204" s="54" t="s">
        <v>744</v>
      </c>
      <c r="F204" s="55" t="s">
        <v>55</v>
      </c>
      <c r="G204" s="0" t="n">
        <v>372975</v>
      </c>
      <c r="H204" s="0" t="n">
        <v>373580</v>
      </c>
      <c r="I204" s="15" t="n">
        <f aca="false">H204-G204</f>
        <v>605</v>
      </c>
      <c r="K204" s="0" t="n">
        <v>3979298</v>
      </c>
      <c r="L204" s="0" t="n">
        <v>3980005</v>
      </c>
      <c r="M204" s="0" t="n">
        <f aca="false">L204-K204</f>
        <v>707</v>
      </c>
      <c r="AA204" s="0" t="n">
        <v>2917654</v>
      </c>
      <c r="AB204" s="0" t="n">
        <v>2918472</v>
      </c>
      <c r="AC204" s="15" t="n">
        <f aca="false">AB204-AA204</f>
        <v>818</v>
      </c>
      <c r="AE204" s="0" t="n">
        <v>3702044</v>
      </c>
      <c r="AF204" s="0" t="n">
        <v>3703819</v>
      </c>
      <c r="AG204" s="0" t="n">
        <f aca="false">AF204-AE204</f>
        <v>1775</v>
      </c>
      <c r="AI204" s="0" t="n">
        <v>2140187</v>
      </c>
      <c r="AJ204" s="0" t="n">
        <v>2141764</v>
      </c>
      <c r="AK204" s="0" t="n">
        <f aca="false">AJ204-AI204</f>
        <v>1577</v>
      </c>
      <c r="AM204" s="56" t="n">
        <v>2163238</v>
      </c>
      <c r="AN204" s="56" t="n">
        <v>2164419</v>
      </c>
      <c r="AO204" s="56" t="n">
        <f aca="false">AN204-AM204</f>
        <v>1181</v>
      </c>
      <c r="AP204" s="56" t="n">
        <f aca="false">AM204-AR204</f>
        <v>-1645</v>
      </c>
      <c r="AQ204" s="56" t="n">
        <v>2164434</v>
      </c>
      <c r="AR204" s="56" t="n">
        <v>2164883</v>
      </c>
      <c r="AS204" s="56" t="n">
        <f aca="false">AR204-AQ204</f>
        <v>449</v>
      </c>
      <c r="AT204" s="56" t="n">
        <f aca="false">AQ204-AV204</f>
        <v>-1616</v>
      </c>
      <c r="AU204" s="56" t="n">
        <v>2164902</v>
      </c>
      <c r="AV204" s="56" t="n">
        <v>2166050</v>
      </c>
      <c r="AW204" s="56" t="n">
        <f aca="false">AV204-AU204</f>
        <v>1148</v>
      </c>
      <c r="AX204" s="56" t="n">
        <f aca="false">AU204-AZ204</f>
        <v>-1317</v>
      </c>
      <c r="AY204" s="56" t="n">
        <v>2166058</v>
      </c>
      <c r="AZ204" s="56" t="n">
        <v>2166219</v>
      </c>
      <c r="BA204" s="56" t="n">
        <f aca="false">AZ204-AY204</f>
        <v>161</v>
      </c>
      <c r="BB204" s="5" t="n">
        <f aca="false">BC204-AZ204</f>
        <v>150</v>
      </c>
      <c r="BC204" s="56" t="n">
        <v>2166369</v>
      </c>
      <c r="BD204" s="56" t="n">
        <v>2167604</v>
      </c>
      <c r="BE204" s="56" t="n">
        <f aca="false">BD204-BC204</f>
        <v>1235</v>
      </c>
      <c r="BF204" s="17" t="n">
        <v>0.7662</v>
      </c>
      <c r="BG204" s="17" t="n">
        <v>0.6936</v>
      </c>
      <c r="BJ204" s="17" t="n">
        <v>0.8456</v>
      </c>
      <c r="BK204" s="17" t="n">
        <v>0.8376</v>
      </c>
      <c r="BL204" s="17" t="n">
        <v>0.7981</v>
      </c>
    </row>
    <row r="205" customFormat="false" ht="15.6" hidden="false" customHeight="false" outlineLevel="0" collapsed="false">
      <c r="A205" s="54" t="s">
        <v>745</v>
      </c>
      <c r="B205" s="54" t="s">
        <v>746</v>
      </c>
      <c r="C205" s="54" t="s">
        <v>747</v>
      </c>
      <c r="D205" s="54" t="s">
        <v>748</v>
      </c>
      <c r="E205" s="54" t="s">
        <v>749</v>
      </c>
      <c r="F205" s="55" t="s">
        <v>55</v>
      </c>
      <c r="G205" s="0" t="n">
        <v>3536006</v>
      </c>
      <c r="H205" s="0" t="n">
        <v>3536611</v>
      </c>
      <c r="I205" s="15" t="n">
        <f aca="false">H205-G205</f>
        <v>605</v>
      </c>
      <c r="K205" s="0" t="n">
        <v>2959088</v>
      </c>
      <c r="L205" s="0" t="n">
        <v>2959795</v>
      </c>
      <c r="M205" s="0" t="n">
        <f aca="false">L205-K205</f>
        <v>707</v>
      </c>
      <c r="AA205" s="0" t="n">
        <v>1871297</v>
      </c>
      <c r="AB205" s="0" t="n">
        <v>1872115</v>
      </c>
      <c r="AC205" s="15" t="n">
        <f aca="false">AB205-AA205</f>
        <v>818</v>
      </c>
      <c r="AE205" s="0" t="n">
        <v>2755109</v>
      </c>
      <c r="AF205" s="0" t="n">
        <v>2756884</v>
      </c>
      <c r="AG205" s="0" t="n">
        <f aca="false">AF205-AE205</f>
        <v>1775</v>
      </c>
      <c r="AI205" s="0" t="n">
        <v>1101947</v>
      </c>
      <c r="AJ205" s="0" t="n">
        <v>1103524</v>
      </c>
      <c r="AK205" s="0" t="n">
        <f aca="false">AJ205-AI205</f>
        <v>1577</v>
      </c>
      <c r="AM205" s="56" t="n">
        <v>1124947</v>
      </c>
      <c r="AN205" s="56" t="n">
        <v>1126128</v>
      </c>
      <c r="AO205" s="56" t="n">
        <f aca="false">AN205-AM205</f>
        <v>1181</v>
      </c>
      <c r="AP205" s="56" t="n">
        <f aca="false">AM205-AR205</f>
        <v>-1645</v>
      </c>
      <c r="AQ205" s="56" t="n">
        <v>1126143</v>
      </c>
      <c r="AR205" s="56" t="n">
        <v>1126592</v>
      </c>
      <c r="AS205" s="56" t="n">
        <f aca="false">AR205-AQ205</f>
        <v>449</v>
      </c>
      <c r="AT205" s="56" t="n">
        <f aca="false">AQ205-AV205</f>
        <v>-1616</v>
      </c>
      <c r="AU205" s="56" t="n">
        <v>1126611</v>
      </c>
      <c r="AV205" s="56" t="n">
        <v>1127759</v>
      </c>
      <c r="AW205" s="56" t="n">
        <f aca="false">AV205-AU205</f>
        <v>1148</v>
      </c>
      <c r="AX205" s="56" t="n">
        <f aca="false">AU205-AZ205</f>
        <v>-1317</v>
      </c>
      <c r="AY205" s="56" t="n">
        <v>1127767</v>
      </c>
      <c r="AZ205" s="56" t="n">
        <v>1127928</v>
      </c>
      <c r="BA205" s="56" t="n">
        <f aca="false">AZ205-AY205</f>
        <v>161</v>
      </c>
      <c r="BB205" s="5" t="n">
        <f aca="false">BC205-AZ205</f>
        <v>151</v>
      </c>
      <c r="BC205" s="56" t="n">
        <v>1128079</v>
      </c>
      <c r="BD205" s="56" t="n">
        <v>1129314</v>
      </c>
      <c r="BE205" s="56" t="n">
        <f aca="false">BD205-BC205</f>
        <v>1235</v>
      </c>
      <c r="BF205" s="17" t="n">
        <v>0.7612</v>
      </c>
      <c r="BG205" s="17" t="n">
        <v>0.6979</v>
      </c>
      <c r="BJ205" s="17" t="n">
        <v>0.8456</v>
      </c>
      <c r="BK205" s="17" t="n">
        <v>0.8393</v>
      </c>
      <c r="BL205" s="17" t="n">
        <v>0.8019</v>
      </c>
    </row>
    <row r="206" customFormat="false" ht="15.6" hidden="false" customHeight="false" outlineLevel="0" collapsed="false">
      <c r="A206" s="19" t="s">
        <v>750</v>
      </c>
      <c r="B206" s="19" t="s">
        <v>751</v>
      </c>
      <c r="C206" s="19" t="s">
        <v>53</v>
      </c>
      <c r="D206" s="19" t="s">
        <v>34</v>
      </c>
      <c r="E206" s="19" t="s">
        <v>752</v>
      </c>
      <c r="F206" s="20" t="s">
        <v>55</v>
      </c>
      <c r="G206" s="0" t="n">
        <v>1370880</v>
      </c>
      <c r="H206" s="0" t="n">
        <v>1371485</v>
      </c>
      <c r="I206" s="15" t="n">
        <f aca="false">H206-G206</f>
        <v>605</v>
      </c>
      <c r="K206" s="0" t="n">
        <v>1912631</v>
      </c>
      <c r="L206" s="0" t="n">
        <v>1913338</v>
      </c>
      <c r="M206" s="0" t="n">
        <f aca="false">L206-K206</f>
        <v>707</v>
      </c>
      <c r="AA206" s="0" t="n">
        <v>2840532</v>
      </c>
      <c r="AB206" s="0" t="n">
        <v>2841350</v>
      </c>
      <c r="AC206" s="15" t="n">
        <f aca="false">AB206-AA206</f>
        <v>818</v>
      </c>
      <c r="AE206" s="0" t="n">
        <v>2115881</v>
      </c>
      <c r="AF206" s="0" t="n">
        <v>2117656</v>
      </c>
      <c r="AG206" s="0" t="n">
        <f aca="false">AF206-AE206</f>
        <v>1775</v>
      </c>
      <c r="AI206" s="0" t="n">
        <v>3658656</v>
      </c>
      <c r="AJ206" s="0" t="n">
        <v>3660233</v>
      </c>
      <c r="AK206" s="0" t="n">
        <f aca="false">AJ206-AI206</f>
        <v>1577</v>
      </c>
      <c r="AM206" s="11" t="n">
        <v>3635963</v>
      </c>
      <c r="AN206" s="11" t="n">
        <v>3637144</v>
      </c>
      <c r="AO206" s="11" t="n">
        <f aca="false">AN206-AM206</f>
        <v>1181</v>
      </c>
      <c r="AP206" s="11" t="n">
        <f aca="false">AM206-AR206</f>
        <v>15</v>
      </c>
      <c r="AQ206" s="11" t="n">
        <v>3635499</v>
      </c>
      <c r="AR206" s="11" t="n">
        <v>3635948</v>
      </c>
      <c r="AS206" s="11" t="n">
        <f aca="false">AR206-AQ206</f>
        <v>449</v>
      </c>
      <c r="AT206" s="11" t="n">
        <f aca="false">AQ206-AV206</f>
        <v>19</v>
      </c>
      <c r="AU206" s="11" t="n">
        <v>3634332</v>
      </c>
      <c r="AV206" s="11" t="n">
        <v>3635480</v>
      </c>
      <c r="AW206" s="11" t="n">
        <f aca="false">AV206-AU206</f>
        <v>1148</v>
      </c>
      <c r="AX206" s="11" t="n">
        <f aca="false">AU206-AZ206</f>
        <v>8</v>
      </c>
      <c r="AY206" s="11" t="n">
        <v>3634163</v>
      </c>
      <c r="AZ206" s="11" t="n">
        <v>3634324</v>
      </c>
      <c r="BA206" s="11" t="n">
        <f aca="false">AZ206-AY206</f>
        <v>161</v>
      </c>
      <c r="BB206" s="5" t="n">
        <f aca="false">BC206-AZ206</f>
        <v>-1547</v>
      </c>
      <c r="BC206" s="11" t="n">
        <v>3632777</v>
      </c>
      <c r="BD206" s="11" t="n">
        <v>3634012</v>
      </c>
      <c r="BE206" s="11" t="n">
        <f aca="false">BD206-BC206</f>
        <v>1235</v>
      </c>
      <c r="BF206" s="17" t="n">
        <v>0.7612</v>
      </c>
      <c r="BG206" s="17" t="n">
        <v>0.6936</v>
      </c>
      <c r="BJ206" s="17" t="n">
        <v>0.8456</v>
      </c>
      <c r="BK206" s="17" t="n">
        <v>0.8376</v>
      </c>
      <c r="BL206" s="17" t="n">
        <v>0.7981</v>
      </c>
    </row>
    <row r="207" customFormat="false" ht="15.6" hidden="false" customHeight="false" outlineLevel="0" collapsed="false">
      <c r="A207" s="19" t="s">
        <v>753</v>
      </c>
      <c r="B207" s="19" t="s">
        <v>754</v>
      </c>
      <c r="C207" s="19" t="s">
        <v>755</v>
      </c>
      <c r="D207" s="19" t="s">
        <v>756</v>
      </c>
      <c r="E207" s="19" t="s">
        <v>757</v>
      </c>
      <c r="F207" s="20" t="s">
        <v>29</v>
      </c>
      <c r="G207" s="0" t="n">
        <v>1382836</v>
      </c>
      <c r="H207" s="0" t="n">
        <v>1383441</v>
      </c>
      <c r="I207" s="15" t="n">
        <f aca="false">H207-G207</f>
        <v>605</v>
      </c>
      <c r="K207" s="0" t="n">
        <v>1960225</v>
      </c>
      <c r="L207" s="0" t="n">
        <v>1960932</v>
      </c>
      <c r="M207" s="0" t="n">
        <f aca="false">L207-K207</f>
        <v>707</v>
      </c>
      <c r="AA207" s="0" t="n">
        <v>2884839</v>
      </c>
      <c r="AB207" s="0" t="n">
        <v>2885657</v>
      </c>
      <c r="AC207" s="15" t="n">
        <f aca="false">AB207-AA207</f>
        <v>818</v>
      </c>
      <c r="AE207" s="0" t="n">
        <v>2154640</v>
      </c>
      <c r="AF207" s="0" t="n">
        <v>2156397</v>
      </c>
      <c r="AG207" s="0" t="n">
        <f aca="false">AF207-AE207</f>
        <v>1757</v>
      </c>
      <c r="AI207" s="0" t="n">
        <v>3659864</v>
      </c>
      <c r="AJ207" s="0" t="n">
        <v>3661441</v>
      </c>
      <c r="AK207" s="0" t="n">
        <f aca="false">AJ207-AI207</f>
        <v>1577</v>
      </c>
      <c r="AM207" s="11" t="n">
        <v>3637208</v>
      </c>
      <c r="AN207" s="11" t="n">
        <v>3638389</v>
      </c>
      <c r="AO207" s="11" t="n">
        <f aca="false">AN207-AM207</f>
        <v>1181</v>
      </c>
      <c r="AP207" s="11" t="n">
        <f aca="false">AM207-AR207</f>
        <v>15</v>
      </c>
      <c r="AQ207" s="11" t="n">
        <v>3636744</v>
      </c>
      <c r="AR207" s="11" t="n">
        <v>3637193</v>
      </c>
      <c r="AS207" s="11" t="n">
        <f aca="false">AR207-AQ207</f>
        <v>449</v>
      </c>
      <c r="AT207" s="11" t="n">
        <f aca="false">AQ207-AV207</f>
        <v>19</v>
      </c>
      <c r="AU207" s="11" t="n">
        <v>3635577</v>
      </c>
      <c r="AV207" s="11" t="n">
        <v>3636725</v>
      </c>
      <c r="AW207" s="11" t="n">
        <f aca="false">AV207-AU207</f>
        <v>1148</v>
      </c>
      <c r="AX207" s="11" t="n">
        <f aca="false">AU207-AZ207</f>
        <v>8</v>
      </c>
      <c r="AY207" s="11" t="n">
        <v>3635408</v>
      </c>
      <c r="AZ207" s="11" t="n">
        <v>3635569</v>
      </c>
      <c r="BA207" s="11" t="n">
        <f aca="false">AZ207-AY207</f>
        <v>161</v>
      </c>
      <c r="BB207" s="5" t="n">
        <f aca="false">BC207-AZ207</f>
        <v>-1547</v>
      </c>
      <c r="BC207" s="11" t="n">
        <v>3634022</v>
      </c>
      <c r="BD207" s="11" t="n">
        <v>3635257</v>
      </c>
      <c r="BE207" s="11" t="n">
        <f aca="false">BD207-BC207</f>
        <v>1235</v>
      </c>
      <c r="BF207" s="17" t="n">
        <v>0.7562</v>
      </c>
      <c r="BG207" s="17" t="n">
        <v>0.6894</v>
      </c>
      <c r="BJ207" s="17" t="n">
        <v>0.8456</v>
      </c>
      <c r="BK207" s="17" t="n">
        <v>0.8336</v>
      </c>
      <c r="BL207" s="17" t="n">
        <v>0.8076</v>
      </c>
    </row>
    <row r="208" customFormat="false" ht="15.6" hidden="false" customHeight="false" outlineLevel="0" collapsed="false">
      <c r="A208" s="19" t="s">
        <v>758</v>
      </c>
      <c r="B208" s="19" t="s">
        <v>759</v>
      </c>
      <c r="C208" s="19" t="s">
        <v>760</v>
      </c>
      <c r="D208" s="19" t="s">
        <v>82</v>
      </c>
      <c r="E208" s="19" t="s">
        <v>761</v>
      </c>
      <c r="F208" s="20" t="s">
        <v>29</v>
      </c>
      <c r="G208" s="0" t="n">
        <v>1337714</v>
      </c>
      <c r="H208" s="0" t="n">
        <v>1338319</v>
      </c>
      <c r="I208" s="15" t="n">
        <f aca="false">H208-G208</f>
        <v>605</v>
      </c>
      <c r="K208" s="0" t="n">
        <v>1842315</v>
      </c>
      <c r="L208" s="0" t="n">
        <v>1843022</v>
      </c>
      <c r="M208" s="0" t="n">
        <f aca="false">L208-K208</f>
        <v>707</v>
      </c>
      <c r="AA208" s="0" t="n">
        <v>2857845</v>
      </c>
      <c r="AB208" s="0" t="n">
        <v>2858663</v>
      </c>
      <c r="AC208" s="15" t="n">
        <f aca="false">AB208-AA208</f>
        <v>818</v>
      </c>
      <c r="AE208" s="0" t="n">
        <v>2167096</v>
      </c>
      <c r="AF208" s="0" t="n">
        <v>2168871</v>
      </c>
      <c r="AG208" s="0" t="n">
        <f aca="false">AF208-AE208</f>
        <v>1775</v>
      </c>
      <c r="AI208" s="0" t="n">
        <v>3666057</v>
      </c>
      <c r="AJ208" s="0" t="n">
        <v>3667634</v>
      </c>
      <c r="AK208" s="0" t="n">
        <f aca="false">AJ208-AI208</f>
        <v>1577</v>
      </c>
      <c r="AM208" s="11" t="n">
        <v>3643362</v>
      </c>
      <c r="AN208" s="11" t="n">
        <v>3644543</v>
      </c>
      <c r="AO208" s="11" t="n">
        <f aca="false">AN208-AM208</f>
        <v>1181</v>
      </c>
      <c r="AP208" s="11" t="n">
        <f aca="false">AM208-AR208</f>
        <v>15</v>
      </c>
      <c r="AQ208" s="11" t="n">
        <v>3642898</v>
      </c>
      <c r="AR208" s="11" t="n">
        <v>3643347</v>
      </c>
      <c r="AS208" s="11" t="n">
        <f aca="false">AR208-AQ208</f>
        <v>449</v>
      </c>
      <c r="AT208" s="11" t="n">
        <f aca="false">AQ208-AV208</f>
        <v>19</v>
      </c>
      <c r="AU208" s="11" t="n">
        <v>3641731</v>
      </c>
      <c r="AV208" s="11" t="n">
        <v>3642879</v>
      </c>
      <c r="AW208" s="11" t="n">
        <f aca="false">AV208-AU208</f>
        <v>1148</v>
      </c>
      <c r="AX208" s="11" t="n">
        <f aca="false">AU208-AZ208</f>
        <v>8</v>
      </c>
      <c r="AY208" s="11" t="n">
        <v>3641562</v>
      </c>
      <c r="AZ208" s="11" t="n">
        <v>3641723</v>
      </c>
      <c r="BA208" s="11" t="n">
        <f aca="false">AZ208-AY208</f>
        <v>161</v>
      </c>
      <c r="BB208" s="5" t="n">
        <f aca="false">BC208-AZ208</f>
        <v>-1547</v>
      </c>
      <c r="BC208" s="11" t="n">
        <v>3640176</v>
      </c>
      <c r="BD208" s="11" t="n">
        <v>3641411</v>
      </c>
      <c r="BE208" s="11" t="n">
        <f aca="false">BD208-BC208</f>
        <v>1235</v>
      </c>
      <c r="BF208" s="17" t="n">
        <v>0.7612</v>
      </c>
      <c r="BG208" s="17" t="n">
        <v>0.6979</v>
      </c>
      <c r="BJ208" s="17" t="n">
        <v>0.8456</v>
      </c>
      <c r="BK208" s="17" t="n">
        <v>0.8376</v>
      </c>
      <c r="BL208" s="17" t="n">
        <v>0.8</v>
      </c>
    </row>
    <row r="209" customFormat="false" ht="15.6" hidden="false" customHeight="false" outlineLevel="0" collapsed="false">
      <c r="A209" s="19" t="s">
        <v>762</v>
      </c>
      <c r="B209" s="19" t="s">
        <v>763</v>
      </c>
      <c r="C209" s="19" t="s">
        <v>676</v>
      </c>
      <c r="D209" s="19" t="s">
        <v>210</v>
      </c>
      <c r="E209" s="19" t="s">
        <v>764</v>
      </c>
      <c r="F209" s="20" t="s">
        <v>55</v>
      </c>
      <c r="G209" s="0" t="n">
        <v>1249571</v>
      </c>
      <c r="H209" s="0" t="n">
        <v>1250176</v>
      </c>
      <c r="I209" s="15" t="n">
        <f aca="false">H209-G209</f>
        <v>605</v>
      </c>
      <c r="K209" s="0" t="n">
        <v>1828009</v>
      </c>
      <c r="L209" s="0" t="n">
        <v>1828716</v>
      </c>
      <c r="M209" s="0" t="n">
        <f aca="false">L209-K209</f>
        <v>707</v>
      </c>
      <c r="AA209" s="0" t="n">
        <v>2813552</v>
      </c>
      <c r="AB209" s="0" t="n">
        <v>2814370</v>
      </c>
      <c r="AC209" s="15" t="n">
        <f aca="false">AB209-AA209</f>
        <v>818</v>
      </c>
      <c r="AE209" s="0" t="n">
        <v>2034948</v>
      </c>
      <c r="AF209" s="0" t="n">
        <v>2036723</v>
      </c>
      <c r="AG209" s="0" t="n">
        <f aca="false">AF209-AE209</f>
        <v>1775</v>
      </c>
      <c r="AI209" s="0" t="n">
        <v>3657409</v>
      </c>
      <c r="AJ209" s="0" t="n">
        <v>3658986</v>
      </c>
      <c r="AK209" s="0" t="n">
        <f aca="false">AJ209-AI209</f>
        <v>1577</v>
      </c>
      <c r="AM209" s="11" t="n">
        <v>3634765</v>
      </c>
      <c r="AN209" s="11" t="n">
        <v>3635946</v>
      </c>
      <c r="AO209" s="11" t="n">
        <f aca="false">AN209-AM209</f>
        <v>1181</v>
      </c>
      <c r="AP209" s="11" t="n">
        <f aca="false">AM209-AR209</f>
        <v>15</v>
      </c>
      <c r="AQ209" s="11" t="n">
        <v>3634301</v>
      </c>
      <c r="AR209" s="11" t="n">
        <v>3634750</v>
      </c>
      <c r="AS209" s="11" t="n">
        <f aca="false">AR209-AQ209</f>
        <v>449</v>
      </c>
      <c r="AT209" s="11" t="n">
        <f aca="false">AQ209-AV209</f>
        <v>19</v>
      </c>
      <c r="AU209" s="11" t="n">
        <v>3633134</v>
      </c>
      <c r="AV209" s="11" t="n">
        <v>3634282</v>
      </c>
      <c r="AW209" s="11" t="n">
        <f aca="false">AV209-AU209</f>
        <v>1148</v>
      </c>
      <c r="AX209" s="11" t="n">
        <f aca="false">AU209-AZ209</f>
        <v>8</v>
      </c>
      <c r="AY209" s="11" t="n">
        <v>3632965</v>
      </c>
      <c r="AZ209" s="11" t="n">
        <v>3633126</v>
      </c>
      <c r="BA209" s="11" t="n">
        <f aca="false">AZ209-AY209</f>
        <v>161</v>
      </c>
      <c r="BB209" s="5" t="n">
        <f aca="false">BC209-AZ209</f>
        <v>-1547</v>
      </c>
      <c r="BC209" s="11" t="n">
        <v>3631579</v>
      </c>
      <c r="BD209" s="11" t="n">
        <v>3632814</v>
      </c>
      <c r="BE209" s="11" t="n">
        <f aca="false">BD209-BC209</f>
        <v>1235</v>
      </c>
      <c r="BF209" s="17" t="n">
        <v>0.7612</v>
      </c>
      <c r="BG209" s="17" t="n">
        <v>0.6979</v>
      </c>
      <c r="BJ209" s="17" t="n">
        <v>0.8456</v>
      </c>
      <c r="BK209" s="17" t="n">
        <v>0.8376</v>
      </c>
      <c r="BL209" s="17" t="n">
        <v>0.8019</v>
      </c>
    </row>
    <row r="210" customFormat="false" ht="15.6" hidden="false" customHeight="false" outlineLevel="0" collapsed="false">
      <c r="A210" s="19" t="s">
        <v>765</v>
      </c>
      <c r="B210" s="19" t="s">
        <v>766</v>
      </c>
      <c r="C210" s="19" t="s">
        <v>767</v>
      </c>
      <c r="D210" s="19" t="s">
        <v>768</v>
      </c>
      <c r="E210" s="19" t="s">
        <v>769</v>
      </c>
      <c r="F210" s="20" t="s">
        <v>55</v>
      </c>
      <c r="G210" s="0" t="n">
        <v>1205068</v>
      </c>
      <c r="H210" s="0" t="n">
        <v>1205673</v>
      </c>
      <c r="I210" s="15" t="n">
        <f aca="false">H210-G210</f>
        <v>605</v>
      </c>
      <c r="K210" s="0" t="n">
        <v>1776997</v>
      </c>
      <c r="L210" s="0" t="n">
        <v>1777704</v>
      </c>
      <c r="M210" s="0" t="n">
        <f aca="false">L210-K210</f>
        <v>707</v>
      </c>
      <c r="AA210" s="0" t="n">
        <v>2899067</v>
      </c>
      <c r="AB210" s="0" t="n">
        <v>2899885</v>
      </c>
      <c r="AC210" s="15" t="n">
        <f aca="false">AB210-AA210</f>
        <v>818</v>
      </c>
      <c r="AE210" s="0" t="n">
        <v>2013218</v>
      </c>
      <c r="AF210" s="0" t="n">
        <v>2014993</v>
      </c>
      <c r="AG210" s="0" t="n">
        <f aca="false">AF210-AE210</f>
        <v>1775</v>
      </c>
      <c r="AI210" s="0" t="n">
        <v>3660051</v>
      </c>
      <c r="AJ210" s="0" t="n">
        <v>3661628</v>
      </c>
      <c r="AK210" s="0" t="n">
        <f aca="false">AJ210-AI210</f>
        <v>1577</v>
      </c>
      <c r="AM210" s="11" t="n">
        <v>3637390</v>
      </c>
      <c r="AN210" s="11" t="n">
        <v>3638571</v>
      </c>
      <c r="AO210" s="11" t="n">
        <f aca="false">AN210-AM210</f>
        <v>1181</v>
      </c>
      <c r="AP210" s="11" t="n">
        <f aca="false">AM210-AR210</f>
        <v>15</v>
      </c>
      <c r="AQ210" s="11" t="n">
        <v>3636926</v>
      </c>
      <c r="AR210" s="11" t="n">
        <v>3637375</v>
      </c>
      <c r="AS210" s="11" t="n">
        <f aca="false">AR210-AQ210</f>
        <v>449</v>
      </c>
      <c r="AT210" s="11" t="n">
        <f aca="false">AQ210-AV210</f>
        <v>19</v>
      </c>
      <c r="AU210" s="11" t="n">
        <v>3635759</v>
      </c>
      <c r="AV210" s="11" t="n">
        <v>3636907</v>
      </c>
      <c r="AW210" s="11" t="n">
        <f aca="false">AV210-AU210</f>
        <v>1148</v>
      </c>
      <c r="AX210" s="11" t="n">
        <f aca="false">AU210-AZ210</f>
        <v>8</v>
      </c>
      <c r="AY210" s="11" t="n">
        <v>3635590</v>
      </c>
      <c r="AZ210" s="11" t="n">
        <v>3635751</v>
      </c>
      <c r="BA210" s="11" t="n">
        <f aca="false">AZ210-AY210</f>
        <v>161</v>
      </c>
      <c r="BB210" s="5" t="n">
        <f aca="false">BC210-AZ210</f>
        <v>-1547</v>
      </c>
      <c r="BC210" s="11" t="n">
        <v>3634204</v>
      </c>
      <c r="BD210" s="11" t="n">
        <v>3635439</v>
      </c>
      <c r="BE210" s="8" t="n">
        <f aca="false">BD210-BC210</f>
        <v>1235</v>
      </c>
      <c r="BF210" s="17" t="n">
        <v>0.7562</v>
      </c>
      <c r="BG210" s="17" t="n">
        <v>0.6894</v>
      </c>
      <c r="BJ210" s="17" t="n">
        <v>0.8456</v>
      </c>
      <c r="BK210" s="17" t="n">
        <v>0.8342</v>
      </c>
      <c r="BL210" s="17" t="n">
        <v>0.8076</v>
      </c>
    </row>
    <row r="211" customFormat="false" ht="15.6" hidden="false" customHeight="false" outlineLevel="0" collapsed="false">
      <c r="A211" s="54" t="s">
        <v>770</v>
      </c>
      <c r="B211" s="54" t="s">
        <v>771</v>
      </c>
      <c r="C211" s="54" t="s">
        <v>123</v>
      </c>
      <c r="D211" s="54" t="s">
        <v>34</v>
      </c>
      <c r="E211" s="54" t="s">
        <v>772</v>
      </c>
      <c r="F211" s="55" t="s">
        <v>55</v>
      </c>
      <c r="G211" s="0" t="n">
        <v>3770745</v>
      </c>
      <c r="H211" s="0" t="n">
        <v>3771350</v>
      </c>
      <c r="I211" s="15" t="n">
        <f aca="false">H211-G211</f>
        <v>605</v>
      </c>
      <c r="K211" s="0" t="n">
        <v>3195159</v>
      </c>
      <c r="L211" s="0" t="n">
        <v>3195866</v>
      </c>
      <c r="M211" s="0" t="n">
        <f aca="false">L211-K211</f>
        <v>707</v>
      </c>
      <c r="AA211" s="0" t="n">
        <v>2140463</v>
      </c>
      <c r="AB211" s="0" t="n">
        <v>2141281</v>
      </c>
      <c r="AC211" s="15" t="n">
        <f aca="false">AB211-AA211</f>
        <v>818</v>
      </c>
      <c r="AE211" s="0" t="n">
        <v>2986442</v>
      </c>
      <c r="AF211" s="0" t="n">
        <v>2988217</v>
      </c>
      <c r="AG211" s="0" t="n">
        <f aca="false">AF211-AE211</f>
        <v>1775</v>
      </c>
      <c r="AI211" s="0" t="n">
        <v>1369560</v>
      </c>
      <c r="AJ211" s="0" t="n">
        <v>1371137</v>
      </c>
      <c r="AK211" s="0" t="n">
        <f aca="false">AJ211-AI211</f>
        <v>1577</v>
      </c>
      <c r="AM211" s="56" t="n">
        <v>1392596</v>
      </c>
      <c r="AN211" s="56" t="n">
        <v>1393777</v>
      </c>
      <c r="AO211" s="56" t="n">
        <f aca="false">AN211-AM211</f>
        <v>1181</v>
      </c>
      <c r="AP211" s="56" t="n">
        <f aca="false">AM211-AR211</f>
        <v>-1645</v>
      </c>
      <c r="AQ211" s="56" t="n">
        <v>1393792</v>
      </c>
      <c r="AR211" s="56" t="n">
        <v>1394241</v>
      </c>
      <c r="AS211" s="56" t="n">
        <f aca="false">AR211-AQ211</f>
        <v>449</v>
      </c>
      <c r="AT211" s="56" t="n">
        <f aca="false">AQ211-AV211</f>
        <v>-1616</v>
      </c>
      <c r="AU211" s="56" t="n">
        <v>1394260</v>
      </c>
      <c r="AV211" s="56" t="n">
        <v>1395408</v>
      </c>
      <c r="AW211" s="56" t="n">
        <f aca="false">AV211-AU211</f>
        <v>1148</v>
      </c>
      <c r="AX211" s="56" t="n">
        <f aca="false">AU211-AZ211</f>
        <v>-1317</v>
      </c>
      <c r="AY211" s="56" t="n">
        <v>1395416</v>
      </c>
      <c r="AZ211" s="56" t="n">
        <v>1395577</v>
      </c>
      <c r="BA211" s="56" t="n">
        <f aca="false">AZ211-AY211</f>
        <v>161</v>
      </c>
      <c r="BB211" s="5" t="n">
        <f aca="false">BC211-AZ211</f>
        <v>151</v>
      </c>
      <c r="BC211" s="56" t="n">
        <v>1395728</v>
      </c>
      <c r="BD211" s="56" t="n">
        <v>1396963</v>
      </c>
      <c r="BE211" s="56" t="n">
        <f aca="false">BD211-BC211</f>
        <v>1235</v>
      </c>
      <c r="BF211" s="17" t="n">
        <v>0.7612</v>
      </c>
      <c r="BG211" s="17" t="n">
        <v>0.6979</v>
      </c>
      <c r="BJ211" s="17" t="n">
        <v>0.8456</v>
      </c>
      <c r="BK211" s="17" t="n">
        <v>0.8376</v>
      </c>
      <c r="BL211" s="17" t="n">
        <v>0.8038</v>
      </c>
    </row>
    <row r="212" customFormat="false" ht="15.6" hidden="false" customHeight="false" outlineLevel="0" collapsed="false">
      <c r="A212" s="19" t="s">
        <v>773</v>
      </c>
      <c r="B212" s="19" t="s">
        <v>774</v>
      </c>
      <c r="C212" s="19" t="s">
        <v>123</v>
      </c>
      <c r="D212" s="19" t="s">
        <v>34</v>
      </c>
      <c r="E212" s="19" t="s">
        <v>775</v>
      </c>
      <c r="F212" s="20" t="s">
        <v>55</v>
      </c>
      <c r="G212" s="0" t="n">
        <v>2630151</v>
      </c>
      <c r="H212" s="0" t="n">
        <v>2630756</v>
      </c>
      <c r="I212" s="15" t="n">
        <f aca="false">H212-G212</f>
        <v>605</v>
      </c>
      <c r="K212" s="0" t="n">
        <v>3205635</v>
      </c>
      <c r="L212" s="0" t="n">
        <v>3206342</v>
      </c>
      <c r="M212" s="0" t="n">
        <f aca="false">L212-K212</f>
        <v>707</v>
      </c>
      <c r="AA212" s="0" t="n">
        <v>159748</v>
      </c>
      <c r="AB212" s="0" t="n">
        <v>160566</v>
      </c>
      <c r="AC212" s="15" t="n">
        <f aca="false">AB212-AA212</f>
        <v>818</v>
      </c>
      <c r="AE212" s="0" t="n">
        <v>3413284</v>
      </c>
      <c r="AF212" s="0" t="n">
        <v>3415059</v>
      </c>
      <c r="AG212" s="0" t="n">
        <f aca="false">AF212-AE212</f>
        <v>1775</v>
      </c>
      <c r="AI212" s="0" t="n">
        <v>929892</v>
      </c>
      <c r="AJ212" s="0" t="n">
        <v>931469</v>
      </c>
      <c r="AK212" s="0" t="n">
        <f aca="false">AJ212-AI212</f>
        <v>1577</v>
      </c>
      <c r="AM212" s="11" t="n">
        <v>907252</v>
      </c>
      <c r="AN212" s="11" t="n">
        <v>908433</v>
      </c>
      <c r="AO212" s="11" t="n">
        <f aca="false">AN212-AM212</f>
        <v>1181</v>
      </c>
      <c r="AP212" s="11" t="n">
        <f aca="false">AM212-AR212</f>
        <v>15</v>
      </c>
      <c r="AQ212" s="11" t="n">
        <v>906788</v>
      </c>
      <c r="AR212" s="11" t="n">
        <v>907237</v>
      </c>
      <c r="AS212" s="11" t="n">
        <f aca="false">AR212-AQ212</f>
        <v>449</v>
      </c>
      <c r="AT212" s="11" t="n">
        <f aca="false">AQ212-AV212</f>
        <v>19</v>
      </c>
      <c r="AU212" s="11" t="n">
        <v>905621</v>
      </c>
      <c r="AV212" s="11" t="n">
        <v>906769</v>
      </c>
      <c r="AW212" s="11" t="n">
        <f aca="false">AV212-AU212</f>
        <v>1148</v>
      </c>
      <c r="AX212" s="11" t="n">
        <f aca="false">AU212-AZ212</f>
        <v>8</v>
      </c>
      <c r="AY212" s="11" t="n">
        <v>905452</v>
      </c>
      <c r="AZ212" s="11" t="n">
        <v>905613</v>
      </c>
      <c r="BA212" s="11" t="n">
        <f aca="false">AZ212-AY212</f>
        <v>161</v>
      </c>
      <c r="BB212" s="5" t="n">
        <f aca="false">BC212-AZ212</f>
        <v>-1547</v>
      </c>
      <c r="BC212" s="11" t="n">
        <v>904066</v>
      </c>
      <c r="BD212" s="11" t="n">
        <v>905301</v>
      </c>
      <c r="BE212" s="11" t="n">
        <f aca="false">BD212-BC212</f>
        <v>1235</v>
      </c>
      <c r="BF212" s="17" t="n">
        <v>0.7612</v>
      </c>
      <c r="BG212" s="17" t="n">
        <v>0.6979</v>
      </c>
      <c r="BJ212" s="17" t="n">
        <v>0.8456</v>
      </c>
      <c r="BK212" s="17" t="n">
        <v>0.8376</v>
      </c>
      <c r="BL212" s="17" t="n">
        <v>0.8038</v>
      </c>
    </row>
    <row r="213" customFormat="false" ht="15.6" hidden="false" customHeight="false" outlineLevel="0" collapsed="false">
      <c r="A213" s="54" t="s">
        <v>776</v>
      </c>
      <c r="B213" s="54" t="s">
        <v>777</v>
      </c>
      <c r="C213" s="54" t="s">
        <v>778</v>
      </c>
      <c r="D213" s="54" t="s">
        <v>34</v>
      </c>
      <c r="E213" s="54" t="s">
        <v>779</v>
      </c>
      <c r="F213" s="55" t="s">
        <v>55</v>
      </c>
      <c r="G213" s="0" t="n">
        <v>3749113</v>
      </c>
      <c r="H213" s="0" t="n">
        <v>3749718</v>
      </c>
      <c r="I213" s="15" t="n">
        <f aca="false">H213-G213</f>
        <v>605</v>
      </c>
      <c r="K213" s="0" t="n">
        <v>3170727</v>
      </c>
      <c r="L213" s="0" t="n">
        <v>3171434</v>
      </c>
      <c r="M213" s="0" t="n">
        <f aca="false">L213-K213</f>
        <v>707</v>
      </c>
      <c r="AA213" s="0" t="n">
        <v>2144853</v>
      </c>
      <c r="AB213" s="0" t="n">
        <v>2145671</v>
      </c>
      <c r="AC213" s="15" t="n">
        <f aca="false">AB213-AA213</f>
        <v>818</v>
      </c>
      <c r="AE213" s="0" t="n">
        <v>2975772</v>
      </c>
      <c r="AF213" s="0" t="n">
        <v>2977541</v>
      </c>
      <c r="AG213" s="0" t="n">
        <f aca="false">AF213-AE213</f>
        <v>1769</v>
      </c>
      <c r="AI213" s="0" t="n">
        <v>1384973</v>
      </c>
      <c r="AJ213" s="0" t="n">
        <v>1386550</v>
      </c>
      <c r="AK213" s="0" t="n">
        <f aca="false">AJ213-AI213</f>
        <v>1577</v>
      </c>
      <c r="AM213" s="56" t="n">
        <v>1408029</v>
      </c>
      <c r="AN213" s="56" t="n">
        <v>1409210</v>
      </c>
      <c r="AO213" s="56" t="n">
        <f aca="false">AN213-AM213</f>
        <v>1181</v>
      </c>
      <c r="AP213" s="56" t="n">
        <f aca="false">AM213-AR213</f>
        <v>-1645</v>
      </c>
      <c r="AQ213" s="56" t="n">
        <v>1409225</v>
      </c>
      <c r="AR213" s="56" t="n">
        <v>1409674</v>
      </c>
      <c r="AS213" s="56" t="n">
        <f aca="false">AR213-AQ213</f>
        <v>449</v>
      </c>
      <c r="AT213" s="56" t="n">
        <f aca="false">AQ213-AV213</f>
        <v>-1616</v>
      </c>
      <c r="AU213" s="56" t="n">
        <v>1409693</v>
      </c>
      <c r="AV213" s="56" t="n">
        <v>1410841</v>
      </c>
      <c r="AW213" s="56" t="n">
        <f aca="false">AV213-AU213</f>
        <v>1148</v>
      </c>
      <c r="AX213" s="56" t="n">
        <f aca="false">AU213-AZ213</f>
        <v>-1317</v>
      </c>
      <c r="AY213" s="56" t="n">
        <v>1410849</v>
      </c>
      <c r="AZ213" s="56" t="n">
        <v>1411010</v>
      </c>
      <c r="BA213" s="56" t="n">
        <f aca="false">AZ213-AY213</f>
        <v>161</v>
      </c>
      <c r="BB213" s="5" t="n">
        <f aca="false">BC213-AZ213</f>
        <v>151</v>
      </c>
      <c r="BC213" s="56" t="n">
        <v>1411161</v>
      </c>
      <c r="BD213" s="56" t="n">
        <v>1412396</v>
      </c>
      <c r="BE213" s="56" t="n">
        <f aca="false">BD213-BC213</f>
        <v>1235</v>
      </c>
      <c r="BF213" s="17" t="n">
        <v>0.7612</v>
      </c>
      <c r="BG213" s="17" t="n">
        <v>0.6851</v>
      </c>
      <c r="BJ213" s="17" t="n">
        <v>0.8456</v>
      </c>
      <c r="BK213" s="17" t="n">
        <v>0.8387</v>
      </c>
      <c r="BL213" s="17" t="n">
        <v>0.8076</v>
      </c>
    </row>
    <row r="214" customFormat="false" ht="15.6" hidden="false" customHeight="false" outlineLevel="0" collapsed="false">
      <c r="A214" s="19" t="s">
        <v>780</v>
      </c>
      <c r="B214" s="19" t="s">
        <v>781</v>
      </c>
      <c r="C214" s="19" t="s">
        <v>782</v>
      </c>
      <c r="D214" s="19" t="s">
        <v>34</v>
      </c>
      <c r="E214" s="19" t="s">
        <v>783</v>
      </c>
      <c r="F214" s="20" t="s">
        <v>55</v>
      </c>
      <c r="G214" s="0" t="n">
        <v>3201346</v>
      </c>
      <c r="H214" s="0" t="n">
        <v>3201951</v>
      </c>
      <c r="I214" s="15" t="n">
        <f aca="false">H214-G214</f>
        <v>605</v>
      </c>
      <c r="K214" s="0" t="n">
        <v>3783684</v>
      </c>
      <c r="L214" s="0" t="n">
        <v>3784391</v>
      </c>
      <c r="M214" s="0" t="n">
        <f aca="false">L214-K214</f>
        <v>707</v>
      </c>
      <c r="AA214" s="0" t="n">
        <v>776775</v>
      </c>
      <c r="AB214" s="0" t="n">
        <v>777593</v>
      </c>
      <c r="AC214" s="15" t="n">
        <f aca="false">AB214-AA214</f>
        <v>818</v>
      </c>
      <c r="AE214" s="0" t="n">
        <v>3976589</v>
      </c>
      <c r="AF214" s="0" t="n">
        <v>3978364</v>
      </c>
      <c r="AG214" s="0" t="n">
        <f aca="false">AF214-AE214</f>
        <v>1775</v>
      </c>
      <c r="AI214" s="0" t="n">
        <v>1547839</v>
      </c>
      <c r="AJ214" s="0" t="n">
        <v>1549416</v>
      </c>
      <c r="AK214" s="0" t="n">
        <f aca="false">AJ214-AI214</f>
        <v>1577</v>
      </c>
      <c r="AM214" s="11" t="n">
        <v>1525143</v>
      </c>
      <c r="AN214" s="11" t="n">
        <v>1526324</v>
      </c>
      <c r="AO214" s="11" t="n">
        <f aca="false">AN214-AM214</f>
        <v>1181</v>
      </c>
      <c r="AP214" s="11" t="n">
        <f aca="false">AM214-AR214</f>
        <v>15</v>
      </c>
      <c r="AQ214" s="11" t="n">
        <v>1524679</v>
      </c>
      <c r="AR214" s="11" t="n">
        <v>1525128</v>
      </c>
      <c r="AS214" s="11" t="n">
        <f aca="false">AR214-AQ214</f>
        <v>449</v>
      </c>
      <c r="AT214" s="11" t="n">
        <f aca="false">AQ214-AV214</f>
        <v>19</v>
      </c>
      <c r="AU214" s="11" t="n">
        <v>1523512</v>
      </c>
      <c r="AV214" s="11" t="n">
        <v>1524660</v>
      </c>
      <c r="AW214" s="11" t="n">
        <f aca="false">AV214-AU214</f>
        <v>1148</v>
      </c>
      <c r="AX214" s="11" t="n">
        <f aca="false">AU214-AZ214</f>
        <v>8</v>
      </c>
      <c r="AY214" s="11" t="n">
        <v>1523343</v>
      </c>
      <c r="AZ214" s="11" t="n">
        <v>1523504</v>
      </c>
      <c r="BA214" s="11" t="n">
        <f aca="false">AZ214-AY214</f>
        <v>161</v>
      </c>
      <c r="BB214" s="5" t="n">
        <f aca="false">BC214-AZ214</f>
        <v>-1546</v>
      </c>
      <c r="BC214" s="11" t="n">
        <v>1521958</v>
      </c>
      <c r="BD214" s="11" t="n">
        <v>1523193</v>
      </c>
      <c r="BE214" s="11" t="n">
        <f aca="false">BD214-BC214</f>
        <v>1235</v>
      </c>
      <c r="BF214" s="17" t="n">
        <v>0.7512</v>
      </c>
      <c r="BG214" s="17" t="n">
        <v>0.6894</v>
      </c>
      <c r="BJ214" s="17" t="n">
        <v>0.8456</v>
      </c>
      <c r="BK214" s="17" t="n">
        <v>0.8342</v>
      </c>
      <c r="BL214" s="17" t="n">
        <v>0.8019</v>
      </c>
    </row>
    <row r="215" customFormat="false" ht="15.6" hidden="false" customHeight="false" outlineLevel="0" collapsed="false">
      <c r="A215" s="19" t="s">
        <v>784</v>
      </c>
      <c r="B215" s="19" t="s">
        <v>785</v>
      </c>
      <c r="C215" s="19" t="s">
        <v>26</v>
      </c>
      <c r="D215" s="19" t="s">
        <v>786</v>
      </c>
      <c r="E215" s="19" t="s">
        <v>787</v>
      </c>
      <c r="F215" s="20" t="s">
        <v>55</v>
      </c>
      <c r="G215" s="0" t="n">
        <v>1288190</v>
      </c>
      <c r="H215" s="0" t="n">
        <v>1288792</v>
      </c>
      <c r="I215" s="15" t="n">
        <f aca="false">H215-G215</f>
        <v>602</v>
      </c>
      <c r="K215" s="0" t="n">
        <v>1869594</v>
      </c>
      <c r="L215" s="0" t="n">
        <v>1870301</v>
      </c>
      <c r="M215" s="0" t="n">
        <f aca="false">L215-K215</f>
        <v>707</v>
      </c>
      <c r="AA215" s="0" t="n">
        <v>2802395</v>
      </c>
      <c r="AB215" s="0" t="n">
        <v>2803213</v>
      </c>
      <c r="AC215" s="15" t="n">
        <f aca="false">AB215-AA215</f>
        <v>818</v>
      </c>
      <c r="AE215" s="0" t="n">
        <v>2076229</v>
      </c>
      <c r="AF215" s="0" t="n">
        <v>2078004</v>
      </c>
      <c r="AG215" s="0" t="n">
        <f aca="false">AF215-AE215</f>
        <v>1775</v>
      </c>
      <c r="AI215" s="0" t="n">
        <v>3604024</v>
      </c>
      <c r="AJ215" s="0" t="n">
        <v>3605601</v>
      </c>
      <c r="AK215" s="0" t="n">
        <f aca="false">AJ215-AI215</f>
        <v>1577</v>
      </c>
      <c r="AM215" s="11" t="n">
        <v>3581334</v>
      </c>
      <c r="AN215" s="11" t="n">
        <v>3582515</v>
      </c>
      <c r="AO215" s="11" t="n">
        <f aca="false">AN215-AM215</f>
        <v>1181</v>
      </c>
      <c r="AP215" s="11" t="n">
        <f aca="false">AM215-AR215</f>
        <v>15</v>
      </c>
      <c r="AQ215" s="11" t="n">
        <v>3580870</v>
      </c>
      <c r="AR215" s="11" t="n">
        <v>3581319</v>
      </c>
      <c r="AS215" s="11" t="n">
        <f aca="false">AR215-AQ215</f>
        <v>449</v>
      </c>
      <c r="AT215" s="11" t="n">
        <f aca="false">AQ215-AV215</f>
        <v>19</v>
      </c>
      <c r="AU215" s="11" t="n">
        <v>3579703</v>
      </c>
      <c r="AV215" s="11" t="n">
        <v>3580851</v>
      </c>
      <c r="AW215" s="11" t="n">
        <f aca="false">AV215-AU215</f>
        <v>1148</v>
      </c>
      <c r="AX215" s="11" t="n">
        <f aca="false">AU215-AZ215</f>
        <v>8</v>
      </c>
      <c r="AY215" s="11" t="n">
        <v>3579534</v>
      </c>
      <c r="AZ215" s="11" t="n">
        <v>3579695</v>
      </c>
      <c r="BA215" s="11" t="n">
        <f aca="false">AZ215-AY215</f>
        <v>161</v>
      </c>
      <c r="BB215" s="5" t="n">
        <f aca="false">BC215-AZ215</f>
        <v>-1547</v>
      </c>
      <c r="BC215" s="11" t="n">
        <v>3578148</v>
      </c>
      <c r="BD215" s="11" t="n">
        <v>3579383</v>
      </c>
      <c r="BE215" s="11" t="n">
        <f aca="false">BD215-BC215</f>
        <v>1235</v>
      </c>
      <c r="BF215" s="17" t="n">
        <v>0.775</v>
      </c>
      <c r="BG215" s="17" t="n">
        <v>0.6936</v>
      </c>
      <c r="BJ215" s="17" t="n">
        <v>0.8456</v>
      </c>
      <c r="BK215" s="17" t="n">
        <v>0.8376</v>
      </c>
      <c r="BL215" s="17" t="n">
        <v>0.8</v>
      </c>
    </row>
    <row r="216" customFormat="false" ht="15.6" hidden="false" customHeight="false" outlineLevel="0" collapsed="false">
      <c r="A216" s="19" t="s">
        <v>788</v>
      </c>
      <c r="B216" s="19" t="s">
        <v>789</v>
      </c>
      <c r="C216" s="19" t="s">
        <v>790</v>
      </c>
      <c r="D216" s="19" t="s">
        <v>34</v>
      </c>
      <c r="E216" s="19" t="s">
        <v>791</v>
      </c>
      <c r="F216" s="20" t="s">
        <v>55</v>
      </c>
      <c r="G216" s="0" t="n">
        <v>3176392</v>
      </c>
      <c r="H216" s="0" t="n">
        <v>3176997</v>
      </c>
      <c r="I216" s="15" t="n">
        <f aca="false">H216-G216</f>
        <v>605</v>
      </c>
      <c r="K216" s="0" t="n">
        <v>3761883</v>
      </c>
      <c r="L216" s="0" t="n">
        <v>3762590</v>
      </c>
      <c r="M216" s="0" t="n">
        <f aca="false">L216-K216</f>
        <v>707</v>
      </c>
      <c r="AA216" s="0" t="n">
        <v>651101</v>
      </c>
      <c r="AB216" s="0" t="n">
        <v>651919</v>
      </c>
      <c r="AC216" s="15" t="n">
        <f aca="false">AB216-AA216</f>
        <v>818</v>
      </c>
      <c r="AE216" s="0" t="n">
        <v>3983098</v>
      </c>
      <c r="AF216" s="0" t="n">
        <v>3984873</v>
      </c>
      <c r="AG216" s="0" t="n">
        <f aca="false">AF216-AE216</f>
        <v>1775</v>
      </c>
      <c r="AI216" s="0" t="n">
        <v>1443077</v>
      </c>
      <c r="AJ216" s="0" t="n">
        <v>1444654</v>
      </c>
      <c r="AK216" s="0" t="n">
        <f aca="false">AJ216-AI216</f>
        <v>1577</v>
      </c>
      <c r="AM216" s="11" t="n">
        <v>1420396</v>
      </c>
      <c r="AN216" s="11" t="n">
        <v>1421577</v>
      </c>
      <c r="AO216" s="11" t="n">
        <f aca="false">AN216-AM216</f>
        <v>1181</v>
      </c>
      <c r="AP216" s="11" t="n">
        <f aca="false">AM216-AR216</f>
        <v>15</v>
      </c>
      <c r="AQ216" s="11" t="n">
        <v>1419932</v>
      </c>
      <c r="AR216" s="11" t="n">
        <v>1420381</v>
      </c>
      <c r="AS216" s="11" t="n">
        <f aca="false">AR216-AQ216</f>
        <v>449</v>
      </c>
      <c r="AT216" s="11" t="n">
        <f aca="false">AQ216-AV216</f>
        <v>19</v>
      </c>
      <c r="AU216" s="11" t="n">
        <v>1418765</v>
      </c>
      <c r="AV216" s="11" t="n">
        <v>1419913</v>
      </c>
      <c r="AW216" s="11" t="n">
        <f aca="false">AV216-AU216</f>
        <v>1148</v>
      </c>
      <c r="AX216" s="11" t="n">
        <f aca="false">AU216-AZ216</f>
        <v>8</v>
      </c>
      <c r="AY216" s="11" t="n">
        <v>1418596</v>
      </c>
      <c r="AZ216" s="11" t="n">
        <v>1418757</v>
      </c>
      <c r="BA216" s="11" t="n">
        <f aca="false">AZ216-AY216</f>
        <v>161</v>
      </c>
      <c r="BB216" s="5" t="n">
        <f aca="false">BC216-AZ216</f>
        <v>-1546</v>
      </c>
      <c r="BC216" s="11" t="n">
        <v>1417211</v>
      </c>
      <c r="BD216" s="11" t="n">
        <v>1418446</v>
      </c>
      <c r="BE216" s="11" t="n">
        <f aca="false">BD216-BC216</f>
        <v>1235</v>
      </c>
      <c r="BF216" s="17" t="n">
        <v>0.7662</v>
      </c>
      <c r="BG216" s="17" t="n">
        <v>0.6936</v>
      </c>
      <c r="BJ216" s="17" t="n">
        <v>0.8456</v>
      </c>
      <c r="BK216" s="17" t="n">
        <v>0.8376</v>
      </c>
      <c r="BL216" s="17" t="n">
        <v>0.7981</v>
      </c>
    </row>
    <row r="217" customFormat="false" ht="15.6" hidden="false" customHeight="false" outlineLevel="0" collapsed="false">
      <c r="A217" s="19" t="s">
        <v>792</v>
      </c>
      <c r="B217" s="19" t="s">
        <v>793</v>
      </c>
      <c r="C217" s="19" t="s">
        <v>794</v>
      </c>
      <c r="D217" s="19" t="s">
        <v>795</v>
      </c>
      <c r="E217" s="57" t="s">
        <v>796</v>
      </c>
      <c r="F217" s="20" t="s">
        <v>29</v>
      </c>
      <c r="G217" s="0" t="n">
        <v>1217924</v>
      </c>
      <c r="H217" s="0" t="n">
        <v>1218529</v>
      </c>
      <c r="I217" s="15" t="n">
        <f aca="false">H217-G217</f>
        <v>605</v>
      </c>
      <c r="K217" s="0" t="n">
        <v>1794704</v>
      </c>
      <c r="L217" s="0" t="n">
        <v>1795411</v>
      </c>
      <c r="M217" s="0" t="n">
        <f aca="false">L217-K217</f>
        <v>707</v>
      </c>
      <c r="AA217" s="0" t="n">
        <v>2818394</v>
      </c>
      <c r="AB217" s="0" t="n">
        <v>2819212</v>
      </c>
      <c r="AC217" s="15" t="n">
        <f aca="false">AB217-AA217</f>
        <v>818</v>
      </c>
      <c r="AE217" s="0" t="n">
        <v>2131023</v>
      </c>
      <c r="AF217" s="0" t="n">
        <v>2132798</v>
      </c>
      <c r="AG217" s="0" t="n">
        <f aca="false">AF217-AE217</f>
        <v>1775</v>
      </c>
      <c r="AI217" s="0" t="n">
        <v>3598641</v>
      </c>
      <c r="AJ217" s="0" t="n">
        <v>3600218</v>
      </c>
      <c r="AK217" s="0" t="n">
        <f aca="false">AJ217-AI217</f>
        <v>1577</v>
      </c>
      <c r="AM217" s="11" t="n">
        <v>3575938</v>
      </c>
      <c r="AN217" s="11" t="n">
        <v>3577119</v>
      </c>
      <c r="AO217" s="11" t="n">
        <f aca="false">AN217-AM217</f>
        <v>1181</v>
      </c>
      <c r="AP217" s="11" t="n">
        <f aca="false">AM217-AR217</f>
        <v>15</v>
      </c>
      <c r="AQ217" s="11" t="n">
        <v>3575474</v>
      </c>
      <c r="AR217" s="11" t="n">
        <v>3575923</v>
      </c>
      <c r="AS217" s="11" t="n">
        <f aca="false">AR217-AQ217</f>
        <v>449</v>
      </c>
      <c r="AT217" s="11" t="n">
        <f aca="false">AQ217-AV217</f>
        <v>19</v>
      </c>
      <c r="AU217" s="11" t="n">
        <v>3574307</v>
      </c>
      <c r="AV217" s="11" t="n">
        <v>3575455</v>
      </c>
      <c r="AW217" s="11" t="n">
        <f aca="false">AV217-AU217</f>
        <v>1148</v>
      </c>
      <c r="AX217" s="11" t="n">
        <f aca="false">AU217-AZ217</f>
        <v>8</v>
      </c>
      <c r="AY217" s="11" t="n">
        <v>3574138</v>
      </c>
      <c r="AZ217" s="11" t="n">
        <v>3574299</v>
      </c>
      <c r="BA217" s="11" t="n">
        <f aca="false">AZ217-AY217</f>
        <v>161</v>
      </c>
      <c r="BB217" s="5" t="n">
        <f aca="false">BC217-AZ217</f>
        <v>-1547</v>
      </c>
      <c r="BC217" s="11" t="n">
        <v>3572752</v>
      </c>
      <c r="BD217" s="11" t="n">
        <v>3573987</v>
      </c>
      <c r="BE217" s="11" t="n">
        <f aca="false">BD217-BC217</f>
        <v>1235</v>
      </c>
      <c r="BF217" s="17" t="n">
        <v>0.7562</v>
      </c>
      <c r="BG217" s="17" t="n">
        <v>0.6894</v>
      </c>
      <c r="BJ217" s="17" t="n">
        <v>0.8456</v>
      </c>
      <c r="BK217" s="17" t="n">
        <v>0.8342</v>
      </c>
      <c r="BL217" s="17" t="n">
        <v>0.8057</v>
      </c>
    </row>
    <row r="218" customFormat="false" ht="15.6" hidden="false" customHeight="false" outlineLevel="0" collapsed="false">
      <c r="A218" s="19" t="s">
        <v>797</v>
      </c>
      <c r="B218" s="19" t="s">
        <v>798</v>
      </c>
      <c r="C218" s="19" t="s">
        <v>676</v>
      </c>
      <c r="D218" s="19" t="s">
        <v>148</v>
      </c>
      <c r="E218" s="19" t="s">
        <v>799</v>
      </c>
      <c r="F218" s="20" t="s">
        <v>55</v>
      </c>
      <c r="G218" s="0" t="n">
        <v>1249658</v>
      </c>
      <c r="H218" s="0" t="n">
        <v>1250260</v>
      </c>
      <c r="I218" s="15" t="n">
        <f aca="false">H218-G218</f>
        <v>602</v>
      </c>
      <c r="K218" s="0" t="n">
        <v>1836628</v>
      </c>
      <c r="L218" s="0" t="n">
        <v>1837335</v>
      </c>
      <c r="M218" s="0" t="n">
        <f aca="false">L218-K218</f>
        <v>707</v>
      </c>
      <c r="AA218" s="0" t="n">
        <v>2795510</v>
      </c>
      <c r="AB218" s="0" t="n">
        <v>2796328</v>
      </c>
      <c r="AC218" s="15" t="n">
        <f aca="false">AB218-AA218</f>
        <v>818</v>
      </c>
      <c r="AE218" s="0" t="n">
        <v>2087111</v>
      </c>
      <c r="AF218" s="0" t="n">
        <v>2088886</v>
      </c>
      <c r="AG218" s="0" t="n">
        <f aca="false">AF218-AE218</f>
        <v>1775</v>
      </c>
      <c r="AI218" s="0" t="n">
        <v>3579828</v>
      </c>
      <c r="AJ218" s="0" t="n">
        <v>3581405</v>
      </c>
      <c r="AK218" s="0" t="n">
        <f aca="false">AJ218-AI218</f>
        <v>1577</v>
      </c>
      <c r="AM218" s="11" t="n">
        <v>3557215</v>
      </c>
      <c r="AN218" s="11" t="n">
        <v>3558396</v>
      </c>
      <c r="AO218" s="11" t="n">
        <f aca="false">AN218-AM218</f>
        <v>1181</v>
      </c>
      <c r="AP218" s="11" t="n">
        <f aca="false">AM218-AR218</f>
        <v>15</v>
      </c>
      <c r="AQ218" s="11" t="n">
        <v>3556751</v>
      </c>
      <c r="AR218" s="11" t="n">
        <v>3557200</v>
      </c>
      <c r="AS218" s="11" t="n">
        <f aca="false">AR218-AQ218</f>
        <v>449</v>
      </c>
      <c r="AT218" s="11" t="n">
        <f aca="false">AQ218-AV218</f>
        <v>19</v>
      </c>
      <c r="AU218" s="11" t="n">
        <v>3555584</v>
      </c>
      <c r="AV218" s="11" t="n">
        <v>3556732</v>
      </c>
      <c r="AW218" s="11" t="n">
        <f aca="false">AV218-AU218</f>
        <v>1148</v>
      </c>
      <c r="AX218" s="11" t="n">
        <f aca="false">AU218-AZ218</f>
        <v>8</v>
      </c>
      <c r="AY218" s="11" t="n">
        <v>3555415</v>
      </c>
      <c r="AZ218" s="11" t="n">
        <v>3555576</v>
      </c>
      <c r="BA218" s="11" t="n">
        <f aca="false">AZ218-AY218</f>
        <v>161</v>
      </c>
      <c r="BB218" s="5" t="n">
        <f aca="false">BC218-AZ218</f>
        <v>-1547</v>
      </c>
      <c r="BC218" s="11" t="n">
        <v>3554029</v>
      </c>
      <c r="BD218" s="11" t="n">
        <v>3555264</v>
      </c>
      <c r="BE218" s="11" t="n">
        <f aca="false">BD218-BC218</f>
        <v>1235</v>
      </c>
      <c r="BF218" s="17" t="n">
        <v>0.765</v>
      </c>
      <c r="BG218" s="17" t="n">
        <v>0.6979</v>
      </c>
      <c r="BJ218" s="17" t="n">
        <v>0.8456</v>
      </c>
      <c r="BK218" s="17" t="n">
        <v>0.8376</v>
      </c>
      <c r="BL218" s="17" t="n">
        <v>0.8057</v>
      </c>
    </row>
    <row r="219" customFormat="false" ht="15.6" hidden="false" customHeight="false" outlineLevel="0" collapsed="false">
      <c r="A219" s="19" t="s">
        <v>800</v>
      </c>
      <c r="B219" s="19" t="s">
        <v>801</v>
      </c>
      <c r="C219" s="19" t="s">
        <v>26</v>
      </c>
      <c r="D219" s="19" t="s">
        <v>802</v>
      </c>
      <c r="E219" s="19" t="s">
        <v>803</v>
      </c>
      <c r="F219" s="20" t="s">
        <v>55</v>
      </c>
      <c r="G219" s="0" t="n">
        <v>1261023</v>
      </c>
      <c r="H219" s="0" t="n">
        <v>1261628</v>
      </c>
      <c r="I219" s="15" t="n">
        <f aca="false">H219-G219</f>
        <v>605</v>
      </c>
      <c r="K219" s="0" t="n">
        <v>1841780</v>
      </c>
      <c r="L219" s="0" t="n">
        <v>1842487</v>
      </c>
      <c r="M219" s="0" t="n">
        <f aca="false">L219-K219</f>
        <v>707</v>
      </c>
      <c r="AA219" s="0" t="n">
        <v>2809425</v>
      </c>
      <c r="AB219" s="0" t="n">
        <v>2810243</v>
      </c>
      <c r="AC219" s="15" t="n">
        <f aca="false">AB219-AA219</f>
        <v>818</v>
      </c>
      <c r="AE219" s="0" t="n">
        <v>2043671</v>
      </c>
      <c r="AF219" s="0" t="n">
        <v>2045446</v>
      </c>
      <c r="AG219" s="0" t="n">
        <f aca="false">AF219-AE219</f>
        <v>1775</v>
      </c>
      <c r="AI219" s="0" t="n">
        <v>3579497</v>
      </c>
      <c r="AJ219" s="0" t="n">
        <v>3581074</v>
      </c>
      <c r="AK219" s="0" t="n">
        <f aca="false">AJ219-AI219</f>
        <v>1577</v>
      </c>
      <c r="AM219" s="11" t="n">
        <v>3556850</v>
      </c>
      <c r="AN219" s="11" t="n">
        <v>3558031</v>
      </c>
      <c r="AO219" s="11" t="n">
        <f aca="false">AN219-AM219</f>
        <v>1181</v>
      </c>
      <c r="AP219" s="11" t="n">
        <f aca="false">AM219-AR219</f>
        <v>15</v>
      </c>
      <c r="AQ219" s="11" t="n">
        <v>3556386</v>
      </c>
      <c r="AR219" s="11" t="n">
        <v>3556835</v>
      </c>
      <c r="AS219" s="11" t="n">
        <f aca="false">AR219-AQ219</f>
        <v>449</v>
      </c>
      <c r="AT219" s="11" t="n">
        <f aca="false">AQ219-AV219</f>
        <v>19</v>
      </c>
      <c r="AU219" s="11" t="n">
        <v>3555219</v>
      </c>
      <c r="AV219" s="11" t="n">
        <v>3556367</v>
      </c>
      <c r="AW219" s="11" t="n">
        <f aca="false">AV219-AU219</f>
        <v>1148</v>
      </c>
      <c r="AX219" s="11" t="n">
        <f aca="false">AU219-AZ219</f>
        <v>8</v>
      </c>
      <c r="AY219" s="11" t="n">
        <v>3555050</v>
      </c>
      <c r="AZ219" s="11" t="n">
        <v>3555211</v>
      </c>
      <c r="BA219" s="11" t="n">
        <f aca="false">AZ219-AY219</f>
        <v>161</v>
      </c>
      <c r="BB219" s="5" t="n">
        <f aca="false">BC219-AZ219</f>
        <v>-1547</v>
      </c>
      <c r="BC219" s="11" t="n">
        <v>3553664</v>
      </c>
      <c r="BD219" s="11" t="n">
        <v>3554899</v>
      </c>
      <c r="BE219" s="11" t="n">
        <f aca="false">BD219-BC219</f>
        <v>1235</v>
      </c>
      <c r="BF219" s="17" t="n">
        <v>0.7612</v>
      </c>
      <c r="BG219" s="17" t="n">
        <v>0.6979</v>
      </c>
      <c r="BJ219" s="17" t="n">
        <v>0.8456</v>
      </c>
      <c r="BK219" s="17" t="n">
        <v>0.8393</v>
      </c>
      <c r="BL219" s="17" t="n">
        <v>0.8019</v>
      </c>
    </row>
    <row r="220" customFormat="false" ht="15.6" hidden="false" customHeight="false" outlineLevel="0" collapsed="false">
      <c r="A220" s="19" t="s">
        <v>804</v>
      </c>
      <c r="B220" s="19" t="s">
        <v>805</v>
      </c>
      <c r="C220" s="19" t="s">
        <v>760</v>
      </c>
      <c r="D220" s="19" t="s">
        <v>82</v>
      </c>
      <c r="E220" s="19" t="s">
        <v>806</v>
      </c>
      <c r="F220" s="20" t="s">
        <v>29</v>
      </c>
      <c r="G220" s="0" t="n">
        <v>1279960</v>
      </c>
      <c r="H220" s="0" t="n">
        <v>1280565</v>
      </c>
      <c r="I220" s="15" t="n">
        <f aca="false">H220-G220</f>
        <v>605</v>
      </c>
      <c r="K220" s="0" t="n">
        <v>1863032</v>
      </c>
      <c r="L220" s="0" t="n">
        <v>1863739</v>
      </c>
      <c r="M220" s="0" t="n">
        <f aca="false">L220-K220</f>
        <v>707</v>
      </c>
      <c r="AA220" s="0" t="n">
        <v>2777415</v>
      </c>
      <c r="AB220" s="0" t="n">
        <v>2778233</v>
      </c>
      <c r="AC220" s="15" t="n">
        <f aca="false">AB220-AA220</f>
        <v>818</v>
      </c>
      <c r="AE220" s="0" t="n">
        <v>2066828</v>
      </c>
      <c r="AF220" s="0" t="n">
        <v>2068603</v>
      </c>
      <c r="AG220" s="0" t="n">
        <f aca="false">AF220-AE220</f>
        <v>1775</v>
      </c>
      <c r="AI220" s="0" t="n">
        <v>3596757</v>
      </c>
      <c r="AJ220" s="0" t="n">
        <v>3598334</v>
      </c>
      <c r="AK220" s="0" t="n">
        <f aca="false">AJ220-AI220</f>
        <v>1577</v>
      </c>
      <c r="AM220" s="11" t="n">
        <v>3574069</v>
      </c>
      <c r="AN220" s="11" t="n">
        <v>3575250</v>
      </c>
      <c r="AO220" s="11" t="n">
        <f aca="false">AN220-AM220</f>
        <v>1181</v>
      </c>
      <c r="AP220" s="11" t="n">
        <f aca="false">AM220-AR220</f>
        <v>15</v>
      </c>
      <c r="AQ220" s="11" t="n">
        <v>3573605</v>
      </c>
      <c r="AR220" s="11" t="n">
        <v>3574054</v>
      </c>
      <c r="AS220" s="11" t="n">
        <f aca="false">AR220-AQ220</f>
        <v>449</v>
      </c>
      <c r="AT220" s="11" t="n">
        <f aca="false">AQ220-AV220</f>
        <v>19</v>
      </c>
      <c r="AU220" s="11" t="n">
        <v>3572438</v>
      </c>
      <c r="AV220" s="11" t="n">
        <v>3573586</v>
      </c>
      <c r="AW220" s="11" t="n">
        <f aca="false">AV220-AU220</f>
        <v>1148</v>
      </c>
      <c r="AX220" s="11" t="n">
        <f aca="false">AU220-AZ220</f>
        <v>8</v>
      </c>
      <c r="AY220" s="11" t="n">
        <v>3572269</v>
      </c>
      <c r="AZ220" s="11" t="n">
        <v>3572430</v>
      </c>
      <c r="BA220" s="11" t="n">
        <f aca="false">AZ220-AY220</f>
        <v>161</v>
      </c>
      <c r="BB220" s="5" t="n">
        <f aca="false">BC220-AZ220</f>
        <v>-1547</v>
      </c>
      <c r="BC220" s="11" t="n">
        <v>3570883</v>
      </c>
      <c r="BD220" s="11" t="n">
        <v>3572118</v>
      </c>
      <c r="BE220" s="11" t="n">
        <f aca="false">BD220-BC220</f>
        <v>1235</v>
      </c>
      <c r="BF220" s="17" t="n">
        <v>0.7662</v>
      </c>
      <c r="BG220" s="17" t="n">
        <v>0.6936</v>
      </c>
      <c r="BJ220" s="17" t="n">
        <v>0.8456</v>
      </c>
      <c r="BK220" s="17" t="n">
        <v>0.8376</v>
      </c>
      <c r="BL220" s="17" t="n">
        <v>0.7981</v>
      </c>
    </row>
    <row r="221" customFormat="false" ht="15.6" hidden="false" customHeight="false" outlineLevel="0" collapsed="false">
      <c r="A221" s="19" t="s">
        <v>807</v>
      </c>
      <c r="B221" s="19" t="s">
        <v>808</v>
      </c>
      <c r="C221" s="19" t="s">
        <v>809</v>
      </c>
      <c r="D221" s="19" t="s">
        <v>210</v>
      </c>
      <c r="E221" s="19" t="s">
        <v>810</v>
      </c>
      <c r="F221" s="20" t="s">
        <v>55</v>
      </c>
      <c r="G221" s="0" t="n">
        <v>1263634</v>
      </c>
      <c r="H221" s="0" t="n">
        <v>1264239</v>
      </c>
      <c r="I221" s="15" t="n">
        <f aca="false">H221-G221</f>
        <v>605</v>
      </c>
      <c r="K221" s="0" t="n">
        <v>1835567</v>
      </c>
      <c r="L221" s="0" t="n">
        <v>1836274</v>
      </c>
      <c r="M221" s="0" t="n">
        <f aca="false">L221-K221</f>
        <v>707</v>
      </c>
      <c r="AA221" s="0" t="n">
        <v>2850962</v>
      </c>
      <c r="AB221" s="0" t="n">
        <v>2851780</v>
      </c>
      <c r="AC221" s="15" t="n">
        <f aca="false">AB221-AA221</f>
        <v>818</v>
      </c>
      <c r="AE221" s="0" t="n">
        <v>2030192</v>
      </c>
      <c r="AF221" s="0" t="n">
        <v>2031967</v>
      </c>
      <c r="AG221" s="0" t="n">
        <f aca="false">AF221-AE221</f>
        <v>1775</v>
      </c>
      <c r="AI221" s="0" t="n">
        <v>3607469</v>
      </c>
      <c r="AJ221" s="0" t="n">
        <v>3609046</v>
      </c>
      <c r="AK221" s="0" t="n">
        <f aca="false">AJ221-AI221</f>
        <v>1577</v>
      </c>
      <c r="AM221" s="11" t="n">
        <v>3584812</v>
      </c>
      <c r="AN221" s="11" t="n">
        <v>3585993</v>
      </c>
      <c r="AO221" s="11" t="n">
        <f aca="false">AN221-AM221</f>
        <v>1181</v>
      </c>
      <c r="AP221" s="11" t="n">
        <f aca="false">AM221-AR221</f>
        <v>15</v>
      </c>
      <c r="AQ221" s="11" t="n">
        <v>3584348</v>
      </c>
      <c r="AR221" s="11" t="n">
        <v>3584797</v>
      </c>
      <c r="AS221" s="11" t="n">
        <f aca="false">AR221-AQ221</f>
        <v>449</v>
      </c>
      <c r="AT221" s="11" t="n">
        <f aca="false">AQ221-AV221</f>
        <v>19</v>
      </c>
      <c r="AU221" s="11" t="n">
        <v>3583181</v>
      </c>
      <c r="AV221" s="11" t="n">
        <v>3584329</v>
      </c>
      <c r="AW221" s="11" t="n">
        <f aca="false">AV221-AU221</f>
        <v>1148</v>
      </c>
      <c r="AX221" s="11" t="n">
        <f aca="false">AU221-AZ221</f>
        <v>8</v>
      </c>
      <c r="AY221" s="11" t="n">
        <v>3583012</v>
      </c>
      <c r="AZ221" s="11" t="n">
        <v>3583173</v>
      </c>
      <c r="BA221" s="11" t="n">
        <f aca="false">AZ221-AY221</f>
        <v>161</v>
      </c>
      <c r="BB221" s="5" t="n">
        <f aca="false">BC221-AZ221</f>
        <v>-1547</v>
      </c>
      <c r="BC221" s="11" t="n">
        <v>3581626</v>
      </c>
      <c r="BD221" s="11" t="n">
        <v>3582861</v>
      </c>
      <c r="BE221" s="8" t="n">
        <f aca="false">BD221-BC221</f>
        <v>1235</v>
      </c>
      <c r="BF221" s="17" t="n">
        <v>0.7512</v>
      </c>
      <c r="BG221" s="17" t="n">
        <v>0.6851</v>
      </c>
      <c r="BJ221" s="17" t="n">
        <v>0.8456</v>
      </c>
      <c r="BK221" s="17" t="n">
        <v>0.8342</v>
      </c>
      <c r="BL221" s="17" t="n">
        <v>0.8038</v>
      </c>
    </row>
    <row r="222" customFormat="false" ht="15.6" hidden="false" customHeight="false" outlineLevel="0" collapsed="false">
      <c r="A222" s="19" t="s">
        <v>811</v>
      </c>
      <c r="B222" s="19" t="s">
        <v>812</v>
      </c>
      <c r="C222" s="19" t="s">
        <v>26</v>
      </c>
      <c r="D222" s="19" t="s">
        <v>813</v>
      </c>
      <c r="E222" s="19" t="s">
        <v>814</v>
      </c>
      <c r="F222" s="20" t="s">
        <v>55</v>
      </c>
      <c r="G222" s="0" t="n">
        <v>1296999</v>
      </c>
      <c r="H222" s="0" t="n">
        <v>1297604</v>
      </c>
      <c r="I222" s="15" t="n">
        <f aca="false">H222-G222</f>
        <v>605</v>
      </c>
      <c r="K222" s="0" t="n">
        <v>1877834</v>
      </c>
      <c r="L222" s="0" t="n">
        <v>1878541</v>
      </c>
      <c r="M222" s="0" t="n">
        <f aca="false">L222-K222</f>
        <v>707</v>
      </c>
      <c r="AA222" s="0" t="n">
        <v>2822381</v>
      </c>
      <c r="AB222" s="0" t="n">
        <v>2823199</v>
      </c>
      <c r="AC222" s="15" t="n">
        <f aca="false">AB222-AA222</f>
        <v>818</v>
      </c>
      <c r="AE222" s="0" t="n">
        <v>2126480</v>
      </c>
      <c r="AF222" s="0" t="n">
        <v>2128255</v>
      </c>
      <c r="AG222" s="0" t="n">
        <f aca="false">AF222-AE222</f>
        <v>1775</v>
      </c>
      <c r="AI222" s="0" t="n">
        <v>3598833</v>
      </c>
      <c r="AJ222" s="0" t="n">
        <v>3600410</v>
      </c>
      <c r="AK222" s="0" t="n">
        <f aca="false">AJ222-AI222</f>
        <v>1577</v>
      </c>
      <c r="AM222" s="11" t="n">
        <v>3576189</v>
      </c>
      <c r="AN222" s="11" t="n">
        <v>3577370</v>
      </c>
      <c r="AO222" s="11" t="n">
        <f aca="false">AN222-AM222</f>
        <v>1181</v>
      </c>
      <c r="AP222" s="11" t="n">
        <f aca="false">AM222-AR222</f>
        <v>15</v>
      </c>
      <c r="AQ222" s="11" t="n">
        <v>3575725</v>
      </c>
      <c r="AR222" s="11" t="n">
        <v>3576174</v>
      </c>
      <c r="AS222" s="11" t="n">
        <f aca="false">AR222-AQ222</f>
        <v>449</v>
      </c>
      <c r="AT222" s="11" t="n">
        <f aca="false">AQ222-AV222</f>
        <v>19</v>
      </c>
      <c r="AU222" s="11" t="n">
        <v>3574558</v>
      </c>
      <c r="AV222" s="11" t="n">
        <v>3575706</v>
      </c>
      <c r="AW222" s="11" t="n">
        <f aca="false">AV222-AU222</f>
        <v>1148</v>
      </c>
      <c r="AX222" s="11" t="n">
        <f aca="false">AU222-AZ222</f>
        <v>8</v>
      </c>
      <c r="AY222" s="11" t="n">
        <v>3574389</v>
      </c>
      <c r="AZ222" s="11" t="n">
        <v>3574550</v>
      </c>
      <c r="BA222" s="11" t="n">
        <f aca="false">AZ222-AY222</f>
        <v>161</v>
      </c>
      <c r="BB222" s="5" t="n">
        <f aca="false">BC222-AZ222</f>
        <v>-1547</v>
      </c>
      <c r="BC222" s="11" t="n">
        <v>3573003</v>
      </c>
      <c r="BD222" s="11" t="n">
        <v>3574238</v>
      </c>
      <c r="BE222" s="8" t="n">
        <f aca="false">BD222-BC222</f>
        <v>1235</v>
      </c>
      <c r="BF222" s="17" t="n">
        <v>0.7612</v>
      </c>
      <c r="BG222" s="17" t="n">
        <v>0.6979</v>
      </c>
      <c r="BJ222" s="17" t="n">
        <v>0.8456</v>
      </c>
      <c r="BK222" s="17" t="n">
        <v>0.8376</v>
      </c>
      <c r="BL222" s="17" t="n">
        <v>0.8019</v>
      </c>
    </row>
    <row r="223" customFormat="false" ht="15.6" hidden="false" customHeight="false" outlineLevel="0" collapsed="false">
      <c r="A223" s="19" t="s">
        <v>815</v>
      </c>
      <c r="B223" s="19" t="s">
        <v>816</v>
      </c>
      <c r="C223" s="19" t="s">
        <v>817</v>
      </c>
      <c r="D223" s="19" t="s">
        <v>818</v>
      </c>
      <c r="E223" s="19" t="s">
        <v>819</v>
      </c>
      <c r="F223" s="20" t="s">
        <v>55</v>
      </c>
      <c r="G223" s="0" t="n">
        <v>1247432</v>
      </c>
      <c r="H223" s="0" t="n">
        <v>1248037</v>
      </c>
      <c r="I223" s="15" t="n">
        <f aca="false">H223-G223</f>
        <v>605</v>
      </c>
      <c r="K223" s="0" t="n">
        <v>1821629</v>
      </c>
      <c r="L223" s="0" t="n">
        <v>1822336</v>
      </c>
      <c r="M223" s="0" t="n">
        <f aca="false">L223-K223</f>
        <v>707</v>
      </c>
      <c r="AA223" s="0" t="n">
        <v>2857112</v>
      </c>
      <c r="AB223" s="0" t="n">
        <v>2857930</v>
      </c>
      <c r="AC223" s="15" t="n">
        <f aca="false">AB223-AA223</f>
        <v>818</v>
      </c>
      <c r="AE223" s="0" t="n">
        <v>2020606</v>
      </c>
      <c r="AF223" s="0" t="n">
        <v>2022381</v>
      </c>
      <c r="AG223" s="0" t="n">
        <f aca="false">AF223-AE223</f>
        <v>1775</v>
      </c>
      <c r="AI223" s="0" t="n">
        <v>3618460</v>
      </c>
      <c r="AJ223" s="0" t="n">
        <v>3620052</v>
      </c>
      <c r="AK223" s="0" t="n">
        <f aca="false">AJ223-AI223</f>
        <v>1592</v>
      </c>
      <c r="AM223" s="11" t="n">
        <v>3595868</v>
      </c>
      <c r="AN223" s="11" t="n">
        <v>3597049</v>
      </c>
      <c r="AO223" s="11" t="n">
        <f aca="false">AN223-AM223</f>
        <v>1181</v>
      </c>
      <c r="AP223" s="11" t="n">
        <f aca="false">AM223-AR223</f>
        <v>15</v>
      </c>
      <c r="AQ223" s="11" t="n">
        <v>3595404</v>
      </c>
      <c r="AR223" s="11" t="n">
        <v>3595853</v>
      </c>
      <c r="AS223" s="11" t="n">
        <f aca="false">AR223-AQ223</f>
        <v>449</v>
      </c>
      <c r="AT223" s="11" t="n">
        <f aca="false">AQ223-AV223</f>
        <v>19</v>
      </c>
      <c r="AU223" s="11" t="n">
        <v>3594237</v>
      </c>
      <c r="AV223" s="11" t="n">
        <v>3595385</v>
      </c>
      <c r="AW223" s="11" t="n">
        <f aca="false">AV223-AU223</f>
        <v>1148</v>
      </c>
      <c r="AX223" s="11" t="n">
        <f aca="false">AU223-AZ223</f>
        <v>8</v>
      </c>
      <c r="AY223" s="11" t="n">
        <v>3594068</v>
      </c>
      <c r="AZ223" s="11" t="n">
        <v>3594229</v>
      </c>
      <c r="BA223" s="11" t="n">
        <f aca="false">AZ223-AY223</f>
        <v>161</v>
      </c>
      <c r="BB223" s="5" t="n">
        <f aca="false">BC223-AZ223</f>
        <v>-1545</v>
      </c>
      <c r="BC223" s="11" t="n">
        <v>3592684</v>
      </c>
      <c r="BD223" s="11" t="n">
        <v>3593919</v>
      </c>
      <c r="BE223" s="11" t="n">
        <f aca="false">BD223-BC223</f>
        <v>1235</v>
      </c>
      <c r="BF223" s="17" t="n">
        <v>0.7662</v>
      </c>
      <c r="BG223" s="17" t="n">
        <v>0.6936</v>
      </c>
      <c r="BJ223" s="17" t="n">
        <v>0.8456</v>
      </c>
      <c r="BK223" s="17" t="n">
        <v>0.8376</v>
      </c>
      <c r="BL223" s="17" t="n">
        <v>0.7943</v>
      </c>
    </row>
    <row r="224" customFormat="false" ht="15.6" hidden="false" customHeight="false" outlineLevel="0" collapsed="false">
      <c r="A224" s="19" t="s">
        <v>820</v>
      </c>
      <c r="B224" s="19" t="s">
        <v>821</v>
      </c>
      <c r="C224" s="19" t="s">
        <v>822</v>
      </c>
      <c r="D224" s="19" t="s">
        <v>823</v>
      </c>
      <c r="E224" s="19" t="s">
        <v>824</v>
      </c>
      <c r="F224" s="20" t="s">
        <v>29</v>
      </c>
      <c r="G224" s="0" t="n">
        <v>1245072</v>
      </c>
      <c r="H224" s="0" t="n">
        <v>1245674</v>
      </c>
      <c r="I224" s="15" t="n">
        <f aca="false">H224-G224</f>
        <v>602</v>
      </c>
      <c r="K224" s="0" t="n">
        <v>1828712</v>
      </c>
      <c r="L224" s="0" t="n">
        <v>1829419</v>
      </c>
      <c r="M224" s="0" t="n">
        <f aca="false">L224-K224</f>
        <v>707</v>
      </c>
      <c r="AA224" s="0" t="n">
        <v>2768408</v>
      </c>
      <c r="AB224" s="0" t="n">
        <v>2769226</v>
      </c>
      <c r="AC224" s="15" t="n">
        <f aca="false">AB224-AA224</f>
        <v>818</v>
      </c>
      <c r="AE224" s="0" t="n">
        <v>2062644</v>
      </c>
      <c r="AF224" s="0" t="n">
        <v>2064419</v>
      </c>
      <c r="AG224" s="0" t="n">
        <f aca="false">AF224-AE224</f>
        <v>1775</v>
      </c>
      <c r="AI224" s="0" t="n">
        <v>3566165</v>
      </c>
      <c r="AJ224" s="0" t="n">
        <v>3567742</v>
      </c>
      <c r="AK224" s="0" t="n">
        <f aca="false">AJ224-AI224</f>
        <v>1577</v>
      </c>
      <c r="AM224" s="11" t="n">
        <v>3543473</v>
      </c>
      <c r="AN224" s="11" t="n">
        <v>3544654</v>
      </c>
      <c r="AO224" s="11" t="n">
        <f aca="false">AN224-AM224</f>
        <v>1181</v>
      </c>
      <c r="AP224" s="11" t="n">
        <f aca="false">AM224-AR224</f>
        <v>15</v>
      </c>
      <c r="AQ224" s="11" t="n">
        <v>3543009</v>
      </c>
      <c r="AR224" s="11" t="n">
        <v>3543458</v>
      </c>
      <c r="AS224" s="11" t="n">
        <f aca="false">AR224-AQ224</f>
        <v>449</v>
      </c>
      <c r="AT224" s="11" t="n">
        <f aca="false">AQ224-AV224</f>
        <v>19</v>
      </c>
      <c r="AU224" s="11" t="n">
        <v>3541842</v>
      </c>
      <c r="AV224" s="11" t="n">
        <v>3542990</v>
      </c>
      <c r="AW224" s="11" t="n">
        <f aca="false">AV224-AU224</f>
        <v>1148</v>
      </c>
      <c r="AX224" s="11" t="n">
        <f aca="false">AU224-AZ224</f>
        <v>8</v>
      </c>
      <c r="AY224" s="11" t="n">
        <v>3541673</v>
      </c>
      <c r="AZ224" s="11" t="n">
        <v>3541834</v>
      </c>
      <c r="BA224" s="11" t="n">
        <f aca="false">AZ224-AY224</f>
        <v>161</v>
      </c>
      <c r="BB224" s="5" t="n">
        <f aca="false">BC224-AZ224</f>
        <v>-1547</v>
      </c>
      <c r="BC224" s="11" t="n">
        <v>3540287</v>
      </c>
      <c r="BD224" s="11" t="n">
        <v>3541522</v>
      </c>
      <c r="BE224" s="11" t="n">
        <f aca="false">BD224-BC224</f>
        <v>1235</v>
      </c>
      <c r="BF224" s="17" t="n">
        <v>0.775</v>
      </c>
      <c r="BG224" s="17" t="n">
        <v>0.6936</v>
      </c>
      <c r="BJ224" s="17" t="n">
        <v>0.8456</v>
      </c>
      <c r="BK224" s="17" t="n">
        <v>0.8376</v>
      </c>
      <c r="BL224" s="17" t="n">
        <v>0.7981</v>
      </c>
    </row>
    <row r="225" customFormat="false" ht="15.6" hidden="false" customHeight="false" outlineLevel="0" collapsed="false">
      <c r="A225" s="19" t="s">
        <v>825</v>
      </c>
      <c r="B225" s="19" t="s">
        <v>826</v>
      </c>
      <c r="C225" s="19" t="s">
        <v>26</v>
      </c>
      <c r="D225" s="19" t="s">
        <v>827</v>
      </c>
      <c r="E225" s="19" t="s">
        <v>828</v>
      </c>
      <c r="F225" s="20" t="s">
        <v>55</v>
      </c>
      <c r="G225" s="0" t="n">
        <v>3125371</v>
      </c>
      <c r="H225" s="0" t="n">
        <v>3125973</v>
      </c>
      <c r="I225" s="15" t="n">
        <f aca="false">H225-G225</f>
        <v>602</v>
      </c>
      <c r="K225" s="0" t="n">
        <v>3707201</v>
      </c>
      <c r="L225" s="0" t="n">
        <v>3707908</v>
      </c>
      <c r="M225" s="0" t="n">
        <f aca="false">L225-K225</f>
        <v>707</v>
      </c>
      <c r="AA225" s="0" t="n">
        <v>565600</v>
      </c>
      <c r="AB225" s="0" t="n">
        <v>566418</v>
      </c>
      <c r="AC225" s="15" t="n">
        <f aca="false">AB225-AA225</f>
        <v>818</v>
      </c>
      <c r="AE225" s="0" t="n">
        <v>3906143</v>
      </c>
      <c r="AF225" s="0" t="n">
        <v>3907918</v>
      </c>
      <c r="AG225" s="0" t="n">
        <f aca="false">AF225-AE225</f>
        <v>1775</v>
      </c>
      <c r="AI225" s="0" t="n">
        <v>1344389</v>
      </c>
      <c r="AJ225" s="0" t="n">
        <v>1345966</v>
      </c>
      <c r="AK225" s="0" t="n">
        <f aca="false">AJ225-AI225</f>
        <v>1577</v>
      </c>
      <c r="AM225" s="11" t="n">
        <v>1321702</v>
      </c>
      <c r="AN225" s="11" t="n">
        <v>1322883</v>
      </c>
      <c r="AO225" s="11" t="n">
        <f aca="false">AN225-AM225</f>
        <v>1181</v>
      </c>
      <c r="AP225" s="11" t="n">
        <f aca="false">AM225-AR225</f>
        <v>15</v>
      </c>
      <c r="AQ225" s="11" t="n">
        <v>1321238</v>
      </c>
      <c r="AR225" s="11" t="n">
        <v>1321687</v>
      </c>
      <c r="AS225" s="11" t="n">
        <f aca="false">AR225-AQ225</f>
        <v>449</v>
      </c>
      <c r="AT225" s="11" t="n">
        <f aca="false">AQ225-AV225</f>
        <v>19</v>
      </c>
      <c r="AU225" s="11" t="n">
        <v>1320071</v>
      </c>
      <c r="AV225" s="11" t="n">
        <v>1321219</v>
      </c>
      <c r="AW225" s="11" t="n">
        <f aca="false">AV225-AU225</f>
        <v>1148</v>
      </c>
      <c r="AX225" s="11" t="n">
        <f aca="false">AU225-AZ225</f>
        <v>8</v>
      </c>
      <c r="AY225" s="11" t="n">
        <v>1319902</v>
      </c>
      <c r="AZ225" s="11" t="n">
        <v>1320063</v>
      </c>
      <c r="BA225" s="11" t="n">
        <f aca="false">AZ225-AY225</f>
        <v>161</v>
      </c>
      <c r="BB225" s="5" t="n">
        <f aca="false">BC225-AZ225</f>
        <v>-1547</v>
      </c>
      <c r="BC225" s="11" t="n">
        <v>1318516</v>
      </c>
      <c r="BD225" s="11" t="n">
        <v>1319751</v>
      </c>
      <c r="BE225" s="11" t="n">
        <f aca="false">BD225-BC225</f>
        <v>1235</v>
      </c>
      <c r="BF225" s="17" t="n">
        <v>0.77</v>
      </c>
      <c r="BG225" s="17" t="n">
        <v>0.6936</v>
      </c>
      <c r="BJ225" s="17" t="n">
        <v>0.8456</v>
      </c>
      <c r="BK225" s="17" t="n">
        <v>0.8342</v>
      </c>
      <c r="BL225" s="17" t="n">
        <v>0.8019</v>
      </c>
    </row>
    <row r="226" customFormat="false" ht="15.6" hidden="false" customHeight="false" outlineLevel="0" collapsed="false">
      <c r="A226" s="19" t="s">
        <v>829</v>
      </c>
      <c r="B226" s="19" t="s">
        <v>830</v>
      </c>
      <c r="C226" s="19" t="s">
        <v>831</v>
      </c>
      <c r="D226" s="19" t="s">
        <v>832</v>
      </c>
      <c r="E226" s="19" t="s">
        <v>833</v>
      </c>
      <c r="F226" s="20" t="s">
        <v>55</v>
      </c>
      <c r="G226" s="0" t="n">
        <v>1288699</v>
      </c>
      <c r="H226" s="0" t="n">
        <v>1289304</v>
      </c>
      <c r="I226" s="15" t="n">
        <f aca="false">H226-G226</f>
        <v>605</v>
      </c>
      <c r="K226" s="0" t="n">
        <v>1825028</v>
      </c>
      <c r="L226" s="0" t="n">
        <v>1825735</v>
      </c>
      <c r="M226" s="0" t="n">
        <f aca="false">L226-K226</f>
        <v>707</v>
      </c>
      <c r="AA226" s="0" t="n">
        <v>2753786</v>
      </c>
      <c r="AB226" s="0" t="n">
        <v>2754604</v>
      </c>
      <c r="AC226" s="15" t="n">
        <f aca="false">AB226-AA226</f>
        <v>818</v>
      </c>
      <c r="AE226" s="0" t="n">
        <v>2005046</v>
      </c>
      <c r="AF226" s="0" t="n">
        <v>2006821</v>
      </c>
      <c r="AG226" s="0" t="n">
        <f aca="false">AF226-AE226</f>
        <v>1775</v>
      </c>
      <c r="AI226" s="0" t="n">
        <v>3571200</v>
      </c>
      <c r="AJ226" s="0" t="n">
        <v>3572777</v>
      </c>
      <c r="AK226" s="0" t="n">
        <f aca="false">AJ226-AI226</f>
        <v>1577</v>
      </c>
      <c r="AM226" s="11" t="n">
        <v>3548506</v>
      </c>
      <c r="AN226" s="11" t="n">
        <v>3549687</v>
      </c>
      <c r="AO226" s="11" t="n">
        <f aca="false">AN226-AM226</f>
        <v>1181</v>
      </c>
      <c r="AP226" s="11" t="n">
        <f aca="false">AM226-AR226</f>
        <v>15</v>
      </c>
      <c r="AQ226" s="11" t="n">
        <v>3548042</v>
      </c>
      <c r="AR226" s="11" t="n">
        <v>3548491</v>
      </c>
      <c r="AS226" s="11" t="n">
        <f aca="false">AR226-AQ226</f>
        <v>449</v>
      </c>
      <c r="AT226" s="11" t="n">
        <f aca="false">AQ226-AV226</f>
        <v>19</v>
      </c>
      <c r="AU226" s="11" t="n">
        <v>3546875</v>
      </c>
      <c r="AV226" s="11" t="n">
        <v>3548023</v>
      </c>
      <c r="AW226" s="11" t="n">
        <f aca="false">AV226-AU226</f>
        <v>1148</v>
      </c>
      <c r="AX226" s="11" t="n">
        <f aca="false">AU226-AZ226</f>
        <v>8</v>
      </c>
      <c r="AY226" s="11" t="n">
        <v>3546706</v>
      </c>
      <c r="AZ226" s="11" t="n">
        <v>3546867</v>
      </c>
      <c r="BA226" s="11" t="n">
        <f aca="false">AZ226-AY226</f>
        <v>161</v>
      </c>
      <c r="BB226" s="5" t="n">
        <f aca="false">BC226-AZ226</f>
        <v>-1546</v>
      </c>
      <c r="BC226" s="11" t="n">
        <v>3545321</v>
      </c>
      <c r="BD226" s="11" t="n">
        <v>3546556</v>
      </c>
      <c r="BE226" s="11" t="n">
        <f aca="false">BD226-BC226</f>
        <v>1235</v>
      </c>
      <c r="BF226" s="17" t="n">
        <v>0.7662</v>
      </c>
      <c r="BG226" s="17" t="n">
        <v>0.6936</v>
      </c>
      <c r="BJ226" s="17" t="n">
        <v>0.8456</v>
      </c>
      <c r="BK226" s="17" t="n">
        <v>0.8376</v>
      </c>
      <c r="BL226" s="17" t="n">
        <v>0.7981</v>
      </c>
    </row>
    <row r="227" customFormat="false" ht="15.6" hidden="false" customHeight="false" outlineLevel="0" collapsed="false">
      <c r="A227" s="19" t="s">
        <v>834</v>
      </c>
      <c r="B227" s="19" t="s">
        <v>835</v>
      </c>
      <c r="C227" s="19" t="s">
        <v>33</v>
      </c>
      <c r="D227" s="19" t="s">
        <v>34</v>
      </c>
      <c r="E227" s="19" t="s">
        <v>836</v>
      </c>
      <c r="F227" s="20" t="s">
        <v>55</v>
      </c>
      <c r="G227" s="0" t="n">
        <v>2677457</v>
      </c>
      <c r="H227" s="0" t="n">
        <v>2678059</v>
      </c>
      <c r="I227" s="15" t="n">
        <f aca="false">H227-G227</f>
        <v>602</v>
      </c>
      <c r="K227" s="0" t="n">
        <v>3266007</v>
      </c>
      <c r="L227" s="0" t="n">
        <v>3266714</v>
      </c>
      <c r="M227" s="0" t="n">
        <f aca="false">L227-K227</f>
        <v>707</v>
      </c>
      <c r="AA227" s="0" t="n">
        <v>147010</v>
      </c>
      <c r="AB227" s="0" t="n">
        <v>147828</v>
      </c>
      <c r="AC227" s="15" t="n">
        <f aca="false">AB227-AA227</f>
        <v>818</v>
      </c>
      <c r="AE227" s="0" t="n">
        <v>3472933</v>
      </c>
      <c r="AF227" s="0" t="n">
        <v>3474708</v>
      </c>
      <c r="AG227" s="0" t="n">
        <f aca="false">AF227-AE227</f>
        <v>1775</v>
      </c>
      <c r="AI227" s="0" t="n">
        <v>948414</v>
      </c>
      <c r="AJ227" s="0" t="n">
        <v>949991</v>
      </c>
      <c r="AK227" s="0" t="n">
        <f aca="false">AJ227-AI227</f>
        <v>1577</v>
      </c>
      <c r="AM227" s="11" t="n">
        <v>925722</v>
      </c>
      <c r="AN227" s="11" t="n">
        <v>926903</v>
      </c>
      <c r="AO227" s="11" t="n">
        <f aca="false">AN227-AM227</f>
        <v>1181</v>
      </c>
      <c r="AP227" s="11" t="n">
        <f aca="false">AM227-AR227</f>
        <v>15</v>
      </c>
      <c r="AQ227" s="11" t="n">
        <v>925258</v>
      </c>
      <c r="AR227" s="11" t="n">
        <v>925707</v>
      </c>
      <c r="AS227" s="11" t="n">
        <f aca="false">AR227-AQ227</f>
        <v>449</v>
      </c>
      <c r="AT227" s="11" t="n">
        <f aca="false">AQ227-AV227</f>
        <v>19</v>
      </c>
      <c r="AU227" s="11" t="n">
        <v>924091</v>
      </c>
      <c r="AV227" s="11" t="n">
        <v>925239</v>
      </c>
      <c r="AW227" s="11" t="n">
        <f aca="false">AV227-AU227</f>
        <v>1148</v>
      </c>
      <c r="AX227" s="11" t="n">
        <f aca="false">AU227-AZ227</f>
        <v>8</v>
      </c>
      <c r="AY227" s="11" t="n">
        <v>923922</v>
      </c>
      <c r="AZ227" s="11" t="n">
        <v>924083</v>
      </c>
      <c r="BA227" s="11" t="n">
        <f aca="false">AZ227-AY227</f>
        <v>161</v>
      </c>
      <c r="BB227" s="5" t="n">
        <f aca="false">BC227-AZ227</f>
        <v>-1547</v>
      </c>
      <c r="BC227" s="11" t="n">
        <v>922536</v>
      </c>
      <c r="BD227" s="11" t="n">
        <v>923771</v>
      </c>
      <c r="BE227" s="11" t="n">
        <f aca="false">BD227-BC227</f>
        <v>1235</v>
      </c>
      <c r="BF227" s="17" t="n">
        <v>0.775</v>
      </c>
      <c r="BG227" s="17" t="n">
        <v>0.6936</v>
      </c>
      <c r="BJ227" s="17" t="n">
        <v>0.8456</v>
      </c>
      <c r="BK227" s="17" t="n">
        <v>0.8376</v>
      </c>
      <c r="BL227" s="17" t="n">
        <v>0.7981</v>
      </c>
    </row>
    <row r="228" customFormat="false" ht="15.6" hidden="false" customHeight="false" outlineLevel="0" collapsed="false">
      <c r="A228" s="19" t="s">
        <v>837</v>
      </c>
      <c r="B228" s="19" t="s">
        <v>838</v>
      </c>
      <c r="C228" s="19" t="s">
        <v>26</v>
      </c>
      <c r="D228" s="19" t="s">
        <v>839</v>
      </c>
      <c r="E228" s="19" t="s">
        <v>840</v>
      </c>
      <c r="F228" s="20" t="s">
        <v>55</v>
      </c>
      <c r="G228" s="0" t="n">
        <v>35971</v>
      </c>
      <c r="H228" s="0" t="n">
        <v>36576</v>
      </c>
      <c r="I228" s="15" t="n">
        <f aca="false">H228-G228</f>
        <v>605</v>
      </c>
      <c r="K228" s="0" t="n">
        <v>619705</v>
      </c>
      <c r="L228" s="0" t="n">
        <v>620412</v>
      </c>
      <c r="M228" s="0" t="n">
        <f aca="false">L228-K228</f>
        <v>707</v>
      </c>
      <c r="AA228" s="0" t="n">
        <v>1570278</v>
      </c>
      <c r="AB228" s="0" t="n">
        <v>1571096</v>
      </c>
      <c r="AC228" s="15" t="n">
        <f aca="false">AB228-AA228</f>
        <v>818</v>
      </c>
      <c r="AE228" s="0" t="n">
        <v>828814</v>
      </c>
      <c r="AF228" s="0" t="n">
        <v>830589</v>
      </c>
      <c r="AG228" s="0" t="n">
        <f aca="false">AF228-AE228</f>
        <v>1775</v>
      </c>
      <c r="AI228" s="0" t="n">
        <v>2371657</v>
      </c>
      <c r="AJ228" s="0" t="n">
        <v>2373234</v>
      </c>
      <c r="AK228" s="0" t="n">
        <f aca="false">AJ228-AI228</f>
        <v>1577</v>
      </c>
      <c r="AM228" s="11" t="n">
        <v>2349040</v>
      </c>
      <c r="AN228" s="11" t="n">
        <v>2350221</v>
      </c>
      <c r="AO228" s="11" t="n">
        <f aca="false">AN228-AM228</f>
        <v>1181</v>
      </c>
      <c r="AP228" s="11" t="n">
        <f aca="false">AM228-AR228</f>
        <v>15</v>
      </c>
      <c r="AQ228" s="11" t="n">
        <v>2348576</v>
      </c>
      <c r="AR228" s="11" t="n">
        <v>2349025</v>
      </c>
      <c r="AS228" s="11" t="n">
        <f aca="false">AR228-AQ228</f>
        <v>449</v>
      </c>
      <c r="AT228" s="11" t="n">
        <f aca="false">AQ228-AV228</f>
        <v>19</v>
      </c>
      <c r="AU228" s="11" t="n">
        <v>2347409</v>
      </c>
      <c r="AV228" s="11" t="n">
        <v>2348557</v>
      </c>
      <c r="AW228" s="11" t="n">
        <f aca="false">AV228-AU228</f>
        <v>1148</v>
      </c>
      <c r="AX228" s="11" t="n">
        <f aca="false">AU228-AZ228</f>
        <v>8</v>
      </c>
      <c r="AY228" s="11" t="n">
        <v>2347240</v>
      </c>
      <c r="AZ228" s="11" t="n">
        <v>2347401</v>
      </c>
      <c r="BA228" s="11" t="n">
        <f aca="false">AZ228-AY228</f>
        <v>161</v>
      </c>
      <c r="BB228" s="5" t="n">
        <f aca="false">BC228-AZ228</f>
        <v>-1547</v>
      </c>
      <c r="BC228" s="11" t="n">
        <v>2345854</v>
      </c>
      <c r="BD228" s="11" t="n">
        <v>2347089</v>
      </c>
      <c r="BE228" s="11" t="n">
        <f aca="false">BD228-BC228</f>
        <v>1235</v>
      </c>
      <c r="BF228" s="17" t="n">
        <v>0.7612</v>
      </c>
      <c r="BG228" s="17" t="n">
        <v>0.6979</v>
      </c>
      <c r="BJ228" s="17" t="n">
        <v>0.8456</v>
      </c>
      <c r="BK228" s="17" t="n">
        <v>0.8376</v>
      </c>
      <c r="BL228" s="17" t="n">
        <v>0.8019</v>
      </c>
    </row>
    <row r="229" customFormat="false" ht="15.6" hidden="false" customHeight="false" outlineLevel="0" collapsed="false">
      <c r="A229" s="19" t="s">
        <v>841</v>
      </c>
      <c r="B229" s="19" t="s">
        <v>842</v>
      </c>
      <c r="C229" s="19" t="s">
        <v>26</v>
      </c>
      <c r="D229" s="19" t="s">
        <v>210</v>
      </c>
      <c r="E229" s="19" t="s">
        <v>843</v>
      </c>
      <c r="F229" s="20" t="s">
        <v>55</v>
      </c>
      <c r="G229" s="0" t="n">
        <v>1203299</v>
      </c>
      <c r="H229" s="0" t="n">
        <v>1203904</v>
      </c>
      <c r="I229" s="15" t="n">
        <f aca="false">H229-G229</f>
        <v>605</v>
      </c>
      <c r="K229" s="0" t="n">
        <v>1775309</v>
      </c>
      <c r="L229" s="0" t="n">
        <v>1776016</v>
      </c>
      <c r="M229" s="0" t="n">
        <f aca="false">L229-K229</f>
        <v>707</v>
      </c>
      <c r="AA229" s="0" t="n">
        <v>2813147</v>
      </c>
      <c r="AB229" s="0" t="n">
        <v>2813965</v>
      </c>
      <c r="AC229" s="15" t="n">
        <f aca="false">AB229-AA229</f>
        <v>818</v>
      </c>
      <c r="AE229" s="0" t="n">
        <v>1971130</v>
      </c>
      <c r="AF229" s="0" t="n">
        <v>1972905</v>
      </c>
      <c r="AG229" s="0" t="n">
        <f aca="false">AF229-AE229</f>
        <v>1775</v>
      </c>
      <c r="AI229" s="0" t="n">
        <v>3569583</v>
      </c>
      <c r="AJ229" s="0" t="n">
        <v>3571160</v>
      </c>
      <c r="AK229" s="0" t="n">
        <f aca="false">AJ229-AI229</f>
        <v>1577</v>
      </c>
      <c r="AM229" s="11" t="n">
        <v>3546922</v>
      </c>
      <c r="AN229" s="11" t="n">
        <v>3548103</v>
      </c>
      <c r="AO229" s="11" t="n">
        <f aca="false">AN229-AM229</f>
        <v>1181</v>
      </c>
      <c r="AP229" s="11" t="n">
        <f aca="false">AM229-AR229</f>
        <v>15</v>
      </c>
      <c r="AQ229" s="11" t="n">
        <v>3546458</v>
      </c>
      <c r="AR229" s="11" t="n">
        <v>3546907</v>
      </c>
      <c r="AS229" s="11" t="n">
        <f aca="false">AR229-AQ229</f>
        <v>449</v>
      </c>
      <c r="AT229" s="11" t="n">
        <f aca="false">AQ229-AV229</f>
        <v>19</v>
      </c>
      <c r="AU229" s="11" t="n">
        <v>3545291</v>
      </c>
      <c r="AV229" s="11" t="n">
        <v>3546439</v>
      </c>
      <c r="AW229" s="11" t="n">
        <f aca="false">AV229-AU229</f>
        <v>1148</v>
      </c>
      <c r="AX229" s="11" t="n">
        <f aca="false">AU229-AZ229</f>
        <v>8</v>
      </c>
      <c r="AY229" s="11" t="n">
        <v>3545122</v>
      </c>
      <c r="AZ229" s="11" t="n">
        <v>3545283</v>
      </c>
      <c r="BA229" s="11" t="n">
        <f aca="false">AZ229-AY229</f>
        <v>161</v>
      </c>
      <c r="BB229" s="5" t="n">
        <f aca="false">BC229-AZ229</f>
        <v>-1547</v>
      </c>
      <c r="BC229" s="11" t="n">
        <v>3543736</v>
      </c>
      <c r="BD229" s="11" t="n">
        <v>3544971</v>
      </c>
      <c r="BE229" s="11" t="n">
        <f aca="false">BD229-BC229</f>
        <v>1235</v>
      </c>
      <c r="BF229" s="17" t="n">
        <v>0.7562</v>
      </c>
      <c r="BG229" s="17" t="n">
        <v>0.6894</v>
      </c>
      <c r="BJ229" s="17" t="n">
        <v>0.8456</v>
      </c>
      <c r="BK229" s="17" t="n">
        <v>0.8342</v>
      </c>
      <c r="BL229" s="17" t="n">
        <v>0.8076</v>
      </c>
    </row>
    <row r="230" customFormat="false" ht="15.6" hidden="false" customHeight="false" outlineLevel="0" collapsed="false">
      <c r="A230" s="19" t="s">
        <v>844</v>
      </c>
      <c r="B230" s="19" t="s">
        <v>845</v>
      </c>
      <c r="C230" s="19" t="s">
        <v>846</v>
      </c>
      <c r="D230" s="19" t="s">
        <v>847</v>
      </c>
      <c r="E230" s="19" t="s">
        <v>848</v>
      </c>
      <c r="F230" s="20" t="s">
        <v>55</v>
      </c>
      <c r="G230" s="0" t="n">
        <v>1242302</v>
      </c>
      <c r="H230" s="0" t="n">
        <v>1242907</v>
      </c>
      <c r="I230" s="15" t="n">
        <f aca="false">H230-G230</f>
        <v>605</v>
      </c>
      <c r="K230" s="0" t="n">
        <v>1818999</v>
      </c>
      <c r="L230" s="0" t="n">
        <v>1819706</v>
      </c>
      <c r="M230" s="0" t="n">
        <f aca="false">L230-K230</f>
        <v>707</v>
      </c>
      <c r="AA230" s="0" t="n">
        <v>2744571</v>
      </c>
      <c r="AB230" s="0" t="n">
        <v>2745389</v>
      </c>
      <c r="AC230" s="15" t="n">
        <f aca="false">AB230-AA230</f>
        <v>818</v>
      </c>
      <c r="AE230" s="0" t="n">
        <v>2012762</v>
      </c>
      <c r="AF230" s="0" t="n">
        <v>2014537</v>
      </c>
      <c r="AG230" s="0" t="n">
        <f aca="false">AF230-AE230</f>
        <v>1775</v>
      </c>
      <c r="AI230" s="0" t="n">
        <v>3581120</v>
      </c>
      <c r="AJ230" s="0" t="n">
        <v>3582697</v>
      </c>
      <c r="AK230" s="0" t="n">
        <f aca="false">AJ230-AI230</f>
        <v>1577</v>
      </c>
      <c r="AM230" s="11" t="n">
        <v>3558458</v>
      </c>
      <c r="AN230" s="11" t="n">
        <v>3559639</v>
      </c>
      <c r="AO230" s="11" t="n">
        <f aca="false">AN230-AM230</f>
        <v>1181</v>
      </c>
      <c r="AP230" s="11" t="n">
        <f aca="false">AM230-AR230</f>
        <v>15</v>
      </c>
      <c r="AQ230" s="11" t="n">
        <v>3557994</v>
      </c>
      <c r="AR230" s="11" t="n">
        <v>3558443</v>
      </c>
      <c r="AS230" s="11" t="n">
        <f aca="false">AR230-AQ230</f>
        <v>449</v>
      </c>
      <c r="AT230" s="11" t="n">
        <f aca="false">AQ230-AV230</f>
        <v>19</v>
      </c>
      <c r="AU230" s="11" t="n">
        <v>3556827</v>
      </c>
      <c r="AV230" s="11" t="n">
        <v>3557975</v>
      </c>
      <c r="AW230" s="11" t="n">
        <f aca="false">AV230-AU230</f>
        <v>1148</v>
      </c>
      <c r="AX230" s="11" t="n">
        <f aca="false">AU230-AZ230</f>
        <v>8</v>
      </c>
      <c r="AY230" s="11" t="n">
        <v>3556658</v>
      </c>
      <c r="AZ230" s="11" t="n">
        <v>3556819</v>
      </c>
      <c r="BA230" s="11" t="n">
        <f aca="false">AZ230-AY230</f>
        <v>161</v>
      </c>
      <c r="BB230" s="5" t="n">
        <f aca="false">BC230-AZ230</f>
        <v>-1547</v>
      </c>
      <c r="BC230" s="11" t="n">
        <v>3555272</v>
      </c>
      <c r="BD230" s="11" t="n">
        <v>3556507</v>
      </c>
      <c r="BE230" s="11" t="n">
        <f aca="false">BD230-BC230</f>
        <v>1235</v>
      </c>
      <c r="BF230" s="17" t="n">
        <v>0.7612</v>
      </c>
      <c r="BG230" s="17" t="n">
        <v>0.6894</v>
      </c>
      <c r="BJ230" s="17" t="n">
        <v>0.8456</v>
      </c>
      <c r="BK230" s="17" t="n">
        <v>0.8325</v>
      </c>
      <c r="BL230" s="17" t="n">
        <v>0.8076</v>
      </c>
    </row>
    <row r="231" customFormat="false" ht="15.6" hidden="false" customHeight="false" outlineLevel="0" collapsed="false">
      <c r="A231" s="19" t="s">
        <v>849</v>
      </c>
      <c r="B231" s="19" t="s">
        <v>850</v>
      </c>
      <c r="C231" s="19" t="s">
        <v>851</v>
      </c>
      <c r="D231" s="19" t="s">
        <v>852</v>
      </c>
      <c r="E231" s="19" t="s">
        <v>853</v>
      </c>
      <c r="F231" s="20" t="s">
        <v>29</v>
      </c>
      <c r="G231" s="0" t="n">
        <v>1242222</v>
      </c>
      <c r="H231" s="0" t="n">
        <v>1242827</v>
      </c>
      <c r="I231" s="15" t="n">
        <f aca="false">H231-G231</f>
        <v>605</v>
      </c>
      <c r="K231" s="0" t="n">
        <v>1818918</v>
      </c>
      <c r="L231" s="0" t="n">
        <v>1819625</v>
      </c>
      <c r="M231" s="0" t="n">
        <f aca="false">L231-K231</f>
        <v>707</v>
      </c>
      <c r="AA231" s="0" t="n">
        <v>2742327</v>
      </c>
      <c r="AB231" s="0" t="n">
        <v>2743145</v>
      </c>
      <c r="AC231" s="15" t="n">
        <f aca="false">AB231-AA231</f>
        <v>818</v>
      </c>
      <c r="AE231" s="0" t="n">
        <v>2012681</v>
      </c>
      <c r="AF231" s="0" t="n">
        <v>2014456</v>
      </c>
      <c r="AG231" s="0" t="n">
        <f aca="false">AF231-AE231</f>
        <v>1775</v>
      </c>
      <c r="AI231" s="0" t="n">
        <v>3578874</v>
      </c>
      <c r="AJ231" s="0" t="n">
        <v>3580451</v>
      </c>
      <c r="AK231" s="0" t="n">
        <f aca="false">AJ231-AI231</f>
        <v>1577</v>
      </c>
      <c r="AM231" s="11" t="n">
        <v>3556212</v>
      </c>
      <c r="AN231" s="11" t="n">
        <v>3557393</v>
      </c>
      <c r="AO231" s="11" t="n">
        <f aca="false">AN231-AM231</f>
        <v>1181</v>
      </c>
      <c r="AP231" s="11" t="n">
        <f aca="false">AM231-AR231</f>
        <v>15</v>
      </c>
      <c r="AQ231" s="11" t="n">
        <v>3555748</v>
      </c>
      <c r="AR231" s="11" t="n">
        <v>3556197</v>
      </c>
      <c r="AS231" s="11" t="n">
        <f aca="false">AR231-AQ231</f>
        <v>449</v>
      </c>
      <c r="AT231" s="11" t="n">
        <f aca="false">AQ231-AV231</f>
        <v>19</v>
      </c>
      <c r="AU231" s="11" t="n">
        <v>3554581</v>
      </c>
      <c r="AV231" s="11" t="n">
        <v>3555729</v>
      </c>
      <c r="AW231" s="11" t="n">
        <f aca="false">AV231-AU231</f>
        <v>1148</v>
      </c>
      <c r="AX231" s="11" t="n">
        <f aca="false">AU231-AZ231</f>
        <v>8</v>
      </c>
      <c r="AY231" s="11" t="n">
        <v>3554412</v>
      </c>
      <c r="AZ231" s="11" t="n">
        <v>3554573</v>
      </c>
      <c r="BA231" s="11" t="n">
        <f aca="false">AZ231-AY231</f>
        <v>161</v>
      </c>
      <c r="BB231" s="5" t="n">
        <f aca="false">BC231-AZ231</f>
        <v>-1547</v>
      </c>
      <c r="BC231" s="11" t="n">
        <v>3553026</v>
      </c>
      <c r="BD231" s="11" t="n">
        <v>3554261</v>
      </c>
      <c r="BE231" s="11" t="n">
        <f aca="false">BD231-BC231</f>
        <v>1235</v>
      </c>
      <c r="BF231" s="17" t="n">
        <v>0.7612</v>
      </c>
      <c r="BG231" s="17" t="n">
        <v>0.6894</v>
      </c>
      <c r="BJ231" s="17" t="n">
        <v>0.8456</v>
      </c>
      <c r="BK231" s="17" t="n">
        <v>0.8325</v>
      </c>
      <c r="BL231" s="17" t="n">
        <v>0.8076</v>
      </c>
    </row>
    <row r="232" customFormat="false" ht="15.6" hidden="false" customHeight="false" outlineLevel="0" collapsed="false">
      <c r="A232" s="19" t="s">
        <v>854</v>
      </c>
      <c r="B232" s="19" t="s">
        <v>855</v>
      </c>
      <c r="C232" s="19" t="s">
        <v>123</v>
      </c>
      <c r="D232" s="19" t="s">
        <v>34</v>
      </c>
      <c r="E232" s="19" t="s">
        <v>856</v>
      </c>
      <c r="F232" s="20" t="s">
        <v>55</v>
      </c>
      <c r="G232" s="0" t="n">
        <v>1201293</v>
      </c>
      <c r="H232" s="0" t="n">
        <v>1201898</v>
      </c>
      <c r="I232" s="15" t="n">
        <f aca="false">H232-G232</f>
        <v>605</v>
      </c>
      <c r="K232" s="0" t="n">
        <v>1776555</v>
      </c>
      <c r="L232" s="0" t="n">
        <v>1777262</v>
      </c>
      <c r="M232" s="0" t="n">
        <f aca="false">L232-K232</f>
        <v>707</v>
      </c>
      <c r="AA232" s="0" t="n">
        <v>2738601</v>
      </c>
      <c r="AB232" s="0" t="n">
        <v>2739419</v>
      </c>
      <c r="AC232" s="15" t="n">
        <f aca="false">AB232-AA232</f>
        <v>818</v>
      </c>
      <c r="AE232" s="0" t="n">
        <v>2024467</v>
      </c>
      <c r="AF232" s="0" t="n">
        <v>2026242</v>
      </c>
      <c r="AG232" s="0" t="n">
        <f aca="false">AF232-AE232</f>
        <v>1775</v>
      </c>
      <c r="AI232" s="0" t="n">
        <v>3509797</v>
      </c>
      <c r="AJ232" s="0" t="n">
        <v>3511374</v>
      </c>
      <c r="AK232" s="0" t="n">
        <f aca="false">AJ232-AI232</f>
        <v>1577</v>
      </c>
      <c r="AM232" s="11" t="n">
        <v>3487152</v>
      </c>
      <c r="AN232" s="11" t="n">
        <v>3488333</v>
      </c>
      <c r="AO232" s="11" t="n">
        <f aca="false">AN232-AM232</f>
        <v>1181</v>
      </c>
      <c r="AP232" s="11" t="n">
        <f aca="false">AM232-AR232</f>
        <v>15</v>
      </c>
      <c r="AQ232" s="11" t="n">
        <v>3486688</v>
      </c>
      <c r="AR232" s="11" t="n">
        <v>3487137</v>
      </c>
      <c r="AS232" s="11" t="n">
        <f aca="false">AR232-AQ232</f>
        <v>449</v>
      </c>
      <c r="AT232" s="11" t="n">
        <f aca="false">AQ232-AV232</f>
        <v>19</v>
      </c>
      <c r="AU232" s="11" t="n">
        <v>3485521</v>
      </c>
      <c r="AV232" s="11" t="n">
        <v>3486669</v>
      </c>
      <c r="AW232" s="11" t="n">
        <f aca="false">AV232-AU232</f>
        <v>1148</v>
      </c>
      <c r="AX232" s="11" t="n">
        <f aca="false">AU232-AZ232</f>
        <v>8</v>
      </c>
      <c r="AY232" s="11" t="n">
        <v>3485352</v>
      </c>
      <c r="AZ232" s="11" t="n">
        <v>3485513</v>
      </c>
      <c r="BA232" s="11" t="n">
        <f aca="false">AZ232-AY232</f>
        <v>161</v>
      </c>
      <c r="BB232" s="5" t="n">
        <f aca="false">BC232-AZ232</f>
        <v>-1547</v>
      </c>
      <c r="BC232" s="11" t="n">
        <v>3483966</v>
      </c>
      <c r="BD232" s="11" t="n">
        <v>3485201</v>
      </c>
      <c r="BE232" s="11" t="n">
        <f aca="false">BD232-BC232</f>
        <v>1235</v>
      </c>
      <c r="BF232" s="17" t="n">
        <v>0.7612</v>
      </c>
      <c r="BG232" s="17" t="n">
        <v>0.6979</v>
      </c>
      <c r="BJ232" s="17" t="n">
        <v>0.8456</v>
      </c>
      <c r="BK232" s="17" t="n">
        <v>0.8376</v>
      </c>
      <c r="BL232" s="17" t="n">
        <v>0.8038</v>
      </c>
    </row>
    <row r="233" customFormat="false" ht="15.6" hidden="false" customHeight="false" outlineLevel="0" collapsed="false">
      <c r="A233" s="54" t="s">
        <v>857</v>
      </c>
      <c r="B233" s="54" t="s">
        <v>858</v>
      </c>
      <c r="C233" s="54" t="s">
        <v>859</v>
      </c>
      <c r="D233" s="54" t="s">
        <v>860</v>
      </c>
      <c r="E233" s="54" t="s">
        <v>861</v>
      </c>
      <c r="F233" s="55" t="s">
        <v>55</v>
      </c>
      <c r="G233" s="0" t="n">
        <v>3615941</v>
      </c>
      <c r="H233" s="0" t="n">
        <v>3616546</v>
      </c>
      <c r="I233" s="15" t="n">
        <f aca="false">H233-G233</f>
        <v>605</v>
      </c>
      <c r="K233" s="0" t="n">
        <v>3039073</v>
      </c>
      <c r="L233" s="0" t="n">
        <v>3039780</v>
      </c>
      <c r="M233" s="0" t="n">
        <f aca="false">L233-K233</f>
        <v>707</v>
      </c>
      <c r="AA233" s="0" t="n">
        <v>2154895</v>
      </c>
      <c r="AB233" s="0" t="n">
        <v>2155713</v>
      </c>
      <c r="AC233" s="15" t="n">
        <f aca="false">AB233-AA233</f>
        <v>818</v>
      </c>
      <c r="AE233" s="0" t="n">
        <v>2841286</v>
      </c>
      <c r="AF233" s="0" t="n">
        <v>2843061</v>
      </c>
      <c r="AG233" s="0" t="n">
        <f aca="false">AF233-AE233</f>
        <v>1775</v>
      </c>
      <c r="AI233" s="0" t="n">
        <v>1373917</v>
      </c>
      <c r="AJ233" s="0" t="n">
        <v>1375494</v>
      </c>
      <c r="AK233" s="0" t="n">
        <f aca="false">AJ233-AI233</f>
        <v>1577</v>
      </c>
      <c r="AM233" s="56" t="n">
        <v>1397015</v>
      </c>
      <c r="AN233" s="56" t="n">
        <v>1398196</v>
      </c>
      <c r="AO233" s="56" t="n">
        <f aca="false">AN233-AM233</f>
        <v>1181</v>
      </c>
      <c r="AP233" s="56" t="n">
        <f aca="false">AM233-AR233</f>
        <v>-1645</v>
      </c>
      <c r="AQ233" s="56" t="n">
        <v>1398211</v>
      </c>
      <c r="AR233" s="56" t="n">
        <v>1398660</v>
      </c>
      <c r="AS233" s="56" t="n">
        <f aca="false">AR233-AQ233</f>
        <v>449</v>
      </c>
      <c r="AT233" s="56" t="n">
        <f aca="false">AQ233-AV233</f>
        <v>-1616</v>
      </c>
      <c r="AU233" s="56" t="n">
        <v>1398679</v>
      </c>
      <c r="AV233" s="56" t="n">
        <v>1399827</v>
      </c>
      <c r="AW233" s="56" t="n">
        <f aca="false">AV233-AU233</f>
        <v>1148</v>
      </c>
      <c r="AX233" s="56" t="n">
        <f aca="false">AU233-AZ233</f>
        <v>-1317</v>
      </c>
      <c r="AY233" s="56" t="n">
        <v>1399835</v>
      </c>
      <c r="AZ233" s="56" t="n">
        <v>1399996</v>
      </c>
      <c r="BA233" s="56" t="n">
        <f aca="false">AZ233-AY233</f>
        <v>161</v>
      </c>
      <c r="BB233" s="5" t="n">
        <f aca="false">BC233-AZ233</f>
        <v>151</v>
      </c>
      <c r="BC233" s="56" t="n">
        <v>1400147</v>
      </c>
      <c r="BD233" s="56" t="n">
        <v>1401382</v>
      </c>
      <c r="BE233" s="56" t="n">
        <f aca="false">BD233-BC233</f>
        <v>1235</v>
      </c>
      <c r="BF233" s="17" t="n">
        <v>0.7562</v>
      </c>
      <c r="BG233" s="17" t="n">
        <v>0.6894</v>
      </c>
      <c r="BJ233" s="17" t="n">
        <v>0.8456</v>
      </c>
      <c r="BK233" s="17" t="n">
        <v>0.8342</v>
      </c>
      <c r="BL233" s="17" t="n">
        <v>0.8057</v>
      </c>
    </row>
    <row r="234" customFormat="false" ht="15.6" hidden="false" customHeight="false" outlineLevel="0" collapsed="false">
      <c r="A234" s="19" t="s">
        <v>862</v>
      </c>
      <c r="B234" s="19" t="s">
        <v>863</v>
      </c>
      <c r="C234" s="19" t="s">
        <v>123</v>
      </c>
      <c r="D234" s="19" t="s">
        <v>34</v>
      </c>
      <c r="E234" s="19" t="s">
        <v>864</v>
      </c>
      <c r="F234" s="20" t="s">
        <v>55</v>
      </c>
      <c r="G234" s="0" t="n">
        <v>3506568</v>
      </c>
      <c r="H234" s="0" t="n">
        <v>3507173</v>
      </c>
      <c r="I234" s="15" t="n">
        <f aca="false">H234-G234</f>
        <v>605</v>
      </c>
      <c r="K234" s="0" t="n">
        <v>63771</v>
      </c>
      <c r="L234" s="15" t="n">
        <v>64478</v>
      </c>
      <c r="M234" s="0" t="n">
        <f aca="false">L234-K234</f>
        <v>707</v>
      </c>
      <c r="AA234" s="0" t="n">
        <v>1025817</v>
      </c>
      <c r="AB234" s="0" t="n">
        <v>1026635</v>
      </c>
      <c r="AC234" s="15" t="n">
        <f aca="false">AB234-AA234</f>
        <v>818</v>
      </c>
      <c r="AE234" s="0" t="n">
        <v>311683</v>
      </c>
      <c r="AF234" s="0" t="n">
        <v>313458</v>
      </c>
      <c r="AG234" s="0" t="n">
        <f aca="false">AF234-AE234</f>
        <v>1775</v>
      </c>
      <c r="AI234" s="0" t="n">
        <v>1797013</v>
      </c>
      <c r="AJ234" s="0" t="n">
        <v>1798590</v>
      </c>
      <c r="AK234" s="0" t="n">
        <f aca="false">AJ234-AI234</f>
        <v>1577</v>
      </c>
      <c r="AM234" s="11" t="n">
        <v>1774368</v>
      </c>
      <c r="AN234" s="11" t="n">
        <v>1775549</v>
      </c>
      <c r="AO234" s="11" t="n">
        <f aca="false">AN234-AM234</f>
        <v>1181</v>
      </c>
      <c r="AP234" s="11" t="n">
        <f aca="false">AM234-AR234</f>
        <v>15</v>
      </c>
      <c r="AQ234" s="11" t="n">
        <v>1773904</v>
      </c>
      <c r="AR234" s="11" t="n">
        <v>1774353</v>
      </c>
      <c r="AS234" s="11" t="n">
        <f aca="false">AR234-AQ234</f>
        <v>449</v>
      </c>
      <c r="AT234" s="11" t="n">
        <f aca="false">AQ234-AV234</f>
        <v>19</v>
      </c>
      <c r="AU234" s="11" t="n">
        <v>1772737</v>
      </c>
      <c r="AV234" s="11" t="n">
        <v>1773885</v>
      </c>
      <c r="AW234" s="11" t="n">
        <f aca="false">AV234-AU234</f>
        <v>1148</v>
      </c>
      <c r="AX234" s="11" t="n">
        <f aca="false">AU234-AZ234</f>
        <v>8</v>
      </c>
      <c r="AY234" s="11" t="n">
        <v>1772568</v>
      </c>
      <c r="AZ234" s="11" t="n">
        <v>1772729</v>
      </c>
      <c r="BA234" s="11" t="n">
        <f aca="false">AZ234-AY234</f>
        <v>161</v>
      </c>
      <c r="BB234" s="5" t="n">
        <f aca="false">BC234-AZ234</f>
        <v>-1547</v>
      </c>
      <c r="BC234" s="11" t="n">
        <v>1771182</v>
      </c>
      <c r="BD234" s="11" t="n">
        <v>1772417</v>
      </c>
      <c r="BE234" s="11" t="n">
        <f aca="false">BD234-BC234</f>
        <v>1235</v>
      </c>
      <c r="BF234" s="17" t="n">
        <v>0.7612</v>
      </c>
      <c r="BG234" s="17" t="n">
        <v>0.6979</v>
      </c>
      <c r="BJ234" s="17" t="n">
        <v>0.8456</v>
      </c>
      <c r="BK234" s="17" t="n">
        <v>0.8376</v>
      </c>
      <c r="BL234" s="17" t="n">
        <v>0.8038</v>
      </c>
    </row>
    <row r="235" customFormat="false" ht="15.6" hidden="false" customHeight="false" outlineLevel="0" collapsed="false">
      <c r="A235" s="19" t="s">
        <v>865</v>
      </c>
      <c r="B235" s="19" t="s">
        <v>866</v>
      </c>
      <c r="C235" s="19" t="s">
        <v>867</v>
      </c>
      <c r="D235" s="19" t="s">
        <v>868</v>
      </c>
      <c r="E235" s="19" t="s">
        <v>869</v>
      </c>
      <c r="F235" s="20" t="s">
        <v>29</v>
      </c>
      <c r="G235" s="0" t="n">
        <v>2251397</v>
      </c>
      <c r="H235" s="0" t="n">
        <v>2252002</v>
      </c>
      <c r="I235" s="15" t="n">
        <f aca="false">H235-G235</f>
        <v>605</v>
      </c>
      <c r="K235" s="0" t="n">
        <v>2829403</v>
      </c>
      <c r="L235" s="0" t="n">
        <v>2830110</v>
      </c>
      <c r="M235" s="0" t="n">
        <f aca="false">L235-K235</f>
        <v>707</v>
      </c>
      <c r="AA235" s="0" t="n">
        <v>3772667</v>
      </c>
      <c r="AB235" s="0" t="n">
        <v>3773485</v>
      </c>
      <c r="AC235" s="15" t="n">
        <f aca="false">AB235-AA235</f>
        <v>818</v>
      </c>
      <c r="AE235" s="0" t="n">
        <v>3038467</v>
      </c>
      <c r="AF235" s="0" t="n">
        <v>3040242</v>
      </c>
      <c r="AG235" s="0" t="n">
        <f aca="false">AF235-AE235</f>
        <v>1775</v>
      </c>
      <c r="AI235" s="0" t="n">
        <v>539471</v>
      </c>
      <c r="AJ235" s="0" t="n">
        <v>541048</v>
      </c>
      <c r="AK235" s="0" t="n">
        <f aca="false">AJ235-AI235</f>
        <v>1577</v>
      </c>
      <c r="AM235" s="11" t="n">
        <v>516819</v>
      </c>
      <c r="AN235" s="11" t="n">
        <v>518000</v>
      </c>
      <c r="AO235" s="11" t="n">
        <f aca="false">AN235-AM235</f>
        <v>1181</v>
      </c>
      <c r="AP235" s="11" t="n">
        <f aca="false">AM235-AR235</f>
        <v>15</v>
      </c>
      <c r="AQ235" s="11" t="n">
        <v>516355</v>
      </c>
      <c r="AR235" s="11" t="n">
        <v>516804</v>
      </c>
      <c r="AS235" s="11" t="n">
        <f aca="false">AR235-AQ235</f>
        <v>449</v>
      </c>
      <c r="AT235" s="11" t="n">
        <f aca="false">AQ235-AV235</f>
        <v>19</v>
      </c>
      <c r="AU235" s="11" t="n">
        <v>515188</v>
      </c>
      <c r="AV235" s="11" t="n">
        <v>516336</v>
      </c>
      <c r="AW235" s="11" t="n">
        <f aca="false">AV235-AU235</f>
        <v>1148</v>
      </c>
      <c r="AX235" s="11" t="n">
        <f aca="false">AU235-AZ235</f>
        <v>8</v>
      </c>
      <c r="AY235" s="11" t="n">
        <v>515019</v>
      </c>
      <c r="AZ235" s="11" t="n">
        <v>515180</v>
      </c>
      <c r="BA235" s="11" t="n">
        <f aca="false">AZ235-AY235</f>
        <v>161</v>
      </c>
      <c r="BB235" s="5" t="n">
        <f aca="false">BC235-AZ235</f>
        <v>-1547</v>
      </c>
      <c r="BC235" s="11" t="n">
        <v>513633</v>
      </c>
      <c r="BD235" s="11" t="n">
        <v>514868</v>
      </c>
      <c r="BE235" s="11" t="n">
        <f aca="false">BD235-BC235</f>
        <v>1235</v>
      </c>
      <c r="BF235" s="17" t="n">
        <v>0.7612</v>
      </c>
      <c r="BG235" s="17" t="n">
        <v>0.6979</v>
      </c>
      <c r="BJ235" s="17" t="n">
        <v>0.8456</v>
      </c>
      <c r="BK235" s="17" t="n">
        <v>0.8376</v>
      </c>
      <c r="BL235" s="17" t="n">
        <v>0.8057</v>
      </c>
    </row>
    <row r="236" customFormat="false" ht="15.6" hidden="false" customHeight="false" outlineLevel="0" collapsed="false">
      <c r="A236" s="54" t="s">
        <v>870</v>
      </c>
      <c r="B236" s="54" t="s">
        <v>871</v>
      </c>
      <c r="C236" s="54" t="s">
        <v>872</v>
      </c>
      <c r="D236" s="54" t="s">
        <v>873</v>
      </c>
      <c r="E236" s="54" t="s">
        <v>874</v>
      </c>
      <c r="F236" s="55" t="s">
        <v>55</v>
      </c>
      <c r="G236" s="0" t="n">
        <v>2178029</v>
      </c>
      <c r="H236" s="0" t="n">
        <v>2178634</v>
      </c>
      <c r="I236" s="15" t="n">
        <f aca="false">H236-G236</f>
        <v>605</v>
      </c>
      <c r="K236" s="0" t="n">
        <v>1597860</v>
      </c>
      <c r="L236" s="0" t="n">
        <v>1598567</v>
      </c>
      <c r="M236" s="0" t="n">
        <f aca="false">L236-K236</f>
        <v>707</v>
      </c>
      <c r="AA236" s="0" t="n">
        <v>634927</v>
      </c>
      <c r="AB236" s="0" t="n">
        <v>635745</v>
      </c>
      <c r="AC236" s="15" t="n">
        <f aca="false">AB236-AA236</f>
        <v>818</v>
      </c>
      <c r="AE236" s="0" t="n">
        <v>1397596</v>
      </c>
      <c r="AF236" s="0" t="n">
        <v>1399371</v>
      </c>
      <c r="AG236" s="0" t="n">
        <f aca="false">AF236-AE236</f>
        <v>1775</v>
      </c>
      <c r="AI236" s="0" t="n">
        <v>3868711</v>
      </c>
      <c r="AJ236" s="0" t="n">
        <v>3870288</v>
      </c>
      <c r="AK236" s="0" t="n">
        <f aca="false">AJ236-AI236</f>
        <v>1577</v>
      </c>
      <c r="AM236" s="56" t="n">
        <v>3891770</v>
      </c>
      <c r="AN236" s="56" t="n">
        <v>3892951</v>
      </c>
      <c r="AO236" s="56" t="n">
        <f aca="false">AN236-AM236</f>
        <v>1181</v>
      </c>
      <c r="AP236" s="56" t="n">
        <f aca="false">AM236-AR236</f>
        <v>-1645</v>
      </c>
      <c r="AQ236" s="56" t="n">
        <v>3892966</v>
      </c>
      <c r="AR236" s="56" t="n">
        <v>3893415</v>
      </c>
      <c r="AS236" s="56" t="n">
        <f aca="false">AR236-AQ236</f>
        <v>449</v>
      </c>
      <c r="AT236" s="56" t="n">
        <f aca="false">AQ236-AV236</f>
        <v>-1616</v>
      </c>
      <c r="AU236" s="56" t="n">
        <v>3893434</v>
      </c>
      <c r="AV236" s="56" t="n">
        <v>3894582</v>
      </c>
      <c r="AW236" s="56" t="n">
        <f aca="false">AV236-AU236</f>
        <v>1148</v>
      </c>
      <c r="AX236" s="56" t="n">
        <f aca="false">AU236-AZ236</f>
        <v>-1317</v>
      </c>
      <c r="AY236" s="56" t="n">
        <v>3894590</v>
      </c>
      <c r="AZ236" s="56" t="n">
        <v>3894751</v>
      </c>
      <c r="BA236" s="56" t="n">
        <f aca="false">AZ236-AY236</f>
        <v>161</v>
      </c>
      <c r="BB236" s="5" t="n">
        <f aca="false">BC236-AZ236</f>
        <v>151</v>
      </c>
      <c r="BC236" s="56" t="n">
        <v>3894902</v>
      </c>
      <c r="BD236" s="56" t="n">
        <v>3896137</v>
      </c>
      <c r="BE236" s="11" t="n">
        <f aca="false">BD236-BC236</f>
        <v>1235</v>
      </c>
      <c r="BF236" s="17" t="n">
        <v>0.7612</v>
      </c>
      <c r="BG236" s="17" t="n">
        <v>0.6979</v>
      </c>
      <c r="BJ236" s="17" t="n">
        <v>0.8419</v>
      </c>
      <c r="BK236" s="17" t="n">
        <v>0.8376</v>
      </c>
      <c r="BL236" s="17" t="n">
        <v>0.8</v>
      </c>
    </row>
    <row r="237" customFormat="false" ht="15.6" hidden="false" customHeight="false" outlineLevel="0" collapsed="false">
      <c r="A237" s="19" t="s">
        <v>875</v>
      </c>
      <c r="B237" s="19" t="s">
        <v>876</v>
      </c>
      <c r="C237" s="19" t="s">
        <v>877</v>
      </c>
      <c r="D237" s="19"/>
      <c r="E237" s="19" t="s">
        <v>878</v>
      </c>
      <c r="F237" s="20" t="s">
        <v>29</v>
      </c>
      <c r="G237" s="0" t="n">
        <v>1220931</v>
      </c>
      <c r="H237" s="0" t="n">
        <v>1221536</v>
      </c>
      <c r="I237" s="15" t="n">
        <f aca="false">H237-G237</f>
        <v>605</v>
      </c>
      <c r="K237" s="0" t="n">
        <v>1803052</v>
      </c>
      <c r="L237" s="0" t="n">
        <v>1803759</v>
      </c>
      <c r="M237" s="0" t="n">
        <f aca="false">L237-K237</f>
        <v>707</v>
      </c>
      <c r="AA237" s="0" t="n">
        <v>2733883</v>
      </c>
      <c r="AB237" s="0" t="n">
        <v>2734701</v>
      </c>
      <c r="AC237" s="15" t="n">
        <f aca="false">AB237-AA237</f>
        <v>818</v>
      </c>
      <c r="AE237" s="0" t="n">
        <v>2007913</v>
      </c>
      <c r="AF237" s="15" t="n">
        <v>2009688</v>
      </c>
      <c r="AG237" s="0" t="n">
        <f aca="false">AF237-AE237</f>
        <v>1775</v>
      </c>
      <c r="AI237" s="0" t="n">
        <v>3543069</v>
      </c>
      <c r="AJ237" s="0" t="n">
        <v>3544646</v>
      </c>
      <c r="AK237" s="0" t="n">
        <f aca="false">AJ237-AI237</f>
        <v>1577</v>
      </c>
      <c r="AM237" s="11" t="n">
        <v>3520377</v>
      </c>
      <c r="AN237" s="11" t="n">
        <v>3521558</v>
      </c>
      <c r="AO237" s="11" t="n">
        <f aca="false">AN237-AM237</f>
        <v>1181</v>
      </c>
      <c r="AP237" s="11" t="n">
        <f aca="false">AM237-AR237</f>
        <v>15</v>
      </c>
      <c r="AQ237" s="11" t="n">
        <v>3519913</v>
      </c>
      <c r="AR237" s="11" t="n">
        <v>3520362</v>
      </c>
      <c r="AS237" s="11" t="n">
        <f aca="false">AR237-AQ237</f>
        <v>449</v>
      </c>
      <c r="AT237" s="11" t="n">
        <f aca="false">AQ237-AV237</f>
        <v>19</v>
      </c>
      <c r="AU237" s="11" t="n">
        <v>3518746</v>
      </c>
      <c r="AV237" s="11" t="n">
        <v>3519894</v>
      </c>
      <c r="AW237" s="11" t="n">
        <f aca="false">AV237-AU237</f>
        <v>1148</v>
      </c>
      <c r="AX237" s="11" t="n">
        <f aca="false">AU237-AZ237</f>
        <v>8</v>
      </c>
      <c r="AY237" s="11" t="n">
        <v>3518577</v>
      </c>
      <c r="AZ237" s="11" t="n">
        <v>3518738</v>
      </c>
      <c r="BA237" s="11" t="n">
        <f aca="false">AZ237-AY237</f>
        <v>161</v>
      </c>
      <c r="BB237" s="5" t="n">
        <f aca="false">BC237-AZ237</f>
        <v>-1547</v>
      </c>
      <c r="BC237" s="11" t="n">
        <v>3517191</v>
      </c>
      <c r="BD237" s="11" t="n">
        <v>3518426</v>
      </c>
      <c r="BE237" s="11" t="n">
        <f aca="false">BD237-BC237</f>
        <v>1235</v>
      </c>
      <c r="BF237" s="17" t="n">
        <v>0.7662</v>
      </c>
      <c r="BG237" s="17" t="n">
        <v>0.6936</v>
      </c>
      <c r="BJ237" s="17" t="n">
        <v>0.8456</v>
      </c>
      <c r="BK237" s="17" t="n">
        <v>0.8376</v>
      </c>
      <c r="BL237" s="17" t="n">
        <v>0.8</v>
      </c>
    </row>
    <row r="238" customFormat="false" ht="15.6" hidden="false" customHeight="false" outlineLevel="0" collapsed="false">
      <c r="A238" s="19" t="s">
        <v>879</v>
      </c>
      <c r="B238" s="19" t="s">
        <v>880</v>
      </c>
      <c r="C238" s="19" t="s">
        <v>676</v>
      </c>
      <c r="D238" s="19" t="s">
        <v>881</v>
      </c>
      <c r="E238" s="19" t="s">
        <v>882</v>
      </c>
      <c r="F238" s="20" t="s">
        <v>55</v>
      </c>
      <c r="G238" s="0" t="n">
        <v>1200238</v>
      </c>
      <c r="H238" s="0" t="n">
        <v>1200840</v>
      </c>
      <c r="I238" s="15" t="n">
        <f aca="false">H238-G238</f>
        <v>602</v>
      </c>
      <c r="K238" s="0" t="n">
        <v>1784869</v>
      </c>
      <c r="L238" s="0" t="n">
        <v>1785576</v>
      </c>
      <c r="M238" s="0" t="n">
        <f aca="false">L238-K238</f>
        <v>707</v>
      </c>
      <c r="AA238" s="0" t="n">
        <v>2733525</v>
      </c>
      <c r="AB238" s="0" t="n">
        <v>2734343</v>
      </c>
      <c r="AC238" s="15" t="n">
        <f aca="false">AB238-AA238</f>
        <v>818</v>
      </c>
      <c r="AE238" s="0" t="n">
        <v>1991180</v>
      </c>
      <c r="AF238" s="0" t="n">
        <v>1992955</v>
      </c>
      <c r="AG238" s="0" t="n">
        <f aca="false">AF238-AE238</f>
        <v>1775</v>
      </c>
      <c r="AI238" s="0" t="n">
        <v>3538050</v>
      </c>
      <c r="AJ238" s="0" t="n">
        <v>3539627</v>
      </c>
      <c r="AK238" s="0" t="n">
        <f aca="false">AJ238-AI238</f>
        <v>1577</v>
      </c>
      <c r="AM238" s="11" t="n">
        <v>3515392</v>
      </c>
      <c r="AN238" s="11" t="n">
        <v>3516573</v>
      </c>
      <c r="AO238" s="11" t="n">
        <f aca="false">AN238-AM238</f>
        <v>1181</v>
      </c>
      <c r="AP238" s="11" t="n">
        <f aca="false">AM238-AR238</f>
        <v>15</v>
      </c>
      <c r="AQ238" s="11" t="n">
        <v>3514928</v>
      </c>
      <c r="AR238" s="11" t="n">
        <v>3515377</v>
      </c>
      <c r="AS238" s="11" t="n">
        <f aca="false">AR238-AQ238</f>
        <v>449</v>
      </c>
      <c r="AT238" s="11" t="n">
        <f aca="false">AQ238-AV238</f>
        <v>19</v>
      </c>
      <c r="AU238" s="11" t="n">
        <v>3513761</v>
      </c>
      <c r="AV238" s="11" t="n">
        <v>3514909</v>
      </c>
      <c r="AW238" s="11" t="n">
        <f aca="false">AV238-AU238</f>
        <v>1148</v>
      </c>
      <c r="AX238" s="11" t="n">
        <f aca="false">AU238-AZ238</f>
        <v>8</v>
      </c>
      <c r="AY238" s="11" t="n">
        <v>3513592</v>
      </c>
      <c r="AZ238" s="11" t="n">
        <v>3513753</v>
      </c>
      <c r="BA238" s="11" t="n">
        <f aca="false">AZ238-AY238</f>
        <v>161</v>
      </c>
      <c r="BB238" s="5" t="n">
        <f aca="false">BC238-AZ238</f>
        <v>-1547</v>
      </c>
      <c r="BC238" s="11" t="n">
        <v>3512206</v>
      </c>
      <c r="BD238" s="11" t="n">
        <v>3513441</v>
      </c>
      <c r="BE238" s="11" t="n">
        <f aca="false">BD238-BC238</f>
        <v>1235</v>
      </c>
      <c r="BF238" s="17" t="n">
        <v>0.765</v>
      </c>
      <c r="BG238" s="17" t="n">
        <v>0.6979</v>
      </c>
      <c r="BJ238" s="17" t="n">
        <v>0.8456</v>
      </c>
      <c r="BK238" s="17" t="n">
        <v>0.8376</v>
      </c>
      <c r="BL238" s="17" t="n">
        <v>0.8019</v>
      </c>
    </row>
    <row r="239" customFormat="false" ht="15.6" hidden="false" customHeight="false" outlineLevel="0" collapsed="false">
      <c r="A239" s="19" t="s">
        <v>883</v>
      </c>
      <c r="B239" s="19" t="s">
        <v>884</v>
      </c>
      <c r="C239" s="19" t="s">
        <v>885</v>
      </c>
      <c r="D239" s="19" t="s">
        <v>886</v>
      </c>
      <c r="E239" s="19" t="s">
        <v>887</v>
      </c>
      <c r="F239" s="20" t="s">
        <v>55</v>
      </c>
      <c r="G239" s="0" t="n">
        <v>1247422</v>
      </c>
      <c r="H239" s="0" t="n">
        <v>1248027</v>
      </c>
      <c r="I239" s="15" t="n">
        <f aca="false">H239-G239</f>
        <v>605</v>
      </c>
      <c r="K239" s="0" t="n">
        <v>1809507</v>
      </c>
      <c r="L239" s="0" t="n">
        <v>1810214</v>
      </c>
      <c r="M239" s="0" t="n">
        <f aca="false">L239-K239</f>
        <v>707</v>
      </c>
      <c r="AA239" s="0" t="n">
        <v>2737653</v>
      </c>
      <c r="AB239" s="0" t="n">
        <v>2738471</v>
      </c>
      <c r="AC239" s="15" t="n">
        <f aca="false">AB239-AA239</f>
        <v>818</v>
      </c>
      <c r="AE239" s="0" t="n">
        <v>2010311</v>
      </c>
      <c r="AF239" s="0" t="n">
        <v>2012086</v>
      </c>
      <c r="AG239" s="0" t="n">
        <f aca="false">AF239-AE239</f>
        <v>1775</v>
      </c>
      <c r="AI239" s="0" t="n">
        <v>3538889</v>
      </c>
      <c r="AJ239" s="0" t="n">
        <v>3540466</v>
      </c>
      <c r="AK239" s="0" t="n">
        <f aca="false">AJ239-AI239</f>
        <v>1577</v>
      </c>
      <c r="AM239" s="11" t="n">
        <v>3516229</v>
      </c>
      <c r="AN239" s="11" t="n">
        <v>3517410</v>
      </c>
      <c r="AO239" s="11" t="n">
        <f aca="false">AN239-AM239</f>
        <v>1181</v>
      </c>
      <c r="AP239" s="11" t="n">
        <f aca="false">AM239-AR239</f>
        <v>15</v>
      </c>
      <c r="AQ239" s="11" t="n">
        <v>3515765</v>
      </c>
      <c r="AR239" s="11" t="n">
        <v>3516214</v>
      </c>
      <c r="AS239" s="11" t="n">
        <f aca="false">AR239-AQ239</f>
        <v>449</v>
      </c>
      <c r="AT239" s="11" t="n">
        <f aca="false">AQ239-AV239</f>
        <v>19</v>
      </c>
      <c r="AU239" s="11" t="n">
        <v>3514598</v>
      </c>
      <c r="AV239" s="11" t="n">
        <v>3515746</v>
      </c>
      <c r="AW239" s="11" t="n">
        <f aca="false">AV239-AU239</f>
        <v>1148</v>
      </c>
      <c r="AX239" s="11" t="n">
        <f aca="false">AU239-AZ239</f>
        <v>8</v>
      </c>
      <c r="AY239" s="11" t="n">
        <v>3514429</v>
      </c>
      <c r="AZ239" s="11" t="n">
        <v>3514590</v>
      </c>
      <c r="BA239" s="11" t="n">
        <f aca="false">AZ239-AY239</f>
        <v>161</v>
      </c>
      <c r="BB239" s="5" t="n">
        <f aca="false">BC239-AZ239</f>
        <v>-1547</v>
      </c>
      <c r="BC239" s="11" t="n">
        <v>3513043</v>
      </c>
      <c r="BD239" s="11" t="n">
        <v>3514278</v>
      </c>
      <c r="BE239" s="11" t="n">
        <f aca="false">BD239-BC239</f>
        <v>1235</v>
      </c>
      <c r="BF239" s="17" t="n">
        <v>0.7612</v>
      </c>
      <c r="BG239" s="17" t="n">
        <v>0.6979</v>
      </c>
      <c r="BJ239" s="17" t="n">
        <v>0.8456</v>
      </c>
      <c r="BK239" s="17" t="n">
        <v>0.8376</v>
      </c>
      <c r="BL239" s="17" t="n">
        <v>0.8</v>
      </c>
    </row>
    <row r="240" customFormat="false" ht="15.6" hidden="false" customHeight="false" outlineLevel="0" collapsed="false">
      <c r="A240" s="19" t="s">
        <v>888</v>
      </c>
      <c r="B240" s="19" t="s">
        <v>889</v>
      </c>
      <c r="C240" s="19" t="s">
        <v>890</v>
      </c>
      <c r="D240" s="19" t="s">
        <v>891</v>
      </c>
      <c r="E240" s="19" t="s">
        <v>892</v>
      </c>
      <c r="F240" s="20" t="s">
        <v>55</v>
      </c>
      <c r="G240" s="0" t="n">
        <v>1274964</v>
      </c>
      <c r="H240" s="0" t="n">
        <v>1275569</v>
      </c>
      <c r="I240" s="15" t="n">
        <f aca="false">H240-G240</f>
        <v>605</v>
      </c>
      <c r="K240" s="0" t="n">
        <v>1853323</v>
      </c>
      <c r="L240" s="0" t="n">
        <v>1854030</v>
      </c>
      <c r="M240" s="0" t="n">
        <f aca="false">L240-K240</f>
        <v>707</v>
      </c>
      <c r="AA240" s="0" t="n">
        <v>2786293</v>
      </c>
      <c r="AB240" s="0" t="n">
        <v>2787111</v>
      </c>
      <c r="AC240" s="15" t="n">
        <f aca="false">AB240-AA240</f>
        <v>818</v>
      </c>
      <c r="AE240" s="0" t="n">
        <v>2091778</v>
      </c>
      <c r="AF240" s="0" t="n">
        <v>2093553</v>
      </c>
      <c r="AG240" s="0" t="n">
        <f aca="false">AF240-AE240</f>
        <v>1775</v>
      </c>
      <c r="AI240" s="0" t="n">
        <v>3547555</v>
      </c>
      <c r="AJ240" s="0" t="n">
        <v>3549132</v>
      </c>
      <c r="AK240" s="0" t="n">
        <f aca="false">AJ240-AI240</f>
        <v>1577</v>
      </c>
      <c r="AM240" s="11" t="n">
        <v>3524896</v>
      </c>
      <c r="AN240" s="11" t="n">
        <v>3526077</v>
      </c>
      <c r="AO240" s="11" t="n">
        <f aca="false">AN240-AM240</f>
        <v>1181</v>
      </c>
      <c r="AP240" s="11" t="n">
        <f aca="false">AM240-AR240</f>
        <v>15</v>
      </c>
      <c r="AQ240" s="11" t="n">
        <v>3524432</v>
      </c>
      <c r="AR240" s="11" t="n">
        <v>3524881</v>
      </c>
      <c r="AS240" s="11" t="n">
        <f aca="false">AR240-AQ240</f>
        <v>449</v>
      </c>
      <c r="AT240" s="11" t="n">
        <f aca="false">AQ240-AV240</f>
        <v>19</v>
      </c>
      <c r="AU240" s="11" t="n">
        <v>3523265</v>
      </c>
      <c r="AV240" s="11" t="n">
        <v>3524413</v>
      </c>
      <c r="AW240" s="11" t="n">
        <f aca="false">AV240-AU240</f>
        <v>1148</v>
      </c>
      <c r="AX240" s="11" t="n">
        <f aca="false">AU240-AZ240</f>
        <v>8</v>
      </c>
      <c r="AY240" s="11" t="n">
        <v>3523096</v>
      </c>
      <c r="AZ240" s="11" t="n">
        <v>3523257</v>
      </c>
      <c r="BA240" s="11" t="n">
        <f aca="false">AZ240-AY240</f>
        <v>161</v>
      </c>
      <c r="BB240" s="5" t="n">
        <f aca="false">BC240-AZ240</f>
        <v>-1547</v>
      </c>
      <c r="BC240" s="11" t="n">
        <v>3521710</v>
      </c>
      <c r="BD240" s="11" t="n">
        <v>3522945</v>
      </c>
      <c r="BE240" s="11" t="n">
        <f aca="false">BD240-BC240</f>
        <v>1235</v>
      </c>
      <c r="BF240" s="17" t="n">
        <v>0.7612</v>
      </c>
      <c r="BG240" s="17" t="n">
        <v>0.6894</v>
      </c>
      <c r="BJ240" s="17" t="n">
        <v>0.8456</v>
      </c>
      <c r="BK240" s="17" t="n">
        <v>0.8342</v>
      </c>
      <c r="BL240" s="17" t="n">
        <v>0.8038</v>
      </c>
    </row>
    <row r="241" customFormat="false" ht="15.6" hidden="false" customHeight="false" outlineLevel="0" collapsed="false">
      <c r="A241" s="19" t="s">
        <v>893</v>
      </c>
      <c r="B241" s="19" t="s">
        <v>894</v>
      </c>
      <c r="C241" s="19" t="s">
        <v>26</v>
      </c>
      <c r="D241" s="19" t="s">
        <v>895</v>
      </c>
      <c r="E241" s="19" t="s">
        <v>896</v>
      </c>
      <c r="F241" s="20" t="s">
        <v>55</v>
      </c>
      <c r="G241" s="0" t="n">
        <v>1260713</v>
      </c>
      <c r="H241" s="0" t="n">
        <v>1261315</v>
      </c>
      <c r="I241" s="15" t="n">
        <f aca="false">H241-G241</f>
        <v>602</v>
      </c>
      <c r="K241" s="0" t="n">
        <v>1845265</v>
      </c>
      <c r="L241" s="0" t="n">
        <v>1845972</v>
      </c>
      <c r="M241" s="0" t="n">
        <f aca="false">L241-K241</f>
        <v>707</v>
      </c>
      <c r="AA241" s="0" t="n">
        <v>2771741</v>
      </c>
      <c r="AB241" s="0" t="n">
        <v>2772559</v>
      </c>
      <c r="AC241" s="15" t="n">
        <f aca="false">AB241-AA241</f>
        <v>818</v>
      </c>
      <c r="AE241" s="0" t="n">
        <v>2050266</v>
      </c>
      <c r="AF241" s="0" t="n">
        <v>2052041</v>
      </c>
      <c r="AG241" s="0" t="n">
        <f aca="false">AF241-AE241</f>
        <v>1775</v>
      </c>
      <c r="AI241" s="0" t="n">
        <v>3569888</v>
      </c>
      <c r="AJ241" s="0" t="n">
        <v>3571465</v>
      </c>
      <c r="AK241" s="0" t="n">
        <f aca="false">AJ241-AI241</f>
        <v>1577</v>
      </c>
      <c r="AM241" s="11" t="n">
        <v>3547196</v>
      </c>
      <c r="AN241" s="11" t="n">
        <v>3548377</v>
      </c>
      <c r="AO241" s="11" t="n">
        <f aca="false">AN241-AM241</f>
        <v>1181</v>
      </c>
      <c r="AP241" s="11" t="n">
        <f aca="false">AM241-AR241</f>
        <v>15</v>
      </c>
      <c r="AQ241" s="11" t="n">
        <v>3546732</v>
      </c>
      <c r="AR241" s="11" t="n">
        <v>3547181</v>
      </c>
      <c r="AS241" s="11" t="n">
        <f aca="false">AR241-AQ241</f>
        <v>449</v>
      </c>
      <c r="AT241" s="11" t="n">
        <f aca="false">AQ241-AV241</f>
        <v>19</v>
      </c>
      <c r="AU241" s="11" t="n">
        <v>3545565</v>
      </c>
      <c r="AV241" s="11" t="n">
        <v>3546713</v>
      </c>
      <c r="AW241" s="11" t="n">
        <f aca="false">AV241-AU241</f>
        <v>1148</v>
      </c>
      <c r="AX241" s="11" t="n">
        <f aca="false">AU241-AZ241</f>
        <v>8</v>
      </c>
      <c r="AY241" s="11" t="n">
        <v>3545396</v>
      </c>
      <c r="AZ241" s="11" t="n">
        <v>3545557</v>
      </c>
      <c r="BA241" s="11" t="n">
        <f aca="false">AZ241-AY241</f>
        <v>161</v>
      </c>
      <c r="BB241" s="5" t="n">
        <f aca="false">BC241-AZ241</f>
        <v>-1547</v>
      </c>
      <c r="BC241" s="11" t="n">
        <v>3544010</v>
      </c>
      <c r="BD241" s="11" t="n">
        <v>3545245</v>
      </c>
      <c r="BE241" s="11" t="n">
        <f aca="false">BD241-BC241</f>
        <v>1235</v>
      </c>
      <c r="BF241" s="17" t="n">
        <v>0.775</v>
      </c>
      <c r="BG241" s="17" t="n">
        <v>0.6936</v>
      </c>
      <c r="BJ241" s="17" t="n">
        <v>0.8456</v>
      </c>
      <c r="BK241" s="17" t="n">
        <v>0.8376</v>
      </c>
      <c r="BL241" s="17" t="n">
        <v>0.7981</v>
      </c>
    </row>
    <row r="242" customFormat="false" ht="15.6" hidden="false" customHeight="false" outlineLevel="0" collapsed="false">
      <c r="A242" s="26" t="s">
        <v>897</v>
      </c>
      <c r="B242" s="26" t="s">
        <v>898</v>
      </c>
      <c r="C242" s="26" t="s">
        <v>899</v>
      </c>
      <c r="D242" s="26" t="s">
        <v>900</v>
      </c>
      <c r="E242" s="26" t="s">
        <v>901</v>
      </c>
      <c r="F242" s="27" t="s">
        <v>55</v>
      </c>
      <c r="G242" s="0" t="n">
        <v>2743147</v>
      </c>
      <c r="H242" s="0" t="n">
        <v>2743752</v>
      </c>
      <c r="I242" s="15" t="n">
        <f aca="false">H242-G242</f>
        <v>605</v>
      </c>
      <c r="K242" s="0" t="n">
        <v>2189224</v>
      </c>
      <c r="L242" s="0" t="n">
        <v>2189931</v>
      </c>
      <c r="M242" s="0" t="n">
        <f aca="false">L242-K242</f>
        <v>707</v>
      </c>
      <c r="AA242" s="0" t="n">
        <v>1227619</v>
      </c>
      <c r="AB242" s="0" t="n">
        <v>1228437</v>
      </c>
      <c r="AC242" s="15" t="n">
        <f aca="false">AB242-AA242</f>
        <v>818</v>
      </c>
      <c r="AE242" s="0" t="n">
        <v>1986600</v>
      </c>
      <c r="AF242" s="0" t="n">
        <v>1988366</v>
      </c>
      <c r="AG242" s="0" t="n">
        <f aca="false">AF242-AE242</f>
        <v>1766</v>
      </c>
      <c r="AI242" s="0" t="n">
        <v>464614</v>
      </c>
      <c r="AJ242" s="0" t="n">
        <v>466191</v>
      </c>
      <c r="AK242" s="0" t="n">
        <f aca="false">AJ242-AI242</f>
        <v>1577</v>
      </c>
      <c r="AM242" s="18" t="n">
        <v>487685</v>
      </c>
      <c r="AN242" s="18" t="n">
        <v>488866</v>
      </c>
      <c r="AO242" s="11" t="n">
        <f aca="false">AN242-AM242</f>
        <v>1181</v>
      </c>
      <c r="AP242" s="11" t="n">
        <f aca="false">AM242-AR242</f>
        <v>-1645</v>
      </c>
      <c r="AQ242" s="18" t="n">
        <v>488881</v>
      </c>
      <c r="AR242" s="18" t="n">
        <v>489330</v>
      </c>
      <c r="AS242" s="11" t="n">
        <f aca="false">AR242-AQ242</f>
        <v>449</v>
      </c>
      <c r="AT242" s="11" t="n">
        <f aca="false">AQ242-AV242</f>
        <v>-1616</v>
      </c>
      <c r="AU242" s="18" t="n">
        <v>489349</v>
      </c>
      <c r="AV242" s="18" t="n">
        <v>490497</v>
      </c>
      <c r="AW242" s="11" t="n">
        <f aca="false">AV242-AU242</f>
        <v>1148</v>
      </c>
      <c r="AX242" s="11" t="n">
        <f aca="false">AU242-AZ242</f>
        <v>-1317</v>
      </c>
      <c r="AY242" s="18" t="n">
        <v>490505</v>
      </c>
      <c r="AZ242" s="18" t="n">
        <v>490666</v>
      </c>
      <c r="BA242" s="11" t="n">
        <f aca="false">AZ242-AY242</f>
        <v>161</v>
      </c>
      <c r="BB242" s="5" t="n">
        <f aca="false">BC242-AZ242</f>
        <v>151</v>
      </c>
      <c r="BC242" s="18" t="n">
        <v>490817</v>
      </c>
      <c r="BD242" s="18" t="n">
        <v>492051</v>
      </c>
      <c r="BE242" s="11" t="n">
        <f aca="false">BD242-BC242</f>
        <v>1234</v>
      </c>
      <c r="BF242" s="17" t="n">
        <v>0.7612</v>
      </c>
      <c r="BG242" s="17" t="n">
        <v>0.6979</v>
      </c>
      <c r="BJ242" s="17" t="n">
        <v>0.8456</v>
      </c>
      <c r="BK242" s="17" t="n">
        <v>0.8404</v>
      </c>
      <c r="BL242" s="17" t="n">
        <v>0.8057</v>
      </c>
    </row>
    <row r="243" customFormat="false" ht="15.6" hidden="false" customHeight="false" outlineLevel="0" collapsed="false">
      <c r="A243" s="19" t="s">
        <v>902</v>
      </c>
      <c r="B243" s="19" t="s">
        <v>903</v>
      </c>
      <c r="C243" s="19" t="s">
        <v>904</v>
      </c>
      <c r="D243" s="19" t="s">
        <v>905</v>
      </c>
      <c r="E243" s="19" t="s">
        <v>906</v>
      </c>
      <c r="F243" s="20" t="s">
        <v>29</v>
      </c>
      <c r="G243" s="0" t="n">
        <v>1210124</v>
      </c>
      <c r="H243" s="0" t="n">
        <v>1210729</v>
      </c>
      <c r="I243" s="15" t="n">
        <f aca="false">H243-G243</f>
        <v>605</v>
      </c>
      <c r="K243" s="0" t="n">
        <v>1792670</v>
      </c>
      <c r="L243" s="0" t="n">
        <v>1793377</v>
      </c>
      <c r="M243" s="0" t="n">
        <f aca="false">L243-K243</f>
        <v>707</v>
      </c>
      <c r="AA243" s="0" t="n">
        <v>2723386</v>
      </c>
      <c r="AB243" s="0" t="n">
        <v>2724204</v>
      </c>
      <c r="AC243" s="15" t="n">
        <f aca="false">AB243-AA243</f>
        <v>818</v>
      </c>
      <c r="AE243" s="0" t="n">
        <v>1997522</v>
      </c>
      <c r="AF243" s="0" t="n">
        <v>1999297</v>
      </c>
      <c r="AG243" s="0" t="n">
        <f aca="false">AF243-AE243</f>
        <v>1775</v>
      </c>
      <c r="AI243" s="0" t="n">
        <v>3533880</v>
      </c>
      <c r="AJ243" s="0" t="n">
        <v>3535457</v>
      </c>
      <c r="AK243" s="0" t="n">
        <f aca="false">AJ243-AI243</f>
        <v>1577</v>
      </c>
      <c r="AM243" s="11" t="n">
        <v>3511188</v>
      </c>
      <c r="AN243" s="11" t="n">
        <v>3512369</v>
      </c>
      <c r="AO243" s="11" t="n">
        <f aca="false">AN243-AM243</f>
        <v>1181</v>
      </c>
      <c r="AP243" s="11" t="n">
        <f aca="false">AM243-AR243</f>
        <v>15</v>
      </c>
      <c r="AQ243" s="11" t="n">
        <v>3510724</v>
      </c>
      <c r="AR243" s="11" t="n">
        <v>3511173</v>
      </c>
      <c r="AS243" s="11" t="n">
        <f aca="false">AR243-AQ243</f>
        <v>449</v>
      </c>
      <c r="AT243" s="11" t="n">
        <f aca="false">AQ243-AV243</f>
        <v>19</v>
      </c>
      <c r="AU243" s="11" t="n">
        <v>3509557</v>
      </c>
      <c r="AV243" s="11" t="n">
        <v>3510705</v>
      </c>
      <c r="AW243" s="11" t="n">
        <f aca="false">AV243-AU243</f>
        <v>1148</v>
      </c>
      <c r="AX243" s="11" t="n">
        <f aca="false">AU243-AZ243</f>
        <v>8</v>
      </c>
      <c r="AY243" s="11" t="n">
        <v>3509388</v>
      </c>
      <c r="AZ243" s="11" t="n">
        <v>3509549</v>
      </c>
      <c r="BA243" s="11" t="n">
        <f aca="false">AZ243-AY243</f>
        <v>161</v>
      </c>
      <c r="BB243" s="5" t="n">
        <f aca="false">BC243-AZ243</f>
        <v>-1547</v>
      </c>
      <c r="BC243" s="11" t="n">
        <v>3508002</v>
      </c>
      <c r="BD243" s="11" t="n">
        <v>3509237</v>
      </c>
      <c r="BE243" s="11" t="n">
        <f aca="false">BD243-BC243</f>
        <v>1235</v>
      </c>
      <c r="BF243" s="17" t="n">
        <v>0.7662</v>
      </c>
      <c r="BG243" s="17" t="n">
        <v>0.6936</v>
      </c>
      <c r="BJ243" s="17" t="n">
        <v>0.8456</v>
      </c>
      <c r="BK243" s="17" t="n">
        <v>0.8376</v>
      </c>
      <c r="BL243" s="17" t="n">
        <v>0.8</v>
      </c>
    </row>
    <row r="244" customFormat="false" ht="15.6" hidden="false" customHeight="false" outlineLevel="0" collapsed="false">
      <c r="A244" s="19" t="s">
        <v>907</v>
      </c>
      <c r="B244" s="19" t="s">
        <v>908</v>
      </c>
      <c r="C244" s="19" t="s">
        <v>26</v>
      </c>
      <c r="D244" s="19" t="s">
        <v>909</v>
      </c>
      <c r="E244" s="19" t="s">
        <v>910</v>
      </c>
      <c r="F244" s="20" t="s">
        <v>55</v>
      </c>
      <c r="G244" s="0" t="n">
        <v>1205574</v>
      </c>
      <c r="H244" s="0" t="n">
        <v>1206176</v>
      </c>
      <c r="I244" s="15" t="n">
        <f aca="false">H244-G244</f>
        <v>602</v>
      </c>
      <c r="K244" s="0" t="n">
        <v>1789163</v>
      </c>
      <c r="L244" s="0" t="n">
        <v>1789870</v>
      </c>
      <c r="M244" s="0" t="n">
        <f aca="false">L244-K244</f>
        <v>707</v>
      </c>
      <c r="AA244" s="0" t="n">
        <v>2738201</v>
      </c>
      <c r="AB244" s="0" t="n">
        <v>2739019</v>
      </c>
      <c r="AC244" s="15" t="n">
        <f aca="false">AB244-AA244</f>
        <v>818</v>
      </c>
      <c r="AE244" s="0" t="n">
        <v>1995529</v>
      </c>
      <c r="AF244" s="0" t="n">
        <v>1997304</v>
      </c>
      <c r="AG244" s="0" t="n">
        <f aca="false">AF244-AE244</f>
        <v>1775</v>
      </c>
      <c r="AI244" s="0" t="n">
        <v>3538012</v>
      </c>
      <c r="AJ244" s="0" t="n">
        <v>3539589</v>
      </c>
      <c r="AK244" s="0" t="n">
        <f aca="false">AJ244-AI244</f>
        <v>1577</v>
      </c>
      <c r="AM244" s="11" t="n">
        <v>3515405</v>
      </c>
      <c r="AN244" s="11" t="n">
        <v>3516586</v>
      </c>
      <c r="AO244" s="11" t="n">
        <f aca="false">AN244-AM244</f>
        <v>1181</v>
      </c>
      <c r="AP244" s="11" t="n">
        <f aca="false">AM244-AR244</f>
        <v>15</v>
      </c>
      <c r="AQ244" s="11" t="n">
        <v>3514941</v>
      </c>
      <c r="AR244" s="11" t="n">
        <v>3515390</v>
      </c>
      <c r="AS244" s="11" t="n">
        <f aca="false">AR244-AQ244</f>
        <v>449</v>
      </c>
      <c r="AT244" s="11" t="n">
        <f aca="false">AQ244-AV244</f>
        <v>19</v>
      </c>
      <c r="AU244" s="11" t="n">
        <v>3513774</v>
      </c>
      <c r="AV244" s="11" t="n">
        <v>3514922</v>
      </c>
      <c r="AW244" s="11" t="n">
        <f aca="false">AV244-AU244</f>
        <v>1148</v>
      </c>
      <c r="AX244" s="11" t="n">
        <f aca="false">AU244-AZ244</f>
        <v>8</v>
      </c>
      <c r="AY244" s="11" t="n">
        <v>3513605</v>
      </c>
      <c r="AZ244" s="11" t="n">
        <v>3513766</v>
      </c>
      <c r="BA244" s="11" t="n">
        <f aca="false">AZ244-AY244</f>
        <v>161</v>
      </c>
      <c r="BB244" s="5" t="n">
        <f aca="false">BC244-AZ244</f>
        <v>-1547</v>
      </c>
      <c r="BC244" s="11" t="n">
        <v>3512219</v>
      </c>
      <c r="BD244" s="11" t="n">
        <v>3513454</v>
      </c>
      <c r="BE244" s="11" t="n">
        <f aca="false">BD244-BC244</f>
        <v>1235</v>
      </c>
      <c r="BF244" s="17" t="n">
        <v>0.765</v>
      </c>
      <c r="BG244" s="17" t="n">
        <v>0.6979</v>
      </c>
      <c r="BJ244" s="17" t="n">
        <v>0.8456</v>
      </c>
      <c r="BK244" s="17" t="n">
        <v>0.8376</v>
      </c>
      <c r="BL244" s="17" t="n">
        <v>0.8038</v>
      </c>
    </row>
    <row r="245" customFormat="false" ht="15.6" hidden="false" customHeight="false" outlineLevel="0" collapsed="false">
      <c r="A245" s="19" t="s">
        <v>911</v>
      </c>
      <c r="B245" s="19" t="s">
        <v>912</v>
      </c>
      <c r="C245" s="19" t="s">
        <v>913</v>
      </c>
      <c r="D245" s="19" t="s">
        <v>914</v>
      </c>
      <c r="E245" s="19" t="s">
        <v>915</v>
      </c>
      <c r="F245" s="20" t="s">
        <v>55</v>
      </c>
      <c r="G245" s="0" t="n">
        <v>1211266</v>
      </c>
      <c r="H245" s="0" t="n">
        <v>1211871</v>
      </c>
      <c r="I245" s="15" t="n">
        <f aca="false">H245-G245</f>
        <v>605</v>
      </c>
      <c r="K245" s="0" t="n">
        <v>1791321</v>
      </c>
      <c r="L245" s="0" t="n">
        <v>1792028</v>
      </c>
      <c r="M245" s="0" t="n">
        <f aca="false">L245-K245</f>
        <v>707</v>
      </c>
      <c r="AA245" s="0" t="n">
        <v>2720311</v>
      </c>
      <c r="AB245" s="0" t="n">
        <v>2721129</v>
      </c>
      <c r="AC245" s="15" t="n">
        <f aca="false">AB245-AA245</f>
        <v>818</v>
      </c>
      <c r="AE245" s="0" t="n">
        <v>1995458</v>
      </c>
      <c r="AF245" s="0" t="n">
        <v>1997233</v>
      </c>
      <c r="AG245" s="0" t="n">
        <f aca="false">AF245-AE245</f>
        <v>1775</v>
      </c>
      <c r="AI245" s="0" t="n">
        <v>3516909</v>
      </c>
      <c r="AJ245" s="0" t="n">
        <v>3518486</v>
      </c>
      <c r="AK245" s="0" t="n">
        <f aca="false">AJ245-AI245</f>
        <v>1577</v>
      </c>
      <c r="AM245" s="11" t="n">
        <v>3494217</v>
      </c>
      <c r="AN245" s="11" t="n">
        <v>3495398</v>
      </c>
      <c r="AO245" s="11" t="n">
        <f aca="false">AN245-AM245</f>
        <v>1181</v>
      </c>
      <c r="AP245" s="11" t="n">
        <f aca="false">AM245-AR245</f>
        <v>15</v>
      </c>
      <c r="AQ245" s="11" t="n">
        <v>3493753</v>
      </c>
      <c r="AR245" s="11" t="n">
        <v>3494202</v>
      </c>
      <c r="AS245" s="11" t="n">
        <f aca="false">AR245-AQ245</f>
        <v>449</v>
      </c>
      <c r="AT245" s="11" t="n">
        <f aca="false">AQ245-AV245</f>
        <v>19</v>
      </c>
      <c r="AU245" s="11" t="n">
        <v>3492586</v>
      </c>
      <c r="AV245" s="11" t="n">
        <v>3493734</v>
      </c>
      <c r="AW245" s="11" t="n">
        <f aca="false">AV245-AU245</f>
        <v>1148</v>
      </c>
      <c r="AX245" s="11" t="n">
        <f aca="false">AU245-AZ245</f>
        <v>8</v>
      </c>
      <c r="AY245" s="11" t="n">
        <v>3492417</v>
      </c>
      <c r="AZ245" s="11" t="n">
        <v>3492578</v>
      </c>
      <c r="BA245" s="11" t="n">
        <f aca="false">AZ245-AY245</f>
        <v>161</v>
      </c>
      <c r="BB245" s="5" t="n">
        <f aca="false">BC245-AZ245</f>
        <v>-1547</v>
      </c>
      <c r="BC245" s="11" t="n">
        <v>3491031</v>
      </c>
      <c r="BD245" s="11" t="n">
        <v>3492266</v>
      </c>
      <c r="BE245" s="11" t="n">
        <f aca="false">BD245-BC245</f>
        <v>1235</v>
      </c>
      <c r="BF245" s="17" t="n">
        <v>0.7662</v>
      </c>
      <c r="BG245" s="17" t="n">
        <v>0.6936</v>
      </c>
      <c r="BJ245" s="17" t="n">
        <v>0.8456</v>
      </c>
      <c r="BK245" s="17" t="n">
        <v>0.8376</v>
      </c>
      <c r="BL245" s="17" t="n">
        <v>0.7962</v>
      </c>
    </row>
    <row r="246" customFormat="false" ht="15.6" hidden="false" customHeight="false" outlineLevel="0" collapsed="false">
      <c r="A246" s="19" t="s">
        <v>916</v>
      </c>
      <c r="B246" s="19" t="s">
        <v>917</v>
      </c>
      <c r="C246" s="19" t="s">
        <v>26</v>
      </c>
      <c r="D246" s="19" t="s">
        <v>818</v>
      </c>
      <c r="E246" s="19" t="s">
        <v>918</v>
      </c>
      <c r="F246" s="20" t="s">
        <v>29</v>
      </c>
      <c r="G246" s="0" t="n">
        <v>1452796</v>
      </c>
      <c r="H246" s="0" t="n">
        <v>1453398</v>
      </c>
      <c r="I246" s="15" t="n">
        <f aca="false">H246-G246</f>
        <v>602</v>
      </c>
      <c r="K246" s="0" t="n">
        <v>2038180</v>
      </c>
      <c r="L246" s="0" t="n">
        <v>2038887</v>
      </c>
      <c r="M246" s="0" t="n">
        <f aca="false">L246-K246</f>
        <v>707</v>
      </c>
      <c r="AA246" s="0" t="n">
        <v>2948118</v>
      </c>
      <c r="AB246" s="0" t="n">
        <v>2948936</v>
      </c>
      <c r="AC246" s="15" t="n">
        <f aca="false">AB246-AA246</f>
        <v>818</v>
      </c>
      <c r="AE246" s="0" t="n">
        <v>2247207</v>
      </c>
      <c r="AF246" s="0" t="n">
        <v>2248982</v>
      </c>
      <c r="AG246" s="0" t="n">
        <f aca="false">AF246-AE246</f>
        <v>1775</v>
      </c>
      <c r="AI246" s="0" t="n">
        <v>3744543</v>
      </c>
      <c r="AJ246" s="0" t="n">
        <v>3746120</v>
      </c>
      <c r="AK246" s="0" t="n">
        <f aca="false">AJ246-AI246</f>
        <v>1577</v>
      </c>
      <c r="AM246" s="11" t="n">
        <v>3721852</v>
      </c>
      <c r="AN246" s="11" t="n">
        <v>3723033</v>
      </c>
      <c r="AO246" s="11" t="n">
        <f aca="false">AN246-AM246</f>
        <v>1181</v>
      </c>
      <c r="AP246" s="11" t="n">
        <f aca="false">AM246-AR246</f>
        <v>15</v>
      </c>
      <c r="AQ246" s="11" t="n">
        <v>3721388</v>
      </c>
      <c r="AR246" s="11" t="n">
        <v>3721837</v>
      </c>
      <c r="AS246" s="11" t="n">
        <f aca="false">AR246-AQ246</f>
        <v>449</v>
      </c>
      <c r="AT246" s="11" t="n">
        <f aca="false">AQ246-AV246</f>
        <v>19</v>
      </c>
      <c r="AU246" s="11" t="n">
        <v>3720221</v>
      </c>
      <c r="AV246" s="11" t="n">
        <v>3721369</v>
      </c>
      <c r="AW246" s="11" t="n">
        <f aca="false">AV246-AU246</f>
        <v>1148</v>
      </c>
      <c r="AX246" s="11" t="n">
        <f aca="false">AU246-AZ246</f>
        <v>8</v>
      </c>
      <c r="AY246" s="11" t="n">
        <v>3720052</v>
      </c>
      <c r="AZ246" s="11" t="n">
        <v>3720213</v>
      </c>
      <c r="BA246" s="11" t="n">
        <f aca="false">AZ246-AY246</f>
        <v>161</v>
      </c>
      <c r="BB246" s="5" t="n">
        <f aca="false">BC246-AZ246</f>
        <v>-1547</v>
      </c>
      <c r="BC246" s="11" t="n">
        <v>3718666</v>
      </c>
      <c r="BD246" s="11" t="n">
        <v>3719901</v>
      </c>
      <c r="BE246" s="11" t="n">
        <f aca="false">BD246-BC246</f>
        <v>1235</v>
      </c>
      <c r="BF246" s="17" t="n">
        <v>0.775</v>
      </c>
      <c r="BG246" s="17" t="n">
        <v>0.6936</v>
      </c>
      <c r="BJ246" s="17" t="n">
        <v>0.8456</v>
      </c>
      <c r="BK246" s="17" t="n">
        <v>0.8376</v>
      </c>
      <c r="BL246" s="17" t="n">
        <v>0.7981</v>
      </c>
    </row>
    <row r="247" customFormat="false" ht="15.6" hidden="false" customHeight="false" outlineLevel="0" collapsed="false">
      <c r="A247" s="19" t="s">
        <v>919</v>
      </c>
      <c r="B247" s="19" t="s">
        <v>920</v>
      </c>
      <c r="C247" s="19" t="s">
        <v>26</v>
      </c>
      <c r="D247" s="19" t="s">
        <v>210</v>
      </c>
      <c r="E247" s="19" t="s">
        <v>921</v>
      </c>
      <c r="F247" s="20" t="s">
        <v>55</v>
      </c>
      <c r="G247" s="0" t="n">
        <v>1293711</v>
      </c>
      <c r="H247" s="0" t="n">
        <v>1294316</v>
      </c>
      <c r="I247" s="15" t="n">
        <f aca="false">H247-G247</f>
        <v>605</v>
      </c>
      <c r="K247" s="0" t="n">
        <v>1870184</v>
      </c>
      <c r="L247" s="0" t="n">
        <v>1870891</v>
      </c>
      <c r="M247" s="0" t="n">
        <f aca="false">L247-K247</f>
        <v>707</v>
      </c>
      <c r="AA247" s="0" t="n">
        <v>2758243</v>
      </c>
      <c r="AB247" s="0" t="n">
        <v>2759061</v>
      </c>
      <c r="AC247" s="15" t="n">
        <f aca="false">AB247-AA247</f>
        <v>818</v>
      </c>
      <c r="AE247" s="0" t="n">
        <v>2070325</v>
      </c>
      <c r="AF247" s="0" t="n">
        <v>2072100</v>
      </c>
      <c r="AG247" s="0" t="n">
        <f aca="false">AF247-AE247</f>
        <v>1775</v>
      </c>
      <c r="AI247" s="0" t="n">
        <v>3532576</v>
      </c>
      <c r="AJ247" s="0" t="n">
        <v>3534153</v>
      </c>
      <c r="AK247" s="0" t="n">
        <f aca="false">AJ247-AI247</f>
        <v>1577</v>
      </c>
      <c r="AM247" s="11" t="n">
        <v>3509928</v>
      </c>
      <c r="AN247" s="11" t="n">
        <v>3511109</v>
      </c>
      <c r="AO247" s="11" t="n">
        <f aca="false">AN247-AM247</f>
        <v>1181</v>
      </c>
      <c r="AP247" s="11" t="n">
        <f aca="false">AM247-AR247</f>
        <v>15</v>
      </c>
      <c r="AQ247" s="11" t="n">
        <v>3509464</v>
      </c>
      <c r="AR247" s="11" t="n">
        <v>3509913</v>
      </c>
      <c r="AS247" s="11" t="n">
        <f aca="false">AR247-AQ247</f>
        <v>449</v>
      </c>
      <c r="AT247" s="11" t="n">
        <f aca="false">AQ247-AV247</f>
        <v>19</v>
      </c>
      <c r="AU247" s="11" t="n">
        <v>3508297</v>
      </c>
      <c r="AV247" s="11" t="n">
        <v>3509445</v>
      </c>
      <c r="AW247" s="11" t="n">
        <f aca="false">AV247-AU247</f>
        <v>1148</v>
      </c>
      <c r="AX247" s="11" t="n">
        <f aca="false">AU247-AZ247</f>
        <v>8</v>
      </c>
      <c r="AY247" s="11" t="n">
        <v>3508128</v>
      </c>
      <c r="AZ247" s="11" t="n">
        <v>3508289</v>
      </c>
      <c r="BA247" s="11" t="n">
        <f aca="false">AZ247-AY247</f>
        <v>161</v>
      </c>
      <c r="BB247" s="5" t="n">
        <f aca="false">BC247-AZ247</f>
        <v>-1547</v>
      </c>
      <c r="BC247" s="11" t="n">
        <v>3506742</v>
      </c>
      <c r="BD247" s="11" t="n">
        <v>3507977</v>
      </c>
      <c r="BE247" s="11" t="n">
        <f aca="false">BD247-BC247</f>
        <v>1235</v>
      </c>
      <c r="BF247" s="17" t="n">
        <v>0.7612</v>
      </c>
      <c r="BG247" s="17" t="n">
        <v>0.6936</v>
      </c>
      <c r="BJ247" s="17" t="n">
        <v>0.8456</v>
      </c>
      <c r="BK247" s="17" t="n">
        <v>0.8359</v>
      </c>
      <c r="BL247" s="17" t="n">
        <v>0.8</v>
      </c>
    </row>
    <row r="248" customFormat="false" ht="15.6" hidden="false" customHeight="false" outlineLevel="0" collapsed="false">
      <c r="A248" s="19" t="s">
        <v>922</v>
      </c>
      <c r="B248" s="19" t="s">
        <v>923</v>
      </c>
      <c r="C248" s="19" t="s">
        <v>924</v>
      </c>
      <c r="D248" s="19" t="s">
        <v>925</v>
      </c>
      <c r="E248" s="19" t="s">
        <v>926</v>
      </c>
      <c r="F248" s="20" t="s">
        <v>55</v>
      </c>
      <c r="G248" s="0" t="n">
        <v>1191468</v>
      </c>
      <c r="H248" s="0" t="n">
        <v>1192070</v>
      </c>
      <c r="I248" s="15" t="n">
        <f aca="false">H248-G248</f>
        <v>602</v>
      </c>
      <c r="K248" s="0" t="n">
        <v>1768248</v>
      </c>
      <c r="L248" s="0" t="n">
        <v>1768955</v>
      </c>
      <c r="M248" s="0" t="n">
        <f aca="false">L248-K248</f>
        <v>707</v>
      </c>
      <c r="AA248" s="0" t="n">
        <v>2711298</v>
      </c>
      <c r="AB248" s="0" t="n">
        <v>2712116</v>
      </c>
      <c r="AC248" s="15" t="n">
        <f aca="false">AB248-AA248</f>
        <v>818</v>
      </c>
      <c r="AE248" s="0" t="n">
        <v>1967024</v>
      </c>
      <c r="AF248" s="0" t="n">
        <v>1968799</v>
      </c>
      <c r="AG248" s="0" t="n">
        <f aca="false">AF248-AE248</f>
        <v>1775</v>
      </c>
      <c r="AI248" s="0" t="n">
        <v>3508356</v>
      </c>
      <c r="AJ248" s="0" t="n">
        <v>3509933</v>
      </c>
      <c r="AK248" s="0" t="n">
        <f aca="false">AJ248-AI248</f>
        <v>1577</v>
      </c>
      <c r="AM248" s="11" t="n">
        <v>3485663</v>
      </c>
      <c r="AN248" s="11" t="n">
        <v>3486844</v>
      </c>
      <c r="AO248" s="11" t="n">
        <f aca="false">AN248-AM248</f>
        <v>1181</v>
      </c>
      <c r="AP248" s="11" t="n">
        <f aca="false">AM248-AR248</f>
        <v>15</v>
      </c>
      <c r="AQ248" s="11" t="n">
        <v>3485199</v>
      </c>
      <c r="AR248" s="11" t="n">
        <v>3485648</v>
      </c>
      <c r="AS248" s="11" t="n">
        <f aca="false">AR248-AQ248</f>
        <v>449</v>
      </c>
      <c r="AT248" s="11" t="n">
        <f aca="false">AQ248-AV248</f>
        <v>19</v>
      </c>
      <c r="AU248" s="11" t="n">
        <v>3484032</v>
      </c>
      <c r="AV248" s="11" t="n">
        <v>3485180</v>
      </c>
      <c r="AW248" s="11" t="n">
        <f aca="false">AV248-AU248</f>
        <v>1148</v>
      </c>
      <c r="AX248" s="11" t="n">
        <f aca="false">AU248-AZ248</f>
        <v>8</v>
      </c>
      <c r="AY248" s="11" t="n">
        <v>3483863</v>
      </c>
      <c r="AZ248" s="11" t="n">
        <v>3484024</v>
      </c>
      <c r="BA248" s="11" t="n">
        <f aca="false">AZ248-AY248</f>
        <v>161</v>
      </c>
      <c r="BB248" s="5" t="n">
        <f aca="false">BC248-AZ248</f>
        <v>-1547</v>
      </c>
      <c r="BC248" s="11" t="n">
        <v>3482477</v>
      </c>
      <c r="BD248" s="11" t="n">
        <v>3483712</v>
      </c>
      <c r="BE248" s="11" t="n">
        <f aca="false">BD248-BC248</f>
        <v>1235</v>
      </c>
      <c r="BF248" s="17" t="n">
        <v>0.77</v>
      </c>
      <c r="BG248" s="17" t="n">
        <v>0.6936</v>
      </c>
      <c r="BJ248" s="17" t="n">
        <v>0.8456</v>
      </c>
      <c r="BK248" s="17" t="n">
        <v>0.8376</v>
      </c>
      <c r="BL248" s="17" t="n">
        <v>0.7981</v>
      </c>
    </row>
    <row r="249" customFormat="false" ht="15.6" hidden="false" customHeight="false" outlineLevel="0" collapsed="false">
      <c r="A249" s="54" t="s">
        <v>927</v>
      </c>
      <c r="B249" s="54" t="s">
        <v>928</v>
      </c>
      <c r="C249" s="54" t="s">
        <v>443</v>
      </c>
      <c r="D249" s="54" t="s">
        <v>148</v>
      </c>
      <c r="E249" s="54" t="s">
        <v>929</v>
      </c>
      <c r="F249" s="55" t="s">
        <v>55</v>
      </c>
      <c r="G249" s="0" t="n">
        <v>3893257</v>
      </c>
      <c r="H249" s="0" t="n">
        <v>3893862</v>
      </c>
      <c r="I249" s="15" t="n">
        <f aca="false">H249-G249</f>
        <v>605</v>
      </c>
      <c r="K249" s="0" t="n">
        <v>3314795</v>
      </c>
      <c r="L249" s="0" t="n">
        <v>3315502</v>
      </c>
      <c r="M249" s="0" t="n">
        <f aca="false">L249-K249</f>
        <v>707</v>
      </c>
      <c r="AA249" s="0" t="n">
        <v>2383124</v>
      </c>
      <c r="AB249" s="0" t="n">
        <v>2383942</v>
      </c>
      <c r="AC249" s="15" t="n">
        <f aca="false">AB249-AA249</f>
        <v>818</v>
      </c>
      <c r="AE249" s="0" t="n">
        <v>3076691</v>
      </c>
      <c r="AF249" s="0" t="n">
        <v>3078466</v>
      </c>
      <c r="AG249" s="0" t="n">
        <f aca="false">AF249-AE249</f>
        <v>1775</v>
      </c>
      <c r="AI249" s="0" t="n">
        <v>1578436</v>
      </c>
      <c r="AJ249" s="0" t="n">
        <v>1580013</v>
      </c>
      <c r="AK249" s="0" t="n">
        <f aca="false">AJ249-AI249</f>
        <v>1577</v>
      </c>
      <c r="AM249" s="56" t="n">
        <v>1601491</v>
      </c>
      <c r="AN249" s="56" t="n">
        <v>1602672</v>
      </c>
      <c r="AO249" s="56" t="n">
        <f aca="false">AN249-AM249</f>
        <v>1181</v>
      </c>
      <c r="AP249" s="56" t="n">
        <f aca="false">AM249-AR249</f>
        <v>-1645</v>
      </c>
      <c r="AQ249" s="56" t="n">
        <v>1602687</v>
      </c>
      <c r="AR249" s="56" t="n">
        <v>1603136</v>
      </c>
      <c r="AS249" s="56" t="n">
        <f aca="false">AR249-AQ249</f>
        <v>449</v>
      </c>
      <c r="AT249" s="56" t="n">
        <f aca="false">AQ249-AV249</f>
        <v>-1616</v>
      </c>
      <c r="AU249" s="56" t="n">
        <v>1603155</v>
      </c>
      <c r="AV249" s="56" t="n">
        <v>1604303</v>
      </c>
      <c r="AW249" s="56" t="n">
        <f aca="false">AV249-AU249</f>
        <v>1148</v>
      </c>
      <c r="AX249" s="56" t="n">
        <f aca="false">AU249-AZ249</f>
        <v>-1317</v>
      </c>
      <c r="AY249" s="56" t="n">
        <v>1604311</v>
      </c>
      <c r="AZ249" s="56" t="n">
        <v>1604472</v>
      </c>
      <c r="BA249" s="56" t="n">
        <f aca="false">AZ249-AY249</f>
        <v>161</v>
      </c>
      <c r="BB249" s="5" t="n">
        <f aca="false">BC249-AZ249</f>
        <v>151</v>
      </c>
      <c r="BC249" s="56" t="n">
        <v>1604623</v>
      </c>
      <c r="BD249" s="56" t="n">
        <v>1605858</v>
      </c>
      <c r="BE249" s="56" t="n">
        <f aca="false">BD249-BC249</f>
        <v>1235</v>
      </c>
      <c r="BF249" s="17" t="n">
        <v>0.7612</v>
      </c>
      <c r="BG249" s="17" t="n">
        <v>0.6894</v>
      </c>
      <c r="BJ249" s="17" t="n">
        <v>0.8456</v>
      </c>
      <c r="BK249" s="17" t="n">
        <v>0.8342</v>
      </c>
      <c r="BL249" s="17" t="n">
        <v>0.8038</v>
      </c>
    </row>
    <row r="250" customFormat="false" ht="15.6" hidden="false" customHeight="false" outlineLevel="0" collapsed="false">
      <c r="A250" s="19" t="s">
        <v>930</v>
      </c>
      <c r="B250" s="19" t="s">
        <v>931</v>
      </c>
      <c r="C250" s="19" t="s">
        <v>760</v>
      </c>
      <c r="D250" s="19" t="s">
        <v>34</v>
      </c>
      <c r="E250" s="19" t="s">
        <v>932</v>
      </c>
      <c r="F250" s="20" t="s">
        <v>55</v>
      </c>
      <c r="G250" s="0" t="n">
        <v>3111423</v>
      </c>
      <c r="H250" s="0" t="n">
        <v>3112028</v>
      </c>
      <c r="I250" s="15" t="n">
        <f aca="false">H250-G250</f>
        <v>605</v>
      </c>
      <c r="K250" s="0" t="n">
        <v>3693501</v>
      </c>
      <c r="L250" s="0" t="n">
        <v>3694208</v>
      </c>
      <c r="M250" s="0" t="n">
        <f aca="false">L250-K250</f>
        <v>707</v>
      </c>
      <c r="AA250" s="0" t="n">
        <v>605339</v>
      </c>
      <c r="AB250" s="0" t="n">
        <v>606157</v>
      </c>
      <c r="AC250" s="15" t="n">
        <f aca="false">AB250-AA250</f>
        <v>818</v>
      </c>
      <c r="AE250" s="0" t="n">
        <v>3898380</v>
      </c>
      <c r="AF250" s="0" t="n">
        <v>3900155</v>
      </c>
      <c r="AG250" s="0" t="n">
        <f aca="false">AF250-AE250</f>
        <v>1775</v>
      </c>
      <c r="AI250" s="0" t="n">
        <v>1417844</v>
      </c>
      <c r="AJ250" s="0" t="n">
        <v>1419421</v>
      </c>
      <c r="AK250" s="0" t="n">
        <f aca="false">AJ250-AI250</f>
        <v>1577</v>
      </c>
      <c r="AM250" s="11" t="n">
        <v>1395152</v>
      </c>
      <c r="AN250" s="11" t="n">
        <v>1396333</v>
      </c>
      <c r="AO250" s="11" t="n">
        <f aca="false">AN250-AM250</f>
        <v>1181</v>
      </c>
      <c r="AP250" s="11" t="n">
        <f aca="false">AM250-AR250</f>
        <v>15</v>
      </c>
      <c r="AQ250" s="11" t="n">
        <v>1394688</v>
      </c>
      <c r="AR250" s="11" t="n">
        <v>1395137</v>
      </c>
      <c r="AS250" s="11" t="n">
        <f aca="false">AR250-AQ250</f>
        <v>449</v>
      </c>
      <c r="AT250" s="11" t="n">
        <f aca="false">AQ250-AV250</f>
        <v>19</v>
      </c>
      <c r="AU250" s="11" t="n">
        <v>1393521</v>
      </c>
      <c r="AV250" s="11" t="n">
        <v>1394669</v>
      </c>
      <c r="AW250" s="11" t="n">
        <f aca="false">AV250-AU250</f>
        <v>1148</v>
      </c>
      <c r="AX250" s="11" t="n">
        <f aca="false">AU250-AZ250</f>
        <v>8</v>
      </c>
      <c r="AY250" s="11" t="n">
        <v>1393352</v>
      </c>
      <c r="AZ250" s="11" t="n">
        <v>1393513</v>
      </c>
      <c r="BA250" s="11" t="n">
        <f aca="false">AZ250-AY250</f>
        <v>161</v>
      </c>
      <c r="BB250" s="5" t="n">
        <f aca="false">BC250-AZ250</f>
        <v>-1547</v>
      </c>
      <c r="BC250" s="11" t="n">
        <v>1391966</v>
      </c>
      <c r="BD250" s="11" t="n">
        <v>1393201</v>
      </c>
      <c r="BE250" s="11" t="n">
        <f aca="false">BD250-BC250</f>
        <v>1235</v>
      </c>
      <c r="BF250" s="17" t="n">
        <v>0.7662</v>
      </c>
      <c r="BG250" s="17" t="n">
        <v>0.6936</v>
      </c>
      <c r="BJ250" s="17" t="n">
        <v>0.8456</v>
      </c>
      <c r="BK250" s="17" t="n">
        <v>0.8359</v>
      </c>
      <c r="BL250" s="17" t="n">
        <v>0.8</v>
      </c>
    </row>
    <row r="251" customFormat="false" ht="15.6" hidden="false" customHeight="false" outlineLevel="0" collapsed="false">
      <c r="A251" s="19" t="s">
        <v>933</v>
      </c>
      <c r="B251" s="19" t="s">
        <v>934</v>
      </c>
      <c r="C251" s="19" t="s">
        <v>935</v>
      </c>
      <c r="D251" s="19" t="s">
        <v>210</v>
      </c>
      <c r="E251" s="19" t="s">
        <v>936</v>
      </c>
      <c r="F251" s="20" t="s">
        <v>55</v>
      </c>
      <c r="G251" s="0" t="n">
        <v>1215799</v>
      </c>
      <c r="H251" s="0" t="n">
        <v>1216404</v>
      </c>
      <c r="I251" s="15" t="n">
        <f aca="false">H251-G251</f>
        <v>605</v>
      </c>
      <c r="K251" s="0" t="n">
        <v>1790280</v>
      </c>
      <c r="L251" s="0" t="n">
        <v>1790987</v>
      </c>
      <c r="M251" s="0" t="n">
        <f aca="false">L251-K251</f>
        <v>707</v>
      </c>
      <c r="AA251" s="0" t="n">
        <v>2715130</v>
      </c>
      <c r="AB251" s="0" t="n">
        <v>2715948</v>
      </c>
      <c r="AC251" s="15" t="n">
        <f aca="false">AB251-AA251</f>
        <v>818</v>
      </c>
      <c r="AE251" s="0" t="n">
        <v>2033399</v>
      </c>
      <c r="AF251" s="0" t="n">
        <v>2035156</v>
      </c>
      <c r="AG251" s="0" t="n">
        <f aca="false">AF251-AE251</f>
        <v>1757</v>
      </c>
      <c r="AI251" s="0" t="n">
        <v>3527224</v>
      </c>
      <c r="AJ251" s="0" t="n">
        <v>3528801</v>
      </c>
      <c r="AK251" s="0" t="n">
        <f aca="false">AJ251-AI251</f>
        <v>1577</v>
      </c>
      <c r="AM251" s="11" t="n">
        <v>3504526</v>
      </c>
      <c r="AN251" s="11" t="n">
        <v>3505707</v>
      </c>
      <c r="AO251" s="11" t="n">
        <f aca="false">AN251-AM251</f>
        <v>1181</v>
      </c>
      <c r="AP251" s="11" t="n">
        <f aca="false">AM251-AR251</f>
        <v>15</v>
      </c>
      <c r="AQ251" s="11" t="n">
        <v>3504062</v>
      </c>
      <c r="AR251" s="11" t="n">
        <v>3504511</v>
      </c>
      <c r="AS251" s="11" t="n">
        <f aca="false">AR251-AQ251</f>
        <v>449</v>
      </c>
      <c r="AT251" s="11" t="n">
        <f aca="false">AQ251-AV251</f>
        <v>19</v>
      </c>
      <c r="AU251" s="11" t="n">
        <v>3502895</v>
      </c>
      <c r="AV251" s="11" t="n">
        <v>3504043</v>
      </c>
      <c r="AW251" s="11" t="n">
        <f aca="false">AV251-AU251</f>
        <v>1148</v>
      </c>
      <c r="AX251" s="11" t="n">
        <f aca="false">AU251-AZ251</f>
        <v>8</v>
      </c>
      <c r="AY251" s="11" t="n">
        <v>3502726</v>
      </c>
      <c r="AZ251" s="11" t="n">
        <v>3502887</v>
      </c>
      <c r="BA251" s="11" t="n">
        <f aca="false">AZ251-AY251</f>
        <v>161</v>
      </c>
      <c r="BB251" s="5" t="n">
        <f aca="false">BC251-AZ251</f>
        <v>-1547</v>
      </c>
      <c r="BC251" s="11" t="n">
        <v>3501340</v>
      </c>
      <c r="BD251" s="11" t="n">
        <v>3502575</v>
      </c>
      <c r="BE251" s="11" t="n">
        <f aca="false">BD251-BC251</f>
        <v>1235</v>
      </c>
      <c r="BF251" s="17" t="n">
        <v>0.7612</v>
      </c>
      <c r="BG251" s="17" t="n">
        <v>0.6894</v>
      </c>
      <c r="BJ251" s="17" t="n">
        <v>0.8456</v>
      </c>
      <c r="BK251" s="17" t="n">
        <v>0.8326</v>
      </c>
      <c r="BL251" s="17" t="n">
        <v>0.8038</v>
      </c>
    </row>
    <row r="252" customFormat="false" ht="15.6" hidden="false" customHeight="false" outlineLevel="0" collapsed="false">
      <c r="A252" s="19" t="s">
        <v>937</v>
      </c>
      <c r="B252" s="19" t="s">
        <v>938</v>
      </c>
      <c r="C252" s="19" t="s">
        <v>939</v>
      </c>
      <c r="D252" s="19" t="s">
        <v>940</v>
      </c>
      <c r="E252" s="19" t="s">
        <v>941</v>
      </c>
      <c r="F252" s="20" t="s">
        <v>29</v>
      </c>
      <c r="G252" s="0" t="n">
        <v>1228841</v>
      </c>
      <c r="H252" s="0" t="n">
        <v>1229446</v>
      </c>
      <c r="I252" s="15" t="n">
        <f aca="false">H252-G252</f>
        <v>605</v>
      </c>
      <c r="K252" s="0" t="n">
        <v>1800909</v>
      </c>
      <c r="L252" s="0" t="n">
        <v>1801616</v>
      </c>
      <c r="M252" s="0" t="n">
        <f aca="false">L252-K252</f>
        <v>707</v>
      </c>
      <c r="AA252" s="0" t="n">
        <v>2748211</v>
      </c>
      <c r="AB252" s="0" t="n">
        <v>2749029</v>
      </c>
      <c r="AC252" s="15" t="n">
        <f aca="false">AB252-AA252</f>
        <v>818</v>
      </c>
      <c r="AE252" s="0" t="n">
        <v>2036252</v>
      </c>
      <c r="AF252" s="0" t="n">
        <v>2038027</v>
      </c>
      <c r="AG252" s="0" t="n">
        <f aca="false">AF252-AE252</f>
        <v>1775</v>
      </c>
      <c r="AI252" s="0" t="n">
        <v>3530152</v>
      </c>
      <c r="AJ252" s="0" t="n">
        <v>3531729</v>
      </c>
      <c r="AK252" s="0" t="n">
        <f aca="false">AJ252-AI252</f>
        <v>1577</v>
      </c>
      <c r="AM252" s="11" t="n">
        <v>3507494</v>
      </c>
      <c r="AN252" s="11" t="n">
        <v>3508675</v>
      </c>
      <c r="AO252" s="11" t="n">
        <f aca="false">AN252-AM252</f>
        <v>1181</v>
      </c>
      <c r="AP252" s="11" t="n">
        <f aca="false">AM252-AR252</f>
        <v>15</v>
      </c>
      <c r="AQ252" s="11" t="n">
        <v>3507030</v>
      </c>
      <c r="AR252" s="11" t="n">
        <v>3507479</v>
      </c>
      <c r="AS252" s="11" t="n">
        <f aca="false">AR252-AQ252</f>
        <v>449</v>
      </c>
      <c r="AT252" s="11" t="n">
        <f aca="false">AQ252-AV252</f>
        <v>19</v>
      </c>
      <c r="AU252" s="11" t="n">
        <v>3505863</v>
      </c>
      <c r="AV252" s="11" t="n">
        <v>3507011</v>
      </c>
      <c r="AW252" s="11" t="n">
        <f aca="false">AV252-AU252</f>
        <v>1148</v>
      </c>
      <c r="AX252" s="11" t="n">
        <f aca="false">AU252-AZ252</f>
        <v>8</v>
      </c>
      <c r="AY252" s="11" t="n">
        <v>3505694</v>
      </c>
      <c r="AZ252" s="11" t="n">
        <v>3505855</v>
      </c>
      <c r="BA252" s="11" t="n">
        <f aca="false">AZ252-AY252</f>
        <v>161</v>
      </c>
      <c r="BB252" s="5" t="n">
        <f aca="false">BC252-AZ252</f>
        <v>-1547</v>
      </c>
      <c r="BC252" s="11" t="n">
        <v>3504308</v>
      </c>
      <c r="BD252" s="11" t="n">
        <v>3505543</v>
      </c>
      <c r="BE252" s="11" t="n">
        <f aca="false">BD252-BC252</f>
        <v>1235</v>
      </c>
      <c r="BF252" s="17" t="n">
        <v>0.7562</v>
      </c>
      <c r="BG252" s="17" t="n">
        <v>0.6894</v>
      </c>
      <c r="BJ252" s="17" t="n">
        <v>0.8419</v>
      </c>
      <c r="BK252" s="17" t="n">
        <v>0.8342</v>
      </c>
      <c r="BL252" s="17" t="n">
        <v>0.8038</v>
      </c>
    </row>
    <row r="253" customFormat="false" ht="15.6" hidden="false" customHeight="false" outlineLevel="0" collapsed="false">
      <c r="A253" s="19" t="s">
        <v>942</v>
      </c>
      <c r="B253" s="19" t="s">
        <v>943</v>
      </c>
      <c r="C253" s="19" t="s">
        <v>944</v>
      </c>
      <c r="D253" s="19" t="s">
        <v>945</v>
      </c>
      <c r="E253" s="19" t="s">
        <v>946</v>
      </c>
      <c r="F253" s="20" t="s">
        <v>55</v>
      </c>
      <c r="G253" s="0" t="n">
        <v>1188096</v>
      </c>
      <c r="H253" s="0" t="n">
        <v>1188701</v>
      </c>
      <c r="I253" s="15" t="n">
        <f aca="false">H253-G253</f>
        <v>605</v>
      </c>
      <c r="K253" s="0" t="n">
        <v>1766475</v>
      </c>
      <c r="L253" s="0" t="n">
        <v>1767182</v>
      </c>
      <c r="M253" s="0" t="n">
        <f aca="false">L253-K253</f>
        <v>707</v>
      </c>
      <c r="AA253" s="0" t="n">
        <v>2661064</v>
      </c>
      <c r="AB253" s="0" t="n">
        <v>2661882</v>
      </c>
      <c r="AC253" s="15" t="n">
        <f aca="false">AB253-AA253</f>
        <v>818</v>
      </c>
      <c r="AE253" s="0" t="n">
        <v>1960859</v>
      </c>
      <c r="AF253" s="0" t="n">
        <v>1962634</v>
      </c>
      <c r="AG253" s="0" t="n">
        <f aca="false">AF253-AE253</f>
        <v>1775</v>
      </c>
      <c r="AI253" s="0" t="n">
        <v>3526474</v>
      </c>
      <c r="AJ253" s="0" t="n">
        <v>3528051</v>
      </c>
      <c r="AK253" s="0" t="n">
        <f aca="false">AJ253-AI253</f>
        <v>1577</v>
      </c>
      <c r="AM253" s="11" t="n">
        <v>3503778</v>
      </c>
      <c r="AN253" s="11" t="n">
        <v>3504959</v>
      </c>
      <c r="AO253" s="11" t="n">
        <f aca="false">AN253-AM253</f>
        <v>1181</v>
      </c>
      <c r="AP253" s="11" t="n">
        <f aca="false">AM253-AR253</f>
        <v>15</v>
      </c>
      <c r="AQ253" s="11" t="n">
        <v>3503314</v>
      </c>
      <c r="AR253" s="11" t="n">
        <v>3503763</v>
      </c>
      <c r="AS253" s="11" t="n">
        <f aca="false">AR253-AQ253</f>
        <v>449</v>
      </c>
      <c r="AT253" s="11" t="n">
        <f aca="false">AQ253-AV253</f>
        <v>19</v>
      </c>
      <c r="AU253" s="11" t="n">
        <v>3502147</v>
      </c>
      <c r="AV253" s="11" t="n">
        <v>3503295</v>
      </c>
      <c r="AW253" s="11" t="n">
        <f aca="false">AV253-AU253</f>
        <v>1148</v>
      </c>
      <c r="AX253" s="11" t="n">
        <f aca="false">AU253-AZ253</f>
        <v>8</v>
      </c>
      <c r="AY253" s="11" t="n">
        <v>3501978</v>
      </c>
      <c r="AZ253" s="11" t="n">
        <v>3502139</v>
      </c>
      <c r="BA253" s="11" t="n">
        <f aca="false">AZ253-AY253</f>
        <v>161</v>
      </c>
      <c r="BB253" s="5" t="n">
        <f aca="false">BC253-AZ253</f>
        <v>-1546</v>
      </c>
      <c r="BC253" s="11" t="n">
        <v>3500593</v>
      </c>
      <c r="BD253" s="11" t="n">
        <v>3501828</v>
      </c>
      <c r="BE253" s="11" t="n">
        <f aca="false">BD253-BC253</f>
        <v>1235</v>
      </c>
      <c r="BF253" s="17" t="n">
        <v>0.7463</v>
      </c>
      <c r="BG253" s="17" t="n">
        <v>0.6894</v>
      </c>
      <c r="BJ253" s="17" t="n">
        <v>0.8419</v>
      </c>
      <c r="BK253" s="17" t="n">
        <v>0.8342</v>
      </c>
      <c r="BL253" s="17" t="n">
        <v>0.8057</v>
      </c>
    </row>
    <row r="254" customFormat="false" ht="15.6" hidden="false" customHeight="false" outlineLevel="0" collapsed="false">
      <c r="A254" s="19" t="s">
        <v>947</v>
      </c>
      <c r="B254" s="19" t="s">
        <v>948</v>
      </c>
      <c r="C254" s="19" t="s">
        <v>949</v>
      </c>
      <c r="D254" s="19" t="s">
        <v>950</v>
      </c>
      <c r="E254" s="19" t="s">
        <v>951</v>
      </c>
      <c r="F254" s="20" t="s">
        <v>29</v>
      </c>
      <c r="G254" s="0" t="n">
        <v>1401069</v>
      </c>
      <c r="H254" s="0" t="n">
        <v>1401674</v>
      </c>
      <c r="I254" s="15" t="n">
        <f aca="false">H254-G254</f>
        <v>605</v>
      </c>
      <c r="K254" s="0" t="n">
        <v>1974217</v>
      </c>
      <c r="L254" s="0" t="n">
        <v>1974924</v>
      </c>
      <c r="M254" s="0" t="n">
        <f aca="false">L254-K254</f>
        <v>707</v>
      </c>
      <c r="AA254" s="0" t="n">
        <v>2849375</v>
      </c>
      <c r="AB254" s="0" t="n">
        <v>2850193</v>
      </c>
      <c r="AC254" s="15" t="n">
        <f aca="false">AB254-AA254</f>
        <v>818</v>
      </c>
      <c r="AE254" s="0" t="n">
        <v>2173234</v>
      </c>
      <c r="AF254" s="0" t="n">
        <v>2175009</v>
      </c>
      <c r="AG254" s="0" t="n">
        <f aca="false">AF254-AE254</f>
        <v>1775</v>
      </c>
      <c r="AI254" s="0" t="n">
        <v>3622528</v>
      </c>
      <c r="AJ254" s="0" t="n">
        <v>3624105</v>
      </c>
      <c r="AK254" s="0" t="n">
        <f aca="false">AJ253-AI253</f>
        <v>1577</v>
      </c>
      <c r="AM254" s="11" t="n">
        <v>3599843</v>
      </c>
      <c r="AN254" s="11" t="n">
        <v>3601024</v>
      </c>
      <c r="AO254" s="11" t="n">
        <f aca="false">AN254-AM254</f>
        <v>1181</v>
      </c>
      <c r="AP254" s="11" t="n">
        <f aca="false">AM254-AR254</f>
        <v>15</v>
      </c>
      <c r="AQ254" s="11" t="n">
        <v>3599379</v>
      </c>
      <c r="AR254" s="11" t="n">
        <v>3599828</v>
      </c>
      <c r="AS254" s="11" t="n">
        <f aca="false">AR254-AQ254</f>
        <v>449</v>
      </c>
      <c r="AT254" s="11" t="n">
        <f aca="false">AQ254-AV254</f>
        <v>19</v>
      </c>
      <c r="AU254" s="11" t="n">
        <v>3598212</v>
      </c>
      <c r="AV254" s="11" t="n">
        <v>3599360</v>
      </c>
      <c r="AW254" s="11" t="n">
        <f aca="false">AV254-AU254</f>
        <v>1148</v>
      </c>
      <c r="AX254" s="11" t="n">
        <f aca="false">AU254-AZ254</f>
        <v>8</v>
      </c>
      <c r="AY254" s="11" t="n">
        <v>3598043</v>
      </c>
      <c r="AZ254" s="11" t="n">
        <v>3598204</v>
      </c>
      <c r="BA254" s="11" t="n">
        <f aca="false">AZ254-AY254</f>
        <v>161</v>
      </c>
      <c r="BB254" s="5" t="n">
        <f aca="false">BC254-AZ254</f>
        <v>-1546</v>
      </c>
      <c r="BC254" s="11" t="n">
        <v>3596658</v>
      </c>
      <c r="BD254" s="11" t="n">
        <v>3597893</v>
      </c>
      <c r="BE254" s="11" t="n">
        <f aca="false">BD254-BC254</f>
        <v>1235</v>
      </c>
      <c r="BF254" s="17" t="n">
        <v>0.7562</v>
      </c>
      <c r="BG254" s="17" t="n">
        <v>0.6894</v>
      </c>
      <c r="BJ254" s="17" t="n">
        <v>0.8456</v>
      </c>
      <c r="BK254" s="17" t="n">
        <v>0.8359</v>
      </c>
      <c r="BL254" s="17" t="n">
        <v>0.8038</v>
      </c>
    </row>
    <row r="255" customFormat="false" ht="15.6" hidden="false" customHeight="false" outlineLevel="0" collapsed="false">
      <c r="A255" s="19" t="s">
        <v>952</v>
      </c>
      <c r="B255" s="19" t="s">
        <v>953</v>
      </c>
      <c r="C255" s="19" t="s">
        <v>954</v>
      </c>
      <c r="D255" s="19" t="s">
        <v>215</v>
      </c>
      <c r="E255" s="19" t="s">
        <v>955</v>
      </c>
      <c r="F255" s="20" t="s">
        <v>55</v>
      </c>
      <c r="G255" s="0" t="n">
        <v>1212062</v>
      </c>
      <c r="H255" s="0" t="n">
        <v>1212667</v>
      </c>
      <c r="I255" s="15" t="n">
        <f aca="false">H255-G255</f>
        <v>605</v>
      </c>
      <c r="K255" s="0" t="n">
        <v>1767548</v>
      </c>
      <c r="L255" s="0" t="n">
        <v>1768255</v>
      </c>
      <c r="M255" s="0" t="n">
        <f aca="false">L255-K255</f>
        <v>707</v>
      </c>
      <c r="AA255" s="0" t="n">
        <v>2756205</v>
      </c>
      <c r="AB255" s="0" t="n">
        <v>2757023</v>
      </c>
      <c r="AC255" s="15" t="n">
        <f aca="false">AB255-AA255</f>
        <v>818</v>
      </c>
      <c r="AE255" s="0" t="n">
        <v>1964088</v>
      </c>
      <c r="AF255" s="0" t="n">
        <v>1965854</v>
      </c>
      <c r="AG255" s="0" t="n">
        <f aca="false">AF255-AE255</f>
        <v>1766</v>
      </c>
      <c r="AI255" s="0" t="n">
        <v>3526478</v>
      </c>
      <c r="AJ255" s="0" t="n">
        <v>3528055</v>
      </c>
      <c r="AK255" s="0" t="n">
        <f aca="false">AJ254-AI254</f>
        <v>1577</v>
      </c>
      <c r="AM255" s="11" t="n">
        <v>3504061</v>
      </c>
      <c r="AN255" s="11" t="n">
        <v>3505242</v>
      </c>
      <c r="AO255" s="11" t="n">
        <f aca="false">AN255-AM255</f>
        <v>1181</v>
      </c>
      <c r="AP255" s="11" t="n">
        <f aca="false">AM255-AR255</f>
        <v>15</v>
      </c>
      <c r="AQ255" s="11" t="n">
        <v>3503597</v>
      </c>
      <c r="AR255" s="11" t="n">
        <v>3504046</v>
      </c>
      <c r="AS255" s="11" t="n">
        <f aca="false">AR255-AQ255</f>
        <v>449</v>
      </c>
      <c r="AT255" s="11" t="n">
        <f aca="false">AQ255-AV255</f>
        <v>19</v>
      </c>
      <c r="AU255" s="11" t="n">
        <v>3502430</v>
      </c>
      <c r="AV255" s="11" t="n">
        <v>3503578</v>
      </c>
      <c r="AW255" s="11" t="n">
        <f aca="false">AV255-AU255</f>
        <v>1148</v>
      </c>
      <c r="AX255" s="11" t="n">
        <f aca="false">AU255-AZ255</f>
        <v>8</v>
      </c>
      <c r="AY255" s="11" t="n">
        <v>3502261</v>
      </c>
      <c r="AZ255" s="11" t="n">
        <v>3502422</v>
      </c>
      <c r="BA255" s="11" t="n">
        <f aca="false">AZ255-AY255</f>
        <v>161</v>
      </c>
      <c r="BB255" s="5" t="n">
        <f aca="false">BC255-AZ255</f>
        <v>-1547</v>
      </c>
      <c r="BC255" s="11" t="n">
        <v>3500875</v>
      </c>
      <c r="BD255" s="11" t="n">
        <v>3502110</v>
      </c>
      <c r="BE255" s="11" t="n">
        <f aca="false">BD255-BC255</f>
        <v>1235</v>
      </c>
      <c r="BF255" s="17" t="n">
        <v>0.7612</v>
      </c>
      <c r="BG255" s="17" t="n">
        <v>0.6979</v>
      </c>
      <c r="BJ255" s="17" t="n">
        <v>0.8456</v>
      </c>
      <c r="BK255" s="17" t="n">
        <v>0.8404</v>
      </c>
      <c r="BL255" s="17" t="n">
        <v>0.8057</v>
      </c>
    </row>
    <row r="256" customFormat="false" ht="15.6" hidden="false" customHeight="false" outlineLevel="0" collapsed="false">
      <c r="A256" s="19" t="s">
        <v>956</v>
      </c>
      <c r="B256" s="19" t="s">
        <v>957</v>
      </c>
      <c r="C256" s="19" t="s">
        <v>958</v>
      </c>
      <c r="D256" s="19" t="s">
        <v>959</v>
      </c>
      <c r="E256" s="19" t="s">
        <v>960</v>
      </c>
      <c r="F256" s="20" t="s">
        <v>55</v>
      </c>
      <c r="G256" s="0" t="n">
        <v>1212045</v>
      </c>
      <c r="H256" s="0" t="n">
        <v>1212650</v>
      </c>
      <c r="I256" s="15" t="n">
        <f aca="false">H256-G256</f>
        <v>605</v>
      </c>
      <c r="K256" s="0" t="n">
        <v>1767531</v>
      </c>
      <c r="L256" s="0" t="n">
        <v>1768238</v>
      </c>
      <c r="M256" s="0" t="n">
        <f aca="false">L256-K256</f>
        <v>707</v>
      </c>
      <c r="AA256" s="0" t="n">
        <v>2756188</v>
      </c>
      <c r="AB256" s="0" t="n">
        <v>2757006</v>
      </c>
      <c r="AC256" s="15" t="n">
        <f aca="false">AB256-AA256</f>
        <v>818</v>
      </c>
      <c r="AE256" s="0" t="n">
        <v>1964070</v>
      </c>
      <c r="AF256" s="0" t="n">
        <v>1965836</v>
      </c>
      <c r="AG256" s="0" t="n">
        <f aca="false">AF256-AE256</f>
        <v>1766</v>
      </c>
      <c r="AI256" s="0" t="n">
        <v>3526459</v>
      </c>
      <c r="AJ256" s="0" t="n">
        <v>3528036</v>
      </c>
      <c r="AK256" s="0" t="n">
        <f aca="false">AJ255-AI255</f>
        <v>1577</v>
      </c>
      <c r="AM256" s="11" t="n">
        <v>3504042</v>
      </c>
      <c r="AN256" s="11" t="n">
        <v>3505223</v>
      </c>
      <c r="AO256" s="11" t="n">
        <f aca="false">AN256-AM256</f>
        <v>1181</v>
      </c>
      <c r="AP256" s="11" t="n">
        <f aca="false">AM256-AR256</f>
        <v>15</v>
      </c>
      <c r="AQ256" s="11" t="n">
        <v>3503578</v>
      </c>
      <c r="AR256" s="11" t="n">
        <v>3504027</v>
      </c>
      <c r="AS256" s="11" t="n">
        <f aca="false">AR256-AQ256</f>
        <v>449</v>
      </c>
      <c r="AT256" s="11" t="n">
        <f aca="false">AQ256-AV256</f>
        <v>19</v>
      </c>
      <c r="AU256" s="11" t="n">
        <v>3502411</v>
      </c>
      <c r="AV256" s="11" t="n">
        <v>3503559</v>
      </c>
      <c r="AW256" s="11" t="n">
        <f aca="false">AV256-AU256</f>
        <v>1148</v>
      </c>
      <c r="AX256" s="11" t="n">
        <f aca="false">AU256-AZ256</f>
        <v>8</v>
      </c>
      <c r="AY256" s="11" t="n">
        <v>3502242</v>
      </c>
      <c r="AZ256" s="11" t="n">
        <v>3502403</v>
      </c>
      <c r="BA256" s="11" t="n">
        <f aca="false">AZ256-AY256</f>
        <v>161</v>
      </c>
      <c r="BB256" s="5" t="n">
        <f aca="false">BC256-AZ256</f>
        <v>-1547</v>
      </c>
      <c r="BC256" s="11" t="n">
        <v>3500856</v>
      </c>
      <c r="BD256" s="11" t="n">
        <v>3502091</v>
      </c>
      <c r="BE256" s="11" t="n">
        <f aca="false">BD256-BC256</f>
        <v>1235</v>
      </c>
      <c r="BF256" s="17" t="n">
        <v>0.7612</v>
      </c>
      <c r="BG256" s="17" t="n">
        <v>0.6979</v>
      </c>
      <c r="BJ256" s="17" t="n">
        <v>0.8456</v>
      </c>
      <c r="BK256" s="17" t="n">
        <v>0.8404</v>
      </c>
      <c r="BL256" s="17" t="n">
        <v>0.8057</v>
      </c>
    </row>
    <row r="257" customFormat="false" ht="15.6" hidden="false" customHeight="false" outlineLevel="0" collapsed="false">
      <c r="A257" s="19" t="s">
        <v>961</v>
      </c>
      <c r="B257" s="19" t="s">
        <v>962</v>
      </c>
      <c r="C257" s="19" t="s">
        <v>963</v>
      </c>
      <c r="D257" s="19" t="s">
        <v>964</v>
      </c>
      <c r="E257" s="19" t="s">
        <v>965</v>
      </c>
      <c r="F257" s="20" t="s">
        <v>55</v>
      </c>
      <c r="G257" s="0" t="n">
        <v>1212156</v>
      </c>
      <c r="H257" s="0" t="n">
        <v>1212761</v>
      </c>
      <c r="I257" s="15" t="n">
        <f aca="false">H257-G257</f>
        <v>605</v>
      </c>
      <c r="K257" s="0" t="n">
        <v>1786678</v>
      </c>
      <c r="L257" s="0" t="n">
        <v>1787385</v>
      </c>
      <c r="M257" s="0" t="n">
        <f aca="false">L257-K257</f>
        <v>707</v>
      </c>
      <c r="AA257" s="0" t="n">
        <v>2685472</v>
      </c>
      <c r="AB257" s="0" t="n">
        <v>2686290</v>
      </c>
      <c r="AC257" s="15" t="n">
        <f aca="false">AB257-AA257</f>
        <v>818</v>
      </c>
      <c r="AE257" s="0" t="n">
        <v>1990432</v>
      </c>
      <c r="AF257" s="0" t="n">
        <v>1992198</v>
      </c>
      <c r="AG257" s="0" t="n">
        <f aca="false">AF257-AE257</f>
        <v>1766</v>
      </c>
      <c r="AI257" s="0" t="n">
        <v>3516181</v>
      </c>
      <c r="AJ257" s="0" t="n">
        <v>3517758</v>
      </c>
      <c r="AK257" s="0" t="n">
        <f aca="false">AJ256-AI256</f>
        <v>1577</v>
      </c>
      <c r="AM257" s="11" t="n">
        <v>3493542</v>
      </c>
      <c r="AN257" s="11" t="n">
        <v>3494723</v>
      </c>
      <c r="AO257" s="11" t="n">
        <f aca="false">AN257-AM257</f>
        <v>1181</v>
      </c>
      <c r="AP257" s="11" t="n">
        <f aca="false">AM257-AR257</f>
        <v>15</v>
      </c>
      <c r="AQ257" s="11" t="n">
        <v>3493078</v>
      </c>
      <c r="AR257" s="11" t="n">
        <v>3493527</v>
      </c>
      <c r="AS257" s="11" t="n">
        <f aca="false">AR257-AQ257</f>
        <v>449</v>
      </c>
      <c r="AT257" s="11" t="n">
        <f aca="false">AQ257-AV257</f>
        <v>19</v>
      </c>
      <c r="AU257" s="11" t="n">
        <v>3491910</v>
      </c>
      <c r="AV257" s="11" t="n">
        <v>3493059</v>
      </c>
      <c r="AW257" s="11" t="n">
        <f aca="false">AV257-AU257</f>
        <v>1149</v>
      </c>
      <c r="AX257" s="11" t="n">
        <f aca="false">AU257-AZ257</f>
        <v>8</v>
      </c>
      <c r="AY257" s="11" t="n">
        <v>3491741</v>
      </c>
      <c r="AZ257" s="11" t="n">
        <v>3491902</v>
      </c>
      <c r="BA257" s="11" t="n">
        <f aca="false">AZ257-AY257</f>
        <v>161</v>
      </c>
      <c r="BB257" s="5" t="n">
        <f aca="false">BC257-AZ257</f>
        <v>-1547</v>
      </c>
      <c r="BC257" s="11" t="n">
        <v>3490355</v>
      </c>
      <c r="BD257" s="11" t="n">
        <v>3491590</v>
      </c>
      <c r="BE257" s="11" t="n">
        <f aca="false">BD257-BC257</f>
        <v>1235</v>
      </c>
      <c r="BF257" s="17" t="n">
        <v>0.7711</v>
      </c>
      <c r="BG257" s="17" t="n">
        <v>0.6979</v>
      </c>
      <c r="BJ257" s="17" t="n">
        <v>0.8456</v>
      </c>
      <c r="BK257" s="17" t="n">
        <v>0.8387</v>
      </c>
      <c r="BL257" s="17" t="n">
        <v>0.8057</v>
      </c>
    </row>
    <row r="258" customFormat="false" ht="15.6" hidden="false" customHeight="false" outlineLevel="0" collapsed="false">
      <c r="A258" s="19" t="s">
        <v>966</v>
      </c>
      <c r="B258" s="19" t="s">
        <v>967</v>
      </c>
      <c r="C258" s="19" t="s">
        <v>968</v>
      </c>
      <c r="D258" s="19" t="s">
        <v>969</v>
      </c>
      <c r="E258" s="19" t="s">
        <v>970</v>
      </c>
      <c r="F258" s="20" t="s">
        <v>55</v>
      </c>
      <c r="G258" s="0" t="n">
        <v>1233740</v>
      </c>
      <c r="H258" s="0" t="n">
        <v>1234342</v>
      </c>
      <c r="I258" s="15" t="n">
        <f aca="false">H258-G258</f>
        <v>602</v>
      </c>
      <c r="K258" s="0" t="n">
        <v>1817846</v>
      </c>
      <c r="L258" s="0" t="n">
        <v>1818553</v>
      </c>
      <c r="M258" s="0" t="n">
        <f aca="false">L258-K258</f>
        <v>707</v>
      </c>
      <c r="AA258" s="0" t="n">
        <v>2714469</v>
      </c>
      <c r="AB258" s="0" t="n">
        <v>2715287</v>
      </c>
      <c r="AC258" s="15" t="n">
        <f aca="false">AB258-AA258</f>
        <v>818</v>
      </c>
      <c r="AE258" s="0" t="n">
        <v>2018775</v>
      </c>
      <c r="AF258" s="0" t="n">
        <v>2020550</v>
      </c>
      <c r="AG258" s="0" t="n">
        <f aca="false">AF258-AE258</f>
        <v>1775</v>
      </c>
      <c r="AI258" s="0" t="n">
        <v>3508461</v>
      </c>
      <c r="AJ258" s="0" t="n">
        <v>3510038</v>
      </c>
      <c r="AK258" s="0" t="n">
        <f aca="false">AJ257-AI257</f>
        <v>1577</v>
      </c>
      <c r="AM258" s="11" t="n">
        <v>3485854</v>
      </c>
      <c r="AN258" s="11" t="n">
        <v>3487035</v>
      </c>
      <c r="AO258" s="11" t="n">
        <f aca="false">AN258-AM258</f>
        <v>1181</v>
      </c>
      <c r="AP258" s="11" t="n">
        <f aca="false">AM258-AR258</f>
        <v>15</v>
      </c>
      <c r="AQ258" s="11" t="n">
        <v>3485390</v>
      </c>
      <c r="AR258" s="11" t="n">
        <v>3485839</v>
      </c>
      <c r="AS258" s="11" t="n">
        <f aca="false">AR258-AQ258</f>
        <v>449</v>
      </c>
      <c r="AT258" s="11" t="n">
        <f aca="false">AQ258-AV258</f>
        <v>19</v>
      </c>
      <c r="AU258" s="11" t="n">
        <v>3484223</v>
      </c>
      <c r="AV258" s="11" t="n">
        <v>3485371</v>
      </c>
      <c r="AW258" s="11" t="n">
        <f aca="false">AV258-AU258</f>
        <v>1148</v>
      </c>
      <c r="AX258" s="11" t="n">
        <f aca="false">AU258-AZ258</f>
        <v>8</v>
      </c>
      <c r="AY258" s="11" t="n">
        <v>3484054</v>
      </c>
      <c r="AZ258" s="11" t="n">
        <v>3484215</v>
      </c>
      <c r="BA258" s="11" t="n">
        <f aca="false">AZ258-AY258</f>
        <v>161</v>
      </c>
      <c r="BB258" s="5" t="n">
        <f aca="false">BC258-AZ258</f>
        <v>-1546</v>
      </c>
      <c r="BC258" s="11" t="n">
        <v>3482669</v>
      </c>
      <c r="BD258" s="11" t="n">
        <v>3483904</v>
      </c>
      <c r="BE258" s="11" t="n">
        <f aca="false">BD258-BC258</f>
        <v>1235</v>
      </c>
      <c r="BF258" s="17" t="n">
        <v>0.765</v>
      </c>
      <c r="BG258" s="17" t="n">
        <v>0.6979</v>
      </c>
      <c r="BJ258" s="17" t="n">
        <v>0.8456</v>
      </c>
      <c r="BK258" s="17" t="n">
        <v>0.8359</v>
      </c>
      <c r="BL258" s="17" t="n">
        <v>0.8057</v>
      </c>
    </row>
    <row r="259" customFormat="false" ht="15.6" hidden="false" customHeight="false" outlineLevel="0" collapsed="false">
      <c r="A259" s="19" t="s">
        <v>971</v>
      </c>
      <c r="B259" s="19" t="s">
        <v>972</v>
      </c>
      <c r="C259" s="19" t="s">
        <v>26</v>
      </c>
      <c r="D259" s="19" t="s">
        <v>973</v>
      </c>
      <c r="E259" s="19" t="s">
        <v>974</v>
      </c>
      <c r="F259" s="20" t="s">
        <v>55</v>
      </c>
      <c r="G259" s="0" t="n">
        <v>2283179</v>
      </c>
      <c r="H259" s="0" t="n">
        <v>2283784</v>
      </c>
      <c r="I259" s="15" t="n">
        <f aca="false">H259-G259</f>
        <v>605</v>
      </c>
      <c r="K259" s="0" t="n">
        <v>2861628</v>
      </c>
      <c r="L259" s="0" t="n">
        <v>2862335</v>
      </c>
      <c r="M259" s="0" t="n">
        <f aca="false">L259-K259</f>
        <v>707</v>
      </c>
      <c r="AA259" s="0" t="n">
        <v>3800124</v>
      </c>
      <c r="AB259" s="0" t="n">
        <v>3800942</v>
      </c>
      <c r="AC259" s="15" t="n">
        <f aca="false">AB259-AA259</f>
        <v>818</v>
      </c>
      <c r="AE259" s="0" t="n">
        <v>3104262</v>
      </c>
      <c r="AF259" s="0" t="n">
        <v>3106037</v>
      </c>
      <c r="AG259" s="0" t="n">
        <f aca="false">AF259-AE259</f>
        <v>1775</v>
      </c>
      <c r="AI259" s="0" t="n">
        <v>593823</v>
      </c>
      <c r="AJ259" s="0" t="n">
        <v>595400</v>
      </c>
      <c r="AK259" s="0" t="n">
        <f aca="false">AJ258-AI258</f>
        <v>1577</v>
      </c>
      <c r="AM259" s="11" t="n">
        <v>571181</v>
      </c>
      <c r="AN259" s="11" t="n">
        <v>572362</v>
      </c>
      <c r="AO259" s="11" t="n">
        <f aca="false">AN259-AM259</f>
        <v>1181</v>
      </c>
      <c r="AP259" s="11" t="n">
        <f aca="false">AM259-AR259</f>
        <v>15</v>
      </c>
      <c r="AQ259" s="11" t="n">
        <v>570717</v>
      </c>
      <c r="AR259" s="11" t="n">
        <v>571166</v>
      </c>
      <c r="AS259" s="11" t="n">
        <f aca="false">AR259-AQ259</f>
        <v>449</v>
      </c>
      <c r="AT259" s="11" t="n">
        <f aca="false">AQ259-AV259</f>
        <v>19</v>
      </c>
      <c r="AU259" s="11" t="n">
        <v>569550</v>
      </c>
      <c r="AV259" s="11" t="n">
        <v>570698</v>
      </c>
      <c r="AW259" s="11" t="n">
        <f aca="false">AV259-AU259</f>
        <v>1148</v>
      </c>
      <c r="AX259" s="11" t="n">
        <f aca="false">AU259-AZ259</f>
        <v>8</v>
      </c>
      <c r="AY259" s="11" t="n">
        <v>569381</v>
      </c>
      <c r="AZ259" s="11" t="n">
        <v>569542</v>
      </c>
      <c r="BA259" s="11" t="n">
        <f aca="false">AZ259-AY259</f>
        <v>161</v>
      </c>
      <c r="BB259" s="5" t="n">
        <f aca="false">BC259-AZ259</f>
        <v>-1547</v>
      </c>
      <c r="BC259" s="11" t="n">
        <v>567995</v>
      </c>
      <c r="BD259" s="11" t="n">
        <v>569230</v>
      </c>
      <c r="BE259" s="11" t="n">
        <f aca="false">BD259-BC259</f>
        <v>1235</v>
      </c>
      <c r="BF259" s="17" t="n">
        <v>0.7612</v>
      </c>
      <c r="BG259" s="17" t="n">
        <v>0.6979</v>
      </c>
      <c r="BJ259" s="17" t="n">
        <v>0.8456</v>
      </c>
      <c r="BK259" s="17" t="n">
        <v>0.8376</v>
      </c>
      <c r="BL259" s="17" t="n">
        <v>0.8019</v>
      </c>
    </row>
    <row r="260" customFormat="false" ht="15.6" hidden="false" customHeight="false" outlineLevel="0" collapsed="false">
      <c r="A260" s="19" t="s">
        <v>975</v>
      </c>
      <c r="B260" s="19" t="s">
        <v>976</v>
      </c>
      <c r="C260" s="19" t="s">
        <v>26</v>
      </c>
      <c r="D260" s="19" t="s">
        <v>973</v>
      </c>
      <c r="E260" s="19" t="s">
        <v>977</v>
      </c>
      <c r="F260" s="20" t="s">
        <v>55</v>
      </c>
      <c r="G260" s="0" t="n">
        <v>1223849</v>
      </c>
      <c r="H260" s="0" t="n">
        <v>1224454</v>
      </c>
      <c r="I260" s="15" t="n">
        <f aca="false">H260-G260</f>
        <v>605</v>
      </c>
      <c r="K260" s="0" t="n">
        <v>1802310</v>
      </c>
      <c r="L260" s="0" t="n">
        <v>1803017</v>
      </c>
      <c r="M260" s="0" t="n">
        <f aca="false">L260-K260</f>
        <v>707</v>
      </c>
      <c r="AA260" s="0" t="n">
        <v>2740838</v>
      </c>
      <c r="AB260" s="0" t="n">
        <v>2741656</v>
      </c>
      <c r="AC260" s="15" t="n">
        <f aca="false">AB260-AA260</f>
        <v>818</v>
      </c>
      <c r="AE260" s="0" t="n">
        <v>2044957</v>
      </c>
      <c r="AF260" s="0" t="n">
        <v>2046732</v>
      </c>
      <c r="AG260" s="0" t="n">
        <f aca="false">AF260-AE260</f>
        <v>1775</v>
      </c>
      <c r="AI260" s="0" t="n">
        <v>3513725</v>
      </c>
      <c r="AJ260" s="0" t="n">
        <v>3515302</v>
      </c>
      <c r="AK260" s="0" t="n">
        <f aca="false">AJ259-AI259</f>
        <v>1577</v>
      </c>
      <c r="AM260" s="11" t="n">
        <v>3491081</v>
      </c>
      <c r="AN260" s="11" t="n">
        <v>3492262</v>
      </c>
      <c r="AO260" s="11" t="n">
        <f aca="false">AN260-AM260</f>
        <v>1181</v>
      </c>
      <c r="AP260" s="11" t="n">
        <f aca="false">AM260-AR260</f>
        <v>15</v>
      </c>
      <c r="AQ260" s="11" t="n">
        <v>3490617</v>
      </c>
      <c r="AR260" s="11" t="n">
        <v>3491066</v>
      </c>
      <c r="AS260" s="11" t="n">
        <f aca="false">AR260-AQ260</f>
        <v>449</v>
      </c>
      <c r="AT260" s="11" t="n">
        <f aca="false">AQ260-AV260</f>
        <v>19</v>
      </c>
      <c r="AU260" s="11" t="n">
        <v>3489450</v>
      </c>
      <c r="AV260" s="11" t="n">
        <v>3490598</v>
      </c>
      <c r="AW260" s="11" t="n">
        <f aca="false">AV260-AU260</f>
        <v>1148</v>
      </c>
      <c r="AX260" s="11" t="n">
        <f aca="false">AU260-AZ260</f>
        <v>8</v>
      </c>
      <c r="AY260" s="11" t="n">
        <v>3489281</v>
      </c>
      <c r="AZ260" s="11" t="n">
        <v>3489442</v>
      </c>
      <c r="BA260" s="11" t="n">
        <f aca="false">AZ260-AY260</f>
        <v>161</v>
      </c>
      <c r="BB260" s="5" t="n">
        <f aca="false">BC260-AZ260</f>
        <v>-1547</v>
      </c>
      <c r="BC260" s="11" t="n">
        <v>3487895</v>
      </c>
      <c r="BD260" s="11" t="n">
        <v>3489130</v>
      </c>
      <c r="BE260" s="11" t="n">
        <f aca="false">BD260-BC260</f>
        <v>1235</v>
      </c>
      <c r="BF260" s="17" t="n">
        <v>0.7612</v>
      </c>
      <c r="BG260" s="17" t="n">
        <v>0.6979</v>
      </c>
      <c r="BJ260" s="17" t="n">
        <v>0.8456</v>
      </c>
      <c r="BK260" s="17" t="n">
        <v>0.8376</v>
      </c>
      <c r="BL260" s="17" t="n">
        <v>0.8019</v>
      </c>
    </row>
    <row r="261" customFormat="false" ht="15.6" hidden="false" customHeight="false" outlineLevel="0" collapsed="false">
      <c r="A261" s="19" t="s">
        <v>978</v>
      </c>
      <c r="B261" s="19" t="s">
        <v>979</v>
      </c>
      <c r="C261" s="19" t="s">
        <v>26</v>
      </c>
      <c r="D261" s="19" t="s">
        <v>980</v>
      </c>
      <c r="E261" s="19" t="s">
        <v>981</v>
      </c>
      <c r="F261" s="20" t="s">
        <v>55</v>
      </c>
      <c r="G261" s="0" t="n">
        <v>1186944</v>
      </c>
      <c r="H261" s="0" t="n">
        <v>1187549</v>
      </c>
      <c r="I261" s="15" t="n">
        <f aca="false">H261-G261</f>
        <v>605</v>
      </c>
      <c r="K261" s="0" t="n">
        <v>1768615</v>
      </c>
      <c r="L261" s="0" t="n">
        <v>1769322</v>
      </c>
      <c r="M261" s="0" t="n">
        <f aca="false">L261-K261</f>
        <v>707</v>
      </c>
      <c r="AA261" s="0" t="n">
        <v>2725293</v>
      </c>
      <c r="AB261" s="0" t="n">
        <v>2726111</v>
      </c>
      <c r="AC261" s="15" t="n">
        <f aca="false">AB261-AA261</f>
        <v>818</v>
      </c>
      <c r="AE261" s="0" t="n">
        <v>1964829</v>
      </c>
      <c r="AF261" s="0" t="n">
        <v>1966604</v>
      </c>
      <c r="AG261" s="0" t="n">
        <f aca="false">AF261-AE261</f>
        <v>1775</v>
      </c>
      <c r="AI261" s="0" t="n">
        <v>3510520</v>
      </c>
      <c r="AJ261" s="0" t="n">
        <v>3512097</v>
      </c>
      <c r="AK261" s="0" t="n">
        <f aca="false">AJ260-AI260</f>
        <v>1577</v>
      </c>
      <c r="AM261" s="11" t="n">
        <v>3487828</v>
      </c>
      <c r="AN261" s="11" t="n">
        <v>3489009</v>
      </c>
      <c r="AO261" s="11" t="n">
        <f aca="false">AN261-AM261</f>
        <v>1181</v>
      </c>
      <c r="AP261" s="11" t="n">
        <f aca="false">AM261-AR261</f>
        <v>15</v>
      </c>
      <c r="AQ261" s="11" t="n">
        <v>3487364</v>
      </c>
      <c r="AR261" s="11" t="n">
        <v>3487813</v>
      </c>
      <c r="AS261" s="11" t="n">
        <f aca="false">AR261-AQ261</f>
        <v>449</v>
      </c>
      <c r="AT261" s="11" t="n">
        <f aca="false">AQ261-AV261</f>
        <v>19</v>
      </c>
      <c r="AU261" s="11" t="n">
        <v>3486197</v>
      </c>
      <c r="AV261" s="11" t="n">
        <v>3487345</v>
      </c>
      <c r="AW261" s="11" t="n">
        <f aca="false">AV261-AU261</f>
        <v>1148</v>
      </c>
      <c r="AX261" s="11" t="n">
        <f aca="false">AU261-AZ261</f>
        <v>8</v>
      </c>
      <c r="AY261" s="11" t="n">
        <v>3486028</v>
      </c>
      <c r="AZ261" s="11" t="n">
        <v>3486189</v>
      </c>
      <c r="BA261" s="11" t="n">
        <f aca="false">AZ261-AY261</f>
        <v>161</v>
      </c>
      <c r="BB261" s="5" t="n">
        <f aca="false">BC261-AZ261</f>
        <v>-1547</v>
      </c>
      <c r="BC261" s="11" t="n">
        <v>3484642</v>
      </c>
      <c r="BD261" s="11" t="n">
        <v>3485877</v>
      </c>
      <c r="BE261" s="11" t="n">
        <f aca="false">BD261-BC261</f>
        <v>1235</v>
      </c>
      <c r="BF261" s="17" t="n">
        <v>0.7562</v>
      </c>
      <c r="BG261" s="17" t="n">
        <v>0.6979</v>
      </c>
      <c r="BJ261" s="17" t="n">
        <v>0.8419</v>
      </c>
      <c r="BK261" s="17" t="n">
        <v>0.8376</v>
      </c>
      <c r="BL261" s="17" t="n">
        <v>0.8</v>
      </c>
    </row>
    <row r="262" customFormat="false" ht="15.6" hidden="false" customHeight="false" outlineLevel="0" collapsed="false">
      <c r="A262" s="19" t="s">
        <v>982</v>
      </c>
      <c r="B262" s="19" t="s">
        <v>983</v>
      </c>
      <c r="C262" s="19" t="s">
        <v>984</v>
      </c>
      <c r="D262" s="19" t="s">
        <v>210</v>
      </c>
      <c r="E262" s="19" t="s">
        <v>985</v>
      </c>
      <c r="F262" s="20" t="s">
        <v>55</v>
      </c>
      <c r="G262" s="0" t="n">
        <v>3145199</v>
      </c>
      <c r="H262" s="0" t="n">
        <v>3145801</v>
      </c>
      <c r="I262" s="15" t="n">
        <f aca="false">H262-G262</f>
        <v>602</v>
      </c>
      <c r="K262" s="0" t="n">
        <v>3703742</v>
      </c>
      <c r="L262" s="0" t="n">
        <v>3704449</v>
      </c>
      <c r="M262" s="0" t="n">
        <f aca="false">L262-K262</f>
        <v>707</v>
      </c>
      <c r="AA262" s="0" t="n">
        <v>681014</v>
      </c>
      <c r="AB262" s="0" t="n">
        <v>681832</v>
      </c>
      <c r="AC262" s="15" t="n">
        <f aca="false">AB262-AA262</f>
        <v>818</v>
      </c>
      <c r="AE262" s="0" t="n">
        <v>3898338</v>
      </c>
      <c r="AF262" s="0" t="n">
        <v>3900113</v>
      </c>
      <c r="AG262" s="0" t="n">
        <f aca="false">AF262-AE262</f>
        <v>1775</v>
      </c>
      <c r="AI262" s="0" t="n">
        <v>1451767</v>
      </c>
      <c r="AJ262" s="0" t="n">
        <v>1453344</v>
      </c>
      <c r="AK262" s="0" t="n">
        <f aca="false">AJ261-AI261</f>
        <v>1577</v>
      </c>
      <c r="AM262" s="11" t="n">
        <v>1429105</v>
      </c>
      <c r="AN262" s="11" t="n">
        <v>1430286</v>
      </c>
      <c r="AO262" s="11" t="n">
        <f aca="false">AN262-AM262</f>
        <v>1181</v>
      </c>
      <c r="AP262" s="11" t="n">
        <f aca="false">AM262-AR262</f>
        <v>15</v>
      </c>
      <c r="AQ262" s="11" t="n">
        <v>1428641</v>
      </c>
      <c r="AR262" s="11" t="n">
        <v>1429090</v>
      </c>
      <c r="AS262" s="11" t="n">
        <f aca="false">AR262-AQ262</f>
        <v>449</v>
      </c>
      <c r="AT262" s="11" t="n">
        <f aca="false">AQ262-AV262</f>
        <v>19</v>
      </c>
      <c r="AU262" s="11" t="n">
        <v>1427474</v>
      </c>
      <c r="AV262" s="11" t="n">
        <v>1428622</v>
      </c>
      <c r="AW262" s="11" t="n">
        <f aca="false">AV262-AU262</f>
        <v>1148</v>
      </c>
      <c r="AX262" s="11" t="n">
        <f aca="false">AU262-AZ262</f>
        <v>8</v>
      </c>
      <c r="AY262" s="11" t="n">
        <v>1427305</v>
      </c>
      <c r="AZ262" s="11" t="n">
        <v>1427466</v>
      </c>
      <c r="BA262" s="11" t="n">
        <f aca="false">AZ262-AY262</f>
        <v>161</v>
      </c>
      <c r="BB262" s="5" t="n">
        <f aca="false">BC262-AZ262</f>
        <v>-1546</v>
      </c>
      <c r="BC262" s="11" t="n">
        <v>1425920</v>
      </c>
      <c r="BD262" s="11" t="n">
        <v>1427155</v>
      </c>
      <c r="BE262" s="11" t="n">
        <f aca="false">BD262-BC262</f>
        <v>1235</v>
      </c>
      <c r="BF262" s="17" t="n">
        <v>0.765</v>
      </c>
      <c r="BG262" s="17" t="n">
        <v>0.6894</v>
      </c>
      <c r="BJ262" s="17" t="n">
        <v>0.8456</v>
      </c>
      <c r="BK262" s="17" t="n">
        <v>0.8359</v>
      </c>
      <c r="BL262" s="17" t="n">
        <v>0.8133</v>
      </c>
    </row>
    <row r="263" customFormat="false" ht="15.6" hidden="false" customHeight="false" outlineLevel="0" collapsed="false">
      <c r="A263" s="54" t="s">
        <v>986</v>
      </c>
      <c r="B263" s="54" t="s">
        <v>987</v>
      </c>
      <c r="C263" s="54" t="s">
        <v>988</v>
      </c>
      <c r="D263" s="54" t="s">
        <v>989</v>
      </c>
      <c r="E263" s="54" t="s">
        <v>990</v>
      </c>
      <c r="F263" s="55" t="s">
        <v>55</v>
      </c>
      <c r="G263" s="0" t="n">
        <v>886034</v>
      </c>
      <c r="H263" s="0" t="n">
        <v>886639</v>
      </c>
      <c r="I263" s="15" t="n">
        <f aca="false">H263-G263</f>
        <v>605</v>
      </c>
      <c r="K263" s="0" t="n">
        <v>332060</v>
      </c>
      <c r="L263" s="0" t="n">
        <v>332767</v>
      </c>
      <c r="M263" s="0" t="n">
        <f aca="false">L263-K263</f>
        <v>707</v>
      </c>
      <c r="AA263" s="0" t="n">
        <v>3388198</v>
      </c>
      <c r="AB263" s="0" t="n">
        <v>3389016</v>
      </c>
      <c r="AC263" s="15" t="n">
        <f aca="false">AB263-AA263</f>
        <v>818</v>
      </c>
      <c r="AE263" s="0" t="n">
        <v>129205</v>
      </c>
      <c r="AF263" s="0" t="n">
        <v>130971</v>
      </c>
      <c r="AG263" s="0" t="n">
        <f aca="false">AF263-AE263</f>
        <v>1766</v>
      </c>
      <c r="AI263" s="0" t="n">
        <v>2629172</v>
      </c>
      <c r="AJ263" s="0" t="n">
        <v>2630749</v>
      </c>
      <c r="AK263" s="0" t="n">
        <f aca="false">AJ262-AI262</f>
        <v>1577</v>
      </c>
      <c r="AM263" s="56" t="n">
        <v>2652243</v>
      </c>
      <c r="AN263" s="56" t="n">
        <v>2653424</v>
      </c>
      <c r="AO263" s="56" t="n">
        <f aca="false">AN263-AM263</f>
        <v>1181</v>
      </c>
      <c r="AP263" s="56" t="n">
        <f aca="false">AM263-AR263</f>
        <v>-1645</v>
      </c>
      <c r="AQ263" s="56" t="n">
        <v>2653439</v>
      </c>
      <c r="AR263" s="56" t="n">
        <v>2653888</v>
      </c>
      <c r="AS263" s="56" t="n">
        <f aca="false">AR263-AQ263</f>
        <v>449</v>
      </c>
      <c r="AT263" s="56" t="n">
        <f aca="false">AQ263-AV263</f>
        <v>-1616</v>
      </c>
      <c r="AU263" s="56" t="n">
        <v>2653907</v>
      </c>
      <c r="AV263" s="56" t="n">
        <v>2655055</v>
      </c>
      <c r="AW263" s="56" t="n">
        <f aca="false">AV263-AU263</f>
        <v>1148</v>
      </c>
      <c r="AX263" s="56" t="n">
        <f aca="false">AU263-AZ263</f>
        <v>-1317</v>
      </c>
      <c r="AY263" s="56" t="n">
        <v>2655063</v>
      </c>
      <c r="AZ263" s="56" t="n">
        <v>2655224</v>
      </c>
      <c r="BA263" s="56" t="n">
        <f aca="false">AZ263-AY263</f>
        <v>161</v>
      </c>
      <c r="BB263" s="5" t="n">
        <f aca="false">BC263-AZ263</f>
        <v>151</v>
      </c>
      <c r="BC263" s="56" t="n">
        <v>2655375</v>
      </c>
      <c r="BD263" s="56" t="n">
        <v>2656610</v>
      </c>
      <c r="BE263" s="56" t="n">
        <f aca="false">BD263-BC263</f>
        <v>1235</v>
      </c>
      <c r="BF263" s="17" t="n">
        <v>0.7612</v>
      </c>
      <c r="BG263" s="17" t="n">
        <v>0.6979</v>
      </c>
      <c r="BJ263" s="17" t="n">
        <v>0.8456</v>
      </c>
      <c r="BK263" s="17" t="n">
        <v>0.8404</v>
      </c>
      <c r="BL263" s="17" t="n">
        <v>0.8057</v>
      </c>
    </row>
    <row r="264" customFormat="false" ht="15.6" hidden="false" customHeight="false" outlineLevel="0" collapsed="false">
      <c r="A264" s="19" t="s">
        <v>991</v>
      </c>
      <c r="B264" s="19" t="s">
        <v>992</v>
      </c>
      <c r="C264" s="19" t="s">
        <v>26</v>
      </c>
      <c r="D264" s="19" t="s">
        <v>993</v>
      </c>
      <c r="E264" s="19" t="s">
        <v>994</v>
      </c>
      <c r="F264" s="20" t="s">
        <v>55</v>
      </c>
      <c r="G264" s="0" t="n">
        <v>1243885</v>
      </c>
      <c r="H264" s="0" t="n">
        <v>1244490</v>
      </c>
      <c r="I264" s="15" t="n">
        <f aca="false">H264-G264</f>
        <v>605</v>
      </c>
      <c r="K264" s="0" t="n">
        <v>1821852</v>
      </c>
      <c r="L264" s="0" t="n">
        <v>1822559</v>
      </c>
      <c r="M264" s="0" t="n">
        <f aca="false">L264-K264</f>
        <v>707</v>
      </c>
      <c r="AA264" s="0" t="n">
        <v>2725160</v>
      </c>
      <c r="AB264" s="0" t="n">
        <v>2725978</v>
      </c>
      <c r="AC264" s="15" t="n">
        <f aca="false">AB264-AA264</f>
        <v>818</v>
      </c>
      <c r="AE264" s="0" t="n">
        <v>2030912</v>
      </c>
      <c r="AF264" s="0" t="n">
        <v>2032687</v>
      </c>
      <c r="AG264" s="0" t="n">
        <f aca="false">AF264-AE264</f>
        <v>1775</v>
      </c>
      <c r="AI264" s="0" t="n">
        <v>3507360</v>
      </c>
      <c r="AJ264" s="0" t="n">
        <v>3508937</v>
      </c>
      <c r="AK264" s="0" t="n">
        <f aca="false">AJ263-AI263</f>
        <v>1577</v>
      </c>
      <c r="AM264" s="11" t="n">
        <v>3484863</v>
      </c>
      <c r="AN264" s="11" t="n">
        <v>3486044</v>
      </c>
      <c r="AO264" s="11" t="n">
        <f aca="false">AN264-AM264</f>
        <v>1181</v>
      </c>
      <c r="AP264" s="11" t="n">
        <f aca="false">AM264-AR264</f>
        <v>15</v>
      </c>
      <c r="AQ264" s="11" t="n">
        <v>3484399</v>
      </c>
      <c r="AR264" s="11" t="n">
        <v>3484848</v>
      </c>
      <c r="AS264" s="11" t="n">
        <f aca="false">AR264-AQ264</f>
        <v>449</v>
      </c>
      <c r="AT264" s="11" t="n">
        <f aca="false">AQ264-AV264</f>
        <v>19</v>
      </c>
      <c r="AU264" s="11" t="n">
        <v>3483232</v>
      </c>
      <c r="AV264" s="11" t="n">
        <v>3484380</v>
      </c>
      <c r="AW264" s="11" t="n">
        <f aca="false">AV264-AU264</f>
        <v>1148</v>
      </c>
      <c r="AX264" s="11" t="n">
        <f aca="false">AU264-AZ264</f>
        <v>8</v>
      </c>
      <c r="AY264" s="11" t="n">
        <v>3483063</v>
      </c>
      <c r="AZ264" s="11" t="n">
        <v>3483224</v>
      </c>
      <c r="BA264" s="11" t="n">
        <f aca="false">AZ264-AY264</f>
        <v>161</v>
      </c>
      <c r="BB264" s="5" t="n">
        <f aca="false">BC264-AZ264</f>
        <v>-1547</v>
      </c>
      <c r="BC264" s="11" t="n">
        <v>3481677</v>
      </c>
      <c r="BD264" s="11" t="n">
        <v>3482912</v>
      </c>
      <c r="BE264" s="11" t="n">
        <f aca="false">BD264-BC264</f>
        <v>1235</v>
      </c>
      <c r="BF264" s="17" t="n">
        <v>0.7612</v>
      </c>
      <c r="BG264" s="17" t="n">
        <v>0.6979</v>
      </c>
      <c r="BJ264" s="17" t="n">
        <v>0.8456</v>
      </c>
      <c r="BK264" s="17" t="n">
        <v>0.8376</v>
      </c>
      <c r="BL264" s="17" t="n">
        <v>0.8057</v>
      </c>
    </row>
    <row r="265" customFormat="false" ht="15.6" hidden="false" customHeight="false" outlineLevel="0" collapsed="false">
      <c r="A265" s="19" t="s">
        <v>995</v>
      </c>
      <c r="B265" s="19" t="s">
        <v>996</v>
      </c>
      <c r="C265" s="19" t="s">
        <v>997</v>
      </c>
      <c r="D265" s="19" t="s">
        <v>998</v>
      </c>
      <c r="E265" s="19" t="s">
        <v>999</v>
      </c>
      <c r="F265" s="20" t="s">
        <v>55</v>
      </c>
      <c r="G265" s="0" t="n">
        <v>3291136</v>
      </c>
      <c r="H265" s="0" t="n">
        <v>3291741</v>
      </c>
      <c r="I265" s="15" t="n">
        <f aca="false">H265-G265</f>
        <v>605</v>
      </c>
      <c r="K265" s="0" t="n">
        <v>3869496</v>
      </c>
      <c r="L265" s="0" t="n">
        <v>3870203</v>
      </c>
      <c r="M265" s="0" t="n">
        <f aca="false">L265-K265</f>
        <v>707</v>
      </c>
      <c r="AA265" s="0" t="n">
        <v>827014</v>
      </c>
      <c r="AB265" s="0" t="n">
        <v>827832</v>
      </c>
      <c r="AC265" s="15" t="n">
        <f aca="false">AB265-AA265</f>
        <v>818</v>
      </c>
      <c r="AE265" s="0" t="n">
        <v>132497</v>
      </c>
      <c r="AF265" s="0" t="n">
        <v>134272</v>
      </c>
      <c r="AG265" s="0" t="n">
        <f aca="false">AF265-AE265</f>
        <v>1775</v>
      </c>
      <c r="AI265" s="0" t="n">
        <v>1630916</v>
      </c>
      <c r="AJ265" s="0" t="n">
        <v>1632493</v>
      </c>
      <c r="AK265" s="0" t="n">
        <f aca="false">AJ264-AI264</f>
        <v>1577</v>
      </c>
      <c r="AM265" s="11" t="n">
        <v>1608257</v>
      </c>
      <c r="AN265" s="11" t="n">
        <v>1609438</v>
      </c>
      <c r="AO265" s="11" t="n">
        <f aca="false">AN265-AM265</f>
        <v>1181</v>
      </c>
      <c r="AP265" s="11" t="n">
        <f aca="false">AM265-AR265</f>
        <v>15</v>
      </c>
      <c r="AQ265" s="11" t="n">
        <v>1607793</v>
      </c>
      <c r="AR265" s="11" t="n">
        <v>1608242</v>
      </c>
      <c r="AS265" s="11" t="n">
        <f aca="false">AR265-AQ265</f>
        <v>449</v>
      </c>
      <c r="AT265" s="11" t="n">
        <f aca="false">AQ265-AV265</f>
        <v>19</v>
      </c>
      <c r="AU265" s="11" t="n">
        <v>1606626</v>
      </c>
      <c r="AV265" s="11" t="n">
        <v>1607774</v>
      </c>
      <c r="AW265" s="11" t="n">
        <f aca="false">AV265-AU265</f>
        <v>1148</v>
      </c>
      <c r="AX265" s="11" t="n">
        <f aca="false">AU265-AZ265</f>
        <v>8</v>
      </c>
      <c r="AY265" s="11" t="n">
        <v>1606457</v>
      </c>
      <c r="AZ265" s="11" t="n">
        <v>1606618</v>
      </c>
      <c r="BA265" s="11" t="n">
        <f aca="false">AZ265-AY265</f>
        <v>161</v>
      </c>
      <c r="BB265" s="5" t="n">
        <f aca="false">BC265-AZ265</f>
        <v>-1547</v>
      </c>
      <c r="BC265" s="11" t="n">
        <v>1605071</v>
      </c>
      <c r="BD265" s="11" t="n">
        <v>1606306</v>
      </c>
      <c r="BE265" s="11" t="n">
        <f aca="false">BD265-BC265</f>
        <v>1235</v>
      </c>
      <c r="BF265" s="17" t="n">
        <v>0.7612</v>
      </c>
      <c r="BG265" s="17" t="n">
        <v>0.6894</v>
      </c>
      <c r="BJ265" s="17" t="n">
        <v>0.8456</v>
      </c>
      <c r="BK265" s="17" t="n">
        <v>0.8342</v>
      </c>
      <c r="BL265" s="17" t="n">
        <v>0.8038</v>
      </c>
    </row>
    <row r="266" s="58" customFormat="true" ht="15.6" hidden="false" customHeight="false" outlineLevel="0" collapsed="false">
      <c r="A266" s="26" t="s">
        <v>1000</v>
      </c>
      <c r="B266" s="26" t="s">
        <v>1001</v>
      </c>
      <c r="C266" s="26" t="s">
        <v>1002</v>
      </c>
      <c r="D266" s="26" t="s">
        <v>940</v>
      </c>
      <c r="E266" s="26" t="s">
        <v>1003</v>
      </c>
      <c r="F266" s="27" t="s">
        <v>55</v>
      </c>
      <c r="G266" s="58" t="n">
        <v>928961</v>
      </c>
      <c r="H266" s="58" t="n">
        <v>929566</v>
      </c>
      <c r="I266" s="59" t="n">
        <f aca="false">H266-G266</f>
        <v>605</v>
      </c>
      <c r="K266" s="58" t="n">
        <v>1510631</v>
      </c>
      <c r="L266" s="58" t="n">
        <v>1511338</v>
      </c>
      <c r="M266" s="58" t="n">
        <f aca="false">L266-K266</f>
        <v>707</v>
      </c>
      <c r="AA266" s="58" t="n">
        <v>2388423</v>
      </c>
      <c r="AB266" s="58" t="n">
        <v>2389241</v>
      </c>
      <c r="AC266" s="59" t="n">
        <f aca="false">AB266-AA266</f>
        <v>818</v>
      </c>
      <c r="AE266" s="58" t="n">
        <v>1706871</v>
      </c>
      <c r="AF266" s="58" t="n">
        <v>1708646</v>
      </c>
      <c r="AG266" s="58" t="n">
        <f aca="false">AF266-AE266</f>
        <v>1775</v>
      </c>
      <c r="AI266" s="58" t="n">
        <v>3182277</v>
      </c>
      <c r="AJ266" s="58" t="n">
        <v>3183854</v>
      </c>
      <c r="AK266" s="58" t="n">
        <f aca="false">AJ265-AI265</f>
        <v>1577</v>
      </c>
      <c r="AM266" s="18" t="n">
        <v>3159585</v>
      </c>
      <c r="AN266" s="18" t="n">
        <v>3160766</v>
      </c>
      <c r="AO266" s="18" t="n">
        <f aca="false">AN266-AM266</f>
        <v>1181</v>
      </c>
      <c r="AP266" s="18" t="n">
        <f aca="false">AM266-AR266</f>
        <v>15</v>
      </c>
      <c r="AQ266" s="18" t="n">
        <v>3159120</v>
      </c>
      <c r="AR266" s="18" t="n">
        <v>3159570</v>
      </c>
      <c r="AS266" s="18" t="n">
        <f aca="false">AR266-AQ266</f>
        <v>450</v>
      </c>
      <c r="AT266" s="18" t="n">
        <f aca="false">AQ266-AV266</f>
        <v>19</v>
      </c>
      <c r="AU266" s="18" t="n">
        <v>3157953</v>
      </c>
      <c r="AV266" s="18" t="n">
        <v>3159101</v>
      </c>
      <c r="AW266" s="18" t="n">
        <f aca="false">AV266-AU266</f>
        <v>1148</v>
      </c>
      <c r="AX266" s="18" t="n">
        <f aca="false">AU266-AZ266</f>
        <v>8</v>
      </c>
      <c r="AY266" s="18" t="n">
        <v>3157784</v>
      </c>
      <c r="AZ266" s="18" t="n">
        <v>3157945</v>
      </c>
      <c r="BA266" s="18" t="n">
        <f aca="false">AZ266-AY266</f>
        <v>161</v>
      </c>
      <c r="BB266" s="60" t="n">
        <f aca="false">BC266-AZ266</f>
        <v>-1547</v>
      </c>
      <c r="BC266" s="18" t="n">
        <v>3156398</v>
      </c>
      <c r="BD266" s="18" t="n">
        <v>3157633</v>
      </c>
      <c r="BE266" s="18" t="n">
        <f aca="false">BD266-BC266</f>
        <v>1235</v>
      </c>
      <c r="BF266" s="61" t="n">
        <v>0.7562</v>
      </c>
      <c r="BG266" s="61" t="n">
        <v>0.6979</v>
      </c>
      <c r="BJ266" s="61" t="n">
        <v>0.8419</v>
      </c>
      <c r="BK266" s="61" t="n">
        <v>0.8376</v>
      </c>
      <c r="BL266" s="61" t="n">
        <v>0.8</v>
      </c>
    </row>
    <row r="267" s="58" customFormat="true" ht="15.6" hidden="false" customHeight="false" outlineLevel="0" collapsed="false">
      <c r="A267" s="26" t="s">
        <v>1004</v>
      </c>
      <c r="B267" s="26" t="s">
        <v>1005</v>
      </c>
      <c r="C267" s="26" t="s">
        <v>1006</v>
      </c>
      <c r="D267" s="26" t="s">
        <v>1007</v>
      </c>
      <c r="E267" s="26" t="s">
        <v>1008</v>
      </c>
      <c r="F267" s="27" t="s">
        <v>55</v>
      </c>
      <c r="G267" s="58" t="n">
        <v>1245585</v>
      </c>
      <c r="H267" s="58" t="n">
        <v>1246190</v>
      </c>
      <c r="I267" s="59" t="n">
        <f aca="false">H267-G267</f>
        <v>605</v>
      </c>
      <c r="K267" s="58" t="n">
        <v>1827254</v>
      </c>
      <c r="L267" s="58" t="n">
        <v>1827961</v>
      </c>
      <c r="M267" s="58" t="n">
        <f aca="false">L267-K267</f>
        <v>707</v>
      </c>
      <c r="AA267" s="58" t="n">
        <v>2705045</v>
      </c>
      <c r="AB267" s="58" t="n">
        <v>2705863</v>
      </c>
      <c r="AC267" s="59" t="n">
        <f aca="false">AB267-AA267</f>
        <v>818</v>
      </c>
      <c r="AE267" s="58" t="n">
        <v>2023493</v>
      </c>
      <c r="AF267" s="58" t="n">
        <v>2025268</v>
      </c>
      <c r="AG267" s="58" t="n">
        <f aca="false">AF267-AE267</f>
        <v>1775</v>
      </c>
      <c r="AI267" s="58" t="n">
        <v>3498171</v>
      </c>
      <c r="AJ267" s="58" t="n">
        <v>3499748</v>
      </c>
      <c r="AK267" s="58" t="n">
        <f aca="false">AJ266-AI266</f>
        <v>1577</v>
      </c>
      <c r="AM267" s="18" t="n">
        <v>3475479</v>
      </c>
      <c r="AN267" s="18" t="n">
        <v>3476660</v>
      </c>
      <c r="AO267" s="18" t="n">
        <f aca="false">AN267-AM267</f>
        <v>1181</v>
      </c>
      <c r="AP267" s="18" t="n">
        <f aca="false">AM267-AR267</f>
        <v>15</v>
      </c>
      <c r="AQ267" s="18" t="n">
        <v>3475014</v>
      </c>
      <c r="AR267" s="18" t="n">
        <v>3475464</v>
      </c>
      <c r="AS267" s="18" t="n">
        <f aca="false">AR267-AQ267</f>
        <v>450</v>
      </c>
      <c r="AT267" s="18" t="n">
        <f aca="false">AQ267-AV267</f>
        <v>19</v>
      </c>
      <c r="AU267" s="18" t="n">
        <v>3473847</v>
      </c>
      <c r="AV267" s="18" t="n">
        <v>3474995</v>
      </c>
      <c r="AW267" s="18" t="n">
        <f aca="false">AV267-AU267</f>
        <v>1148</v>
      </c>
      <c r="AX267" s="18" t="n">
        <f aca="false">AU267-AZ267</f>
        <v>8</v>
      </c>
      <c r="AY267" s="18" t="n">
        <v>3473678</v>
      </c>
      <c r="AZ267" s="18" t="n">
        <v>3473839</v>
      </c>
      <c r="BA267" s="18" t="n">
        <f aca="false">AZ267-AY267</f>
        <v>161</v>
      </c>
      <c r="BB267" s="60" t="n">
        <f aca="false">BC267-AZ267</f>
        <v>-1547</v>
      </c>
      <c r="BC267" s="18" t="n">
        <v>3472292</v>
      </c>
      <c r="BD267" s="18" t="n">
        <v>3473527</v>
      </c>
      <c r="BE267" s="18" t="n">
        <f aca="false">BD267-BC267</f>
        <v>1235</v>
      </c>
      <c r="BF267" s="61" t="n">
        <v>0.7562</v>
      </c>
      <c r="BG267" s="61" t="n">
        <v>0.6979</v>
      </c>
      <c r="BJ267" s="61" t="n">
        <v>0.8419</v>
      </c>
      <c r="BK267" s="61" t="n">
        <v>0.8376</v>
      </c>
      <c r="BL267" s="61" t="n">
        <v>0.8</v>
      </c>
    </row>
    <row r="268" customFormat="false" ht="15.6" hidden="false" customHeight="false" outlineLevel="0" collapsed="false">
      <c r="A268" s="19" t="s">
        <v>1009</v>
      </c>
      <c r="B268" s="19" t="s">
        <v>1010</v>
      </c>
      <c r="C268" s="19" t="s">
        <v>1011</v>
      </c>
      <c r="D268" s="19" t="s">
        <v>520</v>
      </c>
      <c r="E268" s="19" t="s">
        <v>1012</v>
      </c>
      <c r="F268" s="20" t="s">
        <v>55</v>
      </c>
      <c r="G268" s="0" t="n">
        <v>1203335</v>
      </c>
      <c r="H268" s="0" t="n">
        <v>1203940</v>
      </c>
      <c r="I268" s="15" t="n">
        <f aca="false">H268-G268</f>
        <v>605</v>
      </c>
      <c r="K268" s="0" t="n">
        <v>1783582</v>
      </c>
      <c r="L268" s="0" t="n">
        <v>1784289</v>
      </c>
      <c r="M268" s="0" t="n">
        <f aca="false">L268-K268</f>
        <v>707</v>
      </c>
      <c r="AA268" s="0" t="n">
        <v>2698704</v>
      </c>
      <c r="AB268" s="0" t="n">
        <v>2699522</v>
      </c>
      <c r="AC268" s="15" t="n">
        <f aca="false">AB268-AA268</f>
        <v>818</v>
      </c>
      <c r="AE268" s="0" t="n">
        <v>1981387</v>
      </c>
      <c r="AF268" s="0" t="n">
        <v>1983162</v>
      </c>
      <c r="AG268" s="0" t="n">
        <f aca="false">AF268-AE268</f>
        <v>1775</v>
      </c>
      <c r="AI268" s="0" t="n">
        <v>3473351</v>
      </c>
      <c r="AJ268" s="0" t="n">
        <v>3474928</v>
      </c>
      <c r="AK268" s="0" t="n">
        <f aca="false">AJ267-AI267</f>
        <v>1577</v>
      </c>
      <c r="AM268" s="11" t="n">
        <v>3450873</v>
      </c>
      <c r="AN268" s="11" t="n">
        <v>3452054</v>
      </c>
      <c r="AO268" s="11" t="n">
        <f aca="false">AN268-AM268</f>
        <v>1181</v>
      </c>
      <c r="AP268" s="11" t="n">
        <f aca="false">AM268-AR268</f>
        <v>15</v>
      </c>
      <c r="AQ268" s="11" t="n">
        <v>3450409</v>
      </c>
      <c r="AR268" s="11" t="n">
        <v>3450858</v>
      </c>
      <c r="AS268" s="11" t="n">
        <f aca="false">AR268-AQ268</f>
        <v>449</v>
      </c>
      <c r="AT268" s="11" t="n">
        <f aca="false">AQ268-AV268</f>
        <v>19</v>
      </c>
      <c r="AU268" s="11" t="n">
        <v>3449242</v>
      </c>
      <c r="AV268" s="11" t="n">
        <v>3450390</v>
      </c>
      <c r="AW268" s="11" t="n">
        <f aca="false">AV268-AU268</f>
        <v>1148</v>
      </c>
      <c r="AX268" s="11" t="n">
        <f aca="false">AU268-AZ268</f>
        <v>8</v>
      </c>
      <c r="AY268" s="11" t="n">
        <v>3449073</v>
      </c>
      <c r="AZ268" s="11" t="n">
        <v>3449234</v>
      </c>
      <c r="BA268" s="11" t="n">
        <f aca="false">AZ268-AY268</f>
        <v>161</v>
      </c>
      <c r="BB268" s="5" t="n">
        <f aca="false">BC268-AZ268</f>
        <v>-1547</v>
      </c>
      <c r="BC268" s="11" t="n">
        <v>3447687</v>
      </c>
      <c r="BD268" s="11" t="n">
        <v>3448922</v>
      </c>
      <c r="BE268" s="11" t="n">
        <f aca="false">BD268-BC268</f>
        <v>1235</v>
      </c>
      <c r="BF268" s="17" t="n">
        <v>0.7612</v>
      </c>
      <c r="BG268" s="17" t="n">
        <v>0.6979</v>
      </c>
      <c r="BJ268" s="17" t="n">
        <v>0.8419</v>
      </c>
      <c r="BK268" s="17" t="n">
        <v>0.8376</v>
      </c>
      <c r="BL268" s="17" t="n">
        <v>0.8019</v>
      </c>
    </row>
    <row r="269" customFormat="false" ht="15.6" hidden="false" customHeight="false" outlineLevel="0" collapsed="false">
      <c r="A269" s="19" t="s">
        <v>1013</v>
      </c>
      <c r="B269" s="19" t="s">
        <v>1014</v>
      </c>
      <c r="C269" s="19" t="s">
        <v>1015</v>
      </c>
      <c r="D269" s="19" t="s">
        <v>34</v>
      </c>
      <c r="E269" s="19" t="s">
        <v>1016</v>
      </c>
      <c r="F269" s="20" t="s">
        <v>55</v>
      </c>
      <c r="G269" s="0" t="n">
        <v>356108</v>
      </c>
      <c r="H269" s="0" t="n">
        <v>356713</v>
      </c>
      <c r="I269" s="15" t="n">
        <f aca="false">H269-G269</f>
        <v>605</v>
      </c>
      <c r="K269" s="0" t="n">
        <v>878422</v>
      </c>
      <c r="L269" s="0" t="n">
        <v>879129</v>
      </c>
      <c r="M269" s="0" t="n">
        <f aca="false">L269-K269</f>
        <v>707</v>
      </c>
      <c r="AA269" s="0" t="n">
        <v>1807858</v>
      </c>
      <c r="AB269" s="0" t="n">
        <v>1808676</v>
      </c>
      <c r="AC269" s="15" t="n">
        <f aca="false">AB269-AA269</f>
        <v>818</v>
      </c>
      <c r="AE269" s="0" t="n">
        <v>1123834</v>
      </c>
      <c r="AF269" s="0" t="n">
        <v>1125609</v>
      </c>
      <c r="AG269" s="0" t="n">
        <f aca="false">AF269-AE269</f>
        <v>1775</v>
      </c>
      <c r="AI269" s="0" t="n">
        <v>2582616</v>
      </c>
      <c r="AJ269" s="0" t="n">
        <v>2584193</v>
      </c>
      <c r="AK269" s="0" t="n">
        <f aca="false">AJ268-AI268</f>
        <v>1577</v>
      </c>
      <c r="AM269" s="11" t="n">
        <v>2559965</v>
      </c>
      <c r="AN269" s="11" t="n">
        <v>2561146</v>
      </c>
      <c r="AO269" s="11" t="n">
        <f aca="false">AN269-AM269</f>
        <v>1181</v>
      </c>
      <c r="AP269" s="11" t="n">
        <f aca="false">AM269-AR269</f>
        <v>15</v>
      </c>
      <c r="AQ269" s="11" t="n">
        <v>2559501</v>
      </c>
      <c r="AR269" s="11" t="n">
        <v>2559950</v>
      </c>
      <c r="AS269" s="11" t="n">
        <f aca="false">AR269-AQ269</f>
        <v>449</v>
      </c>
      <c r="AT269" s="11" t="n">
        <f aca="false">AQ269-AV269</f>
        <v>19</v>
      </c>
      <c r="AU269" s="11" t="n">
        <v>2558334</v>
      </c>
      <c r="AV269" s="11" t="n">
        <v>2559482</v>
      </c>
      <c r="AW269" s="11" t="n">
        <f aca="false">AV269-AU269</f>
        <v>1148</v>
      </c>
      <c r="AX269" s="11" t="n">
        <f aca="false">AU269-AZ269</f>
        <v>8</v>
      </c>
      <c r="AY269" s="11" t="n">
        <v>2558165</v>
      </c>
      <c r="AZ269" s="11" t="n">
        <v>2558326</v>
      </c>
      <c r="BA269" s="11" t="n">
        <f aca="false">AZ269-AY269</f>
        <v>161</v>
      </c>
      <c r="BB269" s="5" t="n">
        <f aca="false">BC269-AZ269</f>
        <v>-1547</v>
      </c>
      <c r="BC269" s="11" t="n">
        <v>2556779</v>
      </c>
      <c r="BD269" s="11" t="n">
        <v>2558014</v>
      </c>
      <c r="BE269" s="11" t="n">
        <f aca="false">BD269-BC269</f>
        <v>1235</v>
      </c>
      <c r="BF269" s="17" t="n">
        <v>0.7612</v>
      </c>
      <c r="BG269" s="17" t="n">
        <v>0.6979</v>
      </c>
      <c r="BJ269" s="17" t="n">
        <v>0.8456</v>
      </c>
      <c r="BK269" s="17" t="n">
        <v>0.8359</v>
      </c>
      <c r="BL269" s="17" t="n">
        <v>0.8019</v>
      </c>
    </row>
    <row r="270" customFormat="false" ht="15.6" hidden="false" customHeight="false" outlineLevel="0" collapsed="false">
      <c r="A270" s="19" t="s">
        <v>1017</v>
      </c>
      <c r="B270" s="19" t="s">
        <v>1018</v>
      </c>
      <c r="C270" s="19" t="s">
        <v>26</v>
      </c>
      <c r="D270" s="19" t="s">
        <v>34</v>
      </c>
      <c r="E270" s="19" t="s">
        <v>1019</v>
      </c>
      <c r="F270" s="20" t="s">
        <v>55</v>
      </c>
      <c r="G270" s="0" t="n">
        <v>3125340</v>
      </c>
      <c r="H270" s="0" t="n">
        <v>3125945</v>
      </c>
      <c r="I270" s="15" t="n">
        <f aca="false">H270-G270</f>
        <v>605</v>
      </c>
      <c r="K270" s="0" t="n">
        <v>3702802</v>
      </c>
      <c r="L270" s="0" t="n">
        <v>3703509</v>
      </c>
      <c r="M270" s="0" t="n">
        <f aca="false">L270-K270</f>
        <v>707</v>
      </c>
      <c r="AA270" s="0" t="n">
        <v>651009</v>
      </c>
      <c r="AB270" s="0" t="n">
        <v>651827</v>
      </c>
      <c r="AC270" s="15" t="n">
        <f aca="false">AB270-AA270</f>
        <v>818</v>
      </c>
      <c r="AE270" s="0" t="n">
        <v>3902692</v>
      </c>
      <c r="AF270" s="0" t="n">
        <v>3904467</v>
      </c>
      <c r="AG270" s="0" t="n">
        <f aca="false">AF270-AE270</f>
        <v>1775</v>
      </c>
      <c r="AI270" s="0" t="n">
        <v>1438744</v>
      </c>
      <c r="AJ270" s="0" t="n">
        <v>1440321</v>
      </c>
      <c r="AK270" s="0" t="n">
        <f aca="false">AJ269-AI269</f>
        <v>1577</v>
      </c>
      <c r="AM270" s="11" t="n">
        <v>1416097</v>
      </c>
      <c r="AN270" s="11" t="n">
        <v>1417278</v>
      </c>
      <c r="AO270" s="11" t="n">
        <f aca="false">AN270-AM270</f>
        <v>1181</v>
      </c>
      <c r="AP270" s="11" t="n">
        <f aca="false">AM270-AR270</f>
        <v>15</v>
      </c>
      <c r="AQ270" s="11" t="n">
        <v>1415633</v>
      </c>
      <c r="AR270" s="11" t="n">
        <v>1416082</v>
      </c>
      <c r="AS270" s="11" t="n">
        <f aca="false">AR270-AQ270</f>
        <v>449</v>
      </c>
      <c r="AT270" s="11" t="n">
        <f aca="false">AQ270-AV270</f>
        <v>19</v>
      </c>
      <c r="AU270" s="11" t="n">
        <v>1414466</v>
      </c>
      <c r="AV270" s="11" t="n">
        <v>1415614</v>
      </c>
      <c r="AW270" s="11" t="n">
        <f aca="false">AV270-AU270</f>
        <v>1148</v>
      </c>
      <c r="AX270" s="11" t="n">
        <f aca="false">AU270-AZ270</f>
        <v>8</v>
      </c>
      <c r="AY270" s="11" t="n">
        <v>1414297</v>
      </c>
      <c r="AZ270" s="11" t="n">
        <v>1414458</v>
      </c>
      <c r="BA270" s="11" t="n">
        <f aca="false">AZ270-AY270</f>
        <v>161</v>
      </c>
      <c r="BB270" s="5" t="n">
        <f aca="false">BC270-AZ270</f>
        <v>-1547</v>
      </c>
      <c r="BC270" s="11" t="n">
        <v>1412911</v>
      </c>
      <c r="BD270" s="11" t="n">
        <v>1414146</v>
      </c>
      <c r="BE270" s="11" t="n">
        <f aca="false">BD270-BC270</f>
        <v>1235</v>
      </c>
      <c r="BF270" s="17" t="n">
        <v>0.7612</v>
      </c>
      <c r="BG270" s="17" t="n">
        <v>0.6936</v>
      </c>
      <c r="BJ270" s="17" t="n">
        <v>0.8456</v>
      </c>
      <c r="BK270" s="17" t="n">
        <v>0.8376</v>
      </c>
      <c r="BL270" s="17" t="n">
        <v>0.8019</v>
      </c>
    </row>
    <row r="271" customFormat="false" ht="15.6" hidden="false" customHeight="false" outlineLevel="0" collapsed="false">
      <c r="A271" s="19" t="s">
        <v>1020</v>
      </c>
      <c r="B271" s="19" t="s">
        <v>1021</v>
      </c>
      <c r="C271" s="19" t="s">
        <v>1022</v>
      </c>
      <c r="D271" s="19" t="s">
        <v>210</v>
      </c>
      <c r="E271" s="19" t="s">
        <v>1023</v>
      </c>
      <c r="F271" s="20" t="s">
        <v>55</v>
      </c>
      <c r="G271" s="0" t="n">
        <v>1697927</v>
      </c>
      <c r="H271" s="0" t="n">
        <v>1698532</v>
      </c>
      <c r="I271" s="15" t="n">
        <f aca="false">H270-G270</f>
        <v>605</v>
      </c>
      <c r="K271" s="0" t="n">
        <v>2278580</v>
      </c>
      <c r="L271" s="0" t="n">
        <v>2279287</v>
      </c>
      <c r="M271" s="0" t="n">
        <f aca="false">L271-K271</f>
        <v>707</v>
      </c>
      <c r="AA271" s="0" t="n">
        <v>3159127</v>
      </c>
      <c r="AB271" s="0" t="n">
        <v>3159945</v>
      </c>
      <c r="AC271" s="15" t="n">
        <f aca="false">AB271-AA271</f>
        <v>818</v>
      </c>
      <c r="AE271" s="0" t="n">
        <v>2476104</v>
      </c>
      <c r="AF271" s="0" t="n">
        <v>2477879</v>
      </c>
      <c r="AG271" s="0" t="n">
        <f aca="false">AF271-AE271</f>
        <v>1775</v>
      </c>
      <c r="AI271" s="0" t="n">
        <v>3962749</v>
      </c>
      <c r="AJ271" s="0" t="n">
        <v>3964326</v>
      </c>
      <c r="AK271" s="0" t="n">
        <f aca="false">AJ270-AI270</f>
        <v>1577</v>
      </c>
      <c r="AM271" s="11" t="n">
        <v>3940069</v>
      </c>
      <c r="AN271" s="11" t="n">
        <v>3941250</v>
      </c>
      <c r="AO271" s="11" t="n">
        <f aca="false">AN271-AM271</f>
        <v>1181</v>
      </c>
      <c r="AP271" s="11" t="n">
        <f aca="false">AM271-AR271</f>
        <v>15</v>
      </c>
      <c r="AQ271" s="11" t="n">
        <v>3939605</v>
      </c>
      <c r="AR271" s="11" t="n">
        <v>3940054</v>
      </c>
      <c r="AS271" s="11" t="n">
        <f aca="false">AR271-AQ271</f>
        <v>449</v>
      </c>
      <c r="AT271" s="11" t="n">
        <f aca="false">AQ271-AV271</f>
        <v>19</v>
      </c>
      <c r="AU271" s="11" t="n">
        <v>3938438</v>
      </c>
      <c r="AV271" s="11" t="n">
        <v>3939586</v>
      </c>
      <c r="AW271" s="11" t="n">
        <f aca="false">AV271-AU271</f>
        <v>1148</v>
      </c>
      <c r="AX271" s="11" t="n">
        <f aca="false">AU271-AZ271</f>
        <v>8</v>
      </c>
      <c r="AY271" s="11" t="n">
        <v>3938269</v>
      </c>
      <c r="AZ271" s="11" t="n">
        <v>3938430</v>
      </c>
      <c r="BA271" s="11" t="n">
        <f aca="false">AZ271-AY271</f>
        <v>161</v>
      </c>
      <c r="BB271" s="5" t="n">
        <f aca="false">BC271-AZ271</f>
        <v>-1547</v>
      </c>
      <c r="BC271" s="11" t="n">
        <v>3936883</v>
      </c>
      <c r="BD271" s="11" t="n">
        <v>3938118</v>
      </c>
      <c r="BE271" s="11" t="n">
        <f aca="false">BD271-BC271</f>
        <v>1235</v>
      </c>
      <c r="BF271" s="17" t="n">
        <v>0.7662</v>
      </c>
      <c r="BG271" s="17" t="n">
        <v>0.6936</v>
      </c>
      <c r="BJ271" s="17" t="n">
        <v>0.8456</v>
      </c>
      <c r="BK271" s="17" t="n">
        <v>0.8376</v>
      </c>
      <c r="BL271" s="17" t="n">
        <v>0.7962</v>
      </c>
    </row>
    <row r="272" customFormat="false" ht="15.6" hidden="false" customHeight="false" outlineLevel="0" collapsed="false">
      <c r="A272" s="19" t="s">
        <v>1024</v>
      </c>
      <c r="B272" s="19" t="s">
        <v>1025</v>
      </c>
      <c r="C272" s="19" t="s">
        <v>123</v>
      </c>
      <c r="D272" s="19" t="s">
        <v>34</v>
      </c>
      <c r="E272" s="19" t="s">
        <v>1026</v>
      </c>
      <c r="F272" s="20" t="s">
        <v>55</v>
      </c>
      <c r="G272" s="0" t="n">
        <v>1353451</v>
      </c>
      <c r="H272" s="0" t="n">
        <v>1354056</v>
      </c>
      <c r="I272" s="15" t="n">
        <f aca="false">H271-G271</f>
        <v>605</v>
      </c>
      <c r="K272" s="0" t="n">
        <v>1928935</v>
      </c>
      <c r="L272" s="0" t="n">
        <v>1929642</v>
      </c>
      <c r="M272" s="0" t="n">
        <f aca="false">L272-K272</f>
        <v>707</v>
      </c>
      <c r="AA272" s="0" t="n">
        <v>2846854</v>
      </c>
      <c r="AB272" s="0" t="n">
        <v>2847672</v>
      </c>
      <c r="AC272" s="15" t="n">
        <f aca="false">AB272-AA272</f>
        <v>818</v>
      </c>
      <c r="AE272" s="0" t="n">
        <v>2136611</v>
      </c>
      <c r="AF272" s="0" t="n">
        <v>2138386</v>
      </c>
      <c r="AG272" s="0" t="n">
        <f aca="false">AF272-AE272</f>
        <v>1775</v>
      </c>
      <c r="AI272" s="0" t="n">
        <v>3616998</v>
      </c>
      <c r="AJ272" s="0" t="n">
        <v>3618575</v>
      </c>
      <c r="AK272" s="0" t="n">
        <f aca="false">AJ271-AI271</f>
        <v>1577</v>
      </c>
      <c r="AM272" s="11" t="n">
        <v>3594358</v>
      </c>
      <c r="AN272" s="11" t="n">
        <v>3595539</v>
      </c>
      <c r="AO272" s="11" t="n">
        <f aca="false">AN272-AM272</f>
        <v>1181</v>
      </c>
      <c r="AP272" s="11" t="n">
        <f aca="false">AM272-AR272</f>
        <v>15</v>
      </c>
      <c r="AQ272" s="11" t="n">
        <v>3593894</v>
      </c>
      <c r="AR272" s="11" t="n">
        <v>3594343</v>
      </c>
      <c r="AS272" s="11" t="n">
        <f aca="false">AR272-AQ272</f>
        <v>449</v>
      </c>
      <c r="AT272" s="11" t="n">
        <f aca="false">AQ272-AV272</f>
        <v>19</v>
      </c>
      <c r="AU272" s="11" t="n">
        <v>3592727</v>
      </c>
      <c r="AV272" s="11" t="n">
        <v>3593875</v>
      </c>
      <c r="AW272" s="11" t="n">
        <f aca="false">AV272-AU272</f>
        <v>1148</v>
      </c>
      <c r="AX272" s="11" t="n">
        <f aca="false">AU272-AZ272</f>
        <v>8</v>
      </c>
      <c r="AY272" s="11" t="n">
        <v>3592558</v>
      </c>
      <c r="AZ272" s="11" t="n">
        <v>3592719</v>
      </c>
      <c r="BA272" s="11" t="n">
        <f aca="false">AZ272-AY272</f>
        <v>161</v>
      </c>
      <c r="BB272" s="5" t="n">
        <f aca="false">BC272-AZ272</f>
        <v>-1547</v>
      </c>
      <c r="BC272" s="11" t="n">
        <v>3591172</v>
      </c>
      <c r="BD272" s="11" t="n">
        <v>3592407</v>
      </c>
      <c r="BE272" s="11" t="n">
        <f aca="false">BD272-BC272</f>
        <v>1235</v>
      </c>
      <c r="BF272" s="17" t="n">
        <v>0.7612</v>
      </c>
      <c r="BG272" s="17" t="n">
        <v>0.6979</v>
      </c>
      <c r="BJ272" s="17" t="n">
        <v>0.8456</v>
      </c>
      <c r="BK272" s="17" t="n">
        <v>0.8376</v>
      </c>
      <c r="BL272" s="17" t="n">
        <v>0.8038</v>
      </c>
    </row>
    <row r="273" customFormat="false" ht="15.6" hidden="false" customHeight="false" outlineLevel="0" collapsed="false">
      <c r="A273" s="54" t="s">
        <v>1027</v>
      </c>
      <c r="B273" s="54" t="s">
        <v>1028</v>
      </c>
      <c r="C273" s="54" t="s">
        <v>123</v>
      </c>
      <c r="D273" s="54" t="s">
        <v>34</v>
      </c>
      <c r="E273" s="54" t="s">
        <v>1029</v>
      </c>
      <c r="F273" s="55" t="s">
        <v>55</v>
      </c>
      <c r="G273" s="0" t="n">
        <v>3377881</v>
      </c>
      <c r="H273" s="0" t="n">
        <v>3378486</v>
      </c>
      <c r="I273" s="15" t="n">
        <f aca="false">H272-G272</f>
        <v>605</v>
      </c>
      <c r="K273" s="0" t="n">
        <v>2802295</v>
      </c>
      <c r="L273" s="0" t="n">
        <v>2803002</v>
      </c>
      <c r="M273" s="0" t="n">
        <f aca="false">L273-K273</f>
        <v>707</v>
      </c>
      <c r="AA273" s="0" t="n">
        <v>1884265</v>
      </c>
      <c r="AB273" s="0" t="n">
        <v>1885083</v>
      </c>
      <c r="AC273" s="15" t="n">
        <f aca="false">AB273-AA273</f>
        <v>818</v>
      </c>
      <c r="AE273" s="0" t="n">
        <v>2593551</v>
      </c>
      <c r="AF273" s="0" t="n">
        <v>2595326</v>
      </c>
      <c r="AG273" s="0" t="n">
        <f aca="false">AF273-AE273</f>
        <v>1775</v>
      </c>
      <c r="AI273" s="0" t="n">
        <v>1113362</v>
      </c>
      <c r="AJ273" s="0" t="n">
        <v>1114939</v>
      </c>
      <c r="AK273" s="0" t="n">
        <f aca="false">AJ272-AI272</f>
        <v>1577</v>
      </c>
      <c r="AM273" s="56" t="n">
        <v>1136398</v>
      </c>
      <c r="AN273" s="56" t="n">
        <v>1137579</v>
      </c>
      <c r="AO273" s="56" t="n">
        <f aca="false">AN273-AM273</f>
        <v>1181</v>
      </c>
      <c r="AP273" s="56" t="n">
        <f aca="false">AM273-AR273</f>
        <v>-1645</v>
      </c>
      <c r="AQ273" s="56" t="n">
        <v>1137594</v>
      </c>
      <c r="AR273" s="56" t="n">
        <v>1138043</v>
      </c>
      <c r="AS273" s="56" t="n">
        <f aca="false">AR273-AQ273</f>
        <v>449</v>
      </c>
      <c r="AT273" s="56" t="n">
        <f aca="false">AQ273-AV273</f>
        <v>-1616</v>
      </c>
      <c r="AU273" s="56" t="n">
        <v>1138062</v>
      </c>
      <c r="AV273" s="56" t="n">
        <v>1139210</v>
      </c>
      <c r="AW273" s="56" t="n">
        <f aca="false">AV273-AU273</f>
        <v>1148</v>
      </c>
      <c r="AX273" s="56" t="n">
        <f aca="false">AU273-AZ273</f>
        <v>-1317</v>
      </c>
      <c r="AY273" s="56" t="n">
        <v>1139218</v>
      </c>
      <c r="AZ273" s="56" t="n">
        <v>1139379</v>
      </c>
      <c r="BA273" s="56" t="n">
        <f aca="false">AZ273-AY273</f>
        <v>161</v>
      </c>
      <c r="BB273" s="5" t="n">
        <f aca="false">BC273-AZ273</f>
        <v>151</v>
      </c>
      <c r="BC273" s="56" t="n">
        <v>1139530</v>
      </c>
      <c r="BD273" s="56" t="n">
        <v>1140765</v>
      </c>
      <c r="BE273" s="56" t="n">
        <f aca="false">BD273-BC273</f>
        <v>1235</v>
      </c>
      <c r="BF273" s="17" t="n">
        <v>0.7612</v>
      </c>
      <c r="BG273" s="17" t="n">
        <v>0.6979</v>
      </c>
      <c r="BJ273" s="17" t="n">
        <v>0.8456</v>
      </c>
      <c r="BK273" s="17" t="n">
        <v>0.8376</v>
      </c>
      <c r="BL273" s="17" t="n">
        <v>0.8038</v>
      </c>
    </row>
    <row r="274" customFormat="false" ht="15.6" hidden="false" customHeight="false" outlineLevel="0" collapsed="false">
      <c r="A274" s="54" t="s">
        <v>1030</v>
      </c>
      <c r="B274" s="54" t="s">
        <v>1031</v>
      </c>
      <c r="C274" s="54" t="s">
        <v>1032</v>
      </c>
      <c r="D274" s="54" t="s">
        <v>1033</v>
      </c>
      <c r="E274" s="54" t="s">
        <v>1034</v>
      </c>
      <c r="F274" s="55" t="s">
        <v>55</v>
      </c>
      <c r="G274" s="0" t="n">
        <v>2157277</v>
      </c>
      <c r="H274" s="0" t="n">
        <v>2157882</v>
      </c>
      <c r="I274" s="15" t="n">
        <f aca="false">H273-G273</f>
        <v>605</v>
      </c>
      <c r="K274" s="0" t="n">
        <v>1582636</v>
      </c>
      <c r="L274" s="0" t="n">
        <v>1583343</v>
      </c>
      <c r="M274" s="0" t="n">
        <f aca="false">L274-K274</f>
        <v>707</v>
      </c>
      <c r="AA274" s="0" t="n">
        <v>683730</v>
      </c>
      <c r="AB274" s="0" t="n">
        <v>684548</v>
      </c>
      <c r="AC274" s="15" t="n">
        <f aca="false">AB274-AA274</f>
        <v>818</v>
      </c>
      <c r="AE274" s="0" t="n">
        <v>1377822</v>
      </c>
      <c r="AF274" s="0" t="n">
        <v>1379588</v>
      </c>
      <c r="AG274" s="0" t="n">
        <f aca="false">AF274-AE274</f>
        <v>1766</v>
      </c>
      <c r="AI274" s="0" t="n">
        <v>3833044</v>
      </c>
      <c r="AJ274" s="0" t="n">
        <v>3834621</v>
      </c>
      <c r="AK274" s="0" t="n">
        <f aca="false">AJ273-AI273</f>
        <v>1577</v>
      </c>
      <c r="AM274" s="56" t="n">
        <v>3856079</v>
      </c>
      <c r="AN274" s="56" t="n">
        <v>3857260</v>
      </c>
      <c r="AO274" s="56" t="n">
        <f aca="false">AN274-AM274</f>
        <v>1181</v>
      </c>
      <c r="AP274" s="56" t="n">
        <f aca="false">AM274-AR274</f>
        <v>-1645</v>
      </c>
      <c r="AQ274" s="56" t="n">
        <v>3857275</v>
      </c>
      <c r="AR274" s="56" t="n">
        <v>3857724</v>
      </c>
      <c r="AS274" s="56" t="n">
        <f aca="false">AR274-AQ274</f>
        <v>449</v>
      </c>
      <c r="AT274" s="56" t="n">
        <f aca="false">AQ274-AV274</f>
        <v>-1616</v>
      </c>
      <c r="AU274" s="56" t="n">
        <v>3857743</v>
      </c>
      <c r="AV274" s="56" t="n">
        <v>3858891</v>
      </c>
      <c r="AW274" s="56" t="n">
        <f aca="false">AV274-AU274</f>
        <v>1148</v>
      </c>
      <c r="AX274" s="56" t="n">
        <f aca="false">AU274-AZ274</f>
        <v>-1317</v>
      </c>
      <c r="AY274" s="56" t="n">
        <v>3858899</v>
      </c>
      <c r="AZ274" s="56" t="n">
        <v>3859060</v>
      </c>
      <c r="BA274" s="56" t="n">
        <f aca="false">AZ274-AY274</f>
        <v>161</v>
      </c>
      <c r="BB274" s="5" t="n">
        <f aca="false">BC274-AZ274</f>
        <v>151</v>
      </c>
      <c r="BC274" s="56" t="n">
        <v>3859211</v>
      </c>
      <c r="BD274" s="56" t="n">
        <v>3860446</v>
      </c>
      <c r="BE274" s="56" t="n">
        <f aca="false">BD274-BC274</f>
        <v>1235</v>
      </c>
      <c r="BF274" s="17" t="n">
        <v>0.7711</v>
      </c>
      <c r="BG274" s="17" t="n">
        <v>0.6979</v>
      </c>
      <c r="BJ274" s="17" t="n">
        <v>0.8456</v>
      </c>
      <c r="BK274" s="17" t="n">
        <v>0.8387</v>
      </c>
      <c r="BL274" s="17" t="n">
        <v>0.8057</v>
      </c>
    </row>
    <row r="275" customFormat="false" ht="15.6" hidden="false" customHeight="false" outlineLevel="0" collapsed="false">
      <c r="A275" s="19" t="s">
        <v>1035</v>
      </c>
      <c r="B275" s="19" t="s">
        <v>1036</v>
      </c>
      <c r="C275" s="19" t="s">
        <v>26</v>
      </c>
      <c r="D275" s="19" t="s">
        <v>1037</v>
      </c>
      <c r="E275" s="19" t="s">
        <v>1038</v>
      </c>
      <c r="F275" s="20" t="s">
        <v>55</v>
      </c>
      <c r="G275" s="0" t="n">
        <v>1243051</v>
      </c>
      <c r="H275" s="0" t="n">
        <v>1243656</v>
      </c>
      <c r="I275" s="15" t="n">
        <f aca="false">H274-G274</f>
        <v>605</v>
      </c>
      <c r="K275" s="0" t="n">
        <v>1818588</v>
      </c>
      <c r="L275" s="0" t="n">
        <v>1819295</v>
      </c>
      <c r="M275" s="0" t="n">
        <f aca="false">L275-K275</f>
        <v>707</v>
      </c>
      <c r="AA275" s="0" t="n">
        <v>2717976</v>
      </c>
      <c r="AB275" s="0" t="n">
        <v>2718794</v>
      </c>
      <c r="AC275" s="15" t="n">
        <f aca="false">AB275-AA275</f>
        <v>818</v>
      </c>
      <c r="AE275" s="0" t="n">
        <v>2019922</v>
      </c>
      <c r="AF275" s="0" t="n">
        <v>2021697</v>
      </c>
      <c r="AG275" s="0" t="n">
        <f aca="false">AF275-AE275</f>
        <v>1775</v>
      </c>
      <c r="AI275" s="0" t="n">
        <v>3484277</v>
      </c>
      <c r="AJ275" s="0" t="n">
        <v>3485854</v>
      </c>
      <c r="AK275" s="0" t="n">
        <f aca="false">AJ274-AI274</f>
        <v>1577</v>
      </c>
      <c r="AM275" s="11" t="n">
        <v>3461672</v>
      </c>
      <c r="AN275" s="11" t="n">
        <v>3462853</v>
      </c>
      <c r="AO275" s="11" t="n">
        <f aca="false">AN275-AM275</f>
        <v>1181</v>
      </c>
      <c r="AP275" s="11" t="n">
        <f aca="false">AM275-AR275</f>
        <v>15</v>
      </c>
      <c r="AQ275" s="11" t="n">
        <v>3461208</v>
      </c>
      <c r="AR275" s="11" t="n">
        <v>3461657</v>
      </c>
      <c r="AS275" s="11" t="n">
        <f aca="false">AR275-AQ275</f>
        <v>449</v>
      </c>
      <c r="AT275" s="11" t="n">
        <f aca="false">AQ275-AV275</f>
        <v>19</v>
      </c>
      <c r="AU275" s="11" t="n">
        <v>3460041</v>
      </c>
      <c r="AV275" s="11" t="n">
        <v>3461189</v>
      </c>
      <c r="AW275" s="11" t="n">
        <f aca="false">AV275-AU275</f>
        <v>1148</v>
      </c>
      <c r="AX275" s="11" t="n">
        <f aca="false">AU275-AZ275</f>
        <v>8</v>
      </c>
      <c r="AY275" s="11" t="n">
        <v>3459872</v>
      </c>
      <c r="AZ275" s="11" t="n">
        <v>3460033</v>
      </c>
      <c r="BA275" s="11" t="n">
        <f aca="false">AZ275-AY275</f>
        <v>161</v>
      </c>
      <c r="BB275" s="5" t="n">
        <f aca="false">BC275-AZ275</f>
        <v>-1545</v>
      </c>
      <c r="BC275" s="11" t="n">
        <v>3458488</v>
      </c>
      <c r="BD275" s="11" t="n">
        <v>3459723</v>
      </c>
      <c r="BE275" s="11" t="n">
        <f aca="false">BD275-BC275</f>
        <v>1235</v>
      </c>
      <c r="BF275" s="17" t="n">
        <v>0.7662</v>
      </c>
      <c r="BG275" s="17" t="n">
        <v>0.6979</v>
      </c>
      <c r="BJ275" s="17" t="n">
        <v>0.8456</v>
      </c>
      <c r="BK275" s="17" t="n">
        <v>0.8376</v>
      </c>
      <c r="BL275" s="17" t="n">
        <v>0.8</v>
      </c>
    </row>
    <row r="276" customFormat="false" ht="15.6" hidden="false" customHeight="false" outlineLevel="0" collapsed="false">
      <c r="A276" s="19" t="s">
        <v>1039</v>
      </c>
      <c r="B276" s="19" t="s">
        <v>1040</v>
      </c>
      <c r="C276" s="19" t="s">
        <v>1041</v>
      </c>
      <c r="D276" s="19" t="s">
        <v>1042</v>
      </c>
      <c r="E276" s="19" t="s">
        <v>1043</v>
      </c>
      <c r="F276" s="20" t="s">
        <v>55</v>
      </c>
      <c r="G276" s="0" t="n">
        <v>1193379</v>
      </c>
      <c r="H276" s="0" t="n">
        <v>1193984</v>
      </c>
      <c r="I276" s="15" t="n">
        <f aca="false">H275-G275</f>
        <v>605</v>
      </c>
      <c r="K276" s="0" t="n">
        <v>1765363</v>
      </c>
      <c r="L276" s="0" t="n">
        <v>1766070</v>
      </c>
      <c r="M276" s="0" t="n">
        <f aca="false">L276-K276</f>
        <v>707</v>
      </c>
      <c r="AA276" s="0" t="n">
        <v>2740832</v>
      </c>
      <c r="AB276" s="0" t="n">
        <v>2741650</v>
      </c>
      <c r="AC276" s="15" t="n">
        <f aca="false">AB276-AA276</f>
        <v>818</v>
      </c>
      <c r="AE276" s="0" t="n">
        <v>2000169</v>
      </c>
      <c r="AF276" s="0" t="n">
        <v>2001944</v>
      </c>
      <c r="AG276" s="0" t="n">
        <f aca="false">AF276-AE276</f>
        <v>1775</v>
      </c>
      <c r="AI276" s="0" t="n">
        <v>3494680</v>
      </c>
      <c r="AJ276" s="0" t="n">
        <v>3496257</v>
      </c>
      <c r="AK276" s="0" t="n">
        <f aca="false">AJ275-AI275</f>
        <v>1577</v>
      </c>
      <c r="AM276" s="11" t="n">
        <v>3472020</v>
      </c>
      <c r="AN276" s="11" t="n">
        <v>3473201</v>
      </c>
      <c r="AO276" s="11" t="n">
        <f aca="false">AN276-AM276</f>
        <v>1181</v>
      </c>
      <c r="AP276" s="11" t="n">
        <f aca="false">AM276-AR276</f>
        <v>15</v>
      </c>
      <c r="AQ276" s="11" t="n">
        <v>3471556</v>
      </c>
      <c r="AR276" s="11" t="n">
        <v>3472005</v>
      </c>
      <c r="AS276" s="11" t="n">
        <f aca="false">AR276-AQ276</f>
        <v>449</v>
      </c>
      <c r="AT276" s="11" t="n">
        <f aca="false">AQ276-AV276</f>
        <v>19</v>
      </c>
      <c r="AU276" s="11" t="n">
        <v>3470389</v>
      </c>
      <c r="AV276" s="11" t="n">
        <v>3471537</v>
      </c>
      <c r="AW276" s="11" t="n">
        <f aca="false">AV276-AU276</f>
        <v>1148</v>
      </c>
      <c r="AX276" s="11" t="n">
        <f aca="false">AU276-AZ276</f>
        <v>8</v>
      </c>
      <c r="AY276" s="11" t="n">
        <v>3470220</v>
      </c>
      <c r="AZ276" s="11" t="n">
        <v>3470381</v>
      </c>
      <c r="BA276" s="11" t="n">
        <f aca="false">AZ276-AY276</f>
        <v>161</v>
      </c>
      <c r="BB276" s="5" t="n">
        <f aca="false">BC276-AZ276</f>
        <v>-1547</v>
      </c>
      <c r="BC276" s="11" t="n">
        <v>3468834</v>
      </c>
      <c r="BD276" s="11" t="n">
        <v>3470069</v>
      </c>
      <c r="BE276" s="11" t="n">
        <f aca="false">BD276-BC276</f>
        <v>1235</v>
      </c>
      <c r="BF276" s="17" t="n">
        <v>0.7612</v>
      </c>
      <c r="BG276" s="17" t="n">
        <v>0.6894</v>
      </c>
      <c r="BJ276" s="17" t="n">
        <v>0.8456</v>
      </c>
      <c r="BK276" s="17" t="n">
        <v>0.8342</v>
      </c>
      <c r="BL276" s="17" t="n">
        <v>0.8076</v>
      </c>
    </row>
    <row r="277" customFormat="false" ht="15.6" hidden="false" customHeight="false" outlineLevel="0" collapsed="false">
      <c r="A277" s="19" t="s">
        <v>1044</v>
      </c>
      <c r="B277" s="19" t="s">
        <v>1045</v>
      </c>
      <c r="C277" s="19" t="s">
        <v>676</v>
      </c>
      <c r="D277" s="19" t="s">
        <v>881</v>
      </c>
      <c r="E277" s="19" t="s">
        <v>1046</v>
      </c>
      <c r="F277" s="20" t="s">
        <v>55</v>
      </c>
      <c r="G277" s="0" t="n">
        <v>1177947</v>
      </c>
      <c r="H277" s="0" t="n">
        <v>1178549</v>
      </c>
      <c r="I277" s="15" t="n">
        <f aca="false">H276-G276</f>
        <v>605</v>
      </c>
      <c r="K277" s="0" t="n">
        <v>1757215</v>
      </c>
      <c r="L277" s="0" t="n">
        <v>1757922</v>
      </c>
      <c r="M277" s="0" t="n">
        <f aca="false">L277-K277</f>
        <v>707</v>
      </c>
      <c r="AA277" s="0" t="n">
        <v>2686574</v>
      </c>
      <c r="AB277" s="0" t="n">
        <v>2687392</v>
      </c>
      <c r="AC277" s="15" t="n">
        <f aca="false">AB277-AA277</f>
        <v>818</v>
      </c>
      <c r="AE277" s="0" t="n">
        <v>1995260</v>
      </c>
      <c r="AF277" s="0" t="n">
        <v>1997035</v>
      </c>
      <c r="AG277" s="0" t="n">
        <f aca="false">AF277-AE277</f>
        <v>1775</v>
      </c>
      <c r="AI277" s="0" t="n">
        <v>3490430</v>
      </c>
      <c r="AJ277" s="0" t="n">
        <v>3492007</v>
      </c>
      <c r="AK277" s="0" t="n">
        <f aca="false">AJ276-AI276</f>
        <v>1577</v>
      </c>
      <c r="AM277" s="11" t="n">
        <v>3467736</v>
      </c>
      <c r="AN277" s="11" t="n">
        <v>3468917</v>
      </c>
      <c r="AO277" s="11" t="n">
        <f aca="false">AN277-AM277</f>
        <v>1181</v>
      </c>
      <c r="AP277" s="11" t="n">
        <f aca="false">AM277-AR277</f>
        <v>15</v>
      </c>
      <c r="AQ277" s="11" t="n">
        <v>3467272</v>
      </c>
      <c r="AR277" s="11" t="n">
        <v>3467721</v>
      </c>
      <c r="AS277" s="11" t="n">
        <f aca="false">AR277-AQ277</f>
        <v>449</v>
      </c>
      <c r="AT277" s="11" t="n">
        <f aca="false">AQ277-AV277</f>
        <v>19</v>
      </c>
      <c r="AU277" s="11" t="n">
        <v>3466105</v>
      </c>
      <c r="AV277" s="11" t="n">
        <v>3467253</v>
      </c>
      <c r="AW277" s="11" t="n">
        <f aca="false">AV277-AU277</f>
        <v>1148</v>
      </c>
      <c r="AX277" s="11" t="n">
        <f aca="false">AU277-AZ277</f>
        <v>8</v>
      </c>
      <c r="AY277" s="11" t="n">
        <v>3465936</v>
      </c>
      <c r="AZ277" s="11" t="n">
        <v>3466097</v>
      </c>
      <c r="BA277" s="11" t="n">
        <f aca="false">AZ277-AY277</f>
        <v>161</v>
      </c>
      <c r="BB277" s="5" t="n">
        <f aca="false">BC277-AZ277</f>
        <v>-1547</v>
      </c>
      <c r="BC277" s="11" t="n">
        <v>3464550</v>
      </c>
      <c r="BD277" s="11" t="n">
        <v>3465785</v>
      </c>
      <c r="BE277" s="11" t="n">
        <f aca="false">BD277-BC277</f>
        <v>1235</v>
      </c>
      <c r="BF277" s="17" t="n">
        <v>0.765</v>
      </c>
      <c r="BG277" s="17" t="n">
        <v>0.6894</v>
      </c>
      <c r="BJ277" s="17" t="n">
        <v>0.8456</v>
      </c>
      <c r="BK277" s="17" t="n">
        <v>0.8342</v>
      </c>
      <c r="BL277" s="17" t="n">
        <v>0.8133</v>
      </c>
    </row>
    <row r="278" customFormat="false" ht="15.6" hidden="false" customHeight="false" outlineLevel="0" collapsed="false">
      <c r="A278" s="19" t="s">
        <v>1047</v>
      </c>
      <c r="B278" s="19" t="s">
        <v>1048</v>
      </c>
      <c r="C278" s="19" t="s">
        <v>1049</v>
      </c>
      <c r="D278" s="19" t="s">
        <v>1050</v>
      </c>
      <c r="E278" s="19" t="s">
        <v>1051</v>
      </c>
      <c r="F278" s="20" t="s">
        <v>55</v>
      </c>
      <c r="G278" s="0" t="n">
        <v>1232307</v>
      </c>
      <c r="H278" s="0" t="n">
        <v>1232912</v>
      </c>
      <c r="I278" s="15" t="n">
        <f aca="false">H277-G277</f>
        <v>602</v>
      </c>
      <c r="K278" s="0" t="n">
        <v>1812670</v>
      </c>
      <c r="L278" s="0" t="n">
        <v>1813377</v>
      </c>
      <c r="M278" s="0" t="n">
        <f aca="false">L278-K278</f>
        <v>707</v>
      </c>
      <c r="AA278" s="0" t="n">
        <v>2684621</v>
      </c>
      <c r="AB278" s="0" t="n">
        <v>2685439</v>
      </c>
      <c r="AC278" s="15" t="n">
        <f aca="false">AB278-AA278</f>
        <v>818</v>
      </c>
      <c r="AE278" s="0" t="n">
        <v>2008785</v>
      </c>
      <c r="AF278" s="0" t="n">
        <v>2010560</v>
      </c>
      <c r="AG278" s="0" t="n">
        <f aca="false">AF278-AE278</f>
        <v>1775</v>
      </c>
      <c r="AI278" s="0" t="n">
        <v>3476589</v>
      </c>
      <c r="AJ278" s="0" t="n">
        <v>3478166</v>
      </c>
      <c r="AK278" s="0" t="n">
        <f aca="false">AJ277-AI277</f>
        <v>1577</v>
      </c>
      <c r="AM278" s="11" t="n">
        <v>3453944</v>
      </c>
      <c r="AN278" s="11" t="n">
        <v>3455125</v>
      </c>
      <c r="AO278" s="11" t="n">
        <f aca="false">AN278-AM278</f>
        <v>1181</v>
      </c>
      <c r="AP278" s="11" t="n">
        <f aca="false">AM278-AR278</f>
        <v>15</v>
      </c>
      <c r="AQ278" s="11" t="n">
        <v>3453480</v>
      </c>
      <c r="AR278" s="11" t="n">
        <v>3453929</v>
      </c>
      <c r="AS278" s="11" t="n">
        <f aca="false">AR278-AQ278</f>
        <v>449</v>
      </c>
      <c r="AT278" s="11" t="n">
        <f aca="false">AQ278-AV278</f>
        <v>19</v>
      </c>
      <c r="AU278" s="11" t="n">
        <v>3452313</v>
      </c>
      <c r="AV278" s="11" t="n">
        <v>3453461</v>
      </c>
      <c r="AW278" s="11" t="n">
        <f aca="false">AV278-AU278</f>
        <v>1148</v>
      </c>
      <c r="AX278" s="11" t="n">
        <f aca="false">AU278-AZ278</f>
        <v>8</v>
      </c>
      <c r="AY278" s="11" t="n">
        <v>3452144</v>
      </c>
      <c r="AZ278" s="11" t="n">
        <v>3452305</v>
      </c>
      <c r="BA278" s="11" t="n">
        <f aca="false">AZ278-AY278</f>
        <v>161</v>
      </c>
      <c r="BB278" s="5" t="n">
        <f aca="false">BC278-AZ278</f>
        <v>-1547</v>
      </c>
      <c r="BC278" s="11" t="n">
        <v>3450758</v>
      </c>
      <c r="BD278" s="11" t="n">
        <v>3451993</v>
      </c>
      <c r="BE278" s="11" t="n">
        <f aca="false">BD278-BC278</f>
        <v>1235</v>
      </c>
      <c r="BF278" s="17" t="n">
        <v>0.7562</v>
      </c>
      <c r="BG278" s="17" t="n">
        <v>0.6979</v>
      </c>
      <c r="BJ278" s="17" t="n">
        <v>0.8419</v>
      </c>
      <c r="BK278" s="17" t="n">
        <v>0.8376</v>
      </c>
      <c r="BL278" s="17" t="n">
        <v>0.8</v>
      </c>
    </row>
    <row r="279" customFormat="false" ht="15.6" hidden="false" customHeight="false" outlineLevel="0" collapsed="false">
      <c r="A279" s="19" t="s">
        <v>1052</v>
      </c>
      <c r="B279" s="19" t="s">
        <v>1053</v>
      </c>
      <c r="C279" s="19" t="s">
        <v>26</v>
      </c>
      <c r="D279" s="19" t="s">
        <v>260</v>
      </c>
      <c r="E279" s="19" t="s">
        <v>1054</v>
      </c>
      <c r="F279" s="20" t="s">
        <v>55</v>
      </c>
      <c r="G279" s="0" t="n">
        <v>1236916</v>
      </c>
      <c r="H279" s="0" t="n">
        <v>1237521</v>
      </c>
      <c r="I279" s="15" t="n">
        <f aca="false">H278-G278</f>
        <v>605</v>
      </c>
      <c r="K279" s="0" t="n">
        <v>1810208</v>
      </c>
      <c r="L279" s="0" t="n">
        <v>1810915</v>
      </c>
      <c r="M279" s="0" t="n">
        <f aca="false">L279-K279</f>
        <v>707</v>
      </c>
      <c r="AA279" s="0" t="n">
        <v>2716746</v>
      </c>
      <c r="AB279" s="0" t="n">
        <v>2717564</v>
      </c>
      <c r="AC279" s="15" t="n">
        <f aca="false">AB279-AA279</f>
        <v>818</v>
      </c>
      <c r="AE279" s="0" t="n">
        <v>2006219</v>
      </c>
      <c r="AF279" s="0" t="n">
        <v>2007994</v>
      </c>
      <c r="AG279" s="0" t="n">
        <f aca="false">AF279-AE279</f>
        <v>1775</v>
      </c>
      <c r="AI279" s="0" t="n">
        <v>3483972</v>
      </c>
      <c r="AJ279" s="0" t="n">
        <v>3485549</v>
      </c>
      <c r="AK279" s="0" t="n">
        <f aca="false">AJ278-AI278</f>
        <v>1577</v>
      </c>
      <c r="AM279" s="11" t="n">
        <v>3461275</v>
      </c>
      <c r="AN279" s="11" t="n">
        <v>3462456</v>
      </c>
      <c r="AO279" s="11" t="n">
        <f aca="false">AN279-AM279</f>
        <v>1181</v>
      </c>
      <c r="AP279" s="11" t="n">
        <f aca="false">AM279-AR279</f>
        <v>15</v>
      </c>
      <c r="AQ279" s="11" t="n">
        <v>3460811</v>
      </c>
      <c r="AR279" s="11" t="n">
        <v>3461260</v>
      </c>
      <c r="AS279" s="11" t="n">
        <f aca="false">AR279-AQ279</f>
        <v>449</v>
      </c>
      <c r="AT279" s="11" t="n">
        <f aca="false">AQ279-AV279</f>
        <v>19</v>
      </c>
      <c r="AU279" s="11" t="n">
        <v>3459644</v>
      </c>
      <c r="AV279" s="11" t="n">
        <v>3460792</v>
      </c>
      <c r="AW279" s="11" t="n">
        <f aca="false">AV279-AU279</f>
        <v>1148</v>
      </c>
      <c r="AX279" s="11" t="n">
        <f aca="false">AU279-AZ279</f>
        <v>8</v>
      </c>
      <c r="AY279" s="11" t="n">
        <v>3459475</v>
      </c>
      <c r="AZ279" s="11" t="n">
        <v>3459636</v>
      </c>
      <c r="BA279" s="11" t="n">
        <f aca="false">AZ279-AY279</f>
        <v>161</v>
      </c>
      <c r="BB279" s="5" t="n">
        <f aca="false">BC279-AZ279</f>
        <v>-1547</v>
      </c>
      <c r="BC279" s="11" t="n">
        <v>3458089</v>
      </c>
      <c r="BD279" s="11" t="n">
        <v>3459324</v>
      </c>
      <c r="BE279" s="11" t="n">
        <f aca="false">BD279-BC279</f>
        <v>1235</v>
      </c>
      <c r="BF279" s="17" t="n">
        <v>0.7612</v>
      </c>
      <c r="BG279" s="17" t="n">
        <v>0.6894</v>
      </c>
      <c r="BJ279" s="17" t="n">
        <v>0.8456</v>
      </c>
      <c r="BK279" s="17" t="n">
        <v>0.8342</v>
      </c>
      <c r="BL279" s="17" t="n">
        <v>0.8076</v>
      </c>
    </row>
    <row r="280" customFormat="false" ht="15.6" hidden="false" customHeight="false" outlineLevel="0" collapsed="false">
      <c r="A280" s="19" t="s">
        <v>1055</v>
      </c>
      <c r="B280" s="19" t="s">
        <v>1056</v>
      </c>
      <c r="C280" s="19" t="s">
        <v>1057</v>
      </c>
      <c r="D280" s="19" t="s">
        <v>210</v>
      </c>
      <c r="E280" s="19" t="s">
        <v>1058</v>
      </c>
      <c r="F280" s="20" t="s">
        <v>55</v>
      </c>
      <c r="G280" s="0" t="n">
        <v>1219986</v>
      </c>
      <c r="H280" s="0" t="n">
        <v>1220591</v>
      </c>
      <c r="I280" s="15" t="n">
        <f aca="false">H279-G279</f>
        <v>605</v>
      </c>
      <c r="K280" s="0" t="n">
        <v>1800350</v>
      </c>
      <c r="L280" s="0" t="n">
        <v>1801057</v>
      </c>
      <c r="M280" s="0" t="n">
        <f aca="false">L280-K280</f>
        <v>707</v>
      </c>
      <c r="AA280" s="0" t="n">
        <v>2669465</v>
      </c>
      <c r="AB280" s="0" t="n">
        <v>2670283</v>
      </c>
      <c r="AC280" s="15" t="n">
        <f aca="false">AB280-AA280</f>
        <v>818</v>
      </c>
      <c r="AE280" s="0" t="n">
        <v>2002299</v>
      </c>
      <c r="AF280" s="0" t="n">
        <v>2004074</v>
      </c>
      <c r="AG280" s="0" t="n">
        <f aca="false">AF280-AE280</f>
        <v>1775</v>
      </c>
      <c r="AI280" s="0" t="n">
        <v>3478420</v>
      </c>
      <c r="AJ280" s="0" t="n">
        <v>3479996</v>
      </c>
      <c r="AK280" s="0" t="n">
        <f aca="false">AJ280-AI280</f>
        <v>1576</v>
      </c>
      <c r="AM280" s="11" t="n">
        <v>3454439</v>
      </c>
      <c r="AN280" s="11" t="n">
        <v>3455620</v>
      </c>
      <c r="AO280" s="11" t="n">
        <f aca="false">AN280-AM280</f>
        <v>1181</v>
      </c>
      <c r="AP280" s="11" t="n">
        <f aca="false">AM280-AR280</f>
        <v>15</v>
      </c>
      <c r="AQ280" s="11" t="n">
        <v>3453975</v>
      </c>
      <c r="AR280" s="11" t="n">
        <v>3454424</v>
      </c>
      <c r="AS280" s="11" t="n">
        <f aca="false">AR280-AQ280</f>
        <v>449</v>
      </c>
      <c r="AT280" s="11" t="n">
        <f aca="false">AQ280-AV280</f>
        <v>19</v>
      </c>
      <c r="AU280" s="11" t="n">
        <v>3452808</v>
      </c>
      <c r="AV280" s="11" t="n">
        <v>3453956</v>
      </c>
      <c r="AW280" s="11" t="n">
        <f aca="false">AV280-AU280</f>
        <v>1148</v>
      </c>
      <c r="AX280" s="11" t="n">
        <f aca="false">AU280-AZ280</f>
        <v>8</v>
      </c>
      <c r="AY280" s="11" t="n">
        <v>3452639</v>
      </c>
      <c r="AZ280" s="11" t="n">
        <v>3452800</v>
      </c>
      <c r="BA280" s="11" t="n">
        <f aca="false">AZ280-AY280</f>
        <v>161</v>
      </c>
      <c r="BB280" s="5" t="n">
        <f aca="false">BC280-AZ280</f>
        <v>-1547</v>
      </c>
      <c r="BC280" s="11" t="n">
        <v>3451253</v>
      </c>
      <c r="BD280" s="11" t="n">
        <v>3452488</v>
      </c>
      <c r="BE280" s="11" t="n">
        <f aca="false">BD280-BC280</f>
        <v>1235</v>
      </c>
      <c r="BF280" s="17" t="n">
        <v>0.7562</v>
      </c>
      <c r="BG280" s="17" t="n">
        <v>0.6979</v>
      </c>
      <c r="BJ280" s="17" t="n">
        <v>0.8456</v>
      </c>
      <c r="BK280" s="17" t="n">
        <v>0.8393</v>
      </c>
      <c r="BL280" s="0" t="s">
        <v>1059</v>
      </c>
    </row>
    <row r="281" customFormat="false" ht="15.6" hidden="false" customHeight="false" outlineLevel="0" collapsed="false">
      <c r="A281" s="54" t="s">
        <v>1060</v>
      </c>
      <c r="B281" s="54" t="s">
        <v>1061</v>
      </c>
      <c r="C281" s="54" t="s">
        <v>1062</v>
      </c>
      <c r="D281" s="54" t="s">
        <v>148</v>
      </c>
      <c r="E281" s="54" t="s">
        <v>1063</v>
      </c>
      <c r="F281" s="55" t="s">
        <v>55</v>
      </c>
      <c r="G281" s="0" t="n">
        <v>919118</v>
      </c>
      <c r="H281" s="0" t="n">
        <v>919723</v>
      </c>
      <c r="I281" s="15" t="n">
        <f aca="false">H280-G280</f>
        <v>605</v>
      </c>
      <c r="K281" s="0" t="n">
        <v>344462</v>
      </c>
      <c r="L281" s="0" t="n">
        <v>345169</v>
      </c>
      <c r="M281" s="0" t="n">
        <f aca="false">L281-K281</f>
        <v>707</v>
      </c>
      <c r="AA281" s="0" t="n">
        <v>3375370</v>
      </c>
      <c r="AB281" s="0" t="n">
        <v>3376188</v>
      </c>
      <c r="AC281" s="15" t="n">
        <f aca="false">AB281-AA281</f>
        <v>818</v>
      </c>
      <c r="AE281" s="0" t="n">
        <v>139642</v>
      </c>
      <c r="AF281" s="0" t="n">
        <v>141408</v>
      </c>
      <c r="AG281" s="0" t="n">
        <f aca="false">AF281-AE281</f>
        <v>1766</v>
      </c>
      <c r="AI281" s="0" t="n">
        <v>2594882</v>
      </c>
      <c r="AJ281" s="0" t="n">
        <v>2596459</v>
      </c>
      <c r="AK281" s="0" t="n">
        <f aca="false">AJ281-AI281</f>
        <v>1577</v>
      </c>
      <c r="AM281" s="56" t="n">
        <v>2617919</v>
      </c>
      <c r="AN281" s="56" t="n">
        <v>2619100</v>
      </c>
      <c r="AO281" s="56" t="n">
        <f aca="false">AN281-AM281</f>
        <v>1181</v>
      </c>
      <c r="AP281" s="56" t="n">
        <f aca="false">AM281-AR281</f>
        <v>-1645</v>
      </c>
      <c r="AQ281" s="56" t="n">
        <v>2619115</v>
      </c>
      <c r="AR281" s="56" t="n">
        <v>2619564</v>
      </c>
      <c r="AS281" s="56" t="n">
        <f aca="false">AR281-AQ281</f>
        <v>449</v>
      </c>
      <c r="AT281" s="56" t="n">
        <f aca="false">AQ281-AV281</f>
        <v>-1616</v>
      </c>
      <c r="AU281" s="56" t="n">
        <v>2619583</v>
      </c>
      <c r="AV281" s="56" t="n">
        <v>2620731</v>
      </c>
      <c r="AW281" s="56" t="n">
        <f aca="false">AV281-AU281</f>
        <v>1148</v>
      </c>
      <c r="AX281" s="56" t="n">
        <f aca="false">AU281-AZ281</f>
        <v>-1317</v>
      </c>
      <c r="AY281" s="56" t="n">
        <v>2620739</v>
      </c>
      <c r="AZ281" s="56" t="n">
        <v>2620900</v>
      </c>
      <c r="BA281" s="56" t="n">
        <f aca="false">AZ281-AY281</f>
        <v>161</v>
      </c>
      <c r="BB281" s="5" t="n">
        <f aca="false">BC281-AZ281</f>
        <v>151</v>
      </c>
      <c r="BC281" s="56" t="n">
        <v>2621051</v>
      </c>
      <c r="BD281" s="56" t="n">
        <v>2622286</v>
      </c>
      <c r="BE281" s="56" t="n">
        <f aca="false">BD281-BC281</f>
        <v>1235</v>
      </c>
      <c r="BF281" s="17" t="n">
        <v>0.7711</v>
      </c>
      <c r="BG281" s="17" t="n">
        <v>0.6979</v>
      </c>
      <c r="BJ281" s="17" t="n">
        <v>0.8456</v>
      </c>
      <c r="BK281" s="17" t="n">
        <v>0.8387</v>
      </c>
      <c r="BL281" s="17" t="n">
        <v>0.8057</v>
      </c>
    </row>
    <row r="282" customFormat="false" ht="15.6" hidden="false" customHeight="false" outlineLevel="0" collapsed="false">
      <c r="A282" s="19" t="s">
        <v>1064</v>
      </c>
      <c r="B282" s="19" t="s">
        <v>1065</v>
      </c>
      <c r="C282" s="19" t="s">
        <v>26</v>
      </c>
      <c r="D282" s="19" t="s">
        <v>454</v>
      </c>
      <c r="E282" s="19" t="s">
        <v>1066</v>
      </c>
      <c r="F282" s="20" t="s">
        <v>55</v>
      </c>
      <c r="G282" s="0" t="n">
        <v>1211975</v>
      </c>
      <c r="H282" s="0" t="n">
        <v>1212580</v>
      </c>
      <c r="I282" s="15" t="n">
        <f aca="false">H281-G281</f>
        <v>605</v>
      </c>
      <c r="K282" s="0" t="n">
        <v>1786516</v>
      </c>
      <c r="L282" s="0" t="n">
        <v>1787223</v>
      </c>
      <c r="M282" s="0" t="n">
        <f aca="false">L282-K282</f>
        <v>707</v>
      </c>
      <c r="AA282" s="0" t="n">
        <v>2685310</v>
      </c>
      <c r="AB282" s="0" t="n">
        <v>2686128</v>
      </c>
      <c r="AC282" s="15" t="n">
        <f aca="false">AB282-AA282</f>
        <v>818</v>
      </c>
      <c r="AE282" s="0" t="n">
        <v>1990270</v>
      </c>
      <c r="AF282" s="0" t="n">
        <v>1992036</v>
      </c>
      <c r="AG282" s="0" t="n">
        <f aca="false">AF282-AE282</f>
        <v>1766</v>
      </c>
      <c r="AI282" s="0" t="n">
        <v>3465029</v>
      </c>
      <c r="AJ282" s="0" t="n">
        <v>3466606</v>
      </c>
      <c r="AK282" s="0" t="n">
        <f aca="false">AJ282-AI282</f>
        <v>1577</v>
      </c>
      <c r="AM282" s="11" t="n">
        <v>3442390</v>
      </c>
      <c r="AN282" s="11" t="n">
        <v>3443571</v>
      </c>
      <c r="AO282" s="11" t="n">
        <f aca="false">AN282-AM282</f>
        <v>1181</v>
      </c>
      <c r="AP282" s="11" t="n">
        <f aca="false">AM282-AR282</f>
        <v>15</v>
      </c>
      <c r="AQ282" s="11" t="n">
        <v>3441926</v>
      </c>
      <c r="AR282" s="11" t="n">
        <v>3442375</v>
      </c>
      <c r="AS282" s="11" t="n">
        <f aca="false">AR282-AQ282</f>
        <v>449</v>
      </c>
      <c r="AT282" s="11" t="n">
        <f aca="false">AQ282-AV282</f>
        <v>19</v>
      </c>
      <c r="AU282" s="11" t="n">
        <v>3440759</v>
      </c>
      <c r="AV282" s="11" t="n">
        <v>3441907</v>
      </c>
      <c r="AW282" s="11" t="n">
        <f aca="false">AV282-AU282</f>
        <v>1148</v>
      </c>
      <c r="AX282" s="11" t="n">
        <f aca="false">AU282-AZ282</f>
        <v>8</v>
      </c>
      <c r="AY282" s="11" t="n">
        <v>3440590</v>
      </c>
      <c r="AZ282" s="11" t="n">
        <v>3440751</v>
      </c>
      <c r="BA282" s="11" t="n">
        <f aca="false">AZ282-AY282</f>
        <v>161</v>
      </c>
      <c r="BB282" s="5" t="n">
        <f aca="false">BC282-AZ282</f>
        <v>-1547</v>
      </c>
      <c r="BC282" s="11" t="n">
        <v>3439204</v>
      </c>
      <c r="BD282" s="11" t="n">
        <v>3440439</v>
      </c>
      <c r="BE282" s="11" t="n">
        <f aca="false">BD282-BC282</f>
        <v>1235</v>
      </c>
      <c r="BF282" s="17" t="n">
        <v>0.7711</v>
      </c>
      <c r="BG282" s="17" t="n">
        <v>0.6979</v>
      </c>
      <c r="BJ282" s="17" t="n">
        <v>0.8456</v>
      </c>
      <c r="BK282" s="17" t="n">
        <v>0.8387</v>
      </c>
      <c r="BL282" s="17" t="n">
        <v>0.8057</v>
      </c>
    </row>
    <row r="283" customFormat="false" ht="15.6" hidden="false" customHeight="false" outlineLevel="0" collapsed="false">
      <c r="A283" s="19" t="s">
        <v>1067</v>
      </c>
      <c r="B283" s="19" t="s">
        <v>1068</v>
      </c>
      <c r="C283" s="19"/>
      <c r="D283" s="19" t="s">
        <v>1069</v>
      </c>
      <c r="E283" s="19" t="s">
        <v>1070</v>
      </c>
      <c r="F283" s="20" t="s">
        <v>55</v>
      </c>
      <c r="G283" s="0" t="n">
        <v>778954</v>
      </c>
      <c r="H283" s="0" t="n">
        <v>779559</v>
      </c>
      <c r="I283" s="15" t="n">
        <f aca="false">H282-G282</f>
        <v>605</v>
      </c>
      <c r="K283" s="0" t="n">
        <v>1353497</v>
      </c>
      <c r="L283" s="0" t="n">
        <v>1354204</v>
      </c>
      <c r="M283" s="0" t="n">
        <f aca="false">L283-K283</f>
        <v>707</v>
      </c>
      <c r="AA283" s="0" t="n">
        <v>2252291</v>
      </c>
      <c r="AB283" s="0" t="n">
        <v>2253109</v>
      </c>
      <c r="AC283" s="15" t="n">
        <f aca="false">AB283-AA283</f>
        <v>818</v>
      </c>
      <c r="AE283" s="0" t="n">
        <v>1557251</v>
      </c>
      <c r="AF283" s="0" t="n">
        <v>1559017</v>
      </c>
      <c r="AG283" s="0" t="n">
        <f aca="false">AF283-AE283</f>
        <v>1766</v>
      </c>
      <c r="AI283" s="0" t="n">
        <v>3032009</v>
      </c>
      <c r="AJ283" s="0" t="n">
        <v>3033586</v>
      </c>
      <c r="AK283" s="0" t="n">
        <f aca="false">AJ283-AI283</f>
        <v>1577</v>
      </c>
      <c r="AM283" s="11" t="n">
        <v>3009370</v>
      </c>
      <c r="AN283" s="11" t="n">
        <v>3010551</v>
      </c>
      <c r="AO283" s="11" t="n">
        <f aca="false">AN283-AM283</f>
        <v>1181</v>
      </c>
      <c r="AP283" s="11" t="n">
        <f aca="false">AM283-AR283</f>
        <v>15</v>
      </c>
      <c r="AQ283" s="11" t="n">
        <v>3008906</v>
      </c>
      <c r="AR283" s="11" t="n">
        <v>3009355</v>
      </c>
      <c r="AS283" s="11" t="n">
        <f aca="false">AR283-AQ283</f>
        <v>449</v>
      </c>
      <c r="AT283" s="11" t="n">
        <f aca="false">AQ283-AV283</f>
        <v>19</v>
      </c>
      <c r="AU283" s="11" t="n">
        <v>3007739</v>
      </c>
      <c r="AV283" s="11" t="n">
        <v>3008887</v>
      </c>
      <c r="AW283" s="11" t="n">
        <f aca="false">AV283-AU283</f>
        <v>1148</v>
      </c>
      <c r="AX283" s="11" t="n">
        <f aca="false">AU283-AZ283</f>
        <v>8</v>
      </c>
      <c r="AY283" s="11" t="n">
        <v>3007570</v>
      </c>
      <c r="AZ283" s="11" t="n">
        <v>3007731</v>
      </c>
      <c r="BA283" s="11" t="n">
        <f aca="false">AZ283-AY283</f>
        <v>161</v>
      </c>
      <c r="BB283" s="5" t="n">
        <f aca="false">BC283-AZ283</f>
        <v>-1547</v>
      </c>
      <c r="BC283" s="11" t="n">
        <v>3006184</v>
      </c>
      <c r="BD283" s="11" t="n">
        <v>3007419</v>
      </c>
      <c r="BE283" s="11" t="n">
        <f aca="false">BD283-BC283</f>
        <v>1235</v>
      </c>
      <c r="BF283" s="17" t="n">
        <v>0.7711</v>
      </c>
      <c r="BG283" s="17" t="n">
        <v>0.6979</v>
      </c>
      <c r="BJ283" s="17" t="n">
        <v>0.8456</v>
      </c>
      <c r="BK283" s="17" t="n">
        <v>0.8387</v>
      </c>
      <c r="BL283" s="17" t="n">
        <v>0.8057</v>
      </c>
    </row>
    <row r="284" customFormat="false" ht="15.6" hidden="false" customHeight="false" outlineLevel="0" collapsed="false">
      <c r="A284" s="19" t="s">
        <v>1071</v>
      </c>
      <c r="B284" s="19" t="s">
        <v>1072</v>
      </c>
      <c r="C284" s="19" t="s">
        <v>26</v>
      </c>
      <c r="D284" s="19" t="s">
        <v>1073</v>
      </c>
      <c r="E284" s="19" t="s">
        <v>1074</v>
      </c>
      <c r="F284" s="20" t="s">
        <v>55</v>
      </c>
      <c r="G284" s="0" t="n">
        <v>1230016</v>
      </c>
      <c r="H284" s="0" t="n">
        <v>1230621</v>
      </c>
      <c r="I284" s="15" t="n">
        <f aca="false">H283-G283</f>
        <v>605</v>
      </c>
      <c r="K284" s="0" t="n">
        <v>1804557</v>
      </c>
      <c r="L284" s="0" t="n">
        <v>1805264</v>
      </c>
      <c r="M284" s="0" t="n">
        <f aca="false">L284-K284</f>
        <v>707</v>
      </c>
      <c r="AA284" s="0" t="n">
        <v>2703351</v>
      </c>
      <c r="AB284" s="0" t="n">
        <v>2704169</v>
      </c>
      <c r="AC284" s="15" t="n">
        <f aca="false">AB284-AA284</f>
        <v>818</v>
      </c>
      <c r="AE284" s="0" t="n">
        <v>2008311</v>
      </c>
      <c r="AF284" s="0" t="n">
        <v>2010077</v>
      </c>
      <c r="AG284" s="0" t="n">
        <f aca="false">AF284-AE284</f>
        <v>1766</v>
      </c>
      <c r="AI284" s="0" t="n">
        <v>3483069</v>
      </c>
      <c r="AJ284" s="0" t="n">
        <v>3484646</v>
      </c>
      <c r="AK284" s="0" t="n">
        <f aca="false">AJ284-AI284</f>
        <v>1577</v>
      </c>
      <c r="AM284" s="11" t="n">
        <v>3460430</v>
      </c>
      <c r="AN284" s="11" t="n">
        <v>3461611</v>
      </c>
      <c r="AO284" s="11" t="n">
        <f aca="false">AN284-AM284</f>
        <v>1181</v>
      </c>
      <c r="AP284" s="11" t="n">
        <f aca="false">AM284-AR284</f>
        <v>15</v>
      </c>
      <c r="AQ284" s="11" t="n">
        <v>3459966</v>
      </c>
      <c r="AR284" s="11" t="n">
        <v>3460415</v>
      </c>
      <c r="AS284" s="11" t="n">
        <f aca="false">AR284-AQ284</f>
        <v>449</v>
      </c>
      <c r="AT284" s="11" t="n">
        <f aca="false">AQ284-AV284</f>
        <v>19</v>
      </c>
      <c r="AU284" s="11" t="n">
        <v>3458799</v>
      </c>
      <c r="AV284" s="11" t="n">
        <v>3459947</v>
      </c>
      <c r="AW284" s="11" t="n">
        <f aca="false">AV284-AU284</f>
        <v>1148</v>
      </c>
      <c r="AX284" s="11" t="n">
        <f aca="false">AU284-AZ284</f>
        <v>8</v>
      </c>
      <c r="AY284" s="11" t="n">
        <v>3458630</v>
      </c>
      <c r="AZ284" s="11" t="n">
        <v>3458791</v>
      </c>
      <c r="BA284" s="11" t="n">
        <f aca="false">AZ284-AY284</f>
        <v>161</v>
      </c>
      <c r="BB284" s="5" t="n">
        <f aca="false">BC284-AZ284</f>
        <v>-1547</v>
      </c>
      <c r="BC284" s="11" t="n">
        <v>3457244</v>
      </c>
      <c r="BD284" s="11" t="n">
        <v>3458479</v>
      </c>
      <c r="BE284" s="11" t="n">
        <f aca="false">BD284-BC284</f>
        <v>1235</v>
      </c>
      <c r="BF284" s="17" t="n">
        <v>0.7711</v>
      </c>
      <c r="BG284" s="17" t="n">
        <v>0.6979</v>
      </c>
      <c r="BJ284" s="17" t="n">
        <v>0.8456</v>
      </c>
      <c r="BK284" s="17" t="n">
        <v>0.8387</v>
      </c>
      <c r="BL284" s="17" t="n">
        <v>0.8057</v>
      </c>
    </row>
    <row r="285" customFormat="false" ht="15.6" hidden="false" customHeight="false" outlineLevel="0" collapsed="false">
      <c r="A285" s="19" t="s">
        <v>1075</v>
      </c>
      <c r="B285" s="19" t="s">
        <v>1076</v>
      </c>
      <c r="C285" s="19" t="s">
        <v>26</v>
      </c>
      <c r="D285" s="19" t="s">
        <v>210</v>
      </c>
      <c r="E285" s="19" t="s">
        <v>1077</v>
      </c>
      <c r="F285" s="20" t="s">
        <v>55</v>
      </c>
      <c r="G285" s="0" t="n">
        <v>1211975</v>
      </c>
      <c r="H285" s="0" t="n">
        <v>1212580</v>
      </c>
      <c r="I285" s="15" t="n">
        <f aca="false">H284-G284</f>
        <v>605</v>
      </c>
      <c r="K285" s="0" t="n">
        <v>1786515</v>
      </c>
      <c r="L285" s="0" t="n">
        <v>1787222</v>
      </c>
      <c r="M285" s="0" t="n">
        <f aca="false">L285-K285</f>
        <v>707</v>
      </c>
      <c r="AA285" s="0" t="n">
        <v>2685309</v>
      </c>
      <c r="AB285" s="0" t="n">
        <v>2686127</v>
      </c>
      <c r="AC285" s="15" t="n">
        <f aca="false">AB285-AA285</f>
        <v>818</v>
      </c>
      <c r="AE285" s="0" t="n">
        <v>1990269</v>
      </c>
      <c r="AF285" s="0" t="n">
        <v>1992035</v>
      </c>
      <c r="AG285" s="0" t="n">
        <f aca="false">AF285-AE285</f>
        <v>1766</v>
      </c>
      <c r="AI285" s="0" t="n">
        <v>3465027</v>
      </c>
      <c r="AJ285" s="0" t="n">
        <v>3466604</v>
      </c>
      <c r="AK285" s="0" t="n">
        <f aca="false">AJ285-AI285</f>
        <v>1577</v>
      </c>
      <c r="AM285" s="11" t="n">
        <v>3442388</v>
      </c>
      <c r="AN285" s="11" t="n">
        <v>3443569</v>
      </c>
      <c r="AO285" s="11" t="n">
        <f aca="false">AN285-AM285</f>
        <v>1181</v>
      </c>
      <c r="AP285" s="11" t="n">
        <f aca="false">AM285-AR285</f>
        <v>15</v>
      </c>
      <c r="AQ285" s="11" t="n">
        <v>3441924</v>
      </c>
      <c r="AR285" s="11" t="n">
        <v>3442373</v>
      </c>
      <c r="AS285" s="11" t="n">
        <f aca="false">AR285-AQ285</f>
        <v>449</v>
      </c>
      <c r="AT285" s="11" t="n">
        <f aca="false">AQ285-AV285</f>
        <v>19</v>
      </c>
      <c r="AU285" s="11" t="n">
        <v>3440757</v>
      </c>
      <c r="AV285" s="11" t="n">
        <v>3441905</v>
      </c>
      <c r="AW285" s="11" t="n">
        <f aca="false">AV285-AU285</f>
        <v>1148</v>
      </c>
      <c r="AX285" s="11" t="n">
        <f aca="false">AU285-AZ285</f>
        <v>8</v>
      </c>
      <c r="AY285" s="11" t="n">
        <v>3440588</v>
      </c>
      <c r="AZ285" s="11" t="n">
        <v>3440749</v>
      </c>
      <c r="BA285" s="11" t="n">
        <f aca="false">AZ285-AY285</f>
        <v>161</v>
      </c>
      <c r="BB285" s="5" t="n">
        <f aca="false">BC285-AZ285</f>
        <v>-1547</v>
      </c>
      <c r="BC285" s="11" t="n">
        <v>3439202</v>
      </c>
      <c r="BD285" s="11" t="n">
        <v>3440437</v>
      </c>
      <c r="BE285" s="11" t="n">
        <f aca="false">BD285-BC285</f>
        <v>1235</v>
      </c>
      <c r="BF285" s="17" t="n">
        <v>0.7711</v>
      </c>
      <c r="BG285" s="17" t="n">
        <v>0.6979</v>
      </c>
      <c r="BJ285" s="17" t="n">
        <v>0.8456</v>
      </c>
      <c r="BK285" s="17" t="n">
        <v>0.8387</v>
      </c>
      <c r="BL285" s="17" t="n">
        <v>0.8057</v>
      </c>
    </row>
    <row r="286" customFormat="false" ht="15.6" hidden="false" customHeight="false" outlineLevel="0" collapsed="false">
      <c r="A286" s="19" t="s">
        <v>1078</v>
      </c>
      <c r="B286" s="19" t="s">
        <v>1079</v>
      </c>
      <c r="C286" s="19" t="s">
        <v>1080</v>
      </c>
      <c r="D286" s="19" t="s">
        <v>1081</v>
      </c>
      <c r="E286" s="19" t="s">
        <v>1077</v>
      </c>
      <c r="F286" s="20" t="s">
        <v>55</v>
      </c>
      <c r="G286" s="0" t="n">
        <v>1211975</v>
      </c>
      <c r="H286" s="0" t="n">
        <v>1212580</v>
      </c>
      <c r="I286" s="15" t="n">
        <f aca="false">H285-G285</f>
        <v>605</v>
      </c>
      <c r="K286" s="0" t="n">
        <v>1786515</v>
      </c>
      <c r="L286" s="0" t="n">
        <v>1787222</v>
      </c>
      <c r="M286" s="0" t="n">
        <f aca="false">L286-K286</f>
        <v>707</v>
      </c>
      <c r="AA286" s="0" t="n">
        <v>2685308</v>
      </c>
      <c r="AB286" s="0" t="n">
        <v>2686126</v>
      </c>
      <c r="AC286" s="15" t="n">
        <f aca="false">AB286-AA286</f>
        <v>818</v>
      </c>
      <c r="AE286" s="0" t="n">
        <v>1990269</v>
      </c>
      <c r="AF286" s="0" t="n">
        <v>1992035</v>
      </c>
      <c r="AG286" s="0" t="n">
        <f aca="false">AF286-AE286</f>
        <v>1766</v>
      </c>
      <c r="AI286" s="0" t="n">
        <v>3465026</v>
      </c>
      <c r="AJ286" s="0" t="n">
        <v>3466603</v>
      </c>
      <c r="AK286" s="0" t="n">
        <f aca="false">AJ286-AI286</f>
        <v>1577</v>
      </c>
      <c r="AM286" s="11" t="n">
        <v>3442387</v>
      </c>
      <c r="AN286" s="11" t="n">
        <v>3443568</v>
      </c>
      <c r="AO286" s="11" t="n">
        <f aca="false">AN286-AM286</f>
        <v>1181</v>
      </c>
      <c r="AP286" s="11" t="n">
        <f aca="false">AM286-AR286</f>
        <v>15</v>
      </c>
      <c r="AQ286" s="11" t="n">
        <v>3441923</v>
      </c>
      <c r="AR286" s="11" t="n">
        <v>3442372</v>
      </c>
      <c r="AS286" s="11" t="n">
        <f aca="false">AR286-AQ286</f>
        <v>449</v>
      </c>
      <c r="AT286" s="11" t="n">
        <f aca="false">AQ286-AV286</f>
        <v>19</v>
      </c>
      <c r="AU286" s="11" t="n">
        <v>3440756</v>
      </c>
      <c r="AV286" s="11" t="n">
        <v>3441904</v>
      </c>
      <c r="AW286" s="11" t="n">
        <f aca="false">AV286-AU286</f>
        <v>1148</v>
      </c>
      <c r="AX286" s="11" t="n">
        <f aca="false">AU286-AZ286</f>
        <v>8</v>
      </c>
      <c r="AY286" s="11" t="n">
        <v>3440587</v>
      </c>
      <c r="AZ286" s="11" t="n">
        <v>3440748</v>
      </c>
      <c r="BA286" s="11" t="n">
        <f aca="false">AZ286-AY286</f>
        <v>161</v>
      </c>
      <c r="BB286" s="5" t="n">
        <f aca="false">BC286-AZ286</f>
        <v>-1547</v>
      </c>
      <c r="BC286" s="11" t="n">
        <v>3439201</v>
      </c>
      <c r="BD286" s="11" t="n">
        <v>3440436</v>
      </c>
      <c r="BE286" s="11" t="n">
        <f aca="false">BD286-BC286</f>
        <v>1235</v>
      </c>
      <c r="BF286" s="17" t="n">
        <v>0.7711</v>
      </c>
      <c r="BG286" s="17" t="n">
        <v>0.6979</v>
      </c>
      <c r="BJ286" s="17" t="n">
        <v>0.8456</v>
      </c>
      <c r="BK286" s="17" t="n">
        <v>0.8387</v>
      </c>
      <c r="BL286" s="17" t="n">
        <v>0.8057</v>
      </c>
    </row>
    <row r="287" customFormat="false" ht="15.6" hidden="false" customHeight="false" outlineLevel="0" collapsed="false">
      <c r="A287" s="19" t="s">
        <v>1082</v>
      </c>
      <c r="B287" s="19" t="s">
        <v>1083</v>
      </c>
      <c r="C287" s="19" t="s">
        <v>1084</v>
      </c>
      <c r="D287" s="19" t="s">
        <v>895</v>
      </c>
      <c r="E287" s="19" t="s">
        <v>1085</v>
      </c>
      <c r="F287" s="20" t="s">
        <v>55</v>
      </c>
      <c r="G287" s="0" t="n">
        <v>1212382</v>
      </c>
      <c r="H287" s="0" t="n">
        <v>1212987</v>
      </c>
      <c r="I287" s="15" t="n">
        <f aca="false">H286-G286</f>
        <v>605</v>
      </c>
      <c r="K287" s="0" t="n">
        <v>1786920</v>
      </c>
      <c r="L287" s="0" t="n">
        <v>1787627</v>
      </c>
      <c r="M287" s="0" t="n">
        <f aca="false">L287-K287</f>
        <v>707</v>
      </c>
      <c r="AA287" s="0" t="n">
        <v>2685716</v>
      </c>
      <c r="AB287" s="0" t="n">
        <v>2686534</v>
      </c>
      <c r="AC287" s="15" t="n">
        <f aca="false">AB287-AA287</f>
        <v>818</v>
      </c>
      <c r="AE287" s="0" t="n">
        <v>1990673</v>
      </c>
      <c r="AF287" s="0" t="n">
        <v>1992439</v>
      </c>
      <c r="AG287" s="0" t="n">
        <f aca="false">AF287-AE287</f>
        <v>1766</v>
      </c>
      <c r="AI287" s="0" t="n">
        <v>3465435</v>
      </c>
      <c r="AJ287" s="0" t="n">
        <v>3467012</v>
      </c>
      <c r="AK287" s="0" t="n">
        <f aca="false">AJ287-AI287</f>
        <v>1577</v>
      </c>
      <c r="AM287" s="11" t="n">
        <v>3442796</v>
      </c>
      <c r="AN287" s="11" t="n">
        <v>3443977</v>
      </c>
      <c r="AO287" s="11" t="n">
        <f aca="false">AN287-AM287</f>
        <v>1181</v>
      </c>
      <c r="AP287" s="11" t="n">
        <f aca="false">AM287-AR287</f>
        <v>15</v>
      </c>
      <c r="AQ287" s="11" t="n">
        <v>3442332</v>
      </c>
      <c r="AR287" s="11" t="n">
        <v>3442781</v>
      </c>
      <c r="AS287" s="11" t="n">
        <f aca="false">AR287-AQ287</f>
        <v>449</v>
      </c>
      <c r="AT287" s="11" t="n">
        <f aca="false">AQ287-AV287</f>
        <v>19</v>
      </c>
      <c r="AU287" s="11" t="n">
        <v>3441165</v>
      </c>
      <c r="AV287" s="11" t="n">
        <v>3442313</v>
      </c>
      <c r="AW287" s="11" t="n">
        <f aca="false">AV287-AU287</f>
        <v>1148</v>
      </c>
      <c r="AX287" s="11" t="n">
        <f aca="false">AU287-AZ287</f>
        <v>8</v>
      </c>
      <c r="AY287" s="11" t="n">
        <v>3440996</v>
      </c>
      <c r="AZ287" s="11" t="n">
        <v>3441157</v>
      </c>
      <c r="BA287" s="11" t="n">
        <f aca="false">AZ287-AY287</f>
        <v>161</v>
      </c>
      <c r="BB287" s="5" t="n">
        <f aca="false">BC287-AZ287</f>
        <v>-1547</v>
      </c>
      <c r="BC287" s="11" t="n">
        <v>3439610</v>
      </c>
      <c r="BD287" s="11" t="n">
        <v>3440845</v>
      </c>
      <c r="BE287" s="11" t="n">
        <f aca="false">BD287-BC287</f>
        <v>1235</v>
      </c>
      <c r="BF287" s="17" t="n">
        <v>0.7711</v>
      </c>
      <c r="BG287" s="17" t="n">
        <v>0.6979</v>
      </c>
      <c r="BJ287" s="17" t="n">
        <v>0.8456</v>
      </c>
      <c r="BK287" s="17" t="n">
        <v>0.8387</v>
      </c>
      <c r="BL287" s="17" t="n">
        <v>0.8057</v>
      </c>
    </row>
    <row r="288" customFormat="false" ht="15.6" hidden="false" customHeight="false" outlineLevel="0" collapsed="false">
      <c r="A288" s="19" t="s">
        <v>1086</v>
      </c>
      <c r="B288" s="19" t="s">
        <v>1087</v>
      </c>
      <c r="C288" s="19" t="s">
        <v>1088</v>
      </c>
      <c r="D288" s="19" t="s">
        <v>1089</v>
      </c>
      <c r="E288" s="19" t="s">
        <v>1090</v>
      </c>
      <c r="F288" s="20" t="s">
        <v>55</v>
      </c>
      <c r="G288" s="0" t="n">
        <v>1212066</v>
      </c>
      <c r="H288" s="0" t="n">
        <v>1212671</v>
      </c>
      <c r="I288" s="15" t="n">
        <f aca="false">H287-G287</f>
        <v>605</v>
      </c>
      <c r="K288" s="0" t="n">
        <v>1786606</v>
      </c>
      <c r="L288" s="0" t="n">
        <v>1787313</v>
      </c>
      <c r="M288" s="0" t="n">
        <f aca="false">L288-K288</f>
        <v>707</v>
      </c>
      <c r="AA288" s="0" t="n">
        <v>2685400</v>
      </c>
      <c r="AB288" s="0" t="n">
        <v>2686218</v>
      </c>
      <c r="AC288" s="15" t="n">
        <f aca="false">AB288-AA288</f>
        <v>818</v>
      </c>
      <c r="AE288" s="0" t="n">
        <v>1990360</v>
      </c>
      <c r="AF288" s="0" t="n">
        <v>1992126</v>
      </c>
      <c r="AG288" s="0" t="n">
        <f aca="false">AF288-AE288</f>
        <v>1766</v>
      </c>
      <c r="AI288" s="0" t="n">
        <v>3465117</v>
      </c>
      <c r="AJ288" s="0" t="n">
        <v>3466694</v>
      </c>
      <c r="AK288" s="0" t="n">
        <f aca="false">AJ288-AI288</f>
        <v>1577</v>
      </c>
      <c r="AM288" s="11" t="n">
        <v>3442478</v>
      </c>
      <c r="AN288" s="11" t="n">
        <v>3443659</v>
      </c>
      <c r="AO288" s="11" t="n">
        <f aca="false">AN288-AM288</f>
        <v>1181</v>
      </c>
      <c r="AP288" s="11" t="n">
        <f aca="false">AM288-AR288</f>
        <v>15</v>
      </c>
      <c r="AQ288" s="11" t="n">
        <v>3442014</v>
      </c>
      <c r="AR288" s="11" t="n">
        <v>3442463</v>
      </c>
      <c r="AS288" s="11" t="n">
        <f aca="false">AR288-AQ288</f>
        <v>449</v>
      </c>
      <c r="AT288" s="11" t="n">
        <f aca="false">AQ288-AV288</f>
        <v>19</v>
      </c>
      <c r="AU288" s="11" t="n">
        <v>3440847</v>
      </c>
      <c r="AV288" s="11" t="n">
        <v>3441995</v>
      </c>
      <c r="AW288" s="11" t="n">
        <f aca="false">AV288-AU288</f>
        <v>1148</v>
      </c>
      <c r="AX288" s="11" t="n">
        <f aca="false">AU288-AZ288</f>
        <v>8</v>
      </c>
      <c r="AY288" s="11" t="n">
        <v>3440678</v>
      </c>
      <c r="AZ288" s="11" t="n">
        <v>3440839</v>
      </c>
      <c r="BA288" s="11" t="n">
        <f aca="false">AZ288-AY288</f>
        <v>161</v>
      </c>
      <c r="BB288" s="5" t="n">
        <f aca="false">BC288-AZ288</f>
        <v>-1547</v>
      </c>
      <c r="BC288" s="11" t="n">
        <v>3439292</v>
      </c>
      <c r="BD288" s="11" t="n">
        <v>3440527</v>
      </c>
      <c r="BE288" s="11" t="n">
        <f aca="false">BD288-BC288</f>
        <v>1235</v>
      </c>
      <c r="BF288" s="17" t="n">
        <v>0.7711</v>
      </c>
      <c r="BG288" s="17" t="n">
        <v>0.6979</v>
      </c>
      <c r="BJ288" s="17" t="n">
        <v>0.8456</v>
      </c>
      <c r="BK288" s="17" t="n">
        <v>0.8387</v>
      </c>
      <c r="BL288" s="17" t="n">
        <v>0.8057</v>
      </c>
    </row>
    <row r="289" customFormat="false" ht="15.6" hidden="false" customHeight="false" outlineLevel="0" collapsed="false">
      <c r="A289" s="19" t="s">
        <v>1091</v>
      </c>
      <c r="B289" s="19" t="s">
        <v>1092</v>
      </c>
      <c r="C289" s="19" t="s">
        <v>1093</v>
      </c>
      <c r="D289" s="19" t="s">
        <v>454</v>
      </c>
      <c r="E289" s="19" t="s">
        <v>1094</v>
      </c>
      <c r="F289" s="20" t="s">
        <v>55</v>
      </c>
      <c r="G289" s="0" t="n">
        <v>1211974</v>
      </c>
      <c r="H289" s="0" t="n">
        <v>1212579</v>
      </c>
      <c r="I289" s="15" t="n">
        <f aca="false">H288-G288</f>
        <v>605</v>
      </c>
      <c r="K289" s="0" t="n">
        <v>1786511</v>
      </c>
      <c r="L289" s="0" t="n">
        <v>1787218</v>
      </c>
      <c r="M289" s="0" t="n">
        <f aca="false">L289-K289</f>
        <v>707</v>
      </c>
      <c r="AA289" s="0" t="n">
        <v>2685292</v>
      </c>
      <c r="AB289" s="0" t="n">
        <v>2686110</v>
      </c>
      <c r="AC289" s="15" t="n">
        <f aca="false">AB289-AA289</f>
        <v>818</v>
      </c>
      <c r="AE289" s="0" t="n">
        <v>1990265</v>
      </c>
      <c r="AF289" s="0" t="n">
        <v>1992031</v>
      </c>
      <c r="AG289" s="0" t="n">
        <f aca="false">AF289-AE289</f>
        <v>1766</v>
      </c>
      <c r="AI289" s="0" t="n">
        <v>3465009</v>
      </c>
      <c r="AJ289" s="0" t="n">
        <v>3466586</v>
      </c>
      <c r="AK289" s="0" t="n">
        <f aca="false">AJ289-AI289</f>
        <v>1577</v>
      </c>
      <c r="AM289" s="11" t="n">
        <v>3442370</v>
      </c>
      <c r="AN289" s="11" t="n">
        <v>3443551</v>
      </c>
      <c r="AO289" s="11" t="n">
        <f aca="false">AN289-AM289</f>
        <v>1181</v>
      </c>
      <c r="AP289" s="11" t="n">
        <f aca="false">AM289-AR289</f>
        <v>15</v>
      </c>
      <c r="AQ289" s="11" t="n">
        <v>3441906</v>
      </c>
      <c r="AR289" s="11" t="n">
        <v>3442355</v>
      </c>
      <c r="AS289" s="11" t="n">
        <f aca="false">AR289-AQ289</f>
        <v>449</v>
      </c>
      <c r="AT289" s="11" t="n">
        <f aca="false">AQ289-AV289</f>
        <v>19</v>
      </c>
      <c r="AU289" s="11" t="n">
        <v>3440739</v>
      </c>
      <c r="AV289" s="11" t="n">
        <v>3441887</v>
      </c>
      <c r="AW289" s="11" t="n">
        <f aca="false">AV289-AU289</f>
        <v>1148</v>
      </c>
      <c r="AX289" s="11" t="n">
        <f aca="false">AU289-AZ289</f>
        <v>8</v>
      </c>
      <c r="AY289" s="11" t="n">
        <v>3440570</v>
      </c>
      <c r="AZ289" s="11" t="n">
        <v>3440731</v>
      </c>
      <c r="BA289" s="11" t="n">
        <f aca="false">AZ289-AY289</f>
        <v>161</v>
      </c>
      <c r="BB289" s="5" t="n">
        <f aca="false">BC289-AZ289</f>
        <v>-1547</v>
      </c>
      <c r="BC289" s="11" t="n">
        <v>3439184</v>
      </c>
      <c r="BD289" s="11" t="n">
        <v>3440419</v>
      </c>
      <c r="BE289" s="11" t="n">
        <f aca="false">BD289-BC289</f>
        <v>1235</v>
      </c>
      <c r="BF289" s="17" t="n">
        <v>0.7711</v>
      </c>
      <c r="BG289" s="17" t="n">
        <v>0.6979</v>
      </c>
      <c r="BJ289" s="17" t="n">
        <v>0.8456</v>
      </c>
      <c r="BK289" s="17" t="n">
        <v>0.8387</v>
      </c>
      <c r="BL289" s="17" t="n">
        <v>0.8057</v>
      </c>
    </row>
    <row r="290" customFormat="false" ht="15.6" hidden="false" customHeight="false" outlineLevel="0" collapsed="false">
      <c r="A290" s="19" t="s">
        <v>1095</v>
      </c>
      <c r="B290" s="19" t="s">
        <v>1096</v>
      </c>
      <c r="C290" s="19" t="s">
        <v>1097</v>
      </c>
      <c r="D290" s="19" t="s">
        <v>1098</v>
      </c>
      <c r="E290" s="19" t="s">
        <v>1099</v>
      </c>
      <c r="F290" s="20" t="s">
        <v>55</v>
      </c>
      <c r="G290" s="0" t="n">
        <v>1212056</v>
      </c>
      <c r="H290" s="0" t="n">
        <v>1212661</v>
      </c>
      <c r="I290" s="15" t="n">
        <f aca="false">H289-G289</f>
        <v>605</v>
      </c>
      <c r="K290" s="0" t="n">
        <v>1786596</v>
      </c>
      <c r="L290" s="0" t="n">
        <v>1787303</v>
      </c>
      <c r="M290" s="0" t="n">
        <f aca="false">L290-K290</f>
        <v>707</v>
      </c>
      <c r="AA290" s="0" t="n">
        <v>2685390</v>
      </c>
      <c r="AB290" s="0" t="n">
        <v>2686208</v>
      </c>
      <c r="AC290" s="15" t="n">
        <f aca="false">AB290-AA290</f>
        <v>818</v>
      </c>
      <c r="AE290" s="0" t="n">
        <v>1990350</v>
      </c>
      <c r="AF290" s="0" t="n">
        <v>1992116</v>
      </c>
      <c r="AG290" s="0" t="n">
        <f aca="false">AF290-AE290</f>
        <v>1766</v>
      </c>
      <c r="AI290" s="0" t="n">
        <v>3465106</v>
      </c>
      <c r="AJ290" s="0" t="n">
        <v>3466683</v>
      </c>
      <c r="AK290" s="0" t="n">
        <f aca="false">AJ290-AI290</f>
        <v>1577</v>
      </c>
      <c r="AM290" s="11" t="n">
        <v>3442467</v>
      </c>
      <c r="AN290" s="11" t="n">
        <v>3443648</v>
      </c>
      <c r="AO290" s="11" t="n">
        <f aca="false">AN290-AM290</f>
        <v>1181</v>
      </c>
      <c r="AP290" s="11" t="n">
        <f aca="false">AM290-AR290</f>
        <v>15</v>
      </c>
      <c r="AQ290" s="11" t="n">
        <v>3442003</v>
      </c>
      <c r="AR290" s="11" t="n">
        <v>3442452</v>
      </c>
      <c r="AS290" s="11" t="n">
        <f aca="false">AR290-AQ290</f>
        <v>449</v>
      </c>
      <c r="AT290" s="11" t="n">
        <f aca="false">AQ290-AV290</f>
        <v>19</v>
      </c>
      <c r="AU290" s="11" t="n">
        <v>3440836</v>
      </c>
      <c r="AV290" s="11" t="n">
        <v>3441984</v>
      </c>
      <c r="AW290" s="11" t="n">
        <f aca="false">AV290-AU290</f>
        <v>1148</v>
      </c>
      <c r="AX290" s="11" t="n">
        <f aca="false">AU290-AZ290</f>
        <v>8</v>
      </c>
      <c r="AY290" s="11" t="n">
        <v>3440667</v>
      </c>
      <c r="AZ290" s="11" t="n">
        <v>3440828</v>
      </c>
      <c r="BA290" s="11" t="n">
        <f aca="false">AZ290-AY290</f>
        <v>161</v>
      </c>
      <c r="BB290" s="5" t="n">
        <f aca="false">BC290-AZ290</f>
        <v>-1547</v>
      </c>
      <c r="BC290" s="11" t="n">
        <v>3439281</v>
      </c>
      <c r="BD290" s="11" t="n">
        <v>3440516</v>
      </c>
      <c r="BE290" s="11" t="n">
        <f aca="false">BD290-BC290</f>
        <v>1235</v>
      </c>
      <c r="BF290" s="17" t="n">
        <v>0.7711</v>
      </c>
      <c r="BG290" s="17" t="n">
        <v>0.6979</v>
      </c>
      <c r="BJ290" s="17" t="n">
        <v>0.8456</v>
      </c>
      <c r="BK290" s="17" t="n">
        <v>0.8387</v>
      </c>
      <c r="BL290" s="17" t="n">
        <v>0.8057</v>
      </c>
    </row>
    <row r="291" customFormat="false" ht="15.6" hidden="false" customHeight="false" outlineLevel="0" collapsed="false">
      <c r="A291" s="19" t="s">
        <v>1100</v>
      </c>
      <c r="B291" s="19" t="s">
        <v>1101</v>
      </c>
      <c r="C291" s="19" t="s">
        <v>1102</v>
      </c>
      <c r="D291" s="19" t="s">
        <v>304</v>
      </c>
      <c r="E291" s="19" t="s">
        <v>1103</v>
      </c>
      <c r="F291" s="20" t="s">
        <v>55</v>
      </c>
      <c r="G291" s="0" t="n">
        <v>1211976</v>
      </c>
      <c r="H291" s="0" t="n">
        <v>1212581</v>
      </c>
      <c r="I291" s="15" t="n">
        <f aca="false">H290-G290</f>
        <v>605</v>
      </c>
      <c r="K291" s="0" t="n">
        <v>1786519</v>
      </c>
      <c r="L291" s="0" t="n">
        <v>1787226</v>
      </c>
      <c r="M291" s="0" t="n">
        <f aca="false">L291-K291</f>
        <v>707</v>
      </c>
      <c r="AA291" s="0" t="n">
        <v>2685316</v>
      </c>
      <c r="AB291" s="0" t="n">
        <v>2686134</v>
      </c>
      <c r="AC291" s="15" t="n">
        <f aca="false">AB291-AA291</f>
        <v>818</v>
      </c>
      <c r="AE291" s="0" t="n">
        <v>1990274</v>
      </c>
      <c r="AF291" s="0" t="n">
        <v>1992040</v>
      </c>
      <c r="AG291" s="0" t="n">
        <f aca="false">AF291-AE291</f>
        <v>1766</v>
      </c>
      <c r="AI291" s="0" t="n">
        <v>3465003</v>
      </c>
      <c r="AJ291" s="0" t="n">
        <v>3466580</v>
      </c>
      <c r="AK291" s="0" t="n">
        <f aca="false">AJ291-AI291</f>
        <v>1577</v>
      </c>
      <c r="AM291" s="11" t="n">
        <v>3442364</v>
      </c>
      <c r="AN291" s="11" t="n">
        <v>3443545</v>
      </c>
      <c r="AO291" s="11" t="n">
        <f aca="false">AN291-AM291</f>
        <v>1181</v>
      </c>
      <c r="AP291" s="11" t="n">
        <f aca="false">AM291-AR291</f>
        <v>15</v>
      </c>
      <c r="AQ291" s="11" t="n">
        <v>3441900</v>
      </c>
      <c r="AR291" s="11" t="n">
        <v>3442349</v>
      </c>
      <c r="AS291" s="11" t="n">
        <f aca="false">AR291-AQ291</f>
        <v>449</v>
      </c>
      <c r="AT291" s="11" t="n">
        <f aca="false">AQ291-AV291</f>
        <v>19</v>
      </c>
      <c r="AU291" s="11" t="n">
        <v>3440733</v>
      </c>
      <c r="AV291" s="11" t="n">
        <v>3441881</v>
      </c>
      <c r="AW291" s="11" t="n">
        <f aca="false">AV291-AU291</f>
        <v>1148</v>
      </c>
      <c r="AX291" s="11" t="n">
        <f aca="false">AU291-AZ291</f>
        <v>8</v>
      </c>
      <c r="AY291" s="11" t="n">
        <v>3440564</v>
      </c>
      <c r="AZ291" s="11" t="n">
        <v>3440725</v>
      </c>
      <c r="BA291" s="11" t="n">
        <f aca="false">AZ291-AY291</f>
        <v>161</v>
      </c>
      <c r="BB291" s="5" t="n">
        <f aca="false">BC291-AZ291</f>
        <v>-1547</v>
      </c>
      <c r="BC291" s="11" t="n">
        <v>3439178</v>
      </c>
      <c r="BD291" s="11" t="n">
        <v>3440413</v>
      </c>
      <c r="BE291" s="11" t="n">
        <f aca="false">BD291-BC291</f>
        <v>1235</v>
      </c>
      <c r="BF291" s="17" t="n">
        <v>0.7711</v>
      </c>
      <c r="BG291" s="17" t="n">
        <v>0.6979</v>
      </c>
      <c r="BJ291" s="17" t="n">
        <v>0.8456</v>
      </c>
      <c r="BK291" s="17" t="n">
        <v>0.8387</v>
      </c>
      <c r="BL291" s="17" t="n">
        <v>0.8057</v>
      </c>
    </row>
    <row r="292" customFormat="false" ht="15.6" hidden="false" customHeight="false" outlineLevel="0" collapsed="false">
      <c r="A292" s="54" t="s">
        <v>1104</v>
      </c>
      <c r="B292" s="54" t="s">
        <v>1105</v>
      </c>
      <c r="C292" s="54" t="s">
        <v>1106</v>
      </c>
      <c r="D292" s="54" t="s">
        <v>1107</v>
      </c>
      <c r="E292" s="54" t="s">
        <v>1108</v>
      </c>
      <c r="F292" s="55" t="s">
        <v>55</v>
      </c>
      <c r="G292" s="0" t="n">
        <v>2662193</v>
      </c>
      <c r="H292" s="0" t="n">
        <v>2662798</v>
      </c>
      <c r="I292" s="15" t="n">
        <f aca="false">H291-G291</f>
        <v>605</v>
      </c>
      <c r="K292" s="0" t="n">
        <v>2087551</v>
      </c>
      <c r="L292" s="0" t="n">
        <v>2088258</v>
      </c>
      <c r="M292" s="0" t="n">
        <f aca="false">L292-K292</f>
        <v>707</v>
      </c>
      <c r="AA292" s="0" t="n">
        <v>1188660</v>
      </c>
      <c r="AB292" s="0" t="n">
        <v>1189478</v>
      </c>
      <c r="AC292" s="15" t="n">
        <f aca="false">AB292-AA292</f>
        <v>818</v>
      </c>
      <c r="AE292" s="0" t="n">
        <v>1882738</v>
      </c>
      <c r="AF292" s="0" t="n">
        <v>1884504</v>
      </c>
      <c r="AG292" s="0" t="n">
        <f aca="false">AF292-AE292</f>
        <v>1766</v>
      </c>
      <c r="AI292" s="0" t="n">
        <v>408186</v>
      </c>
      <c r="AJ292" s="0" t="n">
        <v>409763</v>
      </c>
      <c r="AK292" s="0" t="n">
        <f aca="false">AJ292-AI292</f>
        <v>1577</v>
      </c>
      <c r="AM292" s="56" t="n">
        <v>431221</v>
      </c>
      <c r="AN292" s="56" t="n">
        <v>432402</v>
      </c>
      <c r="AO292" s="56" t="n">
        <f aca="false">AN292-AM292</f>
        <v>1181</v>
      </c>
      <c r="AP292" s="56" t="n">
        <f aca="false">AM292-AR292</f>
        <v>-1645</v>
      </c>
      <c r="AQ292" s="56" t="n">
        <v>432417</v>
      </c>
      <c r="AR292" s="56" t="n">
        <v>432866</v>
      </c>
      <c r="AS292" s="56" t="n">
        <f aca="false">AR292-AQ292</f>
        <v>449</v>
      </c>
      <c r="AT292" s="56" t="n">
        <f aca="false">AQ292-AV292</f>
        <v>-1616</v>
      </c>
      <c r="AU292" s="56" t="n">
        <v>432885</v>
      </c>
      <c r="AV292" s="56" t="n">
        <v>434033</v>
      </c>
      <c r="AW292" s="56" t="n">
        <f aca="false">AV292-AU292</f>
        <v>1148</v>
      </c>
      <c r="AX292" s="56" t="n">
        <f aca="false">AU292-AZ292</f>
        <v>-1317</v>
      </c>
      <c r="AY292" s="56" t="n">
        <v>434041</v>
      </c>
      <c r="AZ292" s="56" t="n">
        <v>434202</v>
      </c>
      <c r="BA292" s="56" t="n">
        <f aca="false">AZ292-AY292</f>
        <v>161</v>
      </c>
      <c r="BB292" s="5" t="n">
        <f aca="false">BC292-AZ292</f>
        <v>151</v>
      </c>
      <c r="BC292" s="56" t="n">
        <v>434353</v>
      </c>
      <c r="BD292" s="56" t="n">
        <v>435588</v>
      </c>
      <c r="BE292" s="56" t="n">
        <f aca="false">BD292-BC292</f>
        <v>1235</v>
      </c>
      <c r="BF292" s="17" t="n">
        <v>0.7711</v>
      </c>
      <c r="BG292" s="17" t="n">
        <v>0.6979</v>
      </c>
      <c r="BJ292" s="17" t="n">
        <v>0.8456</v>
      </c>
      <c r="BK292" s="17" t="n">
        <v>0.8387</v>
      </c>
      <c r="BL292" s="17" t="n">
        <v>0.8057</v>
      </c>
    </row>
    <row r="293" customFormat="false" ht="15.6" hidden="false" customHeight="false" outlineLevel="0" collapsed="false">
      <c r="A293" s="19" t="s">
        <v>1109</v>
      </c>
      <c r="B293" s="19" t="s">
        <v>1110</v>
      </c>
      <c r="C293" s="19" t="s">
        <v>1111</v>
      </c>
      <c r="D293" s="19" t="s">
        <v>1112</v>
      </c>
      <c r="E293" s="19" t="s">
        <v>1113</v>
      </c>
      <c r="F293" s="20" t="s">
        <v>55</v>
      </c>
      <c r="G293" s="15" t="n">
        <v>1212102</v>
      </c>
      <c r="H293" s="15" t="n">
        <v>1212707</v>
      </c>
      <c r="I293" s="15" t="n">
        <f aca="false">H292-G292</f>
        <v>605</v>
      </c>
      <c r="K293" s="0" t="n">
        <v>1786637</v>
      </c>
      <c r="L293" s="0" t="n">
        <v>1787344</v>
      </c>
      <c r="M293" s="0" t="n">
        <f aca="false">L293-K293</f>
        <v>707</v>
      </c>
      <c r="AA293" s="0" t="n">
        <v>2685420</v>
      </c>
      <c r="AB293" s="0" t="n">
        <v>2686238</v>
      </c>
      <c r="AC293" s="15" t="n">
        <f aca="false">AB293-AA293</f>
        <v>818</v>
      </c>
      <c r="AE293" s="0" t="n">
        <v>1990390</v>
      </c>
      <c r="AF293" s="0" t="n">
        <v>1992156</v>
      </c>
      <c r="AG293" s="0" t="n">
        <f aca="false">AF293-AE293</f>
        <v>1766</v>
      </c>
      <c r="AI293" s="0" t="n">
        <v>3465134</v>
      </c>
      <c r="AJ293" s="0" t="n">
        <v>3466711</v>
      </c>
      <c r="AK293" s="0" t="n">
        <f aca="false">AJ293-AI293</f>
        <v>1577</v>
      </c>
      <c r="AM293" s="11" t="n">
        <v>3442495</v>
      </c>
      <c r="AN293" s="11" t="n">
        <v>3443676</v>
      </c>
      <c r="AO293" s="11" t="n">
        <f aca="false">AN293-AM293</f>
        <v>1181</v>
      </c>
      <c r="AP293" s="11" t="n">
        <f aca="false">AM293-AR293</f>
        <v>15</v>
      </c>
      <c r="AQ293" s="11" t="n">
        <v>3442031</v>
      </c>
      <c r="AR293" s="11" t="n">
        <v>3442480</v>
      </c>
      <c r="AS293" s="11" t="n">
        <f aca="false">AR293-AQ293</f>
        <v>449</v>
      </c>
      <c r="AT293" s="11" t="n">
        <f aca="false">AQ293-AV293</f>
        <v>19</v>
      </c>
      <c r="AU293" s="11" t="n">
        <v>3440864</v>
      </c>
      <c r="AV293" s="11" t="n">
        <v>3442012</v>
      </c>
      <c r="AW293" s="11" t="n">
        <f aca="false">AV293-AU293</f>
        <v>1148</v>
      </c>
      <c r="AX293" s="11" t="n">
        <f aca="false">AU293-AZ293</f>
        <v>8</v>
      </c>
      <c r="AY293" s="11" t="n">
        <v>3440695</v>
      </c>
      <c r="AZ293" s="11" t="n">
        <v>3440856</v>
      </c>
      <c r="BA293" s="11" t="n">
        <f aca="false">AZ293-AY293</f>
        <v>161</v>
      </c>
      <c r="BB293" s="5" t="n">
        <f aca="false">BC293-AZ293</f>
        <v>-1547</v>
      </c>
      <c r="BC293" s="11" t="n">
        <v>3439309</v>
      </c>
      <c r="BD293" s="11" t="n">
        <v>3440544</v>
      </c>
      <c r="BE293" s="11" t="n">
        <f aca="false">BD293-BC293</f>
        <v>1235</v>
      </c>
      <c r="BF293" s="17" t="n">
        <v>0.7711</v>
      </c>
      <c r="BG293" s="17" t="n">
        <v>0.6979</v>
      </c>
      <c r="BJ293" s="17" t="n">
        <v>0.8456</v>
      </c>
      <c r="BK293" s="17" t="n">
        <v>0.8387</v>
      </c>
      <c r="BL293" s="17" t="n">
        <v>0.8057</v>
      </c>
    </row>
    <row r="294" customFormat="false" ht="15.6" hidden="false" customHeight="false" outlineLevel="0" collapsed="false">
      <c r="A294" s="54" t="s">
        <v>1114</v>
      </c>
      <c r="B294" s="54" t="s">
        <v>1115</v>
      </c>
      <c r="C294" s="54"/>
      <c r="D294" s="54" t="s">
        <v>210</v>
      </c>
      <c r="E294" s="54" t="s">
        <v>1116</v>
      </c>
      <c r="F294" s="55" t="s">
        <v>55</v>
      </c>
      <c r="G294" s="0" t="n">
        <v>2886766</v>
      </c>
      <c r="H294" s="0" t="n">
        <v>2887371</v>
      </c>
      <c r="I294" s="15" t="n">
        <f aca="false">H293-G293</f>
        <v>605</v>
      </c>
      <c r="K294" s="0" t="n">
        <v>2312124</v>
      </c>
      <c r="L294" s="0" t="n">
        <v>2312831</v>
      </c>
      <c r="M294" s="0" t="n">
        <f aca="false">L294-K294</f>
        <v>707</v>
      </c>
      <c r="AA294" s="0" t="n">
        <v>1413279</v>
      </c>
      <c r="AB294" s="0" t="n">
        <v>1414097</v>
      </c>
      <c r="AC294" s="15" t="n">
        <f aca="false">AB294-AA294</f>
        <v>818</v>
      </c>
      <c r="AE294" s="0" t="n">
        <v>2107312</v>
      </c>
      <c r="AF294" s="0" t="n">
        <v>2109078</v>
      </c>
      <c r="AG294" s="0" t="n">
        <f aca="false">AF294-AE294</f>
        <v>1766</v>
      </c>
      <c r="AI294" s="0" t="n">
        <v>632802</v>
      </c>
      <c r="AJ294" s="0" t="n">
        <v>634379</v>
      </c>
      <c r="AK294" s="0" t="n">
        <f aca="false">AJ294-AI294</f>
        <v>1577</v>
      </c>
      <c r="AM294" s="56" t="n">
        <v>655837</v>
      </c>
      <c r="AN294" s="56" t="n">
        <v>657018</v>
      </c>
      <c r="AO294" s="56" t="n">
        <f aca="false">AN294-AM294</f>
        <v>1181</v>
      </c>
      <c r="AP294" s="56" t="n">
        <f aca="false">AM294-AR294</f>
        <v>-1645</v>
      </c>
      <c r="AQ294" s="56" t="n">
        <v>657033</v>
      </c>
      <c r="AR294" s="56" t="n">
        <v>657482</v>
      </c>
      <c r="AS294" s="56" t="n">
        <f aca="false">AR294-AQ294</f>
        <v>449</v>
      </c>
      <c r="AT294" s="56" t="n">
        <f aca="false">AQ294-AV294</f>
        <v>-1616</v>
      </c>
      <c r="AU294" s="56" t="n">
        <v>657501</v>
      </c>
      <c r="AV294" s="56" t="n">
        <v>658649</v>
      </c>
      <c r="AW294" s="56" t="n">
        <f aca="false">AV294-AU294</f>
        <v>1148</v>
      </c>
      <c r="AX294" s="56" t="n">
        <f aca="false">AU294-AZ294</f>
        <v>-1317</v>
      </c>
      <c r="AY294" s="56" t="n">
        <v>658657</v>
      </c>
      <c r="AZ294" s="56" t="n">
        <v>658818</v>
      </c>
      <c r="BA294" s="56" t="n">
        <f aca="false">AZ294-AY294</f>
        <v>161</v>
      </c>
      <c r="BB294" s="5" t="n">
        <f aca="false">BC294-AZ294</f>
        <v>151</v>
      </c>
      <c r="BC294" s="56" t="n">
        <v>658969</v>
      </c>
      <c r="BD294" s="56" t="n">
        <v>660204</v>
      </c>
      <c r="BE294" s="56" t="n">
        <f aca="false">BD294-BC294</f>
        <v>1235</v>
      </c>
      <c r="BF294" s="17" t="n">
        <v>0.7711</v>
      </c>
      <c r="BG294" s="17" t="n">
        <v>0.6979</v>
      </c>
      <c r="BJ294" s="17" t="n">
        <v>0.8456</v>
      </c>
      <c r="BK294" s="17" t="n">
        <v>0.8387</v>
      </c>
      <c r="BL294" s="17" t="n">
        <v>0.8057</v>
      </c>
    </row>
    <row r="295" customFormat="false" ht="15.6" hidden="false" customHeight="false" outlineLevel="0" collapsed="false">
      <c r="A295" s="19" t="s">
        <v>1117</v>
      </c>
      <c r="B295" s="19" t="s">
        <v>1118</v>
      </c>
      <c r="C295" s="19" t="s">
        <v>1062</v>
      </c>
      <c r="D295" s="19" t="s">
        <v>1119</v>
      </c>
      <c r="E295" s="19" t="s">
        <v>1120</v>
      </c>
      <c r="F295" s="20" t="s">
        <v>55</v>
      </c>
      <c r="G295" s="0" t="n">
        <v>3884647</v>
      </c>
      <c r="H295" s="0" t="n">
        <v>3885252</v>
      </c>
      <c r="I295" s="15" t="n">
        <f aca="false">H294-G294</f>
        <v>605</v>
      </c>
      <c r="K295" s="0" t="n">
        <v>529526</v>
      </c>
      <c r="L295" s="0" t="n">
        <v>530233</v>
      </c>
      <c r="M295" s="0" t="n">
        <f aca="false">L295-K295</f>
        <v>707</v>
      </c>
      <c r="AA295" s="0" t="n">
        <v>1428320</v>
      </c>
      <c r="AB295" s="0" t="n">
        <v>1429138</v>
      </c>
      <c r="AC295" s="15" t="n">
        <f aca="false">AB295-AA295</f>
        <v>818</v>
      </c>
      <c r="AE295" s="0" t="n">
        <v>733280</v>
      </c>
      <c r="AF295" s="0" t="n">
        <v>735046</v>
      </c>
      <c r="AG295" s="0" t="n">
        <f aca="false">AF295-AE295</f>
        <v>1766</v>
      </c>
      <c r="AI295" s="0" t="n">
        <v>2208019</v>
      </c>
      <c r="AJ295" s="0" t="n">
        <v>2209596</v>
      </c>
      <c r="AK295" s="0" t="n">
        <f aca="false">AJ295-AI295</f>
        <v>1577</v>
      </c>
      <c r="AM295" s="11" t="n">
        <v>2185380</v>
      </c>
      <c r="AN295" s="11" t="n">
        <v>2186561</v>
      </c>
      <c r="AO295" s="11" t="n">
        <f aca="false">AN295-AM295</f>
        <v>1181</v>
      </c>
      <c r="AP295" s="11" t="n">
        <f aca="false">AM295-AR295</f>
        <v>15</v>
      </c>
      <c r="AQ295" s="11" t="n">
        <v>2184916</v>
      </c>
      <c r="AR295" s="11" t="n">
        <v>2185365</v>
      </c>
      <c r="AS295" s="11" t="n">
        <f aca="false">AR295-AQ295</f>
        <v>449</v>
      </c>
      <c r="AT295" s="11" t="n">
        <f aca="false">AQ295-AV295</f>
        <v>19</v>
      </c>
      <c r="AU295" s="11" t="n">
        <v>2183749</v>
      </c>
      <c r="AV295" s="11" t="n">
        <v>2184897</v>
      </c>
      <c r="AW295" s="11" t="n">
        <f aca="false">AV295-AU295</f>
        <v>1148</v>
      </c>
      <c r="AX295" s="11" t="n">
        <f aca="false">AU295-AZ295</f>
        <v>8</v>
      </c>
      <c r="AY295" s="11" t="n">
        <v>2183580</v>
      </c>
      <c r="AZ295" s="11" t="n">
        <v>2183741</v>
      </c>
      <c r="BA295" s="11" t="n">
        <f aca="false">AZ295-AY295</f>
        <v>161</v>
      </c>
      <c r="BB295" s="5" t="n">
        <f aca="false">BC295-AZ295</f>
        <v>-1547</v>
      </c>
      <c r="BC295" s="11" t="n">
        <v>2182194</v>
      </c>
      <c r="BD295" s="11" t="n">
        <v>2183429</v>
      </c>
      <c r="BE295" s="11" t="n">
        <f aca="false">BD295-BC295</f>
        <v>1235</v>
      </c>
      <c r="BF295" s="17" t="n">
        <v>0.7711</v>
      </c>
      <c r="BG295" s="17" t="n">
        <v>0.6979</v>
      </c>
      <c r="BJ295" s="17" t="n">
        <v>0.8456</v>
      </c>
      <c r="BK295" s="17" t="n">
        <v>0.8387</v>
      </c>
      <c r="BL295" s="17" t="n">
        <v>0.8057</v>
      </c>
    </row>
    <row r="296" customFormat="false" ht="15.6" hidden="false" customHeight="false" outlineLevel="0" collapsed="false">
      <c r="A296" s="19" t="s">
        <v>1121</v>
      </c>
      <c r="B296" s="19" t="s">
        <v>1122</v>
      </c>
      <c r="C296" s="19" t="s">
        <v>26</v>
      </c>
      <c r="D296" s="19" t="s">
        <v>1123</v>
      </c>
      <c r="E296" s="19" t="s">
        <v>1124</v>
      </c>
      <c r="F296" s="20" t="s">
        <v>55</v>
      </c>
      <c r="G296" s="0" t="n">
        <v>1212179</v>
      </c>
      <c r="H296" s="0" t="n">
        <v>1212784</v>
      </c>
      <c r="I296" s="15" t="n">
        <f aca="false">H295-G295</f>
        <v>605</v>
      </c>
      <c r="K296" s="0" t="n">
        <v>1786719</v>
      </c>
      <c r="L296" s="0" t="n">
        <v>1787426</v>
      </c>
      <c r="M296" s="0" t="n">
        <f aca="false">L296-K296</f>
        <v>707</v>
      </c>
      <c r="AA296" s="0" t="n">
        <v>2685513</v>
      </c>
      <c r="AB296" s="0" t="n">
        <v>2686331</v>
      </c>
      <c r="AC296" s="15" t="n">
        <f aca="false">AB296-AA296</f>
        <v>818</v>
      </c>
      <c r="AE296" s="0" t="n">
        <v>1990473</v>
      </c>
      <c r="AF296" s="0" t="n">
        <v>1992239</v>
      </c>
      <c r="AG296" s="0" t="n">
        <f aca="false">AF296-AE296</f>
        <v>1766</v>
      </c>
      <c r="AI296" s="0" t="n">
        <v>3465231</v>
      </c>
      <c r="AJ296" s="0" t="n">
        <v>3466808</v>
      </c>
      <c r="AK296" s="0" t="n">
        <f aca="false">AJ296-AI296</f>
        <v>1577</v>
      </c>
      <c r="AM296" s="11" t="n">
        <v>3442592</v>
      </c>
      <c r="AN296" s="11" t="n">
        <v>3443773</v>
      </c>
      <c r="AO296" s="11" t="n">
        <f aca="false">AN296-AM296</f>
        <v>1181</v>
      </c>
      <c r="AP296" s="11" t="n">
        <f aca="false">AM296-AR296</f>
        <v>15</v>
      </c>
      <c r="AQ296" s="11" t="n">
        <v>3442128</v>
      </c>
      <c r="AR296" s="11" t="n">
        <v>3442577</v>
      </c>
      <c r="AS296" s="11" t="n">
        <f aca="false">AR296-AQ296</f>
        <v>449</v>
      </c>
      <c r="AT296" s="11" t="n">
        <f aca="false">AQ296-AV296</f>
        <v>19</v>
      </c>
      <c r="AU296" s="11" t="n">
        <v>3440961</v>
      </c>
      <c r="AV296" s="11" t="n">
        <v>3442109</v>
      </c>
      <c r="AW296" s="11" t="n">
        <f aca="false">AV296-AU296</f>
        <v>1148</v>
      </c>
      <c r="AX296" s="11" t="n">
        <f aca="false">AU296-AZ296</f>
        <v>8</v>
      </c>
      <c r="AY296" s="11" t="n">
        <v>3440792</v>
      </c>
      <c r="AZ296" s="11" t="n">
        <v>3440953</v>
      </c>
      <c r="BA296" s="11" t="n">
        <f aca="false">AZ296-AY296</f>
        <v>161</v>
      </c>
      <c r="BB296" s="5" t="n">
        <f aca="false">BC296-AZ296</f>
        <v>-1547</v>
      </c>
      <c r="BC296" s="11" t="n">
        <v>3439406</v>
      </c>
      <c r="BD296" s="11" t="n">
        <v>3440641</v>
      </c>
      <c r="BE296" s="11" t="n">
        <f aca="false">BD296-BC296</f>
        <v>1235</v>
      </c>
      <c r="BF296" s="17" t="n">
        <v>0.7711</v>
      </c>
      <c r="BG296" s="17" t="n">
        <v>0.6979</v>
      </c>
      <c r="BJ296" s="17" t="n">
        <v>0.8456</v>
      </c>
      <c r="BK296" s="17" t="n">
        <v>0.8387</v>
      </c>
      <c r="BL296" s="17" t="n">
        <v>0.8057</v>
      </c>
    </row>
    <row r="297" customFormat="false" ht="15.6" hidden="false" customHeight="false" outlineLevel="0" collapsed="false">
      <c r="A297" s="19" t="s">
        <v>1125</v>
      </c>
      <c r="B297" s="19" t="s">
        <v>1126</v>
      </c>
      <c r="C297" s="19" t="s">
        <v>1127</v>
      </c>
      <c r="D297" s="19" t="s">
        <v>1128</v>
      </c>
      <c r="E297" s="19" t="s">
        <v>1129</v>
      </c>
      <c r="F297" s="20" t="s">
        <v>55</v>
      </c>
      <c r="G297" s="0" t="n">
        <v>1211768</v>
      </c>
      <c r="H297" s="0" t="n">
        <v>1212373</v>
      </c>
      <c r="I297" s="15" t="n">
        <f aca="false">H296-G296</f>
        <v>605</v>
      </c>
      <c r="K297" s="0" t="n">
        <v>1786308</v>
      </c>
      <c r="L297" s="0" t="n">
        <v>1787015</v>
      </c>
      <c r="M297" s="0" t="n">
        <f aca="false">L297-K297</f>
        <v>707</v>
      </c>
      <c r="AA297" s="0" t="n">
        <v>2685102</v>
      </c>
      <c r="AB297" s="0" t="n">
        <v>2685920</v>
      </c>
      <c r="AC297" s="15" t="n">
        <f aca="false">AB297-AA297</f>
        <v>818</v>
      </c>
      <c r="AE297" s="0" t="n">
        <v>1990062</v>
      </c>
      <c r="AF297" s="0" t="n">
        <v>1991828</v>
      </c>
      <c r="AG297" s="0" t="n">
        <f aca="false">AF297-AE297</f>
        <v>1766</v>
      </c>
      <c r="AI297" s="0" t="n">
        <v>3464820</v>
      </c>
      <c r="AJ297" s="0" t="n">
        <v>3466397</v>
      </c>
      <c r="AK297" s="0" t="n">
        <f aca="false">AJ297-AI297</f>
        <v>1577</v>
      </c>
      <c r="AM297" s="11" t="n">
        <v>3442181</v>
      </c>
      <c r="AN297" s="11" t="n">
        <v>3443362</v>
      </c>
      <c r="AO297" s="11" t="n">
        <f aca="false">AN297-AM297</f>
        <v>1181</v>
      </c>
      <c r="AP297" s="11" t="n">
        <f aca="false">AM297-AR297</f>
        <v>15</v>
      </c>
      <c r="AQ297" s="11" t="n">
        <v>3441717</v>
      </c>
      <c r="AR297" s="11" t="n">
        <v>3442166</v>
      </c>
      <c r="AS297" s="11" t="n">
        <f aca="false">AR297-AQ297</f>
        <v>449</v>
      </c>
      <c r="AT297" s="11" t="n">
        <f aca="false">AQ297-AV297</f>
        <v>19</v>
      </c>
      <c r="AU297" s="11" t="n">
        <v>3440550</v>
      </c>
      <c r="AV297" s="11" t="n">
        <v>3441698</v>
      </c>
      <c r="AW297" s="11" t="n">
        <f aca="false">AV297-AU297</f>
        <v>1148</v>
      </c>
      <c r="AX297" s="11" t="n">
        <f aca="false">AU297-AZ297</f>
        <v>8</v>
      </c>
      <c r="AY297" s="11" t="n">
        <v>3440381</v>
      </c>
      <c r="AZ297" s="11" t="n">
        <v>3440542</v>
      </c>
      <c r="BA297" s="11" t="n">
        <f aca="false">AZ297-AY297</f>
        <v>161</v>
      </c>
      <c r="BB297" s="5" t="n">
        <f aca="false">BC297-AZ297</f>
        <v>-1547</v>
      </c>
      <c r="BC297" s="11" t="n">
        <v>3438995</v>
      </c>
      <c r="BD297" s="11" t="n">
        <v>3440230</v>
      </c>
      <c r="BE297" s="11" t="n">
        <f aca="false">BD297-BC297</f>
        <v>1235</v>
      </c>
      <c r="BF297" s="17" t="n">
        <v>0.7711</v>
      </c>
      <c r="BG297" s="17" t="n">
        <v>0.6979</v>
      </c>
      <c r="BJ297" s="17" t="n">
        <v>0.8456</v>
      </c>
      <c r="BK297" s="17" t="n">
        <v>0.8387</v>
      </c>
      <c r="BL297" s="17" t="n">
        <v>0.8057</v>
      </c>
    </row>
    <row r="298" customFormat="false" ht="16.05" hidden="false" customHeight="true" outlineLevel="0" collapsed="false">
      <c r="A298" s="19" t="s">
        <v>1130</v>
      </c>
      <c r="B298" s="19" t="s">
        <v>1131</v>
      </c>
      <c r="C298" s="19" t="s">
        <v>1132</v>
      </c>
      <c r="D298" s="19" t="s">
        <v>1133</v>
      </c>
      <c r="E298" s="19" t="s">
        <v>1134</v>
      </c>
      <c r="F298" s="20" t="s">
        <v>55</v>
      </c>
      <c r="G298" s="0" t="n">
        <v>1211686</v>
      </c>
      <c r="H298" s="0" t="n">
        <v>1212291</v>
      </c>
      <c r="I298" s="15" t="n">
        <f aca="false">H297-G297</f>
        <v>605</v>
      </c>
      <c r="K298" s="0" t="n">
        <v>1786226</v>
      </c>
      <c r="L298" s="0" t="n">
        <v>1786933</v>
      </c>
      <c r="M298" s="0" t="n">
        <f aca="false">L298-K298</f>
        <v>707</v>
      </c>
      <c r="AA298" s="0" t="n">
        <v>2685020</v>
      </c>
      <c r="AB298" s="0" t="n">
        <v>2685838</v>
      </c>
      <c r="AC298" s="15" t="n">
        <f aca="false">AB298-AA298</f>
        <v>818</v>
      </c>
      <c r="AE298" s="0" t="n">
        <v>1989980</v>
      </c>
      <c r="AF298" s="0" t="n">
        <v>1991746</v>
      </c>
      <c r="AG298" s="0" t="n">
        <f aca="false">AF298-AE298</f>
        <v>1766</v>
      </c>
      <c r="AI298" s="0" t="n">
        <v>3464738</v>
      </c>
      <c r="AJ298" s="0" t="n">
        <v>3466315</v>
      </c>
      <c r="AK298" s="0" t="n">
        <f aca="false">AJ298-AI298</f>
        <v>1577</v>
      </c>
      <c r="AM298" s="11" t="n">
        <v>3442099</v>
      </c>
      <c r="AN298" s="11" t="n">
        <v>3443280</v>
      </c>
      <c r="AO298" s="11" t="n">
        <f aca="false">AN298-AM298</f>
        <v>1181</v>
      </c>
      <c r="AP298" s="11" t="n">
        <f aca="false">AM298-AR298</f>
        <v>15</v>
      </c>
      <c r="AQ298" s="11" t="n">
        <v>3441635</v>
      </c>
      <c r="AR298" s="11" t="n">
        <v>3442084</v>
      </c>
      <c r="AS298" s="11" t="n">
        <f aca="false">AR298-AQ298</f>
        <v>449</v>
      </c>
      <c r="AT298" s="11" t="n">
        <f aca="false">AQ298-AV298</f>
        <v>19</v>
      </c>
      <c r="AU298" s="11" t="n">
        <v>3440468</v>
      </c>
      <c r="AV298" s="11" t="n">
        <v>3441616</v>
      </c>
      <c r="AW298" s="11" t="n">
        <f aca="false">AV298-AU298</f>
        <v>1148</v>
      </c>
      <c r="AX298" s="11" t="n">
        <f aca="false">AU298-AZ298</f>
        <v>8</v>
      </c>
      <c r="AY298" s="11" t="n">
        <v>3440299</v>
      </c>
      <c r="AZ298" s="11" t="n">
        <v>3440460</v>
      </c>
      <c r="BA298" s="11" t="n">
        <f aca="false">AZ298-AY298</f>
        <v>161</v>
      </c>
      <c r="BB298" s="5" t="n">
        <f aca="false">BC298-AZ298</f>
        <v>-1547</v>
      </c>
      <c r="BC298" s="11" t="n">
        <v>3438913</v>
      </c>
      <c r="BD298" s="11" t="n">
        <v>3440148</v>
      </c>
      <c r="BE298" s="11" t="n">
        <f aca="false">BD298-BC298</f>
        <v>1235</v>
      </c>
      <c r="BF298" s="17" t="n">
        <v>0.7711</v>
      </c>
      <c r="BG298" s="17" t="n">
        <v>0.6979</v>
      </c>
      <c r="BJ298" s="17" t="n">
        <v>0.8456</v>
      </c>
      <c r="BK298" s="17" t="n">
        <v>0.8387</v>
      </c>
      <c r="BL298" s="17" t="n">
        <v>0.8057</v>
      </c>
    </row>
    <row r="299" customFormat="false" ht="15.6" hidden="false" customHeight="false" outlineLevel="0" collapsed="false">
      <c r="A299" s="19" t="s">
        <v>1135</v>
      </c>
      <c r="B299" s="19" t="s">
        <v>1136</v>
      </c>
      <c r="C299" s="19" t="s">
        <v>939</v>
      </c>
      <c r="D299" s="19" t="s">
        <v>1137</v>
      </c>
      <c r="E299" s="19" t="s">
        <v>1138</v>
      </c>
      <c r="F299" s="20" t="s">
        <v>55</v>
      </c>
      <c r="G299" s="0" t="n">
        <v>1211652</v>
      </c>
      <c r="H299" s="0" t="n">
        <v>1212257</v>
      </c>
      <c r="I299" s="15" t="n">
        <f aca="false">H298-G298</f>
        <v>605</v>
      </c>
      <c r="K299" s="0" t="n">
        <v>1786192</v>
      </c>
      <c r="L299" s="0" t="n">
        <v>1786899</v>
      </c>
      <c r="M299" s="0" t="n">
        <f aca="false">L299-K299</f>
        <v>707</v>
      </c>
      <c r="AA299" s="0" t="n">
        <v>2684980</v>
      </c>
      <c r="AB299" s="0" t="n">
        <v>2685798</v>
      </c>
      <c r="AC299" s="15" t="n">
        <f aca="false">AB299-AA299</f>
        <v>818</v>
      </c>
      <c r="AE299" s="0" t="n">
        <v>1989946</v>
      </c>
      <c r="AF299" s="0" t="n">
        <v>1991712</v>
      </c>
      <c r="AG299" s="0" t="n">
        <f aca="false">AF299-AE299</f>
        <v>1766</v>
      </c>
      <c r="AI299" s="0" t="n">
        <v>3464698</v>
      </c>
      <c r="AJ299" s="0" t="n">
        <v>3466275</v>
      </c>
      <c r="AK299" s="0" t="n">
        <f aca="false">AJ299-AI299</f>
        <v>1577</v>
      </c>
      <c r="AM299" s="11" t="n">
        <v>3442059</v>
      </c>
      <c r="AN299" s="11" t="n">
        <v>3443240</v>
      </c>
      <c r="AO299" s="11" t="n">
        <f aca="false">AN299-AM299</f>
        <v>1181</v>
      </c>
      <c r="AP299" s="11" t="n">
        <f aca="false">AM299-AR299</f>
        <v>15</v>
      </c>
      <c r="AQ299" s="11" t="n">
        <v>3441595</v>
      </c>
      <c r="AR299" s="11" t="n">
        <v>3442044</v>
      </c>
      <c r="AS299" s="11" t="n">
        <f aca="false">AR299-AQ299</f>
        <v>449</v>
      </c>
      <c r="AT299" s="11" t="n">
        <f aca="false">AQ299-AV299</f>
        <v>19</v>
      </c>
      <c r="AU299" s="11" t="n">
        <v>3440428</v>
      </c>
      <c r="AV299" s="11" t="n">
        <v>3441576</v>
      </c>
      <c r="AW299" s="11" t="n">
        <f aca="false">AV299-AU299</f>
        <v>1148</v>
      </c>
      <c r="AX299" s="11" t="n">
        <f aca="false">AU299-AZ299</f>
        <v>8</v>
      </c>
      <c r="AY299" s="11" t="n">
        <v>3440259</v>
      </c>
      <c r="AZ299" s="11" t="n">
        <v>3440420</v>
      </c>
      <c r="BA299" s="11" t="n">
        <f aca="false">AZ299-AY299</f>
        <v>161</v>
      </c>
      <c r="BB299" s="5" t="n">
        <f aca="false">BC299-AZ299</f>
        <v>-1547</v>
      </c>
      <c r="BC299" s="11" t="n">
        <v>3438873</v>
      </c>
      <c r="BD299" s="11" t="n">
        <v>3440108</v>
      </c>
      <c r="BE299" s="11" t="n">
        <f aca="false">BD299-BC299</f>
        <v>1235</v>
      </c>
      <c r="BF299" s="17" t="n">
        <v>0.7711</v>
      </c>
      <c r="BG299" s="17" t="n">
        <v>0.6979</v>
      </c>
      <c r="BJ299" s="17" t="n">
        <v>0.8456</v>
      </c>
      <c r="BK299" s="17" t="n">
        <v>0.8387</v>
      </c>
      <c r="BL299" s="17" t="n">
        <v>0.8057</v>
      </c>
    </row>
    <row r="300" customFormat="false" ht="15.6" hidden="false" customHeight="false" outlineLevel="0" collapsed="false">
      <c r="A300" s="54" t="s">
        <v>1139</v>
      </c>
      <c r="B300" s="54" t="s">
        <v>1140</v>
      </c>
      <c r="C300" s="54" t="s">
        <v>1141</v>
      </c>
      <c r="D300" s="54" t="s">
        <v>1142</v>
      </c>
      <c r="E300" s="54" t="s">
        <v>1143</v>
      </c>
      <c r="F300" s="55" t="s">
        <v>55</v>
      </c>
      <c r="G300" s="0" t="n">
        <v>1322426</v>
      </c>
      <c r="H300" s="0" t="n">
        <v>1323031</v>
      </c>
      <c r="I300" s="15" t="n">
        <f aca="false">H299-G299</f>
        <v>605</v>
      </c>
      <c r="K300" s="0" t="n">
        <v>747784</v>
      </c>
      <c r="L300" s="0" t="n">
        <v>748491</v>
      </c>
      <c r="M300" s="0" t="n">
        <f aca="false">L300-K300</f>
        <v>707</v>
      </c>
      <c r="AA300" s="0" t="n">
        <v>3778376</v>
      </c>
      <c r="AB300" s="0" t="n">
        <v>3779194</v>
      </c>
      <c r="AC300" s="15" t="n">
        <f aca="false">AB300-AA300</f>
        <v>818</v>
      </c>
      <c r="AE300" s="0" t="n">
        <v>542971</v>
      </c>
      <c r="AF300" s="0" t="n">
        <v>544737</v>
      </c>
      <c r="AG300" s="0" t="n">
        <f aca="false">AF300-AE300</f>
        <v>1766</v>
      </c>
      <c r="AI300" s="0" t="n">
        <v>2997951</v>
      </c>
      <c r="AJ300" s="0" t="n">
        <v>2999528</v>
      </c>
      <c r="AK300" s="0" t="n">
        <f aca="false">AJ300-AI300</f>
        <v>1577</v>
      </c>
      <c r="AM300" s="56" t="n">
        <v>3020986</v>
      </c>
      <c r="AN300" s="56" t="n">
        <v>3022167</v>
      </c>
      <c r="AO300" s="56" t="n">
        <f aca="false">AN300-AM300</f>
        <v>1181</v>
      </c>
      <c r="AP300" s="56" t="n">
        <f aca="false">AM300-AR300</f>
        <v>-1645</v>
      </c>
      <c r="AQ300" s="56" t="n">
        <v>3022182</v>
      </c>
      <c r="AR300" s="56" t="n">
        <v>3022631</v>
      </c>
      <c r="AS300" s="56" t="n">
        <f aca="false">AR300-AQ300</f>
        <v>449</v>
      </c>
      <c r="AT300" s="56" t="n">
        <f aca="false">AQ300-AV300</f>
        <v>-1616</v>
      </c>
      <c r="AU300" s="56" t="n">
        <v>3022650</v>
      </c>
      <c r="AV300" s="56" t="n">
        <v>3023798</v>
      </c>
      <c r="AW300" s="56" t="n">
        <f aca="false">AV300-AU300</f>
        <v>1148</v>
      </c>
      <c r="AX300" s="56" t="n">
        <f aca="false">AU300-AZ300</f>
        <v>-1317</v>
      </c>
      <c r="AY300" s="56" t="n">
        <v>3023806</v>
      </c>
      <c r="AZ300" s="56" t="n">
        <v>3023967</v>
      </c>
      <c r="BA300" s="56" t="n">
        <f aca="false">AZ300-AY300</f>
        <v>161</v>
      </c>
      <c r="BB300" s="5" t="n">
        <f aca="false">BC300-AZ300</f>
        <v>151</v>
      </c>
      <c r="BC300" s="56" t="n">
        <v>3024118</v>
      </c>
      <c r="BD300" s="56" t="n">
        <v>3025353</v>
      </c>
      <c r="BE300" s="56" t="n">
        <f aca="false">BD300-BC300</f>
        <v>1235</v>
      </c>
      <c r="BF300" s="17" t="n">
        <v>0.7711</v>
      </c>
      <c r="BG300" s="17" t="n">
        <v>0.6979</v>
      </c>
      <c r="BJ300" s="17" t="n">
        <v>0.8456</v>
      </c>
      <c r="BK300" s="17" t="n">
        <v>0.8387</v>
      </c>
      <c r="BL300" s="17" t="n">
        <v>0.8057</v>
      </c>
    </row>
    <row r="301" customFormat="false" ht="15.6" hidden="false" customHeight="false" outlineLevel="0" collapsed="false">
      <c r="A301" s="19" t="s">
        <v>1144</v>
      </c>
      <c r="B301" s="19" t="s">
        <v>1145</v>
      </c>
      <c r="C301" s="19" t="s">
        <v>1146</v>
      </c>
      <c r="D301" s="19" t="s">
        <v>1147</v>
      </c>
      <c r="E301" s="19" t="s">
        <v>1148</v>
      </c>
      <c r="F301" s="20" t="s">
        <v>55</v>
      </c>
      <c r="G301" s="0" t="n">
        <v>1215327</v>
      </c>
      <c r="H301" s="0" t="n">
        <v>1215932</v>
      </c>
      <c r="I301" s="15" t="n">
        <f aca="false">H300-G300</f>
        <v>605</v>
      </c>
      <c r="K301" s="0" t="n">
        <v>1787067</v>
      </c>
      <c r="L301" s="0" t="n">
        <v>1787774</v>
      </c>
      <c r="M301" s="0" t="n">
        <f aca="false">L301-K301</f>
        <v>707</v>
      </c>
      <c r="AA301" s="0" t="n">
        <v>2711727</v>
      </c>
      <c r="AB301" s="0" t="n">
        <v>2712545</v>
      </c>
      <c r="AC301" s="15" t="n">
        <f aca="false">AB301-AA301</f>
        <v>818</v>
      </c>
      <c r="AE301" s="0" t="n">
        <v>1981466</v>
      </c>
      <c r="AF301" s="0" t="n">
        <v>1983241</v>
      </c>
      <c r="AG301" s="0" t="n">
        <f aca="false">AF301-AE301</f>
        <v>1775</v>
      </c>
      <c r="AI301" s="0" t="n">
        <v>3470482</v>
      </c>
      <c r="AJ301" s="0" t="n">
        <v>3472059</v>
      </c>
      <c r="AK301" s="0" t="n">
        <f aca="false">AJ301-AI301</f>
        <v>1577</v>
      </c>
      <c r="AM301" s="11" t="n">
        <v>3447821</v>
      </c>
      <c r="AN301" s="11" t="n">
        <v>3449002</v>
      </c>
      <c r="AO301" s="11" t="n">
        <f aca="false">AN301-AM301</f>
        <v>1181</v>
      </c>
      <c r="AP301" s="11" t="n">
        <f aca="false">AM301-AR301</f>
        <v>15</v>
      </c>
      <c r="AQ301" s="11" t="n">
        <v>3447357</v>
      </c>
      <c r="AR301" s="11" t="n">
        <v>3447806</v>
      </c>
      <c r="AS301" s="11" t="n">
        <f aca="false">AR301-AQ301</f>
        <v>449</v>
      </c>
      <c r="AT301" s="11" t="n">
        <f aca="false">AQ301-AV301</f>
        <v>19</v>
      </c>
      <c r="AU301" s="11" t="n">
        <v>3446190</v>
      </c>
      <c r="AV301" s="11" t="n">
        <v>3447338</v>
      </c>
      <c r="AW301" s="11" t="n">
        <f aca="false">AV301-AU301</f>
        <v>1148</v>
      </c>
      <c r="AX301" s="11" t="n">
        <f aca="false">AU301-AZ301</f>
        <v>8</v>
      </c>
      <c r="AY301" s="11" t="n">
        <v>3446021</v>
      </c>
      <c r="AZ301" s="11" t="n">
        <v>3446182</v>
      </c>
      <c r="BA301" s="11" t="n">
        <f aca="false">AZ301-AY301</f>
        <v>161</v>
      </c>
      <c r="BB301" s="5" t="n">
        <f aca="false">BC301-AZ301</f>
        <v>-1547</v>
      </c>
      <c r="BC301" s="11" t="n">
        <v>3444635</v>
      </c>
      <c r="BD301" s="11" t="n">
        <v>3445870</v>
      </c>
      <c r="BE301" s="11" t="n">
        <f aca="false">BD301-BC301</f>
        <v>1235</v>
      </c>
      <c r="BF301" s="17" t="n">
        <v>0.7512</v>
      </c>
      <c r="BG301" s="17" t="n">
        <v>0.6894</v>
      </c>
      <c r="BJ301" s="17" t="n">
        <v>0.8456</v>
      </c>
      <c r="BK301" s="17" t="n">
        <v>0.8325</v>
      </c>
      <c r="BL301" s="17" t="n">
        <v>0.8076</v>
      </c>
    </row>
    <row r="302" customFormat="false" ht="15.6" hidden="false" customHeight="false" outlineLevel="0" collapsed="false">
      <c r="A302" s="54" t="s">
        <v>1149</v>
      </c>
      <c r="B302" s="54" t="s">
        <v>1150</v>
      </c>
      <c r="C302" s="54" t="s">
        <v>26</v>
      </c>
      <c r="D302" s="54" t="s">
        <v>1151</v>
      </c>
      <c r="E302" s="54" t="s">
        <v>1152</v>
      </c>
      <c r="F302" s="55" t="s">
        <v>55</v>
      </c>
      <c r="G302" s="0" t="n">
        <v>2197357</v>
      </c>
      <c r="H302" s="0" t="n">
        <v>2197962</v>
      </c>
      <c r="I302" s="15" t="n">
        <f aca="false">H301-G301</f>
        <v>605</v>
      </c>
      <c r="K302" s="0" t="n">
        <v>1622718</v>
      </c>
      <c r="L302" s="0" t="n">
        <v>1623425</v>
      </c>
      <c r="M302" s="0" t="n">
        <f aca="false">L302-K302</f>
        <v>707</v>
      </c>
      <c r="AA302" s="0" t="n">
        <v>723818</v>
      </c>
      <c r="AB302" s="0" t="n">
        <v>724636</v>
      </c>
      <c r="AC302" s="15" t="n">
        <f aca="false">AB302-AA302</f>
        <v>818</v>
      </c>
      <c r="AE302" s="0" t="n">
        <v>1417905</v>
      </c>
      <c r="AF302" s="0" t="n">
        <v>1419671</v>
      </c>
      <c r="AG302" s="0" t="n">
        <f aca="false">AF302-AE302</f>
        <v>1766</v>
      </c>
      <c r="AI302" s="0" t="n">
        <v>3871139</v>
      </c>
      <c r="AJ302" s="0" t="n">
        <v>3872716</v>
      </c>
      <c r="AK302" s="0" t="n">
        <f aca="false">AJ302-AI302</f>
        <v>1577</v>
      </c>
      <c r="AM302" s="56" t="n">
        <v>3894174</v>
      </c>
      <c r="AN302" s="56" t="n">
        <v>3895355</v>
      </c>
      <c r="AO302" s="56" t="n">
        <f aca="false">AN302-AM302</f>
        <v>1181</v>
      </c>
      <c r="AP302" s="56" t="n">
        <f aca="false">AM302-AR302</f>
        <v>-1645</v>
      </c>
      <c r="AQ302" s="56" t="n">
        <v>3895370</v>
      </c>
      <c r="AR302" s="56" t="n">
        <v>3895819</v>
      </c>
      <c r="AS302" s="56" t="n">
        <f aca="false">AR302-AQ302</f>
        <v>449</v>
      </c>
      <c r="AT302" s="56" t="n">
        <f aca="false">AQ302-AV302</f>
        <v>-1616</v>
      </c>
      <c r="AU302" s="56" t="n">
        <v>3895838</v>
      </c>
      <c r="AV302" s="56" t="n">
        <v>3896986</v>
      </c>
      <c r="AW302" s="56" t="n">
        <f aca="false">AV302-AU302</f>
        <v>1148</v>
      </c>
      <c r="AX302" s="56" t="n">
        <f aca="false">AU302-AZ302</f>
        <v>-1317</v>
      </c>
      <c r="AY302" s="56" t="n">
        <v>3896994</v>
      </c>
      <c r="AZ302" s="56" t="n">
        <v>3897155</v>
      </c>
      <c r="BA302" s="56" t="n">
        <f aca="false">AZ302-AY302</f>
        <v>161</v>
      </c>
      <c r="BB302" s="5" t="n">
        <f aca="false">BC302-AZ302</f>
        <v>151</v>
      </c>
      <c r="BC302" s="56" t="n">
        <v>3897306</v>
      </c>
      <c r="BD302" s="56" t="n">
        <v>3898541</v>
      </c>
      <c r="BE302" s="56" t="n">
        <f aca="false">BD302-BC302</f>
        <v>1235</v>
      </c>
      <c r="BF302" s="17" t="n">
        <v>0.7711</v>
      </c>
      <c r="BG302" s="17" t="n">
        <v>0.6979</v>
      </c>
      <c r="BJ302" s="17" t="n">
        <v>0.8456</v>
      </c>
      <c r="BK302" s="17" t="n">
        <v>0.8387</v>
      </c>
      <c r="BL302" s="17" t="n">
        <v>0.8057</v>
      </c>
    </row>
    <row r="303" s="15" customFormat="true" ht="15.6" hidden="false" customHeight="false" outlineLevel="0" collapsed="false">
      <c r="A303" s="54" t="s">
        <v>1153</v>
      </c>
      <c r="B303" s="54" t="s">
        <v>1154</v>
      </c>
      <c r="C303" s="54" t="s">
        <v>1155</v>
      </c>
      <c r="D303" s="54" t="s">
        <v>234</v>
      </c>
      <c r="E303" s="54" t="s">
        <v>1156</v>
      </c>
      <c r="F303" s="55" t="s">
        <v>55</v>
      </c>
      <c r="G303" s="15" t="n">
        <v>3579777</v>
      </c>
      <c r="H303" s="15" t="n">
        <v>3580382</v>
      </c>
      <c r="I303" s="15" t="n">
        <f aca="false">H302-G302</f>
        <v>605</v>
      </c>
      <c r="K303" s="15" t="n">
        <v>3007974</v>
      </c>
      <c r="L303" s="15" t="n">
        <v>3008681</v>
      </c>
      <c r="M303" s="0" t="n">
        <f aca="false">L303-K303</f>
        <v>707</v>
      </c>
      <c r="AA303" s="15" t="n">
        <v>2068214</v>
      </c>
      <c r="AB303" s="15" t="n">
        <v>2069032</v>
      </c>
      <c r="AC303" s="15" t="n">
        <f aca="false">AB303-AA303</f>
        <v>818</v>
      </c>
      <c r="AE303" s="15" t="n">
        <v>2767543</v>
      </c>
      <c r="AF303" s="15" t="n">
        <v>2769318</v>
      </c>
      <c r="AG303" s="0" t="n">
        <f aca="false">AF303-AE303</f>
        <v>1775</v>
      </c>
      <c r="AI303" s="15" t="n">
        <v>1306711</v>
      </c>
      <c r="AJ303" s="15" t="n">
        <v>1308288</v>
      </c>
      <c r="AK303" s="15" t="n">
        <f aca="false">AJ303-AI303</f>
        <v>1577</v>
      </c>
      <c r="AM303" s="56" t="n">
        <v>1329801</v>
      </c>
      <c r="AN303" s="56" t="n">
        <v>1330982</v>
      </c>
      <c r="AO303" s="56" t="n">
        <f aca="false">AN303-AM303</f>
        <v>1181</v>
      </c>
      <c r="AP303" s="56" t="n">
        <f aca="false">AM303-AR303</f>
        <v>-1645</v>
      </c>
      <c r="AQ303" s="56" t="n">
        <v>1330997</v>
      </c>
      <c r="AR303" s="56" t="n">
        <v>1331446</v>
      </c>
      <c r="AS303" s="56" t="n">
        <f aca="false">AR303-AQ303</f>
        <v>449</v>
      </c>
      <c r="AT303" s="56" t="n">
        <f aca="false">AQ303-AV303</f>
        <v>-1616</v>
      </c>
      <c r="AU303" s="56" t="n">
        <v>1331465</v>
      </c>
      <c r="AV303" s="56" t="n">
        <v>1332613</v>
      </c>
      <c r="AW303" s="56" t="n">
        <f aca="false">AV303-AU303</f>
        <v>1148</v>
      </c>
      <c r="AX303" s="56" t="n">
        <f aca="false">AU303-AZ303</f>
        <v>-1317</v>
      </c>
      <c r="AY303" s="56" t="n">
        <v>1332621</v>
      </c>
      <c r="AZ303" s="56" t="n">
        <v>1332782</v>
      </c>
      <c r="BA303" s="56" t="n">
        <f aca="false">AZ303-AY303</f>
        <v>161</v>
      </c>
      <c r="BB303" s="5" t="n">
        <f aca="false">BC303-AZ303</f>
        <v>151</v>
      </c>
      <c r="BC303" s="56" t="n">
        <v>1332933</v>
      </c>
      <c r="BD303" s="56" t="n">
        <v>1334168</v>
      </c>
      <c r="BE303" s="56" t="n">
        <f aca="false">BD303-BC303</f>
        <v>1235</v>
      </c>
      <c r="BF303" s="42" t="n">
        <v>0.7562</v>
      </c>
      <c r="BG303" s="42" t="n">
        <v>0.6894</v>
      </c>
      <c r="BJ303" s="42" t="n">
        <v>0.8456</v>
      </c>
      <c r="BK303" s="42" t="n">
        <v>0.8342</v>
      </c>
      <c r="BL303" s="42" t="n">
        <v>0.8076</v>
      </c>
    </row>
    <row r="304" customFormat="false" ht="15.6" hidden="false" customHeight="false" outlineLevel="0" collapsed="false">
      <c r="A304" s="19" t="s">
        <v>1157</v>
      </c>
      <c r="B304" s="19" t="s">
        <v>1158</v>
      </c>
      <c r="C304" s="19" t="s">
        <v>1159</v>
      </c>
      <c r="D304" s="19" t="s">
        <v>1160</v>
      </c>
      <c r="E304" s="19" t="s">
        <v>1161</v>
      </c>
      <c r="F304" s="20" t="s">
        <v>55</v>
      </c>
      <c r="G304" s="0" t="n">
        <v>1209015</v>
      </c>
      <c r="H304" s="0" t="n">
        <v>1209620</v>
      </c>
      <c r="I304" s="15" t="n">
        <f aca="false">H303-G303</f>
        <v>605</v>
      </c>
      <c r="K304" s="0" t="n">
        <v>1783555</v>
      </c>
      <c r="L304" s="0" t="n">
        <v>1784262</v>
      </c>
      <c r="M304" s="0" t="n">
        <f aca="false">L304-K304</f>
        <v>707</v>
      </c>
      <c r="AA304" s="0" t="n">
        <v>2682349</v>
      </c>
      <c r="AB304" s="0" t="n">
        <v>2683167</v>
      </c>
      <c r="AC304" s="15" t="n">
        <f aca="false">AB304-AA304</f>
        <v>818</v>
      </c>
      <c r="AE304" s="0" t="n">
        <v>1987309</v>
      </c>
      <c r="AF304" s="0" t="n">
        <v>1989075</v>
      </c>
      <c r="AG304" s="0" t="n">
        <f aca="false">AF304-AE304</f>
        <v>1766</v>
      </c>
      <c r="AI304" s="0" t="n">
        <v>3462067</v>
      </c>
      <c r="AJ304" s="0" t="n">
        <v>3463644</v>
      </c>
      <c r="AK304" s="15" t="n">
        <f aca="false">AJ304-AI304</f>
        <v>1577</v>
      </c>
      <c r="AM304" s="11" t="n">
        <v>3439428</v>
      </c>
      <c r="AN304" s="11" t="n">
        <v>3440609</v>
      </c>
      <c r="AO304" s="11" t="n">
        <f aca="false">AN304-AM304</f>
        <v>1181</v>
      </c>
      <c r="AP304" s="11" t="n">
        <f aca="false">AM304-AR304</f>
        <v>15</v>
      </c>
      <c r="AQ304" s="11" t="n">
        <v>3438964</v>
      </c>
      <c r="AR304" s="11" t="n">
        <v>3439413</v>
      </c>
      <c r="AS304" s="11" t="n">
        <f aca="false">AR304-AQ304</f>
        <v>449</v>
      </c>
      <c r="AT304" s="11" t="n">
        <f aca="false">AQ304-AV304</f>
        <v>19</v>
      </c>
      <c r="AU304" s="11" t="n">
        <v>3437797</v>
      </c>
      <c r="AV304" s="11" t="n">
        <v>3438945</v>
      </c>
      <c r="AW304" s="11" t="n">
        <f aca="false">AV304-AU304</f>
        <v>1148</v>
      </c>
      <c r="AX304" s="11" t="n">
        <f aca="false">AU304-AZ304</f>
        <v>8</v>
      </c>
      <c r="AY304" s="11" t="n">
        <v>3437628</v>
      </c>
      <c r="AZ304" s="11" t="n">
        <v>3437789</v>
      </c>
      <c r="BA304" s="11" t="n">
        <f aca="false">AZ304-AY304</f>
        <v>161</v>
      </c>
      <c r="BB304" s="5" t="n">
        <f aca="false">BC304-AZ304</f>
        <v>-1547</v>
      </c>
      <c r="BC304" s="11" t="n">
        <v>3436242</v>
      </c>
      <c r="BD304" s="11" t="n">
        <v>3437477</v>
      </c>
      <c r="BE304" s="11" t="n">
        <f aca="false">BD304-BC304</f>
        <v>1235</v>
      </c>
      <c r="BF304" s="17" t="n">
        <v>0.7711</v>
      </c>
      <c r="BG304" s="17" t="n">
        <v>0.6979</v>
      </c>
      <c r="BJ304" s="42" t="n">
        <v>0.8456</v>
      </c>
      <c r="BK304" s="17" t="n">
        <v>0.8387</v>
      </c>
      <c r="BL304" s="17" t="n">
        <v>0.8057</v>
      </c>
    </row>
    <row r="305" customFormat="false" ht="15.6" hidden="false" customHeight="false" outlineLevel="0" collapsed="false">
      <c r="A305" s="54" t="s">
        <v>1162</v>
      </c>
      <c r="B305" s="54" t="s">
        <v>1163</v>
      </c>
      <c r="C305" s="54" t="s">
        <v>26</v>
      </c>
      <c r="D305" s="54" t="s">
        <v>454</v>
      </c>
      <c r="E305" s="54" t="s">
        <v>1164</v>
      </c>
      <c r="F305" s="55" t="s">
        <v>55</v>
      </c>
      <c r="G305" s="0" t="n">
        <v>2638726</v>
      </c>
      <c r="H305" s="0" t="n">
        <v>2639331</v>
      </c>
      <c r="I305" s="15" t="n">
        <f aca="false">H304-G304</f>
        <v>605</v>
      </c>
      <c r="K305" s="0" t="n">
        <v>2064083</v>
      </c>
      <c r="L305" s="0" t="n">
        <v>2064790</v>
      </c>
      <c r="M305" s="0" t="n">
        <f aca="false">L305-K305</f>
        <v>707</v>
      </c>
      <c r="AA305" s="0" t="n">
        <v>1178803</v>
      </c>
      <c r="AB305" s="0" t="n">
        <v>1179621</v>
      </c>
      <c r="AC305" s="15" t="n">
        <f aca="false">AB305-AA305</f>
        <v>818</v>
      </c>
      <c r="AE305" s="0" t="n">
        <v>1859270</v>
      </c>
      <c r="AF305" s="0" t="n">
        <v>1861036</v>
      </c>
      <c r="AG305" s="0" t="n">
        <f aca="false">AF305-AE305</f>
        <v>1766</v>
      </c>
      <c r="AI305" s="0" t="n">
        <v>398324</v>
      </c>
      <c r="AJ305" s="0" t="n">
        <v>399901</v>
      </c>
      <c r="AK305" s="15" t="n">
        <f aca="false">AJ305-AI305</f>
        <v>1577</v>
      </c>
      <c r="AM305" s="56" t="n">
        <v>421359</v>
      </c>
      <c r="AN305" s="56" t="n">
        <v>422540</v>
      </c>
      <c r="AO305" s="56" t="n">
        <f aca="false">AN305-AM305</f>
        <v>1181</v>
      </c>
      <c r="AP305" s="56" t="n">
        <f aca="false">AM305-AR305</f>
        <v>-1645</v>
      </c>
      <c r="AQ305" s="56" t="n">
        <v>422555</v>
      </c>
      <c r="AR305" s="56" t="n">
        <v>423004</v>
      </c>
      <c r="AS305" s="56" t="n">
        <f aca="false">AR305-AQ305</f>
        <v>449</v>
      </c>
      <c r="AT305" s="56" t="n">
        <f aca="false">AQ305-AV305</f>
        <v>-1616</v>
      </c>
      <c r="AU305" s="56" t="n">
        <v>423023</v>
      </c>
      <c r="AV305" s="56" t="n">
        <v>424171</v>
      </c>
      <c r="AW305" s="56" t="n">
        <f aca="false">AV305-AU305</f>
        <v>1148</v>
      </c>
      <c r="AX305" s="56" t="n">
        <f aca="false">AU305-AZ305</f>
        <v>-1317</v>
      </c>
      <c r="AY305" s="56" t="n">
        <v>424179</v>
      </c>
      <c r="AZ305" s="56" t="n">
        <v>424340</v>
      </c>
      <c r="BA305" s="56" t="n">
        <f aca="false">AZ305-AY305</f>
        <v>161</v>
      </c>
      <c r="BB305" s="5" t="n">
        <f aca="false">BC305-AZ305</f>
        <v>151</v>
      </c>
      <c r="BC305" s="56" t="n">
        <v>424491</v>
      </c>
      <c r="BD305" s="56" t="n">
        <v>425726</v>
      </c>
      <c r="BE305" s="56" t="n">
        <f aca="false">BD305-BC305</f>
        <v>1235</v>
      </c>
      <c r="BF305" s="17" t="n">
        <v>0.7711</v>
      </c>
      <c r="BG305" s="17" t="n">
        <v>0.6979</v>
      </c>
      <c r="BJ305" s="42" t="n">
        <v>0.8456</v>
      </c>
      <c r="BK305" s="17" t="n">
        <v>0.8387</v>
      </c>
      <c r="BL305" s="17" t="n">
        <v>0.8057</v>
      </c>
    </row>
    <row r="306" customFormat="false" ht="15.6" hidden="false" customHeight="false" outlineLevel="0" collapsed="false">
      <c r="A306" s="19" t="s">
        <v>1165</v>
      </c>
      <c r="B306" s="19" t="s">
        <v>1166</v>
      </c>
      <c r="C306" s="19" t="s">
        <v>1167</v>
      </c>
      <c r="D306" s="19" t="s">
        <v>1168</v>
      </c>
      <c r="E306" s="19" t="s">
        <v>1169</v>
      </c>
      <c r="F306" s="20" t="s">
        <v>55</v>
      </c>
      <c r="G306" s="0" t="n">
        <v>1215693</v>
      </c>
      <c r="H306" s="0" t="n">
        <v>1216298</v>
      </c>
      <c r="I306" s="15" t="n">
        <f aca="false">H305-G305</f>
        <v>605</v>
      </c>
      <c r="K306" s="0" t="n">
        <v>1775677</v>
      </c>
      <c r="L306" s="0" t="n">
        <v>1776384</v>
      </c>
      <c r="M306" s="0" t="n">
        <f aca="false">L306-K306</f>
        <v>707</v>
      </c>
      <c r="AA306" s="0" t="n">
        <v>2667173</v>
      </c>
      <c r="AB306" s="0" t="n">
        <v>2667991</v>
      </c>
      <c r="AC306" s="15" t="n">
        <f aca="false">AB306-AA306</f>
        <v>818</v>
      </c>
      <c r="AE306" s="0" t="n">
        <v>1974577</v>
      </c>
      <c r="AF306" s="0" t="n">
        <v>1976352</v>
      </c>
      <c r="AG306" s="0" t="n">
        <f aca="false">AF306-AE306</f>
        <v>1775</v>
      </c>
      <c r="AI306" s="0" t="n">
        <v>3449468</v>
      </c>
      <c r="AJ306" s="0" t="n">
        <v>3451045</v>
      </c>
      <c r="AK306" s="15" t="n">
        <f aca="false">AJ306-AI306</f>
        <v>1577</v>
      </c>
      <c r="AM306" s="11" t="n">
        <v>3428191</v>
      </c>
      <c r="AN306" s="11" t="n">
        <v>3429372</v>
      </c>
      <c r="AO306" s="11" t="n">
        <f aca="false">AN306-AM306</f>
        <v>1181</v>
      </c>
      <c r="AP306" s="11" t="n">
        <f aca="false">AM306-AR306</f>
        <v>15</v>
      </c>
      <c r="AQ306" s="11" t="n">
        <v>3427727</v>
      </c>
      <c r="AR306" s="11" t="n">
        <v>3428176</v>
      </c>
      <c r="AS306" s="11" t="n">
        <f aca="false">AR306-AQ306</f>
        <v>449</v>
      </c>
      <c r="AT306" s="11" t="n">
        <f aca="false">AQ306-AV306</f>
        <v>19</v>
      </c>
      <c r="AU306" s="11" t="n">
        <v>3426560</v>
      </c>
      <c r="AV306" s="11" t="n">
        <v>3427708</v>
      </c>
      <c r="AW306" s="11" t="n">
        <f aca="false">AV306-AU306</f>
        <v>1148</v>
      </c>
      <c r="AX306" s="11" t="n">
        <f aca="false">AU306-AZ306</f>
        <v>8</v>
      </c>
      <c r="AY306" s="11" t="n">
        <v>3426391</v>
      </c>
      <c r="AZ306" s="11" t="n">
        <v>3426552</v>
      </c>
      <c r="BA306" s="11" t="n">
        <f aca="false">AZ306-AY306</f>
        <v>161</v>
      </c>
      <c r="BB306" s="5" t="n">
        <f aca="false">BC306-AZ306</f>
        <v>-1547</v>
      </c>
      <c r="BC306" s="11" t="n">
        <v>3425005</v>
      </c>
      <c r="BD306" s="11" t="n">
        <v>3426240</v>
      </c>
      <c r="BE306" s="11" t="n">
        <f aca="false">BD306-BC306</f>
        <v>1235</v>
      </c>
      <c r="BF306" s="17" t="n">
        <v>0.7612</v>
      </c>
      <c r="BG306" s="17" t="n">
        <v>0.6936</v>
      </c>
      <c r="BJ306" s="17" t="n">
        <v>0.8456</v>
      </c>
      <c r="BK306" s="17" t="n">
        <v>0.8359</v>
      </c>
      <c r="BL306" s="17" t="n">
        <v>0.8019</v>
      </c>
    </row>
    <row r="307" customFormat="false" ht="15.6" hidden="false" customHeight="false" outlineLevel="0" collapsed="false">
      <c r="A307" s="19" t="s">
        <v>1170</v>
      </c>
      <c r="B307" s="19" t="s">
        <v>1171</v>
      </c>
      <c r="C307" s="19" t="s">
        <v>81</v>
      </c>
      <c r="D307" s="19" t="s">
        <v>1172</v>
      </c>
      <c r="E307" s="19" t="s">
        <v>1173</v>
      </c>
      <c r="F307" s="20" t="s">
        <v>55</v>
      </c>
      <c r="G307" s="0" t="n">
        <v>1174633</v>
      </c>
      <c r="H307" s="0" t="n">
        <v>1175238</v>
      </c>
      <c r="I307" s="15" t="n">
        <f aca="false">H306-G306</f>
        <v>605</v>
      </c>
      <c r="K307" s="0" t="n">
        <v>1754662</v>
      </c>
      <c r="L307" s="0" t="n">
        <v>1755369</v>
      </c>
      <c r="M307" s="0" t="n">
        <f aca="false">L307-K307</f>
        <v>707</v>
      </c>
      <c r="AA307" s="0" t="n">
        <v>2685969</v>
      </c>
      <c r="AB307" s="0" t="n">
        <v>2686787</v>
      </c>
      <c r="AC307" s="15" t="n">
        <f aca="false">AB307-AA307</f>
        <v>818</v>
      </c>
      <c r="AE307" s="0" t="n">
        <v>1992623</v>
      </c>
      <c r="AF307" s="0" t="n">
        <v>1994398</v>
      </c>
      <c r="AG307" s="0" t="n">
        <f aca="false">AF307-AE307</f>
        <v>1775</v>
      </c>
      <c r="AI307" s="0" t="n">
        <v>3455750</v>
      </c>
      <c r="AJ307" s="0" t="n">
        <v>3457327</v>
      </c>
      <c r="AK307" s="15" t="n">
        <f aca="false">AJ307-AI307</f>
        <v>1577</v>
      </c>
      <c r="AM307" s="11" t="n">
        <v>3433051</v>
      </c>
      <c r="AN307" s="11" t="n">
        <v>3434232</v>
      </c>
      <c r="AO307" s="11" t="n">
        <f aca="false">AN307-AM307</f>
        <v>1181</v>
      </c>
      <c r="AP307" s="11" t="n">
        <f aca="false">AM307-AR307</f>
        <v>15</v>
      </c>
      <c r="AQ307" s="11" t="n">
        <v>3432587</v>
      </c>
      <c r="AR307" s="11" t="n">
        <v>3433036</v>
      </c>
      <c r="AS307" s="11" t="n">
        <f aca="false">AR307-AQ307</f>
        <v>449</v>
      </c>
      <c r="AT307" s="11" t="n">
        <f aca="false">AQ307-AV307</f>
        <v>19</v>
      </c>
      <c r="AU307" s="11" t="n">
        <v>3431420</v>
      </c>
      <c r="AV307" s="11" t="n">
        <v>3432568</v>
      </c>
      <c r="AW307" s="11" t="n">
        <f aca="false">AV307-AU307</f>
        <v>1148</v>
      </c>
      <c r="AX307" s="11" t="n">
        <f aca="false">AU307-AZ307</f>
        <v>8</v>
      </c>
      <c r="AY307" s="11" t="n">
        <v>3431251</v>
      </c>
      <c r="AZ307" s="11" t="n">
        <v>3431412</v>
      </c>
      <c r="BA307" s="11" t="n">
        <f aca="false">AZ307-AY307</f>
        <v>161</v>
      </c>
      <c r="BB307" s="5" t="n">
        <f aca="false">BC307-AZ307</f>
        <v>-1547</v>
      </c>
      <c r="BC307" s="11" t="n">
        <v>3429865</v>
      </c>
      <c r="BD307" s="11" t="n">
        <v>3431100</v>
      </c>
      <c r="BE307" s="11" t="n">
        <f aca="false">BD307-BC307</f>
        <v>1235</v>
      </c>
      <c r="BF307" s="17" t="n">
        <v>0.7612</v>
      </c>
      <c r="BG307" s="17" t="n">
        <v>0.6894</v>
      </c>
      <c r="BJ307" s="17" t="n">
        <v>0.8456</v>
      </c>
      <c r="BK307" s="17" t="n">
        <v>0.8342</v>
      </c>
      <c r="BL307" s="17" t="n">
        <v>0.8057</v>
      </c>
    </row>
    <row r="308" customFormat="false" ht="15.6" hidden="false" customHeight="false" outlineLevel="0" collapsed="false">
      <c r="A308" s="19" t="s">
        <v>1174</v>
      </c>
      <c r="B308" s="19" t="s">
        <v>1175</v>
      </c>
      <c r="C308" s="19" t="s">
        <v>1176</v>
      </c>
      <c r="D308" s="19" t="s">
        <v>1177</v>
      </c>
      <c r="E308" s="19" t="s">
        <v>1178</v>
      </c>
      <c r="F308" s="20" t="s">
        <v>29</v>
      </c>
      <c r="G308" s="0" t="n">
        <v>3378640</v>
      </c>
      <c r="H308" s="0" t="n">
        <v>3379242</v>
      </c>
      <c r="I308" s="15" t="n">
        <f aca="false">H307-G307</f>
        <v>605</v>
      </c>
      <c r="K308" s="0" t="n">
        <v>111594</v>
      </c>
      <c r="L308" s="0" t="n">
        <v>112301</v>
      </c>
      <c r="M308" s="0" t="n">
        <f aca="false">L308-K308</f>
        <v>707</v>
      </c>
      <c r="AA308" s="0" t="n">
        <v>984933</v>
      </c>
      <c r="AB308" s="0" t="n">
        <v>985751</v>
      </c>
      <c r="AC308" s="15" t="n">
        <f aca="false">AB308-AA308</f>
        <v>818</v>
      </c>
      <c r="AE308" s="0" t="n">
        <v>304920</v>
      </c>
      <c r="AF308" s="0" t="n">
        <v>306695</v>
      </c>
      <c r="AG308" s="0" t="n">
        <f aca="false">AF308-AE308</f>
        <v>1775</v>
      </c>
      <c r="AI308" s="0" t="n">
        <v>1741907</v>
      </c>
      <c r="AJ308" s="0" t="n">
        <v>1743484</v>
      </c>
      <c r="AK308" s="15" t="n">
        <f aca="false">AJ308-AI308</f>
        <v>1577</v>
      </c>
      <c r="AM308" s="11" t="n">
        <v>1719216</v>
      </c>
      <c r="AN308" s="11" t="n">
        <v>1720397</v>
      </c>
      <c r="AO308" s="11" t="n">
        <f aca="false">AN308-AM308</f>
        <v>1181</v>
      </c>
      <c r="AP308" s="11" t="n">
        <f aca="false">AM308-AR308</f>
        <v>15</v>
      </c>
      <c r="AQ308" s="11" t="n">
        <v>1718752</v>
      </c>
      <c r="AR308" s="11" t="n">
        <v>1719201</v>
      </c>
      <c r="AS308" s="11" t="n">
        <f aca="false">AR308-AQ308</f>
        <v>449</v>
      </c>
      <c r="AT308" s="11" t="n">
        <f aca="false">AQ308-AV308</f>
        <v>19</v>
      </c>
      <c r="AU308" s="11" t="n">
        <v>1717585</v>
      </c>
      <c r="AV308" s="11" t="n">
        <v>1718733</v>
      </c>
      <c r="AW308" s="11" t="n">
        <f aca="false">AV308-AU308</f>
        <v>1148</v>
      </c>
      <c r="AX308" s="11" t="n">
        <f aca="false">AU308-AZ308</f>
        <v>8</v>
      </c>
      <c r="AY308" s="11" t="n">
        <v>1717416</v>
      </c>
      <c r="AZ308" s="11" t="n">
        <v>1717577</v>
      </c>
      <c r="BA308" s="11" t="n">
        <f aca="false">AZ308-AY308</f>
        <v>161</v>
      </c>
      <c r="BB308" s="5" t="n">
        <f aca="false">BC308-AZ308</f>
        <v>-1547</v>
      </c>
      <c r="BC308" s="11" t="n">
        <v>1716030</v>
      </c>
      <c r="BD308" s="11" t="n">
        <v>1717265</v>
      </c>
      <c r="BE308" s="11" t="n">
        <f aca="false">BD308-BC308</f>
        <v>1235</v>
      </c>
      <c r="BF308" s="17" t="n">
        <v>0.765</v>
      </c>
      <c r="BG308" s="17" t="n">
        <v>0.6894</v>
      </c>
      <c r="BJ308" s="17" t="n">
        <v>0.8456</v>
      </c>
      <c r="BK308" s="17" t="n">
        <v>0.8359</v>
      </c>
      <c r="BL308" s="17" t="n">
        <v>0.8133</v>
      </c>
    </row>
    <row r="309" customFormat="false" ht="15.6" hidden="false" customHeight="false" outlineLevel="0" collapsed="false">
      <c r="A309" s="19" t="s">
        <v>1179</v>
      </c>
      <c r="B309" s="19" t="s">
        <v>1180</v>
      </c>
      <c r="C309" s="19" t="s">
        <v>1181</v>
      </c>
      <c r="D309" s="19" t="s">
        <v>210</v>
      </c>
      <c r="E309" s="19" t="s">
        <v>1182</v>
      </c>
      <c r="F309" s="20" t="s">
        <v>55</v>
      </c>
      <c r="G309" s="0" t="n">
        <v>1243923</v>
      </c>
      <c r="H309" s="0" t="n">
        <v>1244528</v>
      </c>
      <c r="I309" s="15" t="n">
        <f aca="false">H308-G308</f>
        <v>602</v>
      </c>
      <c r="K309" s="0" t="n">
        <v>1814722</v>
      </c>
      <c r="L309" s="0" t="n">
        <v>1815429</v>
      </c>
      <c r="M309" s="0" t="n">
        <f aca="false">L309-K309</f>
        <v>707</v>
      </c>
      <c r="AA309" s="0" t="n">
        <v>2697391</v>
      </c>
      <c r="AB309" s="0" t="n">
        <v>2698209</v>
      </c>
      <c r="AC309" s="15" t="n">
        <f aca="false">AB309-AA309</f>
        <v>818</v>
      </c>
      <c r="AE309" s="0" t="n">
        <v>2009023</v>
      </c>
      <c r="AF309" s="0" t="n">
        <v>2010792</v>
      </c>
      <c r="AG309" s="0" t="n">
        <f aca="false">AF309-AE309</f>
        <v>1769</v>
      </c>
      <c r="AI309" s="0" t="n">
        <v>3457537</v>
      </c>
      <c r="AJ309" s="0" t="n">
        <v>3459114</v>
      </c>
      <c r="AK309" s="15" t="n">
        <f aca="false">AJ309-AI309</f>
        <v>1577</v>
      </c>
      <c r="AM309" s="11" t="n">
        <v>3434879</v>
      </c>
      <c r="AN309" s="11" t="n">
        <v>3436060</v>
      </c>
      <c r="AO309" s="11" t="n">
        <f aca="false">AN309-AM309</f>
        <v>1181</v>
      </c>
      <c r="AP309" s="11" t="n">
        <f aca="false">AM309-AR309</f>
        <v>15</v>
      </c>
      <c r="AQ309" s="11" t="n">
        <v>3434415</v>
      </c>
      <c r="AR309" s="11" t="n">
        <v>3434864</v>
      </c>
      <c r="AS309" s="11" t="n">
        <f aca="false">AR309-AQ309</f>
        <v>449</v>
      </c>
      <c r="AT309" s="11" t="n">
        <f aca="false">AQ309-AV309</f>
        <v>19</v>
      </c>
      <c r="AU309" s="11" t="n">
        <v>3433248</v>
      </c>
      <c r="AV309" s="11" t="n">
        <v>3434396</v>
      </c>
      <c r="AW309" s="11" t="n">
        <f aca="false">AV309-AU309</f>
        <v>1148</v>
      </c>
      <c r="AX309" s="11" t="n">
        <f aca="false">AU309-AZ309</f>
        <v>8</v>
      </c>
      <c r="AY309" s="11" t="n">
        <v>3433079</v>
      </c>
      <c r="AZ309" s="11" t="n">
        <v>3433240</v>
      </c>
      <c r="BA309" s="11" t="n">
        <f aca="false">AZ309-AY309</f>
        <v>161</v>
      </c>
      <c r="BB309" s="5" t="n">
        <f aca="false">BC309-AZ309</f>
        <v>-1547</v>
      </c>
      <c r="BC309" s="11" t="n">
        <v>3431693</v>
      </c>
      <c r="BD309" s="11" t="n">
        <v>3432928</v>
      </c>
      <c r="BE309" s="11" t="n">
        <f aca="false">BD309-BC309</f>
        <v>1235</v>
      </c>
      <c r="BF309" s="17" t="n">
        <v>0.7612</v>
      </c>
      <c r="BG309" s="17" t="n">
        <v>0.6894</v>
      </c>
      <c r="BJ309" s="17" t="n">
        <v>0.8456</v>
      </c>
      <c r="BK309" s="17" t="n">
        <v>0.8387</v>
      </c>
      <c r="BL309" s="17" t="n">
        <v>0.8076</v>
      </c>
    </row>
    <row r="310" customFormat="false" ht="15.6" hidden="false" customHeight="false" outlineLevel="0" collapsed="false">
      <c r="A310" s="19" t="s">
        <v>1183</v>
      </c>
      <c r="B310" s="19" t="s">
        <v>1184</v>
      </c>
      <c r="C310" s="19" t="s">
        <v>1185</v>
      </c>
      <c r="D310" s="19" t="s">
        <v>1186</v>
      </c>
      <c r="E310" s="19" t="s">
        <v>1187</v>
      </c>
      <c r="F310" s="20" t="s">
        <v>55</v>
      </c>
      <c r="G310" s="0" t="n">
        <v>1188774</v>
      </c>
      <c r="H310" s="0" t="n">
        <v>1189379</v>
      </c>
      <c r="I310" s="15" t="n">
        <f aca="false">H309-G309</f>
        <v>605</v>
      </c>
      <c r="K310" s="0" t="n">
        <v>1763314</v>
      </c>
      <c r="L310" s="0" t="n">
        <v>1764021</v>
      </c>
      <c r="M310" s="0" t="n">
        <f aca="false">L310-K310</f>
        <v>707</v>
      </c>
      <c r="AA310" s="0" t="n">
        <v>2662108</v>
      </c>
      <c r="AB310" s="0" t="n">
        <v>2662926</v>
      </c>
      <c r="AC310" s="15" t="n">
        <f aca="false">AB310-AA310</f>
        <v>818</v>
      </c>
      <c r="AE310" s="0" t="n">
        <v>1967068</v>
      </c>
      <c r="AF310" s="0" t="n">
        <v>1968834</v>
      </c>
      <c r="AG310" s="0" t="n">
        <f aca="false">AF310-AE310</f>
        <v>1766</v>
      </c>
      <c r="AI310" s="0" t="n">
        <v>3441826</v>
      </c>
      <c r="AJ310" s="0" t="n">
        <v>3443403</v>
      </c>
      <c r="AK310" s="15" t="n">
        <f aca="false">AJ310-AI310</f>
        <v>1577</v>
      </c>
      <c r="AM310" s="11" t="n">
        <v>3419187</v>
      </c>
      <c r="AN310" s="11" t="n">
        <v>3420368</v>
      </c>
      <c r="AO310" s="11" t="n">
        <f aca="false">AN310-AM310</f>
        <v>1181</v>
      </c>
      <c r="AP310" s="11" t="n">
        <f aca="false">AM310-AR310</f>
        <v>15</v>
      </c>
      <c r="AQ310" s="11" t="n">
        <v>3418723</v>
      </c>
      <c r="AR310" s="11" t="n">
        <v>3419172</v>
      </c>
      <c r="AS310" s="11" t="n">
        <f aca="false">AR310-AQ310</f>
        <v>449</v>
      </c>
      <c r="AT310" s="11" t="n">
        <f aca="false">AQ310-AV310</f>
        <v>19</v>
      </c>
      <c r="AU310" s="11" t="n">
        <v>3417556</v>
      </c>
      <c r="AV310" s="11" t="n">
        <v>3418704</v>
      </c>
      <c r="AW310" s="11" t="n">
        <f aca="false">AV310-AU310</f>
        <v>1148</v>
      </c>
      <c r="AX310" s="11" t="n">
        <f aca="false">AU310-AZ310</f>
        <v>8</v>
      </c>
      <c r="AY310" s="11" t="n">
        <v>3417387</v>
      </c>
      <c r="AZ310" s="11" t="n">
        <v>3417548</v>
      </c>
      <c r="BA310" s="11" t="n">
        <f aca="false">AZ310-AY310</f>
        <v>161</v>
      </c>
      <c r="BB310" s="5" t="n">
        <f aca="false">BC310-AZ310</f>
        <v>-1547</v>
      </c>
      <c r="BC310" s="11" t="n">
        <v>3416001</v>
      </c>
      <c r="BD310" s="11" t="n">
        <v>3417236</v>
      </c>
      <c r="BE310" s="11" t="n">
        <f aca="false">BD310-BC310</f>
        <v>1235</v>
      </c>
      <c r="BF310" s="17" t="n">
        <v>0.7711</v>
      </c>
      <c r="BG310" s="17" t="n">
        <v>0.6979</v>
      </c>
      <c r="BJ310" s="17" t="n">
        <v>0.8456</v>
      </c>
      <c r="BK310" s="17" t="n">
        <v>0.8387</v>
      </c>
      <c r="BL310" s="17" t="n">
        <v>0.8057</v>
      </c>
    </row>
    <row r="311" customFormat="false" ht="15.6" hidden="false" customHeight="false" outlineLevel="0" collapsed="false">
      <c r="A311" s="19" t="s">
        <v>1188</v>
      </c>
      <c r="B311" s="19" t="s">
        <v>1189</v>
      </c>
      <c r="C311" s="19" t="s">
        <v>1190</v>
      </c>
      <c r="D311" s="19" t="s">
        <v>1191</v>
      </c>
      <c r="E311" s="19" t="s">
        <v>1192</v>
      </c>
      <c r="F311" s="20" t="s">
        <v>55</v>
      </c>
      <c r="G311" s="0" t="n">
        <v>1208152</v>
      </c>
      <c r="H311" s="0" t="n">
        <v>1208757</v>
      </c>
      <c r="I311" s="15" t="n">
        <f aca="false">H310-G310</f>
        <v>605</v>
      </c>
      <c r="K311" s="0" t="n">
        <v>1787039</v>
      </c>
      <c r="L311" s="0" t="n">
        <v>1787746</v>
      </c>
      <c r="M311" s="0" t="n">
        <f aca="false">L311-K311</f>
        <v>707</v>
      </c>
      <c r="AA311" s="0" t="n">
        <v>2683739</v>
      </c>
      <c r="AB311" s="0" t="n">
        <v>2684557</v>
      </c>
      <c r="AC311" s="15" t="n">
        <f aca="false">AB311-AA311</f>
        <v>818</v>
      </c>
      <c r="AE311" s="0" t="n">
        <v>1990907</v>
      </c>
      <c r="AF311" s="0" t="n">
        <v>1992682</v>
      </c>
      <c r="AG311" s="0" t="n">
        <f aca="false">AF311-AE311</f>
        <v>1775</v>
      </c>
      <c r="AI311" s="0" t="n">
        <v>3454531</v>
      </c>
      <c r="AJ311" s="0" t="n">
        <v>3456108</v>
      </c>
      <c r="AK311" s="15" t="n">
        <f aca="false">AJ311-AI311</f>
        <v>1577</v>
      </c>
      <c r="AM311" s="11" t="n">
        <v>3431927</v>
      </c>
      <c r="AN311" s="11" t="n">
        <v>3433108</v>
      </c>
      <c r="AO311" s="11" t="n">
        <f aca="false">AN311-AM311</f>
        <v>1181</v>
      </c>
      <c r="AP311" s="11" t="n">
        <f aca="false">AM311-AR311</f>
        <v>15</v>
      </c>
      <c r="AQ311" s="11" t="n">
        <v>3431463</v>
      </c>
      <c r="AR311" s="11" t="n">
        <v>3431912</v>
      </c>
      <c r="AS311" s="11" t="n">
        <f aca="false">AR311-AQ311</f>
        <v>449</v>
      </c>
      <c r="AT311" s="11" t="n">
        <f aca="false">AQ311-AV311</f>
        <v>19</v>
      </c>
      <c r="AU311" s="11" t="n">
        <v>3430296</v>
      </c>
      <c r="AV311" s="11" t="n">
        <v>3431444</v>
      </c>
      <c r="AW311" s="11" t="n">
        <f aca="false">AV311-AU311</f>
        <v>1148</v>
      </c>
      <c r="AX311" s="11" t="n">
        <f aca="false">AU311-AZ311</f>
        <v>8</v>
      </c>
      <c r="AY311" s="11" t="n">
        <v>3430127</v>
      </c>
      <c r="AZ311" s="11" t="n">
        <v>3430288</v>
      </c>
      <c r="BA311" s="11" t="n">
        <f aca="false">AZ311-AY311</f>
        <v>161</v>
      </c>
      <c r="BB311" s="5" t="n">
        <f aca="false">BC311-AZ311</f>
        <v>-1547</v>
      </c>
      <c r="BC311" s="11" t="n">
        <v>3428741</v>
      </c>
      <c r="BD311" s="11" t="n">
        <v>3429976</v>
      </c>
      <c r="BE311" s="11" t="n">
        <f aca="false">BD311-BC311</f>
        <v>1235</v>
      </c>
      <c r="BF311" s="17" t="n">
        <v>0.7612</v>
      </c>
      <c r="BG311" s="17" t="n">
        <v>0.6979</v>
      </c>
      <c r="BJ311" s="17" t="n">
        <v>0.8456</v>
      </c>
      <c r="BK311" s="17" t="n">
        <v>0.8342</v>
      </c>
      <c r="BL311" s="17" t="n">
        <v>0.8019</v>
      </c>
    </row>
    <row r="312" customFormat="false" ht="15.6" hidden="false" customHeight="false" outlineLevel="0" collapsed="false">
      <c r="A312" s="19" t="s">
        <v>1193</v>
      </c>
      <c r="B312" s="19" t="s">
        <v>1194</v>
      </c>
      <c r="C312" s="19" t="s">
        <v>26</v>
      </c>
      <c r="D312" s="19" t="s">
        <v>1195</v>
      </c>
      <c r="E312" s="19" t="s">
        <v>1196</v>
      </c>
      <c r="F312" s="20" t="s">
        <v>29</v>
      </c>
      <c r="G312" s="0" t="n">
        <v>1213731</v>
      </c>
      <c r="H312" s="0" t="n">
        <v>1214336</v>
      </c>
      <c r="I312" s="15" t="n">
        <f aca="false">H311-G311</f>
        <v>605</v>
      </c>
      <c r="K312" s="0" t="n">
        <v>1771860</v>
      </c>
      <c r="L312" s="0" t="n">
        <v>1772567</v>
      </c>
      <c r="M312" s="0" t="n">
        <f aca="false">L312-K312</f>
        <v>707</v>
      </c>
      <c r="AA312" s="0" t="n">
        <v>2663356</v>
      </c>
      <c r="AB312" s="0" t="n">
        <v>2664174</v>
      </c>
      <c r="AC312" s="15" t="n">
        <f aca="false">AB312-AA312</f>
        <v>818</v>
      </c>
      <c r="AE312" s="0" t="n">
        <v>1970760</v>
      </c>
      <c r="AF312" s="0" t="n">
        <v>1972535</v>
      </c>
      <c r="AG312" s="0" t="n">
        <f aca="false">AF312-AE312</f>
        <v>1775</v>
      </c>
      <c r="AI312" s="0" t="n">
        <v>3446967</v>
      </c>
      <c r="AJ312" s="0" t="n">
        <v>3448544</v>
      </c>
      <c r="AK312" s="15" t="n">
        <f aca="false">AJ312-AI312</f>
        <v>1577</v>
      </c>
      <c r="AM312" s="11" t="n">
        <v>3424373</v>
      </c>
      <c r="AN312" s="11" t="n">
        <v>3425554</v>
      </c>
      <c r="AO312" s="11" t="n">
        <f aca="false">AN312-AM312</f>
        <v>1181</v>
      </c>
      <c r="AP312" s="11" t="n">
        <f aca="false">AM312-AR312</f>
        <v>15</v>
      </c>
      <c r="AQ312" s="11" t="n">
        <v>3423909</v>
      </c>
      <c r="AR312" s="11" t="n">
        <v>3424358</v>
      </c>
      <c r="AS312" s="11" t="n">
        <f aca="false">AR312-AQ312</f>
        <v>449</v>
      </c>
      <c r="AT312" s="11" t="n">
        <f aca="false">AQ312-AV312</f>
        <v>19</v>
      </c>
      <c r="AU312" s="11" t="n">
        <v>3422742</v>
      </c>
      <c r="AV312" s="11" t="n">
        <v>3423890</v>
      </c>
      <c r="AW312" s="11" t="n">
        <f aca="false">AV312-AU312</f>
        <v>1148</v>
      </c>
      <c r="AX312" s="11" t="n">
        <f aca="false">AU312-AZ312</f>
        <v>8</v>
      </c>
      <c r="AY312" s="11" t="n">
        <v>3422573</v>
      </c>
      <c r="AZ312" s="11" t="n">
        <v>3422734</v>
      </c>
      <c r="BA312" s="11" t="n">
        <f aca="false">AZ312-AY312</f>
        <v>161</v>
      </c>
      <c r="BB312" s="5" t="n">
        <f aca="false">BC312-AZ312</f>
        <v>-1547</v>
      </c>
      <c r="BC312" s="11" t="n">
        <v>3421187</v>
      </c>
      <c r="BD312" s="11" t="n">
        <v>3422422</v>
      </c>
      <c r="BE312" s="11" t="n">
        <f aca="false">BD312-BC312</f>
        <v>1235</v>
      </c>
      <c r="BF312" s="17" t="n">
        <v>0.7612</v>
      </c>
      <c r="BG312" s="17" t="n">
        <v>0.6936</v>
      </c>
      <c r="BJ312" s="17" t="n">
        <v>0.8456</v>
      </c>
      <c r="BK312" s="17" t="n">
        <v>0.8359</v>
      </c>
      <c r="BL312" s="17" t="n">
        <v>0.8019</v>
      </c>
    </row>
    <row r="313" customFormat="false" ht="15.6" hidden="false" customHeight="false" outlineLevel="0" collapsed="false">
      <c r="A313" s="19" t="s">
        <v>1197</v>
      </c>
      <c r="B313" s="19" t="s">
        <v>1198</v>
      </c>
      <c r="C313" s="19" t="s">
        <v>1199</v>
      </c>
      <c r="D313" s="19" t="s">
        <v>1200</v>
      </c>
      <c r="E313" s="19" t="s">
        <v>1201</v>
      </c>
      <c r="F313" s="20" t="s">
        <v>29</v>
      </c>
      <c r="G313" s="0" t="n">
        <v>1211975</v>
      </c>
      <c r="H313" s="0" t="n">
        <v>1212580</v>
      </c>
      <c r="I313" s="15" t="n">
        <f aca="false">H312-G312</f>
        <v>605</v>
      </c>
      <c r="K313" s="0" t="n">
        <v>1786515</v>
      </c>
      <c r="L313" s="0" t="n">
        <v>1787222</v>
      </c>
      <c r="M313" s="0" t="n">
        <f aca="false">L313-K313</f>
        <v>707</v>
      </c>
      <c r="AA313" s="0" t="n">
        <v>2672306</v>
      </c>
      <c r="AB313" s="0" t="n">
        <v>2673124</v>
      </c>
      <c r="AC313" s="15" t="n">
        <f aca="false">AB313-AA313</f>
        <v>818</v>
      </c>
      <c r="AE313" s="0" t="n">
        <v>1990269</v>
      </c>
      <c r="AF313" s="0" t="n">
        <v>1992035</v>
      </c>
      <c r="AG313" s="0" t="n">
        <f aca="false">AF313-AE313</f>
        <v>1766</v>
      </c>
      <c r="AI313" s="0" t="n">
        <v>3452024</v>
      </c>
      <c r="AJ313" s="0" t="n">
        <v>3453601</v>
      </c>
      <c r="AK313" s="15" t="n">
        <f aca="false">AJ313-AI313</f>
        <v>1577</v>
      </c>
      <c r="AM313" s="11" t="n">
        <v>3429385</v>
      </c>
      <c r="AN313" s="11" t="n">
        <v>3430566</v>
      </c>
      <c r="AO313" s="11" t="n">
        <f aca="false">AN313-AM313</f>
        <v>1181</v>
      </c>
      <c r="AP313" s="11" t="n">
        <f aca="false">AM313-AR313</f>
        <v>15</v>
      </c>
      <c r="AQ313" s="11" t="n">
        <v>3428921</v>
      </c>
      <c r="AR313" s="11" t="n">
        <v>3429370</v>
      </c>
      <c r="AS313" s="11" t="n">
        <f aca="false">AR313-AQ313</f>
        <v>449</v>
      </c>
      <c r="AT313" s="11" t="n">
        <f aca="false">AQ313-AV313</f>
        <v>19</v>
      </c>
      <c r="AU313" s="11" t="n">
        <v>3427754</v>
      </c>
      <c r="AV313" s="11" t="n">
        <v>3428902</v>
      </c>
      <c r="AW313" s="11" t="n">
        <f aca="false">AV313-AU313</f>
        <v>1148</v>
      </c>
      <c r="AX313" s="11" t="n">
        <f aca="false">AU313-AZ313</f>
        <v>8</v>
      </c>
      <c r="AY313" s="11" t="n">
        <v>3427585</v>
      </c>
      <c r="AZ313" s="11" t="n">
        <v>3427746</v>
      </c>
      <c r="BA313" s="11" t="n">
        <f aca="false">AZ313-AY313</f>
        <v>161</v>
      </c>
      <c r="BB313" s="5" t="n">
        <f aca="false">BC313-AZ313</f>
        <v>-1547</v>
      </c>
      <c r="BC313" s="11" t="n">
        <v>3426199</v>
      </c>
      <c r="BD313" s="11" t="n">
        <v>3427434</v>
      </c>
      <c r="BE313" s="11" t="n">
        <f aca="false">BD313-BC313</f>
        <v>1235</v>
      </c>
      <c r="BF313" s="17" t="n">
        <v>0.7711</v>
      </c>
      <c r="BG313" s="17" t="n">
        <v>0.6979</v>
      </c>
      <c r="BJ313" s="17" t="n">
        <v>0.8456</v>
      </c>
      <c r="BK313" s="17" t="n">
        <v>0.8387</v>
      </c>
      <c r="BL313" s="17" t="n">
        <v>0.8057</v>
      </c>
    </row>
    <row r="314" customFormat="false" ht="15.6" hidden="false" customHeight="false" outlineLevel="0" collapsed="false">
      <c r="A314" s="19" t="s">
        <v>1202</v>
      </c>
      <c r="B314" s="19" t="s">
        <v>1203</v>
      </c>
      <c r="C314" s="19" t="s">
        <v>1204</v>
      </c>
      <c r="D314" s="19" t="s">
        <v>1205</v>
      </c>
      <c r="E314" s="19" t="s">
        <v>1206</v>
      </c>
      <c r="F314" s="20" t="s">
        <v>55</v>
      </c>
      <c r="G314" s="0" t="n">
        <v>1214142</v>
      </c>
      <c r="H314" s="0" t="n">
        <v>1214747</v>
      </c>
      <c r="I314" s="15" t="n">
        <f aca="false">H313-G313</f>
        <v>605</v>
      </c>
      <c r="K314" s="0" t="n">
        <v>1772271</v>
      </c>
      <c r="L314" s="0" t="n">
        <v>1772978</v>
      </c>
      <c r="M314" s="0" t="n">
        <f aca="false">L314-K314</f>
        <v>707</v>
      </c>
      <c r="AA314" s="0" t="n">
        <v>2663767</v>
      </c>
      <c r="AB314" s="0" t="n">
        <v>2664585</v>
      </c>
      <c r="AC314" s="15" t="n">
        <f aca="false">AB314-AA314</f>
        <v>818</v>
      </c>
      <c r="AE314" s="0" t="n">
        <v>1971171</v>
      </c>
      <c r="AF314" s="0" t="n">
        <v>1972946</v>
      </c>
      <c r="AG314" s="0" t="n">
        <f aca="false">AF314-AE314</f>
        <v>1775</v>
      </c>
      <c r="AI314" s="0" t="n">
        <v>3446062</v>
      </c>
      <c r="AJ314" s="0" t="n">
        <v>3447639</v>
      </c>
      <c r="AK314" s="15" t="n">
        <f aca="false">AJ314-AI314</f>
        <v>1577</v>
      </c>
      <c r="AM314" s="11" t="n">
        <v>3424785</v>
      </c>
      <c r="AN314" s="11" t="n">
        <v>3425966</v>
      </c>
      <c r="AO314" s="11" t="n">
        <f aca="false">AN314-AM314</f>
        <v>1181</v>
      </c>
      <c r="AP314" s="11" t="n">
        <f aca="false">AM314-AR314</f>
        <v>15</v>
      </c>
      <c r="AQ314" s="11" t="n">
        <v>3424321</v>
      </c>
      <c r="AR314" s="11" t="n">
        <v>3424770</v>
      </c>
      <c r="AS314" s="11" t="n">
        <f aca="false">AR314-AQ314</f>
        <v>449</v>
      </c>
      <c r="AT314" s="11" t="n">
        <f aca="false">AQ314-AV314</f>
        <v>19</v>
      </c>
      <c r="AU314" s="11" t="n">
        <v>3423154</v>
      </c>
      <c r="AV314" s="11" t="n">
        <v>3424302</v>
      </c>
      <c r="AW314" s="11" t="n">
        <f aca="false">AV314-AU314</f>
        <v>1148</v>
      </c>
      <c r="AX314" s="11" t="n">
        <f aca="false">AU314-AZ314</f>
        <v>8</v>
      </c>
      <c r="AY314" s="11" t="n">
        <v>3422985</v>
      </c>
      <c r="AZ314" s="11" t="n">
        <v>3423146</v>
      </c>
      <c r="BA314" s="11" t="n">
        <f aca="false">AZ314-AY314</f>
        <v>161</v>
      </c>
      <c r="BB314" s="5" t="n">
        <f aca="false">BC314-AZ314</f>
        <v>-1547</v>
      </c>
      <c r="BC314" s="11" t="n">
        <v>3421599</v>
      </c>
      <c r="BD314" s="11" t="n">
        <v>3422834</v>
      </c>
      <c r="BE314" s="11" t="n">
        <f aca="false">BD314-BC314</f>
        <v>1235</v>
      </c>
      <c r="BF314" s="17" t="n">
        <v>0.7612</v>
      </c>
      <c r="BG314" s="17" t="n">
        <v>0.6936</v>
      </c>
      <c r="BJ314" s="17" t="n">
        <v>0.8456</v>
      </c>
      <c r="BK314" s="17" t="n">
        <v>0.8359</v>
      </c>
      <c r="BL314" s="17" t="n">
        <v>0.8019</v>
      </c>
    </row>
    <row r="315" customFormat="false" ht="15.6" hidden="false" customHeight="false" outlineLevel="0" collapsed="false">
      <c r="A315" s="19" t="s">
        <v>1207</v>
      </c>
      <c r="B315" s="19" t="s">
        <v>1208</v>
      </c>
      <c r="C315" s="19" t="s">
        <v>26</v>
      </c>
      <c r="D315" s="19" t="s">
        <v>1209</v>
      </c>
      <c r="E315" s="19" t="s">
        <v>1210</v>
      </c>
      <c r="F315" s="20" t="s">
        <v>55</v>
      </c>
      <c r="G315" s="0" t="n">
        <v>1217731</v>
      </c>
      <c r="H315" s="0" t="n">
        <v>1218336</v>
      </c>
      <c r="I315" s="15" t="n">
        <f aca="false">H314-G314</f>
        <v>605</v>
      </c>
      <c r="K315" s="0" t="n">
        <v>1794469</v>
      </c>
      <c r="L315" s="0" t="n">
        <v>1795176</v>
      </c>
      <c r="M315" s="0" t="n">
        <f aca="false">L315-K315</f>
        <v>707</v>
      </c>
      <c r="AA315" s="0" t="n">
        <v>2680452</v>
      </c>
      <c r="AB315" s="0" t="n">
        <v>2681270</v>
      </c>
      <c r="AC315" s="15" t="n">
        <f aca="false">AB315-AA315</f>
        <v>818</v>
      </c>
      <c r="AE315" s="0" t="n">
        <v>1989340</v>
      </c>
      <c r="AF315" s="0" t="n">
        <v>1991115</v>
      </c>
      <c r="AG315" s="0" t="n">
        <f aca="false">AF315-AE315</f>
        <v>1775</v>
      </c>
      <c r="AI315" s="0" t="n">
        <v>3458291</v>
      </c>
      <c r="AJ315" s="0" t="n">
        <v>3459868</v>
      </c>
      <c r="AK315" s="15" t="n">
        <f aca="false">AJ315-AI315</f>
        <v>1577</v>
      </c>
      <c r="AM315" s="11" t="n">
        <v>3435589</v>
      </c>
      <c r="AN315" s="11" t="n">
        <v>3436770</v>
      </c>
      <c r="AO315" s="11" t="n">
        <f aca="false">AN315-AM315</f>
        <v>1181</v>
      </c>
      <c r="AP315" s="11" t="n">
        <f aca="false">AM315-AR315</f>
        <v>15</v>
      </c>
      <c r="AQ315" s="11" t="n">
        <v>3435125</v>
      </c>
      <c r="AR315" s="11" t="n">
        <v>3435574</v>
      </c>
      <c r="AS315" s="11" t="n">
        <f aca="false">AR315-AQ315</f>
        <v>449</v>
      </c>
      <c r="AT315" s="11" t="n">
        <f aca="false">AQ315-AV315</f>
        <v>19</v>
      </c>
      <c r="AU315" s="11" t="n">
        <v>3433958</v>
      </c>
      <c r="AV315" s="11" t="n">
        <v>3435106</v>
      </c>
      <c r="AW315" s="11" t="n">
        <f aca="false">AV315-AU315</f>
        <v>1148</v>
      </c>
      <c r="AX315" s="11" t="n">
        <f aca="false">AU315-AZ315</f>
        <v>8</v>
      </c>
      <c r="AY315" s="11" t="n">
        <v>3433789</v>
      </c>
      <c r="AZ315" s="11" t="n">
        <v>3433950</v>
      </c>
      <c r="BA315" s="11" t="n">
        <f aca="false">AZ315-AY315</f>
        <v>161</v>
      </c>
      <c r="BB315" s="5" t="n">
        <f aca="false">BC315-AZ315</f>
        <v>-1546</v>
      </c>
      <c r="BC315" s="11" t="n">
        <v>3432404</v>
      </c>
      <c r="BD315" s="11" t="n">
        <v>3433639</v>
      </c>
      <c r="BE315" s="11" t="n">
        <f aca="false">BD315-BC315</f>
        <v>1235</v>
      </c>
      <c r="BF315" s="17" t="n">
        <v>0.7562</v>
      </c>
      <c r="BG315" s="17" t="n">
        <v>0.6894</v>
      </c>
      <c r="BJ315" s="17" t="n">
        <v>0.8456</v>
      </c>
      <c r="BK315" s="17" t="n">
        <v>0.8342</v>
      </c>
      <c r="BL315" s="17" t="n">
        <v>0.8076</v>
      </c>
    </row>
    <row r="316" customFormat="false" ht="15.6" hidden="false" customHeight="false" outlineLevel="0" collapsed="false">
      <c r="A316" s="54" t="s">
        <v>1211</v>
      </c>
      <c r="B316" s="54" t="s">
        <v>1212</v>
      </c>
      <c r="C316" s="54" t="s">
        <v>1213</v>
      </c>
      <c r="D316" s="54" t="s">
        <v>367</v>
      </c>
      <c r="E316" s="54" t="s">
        <v>1214</v>
      </c>
      <c r="F316" s="55" t="s">
        <v>55</v>
      </c>
      <c r="G316" s="0" t="n">
        <v>738591</v>
      </c>
      <c r="H316" s="0" t="n">
        <v>739196</v>
      </c>
      <c r="I316" s="15" t="n">
        <f aca="false">H315-G315</f>
        <v>605</v>
      </c>
      <c r="K316" s="0" t="n">
        <v>166891</v>
      </c>
      <c r="L316" s="0" t="n">
        <v>167598</v>
      </c>
      <c r="M316" s="0" t="n">
        <f aca="false">L316-K316</f>
        <v>707</v>
      </c>
      <c r="AA316" s="0" t="n">
        <v>3135351</v>
      </c>
      <c r="AB316" s="0" t="n">
        <v>3136169</v>
      </c>
      <c r="AC316" s="15" t="n">
        <f aca="false">AB316-AA316</f>
        <v>818</v>
      </c>
      <c r="AE316" s="0" t="n">
        <v>3876263</v>
      </c>
      <c r="AF316" s="0" t="n">
        <v>3878032</v>
      </c>
      <c r="AG316" s="0" t="n">
        <f aca="false">AF316-AE316</f>
        <v>1769</v>
      </c>
      <c r="AI316" s="0" t="n">
        <v>2373944</v>
      </c>
      <c r="AJ316" s="0" t="n">
        <v>2375521</v>
      </c>
      <c r="AK316" s="15" t="n">
        <f aca="false">AJ316-AI316</f>
        <v>1577</v>
      </c>
      <c r="AM316" s="56" t="n">
        <v>2397001</v>
      </c>
      <c r="AN316" s="56" t="n">
        <v>2398182</v>
      </c>
      <c r="AO316" s="56" t="n">
        <f aca="false">AN316-AM316</f>
        <v>1181</v>
      </c>
      <c r="AP316" s="56" t="n">
        <f aca="false">AM316-AR316</f>
        <v>-1645</v>
      </c>
      <c r="AQ316" s="56" t="n">
        <v>2398197</v>
      </c>
      <c r="AR316" s="56" t="n">
        <v>2398646</v>
      </c>
      <c r="AS316" s="56" t="n">
        <f aca="false">AR316-AQ316</f>
        <v>449</v>
      </c>
      <c r="AT316" s="56" t="n">
        <f aca="false">AQ316-AV316</f>
        <v>-1616</v>
      </c>
      <c r="AU316" s="56" t="n">
        <v>2398665</v>
      </c>
      <c r="AV316" s="56" t="n">
        <v>2399813</v>
      </c>
      <c r="AW316" s="56" t="n">
        <f aca="false">AV316-AU316</f>
        <v>1148</v>
      </c>
      <c r="AX316" s="56" t="n">
        <f aca="false">AU316-AZ316</f>
        <v>-1317</v>
      </c>
      <c r="AY316" s="56" t="n">
        <v>2399821</v>
      </c>
      <c r="AZ316" s="56" t="n">
        <v>2399982</v>
      </c>
      <c r="BA316" s="56" t="n">
        <f aca="false">AZ316-AY316</f>
        <v>161</v>
      </c>
      <c r="BB316" s="5" t="n">
        <f aca="false">BC316-AZ316</f>
        <v>151</v>
      </c>
      <c r="BC316" s="56" t="n">
        <v>2400133</v>
      </c>
      <c r="BD316" s="56" t="n">
        <v>2401368</v>
      </c>
      <c r="BE316" s="56" t="n">
        <f aca="false">BD316-BC316</f>
        <v>1235</v>
      </c>
      <c r="BF316" s="17" t="n">
        <v>0.7562</v>
      </c>
      <c r="BG316" s="17" t="n">
        <v>0.6894</v>
      </c>
      <c r="BJ316" s="17" t="n">
        <v>0.8456</v>
      </c>
      <c r="BK316" s="17" t="n">
        <v>0.837</v>
      </c>
      <c r="BL316" s="17" t="n">
        <v>0.8038</v>
      </c>
    </row>
    <row r="317" customFormat="false" ht="15.6" hidden="false" customHeight="false" outlineLevel="0" collapsed="false">
      <c r="A317" s="19" t="s">
        <v>1215</v>
      </c>
      <c r="B317" s="19" t="s">
        <v>1216</v>
      </c>
      <c r="C317" s="19" t="s">
        <v>1217</v>
      </c>
      <c r="D317" s="19" t="s">
        <v>1218</v>
      </c>
      <c r="E317" s="19" t="s">
        <v>1219</v>
      </c>
      <c r="F317" s="20" t="s">
        <v>55</v>
      </c>
      <c r="G317" s="0" t="n">
        <v>1218888</v>
      </c>
      <c r="H317" s="0" t="n">
        <v>1219493</v>
      </c>
      <c r="I317" s="15" t="n">
        <f aca="false">H316-G316</f>
        <v>605</v>
      </c>
      <c r="K317" s="0" t="n">
        <v>1795641</v>
      </c>
      <c r="L317" s="0" t="n">
        <v>1796348</v>
      </c>
      <c r="M317" s="0" t="n">
        <f aca="false">L317-K317</f>
        <v>707</v>
      </c>
      <c r="AA317" s="0" t="n">
        <v>2681931</v>
      </c>
      <c r="AB317" s="0" t="n">
        <v>2682749</v>
      </c>
      <c r="AC317" s="15" t="n">
        <f aca="false">AB317-AA317</f>
        <v>818</v>
      </c>
      <c r="AE317" s="0" t="n">
        <v>1990293</v>
      </c>
      <c r="AF317" s="0" t="n">
        <v>1992068</v>
      </c>
      <c r="AG317" s="0" t="n">
        <f aca="false">AF317-AE317</f>
        <v>1775</v>
      </c>
      <c r="AI317" s="0" t="n">
        <v>3452877</v>
      </c>
      <c r="AJ317" s="0" t="n">
        <v>3454454</v>
      </c>
      <c r="AK317" s="15" t="n">
        <f aca="false">AJ317-AI317</f>
        <v>1577</v>
      </c>
      <c r="AM317" s="11" t="n">
        <v>3430171</v>
      </c>
      <c r="AN317" s="11" t="n">
        <v>3431352</v>
      </c>
      <c r="AO317" s="11" t="n">
        <f aca="false">AN317-AM317</f>
        <v>1181</v>
      </c>
      <c r="AP317" s="11" t="n">
        <f aca="false">AM317-AR317</f>
        <v>15</v>
      </c>
      <c r="AQ317" s="11" t="n">
        <v>3429707</v>
      </c>
      <c r="AR317" s="11" t="n">
        <v>3430156</v>
      </c>
      <c r="AS317" s="11" t="n">
        <f aca="false">AR317-AQ317</f>
        <v>449</v>
      </c>
      <c r="AT317" s="11" t="n">
        <f aca="false">AQ317-AV317</f>
        <v>19</v>
      </c>
      <c r="AU317" s="11" t="n">
        <v>3428540</v>
      </c>
      <c r="AV317" s="11" t="n">
        <v>3429688</v>
      </c>
      <c r="AW317" s="11" t="n">
        <f aca="false">AV317-AU317</f>
        <v>1148</v>
      </c>
      <c r="AX317" s="11" t="n">
        <f aca="false">AU317-AZ317</f>
        <v>8</v>
      </c>
      <c r="AY317" s="11" t="n">
        <v>3428371</v>
      </c>
      <c r="AZ317" s="11" t="n">
        <v>3428532</v>
      </c>
      <c r="BA317" s="11" t="n">
        <f aca="false">AZ317-AY317</f>
        <v>161</v>
      </c>
      <c r="BB317" s="5" t="n">
        <f aca="false">BC317-AZ317</f>
        <v>-1546</v>
      </c>
      <c r="BC317" s="11" t="n">
        <v>3426986</v>
      </c>
      <c r="BD317" s="11" t="n">
        <v>3428221</v>
      </c>
      <c r="BE317" s="11" t="n">
        <f aca="false">BD317-BC317</f>
        <v>1235</v>
      </c>
      <c r="BF317" s="17" t="n">
        <v>0.7562</v>
      </c>
      <c r="BG317" s="17" t="n">
        <v>0.6979</v>
      </c>
      <c r="BJ317" s="17" t="n">
        <v>0.8456</v>
      </c>
      <c r="BK317" s="17" t="n">
        <v>0.8342</v>
      </c>
      <c r="BL317" s="17" t="n">
        <v>0.8076</v>
      </c>
    </row>
    <row r="318" customFormat="false" ht="15.6" hidden="false" customHeight="false" outlineLevel="0" collapsed="false">
      <c r="A318" s="19" t="s">
        <v>1220</v>
      </c>
      <c r="B318" s="19" t="s">
        <v>1221</v>
      </c>
      <c r="C318" s="19" t="s">
        <v>1222</v>
      </c>
      <c r="D318" s="19" t="s">
        <v>454</v>
      </c>
      <c r="E318" s="19" t="s">
        <v>1223</v>
      </c>
      <c r="F318" s="20" t="s">
        <v>55</v>
      </c>
      <c r="G318" s="0" t="n">
        <v>148614</v>
      </c>
      <c r="H318" s="0" t="n">
        <v>149219</v>
      </c>
      <c r="I318" s="15" t="n">
        <f aca="false">H317-G317</f>
        <v>605</v>
      </c>
      <c r="K318" s="0" t="n">
        <v>772157</v>
      </c>
      <c r="L318" s="0" t="n">
        <v>772864</v>
      </c>
      <c r="M318" s="0" t="n">
        <f aca="false">L318-K318</f>
        <v>707</v>
      </c>
      <c r="AA318" s="0" t="n">
        <v>1661497</v>
      </c>
      <c r="AB318" s="0" t="n">
        <v>1662315</v>
      </c>
      <c r="AC318" s="15" t="n">
        <f aca="false">AB318-AA318</f>
        <v>818</v>
      </c>
      <c r="AE318" s="0" t="n">
        <v>966579</v>
      </c>
      <c r="AF318" s="0" t="n">
        <v>968336</v>
      </c>
      <c r="AG318" s="0" t="n">
        <f aca="false">AF318-AE318</f>
        <v>1757</v>
      </c>
      <c r="AI318" s="0" t="n">
        <v>2416817</v>
      </c>
      <c r="AJ318" s="0" t="n">
        <v>2418268</v>
      </c>
      <c r="AK318" s="15" t="n">
        <f aca="false">AJ318-AI318</f>
        <v>1451</v>
      </c>
      <c r="AM318" s="11" t="n">
        <v>2394147</v>
      </c>
      <c r="AN318" s="11" t="n">
        <v>2395328</v>
      </c>
      <c r="AO318" s="11" t="n">
        <f aca="false">AN318-AM318</f>
        <v>1181</v>
      </c>
      <c r="AP318" s="11" t="n">
        <f aca="false">AM318-AR318</f>
        <v>15</v>
      </c>
      <c r="AQ318" s="11" t="n">
        <v>2393683</v>
      </c>
      <c r="AR318" s="11" t="n">
        <v>2394132</v>
      </c>
      <c r="AS318" s="11" t="n">
        <f aca="false">AR318-AQ318</f>
        <v>449</v>
      </c>
      <c r="AT318" s="11" t="n">
        <f aca="false">AQ318-AV318</f>
        <v>19</v>
      </c>
      <c r="AU318" s="11" t="n">
        <v>2392516</v>
      </c>
      <c r="AV318" s="11" t="n">
        <v>2393664</v>
      </c>
      <c r="AW318" s="11" t="n">
        <f aca="false">AV318-AU318</f>
        <v>1148</v>
      </c>
      <c r="AX318" s="11" t="n">
        <f aca="false">AU318-AZ318</f>
        <v>8</v>
      </c>
      <c r="AY318" s="11" t="n">
        <v>2392347</v>
      </c>
      <c r="AZ318" s="11" t="n">
        <v>2392508</v>
      </c>
      <c r="BA318" s="11" t="n">
        <f aca="false">AZ318-AY318</f>
        <v>161</v>
      </c>
      <c r="BB318" s="5" t="n">
        <f aca="false">BC318-AZ318</f>
        <v>-1547</v>
      </c>
      <c r="BC318" s="11" t="n">
        <v>2390961</v>
      </c>
      <c r="BD318" s="11" t="n">
        <v>2392196</v>
      </c>
      <c r="BE318" s="11" t="n">
        <f aca="false">BD318-BC318</f>
        <v>1235</v>
      </c>
      <c r="BF318" s="17" t="n">
        <v>0.7612</v>
      </c>
      <c r="BG318" s="17" t="n">
        <v>0.6894</v>
      </c>
      <c r="BJ318" s="17" t="n">
        <v>0.8456</v>
      </c>
      <c r="BK318" s="17" t="n">
        <v>0.8336</v>
      </c>
      <c r="BL318" s="17" t="n">
        <v>0.7467</v>
      </c>
    </row>
    <row r="319" customFormat="false" ht="15.6" hidden="false" customHeight="false" outlineLevel="0" collapsed="false">
      <c r="A319" s="19" t="s">
        <v>1224</v>
      </c>
      <c r="B319" s="19" t="s">
        <v>1225</v>
      </c>
      <c r="C319" s="19" t="s">
        <v>1226</v>
      </c>
      <c r="D319" s="19" t="s">
        <v>210</v>
      </c>
      <c r="E319" s="19" t="s">
        <v>1227</v>
      </c>
      <c r="F319" s="20" t="s">
        <v>55</v>
      </c>
      <c r="G319" s="0" t="n">
        <v>1178945</v>
      </c>
      <c r="H319" s="0" t="n">
        <v>1179550</v>
      </c>
      <c r="I319" s="15" t="n">
        <f aca="false">H318-G318</f>
        <v>605</v>
      </c>
      <c r="K319" s="0" t="n">
        <v>1802488</v>
      </c>
      <c r="L319" s="0" t="n">
        <v>1803195</v>
      </c>
      <c r="M319" s="0" t="n">
        <f aca="false">L319-K319</f>
        <v>707</v>
      </c>
      <c r="AA319" s="0" t="n">
        <v>2691805</v>
      </c>
      <c r="AB319" s="0" t="n">
        <v>2692623</v>
      </c>
      <c r="AC319" s="15" t="n">
        <f aca="false">AB319-AA319</f>
        <v>818</v>
      </c>
      <c r="AE319" s="0" t="n">
        <v>1996887</v>
      </c>
      <c r="AF319" s="0" t="n">
        <v>1998644</v>
      </c>
      <c r="AG319" s="0" t="n">
        <f aca="false">AF319-AE319</f>
        <v>1757</v>
      </c>
      <c r="AI319" s="0" t="n">
        <v>3446898</v>
      </c>
      <c r="AJ319" s="0" t="n">
        <v>3448349</v>
      </c>
      <c r="AK319" s="15" t="n">
        <f aca="false">AJ319-AI319</f>
        <v>1451</v>
      </c>
      <c r="AM319" s="11" t="n">
        <v>3424228</v>
      </c>
      <c r="AN319" s="11" t="n">
        <v>3425409</v>
      </c>
      <c r="AO319" s="11" t="n">
        <f aca="false">AN319-AM319</f>
        <v>1181</v>
      </c>
      <c r="AP319" s="11" t="n">
        <f aca="false">AM319-AR319</f>
        <v>15</v>
      </c>
      <c r="AQ319" s="11" t="n">
        <v>3423764</v>
      </c>
      <c r="AR319" s="11" t="n">
        <v>3424213</v>
      </c>
      <c r="AS319" s="11" t="n">
        <f aca="false">AR319-AQ319</f>
        <v>449</v>
      </c>
      <c r="AT319" s="11" t="n">
        <f aca="false">AQ319-AV319</f>
        <v>19</v>
      </c>
      <c r="AU319" s="11" t="n">
        <v>3422597</v>
      </c>
      <c r="AV319" s="11" t="n">
        <v>3423745</v>
      </c>
      <c r="AW319" s="11" t="n">
        <f aca="false">AV319-AU319</f>
        <v>1148</v>
      </c>
      <c r="AX319" s="11" t="n">
        <f aca="false">AU319-AZ319</f>
        <v>8</v>
      </c>
      <c r="AY319" s="11" t="n">
        <v>3422428</v>
      </c>
      <c r="AZ319" s="11" t="n">
        <v>3422589</v>
      </c>
      <c r="BA319" s="11" t="n">
        <f aca="false">AZ319-AY319</f>
        <v>161</v>
      </c>
      <c r="BB319" s="5" t="n">
        <f aca="false">BC319-AZ319</f>
        <v>-1547</v>
      </c>
      <c r="BC319" s="11" t="n">
        <v>3421042</v>
      </c>
      <c r="BD319" s="11" t="n">
        <v>3422277</v>
      </c>
      <c r="BE319" s="11" t="n">
        <f aca="false">BD319-BC319</f>
        <v>1235</v>
      </c>
      <c r="BF319" s="17" t="n">
        <v>0.7612</v>
      </c>
      <c r="BG319" s="17" t="n">
        <v>0.6894</v>
      </c>
      <c r="BJ319" s="17" t="n">
        <v>0.8456</v>
      </c>
      <c r="BK319" s="17" t="n">
        <v>0.8336</v>
      </c>
      <c r="BL319" s="17" t="n">
        <v>0.7467</v>
      </c>
    </row>
    <row r="320" customFormat="false" ht="15.6" hidden="false" customHeight="false" outlineLevel="0" collapsed="false">
      <c r="A320" s="19" t="s">
        <v>1228</v>
      </c>
      <c r="B320" s="19" t="s">
        <v>1229</v>
      </c>
      <c r="C320" s="19" t="s">
        <v>26</v>
      </c>
      <c r="D320" s="19" t="s">
        <v>210</v>
      </c>
      <c r="E320" s="19" t="s">
        <v>1230</v>
      </c>
      <c r="F320" s="20" t="s">
        <v>55</v>
      </c>
      <c r="G320" s="0" t="n">
        <v>1179358</v>
      </c>
      <c r="H320" s="0" t="n">
        <v>1179963</v>
      </c>
      <c r="I320" s="15" t="n">
        <f aca="false">H319-G319</f>
        <v>605</v>
      </c>
      <c r="K320" s="0" t="n">
        <v>1799918</v>
      </c>
      <c r="L320" s="0" t="n">
        <v>1800625</v>
      </c>
      <c r="M320" s="0" t="n">
        <f aca="false">L320-K320</f>
        <v>707</v>
      </c>
      <c r="AA320" s="0" t="n">
        <v>2688630</v>
      </c>
      <c r="AB320" s="0" t="n">
        <v>2689448</v>
      </c>
      <c r="AC320" s="15" t="n">
        <f aca="false">AB320-AA320</f>
        <v>818</v>
      </c>
      <c r="AE320" s="0" t="n">
        <v>2011932</v>
      </c>
      <c r="AF320" s="0" t="n">
        <v>2013689</v>
      </c>
      <c r="AG320" s="0" t="n">
        <f aca="false">AF320-AE320</f>
        <v>1757</v>
      </c>
      <c r="AI320" s="0" t="n">
        <v>3443942</v>
      </c>
      <c r="AJ320" s="0" t="n">
        <v>3445393</v>
      </c>
      <c r="AK320" s="15" t="n">
        <f aca="false">AJ320-AI320</f>
        <v>1451</v>
      </c>
      <c r="AM320" s="11" t="n">
        <v>3421272</v>
      </c>
      <c r="AN320" s="11" t="n">
        <v>3422453</v>
      </c>
      <c r="AO320" s="11" t="n">
        <f aca="false">AN320-AM320</f>
        <v>1181</v>
      </c>
      <c r="AP320" s="11" t="n">
        <f aca="false">AM320-AR320</f>
        <v>15</v>
      </c>
      <c r="AQ320" s="11" t="n">
        <v>3420808</v>
      </c>
      <c r="AR320" s="11" t="n">
        <v>3421257</v>
      </c>
      <c r="AS320" s="11" t="n">
        <f aca="false">AR320-AQ320</f>
        <v>449</v>
      </c>
      <c r="AT320" s="11" t="n">
        <f aca="false">AQ320-AV320</f>
        <v>19</v>
      </c>
      <c r="AU320" s="11" t="n">
        <v>3419641</v>
      </c>
      <c r="AV320" s="11" t="n">
        <v>3420789</v>
      </c>
      <c r="AW320" s="11" t="n">
        <f aca="false">AV320-AU320</f>
        <v>1148</v>
      </c>
      <c r="AX320" s="11" t="n">
        <f aca="false">AU320-AZ320</f>
        <v>8</v>
      </c>
      <c r="AY320" s="11" t="n">
        <v>3419472</v>
      </c>
      <c r="AZ320" s="11" t="n">
        <v>3419633</v>
      </c>
      <c r="BA320" s="11" t="n">
        <f aca="false">AZ320-AY320</f>
        <v>161</v>
      </c>
      <c r="BB320" s="5" t="n">
        <f aca="false">BC320-AZ320</f>
        <v>-1547</v>
      </c>
      <c r="BC320" s="11" t="n">
        <v>3418086</v>
      </c>
      <c r="BD320" s="11" t="n">
        <v>3419321</v>
      </c>
      <c r="BE320" s="11" t="n">
        <f aca="false">BD320-BC320</f>
        <v>1235</v>
      </c>
      <c r="BF320" s="17" t="n">
        <v>0.7612</v>
      </c>
      <c r="BG320" s="17" t="n">
        <v>0.6894</v>
      </c>
      <c r="BJ320" s="17" t="n">
        <v>0.8456</v>
      </c>
      <c r="BK320" s="17" t="n">
        <v>0.8336</v>
      </c>
      <c r="BL320" s="17" t="n">
        <v>0.7467</v>
      </c>
    </row>
    <row r="321" customFormat="false" ht="15.6" hidden="false" customHeight="false" outlineLevel="0" collapsed="false">
      <c r="A321" s="19" t="s">
        <v>1231</v>
      </c>
      <c r="B321" s="19" t="s">
        <v>1232</v>
      </c>
      <c r="C321" s="19" t="s">
        <v>1233</v>
      </c>
      <c r="D321" s="19" t="s">
        <v>1234</v>
      </c>
      <c r="E321" s="19" t="s">
        <v>1235</v>
      </c>
      <c r="F321" s="20" t="s">
        <v>29</v>
      </c>
      <c r="G321" s="0" t="n">
        <v>1207390</v>
      </c>
      <c r="H321" s="0" t="n">
        <v>1207995</v>
      </c>
      <c r="I321" s="15" t="n">
        <f aca="false">H320-G320</f>
        <v>605</v>
      </c>
      <c r="K321" s="0" t="n">
        <v>1785766</v>
      </c>
      <c r="L321" s="0" t="n">
        <v>1786473</v>
      </c>
      <c r="M321" s="0" t="n">
        <f aca="false">L321-K321</f>
        <v>707</v>
      </c>
      <c r="AA321" s="0" t="n">
        <v>2677023</v>
      </c>
      <c r="AB321" s="0" t="n">
        <v>2677841</v>
      </c>
      <c r="AC321" s="15" t="n">
        <f aca="false">AB321-AA321</f>
        <v>818</v>
      </c>
      <c r="AE321" s="0" t="n">
        <v>1982402</v>
      </c>
      <c r="AF321" s="0" t="n">
        <v>1984177</v>
      </c>
      <c r="AG321" s="0" t="n">
        <f aca="false">AF321-AE321</f>
        <v>1775</v>
      </c>
      <c r="AI321" s="0" t="n">
        <v>3438283</v>
      </c>
      <c r="AJ321" s="0" t="n">
        <v>3439860</v>
      </c>
      <c r="AK321" s="15" t="n">
        <f aca="false">AJ321-AI321</f>
        <v>1577</v>
      </c>
      <c r="AM321" s="11" t="n">
        <v>3415624</v>
      </c>
      <c r="AN321" s="11" t="n">
        <v>3416805</v>
      </c>
      <c r="AO321" s="11" t="n">
        <f aca="false">AN321-AM321</f>
        <v>1181</v>
      </c>
      <c r="AP321" s="11" t="n">
        <f aca="false">AM321-AR321</f>
        <v>15</v>
      </c>
      <c r="AQ321" s="11" t="n">
        <v>3415160</v>
      </c>
      <c r="AR321" s="11" t="n">
        <v>3415609</v>
      </c>
      <c r="AS321" s="11" t="n">
        <f aca="false">AR321-AQ321</f>
        <v>449</v>
      </c>
      <c r="AT321" s="11" t="n">
        <f aca="false">AQ321-AV321</f>
        <v>19</v>
      </c>
      <c r="AU321" s="11" t="n">
        <v>3413993</v>
      </c>
      <c r="AV321" s="11" t="n">
        <v>3415141</v>
      </c>
      <c r="AW321" s="11" t="n">
        <f aca="false">AV321-AU321</f>
        <v>1148</v>
      </c>
      <c r="AX321" s="11" t="n">
        <f aca="false">AU321-AZ321</f>
        <v>8</v>
      </c>
      <c r="AY321" s="11" t="n">
        <v>3413824</v>
      </c>
      <c r="AZ321" s="11" t="n">
        <v>3413985</v>
      </c>
      <c r="BA321" s="11" t="n">
        <f aca="false">AZ321-AY321</f>
        <v>161</v>
      </c>
      <c r="BB321" s="5" t="n">
        <f aca="false">BC321-AZ321</f>
        <v>-1547</v>
      </c>
      <c r="BC321" s="11" t="n">
        <v>3412438</v>
      </c>
      <c r="BD321" s="11" t="n">
        <v>3413673</v>
      </c>
      <c r="BE321" s="11" t="n">
        <f aca="false">BD321-BC321</f>
        <v>1235</v>
      </c>
      <c r="BF321" s="17" t="n">
        <v>0.7612</v>
      </c>
      <c r="BG321" s="17" t="n">
        <v>0.6894</v>
      </c>
      <c r="BJ321" s="17" t="n">
        <v>0.8456</v>
      </c>
      <c r="BK321" s="17" t="n">
        <v>0.8342</v>
      </c>
      <c r="BL321" s="17" t="n">
        <v>0.8038</v>
      </c>
    </row>
    <row r="322" customFormat="false" ht="15.6" hidden="false" customHeight="false" outlineLevel="0" collapsed="false">
      <c r="A322" s="19" t="s">
        <v>1236</v>
      </c>
      <c r="B322" s="19" t="s">
        <v>1237</v>
      </c>
      <c r="C322" s="19" t="s">
        <v>1006</v>
      </c>
      <c r="D322" s="19" t="s">
        <v>1007</v>
      </c>
      <c r="E322" s="19" t="s">
        <v>1238</v>
      </c>
      <c r="F322" s="20" t="s">
        <v>55</v>
      </c>
      <c r="G322" s="0" t="n">
        <v>1202639</v>
      </c>
      <c r="H322" s="0" t="n">
        <v>1203244</v>
      </c>
      <c r="I322" s="15" t="n">
        <f aca="false">H321-G321</f>
        <v>605</v>
      </c>
      <c r="K322" s="0" t="n">
        <v>1784981</v>
      </c>
      <c r="L322" s="0" t="n">
        <v>1785688</v>
      </c>
      <c r="M322" s="0" t="n">
        <f aca="false">L322-K322</f>
        <v>707</v>
      </c>
      <c r="AA322" s="0" t="n">
        <v>2664319</v>
      </c>
      <c r="AB322" s="0" t="n">
        <v>2665137</v>
      </c>
      <c r="AC322" s="15" t="n">
        <f aca="false">AB322-AA322</f>
        <v>818</v>
      </c>
      <c r="AE322" s="0" t="n">
        <v>1978110</v>
      </c>
      <c r="AF322" s="0" t="n">
        <v>1979885</v>
      </c>
      <c r="AG322" s="0" t="n">
        <f aca="false">AF322-AE322</f>
        <v>1775</v>
      </c>
      <c r="AI322" s="0" t="n">
        <v>3437733</v>
      </c>
      <c r="AJ322" s="0" t="n">
        <v>3439310</v>
      </c>
      <c r="AK322" s="15" t="n">
        <f aca="false">AJ322-AI322</f>
        <v>1577</v>
      </c>
      <c r="AM322" s="11" t="n">
        <v>3415038</v>
      </c>
      <c r="AN322" s="11" t="n">
        <v>3416219</v>
      </c>
      <c r="AO322" s="11" t="n">
        <f aca="false">AN322-AM322</f>
        <v>1181</v>
      </c>
      <c r="AP322" s="11" t="n">
        <f aca="false">AM322-AR322</f>
        <v>15</v>
      </c>
      <c r="AQ322" s="11" t="n">
        <v>3414574</v>
      </c>
      <c r="AR322" s="11" t="n">
        <v>3415023</v>
      </c>
      <c r="AS322" s="11" t="n">
        <f aca="false">AR322-AQ322</f>
        <v>449</v>
      </c>
      <c r="AT322" s="11" t="n">
        <f aca="false">AQ322-AV322</f>
        <v>19</v>
      </c>
      <c r="AU322" s="11" t="n">
        <v>3413407</v>
      </c>
      <c r="AV322" s="11" t="n">
        <v>3414555</v>
      </c>
      <c r="AW322" s="11" t="n">
        <f aca="false">AV322-AU322</f>
        <v>1148</v>
      </c>
      <c r="AX322" s="11" t="n">
        <f aca="false">AU322-AZ322</f>
        <v>8</v>
      </c>
      <c r="AY322" s="11" t="n">
        <v>3413238</v>
      </c>
      <c r="AZ322" s="11" t="n">
        <v>3413399</v>
      </c>
      <c r="BA322" s="11" t="n">
        <f aca="false">AZ322-AY322</f>
        <v>161</v>
      </c>
      <c r="BB322" s="5" t="n">
        <f aca="false">BC322-AZ322</f>
        <v>-1546</v>
      </c>
      <c r="BC322" s="11" t="n">
        <v>3411853</v>
      </c>
      <c r="BD322" s="11" t="n">
        <v>3413088</v>
      </c>
      <c r="BE322" s="11" t="n">
        <f aca="false">BD322-BC322</f>
        <v>1235</v>
      </c>
      <c r="BF322" s="17" t="n">
        <v>0.7512</v>
      </c>
      <c r="BG322" s="17" t="n">
        <v>0.6894</v>
      </c>
      <c r="BJ322" s="17" t="n">
        <v>0.8456</v>
      </c>
      <c r="BK322" s="17" t="n">
        <v>0.8342</v>
      </c>
      <c r="BL322" s="17" t="n">
        <v>0.8019</v>
      </c>
    </row>
    <row r="323" customFormat="false" ht="15.6" hidden="false" customHeight="false" outlineLevel="0" collapsed="false">
      <c r="A323" s="19" t="s">
        <v>1239</v>
      </c>
      <c r="B323" s="19" t="s">
        <v>1240</v>
      </c>
      <c r="C323" s="19" t="s">
        <v>1241</v>
      </c>
      <c r="D323" s="19" t="s">
        <v>1242</v>
      </c>
      <c r="E323" s="19" t="s">
        <v>1243</v>
      </c>
      <c r="F323" s="20" t="s">
        <v>55</v>
      </c>
      <c r="G323" s="0" t="n">
        <v>458516</v>
      </c>
      <c r="H323" s="0" t="n">
        <v>459121</v>
      </c>
      <c r="I323" s="15" t="n">
        <f aca="false">H322-G322</f>
        <v>605</v>
      </c>
      <c r="K323" s="0" t="n">
        <v>1034433</v>
      </c>
      <c r="L323" s="0" t="n">
        <v>1035140</v>
      </c>
      <c r="M323" s="0" t="n">
        <f aca="false">L323-K323</f>
        <v>707</v>
      </c>
      <c r="AA323" s="0" t="n">
        <v>1924203</v>
      </c>
      <c r="AB323" s="0" t="n">
        <v>1925021</v>
      </c>
      <c r="AC323" s="15" t="n">
        <f aca="false">AB323-AA323</f>
        <v>818</v>
      </c>
      <c r="AE323" s="0" t="n">
        <v>1235739</v>
      </c>
      <c r="AF323" s="0" t="n">
        <v>1237514</v>
      </c>
      <c r="AG323" s="0" t="n">
        <f aca="false">AF323-AE323</f>
        <v>1775</v>
      </c>
      <c r="AI323" s="0" t="n">
        <v>2676737</v>
      </c>
      <c r="AJ323" s="0" t="n">
        <v>2678314</v>
      </c>
      <c r="AK323" s="15" t="n">
        <f aca="false">AJ323-AI323</f>
        <v>1577</v>
      </c>
      <c r="AM323" s="11" t="n">
        <v>2654012</v>
      </c>
      <c r="AN323" s="11" t="n">
        <v>2655193</v>
      </c>
      <c r="AO323" s="11" t="n">
        <f aca="false">AN323-AM323</f>
        <v>1181</v>
      </c>
      <c r="AP323" s="11" t="n">
        <f aca="false">AM323-AR323</f>
        <v>15</v>
      </c>
      <c r="AQ323" s="11" t="n">
        <v>2653548</v>
      </c>
      <c r="AR323" s="11" t="n">
        <v>2653997</v>
      </c>
      <c r="AS323" s="11" t="n">
        <f aca="false">AR323-AQ323</f>
        <v>449</v>
      </c>
      <c r="AT323" s="11" t="n">
        <f aca="false">AQ323-AV323</f>
        <v>19</v>
      </c>
      <c r="AU323" s="11" t="n">
        <v>2652381</v>
      </c>
      <c r="AV323" s="11" t="n">
        <v>2653529</v>
      </c>
      <c r="AW323" s="11" t="n">
        <f aca="false">AV323-AU323</f>
        <v>1148</v>
      </c>
      <c r="AX323" s="11" t="n">
        <f aca="false">AU323-AZ323</f>
        <v>8</v>
      </c>
      <c r="AY323" s="11" t="n">
        <v>2652212</v>
      </c>
      <c r="AZ323" s="11" t="n">
        <v>2652373</v>
      </c>
      <c r="BA323" s="11" t="n">
        <f aca="false">AZ323-AY323</f>
        <v>161</v>
      </c>
      <c r="BB323" s="5" t="n">
        <f aca="false">BC323-AZ323</f>
        <v>-1547</v>
      </c>
      <c r="BC323" s="11" t="n">
        <v>2650826</v>
      </c>
      <c r="BD323" s="11" t="n">
        <v>2652061</v>
      </c>
      <c r="BE323" s="11" t="n">
        <f aca="false">BD323-BC323</f>
        <v>1235</v>
      </c>
      <c r="BF323" s="17" t="n">
        <v>0.7612</v>
      </c>
      <c r="BG323" s="17" t="n">
        <v>0.6979</v>
      </c>
      <c r="BJ323" s="17" t="n">
        <v>0.8456</v>
      </c>
      <c r="BK323" s="17" t="n">
        <v>0.8359</v>
      </c>
      <c r="BL323" s="17" t="n">
        <v>0.8019</v>
      </c>
    </row>
    <row r="324" customFormat="false" ht="15.6" hidden="false" customHeight="false" outlineLevel="0" collapsed="false">
      <c r="A324" s="54" t="s">
        <v>1244</v>
      </c>
      <c r="B324" s="54" t="s">
        <v>1245</v>
      </c>
      <c r="C324" s="54" t="s">
        <v>1246</v>
      </c>
      <c r="D324" s="54" t="s">
        <v>1242</v>
      </c>
      <c r="E324" s="54" t="s">
        <v>1247</v>
      </c>
      <c r="F324" s="55" t="s">
        <v>55</v>
      </c>
      <c r="G324" s="0" t="n">
        <v>2699495</v>
      </c>
      <c r="H324" s="0" t="n">
        <v>2700100</v>
      </c>
      <c r="I324" s="15" t="n">
        <f aca="false">H323-G323</f>
        <v>605</v>
      </c>
      <c r="K324" s="0" t="n">
        <v>2123470</v>
      </c>
      <c r="L324" s="0" t="n">
        <v>2124177</v>
      </c>
      <c r="M324" s="0" t="n">
        <f aca="false">L324-K324</f>
        <v>707</v>
      </c>
      <c r="AA324" s="0" t="n">
        <v>1233584</v>
      </c>
      <c r="AB324" s="0" t="n">
        <v>1234402</v>
      </c>
      <c r="AC324" s="15" t="n">
        <f aca="false">AB324-AA324</f>
        <v>818</v>
      </c>
      <c r="AE324" s="0" t="n">
        <v>1921094</v>
      </c>
      <c r="AF324" s="0" t="n">
        <v>1922869</v>
      </c>
      <c r="AG324" s="0" t="n">
        <f aca="false">AF322-AE322</f>
        <v>1775</v>
      </c>
      <c r="AI324" s="0" t="n">
        <v>480279</v>
      </c>
      <c r="AJ324" s="0" t="n">
        <v>481856</v>
      </c>
      <c r="AK324" s="15" t="n">
        <f aca="false">AJ324-AI324</f>
        <v>1577</v>
      </c>
      <c r="AM324" s="56" t="n">
        <v>503400</v>
      </c>
      <c r="AN324" s="56" t="n">
        <v>504581</v>
      </c>
      <c r="AO324" s="56" t="n">
        <f aca="false">AN324-AM324</f>
        <v>1181</v>
      </c>
      <c r="AP324" s="56" t="n">
        <f aca="false">AM324-AR324</f>
        <v>-1645</v>
      </c>
      <c r="AQ324" s="56" t="n">
        <v>504596</v>
      </c>
      <c r="AR324" s="56" t="n">
        <v>505045</v>
      </c>
      <c r="AS324" s="56" t="n">
        <f aca="false">AR324-AQ324</f>
        <v>449</v>
      </c>
      <c r="AT324" s="56" t="n">
        <f aca="false">AQ324-AV324</f>
        <v>-1616</v>
      </c>
      <c r="AU324" s="56" t="n">
        <v>505064</v>
      </c>
      <c r="AV324" s="56" t="n">
        <v>506212</v>
      </c>
      <c r="AW324" s="56" t="n">
        <f aca="false">AV324-AU324</f>
        <v>1148</v>
      </c>
      <c r="AX324" s="56" t="n">
        <f aca="false">AU324-AZ324</f>
        <v>-1317</v>
      </c>
      <c r="AY324" s="56" t="n">
        <v>506220</v>
      </c>
      <c r="AZ324" s="56" t="n">
        <v>506381</v>
      </c>
      <c r="BA324" s="56" t="n">
        <f aca="false">AZ324-AY324</f>
        <v>161</v>
      </c>
      <c r="BB324" s="5" t="n">
        <f aca="false">BC324-AZ324</f>
        <v>151</v>
      </c>
      <c r="BC324" s="56" t="n">
        <v>506532</v>
      </c>
      <c r="BD324" s="56" t="n">
        <v>507767</v>
      </c>
      <c r="BE324" s="56" t="n">
        <f aca="false">BD324-BC324</f>
        <v>1235</v>
      </c>
      <c r="BF324" s="17" t="n">
        <v>0.7612</v>
      </c>
      <c r="BG324" s="17" t="n">
        <v>0.6979</v>
      </c>
      <c r="BJ324" s="17" t="n">
        <v>0.8456</v>
      </c>
      <c r="BK324" s="17" t="n">
        <v>0.8359</v>
      </c>
      <c r="BL324" s="17" t="n">
        <v>0.8019</v>
      </c>
    </row>
    <row r="325" customFormat="false" ht="15.6" hidden="false" customHeight="false" outlineLevel="0" collapsed="false">
      <c r="A325" s="19" t="s">
        <v>1248</v>
      </c>
      <c r="B325" s="19" t="s">
        <v>1249</v>
      </c>
      <c r="C325" s="19" t="s">
        <v>1250</v>
      </c>
      <c r="D325" s="19" t="s">
        <v>1251</v>
      </c>
      <c r="E325" s="19" t="s">
        <v>1252</v>
      </c>
      <c r="F325" s="20" t="s">
        <v>29</v>
      </c>
      <c r="G325" s="0" t="n">
        <v>1226169</v>
      </c>
      <c r="H325" s="0" t="n">
        <v>1226774</v>
      </c>
      <c r="I325" s="15" t="n">
        <f aca="false">H324-G324</f>
        <v>605</v>
      </c>
      <c r="K325" s="0" t="n">
        <v>1799661</v>
      </c>
      <c r="L325" s="0" t="n">
        <v>1800368</v>
      </c>
      <c r="M325" s="0" t="n">
        <f aca="false">L325-K325</f>
        <v>707</v>
      </c>
      <c r="AA325" s="0" t="n">
        <v>2678988</v>
      </c>
      <c r="AB325" s="0" t="n">
        <v>2679806</v>
      </c>
      <c r="AC325" s="15" t="n">
        <f aca="false">AB325-AA325</f>
        <v>818</v>
      </c>
      <c r="AE325" s="0" t="n">
        <v>1992918</v>
      </c>
      <c r="AF325" s="0" t="n">
        <v>1994693</v>
      </c>
      <c r="AG325" s="0" t="n">
        <f aca="false">AF323-AE323</f>
        <v>1775</v>
      </c>
      <c r="AI325" s="0" t="n">
        <v>3435042</v>
      </c>
      <c r="AJ325" s="0" t="n">
        <v>3436619</v>
      </c>
      <c r="AK325" s="15" t="n">
        <f aca="false">AJ325-AI325</f>
        <v>1577</v>
      </c>
      <c r="AM325" s="11" t="n">
        <v>3412380</v>
      </c>
      <c r="AN325" s="11" t="n">
        <v>3413561</v>
      </c>
      <c r="AO325" s="11" t="n">
        <f aca="false">AN325-AM325</f>
        <v>1181</v>
      </c>
      <c r="AP325" s="11" t="n">
        <f aca="false">AM325-AR325</f>
        <v>15</v>
      </c>
      <c r="AQ325" s="11" t="n">
        <v>3411916</v>
      </c>
      <c r="AR325" s="11" t="n">
        <v>3412365</v>
      </c>
      <c r="AS325" s="11" t="n">
        <f aca="false">AR325-AQ325</f>
        <v>449</v>
      </c>
      <c r="AT325" s="11" t="n">
        <f aca="false">AQ325-AV325</f>
        <v>19</v>
      </c>
      <c r="AU325" s="11" t="n">
        <v>3410749</v>
      </c>
      <c r="AV325" s="11" t="n">
        <v>3411897</v>
      </c>
      <c r="AW325" s="11" t="n">
        <f aca="false">AV325-AU325</f>
        <v>1148</v>
      </c>
      <c r="AX325" s="11" t="n">
        <f aca="false">AU325-AZ325</f>
        <v>8</v>
      </c>
      <c r="AY325" s="11" t="n">
        <v>3410580</v>
      </c>
      <c r="AZ325" s="11" t="n">
        <v>3410741</v>
      </c>
      <c r="BA325" s="11" t="n">
        <f aca="false">AZ325-AY325</f>
        <v>161</v>
      </c>
      <c r="BB325" s="5" t="n">
        <f aca="false">BC325-AZ325</f>
        <v>-1547</v>
      </c>
      <c r="BC325" s="11" t="n">
        <v>3409194</v>
      </c>
      <c r="BD325" s="11" t="n">
        <v>3410429</v>
      </c>
      <c r="BE325" s="11" t="n">
        <f aca="false">BD325-BC325</f>
        <v>1235</v>
      </c>
      <c r="BF325" s="17" t="n">
        <v>0.7612</v>
      </c>
      <c r="BG325" s="17" t="n">
        <v>0.6894</v>
      </c>
      <c r="BJ325" s="17" t="n">
        <v>0.8456</v>
      </c>
      <c r="BK325" s="17" t="n">
        <v>0.8325</v>
      </c>
      <c r="BL325" s="17" t="n">
        <v>0.8038</v>
      </c>
    </row>
    <row r="326" customFormat="false" ht="15.6" hidden="false" customHeight="false" outlineLevel="0" collapsed="false">
      <c r="A326" s="54" t="s">
        <v>1253</v>
      </c>
      <c r="B326" s="54" t="s">
        <v>1254</v>
      </c>
      <c r="C326" s="54" t="s">
        <v>26</v>
      </c>
      <c r="D326" s="54" t="s">
        <v>1255</v>
      </c>
      <c r="E326" s="54" t="s">
        <v>1256</v>
      </c>
      <c r="F326" s="55" t="s">
        <v>55</v>
      </c>
      <c r="G326" s="0" t="n">
        <v>1160755</v>
      </c>
      <c r="H326" s="0" t="n">
        <v>1161360</v>
      </c>
      <c r="I326" s="15" t="n">
        <f aca="false">H325-G325</f>
        <v>605</v>
      </c>
      <c r="K326" s="0" t="n">
        <v>587164</v>
      </c>
      <c r="L326" s="0" t="n">
        <v>587871</v>
      </c>
      <c r="M326" s="0" t="n">
        <f aca="false">L326-K326</f>
        <v>707</v>
      </c>
      <c r="AA326" s="0" t="n">
        <v>3600804</v>
      </c>
      <c r="AB326" s="0" t="n">
        <v>3601622</v>
      </c>
      <c r="AC326" s="15" t="n">
        <f aca="false">AB326-AA326</f>
        <v>818</v>
      </c>
      <c r="AE326" s="0" t="n">
        <v>392839</v>
      </c>
      <c r="AF326" s="0" t="n">
        <v>394614</v>
      </c>
      <c r="AG326" s="0" t="n">
        <f aca="false">AF324-AE324</f>
        <v>1775</v>
      </c>
      <c r="AI326" s="0" t="n">
        <v>2843995</v>
      </c>
      <c r="AJ326" s="0" t="n">
        <v>2845572</v>
      </c>
      <c r="AK326" s="15" t="n">
        <f aca="false">AJ326-AI326</f>
        <v>1577</v>
      </c>
      <c r="AM326" s="56" t="n">
        <v>2867053</v>
      </c>
      <c r="AN326" s="56" t="n">
        <v>2868234</v>
      </c>
      <c r="AO326" s="56" t="n">
        <f aca="false">AN326-AM326</f>
        <v>1181</v>
      </c>
      <c r="AP326" s="56" t="n">
        <f aca="false">AM326-AR326</f>
        <v>-1645</v>
      </c>
      <c r="AQ326" s="56" t="n">
        <v>2868249</v>
      </c>
      <c r="AR326" s="56" t="n">
        <v>2868698</v>
      </c>
      <c r="AS326" s="56" t="n">
        <f aca="false">AR326-AQ326</f>
        <v>449</v>
      </c>
      <c r="AT326" s="56" t="n">
        <f aca="false">AQ326-AV326</f>
        <v>-1616</v>
      </c>
      <c r="AU326" s="56" t="n">
        <v>2868717</v>
      </c>
      <c r="AV326" s="56" t="n">
        <v>2869865</v>
      </c>
      <c r="AW326" s="56" t="n">
        <f aca="false">AV326-AU326</f>
        <v>1148</v>
      </c>
      <c r="AX326" s="56" t="n">
        <f aca="false">AU326-AZ326</f>
        <v>-1317</v>
      </c>
      <c r="AY326" s="56" t="n">
        <v>2869873</v>
      </c>
      <c r="AZ326" s="56" t="n">
        <v>2870034</v>
      </c>
      <c r="BA326" s="56" t="n">
        <f aca="false">AZ326-AY326</f>
        <v>161</v>
      </c>
      <c r="BB326" s="5" t="n">
        <f aca="false">BC326-AZ326</f>
        <v>151</v>
      </c>
      <c r="BC326" s="56" t="n">
        <v>2870185</v>
      </c>
      <c r="BD326" s="56" t="n">
        <v>2871420</v>
      </c>
      <c r="BE326" s="56" t="n">
        <f aca="false">BD326-BC326</f>
        <v>1235</v>
      </c>
      <c r="BF326" s="17" t="n">
        <v>0.7612</v>
      </c>
      <c r="BG326" s="17" t="n">
        <v>0.6894</v>
      </c>
      <c r="BJ326" s="17" t="n">
        <v>0.8456</v>
      </c>
      <c r="BK326" s="17" t="n">
        <v>0.8325</v>
      </c>
      <c r="BL326" s="17" t="n">
        <v>0.8038</v>
      </c>
    </row>
    <row r="327" customFormat="false" ht="15.6" hidden="false" customHeight="false" outlineLevel="0" collapsed="false">
      <c r="A327" s="54" t="s">
        <v>1257</v>
      </c>
      <c r="B327" s="54" t="s">
        <v>1258</v>
      </c>
      <c r="C327" s="54" t="s">
        <v>26</v>
      </c>
      <c r="D327" s="54" t="s">
        <v>1255</v>
      </c>
      <c r="E327" s="54" t="s">
        <v>1259</v>
      </c>
      <c r="F327" s="55" t="s">
        <v>55</v>
      </c>
      <c r="G327" s="0" t="n">
        <v>2849474</v>
      </c>
      <c r="H327" s="0" t="n">
        <v>2850079</v>
      </c>
      <c r="I327" s="15" t="n">
        <f aca="false">H326-G326</f>
        <v>605</v>
      </c>
      <c r="K327" s="0" t="n">
        <v>2275880</v>
      </c>
      <c r="L327" s="0" t="n">
        <v>2276587</v>
      </c>
      <c r="M327" s="0" t="n">
        <f aca="false">L327-K327</f>
        <v>707</v>
      </c>
      <c r="AA327" s="0" t="n">
        <v>1396442</v>
      </c>
      <c r="AB327" s="0" t="n">
        <v>1397260</v>
      </c>
      <c r="AC327" s="15" t="n">
        <f aca="false">AB327-AA327</f>
        <v>818</v>
      </c>
      <c r="AE327" s="0" t="n">
        <v>2081555</v>
      </c>
      <c r="AF327" s="0" t="n">
        <v>2083330</v>
      </c>
      <c r="AG327" s="0" t="n">
        <f aca="false">AF325-AE325</f>
        <v>1775</v>
      </c>
      <c r="AI327" s="0" t="n">
        <v>639627</v>
      </c>
      <c r="AJ327" s="0" t="n">
        <v>641204</v>
      </c>
      <c r="AK327" s="15" t="n">
        <f aca="false">AJ327-AI327</f>
        <v>1577</v>
      </c>
      <c r="AM327" s="56" t="n">
        <v>662685</v>
      </c>
      <c r="AN327" s="56" t="n">
        <v>663866</v>
      </c>
      <c r="AO327" s="56" t="n">
        <f aca="false">AN327-AM327</f>
        <v>1181</v>
      </c>
      <c r="AP327" s="56" t="n">
        <f aca="false">AM327-AR327</f>
        <v>-1645</v>
      </c>
      <c r="AQ327" s="56" t="n">
        <v>663881</v>
      </c>
      <c r="AR327" s="56" t="n">
        <v>664330</v>
      </c>
      <c r="AS327" s="56" t="n">
        <f aca="false">AR327-AQ327</f>
        <v>449</v>
      </c>
      <c r="AT327" s="56" t="n">
        <f aca="false">AQ327-AV327</f>
        <v>-1616</v>
      </c>
      <c r="AU327" s="56" t="n">
        <v>664349</v>
      </c>
      <c r="AV327" s="56" t="n">
        <v>665497</v>
      </c>
      <c r="AW327" s="56" t="n">
        <f aca="false">AV327-AU327</f>
        <v>1148</v>
      </c>
      <c r="AX327" s="56" t="n">
        <f aca="false">AU327-AZ327</f>
        <v>-1317</v>
      </c>
      <c r="AY327" s="56" t="n">
        <v>665505</v>
      </c>
      <c r="AZ327" s="56" t="n">
        <v>665666</v>
      </c>
      <c r="BA327" s="56" t="n">
        <f aca="false">AZ327-AY327</f>
        <v>161</v>
      </c>
      <c r="BB327" s="5" t="n">
        <f aca="false">BC327-AZ327</f>
        <v>151</v>
      </c>
      <c r="BC327" s="56" t="n">
        <v>665817</v>
      </c>
      <c r="BD327" s="56" t="n">
        <v>667052</v>
      </c>
      <c r="BE327" s="56" t="n">
        <f aca="false">BD327-BC327</f>
        <v>1235</v>
      </c>
      <c r="BF327" s="17" t="n">
        <v>0.7612</v>
      </c>
      <c r="BG327" s="17" t="n">
        <v>0.6894</v>
      </c>
      <c r="BJ327" s="17" t="n">
        <v>0.8456</v>
      </c>
      <c r="BK327" s="17" t="n">
        <v>0.8325</v>
      </c>
      <c r="BL327" s="17" t="n">
        <v>0.8038</v>
      </c>
    </row>
    <row r="328" customFormat="false" ht="15.6" hidden="false" customHeight="false" outlineLevel="0" collapsed="false">
      <c r="A328" s="19" t="s">
        <v>1260</v>
      </c>
      <c r="B328" s="19" t="s">
        <v>1261</v>
      </c>
      <c r="C328" s="19" t="s">
        <v>26</v>
      </c>
      <c r="D328" s="19" t="s">
        <v>1255</v>
      </c>
      <c r="E328" s="19" t="s">
        <v>1262</v>
      </c>
      <c r="F328" s="20" t="s">
        <v>55</v>
      </c>
      <c r="G328" s="0" t="n">
        <v>791103</v>
      </c>
      <c r="H328" s="0" t="n">
        <v>791707</v>
      </c>
      <c r="I328" s="15" t="n">
        <f aca="false">H327-G327</f>
        <v>605</v>
      </c>
      <c r="K328" s="0" t="n">
        <v>1364589</v>
      </c>
      <c r="L328" s="0" t="n">
        <v>1365296</v>
      </c>
      <c r="M328" s="0" t="n">
        <f aca="false">L328-K328</f>
        <v>707</v>
      </c>
      <c r="AA328" s="0" t="n">
        <v>2243906</v>
      </c>
      <c r="AB328" s="0" t="n">
        <v>2244724</v>
      </c>
      <c r="AC328" s="15" t="n">
        <f aca="false">AB328-AA328</f>
        <v>818</v>
      </c>
      <c r="AE328" s="0" t="n">
        <v>1557845</v>
      </c>
      <c r="AF328" s="0" t="n">
        <v>1559620</v>
      </c>
      <c r="AG328" s="0" t="n">
        <f aca="false">AF326-AE326</f>
        <v>1775</v>
      </c>
      <c r="AI328" s="0" t="n">
        <v>2999952</v>
      </c>
      <c r="AJ328" s="0" t="n">
        <v>3001529</v>
      </c>
      <c r="AK328" s="15" t="n">
        <f aca="false">AJ328-AI328</f>
        <v>1577</v>
      </c>
      <c r="AM328" s="11" t="n">
        <v>2977290</v>
      </c>
      <c r="AN328" s="11" t="n">
        <v>2978471</v>
      </c>
      <c r="AO328" s="11" t="n">
        <f aca="false">AN328-AM328</f>
        <v>1181</v>
      </c>
      <c r="AP328" s="11" t="n">
        <f aca="false">AM328-AR328</f>
        <v>15</v>
      </c>
      <c r="AQ328" s="11" t="n">
        <v>2976826</v>
      </c>
      <c r="AR328" s="11" t="n">
        <v>2977275</v>
      </c>
      <c r="AS328" s="11" t="n">
        <f aca="false">AR328-AQ328</f>
        <v>449</v>
      </c>
      <c r="AT328" s="11" t="n">
        <f aca="false">AQ328-AV328</f>
        <v>19</v>
      </c>
      <c r="AU328" s="11" t="n">
        <v>2975659</v>
      </c>
      <c r="AV328" s="11" t="n">
        <v>2976807</v>
      </c>
      <c r="AW328" s="11" t="n">
        <f aca="false">AV328-AU328</f>
        <v>1148</v>
      </c>
      <c r="AX328" s="11" t="n">
        <f aca="false">AU328-AZ328</f>
        <v>8</v>
      </c>
      <c r="AY328" s="11" t="n">
        <v>2975490</v>
      </c>
      <c r="AZ328" s="11" t="n">
        <v>2975651</v>
      </c>
      <c r="BA328" s="11" t="n">
        <f aca="false">AZ328-AY328</f>
        <v>161</v>
      </c>
      <c r="BB328" s="5" t="n">
        <f aca="false">BC328-AZ328</f>
        <v>-1547</v>
      </c>
      <c r="BC328" s="11" t="n">
        <v>2974104</v>
      </c>
      <c r="BD328" s="11" t="n">
        <v>2975339</v>
      </c>
      <c r="BE328" s="11" t="n">
        <f aca="false">BD328-BC328</f>
        <v>1235</v>
      </c>
      <c r="BF328" s="0" t="s">
        <v>1059</v>
      </c>
      <c r="BG328" s="17" t="n">
        <v>0.6894</v>
      </c>
      <c r="BJ328" s="17" t="n">
        <v>0.8456</v>
      </c>
      <c r="BK328" s="17" t="n">
        <v>0.8325</v>
      </c>
      <c r="BL328" s="17" t="n">
        <v>0.8038</v>
      </c>
    </row>
    <row r="329" customFormat="false" ht="15.6" hidden="false" customHeight="false" outlineLevel="0" collapsed="false">
      <c r="A329" s="19" t="s">
        <v>1263</v>
      </c>
      <c r="B329" s="19" t="s">
        <v>1264</v>
      </c>
      <c r="C329" s="19" t="s">
        <v>1265</v>
      </c>
      <c r="D329" s="19" t="s">
        <v>1266</v>
      </c>
      <c r="E329" s="19" t="s">
        <v>1267</v>
      </c>
      <c r="F329" s="20" t="s">
        <v>55</v>
      </c>
      <c r="G329" s="0" t="n">
        <v>3348227</v>
      </c>
      <c r="H329" s="0" t="n">
        <v>3348832</v>
      </c>
      <c r="I329" s="15" t="n">
        <f aca="false">H328-G328</f>
        <v>604</v>
      </c>
      <c r="K329" s="0" t="n">
        <v>29615</v>
      </c>
      <c r="L329" s="0" t="n">
        <v>30322</v>
      </c>
      <c r="M329" s="0" t="n">
        <f aca="false">L329-K329</f>
        <v>707</v>
      </c>
      <c r="AA329" s="0" t="n">
        <v>925057</v>
      </c>
      <c r="AB329" s="0" t="n">
        <v>925875</v>
      </c>
      <c r="AC329" s="15" t="n">
        <f aca="false">AB329-AA329</f>
        <v>818</v>
      </c>
      <c r="AE329" s="0" t="n">
        <v>227419</v>
      </c>
      <c r="AF329" s="0" t="n">
        <v>229194</v>
      </c>
      <c r="AG329" s="0" t="n">
        <f aca="false">AF327-AE327</f>
        <v>1775</v>
      </c>
      <c r="AI329" s="0" t="n">
        <v>1688807</v>
      </c>
      <c r="AJ329" s="0" t="n">
        <v>1690384</v>
      </c>
      <c r="AK329" s="15" t="n">
        <f aca="false">AJ329-AI329</f>
        <v>1577</v>
      </c>
      <c r="AM329" s="11" t="n">
        <v>1666146</v>
      </c>
      <c r="AN329" s="11" t="n">
        <v>1667327</v>
      </c>
      <c r="AO329" s="11" t="n">
        <f aca="false">AN329-AM329</f>
        <v>1181</v>
      </c>
      <c r="AP329" s="11" t="n">
        <f aca="false">AM329-AR329</f>
        <v>15</v>
      </c>
      <c r="AQ329" s="11" t="n">
        <v>1665682</v>
      </c>
      <c r="AR329" s="11" t="n">
        <v>1666131</v>
      </c>
      <c r="AS329" s="11" t="n">
        <f aca="false">AR329-AQ329</f>
        <v>449</v>
      </c>
      <c r="AT329" s="11" t="n">
        <f aca="false">AQ329-AV329</f>
        <v>19</v>
      </c>
      <c r="AU329" s="11" t="n">
        <v>1664515</v>
      </c>
      <c r="AV329" s="11" t="n">
        <v>1665663</v>
      </c>
      <c r="AW329" s="11" t="n">
        <f aca="false">AV329-AU329</f>
        <v>1148</v>
      </c>
      <c r="AX329" s="11" t="n">
        <f aca="false">AU329-AZ329</f>
        <v>8</v>
      </c>
      <c r="AY329" s="11" t="n">
        <v>1664346</v>
      </c>
      <c r="AZ329" s="11" t="n">
        <v>1664507</v>
      </c>
      <c r="BA329" s="11" t="n">
        <f aca="false">AZ329-AY329</f>
        <v>161</v>
      </c>
      <c r="BB329" s="5" t="n">
        <f aca="false">BC329-AZ329</f>
        <v>-1547</v>
      </c>
      <c r="BC329" s="11" t="n">
        <v>1662960</v>
      </c>
      <c r="BD329" s="11" t="n">
        <v>1664195</v>
      </c>
      <c r="BE329" s="11" t="n">
        <f aca="false">BD329-BC329</f>
        <v>1235</v>
      </c>
      <c r="BF329" s="17" t="n">
        <v>0.7612</v>
      </c>
      <c r="BG329" s="17" t="n">
        <v>0.6894</v>
      </c>
      <c r="BJ329" s="17" t="n">
        <v>0.8456</v>
      </c>
      <c r="BK329" s="17" t="n">
        <v>0.8359</v>
      </c>
      <c r="BL329" s="17" t="n">
        <v>0.8076</v>
      </c>
    </row>
    <row r="330" customFormat="false" ht="15.6" hidden="false" customHeight="false" outlineLevel="0" collapsed="false">
      <c r="A330" s="19" t="s">
        <v>1268</v>
      </c>
      <c r="B330" s="19" t="s">
        <v>1269</v>
      </c>
      <c r="C330" s="19" t="s">
        <v>1270</v>
      </c>
      <c r="D330" s="19" t="s">
        <v>1271</v>
      </c>
      <c r="E330" s="19" t="s">
        <v>1272</v>
      </c>
      <c r="F330" s="20" t="s">
        <v>55</v>
      </c>
      <c r="G330" s="0" t="n">
        <v>1196419</v>
      </c>
      <c r="H330" s="0" t="n">
        <v>1197024</v>
      </c>
      <c r="I330" s="15" t="n">
        <f aca="false">H329-G329</f>
        <v>605</v>
      </c>
      <c r="K330" s="0" t="n">
        <v>1778761</v>
      </c>
      <c r="L330" s="0" t="n">
        <v>1779468</v>
      </c>
      <c r="M330" s="0" t="n">
        <f aca="false">L330-K330</f>
        <v>707</v>
      </c>
      <c r="AA330" s="0" t="n">
        <v>2658102</v>
      </c>
      <c r="AB330" s="0" t="n">
        <v>2658920</v>
      </c>
      <c r="AC330" s="15" t="n">
        <f aca="false">AB330-AA330</f>
        <v>818</v>
      </c>
      <c r="AE330" s="0" t="n">
        <v>1971890</v>
      </c>
      <c r="AF330" s="0" t="n">
        <v>1973665</v>
      </c>
      <c r="AG330" s="0" t="n">
        <f aca="false">AF328-AE328</f>
        <v>1775</v>
      </c>
      <c r="AI330" s="0" t="n">
        <v>3432793</v>
      </c>
      <c r="AJ330" s="0" t="n">
        <v>3434370</v>
      </c>
      <c r="AK330" s="15" t="n">
        <f aca="false">AJ330-AI330</f>
        <v>1577</v>
      </c>
      <c r="AM330" s="11" t="n">
        <v>3410098</v>
      </c>
      <c r="AN330" s="11" t="n">
        <v>3411279</v>
      </c>
      <c r="AO330" s="11" t="n">
        <f aca="false">AN330-AM330</f>
        <v>1181</v>
      </c>
      <c r="AP330" s="11" t="n">
        <f aca="false">AM330-AR330</f>
        <v>15</v>
      </c>
      <c r="AQ330" s="11" t="n">
        <v>3409634</v>
      </c>
      <c r="AR330" s="11" t="n">
        <v>3410083</v>
      </c>
      <c r="AS330" s="11" t="n">
        <f aca="false">AR330-AQ330</f>
        <v>449</v>
      </c>
      <c r="AT330" s="11" t="n">
        <f aca="false">AQ330-AV330</f>
        <v>19</v>
      </c>
      <c r="AU330" s="11" t="n">
        <v>3408467</v>
      </c>
      <c r="AV330" s="11" t="n">
        <v>3409615</v>
      </c>
      <c r="AW330" s="11" t="n">
        <f aca="false">AV330-AU330</f>
        <v>1148</v>
      </c>
      <c r="AX330" s="11" t="n">
        <f aca="false">AU330-AZ330</f>
        <v>8</v>
      </c>
      <c r="AY330" s="11" t="n">
        <v>3408298</v>
      </c>
      <c r="AZ330" s="11" t="n">
        <v>3408459</v>
      </c>
      <c r="BA330" s="11" t="n">
        <f aca="false">AZ330-AY330</f>
        <v>161</v>
      </c>
      <c r="BB330" s="5" t="n">
        <f aca="false">BC330-AZ330</f>
        <v>-1546</v>
      </c>
      <c r="BC330" s="11" t="n">
        <v>3406913</v>
      </c>
      <c r="BD330" s="11" t="n">
        <v>3408148</v>
      </c>
      <c r="BE330" s="11" t="n">
        <f aca="false">BD330-BC330</f>
        <v>1235</v>
      </c>
      <c r="BF330" s="17" t="n">
        <v>0.7512</v>
      </c>
      <c r="BG330" s="17" t="n">
        <v>0.6894</v>
      </c>
      <c r="BJ330" s="17" t="n">
        <v>0.8456</v>
      </c>
      <c r="BK330" s="17" t="n">
        <v>0.8342</v>
      </c>
      <c r="BL330" s="17" t="n">
        <v>0.8019</v>
      </c>
    </row>
    <row r="331" customFormat="false" ht="15.6" hidden="false" customHeight="false" outlineLevel="0" collapsed="false">
      <c r="A331" s="54" t="s">
        <v>1273</v>
      </c>
      <c r="B331" s="54" t="s">
        <v>1274</v>
      </c>
      <c r="C331" s="54" t="s">
        <v>1275</v>
      </c>
      <c r="D331" s="54" t="s">
        <v>940</v>
      </c>
      <c r="E331" s="54" t="s">
        <v>1276</v>
      </c>
      <c r="F331" s="55" t="s">
        <v>55</v>
      </c>
      <c r="G331" s="0" t="n">
        <v>2694339</v>
      </c>
      <c r="H331" s="0" t="n">
        <v>2694944</v>
      </c>
      <c r="I331" s="15" t="n">
        <f aca="false">H330-G330</f>
        <v>605</v>
      </c>
      <c r="K331" s="0" t="n">
        <v>2122297</v>
      </c>
      <c r="L331" s="0" t="n">
        <v>2123004</v>
      </c>
      <c r="M331" s="0" t="n">
        <f aca="false">L331-K331</f>
        <v>707</v>
      </c>
      <c r="AA331" s="0" t="n">
        <v>1259518</v>
      </c>
      <c r="AB331" s="0" t="n">
        <v>1260336</v>
      </c>
      <c r="AC331" s="15" t="n">
        <f aca="false">AB331-AA331</f>
        <v>818</v>
      </c>
      <c r="AE331" s="0" t="n">
        <v>1927553</v>
      </c>
      <c r="AF331" s="0" t="n">
        <v>1929328</v>
      </c>
      <c r="AG331" s="0" t="n">
        <f aca="false">AF329-AE329</f>
        <v>1775</v>
      </c>
      <c r="AI331" s="0" t="n">
        <v>498749</v>
      </c>
      <c r="AJ331" s="0" t="n">
        <v>500326</v>
      </c>
      <c r="AK331" s="15" t="n">
        <f aca="false">AJ331-AI331</f>
        <v>1577</v>
      </c>
      <c r="AM331" s="56" t="n">
        <v>521806</v>
      </c>
      <c r="AN331" s="56" t="n">
        <v>522987</v>
      </c>
      <c r="AO331" s="56" t="n">
        <f aca="false">AN331-AM331</f>
        <v>1181</v>
      </c>
      <c r="AP331" s="56" t="n">
        <f aca="false">AM331-AR331</f>
        <v>-1645</v>
      </c>
      <c r="AQ331" s="56" t="n">
        <v>523002</v>
      </c>
      <c r="AR331" s="56" t="n">
        <v>523451</v>
      </c>
      <c r="AS331" s="56" t="n">
        <f aca="false">AR331-AQ331</f>
        <v>449</v>
      </c>
      <c r="AT331" s="56" t="n">
        <f aca="false">AQ331-AV331</f>
        <v>-1616</v>
      </c>
      <c r="AU331" s="56" t="n">
        <v>523470</v>
      </c>
      <c r="AV331" s="56" t="n">
        <v>524618</v>
      </c>
      <c r="AW331" s="56" t="n">
        <f aca="false">AV331-AU331</f>
        <v>1148</v>
      </c>
      <c r="AX331" s="56" t="n">
        <f aca="false">AU331-AZ331</f>
        <v>-1317</v>
      </c>
      <c r="AY331" s="56" t="n">
        <v>524626</v>
      </c>
      <c r="AZ331" s="56" t="n">
        <v>524787</v>
      </c>
      <c r="BA331" s="56" t="n">
        <f aca="false">AZ331-AY331</f>
        <v>161</v>
      </c>
      <c r="BB331" s="5" t="n">
        <f aca="false">BC331-AZ331</f>
        <v>151</v>
      </c>
      <c r="BC331" s="56" t="n">
        <v>524938</v>
      </c>
      <c r="BD331" s="56" t="n">
        <v>526173</v>
      </c>
      <c r="BE331" s="56" t="n">
        <f aca="false">BD331-BC331</f>
        <v>1235</v>
      </c>
      <c r="BF331" s="17" t="n">
        <v>0.7562</v>
      </c>
      <c r="BG331" s="17" t="n">
        <v>0.6894</v>
      </c>
      <c r="BJ331" s="17" t="n">
        <v>0.8456</v>
      </c>
      <c r="BK331" s="17" t="n">
        <v>0.8325</v>
      </c>
      <c r="BL331" s="17" t="n">
        <v>0.8076</v>
      </c>
    </row>
    <row r="332" customFormat="false" ht="15.6" hidden="false" customHeight="false" outlineLevel="0" collapsed="false">
      <c r="A332" s="54" t="s">
        <v>1277</v>
      </c>
      <c r="B332" s="54" t="s">
        <v>1278</v>
      </c>
      <c r="C332" s="54" t="s">
        <v>1279</v>
      </c>
      <c r="D332" s="54" t="s">
        <v>1280</v>
      </c>
      <c r="E332" s="54" t="s">
        <v>1281</v>
      </c>
      <c r="F332" s="55" t="s">
        <v>55</v>
      </c>
      <c r="G332" s="0" t="n">
        <v>353229</v>
      </c>
      <c r="H332" s="0" t="n">
        <v>353834</v>
      </c>
      <c r="I332" s="15" t="n">
        <f aca="false">H331-G331</f>
        <v>605</v>
      </c>
      <c r="K332" s="0" t="n">
        <v>3671893</v>
      </c>
      <c r="L332" s="0" t="n">
        <v>3672600</v>
      </c>
      <c r="M332" s="0" t="n">
        <f aca="false">L332-K332</f>
        <v>707</v>
      </c>
      <c r="AA332" s="0" t="n">
        <v>2794932</v>
      </c>
      <c r="AB332" s="0" t="n">
        <v>2795750</v>
      </c>
      <c r="AC332" s="15" t="n">
        <f aca="false">AB332-AA332</f>
        <v>818</v>
      </c>
      <c r="AE332" s="0" t="n">
        <v>3478210</v>
      </c>
      <c r="AF332" s="0" t="n">
        <v>3479967</v>
      </c>
      <c r="AG332" s="0" t="n">
        <f aca="false">AF330-AE330</f>
        <v>1775</v>
      </c>
      <c r="AI332" s="0" t="n">
        <v>2034583</v>
      </c>
      <c r="AJ332" s="0" t="n">
        <v>2036160</v>
      </c>
      <c r="AK332" s="15" t="n">
        <f aca="false">AJ332-AI332</f>
        <v>1577</v>
      </c>
      <c r="AM332" s="56" t="n">
        <v>2057639</v>
      </c>
      <c r="AN332" s="56" t="n">
        <v>2058820</v>
      </c>
      <c r="AO332" s="56" t="n">
        <f aca="false">AN332-AM332</f>
        <v>1181</v>
      </c>
      <c r="AP332" s="56" t="n">
        <f aca="false">AM332-AR332</f>
        <v>-1645</v>
      </c>
      <c r="AQ332" s="56" t="n">
        <v>2058835</v>
      </c>
      <c r="AR332" s="56" t="n">
        <v>2059284</v>
      </c>
      <c r="AS332" s="56" t="n">
        <f aca="false">AR332-AQ332</f>
        <v>449</v>
      </c>
      <c r="AT332" s="56" t="n">
        <f aca="false">AQ332-AV332</f>
        <v>-1616</v>
      </c>
      <c r="AU332" s="56" t="n">
        <v>2059303</v>
      </c>
      <c r="AV332" s="56" t="n">
        <v>2060451</v>
      </c>
      <c r="AW332" s="56" t="n">
        <f aca="false">AV332-AU332</f>
        <v>1148</v>
      </c>
      <c r="AX332" s="56" t="n">
        <f aca="false">AU332-AZ332</f>
        <v>-1317</v>
      </c>
      <c r="AY332" s="56" t="n">
        <v>2060459</v>
      </c>
      <c r="AZ332" s="56" t="n">
        <v>2060620</v>
      </c>
      <c r="BA332" s="56" t="n">
        <f aca="false">AZ332-AY332</f>
        <v>161</v>
      </c>
      <c r="BB332" s="5" t="n">
        <f aca="false">BC332-AZ332</f>
        <v>151</v>
      </c>
      <c r="BC332" s="56" t="n">
        <v>2060771</v>
      </c>
      <c r="BD332" s="56" t="n">
        <v>2062006</v>
      </c>
      <c r="BE332" s="56" t="n">
        <f aca="false">BD332-BC332</f>
        <v>1235</v>
      </c>
      <c r="BF332" s="17" t="n">
        <v>0.7562</v>
      </c>
      <c r="BG332" s="17" t="n">
        <v>0.6894</v>
      </c>
      <c r="BJ332" s="17" t="n">
        <v>0.8456</v>
      </c>
      <c r="BK332" s="17" t="n">
        <v>0.8336</v>
      </c>
      <c r="BL332" s="17" t="n">
        <v>0.8057</v>
      </c>
    </row>
    <row r="333" customFormat="false" ht="15.6" hidden="false" customHeight="false" outlineLevel="0" collapsed="false">
      <c r="A333" s="19" t="s">
        <v>1282</v>
      </c>
      <c r="B333" s="19" t="s">
        <v>1283</v>
      </c>
      <c r="C333" s="19" t="s">
        <v>846</v>
      </c>
      <c r="D333" s="19" t="s">
        <v>1284</v>
      </c>
      <c r="E333" s="19" t="s">
        <v>1285</v>
      </c>
      <c r="F333" s="20" t="s">
        <v>55</v>
      </c>
      <c r="G333" s="0" t="n">
        <v>1148914</v>
      </c>
      <c r="H333" s="0" t="n">
        <v>1149519</v>
      </c>
      <c r="I333" s="15" t="n">
        <f aca="false">H332-G332</f>
        <v>605</v>
      </c>
      <c r="K333" s="0" t="n">
        <v>1726307</v>
      </c>
      <c r="L333" s="0" t="n">
        <v>1727014</v>
      </c>
      <c r="M333" s="0" t="n">
        <f aca="false">L333-K333</f>
        <v>707</v>
      </c>
      <c r="AA333" s="0" t="n">
        <v>2634636</v>
      </c>
      <c r="AB333" s="0" t="n">
        <v>2635454</v>
      </c>
      <c r="AC333" s="15" t="n">
        <f aca="false">AB333-AA333</f>
        <v>818</v>
      </c>
      <c r="AE333" s="0" t="n">
        <v>1919947</v>
      </c>
      <c r="AF333" s="0" t="n">
        <v>1921722</v>
      </c>
      <c r="AG333" s="0" t="n">
        <f aca="false">AF331-AE331</f>
        <v>1775</v>
      </c>
      <c r="AI333" s="0" t="n">
        <v>3434093</v>
      </c>
      <c r="AJ333" s="0" t="n">
        <v>3435670</v>
      </c>
      <c r="AK333" s="15" t="n">
        <f aca="false">AJ333-AI333</f>
        <v>1577</v>
      </c>
      <c r="AM333" s="11" t="n">
        <v>3411390</v>
      </c>
      <c r="AN333" s="11" t="n">
        <v>3412571</v>
      </c>
      <c r="AO333" s="11" t="n">
        <f aca="false">AN333-AM333</f>
        <v>1181</v>
      </c>
      <c r="AP333" s="11" t="n">
        <f aca="false">AM333-AR333</f>
        <v>15</v>
      </c>
      <c r="AQ333" s="11" t="n">
        <v>3410926</v>
      </c>
      <c r="AR333" s="11" t="n">
        <v>3411375</v>
      </c>
      <c r="AS333" s="11" t="n">
        <f aca="false">AR333-AQ333</f>
        <v>449</v>
      </c>
      <c r="AT333" s="11" t="n">
        <f aca="false">AQ333-AV333</f>
        <v>19</v>
      </c>
      <c r="AU333" s="11" t="n">
        <v>3409759</v>
      </c>
      <c r="AV333" s="11" t="n">
        <v>3410907</v>
      </c>
      <c r="AW333" s="11" t="n">
        <f aca="false">AV333-AU333</f>
        <v>1148</v>
      </c>
      <c r="AX333" s="11" t="n">
        <f aca="false">AU333-AZ333</f>
        <v>8</v>
      </c>
      <c r="AY333" s="11" t="n">
        <v>3409590</v>
      </c>
      <c r="AZ333" s="11" t="n">
        <v>3409751</v>
      </c>
      <c r="BA333" s="11" t="n">
        <f aca="false">AZ333-AY333</f>
        <v>161</v>
      </c>
      <c r="BB333" s="5" t="n">
        <f aca="false">BC333-AZ333</f>
        <v>-1547</v>
      </c>
      <c r="BC333" s="11" t="n">
        <v>3408204</v>
      </c>
      <c r="BD333" s="11" t="n">
        <v>3409439</v>
      </c>
      <c r="BE333" s="11" t="n">
        <f aca="false">BD333-BC333</f>
        <v>1235</v>
      </c>
      <c r="BF333" s="17" t="n">
        <v>0.7612</v>
      </c>
      <c r="BG333" s="17" t="n">
        <v>0.6979</v>
      </c>
      <c r="BJ333" s="17" t="n">
        <v>0.8456</v>
      </c>
      <c r="BK333" s="17" t="n">
        <v>0.8325</v>
      </c>
      <c r="BL333" s="17" t="n">
        <v>0.8038</v>
      </c>
    </row>
    <row r="334" customFormat="false" ht="15.6" hidden="false" customHeight="false" outlineLevel="0" collapsed="false">
      <c r="A334" s="19" t="s">
        <v>1286</v>
      </c>
      <c r="B334" s="19" t="s">
        <v>1287</v>
      </c>
      <c r="C334" s="19" t="s">
        <v>1288</v>
      </c>
      <c r="D334" s="19" t="s">
        <v>1289</v>
      </c>
      <c r="E334" s="19" t="s">
        <v>1290</v>
      </c>
      <c r="F334" s="20" t="s">
        <v>55</v>
      </c>
      <c r="G334" s="0" t="n">
        <v>1201503</v>
      </c>
      <c r="H334" s="0" t="n">
        <v>1202108</v>
      </c>
      <c r="I334" s="15" t="n">
        <f aca="false">H333-G333</f>
        <v>605</v>
      </c>
      <c r="K334" s="0" t="n">
        <v>1780410</v>
      </c>
      <c r="L334" s="0" t="n">
        <v>1781117</v>
      </c>
      <c r="M334" s="0" t="n">
        <f aca="false">L334-K334</f>
        <v>707</v>
      </c>
      <c r="AA334" s="0" t="n">
        <v>2676483</v>
      </c>
      <c r="AB334" s="0" t="n">
        <v>2677301</v>
      </c>
      <c r="AC334" s="15" t="n">
        <f aca="false">AB334-AA334</f>
        <v>818</v>
      </c>
      <c r="AE334" s="0" t="n">
        <v>1978340</v>
      </c>
      <c r="AF334" s="0" t="n">
        <v>1980115</v>
      </c>
      <c r="AG334" s="0" t="n">
        <f aca="false">AF332-AE332</f>
        <v>1757</v>
      </c>
      <c r="AI334" s="0" t="n">
        <v>3438679</v>
      </c>
      <c r="AJ334" s="0" t="n">
        <v>3440256</v>
      </c>
      <c r="AK334" s="15" t="n">
        <f aca="false">AJ334-AI334</f>
        <v>1577</v>
      </c>
      <c r="AM334" s="11" t="n">
        <v>3416026</v>
      </c>
      <c r="AN334" s="11" t="n">
        <v>3417207</v>
      </c>
      <c r="AO334" s="11" t="n">
        <f aca="false">AN334-AM334</f>
        <v>1181</v>
      </c>
      <c r="AP334" s="11" t="n">
        <f aca="false">AM334-AR334</f>
        <v>15</v>
      </c>
      <c r="AQ334" s="11" t="n">
        <v>3415562</v>
      </c>
      <c r="AR334" s="11" t="n">
        <v>3416011</v>
      </c>
      <c r="AS334" s="11" t="n">
        <f aca="false">AR334-AQ334</f>
        <v>449</v>
      </c>
      <c r="AT334" s="11" t="n">
        <f aca="false">AQ334-AV334</f>
        <v>19</v>
      </c>
      <c r="AU334" s="11" t="n">
        <v>3414395</v>
      </c>
      <c r="AV334" s="11" t="n">
        <v>3415543</v>
      </c>
      <c r="AW334" s="11" t="n">
        <f aca="false">AV334-AU334</f>
        <v>1148</v>
      </c>
      <c r="AX334" s="11" t="n">
        <f aca="false">AU334-AZ334</f>
        <v>8</v>
      </c>
      <c r="AY334" s="11" t="n">
        <v>3414226</v>
      </c>
      <c r="AZ334" s="11" t="n">
        <v>3414387</v>
      </c>
      <c r="BA334" s="11" t="n">
        <f aca="false">AZ334-AY334</f>
        <v>161</v>
      </c>
      <c r="BB334" s="5" t="n">
        <f aca="false">BC334-AZ334</f>
        <v>-1547</v>
      </c>
      <c r="BC334" s="11" t="n">
        <v>3412840</v>
      </c>
      <c r="BD334" s="11" t="n">
        <v>3414075</v>
      </c>
      <c r="BE334" s="11" t="n">
        <f aca="false">BD334-BC334</f>
        <v>1235</v>
      </c>
      <c r="BF334" s="17" t="n">
        <v>0.7562</v>
      </c>
      <c r="BG334" s="17" t="n">
        <v>0.6979</v>
      </c>
      <c r="BJ334" s="17" t="n">
        <v>0.8456</v>
      </c>
      <c r="BK334" s="17" t="n">
        <v>0.8376</v>
      </c>
      <c r="BL334" s="17" t="n">
        <v>0.8019</v>
      </c>
    </row>
    <row r="335" customFormat="false" ht="15.6" hidden="false" customHeight="false" outlineLevel="0" collapsed="false">
      <c r="A335" s="19" t="s">
        <v>1291</v>
      </c>
      <c r="B335" s="19" t="s">
        <v>1292</v>
      </c>
      <c r="C335" s="19" t="s">
        <v>308</v>
      </c>
      <c r="D335" s="19" t="s">
        <v>210</v>
      </c>
      <c r="E335" s="19" t="s">
        <v>1293</v>
      </c>
      <c r="F335" s="20" t="s">
        <v>55</v>
      </c>
      <c r="G335" s="0" t="n">
        <v>1934790</v>
      </c>
      <c r="H335" s="0" t="n">
        <v>1935392</v>
      </c>
      <c r="I335" s="15" t="n">
        <f aca="false">H335-G335</f>
        <v>602</v>
      </c>
      <c r="K335" s="0" t="n">
        <v>1355277</v>
      </c>
      <c r="L335" s="0" t="n">
        <v>1355984</v>
      </c>
      <c r="M335" s="0" t="n">
        <f aca="false">L335-K335</f>
        <v>707</v>
      </c>
      <c r="AA335" s="0" t="n">
        <v>495922</v>
      </c>
      <c r="AB335" s="0" t="n">
        <v>496740</v>
      </c>
      <c r="AC335" s="15" t="n">
        <f aca="false">AB335-AA335</f>
        <v>818</v>
      </c>
      <c r="AE335" s="0" t="n">
        <v>1186155</v>
      </c>
      <c r="AF335" s="0" t="n">
        <v>1187930</v>
      </c>
      <c r="AG335" s="0" t="n">
        <f aca="false">AF333-AE333</f>
        <v>1775</v>
      </c>
      <c r="AI335" s="0" t="n">
        <v>3424687</v>
      </c>
      <c r="AJ335" s="0" t="n">
        <v>3426264</v>
      </c>
      <c r="AK335" s="15" t="n">
        <f aca="false">AJ335-AI335</f>
        <v>1577</v>
      </c>
      <c r="AM335" s="11" t="n">
        <v>3401977</v>
      </c>
      <c r="AN335" s="11" t="n">
        <v>3403158</v>
      </c>
      <c r="AO335" s="11" t="n">
        <f aca="false">AN335-AM335</f>
        <v>1181</v>
      </c>
      <c r="AP335" s="11" t="n">
        <f aca="false">AM335-AR335</f>
        <v>15</v>
      </c>
      <c r="AQ335" s="11" t="n">
        <v>3401513</v>
      </c>
      <c r="AR335" s="11" t="n">
        <v>3401962</v>
      </c>
      <c r="AS335" s="11" t="n">
        <f aca="false">AR335-AQ335</f>
        <v>449</v>
      </c>
      <c r="AT335" s="11" t="n">
        <f aca="false">AQ335-AV335</f>
        <v>19</v>
      </c>
      <c r="AU335" s="11" t="n">
        <v>3400346</v>
      </c>
      <c r="AV335" s="11" t="n">
        <v>3401494</v>
      </c>
      <c r="AW335" s="11" t="n">
        <f aca="false">AV335-AU335</f>
        <v>1148</v>
      </c>
      <c r="AX335" s="11" t="n">
        <f aca="false">AU335-AZ335</f>
        <v>8</v>
      </c>
      <c r="AY335" s="11" t="n">
        <v>3400177</v>
      </c>
      <c r="AZ335" s="11" t="n">
        <v>3400338</v>
      </c>
      <c r="BA335" s="11" t="n">
        <f aca="false">AZ335-AY335</f>
        <v>161</v>
      </c>
      <c r="BB335" s="5" t="n">
        <f aca="false">BC335-AZ335</f>
        <v>-1547</v>
      </c>
      <c r="BC335" s="11" t="n">
        <v>3398791</v>
      </c>
      <c r="BD335" s="11" t="n">
        <v>3400026</v>
      </c>
      <c r="BE335" s="11" t="n">
        <f aca="false">BD335-BC335</f>
        <v>1235</v>
      </c>
      <c r="BF335" s="17" t="n">
        <v>0.7612</v>
      </c>
      <c r="BG335" s="17" t="n">
        <v>0.6894</v>
      </c>
      <c r="BJ335" s="17" t="n">
        <v>0.8456</v>
      </c>
      <c r="BK335" s="17" t="n">
        <v>0.8359</v>
      </c>
      <c r="BL335" s="17" t="n">
        <v>0.8095</v>
      </c>
    </row>
    <row r="336" customFormat="false" ht="15.6" hidden="false" customHeight="false" outlineLevel="0" collapsed="false">
      <c r="A336" s="19" t="s">
        <v>1294</v>
      </c>
      <c r="B336" s="19" t="s">
        <v>1295</v>
      </c>
      <c r="C336" s="19"/>
      <c r="D336" s="19"/>
      <c r="E336" s="19" t="s">
        <v>1296</v>
      </c>
      <c r="F336" s="20" t="s">
        <v>29</v>
      </c>
      <c r="G336" s="0" t="n">
        <v>1193944</v>
      </c>
      <c r="H336" s="0" t="n">
        <v>1194549</v>
      </c>
      <c r="I336" s="15" t="n">
        <f aca="false">H336-G336</f>
        <v>605</v>
      </c>
      <c r="K336" s="0" t="n">
        <v>1766327</v>
      </c>
      <c r="L336" s="0" t="n">
        <v>1767034</v>
      </c>
      <c r="M336" s="0" t="n">
        <f aca="false">L336-K336</f>
        <v>707</v>
      </c>
      <c r="AA336" s="0" t="n">
        <v>2637357</v>
      </c>
      <c r="AB336" s="0" t="n">
        <v>2638175</v>
      </c>
      <c r="AC336" s="15" t="n">
        <f aca="false">AB336-AA336</f>
        <v>818</v>
      </c>
      <c r="AE336" s="0" t="n">
        <v>1961549</v>
      </c>
      <c r="AF336" s="0" t="n">
        <v>1963324</v>
      </c>
      <c r="AG336" s="0" t="n">
        <f aca="false">AF334-AE334</f>
        <v>1775</v>
      </c>
      <c r="AI336" s="0" t="n">
        <v>3397405</v>
      </c>
      <c r="AJ336" s="0" t="n">
        <v>3398982</v>
      </c>
      <c r="AK336" s="15" t="n">
        <f aca="false">AJ336-AI336</f>
        <v>1577</v>
      </c>
      <c r="AM336" s="11" t="n">
        <v>3374745</v>
      </c>
      <c r="AN336" s="11" t="n">
        <v>3375926</v>
      </c>
      <c r="AO336" s="11" t="n">
        <f aca="false">AN336-AM336</f>
        <v>1181</v>
      </c>
      <c r="AP336" s="11" t="n">
        <f aca="false">AM336-AR336</f>
        <v>15</v>
      </c>
      <c r="AQ336" s="11" t="n">
        <v>3374281</v>
      </c>
      <c r="AR336" s="11" t="n">
        <v>3374730</v>
      </c>
      <c r="AS336" s="11" t="n">
        <f aca="false">AR336-AQ336</f>
        <v>449</v>
      </c>
      <c r="AT336" s="11" t="n">
        <f aca="false">AQ336-AV336</f>
        <v>19</v>
      </c>
      <c r="AU336" s="11" t="n">
        <v>3373114</v>
      </c>
      <c r="AV336" s="11" t="n">
        <v>3374262</v>
      </c>
      <c r="AW336" s="11" t="n">
        <f aca="false">AV336-AU336</f>
        <v>1148</v>
      </c>
      <c r="AX336" s="11" t="n">
        <f aca="false">AU336-AZ336</f>
        <v>8</v>
      </c>
      <c r="AY336" s="11" t="n">
        <v>3372945</v>
      </c>
      <c r="AZ336" s="11" t="n">
        <v>3373106</v>
      </c>
      <c r="BA336" s="11" t="n">
        <f aca="false">AZ336-AY336</f>
        <v>161</v>
      </c>
      <c r="BB336" s="5" t="n">
        <f aca="false">BC336-AZ336</f>
        <v>-1547</v>
      </c>
      <c r="BC336" s="11" t="n">
        <v>3371559</v>
      </c>
      <c r="BD336" s="11" t="n">
        <v>3372794</v>
      </c>
      <c r="BE336" s="11" t="n">
        <f aca="false">BD336-BC336</f>
        <v>1235</v>
      </c>
      <c r="BF336" s="17" t="n">
        <v>0.7562</v>
      </c>
      <c r="BG336" s="17" t="n">
        <v>0.6894</v>
      </c>
      <c r="BJ336" s="17" t="n">
        <v>0.8456</v>
      </c>
      <c r="BK336" s="17" t="n">
        <v>0.8342</v>
      </c>
      <c r="BL336" s="17" t="n">
        <v>0.8038</v>
      </c>
    </row>
    <row r="337" customFormat="false" ht="15.6" hidden="false" customHeight="false" outlineLevel="0" collapsed="false">
      <c r="A337" s="54" t="s">
        <v>1297</v>
      </c>
      <c r="B337" s="54" t="s">
        <v>1298</v>
      </c>
      <c r="C337" s="54" t="s">
        <v>1299</v>
      </c>
      <c r="D337" s="54" t="s">
        <v>210</v>
      </c>
      <c r="E337" s="54" t="s">
        <v>1300</v>
      </c>
      <c r="F337" s="55" t="s">
        <v>29</v>
      </c>
      <c r="G337" s="0" t="n">
        <v>1730710</v>
      </c>
      <c r="H337" s="0" t="n">
        <v>1731315</v>
      </c>
      <c r="I337" s="15" t="n">
        <f aca="false">H337-G337</f>
        <v>605</v>
      </c>
      <c r="K337" s="0" t="n">
        <v>1157182</v>
      </c>
      <c r="L337" s="0" t="n">
        <v>1157889</v>
      </c>
      <c r="M337" s="0" t="n">
        <f aca="false">L337-K337</f>
        <v>707</v>
      </c>
      <c r="AA337" s="0" t="n">
        <v>291250</v>
      </c>
      <c r="AB337" s="0" t="n">
        <v>292068</v>
      </c>
      <c r="AC337" s="15" t="n">
        <f aca="false">AB337-AA337</f>
        <v>818</v>
      </c>
      <c r="AE337" s="0" t="n">
        <v>962862</v>
      </c>
      <c r="AF337" s="0" t="n">
        <v>964637</v>
      </c>
      <c r="AG337" s="0" t="n">
        <f aca="false">AF335-AE335</f>
        <v>1775</v>
      </c>
      <c r="AI337" s="0" t="n">
        <v>3381781</v>
      </c>
      <c r="AJ337" s="0" t="n">
        <v>3383358</v>
      </c>
      <c r="AK337" s="15" t="n">
        <f aca="false">AJ337-AI337</f>
        <v>1577</v>
      </c>
      <c r="AM337" s="56" t="n">
        <v>3404839</v>
      </c>
      <c r="AN337" s="56" t="n">
        <v>3406020</v>
      </c>
      <c r="AO337" s="56" t="n">
        <f aca="false">AN337-AM337</f>
        <v>1181</v>
      </c>
      <c r="AP337" s="56" t="n">
        <f aca="false">AM337-AR337</f>
        <v>-1645</v>
      </c>
      <c r="AQ337" s="56" t="n">
        <v>3406035</v>
      </c>
      <c r="AR337" s="56" t="n">
        <v>3406484</v>
      </c>
      <c r="AS337" s="56" t="n">
        <f aca="false">AR337-AQ337</f>
        <v>449</v>
      </c>
      <c r="AT337" s="56" t="n">
        <f aca="false">AQ337-AV337</f>
        <v>-1616</v>
      </c>
      <c r="AU337" s="56" t="n">
        <v>3406503</v>
      </c>
      <c r="AV337" s="56" t="n">
        <v>3407651</v>
      </c>
      <c r="AW337" s="56" t="n">
        <f aca="false">AV337-AU337</f>
        <v>1148</v>
      </c>
      <c r="AX337" s="56" t="n">
        <f aca="false">AU337-AZ337</f>
        <v>-1317</v>
      </c>
      <c r="AY337" s="56" t="n">
        <v>3407659</v>
      </c>
      <c r="AZ337" s="56" t="n">
        <v>3407820</v>
      </c>
      <c r="BA337" s="56" t="n">
        <f aca="false">AZ337-AY337</f>
        <v>161</v>
      </c>
      <c r="BB337" s="5" t="n">
        <f aca="false">BC337-AZ337</f>
        <v>151</v>
      </c>
      <c r="BC337" s="56" t="n">
        <v>3407971</v>
      </c>
      <c r="BD337" s="56" t="n">
        <v>3409206</v>
      </c>
      <c r="BE337" s="56" t="n">
        <f aca="false">BD337-BC337</f>
        <v>1235</v>
      </c>
      <c r="BF337" s="17" t="n">
        <v>0.7612</v>
      </c>
      <c r="BG337" s="17" t="n">
        <v>0.6894</v>
      </c>
      <c r="BJ337" s="17" t="n">
        <v>0.8456</v>
      </c>
      <c r="BK337" s="17" t="n">
        <v>0.8325</v>
      </c>
      <c r="BL337" s="17" t="n">
        <v>0.8038</v>
      </c>
    </row>
    <row r="338" customFormat="false" ht="15.6" hidden="false" customHeight="false" outlineLevel="0" collapsed="false">
      <c r="A338" s="19" t="s">
        <v>1301</v>
      </c>
      <c r="B338" s="19" t="s">
        <v>1302</v>
      </c>
      <c r="C338" s="19" t="s">
        <v>1303</v>
      </c>
      <c r="D338" s="19" t="s">
        <v>1304</v>
      </c>
      <c r="E338" s="19" t="s">
        <v>1305</v>
      </c>
      <c r="F338" s="20" t="s">
        <v>55</v>
      </c>
      <c r="G338" s="0" t="n">
        <v>1105454</v>
      </c>
      <c r="H338" s="0" t="n">
        <v>1106059</v>
      </c>
      <c r="I338" s="15" t="n">
        <f aca="false">H338-G338</f>
        <v>605</v>
      </c>
      <c r="K338" s="0" t="n">
        <v>1677372</v>
      </c>
      <c r="L338" s="0" t="n">
        <v>1678079</v>
      </c>
      <c r="M338" s="0" t="n">
        <f aca="false">L338-K338</f>
        <v>707</v>
      </c>
      <c r="AA338" s="0" t="n">
        <v>2527665</v>
      </c>
      <c r="AB338" s="0" t="n">
        <v>2528483</v>
      </c>
      <c r="AC338" s="15" t="n">
        <f aca="false">AB338-AA338</f>
        <v>818</v>
      </c>
      <c r="AE338" s="0" t="n">
        <v>1862517</v>
      </c>
      <c r="AF338" s="0" t="n">
        <v>1864292</v>
      </c>
      <c r="AG338" s="0" t="n">
        <f aca="false">AF336-AE336</f>
        <v>1775</v>
      </c>
      <c r="AI338" s="0" t="n">
        <v>3280263</v>
      </c>
      <c r="AJ338" s="0" t="n">
        <v>3281840</v>
      </c>
      <c r="AK338" s="15" t="n">
        <f aca="false">AJ338-AI338</f>
        <v>1577</v>
      </c>
      <c r="AM338" s="11" t="n">
        <v>3257574</v>
      </c>
      <c r="AN338" s="11" t="n">
        <v>3258755</v>
      </c>
      <c r="AO338" s="11" t="n">
        <f aca="false">AN338-AM338</f>
        <v>1181</v>
      </c>
      <c r="AP338" s="11" t="n">
        <f aca="false">AM338-AR338</f>
        <v>15</v>
      </c>
      <c r="AQ338" s="11" t="n">
        <v>3257110</v>
      </c>
      <c r="AR338" s="11" t="n">
        <v>3257559</v>
      </c>
      <c r="AS338" s="11" t="n">
        <f aca="false">AR338-AQ338</f>
        <v>449</v>
      </c>
      <c r="AT338" s="11" t="n">
        <f aca="false">AQ338-AV338</f>
        <v>19</v>
      </c>
      <c r="AU338" s="11" t="n">
        <v>3255943</v>
      </c>
      <c r="AV338" s="11" t="n">
        <v>3257091</v>
      </c>
      <c r="AW338" s="11" t="n">
        <f aca="false">AV338-AU338</f>
        <v>1148</v>
      </c>
      <c r="AX338" s="11" t="n">
        <f aca="false">AU338-AZ338</f>
        <v>8</v>
      </c>
      <c r="AY338" s="11" t="n">
        <v>3255774</v>
      </c>
      <c r="AZ338" s="11" t="n">
        <v>3255935</v>
      </c>
      <c r="BA338" s="11" t="n">
        <f aca="false">AZ338-AY338</f>
        <v>161</v>
      </c>
      <c r="BB338" s="5" t="n">
        <f aca="false">BC338-AZ338</f>
        <v>-1547</v>
      </c>
      <c r="BC338" s="11" t="n">
        <v>3254388</v>
      </c>
      <c r="BD338" s="11" t="n">
        <v>3255623</v>
      </c>
      <c r="BE338" s="11" t="n">
        <f aca="false">BD338-BC338</f>
        <v>1235</v>
      </c>
      <c r="BF338" s="17" t="n">
        <v>0.7662</v>
      </c>
      <c r="BG338" s="17" t="n">
        <v>0.6979</v>
      </c>
      <c r="BJ338" s="17" t="n">
        <v>0.8419</v>
      </c>
      <c r="BK338" s="17" t="n">
        <v>0.8376</v>
      </c>
      <c r="BL338" s="17" t="n">
        <v>0.8</v>
      </c>
    </row>
    <row r="339" customFormat="false" ht="15.6" hidden="false" customHeight="false" outlineLevel="0" collapsed="false">
      <c r="A339" s="19" t="s">
        <v>1306</v>
      </c>
      <c r="B339" s="19" t="s">
        <v>1307</v>
      </c>
      <c r="C339" s="19" t="s">
        <v>1308</v>
      </c>
      <c r="D339" s="19" t="s">
        <v>1309</v>
      </c>
      <c r="E339" s="19" t="s">
        <v>1310</v>
      </c>
      <c r="F339" s="20" t="s">
        <v>55</v>
      </c>
      <c r="G339" s="0" t="n">
        <v>3433638</v>
      </c>
      <c r="H339" s="0" t="n">
        <v>3434240</v>
      </c>
      <c r="I339" s="15" t="n">
        <f aca="false">H339-G339</f>
        <v>602</v>
      </c>
      <c r="K339" s="0" t="n">
        <v>4010012</v>
      </c>
      <c r="L339" s="0" t="n">
        <v>4010719</v>
      </c>
      <c r="M339" s="0" t="n">
        <f aca="false">L339-K339</f>
        <v>707</v>
      </c>
      <c r="AA339" s="0" t="n">
        <v>955351</v>
      </c>
      <c r="AB339" s="0" t="n">
        <v>956169</v>
      </c>
      <c r="AC339" s="15" t="n">
        <f aca="false">AB339-AA339</f>
        <v>818</v>
      </c>
      <c r="AE339" s="0" t="n">
        <v>232521</v>
      </c>
      <c r="AF339" s="0" t="n">
        <v>234296</v>
      </c>
      <c r="AG339" s="0" t="n">
        <f aca="false">AF337-AE337</f>
        <v>1775</v>
      </c>
      <c r="AI339" s="0" t="n">
        <v>1752951</v>
      </c>
      <c r="AJ339" s="0" t="n">
        <v>1754528</v>
      </c>
      <c r="AK339" s="15" t="n">
        <f aca="false">AJ339-AI339</f>
        <v>1577</v>
      </c>
      <c r="AM339" s="11" t="n">
        <v>1730259</v>
      </c>
      <c r="AN339" s="11" t="n">
        <v>1731440</v>
      </c>
      <c r="AO339" s="11" t="n">
        <f aca="false">AN339-AM339</f>
        <v>1181</v>
      </c>
      <c r="AP339" s="11" t="n">
        <f aca="false">AM339-AR339</f>
        <v>15</v>
      </c>
      <c r="AQ339" s="11" t="n">
        <v>1729795</v>
      </c>
      <c r="AR339" s="11" t="n">
        <v>1730244</v>
      </c>
      <c r="AS339" s="11" t="n">
        <f aca="false">AR339-AQ339</f>
        <v>449</v>
      </c>
      <c r="AT339" s="11" t="n">
        <f aca="false">AQ339-AV339</f>
        <v>19</v>
      </c>
      <c r="AU339" s="11" t="n">
        <v>1728628</v>
      </c>
      <c r="AV339" s="11" t="n">
        <v>1729776</v>
      </c>
      <c r="AW339" s="11" t="n">
        <f aca="false">AV339-AU339</f>
        <v>1148</v>
      </c>
      <c r="AX339" s="11" t="n">
        <f aca="false">AU339-AZ339</f>
        <v>8</v>
      </c>
      <c r="AY339" s="11" t="n">
        <v>1728459</v>
      </c>
      <c r="AZ339" s="11" t="n">
        <v>1728620</v>
      </c>
      <c r="BA339" s="11" t="n">
        <f aca="false">AZ339-AY339</f>
        <v>161</v>
      </c>
      <c r="BB339" s="5" t="n">
        <f aca="false">BC339-AZ339</f>
        <v>-1547</v>
      </c>
      <c r="BC339" s="11" t="n">
        <v>1727073</v>
      </c>
      <c r="BD339" s="11" t="n">
        <v>1728308</v>
      </c>
      <c r="BE339" s="11" t="n">
        <f aca="false">BD339-BC339</f>
        <v>1235</v>
      </c>
      <c r="BF339" s="17" t="n">
        <v>0.77</v>
      </c>
      <c r="BG339" s="17" t="n">
        <v>0.6936</v>
      </c>
      <c r="BJ339" s="17" t="n">
        <v>0.8456</v>
      </c>
      <c r="BK339" s="17" t="n">
        <v>0.8376</v>
      </c>
      <c r="BL339" s="17" t="n">
        <v>0.7981</v>
      </c>
    </row>
    <row r="340" customFormat="false" ht="15.6" hidden="false" customHeight="false" outlineLevel="0" collapsed="false">
      <c r="A340" s="19" t="s">
        <v>1311</v>
      </c>
      <c r="B340" s="19" t="s">
        <v>1312</v>
      </c>
      <c r="C340" s="19" t="s">
        <v>26</v>
      </c>
      <c r="D340" s="19" t="s">
        <v>49</v>
      </c>
      <c r="E340" s="19" t="s">
        <v>1313</v>
      </c>
      <c r="F340" s="20" t="s">
        <v>55</v>
      </c>
      <c r="G340" s="0" t="n">
        <v>1196078</v>
      </c>
      <c r="H340" s="0" t="n">
        <v>1196683</v>
      </c>
      <c r="I340" s="15" t="n">
        <f aca="false">H340-G340</f>
        <v>605</v>
      </c>
      <c r="K340" s="0" t="n">
        <v>1770634</v>
      </c>
      <c r="L340" s="0" t="n">
        <v>1771341</v>
      </c>
      <c r="M340" s="0" t="n">
        <f aca="false">L340-K340</f>
        <v>707</v>
      </c>
      <c r="AA340" s="0" t="n">
        <v>2621864</v>
      </c>
      <c r="AB340" s="0" t="n">
        <v>2622682</v>
      </c>
      <c r="AC340" s="15" t="n">
        <f aca="false">AB340-AA340</f>
        <v>818</v>
      </c>
      <c r="AE340" s="0" t="n">
        <v>1945804</v>
      </c>
      <c r="AF340" s="0" t="n">
        <v>1947579</v>
      </c>
      <c r="AG340" s="0" t="n">
        <f aca="false">AF338-AE338</f>
        <v>1775</v>
      </c>
      <c r="AI340" s="0" t="n">
        <v>3425656</v>
      </c>
      <c r="AJ340" s="0" t="n">
        <v>3427233</v>
      </c>
      <c r="AK340" s="15" t="n">
        <f aca="false">AJ340-AI340</f>
        <v>1577</v>
      </c>
      <c r="AM340" s="11" t="n">
        <v>3402958</v>
      </c>
      <c r="AN340" s="11" t="n">
        <v>3404139</v>
      </c>
      <c r="AO340" s="11" t="n">
        <f aca="false">AN340-AM340</f>
        <v>1181</v>
      </c>
      <c r="AP340" s="11" t="n">
        <f aca="false">AM340-AR340</f>
        <v>15</v>
      </c>
      <c r="AQ340" s="11" t="n">
        <v>3402494</v>
      </c>
      <c r="AR340" s="11" t="n">
        <v>3402943</v>
      </c>
      <c r="AS340" s="11" t="n">
        <f aca="false">AR340-AQ340</f>
        <v>449</v>
      </c>
      <c r="AT340" s="11" t="n">
        <f aca="false">AQ340-AV340</f>
        <v>19</v>
      </c>
      <c r="AU340" s="11" t="n">
        <v>3401327</v>
      </c>
      <c r="AV340" s="11" t="n">
        <v>3402475</v>
      </c>
      <c r="AW340" s="11" t="n">
        <f aca="false">AV340-AU340</f>
        <v>1148</v>
      </c>
      <c r="AX340" s="11" t="n">
        <f aca="false">AU340-AZ340</f>
        <v>8</v>
      </c>
      <c r="AY340" s="11" t="n">
        <v>3401158</v>
      </c>
      <c r="AZ340" s="11" t="n">
        <v>3401319</v>
      </c>
      <c r="BA340" s="11" t="n">
        <f aca="false">AZ340-AY340</f>
        <v>161</v>
      </c>
      <c r="BB340" s="5" t="n">
        <f aca="false">BC340-AZ340</f>
        <v>-1547</v>
      </c>
      <c r="BC340" s="11" t="n">
        <v>3399772</v>
      </c>
      <c r="BD340" s="11" t="n">
        <v>3401007</v>
      </c>
      <c r="BE340" s="11" t="n">
        <f aca="false">BD340-BC340</f>
        <v>1235</v>
      </c>
      <c r="BF340" s="17" t="n">
        <v>0.7612</v>
      </c>
      <c r="BG340" s="17" t="n">
        <v>0.6894</v>
      </c>
      <c r="BJ340" s="17" t="n">
        <v>0.8456</v>
      </c>
      <c r="BK340" s="17" t="n">
        <v>0.8325</v>
      </c>
      <c r="BL340" s="17" t="n">
        <v>0.8019</v>
      </c>
    </row>
    <row r="341" customFormat="false" ht="15.6" hidden="false" customHeight="false" outlineLevel="0" collapsed="false">
      <c r="A341" s="19" t="s">
        <v>1314</v>
      </c>
      <c r="B341" s="19" t="s">
        <v>1315</v>
      </c>
      <c r="C341" s="19" t="s">
        <v>984</v>
      </c>
      <c r="D341" s="19" t="s">
        <v>1316</v>
      </c>
      <c r="E341" s="19" t="s">
        <v>1317</v>
      </c>
      <c r="F341" s="20" t="s">
        <v>55</v>
      </c>
      <c r="G341" s="0" t="n">
        <v>1185910</v>
      </c>
      <c r="H341" s="0" t="n">
        <v>1186515</v>
      </c>
      <c r="I341" s="15" t="n">
        <f aca="false">H341-G341</f>
        <v>605</v>
      </c>
      <c r="K341" s="0" t="n">
        <v>1745138</v>
      </c>
      <c r="L341" s="0" t="n">
        <v>1745845</v>
      </c>
      <c r="M341" s="0" t="n">
        <f aca="false">L341-K341</f>
        <v>707</v>
      </c>
      <c r="AA341" s="0" t="n">
        <v>2640000</v>
      </c>
      <c r="AB341" s="0" t="n">
        <v>2640818</v>
      </c>
      <c r="AC341" s="15" t="n">
        <f aca="false">AB341-AA341</f>
        <v>818</v>
      </c>
      <c r="AE341" s="0" t="n">
        <v>1941237</v>
      </c>
      <c r="AF341" s="0" t="n">
        <v>1943012</v>
      </c>
      <c r="AG341" s="0" t="n">
        <f aca="false">AF339-AE339</f>
        <v>1775</v>
      </c>
      <c r="AI341" s="0" t="n">
        <v>3407376</v>
      </c>
      <c r="AJ341" s="0" t="n">
        <v>3408953</v>
      </c>
      <c r="AK341" s="15" t="n">
        <f aca="false">AJ341-AI341</f>
        <v>1577</v>
      </c>
      <c r="AM341" s="11" t="n">
        <v>3384724</v>
      </c>
      <c r="AN341" s="11" t="n">
        <v>3385905</v>
      </c>
      <c r="AO341" s="11" t="n">
        <f aca="false">AN341-AM341</f>
        <v>1181</v>
      </c>
      <c r="AP341" s="11" t="n">
        <f aca="false">AM341-AR341</f>
        <v>15</v>
      </c>
      <c r="AQ341" s="11" t="n">
        <v>3384260</v>
      </c>
      <c r="AR341" s="11" t="n">
        <v>3384709</v>
      </c>
      <c r="AS341" s="11" t="n">
        <f aca="false">AR341-AQ341</f>
        <v>449</v>
      </c>
      <c r="AT341" s="11" t="n">
        <f aca="false">AQ341-AV341</f>
        <v>19</v>
      </c>
      <c r="AU341" s="11" t="n">
        <v>3383093</v>
      </c>
      <c r="AV341" s="11" t="n">
        <v>3384241</v>
      </c>
      <c r="AW341" s="11" t="n">
        <f aca="false">AV341-AU341</f>
        <v>1148</v>
      </c>
      <c r="AX341" s="11" t="n">
        <f aca="false">AU341-AZ341</f>
        <v>8</v>
      </c>
      <c r="AY341" s="11" t="n">
        <v>3382924</v>
      </c>
      <c r="AZ341" s="11" t="n">
        <v>3383085</v>
      </c>
      <c r="BA341" s="11" t="n">
        <f aca="false">AZ341-AY341</f>
        <v>161</v>
      </c>
      <c r="BB341" s="5" t="n">
        <f aca="false">BC341-AZ341</f>
        <v>-1547</v>
      </c>
      <c r="BC341" s="11" t="n">
        <v>3381538</v>
      </c>
      <c r="BD341" s="11" t="n">
        <v>3382773</v>
      </c>
      <c r="BE341" s="11" t="n">
        <f aca="false">BD341-BC341</f>
        <v>1235</v>
      </c>
      <c r="BF341" s="17" t="n">
        <v>0.7562</v>
      </c>
      <c r="BG341" s="17" t="n">
        <v>0.6979</v>
      </c>
      <c r="BJ341" s="17" t="n">
        <v>0.8419</v>
      </c>
      <c r="BK341" s="17" t="n">
        <v>0.8376</v>
      </c>
      <c r="BL341" s="17" t="n">
        <v>0.8019</v>
      </c>
    </row>
    <row r="342" customFormat="false" ht="15.6" hidden="false" customHeight="false" outlineLevel="0" collapsed="false">
      <c r="A342" s="62" t="s">
        <v>1318</v>
      </c>
      <c r="B342" s="19" t="s">
        <v>1319</v>
      </c>
      <c r="C342" s="19" t="s">
        <v>1320</v>
      </c>
      <c r="D342" s="19" t="s">
        <v>49</v>
      </c>
      <c r="E342" s="19" t="s">
        <v>1321</v>
      </c>
      <c r="F342" s="20" t="s">
        <v>55</v>
      </c>
      <c r="G342" s="0" t="n">
        <v>1255170</v>
      </c>
      <c r="H342" s="0" t="n">
        <v>1255775</v>
      </c>
      <c r="I342" s="15" t="n">
        <f aca="false">H342-G342</f>
        <v>605</v>
      </c>
      <c r="K342" s="0" t="n">
        <v>1814711</v>
      </c>
      <c r="L342" s="0" t="n">
        <v>1815418</v>
      </c>
      <c r="M342" s="0" t="n">
        <f aca="false">L342-K342</f>
        <v>707</v>
      </c>
      <c r="AA342" s="0" t="n">
        <v>2772361</v>
      </c>
      <c r="AB342" s="0" t="n">
        <v>2773179</v>
      </c>
      <c r="AC342" s="15" t="n">
        <f aca="false">AB342-AA342</f>
        <v>818</v>
      </c>
      <c r="AE342" s="0" t="n">
        <v>2021338</v>
      </c>
      <c r="AF342" s="0" t="n">
        <v>2023113</v>
      </c>
      <c r="AG342" s="0" t="n">
        <f aca="false">AF340-AE340</f>
        <v>1775</v>
      </c>
      <c r="AI342" s="0" t="n">
        <v>3543837</v>
      </c>
      <c r="AJ342" s="0" t="n">
        <v>3545414</v>
      </c>
      <c r="AK342" s="15" t="n">
        <f aca="false">AJ342-AI342</f>
        <v>1577</v>
      </c>
      <c r="AM342" s="11" t="n">
        <v>3521226</v>
      </c>
      <c r="AN342" s="11" t="n">
        <v>3522407</v>
      </c>
      <c r="AO342" s="11" t="n">
        <f aca="false">AN342-AM342</f>
        <v>1181</v>
      </c>
      <c r="AP342" s="11" t="n">
        <f aca="false">AM342-AR342</f>
        <v>15</v>
      </c>
      <c r="AQ342" s="11" t="n">
        <v>3520762</v>
      </c>
      <c r="AR342" s="11" t="n">
        <v>3521211</v>
      </c>
      <c r="AS342" s="11" t="n">
        <f aca="false">AR342-AQ342</f>
        <v>449</v>
      </c>
      <c r="AT342" s="11" t="n">
        <f aca="false">AQ342-AV342</f>
        <v>19</v>
      </c>
      <c r="AU342" s="11" t="n">
        <v>3519595</v>
      </c>
      <c r="AV342" s="11" t="n">
        <v>3520743</v>
      </c>
      <c r="AW342" s="11" t="n">
        <f aca="false">AV342-AU342</f>
        <v>1148</v>
      </c>
      <c r="AX342" s="11" t="n">
        <f aca="false">AU342-AZ342</f>
        <v>8</v>
      </c>
      <c r="AY342" s="11" t="n">
        <v>3519426</v>
      </c>
      <c r="AZ342" s="11" t="n">
        <v>3519587</v>
      </c>
      <c r="BA342" s="11" t="n">
        <f aca="false">AZ342-AY342</f>
        <v>161</v>
      </c>
      <c r="BB342" s="5" t="n">
        <f aca="false">BC342-AZ342</f>
        <v>-1547</v>
      </c>
      <c r="BC342" s="11" t="n">
        <v>3518040</v>
      </c>
      <c r="BD342" s="11" t="n">
        <v>3519275</v>
      </c>
      <c r="BE342" s="11" t="n">
        <f aca="false">BD342-BC342</f>
        <v>1235</v>
      </c>
      <c r="BF342" s="17" t="n">
        <v>0.7612</v>
      </c>
      <c r="BG342" s="17" t="n">
        <v>0.6979</v>
      </c>
      <c r="BJ342" s="17" t="n">
        <v>0.8456</v>
      </c>
      <c r="BK342" s="17" t="n">
        <v>0.8376</v>
      </c>
      <c r="BL342" s="17" t="n">
        <v>0.8038</v>
      </c>
    </row>
    <row r="343" customFormat="false" ht="15.6" hidden="false" customHeight="false" outlineLevel="0" collapsed="false">
      <c r="A343" s="19" t="s">
        <v>1322</v>
      </c>
      <c r="B343" s="19" t="s">
        <v>1323</v>
      </c>
      <c r="C343" s="19" t="s">
        <v>1324</v>
      </c>
      <c r="D343" s="19" t="s">
        <v>1325</v>
      </c>
      <c r="E343" s="19" t="s">
        <v>1326</v>
      </c>
      <c r="F343" s="20" t="s">
        <v>55</v>
      </c>
      <c r="G343" s="0" t="n">
        <v>338350</v>
      </c>
      <c r="H343" s="0" t="n">
        <v>338955</v>
      </c>
      <c r="I343" s="15" t="n">
        <f aca="false">H343-G343</f>
        <v>605</v>
      </c>
      <c r="K343" s="0" t="n">
        <v>896294</v>
      </c>
      <c r="L343" s="0" t="n">
        <v>897001</v>
      </c>
      <c r="M343" s="0" t="n">
        <f aca="false">L343-K343</f>
        <v>707</v>
      </c>
      <c r="AA343" s="0" t="n">
        <v>1787057</v>
      </c>
      <c r="AB343" s="0" t="n">
        <v>1787875</v>
      </c>
      <c r="AC343" s="15" t="n">
        <f aca="false">AB343-AA343</f>
        <v>818</v>
      </c>
      <c r="AE343" s="0" t="n">
        <v>1098032</v>
      </c>
      <c r="AF343" s="0" t="n">
        <v>1099798</v>
      </c>
      <c r="AG343" s="0" t="n">
        <f aca="false">AF341-AE341</f>
        <v>1775</v>
      </c>
      <c r="AI343" s="0" t="n">
        <v>2559914</v>
      </c>
      <c r="AJ343" s="0" t="n">
        <v>2561491</v>
      </c>
      <c r="AK343" s="15" t="n">
        <f aca="false">AJ343-AI343</f>
        <v>1577</v>
      </c>
      <c r="AM343" s="11" t="n">
        <v>2537272</v>
      </c>
      <c r="AN343" s="11" t="n">
        <v>2538453</v>
      </c>
      <c r="AO343" s="11" t="n">
        <f aca="false">AN343-AM343</f>
        <v>1181</v>
      </c>
      <c r="AP343" s="11" t="n">
        <f aca="false">AM343-AR343</f>
        <v>15</v>
      </c>
      <c r="AQ343" s="11" t="n">
        <v>2536808</v>
      </c>
      <c r="AR343" s="11" t="n">
        <v>2537257</v>
      </c>
      <c r="AS343" s="11" t="n">
        <f aca="false">AR343-AQ343</f>
        <v>449</v>
      </c>
      <c r="AT343" s="11" t="n">
        <f aca="false">AQ343-AV343</f>
        <v>19</v>
      </c>
      <c r="AU343" s="11" t="n">
        <v>2535641</v>
      </c>
      <c r="AV343" s="11" t="n">
        <v>2536789</v>
      </c>
      <c r="AW343" s="11" t="n">
        <f aca="false">AV343-AU343</f>
        <v>1148</v>
      </c>
      <c r="AX343" s="11" t="n">
        <f aca="false">AU343-AZ343</f>
        <v>8</v>
      </c>
      <c r="AY343" s="11" t="n">
        <v>2535472</v>
      </c>
      <c r="AZ343" s="11" t="n">
        <v>2535633</v>
      </c>
      <c r="BA343" s="11" t="n">
        <f aca="false">AZ343-AY343</f>
        <v>161</v>
      </c>
      <c r="BB343" s="5" t="n">
        <f aca="false">BC343-AZ343</f>
        <v>-1547</v>
      </c>
      <c r="BC343" s="11" t="n">
        <v>2534086</v>
      </c>
      <c r="BD343" s="11" t="n">
        <v>2535321</v>
      </c>
      <c r="BE343" s="11" t="n">
        <f aca="false">BD343-BC343</f>
        <v>1235</v>
      </c>
      <c r="BF343" s="17" t="n">
        <v>0.7662</v>
      </c>
      <c r="BG343" s="17" t="n">
        <v>0.7021</v>
      </c>
      <c r="BJ343" s="17" t="n">
        <v>0.8456</v>
      </c>
      <c r="BK343" s="17" t="n">
        <v>0.8387</v>
      </c>
      <c r="BL343" s="17" t="n">
        <v>0.7981</v>
      </c>
    </row>
    <row r="344" customFormat="false" ht="15.6" hidden="false" customHeight="false" outlineLevel="0" collapsed="false">
      <c r="A344" s="19" t="s">
        <v>1327</v>
      </c>
      <c r="B344" s="19" t="s">
        <v>1328</v>
      </c>
      <c r="C344" s="19" t="s">
        <v>26</v>
      </c>
      <c r="D344" s="19" t="s">
        <v>1195</v>
      </c>
      <c r="E344" s="19" t="s">
        <v>1329</v>
      </c>
      <c r="F344" s="20" t="s">
        <v>55</v>
      </c>
      <c r="G344" s="0" t="n">
        <v>1121991</v>
      </c>
      <c r="H344" s="0" t="n">
        <v>1122596</v>
      </c>
      <c r="I344" s="15" t="n">
        <f aca="false">H344-G344</f>
        <v>605</v>
      </c>
      <c r="K344" s="0" t="n">
        <v>1675158</v>
      </c>
      <c r="L344" s="0" t="n">
        <v>1675865</v>
      </c>
      <c r="M344" s="0" t="n">
        <f aca="false">L344-K344</f>
        <v>707</v>
      </c>
      <c r="AA344" s="0" t="n">
        <v>2528325</v>
      </c>
      <c r="AB344" s="0" t="n">
        <v>2529143</v>
      </c>
      <c r="AC344" s="15" t="n">
        <f aca="false">AB344-AA344</f>
        <v>818</v>
      </c>
      <c r="AE344" s="0" t="n">
        <v>1859907</v>
      </c>
      <c r="AF344" s="0" t="n">
        <v>1861682</v>
      </c>
      <c r="AG344" s="0" t="n">
        <f aca="false">AF342-AE342</f>
        <v>1775</v>
      </c>
      <c r="AI344" s="0" t="n">
        <v>3292856</v>
      </c>
      <c r="AJ344" s="0" t="n">
        <v>3294433</v>
      </c>
      <c r="AK344" s="15" t="n">
        <f aca="false">AJ344-AI344</f>
        <v>1577</v>
      </c>
      <c r="AM344" s="11" t="n">
        <v>3271362</v>
      </c>
      <c r="AN344" s="11" t="n">
        <v>3272543</v>
      </c>
      <c r="AO344" s="11" t="n">
        <f aca="false">AN344-AM344</f>
        <v>1181</v>
      </c>
      <c r="AP344" s="11" t="n">
        <f aca="false">AM344-AR344</f>
        <v>15</v>
      </c>
      <c r="AQ344" s="11" t="n">
        <v>3270898</v>
      </c>
      <c r="AR344" s="11" t="n">
        <v>3271347</v>
      </c>
      <c r="AS344" s="11" t="n">
        <f aca="false">AR344-AQ344</f>
        <v>449</v>
      </c>
      <c r="AT344" s="11" t="n">
        <f aca="false">AQ344-AV344</f>
        <v>19</v>
      </c>
      <c r="AU344" s="11" t="n">
        <v>3269731</v>
      </c>
      <c r="AV344" s="11" t="n">
        <v>3270879</v>
      </c>
      <c r="AW344" s="11" t="n">
        <f aca="false">AV344-AU344</f>
        <v>1148</v>
      </c>
      <c r="AX344" s="11" t="n">
        <f aca="false">AU344-AZ344</f>
        <v>8</v>
      </c>
      <c r="AY344" s="11" t="n">
        <v>3269562</v>
      </c>
      <c r="AZ344" s="11" t="n">
        <v>3269723</v>
      </c>
      <c r="BA344" s="11" t="n">
        <f aca="false">AZ344-AY344</f>
        <v>161</v>
      </c>
      <c r="BB344" s="5" t="n">
        <f aca="false">BC344-AZ344</f>
        <v>-1547</v>
      </c>
      <c r="BC344" s="11" t="n">
        <v>3268176</v>
      </c>
      <c r="BD344" s="11" t="n">
        <v>3269411</v>
      </c>
      <c r="BE344" s="11" t="n">
        <f aca="false">BD344-BC344</f>
        <v>1235</v>
      </c>
      <c r="BF344" s="17" t="n">
        <v>0.7562</v>
      </c>
      <c r="BG344" s="17" t="n">
        <v>0.6894</v>
      </c>
      <c r="BJ344" s="17" t="n">
        <v>0.8456</v>
      </c>
      <c r="BK344" s="17" t="n">
        <v>0.8325</v>
      </c>
      <c r="BL344" s="17" t="n">
        <v>0.8057</v>
      </c>
    </row>
    <row r="345" customFormat="false" ht="15.6" hidden="false" customHeight="false" outlineLevel="0" collapsed="false">
      <c r="A345" s="19" t="s">
        <v>1330</v>
      </c>
      <c r="B345" s="19" t="s">
        <v>1331</v>
      </c>
      <c r="C345" s="19" t="s">
        <v>1332</v>
      </c>
      <c r="D345" s="19" t="s">
        <v>520</v>
      </c>
      <c r="E345" s="19" t="s">
        <v>1333</v>
      </c>
      <c r="F345" s="20" t="s">
        <v>55</v>
      </c>
      <c r="G345" s="0" t="n">
        <v>809059</v>
      </c>
      <c r="H345" s="0" t="n">
        <v>809664</v>
      </c>
      <c r="I345" s="15" t="n">
        <f aca="false">H345-G345</f>
        <v>605</v>
      </c>
      <c r="K345" s="0" t="n">
        <v>1380196</v>
      </c>
      <c r="L345" s="0" t="n">
        <v>1380903</v>
      </c>
      <c r="M345" s="0" t="n">
        <f aca="false">L345-K345</f>
        <v>707</v>
      </c>
      <c r="AA345" s="0" t="n">
        <v>2336828</v>
      </c>
      <c r="AB345" s="0" t="n">
        <v>2337646</v>
      </c>
      <c r="AC345" s="15" t="n">
        <f aca="false">AB345-AA345</f>
        <v>818</v>
      </c>
      <c r="AE345" s="0" t="n">
        <v>1559175</v>
      </c>
      <c r="AF345" s="0" t="n">
        <v>1560950</v>
      </c>
      <c r="AG345" s="0" t="n">
        <f aca="false">AF343-AE343</f>
        <v>1766</v>
      </c>
      <c r="AI345" s="0" t="n">
        <v>3581279</v>
      </c>
      <c r="AJ345" s="0" t="n">
        <v>3582856</v>
      </c>
      <c r="AK345" s="15" t="n">
        <f aca="false">AJ345-AI345</f>
        <v>1577</v>
      </c>
      <c r="AM345" s="11" t="n">
        <v>3558734</v>
      </c>
      <c r="AN345" s="11" t="n">
        <v>3559915</v>
      </c>
      <c r="AO345" s="11" t="n">
        <f aca="false">AN345-AM345</f>
        <v>1181</v>
      </c>
      <c r="AP345" s="11" t="n">
        <f aca="false">AM345-AR345</f>
        <v>15</v>
      </c>
      <c r="AQ345" s="11" t="n">
        <v>3558270</v>
      </c>
      <c r="AR345" s="11" t="n">
        <v>3558719</v>
      </c>
      <c r="AS345" s="11" t="n">
        <f aca="false">AR345-AQ345</f>
        <v>449</v>
      </c>
      <c r="AT345" s="11" t="n">
        <f aca="false">AQ345-AV345</f>
        <v>19</v>
      </c>
      <c r="AU345" s="11" t="n">
        <v>3557103</v>
      </c>
      <c r="AV345" s="11" t="n">
        <v>3558251</v>
      </c>
      <c r="AW345" s="11" t="n">
        <f aca="false">AV345-AU345</f>
        <v>1148</v>
      </c>
      <c r="AX345" s="11" t="n">
        <f aca="false">AU345-AZ345</f>
        <v>8</v>
      </c>
      <c r="AY345" s="11" t="n">
        <v>3556934</v>
      </c>
      <c r="AZ345" s="11" t="n">
        <v>3557095</v>
      </c>
      <c r="BA345" s="11" t="n">
        <f aca="false">AZ345-AY345</f>
        <v>161</v>
      </c>
      <c r="BB345" s="5" t="n">
        <f aca="false">BC345-AZ345</f>
        <v>-1547</v>
      </c>
      <c r="BC345" s="11" t="n">
        <v>3555548</v>
      </c>
      <c r="BD345" s="11" t="n">
        <v>3556783</v>
      </c>
      <c r="BE345" s="11" t="n">
        <f aca="false">BD345-BC345</f>
        <v>1235</v>
      </c>
      <c r="BF345" s="17" t="n">
        <v>0.7512</v>
      </c>
      <c r="BG345" s="17" t="n">
        <v>0.6851</v>
      </c>
      <c r="BJ345" s="17" t="n">
        <v>0.8456</v>
      </c>
      <c r="BK345" s="17" t="n">
        <v>0.8342</v>
      </c>
      <c r="BL345" s="17" t="n">
        <v>0.8038</v>
      </c>
    </row>
    <row r="346" customFormat="false" ht="15.6" hidden="false" customHeight="false" outlineLevel="0" collapsed="false">
      <c r="A346" s="54" t="s">
        <v>1334</v>
      </c>
      <c r="B346" s="54" t="s">
        <v>1335</v>
      </c>
      <c r="C346" s="54" t="s">
        <v>1336</v>
      </c>
      <c r="D346" s="54" t="s">
        <v>1337</v>
      </c>
      <c r="E346" s="54" t="s">
        <v>1338</v>
      </c>
      <c r="F346" s="55" t="s">
        <v>55</v>
      </c>
      <c r="G346" s="0" t="n">
        <v>2637160</v>
      </c>
      <c r="H346" s="0" t="n">
        <v>2637756</v>
      </c>
      <c r="I346" s="15" t="n">
        <f aca="false">H346-G346</f>
        <v>596</v>
      </c>
      <c r="K346" s="0" t="n">
        <v>2062669</v>
      </c>
      <c r="L346" s="0" t="n">
        <v>2063376</v>
      </c>
      <c r="M346" s="0" t="n">
        <f aca="false">L346-K346</f>
        <v>707</v>
      </c>
      <c r="AA346" s="0" t="n">
        <v>1177505</v>
      </c>
      <c r="AB346" s="0" t="n">
        <v>1178323</v>
      </c>
      <c r="AC346" s="15" t="n">
        <f aca="false">AB346-AA346</f>
        <v>818</v>
      </c>
      <c r="AE346" s="0" t="n">
        <v>1857800</v>
      </c>
      <c r="AF346" s="0" t="n">
        <v>1859566</v>
      </c>
      <c r="AG346" s="0" t="n">
        <f aca="false">AF344-AE344</f>
        <v>1775</v>
      </c>
      <c r="AI346" s="0" t="n">
        <v>398005</v>
      </c>
      <c r="AJ346" s="0" t="n">
        <v>399582</v>
      </c>
      <c r="AK346" s="15" t="n">
        <f aca="false">AJ346-AI346</f>
        <v>1577</v>
      </c>
      <c r="AM346" s="56" t="n">
        <v>420941</v>
      </c>
      <c r="AN346" s="56" t="n">
        <v>422122</v>
      </c>
      <c r="AO346" s="56" t="n">
        <f aca="false">AN346-AM346</f>
        <v>1181</v>
      </c>
      <c r="AP346" s="56" t="n">
        <f aca="false">AM346-AR346</f>
        <v>-1645</v>
      </c>
      <c r="AQ346" s="56" t="n">
        <v>422137</v>
      </c>
      <c r="AR346" s="56" t="n">
        <v>422586</v>
      </c>
      <c r="AS346" s="56" t="n">
        <f aca="false">AR346-AQ346</f>
        <v>449</v>
      </c>
      <c r="AT346" s="56" t="n">
        <f aca="false">AQ346-AV346</f>
        <v>-1616</v>
      </c>
      <c r="AU346" s="56" t="n">
        <v>422605</v>
      </c>
      <c r="AV346" s="56" t="n">
        <v>423753</v>
      </c>
      <c r="AW346" s="56" t="n">
        <f aca="false">AV346-AU346</f>
        <v>1148</v>
      </c>
      <c r="AX346" s="56" t="n">
        <f aca="false">AU346-AZ346</f>
        <v>-1317</v>
      </c>
      <c r="AY346" s="56" t="n">
        <v>423761</v>
      </c>
      <c r="AZ346" s="56" t="n">
        <v>423922</v>
      </c>
      <c r="BA346" s="56" t="n">
        <f aca="false">AZ346-AY346</f>
        <v>161</v>
      </c>
      <c r="BB346" s="5" t="n">
        <f aca="false">BC346-AZ346</f>
        <v>151</v>
      </c>
      <c r="BC346" s="56" t="n">
        <v>424073</v>
      </c>
      <c r="BD346" s="56" t="n">
        <v>425308</v>
      </c>
      <c r="BE346" s="56" t="n">
        <f aca="false">BD346-BC346</f>
        <v>1235</v>
      </c>
      <c r="BF346" s="17" t="n">
        <v>0.765</v>
      </c>
      <c r="BG346" s="17" t="n">
        <v>0.6979</v>
      </c>
      <c r="BJ346" s="17" t="n">
        <v>0.8456</v>
      </c>
      <c r="BK346" s="17" t="n">
        <v>0.8404</v>
      </c>
      <c r="BL346" s="17" t="n">
        <v>0.8057</v>
      </c>
    </row>
    <row r="347" customFormat="false" ht="15.6" hidden="false" customHeight="false" outlineLevel="0" collapsed="false">
      <c r="A347" s="19" t="s">
        <v>1339</v>
      </c>
      <c r="B347" s="19" t="s">
        <v>1340</v>
      </c>
      <c r="C347" s="19" t="s">
        <v>1341</v>
      </c>
      <c r="D347" s="19" t="s">
        <v>1342</v>
      </c>
      <c r="E347" s="19" t="s">
        <v>1343</v>
      </c>
      <c r="F347" s="20" t="s">
        <v>55</v>
      </c>
      <c r="G347" s="0" t="n">
        <v>2708793</v>
      </c>
      <c r="H347" s="0" t="n">
        <v>2709398</v>
      </c>
      <c r="I347" s="15" t="n">
        <f aca="false">H347-G347</f>
        <v>605</v>
      </c>
      <c r="K347" s="0" t="n">
        <v>2083596</v>
      </c>
      <c r="L347" s="0" t="n">
        <v>2084303</v>
      </c>
      <c r="M347" s="0" t="n">
        <f aca="false">L347-K347</f>
        <v>707</v>
      </c>
      <c r="AA347" s="0" t="n">
        <v>1015745</v>
      </c>
      <c r="AB347" s="0" t="n">
        <v>1016563</v>
      </c>
      <c r="AE347" s="0" t="n">
        <v>1740651</v>
      </c>
      <c r="AF347" s="0" t="n">
        <v>1742426</v>
      </c>
      <c r="AI347" s="0" t="n">
        <v>3661266</v>
      </c>
      <c r="AJ347" s="0" t="n">
        <v>3662843</v>
      </c>
      <c r="AM347" s="8" t="n">
        <v>3638515</v>
      </c>
      <c r="AN347" s="8" t="n">
        <v>3639696</v>
      </c>
      <c r="AO347" s="8" t="n">
        <f aca="false">AN347-AM347</f>
        <v>1181</v>
      </c>
      <c r="AP347" s="8" t="n">
        <f aca="false">AM347-AR347</f>
        <v>15</v>
      </c>
      <c r="AQ347" s="8" t="n">
        <v>3638051</v>
      </c>
      <c r="AR347" s="8" t="n">
        <v>3638500</v>
      </c>
      <c r="AS347" s="8" t="n">
        <f aca="false">AR347-AQ347</f>
        <v>449</v>
      </c>
      <c r="AT347" s="8" t="n">
        <f aca="false">AQ347-AV347</f>
        <v>19</v>
      </c>
      <c r="AU347" s="8" t="n">
        <v>3636884</v>
      </c>
      <c r="AV347" s="8" t="n">
        <v>3638032</v>
      </c>
      <c r="AW347" s="8" t="n">
        <f aca="false">AV347-AU347</f>
        <v>1148</v>
      </c>
      <c r="AX347" s="8" t="n">
        <f aca="false">AU347-AZ347</f>
        <v>8</v>
      </c>
      <c r="AY347" s="8" t="n">
        <v>3636715</v>
      </c>
      <c r="AZ347" s="8" t="n">
        <v>3636876</v>
      </c>
      <c r="BA347" s="8" t="n">
        <f aca="false">AZ347-AY347</f>
        <v>161</v>
      </c>
      <c r="BC347" s="8" t="n">
        <v>3635329</v>
      </c>
      <c r="BD347" s="8" t="n">
        <v>3636564</v>
      </c>
      <c r="BE347" s="8" t="n">
        <f aca="false">BD347-BC347</f>
        <v>1235</v>
      </c>
      <c r="BF347" s="17" t="n">
        <v>0.7662</v>
      </c>
      <c r="BG347" s="17" t="n">
        <v>0.6936</v>
      </c>
      <c r="BJ347" s="17" t="n">
        <v>0.8456</v>
      </c>
      <c r="BK347" s="17" t="n">
        <v>0.8376</v>
      </c>
      <c r="BL347" s="17" t="n">
        <v>0.8</v>
      </c>
    </row>
    <row r="348" customFormat="false" ht="15.6" hidden="false" customHeight="false" outlineLevel="0" collapsed="false">
      <c r="A348" s="19" t="s">
        <v>1344</v>
      </c>
      <c r="B348" s="19" t="s">
        <v>1345</v>
      </c>
      <c r="C348" s="19"/>
      <c r="D348" s="19"/>
      <c r="E348" s="19" t="s">
        <v>1346</v>
      </c>
      <c r="F348" s="20" t="s">
        <v>55</v>
      </c>
      <c r="G348" s="0" t="n">
        <v>1262653</v>
      </c>
      <c r="H348" s="0" t="n">
        <v>1263258</v>
      </c>
      <c r="I348" s="0" t="n">
        <f aca="false">H348-G348</f>
        <v>605</v>
      </c>
      <c r="K348" s="0" t="n">
        <v>1836730</v>
      </c>
      <c r="L348" s="0" t="n">
        <v>1837437</v>
      </c>
      <c r="M348" s="0" t="n">
        <f aca="false">L348-K348</f>
        <v>707</v>
      </c>
      <c r="AA348" s="0" t="n">
        <v>2720711</v>
      </c>
      <c r="AB348" s="0" t="n">
        <v>2721529</v>
      </c>
      <c r="AC348" s="0" t="n">
        <f aca="false">AB348-AA348</f>
        <v>818</v>
      </c>
      <c r="AE348" s="0" t="n">
        <v>2038819</v>
      </c>
      <c r="AF348" s="0" t="n">
        <v>2040594</v>
      </c>
      <c r="AG348" s="0" t="n">
        <f aca="false">AF348-AE348</f>
        <v>1775</v>
      </c>
      <c r="AI348" s="0" t="n">
        <v>3487747</v>
      </c>
      <c r="AJ348" s="0" t="n">
        <v>3489324</v>
      </c>
      <c r="AK348" s="0" t="n">
        <f aca="false">AJ348-AI348</f>
        <v>1577</v>
      </c>
      <c r="AM348" s="11" t="n">
        <v>3465093</v>
      </c>
      <c r="AN348" s="11" t="n">
        <v>3466274</v>
      </c>
      <c r="AO348" s="11" t="n">
        <f aca="false">AN348-AM348</f>
        <v>1181</v>
      </c>
      <c r="AP348" s="11" t="n">
        <f aca="false">AM348-AR348</f>
        <v>15</v>
      </c>
      <c r="AQ348" s="11" t="n">
        <v>3464629</v>
      </c>
      <c r="AR348" s="11" t="n">
        <v>3465078</v>
      </c>
      <c r="AS348" s="11" t="n">
        <f aca="false">AR348-AQ348</f>
        <v>449</v>
      </c>
      <c r="AT348" s="11" t="n">
        <f aca="false">AQ348-AV348</f>
        <v>19</v>
      </c>
      <c r="AU348" s="11" t="n">
        <v>3463462</v>
      </c>
      <c r="AV348" s="11" t="n">
        <v>3464610</v>
      </c>
      <c r="AW348" s="11" t="n">
        <f aca="false">AV348-AU348</f>
        <v>1148</v>
      </c>
      <c r="AX348" s="11" t="n">
        <f aca="false">AU348-AZ348</f>
        <v>8</v>
      </c>
      <c r="AY348" s="11" t="n">
        <v>3463293</v>
      </c>
      <c r="AZ348" s="11" t="n">
        <v>3463454</v>
      </c>
      <c r="BA348" s="11" t="n">
        <f aca="false">AZ348-AY348</f>
        <v>161</v>
      </c>
      <c r="BB348" s="5" t="n">
        <f aca="false">BC348-AZ348</f>
        <v>-1545</v>
      </c>
      <c r="BC348" s="11" t="n">
        <v>3461909</v>
      </c>
      <c r="BD348" s="11" t="n">
        <v>3463144</v>
      </c>
      <c r="BE348" s="11" t="n">
        <f aca="false">BD348-BC348</f>
        <v>1235</v>
      </c>
      <c r="BF348" s="17" t="n">
        <v>0.7612</v>
      </c>
      <c r="BG348" s="17" t="n">
        <v>0.6979</v>
      </c>
      <c r="BJ348" s="17" t="n">
        <v>0.8456</v>
      </c>
      <c r="BK348" s="17" t="n">
        <v>0.8393</v>
      </c>
      <c r="BL348" s="17" t="n">
        <v>0.8019</v>
      </c>
    </row>
    <row r="349" customFormat="false" ht="15.6" hidden="false" customHeight="false" outlineLevel="0" collapsed="false">
      <c r="A349" s="19" t="s">
        <v>1347</v>
      </c>
      <c r="B349" s="19" t="s">
        <v>1348</v>
      </c>
      <c r="C349" s="19"/>
      <c r="D349" s="19"/>
      <c r="E349" s="19" t="s">
        <v>1349</v>
      </c>
      <c r="F349" s="20" t="s">
        <v>55</v>
      </c>
      <c r="G349" s="0" t="n">
        <v>1257150</v>
      </c>
      <c r="H349" s="0" t="n">
        <v>1257755</v>
      </c>
      <c r="I349" s="0" t="n">
        <f aca="false">H349-G349</f>
        <v>605</v>
      </c>
      <c r="K349" s="0" t="n">
        <v>1829112</v>
      </c>
      <c r="L349" s="0" t="n">
        <v>1829819</v>
      </c>
      <c r="M349" s="0" t="n">
        <f aca="false">L349-K349</f>
        <v>707</v>
      </c>
      <c r="AA349" s="0" t="n">
        <v>2755268</v>
      </c>
      <c r="AB349" s="0" t="n">
        <v>2756086</v>
      </c>
      <c r="AC349" s="0" t="n">
        <f aca="false">AB349-AA349</f>
        <v>818</v>
      </c>
      <c r="AE349" s="0" t="n">
        <v>2066790</v>
      </c>
      <c r="AF349" s="0" t="n">
        <v>2068565</v>
      </c>
      <c r="AG349" s="0" t="n">
        <f aca="false">AF349-AE349</f>
        <v>1775</v>
      </c>
      <c r="AI349" s="0" t="n">
        <v>3568013</v>
      </c>
      <c r="AJ349" s="0" t="n">
        <v>3569590</v>
      </c>
      <c r="AK349" s="0" t="n">
        <f aca="false">AJ349-AI349</f>
        <v>1577</v>
      </c>
      <c r="AM349" s="11" t="n">
        <v>3545315</v>
      </c>
      <c r="AN349" s="11" t="n">
        <v>3546496</v>
      </c>
      <c r="AO349" s="11" t="n">
        <f aca="false">AN349-AM349</f>
        <v>1181</v>
      </c>
      <c r="AP349" s="11" t="n">
        <f aca="false">AM349-AR349</f>
        <v>15</v>
      </c>
      <c r="AQ349" s="11" t="n">
        <v>3544851</v>
      </c>
      <c r="AR349" s="11" t="n">
        <v>3545300</v>
      </c>
      <c r="AS349" s="11" t="n">
        <f aca="false">AR349-AQ349</f>
        <v>449</v>
      </c>
      <c r="AT349" s="11" t="n">
        <f aca="false">AQ349-AV349</f>
        <v>19</v>
      </c>
      <c r="AU349" s="11" t="n">
        <v>3543684</v>
      </c>
      <c r="AV349" s="11" t="n">
        <v>3544832</v>
      </c>
      <c r="AW349" s="11" t="n">
        <f aca="false">AV349-AU349</f>
        <v>1148</v>
      </c>
      <c r="AX349" s="11" t="n">
        <f aca="false">AU349-AZ349</f>
        <v>8</v>
      </c>
      <c r="AY349" s="11" t="n">
        <v>3543515</v>
      </c>
      <c r="AZ349" s="11" t="n">
        <v>3543676</v>
      </c>
      <c r="BA349" s="11" t="n">
        <f aca="false">AZ349-AY349</f>
        <v>161</v>
      </c>
      <c r="BB349" s="5" t="n">
        <f aca="false">BC349-AZ349</f>
        <v>-1547</v>
      </c>
      <c r="BC349" s="11" t="n">
        <v>3542129</v>
      </c>
      <c r="BD349" s="11" t="n">
        <v>3543364</v>
      </c>
      <c r="BE349" s="11" t="n">
        <f aca="false">BD349-BC349</f>
        <v>1235</v>
      </c>
      <c r="BF349" s="17" t="n">
        <v>0.7562</v>
      </c>
      <c r="BG349" s="17" t="n">
        <v>0.6894</v>
      </c>
      <c r="BJ349" s="17" t="n">
        <v>0.8456</v>
      </c>
      <c r="BK349" s="17" t="n">
        <v>0.8342</v>
      </c>
      <c r="BL349" s="17" t="n">
        <v>0.8057</v>
      </c>
    </row>
    <row r="350" customFormat="false" ht="15.6" hidden="false" customHeight="false" outlineLevel="0" collapsed="false">
      <c r="A350" s="19" t="s">
        <v>1350</v>
      </c>
      <c r="B350" s="19" t="s">
        <v>1351</v>
      </c>
      <c r="C350" s="19"/>
      <c r="D350" s="19"/>
      <c r="E350" s="19" t="s">
        <v>1352</v>
      </c>
      <c r="F350" s="20" t="s">
        <v>55</v>
      </c>
      <c r="G350" s="0" t="n">
        <v>1218788</v>
      </c>
      <c r="H350" s="0" t="n">
        <v>1219393</v>
      </c>
      <c r="I350" s="0" t="n">
        <f aca="false">H350-G350</f>
        <v>605</v>
      </c>
      <c r="K350" s="0" t="n">
        <v>1776917</v>
      </c>
      <c r="L350" s="0" t="n">
        <v>1777624</v>
      </c>
      <c r="M350" s="0" t="n">
        <f aca="false">L350-K350</f>
        <v>707</v>
      </c>
      <c r="AA350" s="0" t="n">
        <v>2666696</v>
      </c>
      <c r="AB350" s="0" t="n">
        <v>2667514</v>
      </c>
      <c r="AC350" s="0" t="n">
        <f aca="false">AB350-AA350</f>
        <v>818</v>
      </c>
      <c r="AE350" s="0" t="n">
        <v>1975817</v>
      </c>
      <c r="AF350" s="0" t="n">
        <v>1977592</v>
      </c>
      <c r="AG350" s="0" t="n">
        <f aca="false">AF350-AE350</f>
        <v>1775</v>
      </c>
      <c r="AI350" s="0" t="n">
        <v>3449107</v>
      </c>
      <c r="AJ350" s="0" t="n">
        <v>3450684</v>
      </c>
      <c r="AK350" s="0" t="n">
        <f aca="false">AJ350-AI350</f>
        <v>1577</v>
      </c>
      <c r="AM350" s="11" t="n">
        <v>3427830</v>
      </c>
      <c r="AN350" s="11" t="n">
        <v>3429011</v>
      </c>
      <c r="AO350" s="11" t="n">
        <f aca="false">AN350-AM350</f>
        <v>1181</v>
      </c>
      <c r="AP350" s="11" t="n">
        <f aca="false">AM350-AR350</f>
        <v>15</v>
      </c>
      <c r="AQ350" s="11" t="n">
        <v>3427366</v>
      </c>
      <c r="AR350" s="11" t="n">
        <v>3427815</v>
      </c>
      <c r="AS350" s="11" t="n">
        <f aca="false">AR350-AQ350</f>
        <v>449</v>
      </c>
      <c r="AT350" s="11" t="n">
        <f aca="false">AQ350-AV350</f>
        <v>19</v>
      </c>
      <c r="AU350" s="11" t="n">
        <v>3426199</v>
      </c>
      <c r="AV350" s="11" t="n">
        <v>3427347</v>
      </c>
      <c r="AW350" s="11" t="n">
        <f aca="false">AV350-AU350</f>
        <v>1148</v>
      </c>
      <c r="AX350" s="11" t="n">
        <f aca="false">AU350-AZ350</f>
        <v>8</v>
      </c>
      <c r="AY350" s="11" t="n">
        <v>3426030</v>
      </c>
      <c r="AZ350" s="11" t="n">
        <v>3426191</v>
      </c>
      <c r="BA350" s="11" t="n">
        <f aca="false">AZ350-AY350</f>
        <v>161</v>
      </c>
      <c r="BB350" s="5" t="n">
        <f aca="false">BC350-AZ350</f>
        <v>-1547</v>
      </c>
      <c r="BC350" s="11" t="n">
        <v>3424644</v>
      </c>
      <c r="BD350" s="11" t="n">
        <v>3425879</v>
      </c>
      <c r="BE350" s="11" t="n">
        <f aca="false">BD350-BC350</f>
        <v>1235</v>
      </c>
      <c r="BF350" s="17" t="n">
        <v>0.7612</v>
      </c>
      <c r="BG350" s="17" t="n">
        <v>0.6936</v>
      </c>
      <c r="BJ350" s="17" t="n">
        <v>0.8456</v>
      </c>
      <c r="BK350" s="17" t="n">
        <v>0.8359</v>
      </c>
      <c r="BL350" s="17" t="n">
        <v>0.8019</v>
      </c>
    </row>
    <row r="351" customFormat="false" ht="15.6" hidden="false" customHeight="false" outlineLevel="0" collapsed="false">
      <c r="A351" s="19" t="s">
        <v>1353</v>
      </c>
      <c r="B351" s="19" t="s">
        <v>1354</v>
      </c>
      <c r="C351" s="19"/>
      <c r="D351" s="19"/>
      <c r="E351" s="19" t="s">
        <v>1355</v>
      </c>
      <c r="F351" s="20" t="s">
        <v>29</v>
      </c>
      <c r="G351" s="0" t="n">
        <v>2733268</v>
      </c>
      <c r="H351" s="0" t="n">
        <v>2733873</v>
      </c>
      <c r="I351" s="0" t="n">
        <f aca="false">H351-G351</f>
        <v>605</v>
      </c>
      <c r="K351" s="0" t="n">
        <v>2151091</v>
      </c>
      <c r="L351" s="0" t="n">
        <v>2151798</v>
      </c>
      <c r="M351" s="0" t="n">
        <f aca="false">L351-K351</f>
        <v>707</v>
      </c>
      <c r="AA351" s="0" t="n">
        <v>1082466</v>
      </c>
      <c r="AB351" s="0" t="n">
        <v>1083284</v>
      </c>
      <c r="AC351" s="0" t="n">
        <f aca="false">AB351-AA351</f>
        <v>818</v>
      </c>
      <c r="AE351" s="0" t="n">
        <v>1945145</v>
      </c>
      <c r="AF351" s="0" t="n">
        <v>1946920</v>
      </c>
      <c r="AG351" s="0" t="n">
        <f aca="false">AF351-AE351</f>
        <v>1775</v>
      </c>
      <c r="AI351" s="0" t="n">
        <v>3724049</v>
      </c>
      <c r="AJ351" s="0" t="n">
        <v>3725626</v>
      </c>
      <c r="AK351" s="0" t="n">
        <f aca="false">AJ351-AI351</f>
        <v>1577</v>
      </c>
      <c r="AM351" s="11" t="n">
        <v>3701357</v>
      </c>
      <c r="AN351" s="11" t="n">
        <v>3702538</v>
      </c>
      <c r="AO351" s="11" t="n">
        <f aca="false">AN351-AM351</f>
        <v>1181</v>
      </c>
      <c r="AP351" s="11" t="n">
        <f aca="false">AM351-AR351</f>
        <v>15</v>
      </c>
      <c r="AQ351" s="11" t="n">
        <v>3700893</v>
      </c>
      <c r="AR351" s="11" t="n">
        <v>3701342</v>
      </c>
      <c r="AS351" s="11" t="n">
        <f aca="false">AR351-AQ351</f>
        <v>449</v>
      </c>
      <c r="AT351" s="11" t="n">
        <f aca="false">AQ351-AV351</f>
        <v>19</v>
      </c>
      <c r="AU351" s="11" t="n">
        <v>3699726</v>
      </c>
      <c r="AV351" s="11" t="n">
        <v>3700874</v>
      </c>
      <c r="AW351" s="11" t="n">
        <f aca="false">AV351-AU351</f>
        <v>1148</v>
      </c>
      <c r="AX351" s="11" t="n">
        <f aca="false">AU351-AZ351</f>
        <v>8</v>
      </c>
      <c r="AY351" s="11" t="n">
        <v>3699557</v>
      </c>
      <c r="AZ351" s="11" t="n">
        <v>3699718</v>
      </c>
      <c r="BA351" s="11" t="n">
        <f aca="false">AZ351-AY351</f>
        <v>161</v>
      </c>
      <c r="BB351" s="5" t="n">
        <f aca="false">BC351-AZ351</f>
        <v>-1547</v>
      </c>
      <c r="BC351" s="11" t="n">
        <v>3698171</v>
      </c>
      <c r="BD351" s="11" t="n">
        <v>3699406</v>
      </c>
      <c r="BE351" s="11" t="n">
        <f aca="false">BD351-BC351</f>
        <v>1235</v>
      </c>
      <c r="BF351" s="17" t="n">
        <v>0.7662</v>
      </c>
      <c r="BG351" s="17" t="n">
        <v>0.6936</v>
      </c>
      <c r="BJ351" s="17" t="n">
        <v>0.8456</v>
      </c>
      <c r="BK351" s="17" t="n">
        <v>0.8376</v>
      </c>
      <c r="BL351" s="17" t="n">
        <v>0.8</v>
      </c>
    </row>
    <row r="352" customFormat="false" ht="15.6" hidden="false" customHeight="false" outlineLevel="0" collapsed="false">
      <c r="A352" s="19" t="s">
        <v>1356</v>
      </c>
      <c r="B352" s="19" t="s">
        <v>1357</v>
      </c>
      <c r="C352" s="19"/>
      <c r="D352" s="19"/>
      <c r="E352" s="19" t="s">
        <v>1358</v>
      </c>
      <c r="F352" s="20" t="s">
        <v>55</v>
      </c>
      <c r="G352" s="0" t="n">
        <v>1303961</v>
      </c>
      <c r="H352" s="0" t="n">
        <v>1304566</v>
      </c>
      <c r="I352" s="0" t="n">
        <f aca="false">H352-G352</f>
        <v>605</v>
      </c>
      <c r="K352" s="0" t="n">
        <v>1880422</v>
      </c>
      <c r="L352" s="0" t="n">
        <v>1881129</v>
      </c>
      <c r="M352" s="0" t="n">
        <f aca="false">L352-K352</f>
        <v>707</v>
      </c>
      <c r="AA352" s="0" t="n">
        <v>2844392</v>
      </c>
      <c r="AB352" s="0" t="n">
        <v>2845210</v>
      </c>
      <c r="AC352" s="0" t="n">
        <f aca="false">AB352-AA352</f>
        <v>818</v>
      </c>
      <c r="AE352" s="0" t="n">
        <v>2115011</v>
      </c>
      <c r="AF352" s="0" t="n">
        <v>2116786</v>
      </c>
      <c r="AG352" s="0" t="n">
        <f aca="false">AF352-AE352</f>
        <v>1775</v>
      </c>
      <c r="AI352" s="0" t="n">
        <v>3604482</v>
      </c>
      <c r="AJ352" s="0" t="n">
        <v>3606059</v>
      </c>
      <c r="AK352" s="0" t="n">
        <f aca="false">AJ352-AI352</f>
        <v>1577</v>
      </c>
      <c r="AM352" s="11" t="n">
        <v>3581816</v>
      </c>
      <c r="AN352" s="11" t="n">
        <v>3582997</v>
      </c>
      <c r="AO352" s="11" t="n">
        <f aca="false">AN352-AM352</f>
        <v>1181</v>
      </c>
      <c r="AP352" s="11" t="n">
        <f aca="false">AM352-AR352</f>
        <v>15</v>
      </c>
      <c r="AQ352" s="11" t="n">
        <v>3581352</v>
      </c>
      <c r="AR352" s="11" t="n">
        <v>3581801</v>
      </c>
      <c r="AS352" s="11" t="n">
        <f aca="false">AR352-AQ352</f>
        <v>449</v>
      </c>
      <c r="AT352" s="11" t="n">
        <f aca="false">AQ352-AV352</f>
        <v>19</v>
      </c>
      <c r="AU352" s="11" t="n">
        <v>3580185</v>
      </c>
      <c r="AV352" s="11" t="n">
        <v>3581333</v>
      </c>
      <c r="AW352" s="11" t="n">
        <f aca="false">AV352-AU352</f>
        <v>1148</v>
      </c>
      <c r="AX352" s="11" t="n">
        <f aca="false">AU352-AZ352</f>
        <v>8</v>
      </c>
      <c r="AY352" s="11" t="n">
        <v>3580016</v>
      </c>
      <c r="AZ352" s="11" t="n">
        <v>3580177</v>
      </c>
      <c r="BA352" s="11" t="n">
        <f aca="false">AZ352-AY352</f>
        <v>161</v>
      </c>
      <c r="BB352" s="5" t="n">
        <f aca="false">BC352-AZ352</f>
        <v>-1547</v>
      </c>
      <c r="BC352" s="11" t="n">
        <v>3578630</v>
      </c>
      <c r="BD352" s="11" t="n">
        <v>3579865</v>
      </c>
      <c r="BE352" s="11" t="n">
        <f aca="false">BD352-BC352</f>
        <v>1235</v>
      </c>
      <c r="BF352" s="17" t="n">
        <v>0.7612</v>
      </c>
      <c r="BG352" s="17" t="n">
        <v>0.6894</v>
      </c>
      <c r="BJ352" s="17" t="n">
        <v>0.8456</v>
      </c>
      <c r="BK352" s="17" t="n">
        <v>0.8325</v>
      </c>
      <c r="BL352" s="17" t="n">
        <v>0.8076</v>
      </c>
    </row>
    <row r="353" customFormat="false" ht="15.6" hidden="false" customHeight="false" outlineLevel="0" collapsed="false">
      <c r="A353" s="19" t="s">
        <v>1359</v>
      </c>
      <c r="B353" s="19" t="s">
        <v>1360</v>
      </c>
      <c r="C353" s="19"/>
      <c r="D353" s="19"/>
      <c r="E353" s="57" t="s">
        <v>1361</v>
      </c>
      <c r="F353" s="20" t="s">
        <v>55</v>
      </c>
      <c r="G353" s="0" t="n">
        <v>1247165</v>
      </c>
      <c r="H353" s="0" t="n">
        <v>1247770</v>
      </c>
      <c r="I353" s="0" t="n">
        <f aca="false">H353-G353</f>
        <v>605</v>
      </c>
      <c r="K353" s="0" t="n">
        <v>1801004</v>
      </c>
      <c r="L353" s="0" t="n">
        <v>1801711</v>
      </c>
      <c r="M353" s="0" t="n">
        <f aca="false">L353-K353</f>
        <v>707</v>
      </c>
      <c r="AA353" s="0" t="n">
        <v>2898261</v>
      </c>
      <c r="AB353" s="0" t="n">
        <v>2899079</v>
      </c>
      <c r="AC353" s="0" t="n">
        <f aca="false">AB353-AA353</f>
        <v>818</v>
      </c>
      <c r="AE353" s="0" t="n">
        <v>2045197</v>
      </c>
      <c r="AF353" s="0" t="n">
        <v>2046963</v>
      </c>
      <c r="AG353" s="0" t="n">
        <f aca="false">AF353-AE353</f>
        <v>1766</v>
      </c>
      <c r="AI353" s="0" t="n">
        <v>3653393</v>
      </c>
      <c r="AJ353" s="0" t="n">
        <v>3654970</v>
      </c>
      <c r="AK353" s="0" t="n">
        <f aca="false">AJ353-AI353</f>
        <v>1577</v>
      </c>
      <c r="AM353" s="11" t="n">
        <v>3630718</v>
      </c>
      <c r="AN353" s="11" t="n">
        <v>3631899</v>
      </c>
      <c r="AO353" s="11" t="n">
        <f aca="false">AN353-AM353</f>
        <v>1181</v>
      </c>
      <c r="AP353" s="11" t="n">
        <f aca="false">AM353-AR353</f>
        <v>15</v>
      </c>
      <c r="AQ353" s="11" t="n">
        <v>3630254</v>
      </c>
      <c r="AR353" s="11" t="n">
        <v>3630703</v>
      </c>
      <c r="AS353" s="11" t="n">
        <f aca="false">AR353-AQ353</f>
        <v>449</v>
      </c>
      <c r="AT353" s="11" t="n">
        <f aca="false">AQ353-AV353</f>
        <v>19</v>
      </c>
      <c r="AU353" s="11" t="n">
        <v>3629087</v>
      </c>
      <c r="AV353" s="11" t="n">
        <v>3630235</v>
      </c>
      <c r="AW353" s="11" t="n">
        <f aca="false">AV353-AU353</f>
        <v>1148</v>
      </c>
      <c r="AX353" s="11" t="n">
        <f aca="false">AU353-AZ353</f>
        <v>8</v>
      </c>
      <c r="AY353" s="11" t="n">
        <v>3628918</v>
      </c>
      <c r="AZ353" s="11" t="n">
        <v>3629079</v>
      </c>
      <c r="BA353" s="11" t="n">
        <f aca="false">AZ353-AY353</f>
        <v>161</v>
      </c>
      <c r="BB353" s="5" t="n">
        <f aca="false">BC353-AZ353</f>
        <v>-1547</v>
      </c>
      <c r="BC353" s="11" t="n">
        <v>3627532</v>
      </c>
      <c r="BD353" s="11" t="n">
        <v>3628767</v>
      </c>
      <c r="BE353" s="11" t="n">
        <f aca="false">BD353-BC353</f>
        <v>1235</v>
      </c>
      <c r="BF353" s="17" t="n">
        <v>0.7612</v>
      </c>
      <c r="BG353" s="17" t="n">
        <v>0.6979</v>
      </c>
      <c r="BJ353" s="17" t="n">
        <v>0.8456</v>
      </c>
      <c r="BK353" s="17" t="n">
        <v>0.8404</v>
      </c>
      <c r="BL353" s="17" t="n">
        <v>0.8057</v>
      </c>
    </row>
    <row r="354" customFormat="false" ht="15.6" hidden="false" customHeight="false" outlineLevel="0" collapsed="false">
      <c r="A354" s="26" t="s">
        <v>1362</v>
      </c>
      <c r="B354" s="26" t="s">
        <v>1363</v>
      </c>
      <c r="C354" s="26" t="s">
        <v>1181</v>
      </c>
      <c r="D354" s="26" t="s">
        <v>520</v>
      </c>
      <c r="E354" s="26" t="s">
        <v>1364</v>
      </c>
      <c r="F354" s="27" t="s">
        <v>55</v>
      </c>
      <c r="G354" s="0" t="n">
        <v>1241279</v>
      </c>
      <c r="H354" s="0" t="n">
        <v>1241884</v>
      </c>
      <c r="I354" s="0" t="n">
        <f aca="false">H354-G354</f>
        <v>605</v>
      </c>
      <c r="K354" s="0" t="n">
        <v>1816650</v>
      </c>
      <c r="L354" s="0" t="n">
        <v>1817357</v>
      </c>
      <c r="M354" s="0" t="n">
        <f aca="false">L354-K354</f>
        <v>707</v>
      </c>
      <c r="AA354" s="0" t="n">
        <v>2702091</v>
      </c>
      <c r="AB354" s="0" t="n">
        <v>2702906</v>
      </c>
      <c r="AC354" s="0" t="n">
        <f aca="false">AB354-AA354</f>
        <v>815</v>
      </c>
      <c r="AE354" s="0" t="n">
        <v>2017313</v>
      </c>
      <c r="AF354" s="0" t="n">
        <v>2019088</v>
      </c>
      <c r="AG354" s="0" t="n">
        <f aca="false">AF354-AE354</f>
        <v>1775</v>
      </c>
      <c r="AI354" s="0" t="n">
        <v>3486445</v>
      </c>
      <c r="AJ354" s="0" t="n">
        <v>3488022</v>
      </c>
      <c r="AK354" s="0" t="n">
        <f aca="false">AJ354-AI354</f>
        <v>1577</v>
      </c>
      <c r="AM354" s="18" t="n">
        <v>3463837</v>
      </c>
      <c r="AN354" s="18" t="n">
        <v>3465018</v>
      </c>
      <c r="AO354" s="18" t="n">
        <f aca="false">AN354-AM354</f>
        <v>1181</v>
      </c>
      <c r="AP354" s="18" t="n">
        <f aca="false">AM354-AR354</f>
        <v>15</v>
      </c>
      <c r="AQ354" s="18" t="n">
        <v>3463373</v>
      </c>
      <c r="AR354" s="18" t="n">
        <v>3463822</v>
      </c>
      <c r="AS354" s="18" t="n">
        <f aca="false">AR354-AQ354</f>
        <v>449</v>
      </c>
      <c r="AT354" s="18" t="n">
        <f aca="false">AQ354-AV354</f>
        <v>19</v>
      </c>
      <c r="AU354" s="18" t="n">
        <v>3462206</v>
      </c>
      <c r="AV354" s="18" t="n">
        <v>3463354</v>
      </c>
      <c r="AW354" s="18" t="n">
        <f aca="false">AV354-AU354</f>
        <v>1148</v>
      </c>
      <c r="AX354" s="18"/>
      <c r="AY354" s="18" t="s">
        <v>30</v>
      </c>
      <c r="AZ354" s="18" t="s">
        <v>30</v>
      </c>
      <c r="BA354" s="28"/>
      <c r="BB354" s="5" t="e">
        <f aca="false">BC354-AZ354</f>
        <v>#VALUE!</v>
      </c>
      <c r="BC354" s="18" t="n">
        <v>3460651</v>
      </c>
      <c r="BD354" s="18" t="n">
        <v>3461886</v>
      </c>
      <c r="BE354" s="18" t="n">
        <f aca="false">BD354-BC354</f>
        <v>1235</v>
      </c>
      <c r="BF354" s="17" t="n">
        <v>0.7612</v>
      </c>
      <c r="BG354" s="17" t="n">
        <v>0.6979</v>
      </c>
      <c r="BJ354" s="17" t="n">
        <v>0.8382</v>
      </c>
      <c r="BK354" s="17" t="n">
        <v>0.8376</v>
      </c>
      <c r="BL354" s="17" t="n">
        <v>0.8019</v>
      </c>
    </row>
    <row r="355" customFormat="false" ht="15.6" hidden="false" customHeight="false" outlineLevel="0" collapsed="false">
      <c r="A355" s="62" t="s">
        <v>1365</v>
      </c>
      <c r="B355" s="19" t="s">
        <v>1366</v>
      </c>
      <c r="C355" s="19"/>
      <c r="D355" s="19"/>
      <c r="E355" s="19" t="s">
        <v>1367</v>
      </c>
      <c r="F355" s="20" t="s">
        <v>55</v>
      </c>
      <c r="G355" s="0" t="n">
        <v>1239321</v>
      </c>
      <c r="H355" s="0" t="n">
        <v>1239926</v>
      </c>
      <c r="I355" s="0" t="n">
        <f aca="false">H355-G355</f>
        <v>605</v>
      </c>
      <c r="K355" s="0" t="n">
        <v>1818586</v>
      </c>
      <c r="L355" s="0" t="n">
        <v>1819293</v>
      </c>
      <c r="M355" s="0" t="n">
        <f aca="false">L355-K355</f>
        <v>707</v>
      </c>
      <c r="AA355" s="0" t="n">
        <v>2823760</v>
      </c>
      <c r="AB355" s="0" t="n">
        <v>2824578</v>
      </c>
      <c r="AC355" s="0" t="n">
        <f aca="false">AB355-AA355</f>
        <v>818</v>
      </c>
      <c r="AE355" s="0" t="n">
        <v>2002724</v>
      </c>
      <c r="AF355" s="0" t="n">
        <v>2004499</v>
      </c>
      <c r="AG355" s="0" t="n">
        <f aca="false">AF355-AE355</f>
        <v>1775</v>
      </c>
      <c r="AI355" s="0" t="n">
        <v>3607922</v>
      </c>
      <c r="AJ355" s="0" t="n">
        <v>3609499</v>
      </c>
      <c r="AK355" s="0" t="n">
        <f aca="false">AJ355-AI355</f>
        <v>1577</v>
      </c>
      <c r="AM355" s="11" t="n">
        <v>3585269</v>
      </c>
      <c r="AN355" s="11" t="n">
        <v>3586450</v>
      </c>
      <c r="AO355" s="11" t="n">
        <f aca="false">AN355-AM355</f>
        <v>1181</v>
      </c>
      <c r="AP355" s="11" t="n">
        <f aca="false">AM355-AR355</f>
        <v>15</v>
      </c>
      <c r="AQ355" s="11" t="n">
        <v>3584805</v>
      </c>
      <c r="AR355" s="11" t="n">
        <v>3585254</v>
      </c>
      <c r="AS355" s="11" t="n">
        <f aca="false">AR355-AQ355</f>
        <v>449</v>
      </c>
      <c r="AT355" s="11" t="n">
        <f aca="false">AQ355-AV355</f>
        <v>19</v>
      </c>
      <c r="AU355" s="11" t="n">
        <v>3583638</v>
      </c>
      <c r="AV355" s="11" t="n">
        <v>3584786</v>
      </c>
      <c r="AW355" s="11" t="n">
        <f aca="false">AV355-AU355</f>
        <v>1148</v>
      </c>
      <c r="AX355" s="11" t="n">
        <f aca="false">AU355-AZ355</f>
        <v>8</v>
      </c>
      <c r="AY355" s="11" t="n">
        <v>3583469</v>
      </c>
      <c r="AZ355" s="11" t="n">
        <v>3583630</v>
      </c>
      <c r="BA355" s="8" t="n">
        <f aca="false">AZ355-AY355</f>
        <v>161</v>
      </c>
      <c r="BB355" s="5" t="n">
        <f aca="false">BC355-AZ355</f>
        <v>-1547</v>
      </c>
      <c r="BC355" s="11" t="n">
        <v>3582083</v>
      </c>
      <c r="BD355" s="11" t="n">
        <v>3583318</v>
      </c>
      <c r="BE355" s="11" t="n">
        <f aca="false">BD355-BC355</f>
        <v>1235</v>
      </c>
      <c r="BF355" s="17" t="n">
        <v>0.7662</v>
      </c>
      <c r="BG355" s="17" t="n">
        <v>0.6979</v>
      </c>
      <c r="BJ355" s="17" t="n">
        <v>0.8419</v>
      </c>
      <c r="BK355" s="17" t="n">
        <v>0.8376</v>
      </c>
      <c r="BL355" s="17" t="n">
        <v>0.8</v>
      </c>
    </row>
    <row r="356" customFormat="false" ht="15.6" hidden="false" customHeight="false" outlineLevel="0" collapsed="false">
      <c r="A356" s="62" t="s">
        <v>1368</v>
      </c>
      <c r="B356" s="19" t="s">
        <v>1369</v>
      </c>
      <c r="C356" s="19" t="s">
        <v>1370</v>
      </c>
      <c r="D356" s="19" t="s">
        <v>1050</v>
      </c>
      <c r="E356" s="57" t="s">
        <v>1371</v>
      </c>
      <c r="F356" s="20" t="s">
        <v>55</v>
      </c>
      <c r="G356" s="0" t="n">
        <v>1189675</v>
      </c>
      <c r="H356" s="0" t="n">
        <v>1190277</v>
      </c>
      <c r="I356" s="0" t="n">
        <f aca="false">H356-G356</f>
        <v>602</v>
      </c>
      <c r="K356" s="0" t="n">
        <v>1772620</v>
      </c>
      <c r="L356" s="0" t="n">
        <v>1773327</v>
      </c>
      <c r="M356" s="0" t="n">
        <f aca="false">L356-K356</f>
        <v>707</v>
      </c>
      <c r="AA356" s="0" t="n">
        <v>2670170</v>
      </c>
      <c r="AB356" s="0" t="n">
        <v>2670988</v>
      </c>
      <c r="AC356" s="0" t="n">
        <f aca="false">AB356-AA356</f>
        <v>818</v>
      </c>
      <c r="AE356" s="0" t="n">
        <v>1974315</v>
      </c>
      <c r="AF356" s="0" t="n">
        <v>1976090</v>
      </c>
      <c r="AG356" s="0" t="n">
        <f aca="false">AF356-AE356</f>
        <v>1775</v>
      </c>
      <c r="AI356" s="0" t="n">
        <v>3441986</v>
      </c>
      <c r="AJ356" s="0" t="n">
        <v>3443563</v>
      </c>
      <c r="AK356" s="0" t="n">
        <f aca="false">AJ356-AI356</f>
        <v>1577</v>
      </c>
      <c r="AM356" s="11" t="n">
        <v>3419374</v>
      </c>
      <c r="AN356" s="11" t="n">
        <v>3420555</v>
      </c>
      <c r="AO356" s="11" t="n">
        <f aca="false">AN356-AM356</f>
        <v>1181</v>
      </c>
      <c r="AP356" s="11" t="n">
        <f aca="false">AM356-AR356</f>
        <v>15</v>
      </c>
      <c r="AQ356" s="11" t="n">
        <v>3418910</v>
      </c>
      <c r="AR356" s="11" t="n">
        <v>3419359</v>
      </c>
      <c r="AS356" s="11" t="n">
        <f aca="false">AR356-AQ356</f>
        <v>449</v>
      </c>
      <c r="AT356" s="11" t="n">
        <f aca="false">AQ356-AV356</f>
        <v>19</v>
      </c>
      <c r="AU356" s="11" t="n">
        <v>3417743</v>
      </c>
      <c r="AV356" s="11" t="n">
        <v>3418891</v>
      </c>
      <c r="AW356" s="11" t="n">
        <f aca="false">AV356-AU356</f>
        <v>1148</v>
      </c>
      <c r="AX356" s="11" t="n">
        <f aca="false">AU356-AZ356</f>
        <v>8</v>
      </c>
      <c r="AY356" s="11" t="n">
        <v>3417574</v>
      </c>
      <c r="AZ356" s="11" t="n">
        <v>3417735</v>
      </c>
      <c r="BA356" s="8" t="n">
        <f aca="false">AZ356-AY356</f>
        <v>161</v>
      </c>
      <c r="BB356" s="5" t="n">
        <f aca="false">BC356-AZ356</f>
        <v>-1547</v>
      </c>
      <c r="BC356" s="11" t="n">
        <v>3416188</v>
      </c>
      <c r="BD356" s="11" t="n">
        <v>3417423</v>
      </c>
      <c r="BE356" s="11" t="n">
        <f aca="false">BD356-BC356</f>
        <v>1235</v>
      </c>
      <c r="BF356" s="17" t="n">
        <v>0.765</v>
      </c>
      <c r="BG356" s="17" t="n">
        <v>0.6979</v>
      </c>
      <c r="BJ356" s="17" t="n">
        <v>0.8456</v>
      </c>
      <c r="BK356" s="17" t="n">
        <v>0.8359</v>
      </c>
      <c r="BL356" s="17" t="n">
        <v>0.8057</v>
      </c>
    </row>
    <row r="357" customFormat="false" ht="15.6" hidden="false" customHeight="false" outlineLevel="0" collapsed="false">
      <c r="A357" s="62" t="s">
        <v>1372</v>
      </c>
      <c r="B357" s="19" t="s">
        <v>1373</v>
      </c>
      <c r="C357" s="19"/>
      <c r="D357" s="19"/>
      <c r="E357" s="19" t="s">
        <v>1374</v>
      </c>
      <c r="F357" s="20" t="s">
        <v>55</v>
      </c>
      <c r="G357" s="0" t="n">
        <v>1201676</v>
      </c>
      <c r="H357" s="0" t="n">
        <v>1202281</v>
      </c>
      <c r="I357" s="0" t="n">
        <f aca="false">H357-G357</f>
        <v>605</v>
      </c>
      <c r="K357" s="0" t="n">
        <v>1780600</v>
      </c>
      <c r="L357" s="0" t="n">
        <v>1781307</v>
      </c>
      <c r="M357" s="0" t="n">
        <f aca="false">L357-K357</f>
        <v>707</v>
      </c>
      <c r="AA357" s="0" t="n">
        <v>2676908</v>
      </c>
      <c r="AB357" s="0" t="n">
        <v>2677726</v>
      </c>
      <c r="AC357" s="0" t="n">
        <f aca="false">AB357-AA357</f>
        <v>818</v>
      </c>
      <c r="AE357" s="0" t="n">
        <v>1978744</v>
      </c>
      <c r="AF357" s="0" t="n">
        <v>1980519</v>
      </c>
      <c r="AG357" s="0" t="n">
        <f aca="false">AF357-AE357</f>
        <v>1775</v>
      </c>
      <c r="AI357" s="0" t="n">
        <v>3439158</v>
      </c>
      <c r="AJ357" s="0" t="n">
        <v>3440735</v>
      </c>
      <c r="AK357" s="0" t="n">
        <f aca="false">AJ357-AI357</f>
        <v>1577</v>
      </c>
      <c r="AM357" s="11" t="n">
        <v>3416505</v>
      </c>
      <c r="AN357" s="11" t="n">
        <v>3417686</v>
      </c>
      <c r="AO357" s="11" t="n">
        <f aca="false">AN357-AM357</f>
        <v>1181</v>
      </c>
      <c r="AP357" s="11" t="n">
        <f aca="false">AM357-AR357</f>
        <v>15</v>
      </c>
      <c r="AQ357" s="11" t="n">
        <v>3416041</v>
      </c>
      <c r="AR357" s="11" t="n">
        <v>3416490</v>
      </c>
      <c r="AS357" s="11" t="n">
        <f aca="false">AR357-AQ357</f>
        <v>449</v>
      </c>
      <c r="AT357" s="11" t="n">
        <f aca="false">AQ357-AV357</f>
        <v>19</v>
      </c>
      <c r="AU357" s="11" t="n">
        <v>3414874</v>
      </c>
      <c r="AV357" s="11" t="n">
        <v>3416022</v>
      </c>
      <c r="AW357" s="11" t="n">
        <f aca="false">AV357-AU357</f>
        <v>1148</v>
      </c>
      <c r="AX357" s="11" t="n">
        <f aca="false">AU357-AZ357</f>
        <v>8</v>
      </c>
      <c r="AY357" s="11" t="n">
        <v>3414705</v>
      </c>
      <c r="AZ357" s="11" t="n">
        <v>3414866</v>
      </c>
      <c r="BA357" s="11" t="n">
        <f aca="false">AZ357-AY357</f>
        <v>161</v>
      </c>
      <c r="BB357" s="5" t="n">
        <f aca="false">BC357-AZ357</f>
        <v>-1547</v>
      </c>
      <c r="BC357" s="11" t="n">
        <v>3413319</v>
      </c>
      <c r="BD357" s="11" t="n">
        <v>3414554</v>
      </c>
      <c r="BE357" s="11" t="n">
        <f aca="false">BD357-BC357</f>
        <v>1235</v>
      </c>
      <c r="BF357" s="17" t="n">
        <v>0.7562</v>
      </c>
      <c r="BG357" s="17" t="n">
        <v>0.6979</v>
      </c>
      <c r="BJ357" s="17" t="n">
        <v>0.8456</v>
      </c>
      <c r="BK357" s="17" t="n">
        <v>0.8376</v>
      </c>
      <c r="BL357" s="17" t="n">
        <v>0.8019</v>
      </c>
    </row>
    <row r="358" customFormat="false" ht="15.6" hidden="false" customHeight="false" outlineLevel="0" collapsed="false">
      <c r="A358" s="19" t="s">
        <v>1375</v>
      </c>
      <c r="B358" s="19" t="s">
        <v>1376</v>
      </c>
      <c r="C358" s="19" t="s">
        <v>26</v>
      </c>
      <c r="D358" s="19" t="s">
        <v>1377</v>
      </c>
      <c r="E358" s="19" t="s">
        <v>1378</v>
      </c>
      <c r="F358" s="20" t="s">
        <v>55</v>
      </c>
      <c r="G358" s="0" t="n">
        <v>1242049</v>
      </c>
      <c r="H358" s="0" t="n">
        <v>1242654</v>
      </c>
      <c r="I358" s="0" t="n">
        <f aca="false">H358-G358</f>
        <v>605</v>
      </c>
      <c r="K358" s="0" t="n">
        <v>1818745</v>
      </c>
      <c r="L358" s="0" t="n">
        <v>1819452</v>
      </c>
      <c r="M358" s="0" t="n">
        <f aca="false">L358-K358</f>
        <v>707</v>
      </c>
      <c r="AA358" s="0" t="n">
        <v>2742033</v>
      </c>
      <c r="AB358" s="0" t="n">
        <v>2742851</v>
      </c>
      <c r="AC358" s="0" t="n">
        <f aca="false">AB358-AA358</f>
        <v>818</v>
      </c>
      <c r="AE358" s="0" t="n">
        <v>2012508</v>
      </c>
      <c r="AF358" s="0" t="n">
        <v>2014283</v>
      </c>
      <c r="AG358" s="0" t="n">
        <f aca="false">AF358-AE358</f>
        <v>1775</v>
      </c>
      <c r="AI358" s="0" t="n">
        <v>3578581</v>
      </c>
      <c r="AJ358" s="0" t="n">
        <v>3580158</v>
      </c>
      <c r="AK358" s="0" t="n">
        <f aca="false">AJ358-AI358</f>
        <v>1577</v>
      </c>
      <c r="AM358" s="11" t="n">
        <v>3555920</v>
      </c>
      <c r="AN358" s="11" t="n">
        <v>3557101</v>
      </c>
      <c r="AO358" s="11" t="n">
        <f aca="false">AN358-AM358</f>
        <v>1181</v>
      </c>
      <c r="AP358" s="11" t="n">
        <f aca="false">AM358-AR358</f>
        <v>15</v>
      </c>
      <c r="AQ358" s="11" t="n">
        <v>3555456</v>
      </c>
      <c r="AR358" s="11" t="n">
        <v>3555905</v>
      </c>
      <c r="AS358" s="11" t="n">
        <f aca="false">AR358-AQ358</f>
        <v>449</v>
      </c>
      <c r="AT358" s="11" t="n">
        <f aca="false">AQ358-AV358</f>
        <v>19</v>
      </c>
      <c r="AU358" s="11" t="n">
        <v>3554289</v>
      </c>
      <c r="AV358" s="11" t="n">
        <v>3555437</v>
      </c>
      <c r="AW358" s="11" t="n">
        <f aca="false">AV358-AU358</f>
        <v>1148</v>
      </c>
      <c r="AX358" s="11" t="n">
        <f aca="false">AU358-AZ358</f>
        <v>8</v>
      </c>
      <c r="AY358" s="11" t="n">
        <v>3554120</v>
      </c>
      <c r="AZ358" s="11" t="n">
        <v>3554281</v>
      </c>
      <c r="BA358" s="11" t="n">
        <f aca="false">AZ358-AY358</f>
        <v>161</v>
      </c>
      <c r="BB358" s="5" t="n">
        <f aca="false">BC358-AZ358</f>
        <v>-1547</v>
      </c>
      <c r="BC358" s="11" t="n">
        <v>3552734</v>
      </c>
      <c r="BD358" s="11" t="n">
        <v>3553969</v>
      </c>
      <c r="BE358" s="11" t="n">
        <f aca="false">BD358-BC358</f>
        <v>1235</v>
      </c>
      <c r="BF358" s="17" t="n">
        <v>0.7612</v>
      </c>
      <c r="BG358" s="17" t="n">
        <v>0.6894</v>
      </c>
      <c r="BJ358" s="17" t="n">
        <v>0.8456</v>
      </c>
      <c r="BK358" s="17" t="n">
        <v>0.8325</v>
      </c>
      <c r="BL358" s="17" t="n">
        <v>0.8076</v>
      </c>
    </row>
    <row r="359" customFormat="false" ht="15.6" hidden="false" customHeight="false" outlineLevel="0" collapsed="false">
      <c r="A359" s="54" t="s">
        <v>1379</v>
      </c>
      <c r="B359" s="54" t="s">
        <v>1380</v>
      </c>
      <c r="C359" s="54" t="s">
        <v>1381</v>
      </c>
      <c r="D359" s="54" t="s">
        <v>1382</v>
      </c>
      <c r="E359" s="54" t="s">
        <v>1383</v>
      </c>
      <c r="F359" s="55" t="s">
        <v>55</v>
      </c>
      <c r="G359" s="0" t="n">
        <v>598254</v>
      </c>
      <c r="H359" s="0" t="n">
        <v>598856</v>
      </c>
      <c r="I359" s="0" t="n">
        <f aca="false">H359-G359</f>
        <v>602</v>
      </c>
      <c r="K359" s="0" t="n">
        <v>17342</v>
      </c>
      <c r="L359" s="0" t="n">
        <v>18049</v>
      </c>
      <c r="M359" s="0" t="n">
        <f aca="false">L359-K359</f>
        <v>707</v>
      </c>
      <c r="AA359" s="0" t="n">
        <v>3181070</v>
      </c>
      <c r="AB359" s="0" t="n">
        <v>3181888</v>
      </c>
      <c r="AC359" s="0" t="n">
        <f aca="false">AB359-AA359</f>
        <v>818</v>
      </c>
      <c r="AE359" s="0" t="n">
        <v>4056773</v>
      </c>
      <c r="AF359" s="0" t="n">
        <v>4058548</v>
      </c>
      <c r="AG359" s="0" t="n">
        <f aca="false">AF359-AE359</f>
        <v>1775</v>
      </c>
      <c r="AI359" s="0" t="n">
        <v>2327860</v>
      </c>
      <c r="AJ359" s="0" t="n">
        <v>2329437</v>
      </c>
      <c r="AK359" s="0" t="n">
        <f aca="false">AJ359-AI359</f>
        <v>1577</v>
      </c>
      <c r="AM359" s="56" t="n">
        <v>2350990</v>
      </c>
      <c r="AN359" s="56" t="n">
        <v>2352171</v>
      </c>
      <c r="AO359" s="56" t="n">
        <f aca="false">AN359-AM359</f>
        <v>1181</v>
      </c>
      <c r="AP359" s="56" t="n">
        <f aca="false">AM359-AR359</f>
        <v>-1645</v>
      </c>
      <c r="AQ359" s="56" t="n">
        <v>2352186</v>
      </c>
      <c r="AR359" s="56" t="n">
        <v>2352635</v>
      </c>
      <c r="AS359" s="56" t="n">
        <f aca="false">AR359-AQ359</f>
        <v>449</v>
      </c>
      <c r="AT359" s="56" t="n">
        <f aca="false">AQ359-AV359</f>
        <v>-1616</v>
      </c>
      <c r="AU359" s="56" t="n">
        <v>2352654</v>
      </c>
      <c r="AV359" s="56" t="n">
        <v>2353802</v>
      </c>
      <c r="AW359" s="56" t="n">
        <f aca="false">AV359-AU359</f>
        <v>1148</v>
      </c>
      <c r="AX359" s="56" t="n">
        <f aca="false">AU359-AZ359</f>
        <v>-1317</v>
      </c>
      <c r="AY359" s="56" t="n">
        <v>2353810</v>
      </c>
      <c r="AZ359" s="56" t="n">
        <v>2353971</v>
      </c>
      <c r="BA359" s="56" t="n">
        <f aca="false">AZ359-AY359</f>
        <v>161</v>
      </c>
      <c r="BB359" s="5" t="n">
        <f aca="false">BC359-AZ359</f>
        <v>151</v>
      </c>
      <c r="BC359" s="56" t="n">
        <v>2354122</v>
      </c>
      <c r="BD359" s="56" t="n">
        <v>2355357</v>
      </c>
      <c r="BE359" s="56" t="n">
        <f aca="false">BD359-BC359</f>
        <v>1235</v>
      </c>
      <c r="BF359" s="17" t="n">
        <v>0.76</v>
      </c>
      <c r="BG359" s="17" t="n">
        <v>0.6979</v>
      </c>
      <c r="BJ359" s="17" t="n">
        <v>0.8456</v>
      </c>
      <c r="BK359" s="17" t="n">
        <v>0.8376</v>
      </c>
      <c r="BL359" s="17" t="n">
        <v>0.8</v>
      </c>
    </row>
    <row r="360" customFormat="false" ht="15.6" hidden="false" customHeight="false" outlineLevel="0" collapsed="false">
      <c r="A360" s="19" t="s">
        <v>1384</v>
      </c>
      <c r="B360" s="19" t="s">
        <v>1385</v>
      </c>
      <c r="C360" s="19" t="s">
        <v>1386</v>
      </c>
      <c r="D360" s="19" t="s">
        <v>1387</v>
      </c>
      <c r="E360" s="19" t="s">
        <v>1388</v>
      </c>
      <c r="F360" s="20" t="s">
        <v>29</v>
      </c>
      <c r="G360" s="0" t="n">
        <v>1245331</v>
      </c>
      <c r="H360" s="0" t="n">
        <v>1245933</v>
      </c>
      <c r="I360" s="0" t="n">
        <f aca="false">H360-G360</f>
        <v>602</v>
      </c>
      <c r="K360" s="0" t="n">
        <v>1829786</v>
      </c>
      <c r="L360" s="0" t="n">
        <v>1830493</v>
      </c>
      <c r="M360" s="0" t="n">
        <f aca="false">L360-K360</f>
        <v>707</v>
      </c>
      <c r="AA360" s="0" t="n">
        <v>2889978</v>
      </c>
      <c r="AB360" s="0" t="n">
        <v>2890796</v>
      </c>
      <c r="AC360" s="0" t="n">
        <f aca="false">AB360-AA360</f>
        <v>818</v>
      </c>
      <c r="AE360" s="0" t="n">
        <v>2054314</v>
      </c>
      <c r="AF360" s="0" t="n">
        <v>2056089</v>
      </c>
      <c r="AG360" s="0" t="n">
        <f aca="false">AF360-AE360</f>
        <v>1775</v>
      </c>
      <c r="AI360" s="0" t="n">
        <v>3696799</v>
      </c>
      <c r="AJ360" s="0" t="n">
        <v>3698376</v>
      </c>
      <c r="AK360" s="0" t="n">
        <f aca="false">AJ360-AI360</f>
        <v>1577</v>
      </c>
      <c r="AM360" s="11" t="n">
        <v>3674185</v>
      </c>
      <c r="AN360" s="11" t="n">
        <v>3675366</v>
      </c>
      <c r="AO360" s="11" t="n">
        <f aca="false">AN360-AM360</f>
        <v>1181</v>
      </c>
      <c r="AP360" s="11" t="n">
        <f aca="false">AM360-AR360</f>
        <v>15</v>
      </c>
      <c r="AQ360" s="11" t="n">
        <v>3673721</v>
      </c>
      <c r="AR360" s="11" t="n">
        <v>3674170</v>
      </c>
      <c r="AS360" s="11" t="n">
        <f aca="false">AR360-AQ360</f>
        <v>449</v>
      </c>
      <c r="AT360" s="11" t="n">
        <f aca="false">AQ360-AV360</f>
        <v>19</v>
      </c>
      <c r="AU360" s="11" t="n">
        <v>3672554</v>
      </c>
      <c r="AV360" s="11" t="n">
        <v>3673702</v>
      </c>
      <c r="AW360" s="11" t="n">
        <f aca="false">AV360-AU360</f>
        <v>1148</v>
      </c>
      <c r="AX360" s="11" t="n">
        <f aca="false">AU360-AZ360</f>
        <v>8</v>
      </c>
      <c r="AY360" s="11" t="n">
        <v>3672385</v>
      </c>
      <c r="AZ360" s="11" t="n">
        <v>3672546</v>
      </c>
      <c r="BA360" s="11" t="n">
        <f aca="false">AZ360-AY360</f>
        <v>161</v>
      </c>
      <c r="BB360" s="5" t="n">
        <f aca="false">BC360-AZ360</f>
        <v>-1547</v>
      </c>
      <c r="BC360" s="11" t="n">
        <v>3670999</v>
      </c>
      <c r="BD360" s="11" t="n">
        <v>3672234</v>
      </c>
      <c r="BE360" s="11" t="n">
        <f aca="false">BD360-BC360</f>
        <v>1235</v>
      </c>
      <c r="BF360" s="17" t="n">
        <v>0.765</v>
      </c>
      <c r="BG360" s="17" t="n">
        <v>0.6979</v>
      </c>
      <c r="BJ360" s="17" t="n">
        <v>0.8456</v>
      </c>
      <c r="BK360" s="17" t="n">
        <v>0.8376</v>
      </c>
      <c r="BL360" s="17" t="n">
        <v>0.8019</v>
      </c>
    </row>
    <row r="361" customFormat="false" ht="15.6" hidden="false" customHeight="false" outlineLevel="0" collapsed="false">
      <c r="A361" s="19" t="s">
        <v>1389</v>
      </c>
      <c r="B361" s="19" t="s">
        <v>1390</v>
      </c>
      <c r="C361" s="19" t="s">
        <v>26</v>
      </c>
      <c r="D361" s="19" t="s">
        <v>34</v>
      </c>
      <c r="E361" s="19" t="s">
        <v>1391</v>
      </c>
      <c r="F361" s="20" t="s">
        <v>55</v>
      </c>
      <c r="G361" s="0" t="n">
        <v>2628819</v>
      </c>
      <c r="H361" s="0" t="n">
        <v>2629424</v>
      </c>
      <c r="I361" s="0" t="n">
        <f aca="false">H361-G361</f>
        <v>605</v>
      </c>
      <c r="K361" s="0" t="n">
        <v>3173159</v>
      </c>
      <c r="L361" s="0" t="n">
        <v>3173866</v>
      </c>
      <c r="M361" s="0" t="n">
        <f aca="false">L361-K361</f>
        <v>707</v>
      </c>
      <c r="AA361" s="0" t="n">
        <v>60392</v>
      </c>
      <c r="AB361" s="0" t="n">
        <v>61210</v>
      </c>
      <c r="AC361" s="0" t="n">
        <f aca="false">AB361-AA361</f>
        <v>818</v>
      </c>
      <c r="AE361" s="0" t="n">
        <v>3416234</v>
      </c>
      <c r="AF361" s="0" t="n">
        <v>3418009</v>
      </c>
      <c r="AG361" s="0" t="n">
        <f aca="false">AF361-AE361</f>
        <v>1775</v>
      </c>
      <c r="AI361" s="0" t="n">
        <v>852609</v>
      </c>
      <c r="AJ361" s="0" t="n">
        <v>854186</v>
      </c>
      <c r="AK361" s="0" t="n">
        <f aca="false">AJ361-AI361</f>
        <v>1577</v>
      </c>
      <c r="AM361" s="11" t="n">
        <v>829916</v>
      </c>
      <c r="AN361" s="11" t="n">
        <v>831097</v>
      </c>
      <c r="AO361" s="11" t="n">
        <f aca="false">AN361-AM361</f>
        <v>1181</v>
      </c>
      <c r="AP361" s="11" t="n">
        <f aca="false">AM361-AR361</f>
        <v>15</v>
      </c>
      <c r="AQ361" s="11" t="n">
        <v>829452</v>
      </c>
      <c r="AR361" s="11" t="n">
        <v>829901</v>
      </c>
      <c r="AS361" s="11" t="n">
        <f aca="false">AR361-AQ361</f>
        <v>449</v>
      </c>
      <c r="AT361" s="11" t="n">
        <f aca="false">AQ361-AV361</f>
        <v>19</v>
      </c>
      <c r="AU361" s="11" t="n">
        <v>828285</v>
      </c>
      <c r="AV361" s="11" t="n">
        <v>829433</v>
      </c>
      <c r="AW361" s="11" t="n">
        <f aca="false">AV361-AU361</f>
        <v>1148</v>
      </c>
      <c r="AX361" s="11" t="n">
        <f aca="false">AU361-AZ361</f>
        <v>8</v>
      </c>
      <c r="AY361" s="11" t="n">
        <v>828116</v>
      </c>
      <c r="AZ361" s="11" t="n">
        <v>828277</v>
      </c>
      <c r="BA361" s="11" t="n">
        <f aca="false">AZ361-AY361</f>
        <v>161</v>
      </c>
      <c r="BB361" s="5" t="n">
        <f aca="false">BC361-AZ361</f>
        <v>-1547</v>
      </c>
      <c r="BC361" s="11" t="n">
        <v>826730</v>
      </c>
      <c r="BD361" s="11" t="n">
        <v>827965</v>
      </c>
      <c r="BE361" s="11" t="n">
        <f aca="false">BD361-BC361</f>
        <v>1235</v>
      </c>
      <c r="BF361" s="17" t="n">
        <v>0.7662</v>
      </c>
      <c r="BG361" s="17" t="n">
        <v>0.6936</v>
      </c>
      <c r="BJ361" s="17" t="n">
        <v>0.8456</v>
      </c>
      <c r="BK361" s="17" t="n">
        <v>0.8376</v>
      </c>
      <c r="BL361" s="17" t="n">
        <v>0.7981</v>
      </c>
    </row>
    <row r="362" customFormat="false" ht="15.6" hidden="false" customHeight="false" outlineLevel="0" collapsed="false">
      <c r="A362" s="19" t="s">
        <v>1392</v>
      </c>
      <c r="B362" s="19" t="s">
        <v>1393</v>
      </c>
      <c r="C362" s="19" t="s">
        <v>1394</v>
      </c>
      <c r="D362" s="19" t="s">
        <v>34</v>
      </c>
      <c r="E362" s="19" t="s">
        <v>459</v>
      </c>
      <c r="F362" s="20" t="s">
        <v>29</v>
      </c>
      <c r="G362" s="0" t="n">
        <v>1339882</v>
      </c>
      <c r="H362" s="0" t="n">
        <v>1340484</v>
      </c>
      <c r="I362" s="0" t="n">
        <f aca="false">H362-G362</f>
        <v>602</v>
      </c>
      <c r="K362" s="0" t="n">
        <v>1862240</v>
      </c>
      <c r="L362" s="0" t="n">
        <v>1862947</v>
      </c>
      <c r="M362" s="0" t="n">
        <f aca="false">L362-K362</f>
        <v>707</v>
      </c>
      <c r="AA362" s="0" t="n">
        <v>2764237</v>
      </c>
      <c r="AB362" s="0" t="n">
        <v>2765055</v>
      </c>
      <c r="AC362" s="0" t="n">
        <f aca="false">AB362-AA362</f>
        <v>818</v>
      </c>
      <c r="AE362" s="0" t="n">
        <v>2082248</v>
      </c>
      <c r="AF362" s="0" t="n">
        <v>2084020</v>
      </c>
      <c r="AG362" s="0" t="n">
        <f aca="false">AF362-AE362</f>
        <v>1772</v>
      </c>
      <c r="AI362" s="0" t="n">
        <v>3584318</v>
      </c>
      <c r="AJ362" s="0" t="n">
        <v>3585895</v>
      </c>
      <c r="AK362" s="0" t="n">
        <f aca="false">AJ362-AI362</f>
        <v>1577</v>
      </c>
      <c r="AM362" s="11" t="n">
        <v>3561490</v>
      </c>
      <c r="AN362" s="11" t="n">
        <v>3562671</v>
      </c>
      <c r="AO362" s="11" t="n">
        <f aca="false">AN362-AM362</f>
        <v>1181</v>
      </c>
      <c r="AP362" s="11" t="n">
        <f aca="false">AM362-AR362</f>
        <v>15</v>
      </c>
      <c r="AQ362" s="11" t="n">
        <v>3561026</v>
      </c>
      <c r="AR362" s="11" t="n">
        <v>3561475</v>
      </c>
      <c r="AS362" s="11" t="n">
        <f aca="false">AR362-AQ362</f>
        <v>449</v>
      </c>
      <c r="AT362" s="11" t="n">
        <f aca="false">AQ362-AV362</f>
        <v>19</v>
      </c>
      <c r="AU362" s="11" t="n">
        <v>3559859</v>
      </c>
      <c r="AV362" s="11" t="n">
        <v>3561007</v>
      </c>
      <c r="AW362" s="11" t="n">
        <f aca="false">AV362-AU362</f>
        <v>1148</v>
      </c>
      <c r="AX362" s="11" t="n">
        <f aca="false">AU362-AZ362</f>
        <v>8</v>
      </c>
      <c r="AY362" s="11" t="n">
        <v>3559690</v>
      </c>
      <c r="AZ362" s="11" t="n">
        <v>3559851</v>
      </c>
      <c r="BA362" s="11" t="n">
        <f aca="false">AZ362-AY362</f>
        <v>161</v>
      </c>
      <c r="BB362" s="5" t="n">
        <f aca="false">BC362-AZ362</f>
        <v>-1545</v>
      </c>
      <c r="BC362" s="11" t="n">
        <v>3558306</v>
      </c>
      <c r="BD362" s="11" t="n">
        <v>3559541</v>
      </c>
      <c r="BE362" s="11" t="n">
        <f aca="false">BD362-BC362</f>
        <v>1235</v>
      </c>
      <c r="BF362" s="17" t="n">
        <v>0.78</v>
      </c>
      <c r="BG362" s="17" t="n">
        <v>0.6851</v>
      </c>
      <c r="BJ362" s="17" t="n">
        <v>0.8456</v>
      </c>
      <c r="BK362" s="17" t="n">
        <v>0.8342</v>
      </c>
      <c r="BL362" s="17" t="n">
        <v>0.7981</v>
      </c>
    </row>
    <row r="363" customFormat="false" ht="15.6" hidden="false" customHeight="false" outlineLevel="0" collapsed="false">
      <c r="A363" s="19" t="s">
        <v>1395</v>
      </c>
      <c r="B363" s="19" t="s">
        <v>1396</v>
      </c>
      <c r="C363" s="19" t="s">
        <v>1397</v>
      </c>
      <c r="D363" s="19" t="s">
        <v>1398</v>
      </c>
      <c r="E363" s="19" t="s">
        <v>1399</v>
      </c>
      <c r="F363" s="20" t="s">
        <v>55</v>
      </c>
      <c r="G363" s="0" t="n">
        <v>1285930</v>
      </c>
      <c r="H363" s="0" t="n">
        <v>1286535</v>
      </c>
      <c r="I363" s="0" t="n">
        <f aca="false">H363-G363</f>
        <v>605</v>
      </c>
      <c r="K363" s="0" t="n">
        <v>1844470</v>
      </c>
      <c r="L363" s="0" t="n">
        <v>1845177</v>
      </c>
      <c r="M363" s="0" t="n">
        <f aca="false">L363-K363</f>
        <v>707</v>
      </c>
      <c r="AA363" s="0" t="n">
        <v>2781393</v>
      </c>
      <c r="AB363" s="0" t="n">
        <v>2782211</v>
      </c>
      <c r="AC363" s="0" t="n">
        <f aca="false">AB363-AA363</f>
        <v>818</v>
      </c>
      <c r="AE363" s="0" t="n">
        <v>2050494</v>
      </c>
      <c r="AF363" s="0" t="n">
        <v>2052269</v>
      </c>
      <c r="AG363" s="0" t="n">
        <f aca="false">AF363-AE363</f>
        <v>1775</v>
      </c>
      <c r="AI363" s="0" t="n">
        <v>3584036</v>
      </c>
      <c r="AJ363" s="0" t="n">
        <v>3585613</v>
      </c>
      <c r="AK363" s="0" t="n">
        <f aca="false">AJ363-AI363</f>
        <v>1577</v>
      </c>
      <c r="AM363" s="11" t="n">
        <v>3561347</v>
      </c>
      <c r="AN363" s="11" t="n">
        <v>3562528</v>
      </c>
      <c r="AO363" s="11" t="n">
        <f aca="false">AN363-AM363</f>
        <v>1181</v>
      </c>
      <c r="AP363" s="11" t="n">
        <f aca="false">AM363-AR363</f>
        <v>15</v>
      </c>
      <c r="AQ363" s="11" t="n">
        <v>3560883</v>
      </c>
      <c r="AR363" s="11" t="n">
        <v>3561332</v>
      </c>
      <c r="AS363" s="11" t="n">
        <f aca="false">AR363-AQ363</f>
        <v>449</v>
      </c>
      <c r="AT363" s="11" t="n">
        <f aca="false">AQ363-AV363</f>
        <v>19</v>
      </c>
      <c r="AU363" s="11" t="n">
        <v>3559716</v>
      </c>
      <c r="AV363" s="11" t="n">
        <v>3560864</v>
      </c>
      <c r="AW363" s="11" t="n">
        <f aca="false">AV363-AU363</f>
        <v>1148</v>
      </c>
      <c r="AX363" s="11" t="n">
        <f aca="false">AU363-AZ363</f>
        <v>8</v>
      </c>
      <c r="AY363" s="11" t="n">
        <v>3559547</v>
      </c>
      <c r="AZ363" s="11" t="n">
        <v>3559708</v>
      </c>
      <c r="BA363" s="11" t="n">
        <f aca="false">AZ363-AY363</f>
        <v>161</v>
      </c>
      <c r="BB363" s="5" t="n">
        <f aca="false">BC363-AZ363</f>
        <v>-1547</v>
      </c>
      <c r="BC363" s="11" t="n">
        <v>3558161</v>
      </c>
      <c r="BD363" s="11" t="n">
        <v>3559396</v>
      </c>
      <c r="BE363" s="11" t="n">
        <f aca="false">BD363-BC363</f>
        <v>1235</v>
      </c>
      <c r="BF363" s="17" t="n">
        <v>0.7662</v>
      </c>
      <c r="BG363" s="17" t="n">
        <v>0.6936</v>
      </c>
      <c r="BJ363" s="17" t="n">
        <v>0.8456</v>
      </c>
      <c r="BK363" s="17" t="n">
        <v>0.8376</v>
      </c>
      <c r="BL363" s="17" t="n">
        <v>0.7981</v>
      </c>
    </row>
    <row r="364" customFormat="false" ht="15.6" hidden="false" customHeight="false" outlineLevel="0" collapsed="false">
      <c r="A364" s="19" t="s">
        <v>1400</v>
      </c>
      <c r="B364" s="19" t="s">
        <v>1401</v>
      </c>
      <c r="C364" s="19" t="s">
        <v>1402</v>
      </c>
      <c r="D364" s="19" t="s">
        <v>1403</v>
      </c>
      <c r="E364" s="19" t="s">
        <v>1404</v>
      </c>
      <c r="F364" s="20" t="s">
        <v>55</v>
      </c>
      <c r="G364" s="0" t="n">
        <v>3028107</v>
      </c>
      <c r="H364" s="0" t="n">
        <v>3028712</v>
      </c>
      <c r="I364" s="0" t="n">
        <f aca="false">H364-G364</f>
        <v>605</v>
      </c>
      <c r="K364" s="0" t="n">
        <v>3606572</v>
      </c>
      <c r="L364" s="0" t="n">
        <v>3607279</v>
      </c>
      <c r="M364" s="0" t="n">
        <f aca="false">L364-K364</f>
        <v>707</v>
      </c>
      <c r="AA364" s="0" t="n">
        <v>573631</v>
      </c>
      <c r="AB364" s="0" t="n">
        <v>574449</v>
      </c>
      <c r="AC364" s="0" t="n">
        <f aca="false">AB364-AA364</f>
        <v>818</v>
      </c>
      <c r="AE364" s="0" t="n">
        <v>3854292</v>
      </c>
      <c r="AF364" s="0" t="n">
        <v>3856067</v>
      </c>
      <c r="AG364" s="0" t="n">
        <f aca="false">AF364-AE364</f>
        <v>1775</v>
      </c>
      <c r="AI364" s="0" t="n">
        <v>1348779</v>
      </c>
      <c r="AJ364" s="0" t="n">
        <v>1350356</v>
      </c>
      <c r="AK364" s="0" t="n">
        <f aca="false">AJ364-AI364</f>
        <v>1577</v>
      </c>
      <c r="AM364" s="11" t="n">
        <v>1326135</v>
      </c>
      <c r="AN364" s="11" t="n">
        <v>1327316</v>
      </c>
      <c r="AO364" s="11" t="n">
        <f aca="false">AN364-AM364</f>
        <v>1181</v>
      </c>
      <c r="AP364" s="11" t="n">
        <f aca="false">AM364-AR364</f>
        <v>15</v>
      </c>
      <c r="AQ364" s="11" t="n">
        <v>1325671</v>
      </c>
      <c r="AR364" s="11" t="n">
        <v>1326120</v>
      </c>
      <c r="AS364" s="11" t="n">
        <f aca="false">AR364-AQ364</f>
        <v>449</v>
      </c>
      <c r="AT364" s="11" t="n">
        <f aca="false">AQ364-AV364</f>
        <v>19</v>
      </c>
      <c r="AU364" s="11" t="n">
        <v>1324504</v>
      </c>
      <c r="AV364" s="11" t="n">
        <v>1325652</v>
      </c>
      <c r="AW364" s="11" t="n">
        <f aca="false">AV364-AU364</f>
        <v>1148</v>
      </c>
      <c r="AX364" s="11" t="n">
        <f aca="false">AU364-AZ364</f>
        <v>8</v>
      </c>
      <c r="AY364" s="11" t="n">
        <v>1324335</v>
      </c>
      <c r="AZ364" s="11" t="n">
        <v>1324496</v>
      </c>
      <c r="BA364" s="11" t="n">
        <f aca="false">AZ364-AY364</f>
        <v>161</v>
      </c>
      <c r="BB364" s="5" t="n">
        <f aca="false">BC364-AZ364</f>
        <v>-1547</v>
      </c>
      <c r="BC364" s="11" t="n">
        <v>1322949</v>
      </c>
      <c r="BD364" s="11" t="n">
        <v>1324184</v>
      </c>
      <c r="BE364" s="11" t="n">
        <f aca="false">BD364-BC364</f>
        <v>1235</v>
      </c>
      <c r="BF364" s="17" t="n">
        <v>0.7612</v>
      </c>
      <c r="BG364" s="17" t="n">
        <v>0.6979</v>
      </c>
      <c r="BJ364" s="17" t="n">
        <v>0.8456</v>
      </c>
      <c r="BK364" s="17" t="n">
        <v>0.8376</v>
      </c>
      <c r="BL364" s="17" t="n">
        <v>0.8019</v>
      </c>
    </row>
    <row r="365" customFormat="false" ht="15.6" hidden="false" customHeight="false" outlineLevel="0" collapsed="false">
      <c r="A365" s="19" t="s">
        <v>1405</v>
      </c>
      <c r="B365" s="19" t="s">
        <v>1406</v>
      </c>
      <c r="C365" s="19" t="s">
        <v>1407</v>
      </c>
      <c r="D365" s="19" t="s">
        <v>1408</v>
      </c>
      <c r="E365" s="19" t="s">
        <v>1409</v>
      </c>
      <c r="F365" s="20" t="s">
        <v>55</v>
      </c>
      <c r="G365" s="0" t="n">
        <v>1281987</v>
      </c>
      <c r="H365" s="0" t="n">
        <v>1282592</v>
      </c>
      <c r="I365" s="0" t="n">
        <f aca="false">H365-G365</f>
        <v>605</v>
      </c>
      <c r="K365" s="0" t="n">
        <v>1868327</v>
      </c>
      <c r="L365" s="0" t="n">
        <v>1869034</v>
      </c>
      <c r="M365" s="0" t="n">
        <f aca="false">L365-K365</f>
        <v>707</v>
      </c>
      <c r="AA365" s="0" t="n">
        <v>2756021</v>
      </c>
      <c r="AB365" s="0" t="n">
        <v>2756839</v>
      </c>
      <c r="AC365" s="0" t="n">
        <f aca="false">AB365-AA365</f>
        <v>818</v>
      </c>
      <c r="AE365" s="0" t="n">
        <v>2075446</v>
      </c>
      <c r="AF365" s="0" t="n">
        <v>2077221</v>
      </c>
      <c r="AG365" s="0" t="n">
        <f aca="false">AF365-AE365</f>
        <v>1775</v>
      </c>
      <c r="AI365" s="0" t="n">
        <v>3556876</v>
      </c>
      <c r="AJ365" s="0" t="n">
        <v>3558453</v>
      </c>
      <c r="AK365" s="0" t="n">
        <f aca="false">AJ365-AI365</f>
        <v>1577</v>
      </c>
      <c r="AM365" s="11" t="n">
        <v>3534188</v>
      </c>
      <c r="AN365" s="11" t="n">
        <v>3535369</v>
      </c>
      <c r="AO365" s="11" t="n">
        <f aca="false">AN365-AM365</f>
        <v>1181</v>
      </c>
      <c r="AP365" s="11" t="n">
        <f aca="false">AM365-AR365</f>
        <v>15</v>
      </c>
      <c r="AQ365" s="11" t="n">
        <v>3533724</v>
      </c>
      <c r="AR365" s="11" t="n">
        <v>3534173</v>
      </c>
      <c r="AS365" s="11" t="n">
        <f aca="false">AR365-AQ365</f>
        <v>449</v>
      </c>
      <c r="AT365" s="11" t="n">
        <f aca="false">AQ365-AV365</f>
        <v>19</v>
      </c>
      <c r="AU365" s="11" t="n">
        <v>3532557</v>
      </c>
      <c r="AV365" s="11" t="n">
        <v>3533705</v>
      </c>
      <c r="AW365" s="11" t="n">
        <f aca="false">AV365-AU365</f>
        <v>1148</v>
      </c>
      <c r="AX365" s="11" t="n">
        <f aca="false">AU365-AZ365</f>
        <v>8</v>
      </c>
      <c r="AY365" s="11" t="n">
        <v>3532388</v>
      </c>
      <c r="AZ365" s="11" t="n">
        <v>3532549</v>
      </c>
      <c r="BA365" s="11" t="n">
        <f aca="false">AZ365-AY365</f>
        <v>161</v>
      </c>
      <c r="BB365" s="5" t="n">
        <f aca="false">BC365-AZ365</f>
        <v>-1547</v>
      </c>
      <c r="BC365" s="11" t="n">
        <v>3531002</v>
      </c>
      <c r="BD365" s="11" t="n">
        <v>3532237</v>
      </c>
      <c r="BE365" s="11" t="n">
        <f aca="false">BD365-BC365</f>
        <v>1235</v>
      </c>
      <c r="BF365" s="17" t="n">
        <v>0.7662</v>
      </c>
      <c r="BG365" s="17" t="n">
        <v>0.6936</v>
      </c>
      <c r="BJ365" s="17" t="n">
        <v>0.8456</v>
      </c>
      <c r="BK365" s="17" t="n">
        <v>0.8376</v>
      </c>
      <c r="BL365" s="17" t="n">
        <v>0.8</v>
      </c>
    </row>
    <row r="366" customFormat="false" ht="15.6" hidden="false" customHeight="false" outlineLevel="0" collapsed="false">
      <c r="A366" s="19" t="s">
        <v>1410</v>
      </c>
      <c r="B366" s="19" t="s">
        <v>1411</v>
      </c>
      <c r="C366" s="19" t="s">
        <v>1412</v>
      </c>
      <c r="D366" s="19" t="s">
        <v>210</v>
      </c>
      <c r="E366" s="19" t="s">
        <v>1413</v>
      </c>
      <c r="F366" s="20" t="s">
        <v>29</v>
      </c>
      <c r="G366" s="0" t="n">
        <v>983857</v>
      </c>
      <c r="H366" s="0" t="n">
        <v>984462</v>
      </c>
      <c r="I366" s="0" t="n">
        <f aca="false">H366-G366</f>
        <v>605</v>
      </c>
      <c r="K366" s="0" t="n">
        <v>1564102</v>
      </c>
      <c r="L366" s="0" t="n">
        <v>1564809</v>
      </c>
      <c r="M366" s="0" t="n">
        <f aca="false">L366-K366</f>
        <v>707</v>
      </c>
      <c r="AA366" s="0" t="n">
        <v>2479245</v>
      </c>
      <c r="AB366" s="0" t="n">
        <v>2480063</v>
      </c>
      <c r="AC366" s="0" t="n">
        <f aca="false">AB366-AA366</f>
        <v>818</v>
      </c>
      <c r="AE366" s="0" t="n">
        <v>1807370</v>
      </c>
      <c r="AF366" s="0" t="n">
        <v>1809145</v>
      </c>
      <c r="AG366" s="0" t="n">
        <f aca="false">AF366-AE366</f>
        <v>1775</v>
      </c>
      <c r="AI366" s="0" t="n">
        <v>3254529</v>
      </c>
      <c r="AJ366" s="0" t="n">
        <v>3256106</v>
      </c>
      <c r="AK366" s="0" t="n">
        <f aca="false">AJ366-AI366</f>
        <v>1577</v>
      </c>
      <c r="AM366" s="11" t="n">
        <v>3231837</v>
      </c>
      <c r="AN366" s="11" t="n">
        <v>3233018</v>
      </c>
      <c r="AO366" s="11" t="n">
        <f aca="false">AN366-AM366</f>
        <v>1181</v>
      </c>
      <c r="AP366" s="11" t="n">
        <f aca="false">AM366-AR366</f>
        <v>15</v>
      </c>
      <c r="AQ366" s="11" t="n">
        <v>3231373</v>
      </c>
      <c r="AR366" s="11" t="n">
        <v>3231822</v>
      </c>
      <c r="AS366" s="11" t="n">
        <f aca="false">AR366-AQ366</f>
        <v>449</v>
      </c>
      <c r="AT366" s="11" t="n">
        <f aca="false">AQ366-AV366</f>
        <v>19</v>
      </c>
      <c r="AU366" s="11" t="n">
        <v>3230206</v>
      </c>
      <c r="AV366" s="11" t="n">
        <v>3231354</v>
      </c>
      <c r="AW366" s="11" t="n">
        <f aca="false">AV366-AU366</f>
        <v>1148</v>
      </c>
      <c r="AX366" s="11" t="n">
        <f aca="false">AU366-AZ366</f>
        <v>8</v>
      </c>
      <c r="AY366" s="11" t="n">
        <v>3230037</v>
      </c>
      <c r="AZ366" s="11" t="n">
        <v>3230198</v>
      </c>
      <c r="BA366" s="11" t="n">
        <f aca="false">AZ366-AY366</f>
        <v>161</v>
      </c>
      <c r="BB366" s="5" t="n">
        <f aca="false">BC366-AZ366</f>
        <v>-1547</v>
      </c>
      <c r="BC366" s="11" t="n">
        <v>3228651</v>
      </c>
      <c r="BD366" s="11" t="n">
        <v>3229886</v>
      </c>
      <c r="BE366" s="11" t="n">
        <f aca="false">BD366-BC366</f>
        <v>1235</v>
      </c>
      <c r="BF366" s="17" t="n">
        <v>0.7562</v>
      </c>
      <c r="BG366" s="17" t="n">
        <v>0.6979</v>
      </c>
      <c r="BJ366" s="17" t="n">
        <v>0.8419</v>
      </c>
      <c r="BK366" s="17" t="n">
        <v>0.8376</v>
      </c>
      <c r="BL366" s="17" t="n">
        <v>0.8</v>
      </c>
    </row>
    <row r="367" customFormat="false" ht="15.6" hidden="false" customHeight="false" outlineLevel="0" collapsed="false">
      <c r="A367" s="19" t="s">
        <v>1414</v>
      </c>
      <c r="B367" s="19" t="s">
        <v>1415</v>
      </c>
      <c r="C367" s="19" t="s">
        <v>1416</v>
      </c>
      <c r="D367" s="19" t="s">
        <v>1417</v>
      </c>
      <c r="E367" s="19" t="s">
        <v>1418</v>
      </c>
      <c r="F367" s="20" t="s">
        <v>55</v>
      </c>
      <c r="G367" s="0" t="n">
        <v>1267686</v>
      </c>
      <c r="H367" s="0" t="n">
        <v>1268288</v>
      </c>
      <c r="I367" s="0" t="n">
        <f aca="false">H367-G367</f>
        <v>602</v>
      </c>
      <c r="K367" s="0" t="n">
        <v>1849193</v>
      </c>
      <c r="L367" s="0" t="n">
        <v>1849900</v>
      </c>
      <c r="M367" s="0" t="n">
        <f aca="false">L367-K367</f>
        <v>707</v>
      </c>
      <c r="AA367" s="0" t="n">
        <v>2767773</v>
      </c>
      <c r="AB367" s="0" t="n">
        <v>2768591</v>
      </c>
      <c r="AC367" s="0" t="n">
        <f aca="false">AB367-AA367</f>
        <v>818</v>
      </c>
      <c r="AE367" s="0" t="n">
        <v>2057707</v>
      </c>
      <c r="AF367" s="0" t="n">
        <v>2059482</v>
      </c>
      <c r="AG367" s="0" t="n">
        <f aca="false">AF367-AE367</f>
        <v>1775</v>
      </c>
      <c r="AI367" s="0" t="n">
        <v>3571515</v>
      </c>
      <c r="AJ367" s="0" t="n">
        <v>3573092</v>
      </c>
      <c r="AK367" s="0" t="n">
        <f aca="false">AJ367-AI367</f>
        <v>1577</v>
      </c>
      <c r="AM367" s="11" t="n">
        <v>3548824</v>
      </c>
      <c r="AN367" s="11" t="n">
        <v>3550005</v>
      </c>
      <c r="AO367" s="11" t="n">
        <f aca="false">AN367-AM367</f>
        <v>1181</v>
      </c>
      <c r="AP367" s="11" t="n">
        <f aca="false">AM367-AR367</f>
        <v>15</v>
      </c>
      <c r="AQ367" s="11" t="n">
        <v>3548360</v>
      </c>
      <c r="AR367" s="11" t="n">
        <v>3548809</v>
      </c>
      <c r="AS367" s="11" t="n">
        <f aca="false">AR367-AQ367</f>
        <v>449</v>
      </c>
      <c r="AT367" s="11" t="n">
        <f aca="false">AQ367-AV367</f>
        <v>19</v>
      </c>
      <c r="AU367" s="11" t="n">
        <v>3547193</v>
      </c>
      <c r="AV367" s="11" t="n">
        <v>3548341</v>
      </c>
      <c r="AW367" s="11" t="n">
        <f aca="false">AV367-AU367</f>
        <v>1148</v>
      </c>
      <c r="AX367" s="11" t="n">
        <f aca="false">AU367-AZ367</f>
        <v>8</v>
      </c>
      <c r="AY367" s="11" t="n">
        <v>3547024</v>
      </c>
      <c r="AZ367" s="11" t="n">
        <v>3547185</v>
      </c>
      <c r="BA367" s="11" t="n">
        <f aca="false">AZ367-AY367</f>
        <v>161</v>
      </c>
      <c r="BB367" s="5" t="n">
        <f aca="false">BC367-AZ367</f>
        <v>-1547</v>
      </c>
      <c r="BC367" s="11" t="n">
        <v>3545638</v>
      </c>
      <c r="BD367" s="11" t="n">
        <v>3546873</v>
      </c>
      <c r="BE367" s="11" t="n">
        <f aca="false">BD367-BC367</f>
        <v>1235</v>
      </c>
      <c r="BF367" s="17" t="n">
        <v>0.77</v>
      </c>
      <c r="BG367" s="17" t="n">
        <v>0.6936</v>
      </c>
      <c r="BJ367" s="17" t="n">
        <v>0.8456</v>
      </c>
      <c r="BK367" s="17" t="n">
        <v>0.8376</v>
      </c>
      <c r="BL367" s="17" t="n">
        <v>0.8019</v>
      </c>
    </row>
    <row r="368" customFormat="false" ht="15.6" hidden="false" customHeight="false" outlineLevel="0" collapsed="false">
      <c r="A368" s="19" t="s">
        <v>1419</v>
      </c>
      <c r="B368" s="19" t="s">
        <v>1420</v>
      </c>
      <c r="C368" s="19" t="s">
        <v>1421</v>
      </c>
      <c r="D368" s="19" t="s">
        <v>1422</v>
      </c>
      <c r="E368" s="19" t="s">
        <v>1423</v>
      </c>
      <c r="F368" s="20" t="s">
        <v>55</v>
      </c>
      <c r="G368" s="0" t="n">
        <v>1286451</v>
      </c>
      <c r="H368" s="0" t="n">
        <v>1287056</v>
      </c>
      <c r="I368" s="0" t="n">
        <f aca="false">H368-G368</f>
        <v>605</v>
      </c>
      <c r="K368" s="0" t="n">
        <v>1863147</v>
      </c>
      <c r="L368" s="0" t="n">
        <v>1863854</v>
      </c>
      <c r="M368" s="0" t="n">
        <f aca="false">L368-K368</f>
        <v>707</v>
      </c>
      <c r="AA368" s="0" t="n">
        <v>2827027</v>
      </c>
      <c r="AB368" s="0" t="n">
        <v>2827845</v>
      </c>
      <c r="AC368" s="0" t="n">
        <f aca="false">AB368-AA368</f>
        <v>818</v>
      </c>
      <c r="AE368" s="0" t="n">
        <v>2097395</v>
      </c>
      <c r="AF368" s="0" t="n">
        <v>2099170</v>
      </c>
      <c r="AG368" s="0" t="n">
        <f aca="false">AF368-AE368</f>
        <v>1775</v>
      </c>
      <c r="AI368" s="0" t="n">
        <v>3588131</v>
      </c>
      <c r="AJ368" s="0" t="n">
        <v>3589708</v>
      </c>
      <c r="AK368" s="0" t="n">
        <f aca="false">AJ368-AI368</f>
        <v>1577</v>
      </c>
      <c r="AM368" s="11" t="n">
        <v>3565469</v>
      </c>
      <c r="AN368" s="11" t="n">
        <v>3566650</v>
      </c>
      <c r="AO368" s="11" t="n">
        <f aca="false">AN368-AM368</f>
        <v>1181</v>
      </c>
      <c r="AP368" s="11" t="n">
        <f aca="false">AM368-AR368</f>
        <v>15</v>
      </c>
      <c r="AQ368" s="11" t="n">
        <v>3565005</v>
      </c>
      <c r="AR368" s="11" t="n">
        <v>3565454</v>
      </c>
      <c r="AS368" s="11" t="n">
        <f aca="false">AR368-AQ368</f>
        <v>449</v>
      </c>
      <c r="AT368" s="11" t="n">
        <f aca="false">AQ368-AV368</f>
        <v>19</v>
      </c>
      <c r="AU368" s="11" t="n">
        <v>3563838</v>
      </c>
      <c r="AV368" s="11" t="n">
        <v>3564986</v>
      </c>
      <c r="AW368" s="11" t="n">
        <f aca="false">AV368-AU368</f>
        <v>1148</v>
      </c>
      <c r="AX368" s="11" t="n">
        <f aca="false">AU368-AZ368</f>
        <v>8</v>
      </c>
      <c r="AY368" s="11" t="n">
        <v>3563669</v>
      </c>
      <c r="AZ368" s="11" t="n">
        <v>3563830</v>
      </c>
      <c r="BA368" s="11" t="n">
        <f aca="false">AZ368-AY368</f>
        <v>161</v>
      </c>
      <c r="BB368" s="5" t="n">
        <f aca="false">BC368-AZ368</f>
        <v>-1547</v>
      </c>
      <c r="BC368" s="11" t="n">
        <v>3562283</v>
      </c>
      <c r="BD368" s="11" t="n">
        <v>3563518</v>
      </c>
      <c r="BE368" s="8" t="n">
        <f aca="false">BD368-BC368</f>
        <v>1235</v>
      </c>
      <c r="BF368" s="17" t="n">
        <v>0.7612</v>
      </c>
      <c r="BG368" s="17" t="n">
        <v>0.6894</v>
      </c>
      <c r="BJ368" s="17" t="n">
        <v>0.8456</v>
      </c>
      <c r="BK368" s="17" t="n">
        <v>0.8325</v>
      </c>
      <c r="BL368" s="17" t="n">
        <v>0.8076</v>
      </c>
    </row>
    <row r="369" customFormat="false" ht="15.6" hidden="false" customHeight="false" outlineLevel="0" collapsed="false">
      <c r="A369" s="19" t="s">
        <v>1424</v>
      </c>
      <c r="B369" s="19" t="s">
        <v>1425</v>
      </c>
      <c r="C369" s="19" t="s">
        <v>1426</v>
      </c>
      <c r="D369" s="19" t="s">
        <v>1427</v>
      </c>
      <c r="E369" s="19" t="s">
        <v>1428</v>
      </c>
      <c r="F369" s="20" t="s">
        <v>55</v>
      </c>
      <c r="G369" s="0" t="n">
        <v>1226935</v>
      </c>
      <c r="H369" s="0" t="n">
        <v>1227537</v>
      </c>
      <c r="I369" s="0" t="n">
        <f aca="false">H369-G369</f>
        <v>602</v>
      </c>
      <c r="K369" s="0" t="n">
        <v>1807742</v>
      </c>
      <c r="L369" s="0" t="n">
        <v>1808449</v>
      </c>
      <c r="M369" s="0" t="n">
        <f aca="false">L369-K369</f>
        <v>707</v>
      </c>
      <c r="AA369" s="0" t="n">
        <v>2748391</v>
      </c>
      <c r="AB369" s="0" t="n">
        <v>2749209</v>
      </c>
      <c r="AC369" s="0" t="n">
        <f aca="false">AB369-AA369</f>
        <v>818</v>
      </c>
      <c r="AE369" s="0" t="n">
        <v>2008059</v>
      </c>
      <c r="AF369" s="0" t="n">
        <v>2009834</v>
      </c>
      <c r="AG369" s="0" t="n">
        <f aca="false">AF369-AE369</f>
        <v>1775</v>
      </c>
      <c r="AI369" s="0" t="n">
        <v>3561822</v>
      </c>
      <c r="AJ369" s="0" t="n">
        <v>3563399</v>
      </c>
      <c r="AK369" s="0" t="n">
        <f aca="false">AJ369-AI369</f>
        <v>1577</v>
      </c>
      <c r="AM369" s="11" t="n">
        <v>3539088</v>
      </c>
      <c r="AN369" s="11" t="n">
        <v>3540269</v>
      </c>
      <c r="AO369" s="11" t="n">
        <f aca="false">AN369-AM369</f>
        <v>1181</v>
      </c>
      <c r="AP369" s="11" t="n">
        <f aca="false">AM369-AR369</f>
        <v>15</v>
      </c>
      <c r="AQ369" s="11" t="n">
        <v>3538624</v>
      </c>
      <c r="AR369" s="11" t="n">
        <v>3539073</v>
      </c>
      <c r="AS369" s="11" t="n">
        <f aca="false">AR369-AQ369</f>
        <v>449</v>
      </c>
      <c r="AT369" s="11" t="n">
        <f aca="false">AQ369-AV369</f>
        <v>19</v>
      </c>
      <c r="AU369" s="11" t="n">
        <v>3537457</v>
      </c>
      <c r="AV369" s="11" t="n">
        <v>3538605</v>
      </c>
      <c r="AW369" s="11" t="n">
        <f aca="false">AV369-AU369</f>
        <v>1148</v>
      </c>
      <c r="AX369" s="11" t="n">
        <f aca="false">AU369-AZ369</f>
        <v>8</v>
      </c>
      <c r="AY369" s="11" t="n">
        <v>3537288</v>
      </c>
      <c r="AZ369" s="11" t="n">
        <v>3537449</v>
      </c>
      <c r="BA369" s="11" t="n">
        <f aca="false">AZ369-AY369</f>
        <v>161</v>
      </c>
      <c r="BB369" s="5" t="n">
        <f aca="false">BC369-AZ369</f>
        <v>-1547</v>
      </c>
      <c r="BC369" s="11" t="n">
        <v>3535902</v>
      </c>
      <c r="BD369" s="11" t="n">
        <v>3537137</v>
      </c>
      <c r="BE369" s="8" t="n">
        <f aca="false">BD369-BC369</f>
        <v>1235</v>
      </c>
      <c r="BF369" s="17" t="n">
        <v>0.76</v>
      </c>
      <c r="BG369" s="17" t="n">
        <v>0.6979</v>
      </c>
      <c r="BJ369" s="17" t="n">
        <v>0.8456</v>
      </c>
      <c r="BK369" s="17" t="n">
        <v>0.8376</v>
      </c>
      <c r="BL369" s="17" t="n">
        <v>0.8</v>
      </c>
    </row>
    <row r="370" customFormat="false" ht="15.6" hidden="false" customHeight="false" outlineLevel="0" collapsed="false">
      <c r="A370" s="19" t="s">
        <v>1429</v>
      </c>
      <c r="B370" s="19" t="s">
        <v>1430</v>
      </c>
      <c r="C370" s="19" t="s">
        <v>26</v>
      </c>
      <c r="D370" s="19" t="s">
        <v>210</v>
      </c>
      <c r="E370" s="19" t="s">
        <v>1431</v>
      </c>
      <c r="F370" s="20" t="s">
        <v>29</v>
      </c>
      <c r="G370" s="0" t="n">
        <v>1329193</v>
      </c>
      <c r="H370" s="0" t="n">
        <v>1329798</v>
      </c>
      <c r="I370" s="0" t="n">
        <f aca="false">H370-G370</f>
        <v>605</v>
      </c>
      <c r="K370" s="0" t="n">
        <v>1880376</v>
      </c>
      <c r="L370" s="0" t="n">
        <v>1881083</v>
      </c>
      <c r="M370" s="0" t="n">
        <f aca="false">L370-K370</f>
        <v>707</v>
      </c>
      <c r="AA370" s="0" t="n">
        <v>2773503</v>
      </c>
      <c r="AB370" s="0" t="n">
        <v>2774321</v>
      </c>
      <c r="AC370" s="0" t="n">
        <f aca="false">AB370-AA370</f>
        <v>818</v>
      </c>
      <c r="AE370" s="0" t="n">
        <v>2078453</v>
      </c>
      <c r="AF370" s="0" t="n">
        <v>2080228</v>
      </c>
      <c r="AG370" s="0" t="n">
        <f aca="false">AF370-AE370</f>
        <v>1775</v>
      </c>
      <c r="AI370" s="0" t="n">
        <v>3549480</v>
      </c>
      <c r="AJ370" s="0" t="n">
        <v>3551057</v>
      </c>
      <c r="AK370" s="0" t="n">
        <f aca="false">AJ370-AI370</f>
        <v>1577</v>
      </c>
      <c r="AM370" s="11" t="n">
        <v>3526834</v>
      </c>
      <c r="AN370" s="11" t="n">
        <v>3528015</v>
      </c>
      <c r="AO370" s="11" t="n">
        <f aca="false">AN370-AM370</f>
        <v>1181</v>
      </c>
      <c r="AP370" s="11" t="n">
        <f aca="false">AM370-AR370</f>
        <v>15</v>
      </c>
      <c r="AQ370" s="11" t="n">
        <v>3526370</v>
      </c>
      <c r="AR370" s="11" t="n">
        <v>3526819</v>
      </c>
      <c r="AS370" s="11" t="n">
        <f aca="false">AR370-AQ370</f>
        <v>449</v>
      </c>
      <c r="AT370" s="11" t="n">
        <f aca="false">AQ370-AV370</f>
        <v>19</v>
      </c>
      <c r="AU370" s="11" t="n">
        <v>3525203</v>
      </c>
      <c r="AV370" s="11" t="n">
        <v>3526351</v>
      </c>
      <c r="AW370" s="11" t="n">
        <f aca="false">AV370-AU370</f>
        <v>1148</v>
      </c>
      <c r="AX370" s="11" t="n">
        <f aca="false">AU370-AZ370</f>
        <v>8</v>
      </c>
      <c r="AY370" s="11" t="n">
        <v>3525034</v>
      </c>
      <c r="AZ370" s="11" t="n">
        <v>3525195</v>
      </c>
      <c r="BA370" s="11" t="n">
        <f aca="false">AZ370-AY370</f>
        <v>161</v>
      </c>
      <c r="BB370" s="5" t="n">
        <f aca="false">BC370-AZ370</f>
        <v>-1547</v>
      </c>
      <c r="BC370" s="11" t="n">
        <v>3523648</v>
      </c>
      <c r="BD370" s="11" t="n">
        <v>3524883</v>
      </c>
      <c r="BE370" s="11" t="n">
        <f aca="false">BD370-BC370</f>
        <v>1235</v>
      </c>
      <c r="BF370" s="17" t="n">
        <v>0.7612</v>
      </c>
      <c r="BG370" s="17" t="n">
        <v>0.6979</v>
      </c>
      <c r="BJ370" s="17" t="n">
        <v>0.8456</v>
      </c>
      <c r="BK370" s="17" t="n">
        <v>0.8376</v>
      </c>
      <c r="BL370" s="17" t="n">
        <v>0.8019</v>
      </c>
    </row>
    <row r="371" customFormat="false" ht="15.6" hidden="false" customHeight="false" outlineLevel="0" collapsed="false">
      <c r="A371" s="54" t="s">
        <v>1432</v>
      </c>
      <c r="B371" s="54" t="s">
        <v>1433</v>
      </c>
      <c r="C371" s="54" t="s">
        <v>1434</v>
      </c>
      <c r="D371" s="54" t="s">
        <v>1435</v>
      </c>
      <c r="E371" s="54" t="s">
        <v>1436</v>
      </c>
      <c r="F371" s="55" t="s">
        <v>55</v>
      </c>
      <c r="G371" s="0" t="n">
        <v>2952579</v>
      </c>
      <c r="H371" s="0" t="n">
        <v>2953181</v>
      </c>
      <c r="I371" s="0" t="n">
        <f aca="false">H371-G371</f>
        <v>602</v>
      </c>
      <c r="K371" s="0" t="n">
        <v>2374681</v>
      </c>
      <c r="L371" s="0" t="n">
        <v>2375388</v>
      </c>
      <c r="M371" s="0" t="n">
        <f aca="false">L371-K371</f>
        <v>707</v>
      </c>
      <c r="AA371" s="0" t="n">
        <v>1425654</v>
      </c>
      <c r="AB371" s="0" t="n">
        <v>1426472</v>
      </c>
      <c r="AC371" s="0" t="n">
        <f aca="false">AB371-AA371</f>
        <v>818</v>
      </c>
      <c r="AE371" s="0" t="n">
        <v>2172599</v>
      </c>
      <c r="AF371" s="0" t="n">
        <v>2174374</v>
      </c>
      <c r="AG371" s="0" t="n">
        <f aca="false">AF371-AE371</f>
        <v>1775</v>
      </c>
      <c r="AI371" s="0" t="n">
        <v>630959</v>
      </c>
      <c r="AJ371" s="0" t="n">
        <v>632536</v>
      </c>
      <c r="AK371" s="0" t="n">
        <f aca="false">AJ371-AI371</f>
        <v>1577</v>
      </c>
      <c r="AM371" s="56" t="n">
        <v>654046</v>
      </c>
      <c r="AN371" s="56" t="n">
        <v>655227</v>
      </c>
      <c r="AO371" s="56" t="n">
        <f aca="false">AN371-AM371</f>
        <v>1181</v>
      </c>
      <c r="AP371" s="56" t="n">
        <f aca="false">AM371-AR371</f>
        <v>-1645</v>
      </c>
      <c r="AQ371" s="56" t="n">
        <v>655242</v>
      </c>
      <c r="AR371" s="56" t="n">
        <v>655691</v>
      </c>
      <c r="AS371" s="56" t="n">
        <f aca="false">AR371-AQ371</f>
        <v>449</v>
      </c>
      <c r="AT371" s="56" t="n">
        <f aca="false">AQ371-AV371</f>
        <v>-1616</v>
      </c>
      <c r="AU371" s="56" t="n">
        <v>655710</v>
      </c>
      <c r="AV371" s="56" t="n">
        <v>656858</v>
      </c>
      <c r="AW371" s="56" t="n">
        <f aca="false">AV371-AU371</f>
        <v>1148</v>
      </c>
      <c r="AX371" s="56" t="n">
        <f aca="false">AU371-AZ371</f>
        <v>-1317</v>
      </c>
      <c r="AY371" s="56" t="n">
        <v>656866</v>
      </c>
      <c r="AZ371" s="56" t="n">
        <v>657027</v>
      </c>
      <c r="BA371" s="56" t="n">
        <f aca="false">AZ371-AY371</f>
        <v>161</v>
      </c>
      <c r="BB371" s="5" t="n">
        <f aca="false">BC371-AZ371</f>
        <v>151</v>
      </c>
      <c r="BC371" s="56" t="n">
        <v>657178</v>
      </c>
      <c r="BD371" s="56" t="n">
        <v>658413</v>
      </c>
      <c r="BE371" s="56" t="n">
        <f aca="false">BD371-BC371</f>
        <v>1235</v>
      </c>
      <c r="BF371" s="17" t="n">
        <v>0.775</v>
      </c>
      <c r="BG371" s="17" t="n">
        <v>0.6936</v>
      </c>
      <c r="BJ371" s="17" t="n">
        <v>0.8456</v>
      </c>
      <c r="BK371" s="17" t="n">
        <v>0.8376</v>
      </c>
      <c r="BL371" s="17" t="n">
        <v>0.7981</v>
      </c>
    </row>
    <row r="372" customFormat="false" ht="15.6" hidden="false" customHeight="false" outlineLevel="0" collapsed="false">
      <c r="A372" s="19" t="s">
        <v>1437</v>
      </c>
      <c r="B372" s="19" t="s">
        <v>1438</v>
      </c>
      <c r="C372" s="19" t="s">
        <v>1439</v>
      </c>
      <c r="D372" s="19" t="s">
        <v>881</v>
      </c>
      <c r="E372" s="19" t="s">
        <v>1440</v>
      </c>
      <c r="F372" s="20" t="s">
        <v>55</v>
      </c>
      <c r="G372" s="0" t="n">
        <v>1210329</v>
      </c>
      <c r="H372" s="0" t="n">
        <v>1210931</v>
      </c>
      <c r="I372" s="0" t="n">
        <f aca="false">H372-G372</f>
        <v>602</v>
      </c>
      <c r="K372" s="0" t="n">
        <v>1785817</v>
      </c>
      <c r="L372" s="0" t="n">
        <v>1786524</v>
      </c>
      <c r="M372" s="0" t="n">
        <f aca="false">L372-K372</f>
        <v>707</v>
      </c>
      <c r="AA372" s="0" t="n">
        <v>2777716</v>
      </c>
      <c r="AB372" s="0" t="n">
        <v>2778534</v>
      </c>
      <c r="AC372" s="0" t="n">
        <f aca="false">AB372-AA372</f>
        <v>818</v>
      </c>
      <c r="AE372" s="0" t="n">
        <v>1979057</v>
      </c>
      <c r="AF372" s="0" t="n">
        <v>1980832</v>
      </c>
      <c r="AG372" s="0" t="n">
        <f aca="false">AF372-AE372</f>
        <v>1775</v>
      </c>
      <c r="AI372" s="0" t="n">
        <v>3525342</v>
      </c>
      <c r="AJ372" s="0" t="n">
        <v>3526919</v>
      </c>
      <c r="AK372" s="0" t="n">
        <f aca="false">AJ372-AI372</f>
        <v>1577</v>
      </c>
      <c r="AM372" s="11" t="n">
        <v>3502636</v>
      </c>
      <c r="AN372" s="11" t="n">
        <v>3503817</v>
      </c>
      <c r="AO372" s="11" t="n">
        <f aca="false">AN372-AM372</f>
        <v>1181</v>
      </c>
      <c r="AP372" s="11" t="n">
        <f aca="false">AM372-AR372</f>
        <v>15</v>
      </c>
      <c r="AQ372" s="11" t="n">
        <v>3502172</v>
      </c>
      <c r="AR372" s="11" t="n">
        <v>3502621</v>
      </c>
      <c r="AS372" s="11" t="n">
        <f aca="false">AR372-AQ372</f>
        <v>449</v>
      </c>
      <c r="AT372" s="11" t="n">
        <f aca="false">AQ372-AV372</f>
        <v>19</v>
      </c>
      <c r="AU372" s="11" t="n">
        <v>3501005</v>
      </c>
      <c r="AV372" s="11" t="n">
        <v>3502153</v>
      </c>
      <c r="AW372" s="11" t="n">
        <f aca="false">AV372-AU372</f>
        <v>1148</v>
      </c>
      <c r="AX372" s="11" t="n">
        <f aca="false">AU372-AZ372</f>
        <v>8</v>
      </c>
      <c r="AY372" s="11" t="n">
        <v>3500836</v>
      </c>
      <c r="AZ372" s="11" t="n">
        <v>3500997</v>
      </c>
      <c r="BA372" s="11" t="n">
        <f aca="false">AZ372-AY372</f>
        <v>161</v>
      </c>
      <c r="BB372" s="5" t="n">
        <f aca="false">BC372-AZ372</f>
        <v>-1545</v>
      </c>
      <c r="BC372" s="11" t="n">
        <v>3499452</v>
      </c>
      <c r="BD372" s="11" t="n">
        <v>3500687</v>
      </c>
      <c r="BE372" s="11" t="n">
        <f aca="false">BD372-BC372</f>
        <v>1235</v>
      </c>
      <c r="BF372" s="17" t="n">
        <v>0.775</v>
      </c>
      <c r="BG372" s="17" t="n">
        <v>0.6851</v>
      </c>
      <c r="BJ372" s="17" t="n">
        <v>0.8456</v>
      </c>
      <c r="BK372" s="17" t="n">
        <v>0.8342</v>
      </c>
      <c r="BL372" s="17" t="n">
        <v>0.8</v>
      </c>
    </row>
    <row r="373" customFormat="false" ht="15.6" hidden="false" customHeight="false" outlineLevel="0" collapsed="false">
      <c r="A373" s="19" t="s">
        <v>1441</v>
      </c>
      <c r="B373" s="19" t="s">
        <v>1442</v>
      </c>
      <c r="C373" s="19" t="s">
        <v>26</v>
      </c>
      <c r="D373" s="19" t="s">
        <v>1443</v>
      </c>
      <c r="E373" s="19" t="s">
        <v>1444</v>
      </c>
      <c r="F373" s="20" t="s">
        <v>55</v>
      </c>
      <c r="G373" s="0" t="n">
        <v>1364207</v>
      </c>
      <c r="H373" s="0" t="n">
        <v>1364809</v>
      </c>
      <c r="I373" s="0" t="n">
        <f aca="false">H373-G373</f>
        <v>602</v>
      </c>
      <c r="K373" s="0" t="n">
        <v>1886565</v>
      </c>
      <c r="L373" s="0" t="n">
        <v>1887272</v>
      </c>
      <c r="M373" s="0" t="n">
        <f aca="false">L373-K373</f>
        <v>707</v>
      </c>
      <c r="AA373" s="0" t="n">
        <v>2715104</v>
      </c>
      <c r="AB373" s="0" t="n">
        <v>2715922</v>
      </c>
      <c r="AC373" s="0" t="n">
        <f aca="false">AB373-AA373</f>
        <v>818</v>
      </c>
      <c r="AE373" s="0" t="n">
        <v>1957091</v>
      </c>
      <c r="AF373" s="0" t="n">
        <v>1958863</v>
      </c>
      <c r="AG373" s="0" t="n">
        <f aca="false">AF373-AE373</f>
        <v>1772</v>
      </c>
      <c r="AI373" s="0" t="n">
        <v>3541825</v>
      </c>
      <c r="AJ373" s="0" t="n">
        <v>3543402</v>
      </c>
      <c r="AK373" s="0" t="n">
        <f aca="false">AJ373-AI373</f>
        <v>1577</v>
      </c>
      <c r="AM373" s="11" t="n">
        <v>3518997</v>
      </c>
      <c r="AN373" s="11" t="n">
        <v>3520178</v>
      </c>
      <c r="AO373" s="11" t="n">
        <f aca="false">AN373-AM373</f>
        <v>1181</v>
      </c>
      <c r="AP373" s="11" t="n">
        <f aca="false">AM373-AR373</f>
        <v>15</v>
      </c>
      <c r="AQ373" s="11" t="n">
        <v>3518533</v>
      </c>
      <c r="AR373" s="11" t="n">
        <v>3518982</v>
      </c>
      <c r="AS373" s="11" t="n">
        <f aca="false">AR373-AQ373</f>
        <v>449</v>
      </c>
      <c r="AT373" s="11" t="n">
        <f aca="false">AQ373-AV373</f>
        <v>19</v>
      </c>
      <c r="AU373" s="11" t="n">
        <v>3517366</v>
      </c>
      <c r="AV373" s="11" t="n">
        <v>3518514</v>
      </c>
      <c r="AW373" s="11" t="n">
        <f aca="false">AV373-AU373</f>
        <v>1148</v>
      </c>
      <c r="AX373" s="11" t="n">
        <f aca="false">AU373-AZ373</f>
        <v>8</v>
      </c>
      <c r="AY373" s="11" t="n">
        <v>3517197</v>
      </c>
      <c r="AZ373" s="11" t="n">
        <v>3517358</v>
      </c>
      <c r="BA373" s="11" t="n">
        <f aca="false">AZ373-AY373</f>
        <v>161</v>
      </c>
      <c r="BB373" s="5" t="n">
        <f aca="false">BC373-AZ373</f>
        <v>-1545</v>
      </c>
      <c r="BC373" s="11" t="n">
        <v>3515813</v>
      </c>
      <c r="BD373" s="11" t="n">
        <v>3517048</v>
      </c>
      <c r="BE373" s="11" t="n">
        <f aca="false">BD373-BC373</f>
        <v>1235</v>
      </c>
      <c r="BF373" s="17" t="n">
        <v>0.78</v>
      </c>
      <c r="BG373" s="17" t="n">
        <v>0.6851</v>
      </c>
      <c r="BJ373" s="17" t="n">
        <v>0.8456</v>
      </c>
      <c r="BK373" s="17" t="n">
        <v>0.8325</v>
      </c>
      <c r="BL373" s="17" t="n">
        <v>0.7981</v>
      </c>
    </row>
    <row r="374" customFormat="false" ht="15.6" hidden="false" customHeight="false" outlineLevel="0" collapsed="false">
      <c r="A374" s="19" t="s">
        <v>1445</v>
      </c>
      <c r="B374" s="19" t="s">
        <v>1446</v>
      </c>
      <c r="C374" s="19" t="s">
        <v>1447</v>
      </c>
      <c r="D374" s="19" t="s">
        <v>1448</v>
      </c>
      <c r="E374" s="19" t="s">
        <v>1449</v>
      </c>
      <c r="F374" s="20" t="s">
        <v>55</v>
      </c>
      <c r="G374" s="0" t="n">
        <v>1202963</v>
      </c>
      <c r="H374" s="0" t="n">
        <v>1203565</v>
      </c>
      <c r="I374" s="0" t="n">
        <f aca="false">H374-G374</f>
        <v>602</v>
      </c>
      <c r="K374" s="0" t="n">
        <v>1787582</v>
      </c>
      <c r="L374" s="0" t="n">
        <v>1788289</v>
      </c>
      <c r="M374" s="0" t="n">
        <f aca="false">L374-K374</f>
        <v>707</v>
      </c>
      <c r="AA374" s="0" t="n">
        <v>2733420</v>
      </c>
      <c r="AB374" s="0" t="n">
        <v>2734238</v>
      </c>
      <c r="AC374" s="0" t="n">
        <f aca="false">AB374-AA374</f>
        <v>818</v>
      </c>
      <c r="AE374" s="0" t="n">
        <v>1993893</v>
      </c>
      <c r="AF374" s="0" t="n">
        <v>1995668</v>
      </c>
      <c r="AG374" s="0" t="n">
        <f aca="false">AF374-AE374</f>
        <v>1775</v>
      </c>
      <c r="AI374" s="0" t="n">
        <v>3523535</v>
      </c>
      <c r="AJ374" s="0" t="n">
        <v>3525112</v>
      </c>
      <c r="AK374" s="0" t="n">
        <f aca="false">AJ374-AI374</f>
        <v>1577</v>
      </c>
      <c r="AM374" s="11" t="n">
        <v>3500921</v>
      </c>
      <c r="AN374" s="11" t="n">
        <v>3502102</v>
      </c>
      <c r="AO374" s="11" t="n">
        <f aca="false">AN374-AM374</f>
        <v>1181</v>
      </c>
      <c r="AP374" s="11" t="n">
        <f aca="false">AM374-AR374</f>
        <v>15</v>
      </c>
      <c r="AQ374" s="11" t="n">
        <v>3500457</v>
      </c>
      <c r="AR374" s="11" t="n">
        <v>3500906</v>
      </c>
      <c r="AS374" s="11" t="n">
        <f aca="false">AR374-AQ374</f>
        <v>449</v>
      </c>
      <c r="AT374" s="11" t="n">
        <f aca="false">AQ374-AV374</f>
        <v>19</v>
      </c>
      <c r="AU374" s="11" t="n">
        <v>3499290</v>
      </c>
      <c r="AV374" s="11" t="n">
        <v>3500438</v>
      </c>
      <c r="AW374" s="11" t="n">
        <f aca="false">AV374-AU374</f>
        <v>1148</v>
      </c>
      <c r="AX374" s="11" t="n">
        <f aca="false">AU374-AZ374</f>
        <v>8</v>
      </c>
      <c r="AY374" s="11" t="n">
        <v>3499121</v>
      </c>
      <c r="AZ374" s="11" t="n">
        <v>3499282</v>
      </c>
      <c r="BA374" s="11" t="n">
        <f aca="false">AZ374-AY374</f>
        <v>161</v>
      </c>
      <c r="BB374" s="5" t="n">
        <f aca="false">BC374-AZ374</f>
        <v>-1547</v>
      </c>
      <c r="BC374" s="11" t="n">
        <v>3497735</v>
      </c>
      <c r="BD374" s="11" t="n">
        <v>3498970</v>
      </c>
      <c r="BE374" s="11" t="n">
        <f aca="false">BD374-BC374</f>
        <v>1235</v>
      </c>
      <c r="BF374" s="17" t="n">
        <v>0.765</v>
      </c>
      <c r="BG374" s="17" t="n">
        <v>0.6979</v>
      </c>
      <c r="BJ374" s="17" t="n">
        <v>0.8456</v>
      </c>
      <c r="BK374" s="17" t="n">
        <v>0.8376</v>
      </c>
      <c r="BL374" s="17" t="n">
        <v>0.8057</v>
      </c>
    </row>
    <row r="375" customFormat="false" ht="15.6" hidden="false" customHeight="false" outlineLevel="0" collapsed="false">
      <c r="A375" s="19" t="s">
        <v>1450</v>
      </c>
      <c r="B375" s="19" t="s">
        <v>1451</v>
      </c>
      <c r="C375" s="19" t="s">
        <v>1452</v>
      </c>
      <c r="D375" s="19" t="s">
        <v>210</v>
      </c>
      <c r="E375" s="19" t="s">
        <v>1453</v>
      </c>
      <c r="F375" s="20" t="s">
        <v>55</v>
      </c>
      <c r="G375" s="0" t="n">
        <v>463361</v>
      </c>
      <c r="H375" s="0" t="n">
        <v>463963</v>
      </c>
      <c r="I375" s="0" t="n">
        <f aca="false">H375-G375</f>
        <v>602</v>
      </c>
      <c r="K375" s="0" t="n">
        <v>985720</v>
      </c>
      <c r="L375" s="0" t="n">
        <v>986427</v>
      </c>
      <c r="M375" s="0" t="n">
        <f aca="false">L375-K375</f>
        <v>707</v>
      </c>
      <c r="AA375" s="0" t="n">
        <v>1814361</v>
      </c>
      <c r="AB375" s="0" t="n">
        <v>1815179</v>
      </c>
      <c r="AC375" s="0" t="n">
        <f aca="false">AB375-AA375</f>
        <v>818</v>
      </c>
      <c r="AE375" s="0" t="n">
        <v>1056249</v>
      </c>
      <c r="AF375" s="0" t="n">
        <v>1058021</v>
      </c>
      <c r="AG375" s="0" t="n">
        <f aca="false">AF375-AE375</f>
        <v>1772</v>
      </c>
      <c r="AI375" s="0" t="n">
        <v>2641107</v>
      </c>
      <c r="AJ375" s="0" t="n">
        <v>2642684</v>
      </c>
      <c r="AK375" s="0" t="n">
        <f aca="false">AJ375-AI375</f>
        <v>1577</v>
      </c>
      <c r="AM375" s="11" t="n">
        <v>2618279</v>
      </c>
      <c r="AN375" s="11" t="n">
        <v>2619460</v>
      </c>
      <c r="AO375" s="11" t="n">
        <f aca="false">AN375-AM375</f>
        <v>1181</v>
      </c>
      <c r="AP375" s="11" t="n">
        <f aca="false">AM375-AR375</f>
        <v>15</v>
      </c>
      <c r="AQ375" s="11" t="n">
        <v>2617815</v>
      </c>
      <c r="AR375" s="11" t="n">
        <v>2618264</v>
      </c>
      <c r="AS375" s="11" t="n">
        <f aca="false">AR375-AQ375</f>
        <v>449</v>
      </c>
      <c r="AT375" s="11" t="n">
        <f aca="false">AQ375-AV375</f>
        <v>19</v>
      </c>
      <c r="AU375" s="11" t="n">
        <v>2616648</v>
      </c>
      <c r="AV375" s="11" t="n">
        <v>2617796</v>
      </c>
      <c r="AW375" s="11" t="n">
        <f aca="false">AV375-AU375</f>
        <v>1148</v>
      </c>
      <c r="AX375" s="11" t="n">
        <f aca="false">AU375-AZ375</f>
        <v>8</v>
      </c>
      <c r="AY375" s="11" t="n">
        <v>2616479</v>
      </c>
      <c r="AZ375" s="11" t="n">
        <v>2616640</v>
      </c>
      <c r="BA375" s="11" t="n">
        <f aca="false">AZ375-AY375</f>
        <v>161</v>
      </c>
      <c r="BB375" s="5" t="n">
        <f aca="false">BC375-AZ375</f>
        <v>-1545</v>
      </c>
      <c r="BC375" s="11" t="n">
        <v>2615095</v>
      </c>
      <c r="BD375" s="11" t="n">
        <v>2616330</v>
      </c>
      <c r="BE375" s="11" t="n">
        <f aca="false">BD375-BC375</f>
        <v>1235</v>
      </c>
      <c r="BF375" s="17" t="n">
        <v>0.78</v>
      </c>
      <c r="BG375" s="17" t="n">
        <v>0.6851</v>
      </c>
      <c r="BJ375" s="17" t="n">
        <v>0.8456</v>
      </c>
      <c r="BK375" s="17" t="n">
        <v>0.8342</v>
      </c>
      <c r="BL375" s="17" t="n">
        <v>0.7981</v>
      </c>
    </row>
    <row r="376" customFormat="false" ht="15.6" hidden="false" customHeight="false" outlineLevel="0" collapsed="false">
      <c r="A376" s="19" t="s">
        <v>1454</v>
      </c>
      <c r="B376" s="19" t="s">
        <v>1455</v>
      </c>
      <c r="C376" s="19" t="s">
        <v>1456</v>
      </c>
      <c r="D376" s="19" t="s">
        <v>1457</v>
      </c>
      <c r="E376" s="19" t="s">
        <v>1458</v>
      </c>
      <c r="F376" s="20" t="s">
        <v>55</v>
      </c>
      <c r="G376" s="0" t="n">
        <v>93520</v>
      </c>
      <c r="H376" s="0" t="n">
        <v>94125</v>
      </c>
      <c r="I376" s="0" t="n">
        <f aca="false">H376-G376</f>
        <v>605</v>
      </c>
      <c r="K376" s="0" t="n">
        <v>669975</v>
      </c>
      <c r="L376" s="0" t="n">
        <v>670682</v>
      </c>
      <c r="M376" s="0" t="n">
        <f aca="false">L376-K376</f>
        <v>707</v>
      </c>
      <c r="AA376" s="0" t="n">
        <v>1592186</v>
      </c>
      <c r="AB376" s="0" t="n">
        <v>1593004</v>
      </c>
      <c r="AC376" s="0" t="n">
        <f aca="false">AB376-AA376</f>
        <v>818</v>
      </c>
      <c r="AE376" s="0" t="n">
        <v>863678</v>
      </c>
      <c r="AF376" s="0" t="n">
        <v>865453</v>
      </c>
      <c r="AG376" s="0" t="n">
        <f aca="false">AF376-AE376</f>
        <v>1775</v>
      </c>
      <c r="AI376" s="0" t="n">
        <v>2353142</v>
      </c>
      <c r="AJ376" s="0" t="n">
        <v>2354719</v>
      </c>
      <c r="AK376" s="0" t="n">
        <f aca="false">AJ376-AI376</f>
        <v>1577</v>
      </c>
      <c r="AM376" s="11" t="n">
        <v>2330553</v>
      </c>
      <c r="AN376" s="11" t="n">
        <v>2331734</v>
      </c>
      <c r="AO376" s="11" t="n">
        <f aca="false">AN376-AM376</f>
        <v>1181</v>
      </c>
      <c r="AP376" s="11" t="n">
        <f aca="false">AM376-AR376</f>
        <v>15</v>
      </c>
      <c r="AQ376" s="11" t="n">
        <v>2330089</v>
      </c>
      <c r="AR376" s="11" t="n">
        <v>2330538</v>
      </c>
      <c r="AS376" s="11" t="n">
        <f aca="false">AR376-AQ376</f>
        <v>449</v>
      </c>
      <c r="AT376" s="11" t="n">
        <f aca="false">AQ376-AV376</f>
        <v>19</v>
      </c>
      <c r="AU376" s="11" t="n">
        <v>2328922</v>
      </c>
      <c r="AV376" s="11" t="n">
        <v>2330070</v>
      </c>
      <c r="AW376" s="11" t="n">
        <f aca="false">AV376-AU376</f>
        <v>1148</v>
      </c>
      <c r="AX376" s="11" t="n">
        <f aca="false">AU376-AZ376</f>
        <v>8</v>
      </c>
      <c r="AY376" s="11" t="n">
        <v>2328753</v>
      </c>
      <c r="AZ376" s="11" t="n">
        <v>2328914</v>
      </c>
      <c r="BA376" s="11" t="n">
        <f aca="false">AZ376-AY376</f>
        <v>161</v>
      </c>
      <c r="BB376" s="5" t="n">
        <f aca="false">BC376-AZ376</f>
        <v>-1547</v>
      </c>
      <c r="BC376" s="11" t="n">
        <v>2327367</v>
      </c>
      <c r="BD376" s="11" t="n">
        <v>2328602</v>
      </c>
      <c r="BE376" s="11" t="n">
        <f aca="false">BD376-BC376</f>
        <v>1235</v>
      </c>
      <c r="BF376" s="17" t="n">
        <v>0.7612</v>
      </c>
      <c r="BG376" s="17" t="n">
        <v>0.6894</v>
      </c>
      <c r="BJ376" s="17" t="n">
        <v>0.8456</v>
      </c>
      <c r="BK376" s="17" t="n">
        <v>0.8325</v>
      </c>
      <c r="BL376" s="17" t="n">
        <v>0.8076</v>
      </c>
    </row>
    <row r="377" customFormat="false" ht="15.6" hidden="false" customHeight="false" outlineLevel="0" collapsed="false">
      <c r="A377" s="54" t="s">
        <v>1459</v>
      </c>
      <c r="B377" s="54" t="s">
        <v>1460</v>
      </c>
      <c r="C377" s="54" t="s">
        <v>1461</v>
      </c>
      <c r="D377" s="54" t="s">
        <v>1462</v>
      </c>
      <c r="E377" s="54" t="s">
        <v>1463</v>
      </c>
      <c r="F377" s="55" t="s">
        <v>55</v>
      </c>
      <c r="G377" s="0" t="n">
        <v>134907</v>
      </c>
      <c r="H377" s="0" t="n">
        <v>135512</v>
      </c>
      <c r="I377" s="0" t="n">
        <f aca="false">H377-G377</f>
        <v>605</v>
      </c>
      <c r="K377" s="0" t="n">
        <v>3450462</v>
      </c>
      <c r="L377" s="0" t="n">
        <v>3451169</v>
      </c>
      <c r="M377" s="0" t="n">
        <f aca="false">L377-K377</f>
        <v>707</v>
      </c>
      <c r="AA377" s="0" t="n">
        <v>2552325</v>
      </c>
      <c r="AB377" s="0" t="n">
        <v>2553143</v>
      </c>
      <c r="AC377" s="0" t="n">
        <f aca="false">AB377-AA377</f>
        <v>818</v>
      </c>
      <c r="AE377" s="0" t="n">
        <v>3247393</v>
      </c>
      <c r="AF377" s="0" t="n">
        <v>3249168</v>
      </c>
      <c r="AG377" s="0" t="n">
        <f aca="false">AF377-AE377</f>
        <v>1775</v>
      </c>
      <c r="AI377" s="0" t="n">
        <v>1790832</v>
      </c>
      <c r="AJ377" s="0" t="n">
        <v>1792409</v>
      </c>
      <c r="AK377" s="0" t="n">
        <f aca="false">AJ377-AI377</f>
        <v>1577</v>
      </c>
      <c r="AM377" s="56" t="n">
        <v>1813926</v>
      </c>
      <c r="AN377" s="56" t="n">
        <v>1815107</v>
      </c>
      <c r="AO377" s="56" t="n">
        <f aca="false">AN377-AM377</f>
        <v>1181</v>
      </c>
      <c r="AP377" s="56" t="n">
        <f aca="false">AM377-AR377</f>
        <v>-1645</v>
      </c>
      <c r="AQ377" s="56" t="n">
        <v>1815122</v>
      </c>
      <c r="AR377" s="56" t="n">
        <v>1815571</v>
      </c>
      <c r="AS377" s="56" t="n">
        <f aca="false">AR377-AQ377</f>
        <v>449</v>
      </c>
      <c r="AT377" s="56" t="n">
        <f aca="false">AQ377-AV377</f>
        <v>-1616</v>
      </c>
      <c r="AU377" s="56" t="n">
        <v>1815590</v>
      </c>
      <c r="AV377" s="56" t="n">
        <v>1816738</v>
      </c>
      <c r="AW377" s="56" t="n">
        <f aca="false">AV377-AU377</f>
        <v>1148</v>
      </c>
      <c r="AX377" s="56" t="n">
        <f aca="false">AU377-AZ377</f>
        <v>-1317</v>
      </c>
      <c r="AY377" s="56" t="n">
        <v>1816746</v>
      </c>
      <c r="AZ377" s="56" t="n">
        <v>1816907</v>
      </c>
      <c r="BA377" s="56" t="n">
        <f aca="false">AZ377-AY377</f>
        <v>161</v>
      </c>
      <c r="BB377" s="5" t="n">
        <f aca="false">BC377-AZ377</f>
        <v>151</v>
      </c>
      <c r="BC377" s="56" t="n">
        <v>1817058</v>
      </c>
      <c r="BD377" s="56" t="n">
        <v>1818293</v>
      </c>
      <c r="BE377" s="56" t="n">
        <f aca="false">BD377-BC377</f>
        <v>1235</v>
      </c>
      <c r="BF377" s="17" t="n">
        <v>0.7562</v>
      </c>
      <c r="BG377" s="17" t="n">
        <v>0.6894</v>
      </c>
      <c r="BJ377" s="17" t="n">
        <v>0.8456</v>
      </c>
      <c r="BK377" s="17" t="n">
        <v>0.8291</v>
      </c>
      <c r="BL377" s="17" t="n">
        <v>0.8038</v>
      </c>
    </row>
    <row r="378" customFormat="false" ht="15.6" hidden="false" customHeight="false" outlineLevel="0" collapsed="false">
      <c r="A378" s="19" t="s">
        <v>1464</v>
      </c>
      <c r="B378" s="19" t="s">
        <v>1465</v>
      </c>
      <c r="C378" s="19" t="s">
        <v>1466</v>
      </c>
      <c r="D378" s="19" t="s">
        <v>1467</v>
      </c>
      <c r="E378" s="19" t="s">
        <v>1468</v>
      </c>
      <c r="F378" s="20" t="s">
        <v>55</v>
      </c>
      <c r="G378" s="0" t="n">
        <v>1227036</v>
      </c>
      <c r="H378" s="0" t="n">
        <v>1227638</v>
      </c>
      <c r="I378" s="0" t="n">
        <f aca="false">H378-G378</f>
        <v>602</v>
      </c>
      <c r="K378" s="0" t="n">
        <v>1807843</v>
      </c>
      <c r="L378" s="0" t="n">
        <v>1808550</v>
      </c>
      <c r="M378" s="0" t="n">
        <f aca="false">L378-K378</f>
        <v>707</v>
      </c>
      <c r="AA378" s="0" t="n">
        <v>2708342</v>
      </c>
      <c r="AB378" s="0" t="n">
        <v>2709160</v>
      </c>
      <c r="AC378" s="0" t="n">
        <f aca="false">AB378-AA378</f>
        <v>818</v>
      </c>
      <c r="AE378" s="0" t="n">
        <v>2008160</v>
      </c>
      <c r="AF378" s="0" t="n">
        <v>2009935</v>
      </c>
      <c r="AG378" s="0" t="n">
        <f aca="false">AF378-AE378</f>
        <v>1775</v>
      </c>
      <c r="AI378" s="0" t="n">
        <v>3521656</v>
      </c>
      <c r="AJ378" s="0" t="n">
        <v>3523233</v>
      </c>
      <c r="AK378" s="0" t="n">
        <f aca="false">AJ378-AI378</f>
        <v>1577</v>
      </c>
      <c r="AM378" s="11" t="n">
        <v>3498922</v>
      </c>
      <c r="AN378" s="11" t="n">
        <v>3500103</v>
      </c>
      <c r="AO378" s="11" t="n">
        <f aca="false">AN378-AM378</f>
        <v>1181</v>
      </c>
      <c r="AP378" s="11" t="n">
        <f aca="false">AM378-AR378</f>
        <v>15</v>
      </c>
      <c r="AQ378" s="11" t="n">
        <v>3498458</v>
      </c>
      <c r="AR378" s="11" t="n">
        <v>3498907</v>
      </c>
      <c r="AS378" s="11" t="n">
        <f aca="false">AR378-AQ378</f>
        <v>449</v>
      </c>
      <c r="AT378" s="11" t="n">
        <f aca="false">AQ378-AV378</f>
        <v>19</v>
      </c>
      <c r="AU378" s="11" t="n">
        <v>3497291</v>
      </c>
      <c r="AV378" s="11" t="n">
        <v>3498439</v>
      </c>
      <c r="AW378" s="11" t="n">
        <f aca="false">AV378-AU378</f>
        <v>1148</v>
      </c>
      <c r="AX378" s="11" t="n">
        <f aca="false">AU378-AZ378</f>
        <v>8</v>
      </c>
      <c r="AY378" s="11" t="n">
        <v>3497122</v>
      </c>
      <c r="AZ378" s="11" t="n">
        <v>3497283</v>
      </c>
      <c r="BA378" s="11" t="n">
        <f aca="false">AZ378-AY378</f>
        <v>161</v>
      </c>
      <c r="BB378" s="5" t="n">
        <f aca="false">BC378-AZ378</f>
        <v>-1547</v>
      </c>
      <c r="BC378" s="11" t="n">
        <v>3495736</v>
      </c>
      <c r="BD378" s="11" t="n">
        <v>3496971</v>
      </c>
      <c r="BE378" s="11" t="n">
        <f aca="false">BD378-BC378</f>
        <v>1235</v>
      </c>
      <c r="BF378" s="17" t="n">
        <v>0.76</v>
      </c>
      <c r="BG378" s="17" t="n">
        <v>0.6979</v>
      </c>
      <c r="BJ378" s="17" t="n">
        <v>0.8456</v>
      </c>
      <c r="BK378" s="17" t="n">
        <v>0.8376</v>
      </c>
      <c r="BL378" s="17" t="n">
        <v>0.8</v>
      </c>
    </row>
    <row r="379" customFormat="false" ht="15.6" hidden="false" customHeight="false" outlineLevel="0" collapsed="false">
      <c r="A379" s="19" t="s">
        <v>1469</v>
      </c>
      <c r="B379" s="19" t="s">
        <v>1470</v>
      </c>
      <c r="C379" s="19" t="s">
        <v>1471</v>
      </c>
      <c r="D379" s="19" t="s">
        <v>1472</v>
      </c>
      <c r="E379" s="19" t="s">
        <v>1473</v>
      </c>
      <c r="F379" s="20" t="s">
        <v>55</v>
      </c>
      <c r="G379" s="0" t="n">
        <v>3106785</v>
      </c>
      <c r="H379" s="0" t="n">
        <v>3107390</v>
      </c>
      <c r="I379" s="0" t="n">
        <f aca="false">H379-G379</f>
        <v>605</v>
      </c>
      <c r="K379" s="0" t="n">
        <v>3678778</v>
      </c>
      <c r="L379" s="0" t="n">
        <v>3679485</v>
      </c>
      <c r="M379" s="0" t="n">
        <f aca="false">L379-K379</f>
        <v>707</v>
      </c>
      <c r="AA379" s="0" t="n">
        <v>690589</v>
      </c>
      <c r="AB379" s="0" t="n">
        <v>691407</v>
      </c>
      <c r="AC379" s="0" t="n">
        <f aca="false">AB379-AA379</f>
        <v>818</v>
      </c>
      <c r="AE379" s="0" t="n">
        <v>3915081</v>
      </c>
      <c r="AF379" s="0" t="n">
        <v>3916856</v>
      </c>
      <c r="AG379" s="0" t="n">
        <f aca="false">AF379-AE379</f>
        <v>1775</v>
      </c>
      <c r="AI379" s="0" t="n">
        <v>1451590</v>
      </c>
      <c r="AJ379" s="0" t="n">
        <v>1453167</v>
      </c>
      <c r="AK379" s="0" t="n">
        <f aca="false">AJ379-AI379</f>
        <v>1577</v>
      </c>
      <c r="AM379" s="11" t="n">
        <v>1428929</v>
      </c>
      <c r="AN379" s="11" t="n">
        <v>1430110</v>
      </c>
      <c r="AO379" s="11" t="n">
        <f aca="false">AN379-AM379</f>
        <v>1181</v>
      </c>
      <c r="AP379" s="11" t="n">
        <f aca="false">AM379-AR379</f>
        <v>15</v>
      </c>
      <c r="AQ379" s="11" t="n">
        <v>1428465</v>
      </c>
      <c r="AR379" s="11" t="n">
        <v>1428914</v>
      </c>
      <c r="AS379" s="11" t="n">
        <f aca="false">AR379-AQ379</f>
        <v>449</v>
      </c>
      <c r="AT379" s="11" t="n">
        <f aca="false">AQ379-AV379</f>
        <v>19</v>
      </c>
      <c r="AU379" s="11" t="n">
        <v>1427298</v>
      </c>
      <c r="AV379" s="11" t="n">
        <v>1428446</v>
      </c>
      <c r="AW379" s="11" t="n">
        <f aca="false">AV379-AU379</f>
        <v>1148</v>
      </c>
      <c r="AX379" s="11" t="n">
        <f aca="false">AU379-AZ379</f>
        <v>8</v>
      </c>
      <c r="AY379" s="11" t="n">
        <v>1427129</v>
      </c>
      <c r="AZ379" s="11" t="n">
        <v>1427290</v>
      </c>
      <c r="BA379" s="11" t="n">
        <f aca="false">AZ379-AY379</f>
        <v>161</v>
      </c>
      <c r="BB379" s="5" t="n">
        <f aca="false">BC379-AZ379</f>
        <v>-1547</v>
      </c>
      <c r="BC379" s="11" t="n">
        <v>1425743</v>
      </c>
      <c r="BD379" s="11" t="n">
        <v>1426978</v>
      </c>
      <c r="BE379" s="11" t="n">
        <f aca="false">BD379-BC379</f>
        <v>1235</v>
      </c>
      <c r="BF379" s="17" t="n">
        <v>0.7562</v>
      </c>
      <c r="BG379" s="17" t="n">
        <v>0.6894</v>
      </c>
      <c r="BJ379" s="17" t="n">
        <v>0.8456</v>
      </c>
      <c r="BK379" s="17" t="n">
        <v>0.8342</v>
      </c>
      <c r="BL379" s="17" t="n">
        <v>0.8076</v>
      </c>
    </row>
    <row r="380" customFormat="false" ht="15.6" hidden="false" customHeight="false" outlineLevel="0" collapsed="false">
      <c r="A380" s="19" t="s">
        <v>1474</v>
      </c>
      <c r="B380" s="19" t="s">
        <v>1475</v>
      </c>
      <c r="C380" s="19" t="s">
        <v>1476</v>
      </c>
      <c r="D380" s="19" t="s">
        <v>1477</v>
      </c>
      <c r="E380" s="19" t="s">
        <v>1478</v>
      </c>
      <c r="F380" s="20" t="s">
        <v>55</v>
      </c>
      <c r="G380" s="0" t="n">
        <v>1203970</v>
      </c>
      <c r="H380" s="0" t="n">
        <v>1204575</v>
      </c>
      <c r="I380" s="0" t="n">
        <f aca="false">H380-G380</f>
        <v>605</v>
      </c>
      <c r="K380" s="0" t="n">
        <v>1782330</v>
      </c>
      <c r="L380" s="0" t="n">
        <v>1783037</v>
      </c>
      <c r="M380" s="0" t="n">
        <f aca="false">L380-K380</f>
        <v>707</v>
      </c>
      <c r="AA380" s="0" t="n">
        <v>2713890</v>
      </c>
      <c r="AB380" s="0" t="n">
        <v>2714708</v>
      </c>
      <c r="AC380" s="0" t="n">
        <f aca="false">AB380-AA380</f>
        <v>818</v>
      </c>
      <c r="AE380" s="0" t="n">
        <v>2019366</v>
      </c>
      <c r="AF380" s="0" t="n">
        <v>2021141</v>
      </c>
      <c r="AG380" s="0" t="n">
        <f aca="false">AF380-AE380</f>
        <v>1775</v>
      </c>
      <c r="AI380" s="0" t="n">
        <v>3517819</v>
      </c>
      <c r="AJ380" s="0" t="n">
        <v>3519396</v>
      </c>
      <c r="AK380" s="0" t="n">
        <f aca="false">AJ380-AI380</f>
        <v>1577</v>
      </c>
      <c r="AM380" s="11" t="n">
        <v>3495160</v>
      </c>
      <c r="AN380" s="11" t="n">
        <v>3496341</v>
      </c>
      <c r="AO380" s="11" t="n">
        <f aca="false">AN380-AM380</f>
        <v>1181</v>
      </c>
      <c r="AP380" s="11" t="n">
        <f aca="false">AM380-AR380</f>
        <v>15</v>
      </c>
      <c r="AQ380" s="11" t="n">
        <v>3494696</v>
      </c>
      <c r="AR380" s="11" t="n">
        <v>3495145</v>
      </c>
      <c r="AS380" s="11" t="n">
        <f aca="false">AR380-AQ380</f>
        <v>449</v>
      </c>
      <c r="AT380" s="11" t="n">
        <f aca="false">AQ380-AV380</f>
        <v>19</v>
      </c>
      <c r="AU380" s="11" t="n">
        <v>3493529</v>
      </c>
      <c r="AV380" s="11" t="n">
        <v>3494677</v>
      </c>
      <c r="AW380" s="11" t="n">
        <f aca="false">AV380-AU380</f>
        <v>1148</v>
      </c>
      <c r="AX380" s="11" t="n">
        <f aca="false">AU380-AZ380</f>
        <v>8</v>
      </c>
      <c r="AY380" s="11" t="n">
        <v>3493360</v>
      </c>
      <c r="AZ380" s="11" t="n">
        <v>3493521</v>
      </c>
      <c r="BA380" s="11" t="n">
        <f aca="false">AZ380-AY380</f>
        <v>161</v>
      </c>
      <c r="BB380" s="5" t="n">
        <f aca="false">BC380-AZ380</f>
        <v>-1547</v>
      </c>
      <c r="BC380" s="11" t="n">
        <v>3491974</v>
      </c>
      <c r="BD380" s="11" t="n">
        <v>3493209</v>
      </c>
      <c r="BE380" s="11" t="n">
        <f aca="false">BD380-BC380</f>
        <v>1235</v>
      </c>
      <c r="BF380" s="17" t="n">
        <v>0.7612</v>
      </c>
      <c r="BG380" s="17" t="n">
        <v>0.6894</v>
      </c>
      <c r="BJ380" s="17" t="n">
        <v>0.8456</v>
      </c>
      <c r="BK380" s="17" t="n">
        <v>0.8342</v>
      </c>
      <c r="BL380" s="17" t="n">
        <v>0.8038</v>
      </c>
    </row>
    <row r="381" customFormat="false" ht="15.6" hidden="false" customHeight="false" outlineLevel="0" collapsed="false">
      <c r="A381" s="19" t="s">
        <v>1479</v>
      </c>
      <c r="B381" s="19" t="s">
        <v>1480</v>
      </c>
      <c r="C381" s="19" t="s">
        <v>1481</v>
      </c>
      <c r="D381" s="19" t="s">
        <v>34</v>
      </c>
      <c r="E381" s="19" t="s">
        <v>1482</v>
      </c>
      <c r="F381" s="20" t="s">
        <v>29</v>
      </c>
      <c r="G381" s="0" t="n">
        <v>140279</v>
      </c>
      <c r="H381" s="0" t="n">
        <v>140884</v>
      </c>
      <c r="I381" s="0" t="n">
        <f aca="false">H381-G381</f>
        <v>605</v>
      </c>
      <c r="K381" s="0" t="n">
        <v>715540</v>
      </c>
      <c r="L381" s="0" t="n">
        <v>716247</v>
      </c>
      <c r="M381" s="0" t="n">
        <f aca="false">L381-K381</f>
        <v>707</v>
      </c>
      <c r="AA381" s="0" t="n">
        <v>1656071</v>
      </c>
      <c r="AB381" s="0" t="n">
        <v>1656889</v>
      </c>
      <c r="AC381" s="0" t="n">
        <f aca="false">AB381-AA381</f>
        <v>818</v>
      </c>
      <c r="AE381" s="0" t="n">
        <v>918687</v>
      </c>
      <c r="AF381" s="0" t="n">
        <v>920462</v>
      </c>
      <c r="AG381" s="0" t="n">
        <f aca="false">AF381-AE381</f>
        <v>1775</v>
      </c>
      <c r="AI381" s="0" t="n">
        <v>2420625</v>
      </c>
      <c r="AJ381" s="0" t="n">
        <v>2422202</v>
      </c>
      <c r="AK381" s="0" t="n">
        <f aca="false">AJ381-AI381</f>
        <v>1577</v>
      </c>
      <c r="AM381" s="11" t="n">
        <v>2398070</v>
      </c>
      <c r="AN381" s="11" t="n">
        <v>2399251</v>
      </c>
      <c r="AO381" s="11" t="n">
        <f aca="false">AN381-AM381</f>
        <v>1181</v>
      </c>
      <c r="AP381" s="11" t="n">
        <f aca="false">AM381-AR381</f>
        <v>15</v>
      </c>
      <c r="AQ381" s="11" t="n">
        <v>2397606</v>
      </c>
      <c r="AR381" s="11" t="n">
        <v>2398055</v>
      </c>
      <c r="AS381" s="11" t="n">
        <f aca="false">AR381-AQ381</f>
        <v>449</v>
      </c>
      <c r="AT381" s="11" t="n">
        <f aca="false">AQ381-AV381</f>
        <v>19</v>
      </c>
      <c r="AU381" s="11" t="n">
        <v>2396439</v>
      </c>
      <c r="AV381" s="11" t="n">
        <v>2397587</v>
      </c>
      <c r="AW381" s="11" t="n">
        <f aca="false">AV381-AU381</f>
        <v>1148</v>
      </c>
      <c r="AX381" s="11" t="n">
        <f aca="false">AU381-AZ381</f>
        <v>8</v>
      </c>
      <c r="AY381" s="11" t="n">
        <v>2396270</v>
      </c>
      <c r="AZ381" s="11" t="n">
        <v>2396431</v>
      </c>
      <c r="BA381" s="11" t="n">
        <f aca="false">AZ381-AY381</f>
        <v>161</v>
      </c>
      <c r="BB381" s="5" t="n">
        <f aca="false">BC381-AZ381</f>
        <v>-1547</v>
      </c>
      <c r="BC381" s="11" t="n">
        <v>2394884</v>
      </c>
      <c r="BD381" s="11" t="n">
        <v>2396119</v>
      </c>
      <c r="BE381" s="11" t="n">
        <f aca="false">BD381-BC381</f>
        <v>1235</v>
      </c>
      <c r="BF381" s="17" t="n">
        <v>0.7562</v>
      </c>
      <c r="BG381" s="17" t="n">
        <v>0.6894</v>
      </c>
      <c r="BJ381" s="17" t="n">
        <v>0.8456</v>
      </c>
      <c r="BK381" s="17" t="n">
        <v>0.8359</v>
      </c>
      <c r="BL381" s="17" t="n">
        <v>0.8057</v>
      </c>
    </row>
    <row r="382" customFormat="false" ht="15.6" hidden="false" customHeight="false" outlineLevel="0" collapsed="false">
      <c r="A382" s="19" t="s">
        <v>1483</v>
      </c>
      <c r="B382" s="19" t="s">
        <v>1484</v>
      </c>
      <c r="C382" s="19" t="s">
        <v>1426</v>
      </c>
      <c r="D382" s="19" t="s">
        <v>1427</v>
      </c>
      <c r="E382" s="19" t="s">
        <v>1485</v>
      </c>
      <c r="F382" s="20" t="s">
        <v>55</v>
      </c>
      <c r="G382" s="0" t="n">
        <v>1222583</v>
      </c>
      <c r="H382" s="0" t="n">
        <v>1223185</v>
      </c>
      <c r="I382" s="0" t="n">
        <f aca="false">H382-G382</f>
        <v>602</v>
      </c>
      <c r="K382" s="0" t="n">
        <v>1804551</v>
      </c>
      <c r="L382" s="0" t="n">
        <v>1805258</v>
      </c>
      <c r="M382" s="0" t="n">
        <f aca="false">L382-K382</f>
        <v>707</v>
      </c>
      <c r="AA382" s="0" t="n">
        <v>2701634</v>
      </c>
      <c r="AB382" s="0" t="n">
        <v>2702452</v>
      </c>
      <c r="AC382" s="0" t="n">
        <f aca="false">AB382-AA382</f>
        <v>818</v>
      </c>
      <c r="AE382" s="0" t="n">
        <v>2014465</v>
      </c>
      <c r="AF382" s="0" t="n">
        <v>2016240</v>
      </c>
      <c r="AG382" s="0" t="n">
        <f aca="false">AF382-AE382</f>
        <v>1775</v>
      </c>
      <c r="AI382" s="0" t="n">
        <v>3494324</v>
      </c>
      <c r="AJ382" s="0" t="n">
        <v>3495901</v>
      </c>
      <c r="AK382" s="0" t="n">
        <f aca="false">AJ382-AI382</f>
        <v>1577</v>
      </c>
      <c r="AM382" s="11" t="n">
        <v>3471637</v>
      </c>
      <c r="AN382" s="11" t="n">
        <v>3472818</v>
      </c>
      <c r="AO382" s="11" t="n">
        <f aca="false">AN382-AM382</f>
        <v>1181</v>
      </c>
      <c r="AP382" s="11" t="n">
        <f aca="false">AM382-AR382</f>
        <v>15</v>
      </c>
      <c r="AQ382" s="11" t="n">
        <v>3471173</v>
      </c>
      <c r="AR382" s="11" t="n">
        <v>3471622</v>
      </c>
      <c r="AS382" s="11" t="n">
        <f aca="false">AR382-AQ382</f>
        <v>449</v>
      </c>
      <c r="AT382" s="11" t="n">
        <f aca="false">AQ382-AV382</f>
        <v>19</v>
      </c>
      <c r="AU382" s="11" t="n">
        <v>3470006</v>
      </c>
      <c r="AV382" s="11" t="n">
        <v>3471154</v>
      </c>
      <c r="AW382" s="11" t="n">
        <f aca="false">AV382-AU382</f>
        <v>1148</v>
      </c>
      <c r="AX382" s="11" t="n">
        <f aca="false">AU382-AZ382</f>
        <v>8</v>
      </c>
      <c r="AY382" s="11" t="n">
        <v>3469837</v>
      </c>
      <c r="AZ382" s="11" t="n">
        <v>3469998</v>
      </c>
      <c r="BA382" s="11" t="n">
        <f aca="false">AZ382-AY382</f>
        <v>161</v>
      </c>
      <c r="BB382" s="5" t="n">
        <f aca="false">BC382-AZ382</f>
        <v>-1547</v>
      </c>
      <c r="BC382" s="11" t="n">
        <v>3468451</v>
      </c>
      <c r="BD382" s="11" t="n">
        <v>3469686</v>
      </c>
      <c r="BE382" s="11" t="n">
        <f aca="false">BD382-BC382</f>
        <v>1235</v>
      </c>
      <c r="BF382" s="17" t="n">
        <v>0.77</v>
      </c>
      <c r="BG382" s="17" t="n">
        <v>0.6936</v>
      </c>
      <c r="BJ382" s="17" t="n">
        <v>0.8493</v>
      </c>
      <c r="BK382" s="17" t="n">
        <v>0.8376</v>
      </c>
      <c r="BL382" s="17" t="n">
        <v>0.7981</v>
      </c>
    </row>
    <row r="383" customFormat="false" ht="15.6" hidden="false" customHeight="false" outlineLevel="0" collapsed="false">
      <c r="A383" s="19" t="s">
        <v>1486</v>
      </c>
      <c r="B383" s="19" t="s">
        <v>1487</v>
      </c>
      <c r="C383" s="19" t="s">
        <v>1488</v>
      </c>
      <c r="D383" s="19" t="s">
        <v>1489</v>
      </c>
      <c r="E383" s="19" t="s">
        <v>1490</v>
      </c>
      <c r="F383" s="20" t="s">
        <v>55</v>
      </c>
      <c r="G383" s="0" t="n">
        <v>1178096</v>
      </c>
      <c r="H383" s="0" t="n">
        <v>1178701</v>
      </c>
      <c r="I383" s="0" t="n">
        <f aca="false">H383-G383</f>
        <v>605</v>
      </c>
      <c r="K383" s="0" t="n">
        <v>1750033</v>
      </c>
      <c r="L383" s="0" t="n">
        <v>1750740</v>
      </c>
      <c r="M383" s="0" t="n">
        <f aca="false">L383-K383</f>
        <v>707</v>
      </c>
      <c r="AA383" s="0" t="n">
        <v>2734563</v>
      </c>
      <c r="AB383" s="0" t="n">
        <v>2735381</v>
      </c>
      <c r="AC383" s="0" t="n">
        <f aca="false">AB383-AA383</f>
        <v>818</v>
      </c>
      <c r="AE383" s="0" t="n">
        <v>1953639</v>
      </c>
      <c r="AF383" s="0" t="n">
        <v>1955408</v>
      </c>
      <c r="AG383" s="0" t="n">
        <f aca="false">AF383-AE383</f>
        <v>1769</v>
      </c>
      <c r="AI383" s="0" t="n">
        <v>3499579</v>
      </c>
      <c r="AJ383" s="0" t="n">
        <v>3501156</v>
      </c>
      <c r="AK383" s="0" t="n">
        <f aca="false">AJ383-AI383</f>
        <v>1577</v>
      </c>
      <c r="AM383" s="11" t="n">
        <v>3476918</v>
      </c>
      <c r="AN383" s="11" t="n">
        <v>3478099</v>
      </c>
      <c r="AO383" s="11" t="n">
        <f aca="false">AN383-AM383</f>
        <v>1181</v>
      </c>
      <c r="AP383" s="11" t="n">
        <f aca="false">AM383-AR383</f>
        <v>15</v>
      </c>
      <c r="AQ383" s="11" t="n">
        <v>3476454</v>
      </c>
      <c r="AR383" s="11" t="n">
        <v>3476903</v>
      </c>
      <c r="AS383" s="11" t="n">
        <f aca="false">AR383-AQ383</f>
        <v>449</v>
      </c>
      <c r="AT383" s="11" t="n">
        <f aca="false">AQ383-AV383</f>
        <v>19</v>
      </c>
      <c r="AU383" s="11" t="n">
        <v>3475287</v>
      </c>
      <c r="AV383" s="11" t="n">
        <v>3476435</v>
      </c>
      <c r="AW383" s="11" t="n">
        <f aca="false">AV383-AU383</f>
        <v>1148</v>
      </c>
      <c r="AX383" s="11" t="n">
        <f aca="false">AU383-AZ383</f>
        <v>8</v>
      </c>
      <c r="AY383" s="11" t="n">
        <v>3475118</v>
      </c>
      <c r="AZ383" s="11" t="n">
        <v>3475279</v>
      </c>
      <c r="BA383" s="11" t="n">
        <f aca="false">AZ383-AY383</f>
        <v>161</v>
      </c>
      <c r="BB383" s="5" t="n">
        <f aca="false">BC383-AZ383</f>
        <v>-1546</v>
      </c>
      <c r="BC383" s="11" t="n">
        <v>3473733</v>
      </c>
      <c r="BD383" s="11" t="n">
        <v>3474968</v>
      </c>
      <c r="BE383" s="11" t="n">
        <f aca="false">BD383-BC383</f>
        <v>1235</v>
      </c>
      <c r="BF383" s="17" t="n">
        <v>0.7562</v>
      </c>
      <c r="BG383" s="17" t="n">
        <v>0.6894</v>
      </c>
      <c r="BJ383" s="17" t="n">
        <v>0.8456</v>
      </c>
      <c r="BK383" s="17" t="n">
        <v>0.837</v>
      </c>
      <c r="BL383" s="17" t="n">
        <v>0.8038</v>
      </c>
    </row>
    <row r="384" customFormat="false" ht="15.6" hidden="false" customHeight="false" outlineLevel="0" collapsed="false">
      <c r="A384" s="19" t="s">
        <v>1491</v>
      </c>
      <c r="B384" s="19" t="s">
        <v>1492</v>
      </c>
      <c r="C384" s="19"/>
      <c r="D384" s="19" t="s">
        <v>49</v>
      </c>
      <c r="E384" s="19" t="s">
        <v>1493</v>
      </c>
      <c r="F384" s="20" t="s">
        <v>55</v>
      </c>
      <c r="G384" s="0" t="n">
        <v>1144898</v>
      </c>
      <c r="H384" s="0" t="n">
        <v>1145500</v>
      </c>
      <c r="I384" s="0" t="n">
        <f aca="false">H384-G384</f>
        <v>602</v>
      </c>
      <c r="K384" s="0" t="n">
        <v>1666981</v>
      </c>
      <c r="L384" s="0" t="n">
        <v>1667688</v>
      </c>
      <c r="M384" s="0" t="n">
        <f aca="false">L384-K384</f>
        <v>707</v>
      </c>
      <c r="AA384" s="0" t="n">
        <v>2572009</v>
      </c>
      <c r="AB384" s="0" t="n">
        <v>2572827</v>
      </c>
      <c r="AC384" s="0" t="n">
        <f aca="false">AB384-AA384</f>
        <v>818</v>
      </c>
      <c r="AE384" s="0" t="n">
        <v>1835110</v>
      </c>
      <c r="AF384" s="0" t="n">
        <v>1836885</v>
      </c>
      <c r="AG384" s="0" t="n">
        <f aca="false">AF384-AE384</f>
        <v>1775</v>
      </c>
      <c r="AI384" s="0" t="n">
        <v>3398834</v>
      </c>
      <c r="AJ384" s="0" t="n">
        <v>3400411</v>
      </c>
      <c r="AK384" s="0" t="n">
        <f aca="false">AJ384-AI384</f>
        <v>1577</v>
      </c>
      <c r="AM384" s="11" t="n">
        <v>3376205</v>
      </c>
      <c r="AN384" s="11" t="n">
        <v>3377386</v>
      </c>
      <c r="AO384" s="11" t="n">
        <f aca="false">AN384-AM384</f>
        <v>1181</v>
      </c>
      <c r="AP384" s="11" t="n">
        <f aca="false">AM384-AR384</f>
        <v>15</v>
      </c>
      <c r="AQ384" s="11" t="n">
        <v>3375741</v>
      </c>
      <c r="AR384" s="11" t="n">
        <v>3376190</v>
      </c>
      <c r="AS384" s="11" t="n">
        <f aca="false">AR384-AQ384</f>
        <v>449</v>
      </c>
      <c r="AT384" s="11" t="n">
        <f aca="false">AQ384-AV384</f>
        <v>19</v>
      </c>
      <c r="AU384" s="11" t="n">
        <v>3374574</v>
      </c>
      <c r="AV384" s="11" t="n">
        <v>3375722</v>
      </c>
      <c r="AW384" s="11" t="n">
        <f aca="false">AV384-AU384</f>
        <v>1148</v>
      </c>
      <c r="AX384" s="11" t="n">
        <f aca="false">AU384-AZ384</f>
        <v>8</v>
      </c>
      <c r="AY384" s="11" t="n">
        <v>3374405</v>
      </c>
      <c r="AZ384" s="11" t="n">
        <v>3374566</v>
      </c>
      <c r="BA384" s="11" t="n">
        <f aca="false">AZ384-AY384</f>
        <v>161</v>
      </c>
      <c r="BB384" s="5" t="n">
        <f aca="false">BC384-AZ384</f>
        <v>-1546</v>
      </c>
      <c r="BC384" s="11" t="n">
        <v>3373020</v>
      </c>
      <c r="BD384" s="11" t="n">
        <v>3374255</v>
      </c>
      <c r="BE384" s="11" t="n">
        <f aca="false">BD384-BC384</f>
        <v>1235</v>
      </c>
      <c r="BF384" s="17" t="n">
        <v>0.78</v>
      </c>
      <c r="BG384" s="17" t="n">
        <v>0.6851</v>
      </c>
      <c r="BJ384" s="17" t="n">
        <v>0.8456</v>
      </c>
      <c r="BK384" s="17" t="n">
        <v>0.8342</v>
      </c>
      <c r="BL384" s="17" t="n">
        <v>0.7962</v>
      </c>
    </row>
    <row r="385" customFormat="false" ht="15.6" hidden="false" customHeight="false" outlineLevel="0" collapsed="false">
      <c r="A385" s="19" t="s">
        <v>1494</v>
      </c>
      <c r="B385" s="19" t="s">
        <v>1495</v>
      </c>
      <c r="C385" s="19" t="s">
        <v>1496</v>
      </c>
      <c r="D385" s="19" t="s">
        <v>1497</v>
      </c>
      <c r="E385" s="19" t="s">
        <v>1498</v>
      </c>
      <c r="F385" s="20" t="s">
        <v>55</v>
      </c>
      <c r="G385" s="0" t="n">
        <v>2183089</v>
      </c>
      <c r="H385" s="0" t="n">
        <v>2183694</v>
      </c>
      <c r="I385" s="0" t="n">
        <f aca="false">H385-G385</f>
        <v>605</v>
      </c>
      <c r="K385" s="0" t="n">
        <v>2761468</v>
      </c>
      <c r="L385" s="0" t="n">
        <v>2762175</v>
      </c>
      <c r="M385" s="0" t="n">
        <f aca="false">L385-K385</f>
        <v>707</v>
      </c>
      <c r="AA385" s="0" t="n">
        <v>3693297</v>
      </c>
      <c r="AB385" s="0" t="n">
        <v>3694115</v>
      </c>
      <c r="AC385" s="0" t="n">
        <f aca="false">AB385-AA385</f>
        <v>818</v>
      </c>
      <c r="AE385" s="0" t="n">
        <v>2993102</v>
      </c>
      <c r="AF385" s="0" t="n">
        <v>2994877</v>
      </c>
      <c r="AG385" s="0" t="n">
        <f aca="false">AF385-AE385</f>
        <v>1775</v>
      </c>
      <c r="AI385" s="0" t="n">
        <v>536932</v>
      </c>
      <c r="AJ385" s="0" t="n">
        <v>538509</v>
      </c>
      <c r="AK385" s="0" t="n">
        <f aca="false">AJ385-AI385</f>
        <v>1577</v>
      </c>
      <c r="AM385" s="11" t="n">
        <v>514236</v>
      </c>
      <c r="AN385" s="11" t="n">
        <v>515417</v>
      </c>
      <c r="AO385" s="11" t="n">
        <f aca="false">AN385-AM385</f>
        <v>1181</v>
      </c>
      <c r="AP385" s="11" t="n">
        <f aca="false">AM385-AR385</f>
        <v>15</v>
      </c>
      <c r="AQ385" s="11" t="n">
        <v>513772</v>
      </c>
      <c r="AR385" s="11" t="n">
        <v>514221</v>
      </c>
      <c r="AS385" s="11" t="n">
        <f aca="false">AR385-AQ385</f>
        <v>449</v>
      </c>
      <c r="AT385" s="11" t="n">
        <f aca="false">AQ385-AV385</f>
        <v>19</v>
      </c>
      <c r="AU385" s="11" t="n">
        <v>512605</v>
      </c>
      <c r="AV385" s="11" t="n">
        <v>513753</v>
      </c>
      <c r="AW385" s="11" t="n">
        <f aca="false">AV385-AU385</f>
        <v>1148</v>
      </c>
      <c r="AX385" s="11" t="n">
        <f aca="false">AU385-AZ385</f>
        <v>8</v>
      </c>
      <c r="AY385" s="11" t="n">
        <v>512436</v>
      </c>
      <c r="AZ385" s="11" t="n">
        <v>512597</v>
      </c>
      <c r="BA385" s="11" t="n">
        <f aca="false">AZ385-AY385</f>
        <v>161</v>
      </c>
      <c r="BB385" s="5" t="n">
        <f aca="false">BC385-AZ385</f>
        <v>-1546</v>
      </c>
      <c r="BC385" s="11" t="n">
        <v>511051</v>
      </c>
      <c r="BD385" s="11" t="n">
        <v>512286</v>
      </c>
      <c r="BE385" s="11" t="n">
        <f aca="false">BD385-BC385</f>
        <v>1235</v>
      </c>
      <c r="BF385" s="17" t="n">
        <v>0.7463</v>
      </c>
      <c r="BG385" s="17" t="n">
        <v>0.6894</v>
      </c>
      <c r="BJ385" s="17" t="n">
        <v>0.8419</v>
      </c>
      <c r="BK385" s="17" t="n">
        <v>0.8342</v>
      </c>
      <c r="BL385" s="17" t="n">
        <v>0.8057</v>
      </c>
    </row>
    <row r="386" customFormat="false" ht="15.6" hidden="false" customHeight="false" outlineLevel="0" collapsed="false">
      <c r="A386" s="19" t="s">
        <v>1499</v>
      </c>
      <c r="B386" s="19" t="s">
        <v>1500</v>
      </c>
      <c r="C386" s="19" t="s">
        <v>26</v>
      </c>
      <c r="D386" s="19" t="s">
        <v>1501</v>
      </c>
      <c r="E386" s="19" t="s">
        <v>1502</v>
      </c>
      <c r="F386" s="20" t="s">
        <v>55</v>
      </c>
      <c r="G386" s="0" t="n">
        <v>1287845</v>
      </c>
      <c r="H386" s="0" t="n">
        <v>1288450</v>
      </c>
      <c r="I386" s="0" t="n">
        <f aca="false">H386-G386</f>
        <v>605</v>
      </c>
      <c r="K386" s="0" t="n">
        <v>1861137</v>
      </c>
      <c r="L386" s="0" t="n">
        <v>1861844</v>
      </c>
      <c r="M386" s="0" t="n">
        <f aca="false">L386-K386</f>
        <v>707</v>
      </c>
      <c r="AA386" s="0" t="n">
        <v>2767675</v>
      </c>
      <c r="AB386" s="0" t="n">
        <v>2768493</v>
      </c>
      <c r="AC386" s="0" t="n">
        <f aca="false">AB386-AA386</f>
        <v>818</v>
      </c>
      <c r="AE386" s="0" t="n">
        <v>2057148</v>
      </c>
      <c r="AF386" s="0" t="n">
        <v>2058923</v>
      </c>
      <c r="AG386" s="0" t="n">
        <f aca="false">AF386-AE386</f>
        <v>1775</v>
      </c>
      <c r="AI386" s="0" t="n">
        <v>3534906</v>
      </c>
      <c r="AJ386" s="0" t="n">
        <v>3536483</v>
      </c>
      <c r="AK386" s="0" t="n">
        <f aca="false">AJ386-AI386</f>
        <v>1577</v>
      </c>
      <c r="AM386" s="11" t="n">
        <v>3512209</v>
      </c>
      <c r="AN386" s="11" t="n">
        <v>3513390</v>
      </c>
      <c r="AO386" s="11" t="n">
        <f aca="false">AN386-AM386</f>
        <v>1181</v>
      </c>
      <c r="AP386" s="11" t="n">
        <f aca="false">AM386-AR386</f>
        <v>15</v>
      </c>
      <c r="AQ386" s="11" t="n">
        <v>3511745</v>
      </c>
      <c r="AR386" s="11" t="n">
        <v>3512194</v>
      </c>
      <c r="AS386" s="11" t="n">
        <f aca="false">AR386-AQ386</f>
        <v>449</v>
      </c>
      <c r="AT386" s="11" t="n">
        <f aca="false">AQ386-AV386</f>
        <v>19</v>
      </c>
      <c r="AU386" s="11" t="n">
        <v>3510577</v>
      </c>
      <c r="AV386" s="11" t="n">
        <v>3511726</v>
      </c>
      <c r="AW386" s="11" t="n">
        <f aca="false">AV386-AU386</f>
        <v>1149</v>
      </c>
      <c r="AX386" s="11" t="n">
        <f aca="false">AU386-AZ386</f>
        <v>8</v>
      </c>
      <c r="AY386" s="11" t="n">
        <v>3510408</v>
      </c>
      <c r="AZ386" s="11" t="n">
        <v>3510569</v>
      </c>
      <c r="BA386" s="11" t="n">
        <f aca="false">AZ386-AY386</f>
        <v>161</v>
      </c>
      <c r="BB386" s="5" t="n">
        <f aca="false">BC386-AZ386</f>
        <v>-1547</v>
      </c>
      <c r="BC386" s="11" t="n">
        <v>3509022</v>
      </c>
      <c r="BD386" s="11" t="n">
        <v>3510257</v>
      </c>
      <c r="BE386" s="11" t="n">
        <f aca="false">BD386-BC386</f>
        <v>1235</v>
      </c>
      <c r="BF386" s="17" t="n">
        <v>0.7612</v>
      </c>
      <c r="BG386" s="17" t="n">
        <v>0.6894</v>
      </c>
      <c r="BJ386" s="17" t="n">
        <v>0.8456</v>
      </c>
      <c r="BK386" s="17" t="n">
        <v>0.8342</v>
      </c>
      <c r="BL386" s="17" t="n">
        <v>0.8076</v>
      </c>
    </row>
    <row r="387" customFormat="false" ht="15.6" hidden="false" customHeight="false" outlineLevel="0" collapsed="false">
      <c r="A387" s="54" t="s">
        <v>1503</v>
      </c>
      <c r="B387" s="54" t="s">
        <v>1504</v>
      </c>
      <c r="C387" s="54" t="s">
        <v>26</v>
      </c>
      <c r="D387" s="54" t="s">
        <v>1505</v>
      </c>
      <c r="E387" s="54" t="s">
        <v>1506</v>
      </c>
      <c r="F387" s="55" t="s">
        <v>55</v>
      </c>
      <c r="G387" s="0" t="n">
        <v>1264333</v>
      </c>
      <c r="H387" s="0" t="n">
        <v>1264938</v>
      </c>
      <c r="I387" s="0" t="n">
        <f aca="false">H387-G387</f>
        <v>605</v>
      </c>
      <c r="K387" s="0" t="n">
        <v>689692</v>
      </c>
      <c r="L387" s="0" t="n">
        <v>690399</v>
      </c>
      <c r="M387" s="0" t="n">
        <f aca="false">L387-K387</f>
        <v>707</v>
      </c>
      <c r="AA387" s="0" t="n">
        <v>3720574</v>
      </c>
      <c r="AB387" s="0" t="n">
        <v>3721392</v>
      </c>
      <c r="AC387" s="0" t="n">
        <f aca="false">AB387-AA387</f>
        <v>818</v>
      </c>
      <c r="AE387" s="0" t="n">
        <v>484879</v>
      </c>
      <c r="AF387" s="0" t="n">
        <v>486645</v>
      </c>
      <c r="AG387" s="0" t="n">
        <f aca="false">AF387-AE387</f>
        <v>1766</v>
      </c>
      <c r="AI387" s="0" t="n">
        <v>2940097</v>
      </c>
      <c r="AJ387" s="0" t="n">
        <v>2941674</v>
      </c>
      <c r="AK387" s="0" t="n">
        <f aca="false">AJ387-AI387</f>
        <v>1577</v>
      </c>
      <c r="AM387" s="56" t="n">
        <v>2963132</v>
      </c>
      <c r="AN387" s="56" t="n">
        <v>2964313</v>
      </c>
      <c r="AO387" s="56" t="n">
        <f aca="false">AN387-AM387</f>
        <v>1181</v>
      </c>
      <c r="AP387" s="56" t="n">
        <f aca="false">AM387-AR387</f>
        <v>-1645</v>
      </c>
      <c r="AQ387" s="56" t="n">
        <v>2964328</v>
      </c>
      <c r="AR387" s="56" t="n">
        <v>2964777</v>
      </c>
      <c r="AS387" s="56" t="n">
        <f aca="false">AR387-AQ387</f>
        <v>449</v>
      </c>
      <c r="AT387" s="56" t="n">
        <f aca="false">AQ387-AV387</f>
        <v>-1616</v>
      </c>
      <c r="AU387" s="56" t="n">
        <v>2964796</v>
      </c>
      <c r="AV387" s="56" t="n">
        <v>2965944</v>
      </c>
      <c r="AW387" s="56" t="n">
        <f aca="false">AV387-AU387</f>
        <v>1148</v>
      </c>
      <c r="AX387" s="56" t="n">
        <f aca="false">AU387-AZ387</f>
        <v>-1317</v>
      </c>
      <c r="AY387" s="56" t="n">
        <v>2965952</v>
      </c>
      <c r="AZ387" s="56" t="n">
        <v>2966113</v>
      </c>
      <c r="BA387" s="56" t="n">
        <f aca="false">AZ387-AY387</f>
        <v>161</v>
      </c>
      <c r="BB387" s="5" t="n">
        <f aca="false">BC387-AZ387</f>
        <v>151</v>
      </c>
      <c r="BC387" s="56" t="n">
        <v>2966264</v>
      </c>
      <c r="BD387" s="56" t="n">
        <v>2967499</v>
      </c>
      <c r="BE387" s="56" t="n">
        <f aca="false">BD387-BC387</f>
        <v>1235</v>
      </c>
      <c r="BF387" s="17" t="n">
        <v>0.7711</v>
      </c>
      <c r="BG387" s="17" t="n">
        <v>0.6979</v>
      </c>
      <c r="BJ387" s="17" t="n">
        <v>0.8456</v>
      </c>
      <c r="BK387" s="17" t="n">
        <v>0.8387</v>
      </c>
      <c r="BL387" s="17" t="n">
        <v>0.8057</v>
      </c>
    </row>
    <row r="388" customFormat="false" ht="15.6" hidden="false" customHeight="false" outlineLevel="0" collapsed="false">
      <c r="A388" s="54" t="s">
        <v>1507</v>
      </c>
      <c r="B388" s="54" t="s">
        <v>1508</v>
      </c>
      <c r="C388" s="54" t="s">
        <v>26</v>
      </c>
      <c r="D388" s="54" t="s">
        <v>34</v>
      </c>
      <c r="E388" s="54" t="s">
        <v>1509</v>
      </c>
      <c r="F388" s="55" t="s">
        <v>55</v>
      </c>
      <c r="G388" s="0" t="n">
        <v>3461737</v>
      </c>
      <c r="H388" s="0" t="n">
        <v>3462342</v>
      </c>
      <c r="I388" s="0" t="n">
        <f aca="false">H388-G388</f>
        <v>605</v>
      </c>
      <c r="K388" s="0" t="n">
        <v>2887095</v>
      </c>
      <c r="L388" s="0" t="n">
        <v>2887802</v>
      </c>
      <c r="M388" s="0" t="n">
        <f aca="false">L388-K388</f>
        <v>707</v>
      </c>
      <c r="AA388" s="0" t="n">
        <v>1988232</v>
      </c>
      <c r="AB388" s="0" t="n">
        <v>1989050</v>
      </c>
      <c r="AC388" s="0" t="n">
        <f aca="false">AB388-AA388</f>
        <v>818</v>
      </c>
      <c r="AE388" s="0" t="n">
        <v>2682282</v>
      </c>
      <c r="AF388" s="0" t="n">
        <v>2684048</v>
      </c>
      <c r="AG388" s="0" t="n">
        <f aca="false">AF388-AE388</f>
        <v>1766</v>
      </c>
      <c r="AI388" s="0" t="n">
        <v>1207756</v>
      </c>
      <c r="AJ388" s="0" t="n">
        <v>1209333</v>
      </c>
      <c r="AK388" s="0" t="n">
        <f aca="false">AJ388-AI388</f>
        <v>1577</v>
      </c>
      <c r="AM388" s="56" t="n">
        <v>1230791</v>
      </c>
      <c r="AN388" s="56" t="n">
        <v>1231972</v>
      </c>
      <c r="AO388" s="56" t="n">
        <f aca="false">AN388-AM388</f>
        <v>1181</v>
      </c>
      <c r="AP388" s="56" t="n">
        <f aca="false">AM388-AR388</f>
        <v>-1645</v>
      </c>
      <c r="AQ388" s="56" t="n">
        <v>1231987</v>
      </c>
      <c r="AR388" s="56" t="n">
        <v>1232436</v>
      </c>
      <c r="AS388" s="56" t="n">
        <f aca="false">AR388-AQ388</f>
        <v>449</v>
      </c>
      <c r="AT388" s="56" t="n">
        <f aca="false">AQ388-AV388</f>
        <v>-1616</v>
      </c>
      <c r="AU388" s="56" t="n">
        <v>1232455</v>
      </c>
      <c r="AV388" s="56" t="n">
        <v>1233603</v>
      </c>
      <c r="AW388" s="56" t="n">
        <f aca="false">AV388-AU388</f>
        <v>1148</v>
      </c>
      <c r="AX388" s="56" t="n">
        <f aca="false">AU388-AZ388</f>
        <v>-1317</v>
      </c>
      <c r="AY388" s="56" t="n">
        <v>1233611</v>
      </c>
      <c r="AZ388" s="56" t="n">
        <v>1233772</v>
      </c>
      <c r="BA388" s="56" t="n">
        <f aca="false">AZ388-AY388</f>
        <v>161</v>
      </c>
      <c r="BB388" s="5" t="n">
        <f aca="false">BC388-AZ388</f>
        <v>151</v>
      </c>
      <c r="BC388" s="56" t="n">
        <v>1233923</v>
      </c>
      <c r="BD388" s="56" t="n">
        <v>1235158</v>
      </c>
      <c r="BE388" s="56" t="n">
        <f aca="false">BD388-BC388</f>
        <v>1235</v>
      </c>
      <c r="BF388" s="17" t="n">
        <v>0.7711</v>
      </c>
      <c r="BG388" s="17" t="n">
        <v>0.6979</v>
      </c>
      <c r="BJ388" s="17" t="n">
        <v>0.8456</v>
      </c>
      <c r="BK388" s="17" t="n">
        <v>0.8387</v>
      </c>
      <c r="BL388" s="17" t="n">
        <v>0.8057</v>
      </c>
    </row>
    <row r="389" customFormat="false" ht="15.6" hidden="false" customHeight="false" outlineLevel="0" collapsed="false">
      <c r="A389" s="19" t="s">
        <v>1510</v>
      </c>
      <c r="B389" s="19" t="s">
        <v>1511</v>
      </c>
      <c r="C389" s="19" t="s">
        <v>26</v>
      </c>
      <c r="D389" s="19" t="s">
        <v>1512</v>
      </c>
      <c r="E389" s="19" t="s">
        <v>1513</v>
      </c>
      <c r="F389" s="20" t="s">
        <v>29</v>
      </c>
      <c r="G389" s="0" t="n">
        <v>1986833</v>
      </c>
      <c r="H389" s="0" t="n">
        <v>1987438</v>
      </c>
      <c r="I389" s="0" t="n">
        <f aca="false">H389-G389</f>
        <v>605</v>
      </c>
      <c r="K389" s="0" t="n">
        <v>1413438</v>
      </c>
      <c r="L389" s="0" t="n">
        <v>1414145</v>
      </c>
      <c r="M389" s="0" t="n">
        <f aca="false">L389-K389</f>
        <v>707</v>
      </c>
      <c r="AA389" s="0" t="n">
        <v>506789</v>
      </c>
      <c r="AB389" s="0" t="n">
        <v>507607</v>
      </c>
      <c r="AC389" s="0" t="n">
        <f aca="false">AB389-AA389</f>
        <v>818</v>
      </c>
      <c r="AE389" s="0" t="n">
        <v>1216359</v>
      </c>
      <c r="AF389" s="0" t="n">
        <v>1218134</v>
      </c>
      <c r="AG389" s="0" t="n">
        <f aca="false">AF389-AE389</f>
        <v>1775</v>
      </c>
      <c r="AI389" s="0" t="n">
        <v>3478518</v>
      </c>
      <c r="AJ389" s="0" t="n">
        <v>3480095</v>
      </c>
      <c r="AK389" s="0" t="n">
        <f aca="false">AJ389-AI389</f>
        <v>1577</v>
      </c>
      <c r="AM389" s="11" t="n">
        <v>3455821</v>
      </c>
      <c r="AN389" s="11" t="n">
        <v>3457002</v>
      </c>
      <c r="AO389" s="11" t="n">
        <f aca="false">AN389-AM389</f>
        <v>1181</v>
      </c>
      <c r="AP389" s="11" t="n">
        <f aca="false">AM389-AR389</f>
        <v>15</v>
      </c>
      <c r="AQ389" s="11" t="n">
        <v>3455357</v>
      </c>
      <c r="AR389" s="11" t="n">
        <v>3455806</v>
      </c>
      <c r="AS389" s="11" t="n">
        <f aca="false">AR389-AQ389</f>
        <v>449</v>
      </c>
      <c r="AT389" s="11" t="n">
        <f aca="false">AQ389-AV389</f>
        <v>19</v>
      </c>
      <c r="AU389" s="11" t="n">
        <v>3454190</v>
      </c>
      <c r="AV389" s="11" t="n">
        <v>3455338</v>
      </c>
      <c r="AW389" s="11" t="n">
        <f aca="false">AV389-AU389</f>
        <v>1148</v>
      </c>
      <c r="AX389" s="11" t="n">
        <f aca="false">AU389-AZ389</f>
        <v>8</v>
      </c>
      <c r="AY389" s="11" t="n">
        <v>3454021</v>
      </c>
      <c r="AZ389" s="11" t="n">
        <v>3454182</v>
      </c>
      <c r="BA389" s="11" t="n">
        <f aca="false">AZ389-AY389</f>
        <v>161</v>
      </c>
      <c r="BB389" s="5" t="n">
        <f aca="false">BC389-AZ389</f>
        <v>-1547</v>
      </c>
      <c r="BC389" s="11" t="n">
        <v>3452635</v>
      </c>
      <c r="BD389" s="11" t="n">
        <v>3453870</v>
      </c>
      <c r="BE389" s="11" t="n">
        <f aca="false">BD389-BC389</f>
        <v>1235</v>
      </c>
      <c r="BF389" s="17" t="n">
        <v>0.7612</v>
      </c>
      <c r="BG389" s="17" t="n">
        <v>0.6894</v>
      </c>
      <c r="BJ389" s="17" t="n">
        <v>0.8456</v>
      </c>
      <c r="BK389" s="17" t="n">
        <v>0.8342</v>
      </c>
      <c r="BL389" s="17" t="n">
        <v>0.8076</v>
      </c>
    </row>
    <row r="390" customFormat="false" ht="15.6" hidden="false" customHeight="false" outlineLevel="0" collapsed="false">
      <c r="A390" s="19" t="s">
        <v>1514</v>
      </c>
      <c r="B390" s="19" t="s">
        <v>1515</v>
      </c>
      <c r="C390" s="19" t="s">
        <v>26</v>
      </c>
      <c r="D390" s="19" t="s">
        <v>1168</v>
      </c>
      <c r="E390" s="19" t="s">
        <v>1206</v>
      </c>
      <c r="F390" s="20" t="s">
        <v>55</v>
      </c>
      <c r="G390" s="0" t="n">
        <v>1213831</v>
      </c>
      <c r="H390" s="0" t="n">
        <v>1214436</v>
      </c>
      <c r="I390" s="0" t="n">
        <f aca="false">H390-G390</f>
        <v>605</v>
      </c>
      <c r="K390" s="0" t="n">
        <v>1771960</v>
      </c>
      <c r="L390" s="0" t="n">
        <v>1772667</v>
      </c>
      <c r="M390" s="0" t="n">
        <f aca="false">L390-K390</f>
        <v>707</v>
      </c>
      <c r="AA390" s="0" t="n">
        <v>2663456</v>
      </c>
      <c r="AB390" s="0" t="n">
        <v>2664274</v>
      </c>
      <c r="AC390" s="0" t="n">
        <f aca="false">AB390-AA390</f>
        <v>818</v>
      </c>
      <c r="AE390" s="0" t="n">
        <v>1970860</v>
      </c>
      <c r="AF390" s="0" t="n">
        <v>1972635</v>
      </c>
      <c r="AG390" s="0" t="n">
        <f aca="false">AF390-AE390</f>
        <v>1775</v>
      </c>
      <c r="AI390" s="0" t="n">
        <v>3445751</v>
      </c>
      <c r="AJ390" s="0" t="n">
        <v>3447328</v>
      </c>
      <c r="AK390" s="0" t="n">
        <f aca="false">AJ390-AI390</f>
        <v>1577</v>
      </c>
      <c r="AM390" s="11" t="n">
        <v>3424474</v>
      </c>
      <c r="AN390" s="11" t="n">
        <v>3425655</v>
      </c>
      <c r="AO390" s="11" t="n">
        <f aca="false">AN390-AM390</f>
        <v>1181</v>
      </c>
      <c r="AP390" s="11" t="n">
        <f aca="false">AM390-AR390</f>
        <v>15</v>
      </c>
      <c r="AQ390" s="11" t="n">
        <v>3424010</v>
      </c>
      <c r="AR390" s="11" t="n">
        <v>3424459</v>
      </c>
      <c r="AS390" s="11" t="n">
        <f aca="false">AR390-AQ390</f>
        <v>449</v>
      </c>
      <c r="AT390" s="11" t="n">
        <f aca="false">AQ390-AV390</f>
        <v>19</v>
      </c>
      <c r="AU390" s="11" t="n">
        <v>3422843</v>
      </c>
      <c r="AV390" s="11" t="n">
        <v>3423991</v>
      </c>
      <c r="AW390" s="11" t="n">
        <f aca="false">AV390-AU390</f>
        <v>1148</v>
      </c>
      <c r="AX390" s="11" t="n">
        <f aca="false">AU390-AZ390</f>
        <v>8</v>
      </c>
      <c r="AY390" s="11" t="n">
        <v>3422674</v>
      </c>
      <c r="AZ390" s="11" t="n">
        <v>3422835</v>
      </c>
      <c r="BA390" s="11" t="n">
        <f aca="false">AZ390-AY390</f>
        <v>161</v>
      </c>
      <c r="BB390" s="5" t="n">
        <f aca="false">BC390-AZ390</f>
        <v>-1547</v>
      </c>
      <c r="BC390" s="11" t="n">
        <v>3421288</v>
      </c>
      <c r="BD390" s="11" t="n">
        <v>3422523</v>
      </c>
      <c r="BE390" s="11" t="n">
        <f aca="false">BD390-BC390</f>
        <v>1235</v>
      </c>
      <c r="BF390" s="17" t="n">
        <v>0.7612</v>
      </c>
      <c r="BG390" s="17" t="n">
        <v>0.6936</v>
      </c>
      <c r="BJ390" s="17" t="n">
        <v>0.8456</v>
      </c>
      <c r="BK390" s="17" t="n">
        <v>0.8359</v>
      </c>
      <c r="BL390" s="17" t="n">
        <v>0.8019</v>
      </c>
    </row>
    <row r="391" customFormat="false" ht="15.6" hidden="false" customHeight="false" outlineLevel="0" collapsed="false">
      <c r="A391" s="19" t="s">
        <v>1516</v>
      </c>
      <c r="B391" s="19" t="s">
        <v>1517</v>
      </c>
      <c r="C391" s="19" t="s">
        <v>1518</v>
      </c>
      <c r="D391" s="19"/>
      <c r="E391" s="19" t="s">
        <v>1519</v>
      </c>
      <c r="F391" s="20" t="s">
        <v>55</v>
      </c>
      <c r="G391" s="0" t="n">
        <v>1165506</v>
      </c>
      <c r="H391" s="0" t="n">
        <v>1166111</v>
      </c>
      <c r="I391" s="0" t="n">
        <f aca="false">H391-G391</f>
        <v>605</v>
      </c>
      <c r="K391" s="0" t="n">
        <v>1723658</v>
      </c>
      <c r="L391" s="0" t="n">
        <v>1724365</v>
      </c>
      <c r="M391" s="0" t="n">
        <f aca="false">L391-K391</f>
        <v>707</v>
      </c>
      <c r="AA391" s="0" t="n">
        <v>2615036</v>
      </c>
      <c r="AB391" s="0" t="n">
        <v>2615854</v>
      </c>
      <c r="AC391" s="0" t="n">
        <f aca="false">AB391-AA391</f>
        <v>818</v>
      </c>
      <c r="AE391" s="0" t="n">
        <v>1922558</v>
      </c>
      <c r="AF391" s="0" t="n">
        <v>1924333</v>
      </c>
      <c r="AG391" s="0" t="n">
        <f aca="false">AF391-AE391</f>
        <v>1775</v>
      </c>
      <c r="AI391" s="0" t="n">
        <v>3398508</v>
      </c>
      <c r="AJ391" s="0" t="n">
        <v>3400085</v>
      </c>
      <c r="AK391" s="0" t="n">
        <f aca="false">AJ391-AI391</f>
        <v>1577</v>
      </c>
      <c r="AM391" s="11" t="n">
        <v>3375913</v>
      </c>
      <c r="AN391" s="11" t="n">
        <v>3377094</v>
      </c>
      <c r="AO391" s="11" t="n">
        <f aca="false">AN391-AM391</f>
        <v>1181</v>
      </c>
      <c r="AP391" s="11" t="n">
        <f aca="false">AM391-AR391</f>
        <v>15</v>
      </c>
      <c r="AQ391" s="11" t="n">
        <v>3375449</v>
      </c>
      <c r="AR391" s="11" t="n">
        <v>3375898</v>
      </c>
      <c r="AS391" s="11" t="n">
        <f aca="false">AR391-AQ391</f>
        <v>449</v>
      </c>
      <c r="AT391" s="11" t="n">
        <f aca="false">AQ391-AV391</f>
        <v>19</v>
      </c>
      <c r="AU391" s="11" t="n">
        <v>3374282</v>
      </c>
      <c r="AV391" s="11" t="n">
        <v>3375430</v>
      </c>
      <c r="AW391" s="11" t="n">
        <f aca="false">AV391-AU391</f>
        <v>1148</v>
      </c>
      <c r="AX391" s="11" t="n">
        <f aca="false">AU391-AZ391</f>
        <v>8</v>
      </c>
      <c r="AY391" s="11" t="n">
        <v>3374113</v>
      </c>
      <c r="AZ391" s="11" t="n">
        <v>3374274</v>
      </c>
      <c r="BA391" s="11" t="n">
        <f aca="false">AZ391-AY391</f>
        <v>161</v>
      </c>
      <c r="BB391" s="5" t="n">
        <f aca="false">BC391-AZ391</f>
        <v>-1547</v>
      </c>
      <c r="BC391" s="11" t="n">
        <v>3372727</v>
      </c>
      <c r="BD391" s="11" t="n">
        <v>3373962</v>
      </c>
      <c r="BE391" s="11" t="n">
        <f aca="false">BD391-BC391</f>
        <v>1235</v>
      </c>
      <c r="BF391" s="17" t="n">
        <v>0.7612</v>
      </c>
      <c r="BG391" s="17" t="n">
        <v>0.6936</v>
      </c>
      <c r="BJ391" s="17" t="n">
        <v>0.8456</v>
      </c>
      <c r="BK391" s="17" t="n">
        <v>0.8359</v>
      </c>
      <c r="BL391" s="17" t="n">
        <v>0.8019</v>
      </c>
    </row>
    <row r="392" customFormat="false" ht="15.6" hidden="false" customHeight="false" outlineLevel="0" collapsed="false">
      <c r="A392" s="19" t="s">
        <v>1520</v>
      </c>
      <c r="B392" s="19" t="s">
        <v>1521</v>
      </c>
      <c r="C392" s="19" t="s">
        <v>1522</v>
      </c>
      <c r="D392" s="19" t="s">
        <v>1523</v>
      </c>
      <c r="E392" s="19" t="s">
        <v>1524</v>
      </c>
      <c r="F392" s="20" t="s">
        <v>55</v>
      </c>
      <c r="G392" s="0" t="n">
        <v>1296070</v>
      </c>
      <c r="H392" s="0" t="n">
        <v>1296672</v>
      </c>
      <c r="I392" s="0" t="n">
        <f aca="false">H392-G392</f>
        <v>602</v>
      </c>
      <c r="K392" s="0" t="n">
        <v>1875451</v>
      </c>
      <c r="L392" s="0" t="n">
        <v>1876158</v>
      </c>
      <c r="M392" s="0" t="n">
        <f aca="false">L392-K392</f>
        <v>707</v>
      </c>
      <c r="AA392" s="0" t="n">
        <v>2650751</v>
      </c>
      <c r="AB392" s="0" t="n">
        <v>2651569</v>
      </c>
      <c r="AC392" s="0" t="n">
        <f aca="false">AB392-AA392</f>
        <v>818</v>
      </c>
      <c r="AE392" s="0" t="n">
        <v>2045363</v>
      </c>
      <c r="AF392" s="0" t="n">
        <v>2047138</v>
      </c>
      <c r="AG392" s="0" t="n">
        <f aca="false">AF392-AE392</f>
        <v>1775</v>
      </c>
      <c r="AI392" s="0" t="n">
        <v>3441259</v>
      </c>
      <c r="AJ392" s="0" t="n">
        <v>3442836</v>
      </c>
      <c r="AK392" s="0" t="n">
        <f aca="false">AJ392-AI392</f>
        <v>1577</v>
      </c>
      <c r="AM392" s="11" t="n">
        <v>3418513</v>
      </c>
      <c r="AN392" s="11" t="n">
        <v>3419694</v>
      </c>
      <c r="AO392" s="11" t="n">
        <f aca="false">AN392-AM392</f>
        <v>1181</v>
      </c>
      <c r="AP392" s="11" t="n">
        <f aca="false">AM392-AR392</f>
        <v>15</v>
      </c>
      <c r="AQ392" s="11" t="n">
        <v>3418049</v>
      </c>
      <c r="AR392" s="11" t="n">
        <v>3418498</v>
      </c>
      <c r="AS392" s="11" t="n">
        <f aca="false">AR392-AQ392</f>
        <v>449</v>
      </c>
      <c r="AT392" s="11" t="n">
        <f aca="false">AQ392-AV392</f>
        <v>19</v>
      </c>
      <c r="AU392" s="11" t="n">
        <v>3416882</v>
      </c>
      <c r="AV392" s="11" t="n">
        <v>3418030</v>
      </c>
      <c r="AW392" s="11" t="n">
        <f aca="false">AV392-AU392</f>
        <v>1148</v>
      </c>
      <c r="AX392" s="11" t="n">
        <f aca="false">AU392-AZ392</f>
        <v>8</v>
      </c>
      <c r="AY392" s="11" t="n">
        <v>3416713</v>
      </c>
      <c r="AZ392" s="11" t="n">
        <v>3416874</v>
      </c>
      <c r="BA392" s="11" t="n">
        <f aca="false">AZ392-AY392</f>
        <v>161</v>
      </c>
      <c r="BB392" s="5" t="n">
        <f aca="false">BC392-AZ392</f>
        <v>-1545</v>
      </c>
      <c r="BC392" s="11" t="n">
        <v>3415329</v>
      </c>
      <c r="BD392" s="11" t="n">
        <v>3416564</v>
      </c>
      <c r="BE392" s="11" t="n">
        <f aca="false">BD392-BC392</f>
        <v>1235</v>
      </c>
      <c r="BF392" s="17" t="n">
        <v>0.775</v>
      </c>
      <c r="BG392" s="17" t="n">
        <v>0.6936</v>
      </c>
      <c r="BJ392" s="17" t="n">
        <v>0.8456</v>
      </c>
      <c r="BK392" s="17" t="n">
        <v>0.8308</v>
      </c>
      <c r="BL392" s="17" t="n">
        <v>0.7886</v>
      </c>
    </row>
    <row r="393" customFormat="false" ht="15.6" hidden="false" customHeight="false" outlineLevel="0" collapsed="false">
      <c r="A393" s="19" t="s">
        <v>1525</v>
      </c>
      <c r="B393" s="19" t="s">
        <v>1526</v>
      </c>
      <c r="C393" s="19" t="s">
        <v>26</v>
      </c>
      <c r="D393" s="19" t="s">
        <v>1527</v>
      </c>
      <c r="E393" s="19" t="s">
        <v>1528</v>
      </c>
      <c r="F393" s="20" t="s">
        <v>55</v>
      </c>
      <c r="G393" s="0" t="n">
        <v>1194494</v>
      </c>
      <c r="H393" s="0" t="n">
        <v>1195096</v>
      </c>
      <c r="I393" s="0" t="n">
        <f aca="false">H393-G393</f>
        <v>602</v>
      </c>
      <c r="K393" s="0" t="n">
        <v>1724891</v>
      </c>
      <c r="L393" s="0" t="n">
        <v>1725598</v>
      </c>
      <c r="M393" s="0" t="n">
        <f aca="false">L393-K393</f>
        <v>707</v>
      </c>
      <c r="AA393" s="0" t="n">
        <v>2593175</v>
      </c>
      <c r="AB393" s="0" t="n">
        <v>2593993</v>
      </c>
      <c r="AC393" s="0" t="n">
        <f aca="false">AB393-AA393</f>
        <v>818</v>
      </c>
      <c r="AE393" s="0" t="n">
        <v>1877452</v>
      </c>
      <c r="AF393" s="0" t="n">
        <v>1879227</v>
      </c>
      <c r="AG393" s="0" t="n">
        <f aca="false">AF393-AE393</f>
        <v>1775</v>
      </c>
      <c r="AI393" s="0" t="n">
        <v>3416534</v>
      </c>
      <c r="AJ393" s="0" t="n">
        <v>3418111</v>
      </c>
      <c r="AK393" s="0" t="n">
        <f aca="false">AJ393-AI393</f>
        <v>1577</v>
      </c>
      <c r="AM393" s="11" t="n">
        <v>3393790</v>
      </c>
      <c r="AN393" s="11" t="n">
        <v>3394971</v>
      </c>
      <c r="AO393" s="11" t="n">
        <f aca="false">AN393-AM393</f>
        <v>1181</v>
      </c>
      <c r="AP393" s="11" t="n">
        <f aca="false">AM393-AR393</f>
        <v>15</v>
      </c>
      <c r="AQ393" s="11" t="n">
        <v>3393326</v>
      </c>
      <c r="AR393" s="11" t="n">
        <v>3393775</v>
      </c>
      <c r="AS393" s="11" t="n">
        <f aca="false">AR393-AQ393</f>
        <v>449</v>
      </c>
      <c r="AT393" s="11" t="n">
        <f aca="false">AQ393-AV393</f>
        <v>19</v>
      </c>
      <c r="AU393" s="11" t="n">
        <v>3392159</v>
      </c>
      <c r="AV393" s="11" t="n">
        <v>3393307</v>
      </c>
      <c r="AW393" s="11" t="n">
        <f aca="false">AV393-AU393</f>
        <v>1148</v>
      </c>
      <c r="AX393" s="11" t="n">
        <f aca="false">AU393-AZ393</f>
        <v>8</v>
      </c>
      <c r="AY393" s="11" t="n">
        <v>3391990</v>
      </c>
      <c r="AZ393" s="11" t="n">
        <v>3392151</v>
      </c>
      <c r="BA393" s="11" t="n">
        <f aca="false">AZ393-AY393</f>
        <v>161</v>
      </c>
      <c r="BB393" s="5" t="n">
        <f aca="false">BC393-AZ393</f>
        <v>-1545</v>
      </c>
      <c r="BC393" s="11" t="n">
        <v>3390606</v>
      </c>
      <c r="BD393" s="11" t="n">
        <v>3391841</v>
      </c>
      <c r="BE393" s="11" t="n">
        <f aca="false">BD393-BC393</f>
        <v>1235</v>
      </c>
      <c r="BF393" s="17" t="n">
        <v>0.78</v>
      </c>
      <c r="BG393" s="17" t="n">
        <v>0.6809</v>
      </c>
      <c r="BJ393" s="17" t="n">
        <v>0.8456</v>
      </c>
      <c r="BK393" s="17" t="n">
        <v>0.8342</v>
      </c>
      <c r="BL393" s="17" t="n">
        <v>0.7886</v>
      </c>
    </row>
    <row r="394" customFormat="false" ht="15.6" hidden="false" customHeight="false" outlineLevel="0" collapsed="false">
      <c r="A394" s="19" t="s">
        <v>1529</v>
      </c>
      <c r="B394" s="19" t="s">
        <v>1530</v>
      </c>
      <c r="C394" s="19" t="s">
        <v>1531</v>
      </c>
      <c r="D394" s="19" t="s">
        <v>1532</v>
      </c>
      <c r="E394" s="19" t="s">
        <v>1533</v>
      </c>
      <c r="F394" s="20" t="s">
        <v>55</v>
      </c>
      <c r="G394" s="0" t="n">
        <v>1185413</v>
      </c>
      <c r="H394" s="0" t="n">
        <v>1186015</v>
      </c>
      <c r="I394" s="0" t="n">
        <f aca="false">H394-G394</f>
        <v>602</v>
      </c>
      <c r="K394" s="0" t="n">
        <v>1762364</v>
      </c>
      <c r="L394" s="0" t="n">
        <v>1763071</v>
      </c>
      <c r="M394" s="0" t="n">
        <f aca="false">L394-K394</f>
        <v>707</v>
      </c>
      <c r="AA394" s="0" t="n">
        <v>2616744</v>
      </c>
      <c r="AB394" s="0" t="n">
        <v>2617562</v>
      </c>
      <c r="AC394" s="0" t="n">
        <f aca="false">AB394-AA394</f>
        <v>818</v>
      </c>
      <c r="AE394" s="0" t="n">
        <v>1968778</v>
      </c>
      <c r="AF394" s="0" t="n">
        <v>1970553</v>
      </c>
      <c r="AG394" s="0" t="n">
        <f aca="false">AF394-AE394</f>
        <v>1775</v>
      </c>
      <c r="AI394" s="0" t="n">
        <v>3385197</v>
      </c>
      <c r="AJ394" s="0" t="n">
        <v>3386774</v>
      </c>
      <c r="AK394" s="0" t="n">
        <f aca="false">AJ394-AI394</f>
        <v>1577</v>
      </c>
      <c r="AM394" s="11" t="n">
        <v>3362446</v>
      </c>
      <c r="AN394" s="11" t="n">
        <v>3363627</v>
      </c>
      <c r="AO394" s="11" t="n">
        <f aca="false">AN394-AM394</f>
        <v>1181</v>
      </c>
      <c r="AP394" s="11" t="n">
        <f aca="false">AM394-AR394</f>
        <v>15</v>
      </c>
      <c r="AQ394" s="11" t="n">
        <v>3361982</v>
      </c>
      <c r="AR394" s="11" t="n">
        <v>3362431</v>
      </c>
      <c r="AS394" s="11" t="n">
        <f aca="false">AR394-AQ394</f>
        <v>449</v>
      </c>
      <c r="AT394" s="11" t="n">
        <f aca="false">AQ394-AV394</f>
        <v>19</v>
      </c>
      <c r="AU394" s="11" t="n">
        <v>3360815</v>
      </c>
      <c r="AV394" s="11" t="n">
        <v>3361963</v>
      </c>
      <c r="AW394" s="11" t="n">
        <f aca="false">AV394-AU394</f>
        <v>1148</v>
      </c>
      <c r="AX394" s="11" t="n">
        <f aca="false">AU394-AZ394</f>
        <v>8</v>
      </c>
      <c r="AY394" s="11" t="n">
        <v>3360646</v>
      </c>
      <c r="AZ394" s="11" t="n">
        <v>3360807</v>
      </c>
      <c r="BA394" s="11" t="n">
        <f aca="false">AZ394-AY394</f>
        <v>161</v>
      </c>
      <c r="BB394" s="5" t="n">
        <f aca="false">BC394-AZ394</f>
        <v>-1545</v>
      </c>
      <c r="BC394" s="11" t="n">
        <v>3359262</v>
      </c>
      <c r="BD394" s="11" t="n">
        <v>3360497</v>
      </c>
      <c r="BE394" s="11" t="n">
        <f aca="false">BD394-BC394</f>
        <v>1235</v>
      </c>
      <c r="BF394" s="17" t="n">
        <v>0.785</v>
      </c>
      <c r="BG394" s="17" t="n">
        <v>0.6936</v>
      </c>
      <c r="BJ394" s="17" t="n">
        <v>0.8456</v>
      </c>
      <c r="BK394" s="17" t="n">
        <v>0.8359</v>
      </c>
      <c r="BL394" s="17" t="n">
        <v>0.7962</v>
      </c>
    </row>
    <row r="395" customFormat="false" ht="15.6" hidden="false" customHeight="false" outlineLevel="0" collapsed="false">
      <c r="A395" s="19" t="s">
        <v>1534</v>
      </c>
      <c r="B395" s="19" t="s">
        <v>1535</v>
      </c>
      <c r="C395" s="19" t="s">
        <v>1536</v>
      </c>
      <c r="D395" s="19" t="s">
        <v>34</v>
      </c>
      <c r="E395" s="19" t="s">
        <v>1537</v>
      </c>
      <c r="F395" s="20" t="s">
        <v>55</v>
      </c>
      <c r="G395" s="0" t="n">
        <v>1189681</v>
      </c>
      <c r="H395" s="0" t="n">
        <v>1190283</v>
      </c>
      <c r="I395" s="0" t="n">
        <f aca="false">H395-G395</f>
        <v>602</v>
      </c>
      <c r="K395" s="0" t="n">
        <v>1720250</v>
      </c>
      <c r="L395" s="0" t="n">
        <v>1720957</v>
      </c>
      <c r="AA395" s="0" t="n">
        <v>2495478</v>
      </c>
      <c r="AB395" s="0" t="n">
        <v>2496296</v>
      </c>
      <c r="AC395" s="0" t="n">
        <f aca="false">AB395-AA395</f>
        <v>818</v>
      </c>
      <c r="AE395" s="0" t="n">
        <v>1881353</v>
      </c>
      <c r="AF395" s="0" t="n">
        <v>1883128</v>
      </c>
      <c r="AG395" s="0" t="n">
        <f aca="false">AF395-AE395</f>
        <v>1775</v>
      </c>
      <c r="AI395" s="0" t="n">
        <v>3241059</v>
      </c>
      <c r="AJ395" s="0" t="n">
        <v>3242636</v>
      </c>
      <c r="AK395" s="0" t="n">
        <f aca="false">AJ395-AI395</f>
        <v>1577</v>
      </c>
      <c r="AM395" s="11" t="n">
        <v>3218305</v>
      </c>
      <c r="AN395" s="11" t="n">
        <v>3219486</v>
      </c>
      <c r="AO395" s="11" t="n">
        <f aca="false">AN395-AM395</f>
        <v>1181</v>
      </c>
      <c r="AP395" s="11" t="n">
        <f aca="false">AM395-AR395</f>
        <v>15</v>
      </c>
      <c r="AQ395" s="11" t="n">
        <v>3217841</v>
      </c>
      <c r="AR395" s="11" t="n">
        <v>3218290</v>
      </c>
      <c r="AS395" s="11" t="n">
        <f aca="false">AR395-AQ395</f>
        <v>449</v>
      </c>
      <c r="AT395" s="11" t="n">
        <f aca="false">AQ395-AV395</f>
        <v>19</v>
      </c>
      <c r="AU395" s="11" t="n">
        <v>3216674</v>
      </c>
      <c r="AV395" s="11" t="n">
        <v>3217822</v>
      </c>
      <c r="AW395" s="11" t="n">
        <f aca="false">AV395-AU395</f>
        <v>1148</v>
      </c>
      <c r="AX395" s="11" t="n">
        <f aca="false">AU395-AZ395</f>
        <v>8</v>
      </c>
      <c r="AY395" s="11" t="n">
        <v>3216505</v>
      </c>
      <c r="AZ395" s="11" t="n">
        <v>3216666</v>
      </c>
      <c r="BA395" s="11" t="n">
        <f aca="false">AZ395-AY395</f>
        <v>161</v>
      </c>
      <c r="BB395" s="5" t="n">
        <f aca="false">BC395-AZ395</f>
        <v>-1545</v>
      </c>
      <c r="BC395" s="11" t="n">
        <v>3215121</v>
      </c>
      <c r="BD395" s="11" t="n">
        <v>3216356</v>
      </c>
      <c r="BE395" s="11" t="n">
        <f aca="false">BD395-BC395</f>
        <v>1235</v>
      </c>
      <c r="BF395" s="17" t="n">
        <v>0.785</v>
      </c>
      <c r="BG395" s="17" t="n">
        <v>0.6851</v>
      </c>
      <c r="BJ395" s="17" t="n">
        <v>0.8456</v>
      </c>
      <c r="BK395" s="17" t="n">
        <v>0.8291</v>
      </c>
      <c r="BL395" s="17" t="n">
        <v>0.7924</v>
      </c>
    </row>
    <row r="396" customFormat="false" ht="15.6" hidden="false" customHeight="false" outlineLevel="0" collapsed="false">
      <c r="A396" s="54" t="s">
        <v>1538</v>
      </c>
      <c r="B396" s="54" t="s">
        <v>1539</v>
      </c>
      <c r="C396" s="54" t="s">
        <v>1540</v>
      </c>
      <c r="D396" s="54" t="s">
        <v>1541</v>
      </c>
      <c r="E396" s="54" t="s">
        <v>1542</v>
      </c>
      <c r="F396" s="55" t="s">
        <v>55</v>
      </c>
      <c r="G396" s="0" t="s">
        <v>30</v>
      </c>
      <c r="H396" s="0" t="s">
        <v>30</v>
      </c>
      <c r="K396" s="0" t="s">
        <v>30</v>
      </c>
      <c r="L396" s="0" t="s">
        <v>30</v>
      </c>
      <c r="AA396" s="0" t="n">
        <v>2389113</v>
      </c>
      <c r="AB396" s="0" t="n">
        <v>2389931</v>
      </c>
      <c r="AC396" s="0" t="n">
        <f aca="false">AB396-AA396</f>
        <v>818</v>
      </c>
      <c r="AE396" s="0" t="n">
        <v>3095835</v>
      </c>
      <c r="AF396" s="0" t="n">
        <v>3097610</v>
      </c>
      <c r="AG396" s="0" t="n">
        <f aca="false">AF396-AE396</f>
        <v>1775</v>
      </c>
      <c r="AI396" s="0" t="n">
        <v>1531324</v>
      </c>
      <c r="AJ396" s="0" t="n">
        <v>1532901</v>
      </c>
      <c r="AK396" s="0" t="n">
        <f aca="false">AJ396-AI396</f>
        <v>1577</v>
      </c>
      <c r="AM396" s="56" t="n">
        <v>1554405</v>
      </c>
      <c r="AN396" s="56" t="n">
        <v>1555586</v>
      </c>
      <c r="AO396" s="56" t="n">
        <f aca="false">AN396-AM396</f>
        <v>1181</v>
      </c>
      <c r="AP396" s="56" t="n">
        <f aca="false">AM396-AR396</f>
        <v>-1645</v>
      </c>
      <c r="AQ396" s="56" t="n">
        <v>1555601</v>
      </c>
      <c r="AR396" s="56" t="n">
        <v>1556050</v>
      </c>
      <c r="AS396" s="56" t="n">
        <f aca="false">AR396-AQ396</f>
        <v>449</v>
      </c>
      <c r="AT396" s="56" t="n">
        <f aca="false">AQ396-AV396</f>
        <v>-1607</v>
      </c>
      <c r="AU396" s="56" t="n">
        <v>1556069</v>
      </c>
      <c r="AV396" s="56" t="n">
        <v>1557208</v>
      </c>
      <c r="AW396" s="56" t="n">
        <f aca="false">AV396-AU396</f>
        <v>1139</v>
      </c>
      <c r="AX396" s="63"/>
      <c r="AY396" s="63" t="s">
        <v>30</v>
      </c>
      <c r="AZ396" s="63" t="s">
        <v>30</v>
      </c>
      <c r="BA396" s="63"/>
      <c r="BB396" s="5" t="e">
        <f aca="false">BC396-AZ396</f>
        <v>#VALUE!</v>
      </c>
      <c r="BC396" s="56" t="n">
        <v>1557535</v>
      </c>
      <c r="BD396" s="56" t="n">
        <v>1558770</v>
      </c>
      <c r="BE396" s="56" t="n">
        <f aca="false">BD396-BC396</f>
        <v>1235</v>
      </c>
      <c r="BF396" s="0" t="s">
        <v>30</v>
      </c>
      <c r="BG396" s="0" t="s">
        <v>30</v>
      </c>
      <c r="BJ396" s="17" t="n">
        <v>0.8456</v>
      </c>
      <c r="BK396" s="17" t="n">
        <v>0.8359</v>
      </c>
      <c r="BL396" s="17" t="n">
        <v>0.8</v>
      </c>
    </row>
    <row r="397" customFormat="false" ht="15.6" hidden="false" customHeight="false" outlineLevel="0" collapsed="false">
      <c r="A397" s="19" t="s">
        <v>1543</v>
      </c>
      <c r="B397" s="19" t="s">
        <v>1544</v>
      </c>
      <c r="C397" s="19" t="s">
        <v>1545</v>
      </c>
      <c r="D397" s="19" t="s">
        <v>1546</v>
      </c>
      <c r="E397" s="19" t="s">
        <v>1547</v>
      </c>
      <c r="F397" s="20" t="s">
        <v>29</v>
      </c>
      <c r="G397" s="0" t="n">
        <v>2193239</v>
      </c>
      <c r="H397" s="0" t="n">
        <v>2193844</v>
      </c>
      <c r="I397" s="0" t="n">
        <f aca="false">H397-G397</f>
        <v>605</v>
      </c>
      <c r="K397" s="0" t="n">
        <v>2767323</v>
      </c>
      <c r="L397" s="0" t="n">
        <v>2768030</v>
      </c>
      <c r="AA397" s="0" t="n">
        <v>3713853</v>
      </c>
      <c r="AB397" s="0" t="n">
        <v>3714671</v>
      </c>
      <c r="AC397" s="0" t="n">
        <f aca="false">AB397-AA397</f>
        <v>818</v>
      </c>
      <c r="AE397" s="0" t="n">
        <v>3010312</v>
      </c>
      <c r="AF397" s="0" t="n">
        <v>3012090</v>
      </c>
      <c r="AG397" s="0" t="n">
        <f aca="false">AF397-AE397</f>
        <v>1778</v>
      </c>
      <c r="AI397" s="0" t="n">
        <v>522511</v>
      </c>
      <c r="AJ397" s="0" t="n">
        <v>524088</v>
      </c>
      <c r="AM397" s="11" t="n">
        <v>499819</v>
      </c>
      <c r="AN397" s="11" t="n">
        <v>501000</v>
      </c>
      <c r="AO397" s="11" t="n">
        <f aca="false">AN397-AM397</f>
        <v>1181</v>
      </c>
      <c r="AP397" s="11" t="n">
        <f aca="false">AM397-AR397</f>
        <v>15</v>
      </c>
      <c r="AQ397" s="11" t="n">
        <v>499355</v>
      </c>
      <c r="AR397" s="11" t="n">
        <v>499804</v>
      </c>
      <c r="AS397" s="11" t="n">
        <f aca="false">AR397-AQ397</f>
        <v>449</v>
      </c>
      <c r="AT397" s="11" t="n">
        <f aca="false">AQ397-AV397</f>
        <v>19</v>
      </c>
      <c r="AU397" s="11" t="n">
        <v>498188</v>
      </c>
      <c r="AV397" s="11" t="n">
        <v>499336</v>
      </c>
      <c r="AW397" s="11" t="n">
        <f aca="false">AV397-AU397</f>
        <v>1148</v>
      </c>
      <c r="AX397" s="11" t="n">
        <f aca="false">AU397-AZ397</f>
        <v>8</v>
      </c>
      <c r="AY397" s="11" t="n">
        <v>498019</v>
      </c>
      <c r="AZ397" s="11" t="n">
        <v>498180</v>
      </c>
      <c r="BA397" s="11" t="n">
        <f aca="false">AZ397-AY397</f>
        <v>161</v>
      </c>
      <c r="BB397" s="5" t="n">
        <f aca="false">BC397-AZ397</f>
        <v>-1547</v>
      </c>
      <c r="BC397" s="11" t="n">
        <v>496633</v>
      </c>
      <c r="BD397" s="11" t="n">
        <v>497868</v>
      </c>
      <c r="BE397" s="11" t="n">
        <f aca="false">BD397-BC397</f>
        <v>1235</v>
      </c>
      <c r="BF397" s="17" t="n">
        <v>0.7562</v>
      </c>
      <c r="BG397" s="17" t="n">
        <v>0.6894</v>
      </c>
      <c r="BJ397" s="17" t="n">
        <v>0.8456</v>
      </c>
      <c r="BK397" s="17" t="n">
        <v>0.8277</v>
      </c>
      <c r="BL397" s="17" t="n">
        <v>0.8019</v>
      </c>
    </row>
    <row r="398" customFormat="false" ht="15.6" hidden="false" customHeight="false" outlineLevel="0" collapsed="false">
      <c r="A398" s="28" t="s">
        <v>1548</v>
      </c>
      <c r="B398" s="28" t="s">
        <v>1549</v>
      </c>
      <c r="C398" s="28" t="s">
        <v>1518</v>
      </c>
      <c r="D398" s="28"/>
      <c r="E398" s="28" t="s">
        <v>1550</v>
      </c>
      <c r="F398" s="32" t="s">
        <v>55</v>
      </c>
    </row>
    <row r="399" customFormat="false" ht="15.6" hidden="false" customHeight="false" outlineLevel="0" collapsed="false">
      <c r="A399" s="64" t="s">
        <v>1551</v>
      </c>
      <c r="B399" s="0" t="s">
        <v>1552</v>
      </c>
      <c r="C399" s="65" t="s">
        <v>26</v>
      </c>
      <c r="D399" s="65" t="s">
        <v>156</v>
      </c>
      <c r="E399" s="65" t="s">
        <v>1553</v>
      </c>
      <c r="F399" s="5" t="s">
        <v>55</v>
      </c>
      <c r="G399" s="0" t="n">
        <v>1191303</v>
      </c>
      <c r="H399" s="0" t="n">
        <v>1191908</v>
      </c>
      <c r="I399" s="0" t="n">
        <f aca="false">H399-G399</f>
        <v>605</v>
      </c>
      <c r="K399" s="0" t="n">
        <v>1768045</v>
      </c>
      <c r="L399" s="0" t="n">
        <v>1768752</v>
      </c>
      <c r="M399" s="0" t="n">
        <f aca="false">L399-K399</f>
        <v>707</v>
      </c>
      <c r="AA399" s="0" t="n">
        <v>2681426</v>
      </c>
      <c r="AB399" s="0" t="n">
        <v>2682244</v>
      </c>
      <c r="AC399" s="0" t="n">
        <f aca="false">AB399-AA399</f>
        <v>818</v>
      </c>
      <c r="AE399" s="0" t="n">
        <v>1981226</v>
      </c>
      <c r="AF399" s="0" t="n">
        <v>1982992</v>
      </c>
      <c r="AG399" s="0" t="n">
        <f aca="false">AF399-AE399</f>
        <v>1766</v>
      </c>
      <c r="AI399" s="0" t="n">
        <v>3467175</v>
      </c>
      <c r="AJ399" s="0" t="n">
        <v>3468752</v>
      </c>
      <c r="AK399" s="0" t="n">
        <f aca="false">AJ399-AI399</f>
        <v>1577</v>
      </c>
      <c r="AM399" s="0" t="n">
        <v>3444522</v>
      </c>
      <c r="AN399" s="0" t="n">
        <v>3445703</v>
      </c>
      <c r="AO399" s="0" t="n">
        <f aca="false">AN399-AM399</f>
        <v>1181</v>
      </c>
      <c r="BF399" s="17" t="n">
        <v>0.7612</v>
      </c>
      <c r="BG399" s="17" t="n">
        <v>0.7021</v>
      </c>
      <c r="BJ399" s="17" t="n">
        <v>0.8456</v>
      </c>
      <c r="BK399" s="17" t="n">
        <v>0.8387</v>
      </c>
      <c r="BL399" s="17" t="n">
        <v>0.8019</v>
      </c>
    </row>
    <row r="400" customFormat="false" ht="15.6" hidden="false" customHeight="false" outlineLevel="0" collapsed="false">
      <c r="A400" s="64" t="s">
        <v>1554</v>
      </c>
      <c r="B400" s="0" t="s">
        <v>1555</v>
      </c>
      <c r="C400" s="65" t="s">
        <v>1556</v>
      </c>
      <c r="D400" s="65" t="s">
        <v>1427</v>
      </c>
      <c r="E400" s="65" t="s">
        <v>1557</v>
      </c>
      <c r="F400" s="5" t="s">
        <v>55</v>
      </c>
      <c r="G400" s="0" t="n">
        <v>1303089</v>
      </c>
      <c r="H400" s="0" t="n">
        <v>1303691</v>
      </c>
      <c r="I400" s="0" t="n">
        <f aca="false">H400-G400</f>
        <v>602</v>
      </c>
      <c r="K400" s="0" t="n">
        <v>1890490</v>
      </c>
      <c r="L400" s="0" t="n">
        <v>1891197</v>
      </c>
      <c r="M400" s="0" t="n">
        <f aca="false">L400-K400</f>
        <v>707</v>
      </c>
      <c r="AA400" s="0" t="n">
        <v>2837063</v>
      </c>
      <c r="AB400" s="0" t="n">
        <v>2837881</v>
      </c>
      <c r="AC400" s="0" t="n">
        <f aca="false">AB400-AA400</f>
        <v>818</v>
      </c>
      <c r="AE400" s="0" t="n">
        <v>2129910</v>
      </c>
      <c r="AF400" s="0" t="n">
        <v>2131685</v>
      </c>
      <c r="AG400" s="0" t="n">
        <f aca="false">AF400-AE400</f>
        <v>1775</v>
      </c>
      <c r="AI400" s="0" t="n">
        <v>3617706</v>
      </c>
      <c r="AJ400" s="0" t="n">
        <v>3619283</v>
      </c>
      <c r="AK400" s="0" t="n">
        <f aca="false">AJ400-AI400</f>
        <v>1577</v>
      </c>
      <c r="AM400" s="0" t="n">
        <v>3595091</v>
      </c>
      <c r="AN400" s="0" t="n">
        <v>3596272</v>
      </c>
      <c r="AO400" s="0" t="n">
        <f aca="false">AN400-AM400</f>
        <v>1181</v>
      </c>
      <c r="AQ400" s="0" t="n">
        <v>3594627</v>
      </c>
      <c r="AR400" s="0" t="n">
        <v>3595076</v>
      </c>
      <c r="AS400" s="0" t="n">
        <f aca="false">AR400-AQ400</f>
        <v>449</v>
      </c>
      <c r="AU400" s="0" t="n">
        <v>3593460</v>
      </c>
      <c r="AV400" s="0" t="n">
        <v>3594608</v>
      </c>
      <c r="AW400" s="0" t="n">
        <f aca="false">AV400-AU400</f>
        <v>1148</v>
      </c>
      <c r="AY400" s="0" t="n">
        <v>3593291</v>
      </c>
      <c r="AZ400" s="0" t="n">
        <v>3593452</v>
      </c>
      <c r="BA400" s="0" t="n">
        <f aca="false">AZ400-AY400</f>
        <v>161</v>
      </c>
      <c r="BC400" s="0" t="n">
        <v>3591905</v>
      </c>
      <c r="BD400" s="0" t="n">
        <v>3593140</v>
      </c>
      <c r="BE400" s="0" t="n">
        <f aca="false">BD400-BC400</f>
        <v>1235</v>
      </c>
      <c r="BF400" s="17" t="n">
        <v>0.765</v>
      </c>
      <c r="BG400" s="17" t="n">
        <v>0.6979</v>
      </c>
      <c r="BJ400" s="17" t="n">
        <v>0.8456</v>
      </c>
      <c r="BK400" s="17" t="n">
        <v>0.8376</v>
      </c>
      <c r="BL400" s="17" t="n">
        <v>0.8057</v>
      </c>
    </row>
    <row r="401" customFormat="false" ht="15.6" hidden="false" customHeight="false" outlineLevel="0" collapsed="false">
      <c r="A401" s="64" t="s">
        <v>1558</v>
      </c>
      <c r="B401" s="0" t="s">
        <v>1559</v>
      </c>
      <c r="C401" s="65" t="s">
        <v>1560</v>
      </c>
      <c r="D401" s="65" t="s">
        <v>1561</v>
      </c>
      <c r="E401" s="65" t="s">
        <v>1562</v>
      </c>
      <c r="F401" s="5" t="s">
        <v>55</v>
      </c>
    </row>
    <row r="402" customFormat="false" ht="15.6" hidden="false" customHeight="false" outlineLevel="0" collapsed="false">
      <c r="A402" s="64" t="s">
        <v>1563</v>
      </c>
      <c r="B402" s="0" t="s">
        <v>1564</v>
      </c>
      <c r="C402" s="65" t="s">
        <v>1565</v>
      </c>
      <c r="D402" s="65" t="s">
        <v>1566</v>
      </c>
      <c r="E402" s="65" t="s">
        <v>1567</v>
      </c>
      <c r="F402" s="5" t="s">
        <v>55</v>
      </c>
      <c r="G402" s="0" t="n">
        <v>1263551</v>
      </c>
      <c r="H402" s="0" t="n">
        <v>1264156</v>
      </c>
      <c r="I402" s="0" t="n">
        <f aca="false">H402-G402</f>
        <v>605</v>
      </c>
      <c r="K402" s="0" t="n">
        <v>1835484</v>
      </c>
      <c r="L402" s="0" t="n">
        <v>1836191</v>
      </c>
      <c r="M402" s="0" t="n">
        <f aca="false">L402-K402</f>
        <v>707</v>
      </c>
      <c r="AA402" s="0" t="n">
        <v>2850879</v>
      </c>
      <c r="AB402" s="0" t="n">
        <v>2851697</v>
      </c>
      <c r="AE402" s="0" t="n">
        <v>2030109</v>
      </c>
      <c r="AF402" s="0" t="n">
        <v>2031884</v>
      </c>
      <c r="AG402" s="0" t="n">
        <f aca="false">AF402-AE402</f>
        <v>1775</v>
      </c>
      <c r="AI402" s="0" t="n">
        <v>3607386</v>
      </c>
      <c r="AJ402" s="0" t="n">
        <v>3608963</v>
      </c>
      <c r="AK402" s="0" t="n">
        <f aca="false">AJ402-AI402</f>
        <v>1577</v>
      </c>
      <c r="AM402" s="0" t="n">
        <v>3584729</v>
      </c>
      <c r="AN402" s="0" t="n">
        <v>3585910</v>
      </c>
      <c r="AO402" s="0" t="n">
        <f aca="false">AN402-AM402</f>
        <v>1181</v>
      </c>
      <c r="AQ402" s="0" t="n">
        <v>3584265</v>
      </c>
      <c r="AR402" s="0" t="n">
        <v>3584714</v>
      </c>
      <c r="AS402" s="0" t="n">
        <f aca="false">AR402-AQ402</f>
        <v>449</v>
      </c>
      <c r="AU402" s="0" t="n">
        <v>3583098</v>
      </c>
      <c r="AV402" s="0" t="n">
        <v>3584246</v>
      </c>
      <c r="AW402" s="0" t="n">
        <f aca="false">AV402-AU402</f>
        <v>1148</v>
      </c>
      <c r="AY402" s="0" t="n">
        <v>3582929</v>
      </c>
      <c r="AZ402" s="0" t="n">
        <v>3583090</v>
      </c>
      <c r="BA402" s="0" t="n">
        <f aca="false">AZ402-AY402</f>
        <v>161</v>
      </c>
      <c r="BC402" s="0" t="n">
        <v>3581543</v>
      </c>
      <c r="BD402" s="0" t="n">
        <v>3582778</v>
      </c>
      <c r="BE402" s="0" t="n">
        <f aca="false">BD402-BC402</f>
        <v>1235</v>
      </c>
      <c r="BF402" s="17" t="n">
        <v>0.7512</v>
      </c>
      <c r="BG402" s="17" t="n">
        <v>0.6851</v>
      </c>
      <c r="BJ402" s="17" t="n">
        <v>0.8456</v>
      </c>
      <c r="BK402" s="17" t="n">
        <v>0.8342</v>
      </c>
      <c r="BL402" s="17" t="n">
        <v>0.8038</v>
      </c>
    </row>
    <row r="403" customFormat="false" ht="15.6" hidden="false" customHeight="false" outlineLevel="0" collapsed="false">
      <c r="A403" s="66" t="s">
        <v>1568</v>
      </c>
      <c r="B403" s="0" t="s">
        <v>1569</v>
      </c>
      <c r="C403" s="67" t="s">
        <v>676</v>
      </c>
      <c r="D403" s="67" t="s">
        <v>1570</v>
      </c>
      <c r="E403" s="67" t="s">
        <v>1571</v>
      </c>
      <c r="F403" s="5" t="s">
        <v>55</v>
      </c>
    </row>
    <row r="404" customFormat="false" ht="15.6" hidden="false" customHeight="false" outlineLevel="0" collapsed="false">
      <c r="A404" s="64" t="s">
        <v>1572</v>
      </c>
      <c r="B404" s="0" t="s">
        <v>1573</v>
      </c>
      <c r="C404" s="65" t="s">
        <v>26</v>
      </c>
      <c r="D404" s="65" t="s">
        <v>1427</v>
      </c>
      <c r="E404" s="65" t="s">
        <v>1574</v>
      </c>
      <c r="F404" s="5" t="s">
        <v>55</v>
      </c>
      <c r="G404" s="0" t="n">
        <v>1243132</v>
      </c>
      <c r="H404" s="0" t="n">
        <v>1243737</v>
      </c>
      <c r="I404" s="0" t="n">
        <f aca="false">H404-G404</f>
        <v>605</v>
      </c>
      <c r="K404" s="0" t="n">
        <v>1869596</v>
      </c>
      <c r="L404" s="0" t="n">
        <v>1870303</v>
      </c>
      <c r="M404" s="0" t="n">
        <f aca="false">L404-K404</f>
        <v>707</v>
      </c>
      <c r="AA404" s="0" t="n">
        <v>2784013</v>
      </c>
      <c r="AB404" s="0" t="n">
        <v>2784831</v>
      </c>
      <c r="AC404" s="0" t="n">
        <f aca="false">AB404-AA404</f>
        <v>818</v>
      </c>
      <c r="AE404" s="0" t="n">
        <v>2070862</v>
      </c>
      <c r="AF404" s="0" t="n">
        <v>2072637</v>
      </c>
      <c r="AG404" s="0" t="n">
        <f aca="false">AF404-AE404</f>
        <v>1775</v>
      </c>
      <c r="AI404" s="0" t="n">
        <v>3601849</v>
      </c>
      <c r="AJ404" s="0" t="n">
        <v>3603426</v>
      </c>
      <c r="AK404" s="0" t="n">
        <f aca="false">AJ404-AI404</f>
        <v>1577</v>
      </c>
      <c r="AM404" s="0" t="n">
        <v>3579203</v>
      </c>
      <c r="AN404" s="0" t="n">
        <v>3580384</v>
      </c>
      <c r="AO404" s="0" t="n">
        <f aca="false">AN404-AM404</f>
        <v>1181</v>
      </c>
      <c r="AQ404" s="0" t="n">
        <v>3578739</v>
      </c>
      <c r="AR404" s="0" t="n">
        <v>3579188</v>
      </c>
      <c r="AS404" s="0" t="n">
        <f aca="false">AR404-AQ404</f>
        <v>449</v>
      </c>
      <c r="AU404" s="0" t="n">
        <v>3577572</v>
      </c>
      <c r="AV404" s="0" t="n">
        <v>3578720</v>
      </c>
      <c r="AW404" s="0" t="n">
        <f aca="false">AV404-AU404</f>
        <v>1148</v>
      </c>
      <c r="AY404" s="0" t="n">
        <v>3577403</v>
      </c>
      <c r="AZ404" s="0" t="n">
        <v>3577564</v>
      </c>
      <c r="BA404" s="0" t="n">
        <f aca="false">AZ404-AY404</f>
        <v>161</v>
      </c>
      <c r="BB404" s="0" t="n">
        <f aca="false">BC404-AZ404</f>
        <v>-1547</v>
      </c>
      <c r="BC404" s="0" t="n">
        <v>3576017</v>
      </c>
      <c r="BD404" s="0" t="n">
        <v>3577252</v>
      </c>
      <c r="BE404" s="0" t="n">
        <f aca="false">BD404-BC404</f>
        <v>1235</v>
      </c>
      <c r="BF404" s="17" t="n">
        <v>0.7612</v>
      </c>
      <c r="BG404" s="17" t="n">
        <v>0.6936</v>
      </c>
      <c r="BJ404" s="17" t="n">
        <v>0.8456</v>
      </c>
      <c r="BK404" s="17" t="n">
        <v>0.8409</v>
      </c>
      <c r="BL404" s="17" t="n">
        <v>0.8</v>
      </c>
    </row>
    <row r="405" customFormat="false" ht="15.6" hidden="false" customHeight="false" outlineLevel="0" collapsed="false">
      <c r="A405" s="64" t="s">
        <v>1575</v>
      </c>
      <c r="B405" s="0" t="s">
        <v>1576</v>
      </c>
      <c r="C405" s="65" t="s">
        <v>26</v>
      </c>
      <c r="D405" s="65" t="s">
        <v>1427</v>
      </c>
      <c r="E405" s="65" t="s">
        <v>1577</v>
      </c>
      <c r="F405" s="5" t="s">
        <v>55</v>
      </c>
      <c r="G405" s="0" t="n">
        <v>1224394</v>
      </c>
      <c r="H405" s="0" t="n">
        <v>1224996</v>
      </c>
      <c r="I405" s="0" t="n">
        <f aca="false">H405-G405</f>
        <v>602</v>
      </c>
      <c r="K405" s="0" t="n">
        <v>1806281</v>
      </c>
      <c r="L405" s="0" t="n">
        <v>1806988</v>
      </c>
      <c r="M405" s="0" t="n">
        <f aca="false">L405-K405</f>
        <v>707</v>
      </c>
      <c r="AA405" s="0" t="n">
        <v>2891880</v>
      </c>
      <c r="AB405" s="0" t="n">
        <v>2892698</v>
      </c>
      <c r="AC405" s="0" t="n">
        <f aca="false">AB405-AA405</f>
        <v>818</v>
      </c>
      <c r="AE405" s="0" t="n">
        <v>2014548</v>
      </c>
      <c r="AF405" s="0" t="n">
        <v>2016323</v>
      </c>
      <c r="AG405" s="0" t="n">
        <f aca="false">AF405-AE405</f>
        <v>1775</v>
      </c>
      <c r="AI405" s="0" t="n">
        <v>3689448</v>
      </c>
      <c r="AJ405" s="0" t="n">
        <v>3691025</v>
      </c>
      <c r="AK405" s="0" t="n">
        <f aca="false">AJ405-AI405</f>
        <v>1577</v>
      </c>
      <c r="AM405" s="0" t="n">
        <v>3666759</v>
      </c>
      <c r="AN405" s="0" t="n">
        <v>3667940</v>
      </c>
      <c r="AO405" s="0" t="n">
        <f aca="false">AN405-AM405</f>
        <v>1181</v>
      </c>
      <c r="AQ405" s="0" t="n">
        <v>3666295</v>
      </c>
      <c r="AR405" s="0" t="n">
        <v>3666744</v>
      </c>
      <c r="AS405" s="0" t="n">
        <f aca="false">AR405-AQ405</f>
        <v>449</v>
      </c>
      <c r="AU405" s="0" t="n">
        <v>3665128</v>
      </c>
      <c r="AV405" s="0" t="n">
        <v>3666276</v>
      </c>
      <c r="AW405" s="0" t="n">
        <f aca="false">AV405-AU405</f>
        <v>1148</v>
      </c>
      <c r="AY405" s="0" t="n">
        <v>3664959</v>
      </c>
      <c r="AZ405" s="0" t="n">
        <v>3665120</v>
      </c>
      <c r="BA405" s="0" t="n">
        <f aca="false">AZ405-AY405</f>
        <v>161</v>
      </c>
      <c r="BB405" s="0" t="n">
        <f aca="false">BC405-AZ405</f>
        <v>-1547</v>
      </c>
      <c r="BC405" s="0" t="n">
        <v>3663573</v>
      </c>
      <c r="BD405" s="0" t="n">
        <v>3664808</v>
      </c>
      <c r="BE405" s="0" t="n">
        <f aca="false">BD405-BC405</f>
        <v>1235</v>
      </c>
      <c r="BF405" s="17" t="n">
        <v>0.77</v>
      </c>
      <c r="BG405" s="17" t="n">
        <v>0.6936</v>
      </c>
      <c r="BJ405" s="17" t="n">
        <v>0.8493</v>
      </c>
      <c r="BK405" s="17" t="n">
        <v>0.8376</v>
      </c>
      <c r="BL405" s="17" t="n">
        <v>0.7962</v>
      </c>
    </row>
    <row r="406" customFormat="false" ht="15.6" hidden="false" customHeight="false" outlineLevel="0" collapsed="false">
      <c r="A406" s="64" t="s">
        <v>1578</v>
      </c>
      <c r="B406" s="0" t="s">
        <v>1579</v>
      </c>
      <c r="C406" s="65" t="s">
        <v>1580</v>
      </c>
      <c r="D406" s="65" t="s">
        <v>1581</v>
      </c>
      <c r="E406" s="65" t="s">
        <v>1582</v>
      </c>
      <c r="F406" s="5" t="s">
        <v>55</v>
      </c>
      <c r="G406" s="0" t="n">
        <v>1246671</v>
      </c>
      <c r="H406" s="0" t="n">
        <v>1247273</v>
      </c>
      <c r="I406" s="0" t="n">
        <f aca="false">H406-G406</f>
        <v>602</v>
      </c>
      <c r="K406" s="0" t="n">
        <v>1768757</v>
      </c>
      <c r="L406" s="0" t="n">
        <v>1769464</v>
      </c>
      <c r="M406" s="0" t="n">
        <f aca="false">L406-K406</f>
        <v>707</v>
      </c>
      <c r="AA406" s="0" t="n">
        <v>2673784</v>
      </c>
      <c r="AB406" s="0" t="n">
        <v>2674602</v>
      </c>
      <c r="AC406" s="0" t="n">
        <f aca="false">AB406-AA406</f>
        <v>818</v>
      </c>
      <c r="AE406" s="0" t="n">
        <v>1936886</v>
      </c>
      <c r="AF406" s="0" t="n">
        <v>1938661</v>
      </c>
      <c r="AG406" s="0" t="n">
        <f aca="false">AF406-AE406</f>
        <v>1775</v>
      </c>
      <c r="AI406" s="0" t="n">
        <v>3500614</v>
      </c>
      <c r="AJ406" s="0" t="n">
        <v>3502191</v>
      </c>
      <c r="AK406" s="0" t="n">
        <f aca="false">AJ406-AI406</f>
        <v>1577</v>
      </c>
      <c r="AM406" s="0" t="n">
        <v>3477985</v>
      </c>
      <c r="AN406" s="0" t="n">
        <v>3479166</v>
      </c>
      <c r="AO406" s="0" t="n">
        <f aca="false">AN406-AM406</f>
        <v>1181</v>
      </c>
      <c r="AQ406" s="0" t="n">
        <v>3477521</v>
      </c>
      <c r="AR406" s="0" t="n">
        <v>3477970</v>
      </c>
      <c r="AS406" s="0" t="n">
        <f aca="false">AR406-AQ406</f>
        <v>449</v>
      </c>
      <c r="AU406" s="0" t="n">
        <v>3476354</v>
      </c>
      <c r="AV406" s="0" t="n">
        <v>3477502</v>
      </c>
      <c r="AW406" s="0" t="n">
        <f aca="false">AV406-AU406</f>
        <v>1148</v>
      </c>
      <c r="AY406" s="0" t="n">
        <v>3476185</v>
      </c>
      <c r="AZ406" s="0" t="n">
        <v>3476346</v>
      </c>
      <c r="BA406" s="0" t="n">
        <f aca="false">AZ406-AY406</f>
        <v>161</v>
      </c>
      <c r="BB406" s="0" t="n">
        <f aca="false">BC406-AZ406</f>
        <v>-1546</v>
      </c>
      <c r="BC406" s="0" t="n">
        <v>3474800</v>
      </c>
      <c r="BD406" s="0" t="n">
        <v>3476035</v>
      </c>
      <c r="BE406" s="0" t="n">
        <f aca="false">BD406-BC406</f>
        <v>1235</v>
      </c>
      <c r="BF406" s="17" t="n">
        <v>0.78</v>
      </c>
      <c r="BG406" s="17" t="n">
        <v>0.6851</v>
      </c>
      <c r="BJ406" s="17" t="n">
        <v>0.8456</v>
      </c>
      <c r="BK406" s="17" t="n">
        <v>0.8342</v>
      </c>
      <c r="BL406" s="17" t="n">
        <v>0.7962</v>
      </c>
    </row>
    <row r="407" customFormat="false" ht="15.6" hidden="false" customHeight="false" outlineLevel="0" collapsed="false">
      <c r="A407" s="64" t="s">
        <v>1583</v>
      </c>
      <c r="B407" s="0" t="s">
        <v>1584</v>
      </c>
      <c r="C407" s="65" t="s">
        <v>1585</v>
      </c>
      <c r="D407" s="65" t="s">
        <v>1205</v>
      </c>
      <c r="E407" s="65" t="s">
        <v>1586</v>
      </c>
      <c r="F407" s="5" t="s">
        <v>55</v>
      </c>
      <c r="G407" s="0" t="n">
        <v>1194390</v>
      </c>
      <c r="H407" s="0" t="n">
        <v>1194992</v>
      </c>
      <c r="I407" s="0" t="n">
        <f aca="false">H407-G407</f>
        <v>602</v>
      </c>
      <c r="K407" s="0" t="n">
        <v>1724787</v>
      </c>
      <c r="L407" s="0" t="n">
        <v>1725494</v>
      </c>
      <c r="M407" s="0" t="n">
        <f aca="false">L407-K407</f>
        <v>707</v>
      </c>
      <c r="AA407" s="0" t="n">
        <v>2593068</v>
      </c>
      <c r="AB407" s="0" t="n">
        <v>2593886</v>
      </c>
      <c r="AC407" s="0" t="n">
        <f aca="false">AB407-AA407</f>
        <v>818</v>
      </c>
      <c r="AE407" s="0" t="n">
        <v>1877348</v>
      </c>
      <c r="AF407" s="0" t="n">
        <v>1879123</v>
      </c>
      <c r="AG407" s="0" t="n">
        <f aca="false">AF407-AE407</f>
        <v>1775</v>
      </c>
      <c r="AI407" s="0" t="n">
        <v>3486251</v>
      </c>
      <c r="AJ407" s="0" t="n">
        <v>3487828</v>
      </c>
      <c r="AK407" s="0" t="n">
        <f aca="false">AJ407-AI407</f>
        <v>1577</v>
      </c>
      <c r="AM407" s="0" t="n">
        <v>3463507</v>
      </c>
      <c r="AN407" s="0" t="n">
        <v>3464688</v>
      </c>
      <c r="AO407" s="0" t="n">
        <f aca="false">AN407-AM407</f>
        <v>1181</v>
      </c>
      <c r="AQ407" s="0" t="n">
        <v>3463043</v>
      </c>
      <c r="AR407" s="0" t="n">
        <v>3463492</v>
      </c>
      <c r="AS407" s="0" t="n">
        <f aca="false">AR407-AQ407</f>
        <v>449</v>
      </c>
      <c r="AU407" s="0" t="n">
        <v>3461876</v>
      </c>
      <c r="AV407" s="0" t="n">
        <v>3463024</v>
      </c>
      <c r="AW407" s="0" t="n">
        <f aca="false">AV407-AU407</f>
        <v>1148</v>
      </c>
      <c r="AY407" s="0" t="n">
        <v>3461707</v>
      </c>
      <c r="AZ407" s="0" t="n">
        <v>3461868</v>
      </c>
      <c r="BA407" s="0" t="n">
        <f aca="false">AZ407-AY407</f>
        <v>161</v>
      </c>
      <c r="BB407" s="0" t="n">
        <f aca="false">BC407-AZ407</f>
        <v>-1545</v>
      </c>
      <c r="BC407" s="0" t="n">
        <v>3460323</v>
      </c>
      <c r="BD407" s="0" t="n">
        <v>3461558</v>
      </c>
      <c r="BE407" s="0" t="n">
        <f aca="false">BD407-BC407</f>
        <v>1235</v>
      </c>
      <c r="BF407" s="17" t="n">
        <v>0.78</v>
      </c>
      <c r="BG407" s="17" t="n">
        <v>0.6809</v>
      </c>
      <c r="BJ407" s="17" t="n">
        <v>0.8456</v>
      </c>
      <c r="BK407" s="17" t="n">
        <v>0.8342</v>
      </c>
      <c r="BL407" s="17" t="n">
        <v>0.7886</v>
      </c>
    </row>
    <row r="408" customFormat="false" ht="15.6" hidden="false" customHeight="false" outlineLevel="0" collapsed="false">
      <c r="A408" s="19" t="s">
        <v>1587</v>
      </c>
      <c r="B408" s="19" t="s">
        <v>1588</v>
      </c>
      <c r="C408" s="19"/>
      <c r="D408" s="19" t="s">
        <v>34</v>
      </c>
      <c r="E408" s="19" t="s">
        <v>1589</v>
      </c>
      <c r="F408" s="20" t="s">
        <v>55</v>
      </c>
      <c r="G408" s="0" t="n">
        <v>1214142</v>
      </c>
      <c r="H408" s="0" t="n">
        <v>1214747</v>
      </c>
      <c r="I408" s="0" t="n">
        <f aca="false">H408-G408</f>
        <v>605</v>
      </c>
      <c r="K408" s="0" t="n">
        <v>1772271</v>
      </c>
      <c r="L408" s="0" t="n">
        <v>1772978</v>
      </c>
      <c r="M408" s="0" t="n">
        <f aca="false">L408-K408</f>
        <v>707</v>
      </c>
      <c r="AA408" s="0" t="n">
        <v>2663767</v>
      </c>
      <c r="AB408" s="0" t="n">
        <v>2664585</v>
      </c>
      <c r="AC408" s="0" t="n">
        <f aca="false">AB408-AA408</f>
        <v>818</v>
      </c>
      <c r="AE408" s="0" t="n">
        <v>1971171</v>
      </c>
      <c r="AF408" s="0" t="n">
        <v>1972946</v>
      </c>
      <c r="AG408" s="0" t="n">
        <f aca="false">AF408-AE408</f>
        <v>1775</v>
      </c>
      <c r="AI408" s="0" t="n">
        <v>3447340</v>
      </c>
      <c r="AJ408" s="0" t="n">
        <v>3448917</v>
      </c>
      <c r="AK408" s="0" t="n">
        <f aca="false">AJ408-AI408</f>
        <v>1577</v>
      </c>
      <c r="AM408" s="11" t="n">
        <v>3424746</v>
      </c>
      <c r="AN408" s="11" t="n">
        <v>3425927</v>
      </c>
      <c r="AO408" s="11" t="n">
        <f aca="false">AN408-AM408</f>
        <v>1181</v>
      </c>
      <c r="AP408" s="11" t="n">
        <f aca="false">AM408-AR408</f>
        <v>15</v>
      </c>
      <c r="AQ408" s="11" t="n">
        <v>3424282</v>
      </c>
      <c r="AR408" s="11" t="n">
        <v>3424731</v>
      </c>
      <c r="AS408" s="11" t="n">
        <f aca="false">AR408-AQ408</f>
        <v>449</v>
      </c>
      <c r="AT408" s="11" t="n">
        <f aca="false">AQ408-AV408</f>
        <v>19</v>
      </c>
      <c r="AU408" s="11" t="n">
        <v>3423115</v>
      </c>
      <c r="AV408" s="11" t="n">
        <v>3424263</v>
      </c>
      <c r="AW408" s="11" t="n">
        <f aca="false">AV408-AU408</f>
        <v>1148</v>
      </c>
      <c r="AX408" s="11" t="n">
        <f aca="false">AU408-AZ408</f>
        <v>8</v>
      </c>
      <c r="AY408" s="11" t="n">
        <v>3422946</v>
      </c>
      <c r="AZ408" s="11" t="n">
        <v>3423107</v>
      </c>
      <c r="BA408" s="11" t="n">
        <f aca="false">AZ408-AY408</f>
        <v>161</v>
      </c>
      <c r="BB408" s="0" t="n">
        <f aca="false">BC408-AZ408</f>
        <v>-1547</v>
      </c>
      <c r="BC408" s="11" t="n">
        <v>3421560</v>
      </c>
      <c r="BD408" s="11" t="n">
        <v>3422795</v>
      </c>
      <c r="BE408" s="11" t="n">
        <f aca="false">BD408-BC408</f>
        <v>1235</v>
      </c>
      <c r="BF408" s="17" t="n">
        <v>0.7612</v>
      </c>
      <c r="BG408" s="17" t="n">
        <v>0.6936</v>
      </c>
      <c r="BJ408" s="17" t="n">
        <v>0.8456</v>
      </c>
      <c r="BK408" s="17" t="n">
        <v>0.8359</v>
      </c>
      <c r="BL408" s="17" t="n">
        <v>0.8019</v>
      </c>
    </row>
    <row r="409" customFormat="false" ht="15.6" hidden="false" customHeight="false" outlineLevel="0" collapsed="false">
      <c r="A409" s="19" t="s">
        <v>1590</v>
      </c>
      <c r="B409" s="19" t="s">
        <v>1591</v>
      </c>
      <c r="C409" s="19"/>
      <c r="D409" s="19"/>
      <c r="E409" s="19" t="s">
        <v>1592</v>
      </c>
      <c r="F409" s="20" t="s">
        <v>55</v>
      </c>
      <c r="G409" s="0" t="n">
        <v>1339560</v>
      </c>
      <c r="H409" s="0" t="n">
        <v>1340162</v>
      </c>
      <c r="I409" s="0" t="n">
        <f aca="false">H409-G409</f>
        <v>602</v>
      </c>
      <c r="K409" s="0" t="n">
        <v>1861912</v>
      </c>
      <c r="L409" s="0" t="n">
        <v>1862619</v>
      </c>
      <c r="M409" s="0" t="n">
        <f aca="false">L409-K409</f>
        <v>707</v>
      </c>
      <c r="AA409" s="0" t="n">
        <v>2690555</v>
      </c>
      <c r="AB409" s="0" t="n">
        <v>2691373</v>
      </c>
      <c r="AC409" s="0" t="n">
        <f aca="false">AB409-AA409</f>
        <v>818</v>
      </c>
      <c r="AE409" s="0" t="n">
        <v>2045736</v>
      </c>
      <c r="AF409" s="0" t="n">
        <v>2047508</v>
      </c>
      <c r="AG409" s="0" t="n">
        <f aca="false">AF409-AE409</f>
        <v>1772</v>
      </c>
      <c r="AI409" s="0" t="n">
        <v>3517473</v>
      </c>
      <c r="AJ409" s="0" t="n">
        <v>3519050</v>
      </c>
      <c r="AK409" s="0" t="n">
        <f aca="false">AJ409-AI409</f>
        <v>1577</v>
      </c>
      <c r="AM409" s="11" t="n">
        <v>3494645</v>
      </c>
      <c r="AN409" s="11" t="n">
        <v>3495826</v>
      </c>
      <c r="AO409" s="11" t="n">
        <f aca="false">AN409-AM409</f>
        <v>1181</v>
      </c>
      <c r="AP409" s="11" t="n">
        <f aca="false">AM409-AR409</f>
        <v>15</v>
      </c>
      <c r="AQ409" s="11" t="n">
        <v>3494181</v>
      </c>
      <c r="AR409" s="11" t="n">
        <v>3494630</v>
      </c>
      <c r="AS409" s="11" t="n">
        <f aca="false">AR409-AQ409</f>
        <v>449</v>
      </c>
      <c r="AT409" s="11" t="n">
        <f aca="false">AQ409-AV409</f>
        <v>19</v>
      </c>
      <c r="AU409" s="11" t="n">
        <v>3493014</v>
      </c>
      <c r="AV409" s="11" t="n">
        <v>3494162</v>
      </c>
      <c r="AW409" s="11" t="n">
        <f aca="false">AV409-AU409</f>
        <v>1148</v>
      </c>
      <c r="AX409" s="11" t="n">
        <f aca="false">AU409-AZ409</f>
        <v>8</v>
      </c>
      <c r="AY409" s="11" t="n">
        <v>3492845</v>
      </c>
      <c r="AZ409" s="11" t="n">
        <v>3493006</v>
      </c>
      <c r="BA409" s="11" t="n">
        <f aca="false">AZ409-AY409</f>
        <v>161</v>
      </c>
      <c r="BB409" s="0" t="n">
        <f aca="false">BC409-AZ409</f>
        <v>-1545</v>
      </c>
      <c r="BC409" s="11" t="n">
        <v>3491461</v>
      </c>
      <c r="BD409" s="11" t="n">
        <v>3492696</v>
      </c>
      <c r="BE409" s="11" t="n">
        <f aca="false">BD409-BC409</f>
        <v>1235</v>
      </c>
      <c r="BF409" s="17" t="n">
        <v>0.78</v>
      </c>
      <c r="BG409" s="17" t="n">
        <v>0.6851</v>
      </c>
      <c r="BJ409" s="17" t="n">
        <v>0.8456</v>
      </c>
      <c r="BK409" s="17" t="n">
        <v>0.8342</v>
      </c>
      <c r="BL409" s="17" t="n">
        <v>0.7981</v>
      </c>
    </row>
    <row r="410" customFormat="false" ht="15.6" hidden="false" customHeight="false" outlineLevel="0" collapsed="false">
      <c r="A410" s="54" t="s">
        <v>1593</v>
      </c>
      <c r="B410" s="54" t="s">
        <v>1594</v>
      </c>
      <c r="C410" s="54"/>
      <c r="D410" s="54"/>
      <c r="E410" s="54" t="s">
        <v>1595</v>
      </c>
      <c r="F410" s="55" t="s">
        <v>29</v>
      </c>
      <c r="G410" s="0" t="n">
        <v>2695866</v>
      </c>
      <c r="H410" s="0" t="n">
        <v>2696471</v>
      </c>
      <c r="I410" s="0" t="n">
        <f aca="false">H410-G410</f>
        <v>605</v>
      </c>
      <c r="K410" s="0" t="n">
        <v>2122472</v>
      </c>
      <c r="L410" s="0" t="n">
        <v>2123179</v>
      </c>
      <c r="M410" s="0" t="n">
        <f aca="false">L410-K410</f>
        <v>707</v>
      </c>
      <c r="AA410" s="0" t="n">
        <v>1215822</v>
      </c>
      <c r="AB410" s="0" t="n">
        <v>1216640</v>
      </c>
      <c r="AC410" s="0" t="n">
        <f aca="false">AB410-AA410</f>
        <v>818</v>
      </c>
      <c r="AE410" s="0" t="n">
        <v>1925395</v>
      </c>
      <c r="AF410" s="0" t="n">
        <v>1927170</v>
      </c>
      <c r="AG410" s="0" t="n">
        <f aca="false">AF410-AE410</f>
        <v>1775</v>
      </c>
      <c r="AI410" s="0" t="n">
        <v>447834</v>
      </c>
      <c r="AJ410" s="0" t="n">
        <v>449411</v>
      </c>
      <c r="AK410" s="0" t="n">
        <f aca="false">AJ410-AI410</f>
        <v>1577</v>
      </c>
      <c r="AM410" s="56" t="n">
        <v>470930</v>
      </c>
      <c r="AN410" s="56" t="n">
        <v>472111</v>
      </c>
      <c r="AO410" s="56" t="n">
        <f aca="false">AN410-AM410</f>
        <v>1181</v>
      </c>
      <c r="AP410" s="56" t="n">
        <f aca="false">AM410-AR410</f>
        <v>-1645</v>
      </c>
      <c r="AQ410" s="56" t="n">
        <v>472126</v>
      </c>
      <c r="AR410" s="56" t="n">
        <v>472575</v>
      </c>
      <c r="AS410" s="56" t="n">
        <f aca="false">AR410-AQ410</f>
        <v>449</v>
      </c>
      <c r="AT410" s="56" t="n">
        <f aca="false">AQ410-AV410</f>
        <v>-1616</v>
      </c>
      <c r="AU410" s="56" t="n">
        <v>472594</v>
      </c>
      <c r="AV410" s="56" t="n">
        <v>473742</v>
      </c>
      <c r="AW410" s="56" t="n">
        <f aca="false">AV410-AU410</f>
        <v>1148</v>
      </c>
      <c r="AX410" s="56" t="n">
        <f aca="false">AU410-AZ410</f>
        <v>-1317</v>
      </c>
      <c r="AY410" s="56" t="n">
        <v>473750</v>
      </c>
      <c r="AZ410" s="56" t="n">
        <v>473911</v>
      </c>
      <c r="BA410" s="56" t="n">
        <f aca="false">AZ410-AY410</f>
        <v>161</v>
      </c>
      <c r="BB410" s="0" t="n">
        <f aca="false">BC410-AZ410</f>
        <v>151</v>
      </c>
      <c r="BC410" s="56" t="n">
        <v>474062</v>
      </c>
      <c r="BD410" s="56" t="n">
        <v>475297</v>
      </c>
      <c r="BE410" s="56" t="n">
        <f aca="false">BD410-BC410</f>
        <v>1235</v>
      </c>
      <c r="BF410" s="17" t="n">
        <v>0.7612</v>
      </c>
      <c r="BG410" s="17" t="n">
        <v>0.6894</v>
      </c>
      <c r="BJ410" s="17" t="n">
        <v>0.8456</v>
      </c>
      <c r="BK410" s="17" t="n">
        <v>0.8342</v>
      </c>
      <c r="BL410" s="17" t="n">
        <v>0.8076</v>
      </c>
    </row>
    <row r="411" customFormat="false" ht="15.6" hidden="false" customHeight="false" outlineLevel="0" collapsed="false">
      <c r="A411" s="19" t="s">
        <v>1596</v>
      </c>
      <c r="B411" s="19" t="s">
        <v>1597</v>
      </c>
      <c r="C411" s="19"/>
      <c r="D411" s="19"/>
      <c r="E411" s="19" t="s">
        <v>1598</v>
      </c>
      <c r="F411" s="20" t="s">
        <v>55</v>
      </c>
      <c r="G411" s="0" t="n">
        <v>1063976</v>
      </c>
      <c r="H411" s="0" t="n">
        <v>1064581</v>
      </c>
      <c r="I411" s="0" t="n">
        <f aca="false">H411-G411</f>
        <v>605</v>
      </c>
      <c r="K411" s="0" t="n">
        <v>1642895</v>
      </c>
      <c r="L411" s="0" t="n">
        <v>1643602</v>
      </c>
      <c r="M411" s="0" t="n">
        <f aca="false">L411-K411</f>
        <v>707</v>
      </c>
      <c r="AA411" s="0" t="n">
        <v>2513162</v>
      </c>
      <c r="AB411" s="0" t="n">
        <v>2513980</v>
      </c>
      <c r="AC411" s="0" t="n">
        <f aca="false">AB411-AA411</f>
        <v>818</v>
      </c>
      <c r="AE411" s="0" t="n">
        <v>1838923</v>
      </c>
      <c r="AF411" s="0" t="n">
        <v>1840698</v>
      </c>
      <c r="AG411" s="0" t="n">
        <f aca="false">AF411-AE411</f>
        <v>1775</v>
      </c>
      <c r="AI411" s="0" t="n">
        <v>3307347</v>
      </c>
      <c r="AJ411" s="0" t="n">
        <v>3308924</v>
      </c>
      <c r="AK411" s="0" t="n">
        <f aca="false">AJ411-AI411</f>
        <v>1577</v>
      </c>
      <c r="AM411" s="11" t="n">
        <v>3284701</v>
      </c>
      <c r="AN411" s="11" t="n">
        <v>3285882</v>
      </c>
      <c r="AO411" s="11" t="n">
        <f aca="false">AN411-AM411</f>
        <v>1181</v>
      </c>
      <c r="AP411" s="11" t="n">
        <f aca="false">AM411-AR411</f>
        <v>15</v>
      </c>
      <c r="AQ411" s="11" t="n">
        <v>3284237</v>
      </c>
      <c r="AR411" s="11" t="n">
        <v>3284686</v>
      </c>
      <c r="AS411" s="11" t="n">
        <f aca="false">AR411-AQ411</f>
        <v>449</v>
      </c>
      <c r="AT411" s="11" t="n">
        <f aca="false">AQ411-AV411</f>
        <v>19</v>
      </c>
      <c r="AU411" s="11" t="n">
        <v>3283070</v>
      </c>
      <c r="AV411" s="11" t="n">
        <v>3284218</v>
      </c>
      <c r="AW411" s="11" t="n">
        <f aca="false">AV411-AU411</f>
        <v>1148</v>
      </c>
      <c r="AX411" s="11" t="n">
        <f aca="false">AU411-AZ411</f>
        <v>8</v>
      </c>
      <c r="AY411" s="11" t="n">
        <v>3282901</v>
      </c>
      <c r="AZ411" s="11" t="n">
        <v>3283062</v>
      </c>
      <c r="BA411" s="11" t="n">
        <f aca="false">AZ411-AY411</f>
        <v>161</v>
      </c>
      <c r="BB411" s="0" t="n">
        <f aca="false">BC411-AZ411</f>
        <v>-1547</v>
      </c>
      <c r="BC411" s="11" t="n">
        <v>3281515</v>
      </c>
      <c r="BD411" s="11" t="n">
        <v>3282750</v>
      </c>
      <c r="BE411" s="11" t="n">
        <f aca="false">BD411-BC411</f>
        <v>1235</v>
      </c>
      <c r="BF411" s="17" t="n">
        <v>0.7562</v>
      </c>
      <c r="BG411" s="17" t="n">
        <v>0.6979</v>
      </c>
      <c r="BJ411" s="17" t="n">
        <v>0.8419</v>
      </c>
      <c r="BK411" s="17" t="n">
        <v>0.8359</v>
      </c>
      <c r="BL411" s="17" t="n">
        <v>0.7981</v>
      </c>
    </row>
    <row r="412" customFormat="false" ht="15.6" hidden="false" customHeight="false" outlineLevel="0" collapsed="false">
      <c r="A412" s="19" t="s">
        <v>1599</v>
      </c>
      <c r="B412" s="19" t="s">
        <v>1600</v>
      </c>
      <c r="C412" s="19"/>
      <c r="D412" s="19"/>
      <c r="E412" s="19" t="s">
        <v>1601</v>
      </c>
      <c r="F412" s="20" t="s">
        <v>55</v>
      </c>
      <c r="G412" s="0" t="n">
        <v>1246810</v>
      </c>
      <c r="H412" s="0" t="n">
        <v>1247415</v>
      </c>
      <c r="I412" s="0" t="n">
        <f aca="false">H412-G412</f>
        <v>605</v>
      </c>
      <c r="K412" s="0" t="n">
        <v>1823240</v>
      </c>
      <c r="L412" s="0" t="n">
        <v>1823947</v>
      </c>
      <c r="M412" s="0" t="n">
        <f aca="false">L412-K412</f>
        <v>707</v>
      </c>
      <c r="AA412" s="0" t="n">
        <v>2741305</v>
      </c>
      <c r="AB412" s="0" t="n">
        <v>2742123</v>
      </c>
      <c r="AC412" s="0" t="n">
        <f aca="false">AB412-AA412</f>
        <v>818</v>
      </c>
      <c r="AE412" s="0" t="n">
        <v>2055759</v>
      </c>
      <c r="AF412" s="0" t="n">
        <v>2057534</v>
      </c>
      <c r="AG412" s="0" t="n">
        <f aca="false">AF412-AE412</f>
        <v>1775</v>
      </c>
      <c r="AI412" s="0" t="n">
        <v>3502628</v>
      </c>
      <c r="AJ412" s="0" t="n">
        <v>3504205</v>
      </c>
      <c r="AK412" s="0" t="n">
        <f aca="false">AJ412-AI412</f>
        <v>1577</v>
      </c>
      <c r="AM412" s="11" t="n">
        <v>3479967</v>
      </c>
      <c r="AN412" s="11" t="n">
        <v>3481148</v>
      </c>
      <c r="AO412" s="11" t="n">
        <f aca="false">AN412-AM412</f>
        <v>1181</v>
      </c>
      <c r="AP412" s="11" t="n">
        <f aca="false">AM412-AR412</f>
        <v>15</v>
      </c>
      <c r="AQ412" s="11" t="n">
        <v>3479503</v>
      </c>
      <c r="AR412" s="11" t="n">
        <v>3479952</v>
      </c>
      <c r="AS412" s="11" t="n">
        <f aca="false">AR412-AQ412</f>
        <v>449</v>
      </c>
      <c r="AT412" s="11" t="n">
        <f aca="false">AQ412-AV412</f>
        <v>19</v>
      </c>
      <c r="AU412" s="11" t="n">
        <v>3478336</v>
      </c>
      <c r="AV412" s="11" t="n">
        <v>3479484</v>
      </c>
      <c r="AW412" s="11" t="n">
        <f aca="false">AV412-AU412</f>
        <v>1148</v>
      </c>
      <c r="AX412" s="11" t="n">
        <f aca="false">AU412-AZ412</f>
        <v>8</v>
      </c>
      <c r="AY412" s="11" t="n">
        <v>3478167</v>
      </c>
      <c r="AZ412" s="11" t="n">
        <v>3478328</v>
      </c>
      <c r="BA412" s="11" t="n">
        <f aca="false">AZ412-AY412</f>
        <v>161</v>
      </c>
      <c r="BB412" s="0" t="n">
        <f aca="false">BC412-AZ412</f>
        <v>-1547</v>
      </c>
      <c r="BC412" s="11" t="n">
        <v>3476781</v>
      </c>
      <c r="BD412" s="11" t="n">
        <v>3478016</v>
      </c>
      <c r="BE412" s="11" t="n">
        <f aca="false">BD412-BC412</f>
        <v>1235</v>
      </c>
      <c r="BF412" s="17" t="n">
        <v>0.7612</v>
      </c>
      <c r="BG412" s="17" t="n">
        <v>0.6894</v>
      </c>
      <c r="BJ412" s="17" t="n">
        <v>0.8456</v>
      </c>
      <c r="BK412" s="17" t="n">
        <v>0.8325</v>
      </c>
      <c r="BL412" s="17" t="n">
        <v>0.8076</v>
      </c>
    </row>
    <row r="413" customFormat="false" ht="15.6" hidden="false" customHeight="false" outlineLevel="0" collapsed="false">
      <c r="A413" s="19" t="s">
        <v>1602</v>
      </c>
      <c r="B413" s="19" t="s">
        <v>1603</v>
      </c>
      <c r="C413" s="19"/>
      <c r="D413" s="19"/>
      <c r="E413" s="19" t="s">
        <v>1604</v>
      </c>
      <c r="F413" s="20" t="s">
        <v>29</v>
      </c>
      <c r="G413" s="0" t="n">
        <v>1256711</v>
      </c>
      <c r="H413" s="0" t="n">
        <v>1257313</v>
      </c>
      <c r="I413" s="0" t="n">
        <f aca="false">H413-G413</f>
        <v>602</v>
      </c>
      <c r="K413" s="0" t="n">
        <v>1822063</v>
      </c>
      <c r="L413" s="0" t="n">
        <v>1822770</v>
      </c>
      <c r="M413" s="0" t="n">
        <f aca="false">L413-K413</f>
        <v>707</v>
      </c>
      <c r="AA413" s="0" t="n">
        <v>2742097</v>
      </c>
      <c r="AB413" s="0" t="n">
        <v>2742915</v>
      </c>
      <c r="AC413" s="0" t="n">
        <f aca="false">AB413-AA413</f>
        <v>818</v>
      </c>
      <c r="AE413" s="0" t="n">
        <v>1990240</v>
      </c>
      <c r="AF413" s="0" t="n">
        <v>1992012</v>
      </c>
      <c r="AG413" s="0" t="n">
        <f aca="false">AF413-AE413</f>
        <v>1772</v>
      </c>
      <c r="AI413" s="0" t="n">
        <v>3531470</v>
      </c>
      <c r="AJ413" s="0" t="n">
        <v>3533047</v>
      </c>
      <c r="AK413" s="0" t="n">
        <f aca="false">AJ413-AI413</f>
        <v>1577</v>
      </c>
      <c r="AM413" s="11" t="n">
        <v>3508642</v>
      </c>
      <c r="AN413" s="11" t="n">
        <v>3509823</v>
      </c>
      <c r="AO413" s="11" t="n">
        <f aca="false">AN413-AM413</f>
        <v>1181</v>
      </c>
      <c r="AP413" s="11" t="n">
        <f aca="false">AM413-AR413</f>
        <v>15</v>
      </c>
      <c r="AQ413" s="11" t="n">
        <v>3508178</v>
      </c>
      <c r="AR413" s="11" t="n">
        <v>3508627</v>
      </c>
      <c r="AS413" s="11" t="n">
        <f aca="false">AR413-AQ413</f>
        <v>449</v>
      </c>
      <c r="AT413" s="11" t="n">
        <f aca="false">AQ413-AV413</f>
        <v>19</v>
      </c>
      <c r="AU413" s="11" t="n">
        <v>3507011</v>
      </c>
      <c r="AV413" s="11" t="n">
        <v>3508159</v>
      </c>
      <c r="AW413" s="11" t="n">
        <f aca="false">AV413-AU413</f>
        <v>1148</v>
      </c>
      <c r="AX413" s="11" t="n">
        <f aca="false">AU413-AZ413</f>
        <v>8</v>
      </c>
      <c r="AY413" s="11" t="n">
        <v>3506842</v>
      </c>
      <c r="AZ413" s="11" t="n">
        <v>3507003</v>
      </c>
      <c r="BA413" s="11" t="n">
        <f aca="false">AZ413-AY413</f>
        <v>161</v>
      </c>
      <c r="BB413" s="0" t="n">
        <f aca="false">BC413-AZ413</f>
        <v>-1545</v>
      </c>
      <c r="BC413" s="11" t="n">
        <v>3505458</v>
      </c>
      <c r="BD413" s="11" t="n">
        <v>3506693</v>
      </c>
      <c r="BE413" s="11" t="n">
        <f aca="false">BD413-BC413</f>
        <v>1235</v>
      </c>
      <c r="BF413" s="17" t="n">
        <v>0.78</v>
      </c>
      <c r="BG413" s="17" t="n">
        <v>0.6851</v>
      </c>
      <c r="BJ413" s="17" t="n">
        <v>0.8456</v>
      </c>
      <c r="BK413" s="17" t="n">
        <v>0.8325</v>
      </c>
      <c r="BL413" s="17" t="n">
        <v>0.7981</v>
      </c>
    </row>
    <row r="414" customFormat="false" ht="15.6" hidden="false" customHeight="false" outlineLevel="0" collapsed="false">
      <c r="A414" s="19" t="s">
        <v>1605</v>
      </c>
      <c r="B414" s="19" t="s">
        <v>1606</v>
      </c>
      <c r="C414" s="19"/>
      <c r="D414" s="19"/>
      <c r="E414" s="19" t="s">
        <v>1607</v>
      </c>
      <c r="F414" s="20" t="s">
        <v>55</v>
      </c>
      <c r="G414" s="0" t="n">
        <v>2142172</v>
      </c>
      <c r="H414" s="0" t="n">
        <v>2142774</v>
      </c>
      <c r="I414" s="0" t="n">
        <f aca="false">H414-G414</f>
        <v>602</v>
      </c>
      <c r="K414" s="0" t="n">
        <v>1619999</v>
      </c>
      <c r="L414" s="0" t="n">
        <v>1620706</v>
      </c>
      <c r="M414" s="0" t="n">
        <f aca="false">L414-K414</f>
        <v>707</v>
      </c>
      <c r="AA414" s="0" t="n">
        <v>2657470</v>
      </c>
      <c r="AB414" s="0" t="n">
        <v>2658288</v>
      </c>
      <c r="AC414" s="0" t="n">
        <f aca="false">AB414-AA414</f>
        <v>818</v>
      </c>
      <c r="AE414" s="0" t="n">
        <v>1450790</v>
      </c>
      <c r="AF414" s="0" t="n">
        <v>1452565</v>
      </c>
      <c r="AG414" s="0" t="n">
        <f aca="false">AF414-AE414</f>
        <v>1775</v>
      </c>
      <c r="AI414" s="0" t="n">
        <v>3484648</v>
      </c>
      <c r="AJ414" s="0" t="n">
        <v>3486225</v>
      </c>
      <c r="AK414" s="0" t="n">
        <f aca="false">AJ414-AI414</f>
        <v>1577</v>
      </c>
      <c r="AM414" s="11" t="n">
        <v>3461623</v>
      </c>
      <c r="AN414" s="11" t="n">
        <v>3462804</v>
      </c>
      <c r="AO414" s="11" t="n">
        <f aca="false">AN414-AM414</f>
        <v>1181</v>
      </c>
      <c r="AP414" s="11" t="n">
        <f aca="false">AM414-AR414</f>
        <v>15</v>
      </c>
      <c r="AQ414" s="11" t="n">
        <v>3461159</v>
      </c>
      <c r="AR414" s="11" t="n">
        <v>3461608</v>
      </c>
      <c r="AS414" s="11" t="n">
        <f aca="false">AR414-AQ414</f>
        <v>449</v>
      </c>
      <c r="AT414" s="11" t="n">
        <f aca="false">AQ414-AV414</f>
        <v>19</v>
      </c>
      <c r="AU414" s="11" t="n">
        <v>3459992</v>
      </c>
      <c r="AV414" s="11" t="n">
        <v>3461140</v>
      </c>
      <c r="AW414" s="11" t="n">
        <f aca="false">AV414-AU414</f>
        <v>1148</v>
      </c>
      <c r="AX414" s="11" t="n">
        <f aca="false">AU414-AZ414</f>
        <v>8</v>
      </c>
      <c r="AY414" s="11" t="n">
        <v>3459823</v>
      </c>
      <c r="AZ414" s="11" t="n">
        <v>3459984</v>
      </c>
      <c r="BA414" s="11" t="n">
        <f aca="false">AZ414-AY414</f>
        <v>161</v>
      </c>
      <c r="BB414" s="0" t="n">
        <f aca="false">BC414-AZ414</f>
        <v>-1546</v>
      </c>
      <c r="BC414" s="11" t="n">
        <v>3458438</v>
      </c>
      <c r="BD414" s="11" t="n">
        <v>3459673</v>
      </c>
      <c r="BE414" s="11" t="n">
        <f aca="false">BD414-BC414</f>
        <v>1235</v>
      </c>
      <c r="BF414" s="17" t="n">
        <v>0.78</v>
      </c>
      <c r="BG414" s="17" t="n">
        <v>0.6851</v>
      </c>
      <c r="BJ414" s="17" t="n">
        <v>0.8456</v>
      </c>
      <c r="BK414" s="17" t="n">
        <v>0.8342</v>
      </c>
      <c r="BL414" s="17" t="n">
        <v>0.7962</v>
      </c>
    </row>
    <row r="415" customFormat="false" ht="15.6" hidden="false" customHeight="false" outlineLevel="0" collapsed="false">
      <c r="A415" s="19" t="s">
        <v>1608</v>
      </c>
      <c r="B415" s="19" t="s">
        <v>1609</v>
      </c>
      <c r="C415" s="19"/>
      <c r="D415" s="19"/>
      <c r="E415" s="19" t="s">
        <v>1610</v>
      </c>
      <c r="F415" s="20" t="s">
        <v>55</v>
      </c>
      <c r="G415" s="0" t="n">
        <v>1937632</v>
      </c>
      <c r="H415" s="0" t="n">
        <v>1938237</v>
      </c>
      <c r="I415" s="0" t="n">
        <f aca="false">H415-G415</f>
        <v>605</v>
      </c>
      <c r="K415" s="0" t="n">
        <v>2523931</v>
      </c>
      <c r="L415" s="0" t="n">
        <v>2524638</v>
      </c>
      <c r="M415" s="0" t="n">
        <f aca="false">L415-K415</f>
        <v>707</v>
      </c>
      <c r="AA415" s="0" t="n">
        <v>3411579</v>
      </c>
      <c r="AB415" s="0" t="n">
        <v>3412397</v>
      </c>
      <c r="AC415" s="0" t="n">
        <f aca="false">AB415-AA415</f>
        <v>818</v>
      </c>
      <c r="AE415" s="0" t="n">
        <v>2731048</v>
      </c>
      <c r="AF415" s="0" t="n">
        <v>2732823</v>
      </c>
      <c r="AG415" s="0" t="n">
        <f aca="false">AF415-AE415</f>
        <v>1775</v>
      </c>
      <c r="AI415" s="0" t="n">
        <v>237030</v>
      </c>
      <c r="AJ415" s="0" t="n">
        <v>238607</v>
      </c>
      <c r="AK415" s="0" t="n">
        <f aca="false">AJ415-AI415</f>
        <v>1577</v>
      </c>
      <c r="AM415" s="11" t="n">
        <v>214342</v>
      </c>
      <c r="AN415" s="11" t="n">
        <v>215523</v>
      </c>
      <c r="AO415" s="11" t="n">
        <f aca="false">AN415-AM415</f>
        <v>1181</v>
      </c>
      <c r="AP415" s="11" t="n">
        <f aca="false">AM415-AR415</f>
        <v>15</v>
      </c>
      <c r="AQ415" s="11" t="n">
        <v>213878</v>
      </c>
      <c r="AR415" s="11" t="n">
        <v>214327</v>
      </c>
      <c r="AS415" s="11" t="n">
        <f aca="false">AR415-AQ415</f>
        <v>449</v>
      </c>
      <c r="AT415" s="11" t="n">
        <f aca="false">AQ415-AV415</f>
        <v>19</v>
      </c>
      <c r="AU415" s="11" t="n">
        <v>212711</v>
      </c>
      <c r="AV415" s="11" t="n">
        <v>213859</v>
      </c>
      <c r="AW415" s="11" t="n">
        <f aca="false">AV415-AU415</f>
        <v>1148</v>
      </c>
      <c r="AX415" s="11" t="n">
        <f aca="false">AU415-AZ415</f>
        <v>8</v>
      </c>
      <c r="AY415" s="11" t="n">
        <v>212542</v>
      </c>
      <c r="AZ415" s="11" t="n">
        <v>212703</v>
      </c>
      <c r="BA415" s="11" t="n">
        <f aca="false">AZ415-AY415</f>
        <v>161</v>
      </c>
      <c r="BB415" s="5" t="n">
        <f aca="false">BC415-AZ415</f>
        <v>-1547</v>
      </c>
      <c r="BC415" s="11" t="n">
        <v>211156</v>
      </c>
      <c r="BD415" s="11" t="n">
        <v>212391</v>
      </c>
      <c r="BE415" s="11" t="n">
        <f aca="false">BD415-BC415</f>
        <v>1235</v>
      </c>
      <c r="BF415" s="17" t="n">
        <v>0.7662</v>
      </c>
      <c r="BG415" s="17" t="n">
        <v>0.6936</v>
      </c>
      <c r="BJ415" s="17" t="n">
        <v>0.8456</v>
      </c>
      <c r="BK415" s="17" t="n">
        <v>0.8376</v>
      </c>
      <c r="BL415" s="17" t="n">
        <v>0.8</v>
      </c>
    </row>
    <row r="416" customFormat="false" ht="15.6" hidden="false" customHeight="false" outlineLevel="0" collapsed="false">
      <c r="A416" s="19" t="s">
        <v>1611</v>
      </c>
      <c r="B416" s="19" t="s">
        <v>1612</v>
      </c>
      <c r="C416" s="19"/>
      <c r="D416" s="19"/>
      <c r="E416" s="19" t="s">
        <v>1613</v>
      </c>
      <c r="F416" s="20" t="s">
        <v>55</v>
      </c>
      <c r="G416" s="0" t="n">
        <v>3456795</v>
      </c>
      <c r="H416" s="0" t="n">
        <v>3457397</v>
      </c>
      <c r="I416" s="0" t="n">
        <f aca="false">H416-G416</f>
        <v>602</v>
      </c>
      <c r="K416" s="0" t="n">
        <v>9210</v>
      </c>
      <c r="L416" s="0" t="n">
        <v>9917</v>
      </c>
      <c r="M416" s="0" t="n">
        <f aca="false">L416-K416</f>
        <v>707</v>
      </c>
      <c r="AA416" s="0" t="n">
        <v>925770</v>
      </c>
      <c r="AB416" s="0" t="n">
        <v>926588</v>
      </c>
      <c r="AC416" s="0" t="n">
        <f aca="false">AB416-AA416</f>
        <v>818</v>
      </c>
      <c r="AE416" s="0" t="n">
        <v>218814</v>
      </c>
      <c r="AF416" s="0" t="n">
        <v>220589</v>
      </c>
      <c r="AG416" s="0" t="n">
        <f aca="false">AF416-AE416</f>
        <v>1775</v>
      </c>
      <c r="AI416" s="0" t="n">
        <v>1709760</v>
      </c>
      <c r="AJ416" s="0" t="n">
        <v>1711337</v>
      </c>
      <c r="AK416" s="0" t="n">
        <f aca="false">AJ416-AI416</f>
        <v>1577</v>
      </c>
      <c r="AM416" s="11" t="n">
        <v>1687296</v>
      </c>
      <c r="AN416" s="11" t="n">
        <v>1688477</v>
      </c>
      <c r="AO416" s="11" t="n">
        <f aca="false">AN416-AM416</f>
        <v>1181</v>
      </c>
      <c r="AP416" s="11" t="n">
        <f aca="false">AM416-AR416</f>
        <v>15</v>
      </c>
      <c r="AQ416" s="11" t="n">
        <v>1686832</v>
      </c>
      <c r="AR416" s="11" t="n">
        <v>1687281</v>
      </c>
      <c r="AS416" s="11" t="n">
        <f aca="false">AR416-AQ416</f>
        <v>449</v>
      </c>
      <c r="AT416" s="11" t="n">
        <f aca="false">AQ416-AV416</f>
        <v>19</v>
      </c>
      <c r="AU416" s="11" t="n">
        <v>1685665</v>
      </c>
      <c r="AV416" s="11" t="n">
        <v>1686813</v>
      </c>
      <c r="AW416" s="11" t="n">
        <f aca="false">AV416-AU416</f>
        <v>1148</v>
      </c>
      <c r="AX416" s="11" t="n">
        <f aca="false">AU416-AZ416</f>
        <v>8</v>
      </c>
      <c r="AY416" s="11" t="n">
        <v>1685496</v>
      </c>
      <c r="AZ416" s="11" t="n">
        <v>1685657</v>
      </c>
      <c r="BA416" s="11" t="n">
        <f aca="false">AZ416-AY416</f>
        <v>161</v>
      </c>
      <c r="BB416" s="5" t="n">
        <f aca="false">BC416-AZ416</f>
        <v>-1547</v>
      </c>
      <c r="BC416" s="11" t="n">
        <v>1684110</v>
      </c>
      <c r="BD416" s="11" t="n">
        <v>1685345</v>
      </c>
      <c r="BE416" s="11" t="n">
        <f aca="false">BD416-BC416</f>
        <v>1235</v>
      </c>
      <c r="BF416" s="17" t="n">
        <v>0.765</v>
      </c>
      <c r="BG416" s="17" t="n">
        <v>0.6979</v>
      </c>
      <c r="BJ416" s="17" t="n">
        <v>0.8456</v>
      </c>
      <c r="BK416" s="17" t="n">
        <v>0.8376</v>
      </c>
      <c r="BL416" s="17" t="n">
        <v>0.8057</v>
      </c>
    </row>
    <row r="417" customFormat="false" ht="15.6" hidden="false" customHeight="false" outlineLevel="0" collapsed="false">
      <c r="A417" s="19" t="s">
        <v>1614</v>
      </c>
      <c r="B417" s="19" t="s">
        <v>1615</v>
      </c>
      <c r="C417" s="19"/>
      <c r="D417" s="19"/>
      <c r="E417" s="19" t="s">
        <v>1616</v>
      </c>
      <c r="F417" s="20" t="s">
        <v>55</v>
      </c>
      <c r="G417" s="0" t="n">
        <v>2144205</v>
      </c>
      <c r="H417" s="0" t="n">
        <v>2144807</v>
      </c>
      <c r="I417" s="0" t="n">
        <f aca="false">H417-G417</f>
        <v>602</v>
      </c>
      <c r="K417" s="0" t="n">
        <v>1621303</v>
      </c>
      <c r="L417" s="0" t="n">
        <v>1622010</v>
      </c>
      <c r="M417" s="0" t="n">
        <f aca="false">L417-K417</f>
        <v>707</v>
      </c>
      <c r="AA417" s="0" t="n">
        <v>2659513</v>
      </c>
      <c r="AB417" s="0" t="n">
        <v>2660331</v>
      </c>
      <c r="AC417" s="0" t="n">
        <f aca="false">AB417-AA417</f>
        <v>818</v>
      </c>
      <c r="AE417" s="0" t="n">
        <v>1452106</v>
      </c>
      <c r="AF417" s="0" t="n">
        <v>1453881</v>
      </c>
      <c r="AG417" s="0" t="n">
        <f aca="false">AF417-AE417</f>
        <v>1775</v>
      </c>
      <c r="AI417" s="0" t="n">
        <v>3486311</v>
      </c>
      <c r="AJ417" s="0" t="n">
        <v>3487888</v>
      </c>
      <c r="AK417" s="0" t="n">
        <f aca="false">AJ417-AI417</f>
        <v>1577</v>
      </c>
      <c r="AM417" s="11" t="n">
        <v>3463643</v>
      </c>
      <c r="AN417" s="11" t="n">
        <v>3464824</v>
      </c>
      <c r="AO417" s="11" t="n">
        <f aca="false">AN417-AM417</f>
        <v>1181</v>
      </c>
      <c r="AP417" s="11" t="n">
        <f aca="false">AM417-AR417</f>
        <v>15</v>
      </c>
      <c r="AQ417" s="11" t="n">
        <v>3463179</v>
      </c>
      <c r="AR417" s="11" t="n">
        <v>3463628</v>
      </c>
      <c r="AS417" s="11" t="n">
        <f aca="false">AR417-AQ417</f>
        <v>449</v>
      </c>
      <c r="AT417" s="11" t="n">
        <f aca="false">AQ417-AV417</f>
        <v>19</v>
      </c>
      <c r="AU417" s="11" t="n">
        <v>3462012</v>
      </c>
      <c r="AV417" s="11" t="n">
        <v>3463160</v>
      </c>
      <c r="AW417" s="11" t="n">
        <f aca="false">AV417-AU417</f>
        <v>1148</v>
      </c>
      <c r="AX417" s="11" t="n">
        <f aca="false">AU417-AZ417</f>
        <v>8</v>
      </c>
      <c r="AY417" s="11" t="n">
        <v>3461843</v>
      </c>
      <c r="AZ417" s="11" t="n">
        <v>3462004</v>
      </c>
      <c r="BA417" s="11" t="n">
        <f aca="false">AZ417-AY417</f>
        <v>161</v>
      </c>
      <c r="BB417" s="5" t="n">
        <f aca="false">BC417-AZ417</f>
        <v>-1546</v>
      </c>
      <c r="BC417" s="11" t="n">
        <v>3460458</v>
      </c>
      <c r="BD417" s="11" t="n">
        <v>3461693</v>
      </c>
      <c r="BE417" s="11" t="n">
        <f aca="false">BD417-BC417</f>
        <v>1235</v>
      </c>
      <c r="BF417" s="17" t="n">
        <v>0.78</v>
      </c>
      <c r="BG417" s="17" t="n">
        <v>0.6851</v>
      </c>
      <c r="BJ417" s="17" t="n">
        <v>0.8456</v>
      </c>
      <c r="BK417" s="17" t="n">
        <v>0.8342</v>
      </c>
      <c r="BL417" s="17" t="n">
        <v>0.7962</v>
      </c>
    </row>
    <row r="418" customFormat="false" ht="15.6" hidden="false" customHeight="false" outlineLevel="0" collapsed="false">
      <c r="A418" s="19" t="s">
        <v>1617</v>
      </c>
      <c r="B418" s="19" t="s">
        <v>1618</v>
      </c>
      <c r="C418" s="19"/>
      <c r="D418" s="19" t="s">
        <v>1619</v>
      </c>
      <c r="E418" s="19" t="s">
        <v>1620</v>
      </c>
      <c r="F418" s="20" t="s">
        <v>55</v>
      </c>
      <c r="G418" s="0" t="n">
        <v>1241809</v>
      </c>
      <c r="H418" s="0" t="n">
        <v>1242414</v>
      </c>
      <c r="I418" s="0" t="n">
        <f aca="false">H418-G418</f>
        <v>605</v>
      </c>
      <c r="K418" s="0" t="n">
        <v>1842272</v>
      </c>
      <c r="L418" s="0" t="n">
        <v>1842979</v>
      </c>
      <c r="M418" s="0" t="n">
        <f aca="false">L418-K418</f>
        <v>707</v>
      </c>
      <c r="AA418" s="0" t="n">
        <v>2956451</v>
      </c>
      <c r="AB418" s="0" t="n">
        <v>2957269</v>
      </c>
      <c r="AC418" s="0" t="n">
        <f aca="false">AB418-AA418</f>
        <v>818</v>
      </c>
      <c r="AE418" s="0" t="n">
        <v>2185671</v>
      </c>
      <c r="AF418" s="0" t="n">
        <v>2187446</v>
      </c>
      <c r="AG418" s="0" t="n">
        <f aca="false">AF418-AE418</f>
        <v>1775</v>
      </c>
      <c r="AI418" s="0" t="n">
        <v>3759097</v>
      </c>
      <c r="AJ418" s="0" t="n">
        <v>3760674</v>
      </c>
      <c r="AK418" s="0" t="n">
        <f aca="false">AJ418-AI418</f>
        <v>1577</v>
      </c>
      <c r="AM418" s="11" t="n">
        <v>3736408</v>
      </c>
      <c r="AN418" s="11" t="n">
        <v>3737589</v>
      </c>
      <c r="AO418" s="11" t="n">
        <f aca="false">AN418-AM418</f>
        <v>1181</v>
      </c>
      <c r="AP418" s="11" t="n">
        <f aca="false">AM418-AR418</f>
        <v>15</v>
      </c>
      <c r="AQ418" s="11" t="n">
        <v>3735943</v>
      </c>
      <c r="AR418" s="11" t="n">
        <v>3736393</v>
      </c>
      <c r="AS418" s="11" t="n">
        <f aca="false">AR418-AQ418</f>
        <v>450</v>
      </c>
      <c r="AT418" s="11" t="n">
        <f aca="false">AQ418-AV418</f>
        <v>19</v>
      </c>
      <c r="AU418" s="11" t="n">
        <v>3734776</v>
      </c>
      <c r="AV418" s="11" t="n">
        <v>3735924</v>
      </c>
      <c r="AW418" s="11" t="n">
        <f aca="false">AV418-AU418</f>
        <v>1148</v>
      </c>
      <c r="AX418" s="11" t="n">
        <f aca="false">AU418-AZ418</f>
        <v>8</v>
      </c>
      <c r="AY418" s="11" t="n">
        <v>3734607</v>
      </c>
      <c r="AZ418" s="11" t="n">
        <v>3734768</v>
      </c>
      <c r="BA418" s="11" t="n">
        <f aca="false">AZ418-AY418</f>
        <v>161</v>
      </c>
      <c r="BB418" s="5"/>
      <c r="BC418" s="11" t="n">
        <v>3733221</v>
      </c>
      <c r="BD418" s="11" t="n">
        <v>3734456</v>
      </c>
      <c r="BE418" s="11" t="n">
        <f aca="false">BD418-BC418</f>
        <v>1235</v>
      </c>
      <c r="BF418" s="17" t="n">
        <v>0.7662</v>
      </c>
      <c r="BG418" s="17" t="n">
        <v>0.6936</v>
      </c>
      <c r="BJ418" s="17" t="n">
        <v>0.8456</v>
      </c>
      <c r="BK418" s="17" t="n">
        <v>0.8376</v>
      </c>
      <c r="BL418" s="17" t="n">
        <v>0.79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S531"/>
  <sheetViews>
    <sheetView showFormulas="false" showGridLines="true" showRowColHeaders="true" showZeros="true" rightToLeft="false" tabSelected="true" showOutlineSymbols="true" defaultGridColor="true" view="normal" topLeftCell="A119" colorId="64" zoomScale="100" zoomScaleNormal="100" zoomScalePageLayoutView="100" workbookViewId="0">
      <selection pane="topLeft" activeCell="B273" activeCellId="0" sqref="B273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3.39"/>
    <col collapsed="false" customWidth="true" hidden="false" outlineLevel="0" max="2" min="2" style="0" width="47.89"/>
    <col collapsed="false" customWidth="true" hidden="false" outlineLevel="0" max="3" min="3" style="0" width="17.79"/>
    <col collapsed="false" customWidth="true" hidden="false" outlineLevel="0" max="4" min="4" style="0" width="14.5"/>
    <col collapsed="false" customWidth="true" hidden="false" outlineLevel="0" max="5" min="5" style="0" width="14.29"/>
    <col collapsed="false" customWidth="true" hidden="false" outlineLevel="0" max="6" min="6" style="0" width="19.69"/>
    <col collapsed="false" customWidth="true" hidden="false" outlineLevel="0" max="8" min="7" style="0" width="9.89"/>
    <col collapsed="false" customWidth="true" hidden="false" outlineLevel="0" max="9" min="9" style="0" width="11.39"/>
    <col collapsed="false" customWidth="true" hidden="false" outlineLevel="0" max="10" min="10" style="0" width="10.29"/>
    <col collapsed="false" customWidth="true" hidden="false" outlineLevel="0" max="13" min="13" style="0" width="12.09"/>
    <col collapsed="false" customWidth="true" hidden="false" outlineLevel="0" max="14" min="14" style="0" width="10.29"/>
    <col collapsed="false" customWidth="true" hidden="false" outlineLevel="0" max="17" min="17" style="0" width="12.19"/>
    <col collapsed="false" customWidth="true" hidden="false" outlineLevel="0" max="18" min="18" style="0" width="10.29"/>
    <col collapsed="false" customWidth="true" hidden="false" outlineLevel="0" max="21" min="21" style="0" width="11.59"/>
    <col collapsed="false" customWidth="true" hidden="false" outlineLevel="0" max="22" min="22" style="0" width="10.29"/>
    <col collapsed="false" customWidth="true" hidden="false" outlineLevel="0" max="25" min="25" style="0" width="11.59"/>
    <col collapsed="false" customWidth="true" hidden="false" outlineLevel="0" max="28" min="26" style="0" width="9.89"/>
    <col collapsed="false" customWidth="true" hidden="false" outlineLevel="0" max="29" min="29" style="0" width="11.5"/>
    <col collapsed="false" customWidth="true" hidden="false" outlineLevel="0" max="30" min="30" style="0" width="9.5"/>
    <col collapsed="false" customWidth="true" hidden="false" outlineLevel="0" max="32" min="31" style="0" width="9.89"/>
    <col collapsed="false" customWidth="true" hidden="false" outlineLevel="0" max="33" min="33" style="0" width="12.79"/>
    <col collapsed="false" customWidth="true" hidden="false" outlineLevel="0" max="34" min="34" style="0" width="9.5"/>
    <col collapsed="false" customWidth="true" hidden="false" outlineLevel="0" max="36" min="35" style="0" width="9.89"/>
    <col collapsed="false" customWidth="true" hidden="false" outlineLevel="0" max="37" min="37" style="0" width="12.5"/>
    <col collapsed="false" customWidth="true" hidden="false" outlineLevel="0" max="38" min="38" style="0" width="9.5"/>
    <col collapsed="false" customWidth="true" hidden="false" outlineLevel="0" max="40" min="39" style="0" width="9.89"/>
    <col collapsed="false" customWidth="true" hidden="false" outlineLevel="0" max="41" min="41" style="0" width="11.39"/>
    <col collapsed="false" customWidth="true" hidden="false" outlineLevel="0" max="42" min="42" style="0" width="9.5"/>
    <col collapsed="false" customWidth="true" hidden="false" outlineLevel="0" max="44" min="43" style="0" width="9.89"/>
    <col collapsed="false" customWidth="true" hidden="false" outlineLevel="0" max="45" min="45" style="0" width="11.79"/>
    <col collapsed="false" customWidth="true" hidden="false" outlineLevel="0" max="46" min="46" style="0" width="9.5"/>
    <col collapsed="false" customWidth="true" hidden="false" outlineLevel="0" max="48" min="47" style="0" width="9.19"/>
    <col collapsed="false" customWidth="true" hidden="false" outlineLevel="0" max="49" min="49" style="0" width="11.5"/>
    <col collapsed="false" customWidth="true" hidden="false" outlineLevel="0" max="50" min="50" style="0" width="9.5"/>
    <col collapsed="false" customWidth="true" hidden="false" outlineLevel="0" max="51" min="51" style="0" width="9.19"/>
    <col collapsed="false" customWidth="true" hidden="false" outlineLevel="0" max="52" min="52" style="0" width="9.79"/>
    <col collapsed="false" customWidth="true" hidden="false" outlineLevel="0" max="54" min="53" style="0" width="9.5"/>
    <col collapsed="false" customWidth="true" hidden="false" outlineLevel="0" max="56" min="55" style="0" width="9.19"/>
    <col collapsed="false" customWidth="true" hidden="false" outlineLevel="0" max="58" min="57" style="0" width="9.5"/>
  </cols>
  <sheetData>
    <row r="2" customFormat="false" ht="15.6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3" t="s">
        <v>6</v>
      </c>
      <c r="K2" s="3" t="s">
        <v>7</v>
      </c>
      <c r="O2" s="3" t="s">
        <v>8</v>
      </c>
      <c r="S2" s="0" t="s">
        <v>12</v>
      </c>
      <c r="W2" s="4" t="s">
        <v>9</v>
      </c>
      <c r="X2" s="4"/>
      <c r="Y2" s="4"/>
      <c r="Z2" s="4"/>
      <c r="AA2" s="0" t="s">
        <v>11</v>
      </c>
      <c r="AE2" s="1" t="s">
        <v>17</v>
      </c>
      <c r="AF2" s="1"/>
      <c r="AG2" s="1"/>
      <c r="AH2" s="1"/>
      <c r="AI2" s="1" t="s">
        <v>16</v>
      </c>
      <c r="AJ2" s="1"/>
      <c r="AK2" s="1"/>
      <c r="AL2" s="1"/>
      <c r="AM2" s="1" t="s">
        <v>15</v>
      </c>
      <c r="AN2" s="1"/>
      <c r="AO2" s="1"/>
      <c r="AP2" s="1"/>
      <c r="AQ2" s="1" t="s">
        <v>14</v>
      </c>
      <c r="AR2" s="1"/>
      <c r="AS2" s="1"/>
      <c r="AT2" s="1"/>
      <c r="AU2" s="1" t="s">
        <v>13</v>
      </c>
      <c r="AV2" s="1"/>
      <c r="AW2" s="1"/>
      <c r="AX2" s="0" t="s">
        <v>1621</v>
      </c>
    </row>
    <row r="3" customFormat="false" ht="15.6" hidden="false" customHeight="false" outlineLevel="0" collapsed="false">
      <c r="A3" s="1"/>
      <c r="B3" s="1" t="s">
        <v>1622</v>
      </c>
      <c r="C3" s="1"/>
      <c r="D3" s="1"/>
      <c r="E3" s="1"/>
      <c r="F3" s="1"/>
      <c r="G3" s="1" t="s">
        <v>19</v>
      </c>
      <c r="H3" s="1" t="s">
        <v>20</v>
      </c>
      <c r="I3" s="1" t="s">
        <v>1623</v>
      </c>
      <c r="J3" s="1" t="s">
        <v>1624</v>
      </c>
      <c r="K3" s="1" t="s">
        <v>19</v>
      </c>
      <c r="L3" s="1" t="s">
        <v>20</v>
      </c>
      <c r="M3" s="1" t="s">
        <v>1623</v>
      </c>
      <c r="N3" s="1" t="s">
        <v>1624</v>
      </c>
      <c r="O3" s="1" t="s">
        <v>19</v>
      </c>
      <c r="P3" s="1" t="s">
        <v>20</v>
      </c>
      <c r="Q3" s="1" t="s">
        <v>1623</v>
      </c>
      <c r="R3" s="1" t="s">
        <v>1624</v>
      </c>
      <c r="S3" s="1" t="s">
        <v>19</v>
      </c>
      <c r="T3" s="1" t="s">
        <v>20</v>
      </c>
      <c r="U3" s="1" t="s">
        <v>1623</v>
      </c>
      <c r="V3" s="1" t="s">
        <v>1624</v>
      </c>
      <c r="W3" s="1" t="s">
        <v>19</v>
      </c>
      <c r="X3" s="1" t="s">
        <v>20</v>
      </c>
      <c r="Y3" s="1" t="s">
        <v>1623</v>
      </c>
      <c r="Z3" s="1" t="s">
        <v>1624</v>
      </c>
      <c r="AA3" s="1" t="s">
        <v>19</v>
      </c>
      <c r="AB3" s="1" t="s">
        <v>20</v>
      </c>
      <c r="AC3" s="1" t="s">
        <v>1623</v>
      </c>
      <c r="AD3" s="1" t="s">
        <v>1624</v>
      </c>
      <c r="AE3" s="1" t="s">
        <v>19</v>
      </c>
      <c r="AF3" s="1" t="s">
        <v>20</v>
      </c>
      <c r="AG3" s="1" t="s">
        <v>1623</v>
      </c>
      <c r="AH3" s="1" t="s">
        <v>1624</v>
      </c>
      <c r="AI3" s="1" t="s">
        <v>19</v>
      </c>
      <c r="AJ3" s="1" t="s">
        <v>20</v>
      </c>
      <c r="AK3" s="1" t="s">
        <v>1623</v>
      </c>
      <c r="AL3" s="1" t="s">
        <v>1624</v>
      </c>
      <c r="AM3" s="1" t="s">
        <v>19</v>
      </c>
      <c r="AN3" s="1" t="s">
        <v>20</v>
      </c>
      <c r="AO3" s="1" t="s">
        <v>1623</v>
      </c>
      <c r="AP3" s="1" t="s">
        <v>1624</v>
      </c>
      <c r="AQ3" s="1" t="s">
        <v>19</v>
      </c>
      <c r="AR3" s="1" t="s">
        <v>20</v>
      </c>
      <c r="AS3" s="1" t="s">
        <v>1623</v>
      </c>
      <c r="AT3" s="1" t="s">
        <v>1624</v>
      </c>
      <c r="AU3" s="1" t="s">
        <v>19</v>
      </c>
      <c r="AV3" s="1" t="s">
        <v>20</v>
      </c>
      <c r="AW3" s="1" t="s">
        <v>1623</v>
      </c>
      <c r="AX3" s="0" t="s">
        <v>6</v>
      </c>
      <c r="AY3" s="0" t="s">
        <v>7</v>
      </c>
      <c r="AZ3" s="0" t="s">
        <v>8</v>
      </c>
      <c r="BA3" s="0" t="s">
        <v>23</v>
      </c>
      <c r="BB3" s="0" t="s">
        <v>11</v>
      </c>
      <c r="BC3" s="0" t="s">
        <v>12</v>
      </c>
    </row>
    <row r="4" s="72" customFormat="true" ht="15.6" hidden="false" customHeight="false" outlineLevel="0" collapsed="false">
      <c r="A4" s="68" t="s">
        <v>226</v>
      </c>
      <c r="B4" s="69" t="s">
        <v>227</v>
      </c>
      <c r="C4" s="69" t="s">
        <v>26</v>
      </c>
      <c r="D4" s="69" t="s">
        <v>210</v>
      </c>
      <c r="E4" s="70" t="s">
        <v>228</v>
      </c>
      <c r="F4" s="71" t="s">
        <v>1625</v>
      </c>
      <c r="G4" s="72" t="n">
        <v>1318605</v>
      </c>
      <c r="H4" s="72" t="n">
        <v>1319207</v>
      </c>
      <c r="I4" s="72" t="n">
        <f aca="false">H4-G4</f>
        <v>602</v>
      </c>
      <c r="J4" s="73" t="n">
        <f aca="false">K4-H4</f>
        <v>543840</v>
      </c>
      <c r="K4" s="72" t="n">
        <v>1863047</v>
      </c>
      <c r="L4" s="72" t="n">
        <v>1863754</v>
      </c>
      <c r="M4" s="73" t="n">
        <f aca="false">L4-K4</f>
        <v>707</v>
      </c>
      <c r="N4" s="73" t="n">
        <f aca="false">O4-L4</f>
        <v>51066</v>
      </c>
      <c r="O4" s="72" t="n">
        <v>1914820</v>
      </c>
      <c r="P4" s="72" t="n">
        <v>1915578</v>
      </c>
      <c r="Q4" s="72" t="n">
        <f aca="false">P4-O4</f>
        <v>758</v>
      </c>
      <c r="R4" s="72" t="n">
        <f aca="false">S4-P4</f>
        <v>88698</v>
      </c>
      <c r="S4" s="72" t="n">
        <v>2004276</v>
      </c>
      <c r="T4" s="72" t="n">
        <v>2006039</v>
      </c>
      <c r="U4" s="72" t="n">
        <f aca="false">T4-S4</f>
        <v>1763</v>
      </c>
      <c r="V4" s="72" t="n">
        <f aca="false">W4-T4</f>
        <v>183519</v>
      </c>
      <c r="W4" s="72" t="n">
        <v>2189558</v>
      </c>
      <c r="X4" s="72" t="n">
        <v>2190382</v>
      </c>
      <c r="Y4" s="72" t="n">
        <f aca="false">X4-W4</f>
        <v>824</v>
      </c>
      <c r="Z4" s="72" t="n">
        <f aca="false">AA4-X4</f>
        <v>712426</v>
      </c>
      <c r="AA4" s="72" t="n">
        <v>2902808</v>
      </c>
      <c r="AB4" s="72" t="n">
        <v>2903626</v>
      </c>
      <c r="AC4" s="72" t="n">
        <f aca="false">AB4-AA4</f>
        <v>818</v>
      </c>
      <c r="AD4" s="72" t="n">
        <f aca="false">AE4-AB4</f>
        <v>792249</v>
      </c>
      <c r="AE4" s="74" t="n">
        <v>3695875</v>
      </c>
      <c r="AF4" s="74" t="n">
        <v>3697116</v>
      </c>
      <c r="AG4" s="74" t="n">
        <f aca="false">AF4-AE4</f>
        <v>1241</v>
      </c>
      <c r="AH4" s="75" t="n">
        <f aca="false">AI4-AF4</f>
        <v>141</v>
      </c>
      <c r="AI4" s="74" t="n">
        <v>3697257</v>
      </c>
      <c r="AJ4" s="74" t="n">
        <v>3697424</v>
      </c>
      <c r="AK4" s="74" t="n">
        <f aca="false">AJ4-AI4</f>
        <v>167</v>
      </c>
      <c r="AL4" s="74" t="n">
        <f aca="false">AM4-AJ4</f>
        <v>15</v>
      </c>
      <c r="AM4" s="74" t="n">
        <v>3697439</v>
      </c>
      <c r="AN4" s="74" t="n">
        <v>3698581</v>
      </c>
      <c r="AO4" s="74" t="n">
        <f aca="false">AN4-AM4</f>
        <v>1142</v>
      </c>
      <c r="AP4" s="74" t="n">
        <f aca="false">AQ4-AN4</f>
        <v>19</v>
      </c>
      <c r="AQ4" s="74" t="n">
        <v>3698600</v>
      </c>
      <c r="AR4" s="74" t="n">
        <v>3699049</v>
      </c>
      <c r="AS4" s="74" t="n">
        <f aca="false">AR4-AQ4</f>
        <v>449</v>
      </c>
      <c r="AT4" s="74" t="n">
        <f aca="false">AU4-AR4</f>
        <v>15</v>
      </c>
      <c r="AU4" s="74" t="n">
        <v>3699064</v>
      </c>
      <c r="AV4" s="74" t="n">
        <v>3700245</v>
      </c>
      <c r="AW4" s="74" t="n">
        <f aca="false">AV4-AU4</f>
        <v>1181</v>
      </c>
      <c r="AX4" s="76" t="n">
        <v>0.995</v>
      </c>
      <c r="AY4" s="76" t="n">
        <v>1</v>
      </c>
      <c r="AZ4" s="76" t="n">
        <v>0.9802</v>
      </c>
      <c r="BA4" s="77" t="n">
        <v>1</v>
      </c>
      <c r="BB4" s="77" t="n">
        <v>1</v>
      </c>
      <c r="BC4" s="76" t="n">
        <v>0.9932</v>
      </c>
      <c r="BD4" s="73"/>
      <c r="BE4" s="73"/>
      <c r="BF4" s="73"/>
    </row>
    <row r="5" s="73" customFormat="true" ht="15.6" hidden="false" customHeight="false" outlineLevel="0" collapsed="false">
      <c r="A5" s="78" t="s">
        <v>229</v>
      </c>
      <c r="B5" s="78" t="s">
        <v>230</v>
      </c>
      <c r="C5" s="71"/>
      <c r="D5" s="71"/>
      <c r="E5" s="78" t="s">
        <v>231</v>
      </c>
      <c r="F5" s="71" t="s">
        <v>1625</v>
      </c>
      <c r="G5" s="73" t="n">
        <v>1319044</v>
      </c>
      <c r="H5" s="73" t="n">
        <v>1319646</v>
      </c>
      <c r="I5" s="73" t="n">
        <f aca="false">H5-G5</f>
        <v>602</v>
      </c>
      <c r="J5" s="73" t="n">
        <f aca="false">K5-H5</f>
        <v>543834</v>
      </c>
      <c r="K5" s="73" t="n">
        <v>1863480</v>
      </c>
      <c r="L5" s="73" t="n">
        <v>1864187</v>
      </c>
      <c r="M5" s="73" t="n">
        <f aca="false">L5-K5</f>
        <v>707</v>
      </c>
      <c r="N5" s="73" t="n">
        <f aca="false">O5-L5</f>
        <v>51066</v>
      </c>
      <c r="O5" s="73" t="n">
        <v>1915253</v>
      </c>
      <c r="P5" s="73" t="n">
        <v>1916011</v>
      </c>
      <c r="Q5" s="73" t="n">
        <f aca="false">P5-O5</f>
        <v>758</v>
      </c>
      <c r="R5" s="72" t="n">
        <f aca="false">S5-P5</f>
        <v>88698</v>
      </c>
      <c r="S5" s="73" t="n">
        <v>2004709</v>
      </c>
      <c r="T5" s="73" t="n">
        <v>2006472</v>
      </c>
      <c r="U5" s="73" t="n">
        <f aca="false">T5-S5</f>
        <v>1763</v>
      </c>
      <c r="V5" s="72" t="n">
        <f aca="false">W5-T5</f>
        <v>183521</v>
      </c>
      <c r="W5" s="73" t="n">
        <v>2189993</v>
      </c>
      <c r="X5" s="73" t="n">
        <v>2190817</v>
      </c>
      <c r="Y5" s="72" t="n">
        <f aca="false">X5-W5</f>
        <v>824</v>
      </c>
      <c r="Z5" s="72" t="n">
        <f aca="false">AA5-X5</f>
        <v>712417</v>
      </c>
      <c r="AA5" s="73" t="n">
        <v>2903234</v>
      </c>
      <c r="AB5" s="73" t="n">
        <v>2904052</v>
      </c>
      <c r="AC5" s="73" t="n">
        <f aca="false">AB5-AA5</f>
        <v>818</v>
      </c>
      <c r="AD5" s="72" t="n">
        <f aca="false">AE5-AB5</f>
        <v>792243</v>
      </c>
      <c r="AE5" s="74" t="n">
        <v>3696295</v>
      </c>
      <c r="AF5" s="74" t="n">
        <v>3697536</v>
      </c>
      <c r="AG5" s="79" t="n">
        <f aca="false">AF5-AE5</f>
        <v>1241</v>
      </c>
      <c r="AH5" s="75" t="n">
        <f aca="false">AI5-AF5</f>
        <v>141</v>
      </c>
      <c r="AI5" s="71" t="n">
        <v>3697677</v>
      </c>
      <c r="AJ5" s="71" t="n">
        <v>3697844</v>
      </c>
      <c r="AK5" s="71" t="n">
        <v>167</v>
      </c>
      <c r="AL5" s="74" t="n">
        <f aca="false">AM5-AJ5</f>
        <v>15</v>
      </c>
      <c r="AM5" s="71" t="n">
        <v>3697859</v>
      </c>
      <c r="AN5" s="71" t="n">
        <v>3699001</v>
      </c>
      <c r="AO5" s="71" t="n">
        <v>1142</v>
      </c>
      <c r="AP5" s="71" t="n">
        <v>19</v>
      </c>
      <c r="AQ5" s="71" t="n">
        <v>3699020</v>
      </c>
      <c r="AR5" s="71" t="n">
        <v>3699469</v>
      </c>
      <c r="AS5" s="71" t="n">
        <v>449</v>
      </c>
      <c r="AT5" s="74" t="n">
        <f aca="false">AU5-AR5</f>
        <v>15</v>
      </c>
      <c r="AU5" s="71" t="n">
        <v>3699484</v>
      </c>
      <c r="AV5" s="71" t="n">
        <v>3700665</v>
      </c>
      <c r="AW5" s="71" t="n">
        <v>1181</v>
      </c>
      <c r="AX5" s="80" t="n">
        <v>0.995</v>
      </c>
      <c r="AY5" s="80" t="n">
        <v>1</v>
      </c>
      <c r="AZ5" s="80" t="n">
        <v>0.9802</v>
      </c>
      <c r="BA5" s="81" t="n">
        <v>1</v>
      </c>
      <c r="BB5" s="77" t="n">
        <v>1</v>
      </c>
      <c r="BC5" s="80" t="n">
        <v>0.9932</v>
      </c>
    </row>
    <row r="6" s="73" customFormat="true" ht="15.6" hidden="false" customHeight="false" outlineLevel="0" collapsed="false">
      <c r="A6" s="82" t="s">
        <v>232</v>
      </c>
      <c r="B6" s="82" t="s">
        <v>233</v>
      </c>
      <c r="D6" s="82" t="s">
        <v>234</v>
      </c>
      <c r="E6" s="82" t="s">
        <v>235</v>
      </c>
      <c r="F6" s="74" t="s">
        <v>39</v>
      </c>
      <c r="G6" s="73" t="n">
        <v>1289060</v>
      </c>
      <c r="H6" s="73" t="n">
        <v>1289662</v>
      </c>
      <c r="I6" s="73" t="n">
        <f aca="false">H6-G6</f>
        <v>602</v>
      </c>
      <c r="J6" s="73" t="n">
        <f aca="false">K6-H6</f>
        <v>541431</v>
      </c>
      <c r="K6" s="73" t="n">
        <v>1831093</v>
      </c>
      <c r="L6" s="73" t="n">
        <v>1831800</v>
      </c>
      <c r="M6" s="73" t="n">
        <f aca="false">L6-K6</f>
        <v>707</v>
      </c>
      <c r="N6" s="73" t="n">
        <f aca="false">O6-L6</f>
        <v>75753</v>
      </c>
      <c r="O6" s="73" t="n">
        <v>1907553</v>
      </c>
      <c r="P6" s="73" t="n">
        <v>1908311</v>
      </c>
      <c r="Q6" s="73" t="n">
        <f aca="false">P6-O6</f>
        <v>758</v>
      </c>
      <c r="R6" s="72" t="n">
        <f aca="false">S6-P6</f>
        <v>88629</v>
      </c>
      <c r="S6" s="73" t="n">
        <v>1996940</v>
      </c>
      <c r="T6" s="73" t="n">
        <v>1998703</v>
      </c>
      <c r="U6" s="73" t="n">
        <f aca="false">T6-S6</f>
        <v>1763</v>
      </c>
      <c r="V6" s="72" t="n">
        <f aca="false">W6-T6</f>
        <v>219070</v>
      </c>
      <c r="W6" s="73" t="n">
        <v>2217773</v>
      </c>
      <c r="X6" s="73" t="n">
        <v>2218597</v>
      </c>
      <c r="Y6" s="73" t="n">
        <f aca="false">X6-W6</f>
        <v>824</v>
      </c>
      <c r="Z6" s="72" t="n">
        <f aca="false">AA6-X6</f>
        <v>730076</v>
      </c>
      <c r="AA6" s="73" t="n">
        <v>2948673</v>
      </c>
      <c r="AB6" s="73" t="n">
        <v>2949491</v>
      </c>
      <c r="AC6" s="73" t="n">
        <f aca="false">AB6-AA6</f>
        <v>818</v>
      </c>
      <c r="AD6" s="72" t="n">
        <f aca="false">AE6-AB6</f>
        <v>798637</v>
      </c>
      <c r="AE6" s="74" t="n">
        <v>3748128</v>
      </c>
      <c r="AF6" s="74" t="n">
        <v>3749369</v>
      </c>
      <c r="AG6" s="74" t="n">
        <f aca="false">AF6-AE6</f>
        <v>1241</v>
      </c>
      <c r="AH6" s="75" t="n">
        <f aca="false">AI6-AF6</f>
        <v>141</v>
      </c>
      <c r="AI6" s="74" t="n">
        <v>3749510</v>
      </c>
      <c r="AJ6" s="74" t="n">
        <v>3749677</v>
      </c>
      <c r="AK6" s="74" t="n">
        <f aca="false">AJ6-AI6</f>
        <v>167</v>
      </c>
      <c r="AL6" s="74" t="n">
        <f aca="false">AM6-AJ6</f>
        <v>15</v>
      </c>
      <c r="AM6" s="74" t="n">
        <v>3749692</v>
      </c>
      <c r="AN6" s="74" t="n">
        <v>3750834</v>
      </c>
      <c r="AO6" s="74" t="n">
        <f aca="false">AN6-AM6</f>
        <v>1142</v>
      </c>
      <c r="AP6" s="74" t="n">
        <f aca="false">AQ6-AN6</f>
        <v>19</v>
      </c>
      <c r="AQ6" s="74" t="n">
        <v>3750853</v>
      </c>
      <c r="AR6" s="74" t="n">
        <v>3751302</v>
      </c>
      <c r="AS6" s="74" t="n">
        <f aca="false">AR6-AQ6</f>
        <v>449</v>
      </c>
      <c r="AT6" s="74" t="n">
        <f aca="false">AU6-AR6</f>
        <v>15</v>
      </c>
      <c r="AU6" s="74" t="n">
        <v>3751317</v>
      </c>
      <c r="AV6" s="74" t="n">
        <v>3752498</v>
      </c>
      <c r="AW6" s="74" t="n">
        <f aca="false">AV6-AU6</f>
        <v>1181</v>
      </c>
      <c r="AX6" s="80" t="n">
        <v>0.995</v>
      </c>
      <c r="AY6" s="81" t="n">
        <v>1</v>
      </c>
      <c r="AZ6" s="80" t="n">
        <v>0.9802</v>
      </c>
      <c r="BA6" s="80" t="n">
        <v>0.9708</v>
      </c>
      <c r="BB6" s="81" t="n">
        <v>1</v>
      </c>
      <c r="BC6" s="80" t="n">
        <v>0.9949</v>
      </c>
    </row>
    <row r="7" s="73" customFormat="true" ht="15.6" hidden="false" customHeight="false" outlineLevel="0" collapsed="false">
      <c r="A7" s="82" t="s">
        <v>236</v>
      </c>
      <c r="B7" s="73" t="s">
        <v>237</v>
      </c>
      <c r="E7" s="74" t="s">
        <v>238</v>
      </c>
      <c r="F7" s="74" t="s">
        <v>39</v>
      </c>
      <c r="G7" s="73" t="n">
        <v>1318985</v>
      </c>
      <c r="H7" s="73" t="n">
        <v>1319587</v>
      </c>
      <c r="I7" s="73" t="n">
        <f aca="false">H7-G7</f>
        <v>602</v>
      </c>
      <c r="J7" s="73" t="n">
        <f aca="false">K7-H7</f>
        <v>561873</v>
      </c>
      <c r="K7" s="73" t="n">
        <v>1881460</v>
      </c>
      <c r="L7" s="73" t="n">
        <v>1882167</v>
      </c>
      <c r="M7" s="73" t="n">
        <f aca="false">L7-K7</f>
        <v>707</v>
      </c>
      <c r="N7" s="73" t="n">
        <f aca="false">O7-L7</f>
        <v>51066</v>
      </c>
      <c r="O7" s="73" t="n">
        <v>1933233</v>
      </c>
      <c r="P7" s="73" t="n">
        <v>1933991</v>
      </c>
      <c r="Q7" s="73" t="n">
        <f aca="false">P7-O7</f>
        <v>758</v>
      </c>
      <c r="R7" s="72" t="n">
        <f aca="false">S7-P7</f>
        <v>88698</v>
      </c>
      <c r="S7" s="73" t="n">
        <v>2022689</v>
      </c>
      <c r="T7" s="73" t="n">
        <v>2024452</v>
      </c>
      <c r="U7" s="73" t="n">
        <f aca="false">T7-S7</f>
        <v>1763</v>
      </c>
      <c r="V7" s="72" t="n">
        <f aca="false">W7-T7</f>
        <v>183519</v>
      </c>
      <c r="W7" s="73" t="n">
        <v>2207971</v>
      </c>
      <c r="X7" s="73" t="n">
        <v>2208795</v>
      </c>
      <c r="Y7" s="73" t="n">
        <f aca="false">X7-W7</f>
        <v>824</v>
      </c>
      <c r="Z7" s="72" t="n">
        <f aca="false">AA7-X7</f>
        <v>712431</v>
      </c>
      <c r="AA7" s="73" t="n">
        <v>2921226</v>
      </c>
      <c r="AB7" s="73" t="n">
        <v>2922044</v>
      </c>
      <c r="AC7" s="73" t="n">
        <f aca="false">AB7-AA7</f>
        <v>818</v>
      </c>
      <c r="AD7" s="72" t="n">
        <f aca="false">AE7-AB7</f>
        <v>810258</v>
      </c>
      <c r="AE7" s="74" t="n">
        <v>3732302</v>
      </c>
      <c r="AF7" s="74" t="n">
        <v>3733543</v>
      </c>
      <c r="AG7" s="74" t="n">
        <f aca="false">AF7-AE7</f>
        <v>1241</v>
      </c>
      <c r="AH7" s="75" t="n">
        <f aca="false">AI7-AF7</f>
        <v>141</v>
      </c>
      <c r="AI7" s="74" t="n">
        <v>3733684</v>
      </c>
      <c r="AJ7" s="74" t="n">
        <v>3733851</v>
      </c>
      <c r="AK7" s="74" t="n">
        <f aca="false">AJ7-AI7</f>
        <v>167</v>
      </c>
      <c r="AL7" s="74" t="n">
        <f aca="false">AM7-AJ7</f>
        <v>15</v>
      </c>
      <c r="AM7" s="74" t="n">
        <v>3733866</v>
      </c>
      <c r="AN7" s="74" t="n">
        <v>3735008</v>
      </c>
      <c r="AO7" s="74" t="n">
        <f aca="false">AN7-AM7</f>
        <v>1142</v>
      </c>
      <c r="AP7" s="74" t="n">
        <f aca="false">AQ7-AN7</f>
        <v>19</v>
      </c>
      <c r="AQ7" s="74" t="n">
        <v>3735027</v>
      </c>
      <c r="AR7" s="74" t="n">
        <v>3735476</v>
      </c>
      <c r="AS7" s="74" t="n">
        <f aca="false">AR7-AQ7</f>
        <v>449</v>
      </c>
      <c r="AT7" s="74" t="n">
        <f aca="false">AU7-AR7</f>
        <v>15</v>
      </c>
      <c r="AU7" s="74" t="n">
        <v>3735491</v>
      </c>
      <c r="AV7" s="74" t="n">
        <v>3736672</v>
      </c>
      <c r="AW7" s="74" t="n">
        <f aca="false">AV7-AU7</f>
        <v>1181</v>
      </c>
      <c r="AX7" s="80" t="n">
        <v>0.995</v>
      </c>
      <c r="AY7" s="81" t="n">
        <v>1</v>
      </c>
      <c r="AZ7" s="80" t="n">
        <v>0.9802</v>
      </c>
      <c r="BA7" s="81" t="n">
        <v>1</v>
      </c>
      <c r="BB7" s="81" t="n">
        <v>1</v>
      </c>
      <c r="BC7" s="80" t="n">
        <v>0.9932</v>
      </c>
    </row>
    <row r="8" s="73" customFormat="true" ht="15.6" hidden="false" customHeight="false" outlineLevel="0" collapsed="false">
      <c r="A8" s="82" t="s">
        <v>242</v>
      </c>
      <c r="B8" s="82" t="s">
        <v>243</v>
      </c>
      <c r="E8" s="74" t="s">
        <v>244</v>
      </c>
      <c r="F8" s="74" t="s">
        <v>39</v>
      </c>
      <c r="G8" s="73" t="n">
        <v>1318988</v>
      </c>
      <c r="H8" s="73" t="n">
        <v>1319590</v>
      </c>
      <c r="I8" s="73" t="n">
        <f aca="false">H8-G8</f>
        <v>602</v>
      </c>
      <c r="J8" s="73" t="n">
        <f aca="false">K8-H8</f>
        <v>543834</v>
      </c>
      <c r="K8" s="73" t="n">
        <v>1863424</v>
      </c>
      <c r="L8" s="73" t="n">
        <v>1864131</v>
      </c>
      <c r="M8" s="73" t="n">
        <f aca="false">L8-K8</f>
        <v>707</v>
      </c>
      <c r="N8" s="73" t="n">
        <f aca="false">O8-L8</f>
        <v>69104</v>
      </c>
      <c r="O8" s="73" t="n">
        <v>1933235</v>
      </c>
      <c r="P8" s="73" t="n">
        <v>1933993</v>
      </c>
      <c r="Q8" s="73" t="n">
        <f aca="false">P8-O8</f>
        <v>758</v>
      </c>
      <c r="R8" s="72" t="n">
        <f aca="false">S8-P8</f>
        <v>88698</v>
      </c>
      <c r="S8" s="73" t="n">
        <v>2022691</v>
      </c>
      <c r="T8" s="73" t="n">
        <v>2024454</v>
      </c>
      <c r="U8" s="73" t="n">
        <f aca="false">T8-S8</f>
        <v>1763</v>
      </c>
      <c r="V8" s="72" t="n">
        <f aca="false">W8-T8</f>
        <v>183519</v>
      </c>
      <c r="W8" s="73" t="n">
        <v>2207973</v>
      </c>
      <c r="X8" s="73" t="n">
        <v>2208797</v>
      </c>
      <c r="Y8" s="73" t="n">
        <f aca="false">X8-W8</f>
        <v>824</v>
      </c>
      <c r="Z8" s="72" t="n">
        <f aca="false">AA8-X8</f>
        <v>712431</v>
      </c>
      <c r="AA8" s="73" t="n">
        <v>2921228</v>
      </c>
      <c r="AB8" s="73" t="n">
        <v>2922046</v>
      </c>
      <c r="AC8" s="73" t="n">
        <f aca="false">AB8-AA8</f>
        <v>818</v>
      </c>
      <c r="AD8" s="72" t="n">
        <f aca="false">AE8-AB8</f>
        <v>792219</v>
      </c>
      <c r="AE8" s="74" t="n">
        <v>3714265</v>
      </c>
      <c r="AF8" s="74" t="n">
        <v>3715506</v>
      </c>
      <c r="AG8" s="74" t="n">
        <f aca="false">AF8-AE8</f>
        <v>1241</v>
      </c>
      <c r="AH8" s="75" t="n">
        <f aca="false">AI8-AF8</f>
        <v>141</v>
      </c>
      <c r="AI8" s="74" t="n">
        <v>3715647</v>
      </c>
      <c r="AJ8" s="74" t="n">
        <v>3715814</v>
      </c>
      <c r="AK8" s="74" t="n">
        <f aca="false">AJ8-AI8</f>
        <v>167</v>
      </c>
      <c r="AL8" s="74" t="n">
        <f aca="false">AM8-AJ8</f>
        <v>15</v>
      </c>
      <c r="AM8" s="74" t="n">
        <v>3715829</v>
      </c>
      <c r="AN8" s="74" t="n">
        <v>3716971</v>
      </c>
      <c r="AO8" s="74" t="n">
        <f aca="false">AN8-AM8</f>
        <v>1142</v>
      </c>
      <c r="AP8" s="74" t="n">
        <f aca="false">AQ8-AN8</f>
        <v>19</v>
      </c>
      <c r="AQ8" s="74" t="n">
        <v>3716990</v>
      </c>
      <c r="AR8" s="74" t="n">
        <v>3717439</v>
      </c>
      <c r="AS8" s="74" t="n">
        <f aca="false">AR8-AQ8</f>
        <v>449</v>
      </c>
      <c r="AT8" s="74" t="n">
        <f aca="false">AU8-AR8</f>
        <v>15</v>
      </c>
      <c r="AU8" s="74" t="n">
        <v>3717454</v>
      </c>
      <c r="AV8" s="74" t="n">
        <v>3718635</v>
      </c>
      <c r="AW8" s="74" t="n">
        <f aca="false">AV8-AU8</f>
        <v>1181</v>
      </c>
      <c r="AX8" s="80" t="n">
        <v>0.995</v>
      </c>
      <c r="AY8" s="81" t="n">
        <v>1</v>
      </c>
      <c r="AZ8" s="80" t="n">
        <v>0.9802</v>
      </c>
      <c r="BA8" s="81" t="n">
        <v>1</v>
      </c>
      <c r="BB8" s="81" t="n">
        <v>1</v>
      </c>
      <c r="BC8" s="80" t="n">
        <v>0.9932</v>
      </c>
    </row>
    <row r="9" s="73" customFormat="true" ht="15.6" hidden="false" customHeight="false" outlineLevel="0" collapsed="false">
      <c r="A9" s="82" t="s">
        <v>248</v>
      </c>
      <c r="B9" s="82" t="s">
        <v>249</v>
      </c>
      <c r="D9" s="74" t="s">
        <v>234</v>
      </c>
      <c r="E9" s="74" t="s">
        <v>250</v>
      </c>
      <c r="F9" s="74" t="s">
        <v>39</v>
      </c>
      <c r="G9" s="73" t="n">
        <v>1299107</v>
      </c>
      <c r="H9" s="73" t="n">
        <v>1299709</v>
      </c>
      <c r="I9" s="73" t="n">
        <f aca="false">H9-G9</f>
        <v>602</v>
      </c>
      <c r="J9" s="73" t="n">
        <f aca="false">K9-H9</f>
        <v>541879</v>
      </c>
      <c r="K9" s="73" t="n">
        <v>1841588</v>
      </c>
      <c r="L9" s="73" t="n">
        <v>1842295</v>
      </c>
      <c r="M9" s="73" t="n">
        <f aca="false">L9-K9</f>
        <v>707</v>
      </c>
      <c r="N9" s="73" t="n">
        <f aca="false">O9-L9</f>
        <v>71608</v>
      </c>
      <c r="O9" s="73" t="n">
        <v>1913903</v>
      </c>
      <c r="P9" s="73" t="n">
        <v>1914661</v>
      </c>
      <c r="Q9" s="73" t="n">
        <f aca="false">P9-O9</f>
        <v>758</v>
      </c>
      <c r="R9" s="72" t="n">
        <f aca="false">S9-P9</f>
        <v>88561</v>
      </c>
      <c r="S9" s="73" t="n">
        <v>2003222</v>
      </c>
      <c r="T9" s="73" t="n">
        <v>2004985</v>
      </c>
      <c r="U9" s="73" t="n">
        <f aca="false">T9-S9</f>
        <v>1763</v>
      </c>
      <c r="V9" s="72" t="n">
        <f aca="false">W9-T9</f>
        <v>175177</v>
      </c>
      <c r="W9" s="73" t="n">
        <v>2180162</v>
      </c>
      <c r="X9" s="73" t="n">
        <v>2180986</v>
      </c>
      <c r="Y9" s="73" t="n">
        <f aca="false">X9-W9</f>
        <v>824</v>
      </c>
      <c r="Z9" s="72" t="n">
        <f aca="false">AA9-X9</f>
        <v>730977</v>
      </c>
      <c r="AA9" s="73" t="n">
        <v>2911963</v>
      </c>
      <c r="AB9" s="73" t="n">
        <v>2912781</v>
      </c>
      <c r="AC9" s="73" t="n">
        <f aca="false">AB9-AA9</f>
        <v>818</v>
      </c>
      <c r="AD9" s="72" t="n">
        <f aca="false">AE9-AB9</f>
        <v>798388</v>
      </c>
      <c r="AE9" s="74" t="n">
        <v>3711169</v>
      </c>
      <c r="AF9" s="74" t="n">
        <v>3712410</v>
      </c>
      <c r="AG9" s="74" t="n">
        <f aca="false">AF9-AE9</f>
        <v>1241</v>
      </c>
      <c r="AH9" s="75" t="n">
        <f aca="false">AI9-AF9</f>
        <v>141</v>
      </c>
      <c r="AI9" s="74" t="n">
        <v>3712551</v>
      </c>
      <c r="AJ9" s="74" t="n">
        <v>3712718</v>
      </c>
      <c r="AK9" s="74" t="n">
        <f aca="false">AJ9-AI9</f>
        <v>167</v>
      </c>
      <c r="AL9" s="74" t="n">
        <f aca="false">AM9-AJ9</f>
        <v>15</v>
      </c>
      <c r="AM9" s="74" t="n">
        <v>3712733</v>
      </c>
      <c r="AN9" s="74" t="n">
        <v>3713875</v>
      </c>
      <c r="AO9" s="74" t="n">
        <f aca="false">AN9-AM9</f>
        <v>1142</v>
      </c>
      <c r="AP9" s="74" t="n">
        <f aca="false">AQ9-AN9</f>
        <v>19</v>
      </c>
      <c r="AQ9" s="74" t="n">
        <v>3713894</v>
      </c>
      <c r="AR9" s="74" t="n">
        <v>3714343</v>
      </c>
      <c r="AS9" s="74" t="n">
        <f aca="false">AR9-AQ9</f>
        <v>449</v>
      </c>
      <c r="AT9" s="74" t="n">
        <f aca="false">AU9-AR9</f>
        <v>15</v>
      </c>
      <c r="AU9" s="74" t="n">
        <v>3714358</v>
      </c>
      <c r="AV9" s="74" t="n">
        <v>3715539</v>
      </c>
      <c r="AW9" s="74" t="n">
        <f aca="false">AV9-AU9</f>
        <v>1181</v>
      </c>
      <c r="AX9" s="80" t="n">
        <v>0.965</v>
      </c>
      <c r="AY9" s="81" t="n">
        <v>1</v>
      </c>
      <c r="AZ9" s="80" t="n">
        <v>0.9802</v>
      </c>
      <c r="BA9" s="80" t="n">
        <v>0.938</v>
      </c>
      <c r="BB9" s="81" t="n">
        <v>1</v>
      </c>
      <c r="BC9" s="80" t="n">
        <v>0.9949</v>
      </c>
    </row>
    <row r="10" s="73" customFormat="true" ht="15.6" hidden="false" customHeight="false" outlineLevel="0" collapsed="false">
      <c r="A10" s="82" t="s">
        <v>251</v>
      </c>
      <c r="B10" s="82" t="s">
        <v>252</v>
      </c>
      <c r="D10" s="74" t="s">
        <v>234</v>
      </c>
      <c r="E10" s="74" t="s">
        <v>253</v>
      </c>
      <c r="F10" s="74" t="s">
        <v>39</v>
      </c>
      <c r="G10" s="73" t="n">
        <v>1289048</v>
      </c>
      <c r="H10" s="73" t="n">
        <v>1289650</v>
      </c>
      <c r="I10" s="73" t="n">
        <f aca="false">H10-G10</f>
        <v>602</v>
      </c>
      <c r="J10" s="73" t="n">
        <f aca="false">K10-H10</f>
        <v>541512</v>
      </c>
      <c r="K10" s="73" t="n">
        <v>1831162</v>
      </c>
      <c r="L10" s="73" t="n">
        <v>1831869</v>
      </c>
      <c r="M10" s="73" t="n">
        <f aca="false">L10-K10</f>
        <v>707</v>
      </c>
      <c r="N10" s="73" t="n">
        <f aca="false">O10-L10</f>
        <v>70020</v>
      </c>
      <c r="O10" s="73" t="n">
        <v>1901889</v>
      </c>
      <c r="P10" s="73" t="n">
        <v>1902647</v>
      </c>
      <c r="Q10" s="73" t="n">
        <f aca="false">P10-O10</f>
        <v>758</v>
      </c>
      <c r="R10" s="72" t="n">
        <f aca="false">S10-P10</f>
        <v>88629</v>
      </c>
      <c r="S10" s="73" t="n">
        <v>1991276</v>
      </c>
      <c r="T10" s="73" t="n">
        <v>1993039</v>
      </c>
      <c r="U10" s="73" t="n">
        <f aca="false">T10-S10</f>
        <v>1763</v>
      </c>
      <c r="V10" s="72" t="n">
        <f aca="false">W10-T10</f>
        <v>182053</v>
      </c>
      <c r="W10" s="73" t="n">
        <v>2175092</v>
      </c>
      <c r="X10" s="73" t="n">
        <v>2175916</v>
      </c>
      <c r="Y10" s="73" t="n">
        <f aca="false">X10-W10</f>
        <v>824</v>
      </c>
      <c r="Z10" s="72" t="n">
        <f aca="false">AA10-X10</f>
        <v>730034</v>
      </c>
      <c r="AA10" s="73" t="n">
        <v>2905950</v>
      </c>
      <c r="AB10" s="73" t="n">
        <v>2906768</v>
      </c>
      <c r="AC10" s="73" t="n">
        <f aca="false">AB10-AA10</f>
        <v>818</v>
      </c>
      <c r="AD10" s="72" t="n">
        <f aca="false">AE10-AB10</f>
        <v>798637</v>
      </c>
      <c r="AE10" s="74" t="n">
        <v>3705405</v>
      </c>
      <c r="AF10" s="74" t="n">
        <v>3706646</v>
      </c>
      <c r="AG10" s="74" t="n">
        <f aca="false">AF10-AE10</f>
        <v>1241</v>
      </c>
      <c r="AH10" s="75" t="n">
        <f aca="false">AI10-AF10</f>
        <v>141</v>
      </c>
      <c r="AI10" s="74" t="n">
        <v>3706787</v>
      </c>
      <c r="AJ10" s="74" t="n">
        <v>3706954</v>
      </c>
      <c r="AK10" s="74" t="n">
        <f aca="false">AJ10-AI10</f>
        <v>167</v>
      </c>
      <c r="AL10" s="74" t="n">
        <f aca="false">AM10-AJ10</f>
        <v>15</v>
      </c>
      <c r="AM10" s="74" t="n">
        <v>3706969</v>
      </c>
      <c r="AN10" s="74" t="n">
        <v>3708111</v>
      </c>
      <c r="AO10" s="74" t="n">
        <f aca="false">AN10-AM10</f>
        <v>1142</v>
      </c>
      <c r="AP10" s="74" t="n">
        <f aca="false">AQ10-AN10</f>
        <v>19</v>
      </c>
      <c r="AQ10" s="74" t="n">
        <v>3708130</v>
      </c>
      <c r="AR10" s="74" t="n">
        <v>3708579</v>
      </c>
      <c r="AS10" s="74" t="n">
        <f aca="false">AR10-AQ10</f>
        <v>449</v>
      </c>
      <c r="AT10" s="74" t="n">
        <f aca="false">AU10-AR10</f>
        <v>15</v>
      </c>
      <c r="AU10" s="74" t="n">
        <v>3708594</v>
      </c>
      <c r="AV10" s="74" t="n">
        <v>3709775</v>
      </c>
      <c r="AW10" s="74" t="n">
        <f aca="false">AV10-AU10</f>
        <v>1181</v>
      </c>
      <c r="AX10" s="80" t="n">
        <v>0.995</v>
      </c>
      <c r="AY10" s="81" t="n">
        <v>1</v>
      </c>
      <c r="AZ10" s="80" t="n">
        <v>0.9802</v>
      </c>
      <c r="BA10" s="80" t="n">
        <v>0.9708</v>
      </c>
      <c r="BB10" s="81" t="n">
        <v>1</v>
      </c>
      <c r="BC10" s="80" t="n">
        <v>0.9949</v>
      </c>
    </row>
    <row r="11" s="73" customFormat="true" ht="15.6" hidden="false" customHeight="false" outlineLevel="0" collapsed="false">
      <c r="A11" s="82" t="s">
        <v>258</v>
      </c>
      <c r="B11" s="82" t="s">
        <v>259</v>
      </c>
      <c r="C11" s="82" t="s">
        <v>26</v>
      </c>
      <c r="D11" s="82" t="s">
        <v>260</v>
      </c>
      <c r="E11" s="82" t="s">
        <v>261</v>
      </c>
      <c r="F11" s="74" t="s">
        <v>39</v>
      </c>
      <c r="G11" s="73" t="n">
        <v>1318614</v>
      </c>
      <c r="H11" s="73" t="n">
        <v>1319216</v>
      </c>
      <c r="I11" s="73" t="n">
        <f aca="false">H11-G11</f>
        <v>602</v>
      </c>
      <c r="J11" s="73" t="n">
        <f aca="false">K11-H11</f>
        <v>543838</v>
      </c>
      <c r="K11" s="73" t="n">
        <v>1863054</v>
      </c>
      <c r="L11" s="73" t="n">
        <v>1863761</v>
      </c>
      <c r="M11" s="73" t="n">
        <f aca="false">L11-K11</f>
        <v>707</v>
      </c>
      <c r="N11" s="73" t="n">
        <f aca="false">O11-L11</f>
        <v>51066</v>
      </c>
      <c r="O11" s="73" t="n">
        <v>1914827</v>
      </c>
      <c r="P11" s="73" t="n">
        <v>1915585</v>
      </c>
      <c r="Q11" s="73" t="n">
        <f aca="false">P11-O11</f>
        <v>758</v>
      </c>
      <c r="R11" s="72" t="n">
        <f aca="false">S11-P11</f>
        <v>88698</v>
      </c>
      <c r="S11" s="73" t="n">
        <v>2004283</v>
      </c>
      <c r="T11" s="73" t="n">
        <v>2006046</v>
      </c>
      <c r="U11" s="73" t="n">
        <f aca="false">T11-S11</f>
        <v>1763</v>
      </c>
      <c r="V11" s="72" t="n">
        <f aca="false">W11-T11</f>
        <v>183522</v>
      </c>
      <c r="W11" s="73" t="n">
        <v>2189568</v>
      </c>
      <c r="X11" s="73" t="n">
        <v>2190392</v>
      </c>
      <c r="Y11" s="73" t="n">
        <f aca="false">X11-W11</f>
        <v>824</v>
      </c>
      <c r="Z11" s="72" t="n">
        <f aca="false">AA11-X11</f>
        <v>712427</v>
      </c>
      <c r="AA11" s="73" t="n">
        <v>2902819</v>
      </c>
      <c r="AB11" s="73" t="n">
        <v>2903637</v>
      </c>
      <c r="AC11" s="73" t="n">
        <f aca="false">AB11-AA11</f>
        <v>818</v>
      </c>
      <c r="AD11" s="72" t="n">
        <f aca="false">AE11-AB11</f>
        <v>792251</v>
      </c>
      <c r="AE11" s="74" t="n">
        <v>3695888</v>
      </c>
      <c r="AF11" s="74" t="n">
        <v>3697129</v>
      </c>
      <c r="AG11" s="74" t="n">
        <f aca="false">AF11-AE11</f>
        <v>1241</v>
      </c>
      <c r="AH11" s="75" t="n">
        <f aca="false">AI11-AF11</f>
        <v>141</v>
      </c>
      <c r="AI11" s="74" t="n">
        <v>3697270</v>
      </c>
      <c r="AJ11" s="74" t="n">
        <v>3697437</v>
      </c>
      <c r="AK11" s="74" t="n">
        <f aca="false">AJ11-AI11</f>
        <v>167</v>
      </c>
      <c r="AL11" s="74" t="n">
        <f aca="false">AM11-AJ11</f>
        <v>15</v>
      </c>
      <c r="AM11" s="74" t="n">
        <v>3697452</v>
      </c>
      <c r="AN11" s="74" t="n">
        <v>3698594</v>
      </c>
      <c r="AO11" s="74" t="n">
        <f aca="false">AN11-AM11</f>
        <v>1142</v>
      </c>
      <c r="AP11" s="74" t="n">
        <f aca="false">AQ11-AN11</f>
        <v>19</v>
      </c>
      <c r="AQ11" s="74" t="n">
        <v>3698613</v>
      </c>
      <c r="AR11" s="74" t="n">
        <v>3699062</v>
      </c>
      <c r="AS11" s="74" t="n">
        <f aca="false">AR11-AQ11</f>
        <v>449</v>
      </c>
      <c r="AT11" s="74" t="n">
        <f aca="false">AU11-AR11</f>
        <v>15</v>
      </c>
      <c r="AU11" s="74" t="n">
        <v>3699077</v>
      </c>
      <c r="AV11" s="74" t="n">
        <v>3700258</v>
      </c>
      <c r="AW11" s="74" t="n">
        <f aca="false">AV11-AU11</f>
        <v>1181</v>
      </c>
      <c r="AX11" s="80" t="n">
        <v>0.995</v>
      </c>
      <c r="AY11" s="81" t="n">
        <v>1</v>
      </c>
      <c r="AZ11" s="80" t="n">
        <v>0.9802</v>
      </c>
      <c r="BA11" s="81" t="n">
        <v>1</v>
      </c>
      <c r="BB11" s="81" t="n">
        <v>1</v>
      </c>
      <c r="BC11" s="80" t="n">
        <v>0.9932</v>
      </c>
    </row>
    <row r="12" s="73" customFormat="true" ht="15.6" hidden="false" customHeight="false" outlineLevel="0" collapsed="false">
      <c r="A12" s="82" t="s">
        <v>262</v>
      </c>
      <c r="B12" s="82" t="s">
        <v>263</v>
      </c>
      <c r="C12" s="82" t="s">
        <v>264</v>
      </c>
      <c r="D12" s="82" t="s">
        <v>265</v>
      </c>
      <c r="E12" s="82" t="s">
        <v>266</v>
      </c>
      <c r="F12" s="74" t="s">
        <v>39</v>
      </c>
      <c r="G12" s="73" t="n">
        <v>1319014</v>
      </c>
      <c r="H12" s="73" t="n">
        <v>1319616</v>
      </c>
      <c r="I12" s="73" t="n">
        <f aca="false">H12-G12</f>
        <v>602</v>
      </c>
      <c r="J12" s="73" t="n">
        <f aca="false">K12-H12</f>
        <v>543835</v>
      </c>
      <c r="K12" s="73" t="n">
        <v>1863451</v>
      </c>
      <c r="L12" s="73" t="n">
        <v>1864158</v>
      </c>
      <c r="M12" s="73" t="n">
        <f aca="false">L12-K12</f>
        <v>707</v>
      </c>
      <c r="N12" s="73" t="n">
        <f aca="false">O12-L12</f>
        <v>51066</v>
      </c>
      <c r="O12" s="73" t="n">
        <v>1915224</v>
      </c>
      <c r="P12" s="73" t="n">
        <v>1915982</v>
      </c>
      <c r="Q12" s="73" t="n">
        <f aca="false">P12-O12</f>
        <v>758</v>
      </c>
      <c r="R12" s="72" t="n">
        <f aca="false">S12-P12</f>
        <v>88698</v>
      </c>
      <c r="S12" s="73" t="n">
        <v>2004680</v>
      </c>
      <c r="T12" s="73" t="n">
        <v>2006443</v>
      </c>
      <c r="U12" s="73" t="n">
        <f aca="false">T12-S12</f>
        <v>1763</v>
      </c>
      <c r="V12" s="72" t="n">
        <f aca="false">W12-T12</f>
        <v>183522</v>
      </c>
      <c r="W12" s="73" t="n">
        <v>2189965</v>
      </c>
      <c r="X12" s="73" t="n">
        <v>2190789</v>
      </c>
      <c r="Y12" s="73" t="n">
        <f aca="false">X12-W12</f>
        <v>824</v>
      </c>
      <c r="Z12" s="72" t="n">
        <f aca="false">AA12-X12</f>
        <v>712434</v>
      </c>
      <c r="AA12" s="73" t="n">
        <v>2903223</v>
      </c>
      <c r="AB12" s="73" t="n">
        <v>2904041</v>
      </c>
      <c r="AC12" s="73" t="n">
        <f aca="false">AB12-AA12</f>
        <v>818</v>
      </c>
      <c r="AD12" s="72" t="n">
        <f aca="false">AE12-AB12</f>
        <v>792222</v>
      </c>
      <c r="AE12" s="74" t="n">
        <v>3696263</v>
      </c>
      <c r="AF12" s="74" t="n">
        <v>3697504</v>
      </c>
      <c r="AG12" s="74" t="n">
        <f aca="false">AF12-AE12</f>
        <v>1241</v>
      </c>
      <c r="AH12" s="75" t="n">
        <f aca="false">AI12-AF12</f>
        <v>141</v>
      </c>
      <c r="AI12" s="74" t="n">
        <v>3697645</v>
      </c>
      <c r="AJ12" s="74" t="n">
        <v>3697812</v>
      </c>
      <c r="AK12" s="74" t="n">
        <f aca="false">AJ12-AI12</f>
        <v>167</v>
      </c>
      <c r="AL12" s="74" t="n">
        <f aca="false">AM12-AJ12</f>
        <v>15</v>
      </c>
      <c r="AM12" s="74" t="n">
        <v>3697827</v>
      </c>
      <c r="AN12" s="74" t="n">
        <v>3698969</v>
      </c>
      <c r="AO12" s="74" t="n">
        <f aca="false">AN12-AM12</f>
        <v>1142</v>
      </c>
      <c r="AP12" s="74" t="n">
        <f aca="false">AQ12-AN12</f>
        <v>19</v>
      </c>
      <c r="AQ12" s="74" t="n">
        <v>3698988</v>
      </c>
      <c r="AR12" s="74" t="n">
        <v>3699437</v>
      </c>
      <c r="AS12" s="74" t="n">
        <f aca="false">AR12-AQ12</f>
        <v>449</v>
      </c>
      <c r="AT12" s="74" t="n">
        <f aca="false">AU12-AR12</f>
        <v>15</v>
      </c>
      <c r="AU12" s="74" t="n">
        <v>3699452</v>
      </c>
      <c r="AV12" s="74" t="n">
        <v>3700633</v>
      </c>
      <c r="AW12" s="74" t="n">
        <f aca="false">AV12-AU12</f>
        <v>1181</v>
      </c>
      <c r="AX12" s="80" t="n">
        <v>0.995</v>
      </c>
      <c r="AY12" s="81" t="n">
        <v>1</v>
      </c>
      <c r="AZ12" s="80" t="n">
        <v>0.9802</v>
      </c>
      <c r="BA12" s="81" t="n">
        <v>1</v>
      </c>
      <c r="BB12" s="81" t="n">
        <v>1</v>
      </c>
      <c r="BC12" s="80" t="n">
        <v>0.9932</v>
      </c>
    </row>
    <row r="13" s="73" customFormat="true" ht="15.6" hidden="false" customHeight="false" outlineLevel="0" collapsed="false">
      <c r="A13" s="82" t="s">
        <v>267</v>
      </c>
      <c r="B13" s="82" t="s">
        <v>268</v>
      </c>
      <c r="D13" s="82" t="s">
        <v>234</v>
      </c>
      <c r="E13" s="82" t="s">
        <v>269</v>
      </c>
      <c r="F13" s="71" t="s">
        <v>1625</v>
      </c>
      <c r="G13" s="73" t="n">
        <v>1318601</v>
      </c>
      <c r="H13" s="73" t="n">
        <v>1319203</v>
      </c>
      <c r="I13" s="73" t="n">
        <f aca="false">H13-G13</f>
        <v>602</v>
      </c>
      <c r="J13" s="73" t="n">
        <f aca="false">K13-H13</f>
        <v>543836</v>
      </c>
      <c r="K13" s="73" t="n">
        <v>1863039</v>
      </c>
      <c r="L13" s="73" t="n">
        <v>1863746</v>
      </c>
      <c r="M13" s="73" t="n">
        <f aca="false">L13-K13</f>
        <v>707</v>
      </c>
      <c r="N13" s="73" t="n">
        <f aca="false">O13-L13</f>
        <v>51066</v>
      </c>
      <c r="O13" s="73" t="n">
        <v>1914812</v>
      </c>
      <c r="P13" s="73" t="n">
        <v>1915570</v>
      </c>
      <c r="Q13" s="73" t="n">
        <f aca="false">P13-O13</f>
        <v>758</v>
      </c>
      <c r="R13" s="72" t="n">
        <f aca="false">S13-P13</f>
        <v>88698</v>
      </c>
      <c r="S13" s="73" t="n">
        <v>2004268</v>
      </c>
      <c r="T13" s="73" t="n">
        <v>2006031</v>
      </c>
      <c r="U13" s="73" t="n">
        <f aca="false">T13-S13</f>
        <v>1763</v>
      </c>
      <c r="V13" s="72" t="n">
        <f aca="false">W13-T13</f>
        <v>183522</v>
      </c>
      <c r="W13" s="73" t="n">
        <v>2189553</v>
      </c>
      <c r="X13" s="73" t="n">
        <v>2190377</v>
      </c>
      <c r="Y13" s="73" t="n">
        <f aca="false">X13-W13</f>
        <v>824</v>
      </c>
      <c r="Z13" s="72" t="n">
        <f aca="false">AA13-X13</f>
        <v>712427</v>
      </c>
      <c r="AA13" s="73" t="n">
        <v>2902804</v>
      </c>
      <c r="AB13" s="73" t="n">
        <v>2903622</v>
      </c>
      <c r="AC13" s="73" t="n">
        <f aca="false">AB13-AA13</f>
        <v>818</v>
      </c>
      <c r="AD13" s="72" t="n">
        <f aca="false">AE13-AB13</f>
        <v>792249</v>
      </c>
      <c r="AE13" s="74" t="n">
        <v>3695871</v>
      </c>
      <c r="AF13" s="74" t="n">
        <v>3697112</v>
      </c>
      <c r="AG13" s="74" t="n">
        <f aca="false">AF13-AE13</f>
        <v>1241</v>
      </c>
      <c r="AH13" s="75" t="n">
        <f aca="false">AI13-AF13</f>
        <v>141</v>
      </c>
      <c r="AI13" s="74" t="n">
        <v>3697253</v>
      </c>
      <c r="AJ13" s="74" t="n">
        <v>3697420</v>
      </c>
      <c r="AK13" s="74" t="n">
        <f aca="false">AJ13-AI13</f>
        <v>167</v>
      </c>
      <c r="AL13" s="74" t="n">
        <f aca="false">AM13-AJ13</f>
        <v>15</v>
      </c>
      <c r="AM13" s="74" t="n">
        <v>3697435</v>
      </c>
      <c r="AN13" s="74" t="n">
        <v>3698577</v>
      </c>
      <c r="AO13" s="74" t="n">
        <f aca="false">AN13-AM13</f>
        <v>1142</v>
      </c>
      <c r="AP13" s="74" t="n">
        <f aca="false">AQ13-AN13</f>
        <v>19</v>
      </c>
      <c r="AQ13" s="74" t="n">
        <v>3698596</v>
      </c>
      <c r="AR13" s="74" t="n">
        <v>3699045</v>
      </c>
      <c r="AS13" s="74" t="n">
        <f aca="false">AR13-AQ13</f>
        <v>449</v>
      </c>
      <c r="AT13" s="74" t="n">
        <f aca="false">AU13-AR13</f>
        <v>15</v>
      </c>
      <c r="AU13" s="74" t="n">
        <v>3699060</v>
      </c>
      <c r="AV13" s="74" t="n">
        <v>3700241</v>
      </c>
      <c r="AW13" s="74" t="n">
        <f aca="false">AV13-AU13</f>
        <v>1181</v>
      </c>
      <c r="AX13" s="80" t="n">
        <v>0.995</v>
      </c>
      <c r="AY13" s="81" t="n">
        <v>1</v>
      </c>
      <c r="AZ13" s="80" t="n">
        <v>0.9802</v>
      </c>
      <c r="BA13" s="81" t="n">
        <v>1</v>
      </c>
      <c r="BB13" s="81" t="n">
        <v>1</v>
      </c>
      <c r="BC13" s="80" t="n">
        <v>0.9932</v>
      </c>
    </row>
    <row r="14" s="73" customFormat="true" ht="15.6" hidden="false" customHeight="false" outlineLevel="0" collapsed="false">
      <c r="A14" s="82" t="s">
        <v>270</v>
      </c>
      <c r="B14" s="82" t="s">
        <v>271</v>
      </c>
      <c r="D14" s="82" t="s">
        <v>234</v>
      </c>
      <c r="E14" s="82" t="s">
        <v>272</v>
      </c>
      <c r="F14" s="71" t="s">
        <v>1625</v>
      </c>
      <c r="G14" s="73" t="n">
        <v>1318601</v>
      </c>
      <c r="H14" s="73" t="n">
        <v>1319203</v>
      </c>
      <c r="I14" s="73" t="n">
        <f aca="false">H14-G14</f>
        <v>602</v>
      </c>
      <c r="J14" s="73" t="n">
        <f aca="false">K14-H14</f>
        <v>543836</v>
      </c>
      <c r="K14" s="73" t="n">
        <v>1863039</v>
      </c>
      <c r="L14" s="73" t="n">
        <v>1863746</v>
      </c>
      <c r="M14" s="73" t="n">
        <f aca="false">L14-K14</f>
        <v>707</v>
      </c>
      <c r="N14" s="73" t="n">
        <f aca="false">O14-L14</f>
        <v>51066</v>
      </c>
      <c r="O14" s="73" t="n">
        <v>1914812</v>
      </c>
      <c r="P14" s="73" t="n">
        <v>1915570</v>
      </c>
      <c r="Q14" s="73" t="n">
        <f aca="false">P14-O14</f>
        <v>758</v>
      </c>
      <c r="R14" s="72" t="n">
        <f aca="false">S14-P14</f>
        <v>88698</v>
      </c>
      <c r="S14" s="73" t="n">
        <v>2004268</v>
      </c>
      <c r="T14" s="73" t="n">
        <v>2006031</v>
      </c>
      <c r="U14" s="73" t="n">
        <f aca="false">T14-S14</f>
        <v>1763</v>
      </c>
      <c r="V14" s="72" t="n">
        <f aca="false">W14-T14</f>
        <v>183522</v>
      </c>
      <c r="W14" s="73" t="n">
        <v>2189553</v>
      </c>
      <c r="X14" s="73" t="n">
        <v>2190377</v>
      </c>
      <c r="Y14" s="73" t="n">
        <f aca="false">X14-W14</f>
        <v>824</v>
      </c>
      <c r="Z14" s="72" t="n">
        <f aca="false">AA14-X14</f>
        <v>712426</v>
      </c>
      <c r="AA14" s="73" t="n">
        <v>2902803</v>
      </c>
      <c r="AB14" s="73" t="n">
        <v>2903621</v>
      </c>
      <c r="AC14" s="73" t="n">
        <f aca="false">AB14-AA14</f>
        <v>818</v>
      </c>
      <c r="AD14" s="72" t="n">
        <f aca="false">AE14-AB14</f>
        <v>792249</v>
      </c>
      <c r="AE14" s="74" t="n">
        <v>3695870</v>
      </c>
      <c r="AF14" s="74" t="n">
        <v>3697111</v>
      </c>
      <c r="AG14" s="74" t="n">
        <f aca="false">AF14-AE14</f>
        <v>1241</v>
      </c>
      <c r="AH14" s="75" t="n">
        <f aca="false">AI14-AF14</f>
        <v>141</v>
      </c>
      <c r="AI14" s="74" t="n">
        <v>3697252</v>
      </c>
      <c r="AJ14" s="74" t="n">
        <v>3697419</v>
      </c>
      <c r="AK14" s="74" t="n">
        <f aca="false">AJ14-AI14</f>
        <v>167</v>
      </c>
      <c r="AL14" s="74" t="n">
        <f aca="false">AM14-AJ14</f>
        <v>15</v>
      </c>
      <c r="AM14" s="74" t="n">
        <v>3697434</v>
      </c>
      <c r="AN14" s="74" t="n">
        <v>3698576</v>
      </c>
      <c r="AO14" s="74" t="n">
        <f aca="false">AN14-AM14</f>
        <v>1142</v>
      </c>
      <c r="AP14" s="74" t="n">
        <f aca="false">AQ14-AN14</f>
        <v>19</v>
      </c>
      <c r="AQ14" s="74" t="n">
        <v>3698595</v>
      </c>
      <c r="AR14" s="74" t="n">
        <v>3699044</v>
      </c>
      <c r="AS14" s="74" t="n">
        <f aca="false">AR14-AQ14</f>
        <v>449</v>
      </c>
      <c r="AT14" s="74" t="n">
        <f aca="false">AU14-AR14</f>
        <v>15</v>
      </c>
      <c r="AU14" s="74" t="n">
        <v>3699059</v>
      </c>
      <c r="AV14" s="74" t="n">
        <v>3700240</v>
      </c>
      <c r="AW14" s="74" t="n">
        <f aca="false">AV14-AU14</f>
        <v>1181</v>
      </c>
      <c r="AX14" s="80" t="n">
        <v>0.995</v>
      </c>
      <c r="AY14" s="81" t="n">
        <v>1</v>
      </c>
      <c r="AZ14" s="80" t="n">
        <v>0.9802</v>
      </c>
      <c r="BA14" s="81" t="n">
        <v>1</v>
      </c>
      <c r="BB14" s="81" t="n">
        <v>1</v>
      </c>
      <c r="BC14" s="80" t="n">
        <v>0.9932</v>
      </c>
    </row>
    <row r="15" s="73" customFormat="true" ht="15.6" hidden="false" customHeight="false" outlineLevel="0" collapsed="false">
      <c r="A15" s="82" t="s">
        <v>273</v>
      </c>
      <c r="B15" s="82" t="s">
        <v>274</v>
      </c>
      <c r="E15" s="82" t="s">
        <v>275</v>
      </c>
      <c r="F15" s="82" t="s">
        <v>39</v>
      </c>
      <c r="G15" s="73" t="n">
        <v>1318773</v>
      </c>
      <c r="H15" s="73" t="n">
        <v>1319375</v>
      </c>
      <c r="I15" s="73" t="n">
        <f aca="false">H15-G15</f>
        <v>602</v>
      </c>
      <c r="J15" s="73" t="n">
        <f aca="false">K15-H15</f>
        <v>543833</v>
      </c>
      <c r="K15" s="73" t="n">
        <v>1863208</v>
      </c>
      <c r="L15" s="73" t="n">
        <v>1863915</v>
      </c>
      <c r="M15" s="73" t="n">
        <f aca="false">L15-K15</f>
        <v>707</v>
      </c>
      <c r="N15" s="73" t="n">
        <f aca="false">O15-L15</f>
        <v>51066</v>
      </c>
      <c r="O15" s="73" t="n">
        <v>1914981</v>
      </c>
      <c r="P15" s="73" t="n">
        <v>1915739</v>
      </c>
      <c r="Q15" s="73" t="n">
        <f aca="false">P15-O15</f>
        <v>758</v>
      </c>
      <c r="R15" s="72" t="n">
        <f aca="false">S15-P15</f>
        <v>88698</v>
      </c>
      <c r="S15" s="73" t="n">
        <v>2004437</v>
      </c>
      <c r="T15" s="73" t="n">
        <v>2006200</v>
      </c>
      <c r="U15" s="73" t="n">
        <f aca="false">T15-S15</f>
        <v>1763</v>
      </c>
      <c r="V15" s="72" t="n">
        <f aca="false">W15-T15</f>
        <v>183521</v>
      </c>
      <c r="W15" s="73" t="n">
        <v>2189721</v>
      </c>
      <c r="X15" s="73" t="n">
        <v>2190545</v>
      </c>
      <c r="Y15" s="73" t="n">
        <f aca="false">X15-W15</f>
        <v>824</v>
      </c>
      <c r="Z15" s="72" t="n">
        <f aca="false">AA15-X15</f>
        <v>712435</v>
      </c>
      <c r="AA15" s="73" t="n">
        <v>2902980</v>
      </c>
      <c r="AB15" s="73" t="n">
        <v>2903798</v>
      </c>
      <c r="AC15" s="73" t="n">
        <f aca="false">AB15-AA15</f>
        <v>818</v>
      </c>
      <c r="AD15" s="72" t="n">
        <f aca="false">AE15-AB15</f>
        <v>792224</v>
      </c>
      <c r="AE15" s="74" t="n">
        <v>3696022</v>
      </c>
      <c r="AF15" s="74" t="n">
        <v>3697263</v>
      </c>
      <c r="AG15" s="74" t="n">
        <f aca="false">AF15-AE15</f>
        <v>1241</v>
      </c>
      <c r="AH15" s="75" t="n">
        <f aca="false">AI15-AF15</f>
        <v>141</v>
      </c>
      <c r="AI15" s="74" t="n">
        <v>3697404</v>
      </c>
      <c r="AJ15" s="74" t="n">
        <v>3697571</v>
      </c>
      <c r="AK15" s="74" t="n">
        <f aca="false">AJ15-AI15</f>
        <v>167</v>
      </c>
      <c r="AL15" s="74" t="n">
        <f aca="false">AM15-AJ15</f>
        <v>15</v>
      </c>
      <c r="AM15" s="74" t="n">
        <v>3697586</v>
      </c>
      <c r="AN15" s="74" t="n">
        <v>3698728</v>
      </c>
      <c r="AO15" s="74" t="n">
        <f aca="false">AN15-AM15</f>
        <v>1142</v>
      </c>
      <c r="AP15" s="74" t="n">
        <f aca="false">AQ15-AN15</f>
        <v>19</v>
      </c>
      <c r="AQ15" s="74" t="n">
        <v>3698747</v>
      </c>
      <c r="AR15" s="74" t="n">
        <v>3699196</v>
      </c>
      <c r="AS15" s="74" t="n">
        <f aca="false">AR15-AQ15</f>
        <v>449</v>
      </c>
      <c r="AT15" s="74" t="n">
        <f aca="false">AU15-AR15</f>
        <v>15</v>
      </c>
      <c r="AU15" s="74" t="n">
        <v>3699211</v>
      </c>
      <c r="AV15" s="74" t="n">
        <v>3700392</v>
      </c>
      <c r="AW15" s="74" t="n">
        <f aca="false">AV15-AU15</f>
        <v>1181</v>
      </c>
      <c r="AX15" s="80" t="n">
        <v>0.995</v>
      </c>
      <c r="AY15" s="81" t="n">
        <v>1</v>
      </c>
      <c r="AZ15" s="80" t="n">
        <v>0.9802</v>
      </c>
      <c r="BA15" s="81" t="n">
        <v>1</v>
      </c>
      <c r="BB15" s="81" t="n">
        <v>1</v>
      </c>
      <c r="BC15" s="80" t="n">
        <v>0.9932</v>
      </c>
    </row>
    <row r="16" s="73" customFormat="true" ht="15.6" hidden="false" customHeight="false" outlineLevel="0" collapsed="false">
      <c r="A16" s="82" t="s">
        <v>276</v>
      </c>
      <c r="B16" s="82" t="s">
        <v>277</v>
      </c>
      <c r="E16" s="82" t="s">
        <v>278</v>
      </c>
      <c r="F16" s="82" t="s">
        <v>39</v>
      </c>
      <c r="G16" s="73" t="n">
        <v>1312106</v>
      </c>
      <c r="H16" s="73" t="n">
        <v>1312708</v>
      </c>
      <c r="I16" s="73" t="n">
        <f aca="false">H16-G16</f>
        <v>602</v>
      </c>
      <c r="J16" s="73" t="n">
        <f aca="false">K16-H16</f>
        <v>550376</v>
      </c>
      <c r="K16" s="73" t="n">
        <v>1863084</v>
      </c>
      <c r="L16" s="73" t="n">
        <v>1863791</v>
      </c>
      <c r="M16" s="73" t="n">
        <f aca="false">L16-K16</f>
        <v>707</v>
      </c>
      <c r="N16" s="73" t="n">
        <f aca="false">O16-L16</f>
        <v>51066</v>
      </c>
      <c r="O16" s="73" t="n">
        <v>1914857</v>
      </c>
      <c r="P16" s="73" t="n">
        <v>1915615</v>
      </c>
      <c r="Q16" s="73" t="n">
        <f aca="false">P16-O16</f>
        <v>758</v>
      </c>
      <c r="R16" s="72" t="n">
        <f aca="false">S16-P16</f>
        <v>88696</v>
      </c>
      <c r="S16" s="73" t="n">
        <v>2004311</v>
      </c>
      <c r="T16" s="73" t="n">
        <v>2006074</v>
      </c>
      <c r="U16" s="73" t="n">
        <f aca="false">T16-S16</f>
        <v>1763</v>
      </c>
      <c r="V16" s="72" t="n">
        <f aca="false">W16-T16</f>
        <v>183517</v>
      </c>
      <c r="W16" s="73" t="n">
        <v>2189591</v>
      </c>
      <c r="X16" s="73" t="n">
        <v>2190415</v>
      </c>
      <c r="Y16" s="73" t="n">
        <f aca="false">X16-W16</f>
        <v>824</v>
      </c>
      <c r="Z16" s="72" t="n">
        <f aca="false">AA16-X16</f>
        <v>712429</v>
      </c>
      <c r="AA16" s="73" t="n">
        <v>2902844</v>
      </c>
      <c r="AB16" s="73" t="n">
        <v>2903662</v>
      </c>
      <c r="AC16" s="73" t="n">
        <f aca="false">AB16-AA16</f>
        <v>818</v>
      </c>
      <c r="AD16" s="72" t="n">
        <f aca="false">AE16-AB16</f>
        <v>792219</v>
      </c>
      <c r="AE16" s="74" t="n">
        <v>3695881</v>
      </c>
      <c r="AF16" s="74" t="n">
        <v>3697122</v>
      </c>
      <c r="AG16" s="74" t="n">
        <f aca="false">AF16-AE16</f>
        <v>1241</v>
      </c>
      <c r="AH16" s="75" t="n">
        <f aca="false">AI16-AF16</f>
        <v>141</v>
      </c>
      <c r="AI16" s="74" t="n">
        <v>3697263</v>
      </c>
      <c r="AJ16" s="74" t="n">
        <v>3697430</v>
      </c>
      <c r="AK16" s="74" t="n">
        <f aca="false">AJ16-AI16</f>
        <v>167</v>
      </c>
      <c r="AL16" s="74" t="n">
        <f aca="false">AM16-AJ16</f>
        <v>15</v>
      </c>
      <c r="AM16" s="74" t="n">
        <v>3697445</v>
      </c>
      <c r="AN16" s="74" t="n">
        <v>3698587</v>
      </c>
      <c r="AO16" s="74" t="n">
        <f aca="false">AN16-AM16</f>
        <v>1142</v>
      </c>
      <c r="AP16" s="74" t="n">
        <f aca="false">AQ16-AN16</f>
        <v>19</v>
      </c>
      <c r="AQ16" s="74" t="n">
        <v>3698606</v>
      </c>
      <c r="AR16" s="74" t="n">
        <v>3699055</v>
      </c>
      <c r="AS16" s="74" t="n">
        <f aca="false">AR16-AQ16</f>
        <v>449</v>
      </c>
      <c r="AT16" s="74" t="n">
        <f aca="false">AU16-AR16</f>
        <v>15</v>
      </c>
      <c r="AU16" s="74" t="n">
        <v>3699070</v>
      </c>
      <c r="AV16" s="74" t="n">
        <v>3700251</v>
      </c>
      <c r="AW16" s="74" t="n">
        <f aca="false">AV16-AU16</f>
        <v>1181</v>
      </c>
      <c r="AX16" s="80" t="n">
        <v>0.995</v>
      </c>
      <c r="AY16" s="81" t="n">
        <v>1</v>
      </c>
      <c r="AZ16" s="80" t="n">
        <v>0.9802</v>
      </c>
      <c r="BA16" s="81" t="n">
        <v>1</v>
      </c>
      <c r="BB16" s="81" t="n">
        <v>1</v>
      </c>
      <c r="BC16" s="80" t="n">
        <v>0.9932</v>
      </c>
    </row>
    <row r="17" s="73" customFormat="true" ht="15.6" hidden="false" customHeight="false" outlineLevel="0" collapsed="false">
      <c r="A17" s="82" t="s">
        <v>282</v>
      </c>
      <c r="B17" s="82" t="s">
        <v>283</v>
      </c>
      <c r="C17" s="83" t="s">
        <v>26</v>
      </c>
      <c r="D17" s="83" t="s">
        <v>284</v>
      </c>
      <c r="E17" s="83" t="s">
        <v>285</v>
      </c>
      <c r="F17" s="82" t="s">
        <v>39</v>
      </c>
      <c r="G17" s="73" t="n">
        <v>1314020</v>
      </c>
      <c r="H17" s="73" t="n">
        <v>1314622</v>
      </c>
      <c r="I17" s="73" t="n">
        <f aca="false">H17-G17</f>
        <v>602</v>
      </c>
      <c r="J17" s="73" t="n">
        <f aca="false">K17-H17</f>
        <v>543908</v>
      </c>
      <c r="K17" s="73" t="n">
        <v>1858530</v>
      </c>
      <c r="L17" s="73" t="n">
        <v>1859237</v>
      </c>
      <c r="M17" s="73" t="n">
        <f aca="false">L17-K17</f>
        <v>707</v>
      </c>
      <c r="N17" s="73" t="n">
        <f aca="false">O17-L17</f>
        <v>55783</v>
      </c>
      <c r="O17" s="73" t="n">
        <v>1915020</v>
      </c>
      <c r="P17" s="73" t="n">
        <v>1915778</v>
      </c>
      <c r="Q17" s="73" t="n">
        <f aca="false">P17-O17</f>
        <v>758</v>
      </c>
      <c r="R17" s="72" t="n">
        <f aca="false">S17-P17</f>
        <v>90750</v>
      </c>
      <c r="S17" s="73" t="n">
        <v>2006528</v>
      </c>
      <c r="T17" s="73" t="n">
        <v>2008291</v>
      </c>
      <c r="U17" s="73" t="n">
        <f aca="false">T17-S17</f>
        <v>1763</v>
      </c>
      <c r="V17" s="72" t="n">
        <f aca="false">W17-T17</f>
        <v>166700</v>
      </c>
      <c r="W17" s="73" t="n">
        <v>2174991</v>
      </c>
      <c r="X17" s="73" t="n">
        <v>2175815</v>
      </c>
      <c r="Y17" s="73" t="n">
        <f aca="false">X17-W17</f>
        <v>824</v>
      </c>
      <c r="Z17" s="72" t="n">
        <f aca="false">AA17-X17</f>
        <v>707499</v>
      </c>
      <c r="AA17" s="73" t="n">
        <v>2883314</v>
      </c>
      <c r="AB17" s="73" t="n">
        <v>2884132</v>
      </c>
      <c r="AC17" s="73" t="n">
        <f aca="false">AB17-AA17</f>
        <v>818</v>
      </c>
      <c r="AD17" s="72" t="n">
        <f aca="false">AE17-AB17</f>
        <v>807871</v>
      </c>
      <c r="AE17" s="74" t="n">
        <v>3692003</v>
      </c>
      <c r="AF17" s="74" t="n">
        <v>3693244</v>
      </c>
      <c r="AG17" s="74" t="n">
        <f aca="false">AF17-AE17</f>
        <v>1241</v>
      </c>
      <c r="AH17" s="75" t="n">
        <f aca="false">AI17-AF17</f>
        <v>141</v>
      </c>
      <c r="AI17" s="74" t="n">
        <v>3693385</v>
      </c>
      <c r="AJ17" s="74" t="n">
        <v>3693552</v>
      </c>
      <c r="AK17" s="74" t="n">
        <f aca="false">AJ17-AI17</f>
        <v>167</v>
      </c>
      <c r="AL17" s="74" t="n">
        <f aca="false">AM17-AJ17</f>
        <v>15</v>
      </c>
      <c r="AM17" s="74" t="n">
        <v>3693567</v>
      </c>
      <c r="AN17" s="74" t="n">
        <v>3694709</v>
      </c>
      <c r="AO17" s="74" t="n">
        <f aca="false">AN17-AM17</f>
        <v>1142</v>
      </c>
      <c r="AP17" s="74" t="n">
        <f aca="false">AQ17-AN17</f>
        <v>19</v>
      </c>
      <c r="AQ17" s="74" t="n">
        <v>3694728</v>
      </c>
      <c r="AR17" s="74" t="n">
        <v>3695177</v>
      </c>
      <c r="AS17" s="74" t="n">
        <f aca="false">AR17-AQ17</f>
        <v>449</v>
      </c>
      <c r="AT17" s="74" t="n">
        <f aca="false">AU17-AR17</f>
        <v>15</v>
      </c>
      <c r="AU17" s="74" t="n">
        <v>3695192</v>
      </c>
      <c r="AV17" s="74" t="n">
        <v>3696373</v>
      </c>
      <c r="AW17" s="74" t="n">
        <f aca="false">AV17-AU17</f>
        <v>1181</v>
      </c>
      <c r="AX17" s="81" t="n">
        <v>1</v>
      </c>
      <c r="AY17" s="81" t="n">
        <v>1</v>
      </c>
      <c r="AZ17" s="80" t="n">
        <v>0.9762</v>
      </c>
      <c r="BA17" s="80" t="n">
        <v>0.9562</v>
      </c>
      <c r="BB17" s="80" t="n">
        <v>0.989</v>
      </c>
      <c r="BC17" s="80" t="n">
        <v>0.9915</v>
      </c>
    </row>
    <row r="18" s="73" customFormat="true" ht="15.6" hidden="false" customHeight="false" outlineLevel="0" collapsed="false">
      <c r="A18" s="82" t="s">
        <v>288</v>
      </c>
      <c r="B18" s="82" t="s">
        <v>289</v>
      </c>
      <c r="C18" s="82" t="s">
        <v>290</v>
      </c>
      <c r="D18" s="82" t="s">
        <v>291</v>
      </c>
      <c r="E18" s="82" t="s">
        <v>292</v>
      </c>
      <c r="F18" s="82" t="s">
        <v>39</v>
      </c>
      <c r="G18" s="73" t="n">
        <v>1298625</v>
      </c>
      <c r="H18" s="73" t="n">
        <v>1299227</v>
      </c>
      <c r="I18" s="73" t="n">
        <f aca="false">H18-G18</f>
        <v>602</v>
      </c>
      <c r="J18" s="73" t="n">
        <f aca="false">K18-H18</f>
        <v>543836</v>
      </c>
      <c r="K18" s="73" t="n">
        <v>1843063</v>
      </c>
      <c r="L18" s="73" t="n">
        <v>1843770</v>
      </c>
      <c r="M18" s="73" t="n">
        <f aca="false">L18-K18</f>
        <v>707</v>
      </c>
      <c r="N18" s="73" t="n">
        <f aca="false">O18-L18</f>
        <v>51066</v>
      </c>
      <c r="O18" s="73" t="n">
        <v>1894836</v>
      </c>
      <c r="P18" s="73" t="n">
        <v>1895594</v>
      </c>
      <c r="Q18" s="73" t="n">
        <f aca="false">P18-O18</f>
        <v>758</v>
      </c>
      <c r="R18" s="72" t="n">
        <f aca="false">S18-P18</f>
        <v>88698</v>
      </c>
      <c r="S18" s="73" t="n">
        <v>1984292</v>
      </c>
      <c r="T18" s="73" t="n">
        <v>1986055</v>
      </c>
      <c r="U18" s="73" t="n">
        <f aca="false">T18-S18</f>
        <v>1763</v>
      </c>
      <c r="V18" s="72" t="n">
        <f aca="false">W18-T18</f>
        <v>183521</v>
      </c>
      <c r="W18" s="73" t="n">
        <v>2169576</v>
      </c>
      <c r="X18" s="73" t="n">
        <v>2170400</v>
      </c>
      <c r="Y18" s="73" t="n">
        <f aca="false">X18-W18</f>
        <v>824</v>
      </c>
      <c r="Z18" s="72" t="n">
        <f aca="false">AA18-X18</f>
        <v>712424</v>
      </c>
      <c r="AA18" s="73" t="n">
        <v>2882824</v>
      </c>
      <c r="AB18" s="73" t="n">
        <v>2883642</v>
      </c>
      <c r="AC18" s="73" t="n">
        <f aca="false">AB18-AA18</f>
        <v>818</v>
      </c>
      <c r="AD18" s="72" t="n">
        <f aca="false">AE18-AB18</f>
        <v>792210</v>
      </c>
      <c r="AE18" s="74" t="n">
        <v>3675852</v>
      </c>
      <c r="AF18" s="74" t="n">
        <v>3677093</v>
      </c>
      <c r="AG18" s="74" t="n">
        <f aca="false">AF18-AE18</f>
        <v>1241</v>
      </c>
      <c r="AH18" s="75" t="n">
        <f aca="false">AI18-AF18</f>
        <v>141</v>
      </c>
      <c r="AI18" s="74" t="n">
        <v>3677234</v>
      </c>
      <c r="AJ18" s="74" t="n">
        <v>3677401</v>
      </c>
      <c r="AK18" s="74" t="n">
        <f aca="false">AJ18-AI18</f>
        <v>167</v>
      </c>
      <c r="AL18" s="74" t="n">
        <f aca="false">AM18-AJ18</f>
        <v>15</v>
      </c>
      <c r="AM18" s="74" t="n">
        <v>3677416</v>
      </c>
      <c r="AN18" s="74" t="n">
        <v>3678558</v>
      </c>
      <c r="AO18" s="74" t="n">
        <f aca="false">AN18-AM18</f>
        <v>1142</v>
      </c>
      <c r="AP18" s="74" t="n">
        <f aca="false">AQ18-AN18</f>
        <v>19</v>
      </c>
      <c r="AQ18" s="74" t="n">
        <v>3678577</v>
      </c>
      <c r="AR18" s="74" t="n">
        <v>3679026</v>
      </c>
      <c r="AS18" s="74" t="n">
        <f aca="false">AR18-AQ18</f>
        <v>449</v>
      </c>
      <c r="AT18" s="74" t="n">
        <f aca="false">AU18-AR18</f>
        <v>15</v>
      </c>
      <c r="AU18" s="74" t="n">
        <v>3679041</v>
      </c>
      <c r="AV18" s="74" t="n">
        <v>3680222</v>
      </c>
      <c r="AW18" s="74" t="n">
        <f aca="false">AV18-AU18</f>
        <v>1181</v>
      </c>
      <c r="AX18" s="80" t="n">
        <v>0.995</v>
      </c>
      <c r="AY18" s="81" t="n">
        <v>1</v>
      </c>
      <c r="AZ18" s="80" t="n">
        <v>0.9802</v>
      </c>
      <c r="BA18" s="81" t="n">
        <v>1</v>
      </c>
      <c r="BB18" s="81" t="n">
        <v>1</v>
      </c>
      <c r="BC18" s="80" t="n">
        <v>0.9932</v>
      </c>
    </row>
    <row r="19" s="73" customFormat="true" ht="15.6" hidden="false" customHeight="false" outlineLevel="0" collapsed="false">
      <c r="A19" s="82" t="s">
        <v>298</v>
      </c>
      <c r="B19" s="82" t="s">
        <v>299</v>
      </c>
      <c r="D19" s="82" t="s">
        <v>234</v>
      </c>
      <c r="E19" s="74" t="s">
        <v>300</v>
      </c>
      <c r="F19" s="74" t="s">
        <v>1625</v>
      </c>
      <c r="G19" s="73" t="n">
        <v>1298096</v>
      </c>
      <c r="H19" s="73" t="n">
        <v>1298698</v>
      </c>
      <c r="I19" s="73" t="n">
        <f aca="false">H19-G19</f>
        <v>602</v>
      </c>
      <c r="J19" s="73" t="n">
        <f aca="false">K19-H19</f>
        <v>543836</v>
      </c>
      <c r="K19" s="73" t="n">
        <v>1842534</v>
      </c>
      <c r="L19" s="73" t="n">
        <v>1843241</v>
      </c>
      <c r="M19" s="73" t="n">
        <f aca="false">L19-K19</f>
        <v>707</v>
      </c>
      <c r="N19" s="73" t="n">
        <f aca="false">O19-L19</f>
        <v>51066</v>
      </c>
      <c r="O19" s="73" t="n">
        <v>1894307</v>
      </c>
      <c r="P19" s="73" t="n">
        <v>1895065</v>
      </c>
      <c r="Q19" s="73" t="n">
        <f aca="false">P19-O19</f>
        <v>758</v>
      </c>
      <c r="R19" s="72" t="n">
        <f aca="false">S19-P19</f>
        <v>88698</v>
      </c>
      <c r="S19" s="73" t="n">
        <v>1983763</v>
      </c>
      <c r="T19" s="73" t="n">
        <v>1985526</v>
      </c>
      <c r="U19" s="73" t="n">
        <f aca="false">T19-S19</f>
        <v>1763</v>
      </c>
      <c r="V19" s="72" t="n">
        <f aca="false">W19-T19</f>
        <v>185310</v>
      </c>
      <c r="W19" s="73" t="n">
        <v>2170836</v>
      </c>
      <c r="X19" s="73" t="n">
        <v>2171660</v>
      </c>
      <c r="Y19" s="73" t="n">
        <f aca="false">X19-W19</f>
        <v>824</v>
      </c>
      <c r="Z19" s="72" t="n">
        <f aca="false">AA19-X19</f>
        <v>712382</v>
      </c>
      <c r="AA19" s="73" t="n">
        <v>2884042</v>
      </c>
      <c r="AB19" s="73" t="n">
        <v>2884860</v>
      </c>
      <c r="AC19" s="73" t="n">
        <f aca="false">AB18-AA18</f>
        <v>818</v>
      </c>
      <c r="AD19" s="72" t="n">
        <f aca="false">AE19-AB19</f>
        <v>792239</v>
      </c>
      <c r="AE19" s="74" t="n">
        <v>3677099</v>
      </c>
      <c r="AF19" s="74" t="n">
        <v>3678340</v>
      </c>
      <c r="AG19" s="74" t="n">
        <f aca="false">AF19-AE19</f>
        <v>1241</v>
      </c>
      <c r="AH19" s="75" t="n">
        <f aca="false">AI19-AF19</f>
        <v>141</v>
      </c>
      <c r="AI19" s="74" t="n">
        <v>3678481</v>
      </c>
      <c r="AJ19" s="74" t="n">
        <v>3678648</v>
      </c>
      <c r="AK19" s="74" t="n">
        <f aca="false">AJ19-AI19</f>
        <v>167</v>
      </c>
      <c r="AL19" s="74" t="n">
        <f aca="false">AM19-AJ19</f>
        <v>15</v>
      </c>
      <c r="AM19" s="74" t="n">
        <v>3678663</v>
      </c>
      <c r="AN19" s="74" t="n">
        <v>3679805</v>
      </c>
      <c r="AO19" s="74" t="n">
        <f aca="false">AN19-AM19</f>
        <v>1142</v>
      </c>
      <c r="AP19" s="74" t="n">
        <f aca="false">AQ19-AN19</f>
        <v>19</v>
      </c>
      <c r="AQ19" s="74" t="n">
        <v>3679824</v>
      </c>
      <c r="AR19" s="74" t="n">
        <v>3680273</v>
      </c>
      <c r="AS19" s="74" t="n">
        <f aca="false">AR19-AQ19</f>
        <v>449</v>
      </c>
      <c r="AT19" s="74" t="n">
        <f aca="false">AU19-AR19</f>
        <v>15</v>
      </c>
      <c r="AU19" s="74" t="n">
        <v>3680288</v>
      </c>
      <c r="AV19" s="74" t="n">
        <v>3681469</v>
      </c>
      <c r="AW19" s="74" t="n">
        <f aca="false">AV19-AU19</f>
        <v>1181</v>
      </c>
      <c r="AX19" s="80" t="n">
        <v>0.995</v>
      </c>
      <c r="AY19" s="81" t="n">
        <v>1</v>
      </c>
      <c r="AZ19" s="80" t="n">
        <v>0.9802</v>
      </c>
      <c r="BA19" s="81" t="n">
        <v>1</v>
      </c>
      <c r="BB19" s="81" t="n">
        <v>1</v>
      </c>
      <c r="BC19" s="80" t="n">
        <v>0.9932</v>
      </c>
    </row>
    <row r="20" s="73" customFormat="true" ht="15.6" hidden="false" customHeight="false" outlineLevel="0" collapsed="false">
      <c r="A20" s="82" t="s">
        <v>512</v>
      </c>
      <c r="B20" s="82" t="s">
        <v>513</v>
      </c>
      <c r="C20" s="82" t="s">
        <v>514</v>
      </c>
      <c r="D20" s="82" t="s">
        <v>515</v>
      </c>
      <c r="E20" s="82" t="s">
        <v>516</v>
      </c>
      <c r="F20" s="82" t="s">
        <v>39</v>
      </c>
      <c r="G20" s="73" t="n">
        <v>1314183</v>
      </c>
      <c r="H20" s="73" t="n">
        <v>1314785</v>
      </c>
      <c r="I20" s="73" t="n">
        <f aca="false">H20-G20</f>
        <v>602</v>
      </c>
      <c r="J20" s="73" t="n">
        <f aca="false">K20-H20</f>
        <v>543910</v>
      </c>
      <c r="K20" s="73" t="n">
        <v>1858695</v>
      </c>
      <c r="L20" s="73" t="n">
        <v>1859402</v>
      </c>
      <c r="M20" s="73" t="n">
        <f aca="false">L20-K20</f>
        <v>707</v>
      </c>
      <c r="N20" s="73" t="n">
        <f aca="false">O20-L20</f>
        <v>55741</v>
      </c>
      <c r="O20" s="73" t="n">
        <v>1915143</v>
      </c>
      <c r="P20" s="73" t="n">
        <v>1915901</v>
      </c>
      <c r="Q20" s="73" t="n">
        <f aca="false">P20-O20</f>
        <v>758</v>
      </c>
      <c r="R20" s="72" t="n">
        <f aca="false">S20-P20</f>
        <v>75324</v>
      </c>
      <c r="S20" s="73" t="n">
        <v>1991225</v>
      </c>
      <c r="T20" s="73" t="n">
        <v>1992988</v>
      </c>
      <c r="U20" s="73" t="n">
        <f aca="false">T20-S20</f>
        <v>1763</v>
      </c>
      <c r="V20" s="72" t="n">
        <f aca="false">W20-T20</f>
        <v>166806</v>
      </c>
      <c r="W20" s="73" t="n">
        <v>2159794</v>
      </c>
      <c r="X20" s="73" t="n">
        <v>2160618</v>
      </c>
      <c r="Y20" s="73" t="n">
        <f aca="false">X20-W20</f>
        <v>824</v>
      </c>
      <c r="Z20" s="72" t="n">
        <f aca="false">AA20-X20</f>
        <v>707503</v>
      </c>
      <c r="AA20" s="73" t="n">
        <v>2868121</v>
      </c>
      <c r="AB20" s="73" t="n">
        <v>2868939</v>
      </c>
      <c r="AC20" s="73" t="n">
        <f aca="false">AB20-AA20</f>
        <v>818</v>
      </c>
      <c r="AD20" s="72" t="n">
        <f aca="false">AE20-AB20</f>
        <v>806586</v>
      </c>
      <c r="AE20" s="74" t="n">
        <v>3675525</v>
      </c>
      <c r="AF20" s="74" t="n">
        <v>3676766</v>
      </c>
      <c r="AG20" s="74" t="n">
        <f aca="false">AF20-AE20</f>
        <v>1241</v>
      </c>
      <c r="AH20" s="75" t="n">
        <f aca="false">AI20-AF20</f>
        <v>141</v>
      </c>
      <c r="AI20" s="74" t="n">
        <v>3676907</v>
      </c>
      <c r="AJ20" s="74" t="n">
        <v>3677074</v>
      </c>
      <c r="AK20" s="74" t="n">
        <f aca="false">AJ20-AI20</f>
        <v>167</v>
      </c>
      <c r="AL20" s="74" t="n">
        <f aca="false">AM20-AJ20</f>
        <v>15</v>
      </c>
      <c r="AM20" s="74" t="n">
        <v>3677089</v>
      </c>
      <c r="AN20" s="74" t="n">
        <v>3678231</v>
      </c>
      <c r="AO20" s="74" t="n">
        <f aca="false">AN20-AM20</f>
        <v>1142</v>
      </c>
      <c r="AP20" s="74" t="n">
        <f aca="false">AQ20-AN20</f>
        <v>19</v>
      </c>
      <c r="AQ20" s="74" t="n">
        <v>3678250</v>
      </c>
      <c r="AR20" s="74" t="n">
        <v>3678699</v>
      </c>
      <c r="AS20" s="74" t="n">
        <f aca="false">AR20-AQ20</f>
        <v>449</v>
      </c>
      <c r="AT20" s="74" t="n">
        <f aca="false">AU20-AR20</f>
        <v>15</v>
      </c>
      <c r="AU20" s="74" t="n">
        <v>3678714</v>
      </c>
      <c r="AV20" s="74" t="n">
        <v>3679895</v>
      </c>
      <c r="AW20" s="74" t="n">
        <f aca="false">AV20-AU20</f>
        <v>1181</v>
      </c>
      <c r="AX20" s="81" t="n">
        <v>1</v>
      </c>
      <c r="AY20" s="81" t="n">
        <v>1</v>
      </c>
      <c r="AZ20" s="80" t="n">
        <v>0.9802</v>
      </c>
      <c r="BA20" s="80" t="n">
        <v>0.9635</v>
      </c>
      <c r="BB20" s="81" t="n">
        <v>1</v>
      </c>
      <c r="BC20" s="80" t="n">
        <v>0.9949</v>
      </c>
    </row>
    <row r="21" s="73" customFormat="true" ht="15.6" hidden="false" customHeight="false" outlineLevel="0" collapsed="false">
      <c r="A21" s="82" t="s">
        <v>531</v>
      </c>
      <c r="B21" s="82" t="s">
        <v>532</v>
      </c>
      <c r="C21" s="82"/>
      <c r="D21" s="82"/>
      <c r="E21" s="82" t="s">
        <v>533</v>
      </c>
      <c r="F21" s="82" t="s">
        <v>39</v>
      </c>
      <c r="G21" s="73" t="n">
        <v>1319014</v>
      </c>
      <c r="H21" s="73" t="n">
        <v>1319616</v>
      </c>
      <c r="I21" s="73" t="n">
        <f aca="false">H21-G21</f>
        <v>602</v>
      </c>
      <c r="J21" s="73" t="n">
        <f aca="false">K21-H21</f>
        <v>543837</v>
      </c>
      <c r="K21" s="73" t="n">
        <v>1863453</v>
      </c>
      <c r="L21" s="73" t="n">
        <v>1864160</v>
      </c>
      <c r="M21" s="73" t="n">
        <f aca="false">L21-K21</f>
        <v>707</v>
      </c>
      <c r="N21" s="73" t="n">
        <f aca="false">O21-L21</f>
        <v>51066</v>
      </c>
      <c r="O21" s="73" t="n">
        <v>1915226</v>
      </c>
      <c r="P21" s="73" t="n">
        <v>1915984</v>
      </c>
      <c r="Q21" s="73" t="n">
        <f aca="false">P21-O21</f>
        <v>758</v>
      </c>
      <c r="R21" s="72" t="n">
        <f aca="false">S21-P21</f>
        <v>88698</v>
      </c>
      <c r="S21" s="73" t="n">
        <v>2004682</v>
      </c>
      <c r="T21" s="73" t="n">
        <v>2006445</v>
      </c>
      <c r="U21" s="73" t="n">
        <f aca="false">T21-S21</f>
        <v>1763</v>
      </c>
      <c r="V21" s="72" t="n">
        <f aca="false">W21-T21</f>
        <v>183522</v>
      </c>
      <c r="W21" s="73" t="n">
        <v>2189967</v>
      </c>
      <c r="X21" s="73" t="n">
        <v>2190791</v>
      </c>
      <c r="Y21" s="73" t="n">
        <f aca="false">X21-W21</f>
        <v>824</v>
      </c>
      <c r="Z21" s="72" t="n">
        <f aca="false">AA21-X21</f>
        <v>712427</v>
      </c>
      <c r="AA21" s="73" t="n">
        <v>2903218</v>
      </c>
      <c r="AB21" s="73" t="n">
        <v>2904036</v>
      </c>
      <c r="AC21" s="73" t="n">
        <f aca="false">AB21-AA21</f>
        <v>818</v>
      </c>
      <c r="AD21" s="72" t="n">
        <f aca="false">AE21-AB21</f>
        <v>792247</v>
      </c>
      <c r="AE21" s="74" t="n">
        <v>3696283</v>
      </c>
      <c r="AF21" s="74" t="n">
        <v>3697524</v>
      </c>
      <c r="AG21" s="74" t="n">
        <f aca="false">AF21-AE21</f>
        <v>1241</v>
      </c>
      <c r="AH21" s="75" t="n">
        <f aca="false">AI21-AF21</f>
        <v>141</v>
      </c>
      <c r="AI21" s="74" t="n">
        <v>3697665</v>
      </c>
      <c r="AJ21" s="74" t="n">
        <v>3697832</v>
      </c>
      <c r="AK21" s="74" t="n">
        <f aca="false">AJ21-AI21</f>
        <v>167</v>
      </c>
      <c r="AL21" s="74" t="n">
        <f aca="false">AM21-AJ21</f>
        <v>15</v>
      </c>
      <c r="AM21" s="74" t="n">
        <v>3697847</v>
      </c>
      <c r="AN21" s="74" t="n">
        <v>3698989</v>
      </c>
      <c r="AO21" s="74" t="n">
        <f aca="false">AN21-AM21</f>
        <v>1142</v>
      </c>
      <c r="AP21" s="74" t="n">
        <f aca="false">AQ21-AN21</f>
        <v>19</v>
      </c>
      <c r="AQ21" s="74" t="n">
        <v>3699008</v>
      </c>
      <c r="AR21" s="74" t="n">
        <v>3699457</v>
      </c>
      <c r="AS21" s="74" t="n">
        <f aca="false">AR21-AQ21</f>
        <v>449</v>
      </c>
      <c r="AT21" s="74" t="n">
        <f aca="false">AU21-AR21</f>
        <v>15</v>
      </c>
      <c r="AU21" s="74" t="n">
        <v>3699472</v>
      </c>
      <c r="AV21" s="74" t="n">
        <v>3700653</v>
      </c>
      <c r="AW21" s="74" t="n">
        <f aca="false">AV21-AU21</f>
        <v>1181</v>
      </c>
      <c r="AX21" s="80" t="n">
        <v>0.995</v>
      </c>
      <c r="AY21" s="81" t="n">
        <v>1</v>
      </c>
      <c r="AZ21" s="80" t="n">
        <v>0.9802</v>
      </c>
      <c r="BA21" s="81" t="n">
        <v>1</v>
      </c>
      <c r="BB21" s="81" t="n">
        <v>1</v>
      </c>
      <c r="BC21" s="80" t="n">
        <v>0.9932</v>
      </c>
    </row>
    <row r="22" s="73" customFormat="true" ht="15.6" hidden="false" customHeight="false" outlineLevel="0" collapsed="false">
      <c r="A22" s="82" t="s">
        <v>537</v>
      </c>
      <c r="B22" s="82" t="s">
        <v>538</v>
      </c>
      <c r="C22" s="74"/>
      <c r="D22" s="74"/>
      <c r="E22" s="82" t="s">
        <v>539</v>
      </c>
      <c r="F22" s="82" t="s">
        <v>39</v>
      </c>
      <c r="G22" s="73" t="n">
        <v>1298510</v>
      </c>
      <c r="H22" s="73" t="n">
        <v>1299112</v>
      </c>
      <c r="I22" s="73" t="n">
        <f aca="false">H22-G22</f>
        <v>602</v>
      </c>
      <c r="J22" s="73" t="n">
        <f aca="false">K22-H22</f>
        <v>543835</v>
      </c>
      <c r="K22" s="73" t="n">
        <v>1842947</v>
      </c>
      <c r="L22" s="73" t="n">
        <v>1843654</v>
      </c>
      <c r="M22" s="73" t="n">
        <f aca="false">L22-K22</f>
        <v>707</v>
      </c>
      <c r="N22" s="73" t="n">
        <f aca="false">O22-L22</f>
        <v>51066</v>
      </c>
      <c r="O22" s="73" t="n">
        <v>1894720</v>
      </c>
      <c r="P22" s="73" t="n">
        <v>1895478</v>
      </c>
      <c r="Q22" s="73" t="n">
        <f aca="false">P22-O22</f>
        <v>758</v>
      </c>
      <c r="R22" s="72" t="n">
        <f aca="false">S22-P22</f>
        <v>88694</v>
      </c>
      <c r="S22" s="73" t="n">
        <v>1984172</v>
      </c>
      <c r="T22" s="73" t="n">
        <v>1985935</v>
      </c>
      <c r="U22" s="73" t="n">
        <f aca="false">T22-S22</f>
        <v>1763</v>
      </c>
      <c r="V22" s="72" t="n">
        <f aca="false">W22-T22</f>
        <v>183519</v>
      </c>
      <c r="W22" s="73" t="n">
        <v>2169454</v>
      </c>
      <c r="X22" s="73" t="n">
        <v>2170278</v>
      </c>
      <c r="Y22" s="73" t="n">
        <f aca="false">X22-W22</f>
        <v>824</v>
      </c>
      <c r="Z22" s="72" t="n">
        <f aca="false">AA22-X22</f>
        <v>664378</v>
      </c>
      <c r="AA22" s="73" t="n">
        <v>2834656</v>
      </c>
      <c r="AB22" s="73" t="n">
        <v>2835474</v>
      </c>
      <c r="AC22" s="73" t="n">
        <f aca="false">AB22-AA22</f>
        <v>818</v>
      </c>
      <c r="AD22" s="72" t="n">
        <f aca="false">AE22-AB22</f>
        <v>792224</v>
      </c>
      <c r="AE22" s="74" t="n">
        <v>3627698</v>
      </c>
      <c r="AF22" s="74" t="n">
        <v>3628939</v>
      </c>
      <c r="AG22" s="74" t="n">
        <f aca="false">AF22-AE22</f>
        <v>1241</v>
      </c>
      <c r="AH22" s="75" t="n">
        <f aca="false">AI22-AF22</f>
        <v>141</v>
      </c>
      <c r="AI22" s="74" t="n">
        <v>3629080</v>
      </c>
      <c r="AJ22" s="74" t="n">
        <v>3629247</v>
      </c>
      <c r="AK22" s="74" t="n">
        <f aca="false">AJ22-AI22</f>
        <v>167</v>
      </c>
      <c r="AL22" s="74" t="n">
        <f aca="false">AM22-AJ22</f>
        <v>15</v>
      </c>
      <c r="AM22" s="74" t="n">
        <v>3629262</v>
      </c>
      <c r="AN22" s="74" t="n">
        <v>3630404</v>
      </c>
      <c r="AO22" s="74" t="n">
        <f aca="false">AN22-AM22</f>
        <v>1142</v>
      </c>
      <c r="AP22" s="74" t="n">
        <f aca="false">AQ22-AN22</f>
        <v>19</v>
      </c>
      <c r="AQ22" s="74" t="n">
        <v>3630423</v>
      </c>
      <c r="AR22" s="74" t="n">
        <v>3630872</v>
      </c>
      <c r="AS22" s="74" t="n">
        <f aca="false">AR22-AQ22</f>
        <v>449</v>
      </c>
      <c r="AT22" s="74" t="n">
        <f aca="false">AU22-AR22</f>
        <v>15</v>
      </c>
      <c r="AU22" s="74" t="n">
        <v>3630887</v>
      </c>
      <c r="AV22" s="74" t="n">
        <v>3632068</v>
      </c>
      <c r="AW22" s="74" t="n">
        <f aca="false">AV22-AU22</f>
        <v>1181</v>
      </c>
      <c r="AX22" s="80" t="n">
        <v>0.995</v>
      </c>
      <c r="AY22" s="81" t="n">
        <v>1</v>
      </c>
      <c r="AZ22" s="80" t="n">
        <v>0.9802</v>
      </c>
      <c r="BA22" s="81" t="n">
        <v>1</v>
      </c>
      <c r="BB22" s="81" t="n">
        <v>1</v>
      </c>
      <c r="BC22" s="80" t="n">
        <v>0.9932</v>
      </c>
    </row>
    <row r="23" s="73" customFormat="true" ht="15.6" hidden="false" customHeight="false" outlineLevel="0" collapsed="false">
      <c r="A23" s="82" t="s">
        <v>546</v>
      </c>
      <c r="B23" s="82" t="s">
        <v>547</v>
      </c>
      <c r="C23" s="82"/>
      <c r="D23" s="82"/>
      <c r="E23" s="82" t="s">
        <v>548</v>
      </c>
      <c r="F23" s="82" t="s">
        <v>1625</v>
      </c>
      <c r="G23" s="73" t="n">
        <v>1318611</v>
      </c>
      <c r="H23" s="73" t="n">
        <v>1319213</v>
      </c>
      <c r="I23" s="73" t="n">
        <f aca="false">H23-G23</f>
        <v>602</v>
      </c>
      <c r="J23" s="73" t="n">
        <f aca="false">K23-H23</f>
        <v>543836</v>
      </c>
      <c r="K23" s="73" t="n">
        <v>1863049</v>
      </c>
      <c r="L23" s="73" t="n">
        <v>1863756</v>
      </c>
      <c r="M23" s="73" t="n">
        <f aca="false">L23-K23</f>
        <v>707</v>
      </c>
      <c r="N23" s="73" t="n">
        <f aca="false">O23-L23</f>
        <v>51066</v>
      </c>
      <c r="O23" s="73" t="n">
        <v>1914822</v>
      </c>
      <c r="P23" s="73" t="n">
        <v>1915580</v>
      </c>
      <c r="Q23" s="73" t="n">
        <f aca="false">P23-O23</f>
        <v>758</v>
      </c>
      <c r="R23" s="72" t="n">
        <f aca="false">S23-P23</f>
        <v>84327</v>
      </c>
      <c r="S23" s="73" t="n">
        <v>1999907</v>
      </c>
      <c r="T23" s="73" t="n">
        <v>2001670</v>
      </c>
      <c r="U23" s="73" t="n">
        <f aca="false">T23-S23</f>
        <v>1763</v>
      </c>
      <c r="V23" s="72" t="n">
        <f aca="false">W23-T23</f>
        <v>183522</v>
      </c>
      <c r="W23" s="73" t="n">
        <v>2185192</v>
      </c>
      <c r="X23" s="73" t="n">
        <v>2186016</v>
      </c>
      <c r="Y23" s="73" t="n">
        <f aca="false">X23-W23</f>
        <v>824</v>
      </c>
      <c r="Z23" s="72" t="n">
        <f aca="false">AA23-X23</f>
        <v>712502</v>
      </c>
      <c r="AA23" s="73" t="n">
        <v>2898518</v>
      </c>
      <c r="AB23" s="73" t="n">
        <v>2899336</v>
      </c>
      <c r="AC23" s="73" t="n">
        <f aca="false">AB23-AA23</f>
        <v>818</v>
      </c>
      <c r="AD23" s="72" t="n">
        <f aca="false">AE23-AB23</f>
        <v>792249</v>
      </c>
      <c r="AE23" s="74" t="n">
        <v>3691585</v>
      </c>
      <c r="AF23" s="74" t="n">
        <v>3692826</v>
      </c>
      <c r="AG23" s="74" t="n">
        <f aca="false">AF23-AE23</f>
        <v>1241</v>
      </c>
      <c r="AH23" s="75" t="n">
        <f aca="false">AI23-AF23</f>
        <v>141</v>
      </c>
      <c r="AI23" s="74" t="n">
        <v>3692967</v>
      </c>
      <c r="AJ23" s="74" t="n">
        <v>3693134</v>
      </c>
      <c r="AK23" s="74" t="n">
        <f aca="false">AJ23-AI23</f>
        <v>167</v>
      </c>
      <c r="AL23" s="74" t="n">
        <f aca="false">AM23-AJ23</f>
        <v>15</v>
      </c>
      <c r="AM23" s="74" t="n">
        <v>3693149</v>
      </c>
      <c r="AN23" s="74" t="n">
        <v>3694291</v>
      </c>
      <c r="AO23" s="74" t="n">
        <f aca="false">AN23-AM23</f>
        <v>1142</v>
      </c>
      <c r="AP23" s="74" t="n">
        <f aca="false">AQ23-AN23</f>
        <v>19</v>
      </c>
      <c r="AQ23" s="74" t="n">
        <v>3694310</v>
      </c>
      <c r="AR23" s="74" t="n">
        <v>3694759</v>
      </c>
      <c r="AS23" s="74" t="n">
        <f aca="false">AR23-AQ23</f>
        <v>449</v>
      </c>
      <c r="AT23" s="74" t="n">
        <f aca="false">AU23-AR23</f>
        <v>15</v>
      </c>
      <c r="AU23" s="74" t="n">
        <v>3694774</v>
      </c>
      <c r="AV23" s="74" t="n">
        <v>3695955</v>
      </c>
      <c r="AW23" s="74" t="n">
        <f aca="false">AV23-AU23</f>
        <v>1181</v>
      </c>
      <c r="AX23" s="80" t="n">
        <v>0.995</v>
      </c>
      <c r="AY23" s="81" t="n">
        <v>1</v>
      </c>
      <c r="AZ23" s="80" t="n">
        <v>0.9802</v>
      </c>
      <c r="BA23" s="81" t="n">
        <v>1</v>
      </c>
      <c r="BB23" s="81" t="n">
        <v>1</v>
      </c>
      <c r="BC23" s="80" t="n">
        <v>0.9932</v>
      </c>
    </row>
    <row r="24" s="73" customFormat="true" ht="15.6" hidden="false" customHeight="false" outlineLevel="0" collapsed="false">
      <c r="A24" s="82" t="s">
        <v>125</v>
      </c>
      <c r="B24" s="82" t="s">
        <v>126</v>
      </c>
      <c r="C24" s="82" t="s">
        <v>127</v>
      </c>
      <c r="D24" s="82" t="s">
        <v>128</v>
      </c>
      <c r="E24" s="82" t="s">
        <v>129</v>
      </c>
      <c r="F24" s="82" t="s">
        <v>39</v>
      </c>
      <c r="G24" s="73" t="n">
        <v>1318837</v>
      </c>
      <c r="H24" s="73" t="n">
        <v>1319439</v>
      </c>
      <c r="I24" s="73" t="n">
        <f aca="false">H24-G24</f>
        <v>602</v>
      </c>
      <c r="J24" s="73" t="n">
        <f aca="false">K24-H24</f>
        <v>543760</v>
      </c>
      <c r="K24" s="73" t="n">
        <v>1863199</v>
      </c>
      <c r="L24" s="73" t="n">
        <v>1863906</v>
      </c>
      <c r="M24" s="73" t="n">
        <f aca="false">L24-K24</f>
        <v>707</v>
      </c>
      <c r="N24" s="73" t="n">
        <f aca="false">O24-L24</f>
        <v>51044</v>
      </c>
      <c r="O24" s="73" t="n">
        <v>1914950</v>
      </c>
      <c r="P24" s="73" t="n">
        <v>1915708</v>
      </c>
      <c r="Q24" s="73" t="n">
        <f aca="false">P24-O24</f>
        <v>758</v>
      </c>
      <c r="R24" s="72" t="n">
        <f aca="false">S24-P24</f>
        <v>88683</v>
      </c>
      <c r="S24" s="73" t="n">
        <v>2004391</v>
      </c>
      <c r="T24" s="73" t="n">
        <v>2006154</v>
      </c>
      <c r="U24" s="73" t="n">
        <f aca="false">T24-S24</f>
        <v>1763</v>
      </c>
      <c r="V24" s="72" t="n">
        <f aca="false">W24-T24</f>
        <v>183436</v>
      </c>
      <c r="W24" s="73" t="n">
        <v>2189590</v>
      </c>
      <c r="X24" s="73" t="n">
        <v>2190414</v>
      </c>
      <c r="Y24" s="73" t="n">
        <f aca="false">X24-W24</f>
        <v>824</v>
      </c>
      <c r="Z24" s="72" t="n">
        <f aca="false">AA24-X24</f>
        <v>712421</v>
      </c>
      <c r="AA24" s="73" t="n">
        <v>2902835</v>
      </c>
      <c r="AB24" s="73" t="n">
        <v>2903653</v>
      </c>
      <c r="AC24" s="73" t="n">
        <f aca="false">AB24-AA24</f>
        <v>818</v>
      </c>
      <c r="AD24" s="72" t="n">
        <f aca="false">AE24-AB24</f>
        <v>792096</v>
      </c>
      <c r="AE24" s="74" t="n">
        <v>3695749</v>
      </c>
      <c r="AF24" s="74" t="n">
        <v>3696990</v>
      </c>
      <c r="AG24" s="74" t="n">
        <f aca="false">AF24-AE24</f>
        <v>1241</v>
      </c>
      <c r="AH24" s="75" t="n">
        <f aca="false">AI24-AF24</f>
        <v>141</v>
      </c>
      <c r="AI24" s="74" t="n">
        <v>3697131</v>
      </c>
      <c r="AJ24" s="74" t="n">
        <v>3697298</v>
      </c>
      <c r="AK24" s="74" t="n">
        <f aca="false">AJ24-AI24</f>
        <v>167</v>
      </c>
      <c r="AL24" s="74" t="n">
        <f aca="false">AM24-AJ24</f>
        <v>15</v>
      </c>
      <c r="AM24" s="74" t="n">
        <v>3697313</v>
      </c>
      <c r="AN24" s="74" t="n">
        <v>3698455</v>
      </c>
      <c r="AO24" s="74" t="n">
        <f aca="false">AN24-AM24</f>
        <v>1142</v>
      </c>
      <c r="AP24" s="74" t="n">
        <f aca="false">AQ24-AN24</f>
        <v>19</v>
      </c>
      <c r="AQ24" s="74" t="n">
        <v>3698474</v>
      </c>
      <c r="AR24" s="74" t="n">
        <v>3698923</v>
      </c>
      <c r="AS24" s="74" t="n">
        <f aca="false">AR24-AQ24</f>
        <v>449</v>
      </c>
      <c r="AT24" s="74" t="n">
        <f aca="false">AU24-AR24</f>
        <v>15</v>
      </c>
      <c r="AU24" s="74" t="n">
        <v>3698938</v>
      </c>
      <c r="AV24" s="74" t="n">
        <v>3700119</v>
      </c>
      <c r="AW24" s="74" t="n">
        <f aca="false">AV24-AU24</f>
        <v>1181</v>
      </c>
      <c r="AX24" s="80" t="n">
        <v>0.965</v>
      </c>
      <c r="AY24" s="80" t="n">
        <v>0.9957</v>
      </c>
      <c r="AZ24" s="80" t="n">
        <v>0.9841</v>
      </c>
      <c r="BA24" s="81" t="n">
        <v>1</v>
      </c>
      <c r="BB24" s="81" t="n">
        <v>1</v>
      </c>
      <c r="BC24" s="80" t="n">
        <v>0.9915</v>
      </c>
    </row>
    <row r="25" s="73" customFormat="true" ht="15.6" hidden="false" customHeight="false" outlineLevel="0" collapsed="false">
      <c r="A25" s="82" t="s">
        <v>553</v>
      </c>
      <c r="B25" s="82" t="s">
        <v>554</v>
      </c>
      <c r="C25" s="82"/>
      <c r="D25" s="82" t="s">
        <v>555</v>
      </c>
      <c r="E25" s="82" t="s">
        <v>556</v>
      </c>
      <c r="F25" s="82" t="s">
        <v>39</v>
      </c>
      <c r="G25" s="73" t="n">
        <v>1318458</v>
      </c>
      <c r="H25" s="73" t="n">
        <v>1319060</v>
      </c>
      <c r="I25" s="73" t="n">
        <f aca="false">H25-G25</f>
        <v>602</v>
      </c>
      <c r="J25" s="73" t="n">
        <f aca="false">K25-H25</f>
        <v>543832</v>
      </c>
      <c r="K25" s="73" t="n">
        <v>1862892</v>
      </c>
      <c r="L25" s="73" t="n">
        <v>1863599</v>
      </c>
      <c r="M25" s="73" t="n">
        <f aca="false">L25-K25</f>
        <v>707</v>
      </c>
      <c r="N25" s="73" t="n">
        <f aca="false">O25-L25</f>
        <v>51066</v>
      </c>
      <c r="O25" s="73" t="n">
        <v>1914665</v>
      </c>
      <c r="P25" s="73" t="n">
        <v>1915423</v>
      </c>
      <c r="Q25" s="73" t="n">
        <f aca="false">P25-O25</f>
        <v>758</v>
      </c>
      <c r="R25" s="72" t="n">
        <f aca="false">S25-P25</f>
        <v>88670</v>
      </c>
      <c r="S25" s="73" t="n">
        <v>2004093</v>
      </c>
      <c r="T25" s="73" t="n">
        <v>2005856</v>
      </c>
      <c r="U25" s="73" t="n">
        <f aca="false">T25-S25</f>
        <v>1763</v>
      </c>
      <c r="V25" s="72" t="n">
        <f aca="false">W25-T25</f>
        <v>183521</v>
      </c>
      <c r="W25" s="73" t="n">
        <v>2189377</v>
      </c>
      <c r="X25" s="73" t="n">
        <v>2190201</v>
      </c>
      <c r="Y25" s="73" t="n">
        <f aca="false">X25-W25</f>
        <v>824</v>
      </c>
      <c r="Z25" s="72" t="n">
        <f aca="false">AA25-X25</f>
        <v>712388</v>
      </c>
      <c r="AA25" s="73" t="n">
        <v>2902589</v>
      </c>
      <c r="AB25" s="73" t="n">
        <v>2903407</v>
      </c>
      <c r="AC25" s="73" t="n">
        <f aca="false">AB25-AA25</f>
        <v>818</v>
      </c>
      <c r="AD25" s="72" t="n">
        <f aca="false">AE25-AB25</f>
        <v>792170</v>
      </c>
      <c r="AE25" s="74" t="n">
        <v>3695577</v>
      </c>
      <c r="AF25" s="74" t="n">
        <v>3696818</v>
      </c>
      <c r="AG25" s="74" t="n">
        <f aca="false">AF25-AE25</f>
        <v>1241</v>
      </c>
      <c r="AH25" s="75" t="n">
        <f aca="false">AI25-AF25</f>
        <v>141</v>
      </c>
      <c r="AI25" s="74" t="n">
        <v>3696959</v>
      </c>
      <c r="AJ25" s="74" t="n">
        <v>3697126</v>
      </c>
      <c r="AK25" s="74" t="n">
        <f aca="false">AJ25-AI25</f>
        <v>167</v>
      </c>
      <c r="AL25" s="74" t="n">
        <f aca="false">AM25-AJ25</f>
        <v>15</v>
      </c>
      <c r="AM25" s="74" t="n">
        <v>3697141</v>
      </c>
      <c r="AN25" s="74" t="n">
        <v>3698283</v>
      </c>
      <c r="AO25" s="74" t="n">
        <f aca="false">AN25-AM25</f>
        <v>1142</v>
      </c>
      <c r="AP25" s="74" t="n">
        <f aca="false">AQ25-AN25</f>
        <v>19</v>
      </c>
      <c r="AQ25" s="74" t="n">
        <v>3698302</v>
      </c>
      <c r="AR25" s="74" t="n">
        <v>3698751</v>
      </c>
      <c r="AS25" s="74" t="n">
        <f aca="false">AR25-AQ25</f>
        <v>449</v>
      </c>
      <c r="AT25" s="74" t="n">
        <f aca="false">AU25-AR25</f>
        <v>15</v>
      </c>
      <c r="AU25" s="74" t="n">
        <v>3698766</v>
      </c>
      <c r="AV25" s="74" t="n">
        <v>3699947</v>
      </c>
      <c r="AW25" s="74" t="n">
        <f aca="false">AV25-AU25</f>
        <v>1181</v>
      </c>
      <c r="AX25" s="80" t="n">
        <v>0.995</v>
      </c>
      <c r="AY25" s="81" t="n">
        <v>1</v>
      </c>
      <c r="AZ25" s="80" t="n">
        <v>0.9802</v>
      </c>
      <c r="BA25" s="81" t="n">
        <v>1</v>
      </c>
      <c r="BB25" s="81" t="n">
        <v>1</v>
      </c>
      <c r="BC25" s="80" t="n">
        <v>0.9932</v>
      </c>
    </row>
    <row r="26" s="73" customFormat="true" ht="15.6" hidden="false" customHeight="false" outlineLevel="0" collapsed="false">
      <c r="A26" s="82" t="s">
        <v>564</v>
      </c>
      <c r="B26" s="82" t="s">
        <v>565</v>
      </c>
      <c r="C26" s="82"/>
      <c r="D26" s="82" t="s">
        <v>164</v>
      </c>
      <c r="E26" s="82" t="s">
        <v>566</v>
      </c>
      <c r="F26" s="82" t="s">
        <v>39</v>
      </c>
      <c r="G26" s="73" t="n">
        <v>1298503</v>
      </c>
      <c r="H26" s="73" t="n">
        <v>1299105</v>
      </c>
      <c r="I26" s="73" t="n">
        <f aca="false">H26-G26</f>
        <v>602</v>
      </c>
      <c r="J26" s="73" t="n">
        <f aca="false">K26-H26</f>
        <v>543834</v>
      </c>
      <c r="K26" s="73" t="n">
        <v>1842939</v>
      </c>
      <c r="L26" s="73" t="n">
        <v>1843646</v>
      </c>
      <c r="M26" s="73" t="n">
        <f aca="false">L26-K26</f>
        <v>707</v>
      </c>
      <c r="N26" s="73" t="n">
        <f aca="false">O26-L26</f>
        <v>51066</v>
      </c>
      <c r="O26" s="73" t="n">
        <v>1894712</v>
      </c>
      <c r="P26" s="73" t="n">
        <v>1895470</v>
      </c>
      <c r="Q26" s="73" t="n">
        <f aca="false">P26-O26</f>
        <v>758</v>
      </c>
      <c r="R26" s="72" t="n">
        <f aca="false">S26-P26</f>
        <v>88698</v>
      </c>
      <c r="S26" s="73" t="n">
        <v>1984168</v>
      </c>
      <c r="T26" s="73" t="n">
        <v>1985931</v>
      </c>
      <c r="U26" s="73" t="n">
        <f aca="false">T26-S26</f>
        <v>1763</v>
      </c>
      <c r="V26" s="72" t="n">
        <f aca="false">W26-T26</f>
        <v>183522</v>
      </c>
      <c r="W26" s="73" t="n">
        <v>2169453</v>
      </c>
      <c r="X26" s="73" t="n">
        <v>2170277</v>
      </c>
      <c r="Y26" s="73" t="n">
        <f aca="false">X26-W26</f>
        <v>824</v>
      </c>
      <c r="Z26" s="72" t="n">
        <f aca="false">AA26-X26</f>
        <v>712433</v>
      </c>
      <c r="AA26" s="73" t="n">
        <v>2882710</v>
      </c>
      <c r="AB26" s="73" t="n">
        <v>2883528</v>
      </c>
      <c r="AC26" s="73" t="n">
        <f aca="false">AB26-AA26</f>
        <v>818</v>
      </c>
      <c r="AD26" s="72" t="n">
        <f aca="false">AE26-AB26</f>
        <v>792224</v>
      </c>
      <c r="AE26" s="74" t="n">
        <v>3675752</v>
      </c>
      <c r="AF26" s="74" t="n">
        <v>3676993</v>
      </c>
      <c r="AG26" s="74" t="n">
        <f aca="false">AF26-AE26</f>
        <v>1241</v>
      </c>
      <c r="AH26" s="75" t="n">
        <f aca="false">AI26-AF26</f>
        <v>141</v>
      </c>
      <c r="AI26" s="74" t="n">
        <v>3677134</v>
      </c>
      <c r="AJ26" s="74" t="n">
        <v>3677301</v>
      </c>
      <c r="AK26" s="74" t="n">
        <f aca="false">AJ26-AI26</f>
        <v>167</v>
      </c>
      <c r="AL26" s="74" t="n">
        <f aca="false">AM26-AJ26</f>
        <v>15</v>
      </c>
      <c r="AM26" s="74" t="n">
        <v>3677316</v>
      </c>
      <c r="AN26" s="74" t="n">
        <v>3678458</v>
      </c>
      <c r="AO26" s="74" t="n">
        <f aca="false">AN26-AM26</f>
        <v>1142</v>
      </c>
      <c r="AP26" s="74" t="n">
        <f aca="false">AQ26-AN26</f>
        <v>19</v>
      </c>
      <c r="AQ26" s="74" t="n">
        <v>3678477</v>
      </c>
      <c r="AR26" s="74" t="n">
        <v>3678926</v>
      </c>
      <c r="AS26" s="74" t="n">
        <f aca="false">AR26-AQ26</f>
        <v>449</v>
      </c>
      <c r="AT26" s="74" t="n">
        <f aca="false">AU26-AR26</f>
        <v>15</v>
      </c>
      <c r="AU26" s="74" t="n">
        <v>3678941</v>
      </c>
      <c r="AV26" s="74" t="n">
        <v>3680122</v>
      </c>
      <c r="AW26" s="74" t="n">
        <f aca="false">AV26-AU26</f>
        <v>1181</v>
      </c>
      <c r="AX26" s="80" t="n">
        <v>0.995</v>
      </c>
      <c r="AY26" s="81" t="n">
        <v>1</v>
      </c>
      <c r="AZ26" s="80" t="n">
        <v>0.9802</v>
      </c>
      <c r="BA26" s="81" t="n">
        <v>1</v>
      </c>
      <c r="BB26" s="81" t="n">
        <v>1</v>
      </c>
      <c r="BC26" s="80" t="n">
        <v>0.9932</v>
      </c>
    </row>
    <row r="27" s="73" customFormat="true" ht="15.6" hidden="false" customHeight="false" outlineLevel="0" collapsed="false">
      <c r="A27" s="82" t="s">
        <v>592</v>
      </c>
      <c r="B27" s="82" t="s">
        <v>593</v>
      </c>
      <c r="C27" s="82"/>
      <c r="D27" s="82" t="s">
        <v>164</v>
      </c>
      <c r="E27" s="82" t="s">
        <v>594</v>
      </c>
      <c r="F27" s="82" t="s">
        <v>39</v>
      </c>
      <c r="G27" s="73" t="n">
        <v>1319003</v>
      </c>
      <c r="H27" s="73" t="n">
        <v>1319605</v>
      </c>
      <c r="I27" s="73" t="n">
        <f aca="false">H27-G27</f>
        <v>602</v>
      </c>
      <c r="J27" s="73" t="n">
        <f aca="false">K27-H27</f>
        <v>543835</v>
      </c>
      <c r="K27" s="73" t="n">
        <v>1863440</v>
      </c>
      <c r="L27" s="73" t="n">
        <v>1864147</v>
      </c>
      <c r="M27" s="73" t="n">
        <f aca="false">L27-K27</f>
        <v>707</v>
      </c>
      <c r="N27" s="73" t="n">
        <f aca="false">O27-L27</f>
        <v>51066</v>
      </c>
      <c r="O27" s="73" t="n">
        <v>1915213</v>
      </c>
      <c r="P27" s="73" t="n">
        <v>1915971</v>
      </c>
      <c r="Q27" s="73" t="n">
        <f aca="false">P27-O27</f>
        <v>758</v>
      </c>
      <c r="R27" s="72" t="n">
        <f aca="false">S27-P27</f>
        <v>88698</v>
      </c>
      <c r="S27" s="73" t="n">
        <v>2004669</v>
      </c>
      <c r="T27" s="73" t="n">
        <v>2006432</v>
      </c>
      <c r="U27" s="73" t="n">
        <f aca="false">T27-S27</f>
        <v>1763</v>
      </c>
      <c r="V27" s="72" t="n">
        <f aca="false">W27-T27</f>
        <v>183522</v>
      </c>
      <c r="W27" s="73" t="n">
        <v>2189954</v>
      </c>
      <c r="X27" s="73" t="n">
        <v>2190778</v>
      </c>
      <c r="Y27" s="73" t="n">
        <f aca="false">X27-W27</f>
        <v>824</v>
      </c>
      <c r="Z27" s="72" t="n">
        <f aca="false">AA27-X27</f>
        <v>712431</v>
      </c>
      <c r="AA27" s="73" t="n">
        <v>2903209</v>
      </c>
      <c r="AB27" s="73" t="n">
        <v>2904027</v>
      </c>
      <c r="AC27" s="73" t="n">
        <f aca="false">AB27-AA27</f>
        <v>818</v>
      </c>
      <c r="AD27" s="72" t="n">
        <f aca="false">AE27-AB27</f>
        <v>794568</v>
      </c>
      <c r="AE27" s="74" t="n">
        <v>3698595</v>
      </c>
      <c r="AF27" s="74" t="n">
        <v>3699836</v>
      </c>
      <c r="AG27" s="74" t="n">
        <f aca="false">AF27-AE27</f>
        <v>1241</v>
      </c>
      <c r="AH27" s="75" t="n">
        <f aca="false">AI27-AF27</f>
        <v>141</v>
      </c>
      <c r="AI27" s="74" t="n">
        <v>3699977</v>
      </c>
      <c r="AJ27" s="74" t="n">
        <v>3700144</v>
      </c>
      <c r="AK27" s="74" t="n">
        <f aca="false">AJ27-AI27</f>
        <v>167</v>
      </c>
      <c r="AL27" s="74" t="n">
        <f aca="false">AM27-AJ27</f>
        <v>15</v>
      </c>
      <c r="AM27" s="74" t="n">
        <v>3700159</v>
      </c>
      <c r="AN27" s="74" t="n">
        <v>3701301</v>
      </c>
      <c r="AO27" s="74" t="n">
        <f aca="false">AN27-AM27</f>
        <v>1142</v>
      </c>
      <c r="AP27" s="74" t="n">
        <f aca="false">AQ27-AN27</f>
        <v>19</v>
      </c>
      <c r="AQ27" s="74" t="n">
        <v>3701320</v>
      </c>
      <c r="AR27" s="74" t="n">
        <v>3701769</v>
      </c>
      <c r="AS27" s="74" t="n">
        <f aca="false">AR27-AQ27</f>
        <v>449</v>
      </c>
      <c r="AT27" s="74" t="n">
        <f aca="false">AU27-AR27</f>
        <v>15</v>
      </c>
      <c r="AU27" s="74" t="n">
        <v>3701784</v>
      </c>
      <c r="AV27" s="74" t="n">
        <v>3702965</v>
      </c>
      <c r="AW27" s="74" t="n">
        <f aca="false">AV27-AU27</f>
        <v>1181</v>
      </c>
      <c r="AX27" s="80" t="n">
        <v>0.995</v>
      </c>
      <c r="AY27" s="81" t="n">
        <v>1</v>
      </c>
      <c r="AZ27" s="80" t="n">
        <v>0.9802</v>
      </c>
      <c r="BA27" s="81" t="n">
        <v>1</v>
      </c>
      <c r="BB27" s="81" t="n">
        <v>1</v>
      </c>
      <c r="BC27" s="80" t="n">
        <v>0.9932</v>
      </c>
    </row>
    <row r="28" s="73" customFormat="true" ht="15.6" hidden="false" customHeight="false" outlineLevel="0" collapsed="false">
      <c r="A28" s="82" t="s">
        <v>600</v>
      </c>
      <c r="B28" s="82" t="s">
        <v>601</v>
      </c>
      <c r="C28" s="82"/>
      <c r="D28" s="82"/>
      <c r="E28" s="82" t="s">
        <v>602</v>
      </c>
      <c r="F28" s="82" t="s">
        <v>39</v>
      </c>
      <c r="G28" s="73" t="n">
        <v>1312296</v>
      </c>
      <c r="H28" s="73" t="n">
        <v>1312898</v>
      </c>
      <c r="I28" s="73" t="n">
        <f aca="false">H28-G28</f>
        <v>602</v>
      </c>
      <c r="J28" s="73" t="n">
        <f aca="false">K28-H28</f>
        <v>543845</v>
      </c>
      <c r="K28" s="73" t="n">
        <v>1856743</v>
      </c>
      <c r="L28" s="73" t="n">
        <v>1857450</v>
      </c>
      <c r="M28" s="73" t="n">
        <f aca="false">L28-K28</f>
        <v>707</v>
      </c>
      <c r="N28" s="73" t="n">
        <f aca="false">O28-L28</f>
        <v>51065</v>
      </c>
      <c r="O28" s="73" t="n">
        <v>1908515</v>
      </c>
      <c r="P28" s="73" t="n">
        <v>1909273</v>
      </c>
      <c r="Q28" s="73" t="n">
        <f aca="false">P28-O28</f>
        <v>758</v>
      </c>
      <c r="R28" s="72" t="n">
        <f aca="false">S28-P28</f>
        <v>88702</v>
      </c>
      <c r="S28" s="73" t="n">
        <v>1997975</v>
      </c>
      <c r="T28" s="73" t="n">
        <v>1999738</v>
      </c>
      <c r="U28" s="73" t="n">
        <f aca="false">T28-S28</f>
        <v>1763</v>
      </c>
      <c r="V28" s="72" t="n">
        <f aca="false">W28-T28</f>
        <v>183524</v>
      </c>
      <c r="W28" s="73" t="n">
        <v>2183262</v>
      </c>
      <c r="X28" s="73" t="n">
        <v>2184086</v>
      </c>
      <c r="Y28" s="73" t="n">
        <f aca="false">X28-W28</f>
        <v>824</v>
      </c>
      <c r="Z28" s="72" t="n">
        <f aca="false">AA28-X28</f>
        <v>712435</v>
      </c>
      <c r="AA28" s="73" t="n">
        <v>2896521</v>
      </c>
      <c r="AB28" s="73" t="n">
        <v>2897339</v>
      </c>
      <c r="AC28" s="73" t="n">
        <f aca="false">AB28-AA28</f>
        <v>818</v>
      </c>
      <c r="AD28" s="72" t="n">
        <f aca="false">AE28-AB28</f>
        <v>795774</v>
      </c>
      <c r="AE28" s="74" t="n">
        <v>3693113</v>
      </c>
      <c r="AF28" s="74" t="n">
        <v>3694354</v>
      </c>
      <c r="AG28" s="74" t="n">
        <f aca="false">AF28-AE28</f>
        <v>1241</v>
      </c>
      <c r="AH28" s="75" t="n">
        <f aca="false">AI28-AF28</f>
        <v>142</v>
      </c>
      <c r="AI28" s="74" t="n">
        <v>3694496</v>
      </c>
      <c r="AJ28" s="74" t="n">
        <v>3694663</v>
      </c>
      <c r="AK28" s="74" t="n">
        <f aca="false">AJ28-AI28</f>
        <v>167</v>
      </c>
      <c r="AL28" s="74" t="n">
        <f aca="false">AM28-AJ28</f>
        <v>15</v>
      </c>
      <c r="AM28" s="74" t="n">
        <v>3694678</v>
      </c>
      <c r="AN28" s="74" t="n">
        <v>3695820</v>
      </c>
      <c r="AO28" s="74" t="n">
        <f aca="false">AN28-AM28</f>
        <v>1142</v>
      </c>
      <c r="AP28" s="74" t="n">
        <f aca="false">AQ28-AN28</f>
        <v>19</v>
      </c>
      <c r="AQ28" s="74" t="n">
        <v>3695839</v>
      </c>
      <c r="AR28" s="74" t="n">
        <v>3696288</v>
      </c>
      <c r="AS28" s="74" t="n">
        <f aca="false">AR28-AQ28</f>
        <v>449</v>
      </c>
      <c r="AT28" s="74" t="n">
        <f aca="false">AU28-AR28</f>
        <v>15</v>
      </c>
      <c r="AU28" s="74" t="n">
        <v>3696303</v>
      </c>
      <c r="AV28" s="74" t="n">
        <v>3697484</v>
      </c>
      <c r="AW28" s="74" t="n">
        <f aca="false">AV28-AU28</f>
        <v>1181</v>
      </c>
      <c r="AX28" s="80" t="n">
        <v>0.995</v>
      </c>
      <c r="AY28" s="81" t="n">
        <v>1</v>
      </c>
      <c r="AZ28" s="80" t="n">
        <v>0.9802</v>
      </c>
      <c r="BA28" s="81" t="n">
        <v>1</v>
      </c>
      <c r="BB28" s="81" t="n">
        <v>1</v>
      </c>
      <c r="BC28" s="80" t="n">
        <v>0.9932</v>
      </c>
    </row>
    <row r="29" s="73" customFormat="true" ht="15.6" hidden="false" customHeight="false" outlineLevel="0" collapsed="false">
      <c r="A29" s="82" t="s">
        <v>1626</v>
      </c>
      <c r="B29" s="82" t="s">
        <v>1627</v>
      </c>
      <c r="C29" s="82"/>
      <c r="D29" s="82"/>
      <c r="E29" s="82" t="s">
        <v>1628</v>
      </c>
      <c r="F29" s="82" t="s">
        <v>39</v>
      </c>
      <c r="G29" s="73" t="n">
        <v>1318318</v>
      </c>
      <c r="H29" s="73" t="n">
        <v>1318920</v>
      </c>
      <c r="I29" s="73" t="n">
        <f aca="false">H29-G29</f>
        <v>602</v>
      </c>
      <c r="J29" s="73" t="n">
        <f aca="false">K29-H29</f>
        <v>543727</v>
      </c>
      <c r="K29" s="73" t="n">
        <v>1862647</v>
      </c>
      <c r="L29" s="73" t="n">
        <v>1863354</v>
      </c>
      <c r="M29" s="73" t="n">
        <f aca="false">L29-K29</f>
        <v>707</v>
      </c>
      <c r="N29" s="73" t="n">
        <f aca="false">O29-L29</f>
        <v>51079</v>
      </c>
      <c r="O29" s="73" t="n">
        <v>1914433</v>
      </c>
      <c r="P29" s="73" t="n">
        <v>1915191</v>
      </c>
      <c r="Q29" s="73" t="n">
        <f aca="false">P29-O29</f>
        <v>758</v>
      </c>
      <c r="R29" s="72" t="n">
        <f aca="false">S29-P29</f>
        <v>88699</v>
      </c>
      <c r="S29" s="73" t="n">
        <v>2003890</v>
      </c>
      <c r="T29" s="73" t="n">
        <v>2005653</v>
      </c>
      <c r="U29" s="73" t="n">
        <f aca="false">T29-S29</f>
        <v>1763</v>
      </c>
      <c r="V29" s="72" t="n">
        <f aca="false">W29-T29</f>
        <v>183516</v>
      </c>
      <c r="W29" s="73" t="n">
        <v>2189169</v>
      </c>
      <c r="X29" s="73" t="n">
        <v>2189993</v>
      </c>
      <c r="Y29" s="73" t="n">
        <f aca="false">X29-W29</f>
        <v>824</v>
      </c>
      <c r="Z29" s="72" t="n">
        <f aca="false">AA29-X29</f>
        <v>712305</v>
      </c>
      <c r="AA29" s="73" t="n">
        <v>2902298</v>
      </c>
      <c r="AB29" s="73" t="n">
        <v>2903116</v>
      </c>
      <c r="AC29" s="73" t="n">
        <f aca="false">AB29-AA29</f>
        <v>818</v>
      </c>
      <c r="AD29" s="72" t="n">
        <f aca="false">AE29-AB29</f>
        <v>792176</v>
      </c>
      <c r="AE29" s="74" t="n">
        <v>3695292</v>
      </c>
      <c r="AF29" s="74" t="n">
        <v>3696533</v>
      </c>
      <c r="AG29" s="74" t="n">
        <f aca="false">AF29-AE29</f>
        <v>1241</v>
      </c>
      <c r="AH29" s="75" t="n">
        <f aca="false">AI29-AF29</f>
        <v>141</v>
      </c>
      <c r="AI29" s="74" t="n">
        <v>3696674</v>
      </c>
      <c r="AJ29" s="74" t="n">
        <v>3696841</v>
      </c>
      <c r="AK29" s="74" t="n">
        <f aca="false">AJ29-AI29</f>
        <v>167</v>
      </c>
      <c r="AL29" s="74" t="n">
        <f aca="false">AM29-AJ29</f>
        <v>15</v>
      </c>
      <c r="AM29" s="74" t="n">
        <v>3696856</v>
      </c>
      <c r="AN29" s="74" t="n">
        <v>3697998</v>
      </c>
      <c r="AO29" s="74" t="n">
        <f aca="false">AN29-AM29</f>
        <v>1142</v>
      </c>
      <c r="AP29" s="74" t="n">
        <f aca="false">AQ29-AN29</f>
        <v>19</v>
      </c>
      <c r="AQ29" s="74" t="n">
        <v>3698017</v>
      </c>
      <c r="AR29" s="74" t="n">
        <v>3698466</v>
      </c>
      <c r="AS29" s="74" t="n">
        <f aca="false">AR29-AQ29</f>
        <v>449</v>
      </c>
      <c r="AT29" s="74" t="n">
        <f aca="false">AU29-AR29</f>
        <v>15</v>
      </c>
      <c r="AU29" s="74" t="n">
        <v>3698481</v>
      </c>
      <c r="AV29" s="74" t="n">
        <v>3699662</v>
      </c>
      <c r="AW29" s="74" t="n">
        <f aca="false">AV29-AU29</f>
        <v>1181</v>
      </c>
      <c r="AX29" s="80"/>
      <c r="AY29" s="81"/>
      <c r="AZ29" s="80"/>
      <c r="BA29" s="81"/>
      <c r="BB29" s="81"/>
      <c r="BC29" s="80"/>
    </row>
    <row r="30" s="73" customFormat="true" ht="15.6" hidden="false" customHeight="false" outlineLevel="0" collapsed="false">
      <c r="A30" s="82" t="s">
        <v>611</v>
      </c>
      <c r="B30" s="82" t="s">
        <v>612</v>
      </c>
      <c r="C30" s="82"/>
      <c r="D30" s="82"/>
      <c r="E30" s="82" t="s">
        <v>613</v>
      </c>
      <c r="F30" s="82" t="s">
        <v>39</v>
      </c>
      <c r="G30" s="73" t="n">
        <v>1302562</v>
      </c>
      <c r="H30" s="73" t="n">
        <v>1303164</v>
      </c>
      <c r="I30" s="73" t="n">
        <f aca="false">H30-G30</f>
        <v>602</v>
      </c>
      <c r="J30" s="73" t="n">
        <f aca="false">K30-H30</f>
        <v>543834</v>
      </c>
      <c r="K30" s="73" t="n">
        <v>1846998</v>
      </c>
      <c r="L30" s="73" t="n">
        <v>1847705</v>
      </c>
      <c r="M30" s="73" t="n">
        <f aca="false">L30-K30</f>
        <v>707</v>
      </c>
      <c r="N30" s="73" t="n">
        <f aca="false">O30-L30</f>
        <v>51066</v>
      </c>
      <c r="O30" s="73" t="n">
        <v>1898771</v>
      </c>
      <c r="P30" s="73" t="n">
        <v>1899529</v>
      </c>
      <c r="Q30" s="73" t="n">
        <f aca="false">P30-O30</f>
        <v>758</v>
      </c>
      <c r="R30" s="72" t="n">
        <f aca="false">S30-P30</f>
        <v>77916</v>
      </c>
      <c r="S30" s="73" t="n">
        <v>1977445</v>
      </c>
      <c r="T30" s="73" t="n">
        <v>1979208</v>
      </c>
      <c r="U30" s="73" t="n">
        <f aca="false">T30-S30</f>
        <v>1763</v>
      </c>
      <c r="V30" s="72" t="n">
        <f aca="false">W30-T30</f>
        <v>183521</v>
      </c>
      <c r="W30" s="73" t="n">
        <v>2162729</v>
      </c>
      <c r="X30" s="73" t="n">
        <v>2163553</v>
      </c>
      <c r="Y30" s="73" t="n">
        <f aca="false">X30-W30</f>
        <v>824</v>
      </c>
      <c r="Z30" s="72" t="n">
        <f aca="false">AA30-X30</f>
        <v>712430</v>
      </c>
      <c r="AA30" s="73" t="n">
        <v>2875983</v>
      </c>
      <c r="AB30" s="73" t="n">
        <v>2876801</v>
      </c>
      <c r="AC30" s="73" t="n">
        <f aca="false">AB30-AA30</f>
        <v>818</v>
      </c>
      <c r="AD30" s="72" t="n">
        <f aca="false">AE30-AB30</f>
        <v>792223</v>
      </c>
      <c r="AE30" s="74" t="n">
        <v>3669024</v>
      </c>
      <c r="AF30" s="74" t="n">
        <v>3670265</v>
      </c>
      <c r="AG30" s="74" t="n">
        <f aca="false">AF30-AE30</f>
        <v>1241</v>
      </c>
      <c r="AH30" s="75" t="n">
        <f aca="false">AI30-AF30</f>
        <v>141</v>
      </c>
      <c r="AI30" s="74" t="n">
        <v>3670406</v>
      </c>
      <c r="AJ30" s="74" t="n">
        <v>3670573</v>
      </c>
      <c r="AK30" s="74" t="n">
        <f aca="false">AJ30-AI30</f>
        <v>167</v>
      </c>
      <c r="AL30" s="74" t="n">
        <f aca="false">AM30-AJ30</f>
        <v>15</v>
      </c>
      <c r="AM30" s="74" t="n">
        <v>3670588</v>
      </c>
      <c r="AN30" s="74" t="n">
        <v>3671730</v>
      </c>
      <c r="AO30" s="74" t="n">
        <f aca="false">AN30-AM30</f>
        <v>1142</v>
      </c>
      <c r="AP30" s="74" t="n">
        <f aca="false">AQ30-AN30</f>
        <v>19</v>
      </c>
      <c r="AQ30" s="74" t="n">
        <v>3671749</v>
      </c>
      <c r="AR30" s="74" t="n">
        <v>3672198</v>
      </c>
      <c r="AS30" s="74" t="n">
        <f aca="false">AR30-AQ30</f>
        <v>449</v>
      </c>
      <c r="AT30" s="74" t="n">
        <f aca="false">AU30-AR30</f>
        <v>15</v>
      </c>
      <c r="AU30" s="74" t="n">
        <v>3672213</v>
      </c>
      <c r="AV30" s="74" t="n">
        <v>3673394</v>
      </c>
      <c r="AW30" s="74" t="n">
        <f aca="false">AV30-AU30</f>
        <v>1181</v>
      </c>
      <c r="AX30" s="80" t="n">
        <v>0.995</v>
      </c>
      <c r="AY30" s="81" t="n">
        <v>1</v>
      </c>
      <c r="AZ30" s="80" t="n">
        <v>0.9802</v>
      </c>
      <c r="BA30" s="81" t="n">
        <v>1</v>
      </c>
      <c r="BB30" s="81" t="n">
        <v>1</v>
      </c>
      <c r="BC30" s="80" t="n">
        <v>0.9932</v>
      </c>
    </row>
    <row r="31" s="73" customFormat="true" ht="15.6" hidden="false" customHeight="false" outlineLevel="0" collapsed="false">
      <c r="A31" s="82" t="s">
        <v>617</v>
      </c>
      <c r="B31" s="82" t="s">
        <v>618</v>
      </c>
      <c r="C31" s="82"/>
      <c r="D31" s="82"/>
      <c r="E31" s="82" t="s">
        <v>619</v>
      </c>
      <c r="F31" s="82" t="s">
        <v>39</v>
      </c>
      <c r="G31" s="73" t="n">
        <v>1302562</v>
      </c>
      <c r="H31" s="73" t="n">
        <v>1303164</v>
      </c>
      <c r="I31" s="73" t="n">
        <f aca="false">H31-G31</f>
        <v>602</v>
      </c>
      <c r="J31" s="73" t="n">
        <f aca="false">K31-H31</f>
        <v>543834</v>
      </c>
      <c r="K31" s="73" t="n">
        <v>1846998</v>
      </c>
      <c r="L31" s="73" t="n">
        <v>1847705</v>
      </c>
      <c r="M31" s="73" t="n">
        <f aca="false">L31-K31</f>
        <v>707</v>
      </c>
      <c r="N31" s="73" t="n">
        <f aca="false">O31-L31</f>
        <v>51066</v>
      </c>
      <c r="O31" s="73" t="n">
        <v>1898771</v>
      </c>
      <c r="P31" s="73" t="n">
        <v>1899529</v>
      </c>
      <c r="Q31" s="73" t="n">
        <f aca="false">P31-O31</f>
        <v>758</v>
      </c>
      <c r="R31" s="72" t="n">
        <f aca="false">S31-P31</f>
        <v>77916</v>
      </c>
      <c r="S31" s="73" t="n">
        <v>1977445</v>
      </c>
      <c r="T31" s="73" t="n">
        <v>1979208</v>
      </c>
      <c r="U31" s="73" t="n">
        <f aca="false">T31-S31</f>
        <v>1763</v>
      </c>
      <c r="V31" s="72" t="n">
        <f aca="false">W31-T31</f>
        <v>183521</v>
      </c>
      <c r="W31" s="73" t="n">
        <v>2162729</v>
      </c>
      <c r="X31" s="73" t="n">
        <v>2163553</v>
      </c>
      <c r="Y31" s="73" t="n">
        <f aca="false">X31-W31</f>
        <v>824</v>
      </c>
      <c r="Z31" s="72" t="n">
        <f aca="false">AA31-X31</f>
        <v>712430</v>
      </c>
      <c r="AA31" s="73" t="n">
        <v>2875983</v>
      </c>
      <c r="AB31" s="73" t="n">
        <v>2876801</v>
      </c>
      <c r="AC31" s="73" t="n">
        <f aca="false">AB31-AA31</f>
        <v>818</v>
      </c>
      <c r="AD31" s="72" t="n">
        <f aca="false">AE31-AB31</f>
        <v>797494</v>
      </c>
      <c r="AE31" s="74" t="n">
        <v>3674295</v>
      </c>
      <c r="AF31" s="74" t="n">
        <v>3675536</v>
      </c>
      <c r="AG31" s="74" t="n">
        <f aca="false">AF31-AE31</f>
        <v>1241</v>
      </c>
      <c r="AH31" s="75" t="n">
        <f aca="false">AI31-AF31</f>
        <v>141</v>
      </c>
      <c r="AI31" s="74" t="n">
        <v>3675677</v>
      </c>
      <c r="AJ31" s="74" t="n">
        <v>3675844</v>
      </c>
      <c r="AK31" s="74" t="n">
        <f aca="false">AJ31-AI31</f>
        <v>167</v>
      </c>
      <c r="AL31" s="74" t="n">
        <f aca="false">AM31-AJ31</f>
        <v>15</v>
      </c>
      <c r="AM31" s="74" t="n">
        <v>3675859</v>
      </c>
      <c r="AN31" s="74" t="n">
        <v>3677001</v>
      </c>
      <c r="AO31" s="74" t="n">
        <f aca="false">AN31-AM31</f>
        <v>1142</v>
      </c>
      <c r="AP31" s="74" t="n">
        <f aca="false">AQ31-AN31</f>
        <v>19</v>
      </c>
      <c r="AQ31" s="74" t="n">
        <v>3677020</v>
      </c>
      <c r="AR31" s="74" t="n">
        <v>3677469</v>
      </c>
      <c r="AS31" s="74" t="n">
        <f aca="false">AR31-AQ31</f>
        <v>449</v>
      </c>
      <c r="AT31" s="74" t="n">
        <f aca="false">AU31-AR31</f>
        <v>15</v>
      </c>
      <c r="AU31" s="74" t="n">
        <v>3677484</v>
      </c>
      <c r="AV31" s="74" t="n">
        <v>3678665</v>
      </c>
      <c r="AW31" s="74" t="n">
        <f aca="false">AV31-AU31</f>
        <v>1181</v>
      </c>
      <c r="AX31" s="80" t="n">
        <v>0.995</v>
      </c>
      <c r="AY31" s="81" t="n">
        <v>1</v>
      </c>
      <c r="AZ31" s="80" t="n">
        <v>0.9802</v>
      </c>
      <c r="BA31" s="81" t="n">
        <v>1</v>
      </c>
      <c r="BB31" s="81" t="n">
        <v>1</v>
      </c>
      <c r="BC31" s="80" t="n">
        <v>0.9932</v>
      </c>
    </row>
    <row r="32" s="73" customFormat="true" ht="15.6" hidden="false" customHeight="false" outlineLevel="0" collapsed="false">
      <c r="A32" s="82" t="s">
        <v>620</v>
      </c>
      <c r="B32" s="82" t="s">
        <v>621</v>
      </c>
      <c r="C32" s="82"/>
      <c r="D32" s="82"/>
      <c r="E32" s="82" t="s">
        <v>622</v>
      </c>
      <c r="F32" s="82" t="s">
        <v>39</v>
      </c>
      <c r="G32" s="73" t="n">
        <v>1319009</v>
      </c>
      <c r="H32" s="73" t="n">
        <v>1319611</v>
      </c>
      <c r="I32" s="73" t="n">
        <f aca="false">H32-G32</f>
        <v>602</v>
      </c>
      <c r="J32" s="73" t="n">
        <f aca="false">K32-H32</f>
        <v>543835</v>
      </c>
      <c r="K32" s="73" t="n">
        <v>1863446</v>
      </c>
      <c r="L32" s="73" t="n">
        <v>1864153</v>
      </c>
      <c r="M32" s="73" t="n">
        <f aca="false">L32-K32</f>
        <v>707</v>
      </c>
      <c r="N32" s="73" t="n">
        <f aca="false">O32-L32</f>
        <v>51066</v>
      </c>
      <c r="O32" s="73" t="n">
        <v>1915219</v>
      </c>
      <c r="P32" s="73" t="n">
        <v>1915977</v>
      </c>
      <c r="Q32" s="73" t="n">
        <f aca="false">P32-O32</f>
        <v>758</v>
      </c>
      <c r="R32" s="72" t="n">
        <f aca="false">S32-P32</f>
        <v>88699</v>
      </c>
      <c r="S32" s="73" t="n">
        <v>2004676</v>
      </c>
      <c r="T32" s="73" t="n">
        <v>2006439</v>
      </c>
      <c r="U32" s="73" t="n">
        <f aca="false">T32-S32</f>
        <v>1763</v>
      </c>
      <c r="V32" s="72" t="n">
        <f aca="false">W32-T32</f>
        <v>183521</v>
      </c>
      <c r="W32" s="73" t="n">
        <v>2189960</v>
      </c>
      <c r="X32" s="73" t="n">
        <v>2190784</v>
      </c>
      <c r="Y32" s="73" t="n">
        <f aca="false">X32-W32</f>
        <v>824</v>
      </c>
      <c r="Z32" s="72" t="n">
        <f aca="false">AA32-X32</f>
        <v>712415</v>
      </c>
      <c r="AA32" s="73" t="n">
        <v>2903199</v>
      </c>
      <c r="AB32" s="73" t="n">
        <v>2904017</v>
      </c>
      <c r="AC32" s="73" t="n">
        <f aca="false">AB32-AA32</f>
        <v>818</v>
      </c>
      <c r="AD32" s="72" t="n">
        <f aca="false">AE32-AB32</f>
        <v>792246</v>
      </c>
      <c r="AE32" s="74" t="n">
        <v>3696263</v>
      </c>
      <c r="AF32" s="74" t="n">
        <v>3697504</v>
      </c>
      <c r="AG32" s="74" t="n">
        <f aca="false">AF32-AE32</f>
        <v>1241</v>
      </c>
      <c r="AH32" s="75" t="n">
        <f aca="false">AI32-AF32</f>
        <v>141</v>
      </c>
      <c r="AI32" s="74" t="n">
        <v>3697645</v>
      </c>
      <c r="AJ32" s="74" t="n">
        <v>3697812</v>
      </c>
      <c r="AK32" s="74" t="n">
        <f aca="false">AJ32-AI32</f>
        <v>167</v>
      </c>
      <c r="AL32" s="74" t="n">
        <f aca="false">AM32-AJ32</f>
        <v>15</v>
      </c>
      <c r="AM32" s="74" t="n">
        <v>3697827</v>
      </c>
      <c r="AN32" s="74" t="n">
        <v>3698969</v>
      </c>
      <c r="AO32" s="74" t="n">
        <f aca="false">AN32-AM32</f>
        <v>1142</v>
      </c>
      <c r="AP32" s="74" t="n">
        <f aca="false">AQ32-AN32</f>
        <v>19</v>
      </c>
      <c r="AQ32" s="74" t="n">
        <v>3698988</v>
      </c>
      <c r="AR32" s="74" t="n">
        <v>3699437</v>
      </c>
      <c r="AS32" s="74" t="n">
        <f aca="false">AR32-AQ32</f>
        <v>449</v>
      </c>
      <c r="AT32" s="74" t="n">
        <f aca="false">AU32-AR32</f>
        <v>15</v>
      </c>
      <c r="AU32" s="74" t="n">
        <v>3699452</v>
      </c>
      <c r="AV32" s="74" t="n">
        <v>3700633</v>
      </c>
      <c r="AW32" s="74" t="n">
        <f aca="false">AV32-AU32</f>
        <v>1181</v>
      </c>
      <c r="AX32" s="80" t="n">
        <v>0.995</v>
      </c>
      <c r="AY32" s="81" t="n">
        <v>1</v>
      </c>
      <c r="AZ32" s="80" t="n">
        <v>0.9802</v>
      </c>
      <c r="BA32" s="81" t="n">
        <v>1</v>
      </c>
      <c r="BB32" s="81" t="n">
        <v>1</v>
      </c>
      <c r="BC32" s="80" t="n">
        <v>0.9932</v>
      </c>
    </row>
    <row r="33" s="73" customFormat="true" ht="15.6" hidden="false" customHeight="false" outlineLevel="0" collapsed="false">
      <c r="A33" s="82" t="s">
        <v>625</v>
      </c>
      <c r="B33" s="82" t="s">
        <v>624</v>
      </c>
      <c r="C33" s="82" t="s">
        <v>626</v>
      </c>
      <c r="D33" s="82" t="s">
        <v>627</v>
      </c>
      <c r="E33" s="82" t="s">
        <v>628</v>
      </c>
      <c r="F33" s="82" t="s">
        <v>39</v>
      </c>
      <c r="G33" s="73" t="n">
        <v>1319039</v>
      </c>
      <c r="H33" s="73" t="n">
        <v>1319641</v>
      </c>
      <c r="I33" s="73" t="n">
        <f aca="false">H33-G33</f>
        <v>602</v>
      </c>
      <c r="J33" s="73" t="n">
        <f aca="false">K33-H33</f>
        <v>543840</v>
      </c>
      <c r="K33" s="73" t="n">
        <v>1863481</v>
      </c>
      <c r="L33" s="73" t="n">
        <v>1864188</v>
      </c>
      <c r="M33" s="73" t="n">
        <f aca="false">L33-K33</f>
        <v>707</v>
      </c>
      <c r="N33" s="73" t="n">
        <f aca="false">O33-L33</f>
        <v>51066</v>
      </c>
      <c r="O33" s="73" t="n">
        <v>1915254</v>
      </c>
      <c r="P33" s="73" t="n">
        <v>1916012</v>
      </c>
      <c r="Q33" s="73" t="n">
        <f aca="false">P33-O33</f>
        <v>758</v>
      </c>
      <c r="R33" s="72" t="n">
        <f aca="false">S33-P33</f>
        <v>88698</v>
      </c>
      <c r="S33" s="73" t="n">
        <v>2004710</v>
      </c>
      <c r="T33" s="73" t="n">
        <v>2006473</v>
      </c>
      <c r="U33" s="73" t="n">
        <f aca="false">T33-S33</f>
        <v>1763</v>
      </c>
      <c r="V33" s="72" t="n">
        <f aca="false">W33-T33</f>
        <v>295847</v>
      </c>
      <c r="W33" s="73" t="n">
        <v>2302320</v>
      </c>
      <c r="X33" s="73" t="n">
        <v>2303144</v>
      </c>
      <c r="Y33" s="73" t="n">
        <f aca="false">X33-W33</f>
        <v>824</v>
      </c>
      <c r="Z33" s="72" t="n">
        <f aca="false">AA33-X33</f>
        <v>713083</v>
      </c>
      <c r="AA33" s="73" t="n">
        <v>3016227</v>
      </c>
      <c r="AB33" s="73" t="n">
        <v>3017045</v>
      </c>
      <c r="AC33" s="73" t="n">
        <f aca="false">AB33-AA33</f>
        <v>818</v>
      </c>
      <c r="AD33" s="72" t="n">
        <f aca="false">AE33-AB33</f>
        <v>779678</v>
      </c>
      <c r="AE33" s="74" t="n">
        <v>3796723</v>
      </c>
      <c r="AF33" s="74" t="n">
        <v>3797964</v>
      </c>
      <c r="AG33" s="74" t="n">
        <f aca="false">AF33-AE33</f>
        <v>1241</v>
      </c>
      <c r="AH33" s="75" t="n">
        <f aca="false">AI33-AF33</f>
        <v>141</v>
      </c>
      <c r="AI33" s="74" t="n">
        <v>3798105</v>
      </c>
      <c r="AJ33" s="74" t="n">
        <v>3798272</v>
      </c>
      <c r="AK33" s="74" t="n">
        <f aca="false">AJ33-AI33</f>
        <v>167</v>
      </c>
      <c r="AL33" s="74" t="n">
        <f aca="false">AM33-AJ33</f>
        <v>15</v>
      </c>
      <c r="AM33" s="74" t="n">
        <v>3798287</v>
      </c>
      <c r="AN33" s="74" t="n">
        <v>3799429</v>
      </c>
      <c r="AO33" s="74" t="n">
        <f aca="false">AN33-AM33</f>
        <v>1142</v>
      </c>
      <c r="AP33" s="74" t="n">
        <f aca="false">AQ33-AN33</f>
        <v>19</v>
      </c>
      <c r="AQ33" s="74" t="n">
        <v>3799448</v>
      </c>
      <c r="AR33" s="74" t="n">
        <v>3799897</v>
      </c>
      <c r="AS33" s="74" t="n">
        <f aca="false">AR33-AQ33</f>
        <v>449</v>
      </c>
      <c r="AT33" s="74" t="n">
        <f aca="false">AU33-AR33</f>
        <v>15</v>
      </c>
      <c r="AU33" s="74" t="n">
        <v>3799912</v>
      </c>
      <c r="AV33" s="74" t="n">
        <v>3801093</v>
      </c>
      <c r="AW33" s="74" t="n">
        <f aca="false">AV33-AU33</f>
        <v>1181</v>
      </c>
      <c r="AX33" s="80" t="n">
        <v>0.995</v>
      </c>
      <c r="AY33" s="81" t="n">
        <v>1</v>
      </c>
      <c r="AZ33" s="80" t="n">
        <v>0.9802</v>
      </c>
      <c r="BA33" s="81" t="n">
        <v>1</v>
      </c>
      <c r="BB33" s="81" t="n">
        <v>1</v>
      </c>
      <c r="BC33" s="80" t="n">
        <v>0.9932</v>
      </c>
    </row>
    <row r="34" s="73" customFormat="true" ht="15.6" hidden="false" customHeight="false" outlineLevel="0" collapsed="false">
      <c r="A34" s="82" t="s">
        <v>631</v>
      </c>
      <c r="B34" s="82" t="s">
        <v>624</v>
      </c>
      <c r="C34" s="82" t="s">
        <v>632</v>
      </c>
      <c r="D34" s="82" t="s">
        <v>164</v>
      </c>
      <c r="E34" s="82" t="s">
        <v>633</v>
      </c>
      <c r="F34" s="82" t="s">
        <v>39</v>
      </c>
      <c r="G34" s="73" t="n">
        <v>1319023</v>
      </c>
      <c r="H34" s="73" t="n">
        <v>1319625</v>
      </c>
      <c r="I34" s="73" t="n">
        <f aca="false">H34-G34</f>
        <v>602</v>
      </c>
      <c r="J34" s="73" t="n">
        <f aca="false">K34-H34</f>
        <v>543835</v>
      </c>
      <c r="K34" s="73" t="n">
        <v>1863460</v>
      </c>
      <c r="L34" s="73" t="n">
        <v>1864167</v>
      </c>
      <c r="M34" s="73" t="n">
        <f aca="false">L34-K34</f>
        <v>707</v>
      </c>
      <c r="N34" s="73" t="n">
        <f aca="false">O34-L34</f>
        <v>51066</v>
      </c>
      <c r="O34" s="73" t="n">
        <v>1915233</v>
      </c>
      <c r="P34" s="73" t="n">
        <v>1915991</v>
      </c>
      <c r="Q34" s="73" t="n">
        <f aca="false">P34-O34</f>
        <v>758</v>
      </c>
      <c r="R34" s="72" t="n">
        <f aca="false">S34-P34</f>
        <v>88698</v>
      </c>
      <c r="S34" s="73" t="n">
        <v>2004689</v>
      </c>
      <c r="T34" s="73" t="n">
        <v>2006452</v>
      </c>
      <c r="U34" s="73" t="n">
        <f aca="false">T34-S34</f>
        <v>1763</v>
      </c>
      <c r="V34" s="72" t="n">
        <f aca="false">W34-T34</f>
        <v>183522</v>
      </c>
      <c r="W34" s="73" t="n">
        <v>2189974</v>
      </c>
      <c r="X34" s="73" t="n">
        <v>2190798</v>
      </c>
      <c r="Y34" s="73" t="n">
        <f aca="false">X34-W34</f>
        <v>824</v>
      </c>
      <c r="Z34" s="72" t="n">
        <f aca="false">AA34-X34</f>
        <v>712431</v>
      </c>
      <c r="AA34" s="73" t="n">
        <v>2903229</v>
      </c>
      <c r="AB34" s="73" t="n">
        <v>2904047</v>
      </c>
      <c r="AC34" s="73" t="n">
        <f aca="false">AB34-AA34</f>
        <v>818</v>
      </c>
      <c r="AD34" s="72" t="n">
        <f aca="false">AE34-AB34</f>
        <v>792222</v>
      </c>
      <c r="AE34" s="74" t="n">
        <v>3696269</v>
      </c>
      <c r="AF34" s="74" t="n">
        <v>3697510</v>
      </c>
      <c r="AG34" s="74" t="n">
        <f aca="false">AF34-AE34</f>
        <v>1241</v>
      </c>
      <c r="AH34" s="75" t="n">
        <f aca="false">AI34-AF34</f>
        <v>141</v>
      </c>
      <c r="AI34" s="74" t="n">
        <v>3697651</v>
      </c>
      <c r="AJ34" s="74" t="n">
        <v>3697818</v>
      </c>
      <c r="AK34" s="74" t="n">
        <f aca="false">AJ34-AI34</f>
        <v>167</v>
      </c>
      <c r="AL34" s="74" t="n">
        <f aca="false">AM34-AJ34</f>
        <v>15</v>
      </c>
      <c r="AM34" s="74" t="n">
        <v>3697833</v>
      </c>
      <c r="AN34" s="74" t="n">
        <v>3698975</v>
      </c>
      <c r="AO34" s="74" t="n">
        <f aca="false">AN34-AM34</f>
        <v>1142</v>
      </c>
      <c r="AP34" s="74" t="n">
        <f aca="false">AQ34-AN34</f>
        <v>19</v>
      </c>
      <c r="AQ34" s="74" t="n">
        <v>3698994</v>
      </c>
      <c r="AR34" s="74" t="n">
        <v>3699443</v>
      </c>
      <c r="AS34" s="74" t="n">
        <f aca="false">AR34-AQ34</f>
        <v>449</v>
      </c>
      <c r="AT34" s="74" t="n">
        <f aca="false">AU34-AR34</f>
        <v>15</v>
      </c>
      <c r="AU34" s="74" t="n">
        <v>3699458</v>
      </c>
      <c r="AV34" s="74" t="n">
        <v>3700639</v>
      </c>
      <c r="AW34" s="74" t="n">
        <f aca="false">AV34-AU34</f>
        <v>1181</v>
      </c>
      <c r="AX34" s="80" t="n">
        <v>0.995</v>
      </c>
      <c r="AY34" s="81" t="n">
        <v>1</v>
      </c>
      <c r="AZ34" s="80" t="n">
        <v>0.9802</v>
      </c>
      <c r="BA34" s="81" t="n">
        <v>1</v>
      </c>
      <c r="BB34" s="81" t="n">
        <v>1</v>
      </c>
      <c r="BC34" s="80" t="n">
        <v>0.9932</v>
      </c>
    </row>
    <row r="35" s="73" customFormat="true" ht="15.6" hidden="false" customHeight="false" outlineLevel="0" collapsed="false">
      <c r="A35" s="82" t="s">
        <v>634</v>
      </c>
      <c r="B35" s="82" t="s">
        <v>624</v>
      </c>
      <c r="C35" s="82" t="s">
        <v>26</v>
      </c>
      <c r="D35" s="82"/>
      <c r="E35" s="82" t="s">
        <v>635</v>
      </c>
      <c r="F35" s="82" t="s">
        <v>39</v>
      </c>
      <c r="G35" s="73" t="n">
        <v>1318798</v>
      </c>
      <c r="H35" s="73" t="n">
        <v>1319400</v>
      </c>
      <c r="I35" s="73" t="n">
        <f aca="false">H35-G35</f>
        <v>602</v>
      </c>
      <c r="J35" s="73" t="n">
        <f aca="false">K35-H35</f>
        <v>543835</v>
      </c>
      <c r="K35" s="73" t="n">
        <v>1863235</v>
      </c>
      <c r="L35" s="73" t="n">
        <v>1863942</v>
      </c>
      <c r="M35" s="73" t="n">
        <f aca="false">L35-K35</f>
        <v>707</v>
      </c>
      <c r="N35" s="73" t="n">
        <f aca="false">O35-L35</f>
        <v>51066</v>
      </c>
      <c r="O35" s="73" t="n">
        <v>1915008</v>
      </c>
      <c r="P35" s="73" t="n">
        <v>1915766</v>
      </c>
      <c r="Q35" s="73" t="n">
        <f aca="false">P35-O35</f>
        <v>758</v>
      </c>
      <c r="R35" s="72" t="n">
        <f aca="false">S35-P35</f>
        <v>88698</v>
      </c>
      <c r="S35" s="73" t="n">
        <v>2004464</v>
      </c>
      <c r="T35" s="73" t="n">
        <v>2006227</v>
      </c>
      <c r="U35" s="73" t="n">
        <f aca="false">T35-S35</f>
        <v>1763</v>
      </c>
      <c r="V35" s="72" t="n">
        <f aca="false">W35-T35</f>
        <v>183513</v>
      </c>
      <c r="W35" s="73" t="n">
        <v>2189740</v>
      </c>
      <c r="X35" s="73" t="n">
        <v>2190564</v>
      </c>
      <c r="Y35" s="73" t="n">
        <f aca="false">X35-W35</f>
        <v>824</v>
      </c>
      <c r="Z35" s="72" t="n">
        <f aca="false">AA35-X35</f>
        <v>712431</v>
      </c>
      <c r="AA35" s="73" t="n">
        <v>2902995</v>
      </c>
      <c r="AB35" s="73" t="n">
        <v>2903813</v>
      </c>
      <c r="AC35" s="73" t="n">
        <f aca="false">AB35-AA35</f>
        <v>818</v>
      </c>
      <c r="AD35" s="72" t="n">
        <f aca="false">AE35-AB35</f>
        <v>792222</v>
      </c>
      <c r="AE35" s="74" t="n">
        <v>3696035</v>
      </c>
      <c r="AF35" s="74" t="n">
        <v>3697276</v>
      </c>
      <c r="AG35" s="74" t="n">
        <f aca="false">AF35-AE35</f>
        <v>1241</v>
      </c>
      <c r="AH35" s="75" t="n">
        <f aca="false">AI35-AF35</f>
        <v>141</v>
      </c>
      <c r="AI35" s="74" t="n">
        <v>3697417</v>
      </c>
      <c r="AJ35" s="74" t="n">
        <v>3697584</v>
      </c>
      <c r="AK35" s="74" t="n">
        <f aca="false">AJ35-AI35</f>
        <v>167</v>
      </c>
      <c r="AL35" s="74" t="n">
        <f aca="false">AM35-AJ35</f>
        <v>15</v>
      </c>
      <c r="AM35" s="74" t="n">
        <v>3697599</v>
      </c>
      <c r="AN35" s="74" t="n">
        <v>3698741</v>
      </c>
      <c r="AO35" s="74" t="n">
        <f aca="false">AN35-AM35</f>
        <v>1142</v>
      </c>
      <c r="AP35" s="74" t="n">
        <f aca="false">AQ35-AN35</f>
        <v>19</v>
      </c>
      <c r="AQ35" s="74" t="n">
        <v>3698760</v>
      </c>
      <c r="AR35" s="74" t="n">
        <v>3699209</v>
      </c>
      <c r="AS35" s="74" t="n">
        <f aca="false">AR35-AQ35</f>
        <v>449</v>
      </c>
      <c r="AT35" s="74" t="n">
        <f aca="false">AU35-AR35</f>
        <v>15</v>
      </c>
      <c r="AU35" s="74" t="n">
        <v>3699224</v>
      </c>
      <c r="AV35" s="74" t="n">
        <v>3700405</v>
      </c>
      <c r="AW35" s="74" t="n">
        <f aca="false">AV35-AU35</f>
        <v>1181</v>
      </c>
      <c r="AX35" s="80" t="n">
        <v>0.995</v>
      </c>
      <c r="AY35" s="81" t="n">
        <v>1</v>
      </c>
      <c r="AZ35" s="80" t="n">
        <v>0.9802</v>
      </c>
      <c r="BA35" s="81" t="n">
        <v>1</v>
      </c>
      <c r="BB35" s="81" t="n">
        <v>1</v>
      </c>
      <c r="BC35" s="80" t="n">
        <v>0.9932</v>
      </c>
    </row>
    <row r="36" s="73" customFormat="true" ht="15.6" hidden="false" customHeight="false" outlineLevel="0" collapsed="false">
      <c r="A36" s="82" t="s">
        <v>636</v>
      </c>
      <c r="B36" s="82" t="s">
        <v>624</v>
      </c>
      <c r="C36" s="82" t="s">
        <v>26</v>
      </c>
      <c r="D36" s="82"/>
      <c r="E36" s="82" t="s">
        <v>637</v>
      </c>
      <c r="F36" s="82" t="s">
        <v>39</v>
      </c>
      <c r="G36" s="73" t="n">
        <v>1318811</v>
      </c>
      <c r="H36" s="73" t="n">
        <v>1319413</v>
      </c>
      <c r="I36" s="73" t="n">
        <f aca="false">H36-G36</f>
        <v>602</v>
      </c>
      <c r="J36" s="73" t="n">
        <f aca="false">K36-H36</f>
        <v>543835</v>
      </c>
      <c r="K36" s="73" t="n">
        <v>1863248</v>
      </c>
      <c r="L36" s="73" t="n">
        <v>1863955</v>
      </c>
      <c r="M36" s="73" t="n">
        <f aca="false">L36-K36</f>
        <v>707</v>
      </c>
      <c r="N36" s="73" t="n">
        <f aca="false">O36-L36</f>
        <v>51066</v>
      </c>
      <c r="O36" s="73" t="n">
        <v>1915021</v>
      </c>
      <c r="P36" s="73" t="n">
        <v>1915779</v>
      </c>
      <c r="Q36" s="73" t="n">
        <f aca="false">P36-O36</f>
        <v>758</v>
      </c>
      <c r="R36" s="72" t="n">
        <f aca="false">S36-P36</f>
        <v>88698</v>
      </c>
      <c r="S36" s="73" t="n">
        <v>2004477</v>
      </c>
      <c r="T36" s="73" t="n">
        <v>2006240</v>
      </c>
      <c r="U36" s="73" t="n">
        <f aca="false">T36-S36</f>
        <v>1763</v>
      </c>
      <c r="V36" s="72" t="n">
        <f aca="false">W36-T36</f>
        <v>183513</v>
      </c>
      <c r="W36" s="73" t="n">
        <v>2189753</v>
      </c>
      <c r="X36" s="73" t="n">
        <v>2190577</v>
      </c>
      <c r="Y36" s="73" t="n">
        <f aca="false">X36-W36</f>
        <v>824</v>
      </c>
      <c r="Z36" s="72" t="n">
        <f aca="false">AA36-X36</f>
        <v>712431</v>
      </c>
      <c r="AA36" s="73" t="n">
        <v>2903008</v>
      </c>
      <c r="AB36" s="73" t="n">
        <v>2903826</v>
      </c>
      <c r="AC36" s="73" t="n">
        <f aca="false">AB36-AA36</f>
        <v>818</v>
      </c>
      <c r="AD36" s="72" t="n">
        <f aca="false">AE36-AB36</f>
        <v>792222</v>
      </c>
      <c r="AE36" s="74" t="n">
        <v>3696048</v>
      </c>
      <c r="AF36" s="74" t="n">
        <v>3697289</v>
      </c>
      <c r="AG36" s="74" t="n">
        <f aca="false">AF36-AE36</f>
        <v>1241</v>
      </c>
      <c r="AH36" s="75" t="n">
        <f aca="false">AI36-AF36</f>
        <v>141</v>
      </c>
      <c r="AI36" s="74" t="n">
        <v>3697430</v>
      </c>
      <c r="AJ36" s="74" t="n">
        <v>3697597</v>
      </c>
      <c r="AK36" s="74" t="n">
        <f aca="false">AJ36-AI36</f>
        <v>167</v>
      </c>
      <c r="AL36" s="74" t="n">
        <f aca="false">AM36-AJ36</f>
        <v>15</v>
      </c>
      <c r="AM36" s="74" t="n">
        <v>3697612</v>
      </c>
      <c r="AN36" s="74" t="n">
        <v>3698754</v>
      </c>
      <c r="AO36" s="74" t="n">
        <f aca="false">AN36-AM36</f>
        <v>1142</v>
      </c>
      <c r="AP36" s="74" t="n">
        <f aca="false">AQ36-AN36</f>
        <v>19</v>
      </c>
      <c r="AQ36" s="74" t="n">
        <v>3698773</v>
      </c>
      <c r="AR36" s="74" t="n">
        <v>3699222</v>
      </c>
      <c r="AS36" s="74" t="n">
        <f aca="false">AR36-AQ36</f>
        <v>449</v>
      </c>
      <c r="AT36" s="74" t="n">
        <f aca="false">AU36-AR36</f>
        <v>15</v>
      </c>
      <c r="AU36" s="74" t="n">
        <v>3699237</v>
      </c>
      <c r="AV36" s="74" t="n">
        <v>3700418</v>
      </c>
      <c r="AW36" s="74" t="n">
        <f aca="false">AV36-AU36</f>
        <v>1181</v>
      </c>
      <c r="AX36" s="80" t="n">
        <v>0.995</v>
      </c>
      <c r="AY36" s="81" t="n">
        <v>1</v>
      </c>
      <c r="AZ36" s="80" t="n">
        <v>0.9802</v>
      </c>
      <c r="BA36" s="81" t="n">
        <v>1</v>
      </c>
      <c r="BB36" s="81" t="n">
        <v>1</v>
      </c>
      <c r="BC36" s="80" t="n">
        <v>0.9932</v>
      </c>
    </row>
    <row r="37" s="73" customFormat="true" ht="15.6" hidden="false" customHeight="false" outlineLevel="0" collapsed="false">
      <c r="A37" s="82" t="s">
        <v>638</v>
      </c>
      <c r="B37" s="82" t="s">
        <v>624</v>
      </c>
      <c r="C37" s="82"/>
      <c r="D37" s="82"/>
      <c r="E37" s="82" t="s">
        <v>639</v>
      </c>
      <c r="F37" s="82" t="s">
        <v>39</v>
      </c>
      <c r="G37" s="73" t="n">
        <v>1318277</v>
      </c>
      <c r="H37" s="73" t="n">
        <v>1318879</v>
      </c>
      <c r="I37" s="73" t="n">
        <f aca="false">H37-G37</f>
        <v>602</v>
      </c>
      <c r="J37" s="73" t="n">
        <f aca="false">K37-H37</f>
        <v>543725</v>
      </c>
      <c r="K37" s="73" t="n">
        <v>1862604</v>
      </c>
      <c r="L37" s="73" t="n">
        <v>1863311</v>
      </c>
      <c r="M37" s="73" t="n">
        <f aca="false">L37-K37</f>
        <v>707</v>
      </c>
      <c r="N37" s="73" t="n">
        <f aca="false">O37-L37</f>
        <v>51079</v>
      </c>
      <c r="O37" s="73" t="n">
        <v>1914390</v>
      </c>
      <c r="P37" s="73" t="n">
        <v>1915148</v>
      </c>
      <c r="Q37" s="73" t="n">
        <f aca="false">P37-O37</f>
        <v>758</v>
      </c>
      <c r="R37" s="72" t="n">
        <f aca="false">S37-P37</f>
        <v>88699</v>
      </c>
      <c r="S37" s="73" t="n">
        <v>2003847</v>
      </c>
      <c r="T37" s="73" t="n">
        <v>2005610</v>
      </c>
      <c r="U37" s="73" t="n">
        <f aca="false">T37-S37</f>
        <v>1763</v>
      </c>
      <c r="V37" s="72" t="n">
        <f aca="false">W37-T37</f>
        <v>183507</v>
      </c>
      <c r="W37" s="73" t="n">
        <v>2189117</v>
      </c>
      <c r="X37" s="73" t="n">
        <v>2189941</v>
      </c>
      <c r="Y37" s="73" t="n">
        <f aca="false">X37-W37</f>
        <v>824</v>
      </c>
      <c r="Z37" s="72" t="n">
        <f aca="false">AA37-X37</f>
        <v>712303</v>
      </c>
      <c r="AA37" s="73" t="n">
        <v>2902244</v>
      </c>
      <c r="AB37" s="73" t="n">
        <v>2903062</v>
      </c>
      <c r="AC37" s="73" t="n">
        <f aca="false">AB37-AA37</f>
        <v>818</v>
      </c>
      <c r="AD37" s="72" t="n">
        <f aca="false">AE37-AB37</f>
        <v>792138</v>
      </c>
      <c r="AE37" s="74" t="n">
        <v>3695200</v>
      </c>
      <c r="AF37" s="74" t="n">
        <v>3696441</v>
      </c>
      <c r="AG37" s="74" t="n">
        <f aca="false">AF37-AE37</f>
        <v>1241</v>
      </c>
      <c r="AH37" s="75" t="n">
        <f aca="false">AI37-AF37</f>
        <v>141</v>
      </c>
      <c r="AI37" s="74" t="n">
        <v>3696582</v>
      </c>
      <c r="AJ37" s="74" t="n">
        <v>3696749</v>
      </c>
      <c r="AK37" s="74" t="n">
        <f aca="false">AJ37-AI37</f>
        <v>167</v>
      </c>
      <c r="AL37" s="74" t="n">
        <f aca="false">AM37-AJ37</f>
        <v>15</v>
      </c>
      <c r="AM37" s="74" t="n">
        <v>3696764</v>
      </c>
      <c r="AN37" s="74" t="n">
        <v>3697906</v>
      </c>
      <c r="AO37" s="74" t="n">
        <f aca="false">AN37-AM37</f>
        <v>1142</v>
      </c>
      <c r="AP37" s="74" t="n">
        <f aca="false">AQ37-AN37</f>
        <v>19</v>
      </c>
      <c r="AQ37" s="74" t="n">
        <v>3697925</v>
      </c>
      <c r="AR37" s="74" t="n">
        <v>3698374</v>
      </c>
      <c r="AS37" s="74" t="n">
        <f aca="false">AR37-AQ37</f>
        <v>449</v>
      </c>
      <c r="AT37" s="74" t="n">
        <f aca="false">AU37-AR37</f>
        <v>15</v>
      </c>
      <c r="AU37" s="74" t="n">
        <v>3698389</v>
      </c>
      <c r="AV37" s="74" t="n">
        <v>3699570</v>
      </c>
      <c r="AW37" s="74" t="n">
        <f aca="false">AV37-AU37</f>
        <v>1181</v>
      </c>
      <c r="AX37" s="80" t="n">
        <v>0.995</v>
      </c>
      <c r="AY37" s="81" t="n">
        <v>1</v>
      </c>
      <c r="AZ37" s="80" t="n">
        <v>0.9802</v>
      </c>
      <c r="BA37" s="81" t="n">
        <v>1</v>
      </c>
      <c r="BB37" s="81" t="n">
        <v>1</v>
      </c>
      <c r="BC37" s="80" t="n">
        <v>0.9932</v>
      </c>
    </row>
    <row r="38" s="73" customFormat="true" ht="15.6" hidden="false" customHeight="false" outlineLevel="0" collapsed="false">
      <c r="A38" s="82" t="s">
        <v>1629</v>
      </c>
      <c r="B38" s="82" t="s">
        <v>641</v>
      </c>
      <c r="C38" s="82"/>
      <c r="D38" s="82"/>
      <c r="E38" s="82" t="s">
        <v>642</v>
      </c>
      <c r="F38" s="82" t="s">
        <v>39</v>
      </c>
      <c r="G38" s="73" t="n">
        <v>1301887</v>
      </c>
      <c r="H38" s="73" t="n">
        <v>1302489</v>
      </c>
      <c r="I38" s="73" t="n">
        <f aca="false">H38-G38</f>
        <v>602</v>
      </c>
      <c r="J38" s="73" t="n">
        <f aca="false">K38-H38</f>
        <v>543722</v>
      </c>
      <c r="K38" s="73" t="n">
        <v>1846211</v>
      </c>
      <c r="L38" s="73" t="n">
        <v>1846918</v>
      </c>
      <c r="M38" s="73" t="n">
        <f aca="false">L38-K38</f>
        <v>707</v>
      </c>
      <c r="N38" s="73" t="n">
        <f aca="false">O38-L38</f>
        <v>51077</v>
      </c>
      <c r="O38" s="73" t="n">
        <v>1897995</v>
      </c>
      <c r="P38" s="73" t="n">
        <v>1898753</v>
      </c>
      <c r="Q38" s="73" t="n">
        <f aca="false">P38-O38</f>
        <v>758</v>
      </c>
      <c r="R38" s="72" t="n">
        <f aca="false">S38-P38</f>
        <v>78123</v>
      </c>
      <c r="S38" s="73" t="n">
        <v>1976876</v>
      </c>
      <c r="T38" s="73" t="n">
        <v>1978639</v>
      </c>
      <c r="U38" s="73" t="n">
        <f aca="false">T38-S38</f>
        <v>1763</v>
      </c>
      <c r="V38" s="72" t="n">
        <f aca="false">W38-T38</f>
        <v>183512</v>
      </c>
      <c r="W38" s="73" t="n">
        <v>2162151</v>
      </c>
      <c r="X38" s="73" t="n">
        <v>2162975</v>
      </c>
      <c r="Y38" s="73" t="n">
        <f aca="false">X38-W38</f>
        <v>824</v>
      </c>
      <c r="Z38" s="72" t="n">
        <f aca="false">AA38-X38</f>
        <v>712310</v>
      </c>
      <c r="AA38" s="73" t="n">
        <v>2875285</v>
      </c>
      <c r="AB38" s="73" t="n">
        <v>2876103</v>
      </c>
      <c r="AC38" s="73" t="n">
        <f aca="false">AB38-AA38</f>
        <v>818</v>
      </c>
      <c r="AD38" s="72" t="n">
        <f aca="false">AE38-AB38</f>
        <v>792169</v>
      </c>
      <c r="AE38" s="74" t="n">
        <v>3668272</v>
      </c>
      <c r="AF38" s="74" t="n">
        <v>3669513</v>
      </c>
      <c r="AG38" s="74" t="n">
        <f aca="false">AF38-AE38</f>
        <v>1241</v>
      </c>
      <c r="AH38" s="75" t="n">
        <f aca="false">AI38-AF38</f>
        <v>141</v>
      </c>
      <c r="AI38" s="74" t="n">
        <v>3669654</v>
      </c>
      <c r="AJ38" s="74" t="n">
        <v>3669821</v>
      </c>
      <c r="AK38" s="74" t="n">
        <f aca="false">AJ38-AI38</f>
        <v>167</v>
      </c>
      <c r="AL38" s="74" t="n">
        <f aca="false">AM38-AJ38</f>
        <v>15</v>
      </c>
      <c r="AM38" s="74" t="n">
        <v>3669836</v>
      </c>
      <c r="AN38" s="74" t="n">
        <v>3670978</v>
      </c>
      <c r="AO38" s="74" t="n">
        <f aca="false">AN38-AM38</f>
        <v>1142</v>
      </c>
      <c r="AP38" s="74" t="n">
        <f aca="false">AQ38-AN38</f>
        <v>19</v>
      </c>
      <c r="AQ38" s="74" t="n">
        <v>3670997</v>
      </c>
      <c r="AR38" s="74" t="n">
        <v>3671446</v>
      </c>
      <c r="AS38" s="74" t="n">
        <f aca="false">AR38-AQ38</f>
        <v>449</v>
      </c>
      <c r="AT38" s="74" t="n">
        <f aca="false">AU38-AR38</f>
        <v>15</v>
      </c>
      <c r="AU38" s="74" t="n">
        <v>3671461</v>
      </c>
      <c r="AV38" s="74" t="n">
        <v>3672642</v>
      </c>
      <c r="AW38" s="74" t="n">
        <f aca="false">AV38-AU38</f>
        <v>1181</v>
      </c>
      <c r="AX38" s="80" t="n">
        <v>0.995</v>
      </c>
      <c r="AY38" s="81" t="n">
        <v>1</v>
      </c>
      <c r="AZ38" s="80" t="n">
        <v>0.9802</v>
      </c>
      <c r="BA38" s="81" t="n">
        <v>1</v>
      </c>
      <c r="BB38" s="81" t="n">
        <v>1</v>
      </c>
      <c r="BC38" s="80" t="n">
        <v>0.9932</v>
      </c>
    </row>
    <row r="39" s="73" customFormat="true" ht="15.6" hidden="false" customHeight="false" outlineLevel="0" collapsed="false">
      <c r="A39" s="84" t="s">
        <v>1630</v>
      </c>
      <c r="B39" s="85" t="s">
        <v>1631</v>
      </c>
      <c r="C39" s="86"/>
      <c r="D39" s="87" t="s">
        <v>1632</v>
      </c>
      <c r="E39" s="87" t="s">
        <v>1633</v>
      </c>
      <c r="F39" s="82" t="s">
        <v>39</v>
      </c>
      <c r="G39" s="73" t="n">
        <v>1284796</v>
      </c>
      <c r="H39" s="73" t="n">
        <v>1285398</v>
      </c>
      <c r="I39" s="73" t="n">
        <f aca="false">H39-G39</f>
        <v>602</v>
      </c>
      <c r="J39" s="73" t="n">
        <f aca="false">K39-H39</f>
        <v>543868</v>
      </c>
      <c r="K39" s="73" t="n">
        <v>1829266</v>
      </c>
      <c r="L39" s="73" t="n">
        <v>1829973</v>
      </c>
      <c r="M39" s="73" t="n">
        <f aca="false">L39-K39</f>
        <v>707</v>
      </c>
      <c r="N39" s="73" t="n">
        <f aca="false">O39-L39</f>
        <v>51066</v>
      </c>
      <c r="O39" s="73" t="n">
        <v>1881039</v>
      </c>
      <c r="P39" s="73" t="n">
        <v>1881797</v>
      </c>
      <c r="Q39" s="73" t="n">
        <f aca="false">P39-O39</f>
        <v>758</v>
      </c>
      <c r="R39" s="72" t="n">
        <f aca="false">S39-P39</f>
        <v>88697</v>
      </c>
      <c r="S39" s="73" t="n">
        <v>1970494</v>
      </c>
      <c r="T39" s="73" t="n">
        <v>1972257</v>
      </c>
      <c r="U39" s="73" t="n">
        <f aca="false">T39-S39</f>
        <v>1763</v>
      </c>
      <c r="V39" s="72" t="n">
        <f aca="false">W39-T39</f>
        <v>183519</v>
      </c>
      <c r="W39" s="73" t="n">
        <v>2155776</v>
      </c>
      <c r="X39" s="73" t="n">
        <v>2156600</v>
      </c>
      <c r="Y39" s="73" t="n">
        <f aca="false">X39-W39</f>
        <v>824</v>
      </c>
      <c r="Z39" s="73" t="n">
        <f aca="false">AA39-X39</f>
        <v>712423</v>
      </c>
      <c r="AA39" s="73" t="n">
        <v>2869023</v>
      </c>
      <c r="AB39" s="73" t="n">
        <v>2869841</v>
      </c>
      <c r="AC39" s="73" t="n">
        <f aca="false">AB39-AA39</f>
        <v>818</v>
      </c>
      <c r="AD39" s="73" t="n">
        <f aca="false">AE39-AB39</f>
        <v>792208</v>
      </c>
      <c r="AE39" s="79" t="n">
        <v>3662049</v>
      </c>
      <c r="AF39" s="79" t="n">
        <v>3663290</v>
      </c>
      <c r="AG39" s="73" t="n">
        <f aca="false">AF39-AE39</f>
        <v>1241</v>
      </c>
      <c r="AH39" s="73" t="n">
        <f aca="false">AI39-AF39</f>
        <v>141</v>
      </c>
      <c r="AI39" s="74" t="n">
        <v>3663431</v>
      </c>
      <c r="AJ39" s="74" t="n">
        <v>3663598</v>
      </c>
      <c r="AK39" s="74" t="n">
        <f aca="false">AJ39-AI39</f>
        <v>167</v>
      </c>
      <c r="AL39" s="74" t="n">
        <f aca="false">AM39-AJ39</f>
        <v>15</v>
      </c>
      <c r="AM39" s="74" t="n">
        <v>3663613</v>
      </c>
      <c r="AN39" s="74" t="n">
        <v>3664755</v>
      </c>
      <c r="AO39" s="74" t="n">
        <f aca="false">AN39-AM39</f>
        <v>1142</v>
      </c>
      <c r="AP39" s="74" t="n">
        <f aca="false">AQ39-AN39</f>
        <v>19</v>
      </c>
      <c r="AQ39" s="74" t="n">
        <v>3664774</v>
      </c>
      <c r="AR39" s="74" t="n">
        <v>3665223</v>
      </c>
      <c r="AS39" s="74" t="n">
        <f aca="false">AR39-AQ39</f>
        <v>449</v>
      </c>
      <c r="AT39" s="74" t="n">
        <f aca="false">AU39-AR39</f>
        <v>15</v>
      </c>
      <c r="AU39" s="74" t="n">
        <v>3665238</v>
      </c>
      <c r="AV39" s="74" t="n">
        <v>3666419</v>
      </c>
      <c r="AW39" s="74" t="n">
        <f aca="false">AV39-AU39</f>
        <v>1181</v>
      </c>
      <c r="AX39" s="80" t="n">
        <v>0.995</v>
      </c>
      <c r="AY39" s="81" t="n">
        <v>1</v>
      </c>
      <c r="AZ39" s="80" t="n">
        <v>0.9802</v>
      </c>
      <c r="BA39" s="80" t="n">
        <v>1</v>
      </c>
      <c r="BB39" s="80" t="n">
        <v>1</v>
      </c>
      <c r="BC39" s="80" t="n">
        <v>0.9932</v>
      </c>
      <c r="BD39" s="81"/>
      <c r="BE39" s="80"/>
      <c r="BF39" s="81"/>
      <c r="BG39" s="80"/>
      <c r="BH39" s="80"/>
    </row>
    <row r="40" s="73" customFormat="true" ht="15.6" hidden="false" customHeight="false" outlineLevel="0" collapsed="false">
      <c r="A40" s="88" t="s">
        <v>1634</v>
      </c>
      <c r="B40" s="85" t="s">
        <v>1635</v>
      </c>
      <c r="C40" s="86"/>
      <c r="D40" s="87" t="s">
        <v>1632</v>
      </c>
      <c r="E40" s="87" t="s">
        <v>1636</v>
      </c>
      <c r="F40" s="82" t="s">
        <v>39</v>
      </c>
      <c r="G40" s="73" t="n">
        <v>1298149</v>
      </c>
      <c r="H40" s="73" t="n">
        <v>1298751</v>
      </c>
      <c r="I40" s="73" t="n">
        <f aca="false">H40-G40</f>
        <v>602</v>
      </c>
      <c r="J40" s="73" t="n">
        <f aca="false">K40-H40</f>
        <v>543868</v>
      </c>
      <c r="K40" s="73" t="n">
        <v>1842619</v>
      </c>
      <c r="L40" s="73" t="n">
        <v>1843326</v>
      </c>
      <c r="M40" s="73" t="n">
        <f aca="false">L40-K40</f>
        <v>707</v>
      </c>
      <c r="N40" s="73" t="n">
        <f aca="false">O40-L40</f>
        <v>51066</v>
      </c>
      <c r="O40" s="73" t="n">
        <v>1894392</v>
      </c>
      <c r="P40" s="73" t="n">
        <v>1895150</v>
      </c>
      <c r="Q40" s="73" t="n">
        <f aca="false">P40-O40</f>
        <v>758</v>
      </c>
      <c r="R40" s="72" t="n">
        <f aca="false">S40-P40</f>
        <v>88697</v>
      </c>
      <c r="S40" s="73" t="n">
        <v>1983847</v>
      </c>
      <c r="T40" s="73" t="n">
        <v>1985610</v>
      </c>
      <c r="U40" s="73" t="n">
        <f aca="false">T40-S40</f>
        <v>1763</v>
      </c>
      <c r="V40" s="72" t="n">
        <f aca="false">W40-T40</f>
        <v>183519</v>
      </c>
      <c r="W40" s="73" t="n">
        <v>2169129</v>
      </c>
      <c r="X40" s="73" t="n">
        <v>2169953</v>
      </c>
      <c r="Y40" s="73" t="n">
        <f aca="false">X40-W40</f>
        <v>824</v>
      </c>
      <c r="Z40" s="73" t="n">
        <f aca="false">AA40-X40</f>
        <v>712434</v>
      </c>
      <c r="AA40" s="73" t="n">
        <v>2882387</v>
      </c>
      <c r="AB40" s="73" t="n">
        <v>2883205</v>
      </c>
      <c r="AC40" s="73" t="n">
        <f aca="false">AB40-AA40</f>
        <v>818</v>
      </c>
      <c r="AD40" s="73" t="n">
        <f aca="false">AE40-AB40</f>
        <v>793232</v>
      </c>
      <c r="AE40" s="79" t="n">
        <v>3676437</v>
      </c>
      <c r="AF40" s="79" t="n">
        <v>3677678</v>
      </c>
      <c r="AG40" s="73" t="n">
        <f aca="false">AF40-AE40</f>
        <v>1241</v>
      </c>
      <c r="AH40" s="73" t="n">
        <f aca="false">AI40-AF40</f>
        <v>141</v>
      </c>
      <c r="AI40" s="74" t="n">
        <v>3677819</v>
      </c>
      <c r="AJ40" s="74" t="n">
        <v>3677986</v>
      </c>
      <c r="AK40" s="74" t="n">
        <f aca="false">AJ40-AI40</f>
        <v>167</v>
      </c>
      <c r="AL40" s="74" t="n">
        <f aca="false">AM40-AJ40</f>
        <v>15</v>
      </c>
      <c r="AM40" s="74" t="n">
        <v>3678001</v>
      </c>
      <c r="AN40" s="74" t="n">
        <v>3679143</v>
      </c>
      <c r="AO40" s="74" t="n">
        <f aca="false">AN40-AM40</f>
        <v>1142</v>
      </c>
      <c r="AP40" s="74" t="n">
        <f aca="false">AQ40-AN40</f>
        <v>19</v>
      </c>
      <c r="AQ40" s="74" t="n">
        <v>3679162</v>
      </c>
      <c r="AR40" s="74" t="n">
        <v>3679611</v>
      </c>
      <c r="AS40" s="74" t="n">
        <f aca="false">AR40-AQ40</f>
        <v>449</v>
      </c>
      <c r="AT40" s="74" t="n">
        <f aca="false">AU40-AR40</f>
        <v>15</v>
      </c>
      <c r="AU40" s="74" t="n">
        <v>3679626</v>
      </c>
      <c r="AV40" s="74" t="n">
        <v>3680807</v>
      </c>
      <c r="AW40" s="74" t="n">
        <f aca="false">AV40-AU40</f>
        <v>1181</v>
      </c>
      <c r="AX40" s="80" t="n">
        <v>0.995</v>
      </c>
      <c r="AY40" s="81" t="n">
        <v>1</v>
      </c>
      <c r="AZ40" s="80" t="n">
        <v>0.9802</v>
      </c>
      <c r="BA40" s="80" t="n">
        <v>1</v>
      </c>
      <c r="BB40" s="80" t="n">
        <v>1</v>
      </c>
      <c r="BC40" s="80" t="n">
        <v>0.9932</v>
      </c>
      <c r="BD40" s="81"/>
      <c r="BE40" s="80"/>
      <c r="BF40" s="81"/>
      <c r="BG40" s="80"/>
      <c r="BH40" s="80"/>
    </row>
    <row r="41" s="73" customFormat="true" ht="15.6" hidden="false" customHeight="false" outlineLevel="0" collapsed="false">
      <c r="A41" s="88" t="s">
        <v>1637</v>
      </c>
      <c r="B41" s="85" t="s">
        <v>1638</v>
      </c>
      <c r="C41" s="86"/>
      <c r="D41" s="87" t="s">
        <v>1632</v>
      </c>
      <c r="E41" s="87" t="s">
        <v>1639</v>
      </c>
      <c r="F41" s="82" t="s">
        <v>39</v>
      </c>
      <c r="G41" s="73" t="n">
        <v>1290754</v>
      </c>
      <c r="H41" s="73" t="n">
        <v>1291356</v>
      </c>
      <c r="I41" s="73" t="n">
        <f aca="false">H41-G41</f>
        <v>602</v>
      </c>
      <c r="J41" s="73" t="n">
        <f aca="false">K41-H41</f>
        <v>543868</v>
      </c>
      <c r="K41" s="73" t="n">
        <v>1835224</v>
      </c>
      <c r="L41" s="73" t="n">
        <v>1835931</v>
      </c>
      <c r="M41" s="73" t="n">
        <f aca="false">L41-K41</f>
        <v>707</v>
      </c>
      <c r="N41" s="73" t="n">
        <f aca="false">O41-L41</f>
        <v>51066</v>
      </c>
      <c r="O41" s="73" t="n">
        <v>1886997</v>
      </c>
      <c r="P41" s="73" t="n">
        <v>1887755</v>
      </c>
      <c r="Q41" s="73" t="n">
        <f aca="false">P41-O41</f>
        <v>758</v>
      </c>
      <c r="R41" s="72" t="n">
        <f aca="false">S41-P41</f>
        <v>88702</v>
      </c>
      <c r="S41" s="73" t="n">
        <v>1976457</v>
      </c>
      <c r="T41" s="73" t="n">
        <v>1978220</v>
      </c>
      <c r="U41" s="73" t="n">
        <f aca="false">T41-S41</f>
        <v>1763</v>
      </c>
      <c r="V41" s="72" t="n">
        <f aca="false">W41-T41</f>
        <v>183519</v>
      </c>
      <c r="W41" s="73" t="n">
        <v>2161739</v>
      </c>
      <c r="X41" s="73" t="n">
        <v>2162563</v>
      </c>
      <c r="Y41" s="73" t="n">
        <f aca="false">X41-W41</f>
        <v>824</v>
      </c>
      <c r="Z41" s="73" t="n">
        <f aca="false">AA41-X41</f>
        <v>714071</v>
      </c>
      <c r="AA41" s="73" t="n">
        <v>2876634</v>
      </c>
      <c r="AB41" s="73" t="n">
        <v>2877452</v>
      </c>
      <c r="AC41" s="73" t="n">
        <f aca="false">AB41-AA41</f>
        <v>818</v>
      </c>
      <c r="AD41" s="73" t="n">
        <f aca="false">AE41-AB41</f>
        <v>813842</v>
      </c>
      <c r="AE41" s="79" t="n">
        <v>3691294</v>
      </c>
      <c r="AF41" s="79" t="n">
        <v>3692535</v>
      </c>
      <c r="AG41" s="73" t="n">
        <f aca="false">AF41-AE41</f>
        <v>1241</v>
      </c>
      <c r="AH41" s="73" t="n">
        <f aca="false">AI41-AF41</f>
        <v>141</v>
      </c>
      <c r="AI41" s="74" t="n">
        <v>3692676</v>
      </c>
      <c r="AJ41" s="74" t="n">
        <v>3692843</v>
      </c>
      <c r="AK41" s="74" t="n">
        <f aca="false">AJ41-AI41</f>
        <v>167</v>
      </c>
      <c r="AL41" s="74" t="n">
        <f aca="false">AM41-AJ41</f>
        <v>15</v>
      </c>
      <c r="AM41" s="74" t="n">
        <v>3692858</v>
      </c>
      <c r="AN41" s="74" t="n">
        <v>3694000</v>
      </c>
      <c r="AO41" s="74" t="n">
        <f aca="false">AN41-AM41</f>
        <v>1142</v>
      </c>
      <c r="AP41" s="74" t="n">
        <f aca="false">AQ41-AN41</f>
        <v>19</v>
      </c>
      <c r="AQ41" s="74" t="n">
        <v>3694019</v>
      </c>
      <c r="AR41" s="74" t="n">
        <v>3694468</v>
      </c>
      <c r="AS41" s="74" t="n">
        <f aca="false">AR41-AQ41</f>
        <v>449</v>
      </c>
      <c r="AT41" s="74" t="n">
        <f aca="false">AU41-AR41</f>
        <v>15</v>
      </c>
      <c r="AU41" s="74" t="n">
        <v>3694483</v>
      </c>
      <c r="AV41" s="74" t="n">
        <v>3695664</v>
      </c>
      <c r="AW41" s="74" t="n">
        <f aca="false">AV41-AU41</f>
        <v>1181</v>
      </c>
      <c r="AX41" s="80" t="n">
        <v>0.995</v>
      </c>
      <c r="AY41" s="81" t="n">
        <v>1</v>
      </c>
      <c r="AZ41" s="80" t="n">
        <v>0.9802</v>
      </c>
      <c r="BA41" s="80" t="n">
        <v>1</v>
      </c>
      <c r="BB41" s="80" t="n">
        <v>1</v>
      </c>
      <c r="BC41" s="80" t="n">
        <v>0.9932</v>
      </c>
      <c r="BD41" s="81"/>
      <c r="BE41" s="80"/>
      <c r="BF41" s="81"/>
      <c r="BG41" s="80"/>
      <c r="BH41" s="80"/>
    </row>
    <row r="42" s="73" customFormat="true" ht="15.6" hidden="false" customHeight="false" outlineLevel="0" collapsed="false">
      <c r="A42" s="88" t="s">
        <v>1640</v>
      </c>
      <c r="B42" s="85" t="s">
        <v>1641</v>
      </c>
      <c r="C42" s="86"/>
      <c r="D42" s="87" t="s">
        <v>1632</v>
      </c>
      <c r="E42" s="87" t="s">
        <v>1642</v>
      </c>
      <c r="F42" s="82" t="s">
        <v>39</v>
      </c>
      <c r="G42" s="73" t="n">
        <v>1287581</v>
      </c>
      <c r="H42" s="73" t="n">
        <v>1288183</v>
      </c>
      <c r="I42" s="73" t="n">
        <f aca="false">H42-G42</f>
        <v>602</v>
      </c>
      <c r="J42" s="73" t="n">
        <f aca="false">K42-H42</f>
        <v>543868</v>
      </c>
      <c r="K42" s="73" t="n">
        <v>1832051</v>
      </c>
      <c r="L42" s="73" t="n">
        <v>1832758</v>
      </c>
      <c r="M42" s="73" t="n">
        <f aca="false">L42-K42</f>
        <v>707</v>
      </c>
      <c r="N42" s="73" t="n">
        <f aca="false">O42-L42</f>
        <v>51066</v>
      </c>
      <c r="O42" s="73" t="n">
        <v>1883824</v>
      </c>
      <c r="P42" s="73" t="n">
        <v>1884582</v>
      </c>
      <c r="Q42" s="73" t="n">
        <f aca="false">P42-O42</f>
        <v>758</v>
      </c>
      <c r="R42" s="72" t="n">
        <f aca="false">S42-P42</f>
        <v>88697</v>
      </c>
      <c r="S42" s="73" t="n">
        <v>1973279</v>
      </c>
      <c r="T42" s="73" t="n">
        <v>1975042</v>
      </c>
      <c r="U42" s="73" t="n">
        <f aca="false">T42-S42</f>
        <v>1763</v>
      </c>
      <c r="V42" s="72" t="n">
        <f aca="false">W42-T42</f>
        <v>183519</v>
      </c>
      <c r="W42" s="73" t="n">
        <v>2158561</v>
      </c>
      <c r="X42" s="73" t="n">
        <v>2159385</v>
      </c>
      <c r="Y42" s="73" t="n">
        <f aca="false">X42-W42</f>
        <v>824</v>
      </c>
      <c r="Z42" s="73" t="n">
        <f aca="false">AA42-X42</f>
        <v>712434</v>
      </c>
      <c r="AA42" s="73" t="n">
        <v>2871819</v>
      </c>
      <c r="AB42" s="73" t="n">
        <v>2872637</v>
      </c>
      <c r="AC42" s="73" t="n">
        <f aca="false">AB42-AA42</f>
        <v>818</v>
      </c>
      <c r="AD42" s="73" t="n">
        <f aca="false">AE42-AB42</f>
        <v>791801</v>
      </c>
      <c r="AE42" s="79" t="n">
        <v>3664438</v>
      </c>
      <c r="AF42" s="79" t="n">
        <v>3665679</v>
      </c>
      <c r="AG42" s="73" t="n">
        <f aca="false">AF42-AE42</f>
        <v>1241</v>
      </c>
      <c r="AH42" s="73" t="n">
        <f aca="false">AI42-AF42</f>
        <v>141</v>
      </c>
      <c r="AI42" s="74" t="n">
        <v>3665820</v>
      </c>
      <c r="AJ42" s="74" t="n">
        <v>3665987</v>
      </c>
      <c r="AK42" s="74" t="n">
        <f aca="false">AJ42-AI42</f>
        <v>167</v>
      </c>
      <c r="AL42" s="74" t="n">
        <f aca="false">AM42-AJ42</f>
        <v>15</v>
      </c>
      <c r="AM42" s="74" t="n">
        <v>3666002</v>
      </c>
      <c r="AN42" s="74" t="n">
        <v>3667144</v>
      </c>
      <c r="AO42" s="74" t="n">
        <f aca="false">AN42-AM42</f>
        <v>1142</v>
      </c>
      <c r="AP42" s="74" t="n">
        <f aca="false">AQ42-AN42</f>
        <v>19</v>
      </c>
      <c r="AQ42" s="74" t="n">
        <v>3667163</v>
      </c>
      <c r="AR42" s="74" t="n">
        <v>3667612</v>
      </c>
      <c r="AS42" s="74" t="n">
        <f aca="false">AR42-AQ42</f>
        <v>449</v>
      </c>
      <c r="AT42" s="74" t="n">
        <f aca="false">AU42-AR42</f>
        <v>15</v>
      </c>
      <c r="AU42" s="74" t="n">
        <v>3667627</v>
      </c>
      <c r="AV42" s="74" t="n">
        <v>3668808</v>
      </c>
      <c r="AW42" s="74" t="n">
        <f aca="false">AV42-AU42</f>
        <v>1181</v>
      </c>
      <c r="AX42" s="80" t="n">
        <v>0.995</v>
      </c>
      <c r="AY42" s="81" t="n">
        <v>1</v>
      </c>
      <c r="AZ42" s="80" t="n">
        <v>0.9802</v>
      </c>
      <c r="BA42" s="80" t="n">
        <v>1</v>
      </c>
      <c r="BB42" s="80" t="n">
        <v>1</v>
      </c>
      <c r="BC42" s="80" t="n">
        <v>0.9932</v>
      </c>
      <c r="BD42" s="81"/>
      <c r="BE42" s="80"/>
      <c r="BF42" s="81"/>
      <c r="BG42" s="80"/>
      <c r="BH42" s="80"/>
    </row>
    <row r="43" s="73" customFormat="true" ht="15.6" hidden="false" customHeight="false" outlineLevel="0" collapsed="false">
      <c r="A43" s="88" t="s">
        <v>1643</v>
      </c>
      <c r="B43" s="85" t="s">
        <v>1644</v>
      </c>
      <c r="C43" s="86"/>
      <c r="D43" s="87" t="s">
        <v>1632</v>
      </c>
      <c r="E43" s="87" t="s">
        <v>1645</v>
      </c>
      <c r="F43" s="82" t="s">
        <v>39</v>
      </c>
      <c r="G43" s="73" t="n">
        <v>1298161</v>
      </c>
      <c r="H43" s="73" t="n">
        <v>1298763</v>
      </c>
      <c r="I43" s="73" t="n">
        <f aca="false">H43-G43</f>
        <v>602</v>
      </c>
      <c r="J43" s="73" t="n">
        <f aca="false">K43-H43</f>
        <v>543868</v>
      </c>
      <c r="K43" s="73" t="n">
        <v>1842631</v>
      </c>
      <c r="L43" s="73" t="n">
        <v>1843338</v>
      </c>
      <c r="M43" s="73" t="n">
        <f aca="false">L43-K43</f>
        <v>707</v>
      </c>
      <c r="N43" s="73" t="n">
        <f aca="false">O43-L43</f>
        <v>51066</v>
      </c>
      <c r="O43" s="73" t="n">
        <v>1894404</v>
      </c>
      <c r="P43" s="73" t="n">
        <v>1895162</v>
      </c>
      <c r="Q43" s="73" t="n">
        <f aca="false">P43-O43</f>
        <v>758</v>
      </c>
      <c r="R43" s="72" t="n">
        <f aca="false">S43-P43</f>
        <v>88818</v>
      </c>
      <c r="S43" s="73" t="n">
        <v>1983980</v>
      </c>
      <c r="T43" s="73" t="n">
        <v>1985743</v>
      </c>
      <c r="U43" s="73" t="n">
        <f aca="false">T43-S43</f>
        <v>1763</v>
      </c>
      <c r="V43" s="72" t="n">
        <f aca="false">W43-T43</f>
        <v>183519</v>
      </c>
      <c r="W43" s="73" t="n">
        <v>2169262</v>
      </c>
      <c r="X43" s="73" t="n">
        <v>2170086</v>
      </c>
      <c r="Y43" s="73" t="n">
        <f aca="false">X43-W43</f>
        <v>824</v>
      </c>
      <c r="Z43" s="73" t="n">
        <f aca="false">AA43-X43</f>
        <v>714076</v>
      </c>
      <c r="AA43" s="73" t="n">
        <v>2884162</v>
      </c>
      <c r="AB43" s="73" t="n">
        <v>2884980</v>
      </c>
      <c r="AC43" s="73" t="n">
        <f aca="false">AB43-AA43</f>
        <v>818</v>
      </c>
      <c r="AD43" s="73" t="n">
        <f aca="false">AE43-AB43</f>
        <v>793187</v>
      </c>
      <c r="AE43" s="79" t="n">
        <v>3678167</v>
      </c>
      <c r="AF43" s="79" t="n">
        <v>3679408</v>
      </c>
      <c r="AG43" s="79" t="n">
        <f aca="false">AF43-AE43</f>
        <v>1241</v>
      </c>
      <c r="AH43" s="73" t="n">
        <f aca="false">AI43-AF43</f>
        <v>141</v>
      </c>
      <c r="AI43" s="74" t="n">
        <v>3679549</v>
      </c>
      <c r="AJ43" s="74" t="n">
        <v>3679716</v>
      </c>
      <c r="AK43" s="74" t="n">
        <f aca="false">AJ43-AI43</f>
        <v>167</v>
      </c>
      <c r="AL43" s="74" t="n">
        <f aca="false">AM43-AJ43</f>
        <v>15</v>
      </c>
      <c r="AM43" s="74" t="n">
        <v>3679731</v>
      </c>
      <c r="AN43" s="74" t="n">
        <v>3680873</v>
      </c>
      <c r="AO43" s="74" t="n">
        <f aca="false">AN43-AM43</f>
        <v>1142</v>
      </c>
      <c r="AP43" s="74" t="n">
        <f aca="false">AQ43-AN43</f>
        <v>19</v>
      </c>
      <c r="AQ43" s="74" t="n">
        <v>3680892</v>
      </c>
      <c r="AR43" s="74" t="n">
        <v>3681341</v>
      </c>
      <c r="AS43" s="74" t="n">
        <f aca="false">AR43-AQ43</f>
        <v>449</v>
      </c>
      <c r="AT43" s="74" t="n">
        <f aca="false">AU43-AR43</f>
        <v>15</v>
      </c>
      <c r="AU43" s="74" t="n">
        <v>3681356</v>
      </c>
      <c r="AV43" s="74" t="n">
        <v>3682537</v>
      </c>
      <c r="AW43" s="74" t="n">
        <f aca="false">AV43-AU43</f>
        <v>1181</v>
      </c>
      <c r="AX43" s="80" t="n">
        <v>0.995</v>
      </c>
      <c r="AY43" s="81" t="n">
        <v>1</v>
      </c>
      <c r="AZ43" s="80" t="n">
        <v>0.9802</v>
      </c>
      <c r="BA43" s="80" t="n">
        <v>1</v>
      </c>
      <c r="BB43" s="80" t="n">
        <v>1</v>
      </c>
      <c r="BC43" s="80" t="n">
        <v>0.9932</v>
      </c>
      <c r="BD43" s="81"/>
      <c r="BE43" s="80"/>
      <c r="BF43" s="81"/>
      <c r="BG43" s="80"/>
      <c r="BH43" s="80"/>
    </row>
    <row r="44" s="73" customFormat="true" ht="15.6" hidden="false" customHeight="false" outlineLevel="0" collapsed="false">
      <c r="A44" s="88" t="s">
        <v>1646</v>
      </c>
      <c r="B44" s="85" t="s">
        <v>1647</v>
      </c>
      <c r="C44" s="86"/>
      <c r="D44" s="87" t="s">
        <v>1632</v>
      </c>
      <c r="E44" s="87" t="s">
        <v>1648</v>
      </c>
      <c r="F44" s="82" t="s">
        <v>39</v>
      </c>
      <c r="G44" s="73" t="n">
        <v>1291196</v>
      </c>
      <c r="H44" s="73" t="n">
        <v>1291798</v>
      </c>
      <c r="I44" s="73" t="n">
        <f aca="false">H44-G44</f>
        <v>602</v>
      </c>
      <c r="J44" s="73" t="n">
        <f aca="false">K44-H44</f>
        <v>543868</v>
      </c>
      <c r="K44" s="73" t="n">
        <v>1835666</v>
      </c>
      <c r="L44" s="73" t="n">
        <v>1836373</v>
      </c>
      <c r="M44" s="73" t="n">
        <f aca="false">L44-K44</f>
        <v>707</v>
      </c>
      <c r="N44" s="73" t="n">
        <f aca="false">O44-L44</f>
        <v>51066</v>
      </c>
      <c r="O44" s="73" t="n">
        <v>1887439</v>
      </c>
      <c r="P44" s="73" t="n">
        <v>1888197</v>
      </c>
      <c r="Q44" s="73" t="n">
        <f aca="false">P44-O44</f>
        <v>758</v>
      </c>
      <c r="R44" s="72" t="n">
        <f aca="false">S44-P44</f>
        <v>88697</v>
      </c>
      <c r="S44" s="73" t="n">
        <v>1976894</v>
      </c>
      <c r="T44" s="73" t="n">
        <v>1978657</v>
      </c>
      <c r="U44" s="73" t="n">
        <f aca="false">T44-S44</f>
        <v>1763</v>
      </c>
      <c r="V44" s="72" t="n">
        <f aca="false">W44-T44</f>
        <v>183519</v>
      </c>
      <c r="W44" s="73" t="n">
        <v>2162176</v>
      </c>
      <c r="X44" s="73" t="n">
        <v>2163000</v>
      </c>
      <c r="Y44" s="73" t="n">
        <f aca="false">X44-W44</f>
        <v>824</v>
      </c>
      <c r="Z44" s="73" t="n">
        <f aca="false">AA44-X44</f>
        <v>712427</v>
      </c>
      <c r="AA44" s="73" t="n">
        <v>2875427</v>
      </c>
      <c r="AB44" s="73" t="n">
        <v>2876245</v>
      </c>
      <c r="AC44" s="73" t="n">
        <f aca="false">AB44-AA44</f>
        <v>818</v>
      </c>
      <c r="AD44" s="73" t="n">
        <f aca="false">AE44-AB44</f>
        <v>792183</v>
      </c>
      <c r="AE44" s="79" t="n">
        <v>3668428</v>
      </c>
      <c r="AF44" s="79" t="n">
        <v>3669669</v>
      </c>
      <c r="AG44" s="79" t="n">
        <f aca="false">AF44-AE44</f>
        <v>1241</v>
      </c>
      <c r="AH44" s="73" t="n">
        <f aca="false">AI44-AF44</f>
        <v>141</v>
      </c>
      <c r="AI44" s="74" t="n">
        <v>3669810</v>
      </c>
      <c r="AJ44" s="74" t="n">
        <v>3669977</v>
      </c>
      <c r="AK44" s="74" t="n">
        <f aca="false">AJ44-AI44</f>
        <v>167</v>
      </c>
      <c r="AL44" s="74" t="n">
        <f aca="false">AM44-AJ44</f>
        <v>15</v>
      </c>
      <c r="AM44" s="74" t="n">
        <v>3669992</v>
      </c>
      <c r="AN44" s="74" t="n">
        <v>3671134</v>
      </c>
      <c r="AO44" s="74" t="n">
        <f aca="false">AN44-AM44</f>
        <v>1142</v>
      </c>
      <c r="AP44" s="74" t="n">
        <f aca="false">AQ44-AN44</f>
        <v>19</v>
      </c>
      <c r="AQ44" s="74" t="n">
        <v>3671153</v>
      </c>
      <c r="AR44" s="74" t="n">
        <v>3671602</v>
      </c>
      <c r="AS44" s="74" t="n">
        <f aca="false">AR44-AQ44</f>
        <v>449</v>
      </c>
      <c r="AT44" s="74" t="n">
        <f aca="false">AU44-AR44</f>
        <v>15</v>
      </c>
      <c r="AU44" s="74" t="n">
        <v>3671617</v>
      </c>
      <c r="AV44" s="74" t="n">
        <v>3672798</v>
      </c>
      <c r="AW44" s="74" t="n">
        <f aca="false">AV44-AU44</f>
        <v>1181</v>
      </c>
      <c r="AX44" s="80" t="n">
        <v>0.995</v>
      </c>
      <c r="AY44" s="81" t="n">
        <v>1</v>
      </c>
      <c r="AZ44" s="80" t="n">
        <v>0.9802</v>
      </c>
      <c r="BA44" s="80" t="n">
        <v>1</v>
      </c>
      <c r="BB44" s="80" t="n">
        <v>1</v>
      </c>
      <c r="BC44" s="80" t="n">
        <v>0.9932</v>
      </c>
      <c r="BD44" s="81"/>
      <c r="BE44" s="80"/>
      <c r="BF44" s="81"/>
      <c r="BG44" s="80"/>
      <c r="BH44" s="80"/>
    </row>
    <row r="45" s="73" customFormat="true" ht="15.6" hidden="false" customHeight="false" outlineLevel="0" collapsed="false">
      <c r="A45" s="88" t="s">
        <v>1649</v>
      </c>
      <c r="B45" s="85" t="s">
        <v>1650</v>
      </c>
      <c r="C45" s="86"/>
      <c r="D45" s="87" t="s">
        <v>1632</v>
      </c>
      <c r="E45" s="87" t="s">
        <v>1651</v>
      </c>
      <c r="F45" s="82" t="s">
        <v>39</v>
      </c>
      <c r="G45" s="73" t="n">
        <v>1284876</v>
      </c>
      <c r="H45" s="73" t="n">
        <v>1285478</v>
      </c>
      <c r="I45" s="73" t="n">
        <f aca="false">H45-G45</f>
        <v>602</v>
      </c>
      <c r="J45" s="73" t="n">
        <f aca="false">K45-H45</f>
        <v>543868</v>
      </c>
      <c r="K45" s="73" t="n">
        <v>1829346</v>
      </c>
      <c r="L45" s="73" t="n">
        <v>1830053</v>
      </c>
      <c r="M45" s="73" t="n">
        <f aca="false">L45-K45</f>
        <v>707</v>
      </c>
      <c r="N45" s="73" t="n">
        <f aca="false">O45-L45</f>
        <v>51066</v>
      </c>
      <c r="O45" s="73" t="n">
        <v>1881119</v>
      </c>
      <c r="P45" s="73" t="n">
        <v>1881877</v>
      </c>
      <c r="Q45" s="73" t="n">
        <f aca="false">P45-O45</f>
        <v>758</v>
      </c>
      <c r="R45" s="72" t="n">
        <f aca="false">S45-P45</f>
        <v>88898</v>
      </c>
      <c r="S45" s="73" t="n">
        <v>1970775</v>
      </c>
      <c r="T45" s="73" t="n">
        <v>1972538</v>
      </c>
      <c r="U45" s="73" t="n">
        <f aca="false">T45-S45</f>
        <v>1763</v>
      </c>
      <c r="V45" s="72" t="n">
        <f aca="false">W45-T45</f>
        <v>183519</v>
      </c>
      <c r="W45" s="73" t="n">
        <v>2156057</v>
      </c>
      <c r="X45" s="73" t="n">
        <v>2156881</v>
      </c>
      <c r="Y45" s="73" t="n">
        <f aca="false">X45-W45</f>
        <v>824</v>
      </c>
      <c r="Z45" s="73" t="n">
        <f aca="false">AA45-X45</f>
        <v>712427</v>
      </c>
      <c r="AA45" s="73" t="n">
        <v>2869308</v>
      </c>
      <c r="AB45" s="73" t="n">
        <v>2870126</v>
      </c>
      <c r="AC45" s="73" t="n">
        <f aca="false">AB45-AA45</f>
        <v>818</v>
      </c>
      <c r="AD45" s="73" t="n">
        <f aca="false">AE45-AB45</f>
        <v>792208</v>
      </c>
      <c r="AE45" s="79" t="n">
        <v>3662334</v>
      </c>
      <c r="AF45" s="79" t="n">
        <v>3663575</v>
      </c>
      <c r="AG45" s="79" t="n">
        <f aca="false">AF45-AE45</f>
        <v>1241</v>
      </c>
      <c r="AH45" s="73" t="n">
        <f aca="false">AI45-AF45</f>
        <v>141</v>
      </c>
      <c r="AI45" s="74" t="n">
        <v>3663716</v>
      </c>
      <c r="AJ45" s="74" t="n">
        <v>3663883</v>
      </c>
      <c r="AK45" s="74" t="n">
        <f aca="false">AJ45-AI45</f>
        <v>167</v>
      </c>
      <c r="AL45" s="74" t="n">
        <f aca="false">AM45-AJ45</f>
        <v>15</v>
      </c>
      <c r="AM45" s="74" t="n">
        <v>3663898</v>
      </c>
      <c r="AN45" s="74" t="n">
        <v>3665040</v>
      </c>
      <c r="AO45" s="74" t="n">
        <f aca="false">AN45-AM45</f>
        <v>1142</v>
      </c>
      <c r="AP45" s="74" t="n">
        <f aca="false">AQ45-AN45</f>
        <v>19</v>
      </c>
      <c r="AQ45" s="74" t="n">
        <v>3665059</v>
      </c>
      <c r="AR45" s="74" t="n">
        <v>3665508</v>
      </c>
      <c r="AS45" s="74" t="n">
        <f aca="false">AR45-AQ45</f>
        <v>449</v>
      </c>
      <c r="AT45" s="74" t="n">
        <f aca="false">AU45-AR45</f>
        <v>15</v>
      </c>
      <c r="AU45" s="74" t="n">
        <v>3665523</v>
      </c>
      <c r="AV45" s="74" t="n">
        <v>3666704</v>
      </c>
      <c r="AW45" s="74" t="n">
        <f aca="false">AV45-AU45</f>
        <v>1181</v>
      </c>
      <c r="AX45" s="80" t="n">
        <v>0.995</v>
      </c>
      <c r="AY45" s="81" t="n">
        <v>1</v>
      </c>
      <c r="AZ45" s="80" t="n">
        <v>0.9802</v>
      </c>
      <c r="BA45" s="80" t="n">
        <v>1</v>
      </c>
      <c r="BB45" s="80" t="n">
        <v>1</v>
      </c>
      <c r="BC45" s="80"/>
      <c r="BD45" s="80"/>
      <c r="BE45" s="81"/>
      <c r="BF45" s="80"/>
      <c r="BG45" s="81"/>
      <c r="BH45" s="80"/>
      <c r="BI45" s="80"/>
    </row>
    <row r="46" s="73" customFormat="true" ht="15.6" hidden="false" customHeight="false" outlineLevel="0" collapsed="false">
      <c r="A46" s="88" t="s">
        <v>1652</v>
      </c>
      <c r="B46" s="85" t="s">
        <v>1653</v>
      </c>
      <c r="C46" s="86"/>
      <c r="D46" s="87" t="s">
        <v>1632</v>
      </c>
      <c r="E46" s="87" t="s">
        <v>1654</v>
      </c>
      <c r="F46" s="82" t="s">
        <v>39</v>
      </c>
      <c r="G46" s="73" t="n">
        <v>1284824</v>
      </c>
      <c r="H46" s="73" t="n">
        <v>1285426</v>
      </c>
      <c r="I46" s="73" t="n">
        <f aca="false">H46-G46</f>
        <v>602</v>
      </c>
      <c r="J46" s="73" t="n">
        <f aca="false">K46-H46</f>
        <v>543871</v>
      </c>
      <c r="K46" s="73" t="n">
        <v>1829297</v>
      </c>
      <c r="L46" s="73" t="n">
        <v>1830004</v>
      </c>
      <c r="M46" s="73" t="n">
        <f aca="false">L46-K46</f>
        <v>707</v>
      </c>
      <c r="N46" s="73" t="n">
        <f aca="false">O46-L46</f>
        <v>51066</v>
      </c>
      <c r="O46" s="73" t="n">
        <v>1881070</v>
      </c>
      <c r="P46" s="73" t="n">
        <v>1881828</v>
      </c>
      <c r="Q46" s="73" t="n">
        <f aca="false">P46-O46</f>
        <v>758</v>
      </c>
      <c r="R46" s="72" t="n">
        <f aca="false">S46-P46</f>
        <v>88685</v>
      </c>
      <c r="S46" s="73" t="n">
        <v>1970513</v>
      </c>
      <c r="T46" s="73" t="n">
        <v>1972276</v>
      </c>
      <c r="U46" s="73" t="n">
        <f aca="false">T46-S46</f>
        <v>1763</v>
      </c>
      <c r="V46" s="72" t="n">
        <f aca="false">W46-T46</f>
        <v>183519</v>
      </c>
      <c r="W46" s="73" t="n">
        <v>2155795</v>
      </c>
      <c r="X46" s="73" t="n">
        <v>2156619</v>
      </c>
      <c r="Y46" s="73" t="n">
        <f aca="false">X46-W46</f>
        <v>824</v>
      </c>
      <c r="Z46" s="73" t="n">
        <f aca="false">AA46-X46</f>
        <v>714071</v>
      </c>
      <c r="AA46" s="73" t="n">
        <v>2870690</v>
      </c>
      <c r="AB46" s="73" t="n">
        <v>2871508</v>
      </c>
      <c r="AC46" s="73" t="n">
        <f aca="false">AB46-AA46</f>
        <v>818</v>
      </c>
      <c r="AD46" s="73" t="n">
        <f aca="false">AE46-AB46</f>
        <v>792178</v>
      </c>
      <c r="AE46" s="73" t="n">
        <v>3663686</v>
      </c>
      <c r="AF46" s="73" t="n">
        <v>3664927</v>
      </c>
      <c r="AG46" s="79" t="n">
        <f aca="false">AF46-AE46</f>
        <v>1241</v>
      </c>
      <c r="AH46" s="73" t="n">
        <f aca="false">AI46-AF46</f>
        <v>141</v>
      </c>
      <c r="AI46" s="74" t="n">
        <v>3665068</v>
      </c>
      <c r="AJ46" s="74" t="n">
        <v>3665235</v>
      </c>
      <c r="AK46" s="74" t="n">
        <f aca="false">AJ46-AI46</f>
        <v>167</v>
      </c>
      <c r="AL46" s="74" t="n">
        <f aca="false">AM46-AJ46</f>
        <v>15</v>
      </c>
      <c r="AM46" s="74" t="n">
        <v>3665250</v>
      </c>
      <c r="AN46" s="74" t="n">
        <v>3666392</v>
      </c>
      <c r="AO46" s="74" t="n">
        <f aca="false">AN46-AM46</f>
        <v>1142</v>
      </c>
      <c r="AP46" s="74" t="n">
        <f aca="false">AQ46-AN46</f>
        <v>19</v>
      </c>
      <c r="AQ46" s="74" t="n">
        <v>3666411</v>
      </c>
      <c r="AR46" s="74" t="n">
        <v>3666860</v>
      </c>
      <c r="AS46" s="74" t="n">
        <f aca="false">AR46-AQ46</f>
        <v>449</v>
      </c>
      <c r="AT46" s="74" t="n">
        <f aca="false">AU46-AR46</f>
        <v>15</v>
      </c>
      <c r="AU46" s="74" t="n">
        <v>3666875</v>
      </c>
      <c r="AV46" s="74" t="n">
        <v>3668056</v>
      </c>
      <c r="AW46" s="74" t="n">
        <f aca="false">AV46-AU46</f>
        <v>1181</v>
      </c>
      <c r="AX46" s="80" t="n">
        <v>0.995</v>
      </c>
      <c r="AY46" s="81" t="n">
        <v>1</v>
      </c>
      <c r="AZ46" s="80" t="n">
        <v>0.9802</v>
      </c>
      <c r="BA46" s="80" t="n">
        <v>1</v>
      </c>
      <c r="BB46" s="80" t="n">
        <v>1</v>
      </c>
      <c r="BC46" s="80"/>
      <c r="BD46" s="80"/>
      <c r="BE46" s="81"/>
      <c r="BF46" s="80"/>
      <c r="BG46" s="81"/>
      <c r="BH46" s="80"/>
      <c r="BI46" s="80"/>
    </row>
    <row r="47" s="73" customFormat="true" ht="15.6" hidden="false" customHeight="false" outlineLevel="0" collapsed="false">
      <c r="A47" s="82" t="s">
        <v>1655</v>
      </c>
      <c r="B47" s="82" t="s">
        <v>1656</v>
      </c>
      <c r="C47" s="86"/>
      <c r="D47" s="87"/>
      <c r="E47" s="89" t="s">
        <v>1657</v>
      </c>
      <c r="F47" s="82" t="s">
        <v>1625</v>
      </c>
      <c r="G47" s="73" t="n">
        <v>1318614</v>
      </c>
      <c r="H47" s="73" t="n">
        <v>1319216</v>
      </c>
      <c r="I47" s="73" t="n">
        <f aca="false">H47-G47</f>
        <v>602</v>
      </c>
      <c r="J47" s="73" t="n">
        <f aca="false">K47-H47</f>
        <v>543836</v>
      </c>
      <c r="K47" s="73" t="n">
        <v>1863052</v>
      </c>
      <c r="L47" s="73" t="n">
        <v>1863759</v>
      </c>
      <c r="M47" s="73" t="n">
        <f aca="false">L47-K47</f>
        <v>707</v>
      </c>
      <c r="N47" s="73" t="n">
        <f aca="false">O47-L47</f>
        <v>51066</v>
      </c>
      <c r="O47" s="73" t="n">
        <v>1914825</v>
      </c>
      <c r="P47" s="73" t="n">
        <v>1915583</v>
      </c>
      <c r="Q47" s="73" t="n">
        <f aca="false">P47-O47</f>
        <v>758</v>
      </c>
      <c r="R47" s="73" t="n">
        <f aca="false">S47-P47</f>
        <v>84327</v>
      </c>
      <c r="S47" s="73" t="n">
        <v>1999910</v>
      </c>
      <c r="T47" s="73" t="n">
        <v>2001673</v>
      </c>
      <c r="U47" s="73" t="n">
        <f aca="false">T47-S47</f>
        <v>1763</v>
      </c>
      <c r="V47" s="73" t="n">
        <f aca="false">W47-T47</f>
        <v>183522</v>
      </c>
      <c r="W47" s="73" t="n">
        <v>2185195</v>
      </c>
      <c r="X47" s="73" t="n">
        <v>2186019</v>
      </c>
      <c r="Y47" s="73" t="n">
        <f aca="false">X47-W47</f>
        <v>824</v>
      </c>
      <c r="Z47" s="73" t="n">
        <f aca="false">AA47-X47</f>
        <v>712426</v>
      </c>
      <c r="AA47" s="73" t="n">
        <v>2898445</v>
      </c>
      <c r="AB47" s="73" t="n">
        <v>2899263</v>
      </c>
      <c r="AC47" s="73" t="n">
        <f aca="false">AB47-AA47</f>
        <v>818</v>
      </c>
      <c r="AD47" s="73" t="n">
        <f aca="false">AE47-AB47</f>
        <v>792241</v>
      </c>
      <c r="AE47" s="74" t="n">
        <v>3691504</v>
      </c>
      <c r="AF47" s="74" t="n">
        <v>3692745</v>
      </c>
      <c r="AG47" s="79" t="n">
        <f aca="false">AF47-AE47</f>
        <v>1241</v>
      </c>
      <c r="AH47" s="73" t="n">
        <f aca="false">AI47-AF47</f>
        <v>141</v>
      </c>
      <c r="AI47" s="74" t="n">
        <v>3692886</v>
      </c>
      <c r="AJ47" s="74" t="n">
        <v>3693053</v>
      </c>
      <c r="AK47" s="74" t="n">
        <f aca="false">AJ47-AI47</f>
        <v>167</v>
      </c>
      <c r="AL47" s="74" t="n">
        <f aca="false">AM47-AJ47</f>
        <v>15</v>
      </c>
      <c r="AM47" s="90" t="n">
        <v>3693068</v>
      </c>
      <c r="AN47" s="90" t="n">
        <v>3694210</v>
      </c>
      <c r="AO47" s="74" t="n">
        <f aca="false">AN47-AM47</f>
        <v>1142</v>
      </c>
      <c r="AP47" s="74" t="n">
        <f aca="false">AQ47-AN47</f>
        <v>19</v>
      </c>
      <c r="AQ47" s="74" t="n">
        <v>3694229</v>
      </c>
      <c r="AR47" s="74" t="n">
        <v>3694678</v>
      </c>
      <c r="AS47" s="74" t="n">
        <f aca="false">AR47-AQ47</f>
        <v>449</v>
      </c>
      <c r="AT47" s="74" t="n">
        <f aca="false">AU47-AR47</f>
        <v>15</v>
      </c>
      <c r="AU47" s="74" t="n">
        <v>3694693</v>
      </c>
      <c r="AV47" s="74" t="n">
        <v>3695874</v>
      </c>
      <c r="AW47" s="74" t="n">
        <f aca="false">AV47-AU47</f>
        <v>1181</v>
      </c>
      <c r="AX47" s="80"/>
      <c r="AY47" s="81"/>
      <c r="AZ47" s="80"/>
      <c r="BA47" s="80"/>
      <c r="BB47" s="80"/>
      <c r="BC47" s="80"/>
      <c r="BD47" s="80"/>
      <c r="BE47" s="81"/>
      <c r="BF47" s="80"/>
      <c r="BG47" s="81"/>
      <c r="BH47" s="80"/>
      <c r="BI47" s="80"/>
    </row>
    <row r="48" s="73" customFormat="true" ht="15.6" hidden="false" customHeight="false" outlineLevel="0" collapsed="false">
      <c r="A48" s="82" t="s">
        <v>153</v>
      </c>
      <c r="B48" s="82" t="s">
        <v>154</v>
      </c>
      <c r="C48" s="91" t="s">
        <v>155</v>
      </c>
      <c r="D48" s="92" t="s">
        <v>156</v>
      </c>
      <c r="E48" s="91" t="s">
        <v>157</v>
      </c>
      <c r="F48" s="82" t="s">
        <v>39</v>
      </c>
      <c r="G48" s="73" t="n">
        <v>1368245</v>
      </c>
      <c r="H48" s="73" t="n">
        <v>1368847</v>
      </c>
      <c r="I48" s="73" t="n">
        <f aca="false">H48-G48</f>
        <v>602</v>
      </c>
      <c r="J48" s="73" t="n">
        <f aca="false">K48-H48</f>
        <v>467184</v>
      </c>
      <c r="K48" s="73" t="n">
        <v>1836031</v>
      </c>
      <c r="L48" s="73" t="n">
        <v>1836738</v>
      </c>
      <c r="M48" s="73" t="n">
        <f aca="false">L48-K48</f>
        <v>707</v>
      </c>
      <c r="N48" s="73" t="n">
        <f aca="false">O48-L48</f>
        <v>62632</v>
      </c>
      <c r="O48" s="73" t="n">
        <v>1899370</v>
      </c>
      <c r="P48" s="73" t="n">
        <v>1900128</v>
      </c>
      <c r="Q48" s="73" t="n">
        <f aca="false">P48-O48</f>
        <v>758</v>
      </c>
      <c r="R48" s="73" t="n">
        <f aca="false">S48-P48</f>
        <v>62531</v>
      </c>
      <c r="S48" s="73" t="n">
        <v>1962659</v>
      </c>
      <c r="T48" s="73" t="n">
        <v>1964422</v>
      </c>
      <c r="U48" s="73" t="n">
        <f aca="false">T48-S48</f>
        <v>1763</v>
      </c>
      <c r="V48" s="72" t="n">
        <f aca="false">W48-T48</f>
        <v>176972</v>
      </c>
      <c r="W48" s="73" t="n">
        <v>2141394</v>
      </c>
      <c r="X48" s="73" t="n">
        <v>2142218</v>
      </c>
      <c r="Y48" s="73" t="n">
        <f aca="false">X48-W48</f>
        <v>824</v>
      </c>
      <c r="Z48" s="72" t="n">
        <f aca="false">AA48-X48</f>
        <v>686132</v>
      </c>
      <c r="AA48" s="73" t="n">
        <v>2828350</v>
      </c>
      <c r="AB48" s="73" t="n">
        <v>2829168</v>
      </c>
      <c r="AC48" s="73" t="n">
        <f aca="false">AB48-AA48</f>
        <v>818</v>
      </c>
      <c r="AD48" s="75" t="n">
        <f aca="false">AE48-AB48</f>
        <v>854695</v>
      </c>
      <c r="AE48" s="74" t="n">
        <v>3683863</v>
      </c>
      <c r="AF48" s="74" t="n">
        <v>3685104</v>
      </c>
      <c r="AG48" s="74" t="n">
        <f aca="false">AF48-AE48</f>
        <v>1241</v>
      </c>
      <c r="AH48" s="74" t="n">
        <f aca="false">AI48-AF48</f>
        <v>141</v>
      </c>
      <c r="AI48" s="74" t="n">
        <v>3685245</v>
      </c>
      <c r="AJ48" s="74" t="n">
        <v>3685412</v>
      </c>
      <c r="AK48" s="74" t="n">
        <f aca="false">AJ48-AI48</f>
        <v>167</v>
      </c>
      <c r="AL48" s="74" t="n">
        <f aca="false">AM48-AJ48</f>
        <v>15</v>
      </c>
      <c r="AM48" s="74" t="n">
        <v>3685427</v>
      </c>
      <c r="AN48" s="74" t="n">
        <v>3686569</v>
      </c>
      <c r="AO48" s="74" t="n">
        <f aca="false">AN48-AM48</f>
        <v>1142</v>
      </c>
      <c r="AP48" s="74" t="n">
        <f aca="false">AQ48-AN48</f>
        <v>19</v>
      </c>
      <c r="AQ48" s="74" t="n">
        <v>3686588</v>
      </c>
      <c r="AR48" s="74" t="n">
        <v>3687037</v>
      </c>
      <c r="AS48" s="74" t="n">
        <f aca="false">AR48-AQ48</f>
        <v>449</v>
      </c>
      <c r="AT48" s="73" t="n">
        <f aca="false">AU48-AR48</f>
        <v>15</v>
      </c>
      <c r="AU48" s="74" t="n">
        <v>3687052</v>
      </c>
      <c r="AV48" s="74" t="n">
        <v>3688233</v>
      </c>
      <c r="AW48" s="74" t="n">
        <f aca="false">AV48-AU48</f>
        <v>1181</v>
      </c>
      <c r="AX48" s="80" t="n">
        <v>0.97</v>
      </c>
      <c r="AY48" s="81" t="n">
        <v>1</v>
      </c>
      <c r="AZ48" s="80" t="n">
        <v>0.9762</v>
      </c>
      <c r="BA48" s="80" t="n">
        <v>0.9891</v>
      </c>
      <c r="BB48" s="80" t="n">
        <v>0.989</v>
      </c>
      <c r="BC48" s="80" t="n">
        <v>0.9949</v>
      </c>
      <c r="BD48" s="80" t="n">
        <v>0.9886</v>
      </c>
      <c r="BE48" s="81"/>
      <c r="BF48" s="80"/>
      <c r="BG48" s="81"/>
      <c r="BH48" s="80"/>
      <c r="BI48" s="80"/>
    </row>
    <row r="49" s="73" customFormat="true" ht="15.6" hidden="false" customHeight="false" outlineLevel="0" collapsed="false">
      <c r="A49" s="82" t="s">
        <v>623</v>
      </c>
      <c r="B49" s="82" t="s">
        <v>624</v>
      </c>
      <c r="C49" s="74"/>
      <c r="D49" s="74"/>
      <c r="E49" s="74" t="s">
        <v>507</v>
      </c>
      <c r="F49" s="82" t="s">
        <v>39</v>
      </c>
      <c r="G49" s="73" t="n">
        <v>1319011</v>
      </c>
      <c r="H49" s="73" t="n">
        <v>1319613</v>
      </c>
      <c r="I49" s="73" t="n">
        <f aca="false">H49-G49</f>
        <v>602</v>
      </c>
      <c r="J49" s="73" t="n">
        <f aca="false">K49-H49</f>
        <v>543835</v>
      </c>
      <c r="K49" s="73" t="n">
        <v>1863448</v>
      </c>
      <c r="L49" s="73" t="n">
        <v>1864155</v>
      </c>
      <c r="M49" s="73" t="n">
        <f aca="false">L49-K49</f>
        <v>707</v>
      </c>
      <c r="N49" s="73" t="n">
        <f aca="false">O49-L49</f>
        <v>51066</v>
      </c>
      <c r="O49" s="73" t="n">
        <v>1915221</v>
      </c>
      <c r="P49" s="73" t="n">
        <v>1915979</v>
      </c>
      <c r="Q49" s="73" t="n">
        <f aca="false">P49-O49</f>
        <v>758</v>
      </c>
      <c r="R49" s="73" t="n">
        <f aca="false">S49-P49</f>
        <v>88698</v>
      </c>
      <c r="S49" s="73" t="n">
        <v>2004677</v>
      </c>
      <c r="T49" s="73" t="n">
        <v>2006440</v>
      </c>
      <c r="U49" s="73" t="n">
        <f aca="false">T49-S49</f>
        <v>1763</v>
      </c>
      <c r="V49" s="73" t="n">
        <f aca="false">W49-P49</f>
        <v>273982</v>
      </c>
      <c r="W49" s="73" t="n">
        <v>2189961</v>
      </c>
      <c r="X49" s="73" t="n">
        <v>2190785</v>
      </c>
      <c r="Y49" s="73" t="n">
        <f aca="false">X49-W49</f>
        <v>824</v>
      </c>
      <c r="Z49" s="73" t="n">
        <f aca="false">AA49-X49</f>
        <v>712432</v>
      </c>
      <c r="AA49" s="73" t="n">
        <v>2903217</v>
      </c>
      <c r="AB49" s="73" t="n">
        <v>2904035</v>
      </c>
      <c r="AC49" s="73" t="n">
        <f aca="false">AB49-AA49</f>
        <v>818</v>
      </c>
      <c r="AD49" s="75" t="n">
        <f aca="false">AE49-AB49</f>
        <v>792222</v>
      </c>
      <c r="AE49" s="74" t="n">
        <v>3696257</v>
      </c>
      <c r="AF49" s="74" t="n">
        <v>3697498</v>
      </c>
      <c r="AG49" s="74" t="n">
        <f aca="false">AF49-AE49</f>
        <v>1241</v>
      </c>
      <c r="AH49" s="74" t="n">
        <f aca="false">AI49-AF49</f>
        <v>141</v>
      </c>
      <c r="AI49" s="74" t="n">
        <v>3697639</v>
      </c>
      <c r="AJ49" s="74" t="n">
        <v>3697806</v>
      </c>
      <c r="AK49" s="74" t="n">
        <f aca="false">AJ49-AI49</f>
        <v>167</v>
      </c>
      <c r="AL49" s="74" t="n">
        <f aca="false">AM49-AJ49</f>
        <v>15</v>
      </c>
      <c r="AM49" s="74" t="n">
        <v>3697821</v>
      </c>
      <c r="AN49" s="74" t="n">
        <v>3698963</v>
      </c>
      <c r="AO49" s="74" t="n">
        <f aca="false">AN49-AM49</f>
        <v>1142</v>
      </c>
      <c r="AP49" s="74" t="n">
        <f aca="false">AQ49-AN49</f>
        <v>19</v>
      </c>
      <c r="AQ49" s="74" t="n">
        <v>3698982</v>
      </c>
      <c r="AR49" s="74" t="n">
        <v>3699431</v>
      </c>
      <c r="AS49" s="74" t="n">
        <f aca="false">AR49-AQ49</f>
        <v>449</v>
      </c>
      <c r="AT49" s="73" t="n">
        <f aca="false">AU49-AR49</f>
        <v>15</v>
      </c>
      <c r="AU49" s="74" t="n">
        <v>3699446</v>
      </c>
      <c r="AV49" s="74" t="n">
        <v>3700627</v>
      </c>
      <c r="AW49" s="74" t="n">
        <f aca="false">AV49-AU49</f>
        <v>1181</v>
      </c>
      <c r="AX49" s="80" t="n">
        <v>0.995</v>
      </c>
      <c r="AY49" s="81" t="n">
        <v>1</v>
      </c>
      <c r="AZ49" s="80" t="n">
        <v>0.9802</v>
      </c>
      <c r="BA49" s="81" t="n">
        <v>1</v>
      </c>
      <c r="BB49" s="81" t="n">
        <v>1</v>
      </c>
      <c r="BC49" s="80" t="n">
        <v>0.9932</v>
      </c>
    </row>
    <row r="50" s="73" customFormat="true" ht="15.6" hidden="false" customHeight="false" outlineLevel="0" collapsed="false">
      <c r="A50" s="88" t="s">
        <v>1658</v>
      </c>
      <c r="B50" s="85" t="s">
        <v>1659</v>
      </c>
      <c r="C50" s="86" t="s">
        <v>1660</v>
      </c>
      <c r="D50" s="87" t="s">
        <v>210</v>
      </c>
      <c r="E50" s="87" t="s">
        <v>1661</v>
      </c>
      <c r="F50" s="82" t="s">
        <v>39</v>
      </c>
      <c r="G50" s="73" t="n">
        <v>1323610</v>
      </c>
      <c r="H50" s="73" t="n">
        <v>1324212</v>
      </c>
      <c r="I50" s="73" t="n">
        <f aca="false">H50-G50</f>
        <v>602</v>
      </c>
      <c r="J50" s="73" t="n">
        <f aca="false">K50-H50</f>
        <v>543837</v>
      </c>
      <c r="K50" s="73" t="n">
        <v>1868049</v>
      </c>
      <c r="L50" s="73" t="n">
        <v>1868756</v>
      </c>
      <c r="M50" s="73" t="n">
        <f aca="false">L50-K50</f>
        <v>707</v>
      </c>
      <c r="N50" s="73" t="n">
        <f aca="false">O50-L50</f>
        <v>51066</v>
      </c>
      <c r="O50" s="73" t="n">
        <v>1919822</v>
      </c>
      <c r="P50" s="73" t="n">
        <v>1920580</v>
      </c>
      <c r="Q50" s="73" t="n">
        <f aca="false">P50-O50</f>
        <v>758</v>
      </c>
      <c r="R50" s="73" t="n">
        <f aca="false">S50-P50</f>
        <v>88698</v>
      </c>
      <c r="S50" s="73" t="n">
        <v>2009278</v>
      </c>
      <c r="T50" s="73" t="n">
        <v>2011041</v>
      </c>
      <c r="U50" s="73" t="n">
        <f aca="false">T50-S50</f>
        <v>1763</v>
      </c>
      <c r="V50" s="73" t="n">
        <f aca="false">W50-P50</f>
        <v>273983</v>
      </c>
      <c r="W50" s="73" t="n">
        <v>2194563</v>
      </c>
      <c r="X50" s="73" t="n">
        <v>2195387</v>
      </c>
      <c r="Y50" s="73" t="n">
        <f aca="false">X50-W50</f>
        <v>824</v>
      </c>
      <c r="Z50" s="73" t="n">
        <f aca="false">AA50-X50</f>
        <v>712427</v>
      </c>
      <c r="AA50" s="73" t="n">
        <v>2907814</v>
      </c>
      <c r="AB50" s="73" t="n">
        <v>2908632</v>
      </c>
      <c r="AC50" s="73" t="n">
        <f aca="false">AB50-AA50</f>
        <v>818</v>
      </c>
      <c r="AD50" s="75" t="n">
        <f aca="false">AE50-AB50</f>
        <v>792247</v>
      </c>
      <c r="AE50" s="73" t="n">
        <v>3700879</v>
      </c>
      <c r="AF50" s="73" t="n">
        <v>3702120</v>
      </c>
      <c r="AG50" s="74" t="n">
        <f aca="false">AF50-AE50</f>
        <v>1241</v>
      </c>
      <c r="AH50" s="74" t="n">
        <f aca="false">AI50-AF50</f>
        <v>141</v>
      </c>
      <c r="AI50" s="74" t="n">
        <v>3702261</v>
      </c>
      <c r="AJ50" s="74" t="n">
        <v>3702428</v>
      </c>
      <c r="AK50" s="74" t="n">
        <f aca="false">AJ50-AI50</f>
        <v>167</v>
      </c>
      <c r="AL50" s="74" t="n">
        <f aca="false">AM50-AJ50</f>
        <v>15</v>
      </c>
      <c r="AM50" s="74" t="n">
        <v>3702443</v>
      </c>
      <c r="AN50" s="74" t="n">
        <v>3703585</v>
      </c>
      <c r="AO50" s="74" t="n">
        <f aca="false">AN50-AM50</f>
        <v>1142</v>
      </c>
      <c r="AP50" s="74" t="n">
        <f aca="false">AQ50-AN50</f>
        <v>19</v>
      </c>
      <c r="AQ50" s="74" t="n">
        <v>3703604</v>
      </c>
      <c r="AR50" s="74" t="n">
        <v>3704053</v>
      </c>
      <c r="AS50" s="74" t="n">
        <f aca="false">AR50-AQ50</f>
        <v>449</v>
      </c>
      <c r="AT50" s="73" t="n">
        <f aca="false">AU50-AR50</f>
        <v>15</v>
      </c>
      <c r="AU50" s="74" t="n">
        <v>3704068</v>
      </c>
      <c r="AV50" s="74" t="n">
        <v>3705249</v>
      </c>
      <c r="AW50" s="74" t="n">
        <f aca="false">AV50-AU50</f>
        <v>1181</v>
      </c>
      <c r="AX50" s="75"/>
      <c r="AY50" s="74"/>
      <c r="AZ50" s="74"/>
      <c r="BA50" s="74"/>
      <c r="BB50" s="80"/>
      <c r="BC50" s="81"/>
      <c r="BD50" s="80"/>
      <c r="BE50" s="80"/>
      <c r="BF50" s="80"/>
      <c r="BG50" s="80"/>
      <c r="BH50" s="80"/>
      <c r="BI50" s="81"/>
      <c r="BJ50" s="80"/>
      <c r="BK50" s="81"/>
      <c r="BL50" s="80"/>
      <c r="BM50" s="80"/>
    </row>
    <row r="51" customFormat="false" ht="15.6" hidden="false" customHeight="false" outlineLevel="0" collapsed="false">
      <c r="A51" s="19"/>
      <c r="B51" s="50"/>
      <c r="C51" s="93"/>
      <c r="D51" s="94"/>
      <c r="E51" s="93"/>
      <c r="F51" s="93"/>
      <c r="R51" s="38"/>
      <c r="V51" s="38"/>
      <c r="AC51" s="15"/>
      <c r="AG51" s="15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53"/>
      <c r="AY51" s="11"/>
      <c r="AZ51" s="11"/>
      <c r="BA51" s="11"/>
      <c r="BB51" s="17"/>
      <c r="BC51" s="13"/>
      <c r="BD51" s="17"/>
      <c r="BE51" s="17"/>
      <c r="BF51" s="17"/>
      <c r="BG51" s="17"/>
      <c r="BH51" s="17"/>
      <c r="BI51" s="13"/>
      <c r="BJ51" s="17"/>
      <c r="BK51" s="13"/>
      <c r="BL51" s="17"/>
      <c r="BM51" s="17"/>
    </row>
    <row r="52" customFormat="false" ht="15.6" hidden="false" customHeight="false" outlineLevel="0" collapsed="false">
      <c r="A52" s="50"/>
      <c r="B52" s="50"/>
      <c r="C52" s="50"/>
      <c r="D52" s="50"/>
      <c r="E52" s="50"/>
      <c r="F52" s="50"/>
      <c r="R52" s="38"/>
      <c r="V52" s="38"/>
      <c r="AI52" s="52"/>
      <c r="AJ52" s="52"/>
      <c r="AK52" s="52"/>
      <c r="AL52" s="52"/>
      <c r="AM52" s="52"/>
      <c r="AN52" s="52"/>
      <c r="AO52" s="52"/>
      <c r="AP52" s="52"/>
      <c r="AQ52" s="52"/>
      <c r="AR52" s="52"/>
      <c r="AS52" s="52"/>
      <c r="AT52" s="52"/>
      <c r="AU52" s="52"/>
      <c r="AV52" s="52"/>
      <c r="AW52" s="52"/>
      <c r="AX52" s="52"/>
      <c r="AY52" s="52"/>
      <c r="AZ52" s="52"/>
      <c r="BA52" s="52"/>
      <c r="BB52" s="17"/>
      <c r="BC52" s="17"/>
      <c r="BD52" s="17"/>
      <c r="BE52" s="17"/>
      <c r="BF52" s="17"/>
      <c r="BG52" s="17"/>
      <c r="BH52" s="17"/>
      <c r="BI52" s="13"/>
      <c r="BJ52" s="17"/>
      <c r="BK52" s="13"/>
      <c r="BL52" s="17"/>
      <c r="BM52" s="17"/>
    </row>
    <row r="53" s="15" customFormat="true" ht="15.6" hidden="false" customHeight="false" outlineLevel="0" collapsed="false">
      <c r="A53" s="95" t="s">
        <v>557</v>
      </c>
      <c r="B53" s="95" t="s">
        <v>558</v>
      </c>
      <c r="C53" s="95"/>
      <c r="D53" s="95"/>
      <c r="E53" s="95" t="s">
        <v>559</v>
      </c>
      <c r="F53" s="95" t="s">
        <v>39</v>
      </c>
      <c r="G53" s="95" t="n">
        <v>911483</v>
      </c>
      <c r="H53" s="95" t="n">
        <v>912664</v>
      </c>
      <c r="I53" s="95" t="n">
        <f aca="false">H53-G53</f>
        <v>1181</v>
      </c>
      <c r="J53" s="95" t="n">
        <f aca="false">K53-H53</f>
        <v>15</v>
      </c>
      <c r="K53" s="95" t="n">
        <v>912679</v>
      </c>
      <c r="L53" s="95" t="n">
        <v>913128</v>
      </c>
      <c r="M53" s="95" t="n">
        <f aca="false">L53-K53</f>
        <v>449</v>
      </c>
      <c r="N53" s="95" t="n">
        <f aca="false">O53-L53</f>
        <v>19</v>
      </c>
      <c r="O53" s="95" t="n">
        <v>913147</v>
      </c>
      <c r="P53" s="95" t="n">
        <v>914289</v>
      </c>
      <c r="Q53" s="95" t="n">
        <f aca="false">P53-O53</f>
        <v>1142</v>
      </c>
      <c r="R53" s="95" t="n">
        <f aca="false">S53-P53</f>
        <v>15</v>
      </c>
      <c r="S53" s="95" t="n">
        <v>914304</v>
      </c>
      <c r="T53" s="95" t="n">
        <v>914471</v>
      </c>
      <c r="U53" s="95" t="n">
        <f aca="false">T53-S53</f>
        <v>167</v>
      </c>
      <c r="V53" s="95" t="n">
        <f aca="false">W53-T53</f>
        <v>141</v>
      </c>
      <c r="W53" s="95" t="n">
        <v>914612</v>
      </c>
      <c r="X53" s="95" t="n">
        <v>915853</v>
      </c>
      <c r="Y53" s="95" t="n">
        <f aca="false">X53-W53</f>
        <v>1241</v>
      </c>
      <c r="Z53" s="73" t="n">
        <f aca="false">AA53-X53</f>
        <v>792249</v>
      </c>
      <c r="AA53" s="73" t="n">
        <v>1708102</v>
      </c>
      <c r="AB53" s="73" t="n">
        <v>1708920</v>
      </c>
      <c r="AC53" s="73" t="n">
        <f aca="false">AB53-AA53</f>
        <v>818</v>
      </c>
      <c r="AD53" s="72" t="n">
        <f aca="false">AE53-AB53</f>
        <v>712502</v>
      </c>
      <c r="AE53" s="73" t="n">
        <v>2421422</v>
      </c>
      <c r="AF53" s="73" t="n">
        <v>2422246</v>
      </c>
      <c r="AG53" s="73" t="n">
        <f aca="false">AF53-AE53</f>
        <v>824</v>
      </c>
      <c r="AH53" s="72" t="n">
        <f aca="false">AI53-AF53</f>
        <v>183522</v>
      </c>
      <c r="AI53" s="73" t="n">
        <v>2605768</v>
      </c>
      <c r="AJ53" s="73" t="n">
        <v>2607531</v>
      </c>
      <c r="AK53" s="73" t="n">
        <f aca="false">AJ53-AI53</f>
        <v>1763</v>
      </c>
      <c r="AL53" s="73" t="n">
        <f aca="false">AM53-AJ53</f>
        <v>84327</v>
      </c>
      <c r="AM53" s="73" t="n">
        <v>2691858</v>
      </c>
      <c r="AN53" s="73" t="n">
        <v>2692616</v>
      </c>
      <c r="AO53" s="73" t="n">
        <f aca="false">AN53-AM53</f>
        <v>758</v>
      </c>
      <c r="AP53" s="73" t="n">
        <f aca="false">AQ53-AN53</f>
        <v>51066</v>
      </c>
      <c r="AQ53" s="73" t="n">
        <v>2743682</v>
      </c>
      <c r="AR53" s="73" t="n">
        <v>2744389</v>
      </c>
      <c r="AS53" s="73" t="n">
        <f aca="false">AR53-AQ53</f>
        <v>707</v>
      </c>
      <c r="AT53" s="72" t="n">
        <f aca="false">AU53-AR53</f>
        <v>543841</v>
      </c>
      <c r="AU53" s="73" t="n">
        <v>3288230</v>
      </c>
      <c r="AV53" s="73" t="n">
        <v>3288832</v>
      </c>
      <c r="AW53" s="73" t="n">
        <f aca="false">AV53-AU53</f>
        <v>602</v>
      </c>
      <c r="AX53" s="42" t="n">
        <v>0.995</v>
      </c>
      <c r="AY53" s="96" t="n">
        <v>1</v>
      </c>
      <c r="AZ53" s="42" t="n">
        <v>0.9802</v>
      </c>
    </row>
    <row r="54" s="73" customFormat="true" ht="15.6" hidden="false" customHeight="false" outlineLevel="0" collapsed="false">
      <c r="A54" s="85" t="s">
        <v>1662</v>
      </c>
      <c r="B54" s="85" t="s">
        <v>1663</v>
      </c>
      <c r="C54" s="85" t="s">
        <v>304</v>
      </c>
      <c r="D54" s="85"/>
      <c r="E54" s="85" t="s">
        <v>1664</v>
      </c>
      <c r="F54" s="82" t="s">
        <v>39</v>
      </c>
      <c r="G54" s="82" t="n">
        <v>1569192</v>
      </c>
      <c r="H54" s="82" t="n">
        <v>1570373</v>
      </c>
      <c r="I54" s="97" t="n">
        <f aca="false">H54-G54</f>
        <v>1181</v>
      </c>
      <c r="J54" s="82" t="n">
        <f aca="false">K54-H54</f>
        <v>15</v>
      </c>
      <c r="K54" s="82" t="n">
        <v>1570388</v>
      </c>
      <c r="L54" s="82" t="n">
        <v>1570837</v>
      </c>
      <c r="M54" s="97" t="n">
        <f aca="false">L54-K54</f>
        <v>449</v>
      </c>
      <c r="N54" s="82" t="n">
        <f aca="false">O54-L54</f>
        <v>19</v>
      </c>
      <c r="O54" s="82" t="n">
        <v>1570856</v>
      </c>
      <c r="P54" s="82" t="n">
        <v>1571998</v>
      </c>
      <c r="Q54" s="97" t="n">
        <f aca="false">P54-O54</f>
        <v>1142</v>
      </c>
      <c r="R54" s="82" t="n">
        <f aca="false">S54-P54</f>
        <v>15</v>
      </c>
      <c r="S54" s="82" t="n">
        <v>1572013</v>
      </c>
      <c r="T54" s="82" t="n">
        <v>1572180</v>
      </c>
      <c r="U54" s="82" t="n">
        <f aca="false">T54-S54</f>
        <v>167</v>
      </c>
      <c r="V54" s="95" t="n">
        <f aca="false">W54-T54</f>
        <v>141</v>
      </c>
      <c r="W54" s="82" t="n">
        <v>1572321</v>
      </c>
      <c r="X54" s="82" t="n">
        <v>1573562</v>
      </c>
      <c r="Y54" s="82" t="n">
        <f aca="false">X54-W54</f>
        <v>1241</v>
      </c>
      <c r="Z54" s="73" t="n">
        <f aca="false">AA54-X54</f>
        <v>792245</v>
      </c>
      <c r="AA54" s="73" t="n">
        <v>2365807</v>
      </c>
      <c r="AB54" s="73" t="n">
        <v>2366625</v>
      </c>
      <c r="AC54" s="73" t="n">
        <f aca="false">AB54-AA54</f>
        <v>818</v>
      </c>
      <c r="AD54" s="73" t="n">
        <f aca="false">AE54-AB54</f>
        <v>712427</v>
      </c>
      <c r="AE54" s="73" t="n">
        <v>3079052</v>
      </c>
      <c r="AF54" s="73" t="n">
        <v>3079876</v>
      </c>
      <c r="AG54" s="73" t="n">
        <f aca="false">AF54-AE54</f>
        <v>824</v>
      </c>
      <c r="AH54" s="73" t="n">
        <f aca="false">AI54-AF54</f>
        <v>183522</v>
      </c>
      <c r="AI54" s="73" t="n">
        <v>3263398</v>
      </c>
      <c r="AJ54" s="73" t="n">
        <v>3265161</v>
      </c>
      <c r="AK54" s="73" t="n">
        <f aca="false">AJ54-AI54</f>
        <v>1763</v>
      </c>
      <c r="AL54" s="73" t="n">
        <f aca="false">AM54-AJ54</f>
        <v>88698</v>
      </c>
      <c r="AM54" s="73" t="n">
        <v>3353859</v>
      </c>
      <c r="AN54" s="73" t="n">
        <v>3354617</v>
      </c>
      <c r="AO54" s="73" t="n">
        <f aca="false">AN54-AM54</f>
        <v>758</v>
      </c>
      <c r="AP54" s="73" t="n">
        <f aca="false">AQ54-AN54</f>
        <v>51066</v>
      </c>
      <c r="AQ54" s="73" t="n">
        <v>3405683</v>
      </c>
      <c r="AR54" s="73" t="n">
        <v>3406390</v>
      </c>
      <c r="AS54" s="73" t="n">
        <f aca="false">AR54-AQ54</f>
        <v>707</v>
      </c>
      <c r="AT54" s="73" t="n">
        <f aca="false">AU54-AR54</f>
        <v>543837</v>
      </c>
      <c r="AU54" s="73" t="n">
        <v>3950227</v>
      </c>
      <c r="AV54" s="73" t="n">
        <v>3950829</v>
      </c>
      <c r="AW54" s="73" t="n">
        <f aca="false">AV54-AU54</f>
        <v>602</v>
      </c>
      <c r="AX54" s="80" t="n">
        <v>0.995</v>
      </c>
      <c r="AY54" s="81" t="n">
        <v>1</v>
      </c>
      <c r="AZ54" s="80" t="n">
        <v>0.9802</v>
      </c>
      <c r="BA54" s="81" t="n">
        <v>1</v>
      </c>
      <c r="BB54" s="80"/>
      <c r="BC54" s="81" t="n">
        <v>0.9926</v>
      </c>
      <c r="BD54" s="80" t="n">
        <v>0.9932</v>
      </c>
      <c r="BE54" s="80" t="n">
        <v>0.981</v>
      </c>
    </row>
    <row r="55" customFormat="false" ht="15.6" hidden="false" customHeight="false" outlineLevel="0" collapsed="false">
      <c r="A55" s="50"/>
      <c r="B55" s="50"/>
      <c r="C55" s="50"/>
      <c r="D55" s="50"/>
      <c r="E55" s="50"/>
      <c r="F55" s="50"/>
      <c r="R55" s="38"/>
      <c r="V55" s="38"/>
      <c r="Z55" s="38"/>
      <c r="AH55" s="38"/>
      <c r="AI55" s="52"/>
      <c r="AJ55" s="52"/>
      <c r="AK55" s="52"/>
      <c r="AL55" s="53"/>
      <c r="AM55" s="52"/>
      <c r="AN55" s="52"/>
      <c r="AO55" s="52"/>
      <c r="AP55" s="52"/>
      <c r="AQ55" s="52"/>
      <c r="AR55" s="52"/>
      <c r="AS55" s="52"/>
      <c r="AT55" s="52"/>
      <c r="AU55" s="52"/>
      <c r="AV55" s="52"/>
      <c r="AW55" s="52"/>
      <c r="AX55" s="52"/>
      <c r="AY55" s="52"/>
      <c r="AZ55" s="52"/>
      <c r="BA55" s="52"/>
      <c r="BB55" s="38"/>
      <c r="BF55" s="17"/>
      <c r="BG55" s="13"/>
      <c r="BH55" s="17"/>
      <c r="BI55" s="17" t="n">
        <v>0.938</v>
      </c>
      <c r="BJ55" s="17" t="n">
        <v>0.9849</v>
      </c>
      <c r="BK55" s="13" t="n">
        <v>1</v>
      </c>
      <c r="BL55" s="17" t="n">
        <v>0.9949</v>
      </c>
      <c r="BM55" s="17" t="n">
        <v>0.9905</v>
      </c>
      <c r="BO55" s="0" t="s">
        <v>1665</v>
      </c>
    </row>
    <row r="56" customFormat="false" ht="15.6" hidden="false" customHeight="false" outlineLevel="0" collapsed="false">
      <c r="A56" s="1" t="s">
        <v>0</v>
      </c>
      <c r="B56" s="1" t="s">
        <v>1</v>
      </c>
      <c r="C56" s="1" t="s">
        <v>2</v>
      </c>
      <c r="D56" s="1" t="s">
        <v>3</v>
      </c>
      <c r="E56" s="1" t="s">
        <v>4</v>
      </c>
      <c r="F56" s="1" t="s">
        <v>5</v>
      </c>
      <c r="G56" s="98" t="s">
        <v>1666</v>
      </c>
      <c r="K56" s="0" t="s">
        <v>17</v>
      </c>
      <c r="O56" s="1" t="s">
        <v>16</v>
      </c>
      <c r="P56" s="1"/>
      <c r="Q56" s="1"/>
      <c r="R56" s="1"/>
      <c r="S56" s="1" t="s">
        <v>15</v>
      </c>
      <c r="T56" s="1"/>
      <c r="U56" s="1"/>
      <c r="V56" s="1"/>
      <c r="W56" s="1" t="s">
        <v>14</v>
      </c>
      <c r="X56" s="1"/>
      <c r="Y56" s="1"/>
      <c r="Z56" s="1"/>
      <c r="AA56" s="1" t="s">
        <v>13</v>
      </c>
      <c r="AB56" s="1"/>
      <c r="AC56" s="1"/>
      <c r="AE56" s="3" t="s">
        <v>6</v>
      </c>
      <c r="AI56" s="3" t="s">
        <v>7</v>
      </c>
      <c r="AM56" s="0" t="s">
        <v>23</v>
      </c>
      <c r="AQ56" s="3" t="s">
        <v>8</v>
      </c>
      <c r="AU56" s="98" t="s">
        <v>12</v>
      </c>
      <c r="AX56" s="17"/>
      <c r="AY56" s="13"/>
      <c r="AZ56" s="17"/>
      <c r="BA56" s="17"/>
      <c r="BB56" s="17"/>
      <c r="BC56" s="13"/>
      <c r="BD56" s="17"/>
      <c r="BE56" s="17"/>
    </row>
    <row r="57" customFormat="false" ht="15.6" hidden="false" customHeight="false" outlineLevel="0" collapsed="false">
      <c r="A57" s="1"/>
      <c r="B57" s="1" t="s">
        <v>1665</v>
      </c>
      <c r="C57" s="1"/>
      <c r="D57" s="1"/>
      <c r="E57" s="1"/>
      <c r="F57" s="1"/>
      <c r="G57" s="1" t="s">
        <v>19</v>
      </c>
      <c r="H57" s="1" t="s">
        <v>20</v>
      </c>
      <c r="I57" s="1" t="s">
        <v>1623</v>
      </c>
      <c r="J57" s="1" t="s">
        <v>1624</v>
      </c>
      <c r="K57" s="1" t="s">
        <v>19</v>
      </c>
      <c r="L57" s="1" t="s">
        <v>20</v>
      </c>
      <c r="M57" s="1" t="s">
        <v>1623</v>
      </c>
      <c r="N57" s="1" t="s">
        <v>1624</v>
      </c>
      <c r="O57" s="1" t="s">
        <v>19</v>
      </c>
      <c r="P57" s="1" t="s">
        <v>20</v>
      </c>
      <c r="Q57" s="1" t="s">
        <v>1623</v>
      </c>
      <c r="R57" s="6" t="s">
        <v>22</v>
      </c>
      <c r="S57" s="1" t="s">
        <v>19</v>
      </c>
      <c r="T57" s="1" t="s">
        <v>20</v>
      </c>
      <c r="U57" s="1" t="s">
        <v>1623</v>
      </c>
      <c r="V57" s="1" t="s">
        <v>1624</v>
      </c>
      <c r="W57" s="1" t="s">
        <v>19</v>
      </c>
      <c r="X57" s="1" t="s">
        <v>20</v>
      </c>
      <c r="Y57" s="1" t="s">
        <v>1623</v>
      </c>
      <c r="Z57" s="1" t="s">
        <v>1624</v>
      </c>
      <c r="AA57" s="1" t="s">
        <v>19</v>
      </c>
      <c r="AB57" s="1" t="s">
        <v>20</v>
      </c>
      <c r="AC57" s="1" t="s">
        <v>1623</v>
      </c>
      <c r="AD57" s="1" t="s">
        <v>1624</v>
      </c>
      <c r="AE57" s="1" t="s">
        <v>19</v>
      </c>
      <c r="AF57" s="1" t="s">
        <v>20</v>
      </c>
      <c r="AG57" s="1" t="s">
        <v>1623</v>
      </c>
      <c r="AH57" s="1" t="s">
        <v>1624</v>
      </c>
      <c r="AI57" s="1" t="s">
        <v>19</v>
      </c>
      <c r="AJ57" s="1" t="s">
        <v>20</v>
      </c>
      <c r="AK57" s="1" t="s">
        <v>1623</v>
      </c>
      <c r="AL57" s="1" t="s">
        <v>1624</v>
      </c>
      <c r="AM57" s="1" t="s">
        <v>19</v>
      </c>
      <c r="AN57" s="1" t="s">
        <v>20</v>
      </c>
      <c r="AO57" s="1" t="s">
        <v>1623</v>
      </c>
      <c r="AP57" s="1" t="s">
        <v>1624</v>
      </c>
      <c r="AQ57" s="1" t="s">
        <v>19</v>
      </c>
      <c r="AR57" s="1" t="s">
        <v>20</v>
      </c>
      <c r="AS57" s="1" t="s">
        <v>1623</v>
      </c>
      <c r="AT57" s="1" t="s">
        <v>1624</v>
      </c>
      <c r="AU57" s="1" t="s">
        <v>19</v>
      </c>
      <c r="AV57" s="1" t="s">
        <v>20</v>
      </c>
      <c r="AW57" s="1" t="s">
        <v>1623</v>
      </c>
      <c r="AX57" s="17"/>
      <c r="AY57" s="13"/>
      <c r="AZ57" s="17"/>
      <c r="BA57" s="17"/>
      <c r="BB57" s="17"/>
      <c r="BC57" s="13"/>
      <c r="BD57" s="17"/>
      <c r="BE57" s="17"/>
    </row>
    <row r="58" s="73" customFormat="true" ht="15.6" hidden="false" customHeight="false" outlineLevel="0" collapsed="false">
      <c r="A58" s="82" t="s">
        <v>560</v>
      </c>
      <c r="B58" s="82" t="s">
        <v>561</v>
      </c>
      <c r="C58" s="82" t="s">
        <v>104</v>
      </c>
      <c r="D58" s="82" t="s">
        <v>562</v>
      </c>
      <c r="E58" s="82" t="s">
        <v>563</v>
      </c>
      <c r="F58" s="82" t="s">
        <v>39</v>
      </c>
      <c r="G58" s="73" t="n">
        <v>187560</v>
      </c>
      <c r="H58" s="73" t="n">
        <v>188378</v>
      </c>
      <c r="I58" s="73" t="n">
        <f aca="false">H58-G58</f>
        <v>818</v>
      </c>
      <c r="J58" s="72" t="n">
        <f aca="false">K58-H58</f>
        <v>841681</v>
      </c>
      <c r="K58" s="74" t="n">
        <v>1030059</v>
      </c>
      <c r="L58" s="74" t="n">
        <v>1031300</v>
      </c>
      <c r="M58" s="74" t="n">
        <f aca="false">L58-K58</f>
        <v>1241</v>
      </c>
      <c r="N58" s="75" t="n">
        <f aca="false">O58-L58</f>
        <v>141</v>
      </c>
      <c r="O58" s="74" t="n">
        <v>1031441</v>
      </c>
      <c r="P58" s="74" t="n">
        <v>1031608</v>
      </c>
      <c r="Q58" s="74" t="n">
        <f aca="false">P58-O58</f>
        <v>167</v>
      </c>
      <c r="R58" s="74" t="n">
        <f aca="false">S58-P58</f>
        <v>15</v>
      </c>
      <c r="S58" s="74" t="n">
        <v>1031623</v>
      </c>
      <c r="T58" s="74" t="n">
        <v>1032765</v>
      </c>
      <c r="U58" s="74" t="n">
        <f aca="false">T58-S58</f>
        <v>1142</v>
      </c>
      <c r="V58" s="74" t="n">
        <f aca="false">W58-T58</f>
        <v>19</v>
      </c>
      <c r="W58" s="74" t="n">
        <v>1032784</v>
      </c>
      <c r="X58" s="74" t="n">
        <v>1033233</v>
      </c>
      <c r="Y58" s="74" t="n">
        <f aca="false">X58-W58</f>
        <v>449</v>
      </c>
      <c r="Z58" s="74" t="n">
        <f aca="false">AA58-X58</f>
        <v>15</v>
      </c>
      <c r="AA58" s="74" t="n">
        <v>1033248</v>
      </c>
      <c r="AB58" s="74" t="n">
        <v>1034429</v>
      </c>
      <c r="AC58" s="74" t="n">
        <f aca="false">AB58-AA58</f>
        <v>1181</v>
      </c>
      <c r="AD58" s="72" t="n">
        <f aca="false">AE58-AB58</f>
        <v>1795622</v>
      </c>
      <c r="AE58" s="73" t="n">
        <v>2830051</v>
      </c>
      <c r="AF58" s="73" t="n">
        <v>2830653</v>
      </c>
      <c r="AG58" s="73" t="n">
        <f aca="false">AF58-AE58</f>
        <v>602</v>
      </c>
      <c r="AH58" s="73" t="n">
        <f aca="false">AI58-AF58</f>
        <v>542184</v>
      </c>
      <c r="AI58" s="73" t="n">
        <v>3372837</v>
      </c>
      <c r="AJ58" s="73" t="n">
        <v>3373544</v>
      </c>
      <c r="AK58" s="73" t="n">
        <f aca="false">AJ58-AI58</f>
        <v>707</v>
      </c>
      <c r="AL58" s="73" t="n">
        <f aca="false">AM58-AJ58</f>
        <v>99485</v>
      </c>
      <c r="AM58" s="73" t="n">
        <v>3473029</v>
      </c>
      <c r="AN58" s="73" t="n">
        <v>3473853</v>
      </c>
      <c r="AO58" s="73" t="n">
        <f aca="false">AN58-AM58</f>
        <v>824</v>
      </c>
      <c r="AP58" s="72" t="n">
        <f aca="false">AQ58-AN58</f>
        <v>101469</v>
      </c>
      <c r="AQ58" s="73" t="n">
        <v>3575322</v>
      </c>
      <c r="AR58" s="73" t="n">
        <v>3576080</v>
      </c>
      <c r="AS58" s="73" t="n">
        <f aca="false">AR58-AQ58</f>
        <v>758</v>
      </c>
      <c r="AT58" s="72" t="n">
        <f aca="false">AU58-AR58</f>
        <v>88670</v>
      </c>
      <c r="AU58" s="73" t="n">
        <v>3664750</v>
      </c>
      <c r="AV58" s="73" t="n">
        <v>3666513</v>
      </c>
      <c r="AW58" s="73" t="n">
        <f aca="false">AV58-AU58</f>
        <v>1763</v>
      </c>
      <c r="AX58" s="80" t="n">
        <v>0.995</v>
      </c>
      <c r="AY58" s="81" t="n">
        <v>1</v>
      </c>
      <c r="AZ58" s="80" t="n">
        <v>0.9802</v>
      </c>
    </row>
    <row r="59" customFormat="false" ht="15.6" hidden="false" customHeight="false" outlineLevel="0" collapsed="false">
      <c r="A59" s="50"/>
      <c r="B59" s="50"/>
      <c r="C59" s="50"/>
      <c r="D59" s="50"/>
      <c r="E59" s="50"/>
      <c r="F59" s="50"/>
      <c r="N59" s="38"/>
      <c r="O59" s="52"/>
      <c r="P59" s="52"/>
      <c r="Q59" s="52"/>
      <c r="R59" s="53"/>
      <c r="S59" s="52"/>
      <c r="T59" s="52"/>
      <c r="U59" s="52"/>
      <c r="V59" s="52"/>
      <c r="W59" s="52"/>
      <c r="X59" s="52"/>
      <c r="Y59" s="52"/>
      <c r="Z59" s="52"/>
      <c r="AA59" s="52"/>
      <c r="AB59" s="52"/>
      <c r="AC59" s="52"/>
      <c r="AD59" s="52"/>
      <c r="AE59" s="52"/>
      <c r="AF59" s="52"/>
      <c r="AG59" s="52"/>
      <c r="AH59" s="38"/>
      <c r="AL59" s="38"/>
      <c r="AX59" s="38"/>
      <c r="BB59" s="38"/>
      <c r="BF59" s="17"/>
      <c r="BG59" s="13"/>
      <c r="BH59" s="17"/>
      <c r="BI59" s="17" t="n">
        <v>0.9526</v>
      </c>
      <c r="BJ59" s="13" t="n">
        <v>1</v>
      </c>
      <c r="BK59" s="13" t="n">
        <v>1</v>
      </c>
      <c r="BL59" s="17" t="n">
        <v>0.9966</v>
      </c>
      <c r="BM59" s="17" t="n">
        <v>0.9924</v>
      </c>
      <c r="BO59" s="0" t="s">
        <v>1667</v>
      </c>
    </row>
    <row r="60" customFormat="false" ht="15.6" hidden="false" customHeight="false" outlineLevel="0" collapsed="false">
      <c r="A60" s="1" t="s">
        <v>0</v>
      </c>
      <c r="B60" s="1" t="s">
        <v>1</v>
      </c>
      <c r="C60" s="1" t="s">
        <v>2</v>
      </c>
      <c r="D60" s="1" t="s">
        <v>3</v>
      </c>
      <c r="E60" s="1" t="s">
        <v>4</v>
      </c>
      <c r="F60" s="1" t="s">
        <v>5</v>
      </c>
      <c r="G60" s="0" t="s">
        <v>11</v>
      </c>
      <c r="K60" s="4" t="s">
        <v>9</v>
      </c>
      <c r="L60" s="4"/>
      <c r="M60" s="4"/>
      <c r="N60" s="4"/>
      <c r="O60" s="0" t="s">
        <v>12</v>
      </c>
      <c r="S60" s="3" t="s">
        <v>8</v>
      </c>
      <c r="W60" s="3" t="s">
        <v>7</v>
      </c>
      <c r="AA60" s="3" t="s">
        <v>6</v>
      </c>
      <c r="AE60" s="1" t="s">
        <v>13</v>
      </c>
      <c r="AF60" s="1"/>
      <c r="AG60" s="1"/>
      <c r="AH60" s="1"/>
      <c r="AI60" s="1" t="s">
        <v>14</v>
      </c>
      <c r="AJ60" s="1"/>
      <c r="AK60" s="1"/>
      <c r="AL60" s="1"/>
      <c r="AM60" s="1" t="s">
        <v>15</v>
      </c>
      <c r="AN60" s="1"/>
      <c r="AO60" s="1"/>
      <c r="AP60" s="1"/>
      <c r="AQ60" s="1" t="s">
        <v>16</v>
      </c>
      <c r="AR60" s="1"/>
      <c r="AS60" s="1"/>
      <c r="AT60" s="1"/>
      <c r="AU60" s="1" t="s">
        <v>17</v>
      </c>
      <c r="AV60" s="1"/>
      <c r="AW60" s="1"/>
      <c r="AX60" s="17"/>
      <c r="AY60" s="13"/>
      <c r="AZ60" s="17"/>
      <c r="BA60" s="17"/>
      <c r="BB60" s="13"/>
      <c r="BC60" s="13"/>
      <c r="BD60" s="17"/>
      <c r="BE60" s="17"/>
    </row>
    <row r="61" customFormat="false" ht="15.6" hidden="false" customHeight="false" outlineLevel="0" collapsed="false">
      <c r="B61" s="0" t="s">
        <v>1667</v>
      </c>
      <c r="G61" s="1" t="s">
        <v>19</v>
      </c>
      <c r="H61" s="1" t="s">
        <v>20</v>
      </c>
      <c r="I61" s="1" t="s">
        <v>1623</v>
      </c>
      <c r="J61" s="1" t="s">
        <v>1624</v>
      </c>
      <c r="K61" s="1" t="s">
        <v>19</v>
      </c>
      <c r="L61" s="1" t="s">
        <v>20</v>
      </c>
      <c r="M61" s="1" t="s">
        <v>1623</v>
      </c>
      <c r="N61" s="1" t="s">
        <v>1624</v>
      </c>
      <c r="O61" s="1" t="s">
        <v>19</v>
      </c>
      <c r="P61" s="1" t="s">
        <v>20</v>
      </c>
      <c r="Q61" s="1" t="s">
        <v>1623</v>
      </c>
      <c r="R61" s="1" t="s">
        <v>1624</v>
      </c>
      <c r="S61" s="1" t="s">
        <v>19</v>
      </c>
      <c r="T61" s="1" t="s">
        <v>20</v>
      </c>
      <c r="U61" s="1" t="s">
        <v>1623</v>
      </c>
      <c r="V61" s="1" t="s">
        <v>1624</v>
      </c>
      <c r="W61" s="1" t="s">
        <v>19</v>
      </c>
      <c r="X61" s="1" t="s">
        <v>20</v>
      </c>
      <c r="Y61" s="1" t="s">
        <v>1623</v>
      </c>
      <c r="Z61" s="1" t="s">
        <v>1624</v>
      </c>
      <c r="AA61" s="1" t="s">
        <v>19</v>
      </c>
      <c r="AB61" s="1" t="s">
        <v>20</v>
      </c>
      <c r="AC61" s="1" t="s">
        <v>1623</v>
      </c>
      <c r="AD61" s="1" t="s">
        <v>1624</v>
      </c>
      <c r="AE61" s="1" t="s">
        <v>19</v>
      </c>
      <c r="AF61" s="1" t="s">
        <v>20</v>
      </c>
      <c r="AG61" s="1" t="s">
        <v>1623</v>
      </c>
      <c r="AH61" s="1" t="s">
        <v>1624</v>
      </c>
      <c r="AI61" s="1" t="s">
        <v>19</v>
      </c>
      <c r="AJ61" s="1" t="s">
        <v>20</v>
      </c>
      <c r="AK61" s="1" t="s">
        <v>1623</v>
      </c>
      <c r="AL61" s="1" t="s">
        <v>1624</v>
      </c>
      <c r="AM61" s="1" t="s">
        <v>19</v>
      </c>
      <c r="AN61" s="1" t="s">
        <v>20</v>
      </c>
      <c r="AO61" s="1" t="s">
        <v>1623</v>
      </c>
      <c r="AP61" s="1" t="s">
        <v>1624</v>
      </c>
      <c r="AQ61" s="1" t="s">
        <v>19</v>
      </c>
      <c r="AR61" s="1" t="s">
        <v>20</v>
      </c>
      <c r="AS61" s="1" t="s">
        <v>1623</v>
      </c>
      <c r="AT61" s="1" t="s">
        <v>1624</v>
      </c>
      <c r="AU61" s="1" t="s">
        <v>19</v>
      </c>
      <c r="AV61" s="1" t="s">
        <v>20</v>
      </c>
      <c r="AW61" s="1" t="s">
        <v>1623</v>
      </c>
      <c r="BA61" s="17"/>
      <c r="BB61" s="13"/>
      <c r="BC61" s="13"/>
      <c r="BD61" s="17"/>
      <c r="BE61" s="17"/>
    </row>
    <row r="62" s="73" customFormat="true" ht="15.6" hidden="false" customHeight="false" outlineLevel="0" collapsed="false">
      <c r="A62" s="73" t="s">
        <v>31</v>
      </c>
      <c r="B62" s="73" t="s">
        <v>32</v>
      </c>
      <c r="C62" s="73" t="s">
        <v>33</v>
      </c>
      <c r="D62" s="73" t="s">
        <v>34</v>
      </c>
      <c r="E62" s="73" t="s">
        <v>35</v>
      </c>
      <c r="F62" s="73" t="s">
        <v>1625</v>
      </c>
      <c r="G62" s="73" t="n">
        <v>36546</v>
      </c>
      <c r="H62" s="73" t="n">
        <v>37364</v>
      </c>
      <c r="I62" s="73" t="n">
        <f aca="false">H62-G62</f>
        <v>818</v>
      </c>
      <c r="J62" s="72" t="n">
        <f aca="false">K62-H62</f>
        <v>757378</v>
      </c>
      <c r="K62" s="73" t="n">
        <v>794742</v>
      </c>
      <c r="L62" s="73" t="n">
        <v>795566</v>
      </c>
      <c r="M62" s="73" t="n">
        <f aca="false">L62-K62</f>
        <v>824</v>
      </c>
      <c r="N62" s="72" t="n">
        <f aca="false">O62-L62</f>
        <v>165117</v>
      </c>
      <c r="O62" s="73" t="n">
        <v>960683</v>
      </c>
      <c r="P62" s="73" t="n">
        <v>962446</v>
      </c>
      <c r="Q62" s="73" t="n">
        <f aca="false">P62-O62</f>
        <v>1763</v>
      </c>
      <c r="R62" s="72" t="n">
        <f aca="false">S62-P62</f>
        <v>77968</v>
      </c>
      <c r="S62" s="73" t="n">
        <v>1040414</v>
      </c>
      <c r="T62" s="73" t="n">
        <v>1041172</v>
      </c>
      <c r="U62" s="73" t="n">
        <f aca="false">T62-S62</f>
        <v>758</v>
      </c>
      <c r="V62" s="72" t="n">
        <f aca="false">W62-T62</f>
        <v>103257</v>
      </c>
      <c r="W62" s="73" t="n">
        <v>1144429</v>
      </c>
      <c r="X62" s="73" t="n">
        <v>1145136</v>
      </c>
      <c r="Y62" s="73" t="n">
        <f aca="false">X62-W62</f>
        <v>707</v>
      </c>
      <c r="Z62" s="73" t="n">
        <f aca="false">AA62-X62</f>
        <v>544022</v>
      </c>
      <c r="AA62" s="73" t="n">
        <v>1689158</v>
      </c>
      <c r="AB62" s="73" t="n">
        <v>1689760</v>
      </c>
      <c r="AC62" s="73" t="n">
        <f aca="false">AB62-AA62</f>
        <v>602</v>
      </c>
      <c r="AD62" s="73" t="n">
        <f aca="false">AE62-AB62</f>
        <v>1817904</v>
      </c>
      <c r="AE62" s="75" t="n">
        <v>3507664</v>
      </c>
      <c r="AF62" s="75" t="n">
        <v>3508845</v>
      </c>
      <c r="AG62" s="75" t="n">
        <f aca="false">AF62-AE62</f>
        <v>1181</v>
      </c>
      <c r="AH62" s="75" t="n">
        <f aca="false">AI62-AF62</f>
        <v>15</v>
      </c>
      <c r="AI62" s="75" t="n">
        <v>3508860</v>
      </c>
      <c r="AJ62" s="75" t="n">
        <v>3509309</v>
      </c>
      <c r="AK62" s="75" t="n">
        <f aca="false">AJ62-AI62</f>
        <v>449</v>
      </c>
      <c r="AL62" s="75" t="n">
        <f aca="false">AM62-AJ62</f>
        <v>19</v>
      </c>
      <c r="AM62" s="75" t="n">
        <v>3509328</v>
      </c>
      <c r="AN62" s="75" t="n">
        <v>3510470</v>
      </c>
      <c r="AO62" s="75" t="n">
        <f aca="false">AN62-AM62</f>
        <v>1142</v>
      </c>
      <c r="AP62" s="75" t="n">
        <f aca="false">AQ62-AN62</f>
        <v>15</v>
      </c>
      <c r="AQ62" s="75" t="n">
        <v>3510485</v>
      </c>
      <c r="AR62" s="75" t="n">
        <v>3510652</v>
      </c>
      <c r="AS62" s="75" t="n">
        <f aca="false">AR62-AQ62</f>
        <v>167</v>
      </c>
      <c r="AT62" s="75" t="n">
        <f aca="false">AU62-AR62</f>
        <v>141</v>
      </c>
      <c r="AU62" s="75" t="n">
        <v>3510793</v>
      </c>
      <c r="AV62" s="75" t="n">
        <v>3512034</v>
      </c>
      <c r="AW62" s="73" t="n">
        <f aca="false">AV62-AU62</f>
        <v>1241</v>
      </c>
      <c r="AX62" s="80" t="n">
        <v>0.985</v>
      </c>
      <c r="AY62" s="81" t="n">
        <v>1</v>
      </c>
      <c r="AZ62" s="80" t="n">
        <v>0.9643</v>
      </c>
      <c r="BA62" s="80"/>
      <c r="BB62" s="81"/>
      <c r="BC62" s="81"/>
      <c r="BD62" s="80"/>
      <c r="BE62" s="80"/>
    </row>
    <row r="63" s="73" customFormat="true" ht="16.2" hidden="false" customHeight="false" outlineLevel="0" collapsed="false">
      <c r="A63" s="85" t="s">
        <v>1668</v>
      </c>
      <c r="B63" s="85" t="s">
        <v>1669</v>
      </c>
      <c r="C63" s="85"/>
      <c r="D63" s="85"/>
      <c r="E63" s="85"/>
      <c r="F63" s="85"/>
      <c r="G63" s="73" t="n">
        <v>735300</v>
      </c>
      <c r="H63" s="73" t="n">
        <v>736118</v>
      </c>
      <c r="I63" s="73" t="n">
        <f aca="false">H63-G63</f>
        <v>818</v>
      </c>
      <c r="J63" s="73" t="n">
        <f aca="false">K63-H63</f>
        <v>712427</v>
      </c>
      <c r="K63" s="73" t="n">
        <v>1448545</v>
      </c>
      <c r="L63" s="73" t="n">
        <v>1449369</v>
      </c>
      <c r="M63" s="73" t="n">
        <f aca="false">L63-K63</f>
        <v>824</v>
      </c>
      <c r="N63" s="73" t="n">
        <f aca="false">O63-L63</f>
        <v>183522</v>
      </c>
      <c r="O63" s="73" t="n">
        <v>1632891</v>
      </c>
      <c r="P63" s="73" t="n">
        <v>1634654</v>
      </c>
      <c r="Q63" s="73" t="n">
        <f aca="false">P63-O63</f>
        <v>1763</v>
      </c>
      <c r="R63" s="73" t="n">
        <f aca="false">S63-P63</f>
        <v>88698</v>
      </c>
      <c r="S63" s="73" t="n">
        <v>1723352</v>
      </c>
      <c r="T63" s="73" t="n">
        <v>1724110</v>
      </c>
      <c r="U63" s="73" t="n">
        <f aca="false">T63-S63</f>
        <v>758</v>
      </c>
      <c r="V63" s="73" t="n">
        <f aca="false">W63-T63</f>
        <v>51066</v>
      </c>
      <c r="W63" s="73" t="n">
        <v>1775176</v>
      </c>
      <c r="X63" s="73" t="n">
        <v>1775883</v>
      </c>
      <c r="Y63" s="73" t="n">
        <f aca="false">X63-W63</f>
        <v>707</v>
      </c>
      <c r="Z63" s="73" t="n">
        <f aca="false">AA63-X63</f>
        <v>543837</v>
      </c>
      <c r="AA63" s="73" t="n">
        <v>2319720</v>
      </c>
      <c r="AB63" s="73" t="n">
        <v>2320322</v>
      </c>
      <c r="AC63" s="73" t="n">
        <f aca="false">AB63-AA63</f>
        <v>602</v>
      </c>
      <c r="AD63" s="73" t="n">
        <f aca="false">AE63-AB63</f>
        <v>1833919</v>
      </c>
      <c r="AE63" s="82" t="n">
        <v>4154241</v>
      </c>
      <c r="AF63" s="82" t="n">
        <v>4155422</v>
      </c>
      <c r="AG63" s="82" t="n">
        <f aca="false">AF63-AE63</f>
        <v>1181</v>
      </c>
      <c r="AH63" s="82" t="n">
        <f aca="false">AI63-AF63</f>
        <v>15</v>
      </c>
      <c r="AI63" s="82" t="n">
        <v>4155437</v>
      </c>
      <c r="AJ63" s="82" t="n">
        <v>4155886</v>
      </c>
      <c r="AK63" s="82" t="n">
        <f aca="false">AJ63-AI63</f>
        <v>449</v>
      </c>
      <c r="AL63" s="82" t="n">
        <f aca="false">AM63-AJ63</f>
        <v>19</v>
      </c>
      <c r="AM63" s="82" t="n">
        <v>4155905</v>
      </c>
      <c r="AN63" s="82" t="n">
        <v>4157047</v>
      </c>
      <c r="AO63" s="82" t="n">
        <f aca="false">AN63-AM63</f>
        <v>1142</v>
      </c>
      <c r="AP63" s="82" t="n">
        <f aca="false">AQ63-AN63</f>
        <v>15</v>
      </c>
      <c r="AQ63" s="82" t="n">
        <v>4157062</v>
      </c>
      <c r="AR63" s="82" t="n">
        <v>4157229</v>
      </c>
      <c r="AS63" s="82" t="n">
        <f aca="false">AR63-AQ63</f>
        <v>167</v>
      </c>
      <c r="AT63" s="95" t="n">
        <f aca="false">AU63-AR63</f>
        <v>141</v>
      </c>
      <c r="AU63" s="82" t="n">
        <v>4157370</v>
      </c>
      <c r="AV63" s="82" t="n">
        <v>4158611</v>
      </c>
      <c r="AW63" s="82" t="n">
        <f aca="false">AV63-AU63</f>
        <v>1241</v>
      </c>
      <c r="AX63" s="80" t="n">
        <v>0.995</v>
      </c>
      <c r="AY63" s="81" t="n">
        <v>1</v>
      </c>
      <c r="AZ63" s="80" t="n">
        <v>0.9802</v>
      </c>
      <c r="BA63" s="81" t="n">
        <v>1</v>
      </c>
      <c r="BB63" s="81" t="n">
        <v>0.9926</v>
      </c>
      <c r="BC63" s="80" t="n">
        <v>0.9932</v>
      </c>
      <c r="BD63" s="80" t="n">
        <v>0.981</v>
      </c>
    </row>
    <row r="64" customFormat="false" ht="15.6" hidden="false" customHeight="false" outlineLevel="0" collapsed="false">
      <c r="A64" s="15"/>
      <c r="B64" s="15"/>
      <c r="D64" s="5"/>
      <c r="E64" s="5"/>
      <c r="F64" s="5"/>
      <c r="J64" s="38"/>
      <c r="R64" s="38"/>
      <c r="U64" s="15"/>
      <c r="V64" s="38"/>
      <c r="Z64" s="38"/>
      <c r="AK64" s="15"/>
      <c r="AL64" s="38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  <c r="AX64" s="16"/>
      <c r="AY64" s="16"/>
      <c r="AZ64" s="16"/>
      <c r="BA64" s="16"/>
      <c r="BB64" s="16"/>
      <c r="BC64" s="16"/>
      <c r="BD64" s="16"/>
      <c r="BE64" s="15"/>
      <c r="BF64" s="17"/>
      <c r="BG64" s="13"/>
      <c r="BH64" s="17"/>
      <c r="BI64" s="13" t="n">
        <v>1</v>
      </c>
      <c r="BJ64" s="17" t="n">
        <v>0.9849</v>
      </c>
      <c r="BK64" s="13" t="n">
        <v>1</v>
      </c>
      <c r="BL64" s="17" t="n">
        <v>0.9932</v>
      </c>
      <c r="BM64" s="17" t="n">
        <v>0.981</v>
      </c>
      <c r="BO64" s="0" t="s">
        <v>1670</v>
      </c>
    </row>
    <row r="65" customFormat="false" ht="15.6" hidden="false" customHeight="false" outlineLevel="0" collapsed="false">
      <c r="A65" s="1" t="s">
        <v>0</v>
      </c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  <c r="G65" s="4" t="s">
        <v>9</v>
      </c>
      <c r="H65" s="4"/>
      <c r="I65" s="4"/>
      <c r="J65" s="4"/>
      <c r="K65" s="0" t="s">
        <v>12</v>
      </c>
      <c r="O65" s="3" t="s">
        <v>8</v>
      </c>
      <c r="S65" s="3" t="s">
        <v>7</v>
      </c>
      <c r="W65" s="3" t="s">
        <v>6</v>
      </c>
      <c r="AA65" s="1" t="s">
        <v>13</v>
      </c>
      <c r="AB65" s="1"/>
      <c r="AC65" s="1"/>
      <c r="AD65" s="1"/>
      <c r="AE65" s="1" t="s">
        <v>14</v>
      </c>
      <c r="AF65" s="1"/>
      <c r="AG65" s="1"/>
      <c r="AH65" s="1"/>
      <c r="AI65" s="1" t="s">
        <v>15</v>
      </c>
      <c r="AJ65" s="1"/>
      <c r="AK65" s="1"/>
      <c r="AL65" s="1"/>
      <c r="AM65" s="1" t="s">
        <v>16</v>
      </c>
      <c r="AN65" s="1"/>
      <c r="AO65" s="1"/>
      <c r="AP65" s="1"/>
      <c r="AQ65" s="1" t="s">
        <v>17</v>
      </c>
      <c r="AR65" s="1"/>
      <c r="AS65" s="1"/>
      <c r="AT65" s="99"/>
      <c r="AU65" s="0" t="s">
        <v>11</v>
      </c>
      <c r="AX65" s="17"/>
      <c r="AY65" s="13"/>
      <c r="AZ65" s="17"/>
    </row>
    <row r="66" customFormat="false" ht="15.6" hidden="false" customHeight="false" outlineLevel="0" collapsed="false">
      <c r="B66" s="0" t="s">
        <v>1670</v>
      </c>
      <c r="G66" s="1" t="s">
        <v>19</v>
      </c>
      <c r="H66" s="1" t="s">
        <v>20</v>
      </c>
      <c r="I66" s="1" t="s">
        <v>1623</v>
      </c>
      <c r="J66" s="1" t="s">
        <v>1624</v>
      </c>
      <c r="K66" s="1" t="s">
        <v>19</v>
      </c>
      <c r="L66" s="1" t="s">
        <v>20</v>
      </c>
      <c r="M66" s="1" t="s">
        <v>1623</v>
      </c>
      <c r="N66" s="1" t="s">
        <v>1624</v>
      </c>
      <c r="O66" s="1" t="s">
        <v>19</v>
      </c>
      <c r="P66" s="1" t="s">
        <v>20</v>
      </c>
      <c r="Q66" s="1" t="s">
        <v>1623</v>
      </c>
      <c r="R66" s="1" t="s">
        <v>1624</v>
      </c>
      <c r="S66" s="1" t="s">
        <v>19</v>
      </c>
      <c r="T66" s="1" t="s">
        <v>20</v>
      </c>
      <c r="U66" s="1" t="s">
        <v>1623</v>
      </c>
      <c r="V66" s="1" t="s">
        <v>1624</v>
      </c>
      <c r="W66" s="1" t="s">
        <v>19</v>
      </c>
      <c r="X66" s="1" t="s">
        <v>20</v>
      </c>
      <c r="Y66" s="1" t="s">
        <v>1623</v>
      </c>
      <c r="Z66" s="1" t="s">
        <v>1624</v>
      </c>
      <c r="AA66" s="1" t="s">
        <v>19</v>
      </c>
      <c r="AB66" s="1" t="s">
        <v>20</v>
      </c>
      <c r="AC66" s="1" t="s">
        <v>1623</v>
      </c>
      <c r="AD66" s="1" t="s">
        <v>1624</v>
      </c>
      <c r="AE66" s="1" t="s">
        <v>19</v>
      </c>
      <c r="AF66" s="1" t="s">
        <v>20</v>
      </c>
      <c r="AG66" s="1" t="s">
        <v>1623</v>
      </c>
      <c r="AH66" s="1" t="s">
        <v>1624</v>
      </c>
      <c r="AI66" s="1" t="s">
        <v>19</v>
      </c>
      <c r="AJ66" s="1" t="s">
        <v>20</v>
      </c>
      <c r="AK66" s="1" t="s">
        <v>1623</v>
      </c>
      <c r="AL66" s="1" t="s">
        <v>1624</v>
      </c>
      <c r="AM66" s="1" t="s">
        <v>19</v>
      </c>
      <c r="AN66" s="1" t="s">
        <v>20</v>
      </c>
      <c r="AO66" s="1" t="s">
        <v>1623</v>
      </c>
      <c r="AP66" s="1" t="s">
        <v>1624</v>
      </c>
      <c r="AQ66" s="1" t="s">
        <v>19</v>
      </c>
      <c r="AR66" s="1" t="s">
        <v>20</v>
      </c>
      <c r="AS66" s="1" t="s">
        <v>1623</v>
      </c>
      <c r="AT66" s="1" t="s">
        <v>1624</v>
      </c>
      <c r="AU66" s="1" t="s">
        <v>19</v>
      </c>
      <c r="AV66" s="1" t="s">
        <v>20</v>
      </c>
      <c r="AW66" s="1" t="s">
        <v>1623</v>
      </c>
    </row>
    <row r="67" s="73" customFormat="true" ht="15.6" hidden="false" customHeight="false" outlineLevel="0" collapsed="false">
      <c r="A67" s="73" t="s">
        <v>279</v>
      </c>
      <c r="B67" s="73" t="s">
        <v>280</v>
      </c>
      <c r="E67" s="73" t="s">
        <v>281</v>
      </c>
      <c r="F67" s="73" t="s">
        <v>39</v>
      </c>
      <c r="G67" s="73" t="n">
        <v>574570</v>
      </c>
      <c r="H67" s="73" t="n">
        <v>575394</v>
      </c>
      <c r="I67" s="73" t="n">
        <f aca="false">H67-G67</f>
        <v>824</v>
      </c>
      <c r="J67" s="72" t="n">
        <f aca="false">K67-H67</f>
        <v>184922</v>
      </c>
      <c r="K67" s="73" t="n">
        <v>760316</v>
      </c>
      <c r="L67" s="73" t="n">
        <v>762079</v>
      </c>
      <c r="M67" s="73" t="n">
        <f aca="false">L67-K67</f>
        <v>1763</v>
      </c>
      <c r="N67" s="72" t="n">
        <f aca="false">O67-L67</f>
        <v>88689</v>
      </c>
      <c r="O67" s="73" t="n">
        <v>850768</v>
      </c>
      <c r="P67" s="73" t="n">
        <v>851526</v>
      </c>
      <c r="Q67" s="73" t="n">
        <f aca="false">P67-O67</f>
        <v>758</v>
      </c>
      <c r="R67" s="72" t="n">
        <f aca="false">S67-P67</f>
        <v>51079</v>
      </c>
      <c r="S67" s="73" t="n">
        <v>902605</v>
      </c>
      <c r="T67" s="73" t="n">
        <v>903312</v>
      </c>
      <c r="U67" s="73" t="n">
        <f aca="false">T67-S67</f>
        <v>707</v>
      </c>
      <c r="V67" s="73" t="n">
        <f aca="false">W67-T67</f>
        <v>543905</v>
      </c>
      <c r="W67" s="73" t="n">
        <v>1447217</v>
      </c>
      <c r="X67" s="73" t="n">
        <v>1447819</v>
      </c>
      <c r="Y67" s="73" t="n">
        <f aca="false">X67-W67</f>
        <v>602</v>
      </c>
      <c r="Z67" s="73" t="n">
        <f aca="false">AA67-X67</f>
        <v>1788775</v>
      </c>
      <c r="AA67" s="75" t="n">
        <v>3236594</v>
      </c>
      <c r="AB67" s="75" t="n">
        <v>3237775</v>
      </c>
      <c r="AC67" s="75" t="n">
        <f aca="false">AB67-AA67</f>
        <v>1181</v>
      </c>
      <c r="AD67" s="75" t="n">
        <f aca="false">AE67-AB67</f>
        <v>15</v>
      </c>
      <c r="AE67" s="75" t="n">
        <v>3237790</v>
      </c>
      <c r="AF67" s="75" t="n">
        <v>3238239</v>
      </c>
      <c r="AG67" s="75" t="n">
        <f aca="false">AF67-AE67</f>
        <v>449</v>
      </c>
      <c r="AH67" s="75" t="n">
        <f aca="false">AI67-AF67</f>
        <v>19</v>
      </c>
      <c r="AI67" s="75" t="n">
        <v>3238258</v>
      </c>
      <c r="AJ67" s="75" t="n">
        <v>3239400</v>
      </c>
      <c r="AK67" s="75" t="n">
        <f aca="false">AJ67-AI67</f>
        <v>1142</v>
      </c>
      <c r="AL67" s="75" t="n">
        <f aca="false">AM67-AJ67</f>
        <v>15</v>
      </c>
      <c r="AM67" s="75" t="n">
        <v>3239415</v>
      </c>
      <c r="AN67" s="75" t="n">
        <v>3239582</v>
      </c>
      <c r="AO67" s="75" t="n">
        <f aca="false">AN67-AM67</f>
        <v>167</v>
      </c>
      <c r="AP67" s="75" t="n">
        <f aca="false">AQ67-AN67</f>
        <v>141</v>
      </c>
      <c r="AQ67" s="75" t="n">
        <v>3239723</v>
      </c>
      <c r="AR67" s="75" t="n">
        <v>3240964</v>
      </c>
      <c r="AS67" s="75" t="n">
        <f aca="false">AR67-AQ67</f>
        <v>1241</v>
      </c>
      <c r="AT67" s="100" t="n">
        <f aca="false">AU67-AR67</f>
        <v>829933</v>
      </c>
      <c r="AU67" s="73" t="n">
        <v>4070897</v>
      </c>
      <c r="AV67" s="73" t="n">
        <v>4071715</v>
      </c>
      <c r="AW67" s="73" t="n">
        <f aca="false">AV67-AU67</f>
        <v>818</v>
      </c>
      <c r="AX67" s="81" t="n">
        <v>1</v>
      </c>
      <c r="AY67" s="81" t="n">
        <v>1</v>
      </c>
      <c r="AZ67" s="80" t="n">
        <v>0.9802</v>
      </c>
    </row>
    <row r="68" customFormat="false" ht="15.6" hidden="false" customHeight="false" outlineLevel="0" collapsed="false">
      <c r="A68" s="49"/>
      <c r="B68" s="50"/>
      <c r="C68" s="49"/>
      <c r="D68" s="49"/>
      <c r="E68" s="49"/>
      <c r="F68" s="49"/>
      <c r="AM68" s="52"/>
      <c r="AN68" s="52"/>
      <c r="AO68" s="52"/>
      <c r="AP68" s="52"/>
      <c r="AQ68" s="52"/>
      <c r="AR68" s="52"/>
      <c r="AS68" s="52"/>
      <c r="AT68" s="52"/>
      <c r="AU68" s="52"/>
      <c r="AV68" s="52"/>
      <c r="AW68" s="52"/>
      <c r="AX68" s="52"/>
      <c r="AY68" s="52"/>
      <c r="AZ68" s="52"/>
      <c r="BA68" s="52"/>
      <c r="BB68" s="53"/>
      <c r="BC68" s="52"/>
      <c r="BD68" s="52"/>
      <c r="BE68" s="52"/>
      <c r="BF68" s="17"/>
      <c r="BG68" s="13"/>
      <c r="BH68" s="17"/>
      <c r="BI68" s="13"/>
      <c r="BJ68" s="17"/>
      <c r="BK68" s="13"/>
      <c r="BL68" s="17"/>
      <c r="BM68" s="17"/>
    </row>
    <row r="69" customFormat="false" ht="15.6" hidden="false" customHeight="false" outlineLevel="0" collapsed="false">
      <c r="A69" s="1" t="s">
        <v>0</v>
      </c>
      <c r="B69" s="1" t="s">
        <v>1</v>
      </c>
      <c r="C69" s="1" t="s">
        <v>2</v>
      </c>
      <c r="D69" s="1" t="s">
        <v>3</v>
      </c>
      <c r="E69" s="1" t="s">
        <v>4</v>
      </c>
      <c r="F69" s="1" t="s">
        <v>5</v>
      </c>
      <c r="G69" s="0" t="s">
        <v>13</v>
      </c>
      <c r="K69" s="0" t="s">
        <v>14</v>
      </c>
      <c r="O69" s="0" t="s">
        <v>15</v>
      </c>
      <c r="S69" s="0" t="s">
        <v>16</v>
      </c>
      <c r="W69" s="0" t="s">
        <v>17</v>
      </c>
      <c r="AA69" s="0" t="s">
        <v>11</v>
      </c>
      <c r="AE69" s="0" t="s">
        <v>12</v>
      </c>
      <c r="AI69" s="0" t="s">
        <v>8</v>
      </c>
      <c r="AM69" s="0" t="s">
        <v>23</v>
      </c>
      <c r="AQ69" s="0" t="s">
        <v>7</v>
      </c>
      <c r="AU69" s="0" t="s">
        <v>6</v>
      </c>
    </row>
    <row r="70" customFormat="false" ht="15.6" hidden="false" customHeight="false" outlineLevel="0" collapsed="false">
      <c r="B70" s="0" t="s">
        <v>1671</v>
      </c>
      <c r="G70" s="1" t="s">
        <v>19</v>
      </c>
      <c r="H70" s="1" t="s">
        <v>20</v>
      </c>
      <c r="I70" s="1" t="s">
        <v>1623</v>
      </c>
      <c r="J70" s="1" t="s">
        <v>1624</v>
      </c>
      <c r="K70" s="1" t="s">
        <v>19</v>
      </c>
      <c r="L70" s="1" t="s">
        <v>20</v>
      </c>
      <c r="M70" s="1" t="s">
        <v>1623</v>
      </c>
      <c r="N70" s="1" t="s">
        <v>1624</v>
      </c>
      <c r="O70" s="1" t="s">
        <v>19</v>
      </c>
      <c r="P70" s="1" t="s">
        <v>20</v>
      </c>
      <c r="Q70" s="1" t="s">
        <v>1623</v>
      </c>
      <c r="R70" s="1" t="s">
        <v>1624</v>
      </c>
      <c r="S70" s="1" t="s">
        <v>19</v>
      </c>
      <c r="T70" s="1" t="s">
        <v>20</v>
      </c>
      <c r="U70" s="1" t="s">
        <v>1623</v>
      </c>
      <c r="V70" s="1" t="s">
        <v>1624</v>
      </c>
      <c r="W70" s="1" t="s">
        <v>19</v>
      </c>
      <c r="X70" s="1" t="s">
        <v>20</v>
      </c>
      <c r="Y70" s="1" t="s">
        <v>1623</v>
      </c>
      <c r="Z70" s="1" t="s">
        <v>1624</v>
      </c>
      <c r="AA70" s="1" t="s">
        <v>19</v>
      </c>
      <c r="AB70" s="1" t="s">
        <v>20</v>
      </c>
      <c r="AC70" s="1" t="s">
        <v>1623</v>
      </c>
      <c r="AD70" s="1" t="s">
        <v>1624</v>
      </c>
      <c r="AE70" s="1" t="s">
        <v>19</v>
      </c>
      <c r="AF70" s="1" t="s">
        <v>20</v>
      </c>
      <c r="AG70" s="1" t="s">
        <v>1623</v>
      </c>
      <c r="AH70" s="1" t="s">
        <v>1624</v>
      </c>
      <c r="AI70" s="1" t="s">
        <v>19</v>
      </c>
      <c r="AJ70" s="1" t="s">
        <v>20</v>
      </c>
      <c r="AK70" s="1" t="s">
        <v>1623</v>
      </c>
      <c r="AL70" s="1" t="s">
        <v>1624</v>
      </c>
      <c r="AM70" s="1" t="s">
        <v>19</v>
      </c>
      <c r="AN70" s="1" t="s">
        <v>20</v>
      </c>
      <c r="AO70" s="1" t="s">
        <v>1623</v>
      </c>
      <c r="AP70" s="1" t="s">
        <v>1624</v>
      </c>
      <c r="AQ70" s="1" t="s">
        <v>19</v>
      </c>
      <c r="AR70" s="1" t="s">
        <v>20</v>
      </c>
      <c r="AS70" s="1" t="s">
        <v>1623</v>
      </c>
      <c r="AT70" s="1" t="s">
        <v>1624</v>
      </c>
      <c r="AU70" s="1" t="s">
        <v>19</v>
      </c>
      <c r="AV70" s="1" t="s">
        <v>20</v>
      </c>
      <c r="AW70" s="1" t="s">
        <v>1623</v>
      </c>
      <c r="AX70" s="1"/>
    </row>
    <row r="71" s="73" customFormat="true" ht="15.6" hidden="false" customHeight="false" outlineLevel="0" collapsed="false">
      <c r="A71" s="88" t="s">
        <v>1672</v>
      </c>
      <c r="B71" s="85" t="s">
        <v>1673</v>
      </c>
      <c r="C71" s="87" t="s">
        <v>1674</v>
      </c>
      <c r="D71" s="87" t="s">
        <v>1675</v>
      </c>
      <c r="E71" s="87" t="s">
        <v>1676</v>
      </c>
      <c r="F71" s="73" t="s">
        <v>39</v>
      </c>
      <c r="G71" s="73" t="n">
        <v>518600</v>
      </c>
      <c r="H71" s="73" t="n">
        <v>519781</v>
      </c>
      <c r="I71" s="73" t="n">
        <f aca="false">H71-G71</f>
        <v>1181</v>
      </c>
      <c r="J71" s="73" t="n">
        <f aca="false">K71-H71</f>
        <v>15</v>
      </c>
      <c r="K71" s="73" t="n">
        <v>519796</v>
      </c>
      <c r="L71" s="73" t="n">
        <v>520245</v>
      </c>
      <c r="M71" s="73" t="n">
        <f aca="false">L71-K71</f>
        <v>449</v>
      </c>
      <c r="N71" s="73" t="n">
        <f aca="false">O71-L71</f>
        <v>19</v>
      </c>
      <c r="O71" s="73" t="n">
        <v>520264</v>
      </c>
      <c r="P71" s="73" t="n">
        <v>521406</v>
      </c>
      <c r="Q71" s="73" t="n">
        <f aca="false">P71-O71</f>
        <v>1142</v>
      </c>
      <c r="R71" s="72" t="n">
        <f aca="false">S71-P71</f>
        <v>15</v>
      </c>
      <c r="S71" s="73" t="n">
        <v>521421</v>
      </c>
      <c r="T71" s="73" t="n">
        <v>521588</v>
      </c>
      <c r="U71" s="73" t="n">
        <f aca="false">T71-S71</f>
        <v>167</v>
      </c>
      <c r="V71" s="72" t="n">
        <f aca="false">W71-T71</f>
        <v>141</v>
      </c>
      <c r="W71" s="73" t="n">
        <v>521729</v>
      </c>
      <c r="X71" s="73" t="n">
        <v>522970</v>
      </c>
      <c r="Y71" s="73" t="n">
        <f aca="false">X71-W71</f>
        <v>1241</v>
      </c>
      <c r="Z71" s="73" t="n">
        <f aca="false">AA71-X71</f>
        <v>828895</v>
      </c>
      <c r="AA71" s="73" t="n">
        <v>1351865</v>
      </c>
      <c r="AB71" s="73" t="n">
        <v>1352683</v>
      </c>
      <c r="AC71" s="73" t="n">
        <f aca="false">AB71-AA71</f>
        <v>818</v>
      </c>
      <c r="AD71" s="74" t="n">
        <f aca="false">AE71-AB71</f>
        <v>758645</v>
      </c>
      <c r="AE71" s="74" t="n">
        <v>2111328</v>
      </c>
      <c r="AF71" s="74" t="n">
        <v>2113091</v>
      </c>
      <c r="AG71" s="74" t="n">
        <f aca="false">AF71-AE71</f>
        <v>1763</v>
      </c>
      <c r="AH71" s="73" t="n">
        <f aca="false">AI71-AF71</f>
        <v>62481</v>
      </c>
      <c r="AI71" s="73" t="n">
        <v>2175572</v>
      </c>
      <c r="AJ71" s="73" t="n">
        <v>2176330</v>
      </c>
      <c r="AK71" s="73" t="n">
        <f aca="false">AJ71-AI71</f>
        <v>758</v>
      </c>
      <c r="AL71" s="73" t="n">
        <f aca="false">AM71-AJ71</f>
        <v>89764</v>
      </c>
      <c r="AM71" s="74" t="n">
        <v>2266094</v>
      </c>
      <c r="AN71" s="74" t="n">
        <v>2266918</v>
      </c>
      <c r="AO71" s="74" t="n">
        <f aca="false">AN71-AM71</f>
        <v>824</v>
      </c>
      <c r="AP71" s="74" t="n">
        <f aca="false">AQ71-AN71</f>
        <v>102278</v>
      </c>
      <c r="AQ71" s="74" t="n">
        <v>2369196</v>
      </c>
      <c r="AR71" s="74" t="n">
        <v>2369903</v>
      </c>
      <c r="AS71" s="74" t="n">
        <f aca="false">AR71-AQ71</f>
        <v>707</v>
      </c>
      <c r="AT71" s="74" t="n">
        <f aca="false">AU71-AR71</f>
        <v>540585</v>
      </c>
      <c r="AU71" s="74" t="n">
        <v>2910488</v>
      </c>
      <c r="AV71" s="74" t="n">
        <v>2911090</v>
      </c>
      <c r="AW71" s="74" t="n">
        <f aca="false">AV71-AU71</f>
        <v>602</v>
      </c>
      <c r="AX71" s="80" t="n">
        <v>1</v>
      </c>
      <c r="AY71" s="81" t="n">
        <v>1</v>
      </c>
      <c r="AZ71" s="80" t="n">
        <v>0.9802</v>
      </c>
      <c r="BA71" s="80" t="n">
        <v>0.9708</v>
      </c>
      <c r="BB71" s="80"/>
      <c r="BC71" s="80"/>
      <c r="BD71" s="80"/>
      <c r="BE71" s="81"/>
      <c r="BF71" s="80"/>
      <c r="BG71" s="81"/>
      <c r="BH71" s="80"/>
      <c r="BI71" s="80"/>
    </row>
    <row r="72" s="73" customFormat="true" ht="15.6" hidden="false" customHeight="false" outlineLevel="0" collapsed="false">
      <c r="A72" s="88"/>
      <c r="B72" s="85"/>
      <c r="C72" s="87"/>
      <c r="D72" s="87"/>
      <c r="E72" s="87"/>
      <c r="F72" s="86"/>
      <c r="R72" s="72"/>
      <c r="V72" s="72"/>
      <c r="AD72" s="90"/>
      <c r="AE72" s="74"/>
      <c r="AF72" s="74"/>
      <c r="AG72" s="74"/>
      <c r="AM72" s="74"/>
      <c r="AN72" s="74"/>
      <c r="AO72" s="74"/>
      <c r="AP72" s="74"/>
      <c r="AQ72" s="74"/>
      <c r="AR72" s="74"/>
      <c r="AS72" s="74"/>
      <c r="AT72" s="90"/>
      <c r="AU72" s="74"/>
      <c r="AV72" s="74"/>
      <c r="AW72" s="74"/>
      <c r="AX72" s="80"/>
      <c r="AY72" s="81"/>
      <c r="AZ72" s="80"/>
      <c r="BA72" s="80"/>
      <c r="BB72" s="80"/>
      <c r="BC72" s="80"/>
      <c r="BD72" s="80"/>
      <c r="BE72" s="81"/>
      <c r="BF72" s="80"/>
      <c r="BG72" s="81"/>
      <c r="BH72" s="80"/>
      <c r="BI72" s="80"/>
    </row>
    <row r="73" s="73" customFormat="true" ht="15.6" hidden="false" customHeight="false" outlineLevel="0" collapsed="false">
      <c r="A73" s="82" t="s">
        <v>222</v>
      </c>
      <c r="B73" s="82" t="s">
        <v>223</v>
      </c>
      <c r="C73" s="82" t="s">
        <v>26</v>
      </c>
      <c r="D73" s="82" t="s">
        <v>224</v>
      </c>
      <c r="E73" s="82" t="s">
        <v>225</v>
      </c>
      <c r="F73" s="73" t="s">
        <v>39</v>
      </c>
      <c r="G73" s="85" t="n">
        <v>1226154</v>
      </c>
      <c r="H73" s="85" t="n">
        <v>1226756</v>
      </c>
      <c r="I73" s="85" t="n">
        <f aca="false">H73-G73</f>
        <v>602</v>
      </c>
      <c r="J73" s="85" t="n">
        <f aca="false">K73-H73</f>
        <v>548575</v>
      </c>
      <c r="K73" s="85" t="n">
        <v>1775331</v>
      </c>
      <c r="L73" s="85" t="n">
        <v>1776038</v>
      </c>
      <c r="M73" s="85" t="n">
        <f aca="false">L73-K73</f>
        <v>707</v>
      </c>
      <c r="N73" s="85" t="n">
        <f aca="false">O73-L73</f>
        <v>97449</v>
      </c>
      <c r="O73" s="85" t="n">
        <v>1873487</v>
      </c>
      <c r="P73" s="85" t="n">
        <v>1874311</v>
      </c>
      <c r="Q73" s="85" t="n">
        <f aca="false">P73-O73</f>
        <v>824</v>
      </c>
      <c r="R73" s="85" t="n">
        <f aca="false">S73-P73</f>
        <v>82964</v>
      </c>
      <c r="S73" s="85" t="n">
        <v>1957275</v>
      </c>
      <c r="T73" s="85" t="n">
        <v>1958033</v>
      </c>
      <c r="U73" s="85" t="n">
        <f aca="false">T73-S73</f>
        <v>758</v>
      </c>
      <c r="V73" s="85" t="n">
        <f aca="false">W73-T73</f>
        <v>73235</v>
      </c>
      <c r="W73" s="73" t="n">
        <v>2031268</v>
      </c>
      <c r="X73" s="73" t="n">
        <v>2033031</v>
      </c>
      <c r="Y73" s="73" t="n">
        <f aca="false">X73-W73</f>
        <v>1763</v>
      </c>
      <c r="Z73" s="73" t="n">
        <f aca="false">AA73-X73</f>
        <v>759835</v>
      </c>
      <c r="AA73" s="73" t="n">
        <v>2792866</v>
      </c>
      <c r="AB73" s="73" t="n">
        <v>2793684</v>
      </c>
      <c r="AC73" s="73" t="n">
        <f aca="false">AB73-AA73</f>
        <v>818</v>
      </c>
      <c r="AD73" s="73" t="n">
        <f aca="false">AE73-AB73</f>
        <v>801623</v>
      </c>
      <c r="AE73" s="74" t="n">
        <v>3595307</v>
      </c>
      <c r="AF73" s="74" t="n">
        <v>3596548</v>
      </c>
      <c r="AG73" s="74" t="n">
        <f aca="false">AF73-AE73</f>
        <v>1241</v>
      </c>
      <c r="AH73" s="74" t="n">
        <f aca="false">AM73-AJ73</f>
        <v>15</v>
      </c>
      <c r="AI73" s="74" t="n">
        <v>3596689</v>
      </c>
      <c r="AJ73" s="74" t="n">
        <v>3596856</v>
      </c>
      <c r="AK73" s="74" t="n">
        <f aca="false">AJ73-AI73</f>
        <v>167</v>
      </c>
      <c r="AL73" s="74" t="n">
        <f aca="false">AQ73-AN73</f>
        <v>19</v>
      </c>
      <c r="AM73" s="74" t="n">
        <v>3596871</v>
      </c>
      <c r="AN73" s="74" t="n">
        <v>3598013</v>
      </c>
      <c r="AO73" s="74" t="n">
        <f aca="false">AN73-AM73</f>
        <v>1142</v>
      </c>
      <c r="AP73" s="74" t="n">
        <f aca="false">AU73-AR73</f>
        <v>15</v>
      </c>
      <c r="AQ73" s="74" t="n">
        <v>3598032</v>
      </c>
      <c r="AR73" s="74" t="n">
        <v>3598481</v>
      </c>
      <c r="AS73" s="74" t="n">
        <f aca="false">AR73-AQ73</f>
        <v>449</v>
      </c>
      <c r="AT73" s="75" t="n">
        <f aca="false">AU73-AR73</f>
        <v>15</v>
      </c>
      <c r="AU73" s="74" t="n">
        <v>3598496</v>
      </c>
      <c r="AV73" s="74" t="n">
        <v>3599677</v>
      </c>
      <c r="AW73" s="74" t="n">
        <f aca="false">AV73-AU73</f>
        <v>1181</v>
      </c>
      <c r="AX73" s="81"/>
      <c r="AY73" s="80"/>
      <c r="AZ73" s="80"/>
    </row>
    <row r="74" customFormat="false" ht="15.6" hidden="false" customHeight="false" outlineLevel="0" collapsed="false">
      <c r="A74" s="50"/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  <c r="T74" s="50"/>
      <c r="U74" s="50"/>
      <c r="V74" s="50"/>
      <c r="AE74" s="52"/>
      <c r="AF74" s="52"/>
      <c r="AG74" s="52"/>
      <c r="AH74" s="52"/>
      <c r="AI74" s="52"/>
      <c r="AJ74" s="52"/>
      <c r="AK74" s="52"/>
      <c r="AL74" s="52"/>
      <c r="AM74" s="52"/>
      <c r="AN74" s="52"/>
      <c r="AO74" s="52"/>
      <c r="AP74" s="52"/>
      <c r="AQ74" s="52"/>
      <c r="AR74" s="52"/>
      <c r="AS74" s="52"/>
      <c r="AT74" s="53"/>
      <c r="AU74" s="52"/>
      <c r="AV74" s="52"/>
      <c r="AW74" s="52"/>
      <c r="AX74" s="13"/>
      <c r="AY74" s="17"/>
      <c r="AZ74" s="17"/>
    </row>
    <row r="75" customFormat="false" ht="15.6" hidden="false" customHeight="false" outlineLevel="0" collapsed="false">
      <c r="B75" s="0" t="s">
        <v>1677</v>
      </c>
    </row>
    <row r="76" s="73" customFormat="true" ht="15.6" hidden="false" customHeight="false" outlineLevel="0" collapsed="false">
      <c r="A76" s="85" t="s">
        <v>1678</v>
      </c>
      <c r="B76" s="85" t="s">
        <v>1679</v>
      </c>
      <c r="C76" s="85"/>
      <c r="D76" s="85"/>
      <c r="E76" s="85"/>
      <c r="F76" s="85"/>
      <c r="G76" s="73" t="n">
        <v>150939</v>
      </c>
      <c r="H76" s="73" t="n">
        <v>151541</v>
      </c>
      <c r="I76" s="73" t="n">
        <f aca="false">H76-G76</f>
        <v>602</v>
      </c>
      <c r="J76" s="73" t="n">
        <f aca="false">K76-H76</f>
        <v>1833933</v>
      </c>
      <c r="K76" s="82" t="n">
        <v>1985474</v>
      </c>
      <c r="L76" s="82" t="n">
        <v>1986655</v>
      </c>
      <c r="M76" s="82" t="n">
        <f aca="false">L76-K76</f>
        <v>1181</v>
      </c>
      <c r="N76" s="82" t="n">
        <f aca="false">O76-L76</f>
        <v>15</v>
      </c>
      <c r="O76" s="82" t="n">
        <v>1986670</v>
      </c>
      <c r="P76" s="82" t="n">
        <v>1987119</v>
      </c>
      <c r="Q76" s="82" t="n">
        <f aca="false">P76-O76</f>
        <v>449</v>
      </c>
      <c r="R76" s="82" t="n">
        <f aca="false">S76-P76</f>
        <v>19</v>
      </c>
      <c r="S76" s="82" t="n">
        <v>1987138</v>
      </c>
      <c r="T76" s="82" t="n">
        <v>1988280</v>
      </c>
      <c r="U76" s="82" t="n">
        <f aca="false">T76-S76</f>
        <v>1142</v>
      </c>
      <c r="V76" s="82" t="n">
        <f aca="false">W76-T76</f>
        <v>15</v>
      </c>
      <c r="W76" s="82" t="n">
        <v>1988295</v>
      </c>
      <c r="X76" s="82" t="n">
        <v>1988462</v>
      </c>
      <c r="Y76" s="82" t="n">
        <f aca="false">X76-W76</f>
        <v>167</v>
      </c>
      <c r="Z76" s="95" t="n">
        <f aca="false">AA76-X76</f>
        <v>141</v>
      </c>
      <c r="AA76" s="82" t="n">
        <v>1988603</v>
      </c>
      <c r="AB76" s="82" t="n">
        <v>1989844</v>
      </c>
      <c r="AC76" s="82" t="n">
        <f aca="false">AB76-AA76</f>
        <v>1241</v>
      </c>
      <c r="AD76" s="73" t="n">
        <f aca="false">AE76-AB76</f>
        <v>792244</v>
      </c>
      <c r="AE76" s="73" t="n">
        <v>2782088</v>
      </c>
      <c r="AF76" s="73" t="n">
        <v>2782906</v>
      </c>
      <c r="AG76" s="73" t="n">
        <f aca="false">AF76-AE76</f>
        <v>818</v>
      </c>
      <c r="AH76" s="73" t="n">
        <f aca="false">AI76-AF76</f>
        <v>712418</v>
      </c>
      <c r="AI76" s="73" t="n">
        <v>3495324</v>
      </c>
      <c r="AJ76" s="73" t="n">
        <v>3496148</v>
      </c>
      <c r="AK76" s="73" t="n">
        <f aca="false">AJ76-AI76</f>
        <v>824</v>
      </c>
      <c r="AL76" s="73" t="n">
        <f aca="false">AM76-AJ76</f>
        <v>183522</v>
      </c>
      <c r="AM76" s="73" t="n">
        <v>3679670</v>
      </c>
      <c r="AN76" s="73" t="n">
        <v>3681433</v>
      </c>
      <c r="AO76" s="73" t="n">
        <f aca="false">AN76-AM76</f>
        <v>1763</v>
      </c>
      <c r="AP76" s="73" t="n">
        <f aca="false">AQ76-AN76</f>
        <v>88698</v>
      </c>
      <c r="AQ76" s="73" t="n">
        <v>3770131</v>
      </c>
      <c r="AR76" s="73" t="n">
        <v>3770889</v>
      </c>
      <c r="AS76" s="73" t="n">
        <f aca="false">AR76-AQ76</f>
        <v>758</v>
      </c>
      <c r="AT76" s="73" t="n">
        <f aca="false">AU76-AR76</f>
        <v>51066</v>
      </c>
      <c r="AU76" s="73" t="n">
        <v>3821955</v>
      </c>
      <c r="AV76" s="73" t="n">
        <v>3822662</v>
      </c>
      <c r="AW76" s="73" t="n">
        <f aca="false">AV76-AU76</f>
        <v>707</v>
      </c>
      <c r="AX76" s="80" t="n">
        <v>0.995</v>
      </c>
      <c r="AY76" s="81" t="n">
        <v>1</v>
      </c>
      <c r="AZ76" s="80" t="n">
        <v>0.9802</v>
      </c>
      <c r="BA76" s="81" t="n">
        <v>1</v>
      </c>
      <c r="BB76" s="81" t="n">
        <v>0.9926</v>
      </c>
      <c r="BC76" s="80" t="n">
        <v>0.9932</v>
      </c>
      <c r="BD76" s="80" t="n">
        <v>0.981</v>
      </c>
    </row>
    <row r="77" customFormat="false" ht="15.6" hidden="false" customHeight="false" outlineLevel="0" collapsed="false">
      <c r="A77" s="49"/>
      <c r="B77" s="50" t="s">
        <v>1680</v>
      </c>
      <c r="C77" s="49"/>
      <c r="D77" s="49"/>
      <c r="E77" s="49"/>
      <c r="F77" s="49"/>
      <c r="K77" s="52"/>
      <c r="L77" s="52"/>
      <c r="M77" s="101"/>
      <c r="N77" s="52"/>
      <c r="O77" s="52"/>
      <c r="P77" s="52"/>
      <c r="Q77" s="101"/>
      <c r="R77" s="52"/>
      <c r="S77" s="52"/>
      <c r="T77" s="52"/>
      <c r="U77" s="101"/>
      <c r="V77" s="52"/>
      <c r="W77" s="11"/>
      <c r="X77" s="11"/>
      <c r="Y77" s="11"/>
      <c r="Z77" s="53"/>
      <c r="AA77" s="11"/>
      <c r="AB77" s="11"/>
      <c r="AC77" s="11"/>
      <c r="BB77" s="17"/>
      <c r="BC77" s="13"/>
      <c r="BD77" s="17"/>
      <c r="BE77" s="13"/>
      <c r="BF77" s="17"/>
      <c r="BG77" s="13"/>
      <c r="BH77" s="17"/>
      <c r="BI77" s="17"/>
    </row>
    <row r="78" s="73" customFormat="true" ht="16.2" hidden="false" customHeight="false" outlineLevel="0" collapsed="false">
      <c r="A78" s="85" t="s">
        <v>1681</v>
      </c>
      <c r="B78" s="85" t="s">
        <v>1682</v>
      </c>
      <c r="C78" s="85"/>
      <c r="D78" s="85"/>
      <c r="E78" s="85"/>
      <c r="F78" s="85"/>
      <c r="G78" s="73" t="n">
        <v>43406</v>
      </c>
      <c r="H78" s="73" t="n">
        <v>44164</v>
      </c>
      <c r="I78" s="73" t="n">
        <f aca="false">H78-G78</f>
        <v>758</v>
      </c>
      <c r="J78" s="73" t="n">
        <f aca="false">K78-H78</f>
        <v>51066</v>
      </c>
      <c r="K78" s="73" t="n">
        <v>95230</v>
      </c>
      <c r="L78" s="73" t="n">
        <v>95937</v>
      </c>
      <c r="M78" s="73" t="n">
        <f aca="false">L78-K78</f>
        <v>707</v>
      </c>
      <c r="N78" s="73" t="n">
        <f aca="false">O78-L78</f>
        <v>543837</v>
      </c>
      <c r="O78" s="73" t="n">
        <v>639774</v>
      </c>
      <c r="P78" s="73" t="n">
        <v>640376</v>
      </c>
      <c r="Q78" s="73" t="n">
        <f aca="false">P78-O78</f>
        <v>602</v>
      </c>
      <c r="R78" s="73" t="n">
        <f aca="false">S78-P78</f>
        <v>1833946</v>
      </c>
      <c r="S78" s="82" t="n">
        <v>2474322</v>
      </c>
      <c r="T78" s="82" t="n">
        <v>2475503</v>
      </c>
      <c r="U78" s="82" t="n">
        <f aca="false">T78-S78</f>
        <v>1181</v>
      </c>
      <c r="V78" s="82" t="n">
        <f aca="false">W78-T78</f>
        <v>15</v>
      </c>
      <c r="W78" s="82" t="n">
        <v>2475518</v>
      </c>
      <c r="X78" s="82" t="n">
        <v>2475967</v>
      </c>
      <c r="Y78" s="82" t="n">
        <f aca="false">X78-W78</f>
        <v>449</v>
      </c>
      <c r="Z78" s="82" t="n">
        <f aca="false">AA78-X78</f>
        <v>19</v>
      </c>
      <c r="AA78" s="82" t="n">
        <v>2475986</v>
      </c>
      <c r="AB78" s="82" t="n">
        <v>2477128</v>
      </c>
      <c r="AC78" s="82" t="n">
        <f aca="false">AB78-AA78</f>
        <v>1142</v>
      </c>
      <c r="AD78" s="82" t="n">
        <f aca="false">AE78-AB78</f>
        <v>15</v>
      </c>
      <c r="AE78" s="82" t="n">
        <v>2477143</v>
      </c>
      <c r="AF78" s="82" t="n">
        <v>2477310</v>
      </c>
      <c r="AG78" s="82" t="n">
        <f aca="false">AF78-AE78</f>
        <v>167</v>
      </c>
      <c r="AH78" s="95" t="n">
        <f aca="false">AI78-AF78</f>
        <v>141</v>
      </c>
      <c r="AI78" s="82" t="n">
        <v>2477451</v>
      </c>
      <c r="AJ78" s="82" t="n">
        <v>2478692</v>
      </c>
      <c r="AK78" s="82" t="n">
        <f aca="false">AJ78-AI78</f>
        <v>1241</v>
      </c>
      <c r="AL78" s="73" t="n">
        <f aca="false">AM78-AJ78</f>
        <v>792244</v>
      </c>
      <c r="AM78" s="73" t="n">
        <v>3270936</v>
      </c>
      <c r="AN78" s="73" t="n">
        <v>3271754</v>
      </c>
      <c r="AO78" s="73" t="n">
        <f aca="false">AN78-AM78</f>
        <v>818</v>
      </c>
      <c r="AP78" s="73" t="n">
        <f aca="false">AQ78-AN78</f>
        <v>712427</v>
      </c>
      <c r="AQ78" s="73" t="n">
        <v>3984181</v>
      </c>
      <c r="AR78" s="73" t="n">
        <v>3985005</v>
      </c>
      <c r="AS78" s="73" t="n">
        <f aca="false">AR78-AQ78</f>
        <v>824</v>
      </c>
      <c r="AT78" s="73" t="n">
        <f aca="false">AU78-AR78</f>
        <v>183522</v>
      </c>
      <c r="AU78" s="73" t="n">
        <v>4168527</v>
      </c>
      <c r="AV78" s="73" t="n">
        <v>4170290</v>
      </c>
      <c r="AW78" s="73" t="n">
        <f aca="false">AV78-AU78</f>
        <v>1763</v>
      </c>
      <c r="AX78" s="80" t="n">
        <v>0.995</v>
      </c>
      <c r="AY78" s="81" t="n">
        <v>1</v>
      </c>
      <c r="AZ78" s="80" t="n">
        <v>0.9802</v>
      </c>
      <c r="BA78" s="81" t="n">
        <v>1</v>
      </c>
      <c r="BB78" s="80"/>
      <c r="BC78" s="81" t="n">
        <v>0.9926</v>
      </c>
      <c r="BD78" s="80" t="n">
        <v>0.9932</v>
      </c>
      <c r="BE78" s="80" t="n">
        <v>0.981</v>
      </c>
      <c r="BF78" s="15"/>
    </row>
    <row r="79" customFormat="false" ht="15.6" hidden="false" customHeight="false" outlineLevel="0" collapsed="false">
      <c r="A79" s="49"/>
      <c r="B79" s="50"/>
      <c r="C79" s="49"/>
      <c r="D79" s="49"/>
      <c r="E79" s="49"/>
      <c r="F79" s="49"/>
      <c r="AM79" s="52"/>
      <c r="AN79" s="52"/>
      <c r="AO79" s="52"/>
      <c r="AP79" s="52"/>
      <c r="AQ79" s="52"/>
      <c r="AR79" s="52"/>
      <c r="AS79" s="52"/>
      <c r="AT79" s="52"/>
      <c r="AU79" s="52"/>
      <c r="AV79" s="52"/>
      <c r="AW79" s="52"/>
      <c r="AX79" s="52"/>
      <c r="AY79" s="52"/>
      <c r="AZ79" s="52"/>
      <c r="BA79" s="52"/>
      <c r="BB79" s="53"/>
      <c r="BC79" s="52"/>
      <c r="BD79" s="52"/>
      <c r="BE79" s="52"/>
      <c r="BF79" s="17"/>
      <c r="BG79" s="13"/>
      <c r="BH79" s="17"/>
      <c r="BI79" s="13"/>
      <c r="BJ79" s="17"/>
      <c r="BK79" s="13"/>
      <c r="BL79" s="17"/>
      <c r="BM79" s="17"/>
    </row>
    <row r="80" customFormat="false" ht="15.6" hidden="false" customHeight="false" outlineLevel="0" collapsed="false">
      <c r="A80" s="73" t="s">
        <v>1683</v>
      </c>
    </row>
    <row r="81" customFormat="false" ht="15.6" hidden="false" customHeight="false" outlineLevel="0" collapsed="false">
      <c r="A81" s="1"/>
      <c r="B81" s="1" t="s">
        <v>1684</v>
      </c>
      <c r="C81" s="1"/>
      <c r="D81" s="1"/>
      <c r="E81" s="1"/>
      <c r="F81" s="1"/>
      <c r="G81" s="1" t="s">
        <v>19</v>
      </c>
      <c r="H81" s="1" t="s">
        <v>20</v>
      </c>
      <c r="I81" s="1" t="s">
        <v>1623</v>
      </c>
      <c r="J81" s="1" t="s">
        <v>1624</v>
      </c>
      <c r="K81" s="1" t="s">
        <v>19</v>
      </c>
      <c r="L81" s="1" t="s">
        <v>20</v>
      </c>
      <c r="M81" s="1" t="s">
        <v>1623</v>
      </c>
      <c r="N81" s="1" t="s">
        <v>1624</v>
      </c>
      <c r="O81" s="1" t="s">
        <v>19</v>
      </c>
      <c r="P81" s="1" t="s">
        <v>20</v>
      </c>
      <c r="Q81" s="1" t="s">
        <v>1623</v>
      </c>
      <c r="R81" s="1" t="s">
        <v>1624</v>
      </c>
      <c r="S81" s="1" t="s">
        <v>19</v>
      </c>
      <c r="T81" s="1" t="s">
        <v>20</v>
      </c>
      <c r="U81" s="1" t="s">
        <v>1623</v>
      </c>
      <c r="V81" s="1" t="s">
        <v>1624</v>
      </c>
      <c r="W81" s="1" t="s">
        <v>19</v>
      </c>
      <c r="X81" s="1" t="s">
        <v>20</v>
      </c>
      <c r="Y81" s="1" t="s">
        <v>1623</v>
      </c>
      <c r="Z81" s="1" t="s">
        <v>1624</v>
      </c>
      <c r="AA81" s="1" t="s">
        <v>19</v>
      </c>
      <c r="AB81" s="1" t="s">
        <v>20</v>
      </c>
      <c r="AC81" s="1" t="s">
        <v>1623</v>
      </c>
      <c r="AD81" s="1" t="s">
        <v>1624</v>
      </c>
      <c r="AE81" s="1" t="s">
        <v>19</v>
      </c>
      <c r="AF81" s="1" t="s">
        <v>20</v>
      </c>
      <c r="AG81" s="1" t="s">
        <v>1623</v>
      </c>
      <c r="AH81" s="1" t="s">
        <v>1624</v>
      </c>
      <c r="AI81" s="1" t="s">
        <v>19</v>
      </c>
      <c r="AJ81" s="1" t="s">
        <v>20</v>
      </c>
      <c r="AK81" s="1" t="s">
        <v>1623</v>
      </c>
      <c r="AL81" s="1" t="s">
        <v>1624</v>
      </c>
      <c r="AM81" s="1" t="s">
        <v>19</v>
      </c>
      <c r="AN81" s="1" t="s">
        <v>20</v>
      </c>
      <c r="AO81" s="1" t="s">
        <v>1623</v>
      </c>
      <c r="AP81" s="1" t="s">
        <v>1624</v>
      </c>
      <c r="AQ81" s="1" t="s">
        <v>19</v>
      </c>
      <c r="AR81" s="1" t="s">
        <v>20</v>
      </c>
      <c r="AS81" s="1" t="s">
        <v>1623</v>
      </c>
      <c r="AT81" s="1" t="s">
        <v>1624</v>
      </c>
      <c r="AU81" s="1" t="s">
        <v>19</v>
      </c>
      <c r="AV81" s="1" t="s">
        <v>20</v>
      </c>
      <c r="AW81" s="1" t="s">
        <v>1623</v>
      </c>
      <c r="AX81" s="0" t="s">
        <v>6</v>
      </c>
      <c r="AY81" s="0" t="s">
        <v>7</v>
      </c>
      <c r="AZ81" s="0" t="s">
        <v>8</v>
      </c>
      <c r="BA81" s="0" t="s">
        <v>11</v>
      </c>
      <c r="BB81" s="0" t="s">
        <v>12</v>
      </c>
      <c r="BC81" s="0" t="s">
        <v>12</v>
      </c>
    </row>
    <row r="82" customFormat="false" ht="15.6" hidden="false" customHeight="false" outlineLevel="0" collapsed="false">
      <c r="A82" s="1" t="s">
        <v>0</v>
      </c>
      <c r="B82" s="1" t="s">
        <v>1</v>
      </c>
      <c r="C82" s="1" t="s">
        <v>2</v>
      </c>
      <c r="D82" s="1" t="s">
        <v>3</v>
      </c>
      <c r="E82" s="1" t="s">
        <v>4</v>
      </c>
      <c r="F82" s="1" t="s">
        <v>5</v>
      </c>
      <c r="G82" s="3" t="s">
        <v>6</v>
      </c>
      <c r="K82" s="3" t="s">
        <v>7</v>
      </c>
      <c r="O82" s="3" t="s">
        <v>8</v>
      </c>
      <c r="S82" s="0" t="s">
        <v>12</v>
      </c>
      <c r="W82" s="0" t="s">
        <v>11</v>
      </c>
      <c r="AA82" s="1" t="s">
        <v>17</v>
      </c>
      <c r="AB82" s="1"/>
      <c r="AC82" s="1"/>
      <c r="AE82" s="1" t="s">
        <v>16</v>
      </c>
      <c r="AF82" s="1"/>
      <c r="AG82" s="1"/>
      <c r="AH82" s="1"/>
      <c r="AI82" s="1" t="s">
        <v>15</v>
      </c>
      <c r="AJ82" s="1"/>
      <c r="AK82" s="1"/>
      <c r="AL82" s="1"/>
      <c r="AM82" s="1" t="s">
        <v>14</v>
      </c>
      <c r="AN82" s="1"/>
      <c r="AO82" s="1"/>
      <c r="AP82" s="1"/>
      <c r="AQ82" s="1" t="s">
        <v>13</v>
      </c>
      <c r="AR82" s="1"/>
      <c r="AS82" s="1"/>
      <c r="AT82" s="1"/>
      <c r="AU82" s="0" t="s">
        <v>12</v>
      </c>
    </row>
    <row r="83" s="15" customFormat="true" ht="15.6" hidden="false" customHeight="false" outlineLevel="0" collapsed="false">
      <c r="A83" s="19" t="s">
        <v>1685</v>
      </c>
      <c r="B83" s="19" t="s">
        <v>1686</v>
      </c>
      <c r="C83" s="19" t="s">
        <v>26</v>
      </c>
      <c r="D83" s="19" t="s">
        <v>1687</v>
      </c>
      <c r="E83" s="19" t="s">
        <v>1688</v>
      </c>
      <c r="F83" s="73" t="s">
        <v>39</v>
      </c>
      <c r="G83" s="0" t="n">
        <v>1292364</v>
      </c>
      <c r="H83" s="0" t="n">
        <v>1292966</v>
      </c>
      <c r="I83" s="0" t="n">
        <f aca="false">H83-G83</f>
        <v>602</v>
      </c>
      <c r="J83" s="0" t="n">
        <f aca="false">K83-H83</f>
        <v>470023</v>
      </c>
      <c r="K83" s="0" t="n">
        <v>1762989</v>
      </c>
      <c r="L83" s="0" t="n">
        <v>1763696</v>
      </c>
      <c r="M83" s="0" t="n">
        <f aca="false">L83-K83</f>
        <v>707</v>
      </c>
      <c r="N83" s="0" t="n">
        <f aca="false">O83-L83</f>
        <v>59530</v>
      </c>
      <c r="O83" s="0" t="n">
        <v>1823226</v>
      </c>
      <c r="P83" s="0" t="n">
        <v>1823984</v>
      </c>
      <c r="Q83" s="0" t="n">
        <f aca="false">P83-O83</f>
        <v>758</v>
      </c>
      <c r="R83" s="0" t="n">
        <f aca="false">S83-P83</f>
        <v>100160</v>
      </c>
      <c r="S83" s="0" t="n">
        <v>1924144</v>
      </c>
      <c r="T83" s="0" t="n">
        <v>1925907</v>
      </c>
      <c r="U83" s="0" t="n">
        <f aca="false">T83-S83</f>
        <v>1763</v>
      </c>
      <c r="V83" s="0" t="n">
        <f aca="false">W83-T83</f>
        <v>854192</v>
      </c>
      <c r="W83" s="0" t="n">
        <v>2780099</v>
      </c>
      <c r="X83" s="0" t="n">
        <v>2780917</v>
      </c>
      <c r="Y83" s="0" t="n">
        <f aca="false">X83-W83</f>
        <v>818</v>
      </c>
      <c r="Z83" s="16" t="n">
        <f aca="false">AA83-X83</f>
        <v>787113</v>
      </c>
      <c r="AA83" s="11" t="n">
        <v>3568030</v>
      </c>
      <c r="AB83" s="11" t="n">
        <v>3569271</v>
      </c>
      <c r="AC83" s="11" t="n">
        <f aca="false">AB83-AA83</f>
        <v>1241</v>
      </c>
      <c r="AD83" s="11" t="n">
        <f aca="false">AE83-AB83</f>
        <v>141</v>
      </c>
      <c r="AE83" s="11" t="n">
        <v>3569412</v>
      </c>
      <c r="AF83" s="11" t="n">
        <v>3569579</v>
      </c>
      <c r="AG83" s="11" t="n">
        <f aca="false">AF83-AE83</f>
        <v>167</v>
      </c>
      <c r="AH83" s="11" t="n">
        <f aca="false">AI83-AF83</f>
        <v>15</v>
      </c>
      <c r="AI83" s="11" t="n">
        <v>3569594</v>
      </c>
      <c r="AJ83" s="11" t="n">
        <v>3570736</v>
      </c>
      <c r="AK83" s="11" t="n">
        <f aca="false">AJ83-AI83</f>
        <v>1142</v>
      </c>
      <c r="AL83" s="11" t="n">
        <f aca="false">AM83-AJ83</f>
        <v>19</v>
      </c>
      <c r="AM83" s="11" t="n">
        <v>3570755</v>
      </c>
      <c r="AN83" s="11" t="n">
        <v>3571204</v>
      </c>
      <c r="AO83" s="11" t="n">
        <f aca="false">AN83-AM83</f>
        <v>449</v>
      </c>
      <c r="AP83" s="102" t="n">
        <f aca="false">AQ83-AN83</f>
        <v>15</v>
      </c>
      <c r="AQ83" s="11" t="n">
        <v>3571219</v>
      </c>
      <c r="AR83" s="11" t="n">
        <v>3572400</v>
      </c>
      <c r="AS83" s="11" t="n">
        <f aca="false">AR83-AQ83</f>
        <v>1181</v>
      </c>
      <c r="AT83" s="17" t="n">
        <v>0.91</v>
      </c>
      <c r="AU83" s="17" t="n">
        <v>0.9745</v>
      </c>
      <c r="AV83" s="17" t="n">
        <v>0.9087</v>
      </c>
      <c r="AW83" s="17" t="n">
        <v>0.9669</v>
      </c>
      <c r="AX83" s="17" t="n">
        <v>0.9779</v>
      </c>
      <c r="AY83" s="17" t="n">
        <v>0.9448</v>
      </c>
      <c r="AZ83" s="0"/>
    </row>
    <row r="84" customFormat="false" ht="15.6" hidden="false" customHeight="false" outlineLevel="0" collapsed="false">
      <c r="A84" s="19" t="s">
        <v>1689</v>
      </c>
      <c r="B84" s="19" t="s">
        <v>1690</v>
      </c>
      <c r="C84" s="19"/>
      <c r="D84" s="19"/>
      <c r="E84" s="19" t="s">
        <v>1691</v>
      </c>
      <c r="F84" s="73" t="s">
        <v>39</v>
      </c>
      <c r="G84" s="102" t="n">
        <v>1380519</v>
      </c>
      <c r="H84" s="102" t="n">
        <v>1381121</v>
      </c>
      <c r="I84" s="102" t="n">
        <f aca="false">H84-G84</f>
        <v>602</v>
      </c>
      <c r="J84" s="102" t="n">
        <f aca="false">K84-H84</f>
        <v>601975</v>
      </c>
      <c r="K84" s="102" t="n">
        <v>1983096</v>
      </c>
      <c r="L84" s="102" t="n">
        <v>1983803</v>
      </c>
      <c r="M84" s="102" t="n">
        <f aca="false">L84-K84</f>
        <v>707</v>
      </c>
      <c r="N84" s="102" t="n">
        <f aca="false">O84-L84</f>
        <v>74706</v>
      </c>
      <c r="O84" s="102" t="n">
        <v>2058509</v>
      </c>
      <c r="P84" s="102" t="n">
        <v>2059267</v>
      </c>
      <c r="Q84" s="102" t="n">
        <f aca="false">P84-O84</f>
        <v>758</v>
      </c>
      <c r="R84" s="102" t="n">
        <f aca="false">S84-P84</f>
        <v>126899</v>
      </c>
      <c r="S84" s="102" t="n">
        <v>2186166</v>
      </c>
      <c r="T84" s="102" t="n">
        <v>2187929</v>
      </c>
      <c r="U84" s="102" t="n">
        <f aca="false">T84-S84</f>
        <v>1763</v>
      </c>
      <c r="V84" s="102" t="n">
        <f aca="false">W84-T84</f>
        <v>804539</v>
      </c>
      <c r="W84" s="102" t="n">
        <v>2992468</v>
      </c>
      <c r="X84" s="102" t="n">
        <v>2993286</v>
      </c>
      <c r="Y84" s="102" t="n">
        <f aca="false">X84-W84</f>
        <v>818</v>
      </c>
      <c r="Z84" s="16" t="n">
        <f aca="false">AA84-X84</f>
        <v>798323</v>
      </c>
      <c r="AA84" s="11" t="n">
        <v>3791609</v>
      </c>
      <c r="AB84" s="11" t="n">
        <v>3792850</v>
      </c>
      <c r="AC84" s="11" t="n">
        <f aca="false">AB84-AA84</f>
        <v>1241</v>
      </c>
      <c r="AD84" s="11" t="n">
        <f aca="false">AE84-AB84</f>
        <v>141</v>
      </c>
      <c r="AE84" s="11" t="n">
        <v>3792991</v>
      </c>
      <c r="AF84" s="11" t="n">
        <v>3793158</v>
      </c>
      <c r="AG84" s="11" t="n">
        <f aca="false">AF84-AE84</f>
        <v>167</v>
      </c>
      <c r="AH84" s="11" t="n">
        <f aca="false">AI84-AF84</f>
        <v>15</v>
      </c>
      <c r="AI84" s="11" t="n">
        <v>3793173</v>
      </c>
      <c r="AJ84" s="11" t="n">
        <v>3794315</v>
      </c>
      <c r="AK84" s="11" t="n">
        <f aca="false">AJ84-AI84</f>
        <v>1142</v>
      </c>
      <c r="AL84" s="11" t="n">
        <f aca="false">AM84-AJ84</f>
        <v>19</v>
      </c>
      <c r="AM84" s="11" t="n">
        <v>3794334</v>
      </c>
      <c r="AN84" s="11" t="n">
        <v>3794783</v>
      </c>
      <c r="AO84" s="11" t="n">
        <f aca="false">AN84-AM84</f>
        <v>449</v>
      </c>
      <c r="AP84" s="102" t="n">
        <f aca="false">AQ84-AN84</f>
        <v>15</v>
      </c>
      <c r="AQ84" s="11" t="n">
        <v>3794798</v>
      </c>
      <c r="AR84" s="11" t="n">
        <v>3795979</v>
      </c>
      <c r="AS84" s="11" t="n">
        <f aca="false">AR84-AQ84</f>
        <v>1181</v>
      </c>
      <c r="AT84" s="17" t="n">
        <v>0.91</v>
      </c>
      <c r="AU84" s="17" t="n">
        <v>0.9745</v>
      </c>
      <c r="AV84" s="17" t="n">
        <v>0.9127</v>
      </c>
      <c r="AW84" s="17" t="n">
        <v>0.9743</v>
      </c>
      <c r="AX84" s="17" t="n">
        <v>0.9779</v>
      </c>
      <c r="AY84" s="17" t="n">
        <v>0.9333</v>
      </c>
    </row>
    <row r="85" customFormat="false" ht="15.6" hidden="false" customHeight="false" outlineLevel="0" collapsed="false">
      <c r="A85" s="19" t="s">
        <v>1692</v>
      </c>
      <c r="B85" s="19" t="s">
        <v>1693</v>
      </c>
      <c r="C85" s="19" t="s">
        <v>26</v>
      </c>
      <c r="D85" s="19" t="s">
        <v>1694</v>
      </c>
      <c r="E85" s="19" t="s">
        <v>1695</v>
      </c>
      <c r="F85" s="73" t="s">
        <v>39</v>
      </c>
      <c r="G85" s="0" t="n">
        <v>1226487</v>
      </c>
      <c r="H85" s="0" t="n">
        <v>1227098</v>
      </c>
      <c r="I85" s="0" t="n">
        <f aca="false">H85-G85</f>
        <v>611</v>
      </c>
      <c r="J85" s="0" t="n">
        <f aca="false">K85-H85</f>
        <v>549478</v>
      </c>
      <c r="K85" s="0" t="n">
        <v>1776576</v>
      </c>
      <c r="L85" s="0" t="n">
        <v>1777283</v>
      </c>
      <c r="M85" s="0" t="n">
        <f aca="false">L85-K85</f>
        <v>707</v>
      </c>
      <c r="N85" s="0" t="n">
        <f aca="false">O85-L85</f>
        <v>70895</v>
      </c>
      <c r="O85" s="0" t="n">
        <v>1848178</v>
      </c>
      <c r="P85" s="0" t="n">
        <v>1848936</v>
      </c>
      <c r="Q85" s="0" t="n">
        <f aca="false">P85-O85</f>
        <v>758</v>
      </c>
      <c r="R85" s="0" t="n">
        <f aca="false">S85-P85</f>
        <v>93091</v>
      </c>
      <c r="S85" s="0" t="n">
        <v>1942027</v>
      </c>
      <c r="T85" s="0" t="n">
        <v>1943790</v>
      </c>
      <c r="U85" s="0" t="n">
        <f aca="false">T85-S85</f>
        <v>1763</v>
      </c>
      <c r="V85" s="0" t="n">
        <f aca="false">W85-T85</f>
        <v>690791</v>
      </c>
      <c r="W85" s="0" t="n">
        <v>2634581</v>
      </c>
      <c r="X85" s="0" t="n">
        <v>2635399</v>
      </c>
      <c r="Y85" s="0" t="n">
        <f aca="false">X85-W85</f>
        <v>818</v>
      </c>
      <c r="Z85" s="16" t="n">
        <f aca="false">AA85-X85</f>
        <v>793961</v>
      </c>
      <c r="AA85" s="11" t="n">
        <v>3429360</v>
      </c>
      <c r="AB85" s="11" t="n">
        <v>3430601</v>
      </c>
      <c r="AC85" s="11" t="n">
        <f aca="false">AB85-AA85</f>
        <v>1241</v>
      </c>
      <c r="AD85" s="11" t="n">
        <f aca="false">AE85-AB85</f>
        <v>158</v>
      </c>
      <c r="AE85" s="11" t="n">
        <v>3430759</v>
      </c>
      <c r="AF85" s="11" t="n">
        <v>3430926</v>
      </c>
      <c r="AG85" s="11" t="n">
        <f aca="false">AF85-AE85</f>
        <v>167</v>
      </c>
      <c r="AH85" s="11" t="n">
        <f aca="false">AI85-AF85</f>
        <v>15</v>
      </c>
      <c r="AI85" s="11" t="n">
        <v>3430941</v>
      </c>
      <c r="AJ85" s="11" t="n">
        <v>3432083</v>
      </c>
      <c r="AK85" s="11" t="n">
        <f aca="false">AJ85-AI85</f>
        <v>1142</v>
      </c>
      <c r="AL85" s="11" t="n">
        <f aca="false">AM85-AJ85</f>
        <v>19</v>
      </c>
      <c r="AM85" s="11" t="n">
        <v>3432102</v>
      </c>
      <c r="AN85" s="11" t="n">
        <v>3432551</v>
      </c>
      <c r="AO85" s="11" t="n">
        <f aca="false">AN85-AM85</f>
        <v>449</v>
      </c>
      <c r="AP85" s="102" t="n">
        <f aca="false">AQ85-AN85</f>
        <v>15</v>
      </c>
      <c r="AQ85" s="11" t="n">
        <v>3432566</v>
      </c>
      <c r="AR85" s="11" t="n">
        <v>3433747</v>
      </c>
      <c r="AS85" s="11" t="n">
        <f aca="false">AR85-AQ85</f>
        <v>1181</v>
      </c>
      <c r="AT85" s="17" t="n">
        <v>0.798</v>
      </c>
      <c r="AU85" s="17" t="n">
        <v>0.9191</v>
      </c>
      <c r="AV85" s="17" t="n">
        <v>0.8373</v>
      </c>
      <c r="AW85" s="17" t="n">
        <v>0.9338</v>
      </c>
      <c r="AX85" s="17" t="n">
        <v>0.9387</v>
      </c>
      <c r="AY85" s="17" t="n">
        <v>0.8762</v>
      </c>
    </row>
    <row r="86" customFormat="false" ht="15.6" hidden="false" customHeight="false" outlineLevel="0" collapsed="false">
      <c r="A86" s="19" t="s">
        <v>1696</v>
      </c>
      <c r="B86" s="19" t="s">
        <v>1697</v>
      </c>
      <c r="C86" s="19" t="s">
        <v>1698</v>
      </c>
      <c r="D86" s="19" t="s">
        <v>215</v>
      </c>
      <c r="E86" s="19" t="s">
        <v>1699</v>
      </c>
      <c r="F86" s="73" t="s">
        <v>39</v>
      </c>
      <c r="G86" s="0" t="n">
        <v>1326489</v>
      </c>
      <c r="H86" s="0" t="n">
        <v>1327100</v>
      </c>
      <c r="I86" s="0" t="n">
        <f aca="false">H86-G86</f>
        <v>611</v>
      </c>
      <c r="J86" s="0" t="n">
        <f aca="false">K86-H86</f>
        <v>471372</v>
      </c>
      <c r="K86" s="0" t="n">
        <v>1798472</v>
      </c>
      <c r="L86" s="0" t="n">
        <v>1799179</v>
      </c>
      <c r="M86" s="0" t="n">
        <f aca="false">L86-K86</f>
        <v>707</v>
      </c>
      <c r="N86" s="0" t="n">
        <f aca="false">O86-L86</f>
        <v>42298</v>
      </c>
      <c r="O86" s="0" t="n">
        <v>1841477</v>
      </c>
      <c r="P86" s="0" t="n">
        <v>1842235</v>
      </c>
      <c r="Q86" s="0" t="n">
        <f aca="false">P86-O86</f>
        <v>758</v>
      </c>
      <c r="R86" s="0" t="n">
        <f aca="false">S86-P86</f>
        <v>92104</v>
      </c>
      <c r="S86" s="0" t="n">
        <v>1934339</v>
      </c>
      <c r="T86" s="0" t="n">
        <v>1936102</v>
      </c>
      <c r="U86" s="0" t="n">
        <f aca="false">T86-S86</f>
        <v>1763</v>
      </c>
      <c r="V86" s="0" t="n">
        <f aca="false">W86-T86</f>
        <v>772125</v>
      </c>
      <c r="W86" s="0" t="n">
        <v>2708227</v>
      </c>
      <c r="X86" s="0" t="n">
        <v>2709045</v>
      </c>
      <c r="Y86" s="0" t="n">
        <f aca="false">X86-W86</f>
        <v>818</v>
      </c>
      <c r="Z86" s="16" t="n">
        <f aca="false">AA86-X86</f>
        <v>776888</v>
      </c>
      <c r="AA86" s="11" t="n">
        <v>3485933</v>
      </c>
      <c r="AB86" s="11" t="n">
        <v>3487174</v>
      </c>
      <c r="AC86" s="11" t="n">
        <f aca="false">AB86-AA86</f>
        <v>1241</v>
      </c>
      <c r="AD86" s="11" t="n">
        <f aca="false">AE86-AB86</f>
        <v>157</v>
      </c>
      <c r="AE86" s="11" t="n">
        <v>3487331</v>
      </c>
      <c r="AF86" s="11" t="n">
        <v>3487498</v>
      </c>
      <c r="AG86" s="11" t="n">
        <f aca="false">AF86-AE86</f>
        <v>167</v>
      </c>
      <c r="AH86" s="11" t="n">
        <f aca="false">AI86-AF86</f>
        <v>15</v>
      </c>
      <c r="AI86" s="11" t="n">
        <v>3487513</v>
      </c>
      <c r="AJ86" s="11" t="n">
        <v>3488655</v>
      </c>
      <c r="AK86" s="11" t="n">
        <f aca="false">AJ86-AI86</f>
        <v>1142</v>
      </c>
      <c r="AL86" s="11" t="n">
        <f aca="false">AM86-AJ86</f>
        <v>19</v>
      </c>
      <c r="AM86" s="11" t="n">
        <v>3488674</v>
      </c>
      <c r="AN86" s="11" t="n">
        <v>3489123</v>
      </c>
      <c r="AO86" s="11" t="n">
        <f aca="false">AN86-AM86</f>
        <v>449</v>
      </c>
      <c r="AP86" s="102" t="n">
        <f aca="false">AQ86-AN86</f>
        <v>15</v>
      </c>
      <c r="AQ86" s="11" t="n">
        <v>3489138</v>
      </c>
      <c r="AR86" s="11" t="n">
        <v>3490319</v>
      </c>
      <c r="AS86" s="11" t="n">
        <f aca="false">AR86-AQ86</f>
        <v>1181</v>
      </c>
      <c r="AT86" s="17" t="n">
        <v>0.8128</v>
      </c>
      <c r="AU86" s="17" t="n">
        <v>0.9319</v>
      </c>
      <c r="AV86" s="17" t="n">
        <v>0.8214</v>
      </c>
      <c r="AW86" s="17" t="n">
        <v>0.9412</v>
      </c>
      <c r="AX86" s="17" t="n">
        <v>0.937</v>
      </c>
      <c r="AY86" s="17" t="n">
        <v>0.8743</v>
      </c>
    </row>
    <row r="87" s="73" customFormat="true" ht="15.6" hidden="false" customHeight="false" outlineLevel="0" collapsed="false">
      <c r="A87" s="82" t="s">
        <v>522</v>
      </c>
      <c r="B87" s="82" t="s">
        <v>523</v>
      </c>
      <c r="C87" s="82"/>
      <c r="D87" s="82"/>
      <c r="E87" s="82" t="s">
        <v>524</v>
      </c>
      <c r="F87" s="73" t="s">
        <v>39</v>
      </c>
      <c r="G87" s="73" t="n">
        <v>1294249</v>
      </c>
      <c r="H87" s="73" t="n">
        <v>1294851</v>
      </c>
      <c r="I87" s="73" t="n">
        <f aca="false">H87-G87</f>
        <v>602</v>
      </c>
      <c r="J87" s="73" t="n">
        <f aca="false">K87-H87</f>
        <v>550199</v>
      </c>
      <c r="K87" s="73" t="n">
        <v>1845050</v>
      </c>
      <c r="L87" s="73" t="n">
        <v>1845757</v>
      </c>
      <c r="M87" s="73" t="n">
        <f aca="false">L87-K87</f>
        <v>707</v>
      </c>
      <c r="N87" s="73" t="n">
        <f aca="false">O87-L87</f>
        <v>51066</v>
      </c>
      <c r="O87" s="73" t="n">
        <v>1896823</v>
      </c>
      <c r="P87" s="73" t="n">
        <v>1897581</v>
      </c>
      <c r="Q87" s="73" t="n">
        <f aca="false">P87-O87</f>
        <v>758</v>
      </c>
      <c r="R87" s="73" t="n">
        <f aca="false">S87-P87</f>
        <v>73290</v>
      </c>
      <c r="S87" s="73" t="n">
        <v>1970871</v>
      </c>
      <c r="T87" s="73" t="n">
        <v>1972634</v>
      </c>
      <c r="U87" s="73" t="n">
        <f aca="false">T87-S87</f>
        <v>1763</v>
      </c>
      <c r="V87" s="73" t="n">
        <f aca="false">W87-T87</f>
        <v>762374</v>
      </c>
      <c r="W87" s="73" t="n">
        <v>2735008</v>
      </c>
      <c r="X87" s="73" t="n">
        <v>2735826</v>
      </c>
      <c r="Y87" s="73" t="n">
        <f aca="false">X87-W87</f>
        <v>818</v>
      </c>
      <c r="Z87" s="73" t="n">
        <f aca="false">AA87-X87</f>
        <v>787984</v>
      </c>
      <c r="AA87" s="82" t="n">
        <v>3523810</v>
      </c>
      <c r="AB87" s="82" t="n">
        <v>3525051</v>
      </c>
      <c r="AC87" s="74" t="n">
        <f aca="false">AB87-AA87</f>
        <v>1241</v>
      </c>
      <c r="AD87" s="73" t="n">
        <f aca="false">AE87-AB87</f>
        <v>141</v>
      </c>
      <c r="AE87" s="82" t="n">
        <v>3525192</v>
      </c>
      <c r="AF87" s="82" t="n">
        <v>3525359</v>
      </c>
      <c r="AG87" s="82" t="n">
        <f aca="false">AF87-AE87</f>
        <v>167</v>
      </c>
      <c r="AH87" s="78" t="n">
        <f aca="false">AI87-AF87</f>
        <v>15</v>
      </c>
      <c r="AI87" s="74" t="n">
        <v>3525374</v>
      </c>
      <c r="AJ87" s="74" t="n">
        <v>3526516</v>
      </c>
      <c r="AK87" s="74" t="n">
        <f aca="false">AJ87-AI87</f>
        <v>1142</v>
      </c>
      <c r="AL87" s="71" t="n">
        <f aca="false">AM87-AJ87</f>
        <v>19</v>
      </c>
      <c r="AM87" s="74" t="n">
        <v>3526535</v>
      </c>
      <c r="AN87" s="74" t="n">
        <v>3526984</v>
      </c>
      <c r="AO87" s="74" t="n">
        <f aca="false">AN87-AM87</f>
        <v>449</v>
      </c>
      <c r="AP87" s="71" t="n">
        <f aca="false">AQ87-AN87</f>
        <v>15</v>
      </c>
      <c r="AQ87" s="74" t="n">
        <v>3526999</v>
      </c>
      <c r="AR87" s="74" t="n">
        <v>3528180</v>
      </c>
      <c r="AS87" s="74" t="n">
        <f aca="false">AR87-AQ87</f>
        <v>1181</v>
      </c>
      <c r="AT87" s="80" t="n">
        <v>0.995</v>
      </c>
      <c r="AU87" s="81" t="n">
        <v>1</v>
      </c>
      <c r="AV87" s="80" t="n">
        <v>0.9802</v>
      </c>
      <c r="AW87" s="81" t="n">
        <v>1</v>
      </c>
      <c r="AX87" s="80" t="n">
        <v>0.9932</v>
      </c>
      <c r="AY87" s="80" t="n">
        <v>0.981</v>
      </c>
    </row>
    <row r="88" s="73" customFormat="true" ht="15.6" hidden="false" customHeight="false" outlineLevel="0" collapsed="false">
      <c r="A88" s="82" t="s">
        <v>528</v>
      </c>
      <c r="B88" s="82" t="s">
        <v>529</v>
      </c>
      <c r="C88" s="74"/>
      <c r="D88" s="74"/>
      <c r="E88" s="82" t="s">
        <v>530</v>
      </c>
      <c r="F88" s="73" t="s">
        <v>39</v>
      </c>
      <c r="G88" s="73" t="n">
        <v>1269601</v>
      </c>
      <c r="H88" s="73" t="n">
        <v>1270203</v>
      </c>
      <c r="I88" s="73" t="n">
        <f aca="false">H88-G88</f>
        <v>602</v>
      </c>
      <c r="J88" s="73" t="n">
        <f aca="false">K88-H88</f>
        <v>539888</v>
      </c>
      <c r="K88" s="73" t="n">
        <v>1810091</v>
      </c>
      <c r="L88" s="73" t="n">
        <v>1810798</v>
      </c>
      <c r="M88" s="73" t="n">
        <f aca="false">L88-K88</f>
        <v>707</v>
      </c>
      <c r="N88" s="73" t="n">
        <f aca="false">O88-L88</f>
        <v>59067</v>
      </c>
      <c r="O88" s="73" t="n">
        <v>1869865</v>
      </c>
      <c r="P88" s="73" t="n">
        <v>1870623</v>
      </c>
      <c r="Q88" s="73" t="n">
        <f aca="false">P88-O88</f>
        <v>758</v>
      </c>
      <c r="R88" s="73" t="n">
        <f aca="false">S88-P88</f>
        <v>90176</v>
      </c>
      <c r="S88" s="73" t="n">
        <v>1960799</v>
      </c>
      <c r="T88" s="73" t="n">
        <v>1962562</v>
      </c>
      <c r="U88" s="73" t="n">
        <f aca="false">T88-S88</f>
        <v>1763</v>
      </c>
      <c r="V88" s="73" t="n">
        <f aca="false">W88-T88</f>
        <v>702801</v>
      </c>
      <c r="W88" s="73" t="n">
        <v>2665363</v>
      </c>
      <c r="X88" s="73" t="n">
        <v>2666181</v>
      </c>
      <c r="Y88" s="73" t="n">
        <f aca="false">X88-W88</f>
        <v>818</v>
      </c>
      <c r="Z88" s="73" t="n">
        <f aca="false">AA88-X88</f>
        <v>808834</v>
      </c>
      <c r="AA88" s="82" t="n">
        <v>3475015</v>
      </c>
      <c r="AB88" s="82" t="n">
        <v>3476256</v>
      </c>
      <c r="AC88" s="74" t="n">
        <f aca="false">AB88-AA88</f>
        <v>1241</v>
      </c>
      <c r="AD88" s="73" t="n">
        <f aca="false">AE88-AB88</f>
        <v>141</v>
      </c>
      <c r="AE88" s="82" t="n">
        <v>3476397</v>
      </c>
      <c r="AF88" s="82" t="n">
        <v>3476564</v>
      </c>
      <c r="AG88" s="82" t="n">
        <f aca="false">AF88-AE88</f>
        <v>167</v>
      </c>
      <c r="AH88" s="78" t="n">
        <f aca="false">AI88-AF88</f>
        <v>15</v>
      </c>
      <c r="AI88" s="74" t="n">
        <v>3476579</v>
      </c>
      <c r="AJ88" s="74" t="n">
        <v>3477721</v>
      </c>
      <c r="AK88" s="74" t="n">
        <f aca="false">AJ88-AI88</f>
        <v>1142</v>
      </c>
      <c r="AL88" s="71" t="n">
        <f aca="false">AM88-AJ88</f>
        <v>19</v>
      </c>
      <c r="AM88" s="74" t="n">
        <v>3477740</v>
      </c>
      <c r="AN88" s="74" t="n">
        <v>3478189</v>
      </c>
      <c r="AO88" s="74" t="n">
        <f aca="false">AN88-AM88</f>
        <v>449</v>
      </c>
      <c r="AP88" s="71" t="n">
        <f aca="false">AQ88-AN88</f>
        <v>15</v>
      </c>
      <c r="AQ88" s="74" t="n">
        <v>3478204</v>
      </c>
      <c r="AR88" s="74" t="n">
        <v>3479385</v>
      </c>
      <c r="AS88" s="74" t="n">
        <f aca="false">AR88-AQ88</f>
        <v>1181</v>
      </c>
      <c r="AT88" s="80" t="n">
        <v>0.995</v>
      </c>
      <c r="AU88" s="81" t="n">
        <v>1</v>
      </c>
      <c r="AV88" s="80" t="n">
        <v>0.9802</v>
      </c>
      <c r="AW88" s="80" t="n">
        <v>0.989</v>
      </c>
      <c r="AX88" s="80" t="n">
        <v>0.9881</v>
      </c>
      <c r="AY88" s="80" t="n">
        <v>0.9676</v>
      </c>
    </row>
    <row r="89" s="73" customFormat="true" ht="15.6" hidden="false" customHeight="false" outlineLevel="0" collapsed="false">
      <c r="A89" s="82" t="s">
        <v>534</v>
      </c>
      <c r="B89" s="82" t="s">
        <v>535</v>
      </c>
      <c r="C89" s="82"/>
      <c r="D89" s="82"/>
      <c r="E89" s="82" t="s">
        <v>536</v>
      </c>
      <c r="F89" s="73" t="s">
        <v>39</v>
      </c>
      <c r="G89" s="73" t="n">
        <v>1282048</v>
      </c>
      <c r="H89" s="73" t="n">
        <v>1282650</v>
      </c>
      <c r="I89" s="73" t="n">
        <f aca="false">H89-G89</f>
        <v>602</v>
      </c>
      <c r="J89" s="73" t="n">
        <f aca="false">K89-H89</f>
        <v>543836</v>
      </c>
      <c r="K89" s="73" t="n">
        <v>1826486</v>
      </c>
      <c r="L89" s="73" t="n">
        <v>1827193</v>
      </c>
      <c r="M89" s="73" t="n">
        <f aca="false">L89-K89</f>
        <v>707</v>
      </c>
      <c r="N89" s="73" t="n">
        <f aca="false">O89-L89</f>
        <v>51066</v>
      </c>
      <c r="O89" s="73" t="n">
        <v>1878259</v>
      </c>
      <c r="P89" s="73" t="n">
        <v>1879017</v>
      </c>
      <c r="Q89" s="73" t="n">
        <f aca="false">P89-O89</f>
        <v>758</v>
      </c>
      <c r="R89" s="73" t="n">
        <f aca="false">S89-P89</f>
        <v>77915</v>
      </c>
      <c r="S89" s="73" t="n">
        <v>1956932</v>
      </c>
      <c r="T89" s="73" t="n">
        <v>1958695</v>
      </c>
      <c r="U89" s="73" t="n">
        <f aca="false">T89-S89</f>
        <v>1763</v>
      </c>
      <c r="V89" s="73" t="n">
        <f aca="false">W89-T89</f>
        <v>762376</v>
      </c>
      <c r="W89" s="73" t="n">
        <v>2721071</v>
      </c>
      <c r="X89" s="73" t="n">
        <v>2721889</v>
      </c>
      <c r="Y89" s="73" t="n">
        <f aca="false">X89-W89</f>
        <v>818</v>
      </c>
      <c r="Z89" s="73" t="n">
        <f aca="false">AA89-X89</f>
        <v>792222</v>
      </c>
      <c r="AA89" s="82" t="n">
        <v>3514111</v>
      </c>
      <c r="AB89" s="82" t="n">
        <v>3515352</v>
      </c>
      <c r="AC89" s="74" t="n">
        <f aca="false">AB89-AA89</f>
        <v>1241</v>
      </c>
      <c r="AD89" s="73" t="n">
        <f aca="false">AE89-AB89</f>
        <v>141</v>
      </c>
      <c r="AE89" s="82" t="n">
        <v>3515493</v>
      </c>
      <c r="AF89" s="82" t="n">
        <v>3515660</v>
      </c>
      <c r="AG89" s="82" t="n">
        <f aca="false">AF89-AE89</f>
        <v>167</v>
      </c>
      <c r="AH89" s="78" t="n">
        <f aca="false">AI89-AF89</f>
        <v>15</v>
      </c>
      <c r="AI89" s="74" t="n">
        <v>3515675</v>
      </c>
      <c r="AJ89" s="74" t="n">
        <v>3516817</v>
      </c>
      <c r="AK89" s="74" t="n">
        <f aca="false">AJ89-AI89</f>
        <v>1142</v>
      </c>
      <c r="AL89" s="71" t="n">
        <f aca="false">AM89-AJ89</f>
        <v>19</v>
      </c>
      <c r="AM89" s="74" t="n">
        <v>3516836</v>
      </c>
      <c r="AN89" s="74" t="n">
        <v>3517285</v>
      </c>
      <c r="AO89" s="74" t="n">
        <f aca="false">AN89-AM89</f>
        <v>449</v>
      </c>
      <c r="AP89" s="71" t="n">
        <f aca="false">AQ89-AN89</f>
        <v>15</v>
      </c>
      <c r="AQ89" s="74" t="n">
        <v>3517300</v>
      </c>
      <c r="AR89" s="74" t="n">
        <v>3518481</v>
      </c>
      <c r="AS89" s="74" t="n">
        <f aca="false">AR89-AQ89</f>
        <v>1181</v>
      </c>
      <c r="AT89" s="80" t="n">
        <v>0.995</v>
      </c>
      <c r="AU89" s="81" t="n">
        <v>1</v>
      </c>
      <c r="AV89" s="80" t="n">
        <v>0.9802</v>
      </c>
      <c r="AW89" s="81" t="n">
        <v>1</v>
      </c>
      <c r="AX89" s="80" t="n">
        <v>0.9932</v>
      </c>
      <c r="AY89" s="80" t="n">
        <v>0.981</v>
      </c>
    </row>
    <row r="90" s="73" customFormat="true" ht="15.6" hidden="false" customHeight="false" outlineLevel="0" collapsed="false">
      <c r="A90" s="82" t="s">
        <v>319</v>
      </c>
      <c r="B90" s="82" t="s">
        <v>320</v>
      </c>
      <c r="D90" s="82" t="s">
        <v>321</v>
      </c>
      <c r="E90" s="82" t="s">
        <v>322</v>
      </c>
      <c r="F90" s="73" t="s">
        <v>39</v>
      </c>
      <c r="G90" s="73" t="n">
        <v>1397835</v>
      </c>
      <c r="H90" s="73" t="n">
        <v>1398437</v>
      </c>
      <c r="I90" s="73" t="n">
        <f aca="false">H90-G90</f>
        <v>602</v>
      </c>
      <c r="J90" s="73" t="n">
        <f aca="false">K90-H90</f>
        <v>541509</v>
      </c>
      <c r="K90" s="73" t="n">
        <v>1939946</v>
      </c>
      <c r="L90" s="73" t="n">
        <v>1940653</v>
      </c>
      <c r="M90" s="73" t="n">
        <f aca="false">L90-K90</f>
        <v>707</v>
      </c>
      <c r="N90" s="73" t="n">
        <f aca="false">O90-L90</f>
        <v>70525</v>
      </c>
      <c r="O90" s="73" t="n">
        <v>2011178</v>
      </c>
      <c r="P90" s="73" t="n">
        <v>2011936</v>
      </c>
      <c r="Q90" s="73" t="n">
        <f aca="false">P90-O90</f>
        <v>758</v>
      </c>
      <c r="R90" s="73" t="n">
        <f aca="false">S90-P90</f>
        <v>62422</v>
      </c>
      <c r="S90" s="73" t="n">
        <v>2074358</v>
      </c>
      <c r="T90" s="73" t="n">
        <v>2076121</v>
      </c>
      <c r="U90" s="73" t="n">
        <f aca="false">T90-S90</f>
        <v>1763</v>
      </c>
      <c r="V90" s="73" t="n">
        <f aca="false">W90-T90</f>
        <v>773673</v>
      </c>
      <c r="W90" s="73" t="n">
        <v>2849794</v>
      </c>
      <c r="X90" s="73" t="n">
        <v>2850612</v>
      </c>
      <c r="Y90" s="73" t="n">
        <f aca="false">X90-W90</f>
        <v>818</v>
      </c>
      <c r="Z90" s="73" t="n">
        <f aca="false">AA90-X90</f>
        <v>798504</v>
      </c>
      <c r="AA90" s="82" t="n">
        <v>3649116</v>
      </c>
      <c r="AB90" s="82" t="n">
        <v>3650357</v>
      </c>
      <c r="AC90" s="74" t="n">
        <f aca="false">AB90-AA90</f>
        <v>1241</v>
      </c>
      <c r="AD90" s="73" t="n">
        <f aca="false">AE90-AB90</f>
        <v>141</v>
      </c>
      <c r="AE90" s="82" t="n">
        <v>3650498</v>
      </c>
      <c r="AF90" s="82" t="n">
        <v>3650665</v>
      </c>
      <c r="AG90" s="82" t="n">
        <f aca="false">AF90-AE90</f>
        <v>167</v>
      </c>
      <c r="AH90" s="78" t="n">
        <f aca="false">AI90-AF90</f>
        <v>15</v>
      </c>
      <c r="AI90" s="74" t="n">
        <v>3650680</v>
      </c>
      <c r="AJ90" s="74" t="n">
        <v>3651822</v>
      </c>
      <c r="AK90" s="74" t="n">
        <f aca="false">AJ90-AI90</f>
        <v>1142</v>
      </c>
      <c r="AL90" s="71" t="n">
        <f aca="false">AM90-AJ90</f>
        <v>19</v>
      </c>
      <c r="AM90" s="74" t="n">
        <v>3651841</v>
      </c>
      <c r="AN90" s="74" t="n">
        <v>3652290</v>
      </c>
      <c r="AO90" s="74" t="n">
        <f aca="false">AN90-AM90</f>
        <v>449</v>
      </c>
      <c r="AP90" s="71" t="n">
        <f aca="false">AQ90-AN90</f>
        <v>15</v>
      </c>
      <c r="AQ90" s="74" t="n">
        <v>3652305</v>
      </c>
      <c r="AR90" s="74" t="n">
        <v>3653486</v>
      </c>
      <c r="AS90" s="74" t="n">
        <f aca="false">AR90-AQ90</f>
        <v>1181</v>
      </c>
      <c r="AT90" s="80" t="n">
        <v>0.995</v>
      </c>
      <c r="AU90" s="81" t="n">
        <v>1</v>
      </c>
      <c r="AV90" s="80" t="n">
        <v>0.9802</v>
      </c>
      <c r="AW90" s="81" t="n">
        <v>1</v>
      </c>
      <c r="AX90" s="80" t="n">
        <v>0.9949</v>
      </c>
      <c r="AY90" s="80" t="n">
        <v>0.9905</v>
      </c>
    </row>
    <row r="91" s="73" customFormat="true" ht="15.6" hidden="false" customHeight="false" outlineLevel="0" collapsed="false">
      <c r="A91" s="74" t="s">
        <v>323</v>
      </c>
      <c r="B91" s="82" t="s">
        <v>324</v>
      </c>
      <c r="C91" s="74"/>
      <c r="D91" s="74" t="s">
        <v>321</v>
      </c>
      <c r="E91" s="74" t="s">
        <v>325</v>
      </c>
      <c r="F91" s="73" t="s">
        <v>39</v>
      </c>
      <c r="G91" s="73" t="n">
        <v>1404120</v>
      </c>
      <c r="H91" s="73" t="n">
        <v>1404722</v>
      </c>
      <c r="I91" s="73" t="n">
        <f aca="false">H91-G91</f>
        <v>602</v>
      </c>
      <c r="J91" s="73" t="n">
        <f aca="false">K91-H91</f>
        <v>544650</v>
      </c>
      <c r="K91" s="73" t="n">
        <v>1949372</v>
      </c>
      <c r="L91" s="73" t="n">
        <v>1950079</v>
      </c>
      <c r="M91" s="73" t="n">
        <f aca="false">L91-K91</f>
        <v>707</v>
      </c>
      <c r="N91" s="73" t="n">
        <f aca="false">O91-L91</f>
        <v>51354</v>
      </c>
      <c r="O91" s="73" t="n">
        <v>2001433</v>
      </c>
      <c r="P91" s="73" t="n">
        <v>2002191</v>
      </c>
      <c r="Q91" s="73" t="n">
        <f aca="false">P91-O91</f>
        <v>758</v>
      </c>
      <c r="R91" s="73" t="n">
        <f aca="false">S91-P91</f>
        <v>88739</v>
      </c>
      <c r="S91" s="73" t="n">
        <v>2090930</v>
      </c>
      <c r="T91" s="73" t="n">
        <v>2092693</v>
      </c>
      <c r="U91" s="73" t="n">
        <f aca="false">T91-S91</f>
        <v>1763</v>
      </c>
      <c r="V91" s="73" t="n">
        <f aca="false">W91-T91</f>
        <v>739500</v>
      </c>
      <c r="W91" s="73" t="n">
        <v>2832193</v>
      </c>
      <c r="X91" s="73" t="n">
        <v>2833011</v>
      </c>
      <c r="Y91" s="73" t="n">
        <f aca="false">X90-W90</f>
        <v>818</v>
      </c>
      <c r="Z91" s="73" t="n">
        <f aca="false">AA91-X91</f>
        <v>798991</v>
      </c>
      <c r="AA91" s="82" t="n">
        <v>3632002</v>
      </c>
      <c r="AB91" s="82" t="n">
        <v>3633243</v>
      </c>
      <c r="AC91" s="74" t="n">
        <f aca="false">AB91-AA91</f>
        <v>1241</v>
      </c>
      <c r="AD91" s="73" t="n">
        <f aca="false">AE91-AB91</f>
        <v>141</v>
      </c>
      <c r="AE91" s="82" t="n">
        <v>3633384</v>
      </c>
      <c r="AF91" s="82" t="n">
        <v>3633551</v>
      </c>
      <c r="AG91" s="82" t="n">
        <f aca="false">AF91-AE91</f>
        <v>167</v>
      </c>
      <c r="AH91" s="78" t="n">
        <f aca="false">AI91-AF91</f>
        <v>15</v>
      </c>
      <c r="AI91" s="74" t="n">
        <v>3633566</v>
      </c>
      <c r="AJ91" s="74" t="n">
        <v>3634708</v>
      </c>
      <c r="AK91" s="74" t="n">
        <f aca="false">AJ91-AI91</f>
        <v>1142</v>
      </c>
      <c r="AL91" s="71" t="n">
        <f aca="false">AM91-AJ91</f>
        <v>19</v>
      </c>
      <c r="AM91" s="74" t="n">
        <v>3634727</v>
      </c>
      <c r="AN91" s="74" t="n">
        <v>3635176</v>
      </c>
      <c r="AO91" s="74" t="n">
        <f aca="false">AN91-AM91</f>
        <v>449</v>
      </c>
      <c r="AP91" s="71" t="n">
        <f aca="false">AQ91-AN91</f>
        <v>15</v>
      </c>
      <c r="AQ91" s="74" t="n">
        <v>3635191</v>
      </c>
      <c r="AR91" s="74" t="n">
        <v>3636372</v>
      </c>
      <c r="AS91" s="74" t="n">
        <f aca="false">AR91-AQ91</f>
        <v>1181</v>
      </c>
      <c r="AT91" s="81" t="n">
        <v>1</v>
      </c>
      <c r="AU91" s="81" t="n">
        <v>1</v>
      </c>
      <c r="AV91" s="80" t="n">
        <v>0.9762</v>
      </c>
      <c r="AW91" s="80" t="n">
        <v>0.989</v>
      </c>
      <c r="AX91" s="80" t="n">
        <v>0.9932</v>
      </c>
      <c r="AY91" s="80" t="n">
        <v>0.9905</v>
      </c>
    </row>
    <row r="92" s="73" customFormat="true" ht="15.6" hidden="false" customHeight="false" outlineLevel="0" collapsed="false">
      <c r="A92" s="82" t="s">
        <v>424</v>
      </c>
      <c r="B92" s="82" t="s">
        <v>425</v>
      </c>
      <c r="C92" s="82" t="s">
        <v>26</v>
      </c>
      <c r="D92" s="82" t="s">
        <v>426</v>
      </c>
      <c r="E92" s="82" t="s">
        <v>427</v>
      </c>
      <c r="F92" s="73" t="s">
        <v>39</v>
      </c>
      <c r="G92" s="73" t="n">
        <v>1309369</v>
      </c>
      <c r="H92" s="73" t="n">
        <v>1309971</v>
      </c>
      <c r="I92" s="73" t="n">
        <f aca="false">H92-G92</f>
        <v>602</v>
      </c>
      <c r="J92" s="73" t="n">
        <f aca="false">K92-H92</f>
        <v>542761</v>
      </c>
      <c r="K92" s="73" t="n">
        <v>1852732</v>
      </c>
      <c r="L92" s="73" t="n">
        <v>1853439</v>
      </c>
      <c r="M92" s="73" t="n">
        <f aca="false">L92-K92</f>
        <v>707</v>
      </c>
      <c r="N92" s="73" t="n">
        <f aca="false">O92-L92</f>
        <v>61791</v>
      </c>
      <c r="O92" s="73" t="n">
        <v>1915230</v>
      </c>
      <c r="P92" s="73" t="n">
        <v>1915988</v>
      </c>
      <c r="Q92" s="73" t="n">
        <f aca="false">P92-O92</f>
        <v>758</v>
      </c>
      <c r="R92" s="73" t="n">
        <f aca="false">S92-P92</f>
        <v>88696</v>
      </c>
      <c r="S92" s="73" t="n">
        <v>2004684</v>
      </c>
      <c r="T92" s="73" t="n">
        <v>2006447</v>
      </c>
      <c r="U92" s="73" t="n">
        <f aca="false">T92-S92</f>
        <v>1763</v>
      </c>
      <c r="V92" s="73" t="n">
        <f aca="false">W92-T92</f>
        <v>763317</v>
      </c>
      <c r="W92" s="73" t="n">
        <v>2769764</v>
      </c>
      <c r="X92" s="73" t="n">
        <v>2770582</v>
      </c>
      <c r="Y92" s="73" t="n">
        <f aca="false">X92-W92</f>
        <v>818</v>
      </c>
      <c r="Z92" s="73" t="n">
        <f aca="false">AA92-X92</f>
        <v>806231</v>
      </c>
      <c r="AA92" s="82" t="n">
        <v>3576813</v>
      </c>
      <c r="AB92" s="82" t="n">
        <v>3578054</v>
      </c>
      <c r="AC92" s="74" t="n">
        <f aca="false">AB92-AA92</f>
        <v>1241</v>
      </c>
      <c r="AD92" s="73" t="n">
        <f aca="false">AE92-AB92</f>
        <v>141</v>
      </c>
      <c r="AE92" s="82" t="n">
        <v>3578195</v>
      </c>
      <c r="AF92" s="82" t="n">
        <v>3578362</v>
      </c>
      <c r="AG92" s="82" t="n">
        <f aca="false">AF92-AE92</f>
        <v>167</v>
      </c>
      <c r="AH92" s="78" t="n">
        <f aca="false">AI92-AF92</f>
        <v>15</v>
      </c>
      <c r="AI92" s="74" t="n">
        <v>3578377</v>
      </c>
      <c r="AJ92" s="74" t="n">
        <v>3579519</v>
      </c>
      <c r="AK92" s="74" t="n">
        <f aca="false">AJ92-AI92</f>
        <v>1142</v>
      </c>
      <c r="AL92" s="71" t="n">
        <f aca="false">AM92-AJ92</f>
        <v>19</v>
      </c>
      <c r="AM92" s="74" t="n">
        <v>3579538</v>
      </c>
      <c r="AN92" s="74" t="n">
        <v>3579987</v>
      </c>
      <c r="AO92" s="74" t="n">
        <f aca="false">AN92-AM92</f>
        <v>449</v>
      </c>
      <c r="AP92" s="71" t="n">
        <f aca="false">AQ92-AN92</f>
        <v>15</v>
      </c>
      <c r="AQ92" s="74" t="n">
        <v>3580002</v>
      </c>
      <c r="AR92" s="74" t="n">
        <v>3581183</v>
      </c>
      <c r="AS92" s="74" t="n">
        <f aca="false">AR92-AQ92</f>
        <v>1181</v>
      </c>
      <c r="AT92" s="81" t="n">
        <v>1</v>
      </c>
      <c r="AU92" s="81" t="n">
        <v>1</v>
      </c>
      <c r="AV92" s="80" t="n">
        <v>0.9762</v>
      </c>
      <c r="AW92" s="80" t="n">
        <v>0.989</v>
      </c>
      <c r="AX92" s="80" t="n">
        <v>0.9932</v>
      </c>
      <c r="AY92" s="80" t="n">
        <v>0.9924</v>
      </c>
    </row>
    <row r="93" s="73" customFormat="true" ht="15.6" hidden="false" customHeight="false" outlineLevel="0" collapsed="false">
      <c r="A93" s="82" t="s">
        <v>376</v>
      </c>
      <c r="B93" s="82" t="s">
        <v>377</v>
      </c>
      <c r="C93" s="82" t="s">
        <v>378</v>
      </c>
      <c r="D93" s="82" t="s">
        <v>379</v>
      </c>
      <c r="E93" s="82" t="s">
        <v>380</v>
      </c>
      <c r="F93" s="73" t="s">
        <v>39</v>
      </c>
      <c r="G93" s="73" t="n">
        <v>1336724</v>
      </c>
      <c r="H93" s="73" t="n">
        <v>1337326</v>
      </c>
      <c r="I93" s="73" t="n">
        <f aca="false">H93-G93</f>
        <v>602</v>
      </c>
      <c r="J93" s="73" t="n">
        <f aca="false">K93-H93</f>
        <v>540593</v>
      </c>
      <c r="K93" s="73" t="n">
        <v>1877919</v>
      </c>
      <c r="L93" s="73" t="n">
        <v>1878626</v>
      </c>
      <c r="M93" s="73" t="n">
        <f aca="false">L93-K93</f>
        <v>707</v>
      </c>
      <c r="N93" s="73" t="n">
        <f aca="false">O93-L93</f>
        <v>52166</v>
      </c>
      <c r="O93" s="73" t="n">
        <v>1930792</v>
      </c>
      <c r="P93" s="73" t="n">
        <v>1931550</v>
      </c>
      <c r="Q93" s="73" t="n">
        <f aca="false">P93-O93</f>
        <v>758</v>
      </c>
      <c r="R93" s="73" t="n">
        <f aca="false">S93-P93</f>
        <v>88658</v>
      </c>
      <c r="S93" s="73" t="n">
        <v>2020208</v>
      </c>
      <c r="T93" s="73" t="n">
        <v>2021971</v>
      </c>
      <c r="U93" s="73" t="n">
        <f aca="false">T93-S93</f>
        <v>1763</v>
      </c>
      <c r="V93" s="73" t="n">
        <f aca="false">W93-T93</f>
        <v>778916</v>
      </c>
      <c r="W93" s="73" t="n">
        <v>2800887</v>
      </c>
      <c r="X93" s="73" t="n">
        <v>2801705</v>
      </c>
      <c r="Y93" s="73" t="n">
        <f aca="false">X93-W93</f>
        <v>818</v>
      </c>
      <c r="Z93" s="73" t="n">
        <f aca="false">AA93-X93</f>
        <v>787906</v>
      </c>
      <c r="AA93" s="82" t="n">
        <v>3589611</v>
      </c>
      <c r="AB93" s="82" t="n">
        <v>3590852</v>
      </c>
      <c r="AC93" s="74" t="n">
        <f aca="false">AB93-AA93</f>
        <v>1241</v>
      </c>
      <c r="AD93" s="73" t="n">
        <f aca="false">AE93-AB93</f>
        <v>141</v>
      </c>
      <c r="AE93" s="82" t="n">
        <v>3590993</v>
      </c>
      <c r="AF93" s="82" t="n">
        <v>3591160</v>
      </c>
      <c r="AG93" s="82" t="n">
        <f aca="false">AF93-AE93</f>
        <v>167</v>
      </c>
      <c r="AH93" s="78" t="n">
        <f aca="false">AI93-AF93</f>
        <v>15</v>
      </c>
      <c r="AI93" s="74" t="n">
        <v>3591175</v>
      </c>
      <c r="AJ93" s="74" t="n">
        <v>3592317</v>
      </c>
      <c r="AK93" s="74" t="n">
        <f aca="false">AJ93-AI93</f>
        <v>1142</v>
      </c>
      <c r="AL93" s="71" t="n">
        <f aca="false">AM93-AJ93</f>
        <v>19</v>
      </c>
      <c r="AM93" s="74" t="n">
        <v>3592336</v>
      </c>
      <c r="AN93" s="74" t="n">
        <v>3592785</v>
      </c>
      <c r="AO93" s="74" t="n">
        <f aca="false">AN93-AM93</f>
        <v>449</v>
      </c>
      <c r="AP93" s="71" t="n">
        <f aca="false">AQ93-AN93</f>
        <v>15</v>
      </c>
      <c r="AQ93" s="74" t="n">
        <v>3592800</v>
      </c>
      <c r="AR93" s="74" t="n">
        <v>3593981</v>
      </c>
      <c r="AS93" s="74" t="n">
        <f aca="false">AR93-AQ93</f>
        <v>1181</v>
      </c>
      <c r="AT93" s="81" t="n">
        <v>1</v>
      </c>
      <c r="AU93" s="81" t="n">
        <v>1</v>
      </c>
      <c r="AV93" s="80" t="n">
        <v>0.9802</v>
      </c>
      <c r="AW93" s="80" t="n">
        <v>0.989</v>
      </c>
      <c r="AX93" s="80" t="n">
        <v>0.9915</v>
      </c>
      <c r="AY93" s="80" t="n">
        <v>0.9752</v>
      </c>
    </row>
    <row r="94" s="73" customFormat="true" ht="15.6" hidden="false" customHeight="false" outlineLevel="0" collapsed="false">
      <c r="A94" s="82" t="s">
        <v>485</v>
      </c>
      <c r="B94" s="82" t="s">
        <v>486</v>
      </c>
      <c r="C94" s="82" t="s">
        <v>26</v>
      </c>
      <c r="D94" s="82" t="s">
        <v>487</v>
      </c>
      <c r="E94" s="82" t="s">
        <v>488</v>
      </c>
      <c r="F94" s="73" t="s">
        <v>39</v>
      </c>
      <c r="G94" s="73" t="n">
        <v>1287879</v>
      </c>
      <c r="H94" s="73" t="n">
        <v>1288481</v>
      </c>
      <c r="I94" s="73" t="n">
        <f aca="false">H94-G94</f>
        <v>602</v>
      </c>
      <c r="J94" s="73" t="n">
        <f aca="false">K94-H94</f>
        <v>539887</v>
      </c>
      <c r="K94" s="73" t="n">
        <v>1828368</v>
      </c>
      <c r="L94" s="73" t="n">
        <v>1829075</v>
      </c>
      <c r="M94" s="73" t="n">
        <f aca="false">L94-K94</f>
        <v>707</v>
      </c>
      <c r="N94" s="73" t="n">
        <f aca="false">O94-L94</f>
        <v>59068</v>
      </c>
      <c r="O94" s="73" t="n">
        <v>1888143</v>
      </c>
      <c r="P94" s="73" t="n">
        <v>1888901</v>
      </c>
      <c r="Q94" s="73" t="n">
        <f aca="false">P94-O94</f>
        <v>758</v>
      </c>
      <c r="R94" s="73" t="n">
        <f aca="false">S94-P94</f>
        <v>90177</v>
      </c>
      <c r="S94" s="73" t="n">
        <v>1979078</v>
      </c>
      <c r="T94" s="73" t="n">
        <v>1980841</v>
      </c>
      <c r="U94" s="73" t="n">
        <f aca="false">T94-S94</f>
        <v>1763</v>
      </c>
      <c r="V94" s="73" t="n">
        <f aca="false">W94-T94</f>
        <v>702786</v>
      </c>
      <c r="W94" s="73" t="n">
        <v>2683627</v>
      </c>
      <c r="X94" s="73" t="n">
        <v>2684445</v>
      </c>
      <c r="Y94" s="73" t="n">
        <f aca="false">X94-W94</f>
        <v>818</v>
      </c>
      <c r="Z94" s="73" t="n">
        <f aca="false">AA94-X94</f>
        <v>808769</v>
      </c>
      <c r="AA94" s="82" t="n">
        <v>3493214</v>
      </c>
      <c r="AB94" s="82" t="n">
        <v>3494455</v>
      </c>
      <c r="AC94" s="74" t="n">
        <f aca="false">AB94-AA94</f>
        <v>1241</v>
      </c>
      <c r="AD94" s="73" t="n">
        <f aca="false">AE94-AB94</f>
        <v>141</v>
      </c>
      <c r="AE94" s="82" t="n">
        <v>3494596</v>
      </c>
      <c r="AF94" s="82" t="n">
        <v>3494763</v>
      </c>
      <c r="AG94" s="82" t="n">
        <f aca="false">AF94-AE94</f>
        <v>167</v>
      </c>
      <c r="AH94" s="78" t="n">
        <f aca="false">AI94-AF94</f>
        <v>15</v>
      </c>
      <c r="AI94" s="74" t="n">
        <v>3494778</v>
      </c>
      <c r="AJ94" s="74" t="n">
        <v>3495920</v>
      </c>
      <c r="AK94" s="74" t="n">
        <f aca="false">AJ94-AI94</f>
        <v>1142</v>
      </c>
      <c r="AL94" s="71" t="n">
        <f aca="false">AM94-AJ94</f>
        <v>19</v>
      </c>
      <c r="AM94" s="74" t="n">
        <v>3495939</v>
      </c>
      <c r="AN94" s="74" t="n">
        <v>3496388</v>
      </c>
      <c r="AO94" s="74" t="n">
        <f aca="false">AN94-AM94</f>
        <v>449</v>
      </c>
      <c r="AP94" s="71" t="n">
        <f aca="false">AQ94-AN94</f>
        <v>15</v>
      </c>
      <c r="AQ94" s="74" t="n">
        <v>3496403</v>
      </c>
      <c r="AR94" s="74" t="n">
        <v>3497584</v>
      </c>
      <c r="AS94" s="74" t="n">
        <f aca="false">AR94-AQ94</f>
        <v>1181</v>
      </c>
      <c r="AT94" s="80" t="n">
        <v>0.995</v>
      </c>
      <c r="AU94" s="81" t="n">
        <v>1</v>
      </c>
      <c r="AV94" s="80" t="n">
        <v>0.9802</v>
      </c>
      <c r="AW94" s="80" t="n">
        <v>0.989</v>
      </c>
      <c r="AX94" s="80" t="n">
        <v>0.9881</v>
      </c>
      <c r="AY94" s="80" t="n">
        <v>0.9676</v>
      </c>
    </row>
    <row r="95" s="73" customFormat="true" ht="15.6" hidden="false" customHeight="false" outlineLevel="0" collapsed="false">
      <c r="A95" s="82" t="s">
        <v>286</v>
      </c>
      <c r="B95" s="82" t="s">
        <v>287</v>
      </c>
      <c r="C95" s="103" t="s">
        <v>1700</v>
      </c>
      <c r="D95" s="103" t="s">
        <v>1701</v>
      </c>
      <c r="E95" s="103" t="s">
        <v>1702</v>
      </c>
      <c r="F95" s="73" t="s">
        <v>39</v>
      </c>
      <c r="G95" s="73" t="n">
        <v>1312695</v>
      </c>
      <c r="H95" s="73" t="n">
        <v>1313297</v>
      </c>
      <c r="I95" s="73" t="n">
        <f aca="false">H95-G95</f>
        <v>602</v>
      </c>
      <c r="J95" s="73" t="n">
        <f aca="false">K95-H95</f>
        <v>546688</v>
      </c>
      <c r="K95" s="73" t="n">
        <v>1859985</v>
      </c>
      <c r="L95" s="73" t="n">
        <v>1860692</v>
      </c>
      <c r="M95" s="73" t="n">
        <f aca="false">L95-K95</f>
        <v>707</v>
      </c>
      <c r="N95" s="73" t="n">
        <f aca="false">O95-L95</f>
        <v>50732</v>
      </c>
      <c r="O95" s="73" t="n">
        <v>1911424</v>
      </c>
      <c r="P95" s="73" t="n">
        <v>1912182</v>
      </c>
      <c r="Q95" s="73" t="n">
        <f aca="false">P95-O95</f>
        <v>758</v>
      </c>
      <c r="R95" s="73" t="n">
        <f aca="false">S95-P95</f>
        <v>88522</v>
      </c>
      <c r="S95" s="73" t="n">
        <v>2000704</v>
      </c>
      <c r="T95" s="73" t="n">
        <v>2002467</v>
      </c>
      <c r="U95" s="73" t="n">
        <f aca="false">T95-S95</f>
        <v>1763</v>
      </c>
      <c r="V95" s="73" t="n">
        <f aca="false">W95-T95</f>
        <v>823079</v>
      </c>
      <c r="W95" s="73" t="n">
        <v>2825546</v>
      </c>
      <c r="X95" s="73" t="n">
        <v>2826364</v>
      </c>
      <c r="Y95" s="73" t="n">
        <f aca="false">X95-W95</f>
        <v>818</v>
      </c>
      <c r="Z95" s="73" t="n">
        <f aca="false">AA95-X95</f>
        <v>837040</v>
      </c>
      <c r="AA95" s="82" t="n">
        <v>3663404</v>
      </c>
      <c r="AB95" s="82" t="n">
        <v>3664645</v>
      </c>
      <c r="AC95" s="74" t="n">
        <f aca="false">AB95-AA95</f>
        <v>1241</v>
      </c>
      <c r="AD95" s="73" t="n">
        <f aca="false">AE95-AB95</f>
        <v>141</v>
      </c>
      <c r="AE95" s="82" t="n">
        <v>3664786</v>
      </c>
      <c r="AF95" s="82" t="n">
        <v>3664953</v>
      </c>
      <c r="AG95" s="82" t="n">
        <f aca="false">AF95-AE95</f>
        <v>167</v>
      </c>
      <c r="AH95" s="78" t="n">
        <f aca="false">AI95-AF95</f>
        <v>15</v>
      </c>
      <c r="AI95" s="74" t="n">
        <v>3664968</v>
      </c>
      <c r="AJ95" s="74" t="n">
        <v>3666110</v>
      </c>
      <c r="AK95" s="74" t="n">
        <f aca="false">AJ95-AI95</f>
        <v>1142</v>
      </c>
      <c r="AL95" s="71" t="n">
        <f aca="false">AM95-AJ95</f>
        <v>19</v>
      </c>
      <c r="AM95" s="74" t="n">
        <v>3666129</v>
      </c>
      <c r="AN95" s="74" t="n">
        <v>3666578</v>
      </c>
      <c r="AO95" s="74" t="n">
        <f aca="false">AN95-AM95</f>
        <v>449</v>
      </c>
      <c r="AP95" s="71" t="n">
        <f aca="false">AQ95-AN95</f>
        <v>15</v>
      </c>
      <c r="AQ95" s="74" t="n">
        <v>3666593</v>
      </c>
      <c r="AR95" s="74" t="n">
        <v>3667774</v>
      </c>
      <c r="AS95" s="74" t="n">
        <f aca="false">AR95-AQ95</f>
        <v>1181</v>
      </c>
      <c r="AT95" s="80" t="n">
        <v>0.995</v>
      </c>
      <c r="AU95" s="81" t="n">
        <v>1</v>
      </c>
      <c r="AV95" s="80" t="n">
        <v>0.9802</v>
      </c>
      <c r="AW95" s="80" t="n">
        <v>0.989</v>
      </c>
      <c r="AX95" s="80" t="n">
        <v>0.9915</v>
      </c>
      <c r="AY95" s="80" t="n">
        <v>0.9752</v>
      </c>
    </row>
    <row r="96" s="73" customFormat="true" ht="15.6" hidden="false" customHeight="false" outlineLevel="0" collapsed="false">
      <c r="A96" s="82" t="s">
        <v>460</v>
      </c>
      <c r="B96" s="82" t="s">
        <v>461</v>
      </c>
      <c r="C96" s="82" t="s">
        <v>462</v>
      </c>
      <c r="D96" s="82" t="s">
        <v>463</v>
      </c>
      <c r="E96" s="82" t="s">
        <v>464</v>
      </c>
      <c r="F96" s="73" t="s">
        <v>39</v>
      </c>
      <c r="G96" s="73" t="n">
        <v>1280107</v>
      </c>
      <c r="H96" s="73" t="n">
        <v>1280709</v>
      </c>
      <c r="I96" s="73" t="n">
        <f aca="false">H96-G96</f>
        <v>602</v>
      </c>
      <c r="J96" s="73" t="n">
        <f aca="false">K96-H96</f>
        <v>546956</v>
      </c>
      <c r="K96" s="73" t="n">
        <v>1827665</v>
      </c>
      <c r="L96" s="73" t="n">
        <v>1828372</v>
      </c>
      <c r="M96" s="73" t="n">
        <f aca="false">L96-K96</f>
        <v>707</v>
      </c>
      <c r="N96" s="73" t="n">
        <f aca="false">O96-L96</f>
        <v>52001</v>
      </c>
      <c r="O96" s="73" t="n">
        <v>1880373</v>
      </c>
      <c r="P96" s="73" t="n">
        <v>1881131</v>
      </c>
      <c r="Q96" s="73" t="n">
        <f aca="false">P96-O96</f>
        <v>758</v>
      </c>
      <c r="R96" s="73" t="n">
        <f aca="false">S96-P96</f>
        <v>88508</v>
      </c>
      <c r="S96" s="73" t="n">
        <v>1969639</v>
      </c>
      <c r="T96" s="73" t="n">
        <v>1971402</v>
      </c>
      <c r="U96" s="73" t="n">
        <f aca="false">T96-S96</f>
        <v>1763</v>
      </c>
      <c r="V96" s="73" t="n">
        <f aca="false">W96-T96</f>
        <v>763230</v>
      </c>
      <c r="W96" s="73" t="n">
        <v>2734632</v>
      </c>
      <c r="X96" s="73" t="n">
        <v>2735450</v>
      </c>
      <c r="Y96" s="73" t="n">
        <f aca="false">X96-W96</f>
        <v>818</v>
      </c>
      <c r="Z96" s="73" t="n">
        <f aca="false">AA96-X96</f>
        <v>804462</v>
      </c>
      <c r="AA96" s="82" t="n">
        <v>3539912</v>
      </c>
      <c r="AB96" s="82" t="n">
        <v>3541153</v>
      </c>
      <c r="AC96" s="74" t="n">
        <f aca="false">AB96-AA96</f>
        <v>1241</v>
      </c>
      <c r="AD96" s="73" t="n">
        <f aca="false">AE96-AB96</f>
        <v>141</v>
      </c>
      <c r="AE96" s="82" t="n">
        <v>3541294</v>
      </c>
      <c r="AF96" s="82" t="n">
        <v>3541461</v>
      </c>
      <c r="AG96" s="82" t="n">
        <f aca="false">AF96-AE96</f>
        <v>167</v>
      </c>
      <c r="AH96" s="78" t="n">
        <f aca="false">AI96-AF96</f>
        <v>15</v>
      </c>
      <c r="AI96" s="74" t="n">
        <v>3541476</v>
      </c>
      <c r="AJ96" s="74" t="n">
        <v>3542618</v>
      </c>
      <c r="AK96" s="74" t="n">
        <f aca="false">AJ96-AI96</f>
        <v>1142</v>
      </c>
      <c r="AL96" s="71" t="n">
        <f aca="false">AM96-AJ96</f>
        <v>19</v>
      </c>
      <c r="AM96" s="74" t="n">
        <v>3542637</v>
      </c>
      <c r="AN96" s="74" t="n">
        <v>3543086</v>
      </c>
      <c r="AO96" s="74" t="n">
        <f aca="false">AN96-AM96</f>
        <v>449</v>
      </c>
      <c r="AP96" s="71" t="n">
        <f aca="false">AQ96-AN96</f>
        <v>15</v>
      </c>
      <c r="AQ96" s="74" t="n">
        <v>3543101</v>
      </c>
      <c r="AR96" s="74" t="n">
        <v>3544282</v>
      </c>
      <c r="AS96" s="74" t="n">
        <f aca="false">AR96-AQ96</f>
        <v>1181</v>
      </c>
      <c r="AT96" s="80" t="n">
        <v>0.97</v>
      </c>
      <c r="AU96" s="80" t="n">
        <v>0.9957</v>
      </c>
      <c r="AV96" s="80" t="n">
        <v>0.9762</v>
      </c>
      <c r="AW96" s="80" t="n">
        <v>0.989</v>
      </c>
      <c r="AX96" s="80" t="n">
        <v>0.9949</v>
      </c>
      <c r="AY96" s="80" t="n">
        <v>0.9905</v>
      </c>
    </row>
    <row r="97" s="73" customFormat="true" ht="15.6" hidden="false" customHeight="false" outlineLevel="0" collapsed="false">
      <c r="A97" s="82" t="s">
        <v>441</v>
      </c>
      <c r="B97" s="82" t="s">
        <v>442</v>
      </c>
      <c r="C97" s="82" t="s">
        <v>443</v>
      </c>
      <c r="D97" s="82" t="s">
        <v>444</v>
      </c>
      <c r="E97" s="82" t="s">
        <v>445</v>
      </c>
      <c r="F97" s="73" t="s">
        <v>39</v>
      </c>
      <c r="G97" s="73" t="n">
        <v>1299224</v>
      </c>
      <c r="H97" s="73" t="n">
        <v>1299826</v>
      </c>
      <c r="I97" s="73" t="n">
        <f aca="false">H97-G97</f>
        <v>602</v>
      </c>
      <c r="J97" s="73" t="n">
        <f aca="false">K97-H97</f>
        <v>541020</v>
      </c>
      <c r="K97" s="73" t="n">
        <v>1840846</v>
      </c>
      <c r="L97" s="73" t="n">
        <v>1841553</v>
      </c>
      <c r="M97" s="73" t="n">
        <f aca="false">L97-K97</f>
        <v>707</v>
      </c>
      <c r="N97" s="73" t="n">
        <f aca="false">O97-L97</f>
        <v>63591</v>
      </c>
      <c r="O97" s="73" t="n">
        <v>1905144</v>
      </c>
      <c r="P97" s="73" t="n">
        <v>1905902</v>
      </c>
      <c r="Q97" s="73" t="n">
        <f aca="false">P97-O97</f>
        <v>758</v>
      </c>
      <c r="R97" s="73" t="n">
        <f aca="false">S97-P97</f>
        <v>88688</v>
      </c>
      <c r="S97" s="73" t="n">
        <v>1994590</v>
      </c>
      <c r="T97" s="73" t="n">
        <v>1996353</v>
      </c>
      <c r="U97" s="73" t="n">
        <f aca="false">T97-S97</f>
        <v>1763</v>
      </c>
      <c r="V97" s="73" t="n">
        <f aca="false">W97-T97</f>
        <v>757744</v>
      </c>
      <c r="W97" s="73" t="n">
        <v>2754097</v>
      </c>
      <c r="X97" s="73" t="n">
        <v>2754915</v>
      </c>
      <c r="Y97" s="73" t="n">
        <f aca="false">X97-W97</f>
        <v>818</v>
      </c>
      <c r="Z97" s="73" t="n">
        <f aca="false">AA97-X97</f>
        <v>807896</v>
      </c>
      <c r="AA97" s="82" t="n">
        <v>3562811</v>
      </c>
      <c r="AB97" s="82" t="n">
        <v>3564052</v>
      </c>
      <c r="AC97" s="74" t="n">
        <f aca="false">AB97-AA97</f>
        <v>1241</v>
      </c>
      <c r="AD97" s="73" t="n">
        <f aca="false">AE97-AB97</f>
        <v>141</v>
      </c>
      <c r="AE97" s="82" t="n">
        <v>3564193</v>
      </c>
      <c r="AF97" s="82" t="n">
        <v>3564360</v>
      </c>
      <c r="AG97" s="82" t="n">
        <f aca="false">AF97-AE97</f>
        <v>167</v>
      </c>
      <c r="AH97" s="78" t="n">
        <f aca="false">AI97-AF97</f>
        <v>15</v>
      </c>
      <c r="AI97" s="74" t="n">
        <v>3564375</v>
      </c>
      <c r="AJ97" s="74" t="n">
        <v>3565517</v>
      </c>
      <c r="AK97" s="74" t="n">
        <f aca="false">AJ97-AI97</f>
        <v>1142</v>
      </c>
      <c r="AL97" s="71" t="n">
        <f aca="false">AM97-AJ97</f>
        <v>19</v>
      </c>
      <c r="AM97" s="74" t="n">
        <v>3565536</v>
      </c>
      <c r="AN97" s="74" t="n">
        <v>3565985</v>
      </c>
      <c r="AO97" s="74" t="n">
        <f aca="false">AN97-AM97</f>
        <v>449</v>
      </c>
      <c r="AP97" s="71" t="n">
        <f aca="false">AQ97-AN97</f>
        <v>15</v>
      </c>
      <c r="AQ97" s="74" t="n">
        <v>3566000</v>
      </c>
      <c r="AR97" s="74" t="n">
        <v>3567181</v>
      </c>
      <c r="AS97" s="74" t="n">
        <f aca="false">AR97-AQ97</f>
        <v>1181</v>
      </c>
      <c r="AT97" s="80" t="n">
        <v>0.99</v>
      </c>
      <c r="AU97" s="81" t="n">
        <v>1</v>
      </c>
      <c r="AV97" s="80" t="n">
        <v>0.9802</v>
      </c>
      <c r="AW97" s="80" t="n">
        <v>0.9853</v>
      </c>
      <c r="AX97" s="80" t="n">
        <v>0.9932</v>
      </c>
      <c r="AY97" s="80" t="n">
        <v>0.9886</v>
      </c>
    </row>
    <row r="98" s="73" customFormat="true" ht="15.6" hidden="false" customHeight="false" outlineLevel="0" collapsed="false">
      <c r="A98" s="82" t="s">
        <v>503</v>
      </c>
      <c r="B98" s="82" t="s">
        <v>504</v>
      </c>
      <c r="C98" s="82" t="s">
        <v>505</v>
      </c>
      <c r="D98" s="82" t="s">
        <v>506</v>
      </c>
      <c r="E98" s="82" t="s">
        <v>507</v>
      </c>
      <c r="F98" s="73" t="s">
        <v>39</v>
      </c>
      <c r="G98" s="73" t="n">
        <v>1319011</v>
      </c>
      <c r="H98" s="73" t="n">
        <v>1319613</v>
      </c>
      <c r="I98" s="73" t="n">
        <f aca="false">H98-G98</f>
        <v>602</v>
      </c>
      <c r="J98" s="73" t="n">
        <f aca="false">K98-H98</f>
        <v>543835</v>
      </c>
      <c r="K98" s="73" t="n">
        <v>1863448</v>
      </c>
      <c r="L98" s="73" t="n">
        <v>1864155</v>
      </c>
      <c r="M98" s="73" t="n">
        <f aca="false">L98-K98</f>
        <v>707</v>
      </c>
      <c r="N98" s="73" t="n">
        <f aca="false">O98-L98</f>
        <v>51066</v>
      </c>
      <c r="O98" s="73" t="n">
        <v>1915221</v>
      </c>
      <c r="P98" s="73" t="n">
        <v>1915979</v>
      </c>
      <c r="Q98" s="73" t="n">
        <f aca="false">P98-O98</f>
        <v>758</v>
      </c>
      <c r="R98" s="73" t="n">
        <f aca="false">S98-P98</f>
        <v>88698</v>
      </c>
      <c r="S98" s="73" t="n">
        <v>2004677</v>
      </c>
      <c r="T98" s="73" t="n">
        <v>2006440</v>
      </c>
      <c r="U98" s="73" t="n">
        <f aca="false">T98-S98</f>
        <v>1763</v>
      </c>
      <c r="V98" s="73" t="n">
        <f aca="false">W98-T98</f>
        <v>896777</v>
      </c>
      <c r="W98" s="73" t="n">
        <v>2903217</v>
      </c>
      <c r="X98" s="73" t="n">
        <v>2904035</v>
      </c>
      <c r="Y98" s="73" t="n">
        <f aca="false">X98-W98</f>
        <v>818</v>
      </c>
      <c r="Z98" s="73" t="n">
        <f aca="false">AA98-X98</f>
        <v>792222</v>
      </c>
      <c r="AA98" s="82" t="n">
        <v>3696257</v>
      </c>
      <c r="AB98" s="82" t="n">
        <v>3697498</v>
      </c>
      <c r="AC98" s="74" t="n">
        <f aca="false">AB98-AA98</f>
        <v>1241</v>
      </c>
      <c r="AD98" s="73" t="n">
        <f aca="false">AE98-AB98</f>
        <v>141</v>
      </c>
      <c r="AE98" s="82" t="n">
        <v>3697639</v>
      </c>
      <c r="AF98" s="82" t="n">
        <v>3697806</v>
      </c>
      <c r="AG98" s="82" t="n">
        <f aca="false">AF98-AE98</f>
        <v>167</v>
      </c>
      <c r="AH98" s="78" t="n">
        <f aca="false">AI98-AF98</f>
        <v>15</v>
      </c>
      <c r="AI98" s="74" t="n">
        <v>3697821</v>
      </c>
      <c r="AJ98" s="74" t="n">
        <v>3698963</v>
      </c>
      <c r="AK98" s="74" t="n">
        <f aca="false">AJ98-AI98</f>
        <v>1142</v>
      </c>
      <c r="AL98" s="71" t="n">
        <f aca="false">AM98-AJ98</f>
        <v>19</v>
      </c>
      <c r="AM98" s="74" t="n">
        <v>3698982</v>
      </c>
      <c r="AN98" s="74" t="n">
        <v>3699431</v>
      </c>
      <c r="AO98" s="74" t="n">
        <f aca="false">AN98-AM98</f>
        <v>449</v>
      </c>
      <c r="AP98" s="71" t="n">
        <f aca="false">AQ98-AN98</f>
        <v>15</v>
      </c>
      <c r="AQ98" s="74" t="n">
        <v>3699446</v>
      </c>
      <c r="AR98" s="74" t="n">
        <v>3700627</v>
      </c>
      <c r="AS98" s="74" t="n">
        <f aca="false">AR98-AQ98</f>
        <v>1181</v>
      </c>
      <c r="AT98" s="81" t="n">
        <v>1</v>
      </c>
      <c r="AU98" s="81" t="n">
        <v>1</v>
      </c>
      <c r="AV98" s="80" t="n">
        <v>0.9802</v>
      </c>
      <c r="AW98" s="81" t="n">
        <v>1</v>
      </c>
      <c r="AX98" s="80" t="n">
        <v>0.9949</v>
      </c>
      <c r="AY98" s="80" t="n">
        <v>0.981</v>
      </c>
    </row>
    <row r="99" s="73" customFormat="true" ht="15.6" hidden="false" customHeight="false" outlineLevel="0" collapsed="false">
      <c r="A99" s="82" t="s">
        <v>468</v>
      </c>
      <c r="B99" s="82" t="s">
        <v>469</v>
      </c>
      <c r="C99" s="82" t="s">
        <v>470</v>
      </c>
      <c r="D99" s="82" t="s">
        <v>471</v>
      </c>
      <c r="E99" s="82" t="s">
        <v>472</v>
      </c>
      <c r="F99" s="73" t="s">
        <v>39</v>
      </c>
      <c r="G99" s="73" t="n">
        <v>1302503</v>
      </c>
      <c r="H99" s="73" t="n">
        <v>1303105</v>
      </c>
      <c r="I99" s="73" t="n">
        <f aca="false">H99-G99</f>
        <v>602</v>
      </c>
      <c r="J99" s="73" t="n">
        <f aca="false">K99-H99</f>
        <v>544980</v>
      </c>
      <c r="K99" s="73" t="n">
        <v>1848085</v>
      </c>
      <c r="L99" s="73" t="n">
        <v>1848792</v>
      </c>
      <c r="M99" s="73" t="n">
        <f aca="false">L99-K99</f>
        <v>707</v>
      </c>
      <c r="N99" s="73" t="n">
        <f aca="false">O99-L99</f>
        <v>55329</v>
      </c>
      <c r="O99" s="73" t="n">
        <v>1904121</v>
      </c>
      <c r="P99" s="73" t="n">
        <v>1904879</v>
      </c>
      <c r="Q99" s="73" t="n">
        <f aca="false">P99-O99</f>
        <v>758</v>
      </c>
      <c r="R99" s="73" t="n">
        <f aca="false">S99-P99</f>
        <v>88691</v>
      </c>
      <c r="S99" s="73" t="n">
        <v>1993570</v>
      </c>
      <c r="T99" s="73" t="n">
        <v>1995333</v>
      </c>
      <c r="U99" s="73" t="n">
        <f aca="false">T99-S99</f>
        <v>1763</v>
      </c>
      <c r="V99" s="73" t="n">
        <f aca="false">W99-T99</f>
        <v>722205</v>
      </c>
      <c r="W99" s="73" t="n">
        <v>2717538</v>
      </c>
      <c r="X99" s="73" t="n">
        <v>2718356</v>
      </c>
      <c r="Y99" s="73" t="n">
        <f aca="false">X99-W99</f>
        <v>818</v>
      </c>
      <c r="Z99" s="73" t="n">
        <f aca="false">AA99-X99</f>
        <v>834411</v>
      </c>
      <c r="AA99" s="82" t="n">
        <v>3552767</v>
      </c>
      <c r="AB99" s="82" t="n">
        <v>3554008</v>
      </c>
      <c r="AC99" s="74" t="n">
        <f aca="false">AB99-AA99</f>
        <v>1241</v>
      </c>
      <c r="AD99" s="73" t="n">
        <f aca="false">AE99-AB99</f>
        <v>142</v>
      </c>
      <c r="AE99" s="82" t="n">
        <v>3554150</v>
      </c>
      <c r="AF99" s="82" t="n">
        <v>3554317</v>
      </c>
      <c r="AG99" s="82" t="n">
        <f aca="false">AF99-AE99</f>
        <v>167</v>
      </c>
      <c r="AH99" s="78" t="n">
        <f aca="false">AI99-AF99</f>
        <v>15</v>
      </c>
      <c r="AI99" s="74" t="n">
        <v>3554332</v>
      </c>
      <c r="AJ99" s="74" t="n">
        <v>3555474</v>
      </c>
      <c r="AK99" s="74" t="n">
        <f aca="false">AJ99-AI99</f>
        <v>1142</v>
      </c>
      <c r="AL99" s="71" t="n">
        <f aca="false">AM99-AJ99</f>
        <v>19</v>
      </c>
      <c r="AM99" s="74" t="n">
        <v>3555493</v>
      </c>
      <c r="AN99" s="74" t="n">
        <v>3555942</v>
      </c>
      <c r="AO99" s="74" t="n">
        <f aca="false">AN99-AM99</f>
        <v>449</v>
      </c>
      <c r="AP99" s="71" t="n">
        <f aca="false">AQ99-AN99</f>
        <v>15</v>
      </c>
      <c r="AQ99" s="74" t="n">
        <v>3555957</v>
      </c>
      <c r="AR99" s="74" t="n">
        <v>3557138</v>
      </c>
      <c r="AS99" s="74" t="n">
        <f aca="false">AR99-AQ99</f>
        <v>1181</v>
      </c>
      <c r="AT99" s="80" t="n">
        <v>0.99</v>
      </c>
      <c r="AU99" s="81" t="n">
        <v>1</v>
      </c>
      <c r="AV99" s="80" t="n">
        <v>0.9722</v>
      </c>
      <c r="AW99" s="80" t="n">
        <v>0.989</v>
      </c>
      <c r="AX99" s="80" t="n">
        <v>0.9915</v>
      </c>
      <c r="AY99" s="80" t="n">
        <v>0.9752</v>
      </c>
    </row>
    <row r="100" s="73" customFormat="true" ht="15.6" hidden="false" customHeight="false" outlineLevel="0" collapsed="false">
      <c r="A100" s="82" t="s">
        <v>239</v>
      </c>
      <c r="B100" s="82" t="s">
        <v>240</v>
      </c>
      <c r="C100" s="103"/>
      <c r="D100" s="82" t="s">
        <v>34</v>
      </c>
      <c r="E100" s="82" t="s">
        <v>241</v>
      </c>
      <c r="F100" s="73" t="s">
        <v>39</v>
      </c>
      <c r="G100" s="73" t="n">
        <v>1273791</v>
      </c>
      <c r="H100" s="73" t="n">
        <v>1274393</v>
      </c>
      <c r="I100" s="73" t="n">
        <f aca="false">H100-G100</f>
        <v>602</v>
      </c>
      <c r="J100" s="73" t="n">
        <f aca="false">K100-H100</f>
        <v>542185</v>
      </c>
      <c r="K100" s="73" t="n">
        <v>1816578</v>
      </c>
      <c r="L100" s="73" t="n">
        <v>1817285</v>
      </c>
      <c r="M100" s="73" t="n">
        <f aca="false">L100-K100</f>
        <v>707</v>
      </c>
      <c r="N100" s="73" t="n">
        <f aca="false">O100-L100</f>
        <v>225625</v>
      </c>
      <c r="O100" s="73" t="n">
        <v>2042910</v>
      </c>
      <c r="P100" s="73" t="n">
        <v>2043668</v>
      </c>
      <c r="Q100" s="73" t="n">
        <f aca="false">P100-O100</f>
        <v>758</v>
      </c>
      <c r="R100" s="73" t="n">
        <f aca="false">S100-P100</f>
        <v>88669</v>
      </c>
      <c r="S100" s="73" t="n">
        <v>2132337</v>
      </c>
      <c r="T100" s="73" t="n">
        <v>2134100</v>
      </c>
      <c r="U100" s="73" t="n">
        <f aca="false">T100-S100</f>
        <v>1763</v>
      </c>
      <c r="V100" s="73" t="n">
        <f aca="false">W100-T100</f>
        <v>775478</v>
      </c>
      <c r="W100" s="73" t="n">
        <v>2909578</v>
      </c>
      <c r="X100" s="73" t="n">
        <v>2910396</v>
      </c>
      <c r="Y100" s="73" t="n">
        <f aca="false">X100-W100</f>
        <v>818</v>
      </c>
      <c r="Z100" s="73" t="n">
        <f aca="false">AA100-X100</f>
        <v>798578</v>
      </c>
      <c r="AA100" s="82" t="n">
        <v>3708974</v>
      </c>
      <c r="AB100" s="82" t="n">
        <v>3710215</v>
      </c>
      <c r="AC100" s="74" t="n">
        <f aca="false">AB100-AA100</f>
        <v>1241</v>
      </c>
      <c r="AD100" s="73" t="n">
        <f aca="false">AE100-AB100</f>
        <v>141</v>
      </c>
      <c r="AE100" s="82" t="n">
        <v>3710356</v>
      </c>
      <c r="AF100" s="82" t="n">
        <v>3710523</v>
      </c>
      <c r="AG100" s="82" t="n">
        <f aca="false">AF100-AE100</f>
        <v>167</v>
      </c>
      <c r="AH100" s="78" t="n">
        <f aca="false">AI100-AF100</f>
        <v>15</v>
      </c>
      <c r="AI100" s="74" t="n">
        <v>3710538</v>
      </c>
      <c r="AJ100" s="74" t="n">
        <v>3711680</v>
      </c>
      <c r="AK100" s="74" t="n">
        <f aca="false">AJ100-AI100</f>
        <v>1142</v>
      </c>
      <c r="AL100" s="71" t="n">
        <f aca="false">AM100-AJ100</f>
        <v>19</v>
      </c>
      <c r="AM100" s="74" t="n">
        <v>3711699</v>
      </c>
      <c r="AN100" s="74" t="n">
        <v>3712148</v>
      </c>
      <c r="AO100" s="74" t="n">
        <f aca="false">AN100-AM100</f>
        <v>449</v>
      </c>
      <c r="AP100" s="71" t="n">
        <f aca="false">AQ100-AN100</f>
        <v>15</v>
      </c>
      <c r="AQ100" s="74" t="n">
        <v>3712163</v>
      </c>
      <c r="AR100" s="74" t="n">
        <v>3713344</v>
      </c>
      <c r="AS100" s="74" t="n">
        <f aca="false">AR100-AQ100</f>
        <v>1181</v>
      </c>
      <c r="AT100" s="80" t="n">
        <v>0.995</v>
      </c>
      <c r="AU100" s="81" t="n">
        <v>1</v>
      </c>
      <c r="AV100" s="80" t="n">
        <v>0.9802</v>
      </c>
      <c r="AW100" s="81" t="n">
        <v>1</v>
      </c>
      <c r="AX100" s="80" t="n">
        <v>0.9949</v>
      </c>
      <c r="AY100" s="80" t="n">
        <v>0.9905</v>
      </c>
    </row>
    <row r="101" s="73" customFormat="true" ht="15.6" hidden="false" customHeight="false" outlineLevel="0" collapsed="false">
      <c r="A101" s="82" t="s">
        <v>306</v>
      </c>
      <c r="B101" s="82" t="s">
        <v>307</v>
      </c>
      <c r="C101" s="82" t="s">
        <v>308</v>
      </c>
      <c r="D101" s="82" t="s">
        <v>309</v>
      </c>
      <c r="E101" s="82" t="s">
        <v>310</v>
      </c>
      <c r="F101" s="73" t="s">
        <v>39</v>
      </c>
      <c r="G101" s="73" t="n">
        <v>368329</v>
      </c>
      <c r="H101" s="73" t="n">
        <v>368931</v>
      </c>
      <c r="I101" s="73" t="n">
        <f aca="false">H101-G101</f>
        <v>602</v>
      </c>
      <c r="J101" s="73" t="n">
        <f aca="false">K101-H101</f>
        <v>542432</v>
      </c>
      <c r="K101" s="73" t="n">
        <v>911363</v>
      </c>
      <c r="L101" s="73" t="n">
        <v>912070</v>
      </c>
      <c r="M101" s="73" t="n">
        <f aca="false">L101-K101</f>
        <v>707</v>
      </c>
      <c r="N101" s="73" t="n">
        <f aca="false">O101-L101</f>
        <v>50548</v>
      </c>
      <c r="O101" s="73" t="n">
        <v>962618</v>
      </c>
      <c r="P101" s="73" t="n">
        <v>963376</v>
      </c>
      <c r="Q101" s="73" t="n">
        <f aca="false">P101-O101</f>
        <v>758</v>
      </c>
      <c r="R101" s="73" t="n">
        <f aca="false">S101-P101</f>
        <v>88803</v>
      </c>
      <c r="S101" s="73" t="n">
        <v>1052179</v>
      </c>
      <c r="T101" s="73" t="n">
        <v>1053942</v>
      </c>
      <c r="U101" s="73" t="n">
        <f aca="false">T101-S101</f>
        <v>1763</v>
      </c>
      <c r="V101" s="73" t="n">
        <f aca="false">W101-T101</f>
        <v>835489</v>
      </c>
      <c r="W101" s="73" t="n">
        <v>1889431</v>
      </c>
      <c r="X101" s="73" t="n">
        <v>1890249</v>
      </c>
      <c r="Y101" s="73" t="n">
        <f aca="false">X100-W100</f>
        <v>818</v>
      </c>
      <c r="Z101" s="73" t="n">
        <f aca="false">AA101-X101</f>
        <v>789636</v>
      </c>
      <c r="AA101" s="82" t="n">
        <v>2679885</v>
      </c>
      <c r="AB101" s="82" t="n">
        <v>2681126</v>
      </c>
      <c r="AC101" s="74" t="n">
        <f aca="false">AB101-AA101</f>
        <v>1241</v>
      </c>
      <c r="AD101" s="73" t="n">
        <f aca="false">AE101-AB101</f>
        <v>141</v>
      </c>
      <c r="AE101" s="82" t="n">
        <v>2681267</v>
      </c>
      <c r="AF101" s="82" t="n">
        <v>2681434</v>
      </c>
      <c r="AG101" s="82" t="n">
        <f aca="false">AF101-AE101</f>
        <v>167</v>
      </c>
      <c r="AH101" s="78" t="n">
        <f aca="false">AI101-AF101</f>
        <v>15</v>
      </c>
      <c r="AI101" s="74" t="n">
        <v>2681449</v>
      </c>
      <c r="AJ101" s="74" t="n">
        <v>2682591</v>
      </c>
      <c r="AK101" s="74" t="n">
        <f aca="false">AJ101-AI101</f>
        <v>1142</v>
      </c>
      <c r="AL101" s="71" t="n">
        <f aca="false">AM101-AJ101</f>
        <v>19</v>
      </c>
      <c r="AM101" s="74" t="n">
        <v>2682610</v>
      </c>
      <c r="AN101" s="74" t="n">
        <v>2683059</v>
      </c>
      <c r="AO101" s="74" t="n">
        <f aca="false">AN101-AM101</f>
        <v>449</v>
      </c>
      <c r="AP101" s="71" t="n">
        <f aca="false">AQ101-AN101</f>
        <v>15</v>
      </c>
      <c r="AQ101" s="74" t="n">
        <v>2683074</v>
      </c>
      <c r="AR101" s="74" t="n">
        <v>2684255</v>
      </c>
      <c r="AS101" s="74" t="n">
        <f aca="false">AR101-AQ101</f>
        <v>1181</v>
      </c>
      <c r="AT101" s="80" t="n">
        <v>0.965</v>
      </c>
      <c r="AU101" s="81" t="n">
        <v>1</v>
      </c>
      <c r="AV101" s="80" t="n">
        <v>0.9762</v>
      </c>
      <c r="AW101" s="80" t="n">
        <v>0.9853</v>
      </c>
      <c r="AX101" s="80" t="n">
        <v>0.9932</v>
      </c>
      <c r="AY101" s="80" t="n">
        <v>0.9829</v>
      </c>
    </row>
    <row r="102" s="73" customFormat="true" ht="15.6" hidden="false" customHeight="false" outlineLevel="0" collapsed="false">
      <c r="A102" s="82" t="s">
        <v>254</v>
      </c>
      <c r="B102" s="82" t="s">
        <v>255</v>
      </c>
      <c r="C102" s="103"/>
      <c r="D102" s="82" t="s">
        <v>256</v>
      </c>
      <c r="E102" s="82" t="s">
        <v>257</v>
      </c>
      <c r="F102" s="82" t="s">
        <v>1625</v>
      </c>
      <c r="G102" s="73" t="n">
        <v>1302212</v>
      </c>
      <c r="H102" s="73" t="n">
        <v>1302814</v>
      </c>
      <c r="I102" s="73" t="n">
        <f aca="false">H102-G102</f>
        <v>602</v>
      </c>
      <c r="J102" s="73" t="n">
        <f aca="false">K102-H102</f>
        <v>472424</v>
      </c>
      <c r="K102" s="73" t="n">
        <v>1775238</v>
      </c>
      <c r="L102" s="73" t="n">
        <v>1775945</v>
      </c>
      <c r="M102" s="73" t="n">
        <f aca="false">L102-K102</f>
        <v>707</v>
      </c>
      <c r="N102" s="73" t="n">
        <f aca="false">O102-L102</f>
        <v>60290</v>
      </c>
      <c r="O102" s="73" t="n">
        <v>1836235</v>
      </c>
      <c r="P102" s="73" t="n">
        <v>1836993</v>
      </c>
      <c r="Q102" s="73" t="n">
        <f aca="false">P102-O102</f>
        <v>758</v>
      </c>
      <c r="R102" s="73" t="n">
        <f aca="false">S102-P102</f>
        <v>93703</v>
      </c>
      <c r="S102" s="73" t="n">
        <v>1930696</v>
      </c>
      <c r="T102" s="73" t="n">
        <v>1932459</v>
      </c>
      <c r="U102" s="73" t="n">
        <f aca="false">T102-S102</f>
        <v>1763</v>
      </c>
      <c r="V102" s="73" t="n">
        <f aca="false">W102-T102</f>
        <v>899738</v>
      </c>
      <c r="W102" s="73" t="n">
        <v>2832197</v>
      </c>
      <c r="X102" s="73" t="n">
        <v>2833009</v>
      </c>
      <c r="Y102" s="73" t="n">
        <f aca="false">X102-W102</f>
        <v>812</v>
      </c>
      <c r="Z102" s="73" t="n">
        <f aca="false">AA102-X102</f>
        <v>855961</v>
      </c>
      <c r="AA102" s="82" t="n">
        <v>3688970</v>
      </c>
      <c r="AB102" s="82" t="n">
        <v>3690211</v>
      </c>
      <c r="AC102" s="74" t="n">
        <f aca="false">AB102-AA102</f>
        <v>1241</v>
      </c>
      <c r="AD102" s="73" t="n">
        <f aca="false">AE102-AB102</f>
        <v>141</v>
      </c>
      <c r="AE102" s="82" t="n">
        <v>3690352</v>
      </c>
      <c r="AF102" s="82" t="n">
        <v>3690519</v>
      </c>
      <c r="AG102" s="82" t="n">
        <f aca="false">AF102-AE102</f>
        <v>167</v>
      </c>
      <c r="AH102" s="78" t="n">
        <f aca="false">AI102-AF102</f>
        <v>15</v>
      </c>
      <c r="AI102" s="74" t="n">
        <v>3690534</v>
      </c>
      <c r="AJ102" s="74" t="n">
        <v>3691676</v>
      </c>
      <c r="AK102" s="74" t="n">
        <f aca="false">AJ102-AI102</f>
        <v>1142</v>
      </c>
      <c r="AL102" s="71" t="n">
        <f aca="false">AM102-AJ102</f>
        <v>19</v>
      </c>
      <c r="AM102" s="74" t="n">
        <v>3691695</v>
      </c>
      <c r="AN102" s="74" t="n">
        <v>3692144</v>
      </c>
      <c r="AO102" s="74" t="n">
        <f aca="false">AN102-AM102</f>
        <v>449</v>
      </c>
      <c r="AP102" s="71" t="n">
        <f aca="false">AQ102-AN102</f>
        <v>15</v>
      </c>
      <c r="AQ102" s="74" t="n">
        <v>3692159</v>
      </c>
      <c r="AR102" s="74" t="n">
        <v>3693340</v>
      </c>
      <c r="AS102" s="74" t="n">
        <f aca="false">AR102-AQ102</f>
        <v>1181</v>
      </c>
      <c r="AT102" s="80" t="n">
        <v>0.995</v>
      </c>
      <c r="AU102" s="80" t="n">
        <v>0.9957</v>
      </c>
      <c r="AV102" s="80" t="n">
        <v>0.9802</v>
      </c>
      <c r="AW102" s="80" t="n">
        <v>0.9926</v>
      </c>
      <c r="AX102" s="80" t="n">
        <v>0.9949</v>
      </c>
      <c r="AY102" s="80" t="n">
        <v>0.981</v>
      </c>
    </row>
    <row r="103" s="73" customFormat="true" ht="15.6" hidden="false" customHeight="false" outlineLevel="0" collapsed="false">
      <c r="A103" s="82" t="s">
        <v>397</v>
      </c>
      <c r="B103" s="82" t="s">
        <v>398</v>
      </c>
      <c r="C103" s="82" t="s">
        <v>26</v>
      </c>
      <c r="D103" s="82" t="s">
        <v>399</v>
      </c>
      <c r="E103" s="82" t="s">
        <v>400</v>
      </c>
      <c r="F103" s="73" t="s">
        <v>39</v>
      </c>
      <c r="G103" s="73" t="n">
        <v>1299056</v>
      </c>
      <c r="H103" s="73" t="n">
        <v>1299658</v>
      </c>
      <c r="I103" s="73" t="n">
        <f aca="false">H103-G103</f>
        <v>602</v>
      </c>
      <c r="J103" s="73" t="n">
        <f aca="false">K103-H103</f>
        <v>570915</v>
      </c>
      <c r="K103" s="73" t="n">
        <v>1870573</v>
      </c>
      <c r="L103" s="73" t="n">
        <v>1871280</v>
      </c>
      <c r="M103" s="73" t="n">
        <f aca="false">L103-K103</f>
        <v>707</v>
      </c>
      <c r="N103" s="73" t="n">
        <f aca="false">O103-L103</f>
        <v>72332</v>
      </c>
      <c r="O103" s="73" t="n">
        <v>1943612</v>
      </c>
      <c r="P103" s="73" t="n">
        <v>1944370</v>
      </c>
      <c r="Q103" s="73" t="n">
        <f aca="false">P103-O103</f>
        <v>758</v>
      </c>
      <c r="R103" s="73" t="n">
        <f aca="false">S103-P103</f>
        <v>88638</v>
      </c>
      <c r="S103" s="73" t="n">
        <v>2033008</v>
      </c>
      <c r="T103" s="73" t="n">
        <v>2034771</v>
      </c>
      <c r="U103" s="73" t="n">
        <f aca="false">T103-S103</f>
        <v>1763</v>
      </c>
      <c r="V103" s="73" t="n">
        <f aca="false">W103-T103</f>
        <v>741104</v>
      </c>
      <c r="W103" s="73" t="n">
        <v>2775875</v>
      </c>
      <c r="X103" s="73" t="n">
        <v>2776693</v>
      </c>
      <c r="Y103" s="73" t="n">
        <f aca="false">X103-W103</f>
        <v>818</v>
      </c>
      <c r="Z103" s="73" t="n">
        <f aca="false">AA103-X103</f>
        <v>796811</v>
      </c>
      <c r="AA103" s="82" t="n">
        <v>3573504</v>
      </c>
      <c r="AB103" s="82" t="n">
        <v>3574745</v>
      </c>
      <c r="AC103" s="74" t="n">
        <f aca="false">AB103-AA103</f>
        <v>1241</v>
      </c>
      <c r="AD103" s="73" t="n">
        <f aca="false">AE103-AB103</f>
        <v>141</v>
      </c>
      <c r="AE103" s="82" t="n">
        <v>3574886</v>
      </c>
      <c r="AF103" s="82" t="n">
        <v>3575053</v>
      </c>
      <c r="AG103" s="82" t="n">
        <f aca="false">AF103-AE103</f>
        <v>167</v>
      </c>
      <c r="AH103" s="78" t="n">
        <f aca="false">AI103-AF103</f>
        <v>15</v>
      </c>
      <c r="AI103" s="74" t="n">
        <v>3575068</v>
      </c>
      <c r="AJ103" s="74" t="n">
        <v>3576210</v>
      </c>
      <c r="AK103" s="74" t="n">
        <f aca="false">AJ103-AI103</f>
        <v>1142</v>
      </c>
      <c r="AL103" s="71" t="n">
        <f aca="false">AM103-AJ103</f>
        <v>19</v>
      </c>
      <c r="AM103" s="74" t="n">
        <v>3576229</v>
      </c>
      <c r="AN103" s="74" t="n">
        <v>3576678</v>
      </c>
      <c r="AO103" s="74" t="n">
        <f aca="false">AN103-AM103</f>
        <v>449</v>
      </c>
      <c r="AP103" s="71" t="n">
        <f aca="false">AQ103-AN103</f>
        <v>15</v>
      </c>
      <c r="AQ103" s="74" t="n">
        <v>3576693</v>
      </c>
      <c r="AR103" s="74" t="n">
        <v>3577874</v>
      </c>
      <c r="AS103" s="74" t="n">
        <f aca="false">AR103-AQ103</f>
        <v>1181</v>
      </c>
      <c r="AT103" s="80" t="n">
        <v>0.995</v>
      </c>
      <c r="AU103" s="80" t="n">
        <v>0.9957</v>
      </c>
      <c r="AV103" s="80" t="n">
        <v>0.9762</v>
      </c>
      <c r="AW103" s="80" t="n">
        <v>0.989</v>
      </c>
      <c r="AX103" s="80" t="n">
        <v>0.9949</v>
      </c>
      <c r="AY103" s="80" t="n">
        <v>0.9905</v>
      </c>
    </row>
    <row r="104" s="73" customFormat="true" ht="15.6" hidden="false" customHeight="false" outlineLevel="0" collapsed="false">
      <c r="A104" s="78" t="s">
        <v>24</v>
      </c>
      <c r="B104" s="78" t="s">
        <v>25</v>
      </c>
      <c r="C104" s="82" t="s">
        <v>26</v>
      </c>
      <c r="D104" s="78" t="s">
        <v>1703</v>
      </c>
      <c r="E104" s="78" t="s">
        <v>28</v>
      </c>
      <c r="F104" s="82" t="s">
        <v>1625</v>
      </c>
      <c r="G104" s="73" t="n">
        <v>590242</v>
      </c>
      <c r="H104" s="73" t="n">
        <v>590844</v>
      </c>
      <c r="I104" s="73" t="n">
        <f aca="false">H104-G104</f>
        <v>602</v>
      </c>
      <c r="J104" s="73" t="n">
        <f aca="false">K104-H104</f>
        <v>475938</v>
      </c>
      <c r="K104" s="73" t="n">
        <v>1066782</v>
      </c>
      <c r="L104" s="73" t="n">
        <v>1067489</v>
      </c>
      <c r="M104" s="73" t="n">
        <f aca="false">L104-K104</f>
        <v>707</v>
      </c>
      <c r="N104" s="73" t="n">
        <f aca="false">O104-L104</f>
        <v>97782</v>
      </c>
      <c r="O104" s="73" t="n">
        <v>1165271</v>
      </c>
      <c r="P104" s="73" t="n">
        <v>1166029</v>
      </c>
      <c r="Q104" s="73" t="n">
        <f aca="false">P104-O104</f>
        <v>758</v>
      </c>
      <c r="R104" s="73" t="n">
        <f aca="false">S104-P104</f>
        <v>63350</v>
      </c>
      <c r="S104" s="73" t="n">
        <v>1229379</v>
      </c>
      <c r="T104" s="73" t="n">
        <v>1231142</v>
      </c>
      <c r="U104" s="73" t="n">
        <f aca="false">T104-S104</f>
        <v>1763</v>
      </c>
      <c r="V104" s="73" t="n">
        <f aca="false">W104-T104</f>
        <v>720835</v>
      </c>
      <c r="W104" s="73" t="n">
        <v>1951977</v>
      </c>
      <c r="X104" s="73" t="n">
        <v>1952795</v>
      </c>
      <c r="Y104" s="73" t="n">
        <f aca="false">X104-W104</f>
        <v>818</v>
      </c>
      <c r="Z104" s="73" t="n">
        <f aca="false">AA104-X104</f>
        <v>888600</v>
      </c>
      <c r="AA104" s="82" t="n">
        <v>2841395</v>
      </c>
      <c r="AB104" s="82" t="n">
        <v>2842636</v>
      </c>
      <c r="AC104" s="104" t="n">
        <f aca="false">AB104-AA104</f>
        <v>1241</v>
      </c>
      <c r="AD104" s="73" t="n">
        <f aca="false">AE104-AB104</f>
        <v>141</v>
      </c>
      <c r="AE104" s="78" t="n">
        <v>2842777</v>
      </c>
      <c r="AF104" s="78" t="n">
        <v>2842944</v>
      </c>
      <c r="AG104" s="78" t="n">
        <v>167</v>
      </c>
      <c r="AH104" s="78" t="n">
        <f aca="false">AI104-AF104</f>
        <v>15</v>
      </c>
      <c r="AI104" s="71" t="n">
        <v>2842959</v>
      </c>
      <c r="AJ104" s="71" t="n">
        <v>2844101</v>
      </c>
      <c r="AK104" s="71" t="n">
        <v>1142</v>
      </c>
      <c r="AL104" s="71" t="n">
        <f aca="false">AM104-AJ104</f>
        <v>19</v>
      </c>
      <c r="AM104" s="71" t="n">
        <v>2844120</v>
      </c>
      <c r="AN104" s="71" t="n">
        <v>2844569</v>
      </c>
      <c r="AO104" s="71" t="n">
        <v>449</v>
      </c>
      <c r="AP104" s="71" t="n">
        <f aca="false">AQ104-AN104</f>
        <v>15</v>
      </c>
      <c r="AQ104" s="71" t="n">
        <v>2844584</v>
      </c>
      <c r="AR104" s="71" t="n">
        <v>2845765</v>
      </c>
      <c r="AS104" s="71" t="n">
        <v>1181</v>
      </c>
      <c r="AT104" s="81" t="n">
        <v>1</v>
      </c>
      <c r="AU104" s="81" t="n">
        <v>1</v>
      </c>
      <c r="AV104" s="81" t="n">
        <v>1</v>
      </c>
      <c r="AW104" s="81" t="n">
        <v>1</v>
      </c>
      <c r="AX104" s="81" t="n">
        <v>1</v>
      </c>
      <c r="AY104" s="81" t="n">
        <v>1</v>
      </c>
    </row>
    <row r="105" s="73" customFormat="true" ht="15.6" hidden="false" customHeight="false" outlineLevel="0" collapsed="false">
      <c r="A105" s="82" t="s">
        <v>390</v>
      </c>
      <c r="B105" s="82" t="s">
        <v>391</v>
      </c>
      <c r="C105" s="82"/>
      <c r="D105" s="82" t="s">
        <v>392</v>
      </c>
      <c r="E105" s="82" t="s">
        <v>393</v>
      </c>
      <c r="F105" s="73" t="s">
        <v>39</v>
      </c>
      <c r="G105" s="73" t="n">
        <v>1307260</v>
      </c>
      <c r="H105" s="73" t="n">
        <v>1307862</v>
      </c>
      <c r="I105" s="73" t="n">
        <f aca="false">H105-G105</f>
        <v>602</v>
      </c>
      <c r="J105" s="73" t="n">
        <f aca="false">K105-H105</f>
        <v>541832</v>
      </c>
      <c r="K105" s="73" t="n">
        <v>1849694</v>
      </c>
      <c r="L105" s="73" t="n">
        <v>1850401</v>
      </c>
      <c r="M105" s="73" t="n">
        <f aca="false">L105-K105</f>
        <v>707</v>
      </c>
      <c r="N105" s="73" t="n">
        <f aca="false">O105-L105</f>
        <v>71352</v>
      </c>
      <c r="O105" s="73" t="n">
        <v>1921753</v>
      </c>
      <c r="P105" s="73" t="n">
        <v>1922511</v>
      </c>
      <c r="Q105" s="73" t="n">
        <f aca="false">P105-O105</f>
        <v>758</v>
      </c>
      <c r="R105" s="73" t="n">
        <f aca="false">S105-P105</f>
        <v>88633</v>
      </c>
      <c r="S105" s="73" t="n">
        <v>2011144</v>
      </c>
      <c r="T105" s="73" t="n">
        <v>2012907</v>
      </c>
      <c r="U105" s="73" t="n">
        <f aca="false">T105-S105</f>
        <v>1763</v>
      </c>
      <c r="V105" s="73" t="n">
        <f aca="false">W105-T105</f>
        <v>777003</v>
      </c>
      <c r="W105" s="73" t="n">
        <v>2789910</v>
      </c>
      <c r="X105" s="73" t="n">
        <v>2790728</v>
      </c>
      <c r="Y105" s="73" t="n">
        <f aca="false">X105-W105</f>
        <v>818</v>
      </c>
      <c r="Z105" s="73" t="n">
        <f aca="false">AA105-X105</f>
        <v>798732</v>
      </c>
      <c r="AA105" s="82" t="n">
        <v>3589460</v>
      </c>
      <c r="AB105" s="82" t="n">
        <v>3590701</v>
      </c>
      <c r="AC105" s="74" t="n">
        <f aca="false">AB105-AA105</f>
        <v>1241</v>
      </c>
      <c r="AD105" s="73" t="n">
        <f aca="false">AE105-AB105</f>
        <v>141</v>
      </c>
      <c r="AE105" s="82" t="n">
        <v>3590842</v>
      </c>
      <c r="AF105" s="82" t="n">
        <v>3591009</v>
      </c>
      <c r="AG105" s="82" t="n">
        <f aca="false">AF105-AE105</f>
        <v>167</v>
      </c>
      <c r="AH105" s="78" t="n">
        <f aca="false">AI105-AF105</f>
        <v>15</v>
      </c>
      <c r="AI105" s="74" t="n">
        <v>3591024</v>
      </c>
      <c r="AJ105" s="74" t="n">
        <v>3592166</v>
      </c>
      <c r="AK105" s="74" t="n">
        <f aca="false">AJ105-AI105</f>
        <v>1142</v>
      </c>
      <c r="AL105" s="71" t="n">
        <f aca="false">AM105-AJ105</f>
        <v>19</v>
      </c>
      <c r="AM105" s="74" t="n">
        <v>3592185</v>
      </c>
      <c r="AN105" s="74" t="n">
        <v>3592634</v>
      </c>
      <c r="AO105" s="74" t="n">
        <f aca="false">AN105-AM105</f>
        <v>449</v>
      </c>
      <c r="AP105" s="71" t="n">
        <f aca="false">AQ105-AN105</f>
        <v>15</v>
      </c>
      <c r="AQ105" s="74" t="n">
        <v>3592649</v>
      </c>
      <c r="AR105" s="74" t="n">
        <v>3593830</v>
      </c>
      <c r="AS105" s="74" t="n">
        <f aca="false">AR105-AQ105</f>
        <v>1181</v>
      </c>
      <c r="AT105" s="80" t="n">
        <v>0.995</v>
      </c>
      <c r="AU105" s="81" t="n">
        <v>1</v>
      </c>
      <c r="AV105" s="80" t="n">
        <v>0.9802</v>
      </c>
      <c r="AW105" s="81" t="n">
        <v>1</v>
      </c>
      <c r="AX105" s="80" t="n">
        <v>0.9949</v>
      </c>
      <c r="AY105" s="80" t="n">
        <v>0.9905</v>
      </c>
    </row>
    <row r="106" s="73" customFormat="true" ht="15.6" hidden="false" customHeight="false" outlineLevel="0" collapsed="false">
      <c r="A106" s="82" t="s">
        <v>414</v>
      </c>
      <c r="B106" s="82" t="s">
        <v>415</v>
      </c>
      <c r="C106" s="82"/>
      <c r="D106" s="82" t="s">
        <v>392</v>
      </c>
      <c r="E106" s="82" t="s">
        <v>416</v>
      </c>
      <c r="F106" s="73" t="s">
        <v>39</v>
      </c>
      <c r="G106" s="73" t="n">
        <v>1289410</v>
      </c>
      <c r="H106" s="73" t="n">
        <v>1290012</v>
      </c>
      <c r="I106" s="73" t="n">
        <f aca="false">H106-G106</f>
        <v>602</v>
      </c>
      <c r="J106" s="73" t="n">
        <f aca="false">K106-H106</f>
        <v>541419</v>
      </c>
      <c r="K106" s="73" t="n">
        <v>1831431</v>
      </c>
      <c r="L106" s="73" t="n">
        <v>1832138</v>
      </c>
      <c r="M106" s="73" t="n">
        <f aca="false">L106-K106</f>
        <v>707</v>
      </c>
      <c r="N106" s="73" t="n">
        <f aca="false">O106-L106</f>
        <v>70848</v>
      </c>
      <c r="O106" s="73" t="n">
        <v>1902986</v>
      </c>
      <c r="P106" s="73" t="n">
        <v>1903744</v>
      </c>
      <c r="Q106" s="73" t="n">
        <f aca="false">P106-O106</f>
        <v>758</v>
      </c>
      <c r="R106" s="73" t="n">
        <f aca="false">S106-P106</f>
        <v>88629</v>
      </c>
      <c r="S106" s="73" t="n">
        <v>1992373</v>
      </c>
      <c r="T106" s="73" t="n">
        <v>1994136</v>
      </c>
      <c r="U106" s="73" t="n">
        <f aca="false">T106-S106</f>
        <v>1763</v>
      </c>
      <c r="V106" s="73" t="n">
        <f aca="false">W106-T106</f>
        <v>778248</v>
      </c>
      <c r="W106" s="73" t="n">
        <v>2772384</v>
      </c>
      <c r="X106" s="73" t="n">
        <v>2773202</v>
      </c>
      <c r="Y106" s="73" t="n">
        <f aca="false">X106-W106</f>
        <v>818</v>
      </c>
      <c r="Z106" s="73" t="n">
        <f aca="false">AA106-X106</f>
        <v>798612</v>
      </c>
      <c r="AA106" s="82" t="n">
        <v>3571814</v>
      </c>
      <c r="AB106" s="82" t="n">
        <v>3573055</v>
      </c>
      <c r="AC106" s="74" t="n">
        <f aca="false">AB106-AA106</f>
        <v>1241</v>
      </c>
      <c r="AD106" s="73" t="n">
        <f aca="false">AE106-AB106</f>
        <v>141</v>
      </c>
      <c r="AE106" s="82" t="n">
        <v>3573196</v>
      </c>
      <c r="AF106" s="82" t="n">
        <v>3573363</v>
      </c>
      <c r="AG106" s="82" t="n">
        <f aca="false">AF106-AE106</f>
        <v>167</v>
      </c>
      <c r="AH106" s="78" t="n">
        <f aca="false">AI106-AF106</f>
        <v>15</v>
      </c>
      <c r="AI106" s="74" t="n">
        <v>3573378</v>
      </c>
      <c r="AJ106" s="74" t="n">
        <v>3574520</v>
      </c>
      <c r="AK106" s="74" t="n">
        <f aca="false">AJ106-AI106</f>
        <v>1142</v>
      </c>
      <c r="AL106" s="71" t="n">
        <f aca="false">AM106-AJ106</f>
        <v>19</v>
      </c>
      <c r="AM106" s="74" t="n">
        <v>3574539</v>
      </c>
      <c r="AN106" s="74" t="n">
        <v>3574988</v>
      </c>
      <c r="AO106" s="74" t="n">
        <f aca="false">AN106-AM106</f>
        <v>449</v>
      </c>
      <c r="AP106" s="71" t="n">
        <f aca="false">AQ106-AN106</f>
        <v>15</v>
      </c>
      <c r="AQ106" s="74" t="n">
        <v>3575003</v>
      </c>
      <c r="AR106" s="74" t="n">
        <v>3576184</v>
      </c>
      <c r="AS106" s="74" t="n">
        <f aca="false">AR106-AQ106</f>
        <v>1181</v>
      </c>
      <c r="AT106" s="80" t="n">
        <v>0.995</v>
      </c>
      <c r="AU106" s="81" t="n">
        <v>1</v>
      </c>
      <c r="AV106" s="80" t="n">
        <v>0.9802</v>
      </c>
      <c r="AW106" s="81" t="n">
        <v>1</v>
      </c>
      <c r="AX106" s="80" t="n">
        <v>0.9949</v>
      </c>
      <c r="AY106" s="80" t="n">
        <v>0.9905</v>
      </c>
    </row>
    <row r="107" s="73" customFormat="true" ht="15.6" hidden="false" customHeight="false" outlineLevel="0" collapsed="false">
      <c r="A107" s="82" t="s">
        <v>433</v>
      </c>
      <c r="B107" s="82" t="s">
        <v>434</v>
      </c>
      <c r="C107" s="82"/>
      <c r="D107" s="82"/>
      <c r="E107" s="82" t="s">
        <v>435</v>
      </c>
      <c r="F107" s="73" t="s">
        <v>39</v>
      </c>
      <c r="G107" s="73" t="n">
        <v>1298501</v>
      </c>
      <c r="H107" s="73" t="n">
        <v>1299103</v>
      </c>
      <c r="I107" s="73" t="n">
        <f aca="false">H107-G107</f>
        <v>602</v>
      </c>
      <c r="J107" s="73" t="n">
        <f aca="false">K107-H107</f>
        <v>561754</v>
      </c>
      <c r="K107" s="73" t="n">
        <v>1860857</v>
      </c>
      <c r="L107" s="73" t="n">
        <v>1861564</v>
      </c>
      <c r="M107" s="73" t="n">
        <f aca="false">L107-K107</f>
        <v>707</v>
      </c>
      <c r="N107" s="73" t="n">
        <f aca="false">O107-L107</f>
        <v>51066</v>
      </c>
      <c r="O107" s="73" t="n">
        <v>1912630</v>
      </c>
      <c r="P107" s="73" t="n">
        <v>1913388</v>
      </c>
      <c r="Q107" s="73" t="n">
        <f aca="false">P107-O107</f>
        <v>758</v>
      </c>
      <c r="R107" s="73" t="n">
        <f aca="false">S107-P107</f>
        <v>88697</v>
      </c>
      <c r="S107" s="73" t="n">
        <v>2002085</v>
      </c>
      <c r="T107" s="73" t="n">
        <v>2003848</v>
      </c>
      <c r="U107" s="73" t="n">
        <f aca="false">T107-S107</f>
        <v>1763</v>
      </c>
      <c r="V107" s="73" t="n">
        <f aca="false">W107-T107</f>
        <v>758253</v>
      </c>
      <c r="W107" s="73" t="n">
        <v>2762101</v>
      </c>
      <c r="X107" s="73" t="n">
        <v>2762919</v>
      </c>
      <c r="Y107" s="73" t="n">
        <f aca="false">X107-W107</f>
        <v>818</v>
      </c>
      <c r="Z107" s="73" t="n">
        <f aca="false">AA107-X107</f>
        <v>793948</v>
      </c>
      <c r="AA107" s="82" t="n">
        <v>3556867</v>
      </c>
      <c r="AB107" s="82" t="n">
        <v>3558108</v>
      </c>
      <c r="AC107" s="74" t="n">
        <f aca="false">AB107-AA107</f>
        <v>1241</v>
      </c>
      <c r="AD107" s="73" t="n">
        <f aca="false">AE107-AB107</f>
        <v>141</v>
      </c>
      <c r="AE107" s="82" t="n">
        <v>3558249</v>
      </c>
      <c r="AF107" s="82" t="n">
        <v>3558416</v>
      </c>
      <c r="AG107" s="82" t="n">
        <f aca="false">AF107-AE107</f>
        <v>167</v>
      </c>
      <c r="AH107" s="78" t="n">
        <f aca="false">AI107-AF107</f>
        <v>15</v>
      </c>
      <c r="AI107" s="74" t="n">
        <v>3558431</v>
      </c>
      <c r="AJ107" s="74" t="n">
        <v>3559573</v>
      </c>
      <c r="AK107" s="74" t="n">
        <f aca="false">AJ107-AI107</f>
        <v>1142</v>
      </c>
      <c r="AL107" s="71" t="n">
        <f aca="false">AM107-AJ107</f>
        <v>19</v>
      </c>
      <c r="AM107" s="74" t="n">
        <v>3559592</v>
      </c>
      <c r="AN107" s="74" t="n">
        <v>3560041</v>
      </c>
      <c r="AO107" s="74" t="n">
        <f aca="false">AN107-AM107</f>
        <v>449</v>
      </c>
      <c r="AP107" s="71" t="n">
        <f aca="false">AQ107-AN107</f>
        <v>15</v>
      </c>
      <c r="AQ107" s="74" t="n">
        <v>3560056</v>
      </c>
      <c r="AR107" s="74" t="n">
        <v>3561237</v>
      </c>
      <c r="AS107" s="74" t="n">
        <f aca="false">AR107-AQ107</f>
        <v>1181</v>
      </c>
      <c r="AT107" s="80" t="n">
        <v>0.995</v>
      </c>
      <c r="AU107" s="81" t="n">
        <v>1</v>
      </c>
      <c r="AV107" s="80" t="n">
        <v>0.9802</v>
      </c>
      <c r="AW107" s="81" t="n">
        <v>1</v>
      </c>
      <c r="AX107" s="80" t="n">
        <v>0.9932</v>
      </c>
      <c r="AY107" s="80" t="n">
        <v>0.981</v>
      </c>
    </row>
    <row r="108" s="73" customFormat="true" ht="15.6" hidden="false" customHeight="false" outlineLevel="0" collapsed="false">
      <c r="A108" s="82" t="s">
        <v>354</v>
      </c>
      <c r="B108" s="82" t="s">
        <v>355</v>
      </c>
      <c r="C108" s="82" t="s">
        <v>356</v>
      </c>
      <c r="D108" s="82" t="s">
        <v>357</v>
      </c>
      <c r="E108" s="82" t="s">
        <v>358</v>
      </c>
      <c r="F108" s="73" t="s">
        <v>39</v>
      </c>
      <c r="G108" s="73" t="n">
        <v>1273787</v>
      </c>
      <c r="H108" s="73" t="n">
        <v>1274389</v>
      </c>
      <c r="I108" s="73" t="n">
        <f aca="false">H108-G108</f>
        <v>602</v>
      </c>
      <c r="J108" s="73" t="n">
        <f aca="false">K108-H108</f>
        <v>542187</v>
      </c>
      <c r="K108" s="73" t="n">
        <v>1816576</v>
      </c>
      <c r="L108" s="73" t="n">
        <v>1817283</v>
      </c>
      <c r="M108" s="73" t="n">
        <f aca="false">L108-K108</f>
        <v>707</v>
      </c>
      <c r="N108" s="73" t="n">
        <f aca="false">O108-L108</f>
        <v>117228</v>
      </c>
      <c r="O108" s="73" t="n">
        <v>1934511</v>
      </c>
      <c r="P108" s="73" t="n">
        <v>1935269</v>
      </c>
      <c r="Q108" s="73" t="n">
        <f aca="false">P108-O108</f>
        <v>758</v>
      </c>
      <c r="R108" s="73" t="n">
        <f aca="false">S108-P108</f>
        <v>88669</v>
      </c>
      <c r="S108" s="73" t="n">
        <v>2023938</v>
      </c>
      <c r="T108" s="73" t="n">
        <v>2025701</v>
      </c>
      <c r="U108" s="73" t="n">
        <f aca="false">T108-S108</f>
        <v>1763</v>
      </c>
      <c r="V108" s="73" t="n">
        <f aca="false">W108-T108</f>
        <v>775482</v>
      </c>
      <c r="W108" s="73" t="n">
        <v>2801183</v>
      </c>
      <c r="X108" s="73" t="n">
        <v>2802001</v>
      </c>
      <c r="Y108" s="73" t="n">
        <f aca="false">X107-W107</f>
        <v>818</v>
      </c>
      <c r="Z108" s="73" t="n">
        <f aca="false">AA108-X108</f>
        <v>798583</v>
      </c>
      <c r="AA108" s="82" t="n">
        <v>3600584</v>
      </c>
      <c r="AB108" s="82" t="n">
        <v>3601825</v>
      </c>
      <c r="AC108" s="74" t="n">
        <f aca="false">AB108-AA108</f>
        <v>1241</v>
      </c>
      <c r="AD108" s="73" t="n">
        <f aca="false">AE108-AB108</f>
        <v>141</v>
      </c>
      <c r="AE108" s="82" t="n">
        <v>3601966</v>
      </c>
      <c r="AF108" s="82" t="n">
        <v>3602133</v>
      </c>
      <c r="AG108" s="82" t="n">
        <f aca="false">AF108-AE108</f>
        <v>167</v>
      </c>
      <c r="AH108" s="78" t="n">
        <f aca="false">AI108-AF108</f>
        <v>15</v>
      </c>
      <c r="AI108" s="74" t="n">
        <v>3602148</v>
      </c>
      <c r="AJ108" s="74" t="n">
        <v>3603290</v>
      </c>
      <c r="AK108" s="74" t="n">
        <f aca="false">AJ108-AI108</f>
        <v>1142</v>
      </c>
      <c r="AL108" s="71" t="n">
        <f aca="false">AM108-AJ108</f>
        <v>19</v>
      </c>
      <c r="AM108" s="74" t="n">
        <v>3603309</v>
      </c>
      <c r="AN108" s="74" t="n">
        <v>3603758</v>
      </c>
      <c r="AO108" s="74" t="n">
        <f aca="false">AN108-AM108</f>
        <v>449</v>
      </c>
      <c r="AP108" s="71" t="n">
        <f aca="false">AQ108-AN108</f>
        <v>15</v>
      </c>
      <c r="AQ108" s="74" t="n">
        <v>3603773</v>
      </c>
      <c r="AR108" s="74" t="n">
        <v>3604954</v>
      </c>
      <c r="AS108" s="74" t="n">
        <f aca="false">AR108-AQ108</f>
        <v>1181</v>
      </c>
      <c r="AT108" s="80" t="n">
        <v>0.995</v>
      </c>
      <c r="AU108" s="81" t="n">
        <v>1</v>
      </c>
      <c r="AV108" s="80" t="n">
        <v>0.9802</v>
      </c>
      <c r="AW108" s="81" t="n">
        <v>1</v>
      </c>
      <c r="AX108" s="80" t="n">
        <v>0.9949</v>
      </c>
      <c r="AY108" s="80" t="n">
        <v>0.9905</v>
      </c>
    </row>
    <row r="109" s="73" customFormat="true" ht="15.6" hidden="false" customHeight="false" outlineLevel="0" collapsed="false">
      <c r="A109" s="82" t="s">
        <v>421</v>
      </c>
      <c r="B109" s="82" t="s">
        <v>422</v>
      </c>
      <c r="C109" s="82"/>
      <c r="D109" s="82" t="s">
        <v>100</v>
      </c>
      <c r="E109" s="82" t="s">
        <v>423</v>
      </c>
      <c r="F109" s="73" t="s">
        <v>39</v>
      </c>
      <c r="G109" s="73" t="n">
        <v>1285071</v>
      </c>
      <c r="H109" s="73" t="n">
        <v>1285673</v>
      </c>
      <c r="I109" s="73" t="n">
        <f aca="false">H109-G109</f>
        <v>602</v>
      </c>
      <c r="J109" s="73" t="n">
        <f aca="false">K109-H109</f>
        <v>548519</v>
      </c>
      <c r="K109" s="73" t="n">
        <v>1834192</v>
      </c>
      <c r="L109" s="73" t="n">
        <v>1834899</v>
      </c>
      <c r="M109" s="73" t="n">
        <f aca="false">L109-K109</f>
        <v>707</v>
      </c>
      <c r="N109" s="73" t="n">
        <f aca="false">O109-L109</f>
        <v>52035</v>
      </c>
      <c r="O109" s="73" t="n">
        <v>1886934</v>
      </c>
      <c r="P109" s="73" t="n">
        <v>1887692</v>
      </c>
      <c r="Q109" s="73" t="n">
        <f aca="false">P109-O109</f>
        <v>758</v>
      </c>
      <c r="R109" s="73" t="n">
        <f aca="false">S109-P109</f>
        <v>88508</v>
      </c>
      <c r="S109" s="73" t="n">
        <v>1976200</v>
      </c>
      <c r="T109" s="73" t="n">
        <v>1977963</v>
      </c>
      <c r="U109" s="73" t="n">
        <f aca="false">T109-S109</f>
        <v>1763</v>
      </c>
      <c r="V109" s="73" t="n">
        <f aca="false">W109-T109</f>
        <v>765183</v>
      </c>
      <c r="W109" s="73" t="n">
        <v>2743146</v>
      </c>
      <c r="X109" s="73" t="n">
        <v>2743964</v>
      </c>
      <c r="Y109" s="73" t="n">
        <f aca="false">X109-W109</f>
        <v>818</v>
      </c>
      <c r="Z109" s="73" t="n">
        <f aca="false">AA109-X109</f>
        <v>807026</v>
      </c>
      <c r="AA109" s="82" t="n">
        <v>3550990</v>
      </c>
      <c r="AB109" s="82" t="n">
        <v>3552231</v>
      </c>
      <c r="AC109" s="74" t="n">
        <f aca="false">AB109-AA109</f>
        <v>1241</v>
      </c>
      <c r="AD109" s="73" t="n">
        <f aca="false">AE109-AB109</f>
        <v>141</v>
      </c>
      <c r="AE109" s="82" t="n">
        <v>3552372</v>
      </c>
      <c r="AF109" s="82" t="n">
        <v>3552539</v>
      </c>
      <c r="AG109" s="82" t="n">
        <f aca="false">AF109-AE109</f>
        <v>167</v>
      </c>
      <c r="AH109" s="78" t="n">
        <f aca="false">AI109-AF109</f>
        <v>15</v>
      </c>
      <c r="AI109" s="74" t="n">
        <v>3552554</v>
      </c>
      <c r="AJ109" s="74" t="n">
        <v>3553696</v>
      </c>
      <c r="AK109" s="74" t="n">
        <f aca="false">AJ109-AI109</f>
        <v>1142</v>
      </c>
      <c r="AL109" s="71" t="n">
        <f aca="false">AM109-AJ109</f>
        <v>19</v>
      </c>
      <c r="AM109" s="74" t="n">
        <v>3553715</v>
      </c>
      <c r="AN109" s="74" t="n">
        <v>3554164</v>
      </c>
      <c r="AO109" s="74" t="n">
        <f aca="false">AN109-AM109</f>
        <v>449</v>
      </c>
      <c r="AP109" s="71" t="n">
        <f aca="false">AQ109-AN109</f>
        <v>15</v>
      </c>
      <c r="AQ109" s="74" t="n">
        <v>3554179</v>
      </c>
      <c r="AR109" s="74" t="n">
        <v>3555360</v>
      </c>
      <c r="AS109" s="74" t="n">
        <f aca="false">AR109-AQ109</f>
        <v>1181</v>
      </c>
      <c r="AT109" s="80" t="n">
        <v>0.97</v>
      </c>
      <c r="AU109" s="80" t="n">
        <v>0.9957</v>
      </c>
      <c r="AV109" s="80" t="n">
        <v>0.9762</v>
      </c>
      <c r="AW109" s="80" t="n">
        <v>0.989</v>
      </c>
      <c r="AX109" s="80" t="n">
        <v>0.9949</v>
      </c>
      <c r="AY109" s="80" t="n">
        <v>0.9905</v>
      </c>
    </row>
    <row r="110" s="73" customFormat="true" ht="15.6" hidden="false" customHeight="false" outlineLevel="0" collapsed="false">
      <c r="A110" s="82" t="s">
        <v>98</v>
      </c>
      <c r="B110" s="82" t="s">
        <v>99</v>
      </c>
      <c r="C110" s="82"/>
      <c r="D110" s="82" t="s">
        <v>100</v>
      </c>
      <c r="E110" s="82" t="s">
        <v>101</v>
      </c>
      <c r="F110" s="73" t="s">
        <v>39</v>
      </c>
      <c r="G110" s="73" t="n">
        <v>1345600</v>
      </c>
      <c r="H110" s="73" t="n">
        <v>1346202</v>
      </c>
      <c r="I110" s="73" t="n">
        <f aca="false">H110-G110</f>
        <v>602</v>
      </c>
      <c r="J110" s="73" t="n">
        <f aca="false">K110-H110</f>
        <v>481262</v>
      </c>
      <c r="K110" s="73" t="n">
        <v>1827464</v>
      </c>
      <c r="L110" s="73" t="n">
        <v>1828171</v>
      </c>
      <c r="M110" s="73" t="n">
        <f aca="false">L110-K110</f>
        <v>707</v>
      </c>
      <c r="N110" s="73" t="n">
        <f aca="false">O110-L110</f>
        <v>52180</v>
      </c>
      <c r="O110" s="73" t="n">
        <v>1880351</v>
      </c>
      <c r="P110" s="73" t="n">
        <v>1881109</v>
      </c>
      <c r="Q110" s="73" t="n">
        <f aca="false">P110-O110</f>
        <v>758</v>
      </c>
      <c r="R110" s="73" t="n">
        <f aca="false">S110-P110</f>
        <v>62563</v>
      </c>
      <c r="S110" s="73" t="n">
        <v>1943672</v>
      </c>
      <c r="T110" s="73" t="n">
        <v>1945435</v>
      </c>
      <c r="U110" s="73" t="n">
        <f aca="false">T110-S110</f>
        <v>1763</v>
      </c>
      <c r="V110" s="73" t="n">
        <f aca="false">W110-T110</f>
        <v>851732</v>
      </c>
      <c r="W110" s="73" t="n">
        <v>2797167</v>
      </c>
      <c r="X110" s="73" t="n">
        <v>2797985</v>
      </c>
      <c r="Y110" s="73" t="n">
        <f aca="false">X110-W110</f>
        <v>818</v>
      </c>
      <c r="Z110" s="73" t="n">
        <f aca="false">AA110-X110</f>
        <v>791761</v>
      </c>
      <c r="AA110" s="82" t="n">
        <v>3589746</v>
      </c>
      <c r="AB110" s="82" t="n">
        <v>3590987</v>
      </c>
      <c r="AC110" s="74" t="n">
        <f aca="false">AB110-AA110</f>
        <v>1241</v>
      </c>
      <c r="AD110" s="73" t="n">
        <f aca="false">AE110-AB110</f>
        <v>141</v>
      </c>
      <c r="AE110" s="82" t="n">
        <v>3591128</v>
      </c>
      <c r="AF110" s="82" t="n">
        <v>3591295</v>
      </c>
      <c r="AG110" s="82" t="n">
        <f aca="false">AF110-AE110</f>
        <v>167</v>
      </c>
      <c r="AH110" s="78" t="n">
        <f aca="false">AI110-AF110</f>
        <v>15</v>
      </c>
      <c r="AI110" s="74" t="n">
        <v>3591310</v>
      </c>
      <c r="AJ110" s="74" t="n">
        <v>3592452</v>
      </c>
      <c r="AK110" s="74" t="n">
        <f aca="false">AJ110-AI110</f>
        <v>1142</v>
      </c>
      <c r="AL110" s="71" t="n">
        <f aca="false">AM110-AJ110</f>
        <v>19</v>
      </c>
      <c r="AM110" s="74" t="n">
        <v>3592471</v>
      </c>
      <c r="AN110" s="74" t="n">
        <v>3592920</v>
      </c>
      <c r="AO110" s="74" t="n">
        <f aca="false">AN110-AM110</f>
        <v>449</v>
      </c>
      <c r="AP110" s="71" t="n">
        <f aca="false">AQ110-AN110</f>
        <v>15</v>
      </c>
      <c r="AQ110" s="74" t="n">
        <v>3592935</v>
      </c>
      <c r="AR110" s="74" t="n">
        <v>3594116</v>
      </c>
      <c r="AS110" s="74" t="n">
        <f aca="false">AR110-AQ110</f>
        <v>1181</v>
      </c>
      <c r="AT110" s="80" t="n">
        <v>0.965</v>
      </c>
      <c r="AU110" s="81" t="n">
        <v>1</v>
      </c>
      <c r="AV110" s="80" t="n">
        <v>0.9881</v>
      </c>
      <c r="AW110" s="80" t="n">
        <v>0.989</v>
      </c>
      <c r="AX110" s="80" t="n">
        <v>0.9915</v>
      </c>
      <c r="AY110" s="80" t="n">
        <v>0.9981</v>
      </c>
    </row>
    <row r="111" s="73" customFormat="true" ht="15.6" hidden="false" customHeight="false" outlineLevel="0" collapsed="false">
      <c r="A111" s="82" t="s">
        <v>465</v>
      </c>
      <c r="B111" s="82" t="s">
        <v>466</v>
      </c>
      <c r="C111" s="82"/>
      <c r="D111" s="82" t="s">
        <v>100</v>
      </c>
      <c r="E111" s="82" t="s">
        <v>467</v>
      </c>
      <c r="F111" s="73" t="s">
        <v>39</v>
      </c>
      <c r="G111" s="73" t="n">
        <v>1298039</v>
      </c>
      <c r="H111" s="73" t="n">
        <v>1298641</v>
      </c>
      <c r="I111" s="73" t="n">
        <f aca="false">H111-G111</f>
        <v>602</v>
      </c>
      <c r="J111" s="73" t="n">
        <f aca="false">K111-H111</f>
        <v>543835</v>
      </c>
      <c r="K111" s="73" t="n">
        <v>1842476</v>
      </c>
      <c r="L111" s="73" t="n">
        <v>1843183</v>
      </c>
      <c r="M111" s="73" t="n">
        <f aca="false">L111-K111</f>
        <v>707</v>
      </c>
      <c r="N111" s="73" t="n">
        <f aca="false">O111-L111</f>
        <v>51066</v>
      </c>
      <c r="O111" s="73" t="n">
        <v>1894249</v>
      </c>
      <c r="P111" s="73" t="n">
        <v>1895007</v>
      </c>
      <c r="Q111" s="73" t="n">
        <f aca="false">P111-O111</f>
        <v>758</v>
      </c>
      <c r="R111" s="73" t="n">
        <f aca="false">S111-P111</f>
        <v>88698</v>
      </c>
      <c r="S111" s="73" t="n">
        <v>1983705</v>
      </c>
      <c r="T111" s="73" t="n">
        <v>1985468</v>
      </c>
      <c r="U111" s="73" t="n">
        <f aca="false">T111-S111</f>
        <v>1763</v>
      </c>
      <c r="V111" s="73" t="n">
        <f aca="false">W111-T111</f>
        <v>765293</v>
      </c>
      <c r="W111" s="73" t="n">
        <v>2750761</v>
      </c>
      <c r="X111" s="73" t="n">
        <v>2751579</v>
      </c>
      <c r="Y111" s="73" t="n">
        <f aca="false">X111-W111</f>
        <v>818</v>
      </c>
      <c r="Z111" s="73" t="n">
        <f aca="false">AA111-X111</f>
        <v>792249</v>
      </c>
      <c r="AA111" s="82" t="n">
        <v>3543828</v>
      </c>
      <c r="AB111" s="82" t="n">
        <v>3545069</v>
      </c>
      <c r="AC111" s="74" t="n">
        <f aca="false">AB111-AA111</f>
        <v>1241</v>
      </c>
      <c r="AD111" s="73" t="n">
        <f aca="false">AE111-AB111</f>
        <v>141</v>
      </c>
      <c r="AE111" s="82" t="n">
        <v>3545210</v>
      </c>
      <c r="AF111" s="82" t="n">
        <v>3545377</v>
      </c>
      <c r="AG111" s="82" t="n">
        <f aca="false">AF111-AE111</f>
        <v>167</v>
      </c>
      <c r="AH111" s="78" t="n">
        <f aca="false">AI111-AF111</f>
        <v>15</v>
      </c>
      <c r="AI111" s="74" t="n">
        <v>3545392</v>
      </c>
      <c r="AJ111" s="74" t="n">
        <v>3546534</v>
      </c>
      <c r="AK111" s="74" t="n">
        <f aca="false">AJ111-AI111</f>
        <v>1142</v>
      </c>
      <c r="AL111" s="71" t="n">
        <f aca="false">AM111-AJ111</f>
        <v>19</v>
      </c>
      <c r="AM111" s="74" t="n">
        <v>3546553</v>
      </c>
      <c r="AN111" s="74" t="n">
        <v>3547002</v>
      </c>
      <c r="AO111" s="74" t="n">
        <f aca="false">AN111-AM111</f>
        <v>449</v>
      </c>
      <c r="AP111" s="71" t="n">
        <f aca="false">AQ111-AN111</f>
        <v>15</v>
      </c>
      <c r="AQ111" s="74" t="n">
        <v>3547017</v>
      </c>
      <c r="AR111" s="74" t="n">
        <v>3548198</v>
      </c>
      <c r="AS111" s="74" t="n">
        <f aca="false">AR111-AQ111</f>
        <v>1181</v>
      </c>
      <c r="AT111" s="80" t="n">
        <v>0.995</v>
      </c>
      <c r="AU111" s="81" t="n">
        <v>1</v>
      </c>
      <c r="AV111" s="80" t="n">
        <v>0.9802</v>
      </c>
      <c r="AW111" s="81" t="n">
        <v>1</v>
      </c>
      <c r="AX111" s="80" t="n">
        <v>0.9932</v>
      </c>
      <c r="AY111" s="80" t="n">
        <v>0.981</v>
      </c>
    </row>
    <row r="112" s="73" customFormat="true" ht="15.6" hidden="false" customHeight="false" outlineLevel="0" collapsed="false">
      <c r="A112" s="105" t="s">
        <v>1704</v>
      </c>
      <c r="B112" s="82" t="s">
        <v>1705</v>
      </c>
      <c r="C112" s="106" t="s">
        <v>1706</v>
      </c>
      <c r="D112" s="106" t="s">
        <v>1707</v>
      </c>
      <c r="E112" s="107" t="s">
        <v>1708</v>
      </c>
      <c r="F112" s="73" t="s">
        <v>39</v>
      </c>
      <c r="G112" s="73" t="n">
        <v>1344016</v>
      </c>
      <c r="H112" s="73" t="n">
        <v>1344618</v>
      </c>
      <c r="I112" s="73" t="n">
        <f aca="false">H112-G112</f>
        <v>602</v>
      </c>
      <c r="J112" s="73" t="n">
        <f aca="false">K112-H112</f>
        <v>543554</v>
      </c>
      <c r="K112" s="73" t="n">
        <v>1888172</v>
      </c>
      <c r="L112" s="73" t="n">
        <v>1888879</v>
      </c>
      <c r="M112" s="73" t="n">
        <f aca="false">L112-K112</f>
        <v>707</v>
      </c>
      <c r="N112" s="73" t="n">
        <f aca="false">O112-L112</f>
        <v>51091</v>
      </c>
      <c r="O112" s="73" t="n">
        <v>1939970</v>
      </c>
      <c r="P112" s="73" t="n">
        <v>1940728</v>
      </c>
      <c r="Q112" s="73" t="n">
        <f aca="false">P112-O112</f>
        <v>758</v>
      </c>
      <c r="R112" s="73" t="n">
        <f aca="false">S112-P112</f>
        <v>88711</v>
      </c>
      <c r="S112" s="73" t="n">
        <v>2029439</v>
      </c>
      <c r="T112" s="73" t="n">
        <v>2031202</v>
      </c>
      <c r="U112" s="73" t="n">
        <f aca="false">T112-S112</f>
        <v>1763</v>
      </c>
      <c r="V112" s="73" t="n">
        <f aca="false">W112-T112</f>
        <v>757111</v>
      </c>
      <c r="W112" s="73" t="n">
        <v>2788313</v>
      </c>
      <c r="X112" s="73" t="n">
        <v>2789131</v>
      </c>
      <c r="Y112" s="73" t="n">
        <f aca="false">X112-W112</f>
        <v>818</v>
      </c>
      <c r="Z112" s="73" t="n">
        <f aca="false">AA112-X112</f>
        <v>797911</v>
      </c>
      <c r="AA112" s="82" t="n">
        <v>3587042</v>
      </c>
      <c r="AB112" s="82" t="n">
        <v>3588283</v>
      </c>
      <c r="AC112" s="74" t="n">
        <f aca="false">AB112-AA112</f>
        <v>1241</v>
      </c>
      <c r="AD112" s="73" t="n">
        <f aca="false">AE112-AB112</f>
        <v>141</v>
      </c>
      <c r="AE112" s="82" t="n">
        <v>3588424</v>
      </c>
      <c r="AF112" s="82" t="n">
        <v>3588591</v>
      </c>
      <c r="AG112" s="82" t="n">
        <f aca="false">AF112-AE112</f>
        <v>167</v>
      </c>
      <c r="AH112" s="78" t="n">
        <f aca="false">AI112-AF112</f>
        <v>15</v>
      </c>
      <c r="AI112" s="74" t="n">
        <v>3588606</v>
      </c>
      <c r="AJ112" s="74" t="n">
        <v>3589748</v>
      </c>
      <c r="AK112" s="74" t="n">
        <f aca="false">AJ112-AI112</f>
        <v>1142</v>
      </c>
      <c r="AL112" s="71" t="n">
        <f aca="false">AM112-AJ112</f>
        <v>19</v>
      </c>
      <c r="AM112" s="74" t="n">
        <v>3589767</v>
      </c>
      <c r="AN112" s="74" t="n">
        <v>3590216</v>
      </c>
      <c r="AO112" s="74" t="n">
        <f aca="false">AN112-AM112</f>
        <v>449</v>
      </c>
      <c r="AP112" s="71" t="n">
        <f aca="false">AQ112-AN112</f>
        <v>15</v>
      </c>
      <c r="AQ112" s="74" t="n">
        <v>3590231</v>
      </c>
      <c r="AR112" s="74" t="n">
        <v>3591412</v>
      </c>
      <c r="AS112" s="74" t="n">
        <f aca="false">AR112-AQ112</f>
        <v>1181</v>
      </c>
      <c r="AT112" s="80" t="n">
        <v>0.995</v>
      </c>
      <c r="AU112" s="81" t="s">
        <v>1709</v>
      </c>
      <c r="AV112" s="80" t="n">
        <v>1</v>
      </c>
      <c r="AW112" s="81"/>
      <c r="AX112" s="80"/>
      <c r="AY112" s="80"/>
    </row>
    <row r="113" s="73" customFormat="true" ht="15.6" hidden="false" customHeight="false" outlineLevel="0" collapsed="false">
      <c r="A113" s="82" t="s">
        <v>436</v>
      </c>
      <c r="B113" s="82" t="s">
        <v>437</v>
      </c>
      <c r="C113" s="82" t="s">
        <v>438</v>
      </c>
      <c r="D113" s="82" t="s">
        <v>439</v>
      </c>
      <c r="E113" s="82" t="s">
        <v>440</v>
      </c>
      <c r="F113" s="73" t="s">
        <v>39</v>
      </c>
      <c r="G113" s="73" t="n">
        <v>1298854</v>
      </c>
      <c r="H113" s="73" t="n">
        <v>1299456</v>
      </c>
      <c r="I113" s="73" t="n">
        <f aca="false">H113-G113</f>
        <v>602</v>
      </c>
      <c r="J113" s="73" t="n">
        <f aca="false">K113-H113</f>
        <v>541027</v>
      </c>
      <c r="K113" s="73" t="n">
        <v>1840483</v>
      </c>
      <c r="L113" s="73" t="n">
        <v>1841190</v>
      </c>
      <c r="M113" s="73" t="n">
        <f aca="false">L113-K113</f>
        <v>707</v>
      </c>
      <c r="N113" s="73" t="n">
        <f aca="false">O113-L113</f>
        <v>63591</v>
      </c>
      <c r="O113" s="73" t="n">
        <v>1904781</v>
      </c>
      <c r="P113" s="73" t="n">
        <v>1905539</v>
      </c>
      <c r="Q113" s="73" t="n">
        <f aca="false">P113-O113</f>
        <v>758</v>
      </c>
      <c r="R113" s="73" t="n">
        <f aca="false">S113-P113</f>
        <v>88689</v>
      </c>
      <c r="S113" s="73" t="n">
        <v>1994228</v>
      </c>
      <c r="T113" s="73" t="n">
        <v>1995991</v>
      </c>
      <c r="U113" s="73" t="n">
        <f aca="false">T113-S113</f>
        <v>1763</v>
      </c>
      <c r="V113" s="73" t="n">
        <f aca="false">W113-T113</f>
        <v>757750</v>
      </c>
      <c r="W113" s="73" t="n">
        <v>2753741</v>
      </c>
      <c r="X113" s="73" t="n">
        <v>2754559</v>
      </c>
      <c r="Y113" s="73" t="n">
        <f aca="false">X113-W113</f>
        <v>818</v>
      </c>
      <c r="Z113" s="73" t="n">
        <f aca="false">AA113-X113</f>
        <v>807910</v>
      </c>
      <c r="AA113" s="82" t="n">
        <v>3562469</v>
      </c>
      <c r="AB113" s="82" t="n">
        <v>3563710</v>
      </c>
      <c r="AC113" s="74" t="n">
        <f aca="false">AB113-AA113</f>
        <v>1241</v>
      </c>
      <c r="AD113" s="73" t="n">
        <f aca="false">AE113-AB113</f>
        <v>141</v>
      </c>
      <c r="AE113" s="82" t="n">
        <v>3563851</v>
      </c>
      <c r="AF113" s="82" t="n">
        <v>3564018</v>
      </c>
      <c r="AG113" s="82" t="n">
        <f aca="false">AF113-AE113</f>
        <v>167</v>
      </c>
      <c r="AH113" s="78" t="n">
        <f aca="false">AI113-AF113</f>
        <v>15</v>
      </c>
      <c r="AI113" s="74" t="n">
        <v>3564033</v>
      </c>
      <c r="AJ113" s="74" t="n">
        <v>3565175</v>
      </c>
      <c r="AK113" s="74" t="n">
        <f aca="false">AJ113-AI113</f>
        <v>1142</v>
      </c>
      <c r="AL113" s="71" t="n">
        <f aca="false">AM113-AJ113</f>
        <v>19</v>
      </c>
      <c r="AM113" s="74" t="n">
        <v>3565194</v>
      </c>
      <c r="AN113" s="74" t="n">
        <v>3565643</v>
      </c>
      <c r="AO113" s="74" t="n">
        <f aca="false">AN113-AM113</f>
        <v>449</v>
      </c>
      <c r="AP113" s="71" t="n">
        <f aca="false">AQ113-AN113</f>
        <v>15</v>
      </c>
      <c r="AQ113" s="74" t="n">
        <v>3565658</v>
      </c>
      <c r="AR113" s="74" t="n">
        <v>3566839</v>
      </c>
      <c r="AS113" s="74" t="n">
        <f aca="false">AR113-AQ113</f>
        <v>1181</v>
      </c>
      <c r="AT113" s="80" t="n">
        <v>0.99</v>
      </c>
      <c r="AU113" s="81" t="n">
        <v>1</v>
      </c>
      <c r="AV113" s="80" t="n">
        <v>0.9802</v>
      </c>
      <c r="AW113" s="80" t="n">
        <v>0.9853</v>
      </c>
      <c r="AX113" s="80" t="n">
        <v>0.9932</v>
      </c>
      <c r="AY113" s="80" t="n">
        <v>0.9886</v>
      </c>
    </row>
    <row r="114" s="73" customFormat="true" ht="15.6" hidden="false" customHeight="false" outlineLevel="0" collapsed="false">
      <c r="A114" s="82" t="s">
        <v>365</v>
      </c>
      <c r="B114" s="82" t="s">
        <v>366</v>
      </c>
      <c r="C114" s="82" t="s">
        <v>26</v>
      </c>
      <c r="D114" s="82" t="s">
        <v>367</v>
      </c>
      <c r="E114" s="82" t="s">
        <v>368</v>
      </c>
      <c r="F114" s="73" t="s">
        <v>39</v>
      </c>
      <c r="G114" s="73" t="n">
        <v>1206875</v>
      </c>
      <c r="H114" s="73" t="n">
        <v>1207477</v>
      </c>
      <c r="I114" s="73" t="n">
        <f aca="false">H114-G114</f>
        <v>602</v>
      </c>
      <c r="J114" s="73" t="n">
        <f aca="false">K114-H114</f>
        <v>542220</v>
      </c>
      <c r="K114" s="73" t="n">
        <v>1749697</v>
      </c>
      <c r="L114" s="73" t="n">
        <v>1750404</v>
      </c>
      <c r="M114" s="73" t="n">
        <f aca="false">L114-K114</f>
        <v>707</v>
      </c>
      <c r="N114" s="73" t="n">
        <f aca="false">O114-L114</f>
        <v>102915</v>
      </c>
      <c r="O114" s="73" t="n">
        <v>1853319</v>
      </c>
      <c r="P114" s="73" t="n">
        <v>1854077</v>
      </c>
      <c r="Q114" s="73" t="n">
        <f aca="false">P114-O114</f>
        <v>758</v>
      </c>
      <c r="R114" s="73" t="n">
        <f aca="false">S114-P114</f>
        <v>88639</v>
      </c>
      <c r="S114" s="73" t="n">
        <v>1942716</v>
      </c>
      <c r="T114" s="73" t="n">
        <v>1944479</v>
      </c>
      <c r="U114" s="73" t="n">
        <f aca="false">T114-S114</f>
        <v>1763</v>
      </c>
      <c r="V114" s="73" t="n">
        <f aca="false">W114-T114</f>
        <v>734237</v>
      </c>
      <c r="W114" s="73" t="n">
        <v>2678716</v>
      </c>
      <c r="X114" s="73" t="n">
        <v>2679534</v>
      </c>
      <c r="Y114" s="73" t="n">
        <f aca="false">X114-W114</f>
        <v>818</v>
      </c>
      <c r="Z114" s="73" t="n">
        <f aca="false">AA114-X114</f>
        <v>797184</v>
      </c>
      <c r="AA114" s="82" t="n">
        <v>3476718</v>
      </c>
      <c r="AB114" s="82" t="n">
        <v>3477959</v>
      </c>
      <c r="AC114" s="74" t="n">
        <f aca="false">AB114-AA114</f>
        <v>1241</v>
      </c>
      <c r="AD114" s="73" t="n">
        <f aca="false">AE114-AB114</f>
        <v>140</v>
      </c>
      <c r="AE114" s="82" t="n">
        <v>3478099</v>
      </c>
      <c r="AF114" s="82" t="n">
        <v>3478266</v>
      </c>
      <c r="AG114" s="82" t="n">
        <f aca="false">AF114-AE114</f>
        <v>167</v>
      </c>
      <c r="AH114" s="78" t="n">
        <f aca="false">AI114-AF114</f>
        <v>15</v>
      </c>
      <c r="AI114" s="74" t="n">
        <v>3478281</v>
      </c>
      <c r="AJ114" s="74" t="n">
        <v>3479423</v>
      </c>
      <c r="AK114" s="74" t="n">
        <f aca="false">AJ114-AI114</f>
        <v>1142</v>
      </c>
      <c r="AL114" s="71" t="n">
        <f aca="false">AM114-AJ114</f>
        <v>19</v>
      </c>
      <c r="AM114" s="74" t="n">
        <v>3479442</v>
      </c>
      <c r="AN114" s="74" t="n">
        <v>3479891</v>
      </c>
      <c r="AO114" s="74" t="n">
        <f aca="false">AN114-AM114</f>
        <v>449</v>
      </c>
      <c r="AP114" s="71" t="n">
        <f aca="false">AQ114-AN114</f>
        <v>15</v>
      </c>
      <c r="AQ114" s="74" t="n">
        <v>3479906</v>
      </c>
      <c r="AR114" s="74" t="n">
        <v>3481087</v>
      </c>
      <c r="AS114" s="74" t="n">
        <f aca="false">AR114-AQ114</f>
        <v>1181</v>
      </c>
      <c r="AT114" s="80" t="n">
        <v>0.995</v>
      </c>
      <c r="AU114" s="81" t="n">
        <v>1</v>
      </c>
      <c r="AV114" s="80" t="n">
        <v>0.9881</v>
      </c>
      <c r="AW114" s="81" t="n">
        <v>1</v>
      </c>
      <c r="AX114" s="80" t="n">
        <v>0.9949</v>
      </c>
      <c r="AY114" s="80" t="n">
        <v>0.9886</v>
      </c>
    </row>
    <row r="115" s="73" customFormat="true" ht="15.6" hidden="false" customHeight="false" outlineLevel="0" collapsed="false">
      <c r="A115" s="82" t="s">
        <v>517</v>
      </c>
      <c r="B115" s="82" t="s">
        <v>518</v>
      </c>
      <c r="C115" s="82" t="s">
        <v>519</v>
      </c>
      <c r="D115" s="82" t="s">
        <v>520</v>
      </c>
      <c r="E115" s="82" t="s">
        <v>521</v>
      </c>
      <c r="F115" s="73" t="s">
        <v>39</v>
      </c>
      <c r="G115" s="73" t="n">
        <v>1315926</v>
      </c>
      <c r="H115" s="73" t="n">
        <v>1316528</v>
      </c>
      <c r="I115" s="73" t="n">
        <f aca="false">H115-G115</f>
        <v>602</v>
      </c>
      <c r="J115" s="73" t="n">
        <f aca="false">K115-H115</f>
        <v>478701</v>
      </c>
      <c r="K115" s="73" t="n">
        <v>1795229</v>
      </c>
      <c r="L115" s="73" t="n">
        <v>1795936</v>
      </c>
      <c r="M115" s="73" t="n">
        <f aca="false">L115-K115</f>
        <v>707</v>
      </c>
      <c r="N115" s="73" t="n">
        <f aca="false">O115-L115</f>
        <v>54696</v>
      </c>
      <c r="O115" s="73" t="n">
        <v>1850632</v>
      </c>
      <c r="P115" s="73" t="n">
        <v>1851390</v>
      </c>
      <c r="Q115" s="73" t="n">
        <f aca="false">P115-O115</f>
        <v>758</v>
      </c>
      <c r="R115" s="73" t="n">
        <f aca="false">S115-P115</f>
        <v>62339</v>
      </c>
      <c r="S115" s="73" t="n">
        <v>1913729</v>
      </c>
      <c r="T115" s="73" t="n">
        <v>1915492</v>
      </c>
      <c r="U115" s="73" t="n">
        <f aca="false">T115-S115</f>
        <v>1763</v>
      </c>
      <c r="V115" s="73" t="n">
        <f aca="false">W115-T115</f>
        <v>841414</v>
      </c>
      <c r="W115" s="73" t="n">
        <v>2756906</v>
      </c>
      <c r="X115" s="73" t="n">
        <v>2757718</v>
      </c>
      <c r="Y115" s="73" t="n">
        <f aca="false">X115-W115</f>
        <v>812</v>
      </c>
      <c r="Z115" s="73" t="n">
        <f aca="false">AA115-X115</f>
        <v>808739</v>
      </c>
      <c r="AA115" s="82" t="n">
        <v>3566457</v>
      </c>
      <c r="AB115" s="82" t="n">
        <v>3567698</v>
      </c>
      <c r="AC115" s="74" t="n">
        <f aca="false">AB115-AA115</f>
        <v>1241</v>
      </c>
      <c r="AD115" s="73" t="n">
        <f aca="false">AE115-AB115</f>
        <v>141</v>
      </c>
      <c r="AE115" s="82" t="n">
        <v>3567839</v>
      </c>
      <c r="AF115" s="82" t="n">
        <v>3568006</v>
      </c>
      <c r="AG115" s="82" t="n">
        <f aca="false">AF115-AE115</f>
        <v>167</v>
      </c>
      <c r="AH115" s="78" t="n">
        <f aca="false">AI115-AF115</f>
        <v>15</v>
      </c>
      <c r="AI115" s="74" t="n">
        <v>3568021</v>
      </c>
      <c r="AJ115" s="74" t="n">
        <v>3569163</v>
      </c>
      <c r="AK115" s="74" t="n">
        <f aca="false">AJ115-AI115</f>
        <v>1142</v>
      </c>
      <c r="AL115" s="71" t="n">
        <f aca="false">AM115-AJ115</f>
        <v>19</v>
      </c>
      <c r="AM115" s="74" t="n">
        <v>3569182</v>
      </c>
      <c r="AN115" s="74" t="n">
        <v>3569631</v>
      </c>
      <c r="AO115" s="74" t="n">
        <f aca="false">AN115-AM115</f>
        <v>449</v>
      </c>
      <c r="AP115" s="71" t="n">
        <f aca="false">AQ115-AN115</f>
        <v>15</v>
      </c>
      <c r="AQ115" s="74" t="n">
        <v>3569646</v>
      </c>
      <c r="AR115" s="74" t="n">
        <v>3570827</v>
      </c>
      <c r="AS115" s="74" t="n">
        <f aca="false">AR115-AQ115</f>
        <v>1181</v>
      </c>
      <c r="AT115" s="80" t="n">
        <v>0.975</v>
      </c>
      <c r="AU115" s="81" t="n">
        <v>1</v>
      </c>
      <c r="AV115" s="80" t="n">
        <v>0.9841</v>
      </c>
      <c r="AW115" s="80" t="n">
        <v>0.9926</v>
      </c>
      <c r="AX115" s="80" t="n">
        <v>0.9932</v>
      </c>
      <c r="AY115" s="80" t="n">
        <v>0.981</v>
      </c>
    </row>
    <row r="116" s="73" customFormat="true" ht="15.6" hidden="false" customHeight="false" outlineLevel="0" collapsed="false">
      <c r="A116" s="105" t="s">
        <v>1710</v>
      </c>
      <c r="B116" s="82" t="s">
        <v>1711</v>
      </c>
      <c r="C116" s="106" t="s">
        <v>1712</v>
      </c>
      <c r="D116" s="106" t="s">
        <v>1675</v>
      </c>
      <c r="E116" s="107" t="s">
        <v>1713</v>
      </c>
      <c r="F116" s="73" t="s">
        <v>39</v>
      </c>
      <c r="G116" s="73" t="n">
        <v>1239363</v>
      </c>
      <c r="H116" s="73" t="n">
        <v>1239965</v>
      </c>
      <c r="I116" s="73" t="n">
        <f aca="false">H116-G116</f>
        <v>602</v>
      </c>
      <c r="J116" s="73" t="n">
        <f aca="false">K116-H116</f>
        <v>541803</v>
      </c>
      <c r="K116" s="73" t="n">
        <v>1781768</v>
      </c>
      <c r="L116" s="73" t="n">
        <v>1782475</v>
      </c>
      <c r="M116" s="73" t="n">
        <f aca="false">L116-K116</f>
        <v>707</v>
      </c>
      <c r="N116" s="73" t="n">
        <f aca="false">O116-L116</f>
        <v>52780</v>
      </c>
      <c r="O116" s="73" t="n">
        <v>1835255</v>
      </c>
      <c r="P116" s="73" t="n">
        <v>1836013</v>
      </c>
      <c r="Q116" s="73" t="n">
        <f aca="false">P116-O116</f>
        <v>758</v>
      </c>
      <c r="R116" s="73" t="n">
        <f aca="false">S116-P116</f>
        <v>86156</v>
      </c>
      <c r="S116" s="73" t="n">
        <v>1922169</v>
      </c>
      <c r="T116" s="73" t="n">
        <v>1923932</v>
      </c>
      <c r="U116" s="73" t="n">
        <f aca="false">T116-S116</f>
        <v>1763</v>
      </c>
      <c r="V116" s="73" t="n">
        <f aca="false">W116-T116</f>
        <v>712077</v>
      </c>
      <c r="W116" s="73" t="n">
        <v>2636009</v>
      </c>
      <c r="X116" s="73" t="n">
        <v>2636827</v>
      </c>
      <c r="Y116" s="73" t="n">
        <f aca="false">X116-W116</f>
        <v>818</v>
      </c>
      <c r="Z116" s="73" t="n">
        <f aca="false">AA116-X116</f>
        <v>856988</v>
      </c>
      <c r="AA116" s="82" t="n">
        <v>3493815</v>
      </c>
      <c r="AB116" s="82" t="n">
        <v>3495056</v>
      </c>
      <c r="AC116" s="74" t="n">
        <f aca="false">AB116-AA116</f>
        <v>1241</v>
      </c>
      <c r="AD116" s="73" t="n">
        <f aca="false">AE116-AB116</f>
        <v>141</v>
      </c>
      <c r="AE116" s="82" t="n">
        <v>3495197</v>
      </c>
      <c r="AF116" s="82" t="n">
        <v>3495364</v>
      </c>
      <c r="AG116" s="82" t="n">
        <f aca="false">AF116-AE116</f>
        <v>167</v>
      </c>
      <c r="AH116" s="78" t="n">
        <f aca="false">AI116-AF116</f>
        <v>15</v>
      </c>
      <c r="AI116" s="74" t="n">
        <v>3495379</v>
      </c>
      <c r="AJ116" s="74" t="n">
        <v>3496521</v>
      </c>
      <c r="AK116" s="74" t="n">
        <f aca="false">AJ116-AI116</f>
        <v>1142</v>
      </c>
      <c r="AL116" s="71" t="n">
        <f aca="false">AM116-AJ116</f>
        <v>19</v>
      </c>
      <c r="AM116" s="74" t="n">
        <v>3496540</v>
      </c>
      <c r="AN116" s="74" t="n">
        <v>3496989</v>
      </c>
      <c r="AO116" s="74" t="n">
        <f aca="false">AN116-AM116</f>
        <v>449</v>
      </c>
      <c r="AP116" s="71" t="n">
        <f aca="false">AQ116-AN116</f>
        <v>15</v>
      </c>
      <c r="AQ116" s="74" t="n">
        <v>3497004</v>
      </c>
      <c r="AR116" s="74" t="n">
        <v>3498185</v>
      </c>
      <c r="AS116" s="74" t="n">
        <f aca="false">AR116-AQ116</f>
        <v>1181</v>
      </c>
      <c r="AT116" s="80" t="n">
        <v>0.995</v>
      </c>
      <c r="AU116" s="81" t="s">
        <v>1714</v>
      </c>
      <c r="AV116" s="80" t="n">
        <v>1</v>
      </c>
      <c r="AW116" s="81"/>
      <c r="AX116" s="80"/>
      <c r="AY116" s="80"/>
    </row>
    <row r="117" s="73" customFormat="true" ht="15.6" hidden="false" customHeight="false" outlineLevel="0" collapsed="false">
      <c r="A117" s="82" t="s">
        <v>428</v>
      </c>
      <c r="B117" s="82" t="s">
        <v>429</v>
      </c>
      <c r="C117" s="82" t="s">
        <v>430</v>
      </c>
      <c r="D117" s="82" t="s">
        <v>431</v>
      </c>
      <c r="E117" s="82" t="s">
        <v>432</v>
      </c>
      <c r="F117" s="73" t="s">
        <v>39</v>
      </c>
      <c r="G117" s="73" t="n">
        <v>1282303</v>
      </c>
      <c r="H117" s="73" t="n">
        <v>1282905</v>
      </c>
      <c r="I117" s="73" t="n">
        <f aca="false">H117-G117</f>
        <v>602</v>
      </c>
      <c r="J117" s="73" t="n">
        <f aca="false">K117-H117</f>
        <v>540790</v>
      </c>
      <c r="K117" s="73" t="n">
        <v>1823695</v>
      </c>
      <c r="L117" s="73" t="n">
        <v>1824402</v>
      </c>
      <c r="M117" s="73" t="n">
        <f aca="false">L117-K117</f>
        <v>707</v>
      </c>
      <c r="N117" s="73" t="n">
        <f aca="false">O117-L117</f>
        <v>63676</v>
      </c>
      <c r="O117" s="73" t="n">
        <v>1888078</v>
      </c>
      <c r="P117" s="73" t="n">
        <v>1888836</v>
      </c>
      <c r="Q117" s="73" t="n">
        <f aca="false">P117-O117</f>
        <v>758</v>
      </c>
      <c r="R117" s="73" t="n">
        <f aca="false">S117-P117</f>
        <v>88622</v>
      </c>
      <c r="S117" s="73" t="n">
        <v>1977458</v>
      </c>
      <c r="T117" s="73" t="n">
        <v>1979221</v>
      </c>
      <c r="U117" s="73" t="n">
        <f aca="false">T117-S117</f>
        <v>1763</v>
      </c>
      <c r="V117" s="73" t="n">
        <f aca="false">W117-T117</f>
        <v>780615</v>
      </c>
      <c r="W117" s="73" t="n">
        <v>2759836</v>
      </c>
      <c r="X117" s="73" t="n">
        <v>2760654</v>
      </c>
      <c r="Y117" s="73" t="n">
        <f aca="false">X117-W117</f>
        <v>818</v>
      </c>
      <c r="Z117" s="73" t="n">
        <f aca="false">AA117-X117</f>
        <v>781152</v>
      </c>
      <c r="AA117" s="82" t="n">
        <v>3541806</v>
      </c>
      <c r="AB117" s="82" t="n">
        <v>3543047</v>
      </c>
      <c r="AC117" s="74" t="n">
        <f aca="false">AB117-AA117</f>
        <v>1241</v>
      </c>
      <c r="AD117" s="73" t="n">
        <f aca="false">AE117-AB117</f>
        <v>141</v>
      </c>
      <c r="AE117" s="82" t="n">
        <v>3543188</v>
      </c>
      <c r="AF117" s="82" t="n">
        <v>3543355</v>
      </c>
      <c r="AG117" s="82" t="n">
        <f aca="false">AF117-AE117</f>
        <v>167</v>
      </c>
      <c r="AH117" s="78" t="n">
        <f aca="false">AI117-AF117</f>
        <v>15</v>
      </c>
      <c r="AI117" s="74" t="n">
        <v>3543370</v>
      </c>
      <c r="AJ117" s="74" t="n">
        <v>3544512</v>
      </c>
      <c r="AK117" s="74" t="n">
        <f aca="false">AJ117-AI117</f>
        <v>1142</v>
      </c>
      <c r="AL117" s="71" t="n">
        <f aca="false">AM117-AJ117</f>
        <v>19</v>
      </c>
      <c r="AM117" s="74" t="n">
        <v>3544531</v>
      </c>
      <c r="AN117" s="74" t="n">
        <v>3544980</v>
      </c>
      <c r="AO117" s="74" t="n">
        <f aca="false">AN117-AM117</f>
        <v>449</v>
      </c>
      <c r="AP117" s="71" t="n">
        <f aca="false">AQ117-AN117</f>
        <v>15</v>
      </c>
      <c r="AQ117" s="74" t="n">
        <v>3544995</v>
      </c>
      <c r="AR117" s="74" t="n">
        <v>3546176</v>
      </c>
      <c r="AS117" s="74" t="n">
        <f aca="false">AR117-AQ117</f>
        <v>1181</v>
      </c>
      <c r="AT117" s="80" t="n">
        <v>0.995</v>
      </c>
      <c r="AU117" s="80" t="n">
        <v>0.9957</v>
      </c>
      <c r="AV117" s="80" t="n">
        <v>0.9802</v>
      </c>
      <c r="AW117" s="80" t="n">
        <v>0.9853</v>
      </c>
      <c r="AX117" s="80" t="n">
        <v>0.9949</v>
      </c>
      <c r="AY117" s="80" t="n">
        <v>0.9905</v>
      </c>
    </row>
    <row r="118" s="73" customFormat="true" ht="15.6" hidden="false" customHeight="false" outlineLevel="0" collapsed="false">
      <c r="A118" s="82" t="s">
        <v>456</v>
      </c>
      <c r="B118" s="82" t="s">
        <v>457</v>
      </c>
      <c r="C118" s="82" t="s">
        <v>26</v>
      </c>
      <c r="D118" s="82" t="s">
        <v>458</v>
      </c>
      <c r="E118" s="82" t="s">
        <v>459</v>
      </c>
      <c r="F118" s="73" t="s">
        <v>39</v>
      </c>
      <c r="G118" s="73" t="n">
        <v>1278601</v>
      </c>
      <c r="H118" s="73" t="n">
        <v>1279203</v>
      </c>
      <c r="I118" s="73" t="n">
        <f aca="false">H118-G118</f>
        <v>602</v>
      </c>
      <c r="J118" s="73" t="n">
        <f aca="false">K118-H118</f>
        <v>541600</v>
      </c>
      <c r="K118" s="73" t="n">
        <v>1820803</v>
      </c>
      <c r="L118" s="73" t="n">
        <v>1821510</v>
      </c>
      <c r="M118" s="73" t="n">
        <f aca="false">L118-K118</f>
        <v>707</v>
      </c>
      <c r="N118" s="73" t="n">
        <f aca="false">O118-L118</f>
        <v>103306</v>
      </c>
      <c r="O118" s="73" t="n">
        <v>1924816</v>
      </c>
      <c r="P118" s="73" t="n">
        <v>1925574</v>
      </c>
      <c r="Q118" s="73" t="n">
        <f aca="false">P118-O118</f>
        <v>758</v>
      </c>
      <c r="R118" s="73" t="n">
        <f aca="false">S118-P118</f>
        <v>88678</v>
      </c>
      <c r="S118" s="73" t="n">
        <v>2014252</v>
      </c>
      <c r="T118" s="73" t="n">
        <v>2016015</v>
      </c>
      <c r="U118" s="73" t="n">
        <f aca="false">T118-S118</f>
        <v>1763</v>
      </c>
      <c r="V118" s="73" t="n">
        <f aca="false">W118-T118</f>
        <v>760981</v>
      </c>
      <c r="W118" s="73" t="n">
        <v>2776996</v>
      </c>
      <c r="X118" s="73" t="n">
        <v>2777814</v>
      </c>
      <c r="Y118" s="73" t="n">
        <f aca="false">X118-W118</f>
        <v>818</v>
      </c>
      <c r="Z118" s="73" t="n">
        <f aca="false">AA118-X118</f>
        <v>784756</v>
      </c>
      <c r="AA118" s="82" t="n">
        <v>3562570</v>
      </c>
      <c r="AB118" s="82" t="n">
        <v>3563811</v>
      </c>
      <c r="AC118" s="74" t="n">
        <f aca="false">AB118-AA118</f>
        <v>1241</v>
      </c>
      <c r="AD118" s="73" t="n">
        <f aca="false">AE118-AB118</f>
        <v>141</v>
      </c>
      <c r="AE118" s="82" t="n">
        <v>3563952</v>
      </c>
      <c r="AF118" s="82" t="n">
        <v>3564119</v>
      </c>
      <c r="AG118" s="82" t="n">
        <f aca="false">AF118-AE118</f>
        <v>167</v>
      </c>
      <c r="AH118" s="78" t="n">
        <f aca="false">AI118-AF118</f>
        <v>15</v>
      </c>
      <c r="AI118" s="74" t="n">
        <v>3564134</v>
      </c>
      <c r="AJ118" s="74" t="n">
        <v>3565276</v>
      </c>
      <c r="AK118" s="74" t="n">
        <f aca="false">AJ118-AI118</f>
        <v>1142</v>
      </c>
      <c r="AL118" s="71" t="n">
        <f aca="false">AM118-AJ118</f>
        <v>19</v>
      </c>
      <c r="AM118" s="74" t="n">
        <v>3565295</v>
      </c>
      <c r="AN118" s="74" t="n">
        <v>3565744</v>
      </c>
      <c r="AO118" s="74" t="n">
        <f aca="false">AN118-AM118</f>
        <v>449</v>
      </c>
      <c r="AP118" s="71" t="n">
        <f aca="false">AQ118-AN118</f>
        <v>15</v>
      </c>
      <c r="AQ118" s="74" t="n">
        <v>3565759</v>
      </c>
      <c r="AR118" s="74" t="n">
        <v>3566940</v>
      </c>
      <c r="AS118" s="74" t="n">
        <f aca="false">AR118-AQ118</f>
        <v>1181</v>
      </c>
      <c r="AT118" s="81" t="n">
        <v>1</v>
      </c>
      <c r="AU118" s="81" t="n">
        <v>1</v>
      </c>
      <c r="AV118" s="80" t="n">
        <v>0.9802</v>
      </c>
      <c r="AW118" s="80" t="n">
        <v>0.989</v>
      </c>
      <c r="AX118" s="80" t="n">
        <v>0.9949</v>
      </c>
      <c r="AY118" s="80" t="n">
        <v>0.9905</v>
      </c>
    </row>
    <row r="119" s="73" customFormat="true" ht="15.6" hidden="false" customHeight="false" outlineLevel="0" collapsed="false">
      <c r="A119" s="82" t="s">
        <v>295</v>
      </c>
      <c r="B119" s="82" t="s">
        <v>296</v>
      </c>
      <c r="C119" s="74" t="s">
        <v>53</v>
      </c>
      <c r="D119" s="74" t="s">
        <v>34</v>
      </c>
      <c r="E119" s="74" t="s">
        <v>297</v>
      </c>
      <c r="F119" s="82" t="s">
        <v>1625</v>
      </c>
      <c r="G119" s="73" t="n">
        <v>1348695</v>
      </c>
      <c r="H119" s="73" t="n">
        <v>1349297</v>
      </c>
      <c r="I119" s="73" t="n">
        <f aca="false">H119-G119</f>
        <v>602</v>
      </c>
      <c r="J119" s="73" t="n">
        <f aca="false">K119-H119</f>
        <v>540617</v>
      </c>
      <c r="K119" s="73" t="n">
        <v>1889914</v>
      </c>
      <c r="L119" s="73" t="n">
        <v>1890621</v>
      </c>
      <c r="M119" s="73" t="n">
        <f aca="false">L119-K119</f>
        <v>707</v>
      </c>
      <c r="N119" s="73" t="n">
        <f aca="false">O119-L119</f>
        <v>55604</v>
      </c>
      <c r="O119" s="73" t="n">
        <v>1946225</v>
      </c>
      <c r="P119" s="73" t="n">
        <v>1946983</v>
      </c>
      <c r="Q119" s="73" t="n">
        <f aca="false">P119-O119</f>
        <v>758</v>
      </c>
      <c r="R119" s="73" t="n">
        <f aca="false">S119-P119</f>
        <v>88659</v>
      </c>
      <c r="S119" s="73" t="n">
        <v>2035642</v>
      </c>
      <c r="T119" s="73" t="n">
        <v>2037405</v>
      </c>
      <c r="U119" s="73" t="n">
        <f aca="false">T119-S119</f>
        <v>1763</v>
      </c>
      <c r="V119" s="73" t="n">
        <f aca="false">W119-T119</f>
        <v>839517</v>
      </c>
      <c r="W119" s="73" t="n">
        <v>2876922</v>
      </c>
      <c r="X119" s="73" t="n">
        <v>2877740</v>
      </c>
      <c r="Y119" s="73" t="n">
        <f aca="false">AB225-AA225</f>
        <v>1181</v>
      </c>
      <c r="Z119" s="73" t="n">
        <f aca="false">AA119-X119</f>
        <v>792190</v>
      </c>
      <c r="AA119" s="82" t="n">
        <v>3669930</v>
      </c>
      <c r="AB119" s="82" t="n">
        <v>3671171</v>
      </c>
      <c r="AC119" s="74" t="n">
        <f aca="false">AB119-AA119</f>
        <v>1241</v>
      </c>
      <c r="AD119" s="73" t="n">
        <f aca="false">AE119-AB119</f>
        <v>141</v>
      </c>
      <c r="AE119" s="82" t="n">
        <v>3671312</v>
      </c>
      <c r="AF119" s="82" t="n">
        <v>3671479</v>
      </c>
      <c r="AG119" s="82" t="n">
        <f aca="false">AF119-AE119</f>
        <v>167</v>
      </c>
      <c r="AH119" s="78" t="n">
        <f aca="false">AI119-AF119</f>
        <v>15</v>
      </c>
      <c r="AI119" s="74" t="n">
        <v>3671494</v>
      </c>
      <c r="AJ119" s="74" t="n">
        <v>3672636</v>
      </c>
      <c r="AK119" s="74" t="n">
        <f aca="false">AJ119-AI119</f>
        <v>1142</v>
      </c>
      <c r="AL119" s="71" t="n">
        <f aca="false">AM119-AJ119</f>
        <v>19</v>
      </c>
      <c r="AM119" s="74" t="n">
        <v>3672655</v>
      </c>
      <c r="AN119" s="74" t="n">
        <v>3673104</v>
      </c>
      <c r="AO119" s="74" t="n">
        <f aca="false">AN119-AM119</f>
        <v>449</v>
      </c>
      <c r="AP119" s="71" t="n">
        <f aca="false">AQ119-AN119</f>
        <v>15</v>
      </c>
      <c r="AQ119" s="74" t="n">
        <v>3673119</v>
      </c>
      <c r="AR119" s="74" t="n">
        <v>3674300</v>
      </c>
      <c r="AS119" s="74" t="n">
        <f aca="false">AR119-AQ119</f>
        <v>1181</v>
      </c>
      <c r="AT119" s="80" t="n">
        <v>0.97</v>
      </c>
      <c r="AU119" s="81" t="n">
        <v>1</v>
      </c>
      <c r="AV119" s="80" t="n">
        <v>0.9722</v>
      </c>
      <c r="AW119" s="80" t="n">
        <v>0.989</v>
      </c>
      <c r="AX119" s="80" t="n">
        <v>0.9949</v>
      </c>
      <c r="AY119" s="80" t="n">
        <v>0.9924</v>
      </c>
    </row>
    <row r="120" s="73" customFormat="true" ht="15.6" hidden="false" customHeight="false" outlineLevel="0" collapsed="false">
      <c r="A120" s="82" t="s">
        <v>479</v>
      </c>
      <c r="B120" s="82" t="s">
        <v>480</v>
      </c>
      <c r="C120" s="82" t="s">
        <v>53</v>
      </c>
      <c r="D120" s="82" t="s">
        <v>34</v>
      </c>
      <c r="E120" s="82" t="s">
        <v>481</v>
      </c>
      <c r="F120" s="73" t="s">
        <v>39</v>
      </c>
      <c r="G120" s="73" t="n">
        <v>1294042</v>
      </c>
      <c r="H120" s="73" t="n">
        <v>1294644</v>
      </c>
      <c r="I120" s="73" t="n">
        <f aca="false">H120-G120</f>
        <v>602</v>
      </c>
      <c r="J120" s="73" t="n">
        <f aca="false">K120-H120</f>
        <v>472460</v>
      </c>
      <c r="K120" s="73" t="n">
        <v>1767104</v>
      </c>
      <c r="L120" s="73" t="n">
        <v>1767811</v>
      </c>
      <c r="M120" s="73" t="n">
        <f aca="false">L120-K120</f>
        <v>707</v>
      </c>
      <c r="N120" s="73" t="n">
        <f aca="false">O120-L120</f>
        <v>93582</v>
      </c>
      <c r="O120" s="73" t="n">
        <v>1861393</v>
      </c>
      <c r="P120" s="73" t="n">
        <v>1862151</v>
      </c>
      <c r="Q120" s="73" t="n">
        <f aca="false">P120-O120</f>
        <v>758</v>
      </c>
      <c r="R120" s="73" t="n">
        <f aca="false">S120-P120</f>
        <v>88658</v>
      </c>
      <c r="S120" s="73" t="n">
        <v>1950809</v>
      </c>
      <c r="T120" s="73" t="n">
        <v>1952572</v>
      </c>
      <c r="U120" s="73" t="n">
        <f aca="false">T120-S120</f>
        <v>1763</v>
      </c>
      <c r="V120" s="73" t="n">
        <f aca="false">W120-T120</f>
        <v>784790</v>
      </c>
      <c r="W120" s="73" t="n">
        <v>2737362</v>
      </c>
      <c r="X120" s="73" t="n">
        <v>2738180</v>
      </c>
      <c r="Y120" s="73" t="n">
        <f aca="false">X120-W120</f>
        <v>818</v>
      </c>
      <c r="Z120" s="73" t="n">
        <f aca="false">AA120-X120</f>
        <v>789905</v>
      </c>
      <c r="AA120" s="82" t="n">
        <v>3528085</v>
      </c>
      <c r="AB120" s="82" t="n">
        <v>3529326</v>
      </c>
      <c r="AC120" s="74" t="n">
        <f aca="false">AB120-AA120</f>
        <v>1241</v>
      </c>
      <c r="AD120" s="73" t="n">
        <f aca="false">AE120-AB120</f>
        <v>141</v>
      </c>
      <c r="AE120" s="82" t="n">
        <v>3529467</v>
      </c>
      <c r="AF120" s="82" t="n">
        <v>3529634</v>
      </c>
      <c r="AG120" s="82" t="n">
        <f aca="false">AF120-AE120</f>
        <v>167</v>
      </c>
      <c r="AH120" s="78" t="n">
        <f aca="false">AI120-AF120</f>
        <v>15</v>
      </c>
      <c r="AI120" s="74" t="n">
        <v>3529649</v>
      </c>
      <c r="AJ120" s="74" t="n">
        <v>3530791</v>
      </c>
      <c r="AK120" s="74" t="n">
        <f aca="false">AJ120-AI120</f>
        <v>1142</v>
      </c>
      <c r="AL120" s="71" t="n">
        <f aca="false">AM120-AJ120</f>
        <v>19</v>
      </c>
      <c r="AM120" s="74" t="n">
        <v>3530810</v>
      </c>
      <c r="AN120" s="74" t="n">
        <v>3531259</v>
      </c>
      <c r="AO120" s="74" t="n">
        <f aca="false">AN120-AM120</f>
        <v>449</v>
      </c>
      <c r="AP120" s="71" t="n">
        <f aca="false">AQ120-AN120</f>
        <v>15</v>
      </c>
      <c r="AQ120" s="74" t="n">
        <v>3531274</v>
      </c>
      <c r="AR120" s="74" t="n">
        <v>3532455</v>
      </c>
      <c r="AS120" s="74" t="n">
        <f aca="false">AR120-AQ120</f>
        <v>1181</v>
      </c>
      <c r="AT120" s="81" t="n">
        <v>1</v>
      </c>
      <c r="AU120" s="81" t="n">
        <v>1</v>
      </c>
      <c r="AV120" s="80" t="n">
        <v>0.9802</v>
      </c>
      <c r="AW120" s="80" t="n">
        <v>0.989</v>
      </c>
      <c r="AX120" s="80" t="n">
        <v>0.9915</v>
      </c>
      <c r="AY120" s="80" t="n">
        <v>0.9752</v>
      </c>
    </row>
    <row r="121" s="73" customFormat="true" ht="15.6" hidden="false" customHeight="false" outlineLevel="0" collapsed="false">
      <c r="A121" s="82" t="s">
        <v>1715</v>
      </c>
      <c r="B121" s="82" t="s">
        <v>344</v>
      </c>
      <c r="C121" s="82" t="s">
        <v>53</v>
      </c>
      <c r="D121" s="82" t="s">
        <v>34</v>
      </c>
      <c r="E121" s="82" t="s">
        <v>345</v>
      </c>
      <c r="F121" s="73" t="s">
        <v>39</v>
      </c>
      <c r="G121" s="73" t="n">
        <v>1358237</v>
      </c>
      <c r="H121" s="73" t="n">
        <v>1358839</v>
      </c>
      <c r="I121" s="73" t="n">
        <f aca="false">H121-G121</f>
        <v>602</v>
      </c>
      <c r="J121" s="73" t="n">
        <f aca="false">K121-H121</f>
        <v>542827</v>
      </c>
      <c r="K121" s="73" t="n">
        <v>1901666</v>
      </c>
      <c r="L121" s="73" t="n">
        <v>1902373</v>
      </c>
      <c r="M121" s="73" t="n">
        <f aca="false">L121-K121</f>
        <v>707</v>
      </c>
      <c r="N121" s="73" t="n">
        <f aca="false">O121-L121</f>
        <v>55437</v>
      </c>
      <c r="O121" s="73" t="n">
        <v>1957810</v>
      </c>
      <c r="P121" s="73" t="n">
        <v>1958568</v>
      </c>
      <c r="Q121" s="73" t="n">
        <f aca="false">P121-O121</f>
        <v>758</v>
      </c>
      <c r="R121" s="73" t="n">
        <f aca="false">S121-P121</f>
        <v>88703</v>
      </c>
      <c r="S121" s="73" t="n">
        <v>2047271</v>
      </c>
      <c r="T121" s="73" t="n">
        <v>2049034</v>
      </c>
      <c r="U121" s="73" t="n">
        <f aca="false">T121-S121</f>
        <v>1763</v>
      </c>
      <c r="V121" s="73" t="n">
        <f aca="false">W121-T121</f>
        <v>736672</v>
      </c>
      <c r="W121" s="73" t="n">
        <v>2785706</v>
      </c>
      <c r="X121" s="73" t="n">
        <v>2786524</v>
      </c>
      <c r="Y121" s="73" t="n">
        <f aca="false">X117-W117</f>
        <v>818</v>
      </c>
      <c r="Z121" s="73" t="n">
        <f aca="false">AA121-X121</f>
        <v>827138</v>
      </c>
      <c r="AA121" s="82" t="n">
        <v>3613662</v>
      </c>
      <c r="AB121" s="82" t="n">
        <v>3614903</v>
      </c>
      <c r="AC121" s="74" t="n">
        <f aca="false">AB121-AA121</f>
        <v>1241</v>
      </c>
      <c r="AD121" s="73" t="n">
        <f aca="false">AE121-AB121</f>
        <v>142</v>
      </c>
      <c r="AE121" s="82" t="n">
        <v>3615045</v>
      </c>
      <c r="AF121" s="82" t="n">
        <v>3615212</v>
      </c>
      <c r="AG121" s="82" t="n">
        <f aca="false">AF121-AE121</f>
        <v>167</v>
      </c>
      <c r="AH121" s="78" t="n">
        <f aca="false">AI121-AF121</f>
        <v>15</v>
      </c>
      <c r="AI121" s="74" t="n">
        <v>3615227</v>
      </c>
      <c r="AJ121" s="74" t="n">
        <v>3616369</v>
      </c>
      <c r="AK121" s="74" t="n">
        <f aca="false">AJ121-AI121</f>
        <v>1142</v>
      </c>
      <c r="AL121" s="71" t="n">
        <f aca="false">AM121-AJ121</f>
        <v>19</v>
      </c>
      <c r="AM121" s="74" t="n">
        <v>3616388</v>
      </c>
      <c r="AN121" s="74" t="n">
        <v>3616837</v>
      </c>
      <c r="AO121" s="74" t="n">
        <f aca="false">AN121-AM121</f>
        <v>449</v>
      </c>
      <c r="AP121" s="71" t="n">
        <f aca="false">AQ121-AN121</f>
        <v>15</v>
      </c>
      <c r="AQ121" s="74" t="n">
        <v>3616852</v>
      </c>
      <c r="AR121" s="74" t="n">
        <v>3618033</v>
      </c>
      <c r="AS121" s="74" t="n">
        <f aca="false">AR121-AQ121</f>
        <v>1181</v>
      </c>
      <c r="AT121" s="80" t="n">
        <v>0.995</v>
      </c>
      <c r="AU121" s="80" t="n">
        <v>0.9957</v>
      </c>
      <c r="AV121" s="80" t="n">
        <v>0.9722</v>
      </c>
      <c r="AW121" s="80" t="n">
        <v>0.989</v>
      </c>
      <c r="AX121" s="80" t="n">
        <v>0.9966</v>
      </c>
      <c r="AY121" s="80" t="n">
        <v>0.9752</v>
      </c>
    </row>
    <row r="122" s="73" customFormat="true" ht="15.6" hidden="false" customHeight="false" outlineLevel="0" collapsed="false">
      <c r="A122" s="82" t="s">
        <v>142</v>
      </c>
      <c r="B122" s="82" t="s">
        <v>143</v>
      </c>
      <c r="C122" s="82" t="s">
        <v>53</v>
      </c>
      <c r="D122" s="82" t="s">
        <v>34</v>
      </c>
      <c r="E122" s="82" t="s">
        <v>144</v>
      </c>
      <c r="F122" s="73" t="s">
        <v>39</v>
      </c>
      <c r="G122" s="73" t="n">
        <v>1306447</v>
      </c>
      <c r="H122" s="73" t="n">
        <v>1307049</v>
      </c>
      <c r="I122" s="73" t="n">
        <f aca="false">H122-G122</f>
        <v>602</v>
      </c>
      <c r="J122" s="73" t="n">
        <f aca="false">K122-H122</f>
        <v>473086</v>
      </c>
      <c r="K122" s="73" t="n">
        <v>1780135</v>
      </c>
      <c r="L122" s="73" t="n">
        <v>1780842</v>
      </c>
      <c r="M122" s="73" t="n">
        <f aca="false">L122-K122</f>
        <v>707</v>
      </c>
      <c r="N122" s="73" t="n">
        <f aca="false">O122-L122</f>
        <v>81600</v>
      </c>
      <c r="O122" s="73" t="n">
        <v>1862442</v>
      </c>
      <c r="P122" s="73" t="n">
        <v>1863200</v>
      </c>
      <c r="Q122" s="73" t="n">
        <f aca="false">P122-O122</f>
        <v>758</v>
      </c>
      <c r="R122" s="73" t="n">
        <f aca="false">S122-P122</f>
        <v>62267</v>
      </c>
      <c r="S122" s="73" t="n">
        <v>1925467</v>
      </c>
      <c r="T122" s="73" t="n">
        <v>1927230</v>
      </c>
      <c r="U122" s="73" t="n">
        <f aca="false">T122-S122</f>
        <v>1763</v>
      </c>
      <c r="V122" s="73" t="n">
        <f aca="false">W122-T122</f>
        <v>752365</v>
      </c>
      <c r="W122" s="73" t="n">
        <v>2679595</v>
      </c>
      <c r="X122" s="73" t="n">
        <v>2680413</v>
      </c>
      <c r="Y122" s="73" t="n">
        <f aca="false">X122-W122</f>
        <v>818</v>
      </c>
      <c r="Z122" s="73" t="n">
        <f aca="false">AA122-X122</f>
        <v>829404</v>
      </c>
      <c r="AA122" s="82" t="n">
        <v>3509817</v>
      </c>
      <c r="AB122" s="82" t="n">
        <v>3511058</v>
      </c>
      <c r="AC122" s="74" t="n">
        <f aca="false">AB122-AA122</f>
        <v>1241</v>
      </c>
      <c r="AD122" s="73" t="n">
        <f aca="false">AE122-AB122</f>
        <v>141</v>
      </c>
      <c r="AE122" s="82" t="n">
        <v>3511199</v>
      </c>
      <c r="AF122" s="82" t="n">
        <v>3511366</v>
      </c>
      <c r="AG122" s="82" t="n">
        <f aca="false">AF122-AE122</f>
        <v>167</v>
      </c>
      <c r="AH122" s="78" t="n">
        <f aca="false">AI122-AF122</f>
        <v>15</v>
      </c>
      <c r="AI122" s="74" t="n">
        <v>3511381</v>
      </c>
      <c r="AJ122" s="74" t="n">
        <v>3512523</v>
      </c>
      <c r="AK122" s="74" t="n">
        <f aca="false">AJ122-AI122</f>
        <v>1142</v>
      </c>
      <c r="AL122" s="71" t="n">
        <f aca="false">AM122-AJ122</f>
        <v>19</v>
      </c>
      <c r="AM122" s="74" t="n">
        <v>3512542</v>
      </c>
      <c r="AN122" s="74" t="n">
        <v>3512991</v>
      </c>
      <c r="AO122" s="74" t="n">
        <f aca="false">AN122-AM122</f>
        <v>449</v>
      </c>
      <c r="AP122" s="71" t="n">
        <f aca="false">AQ122-AN122</f>
        <v>15</v>
      </c>
      <c r="AQ122" s="74" t="n">
        <v>3513006</v>
      </c>
      <c r="AR122" s="74" t="n">
        <v>3514187</v>
      </c>
      <c r="AS122" s="74" t="n">
        <f aca="false">AR122-AQ122</f>
        <v>1181</v>
      </c>
      <c r="AT122" s="80" t="n">
        <v>0.965</v>
      </c>
      <c r="AU122" s="81" t="n">
        <v>1</v>
      </c>
      <c r="AV122" s="81" t="n">
        <v>1</v>
      </c>
      <c r="AW122" s="81" t="n">
        <v>1</v>
      </c>
      <c r="AX122" s="80" t="n">
        <v>0.9915</v>
      </c>
      <c r="AY122" s="81" t="n">
        <v>1</v>
      </c>
    </row>
    <row r="123" s="73" customFormat="true" ht="15.6" hidden="false" customHeight="false" outlineLevel="0" collapsed="false">
      <c r="A123" s="82" t="s">
        <v>359</v>
      </c>
      <c r="B123" s="82" t="s">
        <v>360</v>
      </c>
      <c r="C123" s="82" t="s">
        <v>53</v>
      </c>
      <c r="D123" s="82" t="s">
        <v>34</v>
      </c>
      <c r="E123" s="82" t="s">
        <v>361</v>
      </c>
      <c r="F123" s="73" t="s">
        <v>39</v>
      </c>
      <c r="G123" s="73" t="n">
        <v>1397725</v>
      </c>
      <c r="H123" s="73" t="n">
        <v>1398327</v>
      </c>
      <c r="I123" s="73" t="n">
        <f aca="false">H123-G123</f>
        <v>602</v>
      </c>
      <c r="J123" s="73" t="n">
        <f aca="false">K123-H123</f>
        <v>477229</v>
      </c>
      <c r="K123" s="73" t="n">
        <v>1875556</v>
      </c>
      <c r="L123" s="73" t="n">
        <v>1876263</v>
      </c>
      <c r="M123" s="73" t="n">
        <f aca="false">L123-K123</f>
        <v>707</v>
      </c>
      <c r="N123" s="73" t="n">
        <f aca="false">O123-L123</f>
        <v>43084</v>
      </c>
      <c r="O123" s="73" t="n">
        <v>1919347</v>
      </c>
      <c r="P123" s="73" t="n">
        <v>1920105</v>
      </c>
      <c r="Q123" s="73" t="n">
        <f aca="false">P123-O123</f>
        <v>758</v>
      </c>
      <c r="R123" s="73" t="n">
        <f aca="false">S123-P123</f>
        <v>64127</v>
      </c>
      <c r="S123" s="73" t="n">
        <v>1984232</v>
      </c>
      <c r="T123" s="73" t="n">
        <v>1985995</v>
      </c>
      <c r="U123" s="73" t="n">
        <f aca="false">T123-S123</f>
        <v>1763</v>
      </c>
      <c r="V123" s="73" t="n">
        <f aca="false">W123-T123</f>
        <v>765207</v>
      </c>
      <c r="W123" s="73" t="n">
        <v>2751202</v>
      </c>
      <c r="X123" s="73" t="n">
        <v>2752014</v>
      </c>
      <c r="Y123" s="73" t="e">
        <f aca="false">-</f>
        <v>#N/A</v>
      </c>
      <c r="Z123" s="73" t="n">
        <f aca="false">AA123-X123</f>
        <v>813085</v>
      </c>
      <c r="AA123" s="82" t="n">
        <v>3565099</v>
      </c>
      <c r="AB123" s="82" t="n">
        <v>3566340</v>
      </c>
      <c r="AC123" s="74" t="n">
        <f aca="false">AB123-AA123</f>
        <v>1241</v>
      </c>
      <c r="AD123" s="73" t="n">
        <f aca="false">AE123-AB123</f>
        <v>141</v>
      </c>
      <c r="AE123" s="82" t="n">
        <v>3566481</v>
      </c>
      <c r="AF123" s="82" t="n">
        <v>3566648</v>
      </c>
      <c r="AG123" s="82" t="n">
        <f aca="false">AF123-AE123</f>
        <v>167</v>
      </c>
      <c r="AH123" s="78" t="n">
        <f aca="false">AI123-AF123</f>
        <v>15</v>
      </c>
      <c r="AI123" s="74" t="n">
        <v>3566663</v>
      </c>
      <c r="AJ123" s="74" t="n">
        <v>3567805</v>
      </c>
      <c r="AK123" s="74" t="n">
        <f aca="false">AJ123-AI123</f>
        <v>1142</v>
      </c>
      <c r="AL123" s="71" t="n">
        <f aca="false">AM123-AJ123</f>
        <v>19</v>
      </c>
      <c r="AM123" s="74" t="n">
        <v>3567824</v>
      </c>
      <c r="AN123" s="74" t="n">
        <v>3568273</v>
      </c>
      <c r="AO123" s="74" t="n">
        <f aca="false">AN123-AM123</f>
        <v>449</v>
      </c>
      <c r="AP123" s="71" t="n">
        <f aca="false">AQ123-AN123</f>
        <v>15</v>
      </c>
      <c r="AQ123" s="74" t="n">
        <v>3568288</v>
      </c>
      <c r="AR123" s="74" t="n">
        <v>3569469</v>
      </c>
      <c r="AS123" s="74" t="n">
        <f aca="false">AR123-AQ123</f>
        <v>1181</v>
      </c>
      <c r="AT123" s="80" t="n">
        <v>0.975</v>
      </c>
      <c r="AU123" s="81" t="n">
        <v>1</v>
      </c>
      <c r="AV123" s="80" t="n">
        <v>0.9683</v>
      </c>
      <c r="AW123" s="80" t="n">
        <v>0.9926</v>
      </c>
      <c r="AX123" s="80" t="n">
        <v>0.9949</v>
      </c>
      <c r="AY123" s="80" t="n">
        <v>0.981</v>
      </c>
    </row>
    <row r="124" s="73" customFormat="true" ht="15.6" hidden="false" customHeight="false" outlineLevel="0" collapsed="false">
      <c r="A124" s="82" t="s">
        <v>245</v>
      </c>
      <c r="B124" s="82" t="s">
        <v>246</v>
      </c>
      <c r="C124" s="82" t="s">
        <v>53</v>
      </c>
      <c r="D124" s="74" t="s">
        <v>34</v>
      </c>
      <c r="E124" s="74" t="s">
        <v>247</v>
      </c>
      <c r="F124" s="82" t="s">
        <v>1625</v>
      </c>
      <c r="G124" s="73" t="n">
        <v>1343285</v>
      </c>
      <c r="H124" s="73" t="n">
        <v>1343887</v>
      </c>
      <c r="I124" s="73" t="n">
        <f aca="false">H124-G124</f>
        <v>602</v>
      </c>
      <c r="J124" s="73" t="n">
        <f aca="false">K124-H124</f>
        <v>470268</v>
      </c>
      <c r="K124" s="73" t="n">
        <v>1814155</v>
      </c>
      <c r="L124" s="73" t="n">
        <v>1814862</v>
      </c>
      <c r="M124" s="73" t="n">
        <f aca="false">L124-K124</f>
        <v>707</v>
      </c>
      <c r="N124" s="73" t="n">
        <f aca="false">O124-L124</f>
        <v>56471</v>
      </c>
      <c r="O124" s="73" t="n">
        <v>1871333</v>
      </c>
      <c r="P124" s="73" t="n">
        <v>1872091</v>
      </c>
      <c r="Q124" s="73" t="n">
        <f aca="false">P124-O124</f>
        <v>758</v>
      </c>
      <c r="R124" s="73" t="n">
        <f aca="false">S124-P124</f>
        <v>73236</v>
      </c>
      <c r="S124" s="73" t="n">
        <v>1945327</v>
      </c>
      <c r="T124" s="73" t="n">
        <v>1947090</v>
      </c>
      <c r="U124" s="73" t="n">
        <f aca="false">T124-S124</f>
        <v>1763</v>
      </c>
      <c r="V124" s="73" t="n">
        <f aca="false">W124-T124</f>
        <v>852325</v>
      </c>
      <c r="W124" s="73" t="n">
        <v>2799415</v>
      </c>
      <c r="X124" s="73" t="n">
        <v>2800233</v>
      </c>
      <c r="Y124" s="73" t="n">
        <f aca="false">X124-W124</f>
        <v>818</v>
      </c>
      <c r="Z124" s="73" t="n">
        <f aca="false">AA124-X124</f>
        <v>888259</v>
      </c>
      <c r="AA124" s="82" t="n">
        <v>3688492</v>
      </c>
      <c r="AB124" s="82" t="n">
        <v>3689733</v>
      </c>
      <c r="AC124" s="74" t="n">
        <f aca="false">AB124-AA124</f>
        <v>1241</v>
      </c>
      <c r="AD124" s="73" t="n">
        <f aca="false">AE124-AB124</f>
        <v>141</v>
      </c>
      <c r="AE124" s="82" t="n">
        <v>3689874</v>
      </c>
      <c r="AF124" s="82" t="n">
        <v>3690041</v>
      </c>
      <c r="AG124" s="82" t="n">
        <f aca="false">AF124-AE124</f>
        <v>167</v>
      </c>
      <c r="AH124" s="78" t="n">
        <f aca="false">AI124-AF124</f>
        <v>15</v>
      </c>
      <c r="AI124" s="74" t="n">
        <v>3690056</v>
      </c>
      <c r="AJ124" s="74" t="n">
        <v>3691198</v>
      </c>
      <c r="AK124" s="74" t="n">
        <f aca="false">AJ124-AI124</f>
        <v>1142</v>
      </c>
      <c r="AL124" s="71" t="n">
        <f aca="false">AM124-AJ124</f>
        <v>19</v>
      </c>
      <c r="AM124" s="74" t="n">
        <v>3691217</v>
      </c>
      <c r="AN124" s="74" t="n">
        <v>3691666</v>
      </c>
      <c r="AO124" s="74" t="n">
        <f aca="false">AN124-AM124</f>
        <v>449</v>
      </c>
      <c r="AP124" s="71" t="n">
        <f aca="false">AQ124-AN124</f>
        <v>15</v>
      </c>
      <c r="AQ124" s="74" t="n">
        <v>3691681</v>
      </c>
      <c r="AR124" s="74" t="n">
        <v>3692862</v>
      </c>
      <c r="AS124" s="74" t="n">
        <f aca="false">AR124-AQ124</f>
        <v>1181</v>
      </c>
      <c r="AT124" s="80" t="n">
        <v>0.995</v>
      </c>
      <c r="AU124" s="80" t="n">
        <v>0.9957</v>
      </c>
      <c r="AV124" s="81" t="n">
        <v>1</v>
      </c>
      <c r="AW124" s="80" t="n">
        <v>0.9853</v>
      </c>
      <c r="AX124" s="80" t="n">
        <v>0.9949</v>
      </c>
      <c r="AY124" s="80" t="n">
        <v>0.9829</v>
      </c>
    </row>
    <row r="125" s="73" customFormat="true" ht="15.6" hidden="false" customHeight="false" outlineLevel="0" collapsed="false">
      <c r="A125" s="82" t="s">
        <v>362</v>
      </c>
      <c r="B125" s="82" t="s">
        <v>363</v>
      </c>
      <c r="C125" s="82" t="s">
        <v>53</v>
      </c>
      <c r="D125" s="82" t="s">
        <v>34</v>
      </c>
      <c r="E125" s="82" t="s">
        <v>364</v>
      </c>
      <c r="F125" s="82" t="s">
        <v>1625</v>
      </c>
      <c r="G125" s="73" t="n">
        <v>1298086</v>
      </c>
      <c r="H125" s="73" t="n">
        <v>1298688</v>
      </c>
      <c r="I125" s="73" t="n">
        <f aca="false">H125-G125</f>
        <v>602</v>
      </c>
      <c r="J125" s="73" t="n">
        <f aca="false">K125-H125</f>
        <v>548551</v>
      </c>
      <c r="K125" s="73" t="n">
        <v>1847239</v>
      </c>
      <c r="L125" s="73" t="n">
        <v>1847946</v>
      </c>
      <c r="M125" s="73" t="n">
        <f aca="false">L125-K125</f>
        <v>707</v>
      </c>
      <c r="N125" s="73" t="n">
        <f aca="false">O125-L125</f>
        <v>73433</v>
      </c>
      <c r="O125" s="73" t="n">
        <v>1921379</v>
      </c>
      <c r="P125" s="73" t="n">
        <v>1922137</v>
      </c>
      <c r="Q125" s="73" t="n">
        <f aca="false">P125-O125</f>
        <v>758</v>
      </c>
      <c r="R125" s="73" t="n">
        <f aca="false">S125-P125</f>
        <v>88698</v>
      </c>
      <c r="S125" s="73" t="n">
        <v>2010835</v>
      </c>
      <c r="T125" s="73" t="n">
        <v>2012598</v>
      </c>
      <c r="U125" s="73" t="n">
        <f aca="false">T125-S125</f>
        <v>1763</v>
      </c>
      <c r="V125" s="73" t="n">
        <f aca="false">W125-T125</f>
        <v>773010</v>
      </c>
      <c r="W125" s="73" t="n">
        <v>2785608</v>
      </c>
      <c r="X125" s="73" t="n">
        <v>2786426</v>
      </c>
      <c r="Y125" s="73" t="n">
        <f aca="false">X123-W123</f>
        <v>812</v>
      </c>
      <c r="Z125" s="73" t="n">
        <f aca="false">AA125-X125</f>
        <v>807243</v>
      </c>
      <c r="AA125" s="82" t="n">
        <v>3593669</v>
      </c>
      <c r="AB125" s="82" t="n">
        <v>3594910</v>
      </c>
      <c r="AC125" s="74" t="n">
        <f aca="false">AB125-AA125</f>
        <v>1241</v>
      </c>
      <c r="AD125" s="73" t="n">
        <f aca="false">AE125-AB125</f>
        <v>141</v>
      </c>
      <c r="AE125" s="82" t="n">
        <v>3595051</v>
      </c>
      <c r="AF125" s="82" t="n">
        <v>3595218</v>
      </c>
      <c r="AG125" s="82" t="n">
        <f aca="false">AF125-AE125</f>
        <v>167</v>
      </c>
      <c r="AH125" s="78" t="n">
        <f aca="false">AI125-AF125</f>
        <v>15</v>
      </c>
      <c r="AI125" s="74" t="n">
        <v>3595233</v>
      </c>
      <c r="AJ125" s="74" t="n">
        <v>3596375</v>
      </c>
      <c r="AK125" s="74" t="n">
        <f aca="false">AJ125-AI125</f>
        <v>1142</v>
      </c>
      <c r="AL125" s="71" t="n">
        <f aca="false">AM125-AJ125</f>
        <v>19</v>
      </c>
      <c r="AM125" s="74" t="n">
        <v>3596394</v>
      </c>
      <c r="AN125" s="74" t="n">
        <v>3596843</v>
      </c>
      <c r="AO125" s="74" t="n">
        <f aca="false">AN125-AM125</f>
        <v>449</v>
      </c>
      <c r="AP125" s="71" t="n">
        <f aca="false">AQ125-AN125</f>
        <v>15</v>
      </c>
      <c r="AQ125" s="74" t="n">
        <v>3596858</v>
      </c>
      <c r="AR125" s="74" t="n">
        <v>3598039</v>
      </c>
      <c r="AS125" s="74" t="n">
        <f aca="false">AR125-AQ125</f>
        <v>1181</v>
      </c>
      <c r="AT125" s="80" t="n">
        <v>0.97</v>
      </c>
      <c r="AU125" s="81" t="n">
        <v>1</v>
      </c>
      <c r="AV125" s="80" t="n">
        <v>0.9762</v>
      </c>
      <c r="AW125" s="80" t="n">
        <v>0.989</v>
      </c>
      <c r="AX125" s="80" t="n">
        <v>0.9949</v>
      </c>
      <c r="AY125" s="80" t="n">
        <v>0.9905</v>
      </c>
    </row>
    <row r="126" s="73" customFormat="true" ht="15.6" hidden="false" customHeight="false" outlineLevel="0" collapsed="false">
      <c r="A126" s="82" t="s">
        <v>204</v>
      </c>
      <c r="B126" s="82" t="s">
        <v>205</v>
      </c>
      <c r="C126" s="82" t="s">
        <v>53</v>
      </c>
      <c r="D126" s="82" t="s">
        <v>34</v>
      </c>
      <c r="E126" s="82" t="s">
        <v>206</v>
      </c>
      <c r="F126" s="73" t="s">
        <v>39</v>
      </c>
      <c r="G126" s="73" t="n">
        <v>1336240</v>
      </c>
      <c r="H126" s="73" t="n">
        <v>1336842</v>
      </c>
      <c r="I126" s="73" t="n">
        <f aca="false">H126-G126</f>
        <v>602</v>
      </c>
      <c r="J126" s="73" t="n">
        <f aca="false">K126-H126</f>
        <v>540653</v>
      </c>
      <c r="K126" s="73" t="n">
        <v>1877495</v>
      </c>
      <c r="L126" s="73" t="n">
        <v>1878202</v>
      </c>
      <c r="M126" s="73" t="n">
        <f aca="false">L126-K126</f>
        <v>707</v>
      </c>
      <c r="N126" s="73" t="n">
        <f aca="false">O126-L126</f>
        <v>55378</v>
      </c>
      <c r="O126" s="73" t="n">
        <v>1933580</v>
      </c>
      <c r="P126" s="73" t="n">
        <v>1934338</v>
      </c>
      <c r="Q126" s="73" t="n">
        <f aca="false">P126-O126</f>
        <v>758</v>
      </c>
      <c r="R126" s="73" t="n">
        <f aca="false">S126-P126</f>
        <v>88602</v>
      </c>
      <c r="S126" s="73" t="n">
        <v>2022940</v>
      </c>
      <c r="T126" s="73" t="n">
        <v>2024703</v>
      </c>
      <c r="U126" s="73" t="n">
        <f aca="false">T126-S126</f>
        <v>1763</v>
      </c>
      <c r="V126" s="73" t="n">
        <f aca="false">W126-T126</f>
        <v>767940</v>
      </c>
      <c r="W126" s="73" t="n">
        <v>2792643</v>
      </c>
      <c r="X126" s="73" t="n">
        <v>2793461</v>
      </c>
      <c r="Y126" s="73" t="n">
        <f aca="false">X124-W124</f>
        <v>818</v>
      </c>
      <c r="Z126" s="73" t="n">
        <f aca="false">AA126-X126</f>
        <v>798642</v>
      </c>
      <c r="AA126" s="82" t="n">
        <v>3592103</v>
      </c>
      <c r="AB126" s="82" t="n">
        <v>3593344</v>
      </c>
      <c r="AC126" s="74" t="n">
        <f aca="false">AB126-AA126</f>
        <v>1241</v>
      </c>
      <c r="AD126" s="73" t="n">
        <f aca="false">AE126-AB126</f>
        <v>141</v>
      </c>
      <c r="AE126" s="82" t="n">
        <v>3593485</v>
      </c>
      <c r="AF126" s="82" t="n">
        <v>3593652</v>
      </c>
      <c r="AG126" s="82" t="n">
        <f aca="false">AF126-AE126</f>
        <v>167</v>
      </c>
      <c r="AH126" s="78" t="n">
        <f aca="false">AI126-AF126</f>
        <v>15</v>
      </c>
      <c r="AI126" s="74" t="n">
        <v>3593667</v>
      </c>
      <c r="AJ126" s="74" t="n">
        <v>3594809</v>
      </c>
      <c r="AK126" s="74" t="n">
        <f aca="false">AJ126-AI126</f>
        <v>1142</v>
      </c>
      <c r="AL126" s="71" t="n">
        <f aca="false">AM126-AJ126</f>
        <v>19</v>
      </c>
      <c r="AM126" s="74" t="n">
        <v>3594828</v>
      </c>
      <c r="AN126" s="74" t="n">
        <v>3595277</v>
      </c>
      <c r="AO126" s="74" t="n">
        <f aca="false">AN126-AM126</f>
        <v>449</v>
      </c>
      <c r="AP126" s="71" t="n">
        <f aca="false">AQ126-AN126</f>
        <v>15</v>
      </c>
      <c r="AQ126" s="74" t="n">
        <v>3595292</v>
      </c>
      <c r="AR126" s="74" t="n">
        <v>3596473</v>
      </c>
      <c r="AS126" s="74" t="n">
        <f aca="false">AR126-AQ126</f>
        <v>1181</v>
      </c>
      <c r="AT126" s="81" t="n">
        <v>1</v>
      </c>
      <c r="AU126" s="81" t="n">
        <v>1</v>
      </c>
      <c r="AV126" s="80" t="n">
        <v>0.9802</v>
      </c>
      <c r="AW126" s="80" t="n">
        <v>0.989</v>
      </c>
      <c r="AX126" s="80" t="n">
        <v>0.9949</v>
      </c>
      <c r="AY126" s="80" t="n">
        <v>0.9905</v>
      </c>
    </row>
    <row r="127" s="73" customFormat="true" ht="15.6" hidden="false" customHeight="false" outlineLevel="0" collapsed="false">
      <c r="A127" s="82" t="s">
        <v>133</v>
      </c>
      <c r="B127" s="82" t="s">
        <v>134</v>
      </c>
      <c r="C127" s="82" t="s">
        <v>53</v>
      </c>
      <c r="D127" s="82" t="s">
        <v>34</v>
      </c>
      <c r="E127" s="82" t="s">
        <v>135</v>
      </c>
      <c r="F127" s="73" t="s">
        <v>39</v>
      </c>
      <c r="G127" s="73" t="n">
        <v>1326786</v>
      </c>
      <c r="H127" s="73" t="n">
        <v>1327388</v>
      </c>
      <c r="I127" s="73" t="n">
        <f aca="false">H127-G127</f>
        <v>602</v>
      </c>
      <c r="J127" s="73" t="n">
        <f aca="false">K127-H127</f>
        <v>478893</v>
      </c>
      <c r="K127" s="73" t="n">
        <v>1806281</v>
      </c>
      <c r="L127" s="73" t="n">
        <v>1806988</v>
      </c>
      <c r="M127" s="73" t="n">
        <f aca="false">L127-K127</f>
        <v>707</v>
      </c>
      <c r="N127" s="73" t="n">
        <f aca="false">O127-L127</f>
        <v>51377</v>
      </c>
      <c r="O127" s="73" t="n">
        <v>1858365</v>
      </c>
      <c r="P127" s="73" t="n">
        <v>1859123</v>
      </c>
      <c r="Q127" s="73" t="n">
        <f aca="false">P127-O127</f>
        <v>758</v>
      </c>
      <c r="R127" s="73" t="n">
        <f aca="false">S127-P127</f>
        <v>62559</v>
      </c>
      <c r="S127" s="73" t="n">
        <v>1921682</v>
      </c>
      <c r="T127" s="73" t="n">
        <v>1923445</v>
      </c>
      <c r="U127" s="73" t="n">
        <f aca="false">T127-S127</f>
        <v>1763</v>
      </c>
      <c r="V127" s="73" t="n">
        <f aca="false">W127-T127</f>
        <v>792185</v>
      </c>
      <c r="W127" s="73" t="n">
        <v>2715630</v>
      </c>
      <c r="X127" s="73" t="n">
        <v>2716448</v>
      </c>
      <c r="Y127" s="73" t="n">
        <f aca="false">X127-W127</f>
        <v>818</v>
      </c>
      <c r="Z127" s="73" t="n">
        <f aca="false">AA127-X127</f>
        <v>790769</v>
      </c>
      <c r="AA127" s="82" t="n">
        <v>3507217</v>
      </c>
      <c r="AB127" s="82" t="n">
        <v>3508458</v>
      </c>
      <c r="AC127" s="74" t="n">
        <f aca="false">AB127-AA127</f>
        <v>1241</v>
      </c>
      <c r="AD127" s="73" t="n">
        <f aca="false">AE127-AB127</f>
        <v>141</v>
      </c>
      <c r="AE127" s="82" t="n">
        <v>3508599</v>
      </c>
      <c r="AF127" s="82" t="n">
        <v>3508766</v>
      </c>
      <c r="AG127" s="82" t="n">
        <f aca="false">AF127-AE127</f>
        <v>167</v>
      </c>
      <c r="AH127" s="78" t="n">
        <f aca="false">AI127-AF127</f>
        <v>15</v>
      </c>
      <c r="AI127" s="74" t="n">
        <v>3508781</v>
      </c>
      <c r="AJ127" s="74" t="n">
        <v>3509923</v>
      </c>
      <c r="AK127" s="74" t="n">
        <f aca="false">AJ127-AI127</f>
        <v>1142</v>
      </c>
      <c r="AL127" s="71" t="n">
        <f aca="false">AM127-AJ127</f>
        <v>19</v>
      </c>
      <c r="AM127" s="74" t="n">
        <v>3509942</v>
      </c>
      <c r="AN127" s="74" t="n">
        <v>3510391</v>
      </c>
      <c r="AO127" s="74" t="n">
        <f aca="false">AN127-AM127</f>
        <v>449</v>
      </c>
      <c r="AP127" s="71" t="n">
        <f aca="false">AQ127-AN127</f>
        <v>15</v>
      </c>
      <c r="AQ127" s="74" t="n">
        <v>3510406</v>
      </c>
      <c r="AR127" s="74" t="n">
        <v>3511587</v>
      </c>
      <c r="AS127" s="74" t="n">
        <f aca="false">AR127-AQ127</f>
        <v>1181</v>
      </c>
      <c r="AT127" s="80" t="n">
        <v>0.96</v>
      </c>
      <c r="AU127" s="81" t="n">
        <v>1</v>
      </c>
      <c r="AV127" s="80" t="n">
        <v>0.996</v>
      </c>
      <c r="AW127" s="81" t="n">
        <v>1</v>
      </c>
      <c r="AX127" s="80" t="n">
        <v>0.9949</v>
      </c>
      <c r="AY127" s="80" t="n">
        <v>0.9981</v>
      </c>
    </row>
    <row r="128" s="73" customFormat="true" ht="15.6" hidden="false" customHeight="false" outlineLevel="0" collapsed="false">
      <c r="A128" s="82" t="s">
        <v>89</v>
      </c>
      <c r="B128" s="82" t="s">
        <v>90</v>
      </c>
      <c r="C128" s="82" t="s">
        <v>53</v>
      </c>
      <c r="D128" s="82" t="s">
        <v>34</v>
      </c>
      <c r="E128" s="82" t="s">
        <v>91</v>
      </c>
      <c r="F128" s="73" t="s">
        <v>39</v>
      </c>
      <c r="G128" s="73" t="n">
        <v>1326137</v>
      </c>
      <c r="H128" s="73" t="n">
        <v>1326739</v>
      </c>
      <c r="I128" s="73" t="n">
        <f aca="false">H128-G128</f>
        <v>602</v>
      </c>
      <c r="J128" s="73" t="n">
        <f aca="false">K128-H128</f>
        <v>478889</v>
      </c>
      <c r="K128" s="73" t="n">
        <v>1805628</v>
      </c>
      <c r="L128" s="73" t="n">
        <v>1806335</v>
      </c>
      <c r="M128" s="73" t="n">
        <f aca="false">L128-K128</f>
        <v>707</v>
      </c>
      <c r="N128" s="73" t="n">
        <f aca="false">O128-L128</f>
        <v>93634</v>
      </c>
      <c r="O128" s="73" t="n">
        <v>1899969</v>
      </c>
      <c r="P128" s="73" t="n">
        <v>1900727</v>
      </c>
      <c r="Q128" s="73" t="n">
        <f aca="false">P128-O128</f>
        <v>758</v>
      </c>
      <c r="R128" s="73" t="n">
        <f aca="false">S128-P128</f>
        <v>62831</v>
      </c>
      <c r="S128" s="73" t="n">
        <v>1963558</v>
      </c>
      <c r="T128" s="73" t="n">
        <v>1965321</v>
      </c>
      <c r="U128" s="73" t="n">
        <f aca="false">T128-S128</f>
        <v>1763</v>
      </c>
      <c r="V128" s="73" t="n">
        <f aca="false">W128-T128</f>
        <v>726665</v>
      </c>
      <c r="W128" s="73" t="n">
        <v>2691986</v>
      </c>
      <c r="X128" s="73" t="n">
        <v>2692804</v>
      </c>
      <c r="Y128" s="73" t="n">
        <f aca="false">X128-W128</f>
        <v>818</v>
      </c>
      <c r="Z128" s="73" t="n">
        <f aca="false">AA128-X128</f>
        <v>897799</v>
      </c>
      <c r="AA128" s="82" t="n">
        <v>3590603</v>
      </c>
      <c r="AB128" s="82" t="n">
        <v>3591844</v>
      </c>
      <c r="AC128" s="74" t="n">
        <f aca="false">AB128-AA128</f>
        <v>1241</v>
      </c>
      <c r="AD128" s="73" t="n">
        <f aca="false">AE128-AB128</f>
        <v>141</v>
      </c>
      <c r="AE128" s="82" t="n">
        <v>3591985</v>
      </c>
      <c r="AF128" s="82" t="n">
        <v>3592152</v>
      </c>
      <c r="AG128" s="82" t="n">
        <f aca="false">AF128-AE128</f>
        <v>167</v>
      </c>
      <c r="AH128" s="78" t="n">
        <f aca="false">AI128-AF128</f>
        <v>15</v>
      </c>
      <c r="AI128" s="74" t="n">
        <v>3592167</v>
      </c>
      <c r="AJ128" s="74" t="n">
        <v>3593309</v>
      </c>
      <c r="AK128" s="74" t="n">
        <f aca="false">AJ128-AI128</f>
        <v>1142</v>
      </c>
      <c r="AL128" s="71" t="n">
        <f aca="false">AM128-AJ128</f>
        <v>19</v>
      </c>
      <c r="AM128" s="74" t="n">
        <v>3593328</v>
      </c>
      <c r="AN128" s="74" t="n">
        <v>3593777</v>
      </c>
      <c r="AO128" s="74" t="n">
        <f aca="false">AN128-AM128</f>
        <v>449</v>
      </c>
      <c r="AP128" s="71" t="n">
        <f aca="false">AQ128-AN128</f>
        <v>15</v>
      </c>
      <c r="AQ128" s="74" t="n">
        <v>3593792</v>
      </c>
      <c r="AR128" s="74" t="n">
        <v>3594973</v>
      </c>
      <c r="AS128" s="74" t="n">
        <f aca="false">AR128-AQ128</f>
        <v>1181</v>
      </c>
      <c r="AT128" s="80" t="n">
        <v>0.99</v>
      </c>
      <c r="AU128" s="81" t="n">
        <v>1</v>
      </c>
      <c r="AV128" s="80" t="n">
        <v>0.996</v>
      </c>
      <c r="AW128" s="80" t="n">
        <v>0.989</v>
      </c>
      <c r="AX128" s="80" t="n">
        <v>0.9949</v>
      </c>
      <c r="AY128" s="80" t="n">
        <v>0.9981</v>
      </c>
    </row>
    <row r="129" s="73" customFormat="true" ht="15.6" hidden="false" customHeight="false" outlineLevel="0" collapsed="false">
      <c r="A129" s="82" t="s">
        <v>404</v>
      </c>
      <c r="B129" s="82" t="s">
        <v>405</v>
      </c>
      <c r="C129" s="82" t="s">
        <v>53</v>
      </c>
      <c r="D129" s="82" t="s">
        <v>34</v>
      </c>
      <c r="E129" s="82" t="s">
        <v>406</v>
      </c>
      <c r="F129" s="82" t="s">
        <v>1625</v>
      </c>
      <c r="G129" s="73" t="n">
        <v>1288456</v>
      </c>
      <c r="H129" s="73" t="n">
        <v>1289058</v>
      </c>
      <c r="I129" s="73" t="n">
        <f aca="false">H129-G129</f>
        <v>602</v>
      </c>
      <c r="J129" s="73" t="n">
        <f aca="false">K129-H129</f>
        <v>543980</v>
      </c>
      <c r="K129" s="73" t="n">
        <v>1833038</v>
      </c>
      <c r="L129" s="73" t="n">
        <v>1833745</v>
      </c>
      <c r="M129" s="73" t="n">
        <f aca="false">L129-K129</f>
        <v>707</v>
      </c>
      <c r="N129" s="73" t="n">
        <f aca="false">O129-L129</f>
        <v>61071</v>
      </c>
      <c r="O129" s="73" t="n">
        <v>1894816</v>
      </c>
      <c r="P129" s="73" t="n">
        <v>1895574</v>
      </c>
      <c r="Q129" s="73" t="n">
        <f aca="false">P129-O129</f>
        <v>758</v>
      </c>
      <c r="R129" s="73" t="n">
        <f aca="false">S129-P129</f>
        <v>88726</v>
      </c>
      <c r="S129" s="73" t="n">
        <v>1984300</v>
      </c>
      <c r="T129" s="73" t="n">
        <v>1986063</v>
      </c>
      <c r="U129" s="73" t="n">
        <f aca="false">T129-S129</f>
        <v>1763</v>
      </c>
      <c r="V129" s="73" t="n">
        <f aca="false">W129-T129</f>
        <v>786548</v>
      </c>
      <c r="W129" s="73" t="n">
        <v>2772611</v>
      </c>
      <c r="X129" s="73" t="n">
        <v>2773429</v>
      </c>
      <c r="Y129" s="73" t="n">
        <f aca="false">X129-W129</f>
        <v>818</v>
      </c>
      <c r="Z129" s="73" t="n">
        <f aca="false">AA129-X129</f>
        <v>793779</v>
      </c>
      <c r="AA129" s="82" t="n">
        <v>3567208</v>
      </c>
      <c r="AB129" s="82" t="n">
        <v>3568449</v>
      </c>
      <c r="AC129" s="74" t="n">
        <f aca="false">AB129-AA129</f>
        <v>1241</v>
      </c>
      <c r="AD129" s="73" t="n">
        <f aca="false">AE129-AB129</f>
        <v>141</v>
      </c>
      <c r="AE129" s="82" t="n">
        <v>3568590</v>
      </c>
      <c r="AF129" s="82" t="n">
        <v>3568757</v>
      </c>
      <c r="AG129" s="82" t="n">
        <f aca="false">AF129-AE129</f>
        <v>167</v>
      </c>
      <c r="AH129" s="78" t="n">
        <f aca="false">AI129-AF129</f>
        <v>15</v>
      </c>
      <c r="AI129" s="74" t="n">
        <v>3568772</v>
      </c>
      <c r="AJ129" s="74" t="n">
        <v>3569914</v>
      </c>
      <c r="AK129" s="74" t="n">
        <f aca="false">AJ129-AI129</f>
        <v>1142</v>
      </c>
      <c r="AL129" s="71" t="n">
        <f aca="false">AM129-AJ129</f>
        <v>19</v>
      </c>
      <c r="AM129" s="74" t="n">
        <v>3569933</v>
      </c>
      <c r="AN129" s="74" t="n">
        <v>3570382</v>
      </c>
      <c r="AO129" s="74" t="n">
        <f aca="false">AN129-AM129</f>
        <v>449</v>
      </c>
      <c r="AP129" s="71" t="n">
        <f aca="false">AQ129-AN129</f>
        <v>15</v>
      </c>
      <c r="AQ129" s="74" t="n">
        <v>3570397</v>
      </c>
      <c r="AR129" s="74" t="n">
        <v>3571578</v>
      </c>
      <c r="AS129" s="74" t="n">
        <f aca="false">AR129-AQ129</f>
        <v>1181</v>
      </c>
      <c r="AT129" s="80" t="n">
        <v>0.995</v>
      </c>
      <c r="AU129" s="81" t="n">
        <v>1</v>
      </c>
      <c r="AV129" s="80" t="n">
        <v>0.9802</v>
      </c>
      <c r="AW129" s="81" t="n">
        <v>1</v>
      </c>
      <c r="AX129" s="80" t="n">
        <v>0.9949</v>
      </c>
      <c r="AY129" s="80" t="n">
        <v>0.9886</v>
      </c>
    </row>
    <row r="130" s="73" customFormat="true" ht="15.6" hidden="false" customHeight="false" outlineLevel="0" collapsed="false">
      <c r="A130" s="108" t="s">
        <v>1716</v>
      </c>
      <c r="B130" s="82" t="s">
        <v>483</v>
      </c>
      <c r="C130" s="82" t="s">
        <v>53</v>
      </c>
      <c r="D130" s="82" t="s">
        <v>34</v>
      </c>
      <c r="E130" s="82" t="s">
        <v>484</v>
      </c>
      <c r="F130" s="73" t="s">
        <v>39</v>
      </c>
      <c r="G130" s="73" t="n">
        <v>1295972</v>
      </c>
      <c r="H130" s="73" t="n">
        <v>1296574</v>
      </c>
      <c r="I130" s="73" t="n">
        <f aca="false">H130-G130</f>
        <v>602</v>
      </c>
      <c r="J130" s="73" t="n">
        <f aca="false">K130-H130</f>
        <v>544017</v>
      </c>
      <c r="K130" s="73" t="n">
        <v>1840591</v>
      </c>
      <c r="L130" s="73" t="n">
        <v>1841298</v>
      </c>
      <c r="M130" s="73" t="n">
        <f aca="false">L130-K130</f>
        <v>707</v>
      </c>
      <c r="N130" s="73" t="n">
        <f aca="false">O130-L130</f>
        <v>51069</v>
      </c>
      <c r="O130" s="73" t="n">
        <v>1892367</v>
      </c>
      <c r="P130" s="73" t="n">
        <v>1893125</v>
      </c>
      <c r="Q130" s="73" t="n">
        <f aca="false">P130-O130</f>
        <v>758</v>
      </c>
      <c r="R130" s="73" t="n">
        <f aca="false">S130-P130</f>
        <v>88699</v>
      </c>
      <c r="S130" s="73" t="n">
        <v>1981824</v>
      </c>
      <c r="T130" s="73" t="n">
        <v>1983587</v>
      </c>
      <c r="U130" s="73" t="n">
        <f aca="false">T130-S130</f>
        <v>1763</v>
      </c>
      <c r="V130" s="73" t="n">
        <f aca="false">W130-T130</f>
        <v>742954</v>
      </c>
      <c r="W130" s="73" t="n">
        <v>2726541</v>
      </c>
      <c r="X130" s="73" t="n">
        <v>2727359</v>
      </c>
      <c r="Y130" s="73" t="n">
        <f aca="false">X130-W130</f>
        <v>818</v>
      </c>
      <c r="Z130" s="73" t="n">
        <f aca="false">AA130-X130</f>
        <v>792338</v>
      </c>
      <c r="AA130" s="82" t="n">
        <v>3519697</v>
      </c>
      <c r="AB130" s="82" t="n">
        <v>3520938</v>
      </c>
      <c r="AC130" s="74" t="n">
        <f aca="false">AB130-AA130</f>
        <v>1241</v>
      </c>
      <c r="AD130" s="73" t="n">
        <f aca="false">AE130-AB130</f>
        <v>141</v>
      </c>
      <c r="AE130" s="82" t="n">
        <v>3521079</v>
      </c>
      <c r="AF130" s="82" t="n">
        <v>3521246</v>
      </c>
      <c r="AG130" s="82" t="n">
        <f aca="false">AF130-AE130</f>
        <v>167</v>
      </c>
      <c r="AH130" s="78" t="n">
        <f aca="false">AI130-AF130</f>
        <v>15</v>
      </c>
      <c r="AI130" s="74" t="n">
        <v>3521261</v>
      </c>
      <c r="AJ130" s="74" t="n">
        <v>3522403</v>
      </c>
      <c r="AK130" s="74" t="n">
        <f aca="false">AJ130-AI130</f>
        <v>1142</v>
      </c>
      <c r="AL130" s="71" t="n">
        <f aca="false">AM130-AJ130</f>
        <v>19</v>
      </c>
      <c r="AM130" s="74" t="n">
        <v>3522422</v>
      </c>
      <c r="AN130" s="74" t="n">
        <v>3522871</v>
      </c>
      <c r="AO130" s="74" t="n">
        <f aca="false">AN130-AM130</f>
        <v>449</v>
      </c>
      <c r="AP130" s="71" t="n">
        <f aca="false">AQ130-AN130</f>
        <v>15</v>
      </c>
      <c r="AQ130" s="74" t="n">
        <v>3522886</v>
      </c>
      <c r="AR130" s="74" t="n">
        <v>3524067</v>
      </c>
      <c r="AS130" s="74" t="n">
        <f aca="false">AR130-AQ130</f>
        <v>1181</v>
      </c>
      <c r="AT130" s="81" t="n">
        <v>1</v>
      </c>
      <c r="AU130" s="81" t="n">
        <v>1</v>
      </c>
      <c r="AV130" s="80" t="n">
        <v>0.9802</v>
      </c>
      <c r="AW130" s="80" t="n">
        <v>0.989</v>
      </c>
      <c r="AX130" s="80" t="n">
        <v>0.9915</v>
      </c>
      <c r="AY130" s="80" t="n">
        <v>0.9771</v>
      </c>
    </row>
    <row r="131" s="73" customFormat="true" ht="15.6" hidden="false" customHeight="false" outlineLevel="0" collapsed="false">
      <c r="A131" s="82" t="s">
        <v>92</v>
      </c>
      <c r="B131" s="82" t="s">
        <v>93</v>
      </c>
      <c r="C131" s="82" t="s">
        <v>53</v>
      </c>
      <c r="D131" s="82" t="s">
        <v>34</v>
      </c>
      <c r="E131" s="82" t="s">
        <v>94</v>
      </c>
      <c r="F131" s="73" t="s">
        <v>39</v>
      </c>
      <c r="G131" s="73" t="n">
        <v>1322020</v>
      </c>
      <c r="H131" s="73" t="n">
        <v>1322622</v>
      </c>
      <c r="I131" s="73" t="n">
        <f aca="false">H131-G131</f>
        <v>602</v>
      </c>
      <c r="J131" s="73" t="n">
        <f aca="false">K131-H131</f>
        <v>483584</v>
      </c>
      <c r="K131" s="73" t="n">
        <v>1806206</v>
      </c>
      <c r="L131" s="73" t="n">
        <v>1806913</v>
      </c>
      <c r="M131" s="73" t="n">
        <f aca="false">L131-K131</f>
        <v>707</v>
      </c>
      <c r="N131" s="73" t="n">
        <f aca="false">O131-L131</f>
        <v>62213</v>
      </c>
      <c r="O131" s="73" t="n">
        <v>1869126</v>
      </c>
      <c r="P131" s="73" t="n">
        <v>1869884</v>
      </c>
      <c r="Q131" s="73" t="n">
        <f aca="false">P131-O131</f>
        <v>758</v>
      </c>
      <c r="R131" s="73" t="n">
        <f aca="false">S131-P131</f>
        <v>62475</v>
      </c>
      <c r="S131" s="73" t="n">
        <v>1932359</v>
      </c>
      <c r="T131" s="73" t="n">
        <v>1934122</v>
      </c>
      <c r="U131" s="73" t="n">
        <f aca="false">T131-S131</f>
        <v>1763</v>
      </c>
      <c r="V131" s="73" t="n">
        <f aca="false">W131-T131</f>
        <v>724580</v>
      </c>
      <c r="W131" s="73" t="n">
        <v>2658702</v>
      </c>
      <c r="X131" s="73" t="n">
        <v>2659520</v>
      </c>
      <c r="Y131" s="73" t="n">
        <f aca="false">X131-W131</f>
        <v>818</v>
      </c>
      <c r="Z131" s="73" t="n">
        <f aca="false">AA131-X131</f>
        <v>883969</v>
      </c>
      <c r="AA131" s="82" t="n">
        <v>3543489</v>
      </c>
      <c r="AB131" s="82" t="n">
        <v>3544730</v>
      </c>
      <c r="AC131" s="74" t="n">
        <f aca="false">AB131-AA131</f>
        <v>1241</v>
      </c>
      <c r="AD131" s="73" t="n">
        <f aca="false">AE131-AB131</f>
        <v>141</v>
      </c>
      <c r="AE131" s="82" t="n">
        <v>3544871</v>
      </c>
      <c r="AF131" s="82" t="n">
        <v>3545038</v>
      </c>
      <c r="AG131" s="82" t="n">
        <f aca="false">AF131-AE131</f>
        <v>167</v>
      </c>
      <c r="AH131" s="78" t="n">
        <f aca="false">AI131-AF131</f>
        <v>15</v>
      </c>
      <c r="AI131" s="74" t="n">
        <v>3545053</v>
      </c>
      <c r="AJ131" s="74" t="n">
        <v>3546195</v>
      </c>
      <c r="AK131" s="74" t="n">
        <f aca="false">AJ131-AI131</f>
        <v>1142</v>
      </c>
      <c r="AL131" s="71" t="n">
        <f aca="false">AM131-AJ131</f>
        <v>19</v>
      </c>
      <c r="AM131" s="74" t="n">
        <v>3546214</v>
      </c>
      <c r="AN131" s="74" t="n">
        <v>3546663</v>
      </c>
      <c r="AO131" s="74" t="n">
        <f aca="false">AN131-AM131</f>
        <v>449</v>
      </c>
      <c r="AP131" s="71" t="n">
        <f aca="false">AQ131-AN131</f>
        <v>15</v>
      </c>
      <c r="AQ131" s="74" t="n">
        <v>3546678</v>
      </c>
      <c r="AR131" s="74" t="n">
        <v>3547859</v>
      </c>
      <c r="AS131" s="74" t="n">
        <f aca="false">AR131-AQ131</f>
        <v>1181</v>
      </c>
      <c r="AT131" s="80" t="n">
        <v>0.965</v>
      </c>
      <c r="AU131" s="81" t="n">
        <v>1</v>
      </c>
      <c r="AV131" s="81" t="n">
        <v>1</v>
      </c>
      <c r="AW131" s="81" t="n">
        <v>1</v>
      </c>
      <c r="AX131" s="80" t="n">
        <v>0.9915</v>
      </c>
      <c r="AY131" s="81" t="n">
        <v>1</v>
      </c>
    </row>
    <row r="132" s="73" customFormat="true" ht="15.6" hidden="false" customHeight="false" outlineLevel="0" collapsed="false">
      <c r="A132" s="82" t="s">
        <v>95</v>
      </c>
      <c r="B132" s="82" t="s">
        <v>96</v>
      </c>
      <c r="C132" s="82" t="s">
        <v>53</v>
      </c>
      <c r="D132" s="82" t="s">
        <v>34</v>
      </c>
      <c r="E132" s="82" t="s">
        <v>97</v>
      </c>
      <c r="F132" s="82" t="s">
        <v>1625</v>
      </c>
      <c r="G132" s="73" t="n">
        <v>1311427</v>
      </c>
      <c r="H132" s="73" t="n">
        <v>1312029</v>
      </c>
      <c r="I132" s="73" t="n">
        <f aca="false">H132-G132</f>
        <v>602</v>
      </c>
      <c r="J132" s="73" t="n">
        <f aca="false">K132-H132</f>
        <v>473519</v>
      </c>
      <c r="K132" s="73" t="n">
        <v>1785548</v>
      </c>
      <c r="L132" s="73" t="n">
        <v>1786255</v>
      </c>
      <c r="M132" s="73" t="n">
        <f aca="false">L132-K132</f>
        <v>707</v>
      </c>
      <c r="N132" s="73" t="n">
        <f aca="false">O132-L132</f>
        <v>52177</v>
      </c>
      <c r="O132" s="73" t="n">
        <v>1838432</v>
      </c>
      <c r="P132" s="73" t="n">
        <v>1839190</v>
      </c>
      <c r="Q132" s="73" t="n">
        <f aca="false">P132-O132</f>
        <v>758</v>
      </c>
      <c r="R132" s="73" t="n">
        <f aca="false">S132-P132</f>
        <v>62562</v>
      </c>
      <c r="S132" s="73" t="n">
        <v>1901752</v>
      </c>
      <c r="T132" s="73" t="n">
        <v>1903515</v>
      </c>
      <c r="U132" s="73" t="n">
        <f aca="false">T132-S132</f>
        <v>1763</v>
      </c>
      <c r="V132" s="73" t="n">
        <f aca="false">W132-T132</f>
        <v>771628</v>
      </c>
      <c r="W132" s="73" t="n">
        <v>2675143</v>
      </c>
      <c r="X132" s="73" t="n">
        <v>2675961</v>
      </c>
      <c r="Y132" s="73" t="n">
        <f aca="false">X132-W132</f>
        <v>818</v>
      </c>
      <c r="Z132" s="73" t="n">
        <f aca="false">AA132-X132</f>
        <v>828917</v>
      </c>
      <c r="AA132" s="82" t="n">
        <v>3504878</v>
      </c>
      <c r="AB132" s="82" t="n">
        <v>3506119</v>
      </c>
      <c r="AC132" s="74" t="n">
        <f aca="false">AB132-AA132</f>
        <v>1241</v>
      </c>
      <c r="AD132" s="73" t="n">
        <f aca="false">AE132-AB132</f>
        <v>141</v>
      </c>
      <c r="AE132" s="82" t="n">
        <v>3506260</v>
      </c>
      <c r="AF132" s="82" t="n">
        <v>3506427</v>
      </c>
      <c r="AG132" s="82" t="n">
        <f aca="false">AF132-AE132</f>
        <v>167</v>
      </c>
      <c r="AH132" s="78" t="n">
        <f aca="false">AI132-AF132</f>
        <v>15</v>
      </c>
      <c r="AI132" s="74" t="n">
        <v>3506442</v>
      </c>
      <c r="AJ132" s="74" t="n">
        <v>3507584</v>
      </c>
      <c r="AK132" s="74" t="n">
        <f aca="false">AJ132-AI132</f>
        <v>1142</v>
      </c>
      <c r="AL132" s="71" t="n">
        <f aca="false">AM132-AJ132</f>
        <v>19</v>
      </c>
      <c r="AM132" s="74" t="n">
        <v>3507603</v>
      </c>
      <c r="AN132" s="74" t="n">
        <v>3508052</v>
      </c>
      <c r="AO132" s="74" t="n">
        <f aca="false">AN132-AM132</f>
        <v>449</v>
      </c>
      <c r="AP132" s="71" t="n">
        <f aca="false">AQ132-AN132</f>
        <v>15</v>
      </c>
      <c r="AQ132" s="74" t="n">
        <v>3508067</v>
      </c>
      <c r="AR132" s="74" t="n">
        <v>3509248</v>
      </c>
      <c r="AS132" s="74" t="n">
        <f aca="false">AR132-AQ132</f>
        <v>1181</v>
      </c>
      <c r="AT132" s="80" t="n">
        <v>0.965</v>
      </c>
      <c r="AU132" s="81" t="n">
        <v>1</v>
      </c>
      <c r="AV132" s="81" t="n">
        <v>1</v>
      </c>
      <c r="AW132" s="80" t="n">
        <v>0.989</v>
      </c>
      <c r="AX132" s="80" t="n">
        <v>0.9949</v>
      </c>
      <c r="AY132" s="80" t="n">
        <v>0.9752</v>
      </c>
    </row>
    <row r="133" s="73" customFormat="true" ht="15.6" hidden="false" customHeight="false" outlineLevel="0" collapsed="false">
      <c r="A133" s="82" t="s">
        <v>337</v>
      </c>
      <c r="B133" s="82" t="s">
        <v>338</v>
      </c>
      <c r="C133" s="82" t="s">
        <v>53</v>
      </c>
      <c r="D133" s="82" t="s">
        <v>34</v>
      </c>
      <c r="E133" s="82" t="s">
        <v>339</v>
      </c>
      <c r="F133" s="73" t="s">
        <v>39</v>
      </c>
      <c r="G133" s="73" t="n">
        <v>1310236</v>
      </c>
      <c r="H133" s="73" t="n">
        <v>1310838</v>
      </c>
      <c r="I133" s="73" t="n">
        <f aca="false">H133-G133</f>
        <v>602</v>
      </c>
      <c r="J133" s="73" t="n">
        <f aca="false">K133-H133</f>
        <v>541026</v>
      </c>
      <c r="K133" s="73" t="n">
        <v>1851864</v>
      </c>
      <c r="L133" s="73" t="n">
        <v>1852571</v>
      </c>
      <c r="M133" s="73" t="n">
        <f aca="false">L133-K133</f>
        <v>707</v>
      </c>
      <c r="N133" s="73" t="n">
        <f aca="false">O133-L133</f>
        <v>62507</v>
      </c>
      <c r="O133" s="73" t="n">
        <v>1915078</v>
      </c>
      <c r="P133" s="73" t="n">
        <v>1915836</v>
      </c>
      <c r="Q133" s="73" t="n">
        <f aca="false">P133-O133</f>
        <v>758</v>
      </c>
      <c r="R133" s="73" t="n">
        <f aca="false">S133-P133</f>
        <v>88730</v>
      </c>
      <c r="S133" s="73" t="n">
        <v>2004566</v>
      </c>
      <c r="T133" s="73" t="n">
        <v>2006329</v>
      </c>
      <c r="U133" s="73" t="n">
        <f aca="false">T133-S133</f>
        <v>1763</v>
      </c>
      <c r="V133" s="73" t="n">
        <f aca="false">W133-T133</f>
        <v>764786</v>
      </c>
      <c r="W133" s="73" t="n">
        <v>2771115</v>
      </c>
      <c r="X133" s="73" t="n">
        <v>2771933</v>
      </c>
      <c r="Y133" s="73" t="n">
        <f aca="false">X132-W132</f>
        <v>818</v>
      </c>
      <c r="Z133" s="73" t="n">
        <f aca="false">AA133-X133</f>
        <v>828658</v>
      </c>
      <c r="AA133" s="82" t="n">
        <v>3600591</v>
      </c>
      <c r="AB133" s="82" t="n">
        <v>3601832</v>
      </c>
      <c r="AC133" s="74" t="n">
        <f aca="false">AB133-AA133</f>
        <v>1241</v>
      </c>
      <c r="AD133" s="73" t="n">
        <f aca="false">AE133-AB133</f>
        <v>141</v>
      </c>
      <c r="AE133" s="82" t="n">
        <v>3601973</v>
      </c>
      <c r="AF133" s="82" t="n">
        <v>3602140</v>
      </c>
      <c r="AG133" s="82" t="n">
        <f aca="false">AF133-AE133</f>
        <v>167</v>
      </c>
      <c r="AH133" s="78" t="n">
        <f aca="false">AI133-AF133</f>
        <v>15</v>
      </c>
      <c r="AI133" s="74" t="n">
        <v>3602155</v>
      </c>
      <c r="AJ133" s="74" t="n">
        <v>3603297</v>
      </c>
      <c r="AK133" s="74" t="n">
        <f aca="false">AJ133-AI133</f>
        <v>1142</v>
      </c>
      <c r="AL133" s="71" t="n">
        <f aca="false">AM133-AJ133</f>
        <v>19</v>
      </c>
      <c r="AM133" s="74" t="n">
        <v>3603316</v>
      </c>
      <c r="AN133" s="74" t="n">
        <v>3603765</v>
      </c>
      <c r="AO133" s="74" t="n">
        <f aca="false">AN133-AM133</f>
        <v>449</v>
      </c>
      <c r="AP133" s="71" t="n">
        <f aca="false">AQ133-AN133</f>
        <v>15</v>
      </c>
      <c r="AQ133" s="74" t="n">
        <v>3603780</v>
      </c>
      <c r="AR133" s="74" t="n">
        <v>3604961</v>
      </c>
      <c r="AS133" s="74" t="n">
        <f aca="false">AR133-AQ133</f>
        <v>1181</v>
      </c>
      <c r="AT133" s="80" t="n">
        <v>0.99</v>
      </c>
      <c r="AU133" s="81" t="n">
        <v>1</v>
      </c>
      <c r="AV133" s="81" t="n">
        <v>1</v>
      </c>
      <c r="AW133" s="80" t="n">
        <v>0.9853</v>
      </c>
      <c r="AX133" s="80" t="n">
        <v>0.9932</v>
      </c>
      <c r="AY133" s="80" t="n">
        <v>0.9867</v>
      </c>
    </row>
    <row r="134" s="73" customFormat="true" ht="15.6" hidden="false" customHeight="false" outlineLevel="0" collapsed="false">
      <c r="A134" s="82" t="s">
        <v>334</v>
      </c>
      <c r="B134" s="82" t="s">
        <v>335</v>
      </c>
      <c r="C134" s="82" t="s">
        <v>53</v>
      </c>
      <c r="D134" s="82" t="s">
        <v>34</v>
      </c>
      <c r="E134" s="82" t="s">
        <v>336</v>
      </c>
      <c r="F134" s="73" t="s">
        <v>39</v>
      </c>
      <c r="G134" s="73" t="n">
        <v>1310237</v>
      </c>
      <c r="H134" s="73" t="n">
        <v>1310839</v>
      </c>
      <c r="I134" s="73" t="n">
        <f aca="false">H134-G134</f>
        <v>602</v>
      </c>
      <c r="J134" s="73" t="n">
        <f aca="false">K134-H134</f>
        <v>541026</v>
      </c>
      <c r="K134" s="73" t="n">
        <v>1851865</v>
      </c>
      <c r="L134" s="73" t="n">
        <v>1852572</v>
      </c>
      <c r="M134" s="73" t="n">
        <f aca="false">L134-K134</f>
        <v>707</v>
      </c>
      <c r="N134" s="73" t="n">
        <f aca="false">O134-L134</f>
        <v>62507</v>
      </c>
      <c r="O134" s="73" t="n">
        <v>1915079</v>
      </c>
      <c r="P134" s="73" t="n">
        <v>1915837</v>
      </c>
      <c r="Q134" s="73" t="n">
        <f aca="false">P134-O134</f>
        <v>758</v>
      </c>
      <c r="R134" s="73" t="n">
        <f aca="false">S134-P134</f>
        <v>88731</v>
      </c>
      <c r="S134" s="73" t="n">
        <v>2004568</v>
      </c>
      <c r="T134" s="73" t="n">
        <v>2006331</v>
      </c>
      <c r="U134" s="73" t="n">
        <f aca="false">T134-S134</f>
        <v>1763</v>
      </c>
      <c r="V134" s="73" t="n">
        <f aca="false">W134-T134</f>
        <v>764787</v>
      </c>
      <c r="W134" s="73" t="n">
        <v>2771118</v>
      </c>
      <c r="X134" s="73" t="n">
        <v>2771936</v>
      </c>
      <c r="Y134" s="73" t="n">
        <f aca="false">X133-W133</f>
        <v>818</v>
      </c>
      <c r="Z134" s="73" t="n">
        <f aca="false">AA134-X134</f>
        <v>828659</v>
      </c>
      <c r="AA134" s="82" t="n">
        <v>3600595</v>
      </c>
      <c r="AB134" s="82" t="n">
        <v>3601836</v>
      </c>
      <c r="AC134" s="74" t="n">
        <f aca="false">AB134-AA134</f>
        <v>1241</v>
      </c>
      <c r="AD134" s="73" t="n">
        <f aca="false">AE134-AB134</f>
        <v>141</v>
      </c>
      <c r="AE134" s="82" t="n">
        <v>3601977</v>
      </c>
      <c r="AF134" s="82" t="n">
        <v>3602144</v>
      </c>
      <c r="AG134" s="82" t="n">
        <f aca="false">AF134-AE134</f>
        <v>167</v>
      </c>
      <c r="AH134" s="78" t="n">
        <f aca="false">AI134-AF134</f>
        <v>15</v>
      </c>
      <c r="AI134" s="74" t="n">
        <v>3602159</v>
      </c>
      <c r="AJ134" s="74" t="n">
        <v>3603301</v>
      </c>
      <c r="AK134" s="74" t="n">
        <f aca="false">AJ134-AI134</f>
        <v>1142</v>
      </c>
      <c r="AL134" s="71" t="n">
        <f aca="false">AM134-AJ134</f>
        <v>19</v>
      </c>
      <c r="AM134" s="74" t="n">
        <v>3603320</v>
      </c>
      <c r="AN134" s="74" t="n">
        <v>3603769</v>
      </c>
      <c r="AO134" s="74" t="n">
        <f aca="false">AN134-AM134</f>
        <v>449</v>
      </c>
      <c r="AP134" s="71" t="n">
        <f aca="false">AQ134-AN134</f>
        <v>15</v>
      </c>
      <c r="AQ134" s="74" t="n">
        <v>3603784</v>
      </c>
      <c r="AR134" s="74" t="n">
        <v>3604965</v>
      </c>
      <c r="AS134" s="74" t="n">
        <f aca="false">AR134-AQ134</f>
        <v>1181</v>
      </c>
      <c r="AT134" s="80" t="n">
        <v>0.99</v>
      </c>
      <c r="AU134" s="81" t="n">
        <v>1</v>
      </c>
      <c r="AV134" s="81" t="n">
        <v>1</v>
      </c>
      <c r="AW134" s="80" t="n">
        <v>0.9853</v>
      </c>
      <c r="AX134" s="80" t="n">
        <v>0.9932</v>
      </c>
      <c r="AY134" s="80" t="n">
        <v>0.9867</v>
      </c>
    </row>
    <row r="135" s="73" customFormat="true" ht="15.6" hidden="false" customHeight="false" outlineLevel="0" collapsed="false">
      <c r="A135" s="82" t="s">
        <v>346</v>
      </c>
      <c r="B135" s="82" t="s">
        <v>347</v>
      </c>
      <c r="C135" s="82" t="s">
        <v>53</v>
      </c>
      <c r="D135" s="82" t="s">
        <v>34</v>
      </c>
      <c r="E135" s="82" t="s">
        <v>348</v>
      </c>
      <c r="F135" s="73" t="s">
        <v>39</v>
      </c>
      <c r="G135" s="73" t="n">
        <v>1340095</v>
      </c>
      <c r="H135" s="73" t="n">
        <v>1340697</v>
      </c>
      <c r="I135" s="73" t="n">
        <f aca="false">H135-G135</f>
        <v>602</v>
      </c>
      <c r="J135" s="73" t="n">
        <f aca="false">K135-H135</f>
        <v>542039</v>
      </c>
      <c r="K135" s="73" t="n">
        <v>1882736</v>
      </c>
      <c r="L135" s="73" t="n">
        <v>1883443</v>
      </c>
      <c r="M135" s="73" t="n">
        <f aca="false">L135-K135</f>
        <v>707</v>
      </c>
      <c r="N135" s="73" t="n">
        <f aca="false">O135-L135</f>
        <v>68029</v>
      </c>
      <c r="O135" s="73" t="n">
        <v>1951472</v>
      </c>
      <c r="P135" s="73" t="n">
        <v>1952230</v>
      </c>
      <c r="Q135" s="73" t="n">
        <f aca="false">P135-O135</f>
        <v>758</v>
      </c>
      <c r="R135" s="73" t="n">
        <f aca="false">S135-P135</f>
        <v>88563</v>
      </c>
      <c r="S135" s="73" t="n">
        <v>2040793</v>
      </c>
      <c r="T135" s="73" t="n">
        <v>2042556</v>
      </c>
      <c r="U135" s="73" t="n">
        <f aca="false">T135-S135</f>
        <v>1763</v>
      </c>
      <c r="V135" s="73" t="n">
        <f aca="false">W135-T135</f>
        <v>775729</v>
      </c>
      <c r="W135" s="73" t="n">
        <v>2818285</v>
      </c>
      <c r="X135" s="73" t="n">
        <v>2819103</v>
      </c>
      <c r="Y135" s="73" t="n">
        <f aca="false">X134-W134</f>
        <v>818</v>
      </c>
      <c r="Z135" s="73" t="n">
        <f aca="false">AA135-X135</f>
        <v>798609</v>
      </c>
      <c r="AA135" s="82" t="n">
        <v>3617712</v>
      </c>
      <c r="AB135" s="82" t="n">
        <v>3618953</v>
      </c>
      <c r="AC135" s="74" t="n">
        <f aca="false">AB135-AA135</f>
        <v>1241</v>
      </c>
      <c r="AD135" s="73" t="n">
        <f aca="false">AE135-AB135</f>
        <v>141</v>
      </c>
      <c r="AE135" s="82" t="n">
        <v>3619094</v>
      </c>
      <c r="AF135" s="82" t="n">
        <v>3619261</v>
      </c>
      <c r="AG135" s="82" t="n">
        <f aca="false">AF135-AE135</f>
        <v>167</v>
      </c>
      <c r="AH135" s="78" t="n">
        <f aca="false">AI135-AF135</f>
        <v>15</v>
      </c>
      <c r="AI135" s="74" t="n">
        <v>3619276</v>
      </c>
      <c r="AJ135" s="74" t="n">
        <v>3620418</v>
      </c>
      <c r="AK135" s="74" t="n">
        <f aca="false">AJ135-AI135</f>
        <v>1142</v>
      </c>
      <c r="AL135" s="71" t="n">
        <f aca="false">AM135-AJ135</f>
        <v>19</v>
      </c>
      <c r="AM135" s="74" t="n">
        <v>3620437</v>
      </c>
      <c r="AN135" s="74" t="n">
        <v>3620886</v>
      </c>
      <c r="AO135" s="74" t="n">
        <f aca="false">AN135-AM135</f>
        <v>449</v>
      </c>
      <c r="AP135" s="71" t="n">
        <f aca="false">AQ135-AN135</f>
        <v>15</v>
      </c>
      <c r="AQ135" s="74" t="n">
        <v>3620901</v>
      </c>
      <c r="AR135" s="74" t="n">
        <v>3622082</v>
      </c>
      <c r="AS135" s="74" t="n">
        <f aca="false">AR135-AQ135</f>
        <v>1181</v>
      </c>
      <c r="AT135" s="80" t="n">
        <v>0.965</v>
      </c>
      <c r="AU135" s="81" t="n">
        <v>1</v>
      </c>
      <c r="AV135" s="80" t="n">
        <v>0.9802</v>
      </c>
      <c r="AW135" s="81" t="n">
        <v>1</v>
      </c>
      <c r="AX135" s="80" t="n">
        <v>0.9966</v>
      </c>
      <c r="AY135" s="80" t="n">
        <v>0.9905</v>
      </c>
    </row>
    <row r="136" s="73" customFormat="true" ht="15.6" hidden="false" customHeight="false" outlineLevel="0" collapsed="false">
      <c r="A136" s="82" t="s">
        <v>331</v>
      </c>
      <c r="B136" s="82" t="s">
        <v>332</v>
      </c>
      <c r="C136" s="82" t="s">
        <v>53</v>
      </c>
      <c r="D136" s="82" t="s">
        <v>34</v>
      </c>
      <c r="E136" s="82" t="s">
        <v>333</v>
      </c>
      <c r="F136" s="73" t="s">
        <v>39</v>
      </c>
      <c r="G136" s="73" t="n">
        <v>1281890</v>
      </c>
      <c r="H136" s="73" t="n">
        <v>1282492</v>
      </c>
      <c r="I136" s="73" t="n">
        <f aca="false">H136-G136</f>
        <v>602</v>
      </c>
      <c r="J136" s="73" t="n">
        <f aca="false">K136-H136</f>
        <v>548501</v>
      </c>
      <c r="K136" s="73" t="n">
        <v>1830993</v>
      </c>
      <c r="L136" s="73" t="n">
        <v>1831700</v>
      </c>
      <c r="M136" s="73" t="n">
        <f aca="false">L136-K136</f>
        <v>707</v>
      </c>
      <c r="N136" s="73" t="n">
        <f aca="false">O136-L136</f>
        <v>52007</v>
      </c>
      <c r="O136" s="73" t="n">
        <v>1883707</v>
      </c>
      <c r="P136" s="73" t="n">
        <v>1884465</v>
      </c>
      <c r="Q136" s="73" t="n">
        <f aca="false">P136-O136</f>
        <v>758</v>
      </c>
      <c r="R136" s="73" t="n">
        <f aca="false">S136-P136</f>
        <v>88511</v>
      </c>
      <c r="S136" s="73" t="n">
        <v>1972976</v>
      </c>
      <c r="T136" s="73" t="n">
        <v>1974739</v>
      </c>
      <c r="U136" s="73" t="n">
        <f aca="false">T136-S136</f>
        <v>1763</v>
      </c>
      <c r="V136" s="73" t="n">
        <f aca="false">W136-T136</f>
        <v>838805</v>
      </c>
      <c r="W136" s="73" t="n">
        <v>2813544</v>
      </c>
      <c r="X136" s="73" t="n">
        <v>2814362</v>
      </c>
      <c r="Y136" s="73" t="n">
        <f aca="false">X135-W135</f>
        <v>818</v>
      </c>
      <c r="Z136" s="73" t="n">
        <f aca="false">AA136-X136</f>
        <v>807241</v>
      </c>
      <c r="AA136" s="82" t="n">
        <v>3621603</v>
      </c>
      <c r="AB136" s="82" t="n">
        <v>3622844</v>
      </c>
      <c r="AC136" s="74" t="n">
        <f aca="false">AB136-AA136</f>
        <v>1241</v>
      </c>
      <c r="AD136" s="73" t="n">
        <f aca="false">AE136-AB136</f>
        <v>141</v>
      </c>
      <c r="AE136" s="82" t="n">
        <v>3622985</v>
      </c>
      <c r="AF136" s="82" t="n">
        <v>3623152</v>
      </c>
      <c r="AG136" s="82" t="n">
        <f aca="false">AF136-AE136</f>
        <v>167</v>
      </c>
      <c r="AH136" s="78" t="n">
        <f aca="false">AI136-AF136</f>
        <v>15</v>
      </c>
      <c r="AI136" s="74" t="n">
        <v>3623167</v>
      </c>
      <c r="AJ136" s="74" t="n">
        <v>3624309</v>
      </c>
      <c r="AK136" s="74" t="n">
        <f aca="false">AJ136-AI136</f>
        <v>1142</v>
      </c>
      <c r="AL136" s="71" t="n">
        <f aca="false">AM136-AJ136</f>
        <v>19</v>
      </c>
      <c r="AM136" s="74" t="n">
        <v>3624328</v>
      </c>
      <c r="AN136" s="74" t="n">
        <v>3624777</v>
      </c>
      <c r="AO136" s="74" t="n">
        <f aca="false">AN136-AM136</f>
        <v>449</v>
      </c>
      <c r="AP136" s="71" t="n">
        <f aca="false">AQ136-AN136</f>
        <v>15</v>
      </c>
      <c r="AQ136" s="74" t="n">
        <v>3624792</v>
      </c>
      <c r="AR136" s="74" t="n">
        <v>3625973</v>
      </c>
      <c r="AS136" s="74" t="n">
        <f aca="false">AR136-AQ136</f>
        <v>1181</v>
      </c>
      <c r="AT136" s="80" t="n">
        <v>0.97</v>
      </c>
      <c r="AU136" s="80" t="n">
        <v>0.9957</v>
      </c>
      <c r="AV136" s="80" t="n">
        <v>0.9762</v>
      </c>
      <c r="AW136" s="80" t="n">
        <v>0.989</v>
      </c>
      <c r="AX136" s="80" t="n">
        <v>0.9949</v>
      </c>
      <c r="AY136" s="80" t="n">
        <v>0.9905</v>
      </c>
    </row>
    <row r="137" s="73" customFormat="true" ht="15.6" hidden="false" customHeight="false" outlineLevel="0" collapsed="false">
      <c r="A137" s="82" t="s">
        <v>373</v>
      </c>
      <c r="B137" s="82" t="s">
        <v>374</v>
      </c>
      <c r="C137" s="82" t="s">
        <v>53</v>
      </c>
      <c r="D137" s="82" t="s">
        <v>34</v>
      </c>
      <c r="E137" s="82" t="s">
        <v>375</v>
      </c>
      <c r="F137" s="73" t="s">
        <v>39</v>
      </c>
      <c r="G137" s="73" t="n">
        <v>1327597</v>
      </c>
      <c r="H137" s="73" t="n">
        <v>1328199</v>
      </c>
      <c r="I137" s="73" t="n">
        <f aca="false">H137-G137</f>
        <v>602</v>
      </c>
      <c r="J137" s="73" t="n">
        <f aca="false">K137-H137</f>
        <v>548522</v>
      </c>
      <c r="K137" s="73" t="n">
        <v>1876721</v>
      </c>
      <c r="L137" s="73" t="n">
        <v>1877428</v>
      </c>
      <c r="M137" s="73" t="n">
        <f aca="false">L137-K137</f>
        <v>707</v>
      </c>
      <c r="N137" s="73" t="n">
        <f aca="false">O137-L137</f>
        <v>52008</v>
      </c>
      <c r="O137" s="73" t="n">
        <v>1929436</v>
      </c>
      <c r="P137" s="73" t="n">
        <v>1930194</v>
      </c>
      <c r="Q137" s="73" t="n">
        <f aca="false">P137-O137</f>
        <v>758</v>
      </c>
      <c r="R137" s="73" t="n">
        <f aca="false">S137-P137</f>
        <v>88506</v>
      </c>
      <c r="S137" s="73" t="n">
        <v>2018700</v>
      </c>
      <c r="T137" s="73" t="n">
        <v>2020463</v>
      </c>
      <c r="U137" s="73" t="n">
        <f aca="false">T137-S137</f>
        <v>1763</v>
      </c>
      <c r="V137" s="73" t="n">
        <f aca="false">W137-T137</f>
        <v>762836</v>
      </c>
      <c r="W137" s="73" t="n">
        <v>2783299</v>
      </c>
      <c r="X137" s="73" t="n">
        <v>2784117</v>
      </c>
      <c r="Y137" s="73" t="n">
        <f aca="false">X137-W137</f>
        <v>818</v>
      </c>
      <c r="Z137" s="73" t="n">
        <f aca="false">AA137-X137</f>
        <v>807036</v>
      </c>
      <c r="AA137" s="82" t="n">
        <v>3591153</v>
      </c>
      <c r="AB137" s="82" t="n">
        <v>3592394</v>
      </c>
      <c r="AC137" s="74" t="n">
        <f aca="false">AB137-AA137</f>
        <v>1241</v>
      </c>
      <c r="AD137" s="73" t="n">
        <f aca="false">AE137-AB137</f>
        <v>141</v>
      </c>
      <c r="AE137" s="82" t="n">
        <v>3592535</v>
      </c>
      <c r="AF137" s="82" t="n">
        <v>3592702</v>
      </c>
      <c r="AG137" s="82" t="n">
        <f aca="false">AF137-AE137</f>
        <v>167</v>
      </c>
      <c r="AH137" s="78" t="n">
        <f aca="false">AI137-AF137</f>
        <v>15</v>
      </c>
      <c r="AI137" s="74" t="n">
        <v>3592717</v>
      </c>
      <c r="AJ137" s="74" t="n">
        <v>3593859</v>
      </c>
      <c r="AK137" s="74" t="n">
        <f aca="false">AJ137-AI137</f>
        <v>1142</v>
      </c>
      <c r="AL137" s="71" t="n">
        <f aca="false">AM137-AJ137</f>
        <v>19</v>
      </c>
      <c r="AM137" s="74" t="n">
        <v>3593878</v>
      </c>
      <c r="AN137" s="74" t="n">
        <v>3594327</v>
      </c>
      <c r="AO137" s="74" t="n">
        <f aca="false">AN137-AM137</f>
        <v>449</v>
      </c>
      <c r="AP137" s="71" t="n">
        <f aca="false">AQ137-AN137</f>
        <v>15</v>
      </c>
      <c r="AQ137" s="74" t="n">
        <v>3594342</v>
      </c>
      <c r="AR137" s="74" t="n">
        <v>3595523</v>
      </c>
      <c r="AS137" s="74" t="n">
        <f aca="false">AR137-AQ137</f>
        <v>1181</v>
      </c>
      <c r="AT137" s="80" t="n">
        <v>0.97</v>
      </c>
      <c r="AU137" s="80" t="n">
        <v>0.9957</v>
      </c>
      <c r="AV137" s="80" t="n">
        <v>0.9802</v>
      </c>
      <c r="AW137" s="80" t="n">
        <v>0.989</v>
      </c>
      <c r="AX137" s="80" t="n">
        <v>0.9949</v>
      </c>
      <c r="AY137" s="80" t="n">
        <v>0.9905</v>
      </c>
    </row>
    <row r="138" s="73" customFormat="true" ht="16.05" hidden="false" customHeight="true" outlineLevel="0" collapsed="false">
      <c r="A138" s="82" t="s">
        <v>381</v>
      </c>
      <c r="B138" s="82" t="s">
        <v>382</v>
      </c>
      <c r="C138" s="82" t="s">
        <v>53</v>
      </c>
      <c r="D138" s="82" t="s">
        <v>34</v>
      </c>
      <c r="E138" s="82" t="s">
        <v>383</v>
      </c>
      <c r="F138" s="73" t="s">
        <v>39</v>
      </c>
      <c r="G138" s="73" t="n">
        <v>1338041</v>
      </c>
      <c r="H138" s="73" t="n">
        <v>1338643</v>
      </c>
      <c r="I138" s="73" t="n">
        <f aca="false">H138-G138</f>
        <v>602</v>
      </c>
      <c r="J138" s="73" t="n">
        <f aca="false">K138-H138</f>
        <v>540599</v>
      </c>
      <c r="K138" s="73" t="n">
        <v>1879242</v>
      </c>
      <c r="L138" s="73" t="n">
        <v>1879949</v>
      </c>
      <c r="M138" s="73" t="n">
        <f aca="false">L138-K138</f>
        <v>707</v>
      </c>
      <c r="N138" s="73" t="n">
        <f aca="false">O138-L138</f>
        <v>52160</v>
      </c>
      <c r="O138" s="73" t="n">
        <v>1932109</v>
      </c>
      <c r="P138" s="73" t="n">
        <v>1932867</v>
      </c>
      <c r="Q138" s="73" t="n">
        <f aca="false">P138-O138</f>
        <v>758</v>
      </c>
      <c r="R138" s="73" t="n">
        <f aca="false">S138-P138</f>
        <v>88658</v>
      </c>
      <c r="S138" s="73" t="n">
        <v>2021525</v>
      </c>
      <c r="T138" s="73" t="n">
        <v>2023288</v>
      </c>
      <c r="U138" s="73" t="n">
        <f aca="false">T138-S138</f>
        <v>1763</v>
      </c>
      <c r="V138" s="73" t="n">
        <f aca="false">W138-T138</f>
        <v>777799</v>
      </c>
      <c r="W138" s="73" t="n">
        <v>2801087</v>
      </c>
      <c r="X138" s="73" t="n">
        <v>2801905</v>
      </c>
      <c r="Y138" s="73" t="n">
        <f aca="false">X138-W138</f>
        <v>818</v>
      </c>
      <c r="Z138" s="73" t="n">
        <f aca="false">AA138-X138</f>
        <v>787899</v>
      </c>
      <c r="AA138" s="82" t="n">
        <v>3589804</v>
      </c>
      <c r="AB138" s="82" t="n">
        <v>3591045</v>
      </c>
      <c r="AC138" s="74" t="n">
        <f aca="false">AB138-AA138</f>
        <v>1241</v>
      </c>
      <c r="AD138" s="73" t="n">
        <f aca="false">AE138-AB138</f>
        <v>141</v>
      </c>
      <c r="AE138" s="82" t="n">
        <v>3591186</v>
      </c>
      <c r="AF138" s="82" t="n">
        <v>3591353</v>
      </c>
      <c r="AG138" s="82" t="n">
        <f aca="false">AF138-AE138</f>
        <v>167</v>
      </c>
      <c r="AH138" s="78" t="n">
        <f aca="false">AI138-AF138</f>
        <v>15</v>
      </c>
      <c r="AI138" s="74" t="n">
        <v>3591368</v>
      </c>
      <c r="AJ138" s="74" t="n">
        <v>3592510</v>
      </c>
      <c r="AK138" s="74" t="n">
        <f aca="false">AJ138-AI138</f>
        <v>1142</v>
      </c>
      <c r="AL138" s="71" t="n">
        <f aca="false">AM138-AJ138</f>
        <v>19</v>
      </c>
      <c r="AM138" s="74" t="n">
        <v>3592529</v>
      </c>
      <c r="AN138" s="74" t="n">
        <v>3592978</v>
      </c>
      <c r="AO138" s="74" t="n">
        <f aca="false">AN138-AM138</f>
        <v>449</v>
      </c>
      <c r="AP138" s="71" t="n">
        <f aca="false">AQ138-AN138</f>
        <v>15</v>
      </c>
      <c r="AQ138" s="74" t="n">
        <v>3592993</v>
      </c>
      <c r="AR138" s="74" t="n">
        <v>3594174</v>
      </c>
      <c r="AS138" s="74" t="n">
        <f aca="false">AR138-AQ138</f>
        <v>1181</v>
      </c>
      <c r="AT138" s="81" t="n">
        <v>1</v>
      </c>
      <c r="AU138" s="81" t="n">
        <v>1</v>
      </c>
      <c r="AV138" s="80" t="n">
        <v>0.9802</v>
      </c>
      <c r="AW138" s="80" t="n">
        <v>0.989</v>
      </c>
      <c r="AX138" s="80" t="n">
        <v>0.9915</v>
      </c>
      <c r="AY138" s="80" t="n">
        <v>0.9752</v>
      </c>
    </row>
    <row r="139" s="73" customFormat="true" ht="15.6" hidden="false" customHeight="false" outlineLevel="0" collapsed="false">
      <c r="A139" s="82" t="s">
        <v>340</v>
      </c>
      <c r="B139" s="82" t="s">
        <v>341</v>
      </c>
      <c r="C139" s="82" t="s">
        <v>53</v>
      </c>
      <c r="D139" s="82" t="s">
        <v>34</v>
      </c>
      <c r="E139" s="82" t="s">
        <v>342</v>
      </c>
      <c r="F139" s="73" t="s">
        <v>39</v>
      </c>
      <c r="G139" s="73" t="n">
        <v>1303567</v>
      </c>
      <c r="H139" s="73" t="n">
        <v>1304169</v>
      </c>
      <c r="I139" s="73" t="n">
        <f aca="false">H139-G139</f>
        <v>602</v>
      </c>
      <c r="J139" s="73" t="n">
        <f aca="false">K139-H139</f>
        <v>540759</v>
      </c>
      <c r="K139" s="73" t="n">
        <v>1844928</v>
      </c>
      <c r="L139" s="73" t="n">
        <v>1845635</v>
      </c>
      <c r="M139" s="73" t="n">
        <f aca="false">L139-K139</f>
        <v>707</v>
      </c>
      <c r="N139" s="73" t="n">
        <f aca="false">O139-L139</f>
        <v>73319</v>
      </c>
      <c r="O139" s="73" t="n">
        <v>1918954</v>
      </c>
      <c r="P139" s="73" t="n">
        <v>1919712</v>
      </c>
      <c r="Q139" s="73" t="n">
        <f aca="false">P139-O139</f>
        <v>758</v>
      </c>
      <c r="R139" s="73" t="n">
        <f aca="false">S139-P139</f>
        <v>88629</v>
      </c>
      <c r="S139" s="73" t="n">
        <v>2008341</v>
      </c>
      <c r="T139" s="73" t="n">
        <v>2010104</v>
      </c>
      <c r="U139" s="73" t="n">
        <f aca="false">T139-S139</f>
        <v>1763</v>
      </c>
      <c r="V139" s="73" t="n">
        <f aca="false">W139-T139</f>
        <v>811509</v>
      </c>
      <c r="W139" s="73" t="n">
        <v>2821613</v>
      </c>
      <c r="X139" s="73" t="n">
        <v>2822431</v>
      </c>
      <c r="Y139" s="73" t="n">
        <f aca="false">X139-W139</f>
        <v>818</v>
      </c>
      <c r="Z139" s="73" t="n">
        <f aca="false">AA139-X139</f>
        <v>797761</v>
      </c>
      <c r="AA139" s="82" t="n">
        <v>3620192</v>
      </c>
      <c r="AB139" s="82" t="n">
        <v>3621433</v>
      </c>
      <c r="AC139" s="74" t="n">
        <f aca="false">AB139-AA139</f>
        <v>1241</v>
      </c>
      <c r="AD139" s="73" t="n">
        <f aca="false">AE139-AB139</f>
        <v>141</v>
      </c>
      <c r="AE139" s="82" t="n">
        <v>3621574</v>
      </c>
      <c r="AF139" s="82" t="n">
        <v>3621741</v>
      </c>
      <c r="AG139" s="82" t="n">
        <f aca="false">AF139-AE139</f>
        <v>167</v>
      </c>
      <c r="AH139" s="78" t="n">
        <f aca="false">AI139-AF139</f>
        <v>15</v>
      </c>
      <c r="AI139" s="74" t="n">
        <v>3621756</v>
      </c>
      <c r="AJ139" s="74" t="n">
        <v>3622898</v>
      </c>
      <c r="AK139" s="74" t="n">
        <f aca="false">AJ139-AI139</f>
        <v>1142</v>
      </c>
      <c r="AL139" s="71" t="n">
        <f aca="false">AM139-AJ139</f>
        <v>19</v>
      </c>
      <c r="AM139" s="74" t="n">
        <v>3622917</v>
      </c>
      <c r="AN139" s="74" t="n">
        <v>3623366</v>
      </c>
      <c r="AO139" s="74" t="n">
        <f aca="false">AN139-AM139</f>
        <v>449</v>
      </c>
      <c r="AP139" s="71" t="n">
        <f aca="false">AQ139-AN139</f>
        <v>15</v>
      </c>
      <c r="AQ139" s="74" t="n">
        <v>3623381</v>
      </c>
      <c r="AR139" s="74" t="n">
        <v>3624562</v>
      </c>
      <c r="AS139" s="74" t="n">
        <f aca="false">AR139-AQ139</f>
        <v>1181</v>
      </c>
      <c r="AT139" s="80" t="n">
        <v>0.995</v>
      </c>
      <c r="AU139" s="81" t="n">
        <v>1</v>
      </c>
      <c r="AV139" s="80" t="n">
        <v>0.9802</v>
      </c>
      <c r="AW139" s="81" t="n">
        <v>1</v>
      </c>
      <c r="AX139" s="80" t="n">
        <v>0.9949</v>
      </c>
      <c r="AY139" s="80" t="n">
        <v>0.9905</v>
      </c>
    </row>
    <row r="140" s="73" customFormat="true" ht="15.6" hidden="false" customHeight="false" outlineLevel="0" collapsed="false">
      <c r="A140" s="82" t="s">
        <v>473</v>
      </c>
      <c r="B140" s="82" t="s">
        <v>474</v>
      </c>
      <c r="C140" s="82" t="s">
        <v>53</v>
      </c>
      <c r="D140" s="82" t="s">
        <v>34</v>
      </c>
      <c r="E140" s="82" t="s">
        <v>475</v>
      </c>
      <c r="F140" s="73" t="s">
        <v>39</v>
      </c>
      <c r="G140" s="73" t="n">
        <v>1289916</v>
      </c>
      <c r="H140" s="73" t="n">
        <v>1290518</v>
      </c>
      <c r="I140" s="73" t="n">
        <f aca="false">H140-G140</f>
        <v>602</v>
      </c>
      <c r="J140" s="73" t="n">
        <f aca="false">K140-H140</f>
        <v>551113</v>
      </c>
      <c r="K140" s="73" t="n">
        <v>1841631</v>
      </c>
      <c r="L140" s="73" t="n">
        <v>1842338</v>
      </c>
      <c r="M140" s="73" t="n">
        <f aca="false">L140-K140</f>
        <v>707</v>
      </c>
      <c r="N140" s="73" t="n">
        <f aca="false">O140-L140</f>
        <v>52039</v>
      </c>
      <c r="O140" s="73" t="n">
        <v>1894377</v>
      </c>
      <c r="P140" s="73" t="n">
        <v>1895135</v>
      </c>
      <c r="Q140" s="73" t="n">
        <f aca="false">P140-O140</f>
        <v>758</v>
      </c>
      <c r="R140" s="73" t="n">
        <f aca="false">S140-P140</f>
        <v>88488</v>
      </c>
      <c r="S140" s="73" t="n">
        <v>1983623</v>
      </c>
      <c r="T140" s="73" t="n">
        <v>1985386</v>
      </c>
      <c r="U140" s="73" t="n">
        <f aca="false">T140-S140</f>
        <v>1763</v>
      </c>
      <c r="V140" s="73" t="n">
        <f aca="false">W140-T140</f>
        <v>757758</v>
      </c>
      <c r="W140" s="73" t="n">
        <v>2743144</v>
      </c>
      <c r="X140" s="73" t="n">
        <v>2743962</v>
      </c>
      <c r="Y140" s="73" t="n">
        <f aca="false">X140-W140</f>
        <v>818</v>
      </c>
      <c r="Z140" s="73" t="n">
        <f aca="false">AA140-X140</f>
        <v>805820</v>
      </c>
      <c r="AA140" s="82" t="n">
        <v>3549782</v>
      </c>
      <c r="AB140" s="82" t="n">
        <v>3551023</v>
      </c>
      <c r="AC140" s="74" t="n">
        <f aca="false">AB140-AA140</f>
        <v>1241</v>
      </c>
      <c r="AD140" s="73" t="n">
        <f aca="false">AE140-AB140</f>
        <v>141</v>
      </c>
      <c r="AE140" s="82" t="n">
        <v>3551164</v>
      </c>
      <c r="AF140" s="82" t="n">
        <v>3551331</v>
      </c>
      <c r="AG140" s="82" t="n">
        <f aca="false">AF140-AE140</f>
        <v>167</v>
      </c>
      <c r="AH140" s="78" t="n">
        <f aca="false">AI140-AF140</f>
        <v>15</v>
      </c>
      <c r="AI140" s="74" t="n">
        <v>3551346</v>
      </c>
      <c r="AJ140" s="74" t="n">
        <v>3552488</v>
      </c>
      <c r="AK140" s="74" t="n">
        <f aca="false">AJ140-AI140</f>
        <v>1142</v>
      </c>
      <c r="AL140" s="71" t="n">
        <f aca="false">AM140-AJ140</f>
        <v>19</v>
      </c>
      <c r="AM140" s="74" t="n">
        <v>3552507</v>
      </c>
      <c r="AN140" s="74" t="n">
        <v>3552956</v>
      </c>
      <c r="AO140" s="74" t="n">
        <f aca="false">AN140-AM140</f>
        <v>449</v>
      </c>
      <c r="AP140" s="71" t="n">
        <f aca="false">AQ140-AN140</f>
        <v>15</v>
      </c>
      <c r="AQ140" s="74" t="n">
        <v>3552971</v>
      </c>
      <c r="AR140" s="74" t="n">
        <v>3554152</v>
      </c>
      <c r="AS140" s="74" t="n">
        <f aca="false">AR140-AQ140</f>
        <v>1181</v>
      </c>
      <c r="AT140" s="80" t="n">
        <v>0.97</v>
      </c>
      <c r="AU140" s="80" t="n">
        <v>0.9957</v>
      </c>
      <c r="AV140" s="80" t="n">
        <v>0.9762</v>
      </c>
      <c r="AW140" s="80" t="n">
        <v>0.989</v>
      </c>
      <c r="AX140" s="80" t="n">
        <v>0.9949</v>
      </c>
      <c r="AY140" s="80" t="n">
        <v>0.9905</v>
      </c>
    </row>
    <row r="141" s="73" customFormat="true" ht="15.6" hidden="false" customHeight="false" outlineLevel="0" collapsed="false">
      <c r="A141" s="82" t="s">
        <v>476</v>
      </c>
      <c r="B141" s="82" t="s">
        <v>477</v>
      </c>
      <c r="C141" s="82" t="s">
        <v>53</v>
      </c>
      <c r="D141" s="82" t="s">
        <v>34</v>
      </c>
      <c r="E141" s="82" t="s">
        <v>478</v>
      </c>
      <c r="F141" s="82" t="s">
        <v>1625</v>
      </c>
      <c r="G141" s="73" t="n">
        <v>1289914</v>
      </c>
      <c r="H141" s="73" t="n">
        <v>1290516</v>
      </c>
      <c r="I141" s="73" t="n">
        <f aca="false">H141-G141</f>
        <v>602</v>
      </c>
      <c r="J141" s="73" t="n">
        <f aca="false">K141-H141</f>
        <v>551113</v>
      </c>
      <c r="K141" s="73" t="n">
        <v>1841629</v>
      </c>
      <c r="L141" s="73" t="n">
        <v>1842336</v>
      </c>
      <c r="M141" s="73" t="n">
        <f aca="false">L141-K141</f>
        <v>707</v>
      </c>
      <c r="N141" s="73" t="n">
        <f aca="false">O141-L141</f>
        <v>52039</v>
      </c>
      <c r="O141" s="73" t="n">
        <v>1894375</v>
      </c>
      <c r="P141" s="73" t="n">
        <v>1895133</v>
      </c>
      <c r="Q141" s="73" t="n">
        <f aca="false">P141-O141</f>
        <v>758</v>
      </c>
      <c r="R141" s="73" t="n">
        <f aca="false">S141-P141</f>
        <v>88488</v>
      </c>
      <c r="S141" s="73" t="n">
        <v>1983621</v>
      </c>
      <c r="T141" s="73" t="n">
        <v>1985384</v>
      </c>
      <c r="U141" s="73" t="n">
        <f aca="false">T141-S141</f>
        <v>1763</v>
      </c>
      <c r="V141" s="73" t="n">
        <f aca="false">W141-T141</f>
        <v>757758</v>
      </c>
      <c r="W141" s="73" t="n">
        <v>2743142</v>
      </c>
      <c r="X141" s="73" t="n">
        <v>2743960</v>
      </c>
      <c r="Y141" s="73" t="n">
        <f aca="false">X141-W141</f>
        <v>818</v>
      </c>
      <c r="Z141" s="73" t="n">
        <f aca="false">AA141-X141</f>
        <v>805818</v>
      </c>
      <c r="AA141" s="82" t="n">
        <v>3549778</v>
      </c>
      <c r="AB141" s="82" t="n">
        <v>3551019</v>
      </c>
      <c r="AC141" s="74" t="n">
        <f aca="false">AB141-AA141</f>
        <v>1241</v>
      </c>
      <c r="AD141" s="73" t="n">
        <f aca="false">AE141-AB141</f>
        <v>141</v>
      </c>
      <c r="AE141" s="82" t="n">
        <v>3551160</v>
      </c>
      <c r="AF141" s="82" t="n">
        <v>3551327</v>
      </c>
      <c r="AG141" s="82" t="n">
        <f aca="false">AF141-AE141</f>
        <v>167</v>
      </c>
      <c r="AH141" s="78" t="n">
        <f aca="false">AI141-AF141</f>
        <v>15</v>
      </c>
      <c r="AI141" s="74" t="n">
        <v>3551342</v>
      </c>
      <c r="AJ141" s="74" t="n">
        <v>3552484</v>
      </c>
      <c r="AK141" s="74" t="n">
        <f aca="false">AJ141-AI141</f>
        <v>1142</v>
      </c>
      <c r="AL141" s="71" t="n">
        <f aca="false">AM141-AJ141</f>
        <v>19</v>
      </c>
      <c r="AM141" s="74" t="n">
        <v>3552503</v>
      </c>
      <c r="AN141" s="74" t="n">
        <v>3552952</v>
      </c>
      <c r="AO141" s="74" t="n">
        <f aca="false">AN141-AM141</f>
        <v>449</v>
      </c>
      <c r="AP141" s="71" t="n">
        <f aca="false">AQ141-AN141</f>
        <v>15</v>
      </c>
      <c r="AQ141" s="74" t="n">
        <v>3552967</v>
      </c>
      <c r="AR141" s="74" t="n">
        <v>3554148</v>
      </c>
      <c r="AS141" s="74" t="n">
        <f aca="false">AR141-AQ141</f>
        <v>1181</v>
      </c>
      <c r="AT141" s="80" t="n">
        <v>0.97</v>
      </c>
      <c r="AU141" s="80" t="n">
        <v>0.9957</v>
      </c>
      <c r="AV141" s="80" t="n">
        <v>0.9762</v>
      </c>
      <c r="AW141" s="80" t="n">
        <v>0.989</v>
      </c>
      <c r="AX141" s="80" t="n">
        <v>0.9949</v>
      </c>
      <c r="AY141" s="80" t="n">
        <v>0.9905</v>
      </c>
    </row>
    <row r="142" s="73" customFormat="true" ht="15.6" hidden="false" customHeight="false" outlineLevel="0" collapsed="false">
      <c r="A142" s="82" t="s">
        <v>451</v>
      </c>
      <c r="B142" s="82" t="s">
        <v>452</v>
      </c>
      <c r="C142" s="82" t="s">
        <v>453</v>
      </c>
      <c r="D142" s="82" t="s">
        <v>454</v>
      </c>
      <c r="E142" s="82" t="s">
        <v>455</v>
      </c>
      <c r="F142" s="82" t="s">
        <v>1625</v>
      </c>
      <c r="G142" s="73" t="n">
        <v>1286922</v>
      </c>
      <c r="H142" s="73" t="n">
        <v>1287524</v>
      </c>
      <c r="I142" s="73" t="n">
        <f aca="false">H142-G142</f>
        <v>602</v>
      </c>
      <c r="J142" s="73" t="n">
        <f aca="false">K142-H142</f>
        <v>539887</v>
      </c>
      <c r="K142" s="73" t="n">
        <v>1827411</v>
      </c>
      <c r="L142" s="73" t="n">
        <v>1828118</v>
      </c>
      <c r="M142" s="73" t="n">
        <f aca="false">L142-K142</f>
        <v>707</v>
      </c>
      <c r="N142" s="73" t="n">
        <f aca="false">O142-L142</f>
        <v>59068</v>
      </c>
      <c r="O142" s="73" t="n">
        <v>1887186</v>
      </c>
      <c r="P142" s="73" t="n">
        <v>1887944</v>
      </c>
      <c r="Q142" s="73" t="n">
        <f aca="false">P142-O142</f>
        <v>758</v>
      </c>
      <c r="R142" s="73" t="n">
        <f aca="false">S142-P142</f>
        <v>90177</v>
      </c>
      <c r="S142" s="73" t="n">
        <v>1978121</v>
      </c>
      <c r="T142" s="73" t="n">
        <v>1979884</v>
      </c>
      <c r="U142" s="73" t="n">
        <f aca="false">T142-S142</f>
        <v>1763</v>
      </c>
      <c r="V142" s="73" t="n">
        <f aca="false">W142-T142</f>
        <v>702789</v>
      </c>
      <c r="W142" s="73" t="n">
        <v>2682673</v>
      </c>
      <c r="X142" s="73" t="n">
        <v>2683491</v>
      </c>
      <c r="Y142" s="73" t="n">
        <f aca="false">X142-W142</f>
        <v>818</v>
      </c>
      <c r="Z142" s="73" t="n">
        <f aca="false">AA142-X142</f>
        <v>850510</v>
      </c>
      <c r="AA142" s="82" t="n">
        <v>3534001</v>
      </c>
      <c r="AB142" s="82" t="n">
        <v>3535242</v>
      </c>
      <c r="AC142" s="74" t="n">
        <f aca="false">AB142-AA142</f>
        <v>1241</v>
      </c>
      <c r="AD142" s="73" t="n">
        <f aca="false">AE142-AB142</f>
        <v>141</v>
      </c>
      <c r="AE142" s="82" t="n">
        <v>3535383</v>
      </c>
      <c r="AF142" s="82" t="n">
        <v>3535550</v>
      </c>
      <c r="AG142" s="82" t="n">
        <f aca="false">AF142-AE142</f>
        <v>167</v>
      </c>
      <c r="AH142" s="78" t="n">
        <f aca="false">AI142-AF142</f>
        <v>15</v>
      </c>
      <c r="AI142" s="74" t="n">
        <v>3535565</v>
      </c>
      <c r="AJ142" s="74" t="n">
        <v>3536707</v>
      </c>
      <c r="AK142" s="74" t="n">
        <f aca="false">AJ142-AI142</f>
        <v>1142</v>
      </c>
      <c r="AL142" s="71" t="n">
        <f aca="false">AM142-AJ142</f>
        <v>19</v>
      </c>
      <c r="AM142" s="74" t="n">
        <v>3536726</v>
      </c>
      <c r="AN142" s="74" t="n">
        <v>3537175</v>
      </c>
      <c r="AO142" s="74" t="n">
        <f aca="false">AN142-AM142</f>
        <v>449</v>
      </c>
      <c r="AP142" s="71" t="n">
        <f aca="false">AQ142-AN142</f>
        <v>15</v>
      </c>
      <c r="AQ142" s="74" t="n">
        <v>3537190</v>
      </c>
      <c r="AR142" s="74" t="n">
        <v>3538371</v>
      </c>
      <c r="AS142" s="74" t="n">
        <f aca="false">AR142-AQ142</f>
        <v>1181</v>
      </c>
      <c r="AT142" s="80" t="n">
        <v>0.995</v>
      </c>
      <c r="AU142" s="81" t="n">
        <v>1</v>
      </c>
      <c r="AV142" s="80" t="n">
        <v>0.9802</v>
      </c>
      <c r="AW142" s="80" t="n">
        <v>0.989</v>
      </c>
      <c r="AX142" s="81" t="n">
        <v>1</v>
      </c>
      <c r="AY142" s="80" t="n">
        <v>0.9676</v>
      </c>
    </row>
    <row r="143" s="73" customFormat="true" ht="15.6" hidden="false" customHeight="false" outlineLevel="0" collapsed="false">
      <c r="A143" s="82" t="s">
        <v>446</v>
      </c>
      <c r="B143" s="82" t="s">
        <v>447</v>
      </c>
      <c r="C143" s="82" t="s">
        <v>448</v>
      </c>
      <c r="D143" s="82" t="s">
        <v>449</v>
      </c>
      <c r="E143" s="82" t="s">
        <v>450</v>
      </c>
      <c r="F143" s="73" t="s">
        <v>39</v>
      </c>
      <c r="G143" s="73" t="n">
        <v>1381476</v>
      </c>
      <c r="H143" s="73" t="n">
        <v>1382078</v>
      </c>
      <c r="I143" s="73" t="n">
        <f aca="false">H143-G143</f>
        <v>602</v>
      </c>
      <c r="J143" s="73" t="n">
        <f aca="false">K143-H143</f>
        <v>498088</v>
      </c>
      <c r="K143" s="73" t="n">
        <v>1880166</v>
      </c>
      <c r="L143" s="73" t="n">
        <v>1880873</v>
      </c>
      <c r="M143" s="73" t="n">
        <f aca="false">L143-K143</f>
        <v>707</v>
      </c>
      <c r="N143" s="73" t="n">
        <f aca="false">O143-L143</f>
        <v>63683</v>
      </c>
      <c r="O143" s="73" t="n">
        <v>1944556</v>
      </c>
      <c r="P143" s="73" t="n">
        <v>1945314</v>
      </c>
      <c r="Q143" s="73" t="n">
        <f aca="false">P143-O143</f>
        <v>758</v>
      </c>
      <c r="R143" s="73" t="n">
        <f aca="false">S143-P143</f>
        <v>62465</v>
      </c>
      <c r="S143" s="73" t="n">
        <v>2007779</v>
      </c>
      <c r="T143" s="73" t="n">
        <v>2009542</v>
      </c>
      <c r="U143" s="73" t="n">
        <f aca="false">T143-S143</f>
        <v>1763</v>
      </c>
      <c r="V143" s="73" t="n">
        <f aca="false">W143-T143</f>
        <v>713548</v>
      </c>
      <c r="W143" s="73" t="n">
        <v>2723090</v>
      </c>
      <c r="X143" s="73" t="n">
        <v>2723908</v>
      </c>
      <c r="Y143" s="73" t="n">
        <f aca="false">X143-W143</f>
        <v>818</v>
      </c>
      <c r="Z143" s="73" t="n">
        <f aca="false">AA143-X143</f>
        <v>814480</v>
      </c>
      <c r="AA143" s="82" t="n">
        <v>3538388</v>
      </c>
      <c r="AB143" s="82" t="n">
        <v>3539629</v>
      </c>
      <c r="AC143" s="74" t="n">
        <f aca="false">AB143-AA143</f>
        <v>1241</v>
      </c>
      <c r="AD143" s="73" t="n">
        <f aca="false">AE143-AB143</f>
        <v>141</v>
      </c>
      <c r="AE143" s="82" t="n">
        <v>3539770</v>
      </c>
      <c r="AF143" s="82" t="n">
        <v>3539937</v>
      </c>
      <c r="AG143" s="82" t="n">
        <f aca="false">AF143-AE143</f>
        <v>167</v>
      </c>
      <c r="AH143" s="78" t="n">
        <f aca="false">AI143-AF143</f>
        <v>15</v>
      </c>
      <c r="AI143" s="74" t="n">
        <v>3539952</v>
      </c>
      <c r="AJ143" s="74" t="n">
        <v>3541094</v>
      </c>
      <c r="AK143" s="74" t="n">
        <f aca="false">AJ143-AI143</f>
        <v>1142</v>
      </c>
      <c r="AL143" s="71" t="n">
        <f aca="false">AM143-AJ143</f>
        <v>19</v>
      </c>
      <c r="AM143" s="74" t="n">
        <v>3541113</v>
      </c>
      <c r="AN143" s="74" t="n">
        <v>3541562</v>
      </c>
      <c r="AO143" s="74" t="n">
        <f aca="false">AN143-AM143</f>
        <v>449</v>
      </c>
      <c r="AP143" s="71" t="n">
        <f aca="false">AQ143-AN143</f>
        <v>15</v>
      </c>
      <c r="AQ143" s="74" t="n">
        <v>3541577</v>
      </c>
      <c r="AR143" s="74" t="n">
        <v>3542758</v>
      </c>
      <c r="AS143" s="74" t="n">
        <f aca="false">AR143-AQ143</f>
        <v>1181</v>
      </c>
      <c r="AT143" s="80" t="n">
        <v>0.995</v>
      </c>
      <c r="AU143" s="81" t="n">
        <v>1</v>
      </c>
      <c r="AV143" s="80" t="n">
        <v>0.9841</v>
      </c>
      <c r="AW143" s="80" t="n">
        <v>0.989</v>
      </c>
      <c r="AX143" s="80" t="n">
        <v>0.9949</v>
      </c>
      <c r="AY143" s="80" t="n">
        <v>0.981</v>
      </c>
    </row>
    <row r="144" s="73" customFormat="true" ht="15.6" hidden="false" customHeight="false" outlineLevel="0" collapsed="false">
      <c r="A144" s="82" t="s">
        <v>387</v>
      </c>
      <c r="B144" s="82" t="s">
        <v>388</v>
      </c>
      <c r="C144" s="82" t="s">
        <v>303</v>
      </c>
      <c r="D144" s="82" t="s">
        <v>304</v>
      </c>
      <c r="E144" s="82" t="s">
        <v>389</v>
      </c>
      <c r="F144" s="73" t="s">
        <v>39</v>
      </c>
      <c r="G144" s="73" t="n">
        <v>1337921</v>
      </c>
      <c r="H144" s="73" t="n">
        <v>1338523</v>
      </c>
      <c r="I144" s="73" t="n">
        <f aca="false">H144-G144</f>
        <v>602</v>
      </c>
      <c r="J144" s="73" t="n">
        <f aca="false">K144-H144</f>
        <v>543887</v>
      </c>
      <c r="K144" s="73" t="n">
        <v>1882410</v>
      </c>
      <c r="L144" s="73" t="n">
        <v>1883117</v>
      </c>
      <c r="M144" s="73" t="n">
        <f aca="false">L144-K144</f>
        <v>707</v>
      </c>
      <c r="N144" s="73" t="n">
        <f aca="false">O144-L144</f>
        <v>51079</v>
      </c>
      <c r="O144" s="73" t="n">
        <v>1934196</v>
      </c>
      <c r="P144" s="73" t="n">
        <v>1934954</v>
      </c>
      <c r="Q144" s="73" t="n">
        <f aca="false">P144-O144</f>
        <v>758</v>
      </c>
      <c r="R144" s="73" t="n">
        <f aca="false">S144-P144</f>
        <v>88688</v>
      </c>
      <c r="S144" s="73" t="n">
        <v>2023642</v>
      </c>
      <c r="T144" s="73" t="n">
        <v>2025405</v>
      </c>
      <c r="U144" s="73" t="n">
        <f aca="false">T144-S144</f>
        <v>1763</v>
      </c>
      <c r="V144" s="73" t="n">
        <f aca="false">W144-T144</f>
        <v>771242</v>
      </c>
      <c r="W144" s="73" t="n">
        <v>2796647</v>
      </c>
      <c r="X144" s="73" t="n">
        <v>2797465</v>
      </c>
      <c r="Y144" s="73" t="n">
        <f aca="false">X144-W144</f>
        <v>818</v>
      </c>
      <c r="Z144" s="73" t="n">
        <f aca="false">AA144-X144</f>
        <v>793403</v>
      </c>
      <c r="AA144" s="82" t="n">
        <v>3590868</v>
      </c>
      <c r="AB144" s="82" t="n">
        <v>3592109</v>
      </c>
      <c r="AC144" s="74" t="n">
        <f aca="false">AB144-AA144</f>
        <v>1241</v>
      </c>
      <c r="AD144" s="73" t="n">
        <f aca="false">AE144-AB144</f>
        <v>141</v>
      </c>
      <c r="AE144" s="82" t="n">
        <v>3592250</v>
      </c>
      <c r="AF144" s="82" t="n">
        <v>3592417</v>
      </c>
      <c r="AG144" s="82" t="n">
        <f aca="false">AF144-AE144</f>
        <v>167</v>
      </c>
      <c r="AH144" s="78" t="n">
        <f aca="false">AI144-AF144</f>
        <v>15</v>
      </c>
      <c r="AI144" s="74" t="n">
        <v>3592432</v>
      </c>
      <c r="AJ144" s="74" t="n">
        <v>3593574</v>
      </c>
      <c r="AK144" s="74" t="n">
        <f aca="false">AJ144-AI144</f>
        <v>1142</v>
      </c>
      <c r="AL144" s="71" t="n">
        <f aca="false">AM144-AJ144</f>
        <v>19</v>
      </c>
      <c r="AM144" s="74" t="n">
        <v>3593593</v>
      </c>
      <c r="AN144" s="74" t="n">
        <v>3594042</v>
      </c>
      <c r="AO144" s="74" t="n">
        <f aca="false">AN144-AM144</f>
        <v>449</v>
      </c>
      <c r="AP144" s="71" t="n">
        <f aca="false">AQ144-AN144</f>
        <v>15</v>
      </c>
      <c r="AQ144" s="74" t="n">
        <v>3594057</v>
      </c>
      <c r="AR144" s="74" t="n">
        <v>3595238</v>
      </c>
      <c r="AS144" s="74" t="n">
        <f aca="false">AR144-AQ144</f>
        <v>1181</v>
      </c>
      <c r="AT144" s="81" t="n">
        <v>1</v>
      </c>
      <c r="AU144" s="81" t="n">
        <v>1</v>
      </c>
      <c r="AV144" s="80" t="n">
        <v>0.9802</v>
      </c>
      <c r="AW144" s="81" t="n">
        <v>1</v>
      </c>
      <c r="AX144" s="80" t="n">
        <v>0.9949</v>
      </c>
      <c r="AY144" s="80" t="n">
        <v>0.9867</v>
      </c>
    </row>
    <row r="145" s="73" customFormat="true" ht="15.6" hidden="false" customHeight="false" outlineLevel="0" collapsed="false">
      <c r="A145" s="82" t="s">
        <v>489</v>
      </c>
      <c r="B145" s="82" t="s">
        <v>490</v>
      </c>
      <c r="C145" s="82" t="s">
        <v>491</v>
      </c>
      <c r="D145" s="82" t="s">
        <v>492</v>
      </c>
      <c r="E145" s="82" t="s">
        <v>493</v>
      </c>
      <c r="F145" s="73" t="s">
        <v>39</v>
      </c>
      <c r="G145" s="73" t="n">
        <v>1314278</v>
      </c>
      <c r="H145" s="73" t="n">
        <v>1314880</v>
      </c>
      <c r="I145" s="73" t="n">
        <f aca="false">H145-G145</f>
        <v>602</v>
      </c>
      <c r="J145" s="73" t="n">
        <f aca="false">K145-H145</f>
        <v>542611</v>
      </c>
      <c r="K145" s="73" t="n">
        <v>1857491</v>
      </c>
      <c r="L145" s="73" t="n">
        <v>1858198</v>
      </c>
      <c r="M145" s="73" t="n">
        <f aca="false">L145-K145</f>
        <v>707</v>
      </c>
      <c r="N145" s="73" t="n">
        <f aca="false">O145-L145</f>
        <v>55781</v>
      </c>
      <c r="O145" s="73" t="n">
        <v>1913979</v>
      </c>
      <c r="P145" s="73" t="n">
        <v>1914737</v>
      </c>
      <c r="Q145" s="73" t="n">
        <f aca="false">P145-O145</f>
        <v>758</v>
      </c>
      <c r="R145" s="73" t="n">
        <f aca="false">S145-P145</f>
        <v>90753</v>
      </c>
      <c r="S145" s="73" t="n">
        <v>2005490</v>
      </c>
      <c r="T145" s="73" t="n">
        <v>2007253</v>
      </c>
      <c r="U145" s="73" t="n">
        <f aca="false">T145-S145</f>
        <v>1763</v>
      </c>
      <c r="V145" s="73" t="n">
        <f aca="false">W145-T145</f>
        <v>694890</v>
      </c>
      <c r="W145" s="73" t="n">
        <v>2702143</v>
      </c>
      <c r="X145" s="73" t="n">
        <v>2702961</v>
      </c>
      <c r="Y145" s="73" t="n">
        <f aca="false">X145-W145</f>
        <v>818</v>
      </c>
      <c r="Z145" s="73" t="n">
        <f aca="false">AA145-X145</f>
        <v>805274</v>
      </c>
      <c r="AA145" s="82" t="n">
        <v>3508235</v>
      </c>
      <c r="AB145" s="82" t="n">
        <v>3509476</v>
      </c>
      <c r="AC145" s="74" t="n">
        <f aca="false">AB145-AA145</f>
        <v>1241</v>
      </c>
      <c r="AD145" s="73" t="n">
        <f aca="false">AE145-AB145</f>
        <v>141</v>
      </c>
      <c r="AE145" s="82" t="n">
        <v>3509617</v>
      </c>
      <c r="AF145" s="82" t="n">
        <v>3509784</v>
      </c>
      <c r="AG145" s="82" t="n">
        <f aca="false">AF145-AE145</f>
        <v>167</v>
      </c>
      <c r="AH145" s="78" t="n">
        <f aca="false">AI145-AF145</f>
        <v>15</v>
      </c>
      <c r="AI145" s="74" t="n">
        <v>3509799</v>
      </c>
      <c r="AJ145" s="74" t="n">
        <v>3510941</v>
      </c>
      <c r="AK145" s="74" t="n">
        <f aca="false">AJ145-AI145</f>
        <v>1142</v>
      </c>
      <c r="AL145" s="71" t="n">
        <f aca="false">AM145-AJ145</f>
        <v>19</v>
      </c>
      <c r="AM145" s="74" t="n">
        <v>3510960</v>
      </c>
      <c r="AN145" s="74" t="n">
        <v>3511409</v>
      </c>
      <c r="AO145" s="74" t="n">
        <f aca="false">AN145-AM145</f>
        <v>449</v>
      </c>
      <c r="AP145" s="71" t="n">
        <f aca="false">AQ145-AN145</f>
        <v>15</v>
      </c>
      <c r="AQ145" s="74" t="n">
        <v>3511424</v>
      </c>
      <c r="AR145" s="74" t="n">
        <v>3512605</v>
      </c>
      <c r="AS145" s="74" t="n">
        <f aca="false">AR145-AQ145</f>
        <v>1181</v>
      </c>
      <c r="AT145" s="81" t="n">
        <v>1</v>
      </c>
      <c r="AU145" s="81" t="n">
        <v>1</v>
      </c>
      <c r="AV145" s="80" t="n">
        <v>0.9762</v>
      </c>
      <c r="AW145" s="80" t="n">
        <v>0.989</v>
      </c>
      <c r="AX145" s="80" t="n">
        <v>0.9915</v>
      </c>
      <c r="AY145" s="80" t="n">
        <v>0.9752</v>
      </c>
    </row>
    <row r="146" s="73" customFormat="true" ht="15.6" hidden="false" customHeight="false" outlineLevel="0" collapsed="false">
      <c r="A146" s="82" t="s">
        <v>326</v>
      </c>
      <c r="B146" s="82" t="s">
        <v>327</v>
      </c>
      <c r="C146" s="82" t="s">
        <v>328</v>
      </c>
      <c r="D146" s="82" t="s">
        <v>329</v>
      </c>
      <c r="E146" s="82" t="s">
        <v>330</v>
      </c>
      <c r="F146" s="73" t="s">
        <v>39</v>
      </c>
      <c r="G146" s="73" t="n">
        <v>1298490</v>
      </c>
      <c r="H146" s="73" t="n">
        <v>1299092</v>
      </c>
      <c r="I146" s="73" t="n">
        <f aca="false">H146-G146</f>
        <v>602</v>
      </c>
      <c r="J146" s="73" t="n">
        <f aca="false">K146-H146</f>
        <v>548501</v>
      </c>
      <c r="K146" s="73" t="n">
        <v>1847593</v>
      </c>
      <c r="L146" s="73" t="n">
        <v>1848300</v>
      </c>
      <c r="M146" s="73" t="n">
        <f aca="false">L146-K146</f>
        <v>707</v>
      </c>
      <c r="N146" s="73" t="n">
        <f aca="false">O146-L146</f>
        <v>52008</v>
      </c>
      <c r="O146" s="73" t="n">
        <v>1900308</v>
      </c>
      <c r="P146" s="73" t="n">
        <v>1901066</v>
      </c>
      <c r="Q146" s="73" t="n">
        <f aca="false">P146-O146</f>
        <v>758</v>
      </c>
      <c r="R146" s="73" t="n">
        <f aca="false">S146-P146</f>
        <v>88508</v>
      </c>
      <c r="S146" s="73" t="n">
        <v>1989574</v>
      </c>
      <c r="T146" s="73" t="n">
        <v>1991337</v>
      </c>
      <c r="U146" s="73" t="n">
        <f aca="false">T146-S146</f>
        <v>1763</v>
      </c>
      <c r="V146" s="73" t="n">
        <f aca="false">W146-T146</f>
        <v>831086</v>
      </c>
      <c r="W146" s="73" t="n">
        <v>2822423</v>
      </c>
      <c r="X146" s="73" t="n">
        <v>2823241</v>
      </c>
      <c r="Y146" s="73" t="n">
        <f aca="false">X145-W145</f>
        <v>818</v>
      </c>
      <c r="Z146" s="73" t="n">
        <f aca="false">AA146-X146</f>
        <v>807457</v>
      </c>
      <c r="AA146" s="82" t="n">
        <v>3630698</v>
      </c>
      <c r="AB146" s="82" t="n">
        <v>3631939</v>
      </c>
      <c r="AC146" s="74" t="n">
        <f aca="false">AB146-AA146</f>
        <v>1241</v>
      </c>
      <c r="AD146" s="73" t="n">
        <f aca="false">AE146-AB146</f>
        <v>141</v>
      </c>
      <c r="AE146" s="82" t="n">
        <v>3632080</v>
      </c>
      <c r="AF146" s="82" t="n">
        <v>3632247</v>
      </c>
      <c r="AG146" s="82" t="n">
        <f aca="false">AF146-AE146</f>
        <v>167</v>
      </c>
      <c r="AH146" s="78" t="n">
        <f aca="false">AI146-AF146</f>
        <v>15</v>
      </c>
      <c r="AI146" s="74" t="n">
        <v>3632262</v>
      </c>
      <c r="AJ146" s="74" t="n">
        <v>3633404</v>
      </c>
      <c r="AK146" s="74" t="n">
        <f aca="false">AJ146-AI146</f>
        <v>1142</v>
      </c>
      <c r="AL146" s="71" t="n">
        <f aca="false">AM146-AJ146</f>
        <v>19</v>
      </c>
      <c r="AM146" s="74" t="n">
        <v>3633423</v>
      </c>
      <c r="AN146" s="74" t="n">
        <v>3633872</v>
      </c>
      <c r="AO146" s="74" t="n">
        <f aca="false">AN146-AM146</f>
        <v>449</v>
      </c>
      <c r="AP146" s="71" t="n">
        <f aca="false">AQ146-AN146</f>
        <v>15</v>
      </c>
      <c r="AQ146" s="74" t="n">
        <v>3633887</v>
      </c>
      <c r="AR146" s="74" t="n">
        <v>3635068</v>
      </c>
      <c r="AS146" s="74" t="n">
        <f aca="false">AR146-AQ146</f>
        <v>1181</v>
      </c>
      <c r="AT146" s="80" t="n">
        <v>0.97</v>
      </c>
      <c r="AU146" s="80" t="n">
        <v>0.9957</v>
      </c>
      <c r="AV146" s="80" t="n">
        <v>0.9762</v>
      </c>
      <c r="AW146" s="80" t="n">
        <v>0.989</v>
      </c>
      <c r="AX146" s="80" t="n">
        <v>0.9949</v>
      </c>
      <c r="AY146" s="80" t="n">
        <v>0.9905</v>
      </c>
    </row>
    <row r="147" s="73" customFormat="true" ht="15.6" hidden="false" customHeight="false" outlineLevel="0" collapsed="false">
      <c r="A147" s="105" t="s">
        <v>1717</v>
      </c>
      <c r="B147" s="82" t="s">
        <v>1718</v>
      </c>
      <c r="C147" s="106" t="s">
        <v>1719</v>
      </c>
      <c r="D147" s="106" t="s">
        <v>1720</v>
      </c>
      <c r="E147" s="106" t="s">
        <v>1721</v>
      </c>
      <c r="F147" s="73" t="s">
        <v>39</v>
      </c>
      <c r="G147" s="73" t="n">
        <v>1283205</v>
      </c>
      <c r="H147" s="73" t="n">
        <v>1283807</v>
      </c>
      <c r="I147" s="73" t="n">
        <f aca="false">H147-G147</f>
        <v>602</v>
      </c>
      <c r="J147" s="73" t="n">
        <f aca="false">K147-H147</f>
        <v>543905</v>
      </c>
      <c r="K147" s="73" t="n">
        <v>1827712</v>
      </c>
      <c r="L147" s="73" t="n">
        <v>1828419</v>
      </c>
      <c r="M147" s="73" t="n">
        <f aca="false">L147-K147</f>
        <v>707</v>
      </c>
      <c r="N147" s="73" t="n">
        <f aca="false">O147-L147</f>
        <v>51031</v>
      </c>
      <c r="O147" s="73" t="n">
        <v>1879450</v>
      </c>
      <c r="P147" s="73" t="n">
        <v>1880208</v>
      </c>
      <c r="Q147" s="73" t="n">
        <f aca="false">P147-O147</f>
        <v>758</v>
      </c>
      <c r="R147" s="73" t="n">
        <f aca="false">S147-P147</f>
        <v>88689</v>
      </c>
      <c r="S147" s="73" t="n">
        <v>1968897</v>
      </c>
      <c r="T147" s="73" t="n">
        <v>1970660</v>
      </c>
      <c r="U147" s="73" t="n">
        <f aca="false">T147-S147</f>
        <v>1763</v>
      </c>
      <c r="V147" s="73" t="n">
        <f aca="false">W147-T147</f>
        <v>770016</v>
      </c>
      <c r="W147" s="73" t="n">
        <v>2740676</v>
      </c>
      <c r="X147" s="73" t="n">
        <v>2741494</v>
      </c>
      <c r="Y147" s="73" t="n">
        <f aca="false">X147-W147</f>
        <v>818</v>
      </c>
      <c r="Z147" s="73" t="n">
        <f aca="false">AA147-X147</f>
        <v>828361</v>
      </c>
      <c r="AA147" s="82" t="n">
        <v>3569855</v>
      </c>
      <c r="AB147" s="82" t="n">
        <v>3571096</v>
      </c>
      <c r="AC147" s="74" t="n">
        <f aca="false">AB147-AA147</f>
        <v>1241</v>
      </c>
      <c r="AD147" s="73" t="n">
        <f aca="false">AE147-AB147</f>
        <v>141</v>
      </c>
      <c r="AE147" s="82" t="n">
        <v>3571237</v>
      </c>
      <c r="AF147" s="82" t="n">
        <v>3571404</v>
      </c>
      <c r="AG147" s="82" t="n">
        <f aca="false">AF147-AE147</f>
        <v>167</v>
      </c>
      <c r="AH147" s="78" t="n">
        <f aca="false">AI147-AF147</f>
        <v>15</v>
      </c>
      <c r="AI147" s="74" t="n">
        <v>3571419</v>
      </c>
      <c r="AJ147" s="74" t="n">
        <v>3572561</v>
      </c>
      <c r="AK147" s="74" t="n">
        <f aca="false">AJ147-AI147</f>
        <v>1142</v>
      </c>
      <c r="AL147" s="71" t="n">
        <f aca="false">AM147-AJ147</f>
        <v>19</v>
      </c>
      <c r="AM147" s="74" t="n">
        <v>3572580</v>
      </c>
      <c r="AN147" s="74" t="n">
        <v>3573029</v>
      </c>
      <c r="AO147" s="74" t="n">
        <f aca="false">AN147-AM147</f>
        <v>449</v>
      </c>
      <c r="AP147" s="71" t="n">
        <f aca="false">AQ147-AN147</f>
        <v>15</v>
      </c>
      <c r="AQ147" s="74" t="n">
        <v>3573044</v>
      </c>
      <c r="AR147" s="74" t="n">
        <v>3574225</v>
      </c>
      <c r="AS147" s="74" t="n">
        <f aca="false">AR147-AQ147</f>
        <v>1181</v>
      </c>
      <c r="AT147" s="80" t="n">
        <v>0.995</v>
      </c>
      <c r="AU147" s="81" t="n">
        <v>1</v>
      </c>
      <c r="AV147" s="80" t="n">
        <v>1</v>
      </c>
      <c r="AW147" s="81"/>
      <c r="AX147" s="80"/>
      <c r="AY147" s="80"/>
    </row>
    <row r="148" s="73" customFormat="true" ht="15.6" hidden="false" customHeight="false" outlineLevel="0" collapsed="false">
      <c r="A148" s="82" t="s">
        <v>139</v>
      </c>
      <c r="B148" s="82" t="s">
        <v>140</v>
      </c>
      <c r="C148" s="82"/>
      <c r="D148" s="82"/>
      <c r="E148" s="82" t="s">
        <v>141</v>
      </c>
      <c r="F148" s="82" t="s">
        <v>1625</v>
      </c>
      <c r="G148" s="73" t="n">
        <v>1331518</v>
      </c>
      <c r="H148" s="73" t="n">
        <v>1332120</v>
      </c>
      <c r="I148" s="73" t="n">
        <f aca="false">H148-G148</f>
        <v>602</v>
      </c>
      <c r="J148" s="73" t="n">
        <f aca="false">K148-H148</f>
        <v>474523</v>
      </c>
      <c r="K148" s="73" t="n">
        <v>1806643</v>
      </c>
      <c r="L148" s="73" t="n">
        <v>1807350</v>
      </c>
      <c r="M148" s="73" t="n">
        <f aca="false">L148-K148</f>
        <v>707</v>
      </c>
      <c r="N148" s="73" t="n">
        <f aca="false">O148-L148</f>
        <v>97782</v>
      </c>
      <c r="O148" s="73" t="n">
        <v>1905132</v>
      </c>
      <c r="P148" s="73" t="n">
        <v>1905890</v>
      </c>
      <c r="Q148" s="73" t="n">
        <f aca="false">P148-O148</f>
        <v>758</v>
      </c>
      <c r="R148" s="73" t="n">
        <f aca="false">S148-P148</f>
        <v>63350</v>
      </c>
      <c r="S148" s="73" t="n">
        <v>1969240</v>
      </c>
      <c r="T148" s="73" t="n">
        <v>1971003</v>
      </c>
      <c r="U148" s="73" t="n">
        <f aca="false">T148-S148</f>
        <v>1763</v>
      </c>
      <c r="V148" s="73" t="n">
        <f aca="false">W148-T148</f>
        <v>703807</v>
      </c>
      <c r="W148" s="73" t="n">
        <v>2674810</v>
      </c>
      <c r="X148" s="73" t="n">
        <v>2675628</v>
      </c>
      <c r="Y148" s="73" t="n">
        <f aca="false">X148-W148</f>
        <v>818</v>
      </c>
      <c r="Z148" s="73" t="n">
        <f aca="false">AA148-X148</f>
        <v>888600</v>
      </c>
      <c r="AA148" s="82" t="n">
        <v>3564228</v>
      </c>
      <c r="AB148" s="82" t="n">
        <v>3565469</v>
      </c>
      <c r="AC148" s="74" t="n">
        <f aca="false">AB148-AA148</f>
        <v>1241</v>
      </c>
      <c r="AD148" s="73" t="n">
        <f aca="false">AE148-AB148</f>
        <v>141</v>
      </c>
      <c r="AE148" s="82" t="n">
        <v>3565610</v>
      </c>
      <c r="AF148" s="82" t="n">
        <v>3565777</v>
      </c>
      <c r="AG148" s="82" t="n">
        <f aca="false">AF148-AE148</f>
        <v>167</v>
      </c>
      <c r="AH148" s="78" t="n">
        <f aca="false">AI148-AF148</f>
        <v>15</v>
      </c>
      <c r="AI148" s="74" t="n">
        <v>3565792</v>
      </c>
      <c r="AJ148" s="74" t="n">
        <v>3566934</v>
      </c>
      <c r="AK148" s="74" t="n">
        <f aca="false">AJ148-AI148</f>
        <v>1142</v>
      </c>
      <c r="AL148" s="71" t="n">
        <f aca="false">AM148-AJ148</f>
        <v>19</v>
      </c>
      <c r="AM148" s="74" t="n">
        <v>3566953</v>
      </c>
      <c r="AN148" s="74" t="n">
        <v>3567402</v>
      </c>
      <c r="AO148" s="74" t="n">
        <f aca="false">AN148-AM148</f>
        <v>449</v>
      </c>
      <c r="AP148" s="71" t="n">
        <f aca="false">AQ148-AN148</f>
        <v>15</v>
      </c>
      <c r="AQ148" s="74" t="n">
        <v>3567417</v>
      </c>
      <c r="AR148" s="74" t="n">
        <v>3568598</v>
      </c>
      <c r="AS148" s="74" t="n">
        <f aca="false">AR148-AQ148</f>
        <v>1181</v>
      </c>
      <c r="AT148" s="80" t="n">
        <v>0.965</v>
      </c>
      <c r="AU148" s="80" t="n">
        <v>0.9957</v>
      </c>
      <c r="AV148" s="81" t="n">
        <v>1</v>
      </c>
      <c r="AW148" s="81" t="n">
        <v>1</v>
      </c>
      <c r="AX148" s="81" t="n">
        <v>1</v>
      </c>
      <c r="AY148" s="81" t="n">
        <v>1</v>
      </c>
    </row>
    <row r="149" s="73" customFormat="true" ht="15.6" hidden="false" customHeight="false" outlineLevel="0" collapsed="false">
      <c r="A149" s="82" t="s">
        <v>136</v>
      </c>
      <c r="B149" s="82" t="s">
        <v>137</v>
      </c>
      <c r="C149" s="82" t="s">
        <v>26</v>
      </c>
      <c r="D149" s="82"/>
      <c r="E149" s="82" t="s">
        <v>138</v>
      </c>
      <c r="F149" s="82" t="s">
        <v>1625</v>
      </c>
      <c r="G149" s="73" t="n">
        <v>1331371</v>
      </c>
      <c r="H149" s="73" t="n">
        <v>1331973</v>
      </c>
      <c r="I149" s="73" t="n">
        <f aca="false">H149-G149</f>
        <v>602</v>
      </c>
      <c r="J149" s="73" t="n">
        <f aca="false">K149-H149</f>
        <v>474523</v>
      </c>
      <c r="K149" s="73" t="n">
        <v>1806496</v>
      </c>
      <c r="L149" s="73" t="n">
        <v>1807203</v>
      </c>
      <c r="M149" s="73" t="n">
        <f aca="false">L149-K149</f>
        <v>707</v>
      </c>
      <c r="N149" s="73" t="n">
        <f aca="false">O149-L149</f>
        <v>97782</v>
      </c>
      <c r="O149" s="73" t="n">
        <v>1904985</v>
      </c>
      <c r="P149" s="73" t="n">
        <v>1905743</v>
      </c>
      <c r="Q149" s="73" t="n">
        <f aca="false">P149-O149</f>
        <v>758</v>
      </c>
      <c r="R149" s="73" t="n">
        <f aca="false">S149-P149</f>
        <v>63350</v>
      </c>
      <c r="S149" s="73" t="n">
        <v>1969093</v>
      </c>
      <c r="T149" s="73" t="n">
        <v>1970856</v>
      </c>
      <c r="U149" s="73" t="n">
        <f aca="false">T149-S149</f>
        <v>1763</v>
      </c>
      <c r="V149" s="73" t="n">
        <f aca="false">W149-T149</f>
        <v>719261</v>
      </c>
      <c r="W149" s="73" t="n">
        <v>2690117</v>
      </c>
      <c r="X149" s="73" t="n">
        <v>2690935</v>
      </c>
      <c r="Y149" s="73" t="n">
        <f aca="false">X149-W149</f>
        <v>818</v>
      </c>
      <c r="Z149" s="73" t="n">
        <f aca="false">AA149-X149</f>
        <v>888600</v>
      </c>
      <c r="AA149" s="82" t="n">
        <v>3579535</v>
      </c>
      <c r="AB149" s="82" t="n">
        <v>3580776</v>
      </c>
      <c r="AC149" s="74" t="n">
        <f aca="false">AB149-AA149</f>
        <v>1241</v>
      </c>
      <c r="AD149" s="73" t="n">
        <f aca="false">AE149-AB149</f>
        <v>141</v>
      </c>
      <c r="AE149" s="82" t="n">
        <v>3580917</v>
      </c>
      <c r="AF149" s="82" t="n">
        <v>3581084</v>
      </c>
      <c r="AG149" s="82" t="n">
        <f aca="false">AF149-AE149</f>
        <v>167</v>
      </c>
      <c r="AH149" s="78" t="n">
        <f aca="false">AI149-AF149</f>
        <v>15</v>
      </c>
      <c r="AI149" s="74" t="n">
        <v>3581099</v>
      </c>
      <c r="AJ149" s="74" t="n">
        <v>3582241</v>
      </c>
      <c r="AK149" s="74" t="n">
        <f aca="false">AJ149-AI149</f>
        <v>1142</v>
      </c>
      <c r="AL149" s="71" t="n">
        <f aca="false">AM149-AJ149</f>
        <v>19</v>
      </c>
      <c r="AM149" s="74" t="n">
        <v>3582260</v>
      </c>
      <c r="AN149" s="74" t="n">
        <v>3582709</v>
      </c>
      <c r="AO149" s="74" t="n">
        <f aca="false">AN149-AM149</f>
        <v>449</v>
      </c>
      <c r="AP149" s="71" t="n">
        <f aca="false">AQ149-AN149</f>
        <v>15</v>
      </c>
      <c r="AQ149" s="74" t="n">
        <v>3582724</v>
      </c>
      <c r="AR149" s="74" t="n">
        <v>3583905</v>
      </c>
      <c r="AS149" s="74" t="n">
        <f aca="false">AR149-AQ149</f>
        <v>1181</v>
      </c>
      <c r="AT149" s="80" t="n">
        <v>0.965</v>
      </c>
      <c r="AU149" s="80" t="n">
        <v>0.9957</v>
      </c>
      <c r="AV149" s="81" t="n">
        <v>1</v>
      </c>
      <c r="AW149" s="81" t="n">
        <v>1</v>
      </c>
      <c r="AX149" s="81" t="n">
        <v>1</v>
      </c>
      <c r="AY149" s="81" t="n">
        <v>1</v>
      </c>
    </row>
    <row r="150" s="73" customFormat="true" ht="15.6" hidden="false" customHeight="false" outlineLevel="0" collapsed="false">
      <c r="A150" s="109" t="s">
        <v>1722</v>
      </c>
      <c r="B150" s="110" t="s">
        <v>1723</v>
      </c>
      <c r="C150" s="111" t="s">
        <v>1724</v>
      </c>
      <c r="D150" s="111" t="s">
        <v>1725</v>
      </c>
      <c r="E150" s="111" t="s">
        <v>1726</v>
      </c>
      <c r="F150" s="73" t="s">
        <v>39</v>
      </c>
      <c r="G150" s="73" t="n">
        <v>1329504</v>
      </c>
      <c r="H150" s="73" t="n">
        <v>1330106</v>
      </c>
      <c r="I150" s="73" t="n">
        <f aca="false">H150-G150</f>
        <v>602</v>
      </c>
      <c r="J150" s="73" t="n">
        <f aca="false">K150-H150</f>
        <v>474523</v>
      </c>
      <c r="K150" s="73" t="n">
        <v>1804629</v>
      </c>
      <c r="L150" s="73" t="n">
        <v>1805336</v>
      </c>
      <c r="M150" s="73" t="n">
        <f aca="false">L150-K150</f>
        <v>707</v>
      </c>
      <c r="N150" s="73" t="n">
        <f aca="false">O150-L150</f>
        <v>97782</v>
      </c>
      <c r="O150" s="73" t="n">
        <v>1903118</v>
      </c>
      <c r="P150" s="73" t="n">
        <v>1903876</v>
      </c>
      <c r="Q150" s="73" t="n">
        <f aca="false">P150-O150</f>
        <v>758</v>
      </c>
      <c r="R150" s="73" t="n">
        <f aca="false">S150-P150</f>
        <v>63350</v>
      </c>
      <c r="S150" s="73" t="n">
        <v>1967226</v>
      </c>
      <c r="T150" s="73" t="n">
        <v>1968989</v>
      </c>
      <c r="U150" s="73" t="n">
        <f aca="false">T150-S150</f>
        <v>1763</v>
      </c>
      <c r="V150" s="73" t="n">
        <f aca="false">W150-T150</f>
        <v>722253</v>
      </c>
      <c r="W150" s="73" t="n">
        <v>2691242</v>
      </c>
      <c r="X150" s="73" t="n">
        <v>2692060</v>
      </c>
      <c r="Y150" s="73" t="n">
        <f aca="false">X150-W150</f>
        <v>818</v>
      </c>
      <c r="Z150" s="90" t="n">
        <f aca="false">AA150-X150</f>
        <v>891740</v>
      </c>
      <c r="AA150" s="82" t="n">
        <v>3583800</v>
      </c>
      <c r="AB150" s="82" t="n">
        <v>3585041</v>
      </c>
      <c r="AC150" s="74" t="n">
        <f aca="false">AB150-AA150</f>
        <v>1241</v>
      </c>
      <c r="AD150" s="90" t="n">
        <f aca="false">AE150-AB150</f>
        <v>141</v>
      </c>
      <c r="AE150" s="82" t="n">
        <v>3585182</v>
      </c>
      <c r="AF150" s="82" t="n">
        <v>3585349</v>
      </c>
      <c r="AG150" s="82" t="n">
        <f aca="false">AF150-AE150</f>
        <v>167</v>
      </c>
      <c r="AH150" s="82" t="n">
        <f aca="false">AI150-AF150</f>
        <v>15</v>
      </c>
      <c r="AI150" s="74" t="n">
        <v>3585364</v>
      </c>
      <c r="AJ150" s="74" t="n">
        <v>3586506</v>
      </c>
      <c r="AK150" s="74" t="n">
        <f aca="false">AJ150-AI150</f>
        <v>1142</v>
      </c>
      <c r="AL150" s="74" t="n">
        <f aca="false">AM150-AJ150</f>
        <v>19</v>
      </c>
      <c r="AM150" s="74" t="n">
        <v>3586525</v>
      </c>
      <c r="AN150" s="74" t="n">
        <v>3586974</v>
      </c>
      <c r="AO150" s="74" t="n">
        <f aca="false">AN150-AM150</f>
        <v>449</v>
      </c>
      <c r="AP150" s="103" t="n">
        <f aca="false">AQ150-AN150</f>
        <v>15</v>
      </c>
      <c r="AQ150" s="74" t="n">
        <v>3586989</v>
      </c>
      <c r="AR150" s="74" t="n">
        <v>3588170</v>
      </c>
      <c r="AS150" s="74" t="n">
        <f aca="false">AR150-AQ150</f>
        <v>1181</v>
      </c>
      <c r="AT150" s="80"/>
      <c r="AU150" s="81"/>
      <c r="AV150" s="80"/>
      <c r="AW150" s="81"/>
      <c r="AX150" s="80"/>
      <c r="AY150" s="80"/>
    </row>
    <row r="151" s="73" customFormat="true" ht="15.6" hidden="false" customHeight="false" outlineLevel="0" collapsed="false">
      <c r="A151" s="82" t="s">
        <v>629</v>
      </c>
      <c r="B151" s="82" t="s">
        <v>624</v>
      </c>
      <c r="C151" s="82" t="s">
        <v>626</v>
      </c>
      <c r="D151" s="82" t="s">
        <v>627</v>
      </c>
      <c r="E151" s="82" t="s">
        <v>630</v>
      </c>
      <c r="F151" s="73" t="s">
        <v>39</v>
      </c>
      <c r="G151" s="73" t="n">
        <v>1350711</v>
      </c>
      <c r="H151" s="73" t="n">
        <v>1351313</v>
      </c>
      <c r="I151" s="73" t="n">
        <f aca="false">H151-G151</f>
        <v>602</v>
      </c>
      <c r="J151" s="73" t="n">
        <f aca="false">K151-H151</f>
        <v>543835</v>
      </c>
      <c r="K151" s="73" t="n">
        <v>1895148</v>
      </c>
      <c r="L151" s="73" t="n">
        <v>1895855</v>
      </c>
      <c r="M151" s="73" t="n">
        <f aca="false">L151-K151</f>
        <v>707</v>
      </c>
      <c r="N151" s="73" t="n">
        <f aca="false">O151-L151</f>
        <v>51066</v>
      </c>
      <c r="O151" s="73" t="n">
        <v>1946921</v>
      </c>
      <c r="P151" s="73" t="n">
        <v>1947679</v>
      </c>
      <c r="Q151" s="73" t="n">
        <f aca="false">P151-O151</f>
        <v>758</v>
      </c>
      <c r="R151" s="73" t="n">
        <f aca="false">S151-P151</f>
        <v>88698</v>
      </c>
      <c r="S151" s="73" t="n">
        <v>2036377</v>
      </c>
      <c r="T151" s="73" t="n">
        <v>2038140</v>
      </c>
      <c r="U151" s="73" t="n">
        <f aca="false">T151-S151</f>
        <v>1763</v>
      </c>
      <c r="V151" s="73" t="n">
        <f aca="false">W151-T151</f>
        <v>889187</v>
      </c>
      <c r="W151" s="73" t="n">
        <v>2927327</v>
      </c>
      <c r="X151" s="73" t="n">
        <v>2928145</v>
      </c>
      <c r="Y151" s="73" t="n">
        <f aca="false">X151-W151</f>
        <v>818</v>
      </c>
      <c r="Z151" s="73" t="n">
        <f aca="false">AA151-X151</f>
        <v>779672</v>
      </c>
      <c r="AA151" s="82" t="n">
        <v>3707817</v>
      </c>
      <c r="AB151" s="82" t="n">
        <v>3709058</v>
      </c>
      <c r="AC151" s="74" t="n">
        <f aca="false">AB151-AA151</f>
        <v>1241</v>
      </c>
      <c r="AD151" s="73" t="n">
        <f aca="false">AE151-AB151</f>
        <v>141</v>
      </c>
      <c r="AE151" s="82" t="n">
        <v>3709199</v>
      </c>
      <c r="AF151" s="82" t="n">
        <v>3709366</v>
      </c>
      <c r="AG151" s="82" t="n">
        <f aca="false">AF151-AE151</f>
        <v>167</v>
      </c>
      <c r="AH151" s="78" t="n">
        <f aca="false">AI151-AF151</f>
        <v>15</v>
      </c>
      <c r="AI151" s="74" t="n">
        <v>3709381</v>
      </c>
      <c r="AJ151" s="74" t="n">
        <v>3710523</v>
      </c>
      <c r="AK151" s="74" t="n">
        <f aca="false">AJ151-AI151</f>
        <v>1142</v>
      </c>
      <c r="AL151" s="71" t="n">
        <f aca="false">AM151-AJ151</f>
        <v>19</v>
      </c>
      <c r="AM151" s="74" t="n">
        <v>3710542</v>
      </c>
      <c r="AN151" s="74" t="n">
        <v>3710991</v>
      </c>
      <c r="AO151" s="74" t="n">
        <f aca="false">AN151-AM151</f>
        <v>449</v>
      </c>
      <c r="AP151" s="71" t="n">
        <f aca="false">AQ151-AN151</f>
        <v>15</v>
      </c>
      <c r="AQ151" s="74" t="n">
        <v>3711006</v>
      </c>
      <c r="AR151" s="74" t="n">
        <v>3712187</v>
      </c>
      <c r="AS151" s="74" t="n">
        <f aca="false">AR151-AQ151</f>
        <v>1181</v>
      </c>
      <c r="AT151" s="80" t="n">
        <v>0.995</v>
      </c>
      <c r="AU151" s="81" t="n">
        <v>1</v>
      </c>
      <c r="AV151" s="80" t="n">
        <v>0.9802</v>
      </c>
      <c r="AW151" s="81" t="n">
        <v>1</v>
      </c>
      <c r="AX151" s="80" t="n">
        <v>0.9932</v>
      </c>
      <c r="AY151" s="80" t="n">
        <v>0.981</v>
      </c>
    </row>
    <row r="152" s="73" customFormat="true" ht="15.6" hidden="false" customHeight="false" outlineLevel="0" collapsed="false">
      <c r="A152" s="82" t="s">
        <v>614</v>
      </c>
      <c r="B152" s="82" t="s">
        <v>615</v>
      </c>
      <c r="C152" s="82"/>
      <c r="D152" s="82"/>
      <c r="E152" s="82" t="s">
        <v>616</v>
      </c>
      <c r="F152" s="73" t="s">
        <v>39</v>
      </c>
      <c r="G152" s="73" t="n">
        <v>1282234</v>
      </c>
      <c r="H152" s="73" t="n">
        <v>1282836</v>
      </c>
      <c r="I152" s="73" t="n">
        <f aca="false">H152-G152</f>
        <v>602</v>
      </c>
      <c r="J152" s="73" t="n">
        <f aca="false">K152-H152</f>
        <v>539887</v>
      </c>
      <c r="K152" s="73" t="n">
        <v>1822723</v>
      </c>
      <c r="L152" s="73" t="n">
        <v>1823430</v>
      </c>
      <c r="M152" s="73" t="n">
        <f aca="false">L152-K152</f>
        <v>707</v>
      </c>
      <c r="N152" s="73" t="n">
        <f aca="false">O152-L152</f>
        <v>59064</v>
      </c>
      <c r="O152" s="73" t="n">
        <v>1882494</v>
      </c>
      <c r="P152" s="73" t="n">
        <v>1883252</v>
      </c>
      <c r="Q152" s="73" t="n">
        <f aca="false">P152-O152</f>
        <v>758</v>
      </c>
      <c r="R152" s="73" t="n">
        <f aca="false">S152-P152</f>
        <v>90180</v>
      </c>
      <c r="S152" s="73" t="n">
        <v>1973432</v>
      </c>
      <c r="T152" s="73" t="n">
        <v>1975195</v>
      </c>
      <c r="U152" s="73" t="n">
        <f aca="false">T152-S152</f>
        <v>1763</v>
      </c>
      <c r="V152" s="73" t="n">
        <f aca="false">W152-T152</f>
        <v>702788</v>
      </c>
      <c r="W152" s="73" t="n">
        <v>2677983</v>
      </c>
      <c r="X152" s="73" t="n">
        <v>2678801</v>
      </c>
      <c r="Y152" s="73" t="n">
        <f aca="false">X152-W152</f>
        <v>818</v>
      </c>
      <c r="Z152" s="73" t="n">
        <f aca="false">AA152-X152</f>
        <v>809017</v>
      </c>
      <c r="AA152" s="82" t="n">
        <v>3487818</v>
      </c>
      <c r="AB152" s="82" t="n">
        <v>3489059</v>
      </c>
      <c r="AC152" s="74" t="n">
        <f aca="false">AB152-AA152</f>
        <v>1241</v>
      </c>
      <c r="AD152" s="73" t="n">
        <f aca="false">AE152-AB152</f>
        <v>141</v>
      </c>
      <c r="AE152" s="82" t="n">
        <v>3489200</v>
      </c>
      <c r="AF152" s="82" t="n">
        <v>3489367</v>
      </c>
      <c r="AG152" s="82" t="n">
        <f aca="false">AF152-AE152</f>
        <v>167</v>
      </c>
      <c r="AH152" s="78" t="n">
        <f aca="false">AI152-AF152</f>
        <v>15</v>
      </c>
      <c r="AI152" s="74" t="n">
        <v>3489382</v>
      </c>
      <c r="AJ152" s="74" t="n">
        <v>3490524</v>
      </c>
      <c r="AK152" s="74" t="n">
        <f aca="false">AJ152-AI152</f>
        <v>1142</v>
      </c>
      <c r="AL152" s="71" t="n">
        <f aca="false">AM152-AJ152</f>
        <v>19</v>
      </c>
      <c r="AM152" s="74" t="n">
        <v>3490543</v>
      </c>
      <c r="AN152" s="74" t="n">
        <v>3490992</v>
      </c>
      <c r="AO152" s="74" t="n">
        <f aca="false">AN152-AM152</f>
        <v>449</v>
      </c>
      <c r="AP152" s="71" t="n">
        <f aca="false">AQ152-AN152</f>
        <v>15</v>
      </c>
      <c r="AQ152" s="74" t="n">
        <v>3491007</v>
      </c>
      <c r="AR152" s="74" t="n">
        <v>3492188</v>
      </c>
      <c r="AS152" s="74" t="n">
        <f aca="false">AR152-AQ152</f>
        <v>1181</v>
      </c>
      <c r="AT152" s="80" t="n">
        <v>0.995</v>
      </c>
      <c r="AU152" s="81" t="n">
        <v>1</v>
      </c>
      <c r="AV152" s="80" t="n">
        <v>0.9802</v>
      </c>
      <c r="AW152" s="80" t="n">
        <v>0.989</v>
      </c>
      <c r="AX152" s="80" t="n">
        <v>0.9891</v>
      </c>
      <c r="AY152" s="80" t="n">
        <v>0.9676</v>
      </c>
    </row>
    <row r="153" s="73" customFormat="true" ht="15.6" hidden="false" customHeight="false" outlineLevel="0" collapsed="false">
      <c r="A153" s="82" t="s">
        <v>603</v>
      </c>
      <c r="B153" s="82" t="s">
        <v>604</v>
      </c>
      <c r="C153" s="82" t="s">
        <v>605</v>
      </c>
      <c r="D153" s="82" t="s">
        <v>606</v>
      </c>
      <c r="E153" s="82" t="s">
        <v>607</v>
      </c>
      <c r="F153" s="73" t="s">
        <v>39</v>
      </c>
      <c r="G153" s="73" t="n">
        <v>1263453</v>
      </c>
      <c r="H153" s="73" t="n">
        <v>1264055</v>
      </c>
      <c r="I153" s="73" t="n">
        <f aca="false">H153-G153</f>
        <v>602</v>
      </c>
      <c r="J153" s="73" t="n">
        <f aca="false">K153-H153</f>
        <v>542107</v>
      </c>
      <c r="K153" s="73" t="n">
        <v>1806162</v>
      </c>
      <c r="L153" s="73" t="n">
        <v>1806869</v>
      </c>
      <c r="M153" s="73" t="n">
        <f aca="false">L153-K153</f>
        <v>707</v>
      </c>
      <c r="N153" s="73" t="n">
        <f aca="false">O153-L153</f>
        <v>102045</v>
      </c>
      <c r="O153" s="73" t="n">
        <v>1908914</v>
      </c>
      <c r="P153" s="73" t="n">
        <v>1909672</v>
      </c>
      <c r="Q153" s="73" t="n">
        <f aca="false">P153-O153</f>
        <v>758</v>
      </c>
      <c r="R153" s="73" t="n">
        <f aca="false">S153-P153</f>
        <v>85093</v>
      </c>
      <c r="S153" s="73" t="n">
        <v>1994765</v>
      </c>
      <c r="T153" s="73" t="n">
        <v>1996528</v>
      </c>
      <c r="U153" s="73" t="n">
        <f aca="false">T153-S153</f>
        <v>1763</v>
      </c>
      <c r="V153" s="73" t="n">
        <f aca="false">W153-T153</f>
        <v>719679</v>
      </c>
      <c r="W153" s="73" t="n">
        <v>2716207</v>
      </c>
      <c r="X153" s="73" t="n">
        <v>2717025</v>
      </c>
      <c r="Y153" s="73" t="n">
        <f aca="false">X153-W153</f>
        <v>818</v>
      </c>
      <c r="Z153" s="73" t="n">
        <f aca="false">AA153-X153</f>
        <v>798581</v>
      </c>
      <c r="AA153" s="82" t="n">
        <v>3515606</v>
      </c>
      <c r="AB153" s="82" t="n">
        <v>3516847</v>
      </c>
      <c r="AC153" s="74" t="n">
        <f aca="false">AB153-AA153</f>
        <v>1241</v>
      </c>
      <c r="AD153" s="73" t="n">
        <f aca="false">AE153-AB153</f>
        <v>141</v>
      </c>
      <c r="AE153" s="82" t="n">
        <v>3516988</v>
      </c>
      <c r="AF153" s="82" t="n">
        <v>3517155</v>
      </c>
      <c r="AG153" s="82" t="n">
        <f aca="false">AF153-AE153</f>
        <v>167</v>
      </c>
      <c r="AH153" s="78" t="n">
        <f aca="false">AI153-AF153</f>
        <v>15</v>
      </c>
      <c r="AI153" s="74" t="n">
        <v>3517170</v>
      </c>
      <c r="AJ153" s="74" t="n">
        <v>3518312</v>
      </c>
      <c r="AK153" s="74" t="n">
        <f aca="false">AJ153-AI153</f>
        <v>1142</v>
      </c>
      <c r="AL153" s="71" t="n">
        <f aca="false">AM153-AJ153</f>
        <v>19</v>
      </c>
      <c r="AM153" s="74" t="n">
        <v>3518331</v>
      </c>
      <c r="AN153" s="74" t="n">
        <v>3518780</v>
      </c>
      <c r="AO153" s="74" t="n">
        <f aca="false">AN153-AM153</f>
        <v>449</v>
      </c>
      <c r="AP153" s="71" t="n">
        <f aca="false">AQ153-AN153</f>
        <v>15</v>
      </c>
      <c r="AQ153" s="74" t="n">
        <v>3518795</v>
      </c>
      <c r="AR153" s="74" t="n">
        <v>3519976</v>
      </c>
      <c r="AS153" s="74" t="n">
        <f aca="false">AR153-AQ153</f>
        <v>1181</v>
      </c>
      <c r="AT153" s="80" t="n">
        <v>0.995</v>
      </c>
      <c r="AU153" s="81" t="n">
        <v>1</v>
      </c>
      <c r="AV153" s="80" t="n">
        <v>0.9802</v>
      </c>
      <c r="AW153" s="81" t="n">
        <v>1</v>
      </c>
      <c r="AX153" s="80" t="n">
        <v>0.9949</v>
      </c>
      <c r="AY153" s="80" t="n">
        <v>0.9905</v>
      </c>
    </row>
    <row r="154" s="73" customFormat="true" ht="15.6" hidden="false" customHeight="false" outlineLevel="0" collapsed="false">
      <c r="A154" s="82" t="s">
        <v>200</v>
      </c>
      <c r="B154" s="82" t="s">
        <v>201</v>
      </c>
      <c r="C154" s="82" t="s">
        <v>26</v>
      </c>
      <c r="D154" s="82"/>
      <c r="E154" s="82" t="s">
        <v>202</v>
      </c>
      <c r="F154" s="73" t="s">
        <v>39</v>
      </c>
      <c r="G154" s="73" t="n">
        <v>1295997</v>
      </c>
      <c r="H154" s="73" t="n">
        <v>1296599</v>
      </c>
      <c r="I154" s="73" t="n">
        <f aca="false">H154-G154</f>
        <v>602</v>
      </c>
      <c r="J154" s="73" t="n">
        <f aca="false">K154-H154</f>
        <v>541331</v>
      </c>
      <c r="K154" s="73" t="n">
        <v>1837930</v>
      </c>
      <c r="L154" s="73" t="n">
        <v>1838637</v>
      </c>
      <c r="M154" s="73" t="n">
        <f aca="false">L154-K154</f>
        <v>707</v>
      </c>
      <c r="N154" s="73" t="n">
        <f aca="false">O154-L154</f>
        <v>58566</v>
      </c>
      <c r="O154" s="73" t="n">
        <v>1897203</v>
      </c>
      <c r="P154" s="73" t="n">
        <v>1897961</v>
      </c>
      <c r="Q154" s="73" t="n">
        <f aca="false">P154-O154</f>
        <v>758</v>
      </c>
      <c r="R154" s="73" t="n">
        <f aca="false">S154-P154</f>
        <v>89989</v>
      </c>
      <c r="S154" s="73" t="n">
        <v>1987950</v>
      </c>
      <c r="T154" s="73" t="n">
        <v>1989713</v>
      </c>
      <c r="U154" s="73" t="n">
        <f aca="false">T154-S154</f>
        <v>1763</v>
      </c>
      <c r="V154" s="73" t="n">
        <f aca="false">W154-T154</f>
        <v>715363</v>
      </c>
      <c r="W154" s="73" t="n">
        <v>2705076</v>
      </c>
      <c r="X154" s="73" t="n">
        <v>2705894</v>
      </c>
      <c r="Y154" s="73" t="n">
        <f aca="false">X154-W154</f>
        <v>818</v>
      </c>
      <c r="Z154" s="73" t="n">
        <f aca="false">AA154-X154</f>
        <v>782283</v>
      </c>
      <c r="AA154" s="82" t="n">
        <v>3488177</v>
      </c>
      <c r="AB154" s="82" t="n">
        <v>3489418</v>
      </c>
      <c r="AC154" s="74" t="n">
        <f aca="false">AB154-AA154</f>
        <v>1241</v>
      </c>
      <c r="AD154" s="73" t="n">
        <f aca="false">AE154-AB154</f>
        <v>141</v>
      </c>
      <c r="AE154" s="82" t="n">
        <v>3489559</v>
      </c>
      <c r="AF154" s="82" t="n">
        <v>3489726</v>
      </c>
      <c r="AG154" s="82" t="n">
        <f aca="false">AF154-AE154</f>
        <v>167</v>
      </c>
      <c r="AH154" s="78" t="n">
        <f aca="false">AI154-AF154</f>
        <v>15</v>
      </c>
      <c r="AI154" s="74" t="n">
        <v>3489741</v>
      </c>
      <c r="AJ154" s="74" t="n">
        <v>3490883</v>
      </c>
      <c r="AK154" s="74" t="n">
        <f aca="false">AJ154-AI154</f>
        <v>1142</v>
      </c>
      <c r="AL154" s="71" t="n">
        <f aca="false">AM154-AJ154</f>
        <v>19</v>
      </c>
      <c r="AM154" s="74" t="n">
        <v>3490902</v>
      </c>
      <c r="AN154" s="74" t="n">
        <v>3491351</v>
      </c>
      <c r="AO154" s="74" t="n">
        <f aca="false">AN154-AM154</f>
        <v>449</v>
      </c>
      <c r="AP154" s="71" t="n">
        <f aca="false">AQ154-AN154</f>
        <v>15</v>
      </c>
      <c r="AQ154" s="74" t="n">
        <v>3491366</v>
      </c>
      <c r="AR154" s="74" t="n">
        <v>3492547</v>
      </c>
      <c r="AS154" s="74" t="n">
        <f aca="false">AR154-AQ154</f>
        <v>1181</v>
      </c>
      <c r="AT154" s="80" t="n">
        <v>0.945</v>
      </c>
      <c r="AU154" s="81" t="n">
        <v>1</v>
      </c>
      <c r="AV154" s="80" t="n">
        <v>0.9722</v>
      </c>
      <c r="AW154" s="80" t="n">
        <v>0.989</v>
      </c>
      <c r="AX154" s="80" t="n">
        <v>0.9949</v>
      </c>
      <c r="AY154" s="80" t="n">
        <v>0.9676</v>
      </c>
    </row>
    <row r="155" s="73" customFormat="true" ht="15.6" hidden="false" customHeight="false" outlineLevel="0" collapsed="false">
      <c r="A155" s="82" t="s">
        <v>573</v>
      </c>
      <c r="B155" s="82" t="s">
        <v>574</v>
      </c>
      <c r="C155" s="82" t="s">
        <v>575</v>
      </c>
      <c r="D155" s="82"/>
      <c r="E155" s="82" t="s">
        <v>576</v>
      </c>
      <c r="F155" s="73" t="s">
        <v>39</v>
      </c>
      <c r="G155" s="73" t="n">
        <v>1298278</v>
      </c>
      <c r="H155" s="73" t="n">
        <v>1298880</v>
      </c>
      <c r="I155" s="73" t="n">
        <f aca="false">H155-G155</f>
        <v>602</v>
      </c>
      <c r="J155" s="73" t="n">
        <f aca="false">K155-H155</f>
        <v>543789</v>
      </c>
      <c r="K155" s="73" t="n">
        <v>1842669</v>
      </c>
      <c r="L155" s="73" t="n">
        <v>1843376</v>
      </c>
      <c r="M155" s="73" t="n">
        <f aca="false">L155-K155</f>
        <v>707</v>
      </c>
      <c r="N155" s="73" t="n">
        <f aca="false">O155-L155</f>
        <v>51066</v>
      </c>
      <c r="O155" s="73" t="n">
        <v>1894442</v>
      </c>
      <c r="P155" s="73" t="n">
        <v>1895200</v>
      </c>
      <c r="Q155" s="73" t="n">
        <f aca="false">P155-O155</f>
        <v>758</v>
      </c>
      <c r="R155" s="73" t="n">
        <f aca="false">S155-P155</f>
        <v>88698</v>
      </c>
      <c r="S155" s="73" t="n">
        <v>1983898</v>
      </c>
      <c r="T155" s="73" t="n">
        <v>1985661</v>
      </c>
      <c r="U155" s="73" t="n">
        <f aca="false">T155-S155</f>
        <v>1763</v>
      </c>
      <c r="V155" s="73" t="n">
        <f aca="false">W155-T155</f>
        <v>758241</v>
      </c>
      <c r="W155" s="73" t="n">
        <v>2743902</v>
      </c>
      <c r="X155" s="73" t="n">
        <v>2744720</v>
      </c>
      <c r="Y155" s="73" t="n">
        <f aca="false">X155-W155</f>
        <v>818</v>
      </c>
      <c r="Z155" s="73" t="n">
        <f aca="false">AA155-X155</f>
        <v>792215</v>
      </c>
      <c r="AA155" s="82" t="n">
        <v>3536935</v>
      </c>
      <c r="AB155" s="82" t="n">
        <v>3538176</v>
      </c>
      <c r="AC155" s="74" t="n">
        <f aca="false">AB155-AA155</f>
        <v>1241</v>
      </c>
      <c r="AD155" s="73" t="n">
        <f aca="false">AE155-AB155</f>
        <v>141</v>
      </c>
      <c r="AE155" s="82" t="n">
        <v>3538317</v>
      </c>
      <c r="AF155" s="82" t="n">
        <v>3538484</v>
      </c>
      <c r="AG155" s="82" t="n">
        <f aca="false">AF155-AE155</f>
        <v>167</v>
      </c>
      <c r="AH155" s="78" t="n">
        <f aca="false">AI155-AF155</f>
        <v>15</v>
      </c>
      <c r="AI155" s="74" t="n">
        <v>3538499</v>
      </c>
      <c r="AJ155" s="74" t="n">
        <v>3539641</v>
      </c>
      <c r="AK155" s="74" t="n">
        <f aca="false">AJ155-AI155</f>
        <v>1142</v>
      </c>
      <c r="AL155" s="71" t="n">
        <f aca="false">AM155-AJ155</f>
        <v>19</v>
      </c>
      <c r="AM155" s="74" t="n">
        <v>3539660</v>
      </c>
      <c r="AN155" s="74" t="n">
        <v>3540109</v>
      </c>
      <c r="AO155" s="74" t="n">
        <f aca="false">AN155-AM155</f>
        <v>449</v>
      </c>
      <c r="AP155" s="71" t="n">
        <f aca="false">AQ155-AN155</f>
        <v>15</v>
      </c>
      <c r="AQ155" s="74" t="n">
        <v>3540124</v>
      </c>
      <c r="AR155" s="74" t="n">
        <v>3541305</v>
      </c>
      <c r="AS155" s="74" t="n">
        <f aca="false">AR155-AQ155</f>
        <v>1181</v>
      </c>
      <c r="AT155" s="80" t="n">
        <v>0.995</v>
      </c>
      <c r="AU155" s="81" t="n">
        <v>1</v>
      </c>
      <c r="AV155" s="80" t="n">
        <v>0.9802</v>
      </c>
      <c r="AW155" s="81" t="n">
        <v>1</v>
      </c>
      <c r="AX155" s="80" t="n">
        <v>0.9932</v>
      </c>
      <c r="AY155" s="80" t="n">
        <v>0.981</v>
      </c>
    </row>
    <row r="156" s="73" customFormat="true" ht="15.6" hidden="false" customHeight="false" outlineLevel="0" collapsed="false">
      <c r="A156" s="82" t="s">
        <v>549</v>
      </c>
      <c r="B156" s="82" t="s">
        <v>550</v>
      </c>
      <c r="C156" s="82" t="s">
        <v>470</v>
      </c>
      <c r="D156" s="82" t="s">
        <v>551</v>
      </c>
      <c r="E156" s="82" t="s">
        <v>552</v>
      </c>
      <c r="F156" s="73" t="s">
        <v>39</v>
      </c>
      <c r="G156" s="73" t="n">
        <v>1334030</v>
      </c>
      <c r="H156" s="73" t="n">
        <v>1334632</v>
      </c>
      <c r="I156" s="73" t="n">
        <f aca="false">H156-G156</f>
        <v>602</v>
      </c>
      <c r="J156" s="73" t="n">
        <f aca="false">K156-H156</f>
        <v>574650</v>
      </c>
      <c r="K156" s="73" t="n">
        <v>1909282</v>
      </c>
      <c r="L156" s="73" t="n">
        <v>1909989</v>
      </c>
      <c r="M156" s="73" t="n">
        <f aca="false">L156-K156</f>
        <v>707</v>
      </c>
      <c r="N156" s="73" t="n">
        <f aca="false">O156-L156</f>
        <v>66933</v>
      </c>
      <c r="O156" s="73" t="n">
        <v>1976922</v>
      </c>
      <c r="P156" s="73" t="n">
        <v>1977680</v>
      </c>
      <c r="Q156" s="73" t="n">
        <f aca="false">P156-O156</f>
        <v>758</v>
      </c>
      <c r="R156" s="73" t="n">
        <f aca="false">S156-P156</f>
        <v>88534</v>
      </c>
      <c r="S156" s="73" t="n">
        <v>2066214</v>
      </c>
      <c r="T156" s="73" t="n">
        <v>2067977</v>
      </c>
      <c r="U156" s="73" t="n">
        <f aca="false">T156-S156</f>
        <v>1763</v>
      </c>
      <c r="V156" s="73" t="n">
        <f aca="false">W156-T156</f>
        <v>778181</v>
      </c>
      <c r="W156" s="73" t="n">
        <v>2846158</v>
      </c>
      <c r="X156" s="73" t="n">
        <v>2846976</v>
      </c>
      <c r="Y156" s="73" t="n">
        <f aca="false">X156-W156</f>
        <v>818</v>
      </c>
      <c r="Z156" s="73" t="n">
        <f aca="false">AA156-X156</f>
        <v>841680</v>
      </c>
      <c r="AA156" s="82" t="n">
        <v>3688656</v>
      </c>
      <c r="AB156" s="82" t="n">
        <v>3689897</v>
      </c>
      <c r="AC156" s="74" t="n">
        <f aca="false">AB156-AA156</f>
        <v>1241</v>
      </c>
      <c r="AD156" s="73" t="n">
        <f aca="false">AE156-AB156</f>
        <v>141</v>
      </c>
      <c r="AE156" s="82" t="n">
        <v>3690038</v>
      </c>
      <c r="AF156" s="82" t="n">
        <v>3690205</v>
      </c>
      <c r="AG156" s="82" t="n">
        <f aca="false">AF156-AE156</f>
        <v>167</v>
      </c>
      <c r="AH156" s="78" t="n">
        <f aca="false">AI156-AF156</f>
        <v>15</v>
      </c>
      <c r="AI156" s="74" t="n">
        <v>3690220</v>
      </c>
      <c r="AJ156" s="74" t="n">
        <v>3691362</v>
      </c>
      <c r="AK156" s="74" t="n">
        <f aca="false">AJ156-AI156</f>
        <v>1142</v>
      </c>
      <c r="AL156" s="71" t="n">
        <f aca="false">AM156-AJ156</f>
        <v>19</v>
      </c>
      <c r="AM156" s="74" t="n">
        <v>3691381</v>
      </c>
      <c r="AN156" s="74" t="n">
        <v>3691830</v>
      </c>
      <c r="AO156" s="74" t="n">
        <f aca="false">AN156-AM156</f>
        <v>449</v>
      </c>
      <c r="AP156" s="71" t="n">
        <f aca="false">AQ156-AN156</f>
        <v>15</v>
      </c>
      <c r="AQ156" s="74" t="n">
        <v>3691845</v>
      </c>
      <c r="AR156" s="74" t="n">
        <v>3693026</v>
      </c>
      <c r="AS156" s="74" t="n">
        <f aca="false">AR156-AQ156</f>
        <v>1181</v>
      </c>
      <c r="AT156" s="81" t="n">
        <v>1</v>
      </c>
      <c r="AU156" s="81" t="n">
        <v>1</v>
      </c>
      <c r="AV156" s="80" t="n">
        <v>0.9881</v>
      </c>
      <c r="AW156" s="80" t="n">
        <v>0.9816</v>
      </c>
      <c r="AX156" s="80" t="n">
        <v>0.9932</v>
      </c>
      <c r="AY156" s="80" t="n">
        <v>0.9848</v>
      </c>
    </row>
    <row r="157" s="73" customFormat="true" ht="15.6" hidden="false" customHeight="false" outlineLevel="0" collapsed="false">
      <c r="A157" s="82" t="s">
        <v>595</v>
      </c>
      <c r="B157" s="82" t="s">
        <v>596</v>
      </c>
      <c r="C157" s="82" t="s">
        <v>597</v>
      </c>
      <c r="D157" s="82" t="s">
        <v>598</v>
      </c>
      <c r="E157" s="82" t="s">
        <v>599</v>
      </c>
      <c r="F157" s="73" t="s">
        <v>39</v>
      </c>
      <c r="G157" s="73" t="n">
        <v>1269241</v>
      </c>
      <c r="H157" s="73" t="n">
        <v>1269843</v>
      </c>
      <c r="I157" s="73" t="n">
        <f aca="false">H157-G157</f>
        <v>602</v>
      </c>
      <c r="J157" s="73" t="n">
        <f aca="false">K157-H157</f>
        <v>542632</v>
      </c>
      <c r="K157" s="73" t="n">
        <v>1812475</v>
      </c>
      <c r="L157" s="73" t="n">
        <v>1813182</v>
      </c>
      <c r="M157" s="73" t="n">
        <f aca="false">L157-K157</f>
        <v>707</v>
      </c>
      <c r="N157" s="73" t="n">
        <f aca="false">O157-L157</f>
        <v>58475</v>
      </c>
      <c r="O157" s="73" t="n">
        <v>1871657</v>
      </c>
      <c r="P157" s="73" t="n">
        <v>1872415</v>
      </c>
      <c r="Q157" s="73" t="n">
        <f aca="false">P157-O157</f>
        <v>758</v>
      </c>
      <c r="R157" s="73" t="n">
        <f aca="false">S157-P157</f>
        <v>73197</v>
      </c>
      <c r="S157" s="73" t="n">
        <v>1945612</v>
      </c>
      <c r="T157" s="73" t="n">
        <v>1947375</v>
      </c>
      <c r="U157" s="73" t="n">
        <f aca="false">T157-S157</f>
        <v>1763</v>
      </c>
      <c r="V157" s="73" t="n">
        <f aca="false">W157-T157</f>
        <v>787674</v>
      </c>
      <c r="W157" s="73" t="n">
        <v>2735049</v>
      </c>
      <c r="X157" s="73" t="n">
        <v>2735867</v>
      </c>
      <c r="Y157" s="73" t="n">
        <f aca="false">X157-W157</f>
        <v>818</v>
      </c>
      <c r="Z157" s="73" t="n">
        <f aca="false">AA157-X157</f>
        <v>792569</v>
      </c>
      <c r="AA157" s="82" t="n">
        <v>3528436</v>
      </c>
      <c r="AB157" s="82" t="n">
        <v>3529677</v>
      </c>
      <c r="AC157" s="74" t="n">
        <f aca="false">AB157-AA157</f>
        <v>1241</v>
      </c>
      <c r="AD157" s="73" t="n">
        <f aca="false">AE157-AB157</f>
        <v>141</v>
      </c>
      <c r="AE157" s="82" t="n">
        <v>3529818</v>
      </c>
      <c r="AF157" s="82" t="n">
        <v>3529985</v>
      </c>
      <c r="AG157" s="82" t="n">
        <f aca="false">AF157-AE157</f>
        <v>167</v>
      </c>
      <c r="AH157" s="78" t="n">
        <f aca="false">AI157-AF157</f>
        <v>15</v>
      </c>
      <c r="AI157" s="74" t="n">
        <v>3530000</v>
      </c>
      <c r="AJ157" s="74" t="n">
        <v>3531142</v>
      </c>
      <c r="AK157" s="74" t="n">
        <f aca="false">AJ157-AI157</f>
        <v>1142</v>
      </c>
      <c r="AL157" s="71" t="n">
        <f aca="false">AM157-AJ157</f>
        <v>19</v>
      </c>
      <c r="AM157" s="74" t="n">
        <v>3531161</v>
      </c>
      <c r="AN157" s="74" t="n">
        <v>3531610</v>
      </c>
      <c r="AO157" s="74" t="n">
        <f aca="false">AN157-AM157</f>
        <v>449</v>
      </c>
      <c r="AP157" s="71" t="n">
        <f aca="false">AQ157-AN157</f>
        <v>15</v>
      </c>
      <c r="AQ157" s="74" t="n">
        <v>3531625</v>
      </c>
      <c r="AR157" s="74" t="n">
        <v>3532806</v>
      </c>
      <c r="AS157" s="74" t="n">
        <f aca="false">AR157-AQ157</f>
        <v>1181</v>
      </c>
      <c r="AT157" s="80" t="n">
        <v>0.965</v>
      </c>
      <c r="AU157" s="81" t="n">
        <v>1</v>
      </c>
      <c r="AV157" s="80" t="n">
        <v>0.9802</v>
      </c>
      <c r="AW157" s="80" t="n">
        <v>0.989</v>
      </c>
      <c r="AX157" s="80" t="n">
        <v>0.9966</v>
      </c>
      <c r="AY157" s="80" t="n">
        <v>0.9924</v>
      </c>
    </row>
    <row r="158" s="73" customFormat="true" ht="15.6" hidden="false" customHeight="false" outlineLevel="0" collapsed="false">
      <c r="A158" s="82" t="s">
        <v>75</v>
      </c>
      <c r="B158" s="74" t="s">
        <v>76</v>
      </c>
      <c r="C158" s="82" t="s">
        <v>53</v>
      </c>
      <c r="D158" s="82" t="s">
        <v>77</v>
      </c>
      <c r="E158" s="82" t="s">
        <v>78</v>
      </c>
      <c r="F158" s="82" t="s">
        <v>1625</v>
      </c>
      <c r="G158" s="73" t="n">
        <v>1331465</v>
      </c>
      <c r="H158" s="73" t="n">
        <v>1332067</v>
      </c>
      <c r="I158" s="73" t="n">
        <f aca="false">H158-G158</f>
        <v>602</v>
      </c>
      <c r="J158" s="73" t="n">
        <f aca="false">K158-H158</f>
        <v>474521</v>
      </c>
      <c r="K158" s="73" t="n">
        <v>1806588</v>
      </c>
      <c r="L158" s="73" t="n">
        <v>1807295</v>
      </c>
      <c r="M158" s="73" t="n">
        <f aca="false">L158-K158</f>
        <v>707</v>
      </c>
      <c r="N158" s="73" t="n">
        <f aca="false">O158-L158</f>
        <v>97777</v>
      </c>
      <c r="O158" s="73" t="n">
        <v>1905072</v>
      </c>
      <c r="P158" s="73" t="n">
        <v>1905830</v>
      </c>
      <c r="Q158" s="73" t="n">
        <f aca="false">P158-O158</f>
        <v>758</v>
      </c>
      <c r="R158" s="73" t="n">
        <f aca="false">S158-P158</f>
        <v>63347</v>
      </c>
      <c r="S158" s="73" t="n">
        <v>1969177</v>
      </c>
      <c r="T158" s="73" t="n">
        <v>1970940</v>
      </c>
      <c r="U158" s="73" t="n">
        <f aca="false">T158-S158</f>
        <v>1763</v>
      </c>
      <c r="V158" s="73" t="n">
        <f aca="false">W158-T158</f>
        <v>703741</v>
      </c>
      <c r="W158" s="73" t="n">
        <v>2674681</v>
      </c>
      <c r="X158" s="73" t="n">
        <v>2675499</v>
      </c>
      <c r="Y158" s="73" t="n">
        <f aca="false">X158-W158</f>
        <v>818</v>
      </c>
      <c r="Z158" s="73" t="n">
        <f aca="false">AA158-X158</f>
        <v>888678</v>
      </c>
      <c r="AA158" s="82" t="n">
        <v>3564177</v>
      </c>
      <c r="AB158" s="82" t="n">
        <v>3565418</v>
      </c>
      <c r="AC158" s="74" t="n">
        <f aca="false">AB158-AA158</f>
        <v>1241</v>
      </c>
      <c r="AD158" s="73" t="n">
        <f aca="false">AE158-AB158</f>
        <v>141</v>
      </c>
      <c r="AE158" s="82" t="n">
        <v>3565559</v>
      </c>
      <c r="AF158" s="82" t="n">
        <v>3565726</v>
      </c>
      <c r="AG158" s="82" t="n">
        <f aca="false">AF158-AE158</f>
        <v>167</v>
      </c>
      <c r="AH158" s="78" t="n">
        <f aca="false">AI158-AF158</f>
        <v>15</v>
      </c>
      <c r="AI158" s="74" t="n">
        <v>3565741</v>
      </c>
      <c r="AJ158" s="74" t="n">
        <v>3566883</v>
      </c>
      <c r="AK158" s="74" t="n">
        <f aca="false">AJ158-AI158</f>
        <v>1142</v>
      </c>
      <c r="AL158" s="71" t="n">
        <f aca="false">AM158-AJ158</f>
        <v>19</v>
      </c>
      <c r="AM158" s="74" t="n">
        <v>3566902</v>
      </c>
      <c r="AN158" s="74" t="n">
        <v>3567351</v>
      </c>
      <c r="AO158" s="74" t="n">
        <f aca="false">AN158-AM158</f>
        <v>449</v>
      </c>
      <c r="AP158" s="71" t="n">
        <f aca="false">AQ158-AN158</f>
        <v>15</v>
      </c>
      <c r="AQ158" s="74" t="n">
        <v>3567366</v>
      </c>
      <c r="AR158" s="74" t="n">
        <v>3568547</v>
      </c>
      <c r="AS158" s="74" t="n">
        <f aca="false">AR158-AQ158</f>
        <v>1181</v>
      </c>
      <c r="AT158" s="80" t="n">
        <v>0.965</v>
      </c>
      <c r="AU158" s="80" t="n">
        <v>0.9957</v>
      </c>
      <c r="AV158" s="80" t="n">
        <v>0.996</v>
      </c>
      <c r="AW158" s="81" t="n">
        <v>1</v>
      </c>
      <c r="AX158" s="80" t="n">
        <v>0.9915</v>
      </c>
      <c r="AY158" s="81" t="n">
        <v>1</v>
      </c>
    </row>
    <row r="159" s="73" customFormat="true" ht="15.6" hidden="false" customHeight="false" outlineLevel="0" collapsed="false">
      <c r="A159" s="82" t="s">
        <v>582</v>
      </c>
      <c r="B159" s="82" t="s">
        <v>583</v>
      </c>
      <c r="C159" s="82" t="s">
        <v>584</v>
      </c>
      <c r="D159" s="82" t="s">
        <v>585</v>
      </c>
      <c r="E159" s="82" t="s">
        <v>586</v>
      </c>
      <c r="F159" s="73" t="s">
        <v>39</v>
      </c>
      <c r="G159" s="73" t="n">
        <v>1291863</v>
      </c>
      <c r="H159" s="73" t="n">
        <v>1292465</v>
      </c>
      <c r="I159" s="73" t="n">
        <f aca="false">H159-G159</f>
        <v>602</v>
      </c>
      <c r="J159" s="73" t="n">
        <f aca="false">K159-H159</f>
        <v>541937</v>
      </c>
      <c r="K159" s="73" t="n">
        <v>1834402</v>
      </c>
      <c r="L159" s="73" t="n">
        <v>1835109</v>
      </c>
      <c r="M159" s="73" t="n">
        <f aca="false">L159-K159</f>
        <v>707</v>
      </c>
      <c r="N159" s="73" t="n">
        <f aca="false">O159-L159</f>
        <v>50516</v>
      </c>
      <c r="O159" s="73" t="n">
        <v>1885625</v>
      </c>
      <c r="P159" s="73" t="n">
        <v>1886383</v>
      </c>
      <c r="Q159" s="73" t="n">
        <f aca="false">P159-O159</f>
        <v>758</v>
      </c>
      <c r="R159" s="73" t="n">
        <f aca="false">S159-P159</f>
        <v>88740</v>
      </c>
      <c r="S159" s="73" t="n">
        <v>1975123</v>
      </c>
      <c r="T159" s="73" t="n">
        <v>1976886</v>
      </c>
      <c r="U159" s="73" t="n">
        <f aca="false">T159-S159</f>
        <v>1763</v>
      </c>
      <c r="V159" s="73" t="n">
        <f aca="false">W159-T159</f>
        <v>712463</v>
      </c>
      <c r="W159" s="73" t="n">
        <v>2689349</v>
      </c>
      <c r="X159" s="73" t="n">
        <v>2690167</v>
      </c>
      <c r="Y159" s="73" t="n">
        <f aca="false">X159-W159</f>
        <v>818</v>
      </c>
      <c r="Z159" s="73" t="n">
        <f aca="false">AA159-X159</f>
        <v>780257</v>
      </c>
      <c r="AA159" s="82" t="n">
        <v>3470424</v>
      </c>
      <c r="AB159" s="82" t="n">
        <v>3471665</v>
      </c>
      <c r="AC159" s="74" t="n">
        <f aca="false">AB159-AA159</f>
        <v>1241</v>
      </c>
      <c r="AD159" s="73" t="n">
        <f aca="false">AE159-AB159</f>
        <v>141</v>
      </c>
      <c r="AE159" s="82" t="n">
        <v>3471806</v>
      </c>
      <c r="AF159" s="82" t="n">
        <v>3471973</v>
      </c>
      <c r="AG159" s="82" t="n">
        <f aca="false">AF159-AE159</f>
        <v>167</v>
      </c>
      <c r="AH159" s="78" t="n">
        <f aca="false">AI159-AF159</f>
        <v>15</v>
      </c>
      <c r="AI159" s="74" t="n">
        <v>3471988</v>
      </c>
      <c r="AJ159" s="74" t="n">
        <v>3473130</v>
      </c>
      <c r="AK159" s="74" t="n">
        <f aca="false">AJ159-AI159</f>
        <v>1142</v>
      </c>
      <c r="AL159" s="71" t="n">
        <f aca="false">AM159-AJ159</f>
        <v>19</v>
      </c>
      <c r="AM159" s="74" t="n">
        <v>3473149</v>
      </c>
      <c r="AN159" s="74" t="n">
        <v>3473598</v>
      </c>
      <c r="AO159" s="74" t="n">
        <f aca="false">AN159-AM159</f>
        <v>449</v>
      </c>
      <c r="AP159" s="71" t="n">
        <f aca="false">AQ159-AN159</f>
        <v>15</v>
      </c>
      <c r="AQ159" s="74" t="n">
        <v>3473613</v>
      </c>
      <c r="AR159" s="74" t="n">
        <v>3474794</v>
      </c>
      <c r="AS159" s="74" t="n">
        <f aca="false">AR159-AQ159</f>
        <v>1181</v>
      </c>
      <c r="AT159" s="80" t="n">
        <v>0.975</v>
      </c>
      <c r="AU159" s="81" t="n">
        <v>1</v>
      </c>
      <c r="AV159" s="80" t="n">
        <v>0.9762</v>
      </c>
      <c r="AW159" s="80" t="n">
        <v>0.989</v>
      </c>
      <c r="AX159" s="80" t="n">
        <v>0.9898</v>
      </c>
      <c r="AY159" s="80" t="n">
        <v>0.9848</v>
      </c>
    </row>
    <row r="160" s="73" customFormat="true" ht="15.6" hidden="false" customHeight="false" outlineLevel="0" collapsed="false">
      <c r="A160" s="82" t="s">
        <v>570</v>
      </c>
      <c r="B160" s="82" t="s">
        <v>571</v>
      </c>
      <c r="C160" s="82" t="s">
        <v>53</v>
      </c>
      <c r="D160" s="82" t="s">
        <v>34</v>
      </c>
      <c r="E160" s="82" t="s">
        <v>572</v>
      </c>
      <c r="F160" s="82" t="s">
        <v>1625</v>
      </c>
      <c r="G160" s="73" t="n">
        <v>1340613</v>
      </c>
      <c r="H160" s="73" t="n">
        <v>1341215</v>
      </c>
      <c r="I160" s="73" t="n">
        <f aca="false">H160-G160</f>
        <v>602</v>
      </c>
      <c r="J160" s="73" t="n">
        <f aca="false">K160-H160</f>
        <v>463013</v>
      </c>
      <c r="K160" s="73" t="n">
        <v>1804228</v>
      </c>
      <c r="L160" s="73" t="n">
        <v>1804935</v>
      </c>
      <c r="M160" s="73" t="n">
        <f aca="false">L160-K160</f>
        <v>707</v>
      </c>
      <c r="N160" s="73" t="n">
        <f aca="false">O160-L160</f>
        <v>99247</v>
      </c>
      <c r="O160" s="73" t="n">
        <v>1904182</v>
      </c>
      <c r="P160" s="73" t="n">
        <v>1904940</v>
      </c>
      <c r="Q160" s="73" t="n">
        <f aca="false">P160-O160</f>
        <v>758</v>
      </c>
      <c r="R160" s="73" t="n">
        <f aca="false">S160-P160</f>
        <v>62100</v>
      </c>
      <c r="S160" s="73" t="n">
        <v>1967040</v>
      </c>
      <c r="T160" s="73" t="n">
        <v>1968803</v>
      </c>
      <c r="U160" s="73" t="n">
        <f aca="false">T160-S160</f>
        <v>1763</v>
      </c>
      <c r="V160" s="73" t="n">
        <f aca="false">W160-T160</f>
        <v>766053</v>
      </c>
      <c r="W160" s="73" t="n">
        <v>2734856</v>
      </c>
      <c r="X160" s="73" t="n">
        <v>2735674</v>
      </c>
      <c r="Y160" s="73" t="n">
        <f aca="false">X160-W160</f>
        <v>818</v>
      </c>
      <c r="Z160" s="73" t="n">
        <f aca="false">AA160-X160</f>
        <v>837319</v>
      </c>
      <c r="AA160" s="82" t="n">
        <v>3572993</v>
      </c>
      <c r="AB160" s="82" t="n">
        <v>3574234</v>
      </c>
      <c r="AC160" s="74" t="n">
        <f aca="false">AB160-AA160</f>
        <v>1241</v>
      </c>
      <c r="AD160" s="73" t="n">
        <f aca="false">AE160-AB160</f>
        <v>141</v>
      </c>
      <c r="AE160" s="82" t="n">
        <v>3574375</v>
      </c>
      <c r="AF160" s="82" t="n">
        <v>3574542</v>
      </c>
      <c r="AG160" s="82" t="n">
        <f aca="false">AF160-AE160</f>
        <v>167</v>
      </c>
      <c r="AH160" s="78" t="n">
        <f aca="false">AI160-AF160</f>
        <v>15</v>
      </c>
      <c r="AI160" s="74" t="n">
        <v>3574557</v>
      </c>
      <c r="AJ160" s="74" t="n">
        <v>3575699</v>
      </c>
      <c r="AK160" s="74" t="n">
        <f aca="false">AJ160-AI160</f>
        <v>1142</v>
      </c>
      <c r="AL160" s="71" t="n">
        <f aca="false">AM160-AJ160</f>
        <v>19</v>
      </c>
      <c r="AM160" s="74" t="n">
        <v>3575718</v>
      </c>
      <c r="AN160" s="74" t="n">
        <v>3576167</v>
      </c>
      <c r="AO160" s="74" t="n">
        <f aca="false">AN160-AM160</f>
        <v>449</v>
      </c>
      <c r="AP160" s="71" t="n">
        <f aca="false">AQ160-AN160</f>
        <v>15</v>
      </c>
      <c r="AQ160" s="74" t="n">
        <v>3576182</v>
      </c>
      <c r="AR160" s="74" t="n">
        <v>3577363</v>
      </c>
      <c r="AS160" s="74" t="n">
        <f aca="false">AR160-AQ160</f>
        <v>1181</v>
      </c>
      <c r="AT160" s="80" t="n">
        <v>0.965</v>
      </c>
      <c r="AU160" s="80" t="n">
        <v>0.9957</v>
      </c>
      <c r="AV160" s="80" t="n">
        <v>0.996</v>
      </c>
      <c r="AW160" s="81" t="n">
        <v>1</v>
      </c>
      <c r="AX160" s="80" t="n">
        <v>0.9915</v>
      </c>
      <c r="AY160" s="81" t="n">
        <v>1</v>
      </c>
    </row>
    <row r="161" s="73" customFormat="true" ht="15.6" hidden="false" customHeight="false" outlineLevel="0" collapsed="false">
      <c r="A161" s="82" t="s">
        <v>51</v>
      </c>
      <c r="B161" s="82" t="s">
        <v>52</v>
      </c>
      <c r="C161" s="82" t="s">
        <v>53</v>
      </c>
      <c r="D161" s="82" t="s">
        <v>34</v>
      </c>
      <c r="E161" s="82" t="s">
        <v>54</v>
      </c>
      <c r="F161" s="73" t="s">
        <v>39</v>
      </c>
      <c r="G161" s="73" t="n">
        <v>1351084</v>
      </c>
      <c r="H161" s="73" t="n">
        <v>1351686</v>
      </c>
      <c r="I161" s="73" t="n">
        <f aca="false">H161-G161</f>
        <v>602</v>
      </c>
      <c r="J161" s="73" t="n">
        <f aca="false">K161-H161</f>
        <v>478894</v>
      </c>
      <c r="K161" s="73" t="n">
        <v>1830580</v>
      </c>
      <c r="L161" s="73" t="n">
        <v>1831287</v>
      </c>
      <c r="M161" s="73" t="n">
        <f aca="false">L161-K161</f>
        <v>707</v>
      </c>
      <c r="N161" s="73" t="n">
        <f aca="false">O161-L161</f>
        <v>51377</v>
      </c>
      <c r="O161" s="73" t="n">
        <v>1882664</v>
      </c>
      <c r="P161" s="73" t="n">
        <v>1883422</v>
      </c>
      <c r="Q161" s="73" t="n">
        <f aca="false">P161-O161</f>
        <v>758</v>
      </c>
      <c r="R161" s="73" t="n">
        <f aca="false">S161-P161</f>
        <v>62559</v>
      </c>
      <c r="S161" s="73" t="n">
        <v>1945981</v>
      </c>
      <c r="T161" s="73" t="n">
        <v>1947744</v>
      </c>
      <c r="U161" s="73" t="n">
        <f aca="false">T161-S161</f>
        <v>1763</v>
      </c>
      <c r="V161" s="73" t="n">
        <f aca="false">W161-T161</f>
        <v>726666</v>
      </c>
      <c r="W161" s="73" t="n">
        <v>2674410</v>
      </c>
      <c r="X161" s="73" t="n">
        <v>2675228</v>
      </c>
      <c r="Y161" s="73" t="n">
        <f aca="false">X161-W161</f>
        <v>818</v>
      </c>
      <c r="Z161" s="73" t="n">
        <f aca="false">AA161-X161</f>
        <v>792085</v>
      </c>
      <c r="AA161" s="82" t="n">
        <v>3467313</v>
      </c>
      <c r="AB161" s="82" t="n">
        <v>3468554</v>
      </c>
      <c r="AC161" s="74" t="n">
        <f aca="false">AB161-AA161</f>
        <v>1241</v>
      </c>
      <c r="AD161" s="73" t="n">
        <f aca="false">AE161-AB161</f>
        <v>141</v>
      </c>
      <c r="AE161" s="82" t="n">
        <v>3468695</v>
      </c>
      <c r="AF161" s="82" t="n">
        <v>3468862</v>
      </c>
      <c r="AG161" s="82" t="n">
        <f aca="false">AF161-AE161</f>
        <v>167</v>
      </c>
      <c r="AH161" s="78" t="n">
        <f aca="false">AI161-AF161</f>
        <v>15</v>
      </c>
      <c r="AI161" s="74" t="n">
        <v>3468877</v>
      </c>
      <c r="AJ161" s="74" t="n">
        <v>3470019</v>
      </c>
      <c r="AK161" s="74" t="n">
        <f aca="false">AJ161-AI161</f>
        <v>1142</v>
      </c>
      <c r="AL161" s="71" t="n">
        <f aca="false">AM161-AJ161</f>
        <v>19</v>
      </c>
      <c r="AM161" s="74" t="n">
        <v>3470038</v>
      </c>
      <c r="AN161" s="74" t="n">
        <v>3470487</v>
      </c>
      <c r="AO161" s="74" t="n">
        <f aca="false">AN161-AM161</f>
        <v>449</v>
      </c>
      <c r="AP161" s="71" t="n">
        <f aca="false">AQ161-AN161</f>
        <v>15</v>
      </c>
      <c r="AQ161" s="74" t="n">
        <v>3470502</v>
      </c>
      <c r="AR161" s="74" t="n">
        <v>3471683</v>
      </c>
      <c r="AS161" s="74" t="n">
        <f aca="false">AR161-AQ161</f>
        <v>1181</v>
      </c>
      <c r="AT161" s="80" t="n">
        <v>0.96</v>
      </c>
      <c r="AU161" s="81" t="n">
        <v>1</v>
      </c>
      <c r="AV161" s="80" t="n">
        <v>0.996</v>
      </c>
      <c r="AW161" s="81" t="n">
        <v>1</v>
      </c>
      <c r="AX161" s="80" t="n">
        <v>0.9949</v>
      </c>
      <c r="AY161" s="80" t="n">
        <v>0.9981</v>
      </c>
    </row>
    <row r="162" s="73" customFormat="true" ht="15.6" hidden="false" customHeight="false" outlineLevel="0" collapsed="false">
      <c r="A162" s="82" t="s">
        <v>56</v>
      </c>
      <c r="B162" s="82" t="s">
        <v>57</v>
      </c>
      <c r="C162" s="82" t="s">
        <v>53</v>
      </c>
      <c r="D162" s="82" t="s">
        <v>34</v>
      </c>
      <c r="E162" s="82" t="s">
        <v>58</v>
      </c>
      <c r="F162" s="73" t="s">
        <v>39</v>
      </c>
      <c r="G162" s="73" t="n">
        <v>1351076</v>
      </c>
      <c r="H162" s="73" t="n">
        <v>1351678</v>
      </c>
      <c r="I162" s="73" t="n">
        <f aca="false">H162-G162</f>
        <v>602</v>
      </c>
      <c r="J162" s="73" t="n">
        <f aca="false">K162-H162</f>
        <v>478890</v>
      </c>
      <c r="K162" s="73" t="n">
        <v>1830568</v>
      </c>
      <c r="L162" s="73" t="n">
        <v>1831275</v>
      </c>
      <c r="M162" s="73" t="n">
        <f aca="false">L162-K162</f>
        <v>707</v>
      </c>
      <c r="N162" s="73" t="n">
        <f aca="false">O162-L162</f>
        <v>51377</v>
      </c>
      <c r="O162" s="73" t="n">
        <v>1882652</v>
      </c>
      <c r="P162" s="73" t="n">
        <v>1883410</v>
      </c>
      <c r="Q162" s="73" t="n">
        <f aca="false">P162-O162</f>
        <v>758</v>
      </c>
      <c r="R162" s="73" t="n">
        <f aca="false">S162-P162</f>
        <v>62558</v>
      </c>
      <c r="S162" s="73" t="n">
        <v>1945968</v>
      </c>
      <c r="T162" s="73" t="n">
        <v>1947731</v>
      </c>
      <c r="U162" s="73" t="n">
        <f aca="false">T162-S162</f>
        <v>1763</v>
      </c>
      <c r="V162" s="73" t="n">
        <f aca="false">W162-T162</f>
        <v>726667</v>
      </c>
      <c r="W162" s="73" t="n">
        <v>2674398</v>
      </c>
      <c r="X162" s="73" t="n">
        <v>2675216</v>
      </c>
      <c r="Y162" s="73" t="n">
        <f aca="false">X162-W162</f>
        <v>818</v>
      </c>
      <c r="Z162" s="73" t="n">
        <f aca="false">AA162-X162</f>
        <v>792083</v>
      </c>
      <c r="AA162" s="82" t="n">
        <v>3467299</v>
      </c>
      <c r="AB162" s="82" t="n">
        <v>3468540</v>
      </c>
      <c r="AC162" s="74" t="n">
        <f aca="false">AB162-AA162</f>
        <v>1241</v>
      </c>
      <c r="AD162" s="73" t="n">
        <f aca="false">AE162-AB162</f>
        <v>141</v>
      </c>
      <c r="AE162" s="82" t="n">
        <v>3468681</v>
      </c>
      <c r="AF162" s="82" t="n">
        <v>3468848</v>
      </c>
      <c r="AG162" s="82" t="n">
        <f aca="false">AF162-AE162</f>
        <v>167</v>
      </c>
      <c r="AH162" s="78" t="n">
        <f aca="false">AI162-AF162</f>
        <v>15</v>
      </c>
      <c r="AI162" s="74" t="n">
        <v>3468863</v>
      </c>
      <c r="AJ162" s="74" t="n">
        <v>3470005</v>
      </c>
      <c r="AK162" s="74" t="n">
        <f aca="false">AJ162-AI162</f>
        <v>1142</v>
      </c>
      <c r="AL162" s="71" t="n">
        <f aca="false">AM162-AJ162</f>
        <v>19</v>
      </c>
      <c r="AM162" s="74" t="n">
        <v>3470024</v>
      </c>
      <c r="AN162" s="74" t="n">
        <v>3470473</v>
      </c>
      <c r="AO162" s="74" t="n">
        <f aca="false">AN162-AM162</f>
        <v>449</v>
      </c>
      <c r="AP162" s="71" t="n">
        <f aca="false">AQ162-AN162</f>
        <v>15</v>
      </c>
      <c r="AQ162" s="74" t="n">
        <v>3470488</v>
      </c>
      <c r="AR162" s="74" t="n">
        <v>3471669</v>
      </c>
      <c r="AS162" s="74" t="n">
        <f aca="false">AR162-AQ162</f>
        <v>1181</v>
      </c>
      <c r="AT162" s="80" t="n">
        <v>0.96</v>
      </c>
      <c r="AU162" s="81" t="n">
        <v>1</v>
      </c>
      <c r="AV162" s="80" t="n">
        <v>0.996</v>
      </c>
      <c r="AW162" s="81" t="n">
        <v>1</v>
      </c>
      <c r="AX162" s="80" t="n">
        <v>0.9949</v>
      </c>
      <c r="AY162" s="80" t="n">
        <v>0.9981</v>
      </c>
    </row>
    <row r="163" s="73" customFormat="true" ht="15.6" hidden="false" customHeight="false" outlineLevel="0" collapsed="false">
      <c r="A163" s="82" t="s">
        <v>567</v>
      </c>
      <c r="B163" s="82" t="s">
        <v>568</v>
      </c>
      <c r="C163" s="82" t="s">
        <v>53</v>
      </c>
      <c r="D163" s="82" t="s">
        <v>34</v>
      </c>
      <c r="E163" s="82" t="s">
        <v>569</v>
      </c>
      <c r="F163" s="73" t="s">
        <v>39</v>
      </c>
      <c r="G163" s="73" t="n">
        <v>1298977</v>
      </c>
      <c r="H163" s="73" t="n">
        <v>1299579</v>
      </c>
      <c r="I163" s="73" t="n">
        <f aca="false">H163-G163</f>
        <v>602</v>
      </c>
      <c r="J163" s="73" t="n">
        <f aca="false">K163-H163</f>
        <v>540383</v>
      </c>
      <c r="K163" s="73" t="n">
        <v>1839962</v>
      </c>
      <c r="L163" s="73" t="n">
        <v>1840669</v>
      </c>
      <c r="M163" s="73" t="n">
        <f aca="false">L163-K163</f>
        <v>707</v>
      </c>
      <c r="N163" s="73" t="n">
        <f aca="false">O163-L163</f>
        <v>139649</v>
      </c>
      <c r="O163" s="73" t="n">
        <v>1980318</v>
      </c>
      <c r="P163" s="73" t="n">
        <v>1981076</v>
      </c>
      <c r="Q163" s="73" t="n">
        <f aca="false">P163-O163</f>
        <v>758</v>
      </c>
      <c r="R163" s="73" t="n">
        <f aca="false">S163-P163</f>
        <v>88646</v>
      </c>
      <c r="S163" s="73" t="n">
        <v>2069722</v>
      </c>
      <c r="T163" s="73" t="n">
        <v>2071485</v>
      </c>
      <c r="U163" s="73" t="n">
        <f aca="false">T163-S163</f>
        <v>1763</v>
      </c>
      <c r="V163" s="73" t="n">
        <f aca="false">W163-T163</f>
        <v>753852</v>
      </c>
      <c r="W163" s="73" t="n">
        <v>2825337</v>
      </c>
      <c r="X163" s="73" t="n">
        <v>2826155</v>
      </c>
      <c r="Y163" s="73" t="n">
        <f aca="false">X163-W163</f>
        <v>818</v>
      </c>
      <c r="Z163" s="73" t="n">
        <f aca="false">AA163-X163</f>
        <v>801542</v>
      </c>
      <c r="AA163" s="82" t="n">
        <v>3627697</v>
      </c>
      <c r="AB163" s="82" t="n">
        <v>3628938</v>
      </c>
      <c r="AC163" s="74" t="n">
        <f aca="false">AB163-AA163</f>
        <v>1241</v>
      </c>
      <c r="AD163" s="73" t="n">
        <f aca="false">AE163-AB163</f>
        <v>141</v>
      </c>
      <c r="AE163" s="82" t="n">
        <v>3629079</v>
      </c>
      <c r="AF163" s="82" t="n">
        <v>3629246</v>
      </c>
      <c r="AG163" s="82" t="n">
        <f aca="false">AF163-AE163</f>
        <v>167</v>
      </c>
      <c r="AH163" s="78" t="n">
        <f aca="false">AI163-AF163</f>
        <v>15</v>
      </c>
      <c r="AI163" s="74" t="n">
        <v>3629261</v>
      </c>
      <c r="AJ163" s="74" t="n">
        <v>3630403</v>
      </c>
      <c r="AK163" s="74" t="n">
        <f aca="false">AJ163-AI163</f>
        <v>1142</v>
      </c>
      <c r="AL163" s="71" t="n">
        <f aca="false">AM163-AJ163</f>
        <v>19</v>
      </c>
      <c r="AM163" s="74" t="n">
        <v>3630422</v>
      </c>
      <c r="AN163" s="74" t="n">
        <v>3630871</v>
      </c>
      <c r="AO163" s="74" t="n">
        <f aca="false">AN163-AM163</f>
        <v>449</v>
      </c>
      <c r="AP163" s="71" t="n">
        <f aca="false">AQ163-AN163</f>
        <v>15</v>
      </c>
      <c r="AQ163" s="74" t="n">
        <v>3630886</v>
      </c>
      <c r="AR163" s="74" t="n">
        <v>3632067</v>
      </c>
      <c r="AS163" s="74" t="n">
        <f aca="false">AR163-AQ163</f>
        <v>1181</v>
      </c>
      <c r="AT163" s="81" t="n">
        <v>1</v>
      </c>
      <c r="AU163" s="81" t="n">
        <v>1</v>
      </c>
      <c r="AV163" s="80" t="n">
        <v>0.9762</v>
      </c>
      <c r="AW163" s="80" t="n">
        <v>0.989</v>
      </c>
      <c r="AX163" s="80" t="n">
        <v>0.9898</v>
      </c>
      <c r="AY163" s="80" t="n">
        <v>0.9829</v>
      </c>
    </row>
    <row r="164" s="73" customFormat="true" ht="15.6" hidden="false" customHeight="false" outlineLevel="0" collapsed="false">
      <c r="A164" s="82" t="s">
        <v>212</v>
      </c>
      <c r="B164" s="82" t="s">
        <v>213</v>
      </c>
      <c r="C164" s="82" t="s">
        <v>214</v>
      </c>
      <c r="D164" s="82" t="s">
        <v>215</v>
      </c>
      <c r="E164" s="82" t="s">
        <v>216</v>
      </c>
      <c r="F164" s="73" t="s">
        <v>39</v>
      </c>
      <c r="G164" s="73" t="n">
        <v>1298756</v>
      </c>
      <c r="H164" s="73" t="n">
        <v>1299358</v>
      </c>
      <c r="I164" s="73" t="n">
        <f aca="false">H164-G164</f>
        <v>602</v>
      </c>
      <c r="J164" s="73" t="n">
        <f aca="false">K164-H164</f>
        <v>540499</v>
      </c>
      <c r="K164" s="73" t="n">
        <v>1839857</v>
      </c>
      <c r="L164" s="73" t="n">
        <v>1840564</v>
      </c>
      <c r="M164" s="73" t="n">
        <f aca="false">L164-K164</f>
        <v>707</v>
      </c>
      <c r="N164" s="73" t="n">
        <f aca="false">O164-L164</f>
        <v>51079</v>
      </c>
      <c r="O164" s="73" t="n">
        <v>1891643</v>
      </c>
      <c r="P164" s="73" t="n">
        <v>1892401</v>
      </c>
      <c r="Q164" s="73" t="n">
        <f aca="false">P164-O164</f>
        <v>758</v>
      </c>
      <c r="R164" s="73" t="n">
        <f aca="false">S164-P164</f>
        <v>88689</v>
      </c>
      <c r="S164" s="73" t="n">
        <v>1981090</v>
      </c>
      <c r="T164" s="73" t="n">
        <v>1982853</v>
      </c>
      <c r="U164" s="73" t="n">
        <f aca="false">T164-S164</f>
        <v>1763</v>
      </c>
      <c r="V164" s="73" t="n">
        <f aca="false">W164-T164</f>
        <v>761189</v>
      </c>
      <c r="W164" s="73" t="n">
        <v>2744042</v>
      </c>
      <c r="X164" s="73" t="n">
        <v>2744860</v>
      </c>
      <c r="Y164" s="73" t="n">
        <f aca="false">X164-W164</f>
        <v>818</v>
      </c>
      <c r="Z164" s="73" t="n">
        <f aca="false">AA164-X164</f>
        <v>793387</v>
      </c>
      <c r="AA164" s="82" t="n">
        <v>3538247</v>
      </c>
      <c r="AB164" s="82" t="n">
        <v>3539488</v>
      </c>
      <c r="AC164" s="74" t="n">
        <f aca="false">AB164-AA164</f>
        <v>1241</v>
      </c>
      <c r="AD164" s="73" t="n">
        <f aca="false">AE164-AB164</f>
        <v>141</v>
      </c>
      <c r="AE164" s="82" t="n">
        <v>3539629</v>
      </c>
      <c r="AF164" s="82" t="n">
        <v>3539796</v>
      </c>
      <c r="AG164" s="82" t="n">
        <f aca="false">AF164-AE164</f>
        <v>167</v>
      </c>
      <c r="AH164" s="78" t="n">
        <f aca="false">AI164-AF164</f>
        <v>15</v>
      </c>
      <c r="AI164" s="74" t="n">
        <v>3539811</v>
      </c>
      <c r="AJ164" s="74" t="n">
        <v>3540953</v>
      </c>
      <c r="AK164" s="74" t="n">
        <f aca="false">AJ164-AI164</f>
        <v>1142</v>
      </c>
      <c r="AL164" s="71" t="n">
        <f aca="false">AM164-AJ164</f>
        <v>19</v>
      </c>
      <c r="AM164" s="74" t="n">
        <v>3540972</v>
      </c>
      <c r="AN164" s="74" t="n">
        <v>3541421</v>
      </c>
      <c r="AO164" s="74" t="n">
        <f aca="false">AN164-AM164</f>
        <v>449</v>
      </c>
      <c r="AP164" s="71" t="n">
        <f aca="false">AQ164-AN164</f>
        <v>15</v>
      </c>
      <c r="AQ164" s="74" t="n">
        <v>3541436</v>
      </c>
      <c r="AR164" s="74" t="n">
        <v>3542617</v>
      </c>
      <c r="AS164" s="74" t="n">
        <f aca="false">AR164-AQ164</f>
        <v>1181</v>
      </c>
      <c r="AT164" s="81" t="n">
        <v>1</v>
      </c>
      <c r="AU164" s="81" t="n">
        <v>1</v>
      </c>
      <c r="AV164" s="80" t="n">
        <v>0.9802</v>
      </c>
      <c r="AW164" s="80" t="n">
        <v>0.9963</v>
      </c>
      <c r="AX164" s="80" t="n">
        <v>0.9949</v>
      </c>
      <c r="AY164" s="80" t="n">
        <v>0.9867</v>
      </c>
    </row>
    <row r="165" s="73" customFormat="true" ht="15" hidden="false" customHeight="true" outlineLevel="0" collapsed="false">
      <c r="A165" s="82" t="s">
        <v>217</v>
      </c>
      <c r="B165" s="82" t="s">
        <v>218</v>
      </c>
      <c r="C165" s="82" t="s">
        <v>219</v>
      </c>
      <c r="D165" s="82" t="s">
        <v>220</v>
      </c>
      <c r="E165" s="82" t="s">
        <v>221</v>
      </c>
      <c r="F165" s="73" t="s">
        <v>39</v>
      </c>
      <c r="G165" s="73" t="n">
        <v>1298506</v>
      </c>
      <c r="H165" s="73" t="n">
        <v>1299108</v>
      </c>
      <c r="I165" s="73" t="n">
        <f aca="false">H165-G165</f>
        <v>602</v>
      </c>
      <c r="J165" s="73" t="n">
        <f aca="false">K165-H165</f>
        <v>540499</v>
      </c>
      <c r="K165" s="73" t="n">
        <v>1839607</v>
      </c>
      <c r="L165" s="73" t="n">
        <v>1840314</v>
      </c>
      <c r="M165" s="73" t="n">
        <f aca="false">L165-K165</f>
        <v>707</v>
      </c>
      <c r="N165" s="73" t="n">
        <f aca="false">O165-L165</f>
        <v>51079</v>
      </c>
      <c r="O165" s="73" t="n">
        <v>1891393</v>
      </c>
      <c r="P165" s="73" t="n">
        <v>1892151</v>
      </c>
      <c r="Q165" s="73" t="n">
        <f aca="false">P165-O165</f>
        <v>758</v>
      </c>
      <c r="R165" s="73" t="n">
        <f aca="false">S165-P165</f>
        <v>88689</v>
      </c>
      <c r="S165" s="73" t="n">
        <v>1980840</v>
      </c>
      <c r="T165" s="73" t="n">
        <v>1982603</v>
      </c>
      <c r="U165" s="73" t="n">
        <f aca="false">T165-S165</f>
        <v>1763</v>
      </c>
      <c r="V165" s="73" t="n">
        <f aca="false">W165-T165</f>
        <v>761227</v>
      </c>
      <c r="W165" s="73" t="n">
        <v>2743830</v>
      </c>
      <c r="X165" s="73" t="n">
        <v>2744648</v>
      </c>
      <c r="Y165" s="73" t="n">
        <f aca="false">X165-W165</f>
        <v>818</v>
      </c>
      <c r="Z165" s="73" t="n">
        <f aca="false">AA165-X165</f>
        <v>793398</v>
      </c>
      <c r="AA165" s="82" t="n">
        <v>3538046</v>
      </c>
      <c r="AB165" s="82" t="n">
        <v>3539287</v>
      </c>
      <c r="AC165" s="74" t="n">
        <f aca="false">AB165-AA165</f>
        <v>1241</v>
      </c>
      <c r="AD165" s="73" t="n">
        <f aca="false">AE165-AB165</f>
        <v>141</v>
      </c>
      <c r="AE165" s="82" t="n">
        <v>3539428</v>
      </c>
      <c r="AF165" s="82" t="n">
        <v>3539595</v>
      </c>
      <c r="AG165" s="82" t="n">
        <f aca="false">AF165-AE165</f>
        <v>167</v>
      </c>
      <c r="AH165" s="78" t="n">
        <f aca="false">AI165-AF165</f>
        <v>15</v>
      </c>
      <c r="AI165" s="74" t="n">
        <v>3539610</v>
      </c>
      <c r="AJ165" s="74" t="n">
        <v>3540752</v>
      </c>
      <c r="AK165" s="74" t="n">
        <f aca="false">AJ165-AI165</f>
        <v>1142</v>
      </c>
      <c r="AL165" s="71" t="n">
        <f aca="false">AM165-AJ165</f>
        <v>19</v>
      </c>
      <c r="AM165" s="74" t="n">
        <v>3540771</v>
      </c>
      <c r="AN165" s="74" t="n">
        <v>3541220</v>
      </c>
      <c r="AO165" s="74" t="n">
        <f aca="false">AN165-AM165</f>
        <v>449</v>
      </c>
      <c r="AP165" s="71" t="n">
        <f aca="false">AQ165-AN165</f>
        <v>15</v>
      </c>
      <c r="AQ165" s="74" t="n">
        <v>3541235</v>
      </c>
      <c r="AR165" s="74" t="n">
        <v>3542416</v>
      </c>
      <c r="AS165" s="74" t="n">
        <f aca="false">AR165-AQ165</f>
        <v>1181</v>
      </c>
      <c r="AT165" s="81" t="n">
        <v>1</v>
      </c>
      <c r="AU165" s="81" t="n">
        <v>1</v>
      </c>
      <c r="AV165" s="80" t="n">
        <v>0.9802</v>
      </c>
      <c r="AW165" s="80" t="n">
        <v>0.9963</v>
      </c>
      <c r="AX165" s="80" t="n">
        <v>0.9949</v>
      </c>
      <c r="AY165" s="80" t="n">
        <v>0.9867</v>
      </c>
    </row>
    <row r="166" s="73" customFormat="true" ht="15.6" hidden="false" customHeight="false" outlineLevel="0" collapsed="false">
      <c r="A166" s="82" t="s">
        <v>543</v>
      </c>
      <c r="B166" s="82" t="s">
        <v>544</v>
      </c>
      <c r="C166" s="74"/>
      <c r="D166" s="74"/>
      <c r="E166" s="82" t="s">
        <v>545</v>
      </c>
      <c r="F166" s="73" t="s">
        <v>39</v>
      </c>
      <c r="G166" s="73" t="n">
        <v>1259565</v>
      </c>
      <c r="H166" s="73" t="n">
        <v>1260167</v>
      </c>
      <c r="I166" s="73" t="n">
        <f aca="false">H166-G166</f>
        <v>602</v>
      </c>
      <c r="J166" s="73" t="n">
        <f aca="false">K166-H166</f>
        <v>543833</v>
      </c>
      <c r="K166" s="73" t="n">
        <v>1804000</v>
      </c>
      <c r="L166" s="73" t="n">
        <v>1804707</v>
      </c>
      <c r="M166" s="73" t="n">
        <f aca="false">L166-K166</f>
        <v>707</v>
      </c>
      <c r="N166" s="73" t="n">
        <f aca="false">O166-L166</f>
        <v>51068</v>
      </c>
      <c r="O166" s="73" t="n">
        <v>1855775</v>
      </c>
      <c r="P166" s="73" t="n">
        <v>1856533</v>
      </c>
      <c r="Q166" s="73" t="n">
        <f aca="false">P166-O166</f>
        <v>758</v>
      </c>
      <c r="R166" s="73" t="n">
        <f aca="false">S166-P166</f>
        <v>88698</v>
      </c>
      <c r="S166" s="73" t="n">
        <v>1945231</v>
      </c>
      <c r="T166" s="73" t="n">
        <v>1946994</v>
      </c>
      <c r="U166" s="73" t="n">
        <f aca="false">T166-S166</f>
        <v>1763</v>
      </c>
      <c r="V166" s="73" t="n">
        <f aca="false">W166-T166</f>
        <v>800757</v>
      </c>
      <c r="W166" s="73" t="n">
        <v>2747751</v>
      </c>
      <c r="X166" s="73" t="n">
        <v>2748569</v>
      </c>
      <c r="Y166" s="73" t="n">
        <f aca="false">X166-W166</f>
        <v>818</v>
      </c>
      <c r="Z166" s="103" t="n">
        <f aca="false">AA166-X166</f>
        <v>792219</v>
      </c>
      <c r="AA166" s="82" t="n">
        <v>3540788</v>
      </c>
      <c r="AB166" s="82" t="n">
        <v>3542029</v>
      </c>
      <c r="AC166" s="74" t="n">
        <f aca="false">AB166-AA166</f>
        <v>1241</v>
      </c>
      <c r="AD166" s="103" t="n">
        <f aca="false">AE166-AB166</f>
        <v>141</v>
      </c>
      <c r="AE166" s="82" t="n">
        <v>3542170</v>
      </c>
      <c r="AF166" s="82" t="n">
        <v>3542337</v>
      </c>
      <c r="AG166" s="82" t="n">
        <f aca="false">AF166-AE166</f>
        <v>167</v>
      </c>
      <c r="AH166" s="78" t="n">
        <f aca="false">AI166-AF166</f>
        <v>15</v>
      </c>
      <c r="AI166" s="74" t="n">
        <v>3542352</v>
      </c>
      <c r="AJ166" s="74" t="n">
        <v>3543494</v>
      </c>
      <c r="AK166" s="74" t="n">
        <f aca="false">AJ166-AI166</f>
        <v>1142</v>
      </c>
      <c r="AL166" s="71" t="n">
        <f aca="false">AM166-AJ166</f>
        <v>19</v>
      </c>
      <c r="AM166" s="74" t="n">
        <v>3543513</v>
      </c>
      <c r="AN166" s="74" t="n">
        <v>3543962</v>
      </c>
      <c r="AO166" s="74" t="n">
        <f aca="false">AN166-AM166</f>
        <v>449</v>
      </c>
      <c r="AP166" s="71" t="n">
        <f aca="false">AQ166-AN166</f>
        <v>15</v>
      </c>
      <c r="AQ166" s="74" t="n">
        <v>3543977</v>
      </c>
      <c r="AR166" s="74" t="n">
        <v>3545158</v>
      </c>
      <c r="AS166" s="74" t="n">
        <f aca="false">AR166-AQ166</f>
        <v>1181</v>
      </c>
      <c r="AT166" s="81" t="n">
        <v>1</v>
      </c>
      <c r="AU166" s="81" t="n">
        <v>1</v>
      </c>
      <c r="AV166" s="80" t="n">
        <v>0.9802</v>
      </c>
      <c r="AW166" s="81" t="n">
        <v>1</v>
      </c>
      <c r="AX166" s="80" t="n">
        <v>0.9932</v>
      </c>
      <c r="AY166" s="80" t="n">
        <v>0.981</v>
      </c>
    </row>
    <row r="167" s="73" customFormat="true" ht="16.05" hidden="false" customHeight="true" outlineLevel="0" collapsed="false">
      <c r="A167" s="82" t="s">
        <v>540</v>
      </c>
      <c r="B167" s="82" t="s">
        <v>541</v>
      </c>
      <c r="C167" s="74"/>
      <c r="D167" s="74"/>
      <c r="E167" s="82" t="s">
        <v>542</v>
      </c>
      <c r="F167" s="73" t="s">
        <v>39</v>
      </c>
      <c r="G167" s="73" t="n">
        <v>1322141</v>
      </c>
      <c r="H167" s="73" t="n">
        <v>1322743</v>
      </c>
      <c r="I167" s="73" t="n">
        <f aca="false">H167-G167</f>
        <v>602</v>
      </c>
      <c r="J167" s="73" t="n">
        <f aca="false">K167-H167</f>
        <v>539932</v>
      </c>
      <c r="K167" s="73" t="n">
        <v>1862675</v>
      </c>
      <c r="L167" s="73" t="n">
        <v>1863382</v>
      </c>
      <c r="M167" s="73" t="n">
        <f aca="false">L167-K167</f>
        <v>707</v>
      </c>
      <c r="N167" s="73" t="n">
        <f aca="false">O167-L167</f>
        <v>57545</v>
      </c>
      <c r="O167" s="73" t="n">
        <v>1920927</v>
      </c>
      <c r="P167" s="73" t="n">
        <v>1921685</v>
      </c>
      <c r="Q167" s="73" t="n">
        <f aca="false">P167-O167</f>
        <v>758</v>
      </c>
      <c r="R167" s="73" t="n">
        <f aca="false">S167-P167</f>
        <v>90181</v>
      </c>
      <c r="S167" s="73" t="n">
        <v>2011866</v>
      </c>
      <c r="T167" s="73" t="n">
        <v>2013629</v>
      </c>
      <c r="U167" s="73" t="n">
        <f aca="false">T167-S167</f>
        <v>1763</v>
      </c>
      <c r="V167" s="73" t="n">
        <f aca="false">W167-T167</f>
        <v>701214</v>
      </c>
      <c r="W167" s="73" t="n">
        <v>2714843</v>
      </c>
      <c r="X167" s="73" t="n">
        <v>2715661</v>
      </c>
      <c r="Y167" s="73" t="n">
        <f aca="false">X167-W167</f>
        <v>818</v>
      </c>
      <c r="Z167" s="103" t="n">
        <f aca="false">AA167-X167</f>
        <v>808900</v>
      </c>
      <c r="AA167" s="82" t="n">
        <v>3524561</v>
      </c>
      <c r="AB167" s="82" t="n">
        <v>3525802</v>
      </c>
      <c r="AC167" s="74" t="n">
        <f aca="false">AB167-AA167</f>
        <v>1241</v>
      </c>
      <c r="AD167" s="103" t="n">
        <f aca="false">AE167-AB167</f>
        <v>141</v>
      </c>
      <c r="AE167" s="82" t="n">
        <v>3525943</v>
      </c>
      <c r="AF167" s="82" t="n">
        <v>3526110</v>
      </c>
      <c r="AG167" s="82" t="n">
        <f aca="false">AF167-AE167</f>
        <v>167</v>
      </c>
      <c r="AH167" s="78" t="n">
        <f aca="false">AI167-AF167</f>
        <v>15</v>
      </c>
      <c r="AI167" s="74" t="n">
        <v>3526125</v>
      </c>
      <c r="AJ167" s="74" t="n">
        <v>3527267</v>
      </c>
      <c r="AK167" s="74" t="n">
        <f aca="false">AJ167-AI167</f>
        <v>1142</v>
      </c>
      <c r="AL167" s="71" t="n">
        <f aca="false">AM167-AJ167</f>
        <v>19</v>
      </c>
      <c r="AM167" s="74" t="n">
        <v>3527286</v>
      </c>
      <c r="AN167" s="74" t="n">
        <v>3527735</v>
      </c>
      <c r="AO167" s="74" t="n">
        <f aca="false">AN167-AM167</f>
        <v>449</v>
      </c>
      <c r="AP167" s="71" t="n">
        <f aca="false">AQ167-AN167</f>
        <v>15</v>
      </c>
      <c r="AQ167" s="74" t="n">
        <v>3527750</v>
      </c>
      <c r="AR167" s="74" t="n">
        <v>3528931</v>
      </c>
      <c r="AS167" s="74" t="n">
        <f aca="false">AR167-AQ167</f>
        <v>1181</v>
      </c>
      <c r="AT167" s="80" t="n">
        <v>0.995</v>
      </c>
      <c r="AU167" s="81" t="n">
        <v>1</v>
      </c>
      <c r="AV167" s="80" t="n">
        <v>0.9802</v>
      </c>
      <c r="AW167" s="80" t="n">
        <v>0.989</v>
      </c>
      <c r="AX167" s="80" t="n">
        <v>0.9881</v>
      </c>
      <c r="AY167" s="80" t="n">
        <v>0.9676</v>
      </c>
    </row>
    <row r="168" s="73" customFormat="true" ht="16.05" hidden="false" customHeight="true" outlineLevel="0" collapsed="false">
      <c r="A168" s="112" t="s">
        <v>1727</v>
      </c>
      <c r="B168" s="82" t="s">
        <v>1728</v>
      </c>
      <c r="C168" s="85" t="s">
        <v>1729</v>
      </c>
      <c r="D168" s="85" t="s">
        <v>1730</v>
      </c>
      <c r="E168" s="82" t="s">
        <v>1731</v>
      </c>
      <c r="F168" s="82" t="s">
        <v>1625</v>
      </c>
      <c r="G168" s="73" t="n">
        <v>1365681</v>
      </c>
      <c r="H168" s="73" t="n">
        <v>1366283</v>
      </c>
      <c r="I168" s="73" t="n">
        <f aca="false">H168-G168</f>
        <v>602</v>
      </c>
      <c r="J168" s="73" t="n">
        <f aca="false">K168-H168</f>
        <v>474909</v>
      </c>
      <c r="K168" s="73" t="n">
        <v>1841192</v>
      </c>
      <c r="L168" s="73" t="n">
        <v>1841899</v>
      </c>
      <c r="M168" s="73" t="n">
        <f aca="false">L168-K168</f>
        <v>707</v>
      </c>
      <c r="N168" s="73" t="n">
        <f aca="false">O168-L168</f>
        <v>62629</v>
      </c>
      <c r="O168" s="73" t="n">
        <v>1904528</v>
      </c>
      <c r="P168" s="73" t="n">
        <v>1905286</v>
      </c>
      <c r="Q168" s="73" t="n">
        <f aca="false">P168-O168</f>
        <v>758</v>
      </c>
      <c r="R168" s="73" t="n">
        <f aca="false">S168-P168</f>
        <v>62536</v>
      </c>
      <c r="S168" s="73" t="n">
        <v>1967822</v>
      </c>
      <c r="T168" s="73" t="n">
        <v>1969585</v>
      </c>
      <c r="U168" s="73" t="n">
        <f aca="false">T168-S168</f>
        <v>1763</v>
      </c>
      <c r="V168" s="73" t="n">
        <f aca="false">W168-T168</f>
        <v>907336</v>
      </c>
      <c r="W168" s="73" t="n">
        <v>2876921</v>
      </c>
      <c r="X168" s="73" t="n">
        <v>2877739</v>
      </c>
      <c r="Y168" s="73" t="n">
        <f aca="false">X168-W168</f>
        <v>818</v>
      </c>
      <c r="Z168" s="103" t="n">
        <f aca="false">AA168-X168</f>
        <v>843514</v>
      </c>
      <c r="AA168" s="82" t="n">
        <v>3721253</v>
      </c>
      <c r="AB168" s="82" t="n">
        <v>3722494</v>
      </c>
      <c r="AC168" s="74" t="n">
        <f aca="false">AB168-AA168</f>
        <v>1241</v>
      </c>
      <c r="AD168" s="103" t="n">
        <f aca="false">AE168-AB168</f>
        <v>141</v>
      </c>
      <c r="AE168" s="82" t="n">
        <v>3722635</v>
      </c>
      <c r="AF168" s="82" t="n">
        <v>3722802</v>
      </c>
      <c r="AG168" s="82" t="n">
        <f aca="false">AF168-AE168</f>
        <v>167</v>
      </c>
      <c r="AH168" s="78" t="n">
        <f aca="false">AI168-AF168</f>
        <v>15</v>
      </c>
      <c r="AI168" s="74" t="n">
        <v>3722817</v>
      </c>
      <c r="AJ168" s="74" t="n">
        <v>3723959</v>
      </c>
      <c r="AK168" s="74" t="n">
        <f aca="false">AJ168-AI168</f>
        <v>1142</v>
      </c>
      <c r="AL168" s="71" t="n">
        <f aca="false">AM168-AJ168</f>
        <v>19</v>
      </c>
      <c r="AM168" s="74" t="n">
        <v>3723978</v>
      </c>
      <c r="AN168" s="74" t="n">
        <v>3724427</v>
      </c>
      <c r="AO168" s="74" t="n">
        <f aca="false">AN168-AM168</f>
        <v>449</v>
      </c>
      <c r="AP168" s="71" t="n">
        <f aca="false">AQ168-AN168</f>
        <v>15</v>
      </c>
      <c r="AQ168" s="74" t="n">
        <v>3724442</v>
      </c>
      <c r="AR168" s="74" t="n">
        <v>3725623</v>
      </c>
      <c r="AS168" s="74" t="n">
        <f aca="false">AR168-AQ168</f>
        <v>1181</v>
      </c>
      <c r="AT168" s="80"/>
      <c r="AU168" s="81"/>
      <c r="AV168" s="80"/>
      <c r="AW168" s="80"/>
      <c r="AX168" s="80"/>
      <c r="AY168" s="80"/>
    </row>
    <row r="169" s="73" customFormat="true" ht="15.6" hidden="false" customHeight="false" outlineLevel="0" collapsed="false">
      <c r="A169" s="113"/>
      <c r="B169" s="114"/>
      <c r="C169" s="115"/>
      <c r="D169" s="115"/>
      <c r="E169" s="115"/>
      <c r="F169" s="90"/>
      <c r="AA169" s="90"/>
      <c r="AB169" s="90"/>
      <c r="AC169" s="90"/>
      <c r="AE169" s="90"/>
      <c r="AF169" s="90"/>
      <c r="AG169" s="90"/>
      <c r="AH169" s="116"/>
      <c r="AI169" s="90"/>
      <c r="AJ169" s="90"/>
      <c r="AK169" s="90"/>
      <c r="AL169" s="116"/>
      <c r="AM169" s="90"/>
      <c r="AN169" s="90"/>
      <c r="AO169" s="90"/>
      <c r="AP169" s="116"/>
      <c r="AQ169" s="90"/>
      <c r="AR169" s="90"/>
      <c r="AS169" s="90"/>
      <c r="AT169" s="116"/>
      <c r="AX169" s="80"/>
      <c r="AY169" s="81"/>
      <c r="AZ169" s="80"/>
      <c r="BA169" s="81"/>
      <c r="BB169" s="80"/>
      <c r="BC169" s="80"/>
    </row>
    <row r="170" s="73" customFormat="true" ht="15.6" hidden="false" customHeight="false" outlineLevel="0" collapsed="false">
      <c r="A170" s="82" t="s">
        <v>417</v>
      </c>
      <c r="B170" s="82" t="s">
        <v>418</v>
      </c>
      <c r="C170" s="82" t="s">
        <v>419</v>
      </c>
      <c r="D170" s="82" t="s">
        <v>309</v>
      </c>
      <c r="E170" s="82" t="s">
        <v>420</v>
      </c>
      <c r="F170" s="82" t="s">
        <v>39</v>
      </c>
      <c r="G170" s="73" t="n">
        <v>1807349</v>
      </c>
      <c r="H170" s="73" t="n">
        <v>1807951</v>
      </c>
      <c r="I170" s="73" t="n">
        <f aca="false">H170-G170</f>
        <v>602</v>
      </c>
      <c r="J170" s="73" t="n">
        <f aca="false">K170-H170</f>
        <v>541373</v>
      </c>
      <c r="K170" s="73" t="n">
        <v>2349324</v>
      </c>
      <c r="L170" s="73" t="n">
        <v>2350031</v>
      </c>
      <c r="M170" s="73" t="n">
        <f aca="false">L170-K170</f>
        <v>707</v>
      </c>
      <c r="N170" s="73" t="n">
        <f aca="false">O170-L170</f>
        <v>52801</v>
      </c>
      <c r="O170" s="73" t="n">
        <v>2402832</v>
      </c>
      <c r="P170" s="73" t="n">
        <v>2403590</v>
      </c>
      <c r="Q170" s="73" t="n">
        <f aca="false">P170-O170</f>
        <v>758</v>
      </c>
      <c r="R170" s="73" t="n">
        <f aca="false">S170-P170</f>
        <v>88403</v>
      </c>
      <c r="S170" s="73" t="n">
        <v>2491993</v>
      </c>
      <c r="T170" s="73" t="n">
        <v>2493756</v>
      </c>
      <c r="U170" s="73" t="n">
        <f aca="false">T170-S170</f>
        <v>1763</v>
      </c>
      <c r="V170" s="73" t="n">
        <f aca="false">W170-T170</f>
        <v>775621</v>
      </c>
      <c r="W170" s="73" t="n">
        <v>3269377</v>
      </c>
      <c r="X170" s="73" t="n">
        <v>3270195</v>
      </c>
      <c r="Y170" s="73" t="n">
        <f aca="false">X170-W170</f>
        <v>818</v>
      </c>
      <c r="Z170" s="75" t="n">
        <f aca="false">AA170-X170</f>
        <v>792138</v>
      </c>
      <c r="AA170" s="74" t="n">
        <v>4062333</v>
      </c>
      <c r="AB170" s="74" t="n">
        <v>4063574</v>
      </c>
      <c r="AC170" s="74" t="n">
        <f aca="false">AB170-AA170</f>
        <v>1241</v>
      </c>
      <c r="AD170" s="74" t="n">
        <f aca="false">AE170-AB170</f>
        <v>141</v>
      </c>
      <c r="AE170" s="74" t="n">
        <v>4063715</v>
      </c>
      <c r="AF170" s="74" t="n">
        <v>4063882</v>
      </c>
      <c r="AG170" s="74" t="n">
        <f aca="false">AF170-AE170</f>
        <v>167</v>
      </c>
      <c r="AH170" s="74" t="n">
        <f aca="false">AI170-AF170</f>
        <v>15</v>
      </c>
      <c r="AI170" s="74" t="n">
        <v>4063897</v>
      </c>
      <c r="AJ170" s="74" t="n">
        <v>4065039</v>
      </c>
      <c r="AK170" s="74" t="n">
        <f aca="false">AJ170-AI170</f>
        <v>1142</v>
      </c>
      <c r="AL170" s="74" t="n">
        <f aca="false">AM170-AJ170</f>
        <v>19</v>
      </c>
      <c r="AM170" s="74" t="n">
        <v>4065058</v>
      </c>
      <c r="AN170" s="74" t="n">
        <v>4065507</v>
      </c>
      <c r="AO170" s="74" t="n">
        <f aca="false">AN170-AM170</f>
        <v>449</v>
      </c>
      <c r="AP170" s="73" t="n">
        <f aca="false">AQ170-AN170</f>
        <v>15</v>
      </c>
      <c r="AQ170" s="74" t="n">
        <v>4065522</v>
      </c>
      <c r="AR170" s="74" t="n">
        <v>4066703</v>
      </c>
      <c r="AS170" s="74" t="n">
        <f aca="false">AR170-AQ170</f>
        <v>1181</v>
      </c>
      <c r="AT170" s="80" t="n">
        <v>0.99</v>
      </c>
      <c r="AU170" s="81" t="n">
        <v>1</v>
      </c>
      <c r="AV170" s="80" t="n">
        <v>0.9841</v>
      </c>
      <c r="AW170" s="80" t="n">
        <v>0.989</v>
      </c>
      <c r="AX170" s="80" t="n">
        <v>0.9949</v>
      </c>
      <c r="AY170" s="80" t="n">
        <v>0.979</v>
      </c>
    </row>
    <row r="171" s="73" customFormat="true" ht="15.6" hidden="false" customHeight="false" outlineLevel="0" collapsed="false">
      <c r="A171" s="85"/>
      <c r="B171" s="85"/>
      <c r="C171" s="85"/>
      <c r="D171" s="85"/>
      <c r="E171" s="85"/>
      <c r="F171" s="85"/>
      <c r="AD171" s="100"/>
      <c r="AE171" s="90"/>
      <c r="AF171" s="90"/>
      <c r="AG171" s="90"/>
      <c r="AH171" s="90"/>
      <c r="AI171" s="90"/>
      <c r="AJ171" s="90"/>
      <c r="AK171" s="90"/>
      <c r="AL171" s="90"/>
      <c r="AM171" s="90"/>
      <c r="AN171" s="90"/>
      <c r="AO171" s="90"/>
      <c r="AP171" s="90"/>
      <c r="AQ171" s="90"/>
      <c r="AR171" s="90"/>
      <c r="AS171" s="90"/>
      <c r="AU171" s="90"/>
      <c r="AV171" s="90"/>
      <c r="AW171" s="90"/>
      <c r="AX171" s="80"/>
      <c r="AY171" s="81"/>
      <c r="AZ171" s="80"/>
      <c r="BA171" s="80"/>
      <c r="BB171" s="80"/>
      <c r="BC171" s="80"/>
    </row>
    <row r="172" s="73" customFormat="true" ht="15.6" hidden="false" customHeight="false" outlineLevel="0" collapsed="false">
      <c r="A172" s="73" t="s">
        <v>293</v>
      </c>
      <c r="B172" s="73" t="s">
        <v>294</v>
      </c>
      <c r="G172" s="75" t="n">
        <v>14263</v>
      </c>
      <c r="H172" s="75" t="n">
        <v>15444</v>
      </c>
      <c r="I172" s="75" t="n">
        <f aca="false">H172-G172</f>
        <v>1181</v>
      </c>
      <c r="J172" s="75" t="n">
        <f aca="false">K172-H172</f>
        <v>15</v>
      </c>
      <c r="K172" s="75" t="n">
        <v>15459</v>
      </c>
      <c r="L172" s="75" t="n">
        <v>15908</v>
      </c>
      <c r="M172" s="75" t="n">
        <f aca="false">L172-K172</f>
        <v>449</v>
      </c>
      <c r="N172" s="75" t="n">
        <f aca="false">O172-L172</f>
        <v>19</v>
      </c>
      <c r="O172" s="75" t="n">
        <v>15927</v>
      </c>
      <c r="P172" s="75" t="n">
        <v>17069</v>
      </c>
      <c r="Q172" s="75" t="n">
        <f aca="false">P172-O172</f>
        <v>1142</v>
      </c>
      <c r="R172" s="75" t="n">
        <f aca="false">S172-P172</f>
        <v>15</v>
      </c>
      <c r="S172" s="75" t="n">
        <v>17084</v>
      </c>
      <c r="T172" s="75" t="n">
        <v>17251</v>
      </c>
      <c r="U172" s="75" t="n">
        <f aca="false">T172-S172</f>
        <v>167</v>
      </c>
      <c r="V172" s="75" t="n">
        <f aca="false">W172-T172</f>
        <v>141</v>
      </c>
      <c r="W172" s="75" t="n">
        <v>17392</v>
      </c>
      <c r="X172" s="75" t="n">
        <v>18633</v>
      </c>
      <c r="Y172" s="75" t="n">
        <f aca="false">X172-W172</f>
        <v>1241</v>
      </c>
      <c r="Z172" s="73" t="n">
        <f aca="false">AA172-X172</f>
        <v>792193</v>
      </c>
      <c r="AA172" s="73" t="n">
        <v>810826</v>
      </c>
      <c r="AB172" s="73" t="n">
        <v>811644</v>
      </c>
      <c r="AC172" s="73" t="n">
        <f aca="false">AB172-AA172</f>
        <v>818</v>
      </c>
      <c r="AD172" s="73" t="n">
        <f aca="false">AE172-AB172</f>
        <v>839518</v>
      </c>
      <c r="AE172" s="73" t="n">
        <v>1651162</v>
      </c>
      <c r="AF172" s="73" t="n">
        <v>1652925</v>
      </c>
      <c r="AG172" s="73" t="n">
        <f aca="false">AF172-AE172</f>
        <v>1763</v>
      </c>
      <c r="AH172" s="73" t="n">
        <f aca="false">AI172-AF172</f>
        <v>88659</v>
      </c>
      <c r="AI172" s="73" t="n">
        <v>1741584</v>
      </c>
      <c r="AJ172" s="73" t="n">
        <v>1742342</v>
      </c>
      <c r="AK172" s="73" t="n">
        <f aca="false">AJ172-AI172</f>
        <v>758</v>
      </c>
      <c r="AL172" s="73" t="n">
        <f aca="false">AM172-AJ172</f>
        <v>55604</v>
      </c>
      <c r="AM172" s="73" t="n">
        <v>1797946</v>
      </c>
      <c r="AN172" s="73" t="n">
        <v>1798653</v>
      </c>
      <c r="AO172" s="73" t="n">
        <f aca="false">AN172-AM172</f>
        <v>707</v>
      </c>
      <c r="AP172" s="73" t="n">
        <f aca="false">AQ172-AN172</f>
        <v>540617</v>
      </c>
      <c r="AQ172" s="73" t="n">
        <v>2339270</v>
      </c>
      <c r="AR172" s="73" t="n">
        <v>2339872</v>
      </c>
      <c r="AS172" s="73" t="n">
        <f aca="false">AR172-AQ172</f>
        <v>602</v>
      </c>
      <c r="AT172" s="80" t="n">
        <v>0.97</v>
      </c>
      <c r="AU172" s="81" t="n">
        <v>1</v>
      </c>
      <c r="AV172" s="80" t="n">
        <v>0.9722</v>
      </c>
      <c r="AW172" s="80" t="n">
        <v>0.989</v>
      </c>
      <c r="AX172" s="80" t="n">
        <v>0.9949</v>
      </c>
      <c r="AY172" s="80" t="n">
        <v>0.9924</v>
      </c>
    </row>
    <row r="173" s="73" customFormat="true" ht="15.6" hidden="false" customHeight="false" outlineLevel="0" collapsed="false">
      <c r="A173" s="85"/>
      <c r="B173" s="85"/>
      <c r="C173" s="85"/>
      <c r="D173" s="85"/>
      <c r="E173" s="85"/>
      <c r="F173" s="85"/>
      <c r="AA173" s="90"/>
      <c r="AB173" s="90"/>
      <c r="AC173" s="90"/>
      <c r="AE173" s="90"/>
      <c r="AF173" s="90"/>
      <c r="AG173" s="90"/>
      <c r="AH173" s="116"/>
      <c r="AI173" s="90"/>
      <c r="AJ173" s="90"/>
      <c r="AK173" s="90"/>
      <c r="AL173" s="116"/>
      <c r="AM173" s="90"/>
      <c r="AN173" s="90"/>
      <c r="AO173" s="90"/>
      <c r="AP173" s="116"/>
      <c r="AQ173" s="90"/>
      <c r="AR173" s="90"/>
      <c r="AS173" s="90"/>
      <c r="AT173" s="116"/>
      <c r="AX173" s="80"/>
      <c r="AY173" s="81"/>
      <c r="AZ173" s="80"/>
      <c r="BA173" s="81"/>
      <c r="BB173" s="80"/>
      <c r="BC173" s="80"/>
    </row>
    <row r="174" s="73" customFormat="true" ht="15.6" hidden="false" customHeight="false" outlineLevel="0" collapsed="false">
      <c r="A174" s="82" t="s">
        <v>190</v>
      </c>
      <c r="B174" s="82" t="s">
        <v>191</v>
      </c>
      <c r="C174" s="82" t="s">
        <v>33</v>
      </c>
      <c r="D174" s="82" t="s">
        <v>34</v>
      </c>
      <c r="E174" s="82" t="s">
        <v>192</v>
      </c>
      <c r="F174" s="82" t="s">
        <v>39</v>
      </c>
      <c r="G174" s="73" t="n">
        <v>1107226</v>
      </c>
      <c r="H174" s="73" t="n">
        <v>1107828</v>
      </c>
      <c r="I174" s="73" t="n">
        <f aca="false">H174-G174</f>
        <v>602</v>
      </c>
      <c r="J174" s="73" t="n">
        <f aca="false">K174-H174</f>
        <v>541782</v>
      </c>
      <c r="K174" s="73" t="n">
        <v>1649610</v>
      </c>
      <c r="L174" s="73" t="n">
        <v>1650317</v>
      </c>
      <c r="M174" s="73" t="n">
        <f aca="false">L174-K174</f>
        <v>707</v>
      </c>
      <c r="N174" s="73" t="n">
        <f aca="false">O174-L174</f>
        <v>60129</v>
      </c>
      <c r="O174" s="73" t="n">
        <v>1710446</v>
      </c>
      <c r="P174" s="73" t="n">
        <v>1711204</v>
      </c>
      <c r="Q174" s="73" t="n">
        <f aca="false">P174-O174</f>
        <v>758</v>
      </c>
      <c r="R174" s="73" t="n">
        <f aca="false">S174-P174</f>
        <v>88673</v>
      </c>
      <c r="S174" s="73" t="n">
        <v>1799877</v>
      </c>
      <c r="T174" s="73" t="n">
        <v>1801640</v>
      </c>
      <c r="U174" s="73" t="n">
        <f aca="false">T174-S174</f>
        <v>1763</v>
      </c>
      <c r="V174" s="73" t="n">
        <f aca="false">AU174-T174</f>
        <v>1552093</v>
      </c>
      <c r="W174" s="73" t="n">
        <v>2528443</v>
      </c>
      <c r="X174" s="73" t="n">
        <v>2529261</v>
      </c>
      <c r="Y174" s="73" t="n">
        <f aca="false">X174-W174</f>
        <v>818</v>
      </c>
      <c r="Z174" s="75" t="n">
        <f aca="false">AA174-X174</f>
        <v>801597</v>
      </c>
      <c r="AA174" s="74" t="n">
        <v>3330858</v>
      </c>
      <c r="AB174" s="74" t="n">
        <v>3332099</v>
      </c>
      <c r="AC174" s="74" t="n">
        <f aca="false">AB174-AA174</f>
        <v>1241</v>
      </c>
      <c r="AD174" s="74" t="n">
        <f aca="false">AE174-AB174</f>
        <v>141</v>
      </c>
      <c r="AE174" s="74" t="n">
        <v>3332240</v>
      </c>
      <c r="AF174" s="74" t="n">
        <v>3332407</v>
      </c>
      <c r="AG174" s="74" t="n">
        <f aca="false">AF174-AE174</f>
        <v>167</v>
      </c>
      <c r="AH174" s="74" t="n">
        <f aca="false">AI174-AF174</f>
        <v>15</v>
      </c>
      <c r="AI174" s="74" t="n">
        <v>3332422</v>
      </c>
      <c r="AJ174" s="74" t="n">
        <v>3333564</v>
      </c>
      <c r="AK174" s="74" t="n">
        <f aca="false">AJ174-AI174</f>
        <v>1142</v>
      </c>
      <c r="AL174" s="74" t="n">
        <f aca="false">AM174-AJ174</f>
        <v>19</v>
      </c>
      <c r="AM174" s="74" t="n">
        <v>3333583</v>
      </c>
      <c r="AN174" s="74" t="n">
        <v>3334032</v>
      </c>
      <c r="AO174" s="74" t="n">
        <f aca="false">AN174-AM174</f>
        <v>449</v>
      </c>
      <c r="AP174" s="73" t="n">
        <f aca="false">AQ174-AN174</f>
        <v>15</v>
      </c>
      <c r="AQ174" s="74" t="n">
        <v>3334047</v>
      </c>
      <c r="AR174" s="74" t="n">
        <v>3335228</v>
      </c>
      <c r="AS174" s="74" t="n">
        <f aca="false">AR174-AQ174</f>
        <v>1181</v>
      </c>
      <c r="AT174" s="73" t="n">
        <f aca="false">AU174-AR174</f>
        <v>18505</v>
      </c>
      <c r="AU174" s="73" t="n">
        <v>3353733</v>
      </c>
      <c r="AV174" s="73" t="n">
        <v>3355310</v>
      </c>
      <c r="AW174" s="73" t="n">
        <f aca="false">AV174-AU174</f>
        <v>1577</v>
      </c>
      <c r="AX174" s="81" t="n">
        <v>1</v>
      </c>
      <c r="AY174" s="81" t="n">
        <v>1</v>
      </c>
      <c r="AZ174" s="80" t="n">
        <v>0.9802</v>
      </c>
      <c r="BA174" s="80" t="n">
        <v>0.989</v>
      </c>
      <c r="BB174" s="80" t="n">
        <v>0.9932</v>
      </c>
      <c r="BC174" s="80" t="n">
        <v>0.9924</v>
      </c>
    </row>
    <row r="175" s="73" customFormat="true" ht="15.6" hidden="false" customHeight="false" outlineLevel="0" collapsed="false">
      <c r="A175" s="82" t="s">
        <v>174</v>
      </c>
      <c r="B175" s="82" t="s">
        <v>175</v>
      </c>
      <c r="C175" s="82" t="s">
        <v>176</v>
      </c>
      <c r="D175" s="82" t="s">
        <v>34</v>
      </c>
      <c r="E175" s="82" t="s">
        <v>177</v>
      </c>
      <c r="F175" s="82" t="s">
        <v>39</v>
      </c>
      <c r="G175" s="73" t="n">
        <v>1345427</v>
      </c>
      <c r="H175" s="73" t="n">
        <v>1346029</v>
      </c>
      <c r="I175" s="73" t="n">
        <f aca="false">H175-G175</f>
        <v>602</v>
      </c>
      <c r="J175" s="73" t="n">
        <f aca="false">K175-H175</f>
        <v>489298</v>
      </c>
      <c r="K175" s="73" t="n">
        <v>1835327</v>
      </c>
      <c r="L175" s="73" t="n">
        <v>1836034</v>
      </c>
      <c r="M175" s="73" t="n">
        <f aca="false">L175-K175</f>
        <v>707</v>
      </c>
      <c r="N175" s="73" t="n">
        <f aca="false">O175-L175</f>
        <v>59746</v>
      </c>
      <c r="O175" s="73" t="n">
        <v>1895780</v>
      </c>
      <c r="P175" s="73" t="n">
        <v>1896538</v>
      </c>
      <c r="Q175" s="73" t="n">
        <f aca="false">P175-O175</f>
        <v>758</v>
      </c>
      <c r="R175" s="73" t="n">
        <f aca="false">S175-P175</f>
        <v>63763</v>
      </c>
      <c r="S175" s="73" t="n">
        <v>1960301</v>
      </c>
      <c r="T175" s="73" t="n">
        <v>1962064</v>
      </c>
      <c r="U175" s="73" t="n">
        <f aca="false">T175-S175</f>
        <v>1763</v>
      </c>
      <c r="V175" s="73" t="n">
        <f aca="false">AU175-T175</f>
        <v>1537081</v>
      </c>
      <c r="W175" s="73" t="n">
        <v>2643643</v>
      </c>
      <c r="X175" s="73" t="n">
        <v>2644461</v>
      </c>
      <c r="Y175" s="73" t="n">
        <f aca="false">X175-W175</f>
        <v>818</v>
      </c>
      <c r="Z175" s="75" t="n">
        <f aca="false">AA175-X175</f>
        <v>831827</v>
      </c>
      <c r="AA175" s="74" t="n">
        <v>3476288</v>
      </c>
      <c r="AB175" s="74" t="n">
        <v>3477529</v>
      </c>
      <c r="AC175" s="74" t="n">
        <f aca="false">AB175-AA175</f>
        <v>1241</v>
      </c>
      <c r="AD175" s="74" t="n">
        <f aca="false">AE175-AB175</f>
        <v>141</v>
      </c>
      <c r="AE175" s="74" t="n">
        <v>3477670</v>
      </c>
      <c r="AF175" s="74" t="n">
        <v>3477837</v>
      </c>
      <c r="AG175" s="74" t="n">
        <f aca="false">AF175-AE175</f>
        <v>167</v>
      </c>
      <c r="AH175" s="74" t="n">
        <f aca="false">AI175-AF175</f>
        <v>15</v>
      </c>
      <c r="AI175" s="74" t="n">
        <v>3477852</v>
      </c>
      <c r="AJ175" s="74" t="n">
        <v>3478994</v>
      </c>
      <c r="AK175" s="74" t="n">
        <f aca="false">AJ175-AI175</f>
        <v>1142</v>
      </c>
      <c r="AL175" s="74" t="n">
        <f aca="false">AM175-AJ175</f>
        <v>19</v>
      </c>
      <c r="AM175" s="74" t="n">
        <v>3479013</v>
      </c>
      <c r="AN175" s="74" t="n">
        <v>3479462</v>
      </c>
      <c r="AO175" s="74" t="n">
        <f aca="false">AN175-AM175</f>
        <v>449</v>
      </c>
      <c r="AP175" s="73" t="n">
        <f aca="false">AQ175-AN175</f>
        <v>15</v>
      </c>
      <c r="AQ175" s="74" t="n">
        <v>3479477</v>
      </c>
      <c r="AR175" s="74" t="n">
        <v>3480658</v>
      </c>
      <c r="AS175" s="74" t="n">
        <f aca="false">AR175-AQ175</f>
        <v>1181</v>
      </c>
      <c r="AT175" s="73" t="n">
        <f aca="false">AU175-AR175</f>
        <v>18487</v>
      </c>
      <c r="AU175" s="73" t="n">
        <v>3499145</v>
      </c>
      <c r="AV175" s="73" t="n">
        <v>3500722</v>
      </c>
      <c r="AW175" s="73" t="n">
        <f aca="false">AV175-AU175</f>
        <v>1577</v>
      </c>
      <c r="AX175" s="80" t="n">
        <v>0.965</v>
      </c>
      <c r="AY175" s="80" t="n">
        <v>0.9957</v>
      </c>
      <c r="AZ175" s="81" t="n">
        <v>1</v>
      </c>
      <c r="BA175" s="80" t="n">
        <v>0.989</v>
      </c>
      <c r="BB175" s="80" t="n">
        <v>0.9915</v>
      </c>
      <c r="BC175" s="81" t="n">
        <v>1</v>
      </c>
    </row>
    <row r="176" s="73" customFormat="true" ht="15.6" hidden="false" customHeight="false" outlineLevel="0" collapsed="false">
      <c r="A176" s="85"/>
      <c r="B176" s="85"/>
      <c r="C176" s="85"/>
      <c r="D176" s="85"/>
      <c r="E176" s="85"/>
      <c r="F176" s="85"/>
      <c r="AA176" s="90"/>
      <c r="AB176" s="90"/>
      <c r="AC176" s="90"/>
      <c r="AE176" s="90"/>
      <c r="AF176" s="90"/>
      <c r="AG176" s="90"/>
      <c r="AH176" s="116"/>
      <c r="AI176" s="90"/>
      <c r="AJ176" s="90"/>
      <c r="AK176" s="90"/>
      <c r="AL176" s="116"/>
      <c r="AM176" s="90"/>
      <c r="AN176" s="90"/>
      <c r="AO176" s="90"/>
      <c r="AP176" s="116"/>
      <c r="AQ176" s="90"/>
      <c r="AR176" s="90"/>
      <c r="AS176" s="90"/>
      <c r="AT176" s="116"/>
      <c r="AX176" s="80"/>
      <c r="AY176" s="81"/>
      <c r="AZ176" s="80"/>
      <c r="BA176" s="81"/>
      <c r="BB176" s="80"/>
      <c r="BC176" s="80"/>
    </row>
    <row r="177" s="73" customFormat="true" ht="15.6" hidden="false" customHeight="false" outlineLevel="0" collapsed="false">
      <c r="A177" s="95" t="s">
        <v>207</v>
      </c>
      <c r="B177" s="95" t="s">
        <v>208</v>
      </c>
      <c r="C177" s="95" t="s">
        <v>209</v>
      </c>
      <c r="D177" s="95" t="s">
        <v>210</v>
      </c>
      <c r="E177" s="95" t="s">
        <v>211</v>
      </c>
      <c r="F177" s="82" t="s">
        <v>39</v>
      </c>
      <c r="G177" s="95" t="n">
        <v>534140</v>
      </c>
      <c r="H177" s="95" t="n">
        <v>535321</v>
      </c>
      <c r="I177" s="95" t="n">
        <f aca="false">H177-G177</f>
        <v>1181</v>
      </c>
      <c r="J177" s="95" t="n">
        <f aca="false">K177-H177</f>
        <v>15</v>
      </c>
      <c r="K177" s="95" t="n">
        <v>535336</v>
      </c>
      <c r="L177" s="95" t="n">
        <v>535785</v>
      </c>
      <c r="M177" s="95" t="n">
        <f aca="false">L177-K177</f>
        <v>449</v>
      </c>
      <c r="N177" s="95" t="n">
        <f aca="false">O177-L177</f>
        <v>19</v>
      </c>
      <c r="O177" s="95" t="n">
        <v>535804</v>
      </c>
      <c r="P177" s="95" t="n">
        <v>536946</v>
      </c>
      <c r="Q177" s="95" t="n">
        <f aca="false">P177-O177</f>
        <v>1142</v>
      </c>
      <c r="R177" s="95" t="n">
        <f aca="false">S177-P177</f>
        <v>15</v>
      </c>
      <c r="S177" s="95" t="n">
        <v>536961</v>
      </c>
      <c r="T177" s="95" t="n">
        <v>537128</v>
      </c>
      <c r="U177" s="95" t="n">
        <f aca="false">T177-S177</f>
        <v>167</v>
      </c>
      <c r="V177" s="95" t="n">
        <f aca="false">W177-T177</f>
        <v>141</v>
      </c>
      <c r="W177" s="95" t="n">
        <v>537269</v>
      </c>
      <c r="X177" s="95" t="n">
        <v>538510</v>
      </c>
      <c r="Y177" s="95" t="n">
        <f aca="false">X177-W177</f>
        <v>1241</v>
      </c>
      <c r="Z177" s="73" t="n">
        <f aca="false">AA177-X177</f>
        <v>798727</v>
      </c>
      <c r="AA177" s="73" t="n">
        <v>1337237</v>
      </c>
      <c r="AB177" s="73" t="n">
        <v>1338055</v>
      </c>
      <c r="AC177" s="73" t="n">
        <f aca="false">AB177-AA177</f>
        <v>818</v>
      </c>
      <c r="AD177" s="73" t="n">
        <f aca="false">AE177-AB177</f>
        <v>764941</v>
      </c>
      <c r="AE177" s="73" t="n">
        <v>2102996</v>
      </c>
      <c r="AF177" s="73" t="n">
        <v>2104759</v>
      </c>
      <c r="AG177" s="73" t="n">
        <f aca="false">AF177-AE177</f>
        <v>1763</v>
      </c>
      <c r="AH177" s="73" t="n">
        <f aca="false">AI177-AF177</f>
        <v>88601</v>
      </c>
      <c r="AI177" s="73" t="n">
        <v>2193360</v>
      </c>
      <c r="AJ177" s="73" t="n">
        <v>2194118</v>
      </c>
      <c r="AK177" s="73" t="n">
        <f aca="false">AJ177-AI177</f>
        <v>758</v>
      </c>
      <c r="AL177" s="73" t="n">
        <f aca="false">AM177-AJ177</f>
        <v>55378</v>
      </c>
      <c r="AM177" s="73" t="n">
        <v>2249496</v>
      </c>
      <c r="AN177" s="73" t="n">
        <v>2250203</v>
      </c>
      <c r="AO177" s="73" t="n">
        <f aca="false">AN177-AM177</f>
        <v>707</v>
      </c>
      <c r="AP177" s="73" t="n">
        <f aca="false">AQ177-AN177</f>
        <v>540655</v>
      </c>
      <c r="AQ177" s="73" t="n">
        <v>2790858</v>
      </c>
      <c r="AR177" s="73" t="n">
        <v>2791460</v>
      </c>
      <c r="AS177" s="73" t="n">
        <f aca="false">AR177-AQ177</f>
        <v>602</v>
      </c>
      <c r="AT177" s="81" t="n">
        <v>1</v>
      </c>
      <c r="AU177" s="81" t="n">
        <v>1</v>
      </c>
      <c r="AV177" s="80" t="n">
        <v>0.9802</v>
      </c>
      <c r="AW177" s="80" t="n">
        <v>0.9853</v>
      </c>
      <c r="AX177" s="80" t="n">
        <v>0.9949</v>
      </c>
      <c r="AY177" s="80" t="n">
        <v>0.9905</v>
      </c>
    </row>
    <row r="178" s="73" customFormat="true" ht="15.6" hidden="false" customHeight="false" outlineLevel="0" collapsed="false">
      <c r="A178" s="95" t="s">
        <v>394</v>
      </c>
      <c r="B178" s="95" t="s">
        <v>395</v>
      </c>
      <c r="C178" s="95" t="s">
        <v>123</v>
      </c>
      <c r="D178" s="95" t="s">
        <v>34</v>
      </c>
      <c r="E178" s="95" t="s">
        <v>396</v>
      </c>
      <c r="F178" s="82" t="s">
        <v>39</v>
      </c>
      <c r="G178" s="95" t="n">
        <v>1186609</v>
      </c>
      <c r="H178" s="95" t="n">
        <v>1187790</v>
      </c>
      <c r="I178" s="95" t="n">
        <f aca="false">H178-G178</f>
        <v>1181</v>
      </c>
      <c r="J178" s="95" t="n">
        <f aca="false">K178-H178</f>
        <v>15</v>
      </c>
      <c r="K178" s="95" t="n">
        <v>1187805</v>
      </c>
      <c r="L178" s="95" t="n">
        <v>1188254</v>
      </c>
      <c r="M178" s="95" t="n">
        <f aca="false">L178-K178</f>
        <v>449</v>
      </c>
      <c r="N178" s="95" t="n">
        <f aca="false">O178-L178</f>
        <v>19</v>
      </c>
      <c r="O178" s="95" t="n">
        <v>1188273</v>
      </c>
      <c r="P178" s="95" t="n">
        <v>1189415</v>
      </c>
      <c r="Q178" s="95" t="n">
        <f aca="false">P178-O178</f>
        <v>1142</v>
      </c>
      <c r="R178" s="95" t="n">
        <f aca="false">S178-P178</f>
        <v>15</v>
      </c>
      <c r="S178" s="95" t="n">
        <v>1189430</v>
      </c>
      <c r="T178" s="95" t="n">
        <v>1189597</v>
      </c>
      <c r="U178" s="95" t="n">
        <f aca="false">T178-S178</f>
        <v>167</v>
      </c>
      <c r="V178" s="95" t="n">
        <f aca="false">W178-T178</f>
        <v>141</v>
      </c>
      <c r="W178" s="95" t="n">
        <v>1189738</v>
      </c>
      <c r="X178" s="95" t="n">
        <v>1190979</v>
      </c>
      <c r="Y178" s="95" t="n">
        <f aca="false">X178-W178</f>
        <v>1241</v>
      </c>
      <c r="Z178" s="73" t="n">
        <f aca="false">AA178-X178</f>
        <v>799391</v>
      </c>
      <c r="AA178" s="73" t="n">
        <v>1990370</v>
      </c>
      <c r="AB178" s="73" t="n">
        <v>1991188</v>
      </c>
      <c r="AC178" s="73" t="n">
        <f aca="false">AB178-AA178</f>
        <v>818</v>
      </c>
      <c r="AD178" s="73" t="n">
        <f aca="false">AE178-AB178</f>
        <v>735537</v>
      </c>
      <c r="AE178" s="73" t="n">
        <v>2726725</v>
      </c>
      <c r="AF178" s="73" t="n">
        <v>2728488</v>
      </c>
      <c r="AG178" s="73" t="n">
        <f aca="false">AF178-AE178</f>
        <v>1763</v>
      </c>
      <c r="AH178" s="73" t="n">
        <f aca="false">AI178-AF178</f>
        <v>88534</v>
      </c>
      <c r="AI178" s="73" t="n">
        <v>2817022</v>
      </c>
      <c r="AJ178" s="73" t="n">
        <v>2817780</v>
      </c>
      <c r="AK178" s="73" t="n">
        <f aca="false">AJ178-AI178</f>
        <v>758</v>
      </c>
      <c r="AL178" s="73" t="n">
        <f aca="false">AM178-AJ178</f>
        <v>66933</v>
      </c>
      <c r="AM178" s="73" t="n">
        <v>2884713</v>
      </c>
      <c r="AN178" s="73" t="n">
        <v>2885420</v>
      </c>
      <c r="AO178" s="73" t="n">
        <f aca="false">AN178-AM178</f>
        <v>707</v>
      </c>
      <c r="AP178" s="73" t="n">
        <f aca="false">AQ178-AN178</f>
        <v>574645</v>
      </c>
      <c r="AQ178" s="73" t="n">
        <v>3460065</v>
      </c>
      <c r="AR178" s="73" t="n">
        <v>3460667</v>
      </c>
      <c r="AS178" s="73" t="n">
        <f aca="false">AR178-AQ178</f>
        <v>602</v>
      </c>
      <c r="AT178" s="81" t="n">
        <v>1</v>
      </c>
      <c r="AU178" s="81" t="n">
        <v>1</v>
      </c>
      <c r="AV178" s="80" t="n">
        <v>0.9881</v>
      </c>
      <c r="AW178" s="80" t="n">
        <v>0.9816</v>
      </c>
      <c r="AX178" s="80" t="n">
        <v>0.9932</v>
      </c>
      <c r="AY178" s="80" t="n">
        <v>0.9848</v>
      </c>
    </row>
    <row r="179" s="73" customFormat="true" ht="15.6" hidden="false" customHeight="false" outlineLevel="0" collapsed="false">
      <c r="A179" s="95" t="s">
        <v>121</v>
      </c>
      <c r="B179" s="95" t="s">
        <v>122</v>
      </c>
      <c r="C179" s="95" t="s">
        <v>123</v>
      </c>
      <c r="D179" s="95" t="s">
        <v>34</v>
      </c>
      <c r="E179" s="95" t="s">
        <v>124</v>
      </c>
      <c r="F179" s="82" t="s">
        <v>39</v>
      </c>
      <c r="G179" s="95" t="n">
        <v>1472303</v>
      </c>
      <c r="H179" s="95" t="n">
        <v>1473484</v>
      </c>
      <c r="I179" s="95" t="n">
        <f aca="false">H179-G179</f>
        <v>1181</v>
      </c>
      <c r="J179" s="95" t="n">
        <f aca="false">K179-H179</f>
        <v>15</v>
      </c>
      <c r="K179" s="95" t="n">
        <v>1473499</v>
      </c>
      <c r="L179" s="95" t="n">
        <v>1473948</v>
      </c>
      <c r="M179" s="95" t="n">
        <f aca="false">L179-K179</f>
        <v>449</v>
      </c>
      <c r="N179" s="95" t="n">
        <f aca="false">O179-L179</f>
        <v>19</v>
      </c>
      <c r="O179" s="95" t="n">
        <v>1473967</v>
      </c>
      <c r="P179" s="95" t="n">
        <v>1475109</v>
      </c>
      <c r="Q179" s="95" t="n">
        <f aca="false">P179-O179</f>
        <v>1142</v>
      </c>
      <c r="R179" s="95" t="n">
        <f aca="false">S179-P179</f>
        <v>15</v>
      </c>
      <c r="S179" s="95" t="n">
        <v>1475124</v>
      </c>
      <c r="T179" s="95" t="n">
        <v>1475291</v>
      </c>
      <c r="U179" s="95" t="n">
        <f aca="false">T179-S179</f>
        <v>167</v>
      </c>
      <c r="V179" s="95" t="n">
        <f aca="false">W179-T179</f>
        <v>141</v>
      </c>
      <c r="W179" s="95" t="n">
        <v>1475432</v>
      </c>
      <c r="X179" s="95" t="n">
        <v>1476673</v>
      </c>
      <c r="Y179" s="95" t="n">
        <f aca="false">X179-W179</f>
        <v>1241</v>
      </c>
      <c r="Z179" s="73" t="n">
        <f aca="false">AA179-X179</f>
        <v>786105</v>
      </c>
      <c r="AA179" s="73" t="n">
        <v>2262778</v>
      </c>
      <c r="AB179" s="73" t="n">
        <v>2263596</v>
      </c>
      <c r="AC179" s="73" t="n">
        <f aca="false">AB179-AA179</f>
        <v>818</v>
      </c>
      <c r="AD179" s="73" t="n">
        <f aca="false">AE179-AB179</f>
        <v>743724</v>
      </c>
      <c r="AE179" s="73" t="n">
        <v>3007320</v>
      </c>
      <c r="AF179" s="73" t="n">
        <v>3009083</v>
      </c>
      <c r="AG179" s="73" t="n">
        <f aca="false">AF179-AE179</f>
        <v>1763</v>
      </c>
      <c r="AH179" s="73" t="n">
        <f aca="false">AI179-AF179</f>
        <v>89686</v>
      </c>
      <c r="AI179" s="73" t="n">
        <v>3098769</v>
      </c>
      <c r="AJ179" s="73" t="n">
        <v>3099527</v>
      </c>
      <c r="AK179" s="73" t="n">
        <f aca="false">AJ179-AI179</f>
        <v>758</v>
      </c>
      <c r="AL179" s="73" t="n">
        <f aca="false">AM179-AJ179</f>
        <v>62859</v>
      </c>
      <c r="AM179" s="73" t="n">
        <v>3162386</v>
      </c>
      <c r="AN179" s="73" t="n">
        <v>3163093</v>
      </c>
      <c r="AO179" s="73" t="n">
        <f aca="false">AN179-AM179</f>
        <v>707</v>
      </c>
      <c r="AP179" s="73" t="n">
        <f aca="false">AQ179-AN179</f>
        <v>546077</v>
      </c>
      <c r="AQ179" s="73" t="n">
        <v>3709170</v>
      </c>
      <c r="AR179" s="73" t="n">
        <v>3709772</v>
      </c>
      <c r="AS179" s="73" t="n">
        <f aca="false">AR179-AQ179</f>
        <v>602</v>
      </c>
      <c r="AT179" s="81" t="n">
        <v>1</v>
      </c>
      <c r="AU179" s="80" t="n">
        <v>0.9957</v>
      </c>
      <c r="AV179" s="80" t="n">
        <v>0.9802</v>
      </c>
      <c r="AW179" s="80" t="n">
        <v>0.989</v>
      </c>
      <c r="AX179" s="80" t="n">
        <v>0.9966</v>
      </c>
      <c r="AY179" s="80" t="n">
        <v>0.9886</v>
      </c>
    </row>
    <row r="180" s="73" customFormat="true" ht="15.6" hidden="false" customHeight="false" outlineLevel="0" collapsed="false">
      <c r="A180" s="95" t="s">
        <v>577</v>
      </c>
      <c r="B180" s="95" t="s">
        <v>578</v>
      </c>
      <c r="C180" s="95" t="s">
        <v>579</v>
      </c>
      <c r="D180" s="95" t="s">
        <v>580</v>
      </c>
      <c r="E180" s="95" t="s">
        <v>581</v>
      </c>
      <c r="F180" s="82" t="s">
        <v>39</v>
      </c>
      <c r="G180" s="95" t="n">
        <v>116749</v>
      </c>
      <c r="H180" s="95" t="n">
        <v>117930</v>
      </c>
      <c r="I180" s="95" t="n">
        <f aca="false">H180-G180</f>
        <v>1181</v>
      </c>
      <c r="J180" s="95" t="n">
        <f aca="false">K180-H180</f>
        <v>15</v>
      </c>
      <c r="K180" s="95" t="n">
        <v>117945</v>
      </c>
      <c r="L180" s="95" t="n">
        <v>118394</v>
      </c>
      <c r="M180" s="95" t="n">
        <f aca="false">L180-K180</f>
        <v>449</v>
      </c>
      <c r="N180" s="95" t="n">
        <f aca="false">O180-L180</f>
        <v>19</v>
      </c>
      <c r="O180" s="95" t="n">
        <v>118413</v>
      </c>
      <c r="P180" s="95" t="n">
        <v>119555</v>
      </c>
      <c r="Q180" s="95" t="n">
        <f aca="false">P180-O180</f>
        <v>1142</v>
      </c>
      <c r="R180" s="95" t="n">
        <f aca="false">S180-P180</f>
        <v>15</v>
      </c>
      <c r="S180" s="95" t="n">
        <v>119570</v>
      </c>
      <c r="T180" s="95" t="n">
        <v>119737</v>
      </c>
      <c r="U180" s="95" t="n">
        <f aca="false">T180-S180</f>
        <v>167</v>
      </c>
      <c r="V180" s="95" t="n">
        <f aca="false">W180-T180</f>
        <v>141</v>
      </c>
      <c r="W180" s="95" t="n">
        <v>119878</v>
      </c>
      <c r="X180" s="95" t="n">
        <v>121119</v>
      </c>
      <c r="Y180" s="95" t="n">
        <f aca="false">X180-W180</f>
        <v>1241</v>
      </c>
      <c r="Z180" s="73" t="n">
        <f aca="false">AA180-X180</f>
        <v>808837</v>
      </c>
      <c r="AA180" s="73" t="n">
        <v>929956</v>
      </c>
      <c r="AB180" s="73" t="n">
        <v>930774</v>
      </c>
      <c r="AC180" s="73" t="n">
        <f aca="false">AB180-AA180</f>
        <v>818</v>
      </c>
      <c r="AD180" s="73" t="n">
        <f aca="false">AE180-AB180</f>
        <v>702788</v>
      </c>
      <c r="AE180" s="73" t="n">
        <v>1633562</v>
      </c>
      <c r="AF180" s="73" t="n">
        <v>1635325</v>
      </c>
      <c r="AG180" s="73" t="n">
        <f aca="false">AF180-AE180</f>
        <v>1763</v>
      </c>
      <c r="AH180" s="73" t="n">
        <f aca="false">AI180-AF180</f>
        <v>90177</v>
      </c>
      <c r="AI180" s="73" t="n">
        <v>1725502</v>
      </c>
      <c r="AJ180" s="73" t="n">
        <v>1726260</v>
      </c>
      <c r="AK180" s="73" t="n">
        <f aca="false">AJ180-AI180</f>
        <v>758</v>
      </c>
      <c r="AL180" s="73" t="n">
        <f aca="false">AM180-AJ180</f>
        <v>59068</v>
      </c>
      <c r="AM180" s="73" t="n">
        <v>1785328</v>
      </c>
      <c r="AN180" s="73" t="n">
        <v>1786035</v>
      </c>
      <c r="AO180" s="73" t="n">
        <f aca="false">AN180-AM180</f>
        <v>707</v>
      </c>
      <c r="AP180" s="73" t="n">
        <f aca="false">AQ180-AN180</f>
        <v>539887</v>
      </c>
      <c r="AQ180" s="73" t="n">
        <v>2325922</v>
      </c>
      <c r="AR180" s="73" t="n">
        <v>2326524</v>
      </c>
      <c r="AS180" s="73" t="n">
        <f aca="false">AR180-AQ180</f>
        <v>602</v>
      </c>
      <c r="AT180" s="80" t="n">
        <v>0.995</v>
      </c>
      <c r="AU180" s="81" t="n">
        <v>1</v>
      </c>
      <c r="AV180" s="80" t="n">
        <v>0.9802</v>
      </c>
      <c r="AW180" s="80" t="n">
        <v>0.989</v>
      </c>
      <c r="AX180" s="80" t="n">
        <v>0.9881</v>
      </c>
      <c r="AY180" s="80" t="n">
        <v>0.9676</v>
      </c>
      <c r="BA180" s="73" t="s">
        <v>1732</v>
      </c>
    </row>
    <row r="181" s="73" customFormat="true" ht="15.6" hidden="false" customHeight="false" outlineLevel="0" collapsed="false">
      <c r="A181" s="95" t="s">
        <v>608</v>
      </c>
      <c r="B181" s="95" t="s">
        <v>609</v>
      </c>
      <c r="C181" s="95"/>
      <c r="D181" s="95"/>
      <c r="E181" s="95" t="s">
        <v>610</v>
      </c>
      <c r="F181" s="82" t="s">
        <v>39</v>
      </c>
      <c r="G181" s="95" t="n">
        <v>519425</v>
      </c>
      <c r="H181" s="95" t="n">
        <v>520606</v>
      </c>
      <c r="I181" s="95" t="n">
        <f aca="false">H181-G181</f>
        <v>1181</v>
      </c>
      <c r="J181" s="95" t="n">
        <f aca="false">K181-H181</f>
        <v>15</v>
      </c>
      <c r="K181" s="95" t="n">
        <v>520621</v>
      </c>
      <c r="L181" s="95" t="n">
        <v>521070</v>
      </c>
      <c r="M181" s="95" t="n">
        <f aca="false">L181-K181</f>
        <v>449</v>
      </c>
      <c r="N181" s="95" t="n">
        <f aca="false">O181-L181</f>
        <v>19</v>
      </c>
      <c r="O181" s="95" t="n">
        <v>521089</v>
      </c>
      <c r="P181" s="95" t="n">
        <v>522231</v>
      </c>
      <c r="Q181" s="95" t="n">
        <f aca="false">P181-O181</f>
        <v>1142</v>
      </c>
      <c r="R181" s="95" t="n">
        <f aca="false">S181-P181</f>
        <v>15</v>
      </c>
      <c r="S181" s="95" t="n">
        <v>522246</v>
      </c>
      <c r="T181" s="95" t="n">
        <v>522413</v>
      </c>
      <c r="U181" s="95" t="n">
        <f aca="false">T181-S181</f>
        <v>167</v>
      </c>
      <c r="V181" s="95" t="n">
        <f aca="false">W181-T181</f>
        <v>143</v>
      </c>
      <c r="W181" s="95" t="n">
        <v>522556</v>
      </c>
      <c r="X181" s="95" t="n">
        <v>523797</v>
      </c>
      <c r="Y181" s="95" t="n">
        <f aca="false">X181-W181</f>
        <v>1241</v>
      </c>
      <c r="Z181" s="73" t="n">
        <f aca="false">AA181-X181</f>
        <v>799002</v>
      </c>
      <c r="AA181" s="73" t="n">
        <v>1322799</v>
      </c>
      <c r="AB181" s="73" t="n">
        <v>1323617</v>
      </c>
      <c r="AC181" s="73" t="n">
        <f aca="false">AB181-AA181</f>
        <v>818</v>
      </c>
      <c r="AD181" s="73" t="n">
        <f aca="false">AE181-AB181</f>
        <v>739511</v>
      </c>
      <c r="AE181" s="73" t="n">
        <v>2063128</v>
      </c>
      <c r="AF181" s="73" t="n">
        <v>2064891</v>
      </c>
      <c r="AG181" s="73" t="n">
        <f aca="false">AF181-AE181</f>
        <v>1763</v>
      </c>
      <c r="AH181" s="73" t="n">
        <f aca="false">AI181-AF181</f>
        <v>88745</v>
      </c>
      <c r="AI181" s="73" t="n">
        <v>2153636</v>
      </c>
      <c r="AJ181" s="73" t="n">
        <v>2154394</v>
      </c>
      <c r="AK181" s="73" t="n">
        <f aca="false">AJ181-AI181</f>
        <v>758</v>
      </c>
      <c r="AL181" s="73" t="n">
        <f aca="false">AM181-AJ181</f>
        <v>51356</v>
      </c>
      <c r="AM181" s="73" t="n">
        <v>2205750</v>
      </c>
      <c r="AN181" s="73" t="n">
        <v>2206457</v>
      </c>
      <c r="AO181" s="73" t="n">
        <f aca="false">AN181-AM181</f>
        <v>707</v>
      </c>
      <c r="AP181" s="73" t="n">
        <f aca="false">AQ181-AN181</f>
        <v>544584</v>
      </c>
      <c r="AQ181" s="73" t="n">
        <v>2751041</v>
      </c>
      <c r="AR181" s="73" t="n">
        <v>2751643</v>
      </c>
      <c r="AS181" s="73" t="n">
        <f aca="false">AR181-AQ181</f>
        <v>602</v>
      </c>
      <c r="AT181" s="81" t="n">
        <v>1</v>
      </c>
      <c r="AU181" s="81" t="n">
        <v>1</v>
      </c>
      <c r="AV181" s="80" t="n">
        <v>0.9762</v>
      </c>
      <c r="AW181" s="80" t="n">
        <v>0.989</v>
      </c>
      <c r="AX181" s="80" t="n">
        <v>0.9932</v>
      </c>
      <c r="AY181" s="80" t="n">
        <v>0.9905</v>
      </c>
    </row>
    <row r="182" s="73" customFormat="true" ht="15.6" hidden="false" customHeight="false" outlineLevel="0" collapsed="false">
      <c r="A182" s="112" t="s">
        <v>1733</v>
      </c>
      <c r="B182" s="73" t="s">
        <v>1734</v>
      </c>
      <c r="C182" s="87" t="s">
        <v>1735</v>
      </c>
      <c r="D182" s="87" t="s">
        <v>1736</v>
      </c>
      <c r="E182" s="87" t="s">
        <v>1737</v>
      </c>
      <c r="F182" s="82" t="s">
        <v>39</v>
      </c>
      <c r="G182" s="73" t="n">
        <v>522785</v>
      </c>
      <c r="H182" s="73" t="n">
        <v>523966</v>
      </c>
      <c r="I182" s="73" t="n">
        <f aca="false">H182-G182</f>
        <v>1181</v>
      </c>
      <c r="J182" s="73" t="n">
        <f aca="false">K182-H182</f>
        <v>15</v>
      </c>
      <c r="K182" s="73" t="n">
        <v>523981</v>
      </c>
      <c r="L182" s="73" t="n">
        <v>524430</v>
      </c>
      <c r="M182" s="73" t="n">
        <f aca="false">L182-K182</f>
        <v>449</v>
      </c>
      <c r="N182" s="73" t="n">
        <f aca="false">O182-L182</f>
        <v>19</v>
      </c>
      <c r="O182" s="73" t="n">
        <v>524449</v>
      </c>
      <c r="P182" s="73" t="n">
        <v>525591</v>
      </c>
      <c r="Q182" s="73" t="n">
        <f aca="false">P182-O182</f>
        <v>1142</v>
      </c>
      <c r="R182" s="73" t="n">
        <f aca="false">S182-P182</f>
        <v>15</v>
      </c>
      <c r="S182" s="73" t="n">
        <v>525606</v>
      </c>
      <c r="T182" s="73" t="n">
        <v>525773</v>
      </c>
      <c r="U182" s="73" t="n">
        <f aca="false">T182-S182</f>
        <v>167</v>
      </c>
      <c r="V182" s="73" t="n">
        <f aca="false">W182-T182</f>
        <v>141</v>
      </c>
      <c r="W182" s="73" t="n">
        <v>525914</v>
      </c>
      <c r="X182" s="73" t="n">
        <v>527155</v>
      </c>
      <c r="Y182" s="73" t="n">
        <f aca="false">X182-W182</f>
        <v>1241</v>
      </c>
      <c r="Z182" s="73" t="n">
        <f aca="false">AA182-X182</f>
        <v>812933</v>
      </c>
      <c r="AA182" s="73" t="n">
        <v>1340088</v>
      </c>
      <c r="AB182" s="73" t="n">
        <v>1340906</v>
      </c>
      <c r="AC182" s="73" t="n">
        <f aca="false">AB182-AA182</f>
        <v>818</v>
      </c>
      <c r="AD182" s="73" t="n">
        <f aca="false">AE182-AB182</f>
        <v>782611</v>
      </c>
      <c r="AE182" s="73" t="n">
        <v>2123517</v>
      </c>
      <c r="AF182" s="73" t="n">
        <v>2125280</v>
      </c>
      <c r="AG182" s="73" t="n">
        <f aca="false">AF182-AE182</f>
        <v>1763</v>
      </c>
      <c r="AH182" s="73" t="n">
        <f aca="false">AI182-AF182</f>
        <v>62518</v>
      </c>
      <c r="AI182" s="73" t="n">
        <v>2187798</v>
      </c>
      <c r="AJ182" s="73" t="n">
        <v>2188556</v>
      </c>
      <c r="AK182" s="73" t="n">
        <f aca="false">AJ182-AI182</f>
        <v>758</v>
      </c>
      <c r="AL182" s="73" t="n">
        <f aca="false">AM182-AJ182</f>
        <v>51586</v>
      </c>
      <c r="AM182" s="73" t="n">
        <v>2240142</v>
      </c>
      <c r="AN182" s="73" t="n">
        <v>2240849</v>
      </c>
      <c r="AO182" s="73" t="n">
        <f aca="false">AN182-AM182</f>
        <v>707</v>
      </c>
      <c r="AP182" s="73" t="n">
        <f aca="false">AQ182-AN182</f>
        <v>541475</v>
      </c>
      <c r="AQ182" s="73" t="n">
        <v>2782324</v>
      </c>
      <c r="AR182" s="73" t="n">
        <v>2782926</v>
      </c>
      <c r="AS182" s="73" t="n">
        <f aca="false">AR182-AQ182</f>
        <v>602</v>
      </c>
      <c r="AT182" s="80" t="n">
        <v>0.97</v>
      </c>
      <c r="AU182" s="81" t="n">
        <v>1</v>
      </c>
      <c r="AV182" s="80" t="n">
        <v>0.9722</v>
      </c>
    </row>
    <row r="183" s="73" customFormat="true" ht="15.6" hidden="false" customHeight="false" outlineLevel="0" collapsed="false">
      <c r="A183" s="112" t="s">
        <v>1738</v>
      </c>
      <c r="B183" s="85" t="s">
        <v>1739</v>
      </c>
      <c r="C183" s="87" t="s">
        <v>1735</v>
      </c>
      <c r="D183" s="87" t="s">
        <v>1740</v>
      </c>
      <c r="E183" s="87" t="s">
        <v>1741</v>
      </c>
      <c r="F183" s="82" t="s">
        <v>39</v>
      </c>
      <c r="G183" s="73" t="n">
        <v>522752</v>
      </c>
      <c r="H183" s="73" t="n">
        <v>523933</v>
      </c>
      <c r="I183" s="73" t="n">
        <f aca="false">H183-G183</f>
        <v>1181</v>
      </c>
      <c r="J183" s="73" t="n">
        <f aca="false">K183-H183</f>
        <v>15</v>
      </c>
      <c r="K183" s="73" t="n">
        <v>523948</v>
      </c>
      <c r="L183" s="73" t="n">
        <v>524397</v>
      </c>
      <c r="M183" s="73" t="n">
        <f aca="false">L183-K183</f>
        <v>449</v>
      </c>
      <c r="N183" s="73" t="n">
        <f aca="false">O183-L183</f>
        <v>19</v>
      </c>
      <c r="O183" s="73" t="n">
        <v>524416</v>
      </c>
      <c r="P183" s="73" t="n">
        <v>525558</v>
      </c>
      <c r="Q183" s="73" t="n">
        <f aca="false">P183-O183</f>
        <v>1142</v>
      </c>
      <c r="R183" s="73" t="n">
        <f aca="false">S183-P183</f>
        <v>15</v>
      </c>
      <c r="S183" s="73" t="n">
        <v>525573</v>
      </c>
      <c r="T183" s="73" t="n">
        <v>525740</v>
      </c>
      <c r="U183" s="73" t="n">
        <f aca="false">T183-S183</f>
        <v>167</v>
      </c>
      <c r="V183" s="73" t="n">
        <f aca="false">W183-T183</f>
        <v>141</v>
      </c>
      <c r="W183" s="85" t="n">
        <v>525881</v>
      </c>
      <c r="X183" s="85" t="n">
        <v>527122</v>
      </c>
      <c r="Y183" s="73" t="n">
        <f aca="false">X183-W183</f>
        <v>1241</v>
      </c>
      <c r="Z183" s="73" t="n">
        <f aca="false">AA183-X183</f>
        <v>790577</v>
      </c>
      <c r="AA183" s="85" t="n">
        <v>1317699</v>
      </c>
      <c r="AB183" s="85" t="n">
        <v>1318517</v>
      </c>
      <c r="AC183" s="73" t="n">
        <f aca="false">AB183-AA183</f>
        <v>818</v>
      </c>
      <c r="AD183" s="73" t="n">
        <f aca="false">AE183-AB183</f>
        <v>782621</v>
      </c>
      <c r="AE183" s="85" t="n">
        <v>2101138</v>
      </c>
      <c r="AF183" s="85" t="n">
        <v>2102901</v>
      </c>
      <c r="AG183" s="73" t="n">
        <f aca="false">AF183-AE183</f>
        <v>1763</v>
      </c>
      <c r="AH183" s="73" t="n">
        <f aca="false">AI183-AF183</f>
        <v>86923</v>
      </c>
      <c r="AI183" s="85" t="n">
        <v>2189824</v>
      </c>
      <c r="AJ183" s="85" t="n">
        <v>2190582</v>
      </c>
      <c r="AK183" s="73" t="n">
        <f aca="false">AJ183-AI183</f>
        <v>758</v>
      </c>
      <c r="AL183" s="73" t="n">
        <f aca="false">AM183-AJ183</f>
        <v>51586</v>
      </c>
      <c r="AM183" s="85" t="n">
        <v>2242168</v>
      </c>
      <c r="AN183" s="85" t="n">
        <v>2242875</v>
      </c>
      <c r="AO183" s="73" t="n">
        <f aca="false">AN183-AM183</f>
        <v>707</v>
      </c>
      <c r="AP183" s="73" t="n">
        <f aca="false">AQ183-AN183</f>
        <v>541686</v>
      </c>
      <c r="AQ183" s="73" t="n">
        <v>2784561</v>
      </c>
      <c r="AR183" s="73" t="n">
        <v>2785163</v>
      </c>
      <c r="AS183" s="73" t="n">
        <f aca="false">AR183-AQ183</f>
        <v>602</v>
      </c>
      <c r="AT183" s="80" t="n">
        <v>0.97</v>
      </c>
      <c r="AU183" s="81" t="n">
        <v>1</v>
      </c>
      <c r="AV183" s="80" t="n">
        <v>0.9722</v>
      </c>
      <c r="AW183" s="81"/>
      <c r="AX183" s="80"/>
      <c r="AY183" s="80"/>
    </row>
    <row r="184" s="73" customFormat="true" ht="15.6" hidden="false" customHeight="false" outlineLevel="0" collapsed="false">
      <c r="A184" s="112"/>
      <c r="B184" s="85" t="s">
        <v>1742</v>
      </c>
      <c r="C184" s="87"/>
      <c r="D184" s="87"/>
      <c r="E184" s="87"/>
      <c r="F184" s="85"/>
      <c r="G184" s="73" t="n">
        <v>569328</v>
      </c>
      <c r="H184" s="73" t="n">
        <v>570509</v>
      </c>
      <c r="I184" s="73" t="n">
        <f aca="false">H184-G184</f>
        <v>1181</v>
      </c>
      <c r="J184" s="73" t="n">
        <f aca="false">K184-H184</f>
        <v>15</v>
      </c>
      <c r="K184" s="73" t="n">
        <v>570524</v>
      </c>
      <c r="L184" s="73" t="n">
        <v>570973</v>
      </c>
      <c r="M184" s="73" t="n">
        <f aca="false">L184-K184</f>
        <v>449</v>
      </c>
      <c r="N184" s="73" t="n">
        <f aca="false">O184-L184</f>
        <v>19</v>
      </c>
      <c r="O184" s="73" t="n">
        <v>570992</v>
      </c>
      <c r="P184" s="73" t="n">
        <v>572134</v>
      </c>
      <c r="Q184" s="73" t="n">
        <f aca="false">P184-O184</f>
        <v>1142</v>
      </c>
      <c r="R184" s="73" t="n">
        <f aca="false">S184-P184</f>
        <v>15</v>
      </c>
      <c r="S184" s="73" t="n">
        <v>572149</v>
      </c>
      <c r="T184" s="73" t="n">
        <v>572316</v>
      </c>
      <c r="U184" s="73" t="n">
        <f aca="false">T184-S184</f>
        <v>167</v>
      </c>
      <c r="V184" s="73" t="n">
        <f aca="false">W184-T184</f>
        <v>141</v>
      </c>
      <c r="W184" s="85" t="n">
        <v>572457</v>
      </c>
      <c r="X184" s="85" t="n">
        <v>573698</v>
      </c>
      <c r="Y184" s="73" t="n">
        <f aca="false">X184-W184</f>
        <v>1241</v>
      </c>
      <c r="Z184" s="73" t="n">
        <f aca="false">AA184-X184</f>
        <v>890015</v>
      </c>
      <c r="AA184" s="85" t="n">
        <v>1463713</v>
      </c>
      <c r="AB184" s="85" t="n">
        <v>1464531</v>
      </c>
      <c r="AC184" s="73" t="n">
        <f aca="false">AB184-AA184</f>
        <v>818</v>
      </c>
      <c r="AD184" s="73" t="n">
        <f aca="false">AE184-AB184</f>
        <v>719261</v>
      </c>
      <c r="AE184" s="85" t="n">
        <v>2183792</v>
      </c>
      <c r="AF184" s="85" t="n">
        <v>2185555</v>
      </c>
      <c r="AG184" s="73" t="n">
        <f aca="false">AF184-AE184</f>
        <v>1763</v>
      </c>
      <c r="AH184" s="73" t="n">
        <f aca="false">AI184-AF184</f>
        <v>63350</v>
      </c>
      <c r="AI184" s="85" t="n">
        <v>2248905</v>
      </c>
      <c r="AJ184" s="85" t="n">
        <v>2249663</v>
      </c>
      <c r="AK184" s="73" t="n">
        <f aca="false">AJ184-AI184</f>
        <v>758</v>
      </c>
      <c r="AL184" s="73" t="n">
        <f aca="false">AM184-AJ184</f>
        <v>97782</v>
      </c>
      <c r="AM184" s="85" t="n">
        <v>2347445</v>
      </c>
      <c r="AN184" s="85" t="n">
        <v>2348152</v>
      </c>
      <c r="AO184" s="73" t="n">
        <f aca="false">AN184-AM184</f>
        <v>707</v>
      </c>
      <c r="AP184" s="73" t="n">
        <f aca="false">AQ184-AN184</f>
        <v>474523</v>
      </c>
      <c r="AQ184" s="73" t="n">
        <v>2822675</v>
      </c>
      <c r="AR184" s="73" t="n">
        <v>2823277</v>
      </c>
      <c r="AS184" s="73" t="n">
        <f aca="false">AR184-AQ184</f>
        <v>602</v>
      </c>
      <c r="AT184" s="80"/>
      <c r="AU184" s="81"/>
      <c r="AV184" s="80"/>
      <c r="AW184" s="81"/>
      <c r="AX184" s="80"/>
      <c r="AY184" s="80"/>
    </row>
    <row r="185" s="73" customFormat="true" ht="15.6" hidden="false" customHeight="false" outlineLevel="0" collapsed="false">
      <c r="A185" s="112"/>
      <c r="B185" s="85"/>
      <c r="C185" s="87"/>
      <c r="D185" s="87"/>
      <c r="E185" s="87"/>
      <c r="F185" s="85"/>
      <c r="W185" s="85"/>
      <c r="X185" s="85"/>
      <c r="AA185" s="90"/>
      <c r="AB185" s="90"/>
      <c r="AE185" s="90"/>
      <c r="AF185" s="90"/>
      <c r="AI185" s="90"/>
      <c r="AJ185" s="90"/>
      <c r="AM185" s="90"/>
      <c r="AN185" s="90"/>
      <c r="AT185" s="80"/>
      <c r="AU185" s="81"/>
      <c r="AV185" s="80"/>
      <c r="AW185" s="81"/>
      <c r="AX185" s="80"/>
      <c r="AY185" s="80"/>
    </row>
    <row r="186" customFormat="false" ht="15.6" hidden="false" customHeight="false" outlineLevel="0" collapsed="false">
      <c r="A186" s="50"/>
      <c r="B186" s="50"/>
      <c r="C186" s="50"/>
      <c r="D186" s="50"/>
      <c r="E186" s="50"/>
      <c r="F186" s="50"/>
      <c r="AA186" s="52"/>
      <c r="AB186" s="52"/>
      <c r="AC186" s="52"/>
      <c r="AE186" s="52"/>
      <c r="AF186" s="52"/>
      <c r="AG186" s="52"/>
      <c r="AH186" s="117"/>
      <c r="AI186" s="52"/>
      <c r="AJ186" s="52"/>
      <c r="AK186" s="52"/>
      <c r="AL186" s="117"/>
      <c r="AM186" s="52"/>
      <c r="AN186" s="52"/>
      <c r="AO186" s="52"/>
      <c r="AP186" s="117"/>
      <c r="AQ186" s="52"/>
      <c r="AR186" s="52"/>
      <c r="AS186" s="52"/>
      <c r="AT186" s="117"/>
      <c r="AX186" s="17"/>
      <c r="AY186" s="13"/>
      <c r="AZ186" s="17"/>
      <c r="BA186" s="13"/>
      <c r="BB186" s="17"/>
      <c r="BC186" s="17"/>
    </row>
    <row r="187" customFormat="false" ht="15.6" hidden="false" customHeight="false" outlineLevel="0" collapsed="false">
      <c r="A187" s="50"/>
      <c r="B187" s="50"/>
      <c r="C187" s="50"/>
      <c r="D187" s="50"/>
      <c r="E187" s="50"/>
      <c r="F187" s="50"/>
      <c r="AA187" s="52"/>
      <c r="AB187" s="52"/>
      <c r="AC187" s="52"/>
      <c r="AE187" s="52"/>
      <c r="AF187" s="52"/>
      <c r="AG187" s="52"/>
      <c r="AH187" s="117"/>
      <c r="AI187" s="52"/>
      <c r="AJ187" s="52"/>
      <c r="AK187" s="52"/>
      <c r="AL187" s="117"/>
      <c r="AM187" s="52"/>
      <c r="AN187" s="52"/>
      <c r="AO187" s="52"/>
      <c r="AP187" s="117"/>
      <c r="AQ187" s="52"/>
      <c r="AR187" s="52"/>
      <c r="AS187" s="52"/>
      <c r="AT187" s="117"/>
      <c r="AX187" s="17"/>
      <c r="AY187" s="13"/>
      <c r="AZ187" s="17"/>
      <c r="BA187" s="13"/>
      <c r="BB187" s="17"/>
      <c r="BC187" s="17"/>
    </row>
    <row r="188" customFormat="false" ht="15.6" hidden="false" customHeight="false" outlineLevel="0" collapsed="false">
      <c r="A188" s="50"/>
      <c r="B188" s="50"/>
      <c r="C188" s="50"/>
      <c r="D188" s="50"/>
      <c r="E188" s="50"/>
      <c r="F188" s="50"/>
      <c r="AI188" s="52"/>
      <c r="AJ188" s="52"/>
      <c r="AK188" s="52"/>
      <c r="AL188" s="52"/>
      <c r="AM188" s="52"/>
      <c r="AN188" s="52"/>
      <c r="AO188" s="52"/>
      <c r="AP188" s="52"/>
      <c r="AQ188" s="52"/>
      <c r="AR188" s="52"/>
      <c r="AS188" s="52"/>
      <c r="AT188" s="52"/>
      <c r="AU188" s="52"/>
      <c r="AV188" s="52"/>
      <c r="AW188" s="52"/>
      <c r="AX188" s="53"/>
      <c r="AY188" s="52"/>
      <c r="AZ188" s="52"/>
      <c r="BA188" s="52"/>
      <c r="BB188" s="17"/>
      <c r="BC188" s="13"/>
      <c r="BD188" s="17"/>
      <c r="BE188" s="17"/>
      <c r="BF188" s="13"/>
      <c r="BG188" s="17"/>
      <c r="BH188" s="17"/>
    </row>
    <row r="189" customFormat="false" ht="15.6" hidden="false" customHeight="false" outlineLevel="0" collapsed="false">
      <c r="A189" s="1" t="s">
        <v>0</v>
      </c>
      <c r="B189" s="1" t="s">
        <v>1</v>
      </c>
      <c r="C189" s="1" t="s">
        <v>2</v>
      </c>
      <c r="D189" s="1" t="s">
        <v>3</v>
      </c>
      <c r="E189" s="1" t="s">
        <v>4</v>
      </c>
      <c r="F189" s="1" t="s">
        <v>5</v>
      </c>
      <c r="G189" s="1" t="s">
        <v>17</v>
      </c>
      <c r="H189" s="1"/>
      <c r="I189" s="1"/>
      <c r="K189" s="1" t="s">
        <v>16</v>
      </c>
      <c r="L189" s="1"/>
      <c r="M189" s="1"/>
      <c r="N189" s="1"/>
      <c r="O189" s="1" t="s">
        <v>15</v>
      </c>
      <c r="P189" s="1"/>
      <c r="Q189" s="1"/>
      <c r="R189" s="1"/>
      <c r="S189" s="1" t="s">
        <v>14</v>
      </c>
      <c r="T189" s="1"/>
      <c r="U189" s="1"/>
      <c r="V189" s="1"/>
      <c r="W189" s="1" t="s">
        <v>13</v>
      </c>
      <c r="X189" s="1"/>
      <c r="Y189" s="1"/>
      <c r="Z189" s="1"/>
      <c r="AA189" s="3" t="s">
        <v>6</v>
      </c>
      <c r="AE189" s="3" t="s">
        <v>7</v>
      </c>
      <c r="AI189" s="3" t="s">
        <v>8</v>
      </c>
      <c r="AM189" s="0" t="s">
        <v>12</v>
      </c>
      <c r="AQ189" s="0" t="s">
        <v>11</v>
      </c>
      <c r="AT189" s="17"/>
      <c r="AU189" s="13"/>
      <c r="AV189" s="17"/>
      <c r="AW189" s="17"/>
      <c r="AX189" s="13"/>
      <c r="AY189" s="17"/>
      <c r="AZ189" s="17"/>
    </row>
    <row r="190" customFormat="false" ht="15.6" hidden="false" customHeight="false" outlineLevel="0" collapsed="false">
      <c r="A190" s="1"/>
      <c r="B190" s="1" t="s">
        <v>1743</v>
      </c>
      <c r="C190" s="1"/>
      <c r="D190" s="1"/>
      <c r="E190" s="1"/>
      <c r="F190" s="1"/>
      <c r="G190" s="1" t="s">
        <v>19</v>
      </c>
      <c r="H190" s="1" t="s">
        <v>20</v>
      </c>
      <c r="I190" s="1" t="s">
        <v>1623</v>
      </c>
      <c r="J190" s="1" t="s">
        <v>1624</v>
      </c>
      <c r="K190" s="1" t="s">
        <v>19</v>
      </c>
      <c r="L190" s="1" t="s">
        <v>20</v>
      </c>
      <c r="M190" s="1" t="s">
        <v>1623</v>
      </c>
      <c r="N190" s="1" t="s">
        <v>1624</v>
      </c>
      <c r="O190" s="1" t="s">
        <v>19</v>
      </c>
      <c r="P190" s="1" t="s">
        <v>20</v>
      </c>
      <c r="Q190" s="1" t="s">
        <v>1623</v>
      </c>
      <c r="R190" s="1" t="s">
        <v>1624</v>
      </c>
      <c r="S190" s="1" t="s">
        <v>19</v>
      </c>
      <c r="T190" s="1" t="s">
        <v>20</v>
      </c>
      <c r="U190" s="1" t="s">
        <v>1623</v>
      </c>
      <c r="V190" s="1" t="s">
        <v>1624</v>
      </c>
      <c r="W190" s="1" t="s">
        <v>19</v>
      </c>
      <c r="X190" s="1" t="s">
        <v>20</v>
      </c>
      <c r="Y190" s="1" t="s">
        <v>1623</v>
      </c>
      <c r="Z190" s="1" t="s">
        <v>1624</v>
      </c>
      <c r="AA190" s="1" t="s">
        <v>19</v>
      </c>
      <c r="AB190" s="1" t="s">
        <v>20</v>
      </c>
      <c r="AC190" s="1" t="s">
        <v>1623</v>
      </c>
      <c r="AD190" s="1" t="s">
        <v>1624</v>
      </c>
      <c r="AE190" s="1" t="s">
        <v>19</v>
      </c>
      <c r="AF190" s="1" t="s">
        <v>20</v>
      </c>
      <c r="AG190" s="1" t="s">
        <v>1623</v>
      </c>
      <c r="AH190" s="1" t="s">
        <v>1624</v>
      </c>
      <c r="AI190" s="1" t="s">
        <v>19</v>
      </c>
      <c r="AJ190" s="1" t="s">
        <v>20</v>
      </c>
      <c r="AK190" s="1" t="s">
        <v>1623</v>
      </c>
      <c r="AL190" s="1" t="s">
        <v>1624</v>
      </c>
      <c r="AM190" s="1" t="s">
        <v>19</v>
      </c>
      <c r="AN190" s="1" t="s">
        <v>20</v>
      </c>
      <c r="AO190" s="1" t="s">
        <v>1623</v>
      </c>
      <c r="AP190" s="1" t="s">
        <v>1624</v>
      </c>
      <c r="AQ190" s="1" t="s">
        <v>19</v>
      </c>
      <c r="AR190" s="1" t="s">
        <v>20</v>
      </c>
      <c r="AS190" s="1" t="s">
        <v>1623</v>
      </c>
      <c r="AT190" s="17"/>
      <c r="AU190" s="13"/>
      <c r="AV190" s="17"/>
      <c r="AW190" s="17"/>
      <c r="AX190" s="13"/>
      <c r="AY190" s="17"/>
      <c r="AZ190" s="17"/>
    </row>
    <row r="191" s="73" customFormat="true" ht="15.6" hidden="false" customHeight="false" outlineLevel="0" collapsed="false">
      <c r="A191" s="82" t="s">
        <v>384</v>
      </c>
      <c r="B191" s="82" t="s">
        <v>385</v>
      </c>
      <c r="C191" s="82" t="s">
        <v>26</v>
      </c>
      <c r="D191" s="82" t="s">
        <v>164</v>
      </c>
      <c r="E191" s="82" t="s">
        <v>386</v>
      </c>
      <c r="F191" s="82" t="s">
        <v>39</v>
      </c>
      <c r="G191" s="74" t="n">
        <v>567286</v>
      </c>
      <c r="H191" s="74" t="n">
        <v>568527</v>
      </c>
      <c r="I191" s="74" t="n">
        <f aca="false">H191-G191</f>
        <v>1241</v>
      </c>
      <c r="J191" s="73" t="n">
        <f aca="false">K191-H191</f>
        <v>135</v>
      </c>
      <c r="K191" s="74" t="n">
        <v>568662</v>
      </c>
      <c r="L191" s="74" t="n">
        <v>568829</v>
      </c>
      <c r="M191" s="74" t="n">
        <f aca="false">L191-K191</f>
        <v>167</v>
      </c>
      <c r="N191" s="75" t="n">
        <f aca="false">O191-L191</f>
        <v>15</v>
      </c>
      <c r="O191" s="74" t="n">
        <v>568844</v>
      </c>
      <c r="P191" s="74" t="n">
        <v>569986</v>
      </c>
      <c r="Q191" s="74" t="n">
        <f aca="false">P191-O191</f>
        <v>1142</v>
      </c>
      <c r="R191" s="74" t="n">
        <f aca="false">S191-P191</f>
        <v>19</v>
      </c>
      <c r="S191" s="74" t="n">
        <v>570005</v>
      </c>
      <c r="T191" s="74" t="n">
        <v>570454</v>
      </c>
      <c r="U191" s="74" t="n">
        <f aca="false">T191-S191</f>
        <v>449</v>
      </c>
      <c r="V191" s="74" t="n">
        <f aca="false">W191-T191</f>
        <v>15</v>
      </c>
      <c r="W191" s="74" t="n">
        <v>570469</v>
      </c>
      <c r="X191" s="74" t="n">
        <v>571650</v>
      </c>
      <c r="Y191" s="74" t="n">
        <f aca="false">X191-W191</f>
        <v>1181</v>
      </c>
      <c r="Z191" s="74" t="n">
        <f aca="false">AA191-X191</f>
        <v>1851507</v>
      </c>
      <c r="AA191" s="73" t="n">
        <v>2423157</v>
      </c>
      <c r="AB191" s="73" t="n">
        <v>2423759</v>
      </c>
      <c r="AC191" s="73" t="n">
        <f aca="false">AB191-AA191</f>
        <v>602</v>
      </c>
      <c r="AD191" s="73" t="n">
        <f aca="false">AE191-AB191</f>
        <v>471386</v>
      </c>
      <c r="AE191" s="73" t="n">
        <v>2895145</v>
      </c>
      <c r="AF191" s="73" t="n">
        <v>2895852</v>
      </c>
      <c r="AG191" s="73" t="n">
        <f aca="false">AF191-AE191</f>
        <v>707</v>
      </c>
      <c r="AH191" s="73" t="n">
        <f aca="false">AI191-AF191</f>
        <v>57912</v>
      </c>
      <c r="AI191" s="73" t="n">
        <v>2953764</v>
      </c>
      <c r="AJ191" s="73" t="n">
        <v>2954522</v>
      </c>
      <c r="AK191" s="73" t="n">
        <f aca="false">AJ191-AI191</f>
        <v>758</v>
      </c>
      <c r="AL191" s="73" t="n">
        <f aca="false">AM191-AJ191</f>
        <v>63650</v>
      </c>
      <c r="AM191" s="73" t="n">
        <v>3018172</v>
      </c>
      <c r="AN191" s="73" t="n">
        <v>3019935</v>
      </c>
      <c r="AO191" s="73" t="n">
        <f aca="false">AN191-AM191</f>
        <v>1763</v>
      </c>
      <c r="AP191" s="73" t="n">
        <f aca="false">AQ191-AN191</f>
        <v>825627</v>
      </c>
      <c r="AQ191" s="73" t="n">
        <v>3845562</v>
      </c>
      <c r="AR191" s="73" t="n">
        <v>3846380</v>
      </c>
      <c r="AS191" s="73" t="n">
        <f aca="false">AR191-AQ191</f>
        <v>818</v>
      </c>
      <c r="AT191" s="80" t="n">
        <v>0.99</v>
      </c>
      <c r="AU191" s="81" t="n">
        <v>1</v>
      </c>
      <c r="AV191" s="80" t="n">
        <v>0.9802</v>
      </c>
      <c r="AW191" s="81" t="n">
        <v>1</v>
      </c>
      <c r="AX191" s="80" t="n">
        <v>0.9932</v>
      </c>
      <c r="AY191" s="80" t="n">
        <v>0.9771</v>
      </c>
    </row>
    <row r="192" s="73" customFormat="true" ht="15.6" hidden="false" customHeight="false" outlineLevel="0" collapsed="false">
      <c r="A192" s="82" t="s">
        <v>407</v>
      </c>
      <c r="B192" s="82" t="s">
        <v>408</v>
      </c>
      <c r="C192" s="82"/>
      <c r="D192" s="82"/>
      <c r="E192" s="82" t="s">
        <v>409</v>
      </c>
      <c r="F192" s="82" t="s">
        <v>39</v>
      </c>
      <c r="G192" s="74" t="n">
        <v>435885</v>
      </c>
      <c r="H192" s="74" t="n">
        <v>437126</v>
      </c>
      <c r="I192" s="74" t="n">
        <f aca="false">H192-G192</f>
        <v>1241</v>
      </c>
      <c r="J192" s="73" t="n">
        <f aca="false">K192-H192</f>
        <v>141</v>
      </c>
      <c r="K192" s="74" t="n">
        <v>437267</v>
      </c>
      <c r="L192" s="74" t="n">
        <v>437434</v>
      </c>
      <c r="M192" s="74" t="n">
        <f aca="false">L192-K192</f>
        <v>167</v>
      </c>
      <c r="N192" s="75" t="n">
        <f aca="false">O192-L192</f>
        <v>15</v>
      </c>
      <c r="O192" s="74" t="n">
        <v>437449</v>
      </c>
      <c r="P192" s="74" t="n">
        <v>438591</v>
      </c>
      <c r="Q192" s="74" t="n">
        <f aca="false">P192-O192</f>
        <v>1142</v>
      </c>
      <c r="R192" s="74" t="n">
        <f aca="false">S192-P192</f>
        <v>19</v>
      </c>
      <c r="S192" s="74" t="n">
        <v>438610</v>
      </c>
      <c r="T192" s="74" t="n">
        <v>439059</v>
      </c>
      <c r="U192" s="74" t="n">
        <f aca="false">T192-S192</f>
        <v>449</v>
      </c>
      <c r="V192" s="74" t="n">
        <f aca="false">W192-T192</f>
        <v>15</v>
      </c>
      <c r="W192" s="74" t="n">
        <v>439074</v>
      </c>
      <c r="X192" s="74" t="n">
        <v>440255</v>
      </c>
      <c r="Y192" s="74" t="n">
        <f aca="false">X192-W192</f>
        <v>1181</v>
      </c>
      <c r="Z192" s="74" t="n">
        <f aca="false">AA192-X192</f>
        <v>1788208</v>
      </c>
      <c r="AA192" s="73" t="n">
        <v>2228463</v>
      </c>
      <c r="AB192" s="73" t="n">
        <v>2229065</v>
      </c>
      <c r="AC192" s="73" t="n">
        <f aca="false">AB192-AA192</f>
        <v>602</v>
      </c>
      <c r="AD192" s="73" t="n">
        <f aca="false">AE192-AB192</f>
        <v>543831</v>
      </c>
      <c r="AE192" s="73" t="n">
        <v>2772896</v>
      </c>
      <c r="AF192" s="73" t="n">
        <v>2773603</v>
      </c>
      <c r="AG192" s="73" t="n">
        <f aca="false">AF192-AE192</f>
        <v>707</v>
      </c>
      <c r="AH192" s="73" t="n">
        <f aca="false">AI192-AF192</f>
        <v>51067</v>
      </c>
      <c r="AI192" s="73" t="n">
        <v>2824670</v>
      </c>
      <c r="AJ192" s="73" t="n">
        <v>2825428</v>
      </c>
      <c r="AK192" s="73" t="n">
        <f aca="false">AJ192-AI192</f>
        <v>758</v>
      </c>
      <c r="AL192" s="73" t="n">
        <f aca="false">AM192-AJ192</f>
        <v>88698</v>
      </c>
      <c r="AM192" s="73" t="n">
        <v>2914126</v>
      </c>
      <c r="AN192" s="73" t="n">
        <v>2915889</v>
      </c>
      <c r="AO192" s="73" t="n">
        <f aca="false">AN192-AM192</f>
        <v>1763</v>
      </c>
      <c r="AP192" s="73" t="n">
        <f aca="false">AQ192-AN192</f>
        <v>800754</v>
      </c>
      <c r="AQ192" s="73" t="n">
        <v>3716643</v>
      </c>
      <c r="AR192" s="73" t="n">
        <v>3717461</v>
      </c>
      <c r="AS192" s="73" t="n">
        <f aca="false">AR192-AQ192</f>
        <v>818</v>
      </c>
      <c r="AT192" s="81" t="n">
        <v>1</v>
      </c>
      <c r="AU192" s="81" t="n">
        <v>1</v>
      </c>
      <c r="AV192" s="80" t="n">
        <v>0.9802</v>
      </c>
      <c r="AW192" s="81" t="n">
        <v>1</v>
      </c>
      <c r="AX192" s="80" t="n">
        <v>0.9932</v>
      </c>
      <c r="AY192" s="80" t="n">
        <v>0.981</v>
      </c>
    </row>
    <row r="193" s="73" customFormat="true" ht="15.6" hidden="false" customHeight="false" outlineLevel="0" collapsed="false">
      <c r="A193" s="82" t="s">
        <v>410</v>
      </c>
      <c r="B193" s="82" t="s">
        <v>411</v>
      </c>
      <c r="C193" s="82" t="s">
        <v>412</v>
      </c>
      <c r="D193" s="82" t="s">
        <v>34</v>
      </c>
      <c r="E193" s="82" t="s">
        <v>413</v>
      </c>
      <c r="F193" s="82" t="s">
        <v>39</v>
      </c>
      <c r="G193" s="74" t="n">
        <v>119913</v>
      </c>
      <c r="H193" s="74" t="n">
        <v>121154</v>
      </c>
      <c r="I193" s="74" t="n">
        <f aca="false">H193-G193</f>
        <v>1241</v>
      </c>
      <c r="J193" s="73" t="n">
        <f aca="false">K193-H193</f>
        <v>141</v>
      </c>
      <c r="K193" s="74" t="n">
        <v>121295</v>
      </c>
      <c r="L193" s="74" t="n">
        <v>121462</v>
      </c>
      <c r="M193" s="74" t="n">
        <f aca="false">L193-K193</f>
        <v>167</v>
      </c>
      <c r="N193" s="75" t="n">
        <f aca="false">O193-L193</f>
        <v>15</v>
      </c>
      <c r="O193" s="74" t="n">
        <v>121477</v>
      </c>
      <c r="P193" s="74" t="n">
        <v>122619</v>
      </c>
      <c r="Q193" s="74" t="n">
        <f aca="false">P193-O193</f>
        <v>1142</v>
      </c>
      <c r="R193" s="74" t="n">
        <f aca="false">S193-P193</f>
        <v>19</v>
      </c>
      <c r="S193" s="74" t="n">
        <v>122638</v>
      </c>
      <c r="T193" s="74" t="n">
        <v>123087</v>
      </c>
      <c r="U193" s="74" t="n">
        <f aca="false">T193-S193</f>
        <v>449</v>
      </c>
      <c r="V193" s="74" t="n">
        <f aca="false">W193-T193</f>
        <v>15</v>
      </c>
      <c r="W193" s="74" t="n">
        <v>123102</v>
      </c>
      <c r="X193" s="74" t="n">
        <v>124283</v>
      </c>
      <c r="Y193" s="74" t="n">
        <f aca="false">X193-W193</f>
        <v>1181</v>
      </c>
      <c r="Z193" s="74" t="n">
        <f aca="false">AA193-X193</f>
        <v>1813615</v>
      </c>
      <c r="AA193" s="73" t="n">
        <v>1937898</v>
      </c>
      <c r="AB193" s="73" t="n">
        <v>1938500</v>
      </c>
      <c r="AC193" s="73" t="n">
        <f aca="false">AB193-AA193</f>
        <v>602</v>
      </c>
      <c r="AD193" s="73" t="n">
        <f aca="false">AE193-AB193</f>
        <v>545163</v>
      </c>
      <c r="AE193" s="73" t="n">
        <v>2483663</v>
      </c>
      <c r="AF193" s="73" t="n">
        <v>2484370</v>
      </c>
      <c r="AG193" s="73" t="n">
        <f aca="false">AF193-AE193</f>
        <v>707</v>
      </c>
      <c r="AH193" s="73" t="n">
        <f aca="false">AI193-AF193</f>
        <v>51347</v>
      </c>
      <c r="AI193" s="73" t="n">
        <v>2535717</v>
      </c>
      <c r="AJ193" s="73" t="n">
        <v>2536475</v>
      </c>
      <c r="AK193" s="73" t="n">
        <f aca="false">AJ193-AI193</f>
        <v>758</v>
      </c>
      <c r="AL193" s="73" t="n">
        <f aca="false">AM193-AJ193</f>
        <v>88739</v>
      </c>
      <c r="AM193" s="73" t="n">
        <v>2625214</v>
      </c>
      <c r="AN193" s="73" t="n">
        <v>2626977</v>
      </c>
      <c r="AO193" s="73" t="n">
        <f aca="false">AN193-AM193</f>
        <v>1763</v>
      </c>
      <c r="AP193" s="73" t="n">
        <f aca="false">AQ193-AN193</f>
        <v>739493</v>
      </c>
      <c r="AQ193" s="73" t="n">
        <v>3366470</v>
      </c>
      <c r="AR193" s="73" t="n">
        <v>3367288</v>
      </c>
      <c r="AS193" s="73" t="n">
        <f aca="false">AR193-AQ193</f>
        <v>818</v>
      </c>
      <c r="AT193" s="81" t="n">
        <v>1</v>
      </c>
      <c r="AU193" s="81" t="n">
        <v>1</v>
      </c>
      <c r="AV193" s="80" t="n">
        <v>0.9802</v>
      </c>
      <c r="AW193" s="80" t="n">
        <v>0.989</v>
      </c>
      <c r="AX193" s="80" t="n">
        <v>0.9915</v>
      </c>
      <c r="AY193" s="80" t="n">
        <v>0.9905</v>
      </c>
    </row>
    <row r="194" s="73" customFormat="true" ht="15.6" hidden="false" customHeight="false" outlineLevel="0" collapsed="false">
      <c r="A194" s="118"/>
      <c r="B194" s="118"/>
      <c r="C194" s="118"/>
      <c r="D194" s="118"/>
      <c r="E194" s="118"/>
      <c r="F194" s="118"/>
      <c r="G194" s="86"/>
      <c r="H194" s="86"/>
      <c r="I194" s="86"/>
      <c r="K194" s="86"/>
      <c r="L194" s="86"/>
      <c r="M194" s="86"/>
      <c r="N194" s="100"/>
      <c r="O194" s="86"/>
      <c r="P194" s="86"/>
      <c r="Q194" s="86"/>
      <c r="R194" s="90"/>
      <c r="S194" s="86"/>
      <c r="T194" s="86"/>
      <c r="U194" s="86"/>
      <c r="V194" s="90"/>
      <c r="W194" s="86"/>
      <c r="X194" s="86"/>
      <c r="Y194" s="86"/>
      <c r="Z194" s="90"/>
      <c r="BB194" s="80"/>
      <c r="BC194" s="81"/>
      <c r="BD194" s="80"/>
      <c r="BE194" s="81"/>
      <c r="BF194" s="81"/>
      <c r="BG194" s="80"/>
      <c r="BH194" s="81"/>
      <c r="BJ194" s="73" t="s">
        <v>1744</v>
      </c>
    </row>
    <row r="195" s="73" customFormat="true" ht="15.6" hidden="false" customHeight="false" outlineLevel="0" collapsed="false">
      <c r="A195" s="95" t="s">
        <v>114</v>
      </c>
      <c r="B195" s="95" t="s">
        <v>115</v>
      </c>
      <c r="C195" s="95" t="s">
        <v>104</v>
      </c>
      <c r="D195" s="95" t="s">
        <v>116</v>
      </c>
      <c r="E195" s="95" t="s">
        <v>117</v>
      </c>
      <c r="F195" s="82" t="s">
        <v>1625</v>
      </c>
      <c r="G195" s="73" t="n">
        <v>763454</v>
      </c>
      <c r="H195" s="73" t="n">
        <v>764272</v>
      </c>
      <c r="I195" s="73" t="n">
        <f aca="false">H195-G195</f>
        <v>818</v>
      </c>
      <c r="J195" s="73" t="n">
        <f aca="false">K195-H195</f>
        <v>727018</v>
      </c>
      <c r="K195" s="73" t="n">
        <v>1491290</v>
      </c>
      <c r="L195" s="73" t="n">
        <v>1493053</v>
      </c>
      <c r="M195" s="73" t="n">
        <f aca="false">L195-K195</f>
        <v>1763</v>
      </c>
      <c r="N195" s="73" t="n">
        <f aca="false">O195-L195</f>
        <v>64927</v>
      </c>
      <c r="O195" s="73" t="n">
        <v>1557980</v>
      </c>
      <c r="P195" s="73" t="n">
        <v>1558738</v>
      </c>
      <c r="Q195" s="73" t="n">
        <f aca="false">P195-O195</f>
        <v>758</v>
      </c>
      <c r="R195" s="73" t="n">
        <f aca="false">S195-P195</f>
        <v>100945</v>
      </c>
      <c r="S195" s="73" t="n">
        <v>1659683</v>
      </c>
      <c r="T195" s="73" t="n">
        <v>1660390</v>
      </c>
      <c r="U195" s="73" t="n">
        <f aca="false">T195-S195</f>
        <v>707</v>
      </c>
      <c r="V195" s="73" t="n">
        <f aca="false">W195-T195</f>
        <v>475764</v>
      </c>
      <c r="W195" s="73" t="n">
        <v>2136154</v>
      </c>
      <c r="X195" s="73" t="n">
        <v>2136756</v>
      </c>
      <c r="Y195" s="73" t="n">
        <f aca="false">X195-W195</f>
        <v>602</v>
      </c>
      <c r="Z195" s="73" t="n">
        <f aca="false">AA195-X195</f>
        <v>1892714</v>
      </c>
      <c r="AA195" s="95" t="n">
        <v>4029470</v>
      </c>
      <c r="AB195" s="95" t="n">
        <v>4030651</v>
      </c>
      <c r="AC195" s="95" t="n">
        <f aca="false">AB195-AA195</f>
        <v>1181</v>
      </c>
      <c r="AD195" s="95" t="n">
        <f aca="false">AE195-AB195</f>
        <v>15</v>
      </c>
      <c r="AE195" s="95" t="n">
        <v>4030666</v>
      </c>
      <c r="AF195" s="95" t="n">
        <v>4031115</v>
      </c>
      <c r="AG195" s="95" t="n">
        <f aca="false">AF195-AE195</f>
        <v>449</v>
      </c>
      <c r="AH195" s="95" t="n">
        <f aca="false">AI195-AF195</f>
        <v>19</v>
      </c>
      <c r="AI195" s="95" t="n">
        <v>4031134</v>
      </c>
      <c r="AJ195" s="95" t="n">
        <v>4032276</v>
      </c>
      <c r="AK195" s="95" t="n">
        <f aca="false">AJ195-AI195</f>
        <v>1142</v>
      </c>
      <c r="AL195" s="95" t="n">
        <f aca="false">AM195-AJ195</f>
        <v>15</v>
      </c>
      <c r="AM195" s="95" t="n">
        <v>4032291</v>
      </c>
      <c r="AN195" s="95" t="n">
        <v>4032458</v>
      </c>
      <c r="AO195" s="95" t="n">
        <f aca="false">AN195-AM195</f>
        <v>167</v>
      </c>
      <c r="AP195" s="95" t="n">
        <f aca="false">AQ195-AN195</f>
        <v>141</v>
      </c>
      <c r="AQ195" s="95" t="n">
        <v>4032599</v>
      </c>
      <c r="AR195" s="95" t="n">
        <v>4033840</v>
      </c>
      <c r="AS195" s="95" t="n">
        <f aca="false">AR195-AQ195</f>
        <v>1241</v>
      </c>
      <c r="AT195" s="80" t="n">
        <v>0.965</v>
      </c>
      <c r="AU195" s="80" t="n">
        <v>0.9957</v>
      </c>
      <c r="AV195" s="81" t="n">
        <v>1</v>
      </c>
      <c r="AW195" s="81" t="n">
        <v>1</v>
      </c>
      <c r="AX195" s="81" t="n">
        <v>1</v>
      </c>
      <c r="AY195" s="81" t="n">
        <v>1</v>
      </c>
    </row>
    <row r="196" s="73" customFormat="true" ht="16.05" hidden="false" customHeight="true" outlineLevel="0" collapsed="false">
      <c r="A196" s="112"/>
      <c r="B196" s="85" t="s">
        <v>1745</v>
      </c>
      <c r="C196" s="85"/>
      <c r="D196" s="85"/>
      <c r="E196" s="85"/>
      <c r="F196" s="85"/>
      <c r="G196" s="85" t="n">
        <v>73803</v>
      </c>
      <c r="H196" s="85" t="n">
        <v>74621</v>
      </c>
      <c r="I196" s="73" t="n">
        <f aca="false">H196-G196</f>
        <v>818</v>
      </c>
      <c r="J196" s="73" t="n">
        <f aca="false">K196-H196</f>
        <v>719261</v>
      </c>
      <c r="K196" s="85" t="n">
        <v>793882</v>
      </c>
      <c r="L196" s="85" t="n">
        <v>795645</v>
      </c>
      <c r="M196" s="73" t="n">
        <f aca="false">L196-K196</f>
        <v>1763</v>
      </c>
      <c r="N196" s="73" t="n">
        <f aca="false">O196-L196</f>
        <v>63350</v>
      </c>
      <c r="O196" s="85" t="n">
        <v>858995</v>
      </c>
      <c r="P196" s="85" t="n">
        <v>859753</v>
      </c>
      <c r="Q196" s="73" t="n">
        <f aca="false">P196-O196</f>
        <v>758</v>
      </c>
      <c r="R196" s="73" t="n">
        <f aca="false">S196-P196</f>
        <v>97782</v>
      </c>
      <c r="S196" s="85" t="n">
        <v>957535</v>
      </c>
      <c r="T196" s="85" t="n">
        <v>958242</v>
      </c>
      <c r="U196" s="73" t="n">
        <f aca="false">T196-S196</f>
        <v>707</v>
      </c>
      <c r="V196" s="73" t="n">
        <f aca="false">W196-T196</f>
        <v>474523</v>
      </c>
      <c r="W196" s="73" t="n">
        <v>1432765</v>
      </c>
      <c r="X196" s="73" t="n">
        <v>1433367</v>
      </c>
      <c r="Y196" s="73" t="n">
        <f aca="false">X196-W196</f>
        <v>602</v>
      </c>
      <c r="Z196" s="73" t="n">
        <f aca="false">AA196-X196</f>
        <v>1868110</v>
      </c>
      <c r="AA196" s="73" t="n">
        <v>3301477</v>
      </c>
      <c r="AB196" s="73" t="n">
        <v>3302658</v>
      </c>
      <c r="AC196" s="95" t="n">
        <f aca="false">AB196-AA196</f>
        <v>1181</v>
      </c>
      <c r="AD196" s="95" t="n">
        <f aca="false">AE196-AB196</f>
        <v>15</v>
      </c>
      <c r="AE196" s="73" t="n">
        <v>3302673</v>
      </c>
      <c r="AF196" s="73" t="n">
        <v>3303122</v>
      </c>
      <c r="AG196" s="95" t="n">
        <f aca="false">AF196-AE196</f>
        <v>449</v>
      </c>
      <c r="AH196" s="95" t="n">
        <f aca="false">AI196-AF196</f>
        <v>19</v>
      </c>
      <c r="AI196" s="73" t="n">
        <v>3303141</v>
      </c>
      <c r="AJ196" s="73" t="n">
        <v>3304283</v>
      </c>
      <c r="AK196" s="95" t="n">
        <f aca="false">AJ196-AI196</f>
        <v>1142</v>
      </c>
      <c r="AL196" s="95" t="n">
        <f aca="false">AM196-AJ196</f>
        <v>15</v>
      </c>
      <c r="AM196" s="73" t="n">
        <v>3304298</v>
      </c>
      <c r="AN196" s="73" t="n">
        <v>3304465</v>
      </c>
      <c r="AO196" s="82" t="n">
        <f aca="false">AN196-AM196</f>
        <v>167</v>
      </c>
      <c r="AP196" s="103" t="n">
        <f aca="false">AQ196-AN196</f>
        <v>141</v>
      </c>
      <c r="AQ196" s="73" t="n">
        <v>3304606</v>
      </c>
      <c r="AR196" s="73" t="n">
        <v>3305847</v>
      </c>
      <c r="AS196" s="82" t="n">
        <f aca="false">AR196-AQ196</f>
        <v>1241</v>
      </c>
      <c r="AU196" s="90"/>
      <c r="AV196" s="90"/>
      <c r="AW196" s="90"/>
      <c r="AY196" s="90"/>
      <c r="AZ196" s="90"/>
      <c r="BA196" s="90"/>
      <c r="BB196" s="116"/>
      <c r="BC196" s="90"/>
      <c r="BD196" s="90"/>
      <c r="BE196" s="90"/>
      <c r="BF196" s="116"/>
      <c r="BG196" s="90"/>
      <c r="BH196" s="90"/>
      <c r="BI196" s="90"/>
      <c r="BJ196" s="116"/>
      <c r="BK196" s="90"/>
      <c r="BL196" s="90"/>
      <c r="BM196" s="90"/>
      <c r="BN196" s="80"/>
      <c r="BO196" s="81"/>
      <c r="BP196" s="80"/>
      <c r="BQ196" s="80"/>
      <c r="BR196" s="80"/>
      <c r="BS196" s="80"/>
    </row>
    <row r="197" customFormat="false" ht="15.6" hidden="false" customHeight="false" outlineLevel="0" collapsed="false">
      <c r="A197" s="50"/>
      <c r="B197" s="50"/>
      <c r="C197" s="50"/>
      <c r="D197" s="50"/>
      <c r="E197" s="50"/>
      <c r="F197" s="50"/>
      <c r="Z197" s="52"/>
      <c r="AA197" s="52"/>
      <c r="AB197" s="52"/>
      <c r="AC197" s="52"/>
      <c r="AD197" s="52"/>
      <c r="AE197" s="52"/>
      <c r="AF197" s="52"/>
      <c r="AG197" s="52"/>
      <c r="AH197" s="52"/>
      <c r="AI197" s="52"/>
      <c r="AJ197" s="52"/>
      <c r="AK197" s="52"/>
      <c r="AL197" s="52"/>
      <c r="AM197" s="52"/>
      <c r="AN197" s="52"/>
      <c r="AO197" s="52"/>
      <c r="AQ197" s="52"/>
      <c r="AR197" s="52"/>
      <c r="AS197" s="52"/>
      <c r="AX197" s="17"/>
      <c r="AY197" s="17"/>
      <c r="AZ197" s="17"/>
      <c r="BA197" s="17"/>
      <c r="BB197" s="17"/>
      <c r="BC197" s="17"/>
    </row>
    <row r="198" customFormat="false" ht="15.6" hidden="false" customHeight="false" outlineLevel="0" collapsed="false">
      <c r="A198" s="50"/>
      <c r="B198" s="50"/>
      <c r="C198" s="50"/>
      <c r="D198" s="50"/>
      <c r="E198" s="50"/>
      <c r="F198" s="50"/>
      <c r="AC198" s="15"/>
      <c r="AG198" s="15"/>
      <c r="AI198" s="52"/>
      <c r="AJ198" s="52"/>
      <c r="AK198" s="52"/>
      <c r="AL198" s="52"/>
      <c r="AM198" s="52"/>
      <c r="AN198" s="52"/>
      <c r="AO198" s="52"/>
      <c r="AP198" s="52"/>
      <c r="AQ198" s="52"/>
      <c r="AR198" s="52"/>
      <c r="AS198" s="52"/>
      <c r="AT198" s="52"/>
      <c r="AU198" s="52"/>
      <c r="AV198" s="52"/>
      <c r="AW198" s="52"/>
      <c r="AX198" s="53"/>
      <c r="AY198" s="52"/>
      <c r="AZ198" s="52"/>
      <c r="BA198" s="52"/>
      <c r="BB198" s="17"/>
      <c r="BC198" s="13"/>
      <c r="BD198" s="17"/>
      <c r="BE198" s="17"/>
      <c r="BF198" s="17"/>
      <c r="BG198" s="17"/>
      <c r="BH198" s="17"/>
      <c r="BJ198" s="0" t="s">
        <v>1746</v>
      </c>
    </row>
    <row r="199" customFormat="false" ht="15.6" hidden="false" customHeight="false" outlineLevel="0" collapsed="false">
      <c r="A199" s="1" t="s">
        <v>0</v>
      </c>
      <c r="B199" s="1" t="s">
        <v>1</v>
      </c>
      <c r="C199" s="1" t="s">
        <v>2</v>
      </c>
      <c r="D199" s="1" t="s">
        <v>3</v>
      </c>
      <c r="E199" s="1" t="s">
        <v>4</v>
      </c>
      <c r="F199" s="1" t="s">
        <v>5</v>
      </c>
      <c r="G199" s="0" t="s">
        <v>12</v>
      </c>
      <c r="K199" s="0" t="s">
        <v>11</v>
      </c>
      <c r="N199" s="1"/>
      <c r="O199" s="1" t="s">
        <v>17</v>
      </c>
      <c r="P199" s="1"/>
      <c r="Q199" s="1"/>
      <c r="R199" s="1"/>
      <c r="S199" s="1" t="s">
        <v>16</v>
      </c>
      <c r="T199" s="1"/>
      <c r="U199" s="1"/>
      <c r="V199" s="1"/>
      <c r="W199" s="1" t="s">
        <v>15</v>
      </c>
      <c r="X199" s="1"/>
      <c r="Y199" s="1"/>
      <c r="Z199" s="1"/>
      <c r="AA199" s="1" t="s">
        <v>14</v>
      </c>
      <c r="AB199" s="1"/>
      <c r="AC199" s="1"/>
      <c r="AE199" s="1" t="s">
        <v>13</v>
      </c>
      <c r="AF199" s="1"/>
      <c r="AG199" s="1"/>
      <c r="AI199" s="3" t="s">
        <v>6</v>
      </c>
      <c r="AM199" s="3" t="s">
        <v>7</v>
      </c>
      <c r="AQ199" s="3" t="s">
        <v>8</v>
      </c>
      <c r="AT199" s="17"/>
      <c r="AU199" s="13"/>
      <c r="AV199" s="17"/>
      <c r="AW199" s="17"/>
      <c r="AX199" s="17"/>
      <c r="AY199" s="17"/>
      <c r="AZ199" s="17"/>
    </row>
    <row r="200" customFormat="false" ht="15.6" hidden="false" customHeight="false" outlineLevel="0" collapsed="false">
      <c r="A200" s="1"/>
      <c r="B200" s="1" t="s">
        <v>1747</v>
      </c>
      <c r="C200" s="1"/>
      <c r="D200" s="1"/>
      <c r="E200" s="1"/>
      <c r="F200" s="1"/>
      <c r="G200" s="1" t="s">
        <v>19</v>
      </c>
      <c r="H200" s="1" t="s">
        <v>20</v>
      </c>
      <c r="I200" s="1" t="s">
        <v>1623</v>
      </c>
      <c r="J200" s="1" t="s">
        <v>1624</v>
      </c>
      <c r="K200" s="1" t="s">
        <v>19</v>
      </c>
      <c r="L200" s="1" t="s">
        <v>20</v>
      </c>
      <c r="M200" s="1" t="s">
        <v>1623</v>
      </c>
      <c r="N200" s="1" t="s">
        <v>1624</v>
      </c>
      <c r="O200" s="1" t="s">
        <v>19</v>
      </c>
      <c r="P200" s="1" t="s">
        <v>20</v>
      </c>
      <c r="Q200" s="1" t="s">
        <v>1623</v>
      </c>
      <c r="R200" s="1" t="s">
        <v>1624</v>
      </c>
      <c r="S200" s="1" t="s">
        <v>19</v>
      </c>
      <c r="T200" s="1" t="s">
        <v>20</v>
      </c>
      <c r="U200" s="1" t="s">
        <v>1623</v>
      </c>
      <c r="V200" s="1" t="s">
        <v>1624</v>
      </c>
      <c r="W200" s="1" t="s">
        <v>19</v>
      </c>
      <c r="X200" s="1" t="s">
        <v>20</v>
      </c>
      <c r="Y200" s="1" t="s">
        <v>1623</v>
      </c>
      <c r="Z200" s="1" t="s">
        <v>1624</v>
      </c>
      <c r="AA200" s="1" t="s">
        <v>19</v>
      </c>
      <c r="AB200" s="1" t="s">
        <v>20</v>
      </c>
      <c r="AC200" s="1" t="s">
        <v>1623</v>
      </c>
      <c r="AD200" s="1" t="s">
        <v>1624</v>
      </c>
      <c r="AE200" s="1" t="s">
        <v>19</v>
      </c>
      <c r="AF200" s="1" t="s">
        <v>20</v>
      </c>
      <c r="AG200" s="1" t="s">
        <v>1623</v>
      </c>
      <c r="AH200" s="1" t="s">
        <v>1624</v>
      </c>
      <c r="AI200" s="1" t="s">
        <v>19</v>
      </c>
      <c r="AJ200" s="1" t="s">
        <v>20</v>
      </c>
      <c r="AK200" s="1" t="s">
        <v>1623</v>
      </c>
      <c r="AL200" s="1" t="s">
        <v>1624</v>
      </c>
      <c r="AM200" s="1" t="s">
        <v>19</v>
      </c>
      <c r="AN200" s="1" t="s">
        <v>20</v>
      </c>
      <c r="AO200" s="1" t="s">
        <v>1623</v>
      </c>
      <c r="AP200" s="1" t="s">
        <v>1624</v>
      </c>
      <c r="AQ200" s="1" t="s">
        <v>19</v>
      </c>
      <c r="AR200" s="1" t="s">
        <v>20</v>
      </c>
      <c r="AS200" s="1" t="s">
        <v>1623</v>
      </c>
      <c r="AT200" s="17"/>
      <c r="AU200" s="13"/>
      <c r="AV200" s="17"/>
      <c r="AW200" s="17"/>
      <c r="AX200" s="17"/>
      <c r="AY200" s="17"/>
      <c r="AZ200" s="17"/>
    </row>
    <row r="201" s="73" customFormat="true" ht="15.6" hidden="false" customHeight="false" outlineLevel="0" collapsed="false">
      <c r="A201" s="82" t="s">
        <v>43</v>
      </c>
      <c r="B201" s="82" t="s">
        <v>44</v>
      </c>
      <c r="C201" s="82"/>
      <c r="D201" s="82"/>
      <c r="E201" s="82" t="s">
        <v>45</v>
      </c>
      <c r="F201" s="82" t="s">
        <v>39</v>
      </c>
      <c r="G201" s="73" t="n">
        <v>24227</v>
      </c>
      <c r="H201" s="73" t="n">
        <v>25990</v>
      </c>
      <c r="I201" s="73" t="n">
        <f aca="false">H201-G201</f>
        <v>1763</v>
      </c>
      <c r="J201" s="73" t="n">
        <f aca="false">K201-H201</f>
        <v>719258</v>
      </c>
      <c r="K201" s="73" t="n">
        <v>745248</v>
      </c>
      <c r="L201" s="73" t="n">
        <v>746066</v>
      </c>
      <c r="M201" s="73" t="n">
        <f aca="false">X99-W99</f>
        <v>818</v>
      </c>
      <c r="N201" s="75" t="n">
        <f aca="false">O201-L201</f>
        <v>888596</v>
      </c>
      <c r="O201" s="74" t="n">
        <v>1634662</v>
      </c>
      <c r="P201" s="74" t="n">
        <v>1635903</v>
      </c>
      <c r="Q201" s="74" t="n">
        <f aca="false">P201-O201</f>
        <v>1241</v>
      </c>
      <c r="R201" s="74" t="n">
        <f aca="false">S201-P201</f>
        <v>141</v>
      </c>
      <c r="S201" s="74" t="n">
        <v>1636044</v>
      </c>
      <c r="T201" s="74" t="n">
        <v>1636211</v>
      </c>
      <c r="U201" s="74" t="n">
        <f aca="false">T201-S201</f>
        <v>167</v>
      </c>
      <c r="V201" s="74" t="n">
        <f aca="false">W201-T201</f>
        <v>15</v>
      </c>
      <c r="W201" s="74" t="n">
        <v>1636226</v>
      </c>
      <c r="X201" s="74" t="n">
        <v>1637368</v>
      </c>
      <c r="Y201" s="74" t="n">
        <f aca="false">X201-W201</f>
        <v>1142</v>
      </c>
      <c r="Z201" s="74" t="n">
        <f aca="false">AA201-X201</f>
        <v>19</v>
      </c>
      <c r="AA201" s="74" t="n">
        <v>1637387</v>
      </c>
      <c r="AB201" s="74" t="n">
        <v>1637836</v>
      </c>
      <c r="AC201" s="74" t="n">
        <f aca="false">AB201-AA201</f>
        <v>449</v>
      </c>
      <c r="AD201" s="73" t="n">
        <f aca="false">AE201-AB201</f>
        <v>15</v>
      </c>
      <c r="AE201" s="74" t="n">
        <v>1637851</v>
      </c>
      <c r="AF201" s="74" t="n">
        <v>1639032</v>
      </c>
      <c r="AG201" s="74" t="n">
        <f aca="false">AF201-AE201</f>
        <v>1181</v>
      </c>
      <c r="AH201" s="73" t="n">
        <f aca="false">AI201-AF201</f>
        <v>1866683</v>
      </c>
      <c r="AI201" s="73" t="n">
        <v>3505715</v>
      </c>
      <c r="AJ201" s="73" t="n">
        <v>3506317</v>
      </c>
      <c r="AK201" s="73" t="n">
        <f aca="false">AJ201-AI201</f>
        <v>602</v>
      </c>
      <c r="AL201" s="73" t="n">
        <f aca="false">AM201-AJ201</f>
        <v>474523</v>
      </c>
      <c r="AM201" s="73" t="n">
        <v>3980840</v>
      </c>
      <c r="AN201" s="73" t="n">
        <v>3981547</v>
      </c>
      <c r="AO201" s="73" t="n">
        <f aca="false">AN201-AM201</f>
        <v>707</v>
      </c>
      <c r="AP201" s="73" t="n">
        <f aca="false">AQ201-AN201</f>
        <v>97782</v>
      </c>
      <c r="AQ201" s="73" t="n">
        <v>4079329</v>
      </c>
      <c r="AR201" s="73" t="n">
        <v>4080087</v>
      </c>
      <c r="AS201" s="73" t="n">
        <f aca="false">AR201-AQ201</f>
        <v>758</v>
      </c>
      <c r="AT201" s="80" t="n">
        <v>0.965</v>
      </c>
      <c r="AU201" s="80" t="n">
        <v>0.9957</v>
      </c>
      <c r="AV201" s="81" t="n">
        <v>1</v>
      </c>
      <c r="AW201" s="81" t="n">
        <v>1</v>
      </c>
      <c r="AX201" s="81" t="n">
        <v>1</v>
      </c>
      <c r="AY201" s="81" t="n">
        <v>1</v>
      </c>
    </row>
    <row r="202" s="73" customFormat="true" ht="15.6" hidden="false" customHeight="false" outlineLevel="0" collapsed="false">
      <c r="A202" s="85"/>
      <c r="B202" s="85"/>
      <c r="C202" s="85"/>
      <c r="D202" s="85"/>
      <c r="E202" s="85"/>
      <c r="F202" s="85"/>
      <c r="R202" s="100"/>
      <c r="S202" s="90"/>
      <c r="T202" s="90"/>
      <c r="U202" s="90"/>
      <c r="V202" s="90"/>
      <c r="W202" s="90"/>
      <c r="X202" s="90"/>
      <c r="Y202" s="90"/>
      <c r="Z202" s="90"/>
      <c r="AA202" s="90"/>
      <c r="AB202" s="90"/>
      <c r="AC202" s="90"/>
      <c r="AD202" s="90"/>
      <c r="AE202" s="90"/>
      <c r="AF202" s="90"/>
      <c r="AG202" s="90"/>
      <c r="AI202" s="90"/>
      <c r="AJ202" s="90"/>
      <c r="AK202" s="90"/>
      <c r="BB202" s="80"/>
      <c r="BC202" s="80"/>
      <c r="BD202" s="81"/>
      <c r="BE202" s="81"/>
      <c r="BF202" s="81"/>
      <c r="BG202" s="81"/>
      <c r="BH202" s="81"/>
      <c r="BJ202" s="73" t="s">
        <v>1748</v>
      </c>
    </row>
    <row r="203" s="73" customFormat="true" ht="15.6" hidden="false" customHeight="false" outlineLevel="0" collapsed="false">
      <c r="A203" s="95" t="s">
        <v>158</v>
      </c>
      <c r="B203" s="95" t="s">
        <v>159</v>
      </c>
      <c r="C203" s="95" t="s">
        <v>160</v>
      </c>
      <c r="D203" s="95" t="s">
        <v>34</v>
      </c>
      <c r="E203" s="95" t="s">
        <v>161</v>
      </c>
      <c r="F203" s="82" t="s">
        <v>39</v>
      </c>
      <c r="G203" s="73" t="n">
        <v>84244</v>
      </c>
      <c r="H203" s="73" t="n">
        <v>85002</v>
      </c>
      <c r="I203" s="73" t="n">
        <f aca="false">H203-G203</f>
        <v>758</v>
      </c>
      <c r="J203" s="73" t="n">
        <f aca="false">K203-H203</f>
        <v>191633</v>
      </c>
      <c r="K203" s="73" t="n">
        <v>276635</v>
      </c>
      <c r="L203" s="73" t="n">
        <v>277342</v>
      </c>
      <c r="M203" s="73" t="n">
        <f aca="false">L203-K203</f>
        <v>707</v>
      </c>
      <c r="N203" s="73" t="n">
        <f aca="false">O203-L203</f>
        <v>477510</v>
      </c>
      <c r="O203" s="73" t="n">
        <v>754852</v>
      </c>
      <c r="P203" s="73" t="n">
        <v>755454</v>
      </c>
      <c r="Q203" s="73" t="n">
        <f aca="false">P203-O203</f>
        <v>602</v>
      </c>
      <c r="R203" s="73" t="n">
        <f aca="false">S203-P203</f>
        <v>1838633</v>
      </c>
      <c r="S203" s="75" t="n">
        <v>2594087</v>
      </c>
      <c r="T203" s="75" t="n">
        <v>2595268</v>
      </c>
      <c r="U203" s="75" t="n">
        <f aca="false">T203-S203</f>
        <v>1181</v>
      </c>
      <c r="V203" s="75" t="n">
        <f aca="false">W203-T203</f>
        <v>15</v>
      </c>
      <c r="W203" s="75" t="n">
        <v>2595283</v>
      </c>
      <c r="X203" s="75" t="n">
        <v>2595732</v>
      </c>
      <c r="Y203" s="75" t="n">
        <f aca="false">X203-W203</f>
        <v>449</v>
      </c>
      <c r="Z203" s="75" t="n">
        <f aca="false">AA203-X203</f>
        <v>19</v>
      </c>
      <c r="AA203" s="75" t="n">
        <v>2595751</v>
      </c>
      <c r="AB203" s="75" t="n">
        <v>2596893</v>
      </c>
      <c r="AC203" s="75" t="n">
        <f aca="false">AB203-AA203</f>
        <v>1142</v>
      </c>
      <c r="AD203" s="75" t="n">
        <f aca="false">AE203-AB203</f>
        <v>15</v>
      </c>
      <c r="AE203" s="75" t="n">
        <v>2596908</v>
      </c>
      <c r="AF203" s="75" t="n">
        <v>2597075</v>
      </c>
      <c r="AG203" s="75" t="n">
        <f aca="false">AF203-AE203</f>
        <v>167</v>
      </c>
      <c r="AH203" s="75" t="n">
        <f aca="false">AI203-AF203</f>
        <v>141</v>
      </c>
      <c r="AI203" s="75" t="n">
        <v>2597216</v>
      </c>
      <c r="AJ203" s="75" t="n">
        <v>2598457</v>
      </c>
      <c r="AK203" s="75" t="n">
        <f aca="false">AJ203-AI203</f>
        <v>1241</v>
      </c>
      <c r="AL203" s="73" t="n">
        <f aca="false">AM203-AJ203</f>
        <v>803891</v>
      </c>
      <c r="AM203" s="73" t="n">
        <v>3402348</v>
      </c>
      <c r="AN203" s="73" t="n">
        <v>3403166</v>
      </c>
      <c r="AO203" s="73" t="e">
        <f aca="false">-</f>
        <v>#N/A</v>
      </c>
      <c r="AP203" s="73" t="n">
        <f aca="false">AQ203-AN203</f>
        <v>736325</v>
      </c>
      <c r="AQ203" s="73" t="n">
        <v>4139491</v>
      </c>
      <c r="AR203" s="73" t="n">
        <v>4141254</v>
      </c>
      <c r="AS203" s="73" t="n">
        <f aca="false">AR203-AQ203</f>
        <v>1763</v>
      </c>
      <c r="AT203" s="80" t="n">
        <v>0.965</v>
      </c>
      <c r="AU203" s="81" t="n">
        <v>1</v>
      </c>
      <c r="AV203" s="80" t="n">
        <v>0.9762</v>
      </c>
      <c r="AW203" s="80" t="n">
        <v>0.9853</v>
      </c>
      <c r="AX203" s="80" t="n">
        <v>0.9949</v>
      </c>
      <c r="AY203" s="80" t="n">
        <v>0.9867</v>
      </c>
      <c r="BA203" s="73" t="s">
        <v>1749</v>
      </c>
    </row>
    <row r="204" customFormat="false" ht="15.6" hidden="false" customHeight="false" outlineLevel="0" collapsed="false">
      <c r="A204" s="50"/>
      <c r="B204" s="50"/>
      <c r="C204" s="50"/>
      <c r="D204" s="50"/>
      <c r="E204" s="50"/>
      <c r="F204" s="50"/>
      <c r="W204" s="52"/>
      <c r="X204" s="52"/>
      <c r="Y204" s="52"/>
      <c r="Z204" s="52"/>
      <c r="AA204" s="52"/>
      <c r="AB204" s="52"/>
      <c r="AC204" s="52"/>
      <c r="AD204" s="52"/>
      <c r="AE204" s="52"/>
      <c r="AF204" s="52"/>
      <c r="AG204" s="52"/>
      <c r="AH204" s="52"/>
      <c r="AI204" s="52"/>
      <c r="AJ204" s="52"/>
      <c r="AK204" s="52"/>
      <c r="AL204" s="52"/>
      <c r="AM204" s="52"/>
      <c r="AN204" s="52"/>
      <c r="AO204" s="52"/>
      <c r="AX204" s="17"/>
      <c r="AY204" s="17"/>
      <c r="AZ204" s="17"/>
      <c r="BA204" s="17"/>
      <c r="BB204" s="17"/>
      <c r="BC204" s="17"/>
    </row>
    <row r="205" customFormat="false" ht="15.6" hidden="false" customHeight="false" outlineLevel="0" collapsed="false">
      <c r="A205" s="1" t="s">
        <v>0</v>
      </c>
      <c r="B205" s="1" t="s">
        <v>1</v>
      </c>
      <c r="C205" s="1" t="s">
        <v>2</v>
      </c>
      <c r="D205" s="1" t="s">
        <v>3</v>
      </c>
      <c r="E205" s="1" t="s">
        <v>4</v>
      </c>
      <c r="F205" s="1" t="s">
        <v>5</v>
      </c>
      <c r="G205" s="0" t="s">
        <v>8</v>
      </c>
      <c r="J205" s="52"/>
      <c r="K205" s="52" t="s">
        <v>12</v>
      </c>
      <c r="L205" s="52"/>
      <c r="M205" s="52"/>
      <c r="O205" s="52" t="s">
        <v>11</v>
      </c>
      <c r="P205" s="52"/>
      <c r="Q205" s="52"/>
      <c r="S205" s="0" t="s">
        <v>17</v>
      </c>
      <c r="W205" s="0" t="s">
        <v>16</v>
      </c>
      <c r="AA205" s="0" t="s">
        <v>15</v>
      </c>
      <c r="AE205" s="0" t="s">
        <v>14</v>
      </c>
      <c r="AG205" s="15"/>
      <c r="AI205" s="52" t="s">
        <v>13</v>
      </c>
      <c r="AJ205" s="52"/>
      <c r="AK205" s="52"/>
      <c r="AL205" s="53"/>
      <c r="AM205" s="0" t="s">
        <v>6</v>
      </c>
      <c r="AO205" s="15"/>
      <c r="AQ205" s="0" t="s">
        <v>7</v>
      </c>
      <c r="AT205" s="17"/>
      <c r="AU205" s="17"/>
      <c r="AV205" s="13"/>
      <c r="AW205" s="13"/>
      <c r="AX205" s="13"/>
      <c r="AY205" s="13"/>
      <c r="AZ205" s="13"/>
    </row>
    <row r="206" customFormat="false" ht="15.6" hidden="false" customHeight="false" outlineLevel="0" collapsed="false">
      <c r="A206" s="1"/>
      <c r="B206" s="1" t="s">
        <v>1750</v>
      </c>
      <c r="C206" s="1"/>
      <c r="D206" s="1"/>
      <c r="E206" s="1"/>
      <c r="F206" s="1"/>
      <c r="G206" s="1" t="s">
        <v>19</v>
      </c>
      <c r="H206" s="1" t="s">
        <v>20</v>
      </c>
      <c r="I206" s="1" t="s">
        <v>1623</v>
      </c>
      <c r="J206" s="1" t="s">
        <v>1624</v>
      </c>
      <c r="K206" s="1" t="s">
        <v>19</v>
      </c>
      <c r="L206" s="1" t="s">
        <v>20</v>
      </c>
      <c r="M206" s="1" t="s">
        <v>1623</v>
      </c>
      <c r="N206" s="1" t="s">
        <v>1624</v>
      </c>
      <c r="O206" s="1" t="s">
        <v>19</v>
      </c>
      <c r="P206" s="1" t="s">
        <v>20</v>
      </c>
      <c r="Q206" s="1" t="s">
        <v>1623</v>
      </c>
      <c r="R206" s="1" t="s">
        <v>1624</v>
      </c>
      <c r="S206" s="1" t="s">
        <v>19</v>
      </c>
      <c r="T206" s="1" t="s">
        <v>20</v>
      </c>
      <c r="U206" s="1" t="s">
        <v>1623</v>
      </c>
      <c r="V206" s="1" t="s">
        <v>1624</v>
      </c>
      <c r="W206" s="1" t="s">
        <v>19</v>
      </c>
      <c r="X206" s="1" t="s">
        <v>20</v>
      </c>
      <c r="Y206" s="1" t="s">
        <v>1623</v>
      </c>
      <c r="Z206" s="1" t="s">
        <v>1624</v>
      </c>
      <c r="AA206" s="1" t="s">
        <v>19</v>
      </c>
      <c r="AB206" s="1" t="s">
        <v>20</v>
      </c>
      <c r="AC206" s="1" t="s">
        <v>1623</v>
      </c>
      <c r="AD206" s="1" t="s">
        <v>1624</v>
      </c>
      <c r="AE206" s="1" t="s">
        <v>19</v>
      </c>
      <c r="AF206" s="1" t="s">
        <v>20</v>
      </c>
      <c r="AG206" s="1" t="s">
        <v>1623</v>
      </c>
      <c r="AH206" s="1" t="s">
        <v>1624</v>
      </c>
      <c r="AI206" s="1" t="s">
        <v>19</v>
      </c>
      <c r="AJ206" s="1" t="s">
        <v>20</v>
      </c>
      <c r="AK206" s="1" t="s">
        <v>1623</v>
      </c>
      <c r="AL206" s="1" t="s">
        <v>1624</v>
      </c>
      <c r="AM206" s="1" t="s">
        <v>19</v>
      </c>
      <c r="AN206" s="1" t="s">
        <v>20</v>
      </c>
      <c r="AO206" s="1" t="s">
        <v>1623</v>
      </c>
      <c r="AP206" s="1" t="s">
        <v>1624</v>
      </c>
      <c r="AQ206" s="1" t="s">
        <v>19</v>
      </c>
      <c r="AR206" s="1" t="s">
        <v>20</v>
      </c>
      <c r="AS206" s="1" t="s">
        <v>1623</v>
      </c>
      <c r="AT206" s="17"/>
      <c r="AU206" s="13"/>
      <c r="AV206" s="17"/>
      <c r="AW206" s="17"/>
      <c r="AX206" s="13"/>
      <c r="AY206" s="17"/>
      <c r="AZ206" s="17"/>
    </row>
    <row r="207" s="73" customFormat="true" ht="15.6" hidden="false" customHeight="false" outlineLevel="0" collapsed="false">
      <c r="A207" s="82" t="s">
        <v>46</v>
      </c>
      <c r="B207" s="82" t="s">
        <v>47</v>
      </c>
      <c r="C207" s="82" t="s">
        <v>48</v>
      </c>
      <c r="D207" s="82" t="s">
        <v>49</v>
      </c>
      <c r="E207" s="82" t="s">
        <v>50</v>
      </c>
      <c r="F207" s="82" t="s">
        <v>1625</v>
      </c>
      <c r="G207" s="73" t="n">
        <v>60628</v>
      </c>
      <c r="H207" s="73" t="n">
        <v>61386</v>
      </c>
      <c r="I207" s="73" t="n">
        <f aca="false">H207-G207</f>
        <v>758</v>
      </c>
      <c r="J207" s="73" t="n">
        <f aca="false">K207-H207</f>
        <v>63350</v>
      </c>
      <c r="K207" s="73" t="n">
        <v>124736</v>
      </c>
      <c r="L207" s="73" t="n">
        <v>126499</v>
      </c>
      <c r="M207" s="73" t="n">
        <f aca="false">L207-K207</f>
        <v>1763</v>
      </c>
      <c r="N207" s="73" t="n">
        <f aca="false">O207-L207</f>
        <v>722022</v>
      </c>
      <c r="O207" s="73" t="n">
        <v>848521</v>
      </c>
      <c r="P207" s="73" t="n">
        <v>849339</v>
      </c>
      <c r="Q207" s="73" t="n">
        <f aca="false">L201-K201</f>
        <v>818</v>
      </c>
      <c r="R207" s="75" t="n">
        <f aca="false">S207-P207</f>
        <v>888598</v>
      </c>
      <c r="S207" s="82" t="n">
        <v>1737937</v>
      </c>
      <c r="T207" s="82" t="n">
        <v>1739178</v>
      </c>
      <c r="U207" s="82" t="n">
        <f aca="false">T207-S207</f>
        <v>1241</v>
      </c>
      <c r="V207" s="91" t="n">
        <f aca="false">W207-T207</f>
        <v>141</v>
      </c>
      <c r="W207" s="82" t="n">
        <v>1739319</v>
      </c>
      <c r="X207" s="82" t="n">
        <v>1739486</v>
      </c>
      <c r="Y207" s="82" t="n">
        <f aca="false">X207-W207</f>
        <v>167</v>
      </c>
      <c r="Z207" s="91" t="n">
        <f aca="false">AA207-X207</f>
        <v>15</v>
      </c>
      <c r="AA207" s="82" t="n">
        <v>1739501</v>
      </c>
      <c r="AB207" s="82" t="n">
        <v>1740643</v>
      </c>
      <c r="AC207" s="82" t="n">
        <f aca="false">AB207-AA207</f>
        <v>1142</v>
      </c>
      <c r="AD207" s="91" t="n">
        <f aca="false">AE207-AB207</f>
        <v>19</v>
      </c>
      <c r="AE207" s="82" t="n">
        <v>1740662</v>
      </c>
      <c r="AF207" s="82" t="n">
        <v>1741111</v>
      </c>
      <c r="AG207" s="82" t="n">
        <f aca="false">AF207-AE207</f>
        <v>449</v>
      </c>
      <c r="AH207" s="73" t="n">
        <f aca="false">AI207-AF207</f>
        <v>15</v>
      </c>
      <c r="AI207" s="82" t="n">
        <v>1741126</v>
      </c>
      <c r="AJ207" s="82" t="n">
        <v>1742307</v>
      </c>
      <c r="AK207" s="82" t="n">
        <f aca="false">AJ207-AI207</f>
        <v>1181</v>
      </c>
      <c r="AL207" s="73" t="n">
        <f aca="false">AM207-AJ207</f>
        <v>1868265</v>
      </c>
      <c r="AM207" s="73" t="n">
        <v>3610572</v>
      </c>
      <c r="AN207" s="73" t="n">
        <v>3611174</v>
      </c>
      <c r="AO207" s="73" t="n">
        <f aca="false">AN207-AM207</f>
        <v>602</v>
      </c>
      <c r="AP207" s="73" t="n">
        <f aca="false">AQ207-AN207</f>
        <v>475936</v>
      </c>
      <c r="AQ207" s="73" t="n">
        <v>4087110</v>
      </c>
      <c r="AR207" s="73" t="n">
        <v>4087817</v>
      </c>
      <c r="AS207" s="73" t="n">
        <f aca="false">AR207-AQ207</f>
        <v>707</v>
      </c>
      <c r="AT207" s="80" t="n">
        <v>0.965</v>
      </c>
      <c r="AU207" s="80" t="n">
        <v>0.9957</v>
      </c>
      <c r="AV207" s="81" t="n">
        <v>1</v>
      </c>
      <c r="AW207" s="81" t="n">
        <v>1</v>
      </c>
      <c r="AX207" s="81" t="n">
        <v>1</v>
      </c>
      <c r="AY207" s="81" t="n">
        <v>1</v>
      </c>
    </row>
    <row r="208" s="73" customFormat="true" ht="16.05" hidden="false" customHeight="true" outlineLevel="0" collapsed="false">
      <c r="A208" s="82" t="s">
        <v>525</v>
      </c>
      <c r="B208" s="82" t="s">
        <v>526</v>
      </c>
      <c r="C208" s="74"/>
      <c r="D208" s="74"/>
      <c r="E208" s="82" t="s">
        <v>527</v>
      </c>
      <c r="F208" s="82" t="s">
        <v>39</v>
      </c>
      <c r="G208" s="73" t="n">
        <v>41202</v>
      </c>
      <c r="H208" s="73" t="n">
        <v>41960</v>
      </c>
      <c r="I208" s="73" t="n">
        <f aca="false">H208-G208</f>
        <v>758</v>
      </c>
      <c r="J208" s="73" t="n">
        <f aca="false">K208-H208</f>
        <v>88683</v>
      </c>
      <c r="K208" s="73" t="n">
        <v>130643</v>
      </c>
      <c r="L208" s="73" t="n">
        <v>132406</v>
      </c>
      <c r="M208" s="73" t="n">
        <f aca="false">L208-K208</f>
        <v>1763</v>
      </c>
      <c r="N208" s="73" t="n">
        <f aca="false">O208-L208</f>
        <v>779332</v>
      </c>
      <c r="O208" s="73" t="n">
        <v>911738</v>
      </c>
      <c r="P208" s="73" t="n">
        <v>912556</v>
      </c>
      <c r="Q208" s="73" t="n">
        <f aca="false">P208-O208</f>
        <v>818</v>
      </c>
      <c r="R208" s="75" t="n">
        <f aca="false">S208-P208</f>
        <v>784905</v>
      </c>
      <c r="S208" s="74" t="n">
        <v>1697461</v>
      </c>
      <c r="T208" s="74" t="n">
        <v>1698702</v>
      </c>
      <c r="U208" s="74" t="n">
        <f aca="false">T208-S208</f>
        <v>1241</v>
      </c>
      <c r="V208" s="91" t="n">
        <f aca="false">W208-T208</f>
        <v>141</v>
      </c>
      <c r="W208" s="74" t="n">
        <v>1698843</v>
      </c>
      <c r="X208" s="74" t="n">
        <v>1699010</v>
      </c>
      <c r="Y208" s="74" t="n">
        <f aca="false">X208-W208</f>
        <v>167</v>
      </c>
      <c r="Z208" s="91" t="n">
        <f aca="false">AA208-X208</f>
        <v>15</v>
      </c>
      <c r="AA208" s="74" t="n">
        <v>1699025</v>
      </c>
      <c r="AB208" s="74" t="n">
        <v>1700167</v>
      </c>
      <c r="AC208" s="74" t="n">
        <f aca="false">AB208-AA208</f>
        <v>1142</v>
      </c>
      <c r="AD208" s="91" t="n">
        <f aca="false">AE208-AB208</f>
        <v>19</v>
      </c>
      <c r="AE208" s="74" t="n">
        <v>1700186</v>
      </c>
      <c r="AF208" s="74" t="n">
        <v>1700635</v>
      </c>
      <c r="AG208" s="74" t="n">
        <f aca="false">AF208-AE208</f>
        <v>449</v>
      </c>
      <c r="AH208" s="73" t="n">
        <f aca="false">AI208-AF208</f>
        <v>15</v>
      </c>
      <c r="AI208" s="74" t="n">
        <v>1700650</v>
      </c>
      <c r="AJ208" s="74" t="n">
        <v>1701831</v>
      </c>
      <c r="AK208" s="74" t="n">
        <f aca="false">AJ208-AI208</f>
        <v>1181</v>
      </c>
      <c r="AL208" s="73" t="n">
        <f aca="false">AM208-AJ208</f>
        <v>1829725</v>
      </c>
      <c r="AM208" s="73" t="n">
        <v>3531556</v>
      </c>
      <c r="AN208" s="73" t="n">
        <v>3532158</v>
      </c>
      <c r="AO208" s="73" t="n">
        <f aca="false">AN208-AM208</f>
        <v>602</v>
      </c>
      <c r="AP208" s="73" t="n">
        <f aca="false">AQ208-AN208</f>
        <v>541782</v>
      </c>
      <c r="AQ208" s="73" t="n">
        <v>4073940</v>
      </c>
      <c r="AR208" s="73" t="n">
        <v>4074647</v>
      </c>
      <c r="AS208" s="73" t="n">
        <f aca="false">AR208-AQ208</f>
        <v>707</v>
      </c>
      <c r="AT208" s="81" t="n">
        <v>1</v>
      </c>
      <c r="AU208" s="81" t="n">
        <v>1</v>
      </c>
      <c r="AV208" s="80" t="n">
        <v>0.9802</v>
      </c>
      <c r="AW208" s="80" t="n">
        <v>0.989</v>
      </c>
      <c r="AX208" s="80" t="n">
        <v>0.9949</v>
      </c>
      <c r="AY208" s="80" t="n">
        <v>0.9905</v>
      </c>
    </row>
    <row r="209" s="73" customFormat="true" ht="15.6" hidden="false" customHeight="false" outlineLevel="0" collapsed="false">
      <c r="A209" s="82" t="s">
        <v>1751</v>
      </c>
      <c r="B209" s="82" t="s">
        <v>62</v>
      </c>
      <c r="C209" s="82" t="s">
        <v>63</v>
      </c>
      <c r="D209" s="82" t="s">
        <v>64</v>
      </c>
      <c r="E209" s="82" t="s">
        <v>65</v>
      </c>
      <c r="F209" s="82" t="s">
        <v>1625</v>
      </c>
      <c r="G209" s="73" t="n">
        <v>56772</v>
      </c>
      <c r="H209" s="73" t="n">
        <v>57530</v>
      </c>
      <c r="I209" s="73" t="n">
        <f aca="false">H209-G209</f>
        <v>758</v>
      </c>
      <c r="J209" s="73" t="n">
        <f aca="false">K209-H209</f>
        <v>63350</v>
      </c>
      <c r="K209" s="73" t="n">
        <v>120880</v>
      </c>
      <c r="L209" s="73" t="n">
        <v>122643</v>
      </c>
      <c r="M209" s="73" t="n">
        <f aca="false">L209-K209</f>
        <v>1763</v>
      </c>
      <c r="N209" s="73" t="n">
        <f aca="false">O209-L209</f>
        <v>719263</v>
      </c>
      <c r="O209" s="73" t="n">
        <v>841906</v>
      </c>
      <c r="P209" s="73" t="n">
        <v>842724</v>
      </c>
      <c r="Q209" s="73" t="n">
        <f aca="false">P209-O209</f>
        <v>818</v>
      </c>
      <c r="R209" s="75" t="n">
        <f aca="false">S209-P209</f>
        <v>888604</v>
      </c>
      <c r="S209" s="74" t="n">
        <v>1731328</v>
      </c>
      <c r="T209" s="74" t="n">
        <v>1732569</v>
      </c>
      <c r="U209" s="74" t="n">
        <f aca="false">T209-S209</f>
        <v>1241</v>
      </c>
      <c r="V209" s="91" t="n">
        <f aca="false">W209-T209</f>
        <v>141</v>
      </c>
      <c r="W209" s="74" t="n">
        <v>1732710</v>
      </c>
      <c r="X209" s="74" t="n">
        <v>1732877</v>
      </c>
      <c r="Y209" s="74" t="n">
        <f aca="false">X209-W209</f>
        <v>167</v>
      </c>
      <c r="Z209" s="91" t="n">
        <f aca="false">AA209-X209</f>
        <v>15</v>
      </c>
      <c r="AA209" s="74" t="n">
        <v>1732892</v>
      </c>
      <c r="AB209" s="74" t="n">
        <v>1734034</v>
      </c>
      <c r="AC209" s="74" t="n">
        <f aca="false">AB209-AA209</f>
        <v>1142</v>
      </c>
      <c r="AD209" s="91" t="n">
        <f aca="false">AE209-AB209</f>
        <v>19</v>
      </c>
      <c r="AE209" s="74" t="n">
        <v>1734053</v>
      </c>
      <c r="AF209" s="74" t="n">
        <v>1734502</v>
      </c>
      <c r="AG209" s="74" t="n">
        <f aca="false">AF209-AE209</f>
        <v>449</v>
      </c>
      <c r="AH209" s="73" t="n">
        <f aca="false">AI209-AF209</f>
        <v>15</v>
      </c>
      <c r="AI209" s="74" t="n">
        <v>1734517</v>
      </c>
      <c r="AJ209" s="74" t="n">
        <v>1735698</v>
      </c>
      <c r="AK209" s="74" t="n">
        <f aca="false">AJ209-AI209</f>
        <v>1181</v>
      </c>
      <c r="AL209" s="73" t="n">
        <f aca="false">AM209-AJ209</f>
        <v>1869861</v>
      </c>
      <c r="AM209" s="73" t="n">
        <v>3605559</v>
      </c>
      <c r="AN209" s="73" t="n">
        <v>3606161</v>
      </c>
      <c r="AO209" s="73" t="n">
        <f aca="false">AN209-AM209</f>
        <v>602</v>
      </c>
      <c r="AP209" s="73" t="n">
        <f aca="false">AQ209-AN209</f>
        <v>474524</v>
      </c>
      <c r="AQ209" s="73" t="n">
        <v>4080685</v>
      </c>
      <c r="AR209" s="73" t="n">
        <v>4081392</v>
      </c>
      <c r="AS209" s="73" t="n">
        <f aca="false">AR209-AQ209</f>
        <v>707</v>
      </c>
      <c r="AT209" s="80" t="n">
        <v>0.965</v>
      </c>
      <c r="AU209" s="80" t="n">
        <v>0.9957</v>
      </c>
      <c r="AV209" s="81" t="n">
        <v>1</v>
      </c>
      <c r="AW209" s="81" t="n">
        <v>1</v>
      </c>
      <c r="AX209" s="81" t="n">
        <v>1</v>
      </c>
      <c r="AY209" s="81" t="n">
        <v>1</v>
      </c>
    </row>
    <row r="210" s="73" customFormat="true" ht="15.6" hidden="false" customHeight="false" outlineLevel="0" collapsed="false">
      <c r="A210" s="82"/>
      <c r="B210" s="82"/>
      <c r="C210" s="82"/>
      <c r="D210" s="82"/>
      <c r="E210" s="82"/>
      <c r="F210" s="82"/>
      <c r="R210" s="100"/>
      <c r="S210" s="90"/>
      <c r="T210" s="90"/>
      <c r="U210" s="90"/>
      <c r="V210" s="86"/>
      <c r="W210" s="90"/>
      <c r="X210" s="90"/>
      <c r="Y210" s="90"/>
      <c r="Z210" s="86"/>
      <c r="AA210" s="90"/>
      <c r="AB210" s="90"/>
      <c r="AC210" s="90"/>
      <c r="AD210" s="86"/>
      <c r="AE210" s="90"/>
      <c r="AF210" s="90"/>
      <c r="AG210" s="90"/>
      <c r="AI210" s="74"/>
      <c r="AJ210" s="74"/>
      <c r="AK210" s="74"/>
      <c r="AX210" s="80"/>
      <c r="AY210" s="80"/>
      <c r="AZ210" s="81"/>
      <c r="BA210" s="81"/>
      <c r="BB210" s="81"/>
      <c r="BC210" s="81"/>
      <c r="BD210" s="81"/>
    </row>
    <row r="211" s="73" customFormat="true" ht="15.6" hidden="false" customHeight="false" outlineLevel="0" collapsed="false">
      <c r="A211" s="95" t="s">
        <v>66</v>
      </c>
      <c r="B211" s="95" t="s">
        <v>67</v>
      </c>
      <c r="C211" s="95" t="s">
        <v>63</v>
      </c>
      <c r="D211" s="95" t="s">
        <v>64</v>
      </c>
      <c r="E211" s="95" t="s">
        <v>68</v>
      </c>
      <c r="F211" s="82" t="s">
        <v>1625</v>
      </c>
      <c r="G211" s="73" t="n">
        <v>95158</v>
      </c>
      <c r="H211" s="73" t="n">
        <v>95865</v>
      </c>
      <c r="I211" s="73" t="n">
        <f aca="false">H211-G211</f>
        <v>707</v>
      </c>
      <c r="J211" s="73" t="n">
        <f aca="false">K211-H211</f>
        <v>476101</v>
      </c>
      <c r="K211" s="73" t="n">
        <v>571966</v>
      </c>
      <c r="L211" s="73" t="n">
        <v>572568</v>
      </c>
      <c r="M211" s="73" t="n">
        <f aca="false">L211-K211</f>
        <v>602</v>
      </c>
      <c r="N211" s="73" t="n">
        <f aca="false">O211-L211</f>
        <v>1868081</v>
      </c>
      <c r="O211" s="75" t="n">
        <v>2440649</v>
      </c>
      <c r="P211" s="75" t="n">
        <v>2441830</v>
      </c>
      <c r="Q211" s="75" t="n">
        <f aca="false">P211-O211</f>
        <v>1181</v>
      </c>
      <c r="R211" s="75" t="n">
        <f aca="false">S211-P211</f>
        <v>15</v>
      </c>
      <c r="S211" s="75" t="n">
        <v>2441845</v>
      </c>
      <c r="T211" s="75" t="n">
        <v>2442294</v>
      </c>
      <c r="U211" s="75" t="n">
        <f aca="false">T211-S211</f>
        <v>449</v>
      </c>
      <c r="V211" s="75" t="n">
        <f aca="false">W211-T211</f>
        <v>19</v>
      </c>
      <c r="W211" s="75" t="n">
        <v>2442313</v>
      </c>
      <c r="X211" s="75" t="n">
        <v>2443455</v>
      </c>
      <c r="Y211" s="75" t="n">
        <f aca="false">X211-W211</f>
        <v>1142</v>
      </c>
      <c r="Z211" s="75" t="n">
        <f aca="false">AA211-X211</f>
        <v>15</v>
      </c>
      <c r="AA211" s="75" t="n">
        <v>2443470</v>
      </c>
      <c r="AB211" s="75" t="n">
        <v>2443637</v>
      </c>
      <c r="AC211" s="75" t="n">
        <f aca="false">AB211-AA211</f>
        <v>167</v>
      </c>
      <c r="AD211" s="75" t="n">
        <f aca="false">AE211-AB211</f>
        <v>141</v>
      </c>
      <c r="AE211" s="75" t="n">
        <v>2443778</v>
      </c>
      <c r="AF211" s="75" t="n">
        <v>2445019</v>
      </c>
      <c r="AG211" s="75" t="n">
        <f aca="false">AF211-AE211</f>
        <v>1241</v>
      </c>
      <c r="AH211" s="73" t="n">
        <f aca="false">AI211-AF211</f>
        <v>888594</v>
      </c>
      <c r="AI211" s="73" t="n">
        <v>3333613</v>
      </c>
      <c r="AJ211" s="73" t="n">
        <v>3334431</v>
      </c>
      <c r="AK211" s="73" t="n">
        <f aca="false">AJ211-AI211</f>
        <v>818</v>
      </c>
      <c r="AL211" s="73" t="n">
        <f aca="false">AM211-AJ211</f>
        <v>719258</v>
      </c>
      <c r="AM211" s="73" t="n">
        <v>4053689</v>
      </c>
      <c r="AN211" s="73" t="n">
        <v>4055452</v>
      </c>
      <c r="AO211" s="73" t="n">
        <f aca="false">AN211-AM211</f>
        <v>1763</v>
      </c>
      <c r="AP211" s="73" t="n">
        <f aca="false">AQ211-AN211</f>
        <v>63350</v>
      </c>
      <c r="AQ211" s="73" t="n">
        <v>4118802</v>
      </c>
      <c r="AR211" s="73" t="n">
        <v>4119560</v>
      </c>
      <c r="AS211" s="73" t="n">
        <f aca="false">AR211-AQ211</f>
        <v>758</v>
      </c>
      <c r="AT211" s="80" t="n">
        <v>0.965</v>
      </c>
      <c r="AU211" s="80" t="n">
        <v>0.9957</v>
      </c>
      <c r="AV211" s="81" t="n">
        <v>1</v>
      </c>
      <c r="AW211" s="81" t="n">
        <v>1</v>
      </c>
      <c r="AX211" s="81" t="n">
        <v>1</v>
      </c>
      <c r="AY211" s="81" t="n">
        <v>1</v>
      </c>
    </row>
    <row r="212" s="120" customFormat="true" ht="15.6" hidden="false" customHeight="false" outlineLevel="0" collapsed="false">
      <c r="A212" s="119"/>
      <c r="B212" s="119"/>
      <c r="C212" s="119"/>
      <c r="D212" s="119"/>
      <c r="E212" s="119"/>
      <c r="F212" s="119"/>
      <c r="O212" s="121"/>
      <c r="P212" s="121"/>
      <c r="Q212" s="121"/>
      <c r="R212" s="121"/>
      <c r="S212" s="121"/>
      <c r="T212" s="121"/>
      <c r="U212" s="121"/>
      <c r="V212" s="121"/>
      <c r="W212" s="121"/>
      <c r="X212" s="121"/>
      <c r="Y212" s="121"/>
      <c r="Z212" s="121"/>
      <c r="AA212" s="121"/>
      <c r="AB212" s="121"/>
      <c r="AC212" s="121"/>
      <c r="AD212" s="121"/>
      <c r="AE212" s="121"/>
      <c r="AF212" s="121"/>
      <c r="AG212" s="121"/>
      <c r="AT212" s="122"/>
      <c r="AU212" s="122"/>
      <c r="AV212" s="123"/>
      <c r="AW212" s="123"/>
      <c r="AX212" s="123"/>
      <c r="AY212" s="123"/>
    </row>
    <row r="213" s="120" customFormat="true" ht="15.6" hidden="false" customHeight="false" outlineLevel="0" collapsed="false">
      <c r="A213" s="119"/>
      <c r="B213" s="119"/>
      <c r="C213" s="119"/>
      <c r="D213" s="119"/>
      <c r="E213" s="119"/>
      <c r="F213" s="119"/>
      <c r="O213" s="121"/>
      <c r="P213" s="121"/>
      <c r="Q213" s="121"/>
      <c r="R213" s="121"/>
      <c r="S213" s="121"/>
      <c r="T213" s="121"/>
      <c r="U213" s="121"/>
      <c r="V213" s="121"/>
      <c r="W213" s="121"/>
      <c r="X213" s="121"/>
      <c r="Y213" s="121"/>
      <c r="Z213" s="121"/>
      <c r="AA213" s="121"/>
      <c r="AB213" s="121"/>
      <c r="AC213" s="121"/>
      <c r="AD213" s="121"/>
      <c r="AE213" s="121"/>
      <c r="AF213" s="121"/>
      <c r="AG213" s="121"/>
      <c r="AT213" s="122"/>
      <c r="AU213" s="122"/>
      <c r="AV213" s="123"/>
      <c r="AW213" s="123"/>
      <c r="AX213" s="123"/>
      <c r="AY213" s="123"/>
    </row>
    <row r="214" customFormat="false" ht="15.6" hidden="false" customHeight="false" outlineLevel="0" collapsed="false">
      <c r="A214" s="1" t="s">
        <v>0</v>
      </c>
      <c r="B214" s="1" t="s">
        <v>1</v>
      </c>
      <c r="C214" s="1" t="s">
        <v>2</v>
      </c>
      <c r="D214" s="1" t="s">
        <v>3</v>
      </c>
      <c r="E214" s="1" t="s">
        <v>4</v>
      </c>
      <c r="F214" s="1" t="s">
        <v>5</v>
      </c>
      <c r="G214" s="0" t="s">
        <v>6</v>
      </c>
      <c r="J214" s="93"/>
      <c r="K214" s="52" t="s">
        <v>12</v>
      </c>
      <c r="L214" s="52"/>
      <c r="M214" s="52"/>
      <c r="O214" s="0" t="s">
        <v>8</v>
      </c>
      <c r="S214" s="0" t="s">
        <v>7</v>
      </c>
      <c r="V214" s="53"/>
      <c r="W214" s="52" t="s">
        <v>11</v>
      </c>
      <c r="X214" s="52"/>
      <c r="Y214" s="52"/>
      <c r="Z214" s="17"/>
      <c r="AA214" s="17" t="s">
        <v>17</v>
      </c>
      <c r="AB214" s="13"/>
      <c r="AC214" s="13"/>
      <c r="AE214" s="0" t="s">
        <v>16</v>
      </c>
      <c r="AI214" s="0" t="s">
        <v>15</v>
      </c>
      <c r="AM214" s="0" t="s">
        <v>14</v>
      </c>
      <c r="AQ214" s="11" t="s">
        <v>13</v>
      </c>
      <c r="AR214" s="11"/>
      <c r="AS214" s="11"/>
      <c r="AT214" s="13"/>
      <c r="AU214" s="13"/>
      <c r="AV214" s="13"/>
    </row>
    <row r="215" customFormat="false" ht="15.6" hidden="false" customHeight="false" outlineLevel="0" collapsed="false">
      <c r="A215" s="19"/>
      <c r="B215" s="19" t="s">
        <v>1752</v>
      </c>
      <c r="C215" s="19"/>
      <c r="D215" s="19"/>
      <c r="E215" s="19"/>
      <c r="F215" s="19"/>
      <c r="G215" s="1" t="s">
        <v>19</v>
      </c>
      <c r="H215" s="1" t="s">
        <v>20</v>
      </c>
      <c r="I215" s="1" t="s">
        <v>1623</v>
      </c>
      <c r="J215" s="1" t="s">
        <v>1624</v>
      </c>
      <c r="K215" s="1" t="s">
        <v>19</v>
      </c>
      <c r="L215" s="1" t="s">
        <v>20</v>
      </c>
      <c r="M215" s="1" t="s">
        <v>1623</v>
      </c>
      <c r="N215" s="1" t="s">
        <v>1624</v>
      </c>
      <c r="O215" s="1" t="s">
        <v>19</v>
      </c>
      <c r="P215" s="1" t="s">
        <v>20</v>
      </c>
      <c r="Q215" s="1" t="s">
        <v>1623</v>
      </c>
      <c r="R215" s="1" t="s">
        <v>1624</v>
      </c>
      <c r="S215" s="1" t="s">
        <v>19</v>
      </c>
      <c r="T215" s="1" t="s">
        <v>20</v>
      </c>
      <c r="U215" s="1" t="s">
        <v>1623</v>
      </c>
      <c r="V215" s="1" t="s">
        <v>1624</v>
      </c>
      <c r="W215" s="1" t="s">
        <v>19</v>
      </c>
      <c r="X215" s="1" t="s">
        <v>20</v>
      </c>
      <c r="Y215" s="1" t="s">
        <v>1623</v>
      </c>
      <c r="Z215" s="1" t="s">
        <v>1624</v>
      </c>
      <c r="AA215" s="1" t="s">
        <v>19</v>
      </c>
      <c r="AB215" s="1" t="s">
        <v>20</v>
      </c>
      <c r="AC215" s="1" t="s">
        <v>1623</v>
      </c>
      <c r="AD215" s="1" t="s">
        <v>1624</v>
      </c>
      <c r="AE215" s="1" t="s">
        <v>19</v>
      </c>
      <c r="AF215" s="1" t="s">
        <v>20</v>
      </c>
      <c r="AG215" s="1" t="s">
        <v>1623</v>
      </c>
      <c r="AH215" s="1" t="s">
        <v>1624</v>
      </c>
      <c r="AI215" s="1" t="s">
        <v>19</v>
      </c>
      <c r="AJ215" s="1" t="s">
        <v>20</v>
      </c>
      <c r="AK215" s="1" t="s">
        <v>1623</v>
      </c>
      <c r="AL215" s="1" t="s">
        <v>1624</v>
      </c>
      <c r="AM215" s="1" t="s">
        <v>19</v>
      </c>
      <c r="AN215" s="1" t="s">
        <v>20</v>
      </c>
      <c r="AO215" s="1" t="s">
        <v>1623</v>
      </c>
      <c r="AP215" s="1" t="s">
        <v>1624</v>
      </c>
      <c r="AQ215" s="1" t="s">
        <v>19</v>
      </c>
      <c r="AR215" s="1" t="s">
        <v>20</v>
      </c>
      <c r="AS215" s="1" t="s">
        <v>1623</v>
      </c>
      <c r="AT215" s="17"/>
      <c r="AU215" s="17"/>
      <c r="AV215" s="13"/>
      <c r="AW215" s="13"/>
      <c r="AX215" s="13"/>
      <c r="AY215" s="13"/>
    </row>
    <row r="216" s="73" customFormat="true" ht="15.6" hidden="false" customHeight="false" outlineLevel="0" collapsed="false">
      <c r="A216" s="82" t="s">
        <v>110</v>
      </c>
      <c r="B216" s="82" t="s">
        <v>111</v>
      </c>
      <c r="C216" s="82" t="s">
        <v>104</v>
      </c>
      <c r="D216" s="82" t="s">
        <v>112</v>
      </c>
      <c r="E216" s="82" t="s">
        <v>113</v>
      </c>
      <c r="F216" s="82" t="s">
        <v>39</v>
      </c>
      <c r="G216" s="73" t="n">
        <v>911067</v>
      </c>
      <c r="H216" s="73" t="n">
        <v>911669</v>
      </c>
      <c r="I216" s="73" t="n">
        <f aca="false">H216-G216</f>
        <v>602</v>
      </c>
      <c r="J216" s="73" t="n">
        <f aca="false">K216-H216</f>
        <v>546697</v>
      </c>
      <c r="K216" s="73" t="n">
        <v>1458366</v>
      </c>
      <c r="L216" s="73" t="n">
        <v>1460129</v>
      </c>
      <c r="M216" s="73" t="n">
        <f aca="false">L216-K216</f>
        <v>1763</v>
      </c>
      <c r="N216" s="73" t="n">
        <f aca="false">O216-H216</f>
        <v>612514</v>
      </c>
      <c r="O216" s="73" t="n">
        <v>1524183</v>
      </c>
      <c r="P216" s="73" t="n">
        <v>1524941</v>
      </c>
      <c r="Q216" s="73" t="n">
        <f aca="false">P216-O216</f>
        <v>758</v>
      </c>
      <c r="R216" s="73" t="n">
        <f aca="false">S216-P216</f>
        <v>59738</v>
      </c>
      <c r="S216" s="73" t="n">
        <v>1584679</v>
      </c>
      <c r="T216" s="73" t="n">
        <v>1585386</v>
      </c>
      <c r="U216" s="73" t="n">
        <f aca="false">T216-S216</f>
        <v>707</v>
      </c>
      <c r="V216" s="73" t="n">
        <f aca="false">W216-T216</f>
        <v>688619</v>
      </c>
      <c r="W216" s="73" t="n">
        <v>2274005</v>
      </c>
      <c r="X216" s="73" t="n">
        <v>2274823</v>
      </c>
      <c r="Y216" s="73" t="n">
        <f aca="false">X216-W216</f>
        <v>818</v>
      </c>
      <c r="Z216" s="75" t="n">
        <f aca="false">AA216-X216</f>
        <v>889655</v>
      </c>
      <c r="AA216" s="74" t="n">
        <v>3164478</v>
      </c>
      <c r="AB216" s="74" t="n">
        <v>3165719</v>
      </c>
      <c r="AC216" s="74" t="n">
        <f aca="false">AB216-AA216</f>
        <v>1241</v>
      </c>
      <c r="AD216" s="74" t="n">
        <f aca="false">AE216-AB216</f>
        <v>141</v>
      </c>
      <c r="AE216" s="74" t="n">
        <v>3165860</v>
      </c>
      <c r="AF216" s="74" t="n">
        <v>3166027</v>
      </c>
      <c r="AG216" s="74" t="n">
        <f aca="false">AF216-AE216</f>
        <v>167</v>
      </c>
      <c r="AH216" s="74" t="n">
        <f aca="false">AI216-AF216</f>
        <v>15</v>
      </c>
      <c r="AI216" s="74" t="n">
        <v>3166042</v>
      </c>
      <c r="AJ216" s="74" t="n">
        <v>3167184</v>
      </c>
      <c r="AK216" s="74" t="n">
        <f aca="false">AJ216-AI216</f>
        <v>1142</v>
      </c>
      <c r="AL216" s="74" t="n">
        <f aca="false">AM216-AJ216</f>
        <v>19</v>
      </c>
      <c r="AM216" s="74" t="n">
        <v>3167203</v>
      </c>
      <c r="AN216" s="74" t="n">
        <v>3167652</v>
      </c>
      <c r="AO216" s="74" t="n">
        <f aca="false">AN216-AM216</f>
        <v>449</v>
      </c>
      <c r="AP216" s="73" t="n">
        <f aca="false">AQ216-AN216</f>
        <v>15</v>
      </c>
      <c r="AQ216" s="74" t="n">
        <v>3167667</v>
      </c>
      <c r="AR216" s="74" t="n">
        <v>3168848</v>
      </c>
      <c r="AS216" s="74" t="n">
        <f aca="false">AR216-AQ216</f>
        <v>1181</v>
      </c>
      <c r="AT216" s="80" t="n">
        <v>0.965</v>
      </c>
      <c r="AU216" s="80" t="n">
        <v>0.9957</v>
      </c>
      <c r="AV216" s="80" t="n">
        <v>1</v>
      </c>
      <c r="AW216" s="81" t="n">
        <v>1</v>
      </c>
      <c r="AX216" s="80" t="n">
        <v>0.9915</v>
      </c>
      <c r="AY216" s="81" t="n">
        <v>1</v>
      </c>
    </row>
    <row r="217" customFormat="false" ht="15.6" hidden="false" customHeight="false" outlineLevel="0" collapsed="false">
      <c r="A217" s="50"/>
      <c r="B217" s="50"/>
      <c r="C217" s="50"/>
      <c r="D217" s="50"/>
      <c r="E217" s="50"/>
      <c r="F217" s="50"/>
      <c r="J217" s="93"/>
      <c r="K217" s="52"/>
      <c r="L217" s="52"/>
      <c r="M217" s="52"/>
      <c r="V217" s="53"/>
      <c r="W217" s="52"/>
      <c r="X217" s="52"/>
      <c r="Y217" s="52"/>
      <c r="Z217" s="17"/>
      <c r="AA217" s="17"/>
      <c r="AB217" s="13"/>
      <c r="AC217" s="13"/>
      <c r="AQ217" s="11"/>
      <c r="AR217" s="11"/>
      <c r="AS217" s="11"/>
      <c r="AT217" s="93"/>
      <c r="AU217" s="52"/>
      <c r="AV217" s="52"/>
      <c r="AW217" s="52"/>
      <c r="AX217" s="17"/>
      <c r="AY217" s="17"/>
      <c r="AZ217" s="17"/>
      <c r="BA217" s="13"/>
      <c r="BB217" s="17"/>
      <c r="BC217" s="13"/>
    </row>
    <row r="218" customFormat="false" ht="15.6" hidden="false" customHeight="false" outlineLevel="0" collapsed="false">
      <c r="A218" s="50"/>
      <c r="B218" s="50"/>
      <c r="C218" s="50"/>
      <c r="D218" s="50"/>
      <c r="E218" s="50"/>
      <c r="F218" s="50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24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7"/>
      <c r="AY218" s="17"/>
      <c r="AZ218" s="17"/>
      <c r="BA218" s="13"/>
      <c r="BB218" s="17"/>
      <c r="BC218" s="13"/>
    </row>
    <row r="219" customFormat="false" ht="15.6" hidden="false" customHeight="false" outlineLevel="0" collapsed="false">
      <c r="A219" s="50"/>
      <c r="B219" s="50"/>
      <c r="C219" s="50"/>
      <c r="D219" s="50"/>
      <c r="E219" s="50"/>
      <c r="F219" s="50"/>
      <c r="Z219" s="53"/>
      <c r="AA219" s="52"/>
      <c r="AB219" s="52"/>
      <c r="AC219" s="52"/>
      <c r="AD219" s="52"/>
      <c r="AE219" s="52"/>
      <c r="AF219" s="52"/>
      <c r="AG219" s="52"/>
      <c r="AH219" s="52"/>
      <c r="AI219" s="52"/>
      <c r="AJ219" s="52"/>
      <c r="AK219" s="52"/>
      <c r="AL219" s="52"/>
      <c r="AM219" s="52"/>
      <c r="AN219" s="52"/>
      <c r="AO219" s="52"/>
      <c r="AQ219" s="52"/>
      <c r="AR219" s="52"/>
      <c r="AS219" s="52"/>
      <c r="AX219" s="17"/>
      <c r="AY219" s="17"/>
      <c r="AZ219" s="17"/>
      <c r="BA219" s="13"/>
      <c r="BB219" s="17"/>
      <c r="BC219" s="13"/>
    </row>
    <row r="220" customFormat="false" ht="15.6" hidden="false" customHeight="false" outlineLevel="0" collapsed="false">
      <c r="A220" s="1" t="s">
        <v>0</v>
      </c>
      <c r="B220" s="1" t="s">
        <v>1</v>
      </c>
      <c r="C220" s="1" t="s">
        <v>2</v>
      </c>
      <c r="D220" s="1" t="s">
        <v>3</v>
      </c>
      <c r="E220" s="1" t="s">
        <v>4</v>
      </c>
      <c r="F220" s="1" t="s">
        <v>5</v>
      </c>
      <c r="G220" s="0" t="s">
        <v>11</v>
      </c>
      <c r="J220" s="17"/>
      <c r="K220" s="17" t="s">
        <v>17</v>
      </c>
      <c r="L220" s="17"/>
      <c r="M220" s="13"/>
      <c r="O220" s="0" t="s">
        <v>16</v>
      </c>
      <c r="S220" s="52" t="s">
        <v>15</v>
      </c>
      <c r="T220" s="52"/>
      <c r="U220" s="52"/>
      <c r="V220" s="52"/>
      <c r="W220" s="52" t="s">
        <v>14</v>
      </c>
      <c r="X220" s="52"/>
      <c r="Y220" s="52"/>
      <c r="Z220" s="52"/>
      <c r="AA220" s="52" t="s">
        <v>13</v>
      </c>
      <c r="AB220" s="52"/>
      <c r="AC220" s="52"/>
      <c r="AD220" s="53"/>
      <c r="AE220" s="0" t="s">
        <v>6</v>
      </c>
      <c r="AI220" s="0" t="s">
        <v>7</v>
      </c>
      <c r="AM220" s="0" t="s">
        <v>8</v>
      </c>
      <c r="AQ220" s="52" t="s">
        <v>12</v>
      </c>
      <c r="AR220" s="52"/>
      <c r="AS220" s="52"/>
      <c r="AT220" s="17"/>
      <c r="AU220" s="13"/>
    </row>
    <row r="221" customFormat="false" ht="15.6" hidden="false" customHeight="false" outlineLevel="0" collapsed="false">
      <c r="A221" s="50"/>
      <c r="B221" s="125" t="s">
        <v>1753</v>
      </c>
      <c r="C221" s="50"/>
      <c r="D221" s="50"/>
      <c r="E221" s="50"/>
      <c r="F221" s="50"/>
      <c r="G221" s="1" t="s">
        <v>19</v>
      </c>
      <c r="H221" s="1" t="s">
        <v>20</v>
      </c>
      <c r="I221" s="1" t="s">
        <v>1623</v>
      </c>
      <c r="J221" s="1" t="s">
        <v>1624</v>
      </c>
      <c r="K221" s="1" t="s">
        <v>19</v>
      </c>
      <c r="L221" s="1" t="s">
        <v>20</v>
      </c>
      <c r="M221" s="1" t="s">
        <v>1623</v>
      </c>
      <c r="N221" s="1" t="s">
        <v>1624</v>
      </c>
      <c r="O221" s="1" t="s">
        <v>19</v>
      </c>
      <c r="P221" s="1" t="s">
        <v>20</v>
      </c>
      <c r="Q221" s="1" t="s">
        <v>1623</v>
      </c>
      <c r="R221" s="1" t="s">
        <v>1624</v>
      </c>
      <c r="S221" s="1" t="s">
        <v>19</v>
      </c>
      <c r="T221" s="1" t="s">
        <v>20</v>
      </c>
      <c r="U221" s="1" t="s">
        <v>1623</v>
      </c>
      <c r="V221" s="1" t="s">
        <v>1624</v>
      </c>
      <c r="W221" s="1" t="s">
        <v>19</v>
      </c>
      <c r="X221" s="1" t="s">
        <v>20</v>
      </c>
      <c r="Y221" s="1" t="s">
        <v>1623</v>
      </c>
      <c r="Z221" s="1" t="s">
        <v>1624</v>
      </c>
      <c r="AA221" s="1" t="s">
        <v>19</v>
      </c>
      <c r="AB221" s="1" t="s">
        <v>20</v>
      </c>
      <c r="AC221" s="1" t="s">
        <v>1623</v>
      </c>
      <c r="AD221" s="1" t="s">
        <v>1624</v>
      </c>
      <c r="AE221" s="1" t="s">
        <v>19</v>
      </c>
      <c r="AF221" s="1" t="s">
        <v>20</v>
      </c>
      <c r="AG221" s="1" t="s">
        <v>1623</v>
      </c>
      <c r="AH221" s="1" t="s">
        <v>1624</v>
      </c>
      <c r="AI221" s="1" t="s">
        <v>19</v>
      </c>
      <c r="AJ221" s="1" t="s">
        <v>20</v>
      </c>
      <c r="AK221" s="1" t="s">
        <v>1623</v>
      </c>
      <c r="AL221" s="1" t="s">
        <v>1624</v>
      </c>
      <c r="AM221" s="1" t="s">
        <v>19</v>
      </c>
      <c r="AN221" s="1" t="s">
        <v>20</v>
      </c>
      <c r="AO221" s="1" t="s">
        <v>1623</v>
      </c>
      <c r="AP221" s="1" t="s">
        <v>1624</v>
      </c>
      <c r="AQ221" s="1" t="s">
        <v>19</v>
      </c>
      <c r="AR221" s="1" t="s">
        <v>20</v>
      </c>
      <c r="AS221" s="1" t="s">
        <v>1623</v>
      </c>
      <c r="AT221" s="17"/>
      <c r="AU221" s="13"/>
      <c r="AV221" s="17"/>
      <c r="AW221" s="17"/>
      <c r="AX221" s="13"/>
      <c r="AY221" s="17"/>
      <c r="AZ221" s="17"/>
    </row>
    <row r="222" s="73" customFormat="true" ht="15.6" hidden="false" customHeight="false" outlineLevel="0" collapsed="false">
      <c r="A222" s="82" t="s">
        <v>315</v>
      </c>
      <c r="B222" s="82" t="s">
        <v>316</v>
      </c>
      <c r="C222" s="82" t="s">
        <v>317</v>
      </c>
      <c r="D222" s="82" t="s">
        <v>34</v>
      </c>
      <c r="E222" s="82" t="s">
        <v>318</v>
      </c>
      <c r="F222" s="82" t="s">
        <v>39</v>
      </c>
      <c r="G222" s="73" t="n">
        <v>636774</v>
      </c>
      <c r="H222" s="73" t="n">
        <v>637592</v>
      </c>
      <c r="I222" s="73" t="n">
        <f aca="false">H222-G222</f>
        <v>818</v>
      </c>
      <c r="J222" s="75" t="n">
        <f aca="false">K222-H222</f>
        <v>812409</v>
      </c>
      <c r="K222" s="74" t="n">
        <v>1450001</v>
      </c>
      <c r="L222" s="74" t="n">
        <v>1451242</v>
      </c>
      <c r="M222" s="74" t="n">
        <f aca="false">L222-K222</f>
        <v>1241</v>
      </c>
      <c r="N222" s="74" t="n">
        <f aca="false">O222-L222</f>
        <v>135</v>
      </c>
      <c r="O222" s="74" t="n">
        <v>1451377</v>
      </c>
      <c r="P222" s="74" t="n">
        <v>1451544</v>
      </c>
      <c r="Q222" s="74" t="n">
        <f aca="false">P222-O222</f>
        <v>167</v>
      </c>
      <c r="R222" s="74" t="n">
        <f aca="false">S222-P222</f>
        <v>15</v>
      </c>
      <c r="S222" s="74" t="n">
        <v>1451559</v>
      </c>
      <c r="T222" s="74" t="n">
        <v>1452701</v>
      </c>
      <c r="U222" s="74" t="n">
        <f aca="false">T222-S222</f>
        <v>1142</v>
      </c>
      <c r="V222" s="74" t="n">
        <f aca="false">W222-T222</f>
        <v>19</v>
      </c>
      <c r="W222" s="74" t="n">
        <v>1452720</v>
      </c>
      <c r="X222" s="74" t="n">
        <v>1453169</v>
      </c>
      <c r="Y222" s="74" t="n">
        <f aca="false">X222-W222</f>
        <v>449</v>
      </c>
      <c r="Z222" s="73" t="n">
        <f aca="false">AA222-X222</f>
        <v>15</v>
      </c>
      <c r="AA222" s="74" t="n">
        <v>1453184</v>
      </c>
      <c r="AB222" s="74" t="n">
        <v>1454365</v>
      </c>
      <c r="AC222" s="74" t="n">
        <f aca="false">AB222-AA222</f>
        <v>1181</v>
      </c>
      <c r="AD222" s="73" t="n">
        <f aca="false">AE222-AB222</f>
        <v>1922073</v>
      </c>
      <c r="AE222" s="73" t="n">
        <v>3376438</v>
      </c>
      <c r="AF222" s="73" t="n">
        <v>3377040</v>
      </c>
      <c r="AG222" s="73" t="n">
        <f aca="false">AF222-AE222</f>
        <v>602</v>
      </c>
      <c r="AH222" s="73" t="n">
        <f aca="false">AI222-AF222</f>
        <v>463143</v>
      </c>
      <c r="AI222" s="73" t="n">
        <v>3840183</v>
      </c>
      <c r="AJ222" s="73" t="n">
        <v>3840890</v>
      </c>
      <c r="AK222" s="73" t="n">
        <f aca="false">AJ222-AI222</f>
        <v>707</v>
      </c>
      <c r="AL222" s="73" t="n">
        <f aca="false">AM222-AJ222</f>
        <v>51357</v>
      </c>
      <c r="AM222" s="73" t="n">
        <v>3892247</v>
      </c>
      <c r="AN222" s="73" t="n">
        <v>3893005</v>
      </c>
      <c r="AO222" s="73" t="n">
        <f aca="false">AN222-AM222</f>
        <v>758</v>
      </c>
      <c r="AP222" s="73" t="n">
        <f aca="false">AQ222-AN222</f>
        <v>88731</v>
      </c>
      <c r="AQ222" s="73" t="n">
        <v>3981736</v>
      </c>
      <c r="AR222" s="73" t="n">
        <v>3983499</v>
      </c>
      <c r="AS222" s="73" t="n">
        <f aca="false">AR222-AQ222</f>
        <v>1763</v>
      </c>
      <c r="AT222" s="80" t="n">
        <v>0.96</v>
      </c>
      <c r="AU222" s="81" t="n">
        <v>1</v>
      </c>
      <c r="AV222" s="80" t="n">
        <v>0.9722</v>
      </c>
      <c r="AW222" s="80" t="n">
        <v>0.989</v>
      </c>
      <c r="AX222" s="80" t="n">
        <v>0.9932</v>
      </c>
      <c r="AY222" s="80" t="n">
        <v>0.9752</v>
      </c>
    </row>
    <row r="223" s="73" customFormat="true" ht="15.6" hidden="false" customHeight="false" outlineLevel="0" collapsed="false">
      <c r="A223" s="82" t="s">
        <v>369</v>
      </c>
      <c r="B223" s="82" t="s">
        <v>370</v>
      </c>
      <c r="C223" s="82" t="s">
        <v>26</v>
      </c>
      <c r="D223" s="82" t="s">
        <v>371</v>
      </c>
      <c r="E223" s="82" t="s">
        <v>372</v>
      </c>
      <c r="F223" s="82" t="s">
        <v>39</v>
      </c>
      <c r="G223" s="73" t="n">
        <v>201842</v>
      </c>
      <c r="H223" s="73" t="n">
        <v>202660</v>
      </c>
      <c r="I223" s="73" t="n">
        <f aca="false">H223-G223</f>
        <v>818</v>
      </c>
      <c r="J223" s="75" t="n">
        <f aca="false">K223-H223</f>
        <v>792143</v>
      </c>
      <c r="K223" s="74" t="n">
        <v>994803</v>
      </c>
      <c r="L223" s="74" t="n">
        <v>996044</v>
      </c>
      <c r="M223" s="74" t="n">
        <f aca="false">L223-K223</f>
        <v>1241</v>
      </c>
      <c r="N223" s="74" t="n">
        <f aca="false">O223-L223</f>
        <v>141</v>
      </c>
      <c r="O223" s="74" t="n">
        <v>996185</v>
      </c>
      <c r="P223" s="74" t="n">
        <v>996352</v>
      </c>
      <c r="Q223" s="74" t="n">
        <f aca="false">P223-O223</f>
        <v>167</v>
      </c>
      <c r="R223" s="74" t="n">
        <f aca="false">S223-P223</f>
        <v>15</v>
      </c>
      <c r="S223" s="74" t="n">
        <v>996367</v>
      </c>
      <c r="T223" s="74" t="n">
        <v>997509</v>
      </c>
      <c r="U223" s="74" t="n">
        <f aca="false">T223-S223</f>
        <v>1142</v>
      </c>
      <c r="V223" s="74" t="n">
        <f aca="false">W223-T223</f>
        <v>19</v>
      </c>
      <c r="W223" s="74" t="n">
        <v>997528</v>
      </c>
      <c r="X223" s="74" t="n">
        <v>997977</v>
      </c>
      <c r="Y223" s="74" t="n">
        <f aca="false">X223-W223</f>
        <v>449</v>
      </c>
      <c r="Z223" s="73" t="n">
        <f aca="false">AA223-X223</f>
        <v>15</v>
      </c>
      <c r="AA223" s="74" t="n">
        <v>997992</v>
      </c>
      <c r="AB223" s="74" t="n">
        <v>999173</v>
      </c>
      <c r="AC223" s="74" t="n">
        <f aca="false">AB223-AA223</f>
        <v>1181</v>
      </c>
      <c r="AD223" s="73" t="n">
        <f aca="false">AE223-AB223</f>
        <v>1817473</v>
      </c>
      <c r="AE223" s="73" t="n">
        <v>2816646</v>
      </c>
      <c r="AF223" s="73" t="n">
        <v>2817248</v>
      </c>
      <c r="AG223" s="73" t="n">
        <f aca="false">AF223-AE223</f>
        <v>602</v>
      </c>
      <c r="AH223" s="73" t="n">
        <f aca="false">AI223-AF223</f>
        <v>543832</v>
      </c>
      <c r="AI223" s="73" t="n">
        <v>3361080</v>
      </c>
      <c r="AJ223" s="73" t="n">
        <v>3361787</v>
      </c>
      <c r="AK223" s="73" t="n">
        <f aca="false">AJ223-AI223</f>
        <v>707</v>
      </c>
      <c r="AL223" s="73" t="n">
        <f aca="false">AM223-AJ223</f>
        <v>94245</v>
      </c>
      <c r="AM223" s="73" t="n">
        <v>3456032</v>
      </c>
      <c r="AN223" s="73" t="n">
        <v>3456790</v>
      </c>
      <c r="AO223" s="73" t="n">
        <f aca="false">AN223-AM223</f>
        <v>758</v>
      </c>
      <c r="AP223" s="73" t="n">
        <f aca="false">AQ223-AN223</f>
        <v>88698</v>
      </c>
      <c r="AQ223" s="73" t="n">
        <v>3545488</v>
      </c>
      <c r="AR223" s="73" t="n">
        <v>3547251</v>
      </c>
      <c r="AS223" s="73" t="n">
        <f aca="false">AR223-AQ223</f>
        <v>1763</v>
      </c>
      <c r="AT223" s="81" t="n">
        <v>1</v>
      </c>
      <c r="AU223" s="81" t="n">
        <v>1</v>
      </c>
      <c r="AV223" s="80" t="n">
        <v>0.9802</v>
      </c>
      <c r="AW223" s="81" t="n">
        <v>1</v>
      </c>
      <c r="AX223" s="80" t="n">
        <v>0.9932</v>
      </c>
      <c r="AY223" s="80" t="n">
        <v>0.981</v>
      </c>
    </row>
    <row r="224" s="73" customFormat="true" ht="15.6" hidden="false" customHeight="false" outlineLevel="0" collapsed="false">
      <c r="A224" s="82" t="s">
        <v>498</v>
      </c>
      <c r="B224" s="82" t="s">
        <v>499</v>
      </c>
      <c r="C224" s="82" t="s">
        <v>500</v>
      </c>
      <c r="D224" s="82" t="s">
        <v>501</v>
      </c>
      <c r="E224" s="82" t="s">
        <v>502</v>
      </c>
      <c r="F224" s="82" t="s">
        <v>39</v>
      </c>
      <c r="G224" s="73" t="n">
        <v>603180</v>
      </c>
      <c r="H224" s="73" t="n">
        <v>603998</v>
      </c>
      <c r="I224" s="73" t="n">
        <f aca="false">H224-G224</f>
        <v>818</v>
      </c>
      <c r="J224" s="75" t="n">
        <f aca="false">K224-H224</f>
        <v>778319</v>
      </c>
      <c r="K224" s="74" t="n">
        <v>1382317</v>
      </c>
      <c r="L224" s="74" t="n">
        <v>1383558</v>
      </c>
      <c r="M224" s="74" t="n">
        <f aca="false">L224-K224</f>
        <v>1241</v>
      </c>
      <c r="N224" s="74" t="n">
        <f aca="false">O224-L224</f>
        <v>141</v>
      </c>
      <c r="O224" s="74" t="n">
        <v>1383699</v>
      </c>
      <c r="P224" s="74" t="n">
        <v>1383866</v>
      </c>
      <c r="Q224" s="74" t="n">
        <f aca="false">P224-O224</f>
        <v>167</v>
      </c>
      <c r="R224" s="74" t="n">
        <f aca="false">S224-P224</f>
        <v>15</v>
      </c>
      <c r="S224" s="74" t="n">
        <v>1383881</v>
      </c>
      <c r="T224" s="74" t="n">
        <v>1385023</v>
      </c>
      <c r="U224" s="74" t="n">
        <f aca="false">T224-S224</f>
        <v>1142</v>
      </c>
      <c r="V224" s="74" t="n">
        <f aca="false">W224-T224</f>
        <v>19</v>
      </c>
      <c r="W224" s="74" t="n">
        <v>1385042</v>
      </c>
      <c r="X224" s="74" t="n">
        <v>1385491</v>
      </c>
      <c r="Y224" s="74" t="n">
        <f aca="false">X224-W224</f>
        <v>449</v>
      </c>
      <c r="Z224" s="73" t="n">
        <f aca="false">AA224-X224</f>
        <v>15</v>
      </c>
      <c r="AA224" s="74" t="n">
        <v>1385506</v>
      </c>
      <c r="AB224" s="74" t="n">
        <v>1386687</v>
      </c>
      <c r="AC224" s="74" t="n">
        <f aca="false">AB224-AA224</f>
        <v>1181</v>
      </c>
      <c r="AD224" s="73" t="n">
        <f aca="false">AE224-AB224</f>
        <v>1812153</v>
      </c>
      <c r="AE224" s="73" t="n">
        <v>3198840</v>
      </c>
      <c r="AF224" s="73" t="n">
        <v>3199442</v>
      </c>
      <c r="AG224" s="73" t="n">
        <f aca="false">AF224-AE224</f>
        <v>602</v>
      </c>
      <c r="AH224" s="73" t="n">
        <f aca="false">AI224-AF224</f>
        <v>543360</v>
      </c>
      <c r="AI224" s="73" t="n">
        <v>3742802</v>
      </c>
      <c r="AJ224" s="73" t="n">
        <v>3743509</v>
      </c>
      <c r="AK224" s="73" t="n">
        <f aca="false">AJ224-AI224</f>
        <v>707</v>
      </c>
      <c r="AL224" s="73" t="n">
        <f aca="false">AM224-AJ224</f>
        <v>56452</v>
      </c>
      <c r="AM224" s="73" t="n">
        <v>3799961</v>
      </c>
      <c r="AN224" s="73" t="n">
        <v>3800719</v>
      </c>
      <c r="AO224" s="73" t="n">
        <f aca="false">AN224-AM224</f>
        <v>758</v>
      </c>
      <c r="AP224" s="73" t="n">
        <f aca="false">AQ224-AN224</f>
        <v>88738</v>
      </c>
      <c r="AQ224" s="73" t="n">
        <v>3889457</v>
      </c>
      <c r="AR224" s="73" t="n">
        <v>3891220</v>
      </c>
      <c r="AS224" s="73" t="n">
        <f aca="false">AR224-AQ224</f>
        <v>1763</v>
      </c>
      <c r="AT224" s="80" t="n">
        <v>0.97</v>
      </c>
      <c r="AU224" s="81" t="n">
        <v>1</v>
      </c>
      <c r="AV224" s="80" t="n">
        <v>0.9762</v>
      </c>
      <c r="AW224" s="80" t="n">
        <v>0.989</v>
      </c>
      <c r="AX224" s="80" t="n">
        <v>0.9949</v>
      </c>
      <c r="AY224" s="80" t="n">
        <v>0.9829</v>
      </c>
      <c r="BA224" s="73" t="s">
        <v>1754</v>
      </c>
    </row>
    <row r="225" s="73" customFormat="true" ht="15.6" hidden="false" customHeight="false" outlineLevel="0" collapsed="false">
      <c r="A225" s="82" t="s">
        <v>69</v>
      </c>
      <c r="B225" s="82" t="s">
        <v>70</v>
      </c>
      <c r="C225" s="82" t="s">
        <v>63</v>
      </c>
      <c r="D225" s="82" t="s">
        <v>64</v>
      </c>
      <c r="E225" s="82" t="s">
        <v>71</v>
      </c>
      <c r="F225" s="82" t="s">
        <v>1625</v>
      </c>
      <c r="G225" s="73" t="n">
        <v>415110</v>
      </c>
      <c r="H225" s="73" t="n">
        <v>415928</v>
      </c>
      <c r="I225" s="73" t="n">
        <f aca="false">H225-G225</f>
        <v>818</v>
      </c>
      <c r="J225" s="75" t="n">
        <f aca="false">K225-H225</f>
        <v>888596</v>
      </c>
      <c r="K225" s="74" t="n">
        <v>1304524</v>
      </c>
      <c r="L225" s="74" t="n">
        <v>1305765</v>
      </c>
      <c r="M225" s="74" t="n">
        <f aca="false">L225-K225</f>
        <v>1241</v>
      </c>
      <c r="N225" s="74" t="n">
        <f aca="false">O225-L225</f>
        <v>141</v>
      </c>
      <c r="O225" s="74" t="n">
        <v>1305906</v>
      </c>
      <c r="P225" s="74" t="n">
        <v>1306073</v>
      </c>
      <c r="Q225" s="74" t="n">
        <f aca="false">P225-O225</f>
        <v>167</v>
      </c>
      <c r="R225" s="74" t="n">
        <f aca="false">S225-P225</f>
        <v>15</v>
      </c>
      <c r="S225" s="74" t="n">
        <v>1306088</v>
      </c>
      <c r="T225" s="74" t="n">
        <v>1307230</v>
      </c>
      <c r="U225" s="74" t="n">
        <f aca="false">T225-S225</f>
        <v>1142</v>
      </c>
      <c r="V225" s="74" t="n">
        <f aca="false">W225-T225</f>
        <v>19</v>
      </c>
      <c r="W225" s="74" t="n">
        <v>1307249</v>
      </c>
      <c r="X225" s="74" t="n">
        <v>1307698</v>
      </c>
      <c r="Y225" s="74" t="n">
        <f aca="false">X225-W225</f>
        <v>449</v>
      </c>
      <c r="Z225" s="73" t="n">
        <f aca="false">AA225-X225</f>
        <v>15</v>
      </c>
      <c r="AA225" s="74" t="n">
        <v>1307713</v>
      </c>
      <c r="AB225" s="74" t="n">
        <v>1308894</v>
      </c>
      <c r="AC225" s="74" t="n">
        <f aca="false">AB225-AA225</f>
        <v>1181</v>
      </c>
      <c r="AD225" s="73" t="n">
        <f aca="false">AE225-AB225</f>
        <v>1866689</v>
      </c>
      <c r="AE225" s="73" t="n">
        <v>3175583</v>
      </c>
      <c r="AF225" s="73" t="n">
        <v>3176185</v>
      </c>
      <c r="AG225" s="73" t="n">
        <f aca="false">AF225-AE225</f>
        <v>602</v>
      </c>
      <c r="AH225" s="73" t="n">
        <f aca="false">AI225-AF225</f>
        <v>474523</v>
      </c>
      <c r="AI225" s="73" t="n">
        <v>3650708</v>
      </c>
      <c r="AJ225" s="73" t="n">
        <v>3651415</v>
      </c>
      <c r="AK225" s="73" t="n">
        <f aca="false">AJ225-AI225</f>
        <v>707</v>
      </c>
      <c r="AL225" s="73" t="n">
        <f aca="false">AM225-AJ225</f>
        <v>97782</v>
      </c>
      <c r="AM225" s="73" t="n">
        <v>3749197</v>
      </c>
      <c r="AN225" s="73" t="n">
        <v>3749955</v>
      </c>
      <c r="AO225" s="73" t="n">
        <f aca="false">AN225-AM225</f>
        <v>758</v>
      </c>
      <c r="AP225" s="73" t="n">
        <f aca="false">AQ225-AN225</f>
        <v>63350</v>
      </c>
      <c r="AQ225" s="73" t="n">
        <v>3813305</v>
      </c>
      <c r="AR225" s="73" t="n">
        <v>3815068</v>
      </c>
      <c r="AS225" s="73" t="n">
        <f aca="false">AR225-AQ225</f>
        <v>1763</v>
      </c>
      <c r="AT225" s="80" t="n">
        <v>0.965</v>
      </c>
      <c r="AU225" s="80" t="n">
        <v>0.9957</v>
      </c>
      <c r="AV225" s="81" t="n">
        <v>1</v>
      </c>
      <c r="AW225" s="81" t="n">
        <v>1</v>
      </c>
      <c r="AX225" s="81" t="n">
        <v>1</v>
      </c>
      <c r="AY225" s="81" t="n">
        <v>1</v>
      </c>
    </row>
    <row r="226" s="73" customFormat="true" ht="15.6" hidden="false" customHeight="false" outlineLevel="0" collapsed="false">
      <c r="A226" s="82" t="s">
        <v>166</v>
      </c>
      <c r="B226" s="82" t="s">
        <v>167</v>
      </c>
      <c r="C226" s="82" t="s">
        <v>104</v>
      </c>
      <c r="D226" s="82" t="s">
        <v>105</v>
      </c>
      <c r="E226" s="82" t="s">
        <v>168</v>
      </c>
      <c r="F226" s="82" t="s">
        <v>1625</v>
      </c>
      <c r="G226" s="73" t="n">
        <v>666518</v>
      </c>
      <c r="H226" s="73" t="n">
        <v>667336</v>
      </c>
      <c r="I226" s="73" t="n">
        <f aca="false">H226-G226</f>
        <v>818</v>
      </c>
      <c r="J226" s="75" t="n">
        <f aca="false">K226-H226</f>
        <v>889532</v>
      </c>
      <c r="K226" s="74" t="n">
        <v>1556868</v>
      </c>
      <c r="L226" s="74" t="n">
        <v>1558109</v>
      </c>
      <c r="M226" s="74" t="n">
        <f aca="false">L226-K226</f>
        <v>1241</v>
      </c>
      <c r="N226" s="74" t="n">
        <f aca="false">O226-L226</f>
        <v>141</v>
      </c>
      <c r="O226" s="74" t="n">
        <v>1558250</v>
      </c>
      <c r="P226" s="74" t="n">
        <v>1558417</v>
      </c>
      <c r="Q226" s="74" t="n">
        <f aca="false">P226-O226</f>
        <v>167</v>
      </c>
      <c r="R226" s="74" t="n">
        <f aca="false">S226-P226</f>
        <v>15</v>
      </c>
      <c r="S226" s="74" t="n">
        <v>1558432</v>
      </c>
      <c r="T226" s="74" t="n">
        <v>1559574</v>
      </c>
      <c r="U226" s="74" t="n">
        <f aca="false">T226-S226</f>
        <v>1142</v>
      </c>
      <c r="V226" s="74" t="n">
        <f aca="false">W226-T226</f>
        <v>19</v>
      </c>
      <c r="W226" s="74" t="n">
        <v>1559593</v>
      </c>
      <c r="X226" s="74" t="n">
        <v>1560042</v>
      </c>
      <c r="Y226" s="74" t="n">
        <f aca="false">X226-W226</f>
        <v>449</v>
      </c>
      <c r="Z226" s="73" t="n">
        <f aca="false">AA226-X226</f>
        <v>15</v>
      </c>
      <c r="AA226" s="74" t="n">
        <v>1560057</v>
      </c>
      <c r="AB226" s="74" t="n">
        <v>1561238</v>
      </c>
      <c r="AC226" s="74" t="n">
        <f aca="false">AB226-AA226</f>
        <v>1181</v>
      </c>
      <c r="AD226" s="73" t="n">
        <f aca="false">AE226-AB226</f>
        <v>1905161</v>
      </c>
      <c r="AE226" s="73" t="n">
        <v>3466399</v>
      </c>
      <c r="AF226" s="73" t="n">
        <v>3467001</v>
      </c>
      <c r="AG226" s="73" t="n">
        <f aca="false">AF226-AE226</f>
        <v>602</v>
      </c>
      <c r="AH226" s="73" t="n">
        <f aca="false">AI226-AF226</f>
        <v>472537</v>
      </c>
      <c r="AI226" s="73" t="n">
        <v>3939538</v>
      </c>
      <c r="AJ226" s="73" t="n">
        <v>3940245</v>
      </c>
      <c r="AK226" s="73" t="n">
        <f aca="false">AJ226-AI226</f>
        <v>707</v>
      </c>
      <c r="AL226" s="73" t="n">
        <f aca="false">AM226-AJ226</f>
        <v>143357</v>
      </c>
      <c r="AM226" s="73" t="n">
        <v>4083602</v>
      </c>
      <c r="AN226" s="73" t="n">
        <v>4084360</v>
      </c>
      <c r="AO226" s="73" t="n">
        <f aca="false">AN226-AM226</f>
        <v>758</v>
      </c>
      <c r="AP226" s="73" t="n">
        <f aca="false">AQ226-AN226</f>
        <v>59618</v>
      </c>
      <c r="AQ226" s="73" t="n">
        <v>4143978</v>
      </c>
      <c r="AR226" s="73" t="n">
        <v>4145738</v>
      </c>
      <c r="AS226" s="73" t="n">
        <f aca="false">AR226-AQ226</f>
        <v>1760</v>
      </c>
      <c r="AT226" s="80" t="n">
        <v>0.965</v>
      </c>
      <c r="AU226" s="80" t="n">
        <v>0.9957</v>
      </c>
      <c r="AV226" s="80" t="n">
        <v>0.9802</v>
      </c>
      <c r="AW226" s="80" t="n">
        <v>0.989</v>
      </c>
      <c r="AX226" s="80" t="n">
        <v>0.9966</v>
      </c>
      <c r="AY226" s="80" t="n">
        <v>0.9848</v>
      </c>
      <c r="BA226" s="73" t="s">
        <v>1755</v>
      </c>
    </row>
    <row r="227" s="73" customFormat="true" ht="15.6" hidden="false" customHeight="false" outlineLevel="0" collapsed="false">
      <c r="A227" s="85"/>
      <c r="B227" s="85"/>
      <c r="C227" s="85"/>
      <c r="D227" s="85"/>
      <c r="E227" s="85"/>
      <c r="F227" s="85"/>
      <c r="J227" s="100"/>
      <c r="K227" s="90"/>
      <c r="L227" s="90"/>
      <c r="M227" s="90"/>
      <c r="N227" s="90"/>
      <c r="O227" s="90"/>
      <c r="P227" s="90"/>
      <c r="Q227" s="90"/>
      <c r="R227" s="90"/>
      <c r="S227" s="90"/>
      <c r="T227" s="90"/>
      <c r="U227" s="90"/>
      <c r="V227" s="90"/>
      <c r="W227" s="90"/>
      <c r="X227" s="90"/>
      <c r="Y227" s="90"/>
      <c r="AA227" s="90"/>
      <c r="AB227" s="90"/>
      <c r="AC227" s="90"/>
      <c r="AX227" s="80"/>
      <c r="AY227" s="80"/>
      <c r="AZ227" s="81"/>
      <c r="BA227" s="81"/>
      <c r="BB227" s="81"/>
      <c r="BC227" s="81"/>
      <c r="BD227" s="81"/>
    </row>
    <row r="228" s="73" customFormat="true" ht="15.6" hidden="false" customHeight="false" outlineLevel="0" collapsed="false">
      <c r="A228" s="73" t="s">
        <v>301</v>
      </c>
      <c r="B228" s="73" t="s">
        <v>302</v>
      </c>
      <c r="C228" s="126" t="s">
        <v>303</v>
      </c>
      <c r="D228" s="126" t="s">
        <v>304</v>
      </c>
      <c r="E228" s="126" t="s">
        <v>305</v>
      </c>
      <c r="F228" s="82" t="s">
        <v>39</v>
      </c>
      <c r="G228" s="73" t="n">
        <v>599587</v>
      </c>
      <c r="H228" s="73" t="n">
        <v>601350</v>
      </c>
      <c r="I228" s="73" t="n">
        <f aca="false">H228-G228</f>
        <v>1763</v>
      </c>
      <c r="J228" s="73" t="n">
        <f aca="false">K228-H228</f>
        <v>88682</v>
      </c>
      <c r="K228" s="73" t="n">
        <v>690032</v>
      </c>
      <c r="L228" s="73" t="n">
        <v>690790</v>
      </c>
      <c r="M228" s="73" t="n">
        <f aca="false">L228-K228</f>
        <v>758</v>
      </c>
      <c r="N228" s="73" t="n">
        <f aca="false">O228-L228</f>
        <v>158148</v>
      </c>
      <c r="O228" s="73" t="n">
        <v>848938</v>
      </c>
      <c r="P228" s="73" t="n">
        <v>849645</v>
      </c>
      <c r="Q228" s="73" t="n">
        <f aca="false">P228-O228</f>
        <v>707</v>
      </c>
      <c r="R228" s="73" t="n">
        <f aca="false">S228-P228</f>
        <v>540766</v>
      </c>
      <c r="S228" s="73" t="n">
        <v>1390411</v>
      </c>
      <c r="T228" s="73" t="n">
        <v>1391013</v>
      </c>
      <c r="U228" s="73" t="n">
        <f aca="false">T228-S228</f>
        <v>602</v>
      </c>
      <c r="V228" s="73" t="n">
        <f aca="false">W228-T228</f>
        <v>1809852</v>
      </c>
      <c r="W228" s="75" t="n">
        <v>3200865</v>
      </c>
      <c r="X228" s="75" t="n">
        <v>3202046</v>
      </c>
      <c r="Y228" s="75" t="n">
        <f aca="false">X228-W228</f>
        <v>1181</v>
      </c>
      <c r="Z228" s="75" t="n">
        <f aca="false">AA228-X228</f>
        <v>15</v>
      </c>
      <c r="AA228" s="75" t="n">
        <v>3202061</v>
      </c>
      <c r="AB228" s="75" t="n">
        <v>3202510</v>
      </c>
      <c r="AC228" s="75" t="n">
        <f aca="false">AB228-AA228</f>
        <v>449</v>
      </c>
      <c r="AD228" s="75" t="n">
        <f aca="false">AE228-AB228</f>
        <v>19</v>
      </c>
      <c r="AE228" s="75" t="n">
        <v>3202529</v>
      </c>
      <c r="AF228" s="75" t="n">
        <v>3203671</v>
      </c>
      <c r="AG228" s="75" t="n">
        <f aca="false">AF228-AE228</f>
        <v>1142</v>
      </c>
      <c r="AH228" s="75" t="n">
        <f aca="false">AI228-AF228</f>
        <v>15</v>
      </c>
      <c r="AI228" s="75" t="n">
        <v>3203686</v>
      </c>
      <c r="AJ228" s="75" t="n">
        <v>3203853</v>
      </c>
      <c r="AK228" s="75" t="n">
        <f aca="false">AJ228-AI228</f>
        <v>167</v>
      </c>
      <c r="AL228" s="75" t="n">
        <f aca="false">AM228-AJ228</f>
        <v>141</v>
      </c>
      <c r="AM228" s="75" t="n">
        <v>3203994</v>
      </c>
      <c r="AN228" s="75" t="n">
        <v>3205235</v>
      </c>
      <c r="AO228" s="75" t="n">
        <f aca="false">AN228-AM228</f>
        <v>1241</v>
      </c>
      <c r="AP228" s="73" t="n">
        <f aca="false">AQ228-AN228</f>
        <v>778088</v>
      </c>
      <c r="AQ228" s="73" t="n">
        <v>3983323</v>
      </c>
      <c r="AR228" s="73" t="n">
        <v>3984141</v>
      </c>
      <c r="AS228" s="73" t="n">
        <f aca="false">X91-W91</f>
        <v>818</v>
      </c>
      <c r="AT228" s="81" t="n">
        <v>1</v>
      </c>
      <c r="AU228" s="81" t="n">
        <v>1</v>
      </c>
      <c r="AV228" s="80" t="n">
        <v>0.9802</v>
      </c>
      <c r="AW228" s="80" t="n">
        <v>0.989</v>
      </c>
      <c r="AX228" s="80" t="n">
        <v>0.9949</v>
      </c>
      <c r="AY228" s="80" t="n">
        <v>0.9771</v>
      </c>
      <c r="BA228" s="73" t="s">
        <v>1756</v>
      </c>
    </row>
    <row r="229" s="73" customFormat="true" ht="15" hidden="false" customHeight="true" outlineLevel="0" collapsed="false">
      <c r="A229" s="95" t="s">
        <v>72</v>
      </c>
      <c r="B229" s="95" t="s">
        <v>73</v>
      </c>
      <c r="C229" s="95" t="s">
        <v>63</v>
      </c>
      <c r="D229" s="95" t="s">
        <v>64</v>
      </c>
      <c r="E229" s="95" t="s">
        <v>74</v>
      </c>
      <c r="F229" s="82" t="s">
        <v>1625</v>
      </c>
      <c r="G229" s="73" t="n">
        <v>558917</v>
      </c>
      <c r="H229" s="73" t="n">
        <v>560680</v>
      </c>
      <c r="I229" s="73" t="n">
        <f aca="false">H229-G229</f>
        <v>1763</v>
      </c>
      <c r="J229" s="73" t="n">
        <f aca="false">K229-H229</f>
        <v>63349</v>
      </c>
      <c r="K229" s="73" t="n">
        <v>624029</v>
      </c>
      <c r="L229" s="73" t="n">
        <v>624787</v>
      </c>
      <c r="M229" s="73" t="n">
        <f aca="false">L229-K229</f>
        <v>758</v>
      </c>
      <c r="N229" s="73" t="n">
        <f aca="false">O229-L229</f>
        <v>99189</v>
      </c>
      <c r="O229" s="73" t="n">
        <v>723976</v>
      </c>
      <c r="P229" s="73" t="n">
        <v>724683</v>
      </c>
      <c r="Q229" s="73" t="n">
        <f aca="false">P229-O229</f>
        <v>707</v>
      </c>
      <c r="R229" s="73" t="n">
        <f aca="false">S229-P229</f>
        <v>474516</v>
      </c>
      <c r="S229" s="73" t="n">
        <v>1199199</v>
      </c>
      <c r="T229" s="73" t="n">
        <v>1199801</v>
      </c>
      <c r="U229" s="73" t="n">
        <f aca="false">T229-S229</f>
        <v>602</v>
      </c>
      <c r="V229" s="73" t="n">
        <f aca="false">W229-T229</f>
        <v>1868071</v>
      </c>
      <c r="W229" s="75" t="n">
        <v>3067872</v>
      </c>
      <c r="X229" s="75" t="n">
        <v>3069053</v>
      </c>
      <c r="Y229" s="75" t="n">
        <f aca="false">X229-W229</f>
        <v>1181</v>
      </c>
      <c r="Z229" s="75" t="n">
        <f aca="false">AA229-X229</f>
        <v>15</v>
      </c>
      <c r="AA229" s="75" t="n">
        <v>3069068</v>
      </c>
      <c r="AB229" s="75" t="n">
        <v>3069517</v>
      </c>
      <c r="AC229" s="75" t="n">
        <f aca="false">AB229-AA229</f>
        <v>449</v>
      </c>
      <c r="AD229" s="75" t="n">
        <f aca="false">AE229-AB229</f>
        <v>19</v>
      </c>
      <c r="AE229" s="75" t="n">
        <v>3069536</v>
      </c>
      <c r="AF229" s="75" t="n">
        <v>3070678</v>
      </c>
      <c r="AG229" s="75" t="n">
        <f aca="false">AF229-AE229</f>
        <v>1142</v>
      </c>
      <c r="AH229" s="75" t="n">
        <f aca="false">AI229-AF229</f>
        <v>15</v>
      </c>
      <c r="AI229" s="75" t="n">
        <v>3070693</v>
      </c>
      <c r="AJ229" s="75" t="n">
        <v>3070860</v>
      </c>
      <c r="AK229" s="75" t="n">
        <f aca="false">AJ229-AI229</f>
        <v>167</v>
      </c>
      <c r="AL229" s="75" t="n">
        <f aca="false">AM229-AJ229</f>
        <v>141</v>
      </c>
      <c r="AM229" s="75" t="n">
        <v>3071001</v>
      </c>
      <c r="AN229" s="75" t="n">
        <v>3072242</v>
      </c>
      <c r="AO229" s="75" t="n">
        <f aca="false">AN229-AM229</f>
        <v>1241</v>
      </c>
      <c r="AP229" s="73" t="n">
        <f aca="false">AQ229-AN229</f>
        <v>890164</v>
      </c>
      <c r="AQ229" s="73" t="n">
        <v>3962406</v>
      </c>
      <c r="AR229" s="73" t="n">
        <v>3963224</v>
      </c>
      <c r="AS229" s="73" t="n">
        <f aca="false">AR229-AQ229</f>
        <v>818</v>
      </c>
      <c r="AT229" s="80" t="n">
        <v>0.965</v>
      </c>
      <c r="AU229" s="80" t="n">
        <v>0.9957</v>
      </c>
      <c r="AV229" s="81" t="n">
        <v>1</v>
      </c>
      <c r="AW229" s="81" t="n">
        <v>1</v>
      </c>
      <c r="AX229" s="81" t="n">
        <v>1</v>
      </c>
      <c r="AY229" s="81" t="n">
        <v>1</v>
      </c>
    </row>
    <row r="230" s="73" customFormat="true" ht="15.6" hidden="false" customHeight="false" outlineLevel="0" collapsed="false">
      <c r="A230" s="95" t="s">
        <v>84</v>
      </c>
      <c r="B230" s="95" t="s">
        <v>85</v>
      </c>
      <c r="C230" s="95" t="s">
        <v>86</v>
      </c>
      <c r="D230" s="95" t="s">
        <v>87</v>
      </c>
      <c r="E230" s="95" t="s">
        <v>88</v>
      </c>
      <c r="F230" s="82" t="s">
        <v>1625</v>
      </c>
      <c r="G230" s="73" t="n">
        <v>314389</v>
      </c>
      <c r="H230" s="73" t="n">
        <v>316152</v>
      </c>
      <c r="I230" s="73" t="n">
        <f aca="false">H230-G230</f>
        <v>1763</v>
      </c>
      <c r="J230" s="73" t="n">
        <f aca="false">K230-H230</f>
        <v>63350</v>
      </c>
      <c r="K230" s="73" t="n">
        <v>379502</v>
      </c>
      <c r="L230" s="73" t="n">
        <v>380260</v>
      </c>
      <c r="M230" s="73" t="n">
        <f aca="false">L230-K230</f>
        <v>758</v>
      </c>
      <c r="N230" s="73" t="n">
        <f aca="false">O230-L230</f>
        <v>97782</v>
      </c>
      <c r="O230" s="73" t="n">
        <v>478042</v>
      </c>
      <c r="P230" s="73" t="n">
        <v>478749</v>
      </c>
      <c r="Q230" s="73" t="n">
        <f aca="false">P230-O230</f>
        <v>707</v>
      </c>
      <c r="R230" s="73" t="n">
        <f aca="false">S230-P230</f>
        <v>474521</v>
      </c>
      <c r="S230" s="73" t="n">
        <v>953270</v>
      </c>
      <c r="T230" s="73" t="n">
        <v>953872</v>
      </c>
      <c r="U230" s="73" t="n">
        <f aca="false">T230-S230</f>
        <v>602</v>
      </c>
      <c r="V230" s="73" t="n">
        <f aca="false">W230-T230</f>
        <v>1868065</v>
      </c>
      <c r="W230" s="75" t="n">
        <v>2821937</v>
      </c>
      <c r="X230" s="75" t="n">
        <v>2823118</v>
      </c>
      <c r="Y230" s="75" t="n">
        <f aca="false">X230-W230</f>
        <v>1181</v>
      </c>
      <c r="Z230" s="75" t="n">
        <f aca="false">AA230-X230</f>
        <v>15</v>
      </c>
      <c r="AA230" s="75" t="n">
        <v>2823133</v>
      </c>
      <c r="AB230" s="75" t="n">
        <v>2823582</v>
      </c>
      <c r="AC230" s="75" t="n">
        <f aca="false">AB230-AA230</f>
        <v>449</v>
      </c>
      <c r="AD230" s="75" t="n">
        <f aca="false">AE230-AB230</f>
        <v>19</v>
      </c>
      <c r="AE230" s="75" t="n">
        <v>2823601</v>
      </c>
      <c r="AF230" s="75" t="n">
        <v>2824743</v>
      </c>
      <c r="AG230" s="75" t="n">
        <f aca="false">AF230-AE230</f>
        <v>1142</v>
      </c>
      <c r="AH230" s="75" t="n">
        <f aca="false">AI230-AF230</f>
        <v>15</v>
      </c>
      <c r="AI230" s="75" t="n">
        <v>2824758</v>
      </c>
      <c r="AJ230" s="75" t="n">
        <v>2824925</v>
      </c>
      <c r="AK230" s="75" t="n">
        <f aca="false">AJ230-AI230</f>
        <v>167</v>
      </c>
      <c r="AL230" s="75" t="n">
        <f aca="false">AM230-AJ230</f>
        <v>141</v>
      </c>
      <c r="AM230" s="75" t="n">
        <v>2825066</v>
      </c>
      <c r="AN230" s="75" t="n">
        <v>2826307</v>
      </c>
      <c r="AO230" s="75" t="n">
        <f aca="false">AN230-AM230</f>
        <v>1241</v>
      </c>
      <c r="AP230" s="73" t="n">
        <f aca="false">AQ230-AN230</f>
        <v>890015</v>
      </c>
      <c r="AQ230" s="73" t="n">
        <v>3716322</v>
      </c>
      <c r="AR230" s="73" t="n">
        <v>3717140</v>
      </c>
      <c r="AS230" s="73" t="n">
        <f aca="false">AR230-AQ230</f>
        <v>818</v>
      </c>
      <c r="AT230" s="80" t="n">
        <v>0.965</v>
      </c>
      <c r="AU230" s="80" t="n">
        <v>0.9957</v>
      </c>
      <c r="AV230" s="81" t="n">
        <v>1</v>
      </c>
      <c r="AW230" s="81" t="n">
        <v>1</v>
      </c>
      <c r="AX230" s="81" t="n">
        <v>1</v>
      </c>
      <c r="AY230" s="81" t="n">
        <v>1</v>
      </c>
    </row>
    <row r="231" customFormat="false" ht="15.6" hidden="false" customHeight="false" outlineLevel="0" collapsed="false">
      <c r="G231" s="53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  <c r="S231" s="53"/>
      <c r="T231" s="53"/>
      <c r="U231" s="53"/>
      <c r="V231" s="53"/>
      <c r="W231" s="53"/>
      <c r="X231" s="53"/>
      <c r="Y231" s="53"/>
      <c r="AG231" s="15"/>
      <c r="AW231" s="15"/>
      <c r="AX231" s="17"/>
      <c r="AY231" s="13"/>
      <c r="AZ231" s="17"/>
      <c r="BA231" s="17"/>
      <c r="BB231" s="17"/>
      <c r="BC231" s="17"/>
    </row>
    <row r="232" customFormat="false" ht="15.6" hidden="false" customHeight="false" outlineLevel="0" collapsed="false">
      <c r="A232" s="119"/>
      <c r="B232" s="119"/>
      <c r="C232" s="119"/>
      <c r="D232" s="119"/>
      <c r="E232" s="119"/>
      <c r="F232" s="119"/>
      <c r="AI232" s="53"/>
      <c r="AJ232" s="53"/>
      <c r="AK232" s="53"/>
      <c r="AL232" s="53"/>
      <c r="AM232" s="53"/>
      <c r="AN232" s="53"/>
      <c r="AO232" s="53"/>
      <c r="AP232" s="53"/>
      <c r="AQ232" s="53"/>
      <c r="AR232" s="53"/>
      <c r="AS232" s="53"/>
      <c r="AT232" s="53"/>
      <c r="AU232" s="53"/>
      <c r="AV232" s="53"/>
      <c r="AW232" s="53"/>
      <c r="AX232" s="53"/>
      <c r="AY232" s="53"/>
      <c r="AZ232" s="53"/>
      <c r="BA232" s="53"/>
      <c r="BB232" s="13"/>
      <c r="BC232" s="13"/>
      <c r="BD232" s="17"/>
      <c r="BE232" s="17"/>
      <c r="BF232" s="17"/>
      <c r="BG232" s="17"/>
      <c r="BH232" s="17"/>
    </row>
    <row r="233" customFormat="false" ht="15.6" hidden="false" customHeight="false" outlineLevel="0" collapsed="false">
      <c r="A233" s="1" t="s">
        <v>0</v>
      </c>
      <c r="B233" s="1" t="s">
        <v>1</v>
      </c>
      <c r="C233" s="1" t="s">
        <v>2</v>
      </c>
      <c r="D233" s="1" t="s">
        <v>3</v>
      </c>
      <c r="E233" s="1" t="s">
        <v>4</v>
      </c>
      <c r="F233" s="1" t="s">
        <v>5</v>
      </c>
      <c r="G233" s="0" t="s">
        <v>7</v>
      </c>
      <c r="K233" s="0" t="s">
        <v>8</v>
      </c>
      <c r="O233" s="53" t="s">
        <v>12</v>
      </c>
      <c r="P233" s="53"/>
      <c r="Q233" s="53"/>
      <c r="R233" s="53"/>
      <c r="S233" s="0" t="s">
        <v>11</v>
      </c>
      <c r="U233" s="15"/>
      <c r="V233" s="17"/>
      <c r="W233" s="17" t="s">
        <v>17</v>
      </c>
      <c r="X233" s="13"/>
      <c r="Y233" s="13"/>
      <c r="AA233" s="0" t="s">
        <v>16</v>
      </c>
      <c r="AD233" s="53"/>
      <c r="AE233" s="53" t="s">
        <v>15</v>
      </c>
      <c r="AF233" s="53"/>
      <c r="AG233" s="53"/>
      <c r="AH233" s="53"/>
      <c r="AI233" s="53" t="s">
        <v>14</v>
      </c>
      <c r="AJ233" s="53"/>
      <c r="AK233" s="53"/>
      <c r="AL233" s="53"/>
      <c r="AM233" s="121" t="s">
        <v>13</v>
      </c>
      <c r="AN233" s="53"/>
      <c r="AO233" s="53"/>
      <c r="AQ233" s="0" t="s">
        <v>6</v>
      </c>
      <c r="AS233" s="15"/>
      <c r="AT233" s="13"/>
      <c r="AU233" s="13"/>
    </row>
    <row r="234" customFormat="false" ht="15.6" hidden="false" customHeight="false" outlineLevel="0" collapsed="false">
      <c r="A234" s="50"/>
      <c r="B234" s="50" t="s">
        <v>1757</v>
      </c>
      <c r="C234" s="50"/>
      <c r="D234" s="50"/>
      <c r="E234" s="50"/>
      <c r="F234" s="50"/>
      <c r="G234" s="1" t="s">
        <v>19</v>
      </c>
      <c r="H234" s="1" t="s">
        <v>20</v>
      </c>
      <c r="I234" s="1" t="s">
        <v>1623</v>
      </c>
      <c r="J234" s="1" t="s">
        <v>1624</v>
      </c>
      <c r="K234" s="1" t="s">
        <v>19</v>
      </c>
      <c r="L234" s="1" t="s">
        <v>20</v>
      </c>
      <c r="M234" s="1" t="s">
        <v>1623</v>
      </c>
      <c r="N234" s="1" t="s">
        <v>1624</v>
      </c>
      <c r="O234" s="1" t="s">
        <v>19</v>
      </c>
      <c r="P234" s="1" t="s">
        <v>20</v>
      </c>
      <c r="Q234" s="1" t="s">
        <v>1623</v>
      </c>
      <c r="R234" s="1" t="s">
        <v>1624</v>
      </c>
      <c r="S234" s="1" t="s">
        <v>19</v>
      </c>
      <c r="T234" s="1" t="s">
        <v>20</v>
      </c>
      <c r="U234" s="1" t="s">
        <v>1623</v>
      </c>
      <c r="V234" s="1" t="s">
        <v>1624</v>
      </c>
      <c r="W234" s="1" t="s">
        <v>19</v>
      </c>
      <c r="X234" s="1" t="s">
        <v>20</v>
      </c>
      <c r="Y234" s="1" t="s">
        <v>1623</v>
      </c>
      <c r="Z234" s="1" t="s">
        <v>1624</v>
      </c>
      <c r="AA234" s="1" t="s">
        <v>19</v>
      </c>
      <c r="AB234" s="1" t="s">
        <v>20</v>
      </c>
      <c r="AC234" s="1" t="s">
        <v>1623</v>
      </c>
      <c r="AD234" s="1" t="s">
        <v>1624</v>
      </c>
      <c r="AE234" s="1" t="s">
        <v>19</v>
      </c>
      <c r="AF234" s="1" t="s">
        <v>20</v>
      </c>
      <c r="AG234" s="1" t="s">
        <v>1623</v>
      </c>
      <c r="AH234" s="1" t="s">
        <v>1624</v>
      </c>
      <c r="AI234" s="1" t="s">
        <v>19</v>
      </c>
      <c r="AJ234" s="1" t="s">
        <v>20</v>
      </c>
      <c r="AK234" s="1" t="s">
        <v>1623</v>
      </c>
      <c r="AL234" s="1" t="s">
        <v>1624</v>
      </c>
      <c r="AM234" s="1" t="s">
        <v>19</v>
      </c>
      <c r="AN234" s="1" t="s">
        <v>20</v>
      </c>
      <c r="AO234" s="1" t="s">
        <v>1623</v>
      </c>
      <c r="AP234" s="1" t="s">
        <v>1624</v>
      </c>
      <c r="AQ234" s="1" t="s">
        <v>19</v>
      </c>
      <c r="AR234" s="1" t="s">
        <v>20</v>
      </c>
      <c r="AS234" s="1" t="s">
        <v>1623</v>
      </c>
      <c r="AT234" s="17"/>
      <c r="AU234" s="13"/>
      <c r="AV234" s="17"/>
      <c r="AW234" s="17"/>
      <c r="AX234" s="13"/>
      <c r="AY234" s="17"/>
      <c r="AZ234" s="17"/>
    </row>
    <row r="235" customFormat="false" ht="16.2" hidden="false" customHeight="false" outlineLevel="0" collapsed="false">
      <c r="A235" s="47" t="s">
        <v>349</v>
      </c>
      <c r="B235" s="19" t="s">
        <v>350</v>
      </c>
      <c r="C235" s="19" t="s">
        <v>351</v>
      </c>
      <c r="D235" s="19" t="s">
        <v>352</v>
      </c>
      <c r="E235" s="19" t="s">
        <v>353</v>
      </c>
      <c r="F235" s="82" t="s">
        <v>39</v>
      </c>
      <c r="G235" s="0" t="n">
        <v>380061</v>
      </c>
      <c r="H235" s="0" t="n">
        <v>380768</v>
      </c>
      <c r="I235" s="0" t="n">
        <f aca="false">H235-G235</f>
        <v>707</v>
      </c>
      <c r="J235" s="0" t="n">
        <f aca="false">K235-H235</f>
        <v>51069</v>
      </c>
      <c r="K235" s="0" t="n">
        <v>431837</v>
      </c>
      <c r="L235" s="0" t="n">
        <v>432595</v>
      </c>
      <c r="M235" s="0" t="n">
        <f aca="false">L235-K235</f>
        <v>758</v>
      </c>
      <c r="N235" s="0" t="n">
        <f aca="false">O235-L235</f>
        <v>88699</v>
      </c>
      <c r="O235" s="0" t="n">
        <v>521294</v>
      </c>
      <c r="P235" s="0" t="n">
        <v>523057</v>
      </c>
      <c r="Q235" s="15" t="n">
        <f aca="false">P235-O235</f>
        <v>1763</v>
      </c>
      <c r="R235" s="0" t="n">
        <f aca="false">S235-P235</f>
        <v>742955</v>
      </c>
      <c r="S235" s="0" t="n">
        <v>1266012</v>
      </c>
      <c r="T235" s="0" t="n">
        <v>1266830</v>
      </c>
      <c r="U235" s="0" t="n">
        <f aca="false">X247-W247</f>
        <v>818</v>
      </c>
      <c r="V235" s="16" t="n">
        <f aca="false">W235-T235</f>
        <v>792344</v>
      </c>
      <c r="W235" s="11" t="n">
        <v>2059174</v>
      </c>
      <c r="X235" s="11" t="n">
        <v>2060415</v>
      </c>
      <c r="Y235" s="11" t="n">
        <f aca="false">X235-W235</f>
        <v>1241</v>
      </c>
      <c r="Z235" s="11" t="n">
        <f aca="false">AA235-X235</f>
        <v>141</v>
      </c>
      <c r="AA235" s="11" t="n">
        <v>2060556</v>
      </c>
      <c r="AB235" s="11" t="n">
        <v>2060723</v>
      </c>
      <c r="AC235" s="11" t="n">
        <f aca="false">AB235-AA235</f>
        <v>167</v>
      </c>
      <c r="AD235" s="11" t="n">
        <f aca="false">AE235-AB235</f>
        <v>15</v>
      </c>
      <c r="AE235" s="11" t="n">
        <v>2060738</v>
      </c>
      <c r="AF235" s="11" t="n">
        <v>2061880</v>
      </c>
      <c r="AG235" s="11" t="n">
        <f aca="false">AF235-AE235</f>
        <v>1142</v>
      </c>
      <c r="AH235" s="11" t="n">
        <f aca="false">AI235-AF235</f>
        <v>19</v>
      </c>
      <c r="AI235" s="11" t="n">
        <v>2061899</v>
      </c>
      <c r="AJ235" s="11" t="n">
        <v>2062348</v>
      </c>
      <c r="AK235" s="11" t="n">
        <f aca="false">AJ235-AI235</f>
        <v>449</v>
      </c>
      <c r="AL235" s="0" t="n">
        <f aca="false">AM235-AJ235</f>
        <v>15</v>
      </c>
      <c r="AM235" s="11" t="n">
        <v>2062363</v>
      </c>
      <c r="AN235" s="11" t="n">
        <v>2063544</v>
      </c>
      <c r="AO235" s="11" t="n">
        <f aca="false">AN235-AM235</f>
        <v>1181</v>
      </c>
      <c r="AP235" s="0" t="n">
        <f aca="false">AQ235-AN235</f>
        <v>1812734</v>
      </c>
      <c r="AQ235" s="0" t="n">
        <v>3876278</v>
      </c>
      <c r="AR235" s="0" t="n">
        <v>3876880</v>
      </c>
      <c r="AS235" s="0" t="n">
        <f aca="false">AR235-AQ235</f>
        <v>602</v>
      </c>
      <c r="AT235" s="13" t="n">
        <v>1</v>
      </c>
      <c r="AU235" s="13" t="n">
        <v>1</v>
      </c>
      <c r="AV235" s="17" t="n">
        <v>0.9802</v>
      </c>
      <c r="AW235" s="17" t="n">
        <v>0.989</v>
      </c>
      <c r="AX235" s="17" t="n">
        <v>0.9915</v>
      </c>
      <c r="AY235" s="17" t="n">
        <v>0.9771</v>
      </c>
      <c r="BA235" s="0" t="s">
        <v>1758</v>
      </c>
    </row>
    <row r="236" customFormat="false" ht="16.2" hidden="false" customHeight="false" outlineLevel="0" collapsed="false">
      <c r="A236" s="19" t="s">
        <v>401</v>
      </c>
      <c r="B236" s="19" t="s">
        <v>402</v>
      </c>
      <c r="C236" s="19" t="s">
        <v>123</v>
      </c>
      <c r="D236" s="19" t="s">
        <v>34</v>
      </c>
      <c r="E236" s="19" t="s">
        <v>403</v>
      </c>
      <c r="F236" s="82" t="s">
        <v>1625</v>
      </c>
      <c r="G236" s="0" t="n">
        <v>962</v>
      </c>
      <c r="H236" s="0" t="n">
        <v>1669</v>
      </c>
      <c r="I236" s="0" t="n">
        <f aca="false">H236-G236</f>
        <v>707</v>
      </c>
      <c r="J236" s="0" t="n">
        <f aca="false">K236-H236</f>
        <v>96039</v>
      </c>
      <c r="K236" s="0" t="n">
        <v>97708</v>
      </c>
      <c r="L236" s="0" t="n">
        <v>98466</v>
      </c>
      <c r="M236" s="0" t="n">
        <f aca="false">L236-K236</f>
        <v>758</v>
      </c>
      <c r="N236" s="0" t="n">
        <f aca="false">O236-L236</f>
        <v>88659</v>
      </c>
      <c r="O236" s="0" t="n">
        <v>187125</v>
      </c>
      <c r="P236" s="0" t="n">
        <v>188888</v>
      </c>
      <c r="Q236" s="15" t="n">
        <f aca="false">P236-O236</f>
        <v>1763</v>
      </c>
      <c r="R236" s="0" t="n">
        <f aca="false">S236-P236</f>
        <v>729682</v>
      </c>
      <c r="S236" s="0" t="n">
        <v>918570</v>
      </c>
      <c r="T236" s="0" t="n">
        <v>919388</v>
      </c>
      <c r="U236" s="0" t="n">
        <f aca="false">T236-S236</f>
        <v>818</v>
      </c>
      <c r="V236" s="16" t="n">
        <f aca="false">W236-T236</f>
        <v>791873</v>
      </c>
      <c r="W236" s="11" t="n">
        <v>1711261</v>
      </c>
      <c r="X236" s="11" t="n">
        <v>1712502</v>
      </c>
      <c r="Y236" s="11" t="n">
        <f aca="false">X236-W236</f>
        <v>1241</v>
      </c>
      <c r="Z236" s="11" t="n">
        <f aca="false">AA236-X236</f>
        <v>141</v>
      </c>
      <c r="AA236" s="11" t="n">
        <v>1712643</v>
      </c>
      <c r="AB236" s="11" t="n">
        <v>1712810</v>
      </c>
      <c r="AC236" s="11" t="n">
        <f aca="false">AB236-AA236</f>
        <v>167</v>
      </c>
      <c r="AD236" s="11" t="n">
        <f aca="false">AE236-AB236</f>
        <v>15</v>
      </c>
      <c r="AE236" s="11" t="n">
        <v>1712825</v>
      </c>
      <c r="AF236" s="11" t="n">
        <v>1713967</v>
      </c>
      <c r="AG236" s="11" t="n">
        <f aca="false">AF236-AE236</f>
        <v>1142</v>
      </c>
      <c r="AH236" s="11" t="n">
        <f aca="false">AI236-AF236</f>
        <v>19</v>
      </c>
      <c r="AI236" s="11" t="n">
        <v>1713986</v>
      </c>
      <c r="AJ236" s="11" t="n">
        <v>1714435</v>
      </c>
      <c r="AK236" s="11" t="n">
        <f aca="false">AJ236-AI236</f>
        <v>449</v>
      </c>
      <c r="AL236" s="0" t="n">
        <f aca="false">AM236-AJ236</f>
        <v>15</v>
      </c>
      <c r="AM236" s="11" t="n">
        <v>1714450</v>
      </c>
      <c r="AN236" s="11" t="n">
        <v>1715631</v>
      </c>
      <c r="AO236" s="11" t="n">
        <f aca="false">AN236-AM236</f>
        <v>1181</v>
      </c>
      <c r="AP236" s="0" t="n">
        <f aca="false">AQ236-AN236</f>
        <v>1842396</v>
      </c>
      <c r="AQ236" s="0" t="n">
        <v>3558027</v>
      </c>
      <c r="AR236" s="0" t="n">
        <v>3558629</v>
      </c>
      <c r="AS236" s="0" t="n">
        <f aca="false">AR236-AQ236</f>
        <v>602</v>
      </c>
      <c r="AT236" s="13" t="n">
        <v>1</v>
      </c>
      <c r="AU236" s="13" t="n">
        <v>1</v>
      </c>
      <c r="AV236" s="17" t="n">
        <v>0.9802</v>
      </c>
      <c r="AW236" s="17" t="n">
        <v>0.989</v>
      </c>
      <c r="AX236" s="17" t="n">
        <v>0.9898</v>
      </c>
      <c r="AY236" s="17" t="n">
        <v>0.9752</v>
      </c>
    </row>
    <row r="237" customFormat="false" ht="16.05" hidden="false" customHeight="true" outlineLevel="0" collapsed="false">
      <c r="A237" s="50"/>
      <c r="B237" s="50"/>
      <c r="C237" s="50"/>
      <c r="D237" s="50"/>
      <c r="E237" s="50"/>
      <c r="F237" s="50"/>
      <c r="AC237" s="15"/>
      <c r="AG237" s="15"/>
      <c r="AI237" s="52"/>
      <c r="AJ237" s="52"/>
      <c r="AK237" s="52"/>
      <c r="AL237" s="52"/>
      <c r="AM237" s="52"/>
      <c r="AN237" s="52"/>
      <c r="AO237" s="52"/>
      <c r="AP237" s="52"/>
      <c r="AQ237" s="52"/>
      <c r="AR237" s="52"/>
      <c r="AS237" s="52"/>
      <c r="AT237" s="52"/>
      <c r="AU237" s="52"/>
      <c r="AV237" s="52"/>
      <c r="AW237" s="52"/>
      <c r="AX237" s="16"/>
      <c r="AY237" s="52"/>
      <c r="AZ237" s="52"/>
      <c r="BA237" s="52"/>
      <c r="BB237" s="13"/>
      <c r="BC237" s="13"/>
      <c r="BD237" s="17"/>
      <c r="BE237" s="17"/>
      <c r="BF237" s="17"/>
      <c r="BG237" s="17"/>
      <c r="BH237" s="17"/>
    </row>
    <row r="238" customFormat="false" ht="15.6" hidden="false" customHeight="false" outlineLevel="0" collapsed="false">
      <c r="A238" s="1" t="s">
        <v>0</v>
      </c>
      <c r="B238" s="1" t="s">
        <v>1</v>
      </c>
      <c r="C238" s="1" t="s">
        <v>2</v>
      </c>
      <c r="D238" s="1" t="s">
        <v>3</v>
      </c>
      <c r="E238" s="1" t="s">
        <v>4</v>
      </c>
      <c r="F238" s="1" t="s">
        <v>5</v>
      </c>
      <c r="G238" s="0" t="s">
        <v>6</v>
      </c>
      <c r="K238" s="0" t="s">
        <v>7</v>
      </c>
      <c r="O238" s="53" t="s">
        <v>8</v>
      </c>
      <c r="P238" s="53"/>
      <c r="Q238" s="53"/>
      <c r="R238" s="53"/>
      <c r="S238" s="0" t="s">
        <v>12</v>
      </c>
      <c r="U238" s="15"/>
      <c r="V238" s="17"/>
      <c r="W238" s="17" t="s">
        <v>11</v>
      </c>
      <c r="X238" s="13"/>
      <c r="Y238" s="13"/>
      <c r="AA238" s="53" t="s">
        <v>13</v>
      </c>
      <c r="AB238" s="53"/>
      <c r="AC238" s="53"/>
      <c r="AD238" s="53"/>
      <c r="AE238" s="53" t="s">
        <v>14</v>
      </c>
      <c r="AF238" s="53"/>
      <c r="AG238" s="53"/>
      <c r="AH238" s="53"/>
      <c r="AI238" s="121" t="s">
        <v>15</v>
      </c>
      <c r="AJ238" s="53"/>
      <c r="AK238" s="53"/>
      <c r="AM238" s="53" t="s">
        <v>16</v>
      </c>
      <c r="AN238" s="53"/>
      <c r="AO238" s="53"/>
      <c r="AQ238" s="0" t="s">
        <v>17</v>
      </c>
      <c r="AS238" s="15"/>
      <c r="AT238" s="13"/>
      <c r="AU238" s="13"/>
    </row>
    <row r="239" customFormat="false" ht="15.6" hidden="false" customHeight="false" outlineLevel="0" collapsed="false">
      <c r="A239" s="50"/>
      <c r="B239" s="50" t="s">
        <v>1759</v>
      </c>
      <c r="C239" s="50"/>
      <c r="D239" s="50"/>
      <c r="E239" s="50"/>
      <c r="F239" s="50"/>
      <c r="G239" s="1" t="s">
        <v>19</v>
      </c>
      <c r="H239" s="1" t="s">
        <v>20</v>
      </c>
      <c r="I239" s="1" t="s">
        <v>1623</v>
      </c>
      <c r="J239" s="1" t="s">
        <v>1624</v>
      </c>
      <c r="K239" s="1" t="s">
        <v>19</v>
      </c>
      <c r="L239" s="1" t="s">
        <v>20</v>
      </c>
      <c r="M239" s="1" t="s">
        <v>1623</v>
      </c>
      <c r="N239" s="1" t="s">
        <v>1624</v>
      </c>
      <c r="O239" s="1" t="s">
        <v>19</v>
      </c>
      <c r="P239" s="1" t="s">
        <v>20</v>
      </c>
      <c r="Q239" s="1" t="s">
        <v>1623</v>
      </c>
      <c r="R239" s="1" t="s">
        <v>1624</v>
      </c>
      <c r="S239" s="1" t="s">
        <v>19</v>
      </c>
      <c r="T239" s="1" t="s">
        <v>20</v>
      </c>
      <c r="U239" s="1" t="s">
        <v>1623</v>
      </c>
      <c r="V239" s="1" t="s">
        <v>1624</v>
      </c>
      <c r="W239" s="1" t="s">
        <v>19</v>
      </c>
      <c r="X239" s="1" t="s">
        <v>20</v>
      </c>
      <c r="Y239" s="1" t="s">
        <v>1623</v>
      </c>
      <c r="Z239" s="1" t="s">
        <v>1624</v>
      </c>
      <c r="AA239" s="1" t="s">
        <v>19</v>
      </c>
      <c r="AB239" s="1" t="s">
        <v>20</v>
      </c>
      <c r="AC239" s="1" t="s">
        <v>1623</v>
      </c>
      <c r="AD239" s="1" t="s">
        <v>1624</v>
      </c>
      <c r="AE239" s="1" t="s">
        <v>19</v>
      </c>
      <c r="AF239" s="1" t="s">
        <v>20</v>
      </c>
      <c r="AG239" s="1" t="s">
        <v>1623</v>
      </c>
      <c r="AH239" s="1" t="s">
        <v>1624</v>
      </c>
      <c r="AI239" s="1" t="s">
        <v>19</v>
      </c>
      <c r="AJ239" s="1" t="s">
        <v>20</v>
      </c>
      <c r="AK239" s="1" t="s">
        <v>1623</v>
      </c>
      <c r="AL239" s="1" t="s">
        <v>1624</v>
      </c>
      <c r="AM239" s="1" t="s">
        <v>19</v>
      </c>
      <c r="AN239" s="1" t="s">
        <v>20</v>
      </c>
      <c r="AO239" s="1" t="s">
        <v>1623</v>
      </c>
      <c r="AP239" s="1" t="s">
        <v>1624</v>
      </c>
      <c r="AQ239" s="1" t="s">
        <v>19</v>
      </c>
      <c r="AR239" s="1" t="s">
        <v>20</v>
      </c>
      <c r="AS239" s="1" t="s">
        <v>1623</v>
      </c>
      <c r="AT239" s="17"/>
      <c r="AU239" s="13"/>
      <c r="AV239" s="17"/>
      <c r="AW239" s="17"/>
      <c r="AX239" s="13"/>
      <c r="AY239" s="17"/>
      <c r="AZ239" s="17"/>
    </row>
    <row r="240" s="73" customFormat="true" ht="15.6" hidden="false" customHeight="false" outlineLevel="0" collapsed="false">
      <c r="A240" s="88" t="s">
        <v>1760</v>
      </c>
      <c r="B240" s="85" t="s">
        <v>1761</v>
      </c>
      <c r="C240" s="85" t="s">
        <v>26</v>
      </c>
      <c r="D240" s="87" t="s">
        <v>1762</v>
      </c>
      <c r="E240" s="87" t="s">
        <v>1763</v>
      </c>
      <c r="F240" s="82" t="s">
        <v>39</v>
      </c>
      <c r="G240" s="73" t="n">
        <v>368923</v>
      </c>
      <c r="H240" s="73" t="n">
        <v>369525</v>
      </c>
      <c r="I240" s="73" t="n">
        <f aca="false">H240-G240</f>
        <v>602</v>
      </c>
      <c r="J240" s="73" t="n">
        <f aca="false">K240-H240</f>
        <v>542026</v>
      </c>
      <c r="K240" s="73" t="n">
        <v>911551</v>
      </c>
      <c r="L240" s="73" t="n">
        <v>912258</v>
      </c>
      <c r="M240" s="73" t="n">
        <f aca="false">L240-K240</f>
        <v>707</v>
      </c>
      <c r="N240" s="73" t="n">
        <f aca="false">O240-L240</f>
        <v>58698</v>
      </c>
      <c r="O240" s="73" t="n">
        <v>970956</v>
      </c>
      <c r="P240" s="73" t="n">
        <v>971714</v>
      </c>
      <c r="Q240" s="73" t="n">
        <f aca="false">P240-O240</f>
        <v>758</v>
      </c>
      <c r="R240" s="73" t="n">
        <f aca="false">S240-P240</f>
        <v>88747</v>
      </c>
      <c r="S240" s="73" t="n">
        <v>1060461</v>
      </c>
      <c r="T240" s="73" t="n">
        <v>1062224</v>
      </c>
      <c r="U240" s="73" t="n">
        <f aca="false">T240-S240</f>
        <v>1763</v>
      </c>
      <c r="V240" s="73" t="n">
        <f aca="false">W240-T240</f>
        <v>851544</v>
      </c>
      <c r="W240" s="73" t="n">
        <v>1913768</v>
      </c>
      <c r="X240" s="73" t="n">
        <v>1914586</v>
      </c>
      <c r="Y240" s="73" t="n">
        <f aca="false">X240-W240</f>
        <v>818</v>
      </c>
      <c r="Z240" s="73" t="n">
        <f aca="false">AA240-X240</f>
        <v>427336</v>
      </c>
      <c r="AA240" s="73" t="n">
        <v>2341922</v>
      </c>
      <c r="AB240" s="73" t="n">
        <v>2343103</v>
      </c>
      <c r="AC240" s="73" t="n">
        <f aca="false">AB240-AA240</f>
        <v>1181</v>
      </c>
      <c r="AD240" s="73" t="n">
        <f aca="false">AE240-AB240</f>
        <v>15</v>
      </c>
      <c r="AE240" s="90" t="n">
        <v>2343118</v>
      </c>
      <c r="AF240" s="90" t="n">
        <v>2343567</v>
      </c>
      <c r="AG240" s="90" t="n">
        <f aca="false">AF240-AE240</f>
        <v>449</v>
      </c>
      <c r="AH240" s="90" t="n">
        <f aca="false">AI240-AF240</f>
        <v>19</v>
      </c>
      <c r="AI240" s="90" t="n">
        <v>2343586</v>
      </c>
      <c r="AJ240" s="90" t="n">
        <v>2344728</v>
      </c>
      <c r="AK240" s="90" t="n">
        <f aca="false">AJ240-AI240</f>
        <v>1142</v>
      </c>
      <c r="AL240" s="90" t="n">
        <f aca="false">AM240-AJ240</f>
        <v>15</v>
      </c>
      <c r="AM240" s="90" t="n">
        <v>2344743</v>
      </c>
      <c r="AN240" s="90" t="n">
        <v>2344910</v>
      </c>
      <c r="AO240" s="90" t="n">
        <f aca="false">AN240-AM240</f>
        <v>167</v>
      </c>
      <c r="AP240" s="90" t="n">
        <f aca="false">AQ240-AN240</f>
        <v>141</v>
      </c>
      <c r="AQ240" s="90" t="n">
        <v>2345051</v>
      </c>
      <c r="AR240" s="90" t="n">
        <v>2346292</v>
      </c>
      <c r="AS240" s="90" t="n">
        <f aca="false">AR240-AQ240</f>
        <v>1241</v>
      </c>
      <c r="AT240" s="127" t="n">
        <v>0.965</v>
      </c>
      <c r="AU240" s="128" t="n">
        <v>1</v>
      </c>
      <c r="AV240" s="129" t="n">
        <v>0.9762</v>
      </c>
      <c r="AW240" s="129" t="n">
        <v>0.9853</v>
      </c>
      <c r="AX240" s="81"/>
      <c r="AY240" s="81"/>
      <c r="AZ240" s="80"/>
      <c r="BA240" s="80"/>
      <c r="BB240" s="80"/>
      <c r="BC240" s="80"/>
      <c r="BD240" s="80"/>
    </row>
    <row r="241" customFormat="false" ht="15.6" hidden="false" customHeight="false" outlineLevel="0" collapsed="false">
      <c r="A241" s="64"/>
      <c r="B241" s="50"/>
      <c r="C241" s="50"/>
      <c r="D241" s="65"/>
      <c r="E241" s="65"/>
      <c r="F241" s="50"/>
      <c r="AC241" s="15"/>
      <c r="AG241" s="15"/>
      <c r="AI241" s="52"/>
      <c r="AJ241" s="52"/>
      <c r="AK241" s="52"/>
      <c r="AL241" s="52"/>
      <c r="AM241" s="52"/>
      <c r="AN241" s="52"/>
      <c r="AO241" s="52"/>
      <c r="AP241" s="52"/>
      <c r="AQ241" s="52"/>
      <c r="AR241" s="52"/>
      <c r="AS241" s="52"/>
      <c r="AT241" s="52"/>
      <c r="AU241" s="52"/>
      <c r="AV241" s="52"/>
      <c r="AW241" s="52"/>
      <c r="AX241" s="130"/>
      <c r="AY241" s="131"/>
      <c r="AZ241" s="132"/>
      <c r="BA241" s="132"/>
      <c r="BB241" s="13"/>
      <c r="BC241" s="13"/>
      <c r="BD241" s="17"/>
      <c r="BE241" s="17"/>
      <c r="BF241" s="17"/>
      <c r="BG241" s="17"/>
      <c r="BH241" s="17"/>
    </row>
    <row r="242" customFormat="false" ht="15.6" hidden="false" customHeight="false" outlineLevel="0" collapsed="false">
      <c r="A242" s="1" t="s">
        <v>0</v>
      </c>
      <c r="B242" s="1" t="s">
        <v>1</v>
      </c>
      <c r="C242" s="1" t="s">
        <v>2</v>
      </c>
      <c r="D242" s="1" t="s">
        <v>3</v>
      </c>
      <c r="E242" s="1" t="s">
        <v>4</v>
      </c>
      <c r="F242" s="1" t="s">
        <v>5</v>
      </c>
      <c r="G242" s="3" t="s">
        <v>6</v>
      </c>
      <c r="K242" s="3" t="s">
        <v>7</v>
      </c>
      <c r="O242" s="3" t="s">
        <v>8</v>
      </c>
      <c r="S242" s="0" t="s">
        <v>12</v>
      </c>
      <c r="W242" s="0" t="s">
        <v>11</v>
      </c>
      <c r="AA242" s="1" t="s">
        <v>13</v>
      </c>
      <c r="AB242" s="1"/>
      <c r="AC242" s="1"/>
      <c r="AD242" s="1"/>
      <c r="AE242" s="1" t="s">
        <v>14</v>
      </c>
      <c r="AF242" s="1"/>
      <c r="AG242" s="1"/>
      <c r="AH242" s="1"/>
      <c r="AI242" s="1" t="s">
        <v>15</v>
      </c>
      <c r="AJ242" s="1"/>
      <c r="AK242" s="1"/>
      <c r="AL242" s="1"/>
      <c r="AM242" s="1" t="s">
        <v>16</v>
      </c>
      <c r="AN242" s="1"/>
      <c r="AO242" s="1"/>
      <c r="AP242" s="99" t="s">
        <v>17</v>
      </c>
      <c r="AQ242" s="99"/>
      <c r="AR242" s="99"/>
      <c r="AS242" s="99"/>
      <c r="AT242" s="0" t="s">
        <v>1621</v>
      </c>
      <c r="BC242" s="17"/>
      <c r="BD242" s="17"/>
      <c r="BE242" s="17"/>
    </row>
    <row r="243" customFormat="false" ht="16.05" hidden="false" customHeight="true" outlineLevel="0" collapsed="false">
      <c r="A243" s="1"/>
      <c r="B243" s="1" t="s">
        <v>1764</v>
      </c>
      <c r="C243" s="1"/>
      <c r="D243" s="1"/>
      <c r="E243" s="1"/>
      <c r="F243" s="1"/>
      <c r="G243" s="1" t="s">
        <v>19</v>
      </c>
      <c r="H243" s="1" t="s">
        <v>20</v>
      </c>
      <c r="I243" s="1" t="s">
        <v>1623</v>
      </c>
      <c r="J243" s="1" t="s">
        <v>1624</v>
      </c>
      <c r="K243" s="1" t="s">
        <v>19</v>
      </c>
      <c r="L243" s="1" t="s">
        <v>20</v>
      </c>
      <c r="M243" s="1" t="s">
        <v>1623</v>
      </c>
      <c r="N243" s="1" t="s">
        <v>1624</v>
      </c>
      <c r="O243" s="1" t="s">
        <v>19</v>
      </c>
      <c r="P243" s="1" t="s">
        <v>20</v>
      </c>
      <c r="Q243" s="1" t="s">
        <v>1623</v>
      </c>
      <c r="R243" s="1" t="s">
        <v>1624</v>
      </c>
      <c r="S243" s="1" t="s">
        <v>19</v>
      </c>
      <c r="T243" s="1" t="s">
        <v>20</v>
      </c>
      <c r="U243" s="1" t="s">
        <v>1623</v>
      </c>
      <c r="V243" s="1" t="s">
        <v>1624</v>
      </c>
      <c r="W243" s="1" t="s">
        <v>19</v>
      </c>
      <c r="X243" s="1" t="s">
        <v>20</v>
      </c>
      <c r="Y243" s="1" t="s">
        <v>1623</v>
      </c>
      <c r="Z243" s="1" t="s">
        <v>1624</v>
      </c>
      <c r="AA243" s="1" t="s">
        <v>19</v>
      </c>
      <c r="AB243" s="1" t="s">
        <v>20</v>
      </c>
      <c r="AC243" s="1" t="s">
        <v>1623</v>
      </c>
      <c r="AD243" s="1" t="s">
        <v>1624</v>
      </c>
      <c r="AE243" s="1" t="s">
        <v>19</v>
      </c>
      <c r="AF243" s="1" t="s">
        <v>20</v>
      </c>
      <c r="AG243" s="1" t="s">
        <v>1623</v>
      </c>
      <c r="AH243" s="1" t="s">
        <v>1624</v>
      </c>
      <c r="AI243" s="1" t="s">
        <v>19</v>
      </c>
      <c r="AJ243" s="1" t="s">
        <v>20</v>
      </c>
      <c r="AK243" s="1" t="s">
        <v>1623</v>
      </c>
      <c r="AL243" s="1" t="s">
        <v>1624</v>
      </c>
      <c r="AM243" s="1" t="s">
        <v>19</v>
      </c>
      <c r="AN243" s="1" t="s">
        <v>20</v>
      </c>
      <c r="AO243" s="1" t="s">
        <v>1623</v>
      </c>
      <c r="AP243" s="1" t="s">
        <v>1624</v>
      </c>
      <c r="AQ243" s="1" t="s">
        <v>19</v>
      </c>
      <c r="AR243" s="1" t="s">
        <v>20</v>
      </c>
      <c r="AS243" s="1" t="s">
        <v>1623</v>
      </c>
      <c r="AT243" s="0" t="s">
        <v>6</v>
      </c>
      <c r="AU243" s="0" t="s">
        <v>7</v>
      </c>
      <c r="AV243" s="0" t="s">
        <v>8</v>
      </c>
      <c r="AW243" s="0" t="s">
        <v>11</v>
      </c>
      <c r="AX243" s="0" t="s">
        <v>12</v>
      </c>
      <c r="BB243" s="17"/>
      <c r="BC243" s="17"/>
      <c r="BD243" s="17"/>
    </row>
    <row r="244" s="120" customFormat="true" ht="16.2" hidden="false" customHeight="false" outlineLevel="0" collapsed="false">
      <c r="A244" s="133" t="s">
        <v>107</v>
      </c>
      <c r="B244" s="133" t="s">
        <v>108</v>
      </c>
      <c r="C244" s="133" t="s">
        <v>53</v>
      </c>
      <c r="D244" s="133" t="s">
        <v>34</v>
      </c>
      <c r="E244" s="133" t="s">
        <v>109</v>
      </c>
      <c r="F244" s="82" t="s">
        <v>1625</v>
      </c>
      <c r="G244" s="120" t="n">
        <v>1406621</v>
      </c>
      <c r="H244" s="120" t="n">
        <v>1407223</v>
      </c>
      <c r="I244" s="120" t="n">
        <f aca="false">H244-G244</f>
        <v>602</v>
      </c>
      <c r="J244" s="120" t="n">
        <f aca="false">K244-H244</f>
        <v>482507</v>
      </c>
      <c r="K244" s="120" t="n">
        <v>1889730</v>
      </c>
      <c r="L244" s="120" t="n">
        <v>1890437</v>
      </c>
      <c r="M244" s="120" t="n">
        <f aca="false">L244-K244</f>
        <v>707</v>
      </c>
      <c r="N244" s="120" t="n">
        <f aca="false">O244-L244</f>
        <v>59749</v>
      </c>
      <c r="O244" s="120" t="n">
        <v>1950186</v>
      </c>
      <c r="P244" s="120" t="n">
        <v>1950944</v>
      </c>
      <c r="Q244" s="120" t="n">
        <f aca="false">P244-O244</f>
        <v>758</v>
      </c>
      <c r="R244" s="120" t="n">
        <f aca="false">S244-P244</f>
        <v>63765</v>
      </c>
      <c r="S244" s="120" t="n">
        <v>2014709</v>
      </c>
      <c r="T244" s="120" t="n">
        <v>2016472</v>
      </c>
      <c r="U244" s="120" t="n">
        <f aca="false">T244-S244</f>
        <v>1763</v>
      </c>
      <c r="V244" s="120" t="n">
        <f aca="false">W244-T244</f>
        <v>767679</v>
      </c>
      <c r="W244" s="120" t="n">
        <v>2784151</v>
      </c>
      <c r="X244" s="120" t="n">
        <v>2784969</v>
      </c>
      <c r="Y244" s="120" t="n">
        <f aca="false">X244-W244</f>
        <v>818</v>
      </c>
      <c r="Z244" s="120" t="n">
        <f aca="false">AA244-X244</f>
        <v>880930</v>
      </c>
      <c r="AA244" s="134" t="n">
        <v>3665899</v>
      </c>
      <c r="AB244" s="134" t="n">
        <v>3667080</v>
      </c>
      <c r="AC244" s="134" t="n">
        <f aca="false">AB244-AA244</f>
        <v>1181</v>
      </c>
      <c r="AD244" s="134" t="n">
        <f aca="false">AA244-AF244</f>
        <v>15</v>
      </c>
      <c r="AE244" s="134" t="n">
        <v>3665435</v>
      </c>
      <c r="AF244" s="134" t="n">
        <v>3665884</v>
      </c>
      <c r="AG244" s="134" t="n">
        <f aca="false">AF244-AE244</f>
        <v>449</v>
      </c>
      <c r="AH244" s="134" t="n">
        <f aca="false">AE244-AJ244</f>
        <v>19</v>
      </c>
      <c r="AI244" s="134" t="n">
        <v>3664274</v>
      </c>
      <c r="AJ244" s="134" t="n">
        <v>3665416</v>
      </c>
      <c r="AK244" s="134" t="n">
        <f aca="false">AJ244-AI244</f>
        <v>1142</v>
      </c>
      <c r="AL244" s="134" t="n">
        <f aca="false">AI244-AN244</f>
        <v>15</v>
      </c>
      <c r="AM244" s="134" t="n">
        <v>3664092</v>
      </c>
      <c r="AN244" s="134" t="n">
        <v>3664259</v>
      </c>
      <c r="AO244" s="134" t="n">
        <f aca="false">AN244-AM244</f>
        <v>167</v>
      </c>
      <c r="AP244" s="121" t="n">
        <f aca="false">AM244-AR244</f>
        <v>58256</v>
      </c>
      <c r="AQ244" s="121" t="n">
        <v>3604595</v>
      </c>
      <c r="AR244" s="121" t="n">
        <v>3605836</v>
      </c>
      <c r="AS244" s="121" t="n">
        <f aca="false">AR244-AQ244</f>
        <v>1241</v>
      </c>
      <c r="AT244" s="122" t="n">
        <v>0.965</v>
      </c>
      <c r="AU244" s="123" t="n">
        <v>1</v>
      </c>
      <c r="AV244" s="122" t="n">
        <v>0.996</v>
      </c>
      <c r="AW244" s="123" t="n">
        <v>1</v>
      </c>
      <c r="AX244" s="122" t="n">
        <v>0.9915</v>
      </c>
      <c r="AY244" s="123"/>
    </row>
    <row r="245" customFormat="false" ht="15.6" hidden="false" customHeight="false" outlineLevel="0" collapsed="false">
      <c r="A245" s="50"/>
      <c r="B245" s="50"/>
      <c r="C245" s="50"/>
      <c r="D245" s="50"/>
      <c r="E245" s="50"/>
      <c r="F245" s="50"/>
      <c r="AM245" s="52"/>
      <c r="AN245" s="52"/>
      <c r="AO245" s="52"/>
      <c r="AP245" s="52"/>
      <c r="AQ245" s="52"/>
      <c r="AR245" s="52"/>
      <c r="AS245" s="52"/>
      <c r="AT245" s="52"/>
      <c r="AU245" s="52"/>
      <c r="AV245" s="52"/>
      <c r="AW245" s="52"/>
      <c r="AX245" s="52"/>
      <c r="AY245" s="52"/>
      <c r="AZ245" s="52"/>
      <c r="BA245" s="52"/>
      <c r="BB245" s="52"/>
      <c r="BC245" s="52"/>
      <c r="BD245" s="52"/>
      <c r="BE245" s="52"/>
      <c r="BF245" s="17"/>
      <c r="BG245" s="17"/>
      <c r="BH245" s="17"/>
      <c r="BK245" s="17"/>
      <c r="BL245" s="17"/>
      <c r="BM245" s="17"/>
    </row>
    <row r="246" s="120" customFormat="true" ht="16.2" hidden="false" customHeight="false" outlineLevel="0" collapsed="false">
      <c r="A246" s="133" t="s">
        <v>102</v>
      </c>
      <c r="B246" s="133" t="s">
        <v>103</v>
      </c>
      <c r="C246" s="133" t="s">
        <v>104</v>
      </c>
      <c r="D246" s="133" t="s">
        <v>105</v>
      </c>
      <c r="E246" s="133" t="s">
        <v>106</v>
      </c>
      <c r="F246" s="82" t="s">
        <v>1625</v>
      </c>
      <c r="G246" s="120" t="n">
        <v>1655889</v>
      </c>
      <c r="H246" s="120" t="n">
        <v>1656491</v>
      </c>
      <c r="I246" s="120" t="n">
        <f aca="false">H246-G246</f>
        <v>602</v>
      </c>
      <c r="J246" s="120" t="n">
        <f aca="false">K246-H246</f>
        <v>482325</v>
      </c>
      <c r="K246" s="120" t="n">
        <v>2138816</v>
      </c>
      <c r="L246" s="120" t="n">
        <v>2139523</v>
      </c>
      <c r="M246" s="120" t="n">
        <f aca="false">L246-K246</f>
        <v>707</v>
      </c>
      <c r="N246" s="120" t="n">
        <f aca="false">O246-L246</f>
        <v>59750</v>
      </c>
      <c r="O246" s="120" t="n">
        <v>2199273</v>
      </c>
      <c r="P246" s="120" t="n">
        <v>2200031</v>
      </c>
      <c r="Q246" s="120" t="n">
        <f aca="false">P246-O246</f>
        <v>758</v>
      </c>
      <c r="R246" s="120" t="n">
        <f aca="false">S246-P246</f>
        <v>63765</v>
      </c>
      <c r="S246" s="120" t="n">
        <v>2263796</v>
      </c>
      <c r="T246" s="120" t="n">
        <v>2265559</v>
      </c>
      <c r="U246" s="120" t="n">
        <f aca="false">T246-S246</f>
        <v>1763</v>
      </c>
      <c r="V246" s="120" t="n">
        <f aca="false">W246-T246</f>
        <v>777098</v>
      </c>
      <c r="W246" s="120" t="n">
        <v>3042657</v>
      </c>
      <c r="X246" s="120" t="n">
        <v>3043475</v>
      </c>
      <c r="Y246" s="120" t="n">
        <f aca="false">X246-W246</f>
        <v>818</v>
      </c>
      <c r="Z246" s="120" t="n">
        <f aca="false">AA246-X246</f>
        <v>874585</v>
      </c>
      <c r="AA246" s="45" t="n">
        <v>3918060</v>
      </c>
      <c r="AB246" s="45" t="n">
        <v>3919301</v>
      </c>
      <c r="AC246" s="45" t="n">
        <f aca="false">AB246-AA246</f>
        <v>1241</v>
      </c>
      <c r="AD246" s="120" t="n">
        <f aca="false">AE246-AB246</f>
        <v>1720</v>
      </c>
      <c r="AE246" s="134" t="n">
        <v>3921021</v>
      </c>
      <c r="AF246" s="134" t="n">
        <v>3921188</v>
      </c>
      <c r="AG246" s="134" t="n">
        <f aca="false">AF246-AE246</f>
        <v>167</v>
      </c>
      <c r="AH246" s="134" t="n">
        <f aca="false">AI246-AF246</f>
        <v>15</v>
      </c>
      <c r="AI246" s="134" t="n">
        <v>3921203</v>
      </c>
      <c r="AJ246" s="134" t="n">
        <v>3922345</v>
      </c>
      <c r="AK246" s="134" t="n">
        <f aca="false">AJ246-AI246</f>
        <v>1142</v>
      </c>
      <c r="AL246" s="134" t="n">
        <f aca="false">AM246-AJ246</f>
        <v>19</v>
      </c>
      <c r="AM246" s="134" t="n">
        <v>3922364</v>
      </c>
      <c r="AN246" s="134" t="n">
        <v>3922813</v>
      </c>
      <c r="AO246" s="134" t="n">
        <f aca="false">AN246-AM246</f>
        <v>449</v>
      </c>
      <c r="AP246" s="134" t="n">
        <f aca="false">AQ246-AN246</f>
        <v>15</v>
      </c>
      <c r="AQ246" s="134" t="n">
        <v>3922828</v>
      </c>
      <c r="AR246" s="134" t="n">
        <v>3924009</v>
      </c>
      <c r="AS246" s="134" t="n">
        <f aca="false">AR246-AQ246</f>
        <v>1181</v>
      </c>
      <c r="AT246" s="122" t="n">
        <v>0.965</v>
      </c>
      <c r="AU246" s="123" t="n">
        <v>1</v>
      </c>
      <c r="AV246" s="122" t="n">
        <v>0.996</v>
      </c>
      <c r="AW246" s="123" t="n">
        <v>1</v>
      </c>
      <c r="AX246" s="122" t="n">
        <v>0.9915</v>
      </c>
      <c r="AY246" s="123" t="n">
        <v>1</v>
      </c>
    </row>
    <row r="247" customFormat="false" ht="15.6" hidden="false" customHeight="false" outlineLevel="0" collapsed="false">
      <c r="A247" s="102" t="s">
        <v>79</v>
      </c>
      <c r="B247" s="102" t="s">
        <v>80</v>
      </c>
      <c r="C247" s="135" t="s">
        <v>81</v>
      </c>
      <c r="D247" s="135" t="s">
        <v>82</v>
      </c>
      <c r="E247" s="135" t="s">
        <v>83</v>
      </c>
      <c r="F247" s="82" t="s">
        <v>1625</v>
      </c>
      <c r="G247" s="0" t="n">
        <v>1409113</v>
      </c>
      <c r="H247" s="0" t="n">
        <v>1409715</v>
      </c>
      <c r="I247" s="0" t="n">
        <f aca="false">H247-G247</f>
        <v>602</v>
      </c>
      <c r="J247" s="0" t="n">
        <f aca="false">K247-H247</f>
        <v>482517</v>
      </c>
      <c r="K247" s="0" t="n">
        <v>1892232</v>
      </c>
      <c r="L247" s="0" t="n">
        <v>1892939</v>
      </c>
      <c r="M247" s="0" t="n">
        <f aca="false">L247-K247</f>
        <v>707</v>
      </c>
      <c r="N247" s="0" t="n">
        <f aca="false">O247-L247</f>
        <v>59744</v>
      </c>
      <c r="O247" s="0" t="n">
        <v>1952683</v>
      </c>
      <c r="P247" s="0" t="n">
        <v>1953441</v>
      </c>
      <c r="Q247" s="0" t="n">
        <f aca="false">P247-O247</f>
        <v>758</v>
      </c>
      <c r="R247" s="0" t="n">
        <f aca="false">S247-P247</f>
        <v>63765</v>
      </c>
      <c r="S247" s="0" t="n">
        <v>2017206</v>
      </c>
      <c r="T247" s="0" t="n">
        <v>2018969</v>
      </c>
      <c r="U247" s="15" t="n">
        <f aca="false">T247-S247</f>
        <v>1763</v>
      </c>
      <c r="V247" s="0" t="n">
        <f aca="false">W247-T247</f>
        <v>767445</v>
      </c>
      <c r="W247" s="0" t="n">
        <v>2786414</v>
      </c>
      <c r="X247" s="0" t="n">
        <v>2787232</v>
      </c>
      <c r="Y247" s="0" t="n">
        <f aca="false">AR236-AQ236</f>
        <v>602</v>
      </c>
      <c r="Z247" s="0" t="n">
        <f aca="false">AA247-X247</f>
        <v>874600</v>
      </c>
      <c r="AA247" s="18" t="n">
        <v>3661832</v>
      </c>
      <c r="AB247" s="18" t="n">
        <v>3663073</v>
      </c>
      <c r="AC247" s="18" t="n">
        <f aca="false">AB247-AA247</f>
        <v>1241</v>
      </c>
      <c r="AD247" s="0" t="n">
        <f aca="false">AE247-AB247</f>
        <v>1720</v>
      </c>
      <c r="AE247" s="18" t="n">
        <v>3664793</v>
      </c>
      <c r="AF247" s="18" t="n">
        <v>3664960</v>
      </c>
      <c r="AG247" s="18" t="n">
        <f aca="false">AF247-AE247</f>
        <v>167</v>
      </c>
      <c r="AH247" s="7" t="n">
        <f aca="false">AI247-AF247</f>
        <v>15</v>
      </c>
      <c r="AI247" s="18" t="n">
        <v>3664975</v>
      </c>
      <c r="AJ247" s="18" t="n">
        <v>3666117</v>
      </c>
      <c r="AK247" s="18" t="n">
        <f aca="false">AJ247-AI247</f>
        <v>1142</v>
      </c>
      <c r="AL247" s="7" t="n">
        <f aca="false">AM247-AJ247</f>
        <v>19</v>
      </c>
      <c r="AM247" s="18" t="n">
        <v>3666136</v>
      </c>
      <c r="AN247" s="18" t="n">
        <v>3666585</v>
      </c>
      <c r="AO247" s="18" t="n">
        <f aca="false">AN247-AM247</f>
        <v>449</v>
      </c>
      <c r="AP247" s="7" t="n">
        <f aca="false">AQ247-AN247</f>
        <v>15</v>
      </c>
      <c r="AQ247" s="18" t="n">
        <v>3666600</v>
      </c>
      <c r="AR247" s="18" t="n">
        <v>3667781</v>
      </c>
      <c r="AS247" s="18" t="n">
        <f aca="false">AR247-AQ247</f>
        <v>1181</v>
      </c>
      <c r="AT247" s="17" t="n">
        <v>0.965</v>
      </c>
      <c r="AU247" s="13" t="n">
        <v>1</v>
      </c>
      <c r="AV247" s="17" t="n">
        <v>0.996</v>
      </c>
      <c r="AW247" s="13" t="n">
        <v>1</v>
      </c>
      <c r="AX247" s="17" t="n">
        <v>0.9915</v>
      </c>
      <c r="AY247" s="13" t="n">
        <v>1</v>
      </c>
    </row>
    <row r="248" s="120" customFormat="true" ht="16.2" hidden="false" customHeight="false" outlineLevel="0" collapsed="false">
      <c r="A248" s="133" t="s">
        <v>36</v>
      </c>
      <c r="B248" s="133" t="s">
        <v>37</v>
      </c>
      <c r="C248" s="133" t="s">
        <v>53</v>
      </c>
      <c r="D248" s="133" t="s">
        <v>34</v>
      </c>
      <c r="E248" s="133" t="s">
        <v>38</v>
      </c>
      <c r="F248" s="82" t="s">
        <v>39</v>
      </c>
      <c r="G248" s="120" t="n">
        <v>1407875</v>
      </c>
      <c r="H248" s="120" t="n">
        <v>1408477</v>
      </c>
      <c r="I248" s="120" t="n">
        <f aca="false">H248-G248</f>
        <v>602</v>
      </c>
      <c r="J248" s="120" t="n">
        <f aca="false">K248-H248</f>
        <v>480932</v>
      </c>
      <c r="K248" s="120" t="n">
        <v>1889409</v>
      </c>
      <c r="L248" s="120" t="n">
        <v>1890116</v>
      </c>
      <c r="M248" s="120" t="n">
        <f aca="false">L248-K248</f>
        <v>707</v>
      </c>
      <c r="N248" s="120" t="n">
        <f aca="false">O248-L248</f>
        <v>61327</v>
      </c>
      <c r="O248" s="120" t="n">
        <v>1951443</v>
      </c>
      <c r="P248" s="120" t="n">
        <v>1952201</v>
      </c>
      <c r="Q248" s="120" t="n">
        <f aca="false">P248-O248</f>
        <v>758</v>
      </c>
      <c r="R248" s="120" t="n">
        <f aca="false">S248-P248</f>
        <v>63765</v>
      </c>
      <c r="S248" s="120" t="n">
        <v>2015966</v>
      </c>
      <c r="T248" s="120" t="n">
        <v>2017729</v>
      </c>
      <c r="U248" s="136" t="n">
        <f aca="false">T248-S248</f>
        <v>1763</v>
      </c>
      <c r="V248" s="120" t="n">
        <f aca="false">W248-T248</f>
        <v>774273</v>
      </c>
      <c r="W248" s="120" t="n">
        <v>2792002</v>
      </c>
      <c r="X248" s="120" t="n">
        <v>2792820</v>
      </c>
      <c r="Y248" s="120" t="n">
        <f aca="false">X248-W248</f>
        <v>818</v>
      </c>
      <c r="Z248" s="120" t="n">
        <f aca="false">AA248-X248</f>
        <v>877560</v>
      </c>
      <c r="AA248" s="134" t="n">
        <v>3670380</v>
      </c>
      <c r="AB248" s="134" t="n">
        <v>3671621</v>
      </c>
      <c r="AC248" s="134" t="n">
        <f aca="false">AB248-AA248</f>
        <v>1241</v>
      </c>
      <c r="AD248" s="120" t="n">
        <f aca="false">AE248-AB248</f>
        <v>1720</v>
      </c>
      <c r="AE248" s="134" t="n">
        <v>3673341</v>
      </c>
      <c r="AF248" s="134" t="n">
        <v>3673508</v>
      </c>
      <c r="AG248" s="134" t="n">
        <f aca="false">AF248-AE248</f>
        <v>167</v>
      </c>
      <c r="AH248" s="134" t="n">
        <f aca="false">AI248-AF248</f>
        <v>15</v>
      </c>
      <c r="AI248" s="134" t="n">
        <v>3673523</v>
      </c>
      <c r="AJ248" s="134" t="n">
        <v>3674665</v>
      </c>
      <c r="AK248" s="134" t="n">
        <f aca="false">AJ248-AI248</f>
        <v>1142</v>
      </c>
      <c r="AL248" s="134" t="n">
        <f aca="false">AM248-AJ248</f>
        <v>19</v>
      </c>
      <c r="AM248" s="134" t="n">
        <v>3674684</v>
      </c>
      <c r="AN248" s="134" t="n">
        <v>3675133</v>
      </c>
      <c r="AO248" s="134" t="n">
        <f aca="false">AN248-AM248</f>
        <v>449</v>
      </c>
      <c r="AP248" s="134" t="n">
        <f aca="false">AQ248-AN248</f>
        <v>15</v>
      </c>
      <c r="AQ248" s="134" t="n">
        <v>3675148</v>
      </c>
      <c r="AR248" s="134" t="n">
        <v>3676329</v>
      </c>
      <c r="AS248" s="134" t="n">
        <f aca="false">AR248-AQ248</f>
        <v>1181</v>
      </c>
      <c r="AT248" s="122" t="n">
        <v>0.965</v>
      </c>
      <c r="AU248" s="123" t="n">
        <v>1</v>
      </c>
      <c r="AV248" s="122" t="n">
        <v>0.996</v>
      </c>
      <c r="AW248" s="123" t="n">
        <v>1</v>
      </c>
      <c r="AX248" s="122" t="n">
        <v>0.9915</v>
      </c>
      <c r="AY248" s="123" t="n">
        <v>1</v>
      </c>
    </row>
    <row r="249" s="120" customFormat="true" ht="15.6" hidden="false" customHeight="false" outlineLevel="0" collapsed="false">
      <c r="A249" s="133"/>
      <c r="B249" s="133"/>
      <c r="C249" s="133"/>
      <c r="D249" s="133"/>
      <c r="E249" s="133"/>
      <c r="F249" s="133"/>
      <c r="G249" s="121"/>
      <c r="H249" s="121"/>
      <c r="I249" s="121"/>
      <c r="K249" s="121"/>
      <c r="L249" s="121"/>
      <c r="M249" s="121"/>
      <c r="N249" s="121"/>
      <c r="O249" s="121"/>
      <c r="P249" s="121"/>
      <c r="Q249" s="121"/>
      <c r="R249" s="121"/>
      <c r="S249" s="121"/>
      <c r="T249" s="121"/>
      <c r="U249" s="121"/>
      <c r="V249" s="121"/>
      <c r="W249" s="121"/>
      <c r="X249" s="121"/>
      <c r="Y249" s="121"/>
      <c r="Z249" s="121"/>
      <c r="AT249" s="122"/>
      <c r="AU249" s="123"/>
      <c r="AV249" s="122"/>
      <c r="AW249" s="123"/>
      <c r="AX249" s="122"/>
      <c r="AY249" s="123"/>
    </row>
    <row r="250" s="120" customFormat="true" ht="16.2" hidden="false" customHeight="false" outlineLevel="0" collapsed="false">
      <c r="A250" s="133" t="s">
        <v>130</v>
      </c>
      <c r="B250" s="133" t="s">
        <v>131</v>
      </c>
      <c r="C250" s="133" t="s">
        <v>104</v>
      </c>
      <c r="D250" s="133" t="s">
        <v>105</v>
      </c>
      <c r="E250" s="133" t="s">
        <v>132</v>
      </c>
      <c r="F250" s="82" t="s">
        <v>39</v>
      </c>
      <c r="G250" s="134" t="n">
        <v>148170</v>
      </c>
      <c r="H250" s="134" t="n">
        <v>149411</v>
      </c>
      <c r="I250" s="134" t="n">
        <f aca="false">H250-G250</f>
        <v>1241</v>
      </c>
      <c r="J250" s="120" t="n">
        <f aca="false">K250-H250</f>
        <v>1720</v>
      </c>
      <c r="K250" s="134" t="n">
        <v>151131</v>
      </c>
      <c r="L250" s="134" t="n">
        <v>151298</v>
      </c>
      <c r="M250" s="134" t="n">
        <f aca="false">L250-K250</f>
        <v>167</v>
      </c>
      <c r="N250" s="134" t="n">
        <f aca="false">O250-L250</f>
        <v>15</v>
      </c>
      <c r="O250" s="134" t="n">
        <v>151313</v>
      </c>
      <c r="P250" s="134" t="n">
        <v>152455</v>
      </c>
      <c r="Q250" s="134" t="n">
        <f aca="false">P250-O250</f>
        <v>1142</v>
      </c>
      <c r="R250" s="134" t="n">
        <f aca="false">S250-P250</f>
        <v>19</v>
      </c>
      <c r="S250" s="134" t="n">
        <v>152474</v>
      </c>
      <c r="T250" s="134" t="n">
        <v>152923</v>
      </c>
      <c r="U250" s="134" t="n">
        <f aca="false">T250-S250</f>
        <v>449</v>
      </c>
      <c r="V250" s="134" t="n">
        <f aca="false">W250-T250</f>
        <v>15</v>
      </c>
      <c r="W250" s="134" t="n">
        <v>152938</v>
      </c>
      <c r="X250" s="134" t="n">
        <v>154119</v>
      </c>
      <c r="Y250" s="134" t="n">
        <f aca="false">X250-W250</f>
        <v>1181</v>
      </c>
      <c r="Z250" s="134" t="n">
        <f aca="false">AA250-X250</f>
        <v>1934307</v>
      </c>
      <c r="AA250" s="120" t="n">
        <v>2088426</v>
      </c>
      <c r="AB250" s="120" t="n">
        <v>2089028</v>
      </c>
      <c r="AC250" s="120" t="n">
        <f aca="false">AB250-AA250</f>
        <v>602</v>
      </c>
      <c r="AD250" s="120" t="n">
        <f aca="false">AE250-AB250</f>
        <v>480922</v>
      </c>
      <c r="AE250" s="120" t="n">
        <v>2569950</v>
      </c>
      <c r="AF250" s="120" t="n">
        <v>2570657</v>
      </c>
      <c r="AG250" s="120" t="n">
        <f aca="false">AF250-AE250</f>
        <v>707</v>
      </c>
      <c r="AH250" s="120" t="n">
        <f aca="false">AI250-AF250</f>
        <v>62915</v>
      </c>
      <c r="AI250" s="120" t="n">
        <v>2633572</v>
      </c>
      <c r="AJ250" s="120" t="n">
        <v>2634330</v>
      </c>
      <c r="AK250" s="120" t="n">
        <f aca="false">AJ250-AI250</f>
        <v>758</v>
      </c>
      <c r="AL250" s="120" t="n">
        <f aca="false">AM250-AJ250</f>
        <v>63765</v>
      </c>
      <c r="AM250" s="120" t="n">
        <v>2698095</v>
      </c>
      <c r="AN250" s="120" t="n">
        <v>2699858</v>
      </c>
      <c r="AO250" s="120" t="n">
        <f aca="false">AN250-AM250</f>
        <v>1763</v>
      </c>
      <c r="AP250" s="120" t="n">
        <f aca="false">AQ250-AN250</f>
        <v>771110</v>
      </c>
      <c r="AQ250" s="120" t="n">
        <v>3470968</v>
      </c>
      <c r="AR250" s="120" t="n">
        <v>3471786</v>
      </c>
      <c r="AS250" s="120" t="n">
        <f aca="false">AR250-AQ250</f>
        <v>818</v>
      </c>
      <c r="AT250" s="122" t="n">
        <v>0.965</v>
      </c>
      <c r="AU250" s="123" t="n">
        <v>1</v>
      </c>
      <c r="AV250" s="122" t="n">
        <v>0.996</v>
      </c>
      <c r="AW250" s="123" t="n">
        <v>1</v>
      </c>
      <c r="AX250" s="122" t="n">
        <v>0.9915</v>
      </c>
      <c r="AY250" s="123" t="n">
        <v>1</v>
      </c>
    </row>
    <row r="251" s="120" customFormat="true" ht="16.2" hidden="false" customHeight="false" outlineLevel="0" collapsed="false">
      <c r="A251" s="133" t="s">
        <v>118</v>
      </c>
      <c r="B251" s="133" t="s">
        <v>119</v>
      </c>
      <c r="C251" s="133" t="s">
        <v>104</v>
      </c>
      <c r="D251" s="133" t="s">
        <v>116</v>
      </c>
      <c r="E251" s="133" t="s">
        <v>120</v>
      </c>
      <c r="F251" s="82" t="s">
        <v>1625</v>
      </c>
      <c r="G251" s="134" t="n">
        <v>116561</v>
      </c>
      <c r="H251" s="134" t="n">
        <v>117802</v>
      </c>
      <c r="I251" s="134" t="n">
        <f aca="false">H251-G251</f>
        <v>1241</v>
      </c>
      <c r="J251" s="120" t="n">
        <f aca="false">K251-H251</f>
        <v>1720</v>
      </c>
      <c r="K251" s="134" t="n">
        <v>119522</v>
      </c>
      <c r="L251" s="134" t="n">
        <v>119689</v>
      </c>
      <c r="M251" s="134" t="n">
        <f aca="false">L251-K251</f>
        <v>167</v>
      </c>
      <c r="N251" s="134" t="n">
        <f aca="false">O251-L251</f>
        <v>15</v>
      </c>
      <c r="O251" s="134" t="n">
        <v>119704</v>
      </c>
      <c r="P251" s="134" t="n">
        <v>120846</v>
      </c>
      <c r="Q251" s="134" t="n">
        <f aca="false">P251-O251</f>
        <v>1142</v>
      </c>
      <c r="R251" s="134" t="n">
        <f aca="false">S251-P251</f>
        <v>19</v>
      </c>
      <c r="S251" s="134" t="n">
        <v>120865</v>
      </c>
      <c r="T251" s="134" t="n">
        <v>121314</v>
      </c>
      <c r="U251" s="134" t="n">
        <f aca="false">T251-S251</f>
        <v>449</v>
      </c>
      <c r="V251" s="134" t="n">
        <f aca="false">W251-T251</f>
        <v>15</v>
      </c>
      <c r="W251" s="134" t="n">
        <v>121329</v>
      </c>
      <c r="X251" s="134" t="n">
        <v>122510</v>
      </c>
      <c r="Y251" s="134" t="n">
        <f aca="false">X251-W251</f>
        <v>1181</v>
      </c>
      <c r="Z251" s="134" t="n">
        <f aca="false">AA251-X251</f>
        <v>1924190</v>
      </c>
      <c r="AA251" s="120" t="n">
        <v>2046700</v>
      </c>
      <c r="AB251" s="120" t="n">
        <v>2047302</v>
      </c>
      <c r="AC251" s="120" t="n">
        <f aca="false">AB251-AA251</f>
        <v>602</v>
      </c>
      <c r="AD251" s="120" t="n">
        <f aca="false">AE251-AB251</f>
        <v>482316</v>
      </c>
      <c r="AE251" s="120" t="n">
        <v>2529618</v>
      </c>
      <c r="AF251" s="120" t="n">
        <v>2530325</v>
      </c>
      <c r="AG251" s="120" t="n">
        <f aca="false">AF251-AE251</f>
        <v>707</v>
      </c>
      <c r="AH251" s="120" t="n">
        <f aca="false">AI251-AF251</f>
        <v>59749</v>
      </c>
      <c r="AI251" s="120" t="n">
        <v>2590074</v>
      </c>
      <c r="AJ251" s="120" t="n">
        <v>2590832</v>
      </c>
      <c r="AK251" s="120" t="n">
        <f aca="false">AJ251-AI251</f>
        <v>758</v>
      </c>
      <c r="AL251" s="120" t="n">
        <f aca="false">AM251-AJ251</f>
        <v>65338</v>
      </c>
      <c r="AM251" s="120" t="n">
        <v>2656170</v>
      </c>
      <c r="AN251" s="120" t="n">
        <v>2657933</v>
      </c>
      <c r="AO251" s="120" t="n">
        <f aca="false">AN251-AM251</f>
        <v>1763</v>
      </c>
      <c r="AP251" s="120" t="n">
        <f aca="false">AQ251-AN251</f>
        <v>779903</v>
      </c>
      <c r="AQ251" s="120" t="n">
        <v>3437836</v>
      </c>
      <c r="AR251" s="120" t="n">
        <v>3438654</v>
      </c>
      <c r="AS251" s="120" t="n">
        <f aca="false">AR251-AQ251</f>
        <v>818</v>
      </c>
      <c r="AT251" s="122" t="n">
        <v>0.965</v>
      </c>
      <c r="AU251" s="123" t="n">
        <v>1</v>
      </c>
      <c r="AV251" s="122" t="n">
        <v>0.996</v>
      </c>
      <c r="AW251" s="123" t="n">
        <v>1</v>
      </c>
      <c r="AX251" s="122" t="n">
        <v>0.9915</v>
      </c>
      <c r="AY251" s="123" t="n">
        <v>1</v>
      </c>
    </row>
    <row r="252" customFormat="false" ht="15.6" hidden="false" customHeight="false" outlineLevel="0" collapsed="false">
      <c r="A252" s="137"/>
      <c r="B252" s="137"/>
      <c r="C252" s="15"/>
      <c r="D252" s="15"/>
      <c r="E252" s="137"/>
      <c r="F252" s="137"/>
      <c r="M252" s="15"/>
      <c r="R252" s="53"/>
      <c r="S252" s="93"/>
      <c r="T252" s="93"/>
      <c r="U252" s="93"/>
      <c r="V252" s="93"/>
      <c r="W252" s="93"/>
      <c r="X252" s="93"/>
      <c r="Y252" s="93"/>
      <c r="Z252" s="93"/>
      <c r="AA252" s="93"/>
      <c r="AB252" s="93"/>
      <c r="AC252" s="93"/>
      <c r="AD252" s="93"/>
      <c r="AE252" s="93"/>
      <c r="AF252" s="93"/>
      <c r="AG252" s="93"/>
      <c r="AI252" s="93"/>
      <c r="AJ252" s="93"/>
      <c r="AK252" s="93"/>
      <c r="AT252" s="17"/>
      <c r="AU252" s="13"/>
      <c r="AV252" s="17"/>
      <c r="AW252" s="13"/>
      <c r="AX252" s="17"/>
      <c r="AY252" s="13"/>
    </row>
    <row r="253" s="120" customFormat="true" ht="16.2" hidden="false" customHeight="false" outlineLevel="0" collapsed="false">
      <c r="A253" s="133" t="s">
        <v>40</v>
      </c>
      <c r="B253" s="133" t="s">
        <v>41</v>
      </c>
      <c r="C253" s="136"/>
      <c r="D253" s="136"/>
      <c r="E253" s="133" t="s">
        <v>42</v>
      </c>
      <c r="F253" s="82" t="s">
        <v>39</v>
      </c>
      <c r="G253" s="120" t="n">
        <v>22797</v>
      </c>
      <c r="H253" s="120" t="n">
        <v>23555</v>
      </c>
      <c r="I253" s="120" t="n">
        <f aca="false">H253-G253</f>
        <v>758</v>
      </c>
      <c r="J253" s="120" t="n">
        <f aca="false">K253-H253</f>
        <v>65343</v>
      </c>
      <c r="K253" s="120" t="n">
        <v>88898</v>
      </c>
      <c r="L253" s="120" t="n">
        <v>90661</v>
      </c>
      <c r="M253" s="136" t="n">
        <f aca="false">L253-K253</f>
        <v>1763</v>
      </c>
      <c r="N253" s="120" t="n">
        <f aca="false">O253-L253</f>
        <v>771346</v>
      </c>
      <c r="O253" s="120" t="n">
        <v>862007</v>
      </c>
      <c r="P253" s="120" t="n">
        <v>862825</v>
      </c>
      <c r="Q253" s="120" t="n">
        <f aca="false">P253-O253</f>
        <v>818</v>
      </c>
      <c r="R253" s="134" t="n">
        <f aca="false">S253-P253</f>
        <v>873022</v>
      </c>
      <c r="S253" s="134" t="n">
        <v>1735847</v>
      </c>
      <c r="T253" s="134" t="n">
        <v>1737088</v>
      </c>
      <c r="U253" s="134" t="n">
        <f aca="false">T253-S253</f>
        <v>1241</v>
      </c>
      <c r="V253" s="134" t="n">
        <f aca="false">W253-T253</f>
        <v>1720</v>
      </c>
      <c r="W253" s="134" t="n">
        <v>1738808</v>
      </c>
      <c r="X253" s="134" t="n">
        <v>1738975</v>
      </c>
      <c r="Y253" s="134" t="n">
        <f aca="false">X253-W253</f>
        <v>167</v>
      </c>
      <c r="Z253" s="134" t="n">
        <f aca="false">AA253-X253</f>
        <v>15</v>
      </c>
      <c r="AA253" s="134" t="n">
        <v>1738990</v>
      </c>
      <c r="AB253" s="134" t="n">
        <v>1740132</v>
      </c>
      <c r="AC253" s="134" t="n">
        <f aca="false">AB253-AA253</f>
        <v>1142</v>
      </c>
      <c r="AD253" s="134" t="n">
        <f aca="false">AE253-AB253</f>
        <v>19</v>
      </c>
      <c r="AE253" s="134" t="n">
        <v>1740151</v>
      </c>
      <c r="AF253" s="134" t="n">
        <v>1740600</v>
      </c>
      <c r="AG253" s="134" t="n">
        <f aca="false">AF253-AE253</f>
        <v>449</v>
      </c>
      <c r="AH253" s="120" t="n">
        <f aca="false">AI253-AF253</f>
        <v>15</v>
      </c>
      <c r="AI253" s="134" t="n">
        <v>1740615</v>
      </c>
      <c r="AJ253" s="134" t="n">
        <v>1741796</v>
      </c>
      <c r="AK253" s="134" t="n">
        <f aca="false">AJ253-AI253</f>
        <v>1181</v>
      </c>
      <c r="AL253" s="120" t="n">
        <f aca="false">AM253-AJ253</f>
        <v>1927635</v>
      </c>
      <c r="AM253" s="120" t="n">
        <v>3669431</v>
      </c>
      <c r="AN253" s="120" t="n">
        <v>3670033</v>
      </c>
      <c r="AO253" s="120" t="n">
        <f aca="false">AN253-AM253</f>
        <v>602</v>
      </c>
      <c r="AP253" s="120" t="n">
        <f aca="false">AQ253-AN253</f>
        <v>486923</v>
      </c>
      <c r="AQ253" s="120" t="n">
        <v>4156956</v>
      </c>
      <c r="AR253" s="120" t="n">
        <v>4157663</v>
      </c>
      <c r="AS253" s="120" t="n">
        <f aca="false">AR253-AQ253</f>
        <v>707</v>
      </c>
      <c r="AT253" s="122" t="n">
        <v>0.965</v>
      </c>
      <c r="AU253" s="123" t="n">
        <v>1</v>
      </c>
      <c r="AV253" s="122" t="n">
        <v>0.996</v>
      </c>
      <c r="AW253" s="123" t="n">
        <v>1</v>
      </c>
      <c r="AX253" s="122" t="n">
        <v>0.9915</v>
      </c>
      <c r="AY253" s="123" t="n">
        <v>1</v>
      </c>
    </row>
    <row r="254" s="120" customFormat="true" ht="15.6" hidden="false" customHeight="false" outlineLevel="0" collapsed="false">
      <c r="A254" s="119"/>
      <c r="B254" s="119"/>
      <c r="C254" s="136"/>
      <c r="D254" s="136"/>
      <c r="E254" s="119"/>
      <c r="F254" s="119"/>
      <c r="M254" s="136"/>
      <c r="R254" s="121"/>
      <c r="S254" s="121"/>
      <c r="T254" s="121"/>
      <c r="U254" s="121"/>
      <c r="V254" s="121"/>
      <c r="W254" s="121"/>
      <c r="X254" s="121"/>
      <c r="Y254" s="121"/>
      <c r="Z254" s="121"/>
      <c r="AA254" s="121"/>
      <c r="AB254" s="121"/>
      <c r="AC254" s="121"/>
      <c r="AD254" s="121"/>
      <c r="AE254" s="121"/>
      <c r="AF254" s="121"/>
      <c r="AG254" s="121"/>
      <c r="AI254" s="121"/>
      <c r="AJ254" s="121"/>
      <c r="AK254" s="121"/>
      <c r="AT254" s="122"/>
      <c r="AU254" s="123"/>
      <c r="AV254" s="122"/>
      <c r="AW254" s="123"/>
      <c r="AX254" s="122"/>
      <c r="AY254" s="123"/>
    </row>
    <row r="255" customFormat="false" ht="15.6" hidden="false" customHeight="false" outlineLevel="0" collapsed="false">
      <c r="A255" s="138" t="s">
        <v>1765</v>
      </c>
    </row>
    <row r="256" customFormat="false" ht="15.6" hidden="false" customHeight="false" outlineLevel="0" collapsed="false">
      <c r="A256" s="1" t="s">
        <v>0</v>
      </c>
      <c r="B256" s="1" t="s">
        <v>1</v>
      </c>
      <c r="C256" s="1" t="s">
        <v>2</v>
      </c>
      <c r="D256" s="1" t="s">
        <v>3</v>
      </c>
      <c r="E256" s="1" t="s">
        <v>4</v>
      </c>
      <c r="F256" s="1" t="s">
        <v>5</v>
      </c>
      <c r="G256" s="3" t="s">
        <v>7</v>
      </c>
      <c r="K256" s="3" t="s">
        <v>8</v>
      </c>
      <c r="O256" s="0" t="s">
        <v>12</v>
      </c>
      <c r="S256" s="0" t="s">
        <v>11</v>
      </c>
      <c r="V256" s="1"/>
      <c r="W256" s="1" t="s">
        <v>17</v>
      </c>
      <c r="X256" s="1"/>
      <c r="Y256" s="1"/>
      <c r="Z256" s="1"/>
      <c r="AA256" s="1" t="s">
        <v>16</v>
      </c>
      <c r="AB256" s="1"/>
      <c r="AC256" s="1"/>
      <c r="AD256" s="1"/>
      <c r="AE256" s="1" t="s">
        <v>15</v>
      </c>
      <c r="AF256" s="1"/>
      <c r="AG256" s="1"/>
      <c r="AH256" s="1"/>
      <c r="AI256" s="1" t="s">
        <v>14</v>
      </c>
      <c r="AJ256" s="1"/>
      <c r="AK256" s="1"/>
      <c r="AM256" s="1" t="s">
        <v>13</v>
      </c>
      <c r="AN256" s="1"/>
      <c r="AO256" s="1"/>
      <c r="AP256" s="5" t="s">
        <v>18</v>
      </c>
    </row>
    <row r="257" customFormat="false" ht="15.6" hidden="false" customHeight="false" outlineLevel="0" collapsed="false">
      <c r="A257" s="1"/>
      <c r="B257" s="1" t="s">
        <v>1766</v>
      </c>
      <c r="C257" s="1"/>
      <c r="D257" s="1"/>
      <c r="E257" s="1"/>
      <c r="F257" s="1"/>
      <c r="G257" s="1" t="s">
        <v>19</v>
      </c>
      <c r="H257" s="1" t="s">
        <v>20</v>
      </c>
      <c r="I257" s="1" t="s">
        <v>1623</v>
      </c>
      <c r="J257" s="1" t="s">
        <v>1624</v>
      </c>
      <c r="K257" s="1" t="s">
        <v>19</v>
      </c>
      <c r="L257" s="1" t="s">
        <v>20</v>
      </c>
      <c r="M257" s="1" t="s">
        <v>1623</v>
      </c>
      <c r="N257" s="1" t="s">
        <v>1624</v>
      </c>
      <c r="O257" s="1" t="s">
        <v>19</v>
      </c>
      <c r="P257" s="1" t="s">
        <v>20</v>
      </c>
      <c r="Q257" s="1" t="s">
        <v>1623</v>
      </c>
      <c r="R257" s="1" t="s">
        <v>1624</v>
      </c>
      <c r="S257" s="1" t="s">
        <v>19</v>
      </c>
      <c r="T257" s="1" t="s">
        <v>20</v>
      </c>
      <c r="U257" s="1" t="s">
        <v>1623</v>
      </c>
      <c r="V257" s="1" t="s">
        <v>1624</v>
      </c>
      <c r="W257" s="1" t="s">
        <v>19</v>
      </c>
      <c r="X257" s="1" t="s">
        <v>20</v>
      </c>
      <c r="Y257" s="1" t="s">
        <v>1623</v>
      </c>
      <c r="Z257" s="1" t="s">
        <v>1624</v>
      </c>
      <c r="AA257" s="1" t="s">
        <v>19</v>
      </c>
      <c r="AB257" s="1" t="s">
        <v>20</v>
      </c>
      <c r="AC257" s="1" t="s">
        <v>1623</v>
      </c>
      <c r="AD257" s="1" t="s">
        <v>1624</v>
      </c>
      <c r="AE257" s="1" t="s">
        <v>19</v>
      </c>
      <c r="AF257" s="1" t="s">
        <v>20</v>
      </c>
      <c r="AG257" s="1" t="s">
        <v>1623</v>
      </c>
      <c r="AH257" s="1" t="s">
        <v>1624</v>
      </c>
      <c r="AI257" s="1" t="s">
        <v>19</v>
      </c>
      <c r="AJ257" s="1" t="s">
        <v>20</v>
      </c>
      <c r="AK257" s="1" t="s">
        <v>1623</v>
      </c>
      <c r="AL257" s="1" t="s">
        <v>1624</v>
      </c>
      <c r="AM257" s="1" t="s">
        <v>19</v>
      </c>
      <c r="AN257" s="1" t="s">
        <v>20</v>
      </c>
      <c r="AO257" s="1" t="s">
        <v>1623</v>
      </c>
      <c r="AP257" s="0" t="s">
        <v>7</v>
      </c>
      <c r="AQ257" s="0" t="s">
        <v>8</v>
      </c>
      <c r="AR257" s="0" t="s">
        <v>11</v>
      </c>
      <c r="AS257" s="0" t="s">
        <v>12</v>
      </c>
      <c r="AT257" s="0" t="s">
        <v>12</v>
      </c>
    </row>
    <row r="258" s="73" customFormat="true" ht="15.6" hidden="false" customHeight="false" outlineLevel="0" collapsed="false">
      <c r="A258" s="82" t="s">
        <v>587</v>
      </c>
      <c r="B258" s="82" t="s">
        <v>588</v>
      </c>
      <c r="C258" s="82" t="s">
        <v>589</v>
      </c>
      <c r="D258" s="82" t="s">
        <v>590</v>
      </c>
      <c r="E258" s="139" t="s">
        <v>591</v>
      </c>
      <c r="F258" s="82" t="s">
        <v>39</v>
      </c>
      <c r="G258" s="73" t="n">
        <v>1704253</v>
      </c>
      <c r="H258" s="73" t="n">
        <v>1704960</v>
      </c>
      <c r="I258" s="73" t="n">
        <f aca="false">H258-G258</f>
        <v>707</v>
      </c>
      <c r="J258" s="73" t="n">
        <f aca="false">K258-H258</f>
        <v>51066</v>
      </c>
      <c r="K258" s="73" t="n">
        <v>1756026</v>
      </c>
      <c r="L258" s="73" t="n">
        <v>1756784</v>
      </c>
      <c r="M258" s="73" t="n">
        <f aca="false">L258-K258</f>
        <v>758</v>
      </c>
      <c r="N258" s="73" t="n">
        <f aca="false">O258-L258</f>
        <v>88698</v>
      </c>
      <c r="O258" s="73" t="n">
        <v>1845482</v>
      </c>
      <c r="P258" s="73" t="n">
        <v>1847245</v>
      </c>
      <c r="Q258" s="73" t="n">
        <f aca="false">P258-O258</f>
        <v>1763</v>
      </c>
      <c r="R258" s="73" t="n">
        <f aca="false">S258-P258</f>
        <v>717284</v>
      </c>
      <c r="S258" s="73" t="n">
        <v>2564529</v>
      </c>
      <c r="T258" s="73" t="n">
        <v>2565347</v>
      </c>
      <c r="U258" s="73" t="n">
        <f aca="false">T258-S258</f>
        <v>818</v>
      </c>
      <c r="V258" s="75" t="n">
        <f aca="false">W258-T258</f>
        <v>792222</v>
      </c>
      <c r="W258" s="74" t="n">
        <v>3357569</v>
      </c>
      <c r="X258" s="74" t="n">
        <v>3358810</v>
      </c>
      <c r="Y258" s="74" t="n">
        <f aca="false">X258-W258</f>
        <v>1241</v>
      </c>
      <c r="Z258" s="74" t="n">
        <f aca="false">AA258-X258</f>
        <v>141</v>
      </c>
      <c r="AA258" s="74" t="n">
        <v>3358951</v>
      </c>
      <c r="AB258" s="74" t="n">
        <v>3359118</v>
      </c>
      <c r="AC258" s="74" t="n">
        <f aca="false">AB258-AA258</f>
        <v>167</v>
      </c>
      <c r="AD258" s="74" t="n">
        <f aca="false">AE258-AB258</f>
        <v>15</v>
      </c>
      <c r="AE258" s="74" t="n">
        <v>3359133</v>
      </c>
      <c r="AF258" s="74" t="n">
        <v>3360275</v>
      </c>
      <c r="AG258" s="74" t="n">
        <f aca="false">AF258-AE258</f>
        <v>1142</v>
      </c>
      <c r="AH258" s="74" t="n">
        <f aca="false">AI258-AF258</f>
        <v>19</v>
      </c>
      <c r="AI258" s="74" t="n">
        <v>3360294</v>
      </c>
      <c r="AJ258" s="74" t="n">
        <v>3360743</v>
      </c>
      <c r="AK258" s="74" t="n">
        <f aca="false">AJ258-AI258</f>
        <v>449</v>
      </c>
      <c r="AL258" s="73" t="n">
        <f aca="false">AM258-AJ258</f>
        <v>15</v>
      </c>
      <c r="AM258" s="74" t="n">
        <v>3360758</v>
      </c>
      <c r="AN258" s="74" t="n">
        <v>3361939</v>
      </c>
      <c r="AO258" s="74" t="n">
        <f aca="false">AN258-AM258</f>
        <v>1181</v>
      </c>
      <c r="AP258" s="81" t="n">
        <v>1</v>
      </c>
      <c r="AQ258" s="80" t="n">
        <v>0.9802</v>
      </c>
      <c r="AR258" s="81" t="n">
        <v>1</v>
      </c>
      <c r="AS258" s="80" t="n">
        <v>0.9932</v>
      </c>
      <c r="AT258" s="80" t="n">
        <v>0.981</v>
      </c>
      <c r="AW258" s="73" t="s">
        <v>1767</v>
      </c>
    </row>
    <row r="259" customFormat="false" ht="15.6" hidden="false" customHeight="false" outlineLevel="0" collapsed="false">
      <c r="A259" s="50"/>
      <c r="B259" s="50"/>
      <c r="C259" s="50"/>
      <c r="D259" s="50"/>
      <c r="E259" s="140"/>
      <c r="F259" s="49"/>
      <c r="AE259" s="52"/>
      <c r="AF259" s="52"/>
      <c r="AG259" s="52"/>
      <c r="AH259" s="52"/>
      <c r="AI259" s="52"/>
      <c r="AJ259" s="52"/>
      <c r="AK259" s="52"/>
      <c r="AL259" s="52"/>
      <c r="AM259" s="52"/>
      <c r="AN259" s="52"/>
      <c r="AO259" s="52"/>
      <c r="AP259" s="52"/>
      <c r="AQ259" s="52"/>
      <c r="AR259" s="52"/>
      <c r="AS259" s="52"/>
      <c r="AT259" s="53"/>
      <c r="AU259" s="52"/>
      <c r="AV259" s="52"/>
      <c r="AW259" s="52"/>
      <c r="AX259" s="13"/>
      <c r="AY259" s="17"/>
      <c r="AZ259" s="17"/>
      <c r="BA259" s="13"/>
      <c r="BB259" s="17"/>
      <c r="BC259" s="17"/>
    </row>
    <row r="264" customFormat="false" ht="15.6" hidden="false" customHeight="false" outlineLevel="0" collapsed="false">
      <c r="A264" s="138" t="s">
        <v>1768</v>
      </c>
    </row>
    <row r="265" customFormat="false" ht="15.6" hidden="false" customHeight="false" outlineLevel="0" collapsed="false">
      <c r="A265" s="1" t="s">
        <v>0</v>
      </c>
      <c r="B265" s="1" t="s">
        <v>1</v>
      </c>
      <c r="C265" s="1" t="s">
        <v>2</v>
      </c>
      <c r="D265" s="1" t="s">
        <v>3</v>
      </c>
      <c r="E265" s="1" t="s">
        <v>4</v>
      </c>
      <c r="F265" s="1" t="s">
        <v>5</v>
      </c>
      <c r="G265" s="3" t="s">
        <v>6</v>
      </c>
      <c r="K265" s="3" t="s">
        <v>11</v>
      </c>
      <c r="N265" s="1"/>
      <c r="O265" s="1" t="s">
        <v>17</v>
      </c>
      <c r="P265" s="1"/>
      <c r="Q265" s="1"/>
      <c r="R265" s="1"/>
      <c r="S265" s="1" t="s">
        <v>16</v>
      </c>
      <c r="T265" s="1"/>
      <c r="U265" s="1"/>
      <c r="V265" s="1"/>
      <c r="W265" s="1" t="s">
        <v>15</v>
      </c>
      <c r="X265" s="1"/>
      <c r="Y265" s="1"/>
      <c r="Z265" s="1"/>
      <c r="AA265" s="1" t="s">
        <v>14</v>
      </c>
      <c r="AB265" s="1"/>
      <c r="AC265" s="1"/>
      <c r="AE265" s="1" t="s">
        <v>13</v>
      </c>
      <c r="AF265" s="1"/>
      <c r="AG265" s="1"/>
      <c r="AH265" s="5" t="s">
        <v>18</v>
      </c>
    </row>
    <row r="266" customFormat="false" ht="15.6" hidden="false" customHeight="false" outlineLevel="0" collapsed="false">
      <c r="A266" s="1"/>
      <c r="B266" s="1" t="s">
        <v>1769</v>
      </c>
      <c r="C266" s="1"/>
      <c r="D266" s="1"/>
      <c r="E266" s="1"/>
      <c r="F266" s="1"/>
      <c r="G266" s="1" t="s">
        <v>19</v>
      </c>
      <c r="H266" s="1" t="s">
        <v>20</v>
      </c>
      <c r="I266" s="1" t="s">
        <v>1623</v>
      </c>
      <c r="J266" s="1" t="s">
        <v>1624</v>
      </c>
      <c r="K266" s="1" t="s">
        <v>19</v>
      </c>
      <c r="L266" s="1" t="s">
        <v>20</v>
      </c>
      <c r="M266" s="1" t="s">
        <v>1623</v>
      </c>
      <c r="N266" s="1" t="s">
        <v>1624</v>
      </c>
      <c r="O266" s="1" t="s">
        <v>19</v>
      </c>
      <c r="P266" s="1" t="s">
        <v>20</v>
      </c>
      <c r="Q266" s="1" t="s">
        <v>1623</v>
      </c>
      <c r="R266" s="1" t="s">
        <v>1624</v>
      </c>
      <c r="S266" s="1" t="s">
        <v>19</v>
      </c>
      <c r="T266" s="1" t="s">
        <v>20</v>
      </c>
      <c r="U266" s="1" t="s">
        <v>1623</v>
      </c>
      <c r="V266" s="1" t="s">
        <v>1624</v>
      </c>
      <c r="W266" s="1" t="s">
        <v>19</v>
      </c>
      <c r="X266" s="1" t="s">
        <v>20</v>
      </c>
      <c r="Y266" s="1" t="s">
        <v>1623</v>
      </c>
      <c r="Z266" s="1" t="s">
        <v>1624</v>
      </c>
      <c r="AA266" s="1" t="s">
        <v>19</v>
      </c>
      <c r="AB266" s="1" t="s">
        <v>20</v>
      </c>
      <c r="AC266" s="1" t="s">
        <v>1623</v>
      </c>
      <c r="AD266" s="1" t="s">
        <v>1624</v>
      </c>
      <c r="AE266" s="1" t="s">
        <v>19</v>
      </c>
      <c r="AF266" s="1" t="s">
        <v>20</v>
      </c>
      <c r="AG266" s="1" t="s">
        <v>1623</v>
      </c>
      <c r="AH266" s="0" t="s">
        <v>6</v>
      </c>
      <c r="AI266" s="0" t="s">
        <v>11</v>
      </c>
      <c r="AJ266" s="0" t="s">
        <v>12</v>
      </c>
    </row>
    <row r="267" s="73" customFormat="true" ht="15.6" hidden="false" customHeight="false" outlineLevel="0" collapsed="false">
      <c r="A267" s="141" t="s">
        <v>162</v>
      </c>
      <c r="B267" s="82" t="s">
        <v>163</v>
      </c>
      <c r="C267" s="82"/>
      <c r="D267" s="82" t="s">
        <v>164</v>
      </c>
      <c r="E267" s="82" t="s">
        <v>165</v>
      </c>
      <c r="F267" s="82" t="s">
        <v>39</v>
      </c>
      <c r="G267" s="73" t="n">
        <v>1319015</v>
      </c>
      <c r="H267" s="73" t="n">
        <v>1319617</v>
      </c>
      <c r="I267" s="73" t="n">
        <f aca="false">H267-G267</f>
        <v>602</v>
      </c>
      <c r="J267" s="73" t="n">
        <f aca="false">K267-H267</f>
        <v>596831</v>
      </c>
      <c r="K267" s="73" t="n">
        <v>1916448</v>
      </c>
      <c r="L267" s="73" t="n">
        <v>1917266</v>
      </c>
      <c r="M267" s="73" t="n">
        <f aca="false">L267-K267</f>
        <v>818</v>
      </c>
      <c r="N267" s="75" t="n">
        <f aca="false">O267-L267</f>
        <v>794568</v>
      </c>
      <c r="O267" s="74" t="n">
        <v>2711834</v>
      </c>
      <c r="P267" s="74" t="n">
        <v>2713075</v>
      </c>
      <c r="Q267" s="74" t="n">
        <f aca="false">P267-O267</f>
        <v>1241</v>
      </c>
      <c r="R267" s="74" t="n">
        <f aca="false">S267-P267</f>
        <v>141</v>
      </c>
      <c r="S267" s="74" t="n">
        <v>2713216</v>
      </c>
      <c r="T267" s="74" t="n">
        <v>2713383</v>
      </c>
      <c r="U267" s="74" t="n">
        <f aca="false">T267-S267</f>
        <v>167</v>
      </c>
      <c r="V267" s="74" t="n">
        <f aca="false">W267-T267</f>
        <v>15</v>
      </c>
      <c r="W267" s="74" t="n">
        <v>2713398</v>
      </c>
      <c r="X267" s="74" t="n">
        <v>2714540</v>
      </c>
      <c r="Y267" s="74" t="n">
        <f aca="false">X267-W267</f>
        <v>1142</v>
      </c>
      <c r="Z267" s="74" t="n">
        <f aca="false">AA267-X267</f>
        <v>19</v>
      </c>
      <c r="AA267" s="74" t="n">
        <v>2714559</v>
      </c>
      <c r="AB267" s="74" t="n">
        <v>2715008</v>
      </c>
      <c r="AC267" s="74" t="n">
        <f aca="false">AB267-AA267</f>
        <v>449</v>
      </c>
      <c r="AD267" s="73" t="n">
        <f aca="false">AE267-AB267</f>
        <v>15</v>
      </c>
      <c r="AE267" s="74" t="n">
        <v>2715023</v>
      </c>
      <c r="AF267" s="74" t="n">
        <v>2716204</v>
      </c>
      <c r="AG267" s="74" t="n">
        <f aca="false">AF267-AE267</f>
        <v>1181</v>
      </c>
      <c r="AH267" s="80" t="n">
        <v>0.995</v>
      </c>
      <c r="AI267" s="81" t="n">
        <v>1</v>
      </c>
      <c r="AJ267" s="80" t="n">
        <v>0.981</v>
      </c>
      <c r="AL267" s="73" t="s">
        <v>1770</v>
      </c>
    </row>
    <row r="272" customFormat="false" ht="15.6" hidden="false" customHeight="false" outlineLevel="0" collapsed="false">
      <c r="A272" s="138" t="s">
        <v>1771</v>
      </c>
      <c r="AG272" s="0" t="s">
        <v>1772</v>
      </c>
      <c r="AK272" s="0" t="s">
        <v>1772</v>
      </c>
      <c r="AO272" s="0" t="s">
        <v>1773</v>
      </c>
    </row>
    <row r="273" customFormat="false" ht="16.2" hidden="false" customHeight="false" outlineLevel="0" collapsed="false">
      <c r="A273" s="19" t="s">
        <v>1608</v>
      </c>
      <c r="B273" s="19" t="s">
        <v>1609</v>
      </c>
      <c r="C273" s="19"/>
      <c r="D273" s="19"/>
      <c r="E273" s="19" t="s">
        <v>1610</v>
      </c>
      <c r="F273" s="82" t="s">
        <v>39</v>
      </c>
      <c r="G273" s="11" t="n">
        <v>211156</v>
      </c>
      <c r="H273" s="11" t="n">
        <v>212391</v>
      </c>
      <c r="I273" s="11" t="n">
        <f aca="false">H273-G273</f>
        <v>1235</v>
      </c>
      <c r="J273" s="11" t="n">
        <f aca="false">K273-H273</f>
        <v>151</v>
      </c>
      <c r="K273" s="11" t="n">
        <v>212542</v>
      </c>
      <c r="L273" s="11" t="n">
        <v>212703</v>
      </c>
      <c r="M273" s="11" t="n">
        <f aca="false">L273-K273</f>
        <v>161</v>
      </c>
      <c r="N273" s="11" t="n">
        <f aca="false">O273-L273</f>
        <v>8</v>
      </c>
      <c r="O273" s="11" t="n">
        <v>212711</v>
      </c>
      <c r="P273" s="11" t="n">
        <v>213859</v>
      </c>
      <c r="Q273" s="11" t="n">
        <f aca="false">P273-O273</f>
        <v>1148</v>
      </c>
      <c r="R273" s="11" t="n">
        <f aca="false">S273-P273</f>
        <v>19</v>
      </c>
      <c r="S273" s="11" t="n">
        <v>213878</v>
      </c>
      <c r="T273" s="11" t="n">
        <v>214327</v>
      </c>
      <c r="U273" s="11" t="n">
        <f aca="false">T273-S273</f>
        <v>449</v>
      </c>
      <c r="V273" s="0" t="n">
        <f aca="false">W273-T273</f>
        <v>15</v>
      </c>
      <c r="W273" s="11" t="n">
        <v>214342</v>
      </c>
      <c r="X273" s="11" t="n">
        <v>215523</v>
      </c>
      <c r="Y273" s="11" t="n">
        <f aca="false">X273-W273</f>
        <v>1181</v>
      </c>
      <c r="Z273" s="0" t="n">
        <f aca="false">AA273-X273</f>
        <v>1722109</v>
      </c>
      <c r="AA273" s="0" t="n">
        <v>1937632</v>
      </c>
      <c r="AB273" s="0" t="n">
        <v>1938237</v>
      </c>
      <c r="AC273" s="0" t="n">
        <f aca="false">AB273-AA273</f>
        <v>605</v>
      </c>
      <c r="AD273" s="0" t="n">
        <f aca="false">AE273-AB273</f>
        <v>585694</v>
      </c>
      <c r="AE273" s="0" t="n">
        <v>2523931</v>
      </c>
      <c r="AF273" s="0" t="n">
        <v>2524638</v>
      </c>
      <c r="AG273" s="0" t="n">
        <f aca="false">AF273-AE273</f>
        <v>707</v>
      </c>
      <c r="AH273" s="0" t="n">
        <f aca="false">AI273-AF273</f>
        <v>206410</v>
      </c>
      <c r="AI273" s="0" t="n">
        <v>2731048</v>
      </c>
      <c r="AJ273" s="0" t="n">
        <v>2732823</v>
      </c>
      <c r="AK273" s="0" t="n">
        <f aca="false">AJ273-AI273</f>
        <v>1775</v>
      </c>
      <c r="AL273" s="5" t="n">
        <f aca="false">AM273-AJ273</f>
        <v>678756</v>
      </c>
      <c r="AM273" s="0" t="n">
        <v>3411579</v>
      </c>
      <c r="AN273" s="0" t="n">
        <v>3412397</v>
      </c>
      <c r="AO273" s="0" t="n">
        <f aca="false">AN273-AM273</f>
        <v>818</v>
      </c>
      <c r="AP273" s="17" t="n">
        <v>0.7662</v>
      </c>
      <c r="AQ273" s="17" t="n">
        <v>0.6936</v>
      </c>
      <c r="AR273" s="17" t="n">
        <v>0.8456</v>
      </c>
      <c r="AS273" s="17" t="n">
        <v>0.8376</v>
      </c>
      <c r="AT273" s="17"/>
    </row>
    <row r="274" customFormat="false" ht="16.2" hidden="false" customHeight="false" outlineLevel="0" collapsed="false">
      <c r="A274" s="19" t="s">
        <v>1543</v>
      </c>
      <c r="B274" s="19" t="s">
        <v>1544</v>
      </c>
      <c r="C274" s="19" t="s">
        <v>1545</v>
      </c>
      <c r="D274" s="19" t="s">
        <v>1546</v>
      </c>
      <c r="E274" s="19" t="s">
        <v>1547</v>
      </c>
      <c r="F274" s="82" t="s">
        <v>1625</v>
      </c>
      <c r="G274" s="11" t="n">
        <v>496633</v>
      </c>
      <c r="H274" s="11" t="n">
        <v>497868</v>
      </c>
      <c r="I274" s="11" t="n">
        <f aca="false">H274-G274</f>
        <v>1235</v>
      </c>
      <c r="J274" s="11" t="n">
        <f aca="false">K274-H274</f>
        <v>151</v>
      </c>
      <c r="K274" s="11" t="n">
        <v>498019</v>
      </c>
      <c r="L274" s="11" t="n">
        <v>498180</v>
      </c>
      <c r="M274" s="11" t="n">
        <f aca="false">L274-K274</f>
        <v>161</v>
      </c>
      <c r="N274" s="11" t="n">
        <f aca="false">O274-L274</f>
        <v>8</v>
      </c>
      <c r="O274" s="11" t="n">
        <v>498188</v>
      </c>
      <c r="P274" s="11" t="n">
        <v>499336</v>
      </c>
      <c r="Q274" s="11" t="n">
        <f aca="false">P274-O274</f>
        <v>1148</v>
      </c>
      <c r="R274" s="11" t="n">
        <f aca="false">S274-P274</f>
        <v>19</v>
      </c>
      <c r="S274" s="11" t="n">
        <v>499355</v>
      </c>
      <c r="T274" s="11" t="n">
        <v>499804</v>
      </c>
      <c r="U274" s="11" t="n">
        <f aca="false">T274-S274</f>
        <v>449</v>
      </c>
      <c r="V274" s="0" t="n">
        <f aca="false">W274-T274</f>
        <v>15</v>
      </c>
      <c r="W274" s="11" t="n">
        <v>499819</v>
      </c>
      <c r="X274" s="11" t="n">
        <v>501000</v>
      </c>
      <c r="Y274" s="11" t="n">
        <f aca="false">X274-W274</f>
        <v>1181</v>
      </c>
      <c r="Z274" s="0" t="n">
        <f aca="false">AA274-X274</f>
        <v>1692239</v>
      </c>
      <c r="AA274" s="0" t="n">
        <v>2193239</v>
      </c>
      <c r="AB274" s="0" t="n">
        <v>2193844</v>
      </c>
      <c r="AC274" s="0" t="n">
        <f aca="false">AB274-AA274</f>
        <v>605</v>
      </c>
      <c r="AD274" s="0" t="n">
        <f aca="false">AE274-AB274</f>
        <v>573479</v>
      </c>
      <c r="AE274" s="0" t="n">
        <v>2767323</v>
      </c>
      <c r="AF274" s="0" t="n">
        <v>2768030</v>
      </c>
      <c r="AG274" s="0" t="n">
        <f aca="false">AF274-AE274</f>
        <v>707</v>
      </c>
      <c r="AH274" s="0" t="n">
        <f aca="false">AI274-AF274</f>
        <v>242282</v>
      </c>
      <c r="AI274" s="0" t="n">
        <v>3010312</v>
      </c>
      <c r="AJ274" s="0" t="n">
        <v>3012090</v>
      </c>
      <c r="AK274" s="0" t="n">
        <f aca="false">AJ274-AI274</f>
        <v>1778</v>
      </c>
      <c r="AL274" s="5" t="n">
        <f aca="false">AM274-AJ274</f>
        <v>701763</v>
      </c>
      <c r="AM274" s="0" t="n">
        <v>3713853</v>
      </c>
      <c r="AN274" s="0" t="n">
        <v>3714671</v>
      </c>
      <c r="AO274" s="0" t="n">
        <f aca="false">AN274-AM274</f>
        <v>818</v>
      </c>
      <c r="AP274" s="17" t="n">
        <v>0.7562</v>
      </c>
      <c r="AQ274" s="17" t="n">
        <v>0.6894</v>
      </c>
      <c r="AR274" s="17" t="n">
        <v>0.8456</v>
      </c>
      <c r="AS274" s="17" t="n">
        <v>0.8277</v>
      </c>
      <c r="AT274" s="17"/>
    </row>
    <row r="275" customFormat="false" ht="16.2" hidden="false" customHeight="false" outlineLevel="0" collapsed="false">
      <c r="A275" s="19" t="s">
        <v>652</v>
      </c>
      <c r="B275" s="19" t="s">
        <v>653</v>
      </c>
      <c r="C275" s="19" t="s">
        <v>443</v>
      </c>
      <c r="D275" s="19" t="s">
        <v>654</v>
      </c>
      <c r="E275" s="19" t="s">
        <v>655</v>
      </c>
      <c r="F275" s="82" t="s">
        <v>39</v>
      </c>
      <c r="G275" s="11" t="n">
        <v>25399</v>
      </c>
      <c r="H275" s="11" t="n">
        <v>26634</v>
      </c>
      <c r="I275" s="11" t="n">
        <f aca="false">H275-G275</f>
        <v>1235</v>
      </c>
      <c r="J275" s="56" t="n">
        <f aca="false">K275-H275</f>
        <v>151</v>
      </c>
      <c r="K275" s="11" t="n">
        <v>26785</v>
      </c>
      <c r="L275" s="11" t="n">
        <v>26946</v>
      </c>
      <c r="M275" s="11" t="n">
        <f aca="false">L275-K275</f>
        <v>161</v>
      </c>
      <c r="N275" s="56" t="n">
        <f aca="false">O275-L275</f>
        <v>8</v>
      </c>
      <c r="O275" s="11" t="n">
        <v>26954</v>
      </c>
      <c r="P275" s="11" t="n">
        <v>28102</v>
      </c>
      <c r="Q275" s="11" t="n">
        <f aca="false">P275-O275</f>
        <v>1148</v>
      </c>
      <c r="R275" s="56" t="n">
        <f aca="false">S275-P275</f>
        <v>19</v>
      </c>
      <c r="S275" s="11" t="n">
        <v>28121</v>
      </c>
      <c r="T275" s="11" t="n">
        <v>28570</v>
      </c>
      <c r="U275" s="11" t="n">
        <f aca="false">T275-S275</f>
        <v>449</v>
      </c>
      <c r="V275" s="0" t="n">
        <f aca="false">W275-T275</f>
        <v>15</v>
      </c>
      <c r="W275" s="11" t="n">
        <v>28585</v>
      </c>
      <c r="X275" s="11" t="n">
        <v>29766</v>
      </c>
      <c r="Y275" s="11" t="n">
        <f aca="false">X275-W275</f>
        <v>1181</v>
      </c>
      <c r="Z275" s="0" t="n">
        <f aca="false">AA275-X275</f>
        <v>1708606</v>
      </c>
      <c r="AA275" s="0" t="n">
        <v>1738372</v>
      </c>
      <c r="AB275" s="0" t="n">
        <v>1738977</v>
      </c>
      <c r="AC275" s="0" t="n">
        <f aca="false">AB275-AA275</f>
        <v>605</v>
      </c>
      <c r="AD275" s="0" t="n">
        <f aca="false">AE275-AB275</f>
        <v>558455</v>
      </c>
      <c r="AE275" s="0" t="n">
        <v>2297432</v>
      </c>
      <c r="AF275" s="0" t="n">
        <v>2298139</v>
      </c>
      <c r="AG275" s="0" t="n">
        <f aca="false">AF275-AE275</f>
        <v>707</v>
      </c>
      <c r="AH275" s="0" t="n">
        <f aca="false">AI275-AF275</f>
        <v>178240</v>
      </c>
      <c r="AI275" s="0" t="n">
        <v>2476379</v>
      </c>
      <c r="AJ275" s="0" t="n">
        <v>2478154</v>
      </c>
      <c r="AK275" s="0" t="n">
        <f aca="false">AJ275-AI275</f>
        <v>1775</v>
      </c>
      <c r="AL275" s="15" t="n">
        <f aca="false">AM275-AJ275</f>
        <v>727608</v>
      </c>
      <c r="AM275" s="0" t="n">
        <v>3205762</v>
      </c>
      <c r="AN275" s="0" t="n">
        <v>3206580</v>
      </c>
      <c r="AO275" s="0" t="n">
        <f aca="false">AN275-AM275</f>
        <v>818</v>
      </c>
      <c r="AP275" s="17" t="n">
        <v>0.7612</v>
      </c>
      <c r="AQ275" s="17" t="n">
        <v>0.6936</v>
      </c>
      <c r="AR275" s="17" t="n">
        <v>0.8456</v>
      </c>
      <c r="AS275" s="17" t="n">
        <v>0.8376</v>
      </c>
      <c r="AT275" s="17"/>
    </row>
    <row r="276" customFormat="false" ht="16.2" hidden="false" customHeight="false" outlineLevel="0" collapsed="false">
      <c r="A276" s="54" t="s">
        <v>870</v>
      </c>
      <c r="B276" s="54" t="s">
        <v>871</v>
      </c>
      <c r="C276" s="54" t="s">
        <v>872</v>
      </c>
      <c r="D276" s="54" t="s">
        <v>873</v>
      </c>
      <c r="E276" s="54" t="s">
        <v>874</v>
      </c>
      <c r="F276" s="82" t="s">
        <v>39</v>
      </c>
      <c r="G276" s="0" t="n">
        <v>634927</v>
      </c>
      <c r="H276" s="0" t="n">
        <v>635745</v>
      </c>
      <c r="I276" s="15" t="n">
        <f aca="false">H276-G276</f>
        <v>818</v>
      </c>
      <c r="J276" s="0" t="n">
        <f aca="false">K276-H276</f>
        <v>761851</v>
      </c>
      <c r="K276" s="0" t="n">
        <v>1397596</v>
      </c>
      <c r="L276" s="0" t="n">
        <v>1399371</v>
      </c>
      <c r="M276" s="0" t="n">
        <f aca="false">L276-K276</f>
        <v>1775</v>
      </c>
      <c r="N276" s="0" t="n">
        <f aca="false">O276-L276</f>
        <v>198489</v>
      </c>
      <c r="O276" s="0" t="n">
        <v>1597860</v>
      </c>
      <c r="P276" s="0" t="n">
        <v>1598567</v>
      </c>
      <c r="Q276" s="0" t="n">
        <f aca="false">P276-O276</f>
        <v>707</v>
      </c>
      <c r="R276" s="0" t="n">
        <f aca="false">S276-P276</f>
        <v>579462</v>
      </c>
      <c r="S276" s="0" t="n">
        <v>2178029</v>
      </c>
      <c r="T276" s="0" t="n">
        <v>2178634</v>
      </c>
      <c r="U276" s="15" t="n">
        <f aca="false">T276-S276</f>
        <v>605</v>
      </c>
      <c r="V276" s="0" t="n">
        <f aca="false">W276-T276</f>
        <v>1713136</v>
      </c>
      <c r="W276" s="56" t="n">
        <v>3891770</v>
      </c>
      <c r="X276" s="56" t="n">
        <v>3892951</v>
      </c>
      <c r="Y276" s="56" t="n">
        <f aca="false">X276-W276</f>
        <v>1181</v>
      </c>
      <c r="Z276" s="56" t="n">
        <f aca="false">AA276-X276</f>
        <v>15</v>
      </c>
      <c r="AA276" s="56" t="n">
        <v>3892966</v>
      </c>
      <c r="AB276" s="56" t="n">
        <v>3893415</v>
      </c>
      <c r="AC276" s="56" t="n">
        <f aca="false">AB276-AA276</f>
        <v>449</v>
      </c>
      <c r="AD276" s="56" t="n">
        <f aca="false">AE276-AB276</f>
        <v>19</v>
      </c>
      <c r="AE276" s="56" t="n">
        <v>3893434</v>
      </c>
      <c r="AF276" s="56" t="n">
        <v>3894582</v>
      </c>
      <c r="AG276" s="56" t="n">
        <f aca="false">AF276-AE276</f>
        <v>1148</v>
      </c>
      <c r="AH276" s="56" t="n">
        <f aca="false">AI276-AF276</f>
        <v>8</v>
      </c>
      <c r="AI276" s="56" t="n">
        <v>3894590</v>
      </c>
      <c r="AJ276" s="56" t="n">
        <v>3894751</v>
      </c>
      <c r="AK276" s="56" t="n">
        <f aca="false">AJ276-AI276</f>
        <v>161</v>
      </c>
      <c r="AL276" s="5" t="n">
        <f aca="false">AM276-AJ276</f>
        <v>151</v>
      </c>
      <c r="AM276" s="56" t="n">
        <v>3894902</v>
      </c>
      <c r="AN276" s="56" t="n">
        <v>3896137</v>
      </c>
      <c r="AO276" s="11" t="n">
        <f aca="false">AN276-AM276</f>
        <v>1235</v>
      </c>
      <c r="AP276" s="17" t="n">
        <v>0.7612</v>
      </c>
      <c r="AQ276" s="17" t="n">
        <v>0.6979</v>
      </c>
      <c r="AR276" s="17" t="n">
        <v>0.8419</v>
      </c>
      <c r="AS276" s="17" t="n">
        <v>0.8376</v>
      </c>
      <c r="AT276" s="17"/>
    </row>
    <row r="277" customFormat="false" ht="16.2" hidden="false" customHeight="false" outlineLevel="0" collapsed="false">
      <c r="A277" s="19" t="s">
        <v>971</v>
      </c>
      <c r="B277" s="19" t="s">
        <v>1774</v>
      </c>
      <c r="C277" s="19" t="s">
        <v>26</v>
      </c>
      <c r="D277" s="19" t="s">
        <v>973</v>
      </c>
      <c r="E277" s="19" t="s">
        <v>974</v>
      </c>
      <c r="F277" s="82" t="s">
        <v>39</v>
      </c>
      <c r="G277" s="11" t="n">
        <v>567995</v>
      </c>
      <c r="H277" s="11" t="n">
        <v>569230</v>
      </c>
      <c r="I277" s="11" t="n">
        <f aca="false">H277-G277</f>
        <v>1235</v>
      </c>
      <c r="J277" s="56" t="n">
        <f aca="false">K277-H277</f>
        <v>151</v>
      </c>
      <c r="K277" s="11" t="n">
        <v>569381</v>
      </c>
      <c r="L277" s="11" t="n">
        <v>569542</v>
      </c>
      <c r="M277" s="11" t="n">
        <f aca="false">L277-K277</f>
        <v>161</v>
      </c>
      <c r="N277" s="56" t="n">
        <f aca="false">O277-L277</f>
        <v>8</v>
      </c>
      <c r="O277" s="11" t="n">
        <v>569550</v>
      </c>
      <c r="P277" s="11" t="n">
        <v>570698</v>
      </c>
      <c r="Q277" s="11" t="n">
        <f aca="false">P277-O277</f>
        <v>1148</v>
      </c>
      <c r="R277" s="56" t="n">
        <f aca="false">S277-P277</f>
        <v>19</v>
      </c>
      <c r="S277" s="11" t="n">
        <v>570717</v>
      </c>
      <c r="T277" s="11" t="n">
        <v>571166</v>
      </c>
      <c r="U277" s="11" t="n">
        <f aca="false">T277-S277</f>
        <v>449</v>
      </c>
      <c r="V277" s="0" t="n">
        <f aca="false">W277-T277</f>
        <v>15</v>
      </c>
      <c r="W277" s="11" t="n">
        <v>571181</v>
      </c>
      <c r="X277" s="11" t="n">
        <v>572362</v>
      </c>
      <c r="Y277" s="11" t="n">
        <f aca="false">X277-W277</f>
        <v>1181</v>
      </c>
      <c r="Z277" s="0" t="n">
        <f aca="false">AA277-X277</f>
        <v>1710817</v>
      </c>
      <c r="AA277" s="0" t="n">
        <v>2283179</v>
      </c>
      <c r="AB277" s="0" t="n">
        <v>2283784</v>
      </c>
      <c r="AC277" s="15" t="n">
        <f aca="false">AB277-AA277</f>
        <v>605</v>
      </c>
      <c r="AD277" s="0" t="n">
        <f aca="false">AE277-AB277</f>
        <v>577844</v>
      </c>
      <c r="AE277" s="0" t="n">
        <v>2861628</v>
      </c>
      <c r="AF277" s="0" t="n">
        <v>2862335</v>
      </c>
      <c r="AG277" s="0" t="n">
        <f aca="false">AF277-AE277</f>
        <v>707</v>
      </c>
      <c r="AH277" s="0" t="n">
        <f aca="false">AI277-AF277</f>
        <v>241927</v>
      </c>
      <c r="AI277" s="0" t="n">
        <v>3104262</v>
      </c>
      <c r="AJ277" s="0" t="n">
        <v>3106037</v>
      </c>
      <c r="AK277" s="0" t="n">
        <f aca="false">AJ277-AI277</f>
        <v>1775</v>
      </c>
      <c r="AL277" s="15" t="n">
        <f aca="false">AM277-AJ277</f>
        <v>694087</v>
      </c>
      <c r="AM277" s="0" t="n">
        <v>3800124</v>
      </c>
      <c r="AN277" s="0" t="n">
        <v>3800942</v>
      </c>
      <c r="AO277" s="15" t="n">
        <f aca="false">AN277-AM277</f>
        <v>818</v>
      </c>
      <c r="AP277" s="17" t="n">
        <v>0.7612</v>
      </c>
      <c r="AQ277" s="17" t="n">
        <v>0.6979</v>
      </c>
      <c r="AR277" s="17" t="n">
        <v>0.8456</v>
      </c>
      <c r="AS277" s="17" t="n">
        <v>0.8376</v>
      </c>
      <c r="AT277" s="17"/>
    </row>
    <row r="278" customFormat="false" ht="16.2" hidden="false" customHeight="false" outlineLevel="0" collapsed="false">
      <c r="A278" s="19" t="s">
        <v>660</v>
      </c>
      <c r="B278" s="19" t="s">
        <v>661</v>
      </c>
      <c r="C278" s="19" t="s">
        <v>26</v>
      </c>
      <c r="D278" s="19" t="s">
        <v>662</v>
      </c>
      <c r="E278" s="19" t="s">
        <v>663</v>
      </c>
      <c r="F278" s="82" t="s">
        <v>39</v>
      </c>
      <c r="G278" s="11" t="n">
        <v>500596</v>
      </c>
      <c r="H278" s="11" t="n">
        <v>501831</v>
      </c>
      <c r="I278" s="11" t="n">
        <f aca="false">H278-G278</f>
        <v>1235</v>
      </c>
      <c r="J278" s="56" t="n">
        <f aca="false">K278-H278</f>
        <v>151</v>
      </c>
      <c r="K278" s="11" t="n">
        <v>501982</v>
      </c>
      <c r="L278" s="11" t="n">
        <v>502143</v>
      </c>
      <c r="M278" s="8" t="n">
        <f aca="false">L278-K278</f>
        <v>161</v>
      </c>
      <c r="N278" s="56" t="n">
        <f aca="false">O278-L278</f>
        <v>8</v>
      </c>
      <c r="O278" s="11" t="n">
        <v>502151</v>
      </c>
      <c r="P278" s="11" t="n">
        <v>503299</v>
      </c>
      <c r="Q278" s="11" t="n">
        <f aca="false">P278-O278</f>
        <v>1148</v>
      </c>
      <c r="R278" s="56" t="n">
        <f aca="false">S278-P278</f>
        <v>19</v>
      </c>
      <c r="S278" s="11" t="n">
        <v>503318</v>
      </c>
      <c r="T278" s="11" t="n">
        <v>503767</v>
      </c>
      <c r="U278" s="11" t="n">
        <f aca="false">T278-S278</f>
        <v>449</v>
      </c>
      <c r="V278" s="0" t="n">
        <f aca="false">W278-T278</f>
        <v>15</v>
      </c>
      <c r="W278" s="11" t="n">
        <v>503782</v>
      </c>
      <c r="X278" s="11" t="n">
        <v>504963</v>
      </c>
      <c r="Y278" s="11" t="n">
        <f aca="false">X278-W278</f>
        <v>1181</v>
      </c>
      <c r="Z278" s="0" t="n">
        <f aca="false">AA278-X278</f>
        <v>1733047</v>
      </c>
      <c r="AA278" s="0" t="n">
        <v>2238010</v>
      </c>
      <c r="AB278" s="0" t="n">
        <v>2238615</v>
      </c>
      <c r="AC278" s="0" t="n">
        <f aca="false">AB278-AA278</f>
        <v>605</v>
      </c>
      <c r="AD278" s="0" t="n">
        <f aca="false">AE278-AB278</f>
        <v>577856</v>
      </c>
      <c r="AE278" s="0" t="n">
        <v>2816471</v>
      </c>
      <c r="AF278" s="0" t="n">
        <v>2817178</v>
      </c>
      <c r="AG278" s="0" t="n">
        <f aca="false">AF278-AE278</f>
        <v>707</v>
      </c>
      <c r="AH278" s="0" t="n">
        <f aca="false">AI278-AF278</f>
        <v>241940</v>
      </c>
      <c r="AI278" s="0" t="n">
        <v>3059118</v>
      </c>
      <c r="AJ278" s="0" t="n">
        <v>3060893</v>
      </c>
      <c r="AK278" s="0" t="n">
        <f aca="false">AJ278-AI278</f>
        <v>1775</v>
      </c>
      <c r="AL278" s="15" t="n">
        <f aca="false">AM278-AJ278</f>
        <v>694106</v>
      </c>
      <c r="AM278" s="0" t="n">
        <v>3754999</v>
      </c>
      <c r="AN278" s="0" t="n">
        <v>3755817</v>
      </c>
      <c r="AO278" s="0" t="n">
        <f aca="false">AN278-AM278</f>
        <v>818</v>
      </c>
      <c r="AP278" s="17" t="n">
        <v>0.7612</v>
      </c>
      <c r="AQ278" s="17" t="n">
        <v>0.6979</v>
      </c>
      <c r="AR278" s="17" t="n">
        <v>0.8456</v>
      </c>
      <c r="AS278" s="17" t="n">
        <v>0.8376</v>
      </c>
      <c r="AT278" s="17"/>
    </row>
    <row r="279" customFormat="false" ht="16.2" hidden="false" customHeight="false" outlineLevel="0" collapsed="false">
      <c r="A279" s="54" t="s">
        <v>1297</v>
      </c>
      <c r="B279" s="54" t="s">
        <v>1298</v>
      </c>
      <c r="C279" s="54" t="s">
        <v>1299</v>
      </c>
      <c r="D279" s="54" t="s">
        <v>210</v>
      </c>
      <c r="E279" s="54" t="s">
        <v>1300</v>
      </c>
      <c r="F279" s="82" t="s">
        <v>1625</v>
      </c>
      <c r="G279" s="0" t="n">
        <v>291250</v>
      </c>
      <c r="H279" s="0" t="n">
        <v>292068</v>
      </c>
      <c r="I279" s="15" t="n">
        <f aca="false">H279-G279</f>
        <v>818</v>
      </c>
      <c r="J279" s="0" t="n">
        <f aca="false">K279-H279</f>
        <v>670794</v>
      </c>
      <c r="K279" s="0" t="n">
        <v>962862</v>
      </c>
      <c r="L279" s="0" t="n">
        <v>964637</v>
      </c>
      <c r="M279" s="0" t="n">
        <f aca="false">L279-K279</f>
        <v>1775</v>
      </c>
      <c r="N279" s="0" t="n">
        <f aca="false">O279-L279</f>
        <v>192545</v>
      </c>
      <c r="O279" s="0" t="n">
        <v>1157182</v>
      </c>
      <c r="P279" s="0" t="n">
        <v>1157889</v>
      </c>
      <c r="Q279" s="0" t="n">
        <f aca="false">P279-O279</f>
        <v>707</v>
      </c>
      <c r="R279" s="0" t="n">
        <f aca="false">S279-P279</f>
        <v>572821</v>
      </c>
      <c r="S279" s="0" t="n">
        <v>1730710</v>
      </c>
      <c r="T279" s="0" t="n">
        <v>1731315</v>
      </c>
      <c r="U279" s="15" t="n">
        <f aca="false">T279-S279</f>
        <v>605</v>
      </c>
      <c r="V279" s="0" t="n">
        <f aca="false">W279-T279</f>
        <v>1673524</v>
      </c>
      <c r="W279" s="56" t="n">
        <v>3404839</v>
      </c>
      <c r="X279" s="56" t="n">
        <v>3406020</v>
      </c>
      <c r="Y279" s="56" t="n">
        <f aca="false">X279-W279</f>
        <v>1181</v>
      </c>
      <c r="Z279" s="56" t="n">
        <f aca="false">AA279-X279</f>
        <v>15</v>
      </c>
      <c r="AA279" s="56" t="n">
        <v>3406035</v>
      </c>
      <c r="AB279" s="56" t="n">
        <v>3406484</v>
      </c>
      <c r="AC279" s="56" t="n">
        <f aca="false">AB279-AA279</f>
        <v>449</v>
      </c>
      <c r="AD279" s="56" t="n">
        <f aca="false">AE279-AB279</f>
        <v>19</v>
      </c>
      <c r="AE279" s="56" t="n">
        <v>3406503</v>
      </c>
      <c r="AF279" s="56" t="n">
        <v>3407651</v>
      </c>
      <c r="AG279" s="56" t="n">
        <f aca="false">AF279-AE279</f>
        <v>1148</v>
      </c>
      <c r="AH279" s="56" t="n">
        <f aca="false">AI279-AF279</f>
        <v>8</v>
      </c>
      <c r="AI279" s="56" t="n">
        <v>3407659</v>
      </c>
      <c r="AJ279" s="56" t="n">
        <v>3407820</v>
      </c>
      <c r="AK279" s="56" t="n">
        <f aca="false">AJ279-AI279</f>
        <v>161</v>
      </c>
      <c r="AL279" s="5" t="n">
        <f aca="false">AM279-AJ279</f>
        <v>151</v>
      </c>
      <c r="AM279" s="56" t="n">
        <v>3407971</v>
      </c>
      <c r="AN279" s="56" t="n">
        <v>3409206</v>
      </c>
      <c r="AO279" s="56" t="n">
        <f aca="false">AN279-AM279</f>
        <v>1235</v>
      </c>
      <c r="AP279" s="17" t="n">
        <v>0.7612</v>
      </c>
      <c r="AQ279" s="17" t="n">
        <v>0.6894</v>
      </c>
      <c r="AR279" s="17" t="n">
        <v>0.8456</v>
      </c>
      <c r="AS279" s="17" t="n">
        <v>0.8325</v>
      </c>
      <c r="AT279" s="17"/>
    </row>
    <row r="280" customFormat="false" ht="16.2" hidden="false" customHeight="false" outlineLevel="0" collapsed="false">
      <c r="A280" s="19" t="s">
        <v>1494</v>
      </c>
      <c r="B280" s="19" t="s">
        <v>1495</v>
      </c>
      <c r="C280" s="19" t="s">
        <v>1496</v>
      </c>
      <c r="D280" s="19" t="s">
        <v>1497</v>
      </c>
      <c r="E280" s="19" t="s">
        <v>1498</v>
      </c>
      <c r="F280" s="82" t="s">
        <v>39</v>
      </c>
      <c r="G280" s="11" t="n">
        <v>511051</v>
      </c>
      <c r="H280" s="11" t="n">
        <v>512286</v>
      </c>
      <c r="I280" s="11" t="n">
        <f aca="false">H280-G280</f>
        <v>1235</v>
      </c>
      <c r="J280" s="11" t="n">
        <f aca="false">K280-H280</f>
        <v>150</v>
      </c>
      <c r="K280" s="11" t="n">
        <v>512436</v>
      </c>
      <c r="L280" s="11" t="n">
        <v>512597</v>
      </c>
      <c r="M280" s="11" t="n">
        <f aca="false">L280-K280</f>
        <v>161</v>
      </c>
      <c r="N280" s="11" t="n">
        <f aca="false">O280-L280</f>
        <v>8</v>
      </c>
      <c r="O280" s="11" t="n">
        <v>512605</v>
      </c>
      <c r="P280" s="11" t="n">
        <v>513753</v>
      </c>
      <c r="Q280" s="11" t="n">
        <f aca="false">P280-O280</f>
        <v>1148</v>
      </c>
      <c r="R280" s="11" t="n">
        <f aca="false">S280-P280</f>
        <v>19</v>
      </c>
      <c r="S280" s="11" t="n">
        <v>513772</v>
      </c>
      <c r="T280" s="11" t="n">
        <v>514221</v>
      </c>
      <c r="U280" s="11" t="n">
        <f aca="false">T280-S280</f>
        <v>449</v>
      </c>
      <c r="V280" s="0" t="n">
        <f aca="false">W280-T280</f>
        <v>15</v>
      </c>
      <c r="W280" s="11" t="n">
        <v>514236</v>
      </c>
      <c r="X280" s="11" t="n">
        <v>515417</v>
      </c>
      <c r="Y280" s="11" t="n">
        <f aca="false">X280-W280</f>
        <v>1181</v>
      </c>
      <c r="Z280" s="0" t="n">
        <f aca="false">AA280-X280</f>
        <v>1667672</v>
      </c>
      <c r="AA280" s="0" t="n">
        <v>2183089</v>
      </c>
      <c r="AB280" s="0" t="n">
        <v>2183694</v>
      </c>
      <c r="AC280" s="0" t="n">
        <f aca="false">AB280-AA280</f>
        <v>605</v>
      </c>
      <c r="AD280" s="0" t="n">
        <f aca="false">AE280-AB280</f>
        <v>577774</v>
      </c>
      <c r="AE280" s="0" t="n">
        <v>2761468</v>
      </c>
      <c r="AF280" s="0" t="n">
        <v>2762175</v>
      </c>
      <c r="AG280" s="0" t="n">
        <f aca="false">AF280-AE280</f>
        <v>707</v>
      </c>
      <c r="AH280" s="0" t="n">
        <f aca="false">AI280-AF280</f>
        <v>230927</v>
      </c>
      <c r="AI280" s="0" t="n">
        <v>2993102</v>
      </c>
      <c r="AJ280" s="0" t="n">
        <v>2994877</v>
      </c>
      <c r="AK280" s="0" t="n">
        <f aca="false">AJ280-AI280</f>
        <v>1775</v>
      </c>
      <c r="AL280" s="5" t="n">
        <f aca="false">AM280-AJ280</f>
        <v>698420</v>
      </c>
      <c r="AM280" s="0" t="n">
        <v>3693297</v>
      </c>
      <c r="AN280" s="0" t="n">
        <v>3694115</v>
      </c>
      <c r="AO280" s="0" t="n">
        <f aca="false">AN280-AM280</f>
        <v>818</v>
      </c>
      <c r="AP280" s="17" t="n">
        <v>0.7463</v>
      </c>
      <c r="AQ280" s="17" t="n">
        <v>0.6894</v>
      </c>
      <c r="AR280" s="17" t="n">
        <v>0.8419</v>
      </c>
      <c r="AS280" s="17" t="n">
        <v>0.8342</v>
      </c>
      <c r="AT280" s="17"/>
    </row>
    <row r="281" customFormat="false" ht="16.2" hidden="false" customHeight="false" outlineLevel="0" collapsed="false">
      <c r="A281" s="19" t="s">
        <v>656</v>
      </c>
      <c r="B281" s="19" t="s">
        <v>657</v>
      </c>
      <c r="C281" s="19" t="s">
        <v>658</v>
      </c>
      <c r="D281" s="19"/>
      <c r="E281" s="19" t="s">
        <v>659</v>
      </c>
      <c r="F281" s="82" t="s">
        <v>1625</v>
      </c>
      <c r="G281" s="11" t="n">
        <v>494015</v>
      </c>
      <c r="H281" s="11" t="n">
        <v>495250</v>
      </c>
      <c r="I281" s="11" t="n">
        <f aca="false">H281-G281</f>
        <v>1235</v>
      </c>
      <c r="J281" s="56" t="n">
        <f aca="false">K281-H281</f>
        <v>151</v>
      </c>
      <c r="K281" s="11" t="n">
        <v>495401</v>
      </c>
      <c r="L281" s="11" t="n">
        <v>495562</v>
      </c>
      <c r="M281" s="11" t="n">
        <f aca="false">L281-K281</f>
        <v>161</v>
      </c>
      <c r="N281" s="56" t="n">
        <f aca="false">O281-L281</f>
        <v>8</v>
      </c>
      <c r="O281" s="11" t="n">
        <v>495570</v>
      </c>
      <c r="P281" s="11" t="n">
        <v>496718</v>
      </c>
      <c r="Q281" s="11" t="n">
        <f aca="false">P281-O281</f>
        <v>1148</v>
      </c>
      <c r="R281" s="56" t="n">
        <f aca="false">S281-P281</f>
        <v>19</v>
      </c>
      <c r="S281" s="11" t="n">
        <v>496737</v>
      </c>
      <c r="T281" s="11" t="n">
        <v>497186</v>
      </c>
      <c r="U281" s="11" t="n">
        <f aca="false">T281-S281</f>
        <v>449</v>
      </c>
      <c r="V281" s="0" t="n">
        <f aca="false">W281-T281</f>
        <v>15</v>
      </c>
      <c r="W281" s="11" t="n">
        <v>497201</v>
      </c>
      <c r="X281" s="11" t="n">
        <v>498382</v>
      </c>
      <c r="Y281" s="11" t="n">
        <f aca="false">X281-W281</f>
        <v>1181</v>
      </c>
      <c r="Z281" s="0" t="n">
        <f aca="false">AA281-X281</f>
        <v>1684216</v>
      </c>
      <c r="AA281" s="0" t="n">
        <v>2182598</v>
      </c>
      <c r="AB281" s="0" t="n">
        <v>2183203</v>
      </c>
      <c r="AC281" s="0" t="n">
        <f aca="false">AB281-AA281</f>
        <v>605</v>
      </c>
      <c r="AD281" s="0" t="n">
        <f aca="false">AE281-AB281</f>
        <v>571535</v>
      </c>
      <c r="AE281" s="0" t="n">
        <v>2754738</v>
      </c>
      <c r="AF281" s="0" t="n">
        <v>2755445</v>
      </c>
      <c r="AG281" s="0" t="n">
        <f aca="false">AF281-AE281</f>
        <v>707</v>
      </c>
      <c r="AH281" s="0" t="n">
        <f aca="false">AI281-AF281</f>
        <v>194517</v>
      </c>
      <c r="AI281" s="0" t="n">
        <v>2949962</v>
      </c>
      <c r="AJ281" s="0" t="n">
        <v>2951737</v>
      </c>
      <c r="AK281" s="0" t="n">
        <f aca="false">AJ281-AI281</f>
        <v>1775</v>
      </c>
      <c r="AL281" s="15" t="n">
        <f aca="false">AM281-AJ281</f>
        <v>673604</v>
      </c>
      <c r="AM281" s="0" t="n">
        <v>3625341</v>
      </c>
      <c r="AN281" s="0" t="n">
        <v>3626159</v>
      </c>
      <c r="AO281" s="0" t="n">
        <f aca="false">AN281-AM281</f>
        <v>818</v>
      </c>
      <c r="AP281" s="17" t="n">
        <v>0.7562</v>
      </c>
      <c r="AQ281" s="17" t="n">
        <v>0.6894</v>
      </c>
      <c r="AR281" s="17" t="n">
        <v>0.8456</v>
      </c>
      <c r="AS281" s="17" t="n">
        <v>0.8342</v>
      </c>
      <c r="AT281" s="17"/>
    </row>
    <row r="282" customFormat="false" ht="16.2" hidden="false" customHeight="false" outlineLevel="0" collapsed="false">
      <c r="A282" s="19" t="s">
        <v>865</v>
      </c>
      <c r="B282" s="19" t="s">
        <v>866</v>
      </c>
      <c r="C282" s="19" t="s">
        <v>867</v>
      </c>
      <c r="D282" s="19" t="s">
        <v>868</v>
      </c>
      <c r="E282" s="19" t="s">
        <v>869</v>
      </c>
      <c r="F282" s="82" t="s">
        <v>1625</v>
      </c>
      <c r="G282" s="11" t="n">
        <v>513633</v>
      </c>
      <c r="H282" s="11" t="n">
        <v>514868</v>
      </c>
      <c r="I282" s="11" t="n">
        <f aca="false">H282-G282</f>
        <v>1235</v>
      </c>
      <c r="J282" s="56" t="n">
        <f aca="false">K282-H282</f>
        <v>151</v>
      </c>
      <c r="K282" s="11" t="n">
        <v>515019</v>
      </c>
      <c r="L282" s="11" t="n">
        <v>515180</v>
      </c>
      <c r="M282" s="11" t="n">
        <f aca="false">L282-K282</f>
        <v>161</v>
      </c>
      <c r="N282" s="56" t="n">
        <f aca="false">O282-L282</f>
        <v>8</v>
      </c>
      <c r="O282" s="11" t="n">
        <v>515188</v>
      </c>
      <c r="P282" s="11" t="n">
        <v>516336</v>
      </c>
      <c r="Q282" s="11" t="n">
        <f aca="false">P282-O282</f>
        <v>1148</v>
      </c>
      <c r="R282" s="56" t="n">
        <f aca="false">S282-P282</f>
        <v>19</v>
      </c>
      <c r="S282" s="11" t="n">
        <v>516355</v>
      </c>
      <c r="T282" s="11" t="n">
        <v>516804</v>
      </c>
      <c r="U282" s="11" t="n">
        <f aca="false">T282-S282</f>
        <v>449</v>
      </c>
      <c r="V282" s="0" t="n">
        <f aca="false">W282-T282</f>
        <v>15</v>
      </c>
      <c r="W282" s="11" t="n">
        <v>516819</v>
      </c>
      <c r="X282" s="11" t="n">
        <v>518000</v>
      </c>
      <c r="Y282" s="11" t="n">
        <f aca="false">X282-W282</f>
        <v>1181</v>
      </c>
      <c r="Z282" s="0" t="n">
        <f aca="false">AA282-X282</f>
        <v>1733397</v>
      </c>
      <c r="AA282" s="0" t="n">
        <v>2251397</v>
      </c>
      <c r="AB282" s="0" t="n">
        <v>2252002</v>
      </c>
      <c r="AC282" s="15" t="n">
        <f aca="false">AB282-AA282</f>
        <v>605</v>
      </c>
      <c r="AD282" s="0" t="n">
        <f aca="false">AE282-AB282</f>
        <v>577401</v>
      </c>
      <c r="AE282" s="0" t="n">
        <v>2829403</v>
      </c>
      <c r="AF282" s="0" t="n">
        <v>2830110</v>
      </c>
      <c r="AG282" s="0" t="n">
        <f aca="false">AF282-AE282</f>
        <v>707</v>
      </c>
      <c r="AH282" s="0" t="n">
        <f aca="false">AI282-AF282</f>
        <v>208357</v>
      </c>
      <c r="AI282" s="0" t="n">
        <v>3038467</v>
      </c>
      <c r="AJ282" s="0" t="n">
        <v>3040242</v>
      </c>
      <c r="AK282" s="0" t="n">
        <f aca="false">AJ282-AI282</f>
        <v>1775</v>
      </c>
      <c r="AL282" s="15" t="n">
        <f aca="false">AM282-AJ282</f>
        <v>732425</v>
      </c>
      <c r="AM282" s="0" t="n">
        <v>3772667</v>
      </c>
      <c r="AN282" s="0" t="n">
        <v>3773485</v>
      </c>
      <c r="AO282" s="15" t="n">
        <f aca="false">AN282-AM282</f>
        <v>818</v>
      </c>
      <c r="AP282" s="17" t="n">
        <v>0.7612</v>
      </c>
      <c r="AQ282" s="17" t="n">
        <v>0.6979</v>
      </c>
      <c r="AR282" s="17" t="n">
        <v>0.8456</v>
      </c>
      <c r="AS282" s="17" t="n">
        <v>0.8376</v>
      </c>
      <c r="AT282" s="17"/>
    </row>
    <row r="283" customFormat="false" ht="15.6" hidden="false" customHeight="false" outlineLevel="0" collapsed="false">
      <c r="A283" s="50"/>
      <c r="B283" s="50"/>
      <c r="C283" s="50"/>
      <c r="D283" s="50"/>
      <c r="E283" s="50"/>
      <c r="F283" s="50"/>
      <c r="G283" s="52"/>
      <c r="H283" s="52"/>
      <c r="I283" s="52"/>
      <c r="J283" s="142"/>
      <c r="K283" s="52"/>
      <c r="L283" s="52"/>
      <c r="M283" s="52"/>
      <c r="N283" s="142"/>
      <c r="O283" s="52"/>
      <c r="P283" s="52"/>
      <c r="Q283" s="52"/>
      <c r="R283" s="142"/>
      <c r="S283" s="52"/>
      <c r="T283" s="52"/>
      <c r="U283" s="52"/>
      <c r="W283" s="52"/>
      <c r="X283" s="52"/>
      <c r="Y283" s="52"/>
      <c r="AC283" s="15"/>
      <c r="AL283" s="15"/>
      <c r="AO283" s="15"/>
      <c r="AP283" s="17"/>
      <c r="AQ283" s="17"/>
      <c r="AR283" s="17"/>
      <c r="AS283" s="17"/>
      <c r="AT283" s="17"/>
    </row>
    <row r="284" customFormat="false" ht="16.2" hidden="false" customHeight="false" outlineLevel="0" collapsed="false">
      <c r="A284" s="54" t="s">
        <v>1149</v>
      </c>
      <c r="B284" s="54" t="s">
        <v>1150</v>
      </c>
      <c r="C284" s="54" t="s">
        <v>26</v>
      </c>
      <c r="D284" s="54" t="s">
        <v>1151</v>
      </c>
      <c r="E284" s="54" t="s">
        <v>1152</v>
      </c>
      <c r="F284" s="82" t="s">
        <v>39</v>
      </c>
      <c r="G284" s="0" t="n">
        <v>723818</v>
      </c>
      <c r="H284" s="0" t="n">
        <v>724636</v>
      </c>
      <c r="I284" s="15" t="n">
        <f aca="false">H284-G284</f>
        <v>818</v>
      </c>
      <c r="J284" s="0" t="n">
        <f aca="false">K284-H284</f>
        <v>693269</v>
      </c>
      <c r="K284" s="0" t="n">
        <v>1417905</v>
      </c>
      <c r="L284" s="0" t="n">
        <v>1419671</v>
      </c>
      <c r="M284" s="0" t="n">
        <f aca="false">L284-K284</f>
        <v>1766</v>
      </c>
      <c r="N284" s="0" t="n">
        <f aca="false">O284-L284</f>
        <v>203047</v>
      </c>
      <c r="O284" s="0" t="n">
        <v>1622718</v>
      </c>
      <c r="P284" s="0" t="n">
        <v>1623425</v>
      </c>
      <c r="Q284" s="0" t="n">
        <f aca="false">P284-O284</f>
        <v>707</v>
      </c>
      <c r="R284" s="0" t="n">
        <f aca="false">S284-P284</f>
        <v>573932</v>
      </c>
      <c r="S284" s="0" t="n">
        <v>2197357</v>
      </c>
      <c r="T284" s="0" t="n">
        <v>2197962</v>
      </c>
      <c r="U284" s="15" t="n">
        <f aca="false">H368-G368</f>
        <v>605</v>
      </c>
      <c r="V284" s="0" t="n">
        <f aca="false">W284-T284</f>
        <v>1696212</v>
      </c>
      <c r="W284" s="56" t="n">
        <v>3894174</v>
      </c>
      <c r="X284" s="56" t="n">
        <v>3895355</v>
      </c>
      <c r="Y284" s="56" t="n">
        <f aca="false">X284-W284</f>
        <v>1181</v>
      </c>
      <c r="Z284" s="56" t="n">
        <f aca="false">AA284-X284</f>
        <v>15</v>
      </c>
      <c r="AA284" s="56" t="n">
        <v>3895370</v>
      </c>
      <c r="AB284" s="56" t="n">
        <v>3895819</v>
      </c>
      <c r="AC284" s="56" t="n">
        <f aca="false">AB284-AA284</f>
        <v>449</v>
      </c>
      <c r="AD284" s="56" t="n">
        <f aca="false">AE284-AB284</f>
        <v>19</v>
      </c>
      <c r="AE284" s="56" t="n">
        <v>3895838</v>
      </c>
      <c r="AF284" s="56" t="n">
        <v>3896986</v>
      </c>
      <c r="AG284" s="56" t="n">
        <f aca="false">AF284-AE284</f>
        <v>1148</v>
      </c>
      <c r="AH284" s="56" t="n">
        <f aca="false">AI284-AF284</f>
        <v>8</v>
      </c>
      <c r="AI284" s="56" t="n">
        <v>3896994</v>
      </c>
      <c r="AJ284" s="56" t="n">
        <v>3897155</v>
      </c>
      <c r="AK284" s="56" t="n">
        <f aca="false">AJ284-AI284</f>
        <v>161</v>
      </c>
      <c r="AL284" s="5" t="n">
        <f aca="false">AM284-AJ284</f>
        <v>151</v>
      </c>
      <c r="AM284" s="56" t="n">
        <v>3897306</v>
      </c>
      <c r="AN284" s="56" t="n">
        <v>3898541</v>
      </c>
      <c r="AO284" s="56" t="n">
        <f aca="false">AN284-AM284</f>
        <v>1235</v>
      </c>
      <c r="AP284" s="17" t="n">
        <v>0.7711</v>
      </c>
      <c r="AQ284" s="17" t="n">
        <v>0.6979</v>
      </c>
      <c r="AR284" s="17" t="n">
        <v>0.8456</v>
      </c>
      <c r="AS284" s="17" t="n">
        <v>0.8387</v>
      </c>
      <c r="AT284" s="17"/>
    </row>
    <row r="285" customFormat="false" ht="16.2" hidden="false" customHeight="false" outlineLevel="0" collapsed="false">
      <c r="A285" s="54" t="s">
        <v>1030</v>
      </c>
      <c r="B285" s="54" t="s">
        <v>1031</v>
      </c>
      <c r="C285" s="54" t="s">
        <v>1032</v>
      </c>
      <c r="D285" s="54" t="s">
        <v>1033</v>
      </c>
      <c r="E285" s="54" t="s">
        <v>1034</v>
      </c>
      <c r="F285" s="82" t="s">
        <v>39</v>
      </c>
      <c r="G285" s="0" t="n">
        <v>683730</v>
      </c>
      <c r="H285" s="0" t="n">
        <v>684548</v>
      </c>
      <c r="I285" s="15" t="n">
        <f aca="false">H285-G285</f>
        <v>818</v>
      </c>
      <c r="J285" s="0" t="n">
        <f aca="false">K285-H285</f>
        <v>693274</v>
      </c>
      <c r="K285" s="0" t="n">
        <v>1377822</v>
      </c>
      <c r="L285" s="0" t="n">
        <v>1379588</v>
      </c>
      <c r="M285" s="0" t="n">
        <f aca="false">L285-K285</f>
        <v>1766</v>
      </c>
      <c r="N285" s="0" t="n">
        <f aca="false">O285-L285</f>
        <v>203048</v>
      </c>
      <c r="O285" s="0" t="n">
        <v>1582636</v>
      </c>
      <c r="P285" s="0" t="n">
        <v>1583343</v>
      </c>
      <c r="Q285" s="0" t="n">
        <f aca="false">P285-O285</f>
        <v>707</v>
      </c>
      <c r="R285" s="0" t="n">
        <f aca="false">S285-P285</f>
        <v>573934</v>
      </c>
      <c r="S285" s="0" t="n">
        <v>2157277</v>
      </c>
      <c r="T285" s="0" t="n">
        <v>2157882</v>
      </c>
      <c r="U285" s="15" t="n">
        <f aca="false">AN456-AM456</f>
        <v>605</v>
      </c>
      <c r="V285" s="0" t="n">
        <f aca="false">W285-T285</f>
        <v>1698197</v>
      </c>
      <c r="W285" s="56" t="n">
        <v>3856079</v>
      </c>
      <c r="X285" s="56" t="n">
        <v>3857260</v>
      </c>
      <c r="Y285" s="56" t="n">
        <f aca="false">X285-W285</f>
        <v>1181</v>
      </c>
      <c r="Z285" s="56" t="n">
        <f aca="false">AA285-X285</f>
        <v>15</v>
      </c>
      <c r="AA285" s="56" t="n">
        <v>3857275</v>
      </c>
      <c r="AB285" s="56" t="n">
        <v>3857724</v>
      </c>
      <c r="AC285" s="56" t="n">
        <f aca="false">AB285-AA285</f>
        <v>449</v>
      </c>
      <c r="AD285" s="56" t="n">
        <f aca="false">AE285-AB285</f>
        <v>19</v>
      </c>
      <c r="AE285" s="56" t="n">
        <v>3857743</v>
      </c>
      <c r="AF285" s="56" t="n">
        <v>3858891</v>
      </c>
      <c r="AG285" s="56" t="n">
        <f aca="false">AF285-AE285</f>
        <v>1148</v>
      </c>
      <c r="AH285" s="56" t="n">
        <f aca="false">AI285-AF285</f>
        <v>8</v>
      </c>
      <c r="AI285" s="56" t="n">
        <v>3858899</v>
      </c>
      <c r="AJ285" s="56" t="n">
        <v>3859060</v>
      </c>
      <c r="AK285" s="56" t="n">
        <f aca="false">AJ285-AI285</f>
        <v>161</v>
      </c>
      <c r="AL285" s="5" t="n">
        <f aca="false">AM285-AJ285</f>
        <v>151</v>
      </c>
      <c r="AM285" s="56" t="n">
        <v>3859211</v>
      </c>
      <c r="AN285" s="56" t="n">
        <v>3860446</v>
      </c>
      <c r="AO285" s="56" t="n">
        <f aca="false">AN285-AM285</f>
        <v>1235</v>
      </c>
      <c r="AP285" s="17" t="n">
        <v>0.7711</v>
      </c>
      <c r="AQ285" s="17" t="n">
        <v>0.6979</v>
      </c>
      <c r="AR285" s="17" t="n">
        <v>0.8456</v>
      </c>
      <c r="AS285" s="17" t="n">
        <v>0.8387</v>
      </c>
      <c r="AT285" s="17"/>
    </row>
    <row r="286" s="120" customFormat="true" ht="16.2" hidden="false" customHeight="false" outlineLevel="0" collapsed="false">
      <c r="A286" s="143" t="s">
        <v>1755</v>
      </c>
      <c r="B286" s="119"/>
      <c r="C286" s="119"/>
      <c r="D286" s="119"/>
      <c r="E286" s="119"/>
      <c r="F286" s="119"/>
      <c r="I286" s="136"/>
      <c r="U286" s="136"/>
      <c r="W286" s="121"/>
      <c r="X286" s="121"/>
      <c r="Y286" s="121"/>
      <c r="Z286" s="121"/>
      <c r="AA286" s="121"/>
      <c r="AB286" s="121"/>
      <c r="AC286" s="121"/>
      <c r="AD286" s="121"/>
      <c r="AE286" s="121"/>
      <c r="AF286" s="121"/>
      <c r="AG286" s="121"/>
      <c r="AH286" s="121"/>
      <c r="AI286" s="121"/>
      <c r="AJ286" s="121"/>
      <c r="AK286" s="121"/>
      <c r="AL286" s="144"/>
      <c r="AM286" s="121"/>
      <c r="AN286" s="121"/>
      <c r="AO286" s="121"/>
      <c r="AP286" s="122"/>
      <c r="AQ286" s="122"/>
      <c r="AR286" s="122"/>
      <c r="AS286" s="122"/>
      <c r="AT286" s="122"/>
    </row>
    <row r="287" customFormat="false" ht="15.6" hidden="false" customHeight="false" outlineLevel="0" collapsed="false">
      <c r="A287" s="19"/>
      <c r="B287" s="19"/>
      <c r="C287" s="19"/>
      <c r="D287" s="19"/>
      <c r="E287" s="19"/>
      <c r="F287" s="19"/>
      <c r="I287" s="15"/>
      <c r="M287" s="15"/>
      <c r="Q287" s="15"/>
      <c r="W287" s="11"/>
      <c r="X287" s="11"/>
      <c r="Z287" s="11"/>
      <c r="AA287" s="11"/>
      <c r="AB287" s="11"/>
      <c r="AD287" s="11"/>
      <c r="AE287" s="11"/>
      <c r="AF287" s="11"/>
      <c r="AG287" s="11"/>
      <c r="AH287" s="11"/>
      <c r="AI287" s="11"/>
      <c r="AJ287" s="11"/>
      <c r="AL287" s="5"/>
      <c r="AM287" s="11"/>
      <c r="AN287" s="11"/>
      <c r="AP287" s="17"/>
      <c r="AQ287" s="17"/>
      <c r="AR287" s="17"/>
      <c r="AS287" s="17"/>
      <c r="AT287" s="17"/>
    </row>
    <row r="288" customFormat="false" ht="16.2" hidden="false" customHeight="false" outlineLevel="0" collapsed="false">
      <c r="A288" s="19" t="s">
        <v>1551</v>
      </c>
      <c r="B288" s="19" t="s">
        <v>1552</v>
      </c>
      <c r="C288" s="19" t="s">
        <v>26</v>
      </c>
      <c r="D288" s="19" t="s">
        <v>156</v>
      </c>
      <c r="E288" s="19" t="s">
        <v>1553</v>
      </c>
      <c r="F288" s="82" t="s">
        <v>39</v>
      </c>
      <c r="G288" s="0" t="n">
        <v>1191303</v>
      </c>
      <c r="H288" s="0" t="n">
        <v>1191908</v>
      </c>
      <c r="I288" s="15" t="n">
        <f aca="false">H288-G288</f>
        <v>605</v>
      </c>
      <c r="J288" s="0" t="n">
        <f aca="false">K288-H288</f>
        <v>576137</v>
      </c>
      <c r="K288" s="0" t="n">
        <v>1768045</v>
      </c>
      <c r="L288" s="0" t="n">
        <v>1768752</v>
      </c>
      <c r="M288" s="15" t="n">
        <f aca="false">L288-K288</f>
        <v>707</v>
      </c>
      <c r="N288" s="0" t="n">
        <f aca="false">O288-L288</f>
        <v>212474</v>
      </c>
      <c r="O288" s="0" t="n">
        <v>1981226</v>
      </c>
      <c r="P288" s="0" t="n">
        <v>1982992</v>
      </c>
      <c r="Q288" s="15" t="n">
        <f aca="false">P288-O288</f>
        <v>1766</v>
      </c>
      <c r="R288" s="0" t="n">
        <f aca="false">S288-P288</f>
        <v>698434</v>
      </c>
      <c r="S288" s="0" t="n">
        <v>2681426</v>
      </c>
      <c r="T288" s="0" t="n">
        <v>2682244</v>
      </c>
      <c r="U288" s="0" t="n">
        <f aca="false">T288-S288</f>
        <v>818</v>
      </c>
      <c r="V288" s="0" t="n">
        <f aca="false">W288-T288</f>
        <v>759092</v>
      </c>
      <c r="W288" s="11" t="n">
        <v>3441336</v>
      </c>
      <c r="X288" s="11" t="n">
        <v>3442571</v>
      </c>
      <c r="Y288" s="0" t="n">
        <f aca="false">X288-W288</f>
        <v>1235</v>
      </c>
      <c r="Z288" s="11" t="n">
        <f aca="false">AA288-X288</f>
        <v>151</v>
      </c>
      <c r="AA288" s="11" t="n">
        <v>3442722</v>
      </c>
      <c r="AB288" s="11" t="n">
        <v>3442883</v>
      </c>
      <c r="AC288" s="0" t="n">
        <f aca="false">AB288-AA288</f>
        <v>161</v>
      </c>
      <c r="AD288" s="11" t="n">
        <f aca="false">AE288-AB288</f>
        <v>8</v>
      </c>
      <c r="AE288" s="11" t="n">
        <v>3442891</v>
      </c>
      <c r="AF288" s="11" t="n">
        <v>3444039</v>
      </c>
      <c r="AG288" s="11" t="n">
        <f aca="false">AF288-AE288</f>
        <v>1148</v>
      </c>
      <c r="AH288" s="11" t="n">
        <f aca="false">AI288-AF288</f>
        <v>19</v>
      </c>
      <c r="AI288" s="11" t="n">
        <v>3444058</v>
      </c>
      <c r="AJ288" s="11" t="n">
        <v>3444507</v>
      </c>
      <c r="AK288" s="0" t="n">
        <f aca="false">AJ288-AI288</f>
        <v>449</v>
      </c>
      <c r="AL288" s="5" t="n">
        <f aca="false">AM288-AJ288</f>
        <v>15</v>
      </c>
      <c r="AM288" s="11" t="n">
        <v>3444522</v>
      </c>
      <c r="AN288" s="11" t="n">
        <v>3445703</v>
      </c>
      <c r="AO288" s="0" t="n">
        <f aca="false">AN288-AM288</f>
        <v>1181</v>
      </c>
      <c r="AP288" s="17"/>
      <c r="AQ288" s="17"/>
      <c r="AR288" s="17"/>
      <c r="AS288" s="17"/>
      <c r="AT288" s="17"/>
    </row>
    <row r="289" customFormat="false" ht="16.2" hidden="false" customHeight="false" outlineLevel="0" collapsed="false">
      <c r="A289" s="19" t="s">
        <v>1775</v>
      </c>
      <c r="B289" s="19" t="s">
        <v>1776</v>
      </c>
      <c r="C289" s="19" t="s">
        <v>1394</v>
      </c>
      <c r="D289" s="19" t="s">
        <v>34</v>
      </c>
      <c r="E289" s="19" t="s">
        <v>1777</v>
      </c>
      <c r="F289" s="82" t="s">
        <v>1625</v>
      </c>
      <c r="G289" s="0" t="n">
        <v>1370685</v>
      </c>
      <c r="H289" s="0" t="n">
        <v>1371290</v>
      </c>
      <c r="I289" s="15" t="n">
        <f aca="false">H289-G289</f>
        <v>605</v>
      </c>
      <c r="J289" s="0" t="n">
        <f aca="false">K289-H289</f>
        <v>541123</v>
      </c>
      <c r="K289" s="0" t="n">
        <v>1912413</v>
      </c>
      <c r="L289" s="0" t="n">
        <v>1913120</v>
      </c>
      <c r="M289" s="15" t="n">
        <f aca="false">L289-K289</f>
        <v>707</v>
      </c>
      <c r="N289" s="0" t="n">
        <f aca="false">O289-L289</f>
        <v>198665</v>
      </c>
      <c r="O289" s="0" t="n">
        <v>2111785</v>
      </c>
      <c r="P289" s="0" t="n">
        <v>2113557</v>
      </c>
      <c r="Q289" s="15" t="n">
        <f aca="false">P289-O289</f>
        <v>1772</v>
      </c>
      <c r="R289" s="0" t="n">
        <f aca="false">S289-P289</f>
        <v>722612</v>
      </c>
      <c r="S289" s="0" t="n">
        <v>2836169</v>
      </c>
      <c r="T289" s="0" t="n">
        <v>2836984</v>
      </c>
      <c r="U289" s="0" t="n">
        <f aca="false">T289-S289</f>
        <v>815</v>
      </c>
      <c r="V289" s="0" t="n">
        <f aca="false">W289-T289</f>
        <v>841862</v>
      </c>
      <c r="W289" s="11" t="n">
        <v>3678846</v>
      </c>
      <c r="X289" s="11" t="n">
        <v>3680081</v>
      </c>
      <c r="Y289" s="0" t="n">
        <f aca="false">X289-W289</f>
        <v>1235</v>
      </c>
      <c r="Z289" s="11" t="n">
        <f aca="false">AA289-X289</f>
        <v>151</v>
      </c>
      <c r="AA289" s="11" t="n">
        <v>3680232</v>
      </c>
      <c r="AB289" s="11" t="n">
        <v>3680393</v>
      </c>
      <c r="AC289" s="0" t="n">
        <f aca="false">AB289-AA289</f>
        <v>161</v>
      </c>
      <c r="AD289" s="11" t="n">
        <f aca="false">AE289-AB289</f>
        <v>8</v>
      </c>
      <c r="AE289" s="11" t="n">
        <v>3680401</v>
      </c>
      <c r="AF289" s="11" t="n">
        <v>3681549</v>
      </c>
      <c r="AG289" s="11" t="n">
        <f aca="false">AF289-AE289</f>
        <v>1148</v>
      </c>
      <c r="AH289" s="11" t="n">
        <f aca="false">AI289-AF289</f>
        <v>19</v>
      </c>
      <c r="AI289" s="11" t="n">
        <v>3681568</v>
      </c>
      <c r="AJ289" s="11" t="n">
        <v>3682017</v>
      </c>
      <c r="AK289" s="0" t="n">
        <f aca="false">AJ289-AI289</f>
        <v>449</v>
      </c>
      <c r="AL289" s="5" t="n">
        <f aca="false">AM289-AJ289</f>
        <v>15</v>
      </c>
      <c r="AM289" s="11" t="n">
        <v>3682032</v>
      </c>
      <c r="AN289" s="11" t="n">
        <v>3683213</v>
      </c>
      <c r="AO289" s="0" t="n">
        <f aca="false">AN289-AM289</f>
        <v>1181</v>
      </c>
      <c r="AP289" s="17"/>
      <c r="AQ289" s="17"/>
      <c r="AR289" s="17"/>
      <c r="AS289" s="17"/>
      <c r="AT289" s="17"/>
    </row>
    <row r="290" customFormat="false" ht="16.2" hidden="false" customHeight="false" outlineLevel="0" collapsed="false">
      <c r="A290" s="19" t="s">
        <v>1778</v>
      </c>
      <c r="B290" s="19" t="s">
        <v>1779</v>
      </c>
      <c r="C290" s="19" t="s">
        <v>1394</v>
      </c>
      <c r="D290" s="19" t="s">
        <v>34</v>
      </c>
      <c r="E290" s="19" t="s">
        <v>1780</v>
      </c>
      <c r="F290" s="82" t="s">
        <v>39</v>
      </c>
      <c r="G290" s="0" t="n">
        <v>1337592</v>
      </c>
      <c r="H290" s="0" t="n">
        <v>1338197</v>
      </c>
      <c r="I290" s="15" t="n">
        <f aca="false">H290-G290</f>
        <v>605</v>
      </c>
      <c r="J290" s="0" t="n">
        <f aca="false">K290-H290</f>
        <v>503959</v>
      </c>
      <c r="K290" s="0" t="n">
        <v>1842156</v>
      </c>
      <c r="L290" s="0" t="n">
        <v>1842863</v>
      </c>
      <c r="M290" s="15" t="n">
        <f aca="false">L290-K290</f>
        <v>707</v>
      </c>
      <c r="N290" s="0" t="n">
        <f aca="false">O290-L290</f>
        <v>188208</v>
      </c>
      <c r="O290" s="0" t="n">
        <v>2031071</v>
      </c>
      <c r="P290" s="0" t="n">
        <v>2032846</v>
      </c>
      <c r="Q290" s="15" t="n">
        <f aca="false">P290-O290</f>
        <v>1775</v>
      </c>
      <c r="R290" s="0" t="n">
        <f aca="false">S290-P290</f>
        <v>690213</v>
      </c>
      <c r="S290" s="0" t="n">
        <v>2723059</v>
      </c>
      <c r="T290" s="0" t="n">
        <v>2723874</v>
      </c>
      <c r="U290" s="0" t="n">
        <f aca="false">T290-S290</f>
        <v>815</v>
      </c>
      <c r="V290" s="0" t="n">
        <f aca="false">W290-T290</f>
        <v>781451</v>
      </c>
      <c r="W290" s="11" t="n">
        <v>3505325</v>
      </c>
      <c r="X290" s="11" t="n">
        <v>3506560</v>
      </c>
      <c r="Y290" s="0" t="n">
        <f aca="false">X290-W290</f>
        <v>1235</v>
      </c>
      <c r="Z290" s="11" t="n">
        <f aca="false">AA290-X290</f>
        <v>151</v>
      </c>
      <c r="AA290" s="11" t="n">
        <v>3506711</v>
      </c>
      <c r="AB290" s="11" t="n">
        <v>3506872</v>
      </c>
      <c r="AC290" s="0" t="n">
        <f aca="false">AB290-AA290</f>
        <v>161</v>
      </c>
      <c r="AD290" s="11" t="n">
        <f aca="false">AE290-AB290</f>
        <v>8</v>
      </c>
      <c r="AE290" s="11" t="n">
        <v>3506880</v>
      </c>
      <c r="AF290" s="11" t="n">
        <v>3508028</v>
      </c>
      <c r="AG290" s="11" t="n">
        <f aca="false">AF290-AE290</f>
        <v>1148</v>
      </c>
      <c r="AH290" s="11" t="n">
        <f aca="false">AI290-AF290</f>
        <v>19</v>
      </c>
      <c r="AI290" s="11" t="n">
        <v>3508047</v>
      </c>
      <c r="AJ290" s="11" t="n">
        <v>3508496</v>
      </c>
      <c r="AK290" s="0" t="n">
        <f aca="false">AJ290-AI290</f>
        <v>449</v>
      </c>
      <c r="AL290" s="5" t="n">
        <f aca="false">AM290-AJ290</f>
        <v>15</v>
      </c>
      <c r="AM290" s="11" t="n">
        <v>3508511</v>
      </c>
      <c r="AN290" s="11" t="n">
        <v>3509692</v>
      </c>
      <c r="AO290" s="0" t="n">
        <f aca="false">AN290-AM290</f>
        <v>1181</v>
      </c>
      <c r="AP290" s="17"/>
      <c r="AQ290" s="17"/>
      <c r="AR290" s="17"/>
      <c r="AS290" s="17"/>
      <c r="AT290" s="17"/>
    </row>
    <row r="291" customFormat="false" ht="16.2" hidden="false" customHeight="false" outlineLevel="0" collapsed="false">
      <c r="A291" s="19" t="s">
        <v>667</v>
      </c>
      <c r="B291" s="19" t="s">
        <v>668</v>
      </c>
      <c r="C291" s="19" t="s">
        <v>356</v>
      </c>
      <c r="D291" s="19" t="s">
        <v>357</v>
      </c>
      <c r="E291" s="19" t="s">
        <v>358</v>
      </c>
      <c r="F291" s="82" t="s">
        <v>1625</v>
      </c>
      <c r="G291" s="0" t="n">
        <v>1262851</v>
      </c>
      <c r="H291" s="0" t="n">
        <v>1263453</v>
      </c>
      <c r="I291" s="0" t="n">
        <f aca="false">H291-G291</f>
        <v>602</v>
      </c>
      <c r="J291" s="0" t="n">
        <f aca="false">K291-H291</f>
        <v>626940</v>
      </c>
      <c r="K291" s="0" t="n">
        <v>1890393</v>
      </c>
      <c r="L291" s="0" t="n">
        <v>1891100</v>
      </c>
      <c r="M291" s="0" t="n">
        <f aca="false">L291-K291</f>
        <v>707</v>
      </c>
      <c r="N291" s="0" t="n">
        <f aca="false">O291-L291</f>
        <v>248675</v>
      </c>
      <c r="O291" s="0" t="n">
        <v>2139775</v>
      </c>
      <c r="P291" s="0" t="n">
        <v>2141550</v>
      </c>
      <c r="Q291" s="0" t="n">
        <f aca="false">P291-O291</f>
        <v>1775</v>
      </c>
      <c r="R291" s="0" t="n">
        <f aca="false">S291-P291</f>
        <v>834427</v>
      </c>
      <c r="S291" s="0" t="n">
        <v>2975977</v>
      </c>
      <c r="T291" s="0" t="n">
        <v>2976795</v>
      </c>
      <c r="U291" s="0" t="n">
        <f aca="false">T291-S291</f>
        <v>818</v>
      </c>
      <c r="V291" s="0" t="n">
        <f aca="false">W291-T291</f>
        <v>854482</v>
      </c>
      <c r="W291" s="11" t="n">
        <v>3831277</v>
      </c>
      <c r="X291" s="11" t="n">
        <v>3832512</v>
      </c>
      <c r="Y291" s="11" t="n">
        <f aca="false">X291-W291</f>
        <v>1235</v>
      </c>
      <c r="Z291" s="11" t="n">
        <f aca="false">AA291-X291</f>
        <v>151</v>
      </c>
      <c r="AA291" s="11" t="n">
        <v>3832663</v>
      </c>
      <c r="AB291" s="11" t="n">
        <v>3832824</v>
      </c>
      <c r="AC291" s="11" t="n">
        <f aca="false">AB291-AA291</f>
        <v>161</v>
      </c>
      <c r="AD291" s="11" t="n">
        <f aca="false">AE291-AB291</f>
        <v>8</v>
      </c>
      <c r="AE291" s="11" t="n">
        <v>3832832</v>
      </c>
      <c r="AF291" s="11" t="n">
        <v>3833980</v>
      </c>
      <c r="AG291" s="11" t="n">
        <f aca="false">AF291-AE291</f>
        <v>1148</v>
      </c>
      <c r="AH291" s="11" t="n">
        <f aca="false">AI291-AF291</f>
        <v>19</v>
      </c>
      <c r="AI291" s="11" t="n">
        <v>3833999</v>
      </c>
      <c r="AJ291" s="11" t="n">
        <v>3834448</v>
      </c>
      <c r="AK291" s="11" t="n">
        <f aca="false">AJ291-AI291</f>
        <v>449</v>
      </c>
      <c r="AL291" s="5" t="n">
        <f aca="false">AM291-AJ291</f>
        <v>15</v>
      </c>
      <c r="AM291" s="11" t="n">
        <v>3834463</v>
      </c>
      <c r="AN291" s="11" t="n">
        <v>3835644</v>
      </c>
      <c r="AO291" s="11" t="n">
        <f aca="false">AN291-AM291</f>
        <v>1181</v>
      </c>
      <c r="AP291" s="17" t="n">
        <v>0.765</v>
      </c>
      <c r="AQ291" s="17" t="n">
        <v>0.6979</v>
      </c>
      <c r="AR291" s="17" t="n">
        <v>0.8456</v>
      </c>
      <c r="AS291" s="17" t="n">
        <v>0.8376</v>
      </c>
      <c r="AT291" s="17" t="n">
        <v>0.8019</v>
      </c>
    </row>
    <row r="292" customFormat="false" ht="16.2" hidden="false" customHeight="false" outlineLevel="0" collapsed="false">
      <c r="A292" s="19" t="s">
        <v>669</v>
      </c>
      <c r="B292" s="19" t="s">
        <v>670</v>
      </c>
      <c r="C292" s="19" t="s">
        <v>671</v>
      </c>
      <c r="D292" s="19" t="s">
        <v>672</v>
      </c>
      <c r="E292" s="19" t="s">
        <v>673</v>
      </c>
      <c r="F292" s="82" t="s">
        <v>39</v>
      </c>
      <c r="G292" s="0" t="n">
        <v>1219567</v>
      </c>
      <c r="H292" s="0" t="n">
        <v>1220172</v>
      </c>
      <c r="I292" s="0" t="n">
        <f aca="false">H292-G292</f>
        <v>605</v>
      </c>
      <c r="J292" s="0" t="n">
        <f aca="false">K292-H292</f>
        <v>602774</v>
      </c>
      <c r="K292" s="0" t="n">
        <v>1822946</v>
      </c>
      <c r="L292" s="0" t="n">
        <v>1823653</v>
      </c>
      <c r="M292" s="0" t="n">
        <f aca="false">L292-K292</f>
        <v>707</v>
      </c>
      <c r="N292" s="0" t="n">
        <f aca="false">O292-L292</f>
        <v>342679</v>
      </c>
      <c r="O292" s="0" t="n">
        <v>2166332</v>
      </c>
      <c r="P292" s="0" t="n">
        <v>2168107</v>
      </c>
      <c r="Q292" s="0" t="n">
        <f aca="false">P292-O292</f>
        <v>1775</v>
      </c>
      <c r="R292" s="0" t="n">
        <f aca="false">S292-P292</f>
        <v>765815</v>
      </c>
      <c r="S292" s="0" t="n">
        <v>2933922</v>
      </c>
      <c r="T292" s="0" t="n">
        <v>2934740</v>
      </c>
      <c r="U292" s="0" t="n">
        <f aca="false">T292-S292</f>
        <v>818</v>
      </c>
      <c r="V292" s="0" t="n">
        <f aca="false">W292-T292</f>
        <v>844007</v>
      </c>
      <c r="W292" s="11" t="n">
        <v>3778747</v>
      </c>
      <c r="X292" s="11" t="n">
        <v>3779982</v>
      </c>
      <c r="Y292" s="11" t="n">
        <f aca="false">X292-W292</f>
        <v>1235</v>
      </c>
      <c r="Z292" s="11" t="n">
        <f aca="false">AA292-X292</f>
        <v>151</v>
      </c>
      <c r="AA292" s="11" t="n">
        <v>3780133</v>
      </c>
      <c r="AB292" s="11" t="n">
        <v>3780294</v>
      </c>
      <c r="AC292" s="11" t="n">
        <f aca="false">AB292-AA292</f>
        <v>161</v>
      </c>
      <c r="AD292" s="11" t="n">
        <f aca="false">AE292-AB292</f>
        <v>8</v>
      </c>
      <c r="AE292" s="11" t="n">
        <v>3780302</v>
      </c>
      <c r="AF292" s="11" t="n">
        <v>3781450</v>
      </c>
      <c r="AG292" s="11" t="n">
        <f aca="false">AF292-AE292</f>
        <v>1148</v>
      </c>
      <c r="AH292" s="11" t="n">
        <f aca="false">AI292-AF292</f>
        <v>19</v>
      </c>
      <c r="AI292" s="11" t="n">
        <v>3781469</v>
      </c>
      <c r="AJ292" s="11" t="n">
        <v>3781918</v>
      </c>
      <c r="AK292" s="11" t="n">
        <f aca="false">AJ292-AI292</f>
        <v>449</v>
      </c>
      <c r="AL292" s="5" t="n">
        <f aca="false">AM292-AJ292</f>
        <v>15</v>
      </c>
      <c r="AM292" s="11" t="n">
        <v>3781933</v>
      </c>
      <c r="AN292" s="11" t="n">
        <v>3783114</v>
      </c>
      <c r="AO292" s="11" t="n">
        <f aca="false">AN292-AM292</f>
        <v>1181</v>
      </c>
      <c r="AP292" s="17" t="n">
        <v>0.7662</v>
      </c>
      <c r="AQ292" s="17" t="n">
        <v>0.6936</v>
      </c>
      <c r="AR292" s="17" t="n">
        <v>0.8456</v>
      </c>
      <c r="AS292" s="17" t="n">
        <v>0.8376</v>
      </c>
      <c r="AT292" s="17" t="n">
        <v>0.7981</v>
      </c>
    </row>
    <row r="293" customFormat="false" ht="16.2" hidden="false" customHeight="false" outlineLevel="0" collapsed="false">
      <c r="A293" s="19" t="s">
        <v>674</v>
      </c>
      <c r="B293" s="19" t="s">
        <v>675</v>
      </c>
      <c r="C293" s="19" t="s">
        <v>676</v>
      </c>
      <c r="D293" s="19" t="s">
        <v>210</v>
      </c>
      <c r="E293" s="19" t="s">
        <v>677</v>
      </c>
      <c r="F293" s="82" t="s">
        <v>1625</v>
      </c>
      <c r="G293" s="0" t="n">
        <v>1262718</v>
      </c>
      <c r="H293" s="0" t="n">
        <v>1263320</v>
      </c>
      <c r="I293" s="0" t="n">
        <f aca="false">H293-G293</f>
        <v>602</v>
      </c>
      <c r="J293" s="0" t="n">
        <f aca="false">K293-H293</f>
        <v>626791</v>
      </c>
      <c r="K293" s="0" t="n">
        <v>1890111</v>
      </c>
      <c r="L293" s="0" t="n">
        <v>1890818</v>
      </c>
      <c r="M293" s="0" t="n">
        <f aca="false">L293-K293</f>
        <v>707</v>
      </c>
      <c r="N293" s="0" t="n">
        <f aca="false">O293-L293</f>
        <v>248675</v>
      </c>
      <c r="O293" s="0" t="n">
        <v>2139493</v>
      </c>
      <c r="P293" s="15" t="n">
        <v>2141268</v>
      </c>
      <c r="Q293" s="0" t="n">
        <f aca="false">P293-O293</f>
        <v>1775</v>
      </c>
      <c r="R293" s="0" t="n">
        <f aca="false">S293-P293</f>
        <v>809789</v>
      </c>
      <c r="S293" s="0" t="n">
        <v>2951057</v>
      </c>
      <c r="T293" s="0" t="n">
        <v>2951875</v>
      </c>
      <c r="U293" s="0" t="n">
        <f aca="false">T293-S293</f>
        <v>818</v>
      </c>
      <c r="V293" s="0" t="n">
        <f aca="false">W293-T293</f>
        <v>815368</v>
      </c>
      <c r="W293" s="11" t="n">
        <v>3767243</v>
      </c>
      <c r="X293" s="11" t="n">
        <v>3768478</v>
      </c>
      <c r="Y293" s="11" t="n">
        <f aca="false">X293-W293</f>
        <v>1235</v>
      </c>
      <c r="Z293" s="11" t="n">
        <f aca="false">AA293-X293</f>
        <v>151</v>
      </c>
      <c r="AA293" s="11" t="n">
        <v>3768629</v>
      </c>
      <c r="AB293" s="11" t="n">
        <v>3768790</v>
      </c>
      <c r="AC293" s="11" t="n">
        <f aca="false">AB293-AA293</f>
        <v>161</v>
      </c>
      <c r="AD293" s="11" t="n">
        <f aca="false">AE293-AB293</f>
        <v>8</v>
      </c>
      <c r="AE293" s="11" t="n">
        <v>3768798</v>
      </c>
      <c r="AF293" s="11" t="n">
        <v>3769946</v>
      </c>
      <c r="AG293" s="11" t="n">
        <f aca="false">AF293-AE293</f>
        <v>1148</v>
      </c>
      <c r="AH293" s="11" t="n">
        <f aca="false">AI293-AF293</f>
        <v>19</v>
      </c>
      <c r="AI293" s="11" t="n">
        <v>3769965</v>
      </c>
      <c r="AJ293" s="11" t="n">
        <v>3770414</v>
      </c>
      <c r="AK293" s="11" t="n">
        <f aca="false">AJ293-AI293</f>
        <v>449</v>
      </c>
      <c r="AL293" s="5" t="n">
        <f aca="false">AM293-AJ293</f>
        <v>15</v>
      </c>
      <c r="AM293" s="11" t="n">
        <v>3770429</v>
      </c>
      <c r="AN293" s="11" t="n">
        <v>3771610</v>
      </c>
      <c r="AO293" s="11" t="n">
        <f aca="false">AN293-AM293</f>
        <v>1181</v>
      </c>
      <c r="AP293" s="17" t="n">
        <v>0.765</v>
      </c>
      <c r="AQ293" s="17" t="n">
        <v>0.6979</v>
      </c>
      <c r="AR293" s="17" t="n">
        <v>0.8456</v>
      </c>
      <c r="AS293" s="17" t="n">
        <v>0.8376</v>
      </c>
      <c r="AT293" s="17" t="n">
        <v>0.8019</v>
      </c>
    </row>
    <row r="294" customFormat="false" ht="16.2" hidden="false" customHeight="false" outlineLevel="0" collapsed="false">
      <c r="A294" s="19" t="s">
        <v>678</v>
      </c>
      <c r="B294" s="19" t="s">
        <v>679</v>
      </c>
      <c r="C294" s="19" t="s">
        <v>26</v>
      </c>
      <c r="D294" s="19" t="s">
        <v>680</v>
      </c>
      <c r="E294" s="19" t="s">
        <v>681</v>
      </c>
      <c r="F294" s="82" t="s">
        <v>39</v>
      </c>
      <c r="G294" s="0" t="n">
        <v>1220341</v>
      </c>
      <c r="H294" s="0" t="n">
        <v>1220946</v>
      </c>
      <c r="I294" s="0" t="n">
        <f aca="false">H294-G294</f>
        <v>605</v>
      </c>
      <c r="J294" s="0" t="n">
        <f aca="false">K294-H294</f>
        <v>600860</v>
      </c>
      <c r="K294" s="0" t="n">
        <v>1821806</v>
      </c>
      <c r="L294" s="0" t="n">
        <v>1822513</v>
      </c>
      <c r="M294" s="0" t="n">
        <f aca="false">L294-K294</f>
        <v>707</v>
      </c>
      <c r="N294" s="0" t="n">
        <f aca="false">O294-L294</f>
        <v>342665</v>
      </c>
      <c r="O294" s="0" t="n">
        <v>2165178</v>
      </c>
      <c r="P294" s="0" t="n">
        <v>2166953</v>
      </c>
      <c r="Q294" s="0" t="n">
        <f aca="false">P294-O294</f>
        <v>1775</v>
      </c>
      <c r="R294" s="0" t="n">
        <f aca="false">S294-P294</f>
        <v>728912</v>
      </c>
      <c r="S294" s="0" t="n">
        <v>2895865</v>
      </c>
      <c r="T294" s="0" t="n">
        <v>2896683</v>
      </c>
      <c r="U294" s="0" t="n">
        <f aca="false">T294-S294</f>
        <v>818</v>
      </c>
      <c r="V294" s="0" t="n">
        <f aca="false">W294-T294</f>
        <v>843931</v>
      </c>
      <c r="W294" s="11" t="n">
        <v>3740614</v>
      </c>
      <c r="X294" s="11" t="n">
        <v>3741849</v>
      </c>
      <c r="Y294" s="11" t="n">
        <f aca="false">X294-W294</f>
        <v>1235</v>
      </c>
      <c r="Z294" s="11" t="n">
        <f aca="false">AA294-X294</f>
        <v>151</v>
      </c>
      <c r="AA294" s="11" t="n">
        <v>3742000</v>
      </c>
      <c r="AB294" s="11" t="n">
        <v>3742161</v>
      </c>
      <c r="AC294" s="11" t="n">
        <f aca="false">AB294-AA294</f>
        <v>161</v>
      </c>
      <c r="AD294" s="11" t="n">
        <f aca="false">AE294-AB294</f>
        <v>8</v>
      </c>
      <c r="AE294" s="11" t="n">
        <v>3742169</v>
      </c>
      <c r="AF294" s="11" t="n">
        <v>3743317</v>
      </c>
      <c r="AG294" s="11" t="n">
        <f aca="false">AF294-AE294</f>
        <v>1148</v>
      </c>
      <c r="AH294" s="11" t="n">
        <f aca="false">AI294-AF294</f>
        <v>19</v>
      </c>
      <c r="AI294" s="11" t="n">
        <v>3743336</v>
      </c>
      <c r="AJ294" s="11" t="n">
        <v>3743785</v>
      </c>
      <c r="AK294" s="11" t="n">
        <f aca="false">AJ294-AI294</f>
        <v>449</v>
      </c>
      <c r="AL294" s="5" t="n">
        <f aca="false">AM294-AJ294</f>
        <v>15</v>
      </c>
      <c r="AM294" s="11" t="n">
        <v>3743800</v>
      </c>
      <c r="AN294" s="11" t="n">
        <v>3744981</v>
      </c>
      <c r="AO294" s="11" t="n">
        <f aca="false">AN294-AM294</f>
        <v>1181</v>
      </c>
      <c r="AP294" s="17" t="n">
        <v>0.7662</v>
      </c>
      <c r="AQ294" s="17" t="n">
        <v>0.6936</v>
      </c>
      <c r="AR294" s="17" t="n">
        <v>0.8456</v>
      </c>
      <c r="AS294" s="17" t="n">
        <v>0.8376</v>
      </c>
      <c r="AT294" s="17" t="n">
        <v>0.7981</v>
      </c>
    </row>
    <row r="295" customFormat="false" ht="16.2" hidden="false" customHeight="false" outlineLevel="0" collapsed="false">
      <c r="A295" s="19" t="s">
        <v>686</v>
      </c>
      <c r="B295" s="19" t="s">
        <v>687</v>
      </c>
      <c r="C295" s="19" t="s">
        <v>53</v>
      </c>
      <c r="D295" s="19" t="s">
        <v>34</v>
      </c>
      <c r="E295" s="19" t="s">
        <v>688</v>
      </c>
      <c r="F295" s="82" t="s">
        <v>39</v>
      </c>
      <c r="G295" s="0" t="n">
        <v>1424803</v>
      </c>
      <c r="H295" s="0" t="n">
        <v>1425408</v>
      </c>
      <c r="I295" s="0" t="n">
        <f aca="false">H295-G295</f>
        <v>605</v>
      </c>
      <c r="J295" s="0" t="n">
        <f aca="false">K295-H295</f>
        <v>541222</v>
      </c>
      <c r="K295" s="0" t="n">
        <v>1966630</v>
      </c>
      <c r="L295" s="0" t="n">
        <v>1967337</v>
      </c>
      <c r="M295" s="0" t="n">
        <f aca="false">L295-K295</f>
        <v>707</v>
      </c>
      <c r="N295" s="0" t="n">
        <f aca="false">O295-L295</f>
        <v>202553</v>
      </c>
      <c r="O295" s="0" t="n">
        <v>2169890</v>
      </c>
      <c r="P295" s="0" t="n">
        <v>2171665</v>
      </c>
      <c r="Q295" s="0" t="n">
        <f aca="false">P295-O295</f>
        <v>1775</v>
      </c>
      <c r="R295" s="0" t="n">
        <f aca="false">S295-P295</f>
        <v>764374</v>
      </c>
      <c r="S295" s="0" t="n">
        <v>2936039</v>
      </c>
      <c r="T295" s="0" t="n">
        <v>2936857</v>
      </c>
      <c r="U295" s="0" t="n">
        <f aca="false">T295-S295</f>
        <v>818</v>
      </c>
      <c r="V295" s="0" t="n">
        <f aca="false">W295-T295</f>
        <v>791479</v>
      </c>
      <c r="W295" s="11" t="n">
        <v>3728336</v>
      </c>
      <c r="X295" s="11" t="n">
        <v>3729571</v>
      </c>
      <c r="Y295" s="11" t="n">
        <f aca="false">X295-W295</f>
        <v>1235</v>
      </c>
      <c r="Z295" s="11" t="n">
        <f aca="false">AA295-X295</f>
        <v>151</v>
      </c>
      <c r="AA295" s="11" t="n">
        <v>3729722</v>
      </c>
      <c r="AB295" s="11" t="n">
        <v>3729883</v>
      </c>
      <c r="AC295" s="11" t="n">
        <f aca="false">AB295-AA295</f>
        <v>161</v>
      </c>
      <c r="AD295" s="11" t="n">
        <f aca="false">AE295-AB295</f>
        <v>8</v>
      </c>
      <c r="AE295" s="11" t="n">
        <v>3729891</v>
      </c>
      <c r="AF295" s="11" t="n">
        <v>3731039</v>
      </c>
      <c r="AG295" s="11" t="n">
        <f aca="false">AF295-AE295</f>
        <v>1148</v>
      </c>
      <c r="AH295" s="11" t="n">
        <f aca="false">AI295-AF295</f>
        <v>19</v>
      </c>
      <c r="AI295" s="11" t="n">
        <v>3731058</v>
      </c>
      <c r="AJ295" s="11" t="n">
        <v>3731507</v>
      </c>
      <c r="AK295" s="11" t="n">
        <f aca="false">AJ295-AI295</f>
        <v>449</v>
      </c>
      <c r="AL295" s="5" t="n">
        <f aca="false">AM295-AJ295</f>
        <v>15</v>
      </c>
      <c r="AM295" s="11" t="n">
        <v>3731522</v>
      </c>
      <c r="AN295" s="11" t="n">
        <v>3732703</v>
      </c>
      <c r="AO295" s="11" t="n">
        <f aca="false">AN295-AM295</f>
        <v>1181</v>
      </c>
      <c r="AP295" s="17" t="n">
        <v>0.7612</v>
      </c>
      <c r="AQ295" s="17" t="n">
        <v>0.6939</v>
      </c>
      <c r="AR295" s="17" t="n">
        <v>0.8456</v>
      </c>
      <c r="AS295" s="17" t="n">
        <v>0.8376</v>
      </c>
      <c r="AT295" s="17" t="n">
        <v>0.7981</v>
      </c>
    </row>
    <row r="296" customFormat="false" ht="16.2" hidden="false" customHeight="false" outlineLevel="0" collapsed="false">
      <c r="A296" s="19" t="s">
        <v>689</v>
      </c>
      <c r="B296" s="19" t="s">
        <v>690</v>
      </c>
      <c r="C296" s="19" t="s">
        <v>691</v>
      </c>
      <c r="D296" s="19" t="s">
        <v>164</v>
      </c>
      <c r="E296" s="19" t="s">
        <v>692</v>
      </c>
      <c r="F296" s="82" t="s">
        <v>39</v>
      </c>
      <c r="G296" s="0" t="n">
        <v>1263277</v>
      </c>
      <c r="H296" s="0" t="n">
        <v>1263879</v>
      </c>
      <c r="I296" s="0" t="n">
        <f aca="false">H296-G296</f>
        <v>602</v>
      </c>
      <c r="J296" s="0" t="n">
        <f aca="false">K296-H296</f>
        <v>580328</v>
      </c>
      <c r="K296" s="0" t="n">
        <v>1844207</v>
      </c>
      <c r="L296" s="0" t="n">
        <v>1844914</v>
      </c>
      <c r="M296" s="0" t="n">
        <f aca="false">L296-K296</f>
        <v>707</v>
      </c>
      <c r="N296" s="0" t="n">
        <f aca="false">O296-L296</f>
        <v>199611</v>
      </c>
      <c r="O296" s="0" t="n">
        <v>2044525</v>
      </c>
      <c r="P296" s="0" t="n">
        <v>2046300</v>
      </c>
      <c r="Q296" s="0" t="n">
        <f aca="false">P296-O296</f>
        <v>1775</v>
      </c>
      <c r="R296" s="0" t="n">
        <f aca="false">S296-P296</f>
        <v>873889</v>
      </c>
      <c r="S296" s="0" t="n">
        <v>2920189</v>
      </c>
      <c r="T296" s="0" t="n">
        <v>2921007</v>
      </c>
      <c r="U296" s="0" t="n">
        <f aca="false">T296-S296</f>
        <v>818</v>
      </c>
      <c r="V296" s="0" t="n">
        <f aca="false">W296-T296</f>
        <v>825581</v>
      </c>
      <c r="W296" s="11" t="n">
        <v>3746588</v>
      </c>
      <c r="X296" s="11" t="n">
        <v>3747823</v>
      </c>
      <c r="Y296" s="11" t="n">
        <f aca="false">X296-W296</f>
        <v>1235</v>
      </c>
      <c r="Z296" s="11" t="n">
        <f aca="false">AA296-X296</f>
        <v>151</v>
      </c>
      <c r="AA296" s="11" t="n">
        <v>3747974</v>
      </c>
      <c r="AB296" s="11" t="n">
        <v>3748135</v>
      </c>
      <c r="AC296" s="11" t="n">
        <f aca="false">AB296-AA296</f>
        <v>161</v>
      </c>
      <c r="AD296" s="11" t="n">
        <f aca="false">AE296-AB296</f>
        <v>8</v>
      </c>
      <c r="AE296" s="11" t="n">
        <v>3748143</v>
      </c>
      <c r="AF296" s="11" t="n">
        <v>3749291</v>
      </c>
      <c r="AG296" s="11" t="n">
        <f aca="false">AF296-AE296</f>
        <v>1148</v>
      </c>
      <c r="AH296" s="11" t="n">
        <f aca="false">AI296-AF296</f>
        <v>19</v>
      </c>
      <c r="AI296" s="11" t="n">
        <v>3749310</v>
      </c>
      <c r="AJ296" s="11" t="n">
        <v>3749759</v>
      </c>
      <c r="AK296" s="11" t="n">
        <f aca="false">AJ296-AI296</f>
        <v>449</v>
      </c>
      <c r="AL296" s="5" t="n">
        <f aca="false">AM296-AJ296</f>
        <v>15</v>
      </c>
      <c r="AM296" s="11" t="n">
        <v>3749774</v>
      </c>
      <c r="AN296" s="11" t="n">
        <v>3750955</v>
      </c>
      <c r="AO296" s="11" t="n">
        <f aca="false">AN296-AM296</f>
        <v>1181</v>
      </c>
      <c r="AP296" s="17" t="n">
        <v>0.76</v>
      </c>
      <c r="AQ296" s="17" t="n">
        <v>0.6979</v>
      </c>
      <c r="AR296" s="17" t="n">
        <v>0.8456</v>
      </c>
      <c r="AS296" s="17" t="n">
        <v>0.8376</v>
      </c>
      <c r="AT296" s="17" t="n">
        <v>0.8</v>
      </c>
    </row>
    <row r="297" customFormat="false" ht="16.2" hidden="false" customHeight="false" outlineLevel="0" collapsed="false">
      <c r="A297" s="19" t="s">
        <v>693</v>
      </c>
      <c r="B297" s="19" t="s">
        <v>694</v>
      </c>
      <c r="C297" s="19" t="s">
        <v>695</v>
      </c>
      <c r="D297" s="19" t="s">
        <v>696</v>
      </c>
      <c r="E297" s="19" t="s">
        <v>697</v>
      </c>
      <c r="F297" s="82" t="s">
        <v>1625</v>
      </c>
      <c r="G297" s="15" t="n">
        <v>1511478</v>
      </c>
      <c r="H297" s="15" t="n">
        <v>1512080</v>
      </c>
      <c r="I297" s="0" t="n">
        <f aca="false">H297-G297</f>
        <v>602</v>
      </c>
      <c r="J297" s="0" t="n">
        <f aca="false">K297-H297</f>
        <v>585392</v>
      </c>
      <c r="K297" s="15" t="n">
        <v>2097472</v>
      </c>
      <c r="L297" s="15" t="n">
        <v>2098179</v>
      </c>
      <c r="M297" s="0" t="n">
        <f aca="false">L297-K297</f>
        <v>707</v>
      </c>
      <c r="N297" s="0" t="n">
        <f aca="false">O297-L297</f>
        <v>343090</v>
      </c>
      <c r="O297" s="0" t="n">
        <v>2441269</v>
      </c>
      <c r="P297" s="0" t="n">
        <v>2443044</v>
      </c>
      <c r="Q297" s="0" t="n">
        <f aca="false">P297-O297</f>
        <v>1775</v>
      </c>
      <c r="R297" s="0" t="n">
        <f aca="false">S297-P297</f>
        <v>716120</v>
      </c>
      <c r="S297" s="0" t="n">
        <v>3159164</v>
      </c>
      <c r="T297" s="0" t="n">
        <v>3159982</v>
      </c>
      <c r="U297" s="0" t="n">
        <f aca="false">T297-S297</f>
        <v>818</v>
      </c>
      <c r="V297" s="0" t="n">
        <f aca="false">W297-T297</f>
        <v>788259</v>
      </c>
      <c r="W297" s="11" t="n">
        <v>3948241</v>
      </c>
      <c r="X297" s="11" t="n">
        <v>3949476</v>
      </c>
      <c r="Y297" s="11" t="n">
        <f aca="false">X297-W297</f>
        <v>1235</v>
      </c>
      <c r="Z297" s="11" t="n">
        <f aca="false">AA297-X297</f>
        <v>151</v>
      </c>
      <c r="AA297" s="11" t="n">
        <v>3949627</v>
      </c>
      <c r="AB297" s="11" t="n">
        <v>3949788</v>
      </c>
      <c r="AC297" s="11" t="n">
        <f aca="false">AB297-AA297</f>
        <v>161</v>
      </c>
      <c r="AD297" s="11" t="n">
        <f aca="false">AE297-AB297</f>
        <v>8</v>
      </c>
      <c r="AE297" s="11" t="n">
        <v>3949796</v>
      </c>
      <c r="AF297" s="11" t="n">
        <v>3950944</v>
      </c>
      <c r="AG297" s="11" t="n">
        <f aca="false">AF297-AE297</f>
        <v>1148</v>
      </c>
      <c r="AH297" s="11" t="n">
        <f aca="false">AI297-AF297</f>
        <v>19</v>
      </c>
      <c r="AI297" s="11" t="n">
        <v>3950963</v>
      </c>
      <c r="AJ297" s="11" t="n">
        <v>3951412</v>
      </c>
      <c r="AK297" s="11" t="n">
        <f aca="false">AJ297-AI297</f>
        <v>449</v>
      </c>
      <c r="AL297" s="5" t="n">
        <f aca="false">AM297-AJ297</f>
        <v>15</v>
      </c>
      <c r="AM297" s="11" t="n">
        <v>3951427</v>
      </c>
      <c r="AN297" s="11" t="n">
        <v>3952608</v>
      </c>
      <c r="AO297" s="11" t="n">
        <f aca="false">AN297-AM297</f>
        <v>1181</v>
      </c>
      <c r="AP297" s="17" t="n">
        <v>0.775</v>
      </c>
      <c r="AQ297" s="17" t="n">
        <v>0.6936</v>
      </c>
      <c r="AR297" s="17" t="n">
        <v>0.8456</v>
      </c>
      <c r="AS297" s="17" t="n">
        <v>0.8376</v>
      </c>
      <c r="AT297" s="17" t="n">
        <v>0.8</v>
      </c>
    </row>
    <row r="298" customFormat="false" ht="16.2" hidden="false" customHeight="false" outlineLevel="0" collapsed="false">
      <c r="A298" s="19" t="s">
        <v>698</v>
      </c>
      <c r="B298" s="19" t="s">
        <v>699</v>
      </c>
      <c r="C298" s="19" t="s">
        <v>700</v>
      </c>
      <c r="D298" s="19" t="s">
        <v>210</v>
      </c>
      <c r="E298" s="19" t="s">
        <v>701</v>
      </c>
      <c r="F298" s="82" t="s">
        <v>1625</v>
      </c>
      <c r="G298" s="0" t="n">
        <v>1371743</v>
      </c>
      <c r="H298" s="0" t="n">
        <v>1372348</v>
      </c>
      <c r="I298" s="0" t="n">
        <f aca="false">H298-G298</f>
        <v>605</v>
      </c>
      <c r="J298" s="0" t="n">
        <f aca="false">K298-H298</f>
        <v>560230</v>
      </c>
      <c r="K298" s="0" t="n">
        <v>1932578</v>
      </c>
      <c r="L298" s="0" t="n">
        <v>1933285</v>
      </c>
      <c r="M298" s="0" t="n">
        <f aca="false">L298-K298</f>
        <v>707</v>
      </c>
      <c r="N298" s="0" t="n">
        <f aca="false">O298-L298</f>
        <v>239933</v>
      </c>
      <c r="O298" s="0" t="n">
        <v>2173218</v>
      </c>
      <c r="P298" s="0" t="n">
        <v>2174993</v>
      </c>
      <c r="Q298" s="0" t="n">
        <f aca="false">P298-O298</f>
        <v>1775</v>
      </c>
      <c r="R298" s="0" t="n">
        <f aca="false">S298-P298</f>
        <v>753665</v>
      </c>
      <c r="S298" s="0" t="n">
        <v>2928658</v>
      </c>
      <c r="T298" s="0" t="n">
        <v>2929476</v>
      </c>
      <c r="U298" s="0" t="n">
        <f aca="false">T298-S298</f>
        <v>818</v>
      </c>
      <c r="V298" s="0" t="n">
        <f aca="false">W298-T298</f>
        <v>777183</v>
      </c>
      <c r="W298" s="11" t="n">
        <v>3706659</v>
      </c>
      <c r="X298" s="11" t="n">
        <v>3707894</v>
      </c>
      <c r="Y298" s="11" t="n">
        <f aca="false">X298-W298</f>
        <v>1235</v>
      </c>
      <c r="Z298" s="11" t="n">
        <f aca="false">AA298-X298</f>
        <v>118</v>
      </c>
      <c r="AA298" s="11" t="n">
        <v>3708012</v>
      </c>
      <c r="AB298" s="11" t="n">
        <v>3708173</v>
      </c>
      <c r="AC298" s="11" t="n">
        <f aca="false">AB298-AA298</f>
        <v>161</v>
      </c>
      <c r="AD298" s="11" t="n">
        <f aca="false">AE298-AB298</f>
        <v>8</v>
      </c>
      <c r="AE298" s="11" t="n">
        <v>3708181</v>
      </c>
      <c r="AF298" s="11" t="n">
        <v>3709329</v>
      </c>
      <c r="AG298" s="11" t="n">
        <f aca="false">AF298-AE298</f>
        <v>1148</v>
      </c>
      <c r="AH298" s="11" t="n">
        <f aca="false">AI298-AF298</f>
        <v>19</v>
      </c>
      <c r="AI298" s="11" t="n">
        <v>3709348</v>
      </c>
      <c r="AJ298" s="11" t="n">
        <v>3709797</v>
      </c>
      <c r="AK298" s="11" t="n">
        <f aca="false">AJ298-AI298</f>
        <v>449</v>
      </c>
      <c r="AL298" s="5" t="n">
        <f aca="false">AM298-AJ298</f>
        <v>15</v>
      </c>
      <c r="AM298" s="11" t="n">
        <v>3709812</v>
      </c>
      <c r="AN298" s="11" t="n">
        <v>3710993</v>
      </c>
      <c r="AO298" s="11" t="n">
        <f aca="false">AN298-AM298</f>
        <v>1181</v>
      </c>
      <c r="AP298" s="17" t="n">
        <v>0.7662</v>
      </c>
      <c r="AQ298" s="17" t="n">
        <v>0.6936</v>
      </c>
      <c r="AR298" s="17" t="n">
        <v>0.8456</v>
      </c>
      <c r="AS298" s="17" t="n">
        <v>0.8359</v>
      </c>
      <c r="AT298" s="17" t="n">
        <v>0.7981</v>
      </c>
    </row>
    <row r="299" customFormat="false" ht="16.2" hidden="false" customHeight="false" outlineLevel="0" collapsed="false">
      <c r="A299" s="19" t="s">
        <v>702</v>
      </c>
      <c r="B299" s="19" t="s">
        <v>703</v>
      </c>
      <c r="C299" s="19" t="s">
        <v>704</v>
      </c>
      <c r="D299" s="19" t="s">
        <v>705</v>
      </c>
      <c r="E299" s="19" t="s">
        <v>706</v>
      </c>
      <c r="F299" s="82" t="s">
        <v>39</v>
      </c>
      <c r="G299" s="0" t="n">
        <v>1313119</v>
      </c>
      <c r="H299" s="0" t="n">
        <v>1313724</v>
      </c>
      <c r="I299" s="0" t="n">
        <f aca="false">H299-G299</f>
        <v>605</v>
      </c>
      <c r="J299" s="0" t="n">
        <f aca="false">K299-H299</f>
        <v>578539</v>
      </c>
      <c r="K299" s="0" t="n">
        <v>1892263</v>
      </c>
      <c r="L299" s="0" t="n">
        <v>1892970</v>
      </c>
      <c r="M299" s="0" t="n">
        <f aca="false">L299-K299</f>
        <v>707</v>
      </c>
      <c r="N299" s="0" t="n">
        <f aca="false">O299-L299</f>
        <v>244655</v>
      </c>
      <c r="O299" s="0" t="n">
        <v>2137625</v>
      </c>
      <c r="P299" s="0" t="n">
        <v>2139400</v>
      </c>
      <c r="Q299" s="0" t="n">
        <f aca="false">P299-O299</f>
        <v>1775</v>
      </c>
      <c r="R299" s="0" t="n">
        <f aca="false">S299-P299</f>
        <v>809205</v>
      </c>
      <c r="S299" s="0" t="n">
        <v>2948605</v>
      </c>
      <c r="T299" s="0" t="n">
        <v>2949423</v>
      </c>
      <c r="U299" s="0" t="n">
        <f aca="false">T299-S299</f>
        <v>818</v>
      </c>
      <c r="V299" s="0" t="n">
        <f aca="false">W299-T299</f>
        <v>747061</v>
      </c>
      <c r="W299" s="11" t="n">
        <v>3696484</v>
      </c>
      <c r="X299" s="11" t="n">
        <v>3697719</v>
      </c>
      <c r="Y299" s="11" t="n">
        <f aca="false">X299-W299</f>
        <v>1235</v>
      </c>
      <c r="Z299" s="11" t="n">
        <f aca="false">AA299-X299</f>
        <v>151</v>
      </c>
      <c r="AA299" s="11" t="n">
        <v>3697870</v>
      </c>
      <c r="AB299" s="11" t="n">
        <v>3698031</v>
      </c>
      <c r="AC299" s="11" t="n">
        <f aca="false">AB299-AA299</f>
        <v>161</v>
      </c>
      <c r="AD299" s="11" t="n">
        <f aca="false">AE299-AB299</f>
        <v>8</v>
      </c>
      <c r="AE299" s="11" t="n">
        <v>3698039</v>
      </c>
      <c r="AF299" s="11" t="n">
        <v>3699187</v>
      </c>
      <c r="AG299" s="11" t="n">
        <f aca="false">AF299-AE299</f>
        <v>1148</v>
      </c>
      <c r="AH299" s="11" t="n">
        <f aca="false">AI299-AF299</f>
        <v>19</v>
      </c>
      <c r="AI299" s="11" t="n">
        <v>3699206</v>
      </c>
      <c r="AJ299" s="11" t="n">
        <v>3699655</v>
      </c>
      <c r="AK299" s="11" t="n">
        <f aca="false">AJ299-AI299</f>
        <v>449</v>
      </c>
      <c r="AL299" s="5" t="n">
        <f aca="false">AM299-AJ299</f>
        <v>15</v>
      </c>
      <c r="AM299" s="11" t="n">
        <v>3699670</v>
      </c>
      <c r="AN299" s="11" t="n">
        <v>3700851</v>
      </c>
      <c r="AO299" s="11" t="n">
        <f aca="false">AN299-AM299</f>
        <v>1181</v>
      </c>
      <c r="AP299" s="17" t="n">
        <v>0.7612</v>
      </c>
      <c r="AQ299" s="17" t="n">
        <v>0.6936</v>
      </c>
      <c r="AR299" s="17" t="n">
        <v>0.8456</v>
      </c>
      <c r="AS299" s="17" t="n">
        <v>0.8376</v>
      </c>
      <c r="AT299" s="17" t="n">
        <v>0.8</v>
      </c>
    </row>
    <row r="300" s="15" customFormat="true" ht="16.2" hidden="false" customHeight="false" outlineLevel="0" collapsed="false">
      <c r="A300" s="19" t="s">
        <v>712</v>
      </c>
      <c r="B300" s="19" t="s">
        <v>713</v>
      </c>
      <c r="C300" s="19" t="s">
        <v>26</v>
      </c>
      <c r="D300" s="19" t="s">
        <v>714</v>
      </c>
      <c r="E300" s="19" t="s">
        <v>715</v>
      </c>
      <c r="F300" s="82" t="s">
        <v>39</v>
      </c>
      <c r="G300" s="15" t="n">
        <v>1318339</v>
      </c>
      <c r="H300" s="15" t="n">
        <v>1318944</v>
      </c>
      <c r="I300" s="15" t="n">
        <f aca="false">H300-G300</f>
        <v>605</v>
      </c>
      <c r="J300" s="0" t="n">
        <f aca="false">K300-H300</f>
        <v>571312</v>
      </c>
      <c r="K300" s="15" t="n">
        <v>1890256</v>
      </c>
      <c r="L300" s="15" t="n">
        <v>1890963</v>
      </c>
      <c r="M300" s="0" t="n">
        <f aca="false">L300-K300</f>
        <v>707</v>
      </c>
      <c r="N300" s="0" t="n">
        <f aca="false">O300-L300</f>
        <v>193613</v>
      </c>
      <c r="O300" s="15" t="n">
        <v>2084576</v>
      </c>
      <c r="P300" s="15" t="n">
        <v>2086351</v>
      </c>
      <c r="Q300" s="0" t="n">
        <f aca="false">P300-O300</f>
        <v>1775</v>
      </c>
      <c r="R300" s="0" t="n">
        <f aca="false">S300-P300</f>
        <v>822407</v>
      </c>
      <c r="S300" s="15" t="n">
        <v>2908758</v>
      </c>
      <c r="T300" s="15" t="n">
        <v>2909576</v>
      </c>
      <c r="U300" s="15" t="n">
        <f aca="false">T300-S300</f>
        <v>818</v>
      </c>
      <c r="V300" s="0" t="n">
        <f aca="false">W300-T300</f>
        <v>790626</v>
      </c>
      <c r="W300" s="11" t="n">
        <v>3700202</v>
      </c>
      <c r="X300" s="11" t="n">
        <v>3701437</v>
      </c>
      <c r="Y300" s="11" t="n">
        <f aca="false">X300-W300</f>
        <v>1235</v>
      </c>
      <c r="Z300" s="11" t="n">
        <f aca="false">AA300-X300</f>
        <v>151</v>
      </c>
      <c r="AA300" s="11" t="n">
        <v>3701588</v>
      </c>
      <c r="AB300" s="11" t="n">
        <v>3701749</v>
      </c>
      <c r="AC300" s="11" t="n">
        <f aca="false">AB300-AA300</f>
        <v>161</v>
      </c>
      <c r="AD300" s="11" t="n">
        <f aca="false">AE300-AB300</f>
        <v>8</v>
      </c>
      <c r="AE300" s="11" t="n">
        <v>3701757</v>
      </c>
      <c r="AF300" s="11" t="n">
        <v>3702905</v>
      </c>
      <c r="AG300" s="11" t="n">
        <f aca="false">AF300-AE300</f>
        <v>1148</v>
      </c>
      <c r="AH300" s="11" t="n">
        <f aca="false">AI300-AF300</f>
        <v>19</v>
      </c>
      <c r="AI300" s="11" t="n">
        <v>3702924</v>
      </c>
      <c r="AJ300" s="11" t="n">
        <v>3703373</v>
      </c>
      <c r="AK300" s="11" t="n">
        <f aca="false">AJ300-AI300</f>
        <v>449</v>
      </c>
      <c r="AL300" s="5" t="n">
        <f aca="false">AM300-AJ300</f>
        <v>15</v>
      </c>
      <c r="AM300" s="11" t="n">
        <v>3703388</v>
      </c>
      <c r="AN300" s="11" t="n">
        <v>3704569</v>
      </c>
      <c r="AO300" s="11" t="n">
        <f aca="false">AN300-AM300</f>
        <v>1181</v>
      </c>
      <c r="AP300" s="42" t="n">
        <v>0.7562</v>
      </c>
      <c r="AQ300" s="42" t="n">
        <v>0.6894</v>
      </c>
      <c r="AR300" s="42" t="n">
        <v>0.8456</v>
      </c>
      <c r="AS300" s="42" t="n">
        <v>0.8325</v>
      </c>
      <c r="AT300" s="42" t="n">
        <v>0.8057</v>
      </c>
    </row>
    <row r="301" customFormat="false" ht="16.2" hidden="false" customHeight="false" outlineLevel="0" collapsed="false">
      <c r="A301" s="19" t="s">
        <v>716</v>
      </c>
      <c r="B301" s="19" t="s">
        <v>717</v>
      </c>
      <c r="C301" s="19" t="s">
        <v>26</v>
      </c>
      <c r="D301" s="19" t="s">
        <v>260</v>
      </c>
      <c r="E301" s="19" t="s">
        <v>718</v>
      </c>
      <c r="F301" s="82" t="s">
        <v>39</v>
      </c>
      <c r="G301" s="0" t="n">
        <v>1285146</v>
      </c>
      <c r="H301" s="0" t="n">
        <v>1285748</v>
      </c>
      <c r="I301" s="15" t="n">
        <f aca="false">H301-G301</f>
        <v>602</v>
      </c>
      <c r="J301" s="0" t="n">
        <f aca="false">K301-H301</f>
        <v>580771</v>
      </c>
      <c r="K301" s="0" t="n">
        <v>1866519</v>
      </c>
      <c r="L301" s="0" t="n">
        <v>1867226</v>
      </c>
      <c r="M301" s="0" t="n">
        <f aca="false">L301-K301</f>
        <v>707</v>
      </c>
      <c r="N301" s="0" t="n">
        <f aca="false">O301-L301</f>
        <v>341934</v>
      </c>
      <c r="O301" s="0" t="n">
        <v>2209160</v>
      </c>
      <c r="P301" s="0" t="n">
        <v>2210935</v>
      </c>
      <c r="Q301" s="0" t="n">
        <f aca="false">P301-O301</f>
        <v>1775</v>
      </c>
      <c r="R301" s="0" t="n">
        <f aca="false">S301-P301</f>
        <v>704502</v>
      </c>
      <c r="S301" s="0" t="n">
        <v>2915437</v>
      </c>
      <c r="T301" s="0" t="n">
        <v>2916255</v>
      </c>
      <c r="U301" s="15" t="n">
        <f aca="false">T301-S301</f>
        <v>818</v>
      </c>
      <c r="V301" s="0" t="n">
        <f aca="false">W301-T301</f>
        <v>747523</v>
      </c>
      <c r="W301" s="11" t="n">
        <v>3663778</v>
      </c>
      <c r="X301" s="11" t="n">
        <v>3665013</v>
      </c>
      <c r="Y301" s="11" t="n">
        <f aca="false">X301-W301</f>
        <v>1235</v>
      </c>
      <c r="Z301" s="11" t="n">
        <f aca="false">AA301-X301</f>
        <v>151</v>
      </c>
      <c r="AA301" s="11" t="n">
        <v>3665164</v>
      </c>
      <c r="AB301" s="11" t="n">
        <v>3665325</v>
      </c>
      <c r="AC301" s="11" t="n">
        <f aca="false">AB301-AA301</f>
        <v>161</v>
      </c>
      <c r="AD301" s="11" t="n">
        <f aca="false">AE301-AB301</f>
        <v>8</v>
      </c>
      <c r="AE301" s="11" t="n">
        <v>3665333</v>
      </c>
      <c r="AF301" s="11" t="n">
        <v>3666481</v>
      </c>
      <c r="AG301" s="11" t="n">
        <f aca="false">AF301-AE301</f>
        <v>1148</v>
      </c>
      <c r="AH301" s="11" t="n">
        <f aca="false">AI301-AF301</f>
        <v>19</v>
      </c>
      <c r="AI301" s="11" t="n">
        <v>3666500</v>
      </c>
      <c r="AJ301" s="11" t="n">
        <v>3666949</v>
      </c>
      <c r="AK301" s="11" t="n">
        <f aca="false">AJ301-AI301</f>
        <v>449</v>
      </c>
      <c r="AL301" s="5" t="n">
        <f aca="false">AM301-AJ301</f>
        <v>15</v>
      </c>
      <c r="AM301" s="11" t="n">
        <v>3666964</v>
      </c>
      <c r="AN301" s="11" t="n">
        <v>3668145</v>
      </c>
      <c r="AO301" s="11" t="n">
        <f aca="false">AN301-AM301</f>
        <v>1181</v>
      </c>
      <c r="AP301" s="17" t="n">
        <v>0.77</v>
      </c>
      <c r="AQ301" s="17" t="n">
        <v>0.6979</v>
      </c>
      <c r="AR301" s="17" t="n">
        <v>0.8419</v>
      </c>
      <c r="AS301" s="17" t="n">
        <v>0.8376</v>
      </c>
      <c r="AT301" s="17" t="n">
        <v>0.8057</v>
      </c>
    </row>
    <row r="302" customFormat="false" ht="16.2" hidden="false" customHeight="false" outlineLevel="0" collapsed="false">
      <c r="A302" s="19" t="s">
        <v>719</v>
      </c>
      <c r="B302" s="19" t="s">
        <v>720</v>
      </c>
      <c r="C302" s="19" t="s">
        <v>721</v>
      </c>
      <c r="D302" s="19" t="s">
        <v>722</v>
      </c>
      <c r="E302" s="19" t="s">
        <v>723</v>
      </c>
      <c r="F302" s="82" t="s">
        <v>1625</v>
      </c>
      <c r="G302" s="0" t="n">
        <v>1267724</v>
      </c>
      <c r="H302" s="0" t="n">
        <v>1268329</v>
      </c>
      <c r="I302" s="15" t="n">
        <f aca="false">H302-G302</f>
        <v>605</v>
      </c>
      <c r="J302" s="0" t="n">
        <f aca="false">K302-H302</f>
        <v>575953</v>
      </c>
      <c r="K302" s="0" t="n">
        <v>1844282</v>
      </c>
      <c r="L302" s="0" t="n">
        <v>1844989</v>
      </c>
      <c r="M302" s="0" t="n">
        <f aca="false">L302-K302</f>
        <v>707</v>
      </c>
      <c r="N302" s="0" t="n">
        <f aca="false">O302-L302</f>
        <v>325739</v>
      </c>
      <c r="O302" s="0" t="n">
        <v>2170728</v>
      </c>
      <c r="P302" s="0" t="n">
        <v>2172503</v>
      </c>
      <c r="Q302" s="0" t="n">
        <f aca="false">P302-O302</f>
        <v>1775</v>
      </c>
      <c r="R302" s="0" t="n">
        <f aca="false">S302-P302</f>
        <v>728964</v>
      </c>
      <c r="S302" s="0" t="n">
        <v>2901467</v>
      </c>
      <c r="T302" s="0" t="n">
        <v>2902285</v>
      </c>
      <c r="U302" s="15" t="n">
        <f aca="false">T302-S302</f>
        <v>818</v>
      </c>
      <c r="V302" s="0" t="n">
        <f aca="false">W302-T302</f>
        <v>761030</v>
      </c>
      <c r="W302" s="11" t="n">
        <v>3663315</v>
      </c>
      <c r="X302" s="11" t="n">
        <v>3664550</v>
      </c>
      <c r="Y302" s="11" t="n">
        <f aca="false">X302-W302</f>
        <v>1235</v>
      </c>
      <c r="Z302" s="11" t="n">
        <f aca="false">AA302-X302</f>
        <v>151</v>
      </c>
      <c r="AA302" s="11" t="n">
        <v>3664701</v>
      </c>
      <c r="AB302" s="11" t="n">
        <v>3664862</v>
      </c>
      <c r="AC302" s="11" t="n">
        <f aca="false">AB302-AA302</f>
        <v>161</v>
      </c>
      <c r="AD302" s="11" t="n">
        <f aca="false">AE302-AB302</f>
        <v>8</v>
      </c>
      <c r="AE302" s="11" t="n">
        <v>3664870</v>
      </c>
      <c r="AF302" s="11" t="n">
        <v>3666018</v>
      </c>
      <c r="AG302" s="11" t="n">
        <f aca="false">AF302-AE302</f>
        <v>1148</v>
      </c>
      <c r="AH302" s="11" t="n">
        <f aca="false">AI302-AF302</f>
        <v>19</v>
      </c>
      <c r="AI302" s="11" t="n">
        <v>3666037</v>
      </c>
      <c r="AJ302" s="11" t="n">
        <v>3666486</v>
      </c>
      <c r="AK302" s="11" t="n">
        <f aca="false">AJ302-AI302</f>
        <v>449</v>
      </c>
      <c r="AL302" s="5" t="n">
        <f aca="false">AM302-AJ302</f>
        <v>15</v>
      </c>
      <c r="AM302" s="11" t="n">
        <v>3666501</v>
      </c>
      <c r="AN302" s="11" t="n">
        <v>3667682</v>
      </c>
      <c r="AO302" s="11" t="n">
        <f aca="false">AN302-AM302</f>
        <v>1181</v>
      </c>
      <c r="AP302" s="17" t="n">
        <v>0.7612</v>
      </c>
      <c r="AQ302" s="17" t="n">
        <v>0.6979</v>
      </c>
      <c r="AR302" s="17" t="n">
        <v>0.8456</v>
      </c>
      <c r="AS302" s="17" t="n">
        <v>0.8393</v>
      </c>
      <c r="AT302" s="17" t="n">
        <v>0.8019</v>
      </c>
    </row>
    <row r="303" customFormat="false" ht="16.2" hidden="false" customHeight="false" outlineLevel="0" collapsed="false">
      <c r="A303" s="19" t="s">
        <v>738</v>
      </c>
      <c r="B303" s="19" t="s">
        <v>739</v>
      </c>
      <c r="C303" s="19" t="s">
        <v>53</v>
      </c>
      <c r="D303" s="19" t="s">
        <v>34</v>
      </c>
      <c r="E303" s="19" t="s">
        <v>740</v>
      </c>
      <c r="F303" s="82" t="s">
        <v>39</v>
      </c>
      <c r="G303" s="0" t="n">
        <v>1370981</v>
      </c>
      <c r="H303" s="0" t="n">
        <v>1371586</v>
      </c>
      <c r="I303" s="15" t="n">
        <f aca="false">H303-G303</f>
        <v>605</v>
      </c>
      <c r="J303" s="0" t="n">
        <f aca="false">K303-H303</f>
        <v>541222</v>
      </c>
      <c r="K303" s="0" t="n">
        <v>1912808</v>
      </c>
      <c r="L303" s="0" t="n">
        <v>1913515</v>
      </c>
      <c r="M303" s="0" t="n">
        <f aca="false">L303-K303</f>
        <v>707</v>
      </c>
      <c r="N303" s="0" t="n">
        <f aca="false">O303-L303</f>
        <v>202553</v>
      </c>
      <c r="O303" s="0" t="n">
        <v>2116068</v>
      </c>
      <c r="P303" s="0" t="n">
        <v>2117843</v>
      </c>
      <c r="Q303" s="0" t="n">
        <f aca="false">P303-O303</f>
        <v>1775</v>
      </c>
      <c r="R303" s="0" t="n">
        <f aca="false">S303-P303</f>
        <v>726950</v>
      </c>
      <c r="S303" s="0" t="n">
        <v>2844793</v>
      </c>
      <c r="T303" s="0" t="n">
        <v>2845611</v>
      </c>
      <c r="U303" s="15" t="n">
        <f aca="false">T303-S303</f>
        <v>818</v>
      </c>
      <c r="V303" s="0" t="n">
        <f aca="false">W303-T303</f>
        <v>791481</v>
      </c>
      <c r="W303" s="11" t="n">
        <v>3637092</v>
      </c>
      <c r="X303" s="11" t="n">
        <v>3638327</v>
      </c>
      <c r="Y303" s="11" t="n">
        <f aca="false">X303-W303</f>
        <v>1235</v>
      </c>
      <c r="Z303" s="11" t="n">
        <f aca="false">AA303-X303</f>
        <v>151</v>
      </c>
      <c r="AA303" s="11" t="n">
        <v>3638478</v>
      </c>
      <c r="AB303" s="11" t="n">
        <v>3638639</v>
      </c>
      <c r="AC303" s="11" t="n">
        <f aca="false">AB303-AA303</f>
        <v>161</v>
      </c>
      <c r="AD303" s="11" t="n">
        <f aca="false">AE303-AB303</f>
        <v>8</v>
      </c>
      <c r="AE303" s="11" t="n">
        <v>3638647</v>
      </c>
      <c r="AF303" s="11" t="n">
        <v>3639795</v>
      </c>
      <c r="AG303" s="11" t="n">
        <f aca="false">AF303-AE303</f>
        <v>1148</v>
      </c>
      <c r="AH303" s="11" t="n">
        <f aca="false">AI303-AF303</f>
        <v>19</v>
      </c>
      <c r="AI303" s="11" t="n">
        <v>3639814</v>
      </c>
      <c r="AJ303" s="11" t="n">
        <v>3640263</v>
      </c>
      <c r="AK303" s="11" t="n">
        <f aca="false">AJ303-AI303</f>
        <v>449</v>
      </c>
      <c r="AL303" s="5" t="n">
        <f aca="false">AM303-AJ303</f>
        <v>15</v>
      </c>
      <c r="AM303" s="11" t="n">
        <v>3640278</v>
      </c>
      <c r="AN303" s="11" t="n">
        <v>3641459</v>
      </c>
      <c r="AO303" s="11" t="n">
        <f aca="false">AN303-AM303</f>
        <v>1181</v>
      </c>
      <c r="AP303" s="17" t="n">
        <v>0.7612</v>
      </c>
      <c r="AQ303" s="17" t="n">
        <v>0.6936</v>
      </c>
      <c r="AR303" s="17" t="n">
        <v>0.8456</v>
      </c>
      <c r="AS303" s="17" t="n">
        <v>0.8376</v>
      </c>
      <c r="AT303" s="17" t="n">
        <v>0.7981</v>
      </c>
    </row>
    <row r="304" customFormat="false" ht="16.2" hidden="false" customHeight="false" outlineLevel="0" collapsed="false">
      <c r="A304" s="19" t="s">
        <v>750</v>
      </c>
      <c r="B304" s="19" t="s">
        <v>751</v>
      </c>
      <c r="C304" s="19" t="s">
        <v>53</v>
      </c>
      <c r="D304" s="19" t="s">
        <v>34</v>
      </c>
      <c r="E304" s="19" t="s">
        <v>752</v>
      </c>
      <c r="F304" s="82" t="s">
        <v>39</v>
      </c>
      <c r="G304" s="0" t="n">
        <v>1370880</v>
      </c>
      <c r="H304" s="0" t="n">
        <v>1371485</v>
      </c>
      <c r="I304" s="15" t="n">
        <f aca="false">H304-G304</f>
        <v>605</v>
      </c>
      <c r="J304" s="0" t="n">
        <f aca="false">K304-H304</f>
        <v>541146</v>
      </c>
      <c r="K304" s="0" t="n">
        <v>1912631</v>
      </c>
      <c r="L304" s="0" t="n">
        <v>1913338</v>
      </c>
      <c r="M304" s="0" t="n">
        <f aca="false">L304-K304</f>
        <v>707</v>
      </c>
      <c r="N304" s="0" t="n">
        <f aca="false">O304-L304</f>
        <v>202543</v>
      </c>
      <c r="O304" s="0" t="n">
        <v>2115881</v>
      </c>
      <c r="P304" s="0" t="n">
        <v>2117656</v>
      </c>
      <c r="Q304" s="0" t="n">
        <f aca="false">P304-O304</f>
        <v>1775</v>
      </c>
      <c r="R304" s="0" t="n">
        <f aca="false">S304-P304</f>
        <v>722876</v>
      </c>
      <c r="S304" s="0" t="n">
        <v>2840532</v>
      </c>
      <c r="T304" s="0" t="n">
        <v>2841350</v>
      </c>
      <c r="U304" s="15" t="n">
        <f aca="false">T304-S304</f>
        <v>818</v>
      </c>
      <c r="V304" s="0" t="n">
        <f aca="false">W304-T304</f>
        <v>791427</v>
      </c>
      <c r="W304" s="11" t="n">
        <v>3632777</v>
      </c>
      <c r="X304" s="11" t="n">
        <v>3634012</v>
      </c>
      <c r="Y304" s="11" t="n">
        <f aca="false">X304-W304</f>
        <v>1235</v>
      </c>
      <c r="Z304" s="11" t="n">
        <f aca="false">AA304-X304</f>
        <v>151</v>
      </c>
      <c r="AA304" s="11" t="n">
        <v>3634163</v>
      </c>
      <c r="AB304" s="11" t="n">
        <v>3634324</v>
      </c>
      <c r="AC304" s="11" t="n">
        <f aca="false">AB304-AA304</f>
        <v>161</v>
      </c>
      <c r="AD304" s="11" t="n">
        <f aca="false">AE304-AB304</f>
        <v>8</v>
      </c>
      <c r="AE304" s="11" t="n">
        <v>3634332</v>
      </c>
      <c r="AF304" s="11" t="n">
        <v>3635480</v>
      </c>
      <c r="AG304" s="11" t="n">
        <f aca="false">AF304-AE304</f>
        <v>1148</v>
      </c>
      <c r="AH304" s="11" t="n">
        <f aca="false">AI304-AF304</f>
        <v>19</v>
      </c>
      <c r="AI304" s="11" t="n">
        <v>3635499</v>
      </c>
      <c r="AJ304" s="11" t="n">
        <v>3635948</v>
      </c>
      <c r="AK304" s="11" t="n">
        <f aca="false">AJ304-AI304</f>
        <v>449</v>
      </c>
      <c r="AL304" s="5" t="n">
        <f aca="false">AM304-AJ304</f>
        <v>15</v>
      </c>
      <c r="AM304" s="11" t="n">
        <v>3635963</v>
      </c>
      <c r="AN304" s="11" t="n">
        <v>3637144</v>
      </c>
      <c r="AO304" s="11" t="n">
        <f aca="false">AN304-AM304</f>
        <v>1181</v>
      </c>
      <c r="AP304" s="17" t="n">
        <v>0.7612</v>
      </c>
      <c r="AQ304" s="17" t="n">
        <v>0.6936</v>
      </c>
      <c r="AR304" s="17" t="n">
        <v>0.8456</v>
      </c>
      <c r="AS304" s="17" t="n">
        <v>0.8376</v>
      </c>
      <c r="AT304" s="17" t="n">
        <v>0.7981</v>
      </c>
    </row>
    <row r="305" customFormat="false" ht="16.2" hidden="false" customHeight="false" outlineLevel="0" collapsed="false">
      <c r="A305" s="19" t="s">
        <v>753</v>
      </c>
      <c r="B305" s="19" t="s">
        <v>754</v>
      </c>
      <c r="C305" s="19" t="s">
        <v>755</v>
      </c>
      <c r="D305" s="19" t="s">
        <v>756</v>
      </c>
      <c r="E305" s="19" t="s">
        <v>757</v>
      </c>
      <c r="F305" s="82" t="s">
        <v>1625</v>
      </c>
      <c r="G305" s="0" t="n">
        <v>1382836</v>
      </c>
      <c r="H305" s="0" t="n">
        <v>1383441</v>
      </c>
      <c r="I305" s="15" t="n">
        <f aca="false">H305-G305</f>
        <v>605</v>
      </c>
      <c r="J305" s="0" t="n">
        <f aca="false">K305-H305</f>
        <v>576784</v>
      </c>
      <c r="K305" s="0" t="n">
        <v>1960225</v>
      </c>
      <c r="L305" s="0" t="n">
        <v>1960932</v>
      </c>
      <c r="M305" s="0" t="n">
        <f aca="false">L305-K305</f>
        <v>707</v>
      </c>
      <c r="N305" s="0" t="n">
        <f aca="false">O305-L305</f>
        <v>193708</v>
      </c>
      <c r="O305" s="0" t="n">
        <v>2154640</v>
      </c>
      <c r="P305" s="0" t="n">
        <v>2156397</v>
      </c>
      <c r="Q305" s="0" t="n">
        <f aca="false">P305-O305</f>
        <v>1757</v>
      </c>
      <c r="R305" s="0" t="n">
        <f aca="false">S305-P305</f>
        <v>728442</v>
      </c>
      <c r="S305" s="0" t="n">
        <v>2884839</v>
      </c>
      <c r="T305" s="0" t="n">
        <v>2885657</v>
      </c>
      <c r="U305" s="15" t="n">
        <f aca="false">T305-S305</f>
        <v>818</v>
      </c>
      <c r="V305" s="0" t="n">
        <f aca="false">W305-T305</f>
        <v>748365</v>
      </c>
      <c r="W305" s="11" t="n">
        <v>3634022</v>
      </c>
      <c r="X305" s="11" t="n">
        <v>3635257</v>
      </c>
      <c r="Y305" s="11" t="n">
        <f aca="false">X305-W305</f>
        <v>1235</v>
      </c>
      <c r="Z305" s="11" t="n">
        <f aca="false">AA305-X305</f>
        <v>151</v>
      </c>
      <c r="AA305" s="11" t="n">
        <v>3635408</v>
      </c>
      <c r="AB305" s="11" t="n">
        <v>3635569</v>
      </c>
      <c r="AC305" s="11" t="n">
        <f aca="false">AB305-AA305</f>
        <v>161</v>
      </c>
      <c r="AD305" s="11" t="n">
        <f aca="false">AE305-AB305</f>
        <v>8</v>
      </c>
      <c r="AE305" s="11" t="n">
        <v>3635577</v>
      </c>
      <c r="AF305" s="11" t="n">
        <v>3636725</v>
      </c>
      <c r="AG305" s="11" t="n">
        <f aca="false">AF305-AE305</f>
        <v>1148</v>
      </c>
      <c r="AH305" s="11" t="n">
        <f aca="false">AI305-AF305</f>
        <v>19</v>
      </c>
      <c r="AI305" s="11" t="n">
        <v>3636744</v>
      </c>
      <c r="AJ305" s="11" t="n">
        <v>3637193</v>
      </c>
      <c r="AK305" s="11" t="n">
        <f aca="false">AJ305-AI305</f>
        <v>449</v>
      </c>
      <c r="AL305" s="5" t="n">
        <f aca="false">AM305-AJ305</f>
        <v>15</v>
      </c>
      <c r="AM305" s="11" t="n">
        <v>3637208</v>
      </c>
      <c r="AN305" s="11" t="n">
        <v>3638389</v>
      </c>
      <c r="AO305" s="11" t="n">
        <f aca="false">AN305-AM305</f>
        <v>1181</v>
      </c>
      <c r="AP305" s="17" t="n">
        <v>0.7562</v>
      </c>
      <c r="AQ305" s="17" t="n">
        <v>0.6894</v>
      </c>
      <c r="AR305" s="17" t="n">
        <v>0.8456</v>
      </c>
      <c r="AS305" s="17" t="n">
        <v>0.8336</v>
      </c>
      <c r="AT305" s="17" t="n">
        <v>0.8076</v>
      </c>
    </row>
    <row r="306" customFormat="false" ht="16.2" hidden="false" customHeight="false" outlineLevel="0" collapsed="false">
      <c r="A306" s="19" t="s">
        <v>758</v>
      </c>
      <c r="B306" s="19" t="s">
        <v>759</v>
      </c>
      <c r="C306" s="19" t="s">
        <v>760</v>
      </c>
      <c r="D306" s="19" t="s">
        <v>82</v>
      </c>
      <c r="E306" s="19" t="s">
        <v>761</v>
      </c>
      <c r="F306" s="82" t="s">
        <v>1625</v>
      </c>
      <c r="G306" s="0" t="n">
        <v>1337714</v>
      </c>
      <c r="H306" s="0" t="n">
        <v>1338319</v>
      </c>
      <c r="I306" s="15" t="n">
        <f aca="false">H306-G306</f>
        <v>605</v>
      </c>
      <c r="J306" s="0" t="n">
        <f aca="false">K306-H306</f>
        <v>503996</v>
      </c>
      <c r="K306" s="0" t="n">
        <v>1842315</v>
      </c>
      <c r="L306" s="0" t="n">
        <v>1843022</v>
      </c>
      <c r="M306" s="0" t="n">
        <f aca="false">L306-K306</f>
        <v>707</v>
      </c>
      <c r="N306" s="0" t="n">
        <f aca="false">O306-L306</f>
        <v>324074</v>
      </c>
      <c r="O306" s="0" t="n">
        <v>2167096</v>
      </c>
      <c r="P306" s="0" t="n">
        <v>2168871</v>
      </c>
      <c r="Q306" s="0" t="n">
        <f aca="false">P306-O306</f>
        <v>1775</v>
      </c>
      <c r="R306" s="0" t="n">
        <f aca="false">S306-P306</f>
        <v>688974</v>
      </c>
      <c r="S306" s="0" t="n">
        <v>2857845</v>
      </c>
      <c r="T306" s="0" t="n">
        <v>2858663</v>
      </c>
      <c r="U306" s="15" t="n">
        <f aca="false">T306-S306</f>
        <v>818</v>
      </c>
      <c r="V306" s="0" t="n">
        <f aca="false">W306-T306</f>
        <v>781513</v>
      </c>
      <c r="W306" s="11" t="n">
        <v>3640176</v>
      </c>
      <c r="X306" s="11" t="n">
        <v>3641411</v>
      </c>
      <c r="Y306" s="11" t="n">
        <f aca="false">X306-W306</f>
        <v>1235</v>
      </c>
      <c r="Z306" s="11" t="n">
        <f aca="false">AA306-X306</f>
        <v>151</v>
      </c>
      <c r="AA306" s="11" t="n">
        <v>3641562</v>
      </c>
      <c r="AB306" s="11" t="n">
        <v>3641723</v>
      </c>
      <c r="AC306" s="11" t="n">
        <f aca="false">AB306-AA306</f>
        <v>161</v>
      </c>
      <c r="AD306" s="11" t="n">
        <f aca="false">AE306-AB306</f>
        <v>8</v>
      </c>
      <c r="AE306" s="11" t="n">
        <v>3641731</v>
      </c>
      <c r="AF306" s="11" t="n">
        <v>3642879</v>
      </c>
      <c r="AG306" s="11" t="n">
        <f aca="false">AF306-AE306</f>
        <v>1148</v>
      </c>
      <c r="AH306" s="11" t="n">
        <f aca="false">AI306-AF306</f>
        <v>19</v>
      </c>
      <c r="AI306" s="11" t="n">
        <v>3642898</v>
      </c>
      <c r="AJ306" s="11" t="n">
        <v>3643347</v>
      </c>
      <c r="AK306" s="11" t="n">
        <f aca="false">AJ306-AI306</f>
        <v>449</v>
      </c>
      <c r="AL306" s="5" t="n">
        <f aca="false">AM306-AJ306</f>
        <v>15</v>
      </c>
      <c r="AM306" s="11" t="n">
        <v>3643362</v>
      </c>
      <c r="AN306" s="11" t="n">
        <v>3644543</v>
      </c>
      <c r="AO306" s="11" t="n">
        <f aca="false">AN306-AM306</f>
        <v>1181</v>
      </c>
      <c r="AP306" s="17" t="n">
        <v>0.7612</v>
      </c>
      <c r="AQ306" s="17" t="n">
        <v>0.6979</v>
      </c>
      <c r="AR306" s="17" t="n">
        <v>0.8456</v>
      </c>
      <c r="AS306" s="17" t="n">
        <v>0.8376</v>
      </c>
      <c r="AT306" s="17" t="n">
        <v>0.8</v>
      </c>
    </row>
    <row r="307" customFormat="false" ht="16.2" hidden="false" customHeight="false" outlineLevel="0" collapsed="false">
      <c r="A307" s="19" t="s">
        <v>762</v>
      </c>
      <c r="B307" s="19" t="s">
        <v>763</v>
      </c>
      <c r="C307" s="19" t="s">
        <v>676</v>
      </c>
      <c r="D307" s="19" t="s">
        <v>210</v>
      </c>
      <c r="E307" s="19" t="s">
        <v>764</v>
      </c>
      <c r="F307" s="82" t="s">
        <v>39</v>
      </c>
      <c r="G307" s="0" t="n">
        <v>1249571</v>
      </c>
      <c r="H307" s="0" t="n">
        <v>1250176</v>
      </c>
      <c r="I307" s="15" t="n">
        <f aca="false">H307-G307</f>
        <v>605</v>
      </c>
      <c r="J307" s="0" t="n">
        <f aca="false">K307-H307</f>
        <v>577833</v>
      </c>
      <c r="K307" s="0" t="n">
        <v>1828009</v>
      </c>
      <c r="L307" s="0" t="n">
        <v>1828716</v>
      </c>
      <c r="M307" s="0" t="n">
        <f aca="false">L307-K307</f>
        <v>707</v>
      </c>
      <c r="N307" s="0" t="n">
        <f aca="false">O307-L307</f>
        <v>206232</v>
      </c>
      <c r="O307" s="0" t="n">
        <v>2034948</v>
      </c>
      <c r="P307" s="0" t="n">
        <v>2036723</v>
      </c>
      <c r="Q307" s="0" t="n">
        <f aca="false">P307-O307</f>
        <v>1775</v>
      </c>
      <c r="R307" s="0" t="n">
        <f aca="false">S307-P307</f>
        <v>776829</v>
      </c>
      <c r="S307" s="0" t="n">
        <v>2813552</v>
      </c>
      <c r="T307" s="0" t="n">
        <v>2814370</v>
      </c>
      <c r="U307" s="15" t="n">
        <f aca="false">T307-S307</f>
        <v>818</v>
      </c>
      <c r="V307" s="0" t="n">
        <f aca="false">W307-T307</f>
        <v>817209</v>
      </c>
      <c r="W307" s="11" t="n">
        <v>3631579</v>
      </c>
      <c r="X307" s="11" t="n">
        <v>3632814</v>
      </c>
      <c r="Y307" s="11" t="n">
        <f aca="false">X307-W307</f>
        <v>1235</v>
      </c>
      <c r="Z307" s="11" t="n">
        <f aca="false">AA307-X307</f>
        <v>151</v>
      </c>
      <c r="AA307" s="11" t="n">
        <v>3632965</v>
      </c>
      <c r="AB307" s="11" t="n">
        <v>3633126</v>
      </c>
      <c r="AC307" s="11" t="n">
        <f aca="false">AB307-AA307</f>
        <v>161</v>
      </c>
      <c r="AD307" s="11" t="n">
        <f aca="false">AE307-AB307</f>
        <v>8</v>
      </c>
      <c r="AE307" s="11" t="n">
        <v>3633134</v>
      </c>
      <c r="AF307" s="11" t="n">
        <v>3634282</v>
      </c>
      <c r="AG307" s="11" t="n">
        <f aca="false">AF307-AE307</f>
        <v>1148</v>
      </c>
      <c r="AH307" s="11" t="n">
        <f aca="false">AI307-AF307</f>
        <v>19</v>
      </c>
      <c r="AI307" s="11" t="n">
        <v>3634301</v>
      </c>
      <c r="AJ307" s="11" t="n">
        <v>3634750</v>
      </c>
      <c r="AK307" s="11" t="n">
        <f aca="false">AJ307-AI307</f>
        <v>449</v>
      </c>
      <c r="AL307" s="5" t="n">
        <f aca="false">AM307-AJ307</f>
        <v>15</v>
      </c>
      <c r="AM307" s="11" t="n">
        <v>3634765</v>
      </c>
      <c r="AN307" s="11" t="n">
        <v>3635946</v>
      </c>
      <c r="AO307" s="11" t="n">
        <f aca="false">AN307-AM307</f>
        <v>1181</v>
      </c>
      <c r="AP307" s="17" t="n">
        <v>0.7612</v>
      </c>
      <c r="AQ307" s="17" t="n">
        <v>0.6979</v>
      </c>
      <c r="AR307" s="17" t="n">
        <v>0.8456</v>
      </c>
      <c r="AS307" s="17" t="n">
        <v>0.8376</v>
      </c>
      <c r="AT307" s="17" t="n">
        <v>0.8019</v>
      </c>
    </row>
    <row r="308" customFormat="false" ht="16.2" hidden="false" customHeight="false" outlineLevel="0" collapsed="false">
      <c r="A308" s="19" t="s">
        <v>765</v>
      </c>
      <c r="B308" s="19" t="s">
        <v>766</v>
      </c>
      <c r="C308" s="19" t="s">
        <v>767</v>
      </c>
      <c r="D308" s="19" t="s">
        <v>768</v>
      </c>
      <c r="E308" s="19" t="s">
        <v>769</v>
      </c>
      <c r="F308" s="82" t="s">
        <v>39</v>
      </c>
      <c r="G308" s="0" t="n">
        <v>1205068</v>
      </c>
      <c r="H308" s="0" t="n">
        <v>1205673</v>
      </c>
      <c r="I308" s="15" t="n">
        <f aca="false">H308-G308</f>
        <v>605</v>
      </c>
      <c r="J308" s="0" t="n">
        <f aca="false">K308-H308</f>
        <v>571324</v>
      </c>
      <c r="K308" s="0" t="n">
        <v>1776997</v>
      </c>
      <c r="L308" s="0" t="n">
        <v>1777704</v>
      </c>
      <c r="M308" s="0" t="n">
        <f aca="false">L308-K308</f>
        <v>707</v>
      </c>
      <c r="N308" s="0" t="n">
        <f aca="false">O308-L308</f>
        <v>235514</v>
      </c>
      <c r="O308" s="0" t="n">
        <v>2013218</v>
      </c>
      <c r="P308" s="0" t="n">
        <v>2014993</v>
      </c>
      <c r="Q308" s="0" t="n">
        <f aca="false">P308-O308</f>
        <v>1775</v>
      </c>
      <c r="R308" s="0" t="n">
        <f aca="false">S308-P308</f>
        <v>884074</v>
      </c>
      <c r="S308" s="0" t="n">
        <v>2899067</v>
      </c>
      <c r="T308" s="0" t="n">
        <v>2899885</v>
      </c>
      <c r="U308" s="15" t="n">
        <f aca="false">T308-S308</f>
        <v>818</v>
      </c>
      <c r="V308" s="0" t="n">
        <f aca="false">W308-T308</f>
        <v>734319</v>
      </c>
      <c r="W308" s="11" t="n">
        <v>3634204</v>
      </c>
      <c r="X308" s="11" t="n">
        <v>3635439</v>
      </c>
      <c r="Y308" s="8" t="n">
        <f aca="false">X308-W308</f>
        <v>1235</v>
      </c>
      <c r="Z308" s="11" t="n">
        <f aca="false">AA308-X308</f>
        <v>151</v>
      </c>
      <c r="AA308" s="11" t="n">
        <v>3635590</v>
      </c>
      <c r="AB308" s="11" t="n">
        <v>3635751</v>
      </c>
      <c r="AC308" s="11" t="n">
        <f aca="false">AB308-AA308</f>
        <v>161</v>
      </c>
      <c r="AD308" s="11" t="n">
        <f aca="false">AE308-AB308</f>
        <v>8</v>
      </c>
      <c r="AE308" s="11" t="n">
        <v>3635759</v>
      </c>
      <c r="AF308" s="11" t="n">
        <v>3636907</v>
      </c>
      <c r="AG308" s="11" t="n">
        <f aca="false">AF308-AE308</f>
        <v>1148</v>
      </c>
      <c r="AH308" s="11" t="n">
        <f aca="false">AI308-AF308</f>
        <v>19</v>
      </c>
      <c r="AI308" s="11" t="n">
        <v>3636926</v>
      </c>
      <c r="AJ308" s="11" t="n">
        <v>3637375</v>
      </c>
      <c r="AK308" s="11" t="n">
        <f aca="false">AJ308-AI308</f>
        <v>449</v>
      </c>
      <c r="AL308" s="5" t="n">
        <f aca="false">AM308-AJ308</f>
        <v>15</v>
      </c>
      <c r="AM308" s="11" t="n">
        <v>3637390</v>
      </c>
      <c r="AN308" s="11" t="n">
        <v>3638571</v>
      </c>
      <c r="AO308" s="11" t="n">
        <f aca="false">AN308-AM308</f>
        <v>1181</v>
      </c>
      <c r="AP308" s="17" t="n">
        <v>0.7562</v>
      </c>
      <c r="AQ308" s="17" t="n">
        <v>0.6894</v>
      </c>
      <c r="AR308" s="17" t="n">
        <v>0.8456</v>
      </c>
      <c r="AS308" s="17" t="n">
        <v>0.8342</v>
      </c>
      <c r="AT308" s="17" t="n">
        <v>0.8076</v>
      </c>
    </row>
    <row r="309" customFormat="false" ht="16.2" hidden="false" customHeight="false" outlineLevel="0" collapsed="false">
      <c r="A309" s="19" t="s">
        <v>784</v>
      </c>
      <c r="B309" s="19" t="s">
        <v>785</v>
      </c>
      <c r="C309" s="19" t="s">
        <v>26</v>
      </c>
      <c r="D309" s="19" t="s">
        <v>786</v>
      </c>
      <c r="E309" s="19" t="s">
        <v>787</v>
      </c>
      <c r="F309" s="82" t="s">
        <v>39</v>
      </c>
      <c r="G309" s="0" t="n">
        <v>1288190</v>
      </c>
      <c r="H309" s="0" t="n">
        <v>1288792</v>
      </c>
      <c r="I309" s="15" t="n">
        <f aca="false">H309-G309</f>
        <v>602</v>
      </c>
      <c r="J309" s="0" t="n">
        <f aca="false">K309-H309</f>
        <v>580802</v>
      </c>
      <c r="K309" s="0" t="n">
        <v>1869594</v>
      </c>
      <c r="L309" s="0" t="n">
        <v>1870301</v>
      </c>
      <c r="M309" s="0" t="n">
        <f aca="false">L309-K309</f>
        <v>707</v>
      </c>
      <c r="N309" s="0" t="n">
        <f aca="false">O309-L309</f>
        <v>205928</v>
      </c>
      <c r="O309" s="0" t="n">
        <v>2076229</v>
      </c>
      <c r="P309" s="0" t="n">
        <v>2078004</v>
      </c>
      <c r="Q309" s="0" t="n">
        <f aca="false">P309-O309</f>
        <v>1775</v>
      </c>
      <c r="R309" s="0" t="n">
        <f aca="false">S309-P309</f>
        <v>724391</v>
      </c>
      <c r="S309" s="0" t="n">
        <v>2802395</v>
      </c>
      <c r="T309" s="0" t="n">
        <v>2803213</v>
      </c>
      <c r="U309" s="15" t="n">
        <f aca="false">T309-S309</f>
        <v>818</v>
      </c>
      <c r="V309" s="0" t="n">
        <f aca="false">W309-T309</f>
        <v>774935</v>
      </c>
      <c r="W309" s="11" t="n">
        <v>3578148</v>
      </c>
      <c r="X309" s="11" t="n">
        <v>3579383</v>
      </c>
      <c r="Y309" s="11" t="n">
        <f aca="false">X309-W309</f>
        <v>1235</v>
      </c>
      <c r="Z309" s="11" t="n">
        <f aca="false">AA309-X309</f>
        <v>151</v>
      </c>
      <c r="AA309" s="11" t="n">
        <v>3579534</v>
      </c>
      <c r="AB309" s="11" t="n">
        <v>3579695</v>
      </c>
      <c r="AC309" s="11" t="n">
        <f aca="false">AB309-AA309</f>
        <v>161</v>
      </c>
      <c r="AD309" s="11" t="n">
        <f aca="false">AE309-AB309</f>
        <v>8</v>
      </c>
      <c r="AE309" s="11" t="n">
        <v>3579703</v>
      </c>
      <c r="AF309" s="11" t="n">
        <v>3580851</v>
      </c>
      <c r="AG309" s="11" t="n">
        <f aca="false">AF309-AE309</f>
        <v>1148</v>
      </c>
      <c r="AH309" s="11" t="n">
        <f aca="false">AI309-AF309</f>
        <v>19</v>
      </c>
      <c r="AI309" s="11" t="n">
        <v>3580870</v>
      </c>
      <c r="AJ309" s="11" t="n">
        <v>3581319</v>
      </c>
      <c r="AK309" s="11" t="n">
        <f aca="false">AJ309-AI309</f>
        <v>449</v>
      </c>
      <c r="AL309" s="5" t="n">
        <f aca="false">AM309-AJ309</f>
        <v>15</v>
      </c>
      <c r="AM309" s="11" t="n">
        <v>3581334</v>
      </c>
      <c r="AN309" s="11" t="n">
        <v>3582515</v>
      </c>
      <c r="AO309" s="11" t="n">
        <f aca="false">AN309-AM309</f>
        <v>1181</v>
      </c>
      <c r="AP309" s="17" t="n">
        <v>0.775</v>
      </c>
      <c r="AQ309" s="17" t="n">
        <v>0.6936</v>
      </c>
      <c r="AR309" s="17" t="n">
        <v>0.8456</v>
      </c>
      <c r="AS309" s="17" t="n">
        <v>0.8376</v>
      </c>
      <c r="AT309" s="17" t="n">
        <v>0.8</v>
      </c>
    </row>
    <row r="310" customFormat="false" ht="16.2" hidden="false" customHeight="false" outlineLevel="0" collapsed="false">
      <c r="A310" s="19" t="s">
        <v>792</v>
      </c>
      <c r="B310" s="19" t="s">
        <v>793</v>
      </c>
      <c r="C310" s="19" t="s">
        <v>794</v>
      </c>
      <c r="D310" s="19" t="s">
        <v>795</v>
      </c>
      <c r="E310" s="57" t="s">
        <v>796</v>
      </c>
      <c r="F310" s="82" t="s">
        <v>1625</v>
      </c>
      <c r="G310" s="0" t="n">
        <v>1217924</v>
      </c>
      <c r="H310" s="0" t="n">
        <v>1218529</v>
      </c>
      <c r="I310" s="15" t="n">
        <f aca="false">H310-G310</f>
        <v>605</v>
      </c>
      <c r="J310" s="0" t="n">
        <f aca="false">K310-H310</f>
        <v>576175</v>
      </c>
      <c r="K310" s="0" t="n">
        <v>1794704</v>
      </c>
      <c r="L310" s="0" t="n">
        <v>1795411</v>
      </c>
      <c r="M310" s="0" t="n">
        <f aca="false">L310-K310</f>
        <v>707</v>
      </c>
      <c r="N310" s="0" t="n">
        <f aca="false">O310-L310</f>
        <v>335612</v>
      </c>
      <c r="O310" s="0" t="n">
        <v>2131023</v>
      </c>
      <c r="P310" s="0" t="n">
        <v>2132798</v>
      </c>
      <c r="Q310" s="0" t="n">
        <f aca="false">P310-O310</f>
        <v>1775</v>
      </c>
      <c r="R310" s="0" t="n">
        <f aca="false">S310-P310</f>
        <v>685596</v>
      </c>
      <c r="S310" s="0" t="n">
        <v>2818394</v>
      </c>
      <c r="T310" s="0" t="n">
        <v>2819212</v>
      </c>
      <c r="U310" s="15" t="n">
        <f aca="false">T310-S310</f>
        <v>818</v>
      </c>
      <c r="V310" s="0" t="n">
        <f aca="false">W310-T310</f>
        <v>753540</v>
      </c>
      <c r="W310" s="11" t="n">
        <v>3572752</v>
      </c>
      <c r="X310" s="11" t="n">
        <v>3573987</v>
      </c>
      <c r="Y310" s="11" t="n">
        <f aca="false">X310-W310</f>
        <v>1235</v>
      </c>
      <c r="Z310" s="11" t="n">
        <f aca="false">AA310-X310</f>
        <v>151</v>
      </c>
      <c r="AA310" s="11" t="n">
        <v>3574138</v>
      </c>
      <c r="AB310" s="11" t="n">
        <v>3574299</v>
      </c>
      <c r="AC310" s="11" t="n">
        <f aca="false">AB310-AA310</f>
        <v>161</v>
      </c>
      <c r="AD310" s="11" t="n">
        <f aca="false">AE310-AB310</f>
        <v>8</v>
      </c>
      <c r="AE310" s="11" t="n">
        <v>3574307</v>
      </c>
      <c r="AF310" s="11" t="n">
        <v>3575455</v>
      </c>
      <c r="AG310" s="11" t="n">
        <f aca="false">AF310-AE310</f>
        <v>1148</v>
      </c>
      <c r="AH310" s="11" t="n">
        <f aca="false">AI310-AF310</f>
        <v>19</v>
      </c>
      <c r="AI310" s="11" t="n">
        <v>3575474</v>
      </c>
      <c r="AJ310" s="11" t="n">
        <v>3575923</v>
      </c>
      <c r="AK310" s="11" t="n">
        <f aca="false">AJ310-AI310</f>
        <v>449</v>
      </c>
      <c r="AL310" s="5" t="n">
        <f aca="false">AM310-AJ310</f>
        <v>15</v>
      </c>
      <c r="AM310" s="11" t="n">
        <v>3575938</v>
      </c>
      <c r="AN310" s="11" t="n">
        <v>3577119</v>
      </c>
      <c r="AO310" s="11" t="n">
        <f aca="false">AN310-AM310</f>
        <v>1181</v>
      </c>
      <c r="AP310" s="17" t="n">
        <v>0.7562</v>
      </c>
      <c r="AQ310" s="17" t="n">
        <v>0.6894</v>
      </c>
      <c r="AR310" s="17" t="n">
        <v>0.8456</v>
      </c>
      <c r="AS310" s="17" t="n">
        <v>0.8342</v>
      </c>
      <c r="AT310" s="17" t="n">
        <v>0.8057</v>
      </c>
    </row>
    <row r="311" customFormat="false" ht="16.2" hidden="false" customHeight="false" outlineLevel="0" collapsed="false">
      <c r="A311" s="19" t="s">
        <v>797</v>
      </c>
      <c r="B311" s="19" t="s">
        <v>798</v>
      </c>
      <c r="C311" s="19" t="s">
        <v>676</v>
      </c>
      <c r="D311" s="19" t="s">
        <v>148</v>
      </c>
      <c r="E311" s="19" t="s">
        <v>799</v>
      </c>
      <c r="F311" s="82" t="s">
        <v>39</v>
      </c>
      <c r="G311" s="0" t="n">
        <v>1249658</v>
      </c>
      <c r="H311" s="0" t="n">
        <v>1250260</v>
      </c>
      <c r="I311" s="15" t="n">
        <f aca="false">H311-G311</f>
        <v>602</v>
      </c>
      <c r="J311" s="0" t="n">
        <f aca="false">K311-H311</f>
        <v>586368</v>
      </c>
      <c r="K311" s="0" t="n">
        <v>1836628</v>
      </c>
      <c r="L311" s="0" t="n">
        <v>1837335</v>
      </c>
      <c r="M311" s="0" t="n">
        <f aca="false">L311-K311</f>
        <v>707</v>
      </c>
      <c r="N311" s="0" t="n">
        <f aca="false">O311-L311</f>
        <v>249776</v>
      </c>
      <c r="O311" s="0" t="n">
        <v>2087111</v>
      </c>
      <c r="P311" s="0" t="n">
        <v>2088886</v>
      </c>
      <c r="Q311" s="0" t="n">
        <f aca="false">P311-O311</f>
        <v>1775</v>
      </c>
      <c r="R311" s="0" t="n">
        <f aca="false">S311-P311</f>
        <v>706624</v>
      </c>
      <c r="S311" s="0" t="n">
        <v>2795510</v>
      </c>
      <c r="T311" s="0" t="n">
        <v>2796328</v>
      </c>
      <c r="U311" s="15" t="n">
        <f aca="false">T311-S311</f>
        <v>818</v>
      </c>
      <c r="V311" s="0" t="n">
        <f aca="false">W311-T311</f>
        <v>757701</v>
      </c>
      <c r="W311" s="11" t="n">
        <v>3554029</v>
      </c>
      <c r="X311" s="11" t="n">
        <v>3555264</v>
      </c>
      <c r="Y311" s="11" t="n">
        <f aca="false">X311-W311</f>
        <v>1235</v>
      </c>
      <c r="Z311" s="11" t="n">
        <f aca="false">AA311-X311</f>
        <v>151</v>
      </c>
      <c r="AA311" s="11" t="n">
        <v>3555415</v>
      </c>
      <c r="AB311" s="11" t="n">
        <v>3555576</v>
      </c>
      <c r="AC311" s="11" t="n">
        <f aca="false">AB311-AA311</f>
        <v>161</v>
      </c>
      <c r="AD311" s="11" t="n">
        <f aca="false">AE311-AB311</f>
        <v>8</v>
      </c>
      <c r="AE311" s="11" t="n">
        <v>3555584</v>
      </c>
      <c r="AF311" s="11" t="n">
        <v>3556732</v>
      </c>
      <c r="AG311" s="11" t="n">
        <f aca="false">AF311-AE311</f>
        <v>1148</v>
      </c>
      <c r="AH311" s="11" t="n">
        <f aca="false">AI311-AF311</f>
        <v>19</v>
      </c>
      <c r="AI311" s="11" t="n">
        <v>3556751</v>
      </c>
      <c r="AJ311" s="11" t="n">
        <v>3557200</v>
      </c>
      <c r="AK311" s="11" t="n">
        <f aca="false">AJ311-AI311</f>
        <v>449</v>
      </c>
      <c r="AL311" s="5" t="n">
        <f aca="false">AM311-AJ311</f>
        <v>15</v>
      </c>
      <c r="AM311" s="11" t="n">
        <v>3557215</v>
      </c>
      <c r="AN311" s="11" t="n">
        <v>3558396</v>
      </c>
      <c r="AO311" s="11" t="n">
        <f aca="false">AN311-AM311</f>
        <v>1181</v>
      </c>
      <c r="AP311" s="17" t="n">
        <v>0.765</v>
      </c>
      <c r="AQ311" s="17" t="n">
        <v>0.6979</v>
      </c>
      <c r="AR311" s="17" t="n">
        <v>0.8456</v>
      </c>
      <c r="AS311" s="17" t="n">
        <v>0.8376</v>
      </c>
      <c r="AT311" s="17" t="n">
        <v>0.8057</v>
      </c>
    </row>
    <row r="312" customFormat="false" ht="16.2" hidden="false" customHeight="false" outlineLevel="0" collapsed="false">
      <c r="A312" s="19" t="s">
        <v>800</v>
      </c>
      <c r="B312" s="19" t="s">
        <v>801</v>
      </c>
      <c r="C312" s="19" t="s">
        <v>26</v>
      </c>
      <c r="D312" s="19" t="s">
        <v>802</v>
      </c>
      <c r="E312" s="19" t="s">
        <v>803</v>
      </c>
      <c r="F312" s="82" t="s">
        <v>39</v>
      </c>
      <c r="G312" s="0" t="n">
        <v>1261023</v>
      </c>
      <c r="H312" s="0" t="n">
        <v>1261628</v>
      </c>
      <c r="I312" s="15" t="n">
        <f aca="false">H312-G312</f>
        <v>605</v>
      </c>
      <c r="J312" s="0" t="n">
        <f aca="false">K312-H312</f>
        <v>580152</v>
      </c>
      <c r="K312" s="0" t="n">
        <v>1841780</v>
      </c>
      <c r="L312" s="0" t="n">
        <v>1842487</v>
      </c>
      <c r="M312" s="0" t="n">
        <f aca="false">L312-K312</f>
        <v>707</v>
      </c>
      <c r="N312" s="0" t="n">
        <f aca="false">O312-L312</f>
        <v>201184</v>
      </c>
      <c r="O312" s="0" t="n">
        <v>2043671</v>
      </c>
      <c r="P312" s="0" t="n">
        <v>2045446</v>
      </c>
      <c r="Q312" s="0" t="n">
        <f aca="false">P312-O312</f>
        <v>1775</v>
      </c>
      <c r="R312" s="0" t="n">
        <f aca="false">S312-P312</f>
        <v>763979</v>
      </c>
      <c r="S312" s="0" t="n">
        <v>2809425</v>
      </c>
      <c r="T312" s="0" t="n">
        <v>2810243</v>
      </c>
      <c r="U312" s="15" t="n">
        <f aca="false">T312-S312</f>
        <v>818</v>
      </c>
      <c r="V312" s="0" t="n">
        <f aca="false">W312-T312</f>
        <v>743421</v>
      </c>
      <c r="W312" s="11" t="n">
        <v>3553664</v>
      </c>
      <c r="X312" s="11" t="n">
        <v>3554899</v>
      </c>
      <c r="Y312" s="11" t="n">
        <f aca="false">X312-W312</f>
        <v>1235</v>
      </c>
      <c r="Z312" s="11" t="n">
        <f aca="false">AA312-X312</f>
        <v>151</v>
      </c>
      <c r="AA312" s="11" t="n">
        <v>3555050</v>
      </c>
      <c r="AB312" s="11" t="n">
        <v>3555211</v>
      </c>
      <c r="AC312" s="11" t="n">
        <f aca="false">AB312-AA312</f>
        <v>161</v>
      </c>
      <c r="AD312" s="11" t="n">
        <f aca="false">AE312-AB312</f>
        <v>8</v>
      </c>
      <c r="AE312" s="11" t="n">
        <v>3555219</v>
      </c>
      <c r="AF312" s="11" t="n">
        <v>3556367</v>
      </c>
      <c r="AG312" s="11" t="n">
        <f aca="false">AF312-AE312</f>
        <v>1148</v>
      </c>
      <c r="AH312" s="11" t="n">
        <f aca="false">AI312-AF312</f>
        <v>19</v>
      </c>
      <c r="AI312" s="11" t="n">
        <v>3556386</v>
      </c>
      <c r="AJ312" s="11" t="n">
        <v>3556835</v>
      </c>
      <c r="AK312" s="11" t="n">
        <f aca="false">AJ312-AI312</f>
        <v>449</v>
      </c>
      <c r="AL312" s="5" t="n">
        <f aca="false">AM312-AJ312</f>
        <v>15</v>
      </c>
      <c r="AM312" s="11" t="n">
        <v>3556850</v>
      </c>
      <c r="AN312" s="11" t="n">
        <v>3558031</v>
      </c>
      <c r="AO312" s="11" t="n">
        <f aca="false">AN312-AM312</f>
        <v>1181</v>
      </c>
      <c r="AP312" s="17" t="n">
        <v>0.7612</v>
      </c>
      <c r="AQ312" s="17" t="n">
        <v>0.6979</v>
      </c>
      <c r="AR312" s="17" t="n">
        <v>0.8456</v>
      </c>
      <c r="AS312" s="17" t="n">
        <v>0.8393</v>
      </c>
      <c r="AT312" s="17" t="n">
        <v>0.8019</v>
      </c>
    </row>
    <row r="313" customFormat="false" ht="16.2" hidden="false" customHeight="false" outlineLevel="0" collapsed="false">
      <c r="A313" s="19" t="s">
        <v>804</v>
      </c>
      <c r="B313" s="19" t="s">
        <v>805</v>
      </c>
      <c r="C313" s="19" t="s">
        <v>760</v>
      </c>
      <c r="D313" s="19" t="s">
        <v>82</v>
      </c>
      <c r="E313" s="19" t="s">
        <v>806</v>
      </c>
      <c r="F313" s="82" t="s">
        <v>1625</v>
      </c>
      <c r="G313" s="0" t="n">
        <v>1279960</v>
      </c>
      <c r="H313" s="0" t="n">
        <v>1280565</v>
      </c>
      <c r="I313" s="15" t="n">
        <f aca="false">H313-G313</f>
        <v>605</v>
      </c>
      <c r="J313" s="0" t="n">
        <f aca="false">K313-H313</f>
        <v>582467</v>
      </c>
      <c r="K313" s="0" t="n">
        <v>1863032</v>
      </c>
      <c r="L313" s="0" t="n">
        <v>1863739</v>
      </c>
      <c r="M313" s="0" t="n">
        <f aca="false">L313-K313</f>
        <v>707</v>
      </c>
      <c r="N313" s="0" t="n">
        <f aca="false">O313-L313</f>
        <v>203089</v>
      </c>
      <c r="O313" s="0" t="n">
        <v>2066828</v>
      </c>
      <c r="P313" s="0" t="n">
        <v>2068603</v>
      </c>
      <c r="Q313" s="0" t="n">
        <f aca="false">P313-O313</f>
        <v>1775</v>
      </c>
      <c r="R313" s="0" t="n">
        <f aca="false">S313-P313</f>
        <v>708812</v>
      </c>
      <c r="S313" s="0" t="n">
        <v>2777415</v>
      </c>
      <c r="T313" s="0" t="n">
        <v>2778233</v>
      </c>
      <c r="U313" s="15" t="n">
        <f aca="false">T313-S313</f>
        <v>818</v>
      </c>
      <c r="V313" s="0" t="n">
        <f aca="false">W313-T313</f>
        <v>792650</v>
      </c>
      <c r="W313" s="11" t="n">
        <v>3570883</v>
      </c>
      <c r="X313" s="11" t="n">
        <v>3572118</v>
      </c>
      <c r="Y313" s="11" t="n">
        <f aca="false">X313-W313</f>
        <v>1235</v>
      </c>
      <c r="Z313" s="11" t="n">
        <f aca="false">AA313-X313</f>
        <v>151</v>
      </c>
      <c r="AA313" s="11" t="n">
        <v>3572269</v>
      </c>
      <c r="AB313" s="11" t="n">
        <v>3572430</v>
      </c>
      <c r="AC313" s="11" t="n">
        <f aca="false">AB313-AA313</f>
        <v>161</v>
      </c>
      <c r="AD313" s="11" t="n">
        <f aca="false">AE313-AB313</f>
        <v>8</v>
      </c>
      <c r="AE313" s="11" t="n">
        <v>3572438</v>
      </c>
      <c r="AF313" s="11" t="n">
        <v>3573586</v>
      </c>
      <c r="AG313" s="11" t="n">
        <f aca="false">AF313-AE313</f>
        <v>1148</v>
      </c>
      <c r="AH313" s="11" t="n">
        <f aca="false">AI313-AF313</f>
        <v>19</v>
      </c>
      <c r="AI313" s="11" t="n">
        <v>3573605</v>
      </c>
      <c r="AJ313" s="11" t="n">
        <v>3574054</v>
      </c>
      <c r="AK313" s="11" t="n">
        <f aca="false">AJ313-AI313</f>
        <v>449</v>
      </c>
      <c r="AL313" s="5" t="n">
        <f aca="false">AM313-AJ313</f>
        <v>15</v>
      </c>
      <c r="AM313" s="11" t="n">
        <v>3574069</v>
      </c>
      <c r="AN313" s="11" t="n">
        <v>3575250</v>
      </c>
      <c r="AO313" s="11" t="n">
        <f aca="false">AN313-AM313</f>
        <v>1181</v>
      </c>
      <c r="AP313" s="17" t="n">
        <v>0.7662</v>
      </c>
      <c r="AQ313" s="17" t="n">
        <v>0.6936</v>
      </c>
      <c r="AR313" s="17" t="n">
        <v>0.8456</v>
      </c>
      <c r="AS313" s="17" t="n">
        <v>0.8376</v>
      </c>
      <c r="AT313" s="17" t="n">
        <v>0.7981</v>
      </c>
    </row>
    <row r="314" customFormat="false" ht="16.2" hidden="false" customHeight="false" outlineLevel="0" collapsed="false">
      <c r="A314" s="19" t="s">
        <v>807</v>
      </c>
      <c r="B314" s="19" t="s">
        <v>808</v>
      </c>
      <c r="C314" s="19" t="s">
        <v>809</v>
      </c>
      <c r="D314" s="19" t="s">
        <v>210</v>
      </c>
      <c r="E314" s="19" t="s">
        <v>810</v>
      </c>
      <c r="F314" s="82" t="s">
        <v>39</v>
      </c>
      <c r="G314" s="0" t="n">
        <v>1263634</v>
      </c>
      <c r="H314" s="0" t="n">
        <v>1264239</v>
      </c>
      <c r="I314" s="15" t="n">
        <f aca="false">H314-G314</f>
        <v>605</v>
      </c>
      <c r="J314" s="0" t="n">
        <f aca="false">K314-H314</f>
        <v>571328</v>
      </c>
      <c r="K314" s="0" t="n">
        <v>1835567</v>
      </c>
      <c r="L314" s="0" t="n">
        <v>1836274</v>
      </c>
      <c r="M314" s="0" t="n">
        <f aca="false">L314-K314</f>
        <v>707</v>
      </c>
      <c r="N314" s="0" t="n">
        <f aca="false">O314-L314</f>
        <v>193918</v>
      </c>
      <c r="O314" s="0" t="n">
        <v>2030192</v>
      </c>
      <c r="P314" s="0" t="n">
        <v>2031967</v>
      </c>
      <c r="Q314" s="0" t="n">
        <f aca="false">P314-O314</f>
        <v>1775</v>
      </c>
      <c r="R314" s="0" t="n">
        <f aca="false">S314-P314</f>
        <v>818995</v>
      </c>
      <c r="S314" s="0" t="n">
        <v>2850962</v>
      </c>
      <c r="T314" s="0" t="n">
        <v>2851780</v>
      </c>
      <c r="U314" s="15" t="n">
        <f aca="false">T314-S314</f>
        <v>818</v>
      </c>
      <c r="V314" s="0" t="n">
        <f aca="false">W314-T314</f>
        <v>729846</v>
      </c>
      <c r="W314" s="11" t="n">
        <v>3581626</v>
      </c>
      <c r="X314" s="11" t="n">
        <v>3582861</v>
      </c>
      <c r="Y314" s="8" t="n">
        <f aca="false">X314-W314</f>
        <v>1235</v>
      </c>
      <c r="Z314" s="11" t="n">
        <f aca="false">AA314-X314</f>
        <v>151</v>
      </c>
      <c r="AA314" s="11" t="n">
        <v>3583012</v>
      </c>
      <c r="AB314" s="11" t="n">
        <v>3583173</v>
      </c>
      <c r="AC314" s="11" t="n">
        <f aca="false">AB314-AA314</f>
        <v>161</v>
      </c>
      <c r="AD314" s="11" t="n">
        <f aca="false">AE314-AB314</f>
        <v>8</v>
      </c>
      <c r="AE314" s="11" t="n">
        <v>3583181</v>
      </c>
      <c r="AF314" s="11" t="n">
        <v>3584329</v>
      </c>
      <c r="AG314" s="11" t="n">
        <f aca="false">AF314-AE314</f>
        <v>1148</v>
      </c>
      <c r="AH314" s="11" t="n">
        <f aca="false">AI314-AF314</f>
        <v>19</v>
      </c>
      <c r="AI314" s="11" t="n">
        <v>3584348</v>
      </c>
      <c r="AJ314" s="11" t="n">
        <v>3584797</v>
      </c>
      <c r="AK314" s="11" t="n">
        <f aca="false">AJ314-AI314</f>
        <v>449</v>
      </c>
      <c r="AL314" s="5" t="n">
        <f aca="false">AM314-AJ314</f>
        <v>15</v>
      </c>
      <c r="AM314" s="11" t="n">
        <v>3584812</v>
      </c>
      <c r="AN314" s="11" t="n">
        <v>3585993</v>
      </c>
      <c r="AO314" s="11" t="n">
        <f aca="false">AN314-AM314</f>
        <v>1181</v>
      </c>
      <c r="AP314" s="17" t="n">
        <v>0.7512</v>
      </c>
      <c r="AQ314" s="17" t="n">
        <v>0.6851</v>
      </c>
      <c r="AR314" s="17" t="n">
        <v>0.8456</v>
      </c>
      <c r="AS314" s="17" t="n">
        <v>0.8342</v>
      </c>
      <c r="AT314" s="17" t="n">
        <v>0.8038</v>
      </c>
    </row>
    <row r="315" customFormat="false" ht="16.2" hidden="false" customHeight="false" outlineLevel="0" collapsed="false">
      <c r="A315" s="19" t="s">
        <v>811</v>
      </c>
      <c r="B315" s="19" t="s">
        <v>812</v>
      </c>
      <c r="C315" s="19" t="s">
        <v>26</v>
      </c>
      <c r="D315" s="19" t="s">
        <v>813</v>
      </c>
      <c r="E315" s="19" t="s">
        <v>814</v>
      </c>
      <c r="F315" s="82" t="s">
        <v>39</v>
      </c>
      <c r="G315" s="0" t="n">
        <v>1296999</v>
      </c>
      <c r="H315" s="0" t="n">
        <v>1297604</v>
      </c>
      <c r="I315" s="15" t="n">
        <f aca="false">H315-G315</f>
        <v>605</v>
      </c>
      <c r="J315" s="0" t="n">
        <f aca="false">K315-H315</f>
        <v>580230</v>
      </c>
      <c r="K315" s="0" t="n">
        <v>1877834</v>
      </c>
      <c r="L315" s="0" t="n">
        <v>1878541</v>
      </c>
      <c r="M315" s="0" t="n">
        <f aca="false">L315-K315</f>
        <v>707</v>
      </c>
      <c r="N315" s="0" t="n">
        <f aca="false">O315-L315</f>
        <v>247939</v>
      </c>
      <c r="O315" s="0" t="n">
        <v>2126480</v>
      </c>
      <c r="P315" s="0" t="n">
        <v>2128255</v>
      </c>
      <c r="Q315" s="0" t="n">
        <f aca="false">P315-O315</f>
        <v>1775</v>
      </c>
      <c r="R315" s="0" t="n">
        <f aca="false">S315-P315</f>
        <v>694126</v>
      </c>
      <c r="S315" s="0" t="n">
        <v>2822381</v>
      </c>
      <c r="T315" s="0" t="n">
        <v>2823199</v>
      </c>
      <c r="U315" s="15" t="n">
        <f aca="false">T315-S315</f>
        <v>818</v>
      </c>
      <c r="V315" s="0" t="n">
        <f aca="false">W315-T315</f>
        <v>749804</v>
      </c>
      <c r="W315" s="11" t="n">
        <v>3573003</v>
      </c>
      <c r="X315" s="11" t="n">
        <v>3574238</v>
      </c>
      <c r="Y315" s="8" t="n">
        <f aca="false">X315-W315</f>
        <v>1235</v>
      </c>
      <c r="Z315" s="11" t="n">
        <f aca="false">AA315-X315</f>
        <v>151</v>
      </c>
      <c r="AA315" s="11" t="n">
        <v>3574389</v>
      </c>
      <c r="AB315" s="11" t="n">
        <v>3574550</v>
      </c>
      <c r="AC315" s="11" t="n">
        <f aca="false">AB315-AA315</f>
        <v>161</v>
      </c>
      <c r="AD315" s="11" t="n">
        <f aca="false">AE315-AB315</f>
        <v>8</v>
      </c>
      <c r="AE315" s="11" t="n">
        <v>3574558</v>
      </c>
      <c r="AF315" s="11" t="n">
        <v>3575706</v>
      </c>
      <c r="AG315" s="11" t="n">
        <f aca="false">AF315-AE315</f>
        <v>1148</v>
      </c>
      <c r="AH315" s="11" t="n">
        <f aca="false">AI315-AF315</f>
        <v>19</v>
      </c>
      <c r="AI315" s="11" t="n">
        <v>3575725</v>
      </c>
      <c r="AJ315" s="11" t="n">
        <v>3576174</v>
      </c>
      <c r="AK315" s="11" t="n">
        <f aca="false">AJ315-AI315</f>
        <v>449</v>
      </c>
      <c r="AL315" s="5" t="n">
        <f aca="false">AM315-AJ315</f>
        <v>15</v>
      </c>
      <c r="AM315" s="11" t="n">
        <v>3576189</v>
      </c>
      <c r="AN315" s="11" t="n">
        <v>3577370</v>
      </c>
      <c r="AO315" s="11" t="n">
        <f aca="false">AN315-AM315</f>
        <v>1181</v>
      </c>
      <c r="AP315" s="17" t="n">
        <v>0.7612</v>
      </c>
      <c r="AQ315" s="17" t="n">
        <v>0.6979</v>
      </c>
      <c r="AR315" s="17" t="n">
        <v>0.8456</v>
      </c>
      <c r="AS315" s="17" t="n">
        <v>0.8376</v>
      </c>
      <c r="AT315" s="17" t="n">
        <v>0.8019</v>
      </c>
    </row>
    <row r="316" customFormat="false" ht="16.2" hidden="false" customHeight="false" outlineLevel="0" collapsed="false">
      <c r="A316" s="19" t="s">
        <v>815</v>
      </c>
      <c r="B316" s="19" t="s">
        <v>816</v>
      </c>
      <c r="C316" s="19" t="s">
        <v>817</v>
      </c>
      <c r="D316" s="19" t="s">
        <v>818</v>
      </c>
      <c r="E316" s="19" t="s">
        <v>819</v>
      </c>
      <c r="F316" s="82" t="s">
        <v>39</v>
      </c>
      <c r="G316" s="0" t="n">
        <v>1247432</v>
      </c>
      <c r="H316" s="0" t="n">
        <v>1248037</v>
      </c>
      <c r="I316" s="15" t="n">
        <f aca="false">H316-G316</f>
        <v>605</v>
      </c>
      <c r="J316" s="0" t="n">
        <f aca="false">K316-H316</f>
        <v>573592</v>
      </c>
      <c r="K316" s="0" t="n">
        <v>1821629</v>
      </c>
      <c r="L316" s="0" t="n">
        <v>1822336</v>
      </c>
      <c r="M316" s="0" t="n">
        <f aca="false">L316-K316</f>
        <v>707</v>
      </c>
      <c r="N316" s="0" t="n">
        <f aca="false">O316-L316</f>
        <v>198270</v>
      </c>
      <c r="O316" s="0" t="n">
        <v>2020606</v>
      </c>
      <c r="P316" s="0" t="n">
        <v>2022381</v>
      </c>
      <c r="Q316" s="0" t="n">
        <f aca="false">P316-O316</f>
        <v>1775</v>
      </c>
      <c r="R316" s="0" t="n">
        <f aca="false">S316-P316</f>
        <v>834731</v>
      </c>
      <c r="S316" s="0" t="n">
        <v>2857112</v>
      </c>
      <c r="T316" s="0" t="n">
        <v>2857930</v>
      </c>
      <c r="U316" s="15" t="n">
        <f aca="false">T316-S316</f>
        <v>818</v>
      </c>
      <c r="V316" s="0" t="n">
        <f aca="false">W316-T316</f>
        <v>734754</v>
      </c>
      <c r="W316" s="11" t="n">
        <v>3592684</v>
      </c>
      <c r="X316" s="11" t="n">
        <v>3593919</v>
      </c>
      <c r="Y316" s="11" t="n">
        <f aca="false">X316-W316</f>
        <v>1235</v>
      </c>
      <c r="Z316" s="11" t="n">
        <f aca="false">AA316-X316</f>
        <v>149</v>
      </c>
      <c r="AA316" s="11" t="n">
        <v>3594068</v>
      </c>
      <c r="AB316" s="11" t="n">
        <v>3594229</v>
      </c>
      <c r="AC316" s="11" t="n">
        <f aca="false">AB316-AA316</f>
        <v>161</v>
      </c>
      <c r="AD316" s="11" t="n">
        <f aca="false">AE316-AB316</f>
        <v>8</v>
      </c>
      <c r="AE316" s="11" t="n">
        <v>3594237</v>
      </c>
      <c r="AF316" s="11" t="n">
        <v>3595385</v>
      </c>
      <c r="AG316" s="11" t="n">
        <f aca="false">AF316-AE316</f>
        <v>1148</v>
      </c>
      <c r="AH316" s="11" t="n">
        <f aca="false">AI316-AF316</f>
        <v>19</v>
      </c>
      <c r="AI316" s="11" t="n">
        <v>3595404</v>
      </c>
      <c r="AJ316" s="11" t="n">
        <v>3595853</v>
      </c>
      <c r="AK316" s="11" t="n">
        <f aca="false">AJ316-AI316</f>
        <v>449</v>
      </c>
      <c r="AL316" s="5" t="n">
        <f aca="false">AM316-AJ316</f>
        <v>15</v>
      </c>
      <c r="AM316" s="11" t="n">
        <v>3595868</v>
      </c>
      <c r="AN316" s="11" t="n">
        <v>3597049</v>
      </c>
      <c r="AO316" s="11" t="n">
        <f aca="false">AN316-AM316</f>
        <v>1181</v>
      </c>
      <c r="AP316" s="17" t="n">
        <v>0.7662</v>
      </c>
      <c r="AQ316" s="17" t="n">
        <v>0.6936</v>
      </c>
      <c r="AR316" s="17" t="n">
        <v>0.8456</v>
      </c>
      <c r="AS316" s="17" t="n">
        <v>0.8376</v>
      </c>
      <c r="AT316" s="17" t="n">
        <v>0.7943</v>
      </c>
    </row>
    <row r="317" customFormat="false" ht="16.2" hidden="false" customHeight="false" outlineLevel="0" collapsed="false">
      <c r="A317" s="19" t="s">
        <v>820</v>
      </c>
      <c r="B317" s="19" t="s">
        <v>821</v>
      </c>
      <c r="C317" s="19" t="s">
        <v>822</v>
      </c>
      <c r="D317" s="19" t="s">
        <v>823</v>
      </c>
      <c r="E317" s="19" t="s">
        <v>824</v>
      </c>
      <c r="F317" s="82" t="s">
        <v>1625</v>
      </c>
      <c r="G317" s="0" t="n">
        <v>1245072</v>
      </c>
      <c r="H317" s="0" t="n">
        <v>1245674</v>
      </c>
      <c r="I317" s="15" t="n">
        <f aca="false">H317-G317</f>
        <v>602</v>
      </c>
      <c r="J317" s="0" t="n">
        <f aca="false">K317-H317</f>
        <v>583038</v>
      </c>
      <c r="K317" s="0" t="n">
        <v>1828712</v>
      </c>
      <c r="L317" s="0" t="n">
        <v>1829419</v>
      </c>
      <c r="M317" s="0" t="n">
        <f aca="false">L317-K317</f>
        <v>707</v>
      </c>
      <c r="N317" s="0" t="n">
        <f aca="false">O317-L317</f>
        <v>233225</v>
      </c>
      <c r="O317" s="0" t="n">
        <v>2062644</v>
      </c>
      <c r="P317" s="0" t="n">
        <v>2064419</v>
      </c>
      <c r="Q317" s="0" t="n">
        <f aca="false">P317-O317</f>
        <v>1775</v>
      </c>
      <c r="R317" s="0" t="n">
        <f aca="false">S317-P317</f>
        <v>703989</v>
      </c>
      <c r="S317" s="0" t="n">
        <v>2768408</v>
      </c>
      <c r="T317" s="0" t="n">
        <v>2769226</v>
      </c>
      <c r="U317" s="15" t="n">
        <f aca="false">T317-S317</f>
        <v>818</v>
      </c>
      <c r="V317" s="0" t="n">
        <f aca="false">W317-T317</f>
        <v>771061</v>
      </c>
      <c r="W317" s="11" t="n">
        <v>3540287</v>
      </c>
      <c r="X317" s="11" t="n">
        <v>3541522</v>
      </c>
      <c r="Y317" s="11" t="n">
        <f aca="false">X317-W317</f>
        <v>1235</v>
      </c>
      <c r="Z317" s="11" t="n">
        <f aca="false">AA317-X317</f>
        <v>151</v>
      </c>
      <c r="AA317" s="11" t="n">
        <v>3541673</v>
      </c>
      <c r="AB317" s="11" t="n">
        <v>3541834</v>
      </c>
      <c r="AC317" s="11" t="n">
        <f aca="false">AB317-AA317</f>
        <v>161</v>
      </c>
      <c r="AD317" s="11" t="n">
        <f aca="false">AE317-AB317</f>
        <v>8</v>
      </c>
      <c r="AE317" s="11" t="n">
        <v>3541842</v>
      </c>
      <c r="AF317" s="11" t="n">
        <v>3542990</v>
      </c>
      <c r="AG317" s="11" t="n">
        <f aca="false">AF317-AE317</f>
        <v>1148</v>
      </c>
      <c r="AH317" s="11" t="n">
        <f aca="false">AI317-AF317</f>
        <v>19</v>
      </c>
      <c r="AI317" s="11" t="n">
        <v>3543009</v>
      </c>
      <c r="AJ317" s="11" t="n">
        <v>3543458</v>
      </c>
      <c r="AK317" s="11" t="n">
        <f aca="false">AJ317-AI317</f>
        <v>449</v>
      </c>
      <c r="AL317" s="5" t="n">
        <f aca="false">AM317-AJ317</f>
        <v>15</v>
      </c>
      <c r="AM317" s="11" t="n">
        <v>3543473</v>
      </c>
      <c r="AN317" s="11" t="n">
        <v>3544654</v>
      </c>
      <c r="AO317" s="11" t="n">
        <f aca="false">AN317-AM317</f>
        <v>1181</v>
      </c>
      <c r="AP317" s="17" t="n">
        <v>0.775</v>
      </c>
      <c r="AQ317" s="17" t="n">
        <v>0.6936</v>
      </c>
      <c r="AR317" s="17" t="n">
        <v>0.8456</v>
      </c>
      <c r="AS317" s="17" t="n">
        <v>0.8376</v>
      </c>
      <c r="AT317" s="17" t="n">
        <v>0.7981</v>
      </c>
    </row>
    <row r="318" customFormat="false" ht="16.2" hidden="false" customHeight="false" outlineLevel="0" collapsed="false">
      <c r="A318" s="19" t="s">
        <v>829</v>
      </c>
      <c r="B318" s="19" t="s">
        <v>830</v>
      </c>
      <c r="C318" s="19" t="s">
        <v>831</v>
      </c>
      <c r="D318" s="19" t="s">
        <v>832</v>
      </c>
      <c r="E318" s="19" t="s">
        <v>833</v>
      </c>
      <c r="F318" s="82" t="s">
        <v>39</v>
      </c>
      <c r="G318" s="0" t="n">
        <v>1288699</v>
      </c>
      <c r="H318" s="0" t="n">
        <v>1289304</v>
      </c>
      <c r="I318" s="15" t="n">
        <f aca="false">H318-G318</f>
        <v>605</v>
      </c>
      <c r="J318" s="0" t="n">
        <f aca="false">K318-H318</f>
        <v>535724</v>
      </c>
      <c r="K318" s="0" t="n">
        <v>1825028</v>
      </c>
      <c r="L318" s="0" t="n">
        <v>1825735</v>
      </c>
      <c r="M318" s="0" t="n">
        <f aca="false">L318-K318</f>
        <v>707</v>
      </c>
      <c r="N318" s="0" t="n">
        <f aca="false">O318-L318</f>
        <v>179311</v>
      </c>
      <c r="O318" s="0" t="n">
        <v>2005046</v>
      </c>
      <c r="P318" s="0" t="n">
        <v>2006821</v>
      </c>
      <c r="Q318" s="0" t="n">
        <f aca="false">P318-O318</f>
        <v>1775</v>
      </c>
      <c r="R318" s="0" t="n">
        <f aca="false">S318-P318</f>
        <v>746965</v>
      </c>
      <c r="S318" s="0" t="n">
        <v>2753786</v>
      </c>
      <c r="T318" s="0" t="n">
        <v>2754604</v>
      </c>
      <c r="U318" s="15" t="n">
        <f aca="false">T318-S318</f>
        <v>818</v>
      </c>
      <c r="V318" s="0" t="n">
        <f aca="false">W318-T318</f>
        <v>790717</v>
      </c>
      <c r="W318" s="11" t="n">
        <v>3545321</v>
      </c>
      <c r="X318" s="11" t="n">
        <v>3546556</v>
      </c>
      <c r="Y318" s="11" t="n">
        <f aca="false">X318-W318</f>
        <v>1235</v>
      </c>
      <c r="Z318" s="11" t="n">
        <f aca="false">AA318-X318</f>
        <v>150</v>
      </c>
      <c r="AA318" s="11" t="n">
        <v>3546706</v>
      </c>
      <c r="AB318" s="11" t="n">
        <v>3546867</v>
      </c>
      <c r="AC318" s="11" t="n">
        <f aca="false">AB318-AA318</f>
        <v>161</v>
      </c>
      <c r="AD318" s="11" t="n">
        <f aca="false">AE318-AB318</f>
        <v>8</v>
      </c>
      <c r="AE318" s="11" t="n">
        <v>3546875</v>
      </c>
      <c r="AF318" s="11" t="n">
        <v>3548023</v>
      </c>
      <c r="AG318" s="11" t="n">
        <f aca="false">AF318-AE318</f>
        <v>1148</v>
      </c>
      <c r="AH318" s="11" t="n">
        <f aca="false">AI318-AF318</f>
        <v>19</v>
      </c>
      <c r="AI318" s="11" t="n">
        <v>3548042</v>
      </c>
      <c r="AJ318" s="11" t="n">
        <v>3548491</v>
      </c>
      <c r="AK318" s="11" t="n">
        <f aca="false">AJ318-AI318</f>
        <v>449</v>
      </c>
      <c r="AL318" s="5" t="n">
        <f aca="false">AM318-AJ318</f>
        <v>15</v>
      </c>
      <c r="AM318" s="11" t="n">
        <v>3548506</v>
      </c>
      <c r="AN318" s="11" t="n">
        <v>3549687</v>
      </c>
      <c r="AO318" s="11" t="n">
        <f aca="false">AN318-AM318</f>
        <v>1181</v>
      </c>
      <c r="AP318" s="17" t="n">
        <v>0.7662</v>
      </c>
      <c r="AQ318" s="17" t="n">
        <v>0.6936</v>
      </c>
      <c r="AR318" s="17" t="n">
        <v>0.8456</v>
      </c>
      <c r="AS318" s="17" t="n">
        <v>0.8376</v>
      </c>
      <c r="AT318" s="17" t="n">
        <v>0.7981</v>
      </c>
    </row>
    <row r="319" customFormat="false" ht="16.2" hidden="false" customHeight="false" outlineLevel="0" collapsed="false">
      <c r="A319" s="19" t="s">
        <v>837</v>
      </c>
      <c r="B319" s="19" t="s">
        <v>838</v>
      </c>
      <c r="C319" s="19" t="s">
        <v>26</v>
      </c>
      <c r="D319" s="19" t="s">
        <v>839</v>
      </c>
      <c r="E319" s="19" t="s">
        <v>840</v>
      </c>
      <c r="F319" s="82" t="s">
        <v>39</v>
      </c>
      <c r="G319" s="0" t="n">
        <v>35971</v>
      </c>
      <c r="H319" s="0" t="n">
        <v>36576</v>
      </c>
      <c r="I319" s="15" t="n">
        <f aca="false">H319-G319</f>
        <v>605</v>
      </c>
      <c r="J319" s="0" t="n">
        <f aca="false">K319-H319</f>
        <v>583129</v>
      </c>
      <c r="K319" s="0" t="n">
        <v>619705</v>
      </c>
      <c r="L319" s="0" t="n">
        <v>620412</v>
      </c>
      <c r="M319" s="0" t="n">
        <f aca="false">L319-K319</f>
        <v>707</v>
      </c>
      <c r="N319" s="0" t="n">
        <f aca="false">O319-L319</f>
        <v>208402</v>
      </c>
      <c r="O319" s="0" t="n">
        <v>828814</v>
      </c>
      <c r="P319" s="0" t="n">
        <v>830589</v>
      </c>
      <c r="Q319" s="0" t="n">
        <f aca="false">P319-O319</f>
        <v>1775</v>
      </c>
      <c r="R319" s="0" t="n">
        <f aca="false">S319-P319</f>
        <v>739689</v>
      </c>
      <c r="S319" s="0" t="n">
        <v>1570278</v>
      </c>
      <c r="T319" s="0" t="n">
        <v>1571096</v>
      </c>
      <c r="U319" s="15" t="n">
        <f aca="false">T319-S319</f>
        <v>818</v>
      </c>
      <c r="V319" s="0" t="n">
        <f aca="false">W319-T319</f>
        <v>774758</v>
      </c>
      <c r="W319" s="11" t="n">
        <v>2345854</v>
      </c>
      <c r="X319" s="11" t="n">
        <v>2347089</v>
      </c>
      <c r="Y319" s="11" t="n">
        <f aca="false">X319-W319</f>
        <v>1235</v>
      </c>
      <c r="Z319" s="11" t="n">
        <f aca="false">AA319-X319</f>
        <v>151</v>
      </c>
      <c r="AA319" s="11" t="n">
        <v>2347240</v>
      </c>
      <c r="AB319" s="11" t="n">
        <v>2347401</v>
      </c>
      <c r="AC319" s="11" t="n">
        <f aca="false">AB319-AA319</f>
        <v>161</v>
      </c>
      <c r="AD319" s="11" t="n">
        <f aca="false">AE319-AB319</f>
        <v>8</v>
      </c>
      <c r="AE319" s="11" t="n">
        <v>2347409</v>
      </c>
      <c r="AF319" s="11" t="n">
        <v>2348557</v>
      </c>
      <c r="AG319" s="11" t="n">
        <f aca="false">AF319-AE319</f>
        <v>1148</v>
      </c>
      <c r="AH319" s="11" t="n">
        <f aca="false">AI319-AF319</f>
        <v>19</v>
      </c>
      <c r="AI319" s="11" t="n">
        <v>2348576</v>
      </c>
      <c r="AJ319" s="11" t="n">
        <v>2349025</v>
      </c>
      <c r="AK319" s="11" t="n">
        <f aca="false">AJ319-AI319</f>
        <v>449</v>
      </c>
      <c r="AL319" s="5" t="n">
        <f aca="false">AM319-AJ319</f>
        <v>15</v>
      </c>
      <c r="AM319" s="11" t="n">
        <v>2349040</v>
      </c>
      <c r="AN319" s="11" t="n">
        <v>2350221</v>
      </c>
      <c r="AO319" s="11" t="n">
        <f aca="false">AN319-AM319</f>
        <v>1181</v>
      </c>
      <c r="AP319" s="17" t="n">
        <v>0.7612</v>
      </c>
      <c r="AQ319" s="17" t="n">
        <v>0.6979</v>
      </c>
      <c r="AR319" s="17" t="n">
        <v>0.8456</v>
      </c>
      <c r="AS319" s="17" t="n">
        <v>0.8376</v>
      </c>
      <c r="AT319" s="17" t="n">
        <v>0.8019</v>
      </c>
    </row>
    <row r="320" customFormat="false" ht="16.2" hidden="false" customHeight="false" outlineLevel="0" collapsed="false">
      <c r="A320" s="19" t="s">
        <v>841</v>
      </c>
      <c r="B320" s="19" t="s">
        <v>842</v>
      </c>
      <c r="C320" s="19" t="s">
        <v>26</v>
      </c>
      <c r="D320" s="19" t="s">
        <v>210</v>
      </c>
      <c r="E320" s="19" t="s">
        <v>843</v>
      </c>
      <c r="F320" s="82" t="s">
        <v>39</v>
      </c>
      <c r="G320" s="0" t="n">
        <v>1203299</v>
      </c>
      <c r="H320" s="0" t="n">
        <v>1203904</v>
      </c>
      <c r="I320" s="15" t="n">
        <f aca="false">H320-G320</f>
        <v>605</v>
      </c>
      <c r="J320" s="0" t="n">
        <f aca="false">K320-H320</f>
        <v>571405</v>
      </c>
      <c r="K320" s="0" t="n">
        <v>1775309</v>
      </c>
      <c r="L320" s="0" t="n">
        <v>1776016</v>
      </c>
      <c r="M320" s="0" t="n">
        <f aca="false">L320-K320</f>
        <v>707</v>
      </c>
      <c r="N320" s="0" t="n">
        <f aca="false">O320-L320</f>
        <v>195114</v>
      </c>
      <c r="O320" s="0" t="n">
        <v>1971130</v>
      </c>
      <c r="P320" s="0" t="n">
        <v>1972905</v>
      </c>
      <c r="Q320" s="0" t="n">
        <f aca="false">P320-O320</f>
        <v>1775</v>
      </c>
      <c r="R320" s="0" t="n">
        <f aca="false">S320-P320</f>
        <v>840242</v>
      </c>
      <c r="S320" s="0" t="n">
        <v>2813147</v>
      </c>
      <c r="T320" s="0" t="n">
        <v>2813965</v>
      </c>
      <c r="U320" s="15" t="n">
        <f aca="false">T320-S320</f>
        <v>818</v>
      </c>
      <c r="V320" s="0" t="n">
        <f aca="false">W320-T320</f>
        <v>729771</v>
      </c>
      <c r="W320" s="11" t="n">
        <v>3543736</v>
      </c>
      <c r="X320" s="11" t="n">
        <v>3544971</v>
      </c>
      <c r="Y320" s="11" t="n">
        <f aca="false">X320-W320</f>
        <v>1235</v>
      </c>
      <c r="Z320" s="11" t="n">
        <f aca="false">AA320-X320</f>
        <v>151</v>
      </c>
      <c r="AA320" s="11" t="n">
        <v>3545122</v>
      </c>
      <c r="AB320" s="11" t="n">
        <v>3545283</v>
      </c>
      <c r="AC320" s="11" t="n">
        <f aca="false">AB320-AA320</f>
        <v>161</v>
      </c>
      <c r="AD320" s="11" t="n">
        <f aca="false">AE320-AB320</f>
        <v>8</v>
      </c>
      <c r="AE320" s="11" t="n">
        <v>3545291</v>
      </c>
      <c r="AF320" s="11" t="n">
        <v>3546439</v>
      </c>
      <c r="AG320" s="11" t="n">
        <f aca="false">AF320-AE320</f>
        <v>1148</v>
      </c>
      <c r="AH320" s="11" t="n">
        <f aca="false">AI320-AF320</f>
        <v>19</v>
      </c>
      <c r="AI320" s="11" t="n">
        <v>3546458</v>
      </c>
      <c r="AJ320" s="11" t="n">
        <v>3546907</v>
      </c>
      <c r="AK320" s="11" t="n">
        <f aca="false">AJ320-AI320</f>
        <v>449</v>
      </c>
      <c r="AL320" s="5" t="n">
        <f aca="false">AM320-AJ320</f>
        <v>15</v>
      </c>
      <c r="AM320" s="11" t="n">
        <v>3546922</v>
      </c>
      <c r="AN320" s="11" t="n">
        <v>3548103</v>
      </c>
      <c r="AO320" s="11" t="n">
        <f aca="false">AN320-AM320</f>
        <v>1181</v>
      </c>
      <c r="AP320" s="17" t="n">
        <v>0.7562</v>
      </c>
      <c r="AQ320" s="17" t="n">
        <v>0.6894</v>
      </c>
      <c r="AR320" s="17" t="n">
        <v>0.8456</v>
      </c>
      <c r="AS320" s="17" t="n">
        <v>0.8342</v>
      </c>
      <c r="AT320" s="17" t="n">
        <v>0.8076</v>
      </c>
    </row>
    <row r="321" customFormat="false" ht="16.2" hidden="false" customHeight="false" outlineLevel="0" collapsed="false">
      <c r="A321" s="19" t="s">
        <v>844</v>
      </c>
      <c r="B321" s="19" t="s">
        <v>845</v>
      </c>
      <c r="C321" s="19" t="s">
        <v>846</v>
      </c>
      <c r="D321" s="19" t="s">
        <v>847</v>
      </c>
      <c r="E321" s="19" t="s">
        <v>848</v>
      </c>
      <c r="F321" s="82" t="s">
        <v>39</v>
      </c>
      <c r="G321" s="0" t="n">
        <v>1242302</v>
      </c>
      <c r="H321" s="0" t="n">
        <v>1242907</v>
      </c>
      <c r="I321" s="15" t="n">
        <f aca="false">H321-G321</f>
        <v>605</v>
      </c>
      <c r="J321" s="0" t="n">
        <f aca="false">K321-H321</f>
        <v>576092</v>
      </c>
      <c r="K321" s="0" t="n">
        <v>1818999</v>
      </c>
      <c r="L321" s="0" t="n">
        <v>1819706</v>
      </c>
      <c r="M321" s="0" t="n">
        <f aca="false">L321-K321</f>
        <v>707</v>
      </c>
      <c r="N321" s="0" t="n">
        <f aca="false">O321-L321</f>
        <v>193056</v>
      </c>
      <c r="O321" s="0" t="n">
        <v>2012762</v>
      </c>
      <c r="P321" s="0" t="n">
        <v>2014537</v>
      </c>
      <c r="Q321" s="0" t="n">
        <f aca="false">P321-O321</f>
        <v>1775</v>
      </c>
      <c r="R321" s="0" t="n">
        <f aca="false">S321-P321</f>
        <v>730034</v>
      </c>
      <c r="S321" s="0" t="n">
        <v>2744571</v>
      </c>
      <c r="T321" s="0" t="n">
        <v>2745389</v>
      </c>
      <c r="U321" s="15" t="n">
        <f aca="false">T321-S321</f>
        <v>818</v>
      </c>
      <c r="V321" s="0" t="n">
        <f aca="false">W321-T321</f>
        <v>809883</v>
      </c>
      <c r="W321" s="11" t="n">
        <v>3555272</v>
      </c>
      <c r="X321" s="11" t="n">
        <v>3556507</v>
      </c>
      <c r="Y321" s="11" t="n">
        <f aca="false">X321-W321</f>
        <v>1235</v>
      </c>
      <c r="Z321" s="11" t="n">
        <f aca="false">AA321-X321</f>
        <v>151</v>
      </c>
      <c r="AA321" s="11" t="n">
        <v>3556658</v>
      </c>
      <c r="AB321" s="11" t="n">
        <v>3556819</v>
      </c>
      <c r="AC321" s="11" t="n">
        <f aca="false">AB321-AA321</f>
        <v>161</v>
      </c>
      <c r="AD321" s="11" t="n">
        <f aca="false">AE321-AB321</f>
        <v>8</v>
      </c>
      <c r="AE321" s="11" t="n">
        <v>3556827</v>
      </c>
      <c r="AF321" s="11" t="n">
        <v>3557975</v>
      </c>
      <c r="AG321" s="11" t="n">
        <f aca="false">AF321-AE321</f>
        <v>1148</v>
      </c>
      <c r="AH321" s="11" t="n">
        <f aca="false">AI321-AF321</f>
        <v>19</v>
      </c>
      <c r="AI321" s="11" t="n">
        <v>3557994</v>
      </c>
      <c r="AJ321" s="11" t="n">
        <v>3558443</v>
      </c>
      <c r="AK321" s="11" t="n">
        <f aca="false">AJ321-AI321</f>
        <v>449</v>
      </c>
      <c r="AL321" s="5" t="n">
        <f aca="false">AM321-AJ321</f>
        <v>15</v>
      </c>
      <c r="AM321" s="11" t="n">
        <v>3558458</v>
      </c>
      <c r="AN321" s="11" t="n">
        <v>3559639</v>
      </c>
      <c r="AO321" s="11" t="n">
        <f aca="false">AN321-AM321</f>
        <v>1181</v>
      </c>
      <c r="AP321" s="17" t="n">
        <v>0.7612</v>
      </c>
      <c r="AQ321" s="17" t="n">
        <v>0.6894</v>
      </c>
      <c r="AR321" s="17" t="n">
        <v>0.8456</v>
      </c>
      <c r="AS321" s="17" t="n">
        <v>0.8325</v>
      </c>
      <c r="AT321" s="17" t="n">
        <v>0.8076</v>
      </c>
    </row>
    <row r="322" customFormat="false" ht="16.2" hidden="false" customHeight="false" outlineLevel="0" collapsed="false">
      <c r="A322" s="19" t="s">
        <v>849</v>
      </c>
      <c r="B322" s="19" t="s">
        <v>850</v>
      </c>
      <c r="C322" s="19" t="s">
        <v>851</v>
      </c>
      <c r="D322" s="19" t="s">
        <v>852</v>
      </c>
      <c r="E322" s="19" t="s">
        <v>853</v>
      </c>
      <c r="F322" s="82" t="s">
        <v>1625</v>
      </c>
      <c r="G322" s="0" t="n">
        <v>1242222</v>
      </c>
      <c r="H322" s="0" t="n">
        <v>1242827</v>
      </c>
      <c r="I322" s="15" t="n">
        <f aca="false">H322-G322</f>
        <v>605</v>
      </c>
      <c r="J322" s="0" t="n">
        <f aca="false">K322-H322</f>
        <v>576091</v>
      </c>
      <c r="K322" s="0" t="n">
        <v>1818918</v>
      </c>
      <c r="L322" s="0" t="n">
        <v>1819625</v>
      </c>
      <c r="M322" s="0" t="n">
        <f aca="false">L322-K322</f>
        <v>707</v>
      </c>
      <c r="N322" s="0" t="n">
        <f aca="false">O322-L322</f>
        <v>193056</v>
      </c>
      <c r="O322" s="0" t="n">
        <v>2012681</v>
      </c>
      <c r="P322" s="0" t="n">
        <v>2014456</v>
      </c>
      <c r="Q322" s="0" t="n">
        <f aca="false">P322-O322</f>
        <v>1775</v>
      </c>
      <c r="R322" s="0" t="n">
        <f aca="false">S322-P322</f>
        <v>727871</v>
      </c>
      <c r="S322" s="0" t="n">
        <v>2742327</v>
      </c>
      <c r="T322" s="0" t="n">
        <v>2743145</v>
      </c>
      <c r="U322" s="15" t="n">
        <f aca="false">T322-S322</f>
        <v>818</v>
      </c>
      <c r="V322" s="0" t="n">
        <f aca="false">W322-T322</f>
        <v>809881</v>
      </c>
      <c r="W322" s="11" t="n">
        <v>3553026</v>
      </c>
      <c r="X322" s="11" t="n">
        <v>3554261</v>
      </c>
      <c r="Y322" s="11" t="n">
        <f aca="false">X322-W322</f>
        <v>1235</v>
      </c>
      <c r="Z322" s="11" t="n">
        <f aca="false">AA322-X322</f>
        <v>151</v>
      </c>
      <c r="AA322" s="11" t="n">
        <v>3554412</v>
      </c>
      <c r="AB322" s="11" t="n">
        <v>3554573</v>
      </c>
      <c r="AC322" s="11" t="n">
        <f aca="false">AB322-AA322</f>
        <v>161</v>
      </c>
      <c r="AD322" s="11" t="n">
        <f aca="false">AE322-AB322</f>
        <v>8</v>
      </c>
      <c r="AE322" s="11" t="n">
        <v>3554581</v>
      </c>
      <c r="AF322" s="11" t="n">
        <v>3555729</v>
      </c>
      <c r="AG322" s="11" t="n">
        <f aca="false">AF322-AE322</f>
        <v>1148</v>
      </c>
      <c r="AH322" s="11" t="n">
        <f aca="false">AI322-AF322</f>
        <v>19</v>
      </c>
      <c r="AI322" s="11" t="n">
        <v>3555748</v>
      </c>
      <c r="AJ322" s="11" t="n">
        <v>3556197</v>
      </c>
      <c r="AK322" s="11" t="n">
        <f aca="false">AJ322-AI322</f>
        <v>449</v>
      </c>
      <c r="AL322" s="5" t="n">
        <f aca="false">AM322-AJ322</f>
        <v>15</v>
      </c>
      <c r="AM322" s="11" t="n">
        <v>3556212</v>
      </c>
      <c r="AN322" s="11" t="n">
        <v>3557393</v>
      </c>
      <c r="AO322" s="11" t="n">
        <f aca="false">AN322-AM322</f>
        <v>1181</v>
      </c>
      <c r="AP322" s="17" t="n">
        <v>0.7612</v>
      </c>
      <c r="AQ322" s="17" t="n">
        <v>0.6894</v>
      </c>
      <c r="AR322" s="17" t="n">
        <v>0.8456</v>
      </c>
      <c r="AS322" s="17" t="n">
        <v>0.8325</v>
      </c>
      <c r="AT322" s="17" t="n">
        <v>0.8076</v>
      </c>
    </row>
    <row r="323" customFormat="false" ht="16.2" hidden="false" customHeight="false" outlineLevel="0" collapsed="false">
      <c r="A323" s="19" t="s">
        <v>854</v>
      </c>
      <c r="B323" s="19" t="s">
        <v>855</v>
      </c>
      <c r="C323" s="19" t="s">
        <v>123</v>
      </c>
      <c r="D323" s="19" t="s">
        <v>34</v>
      </c>
      <c r="E323" s="19" t="s">
        <v>856</v>
      </c>
      <c r="F323" s="82" t="s">
        <v>39</v>
      </c>
      <c r="G323" s="0" t="n">
        <v>1201293</v>
      </c>
      <c r="H323" s="0" t="n">
        <v>1201898</v>
      </c>
      <c r="I323" s="15" t="n">
        <f aca="false">H323-G323</f>
        <v>605</v>
      </c>
      <c r="J323" s="0" t="n">
        <f aca="false">K323-H323</f>
        <v>574657</v>
      </c>
      <c r="K323" s="0" t="n">
        <v>1776555</v>
      </c>
      <c r="L323" s="0" t="n">
        <v>1777262</v>
      </c>
      <c r="M323" s="0" t="n">
        <f aca="false">L323-K323</f>
        <v>707</v>
      </c>
      <c r="N323" s="0" t="n">
        <f aca="false">O323-L323</f>
        <v>247205</v>
      </c>
      <c r="O323" s="0" t="n">
        <v>2024467</v>
      </c>
      <c r="P323" s="0" t="n">
        <v>2026242</v>
      </c>
      <c r="Q323" s="0" t="n">
        <f aca="false">P323-O323</f>
        <v>1775</v>
      </c>
      <c r="R323" s="0" t="n">
        <f aca="false">S323-P323</f>
        <v>712359</v>
      </c>
      <c r="S323" s="0" t="n">
        <v>2738601</v>
      </c>
      <c r="T323" s="0" t="n">
        <v>2739419</v>
      </c>
      <c r="U323" s="15" t="n">
        <f aca="false">T323-S323</f>
        <v>818</v>
      </c>
      <c r="V323" s="0" t="n">
        <f aca="false">W323-T323</f>
        <v>744547</v>
      </c>
      <c r="W323" s="11" t="n">
        <v>3483966</v>
      </c>
      <c r="X323" s="11" t="n">
        <v>3485201</v>
      </c>
      <c r="Y323" s="11" t="n">
        <f aca="false">X323-W323</f>
        <v>1235</v>
      </c>
      <c r="Z323" s="11" t="n">
        <f aca="false">AA323-X323</f>
        <v>151</v>
      </c>
      <c r="AA323" s="11" t="n">
        <v>3485352</v>
      </c>
      <c r="AB323" s="11" t="n">
        <v>3485513</v>
      </c>
      <c r="AC323" s="11" t="n">
        <f aca="false">AB323-AA323</f>
        <v>161</v>
      </c>
      <c r="AD323" s="11" t="n">
        <f aca="false">AE323-AB323</f>
        <v>8</v>
      </c>
      <c r="AE323" s="11" t="n">
        <v>3485521</v>
      </c>
      <c r="AF323" s="11" t="n">
        <v>3486669</v>
      </c>
      <c r="AG323" s="11" t="n">
        <f aca="false">AF323-AE323</f>
        <v>1148</v>
      </c>
      <c r="AH323" s="11" t="n">
        <f aca="false">AI323-AF323</f>
        <v>19</v>
      </c>
      <c r="AI323" s="11" t="n">
        <v>3486688</v>
      </c>
      <c r="AJ323" s="11" t="n">
        <v>3487137</v>
      </c>
      <c r="AK323" s="11" t="n">
        <f aca="false">AJ323-AI323</f>
        <v>449</v>
      </c>
      <c r="AL323" s="5" t="n">
        <f aca="false">AM323-AJ323</f>
        <v>15</v>
      </c>
      <c r="AM323" s="11" t="n">
        <v>3487152</v>
      </c>
      <c r="AN323" s="11" t="n">
        <v>3488333</v>
      </c>
      <c r="AO323" s="11" t="n">
        <f aca="false">AN323-AM323</f>
        <v>1181</v>
      </c>
      <c r="AP323" s="17" t="n">
        <v>0.7612</v>
      </c>
      <c r="AQ323" s="17" t="n">
        <v>0.6979</v>
      </c>
      <c r="AR323" s="17" t="n">
        <v>0.8456</v>
      </c>
      <c r="AS323" s="17" t="n">
        <v>0.8376</v>
      </c>
      <c r="AT323" s="17" t="n">
        <v>0.8038</v>
      </c>
    </row>
    <row r="324" customFormat="false" ht="16.2" hidden="false" customHeight="false" outlineLevel="0" collapsed="false">
      <c r="A324" s="19" t="s">
        <v>875</v>
      </c>
      <c r="B324" s="19" t="s">
        <v>876</v>
      </c>
      <c r="C324" s="19" t="s">
        <v>877</v>
      </c>
      <c r="D324" s="19"/>
      <c r="E324" s="19" t="s">
        <v>878</v>
      </c>
      <c r="F324" s="82" t="s">
        <v>1625</v>
      </c>
      <c r="G324" s="0" t="n">
        <v>1220931</v>
      </c>
      <c r="H324" s="0" t="n">
        <v>1221536</v>
      </c>
      <c r="I324" s="15" t="n">
        <f aca="false">H324-G324</f>
        <v>605</v>
      </c>
      <c r="J324" s="0" t="n">
        <f aca="false">K324-H324</f>
        <v>581516</v>
      </c>
      <c r="K324" s="0" t="n">
        <v>1803052</v>
      </c>
      <c r="L324" s="0" t="n">
        <v>1803759</v>
      </c>
      <c r="M324" s="0" t="n">
        <f aca="false">L324-K324</f>
        <v>707</v>
      </c>
      <c r="N324" s="0" t="n">
        <f aca="false">O324-L324</f>
        <v>204154</v>
      </c>
      <c r="O324" s="0" t="n">
        <v>2007913</v>
      </c>
      <c r="P324" s="15" t="n">
        <v>2009688</v>
      </c>
      <c r="Q324" s="0" t="n">
        <f aca="false">P324-O324</f>
        <v>1775</v>
      </c>
      <c r="R324" s="0" t="n">
        <f aca="false">S324-P324</f>
        <v>724195</v>
      </c>
      <c r="S324" s="0" t="n">
        <v>2733883</v>
      </c>
      <c r="T324" s="0" t="n">
        <v>2734701</v>
      </c>
      <c r="U324" s="15" t="n">
        <f aca="false">T324-S324</f>
        <v>818</v>
      </c>
      <c r="V324" s="0" t="n">
        <f aca="false">W324-T324</f>
        <v>782490</v>
      </c>
      <c r="W324" s="11" t="n">
        <v>3517191</v>
      </c>
      <c r="X324" s="11" t="n">
        <v>3518426</v>
      </c>
      <c r="Y324" s="11" t="n">
        <f aca="false">X324-W324</f>
        <v>1235</v>
      </c>
      <c r="Z324" s="11" t="n">
        <f aca="false">AA324-X324</f>
        <v>151</v>
      </c>
      <c r="AA324" s="11" t="n">
        <v>3518577</v>
      </c>
      <c r="AB324" s="11" t="n">
        <v>3518738</v>
      </c>
      <c r="AC324" s="11" t="n">
        <f aca="false">AB324-AA324</f>
        <v>161</v>
      </c>
      <c r="AD324" s="11" t="n">
        <f aca="false">AE324-AB324</f>
        <v>8</v>
      </c>
      <c r="AE324" s="11" t="n">
        <v>3518746</v>
      </c>
      <c r="AF324" s="11" t="n">
        <v>3519894</v>
      </c>
      <c r="AG324" s="11" t="n">
        <f aca="false">AF324-AE324</f>
        <v>1148</v>
      </c>
      <c r="AH324" s="11" t="n">
        <f aca="false">AI324-AF324</f>
        <v>19</v>
      </c>
      <c r="AI324" s="11" t="n">
        <v>3519913</v>
      </c>
      <c r="AJ324" s="11" t="n">
        <v>3520362</v>
      </c>
      <c r="AK324" s="11" t="n">
        <f aca="false">AJ324-AI324</f>
        <v>449</v>
      </c>
      <c r="AL324" s="5" t="n">
        <f aca="false">AM324-AJ324</f>
        <v>15</v>
      </c>
      <c r="AM324" s="11" t="n">
        <v>3520377</v>
      </c>
      <c r="AN324" s="11" t="n">
        <v>3521558</v>
      </c>
      <c r="AO324" s="11" t="n">
        <f aca="false">AN324-AM324</f>
        <v>1181</v>
      </c>
      <c r="AP324" s="17" t="n">
        <v>0.7662</v>
      </c>
      <c r="AQ324" s="17" t="n">
        <v>0.6936</v>
      </c>
      <c r="AR324" s="17" t="n">
        <v>0.8456</v>
      </c>
      <c r="AS324" s="17" t="n">
        <v>0.8376</v>
      </c>
      <c r="AT324" s="17" t="n">
        <v>0.8</v>
      </c>
    </row>
    <row r="325" customFormat="false" ht="16.2" hidden="false" customHeight="false" outlineLevel="0" collapsed="false">
      <c r="A325" s="19" t="s">
        <v>879</v>
      </c>
      <c r="B325" s="19" t="s">
        <v>880</v>
      </c>
      <c r="C325" s="19" t="s">
        <v>676</v>
      </c>
      <c r="D325" s="19" t="s">
        <v>881</v>
      </c>
      <c r="E325" s="19" t="s">
        <v>882</v>
      </c>
      <c r="F325" s="82" t="s">
        <v>39</v>
      </c>
      <c r="G325" s="0" t="n">
        <v>1200238</v>
      </c>
      <c r="H325" s="0" t="n">
        <v>1200840</v>
      </c>
      <c r="I325" s="15" t="n">
        <f aca="false">H325-G325</f>
        <v>602</v>
      </c>
      <c r="J325" s="0" t="n">
        <f aca="false">K325-H325</f>
        <v>584029</v>
      </c>
      <c r="K325" s="0" t="n">
        <v>1784869</v>
      </c>
      <c r="L325" s="0" t="n">
        <v>1785576</v>
      </c>
      <c r="M325" s="0" t="n">
        <f aca="false">L325-K325</f>
        <v>707</v>
      </c>
      <c r="N325" s="0" t="n">
        <f aca="false">O325-L325</f>
        <v>205604</v>
      </c>
      <c r="O325" s="0" t="n">
        <v>1991180</v>
      </c>
      <c r="P325" s="0" t="n">
        <v>1992955</v>
      </c>
      <c r="Q325" s="0" t="n">
        <f aca="false">P325-O325</f>
        <v>1775</v>
      </c>
      <c r="R325" s="0" t="n">
        <f aca="false">S325-P325</f>
        <v>740570</v>
      </c>
      <c r="S325" s="0" t="n">
        <v>2733525</v>
      </c>
      <c r="T325" s="0" t="n">
        <v>2734343</v>
      </c>
      <c r="U325" s="15" t="n">
        <f aca="false">T325-S325</f>
        <v>818</v>
      </c>
      <c r="V325" s="0" t="n">
        <f aca="false">W325-T325</f>
        <v>777863</v>
      </c>
      <c r="W325" s="11" t="n">
        <v>3512206</v>
      </c>
      <c r="X325" s="11" t="n">
        <v>3513441</v>
      </c>
      <c r="Y325" s="11" t="n">
        <f aca="false">X325-W325</f>
        <v>1235</v>
      </c>
      <c r="Z325" s="11" t="n">
        <f aca="false">AA325-X325</f>
        <v>151</v>
      </c>
      <c r="AA325" s="11" t="n">
        <v>3513592</v>
      </c>
      <c r="AB325" s="11" t="n">
        <v>3513753</v>
      </c>
      <c r="AC325" s="11" t="n">
        <f aca="false">AB325-AA325</f>
        <v>161</v>
      </c>
      <c r="AD325" s="11" t="n">
        <f aca="false">AE325-AB325</f>
        <v>8</v>
      </c>
      <c r="AE325" s="11" t="n">
        <v>3513761</v>
      </c>
      <c r="AF325" s="11" t="n">
        <v>3514909</v>
      </c>
      <c r="AG325" s="11" t="n">
        <f aca="false">AF325-AE325</f>
        <v>1148</v>
      </c>
      <c r="AH325" s="11" t="n">
        <f aca="false">AI325-AF325</f>
        <v>19</v>
      </c>
      <c r="AI325" s="11" t="n">
        <v>3514928</v>
      </c>
      <c r="AJ325" s="11" t="n">
        <v>3515377</v>
      </c>
      <c r="AK325" s="11" t="n">
        <f aca="false">AJ325-AI325</f>
        <v>449</v>
      </c>
      <c r="AL325" s="5" t="n">
        <f aca="false">AM325-AJ325</f>
        <v>15</v>
      </c>
      <c r="AM325" s="11" t="n">
        <v>3515392</v>
      </c>
      <c r="AN325" s="11" t="n">
        <v>3516573</v>
      </c>
      <c r="AO325" s="11" t="n">
        <f aca="false">AN325-AM325</f>
        <v>1181</v>
      </c>
      <c r="AP325" s="17" t="n">
        <v>0.765</v>
      </c>
      <c r="AQ325" s="17" t="n">
        <v>0.6979</v>
      </c>
      <c r="AR325" s="17" t="n">
        <v>0.8456</v>
      </c>
      <c r="AS325" s="17" t="n">
        <v>0.8376</v>
      </c>
      <c r="AT325" s="17" t="n">
        <v>0.8019</v>
      </c>
    </row>
    <row r="326" customFormat="false" ht="16.2" hidden="false" customHeight="false" outlineLevel="0" collapsed="false">
      <c r="A326" s="19" t="s">
        <v>883</v>
      </c>
      <c r="B326" s="19" t="s">
        <v>884</v>
      </c>
      <c r="C326" s="19" t="s">
        <v>885</v>
      </c>
      <c r="D326" s="19" t="s">
        <v>886</v>
      </c>
      <c r="E326" s="19" t="s">
        <v>887</v>
      </c>
      <c r="F326" s="82" t="s">
        <v>39</v>
      </c>
      <c r="G326" s="0" t="n">
        <v>1247422</v>
      </c>
      <c r="H326" s="0" t="n">
        <v>1248027</v>
      </c>
      <c r="I326" s="15" t="n">
        <f aca="false">H326-G326</f>
        <v>605</v>
      </c>
      <c r="J326" s="0" t="n">
        <f aca="false">K326-H326</f>
        <v>561480</v>
      </c>
      <c r="K326" s="0" t="n">
        <v>1809507</v>
      </c>
      <c r="L326" s="0" t="n">
        <v>1810214</v>
      </c>
      <c r="M326" s="0" t="n">
        <f aca="false">L326-K326</f>
        <v>707</v>
      </c>
      <c r="N326" s="0" t="n">
        <f aca="false">O326-L326</f>
        <v>200097</v>
      </c>
      <c r="O326" s="0" t="n">
        <v>2010311</v>
      </c>
      <c r="P326" s="0" t="n">
        <v>2012086</v>
      </c>
      <c r="Q326" s="0" t="n">
        <f aca="false">P326-O326</f>
        <v>1775</v>
      </c>
      <c r="R326" s="0" t="n">
        <f aca="false">S326-P326</f>
        <v>725567</v>
      </c>
      <c r="S326" s="0" t="n">
        <v>2737653</v>
      </c>
      <c r="T326" s="0" t="n">
        <v>2738471</v>
      </c>
      <c r="U326" s="15" t="n">
        <f aca="false">T326-S326</f>
        <v>818</v>
      </c>
      <c r="V326" s="0" t="n">
        <f aca="false">W326-T326</f>
        <v>774572</v>
      </c>
      <c r="W326" s="11" t="n">
        <v>3513043</v>
      </c>
      <c r="X326" s="11" t="n">
        <v>3514278</v>
      </c>
      <c r="Y326" s="11" t="n">
        <f aca="false">X326-W326</f>
        <v>1235</v>
      </c>
      <c r="Z326" s="11" t="n">
        <f aca="false">AA326-X326</f>
        <v>151</v>
      </c>
      <c r="AA326" s="11" t="n">
        <v>3514429</v>
      </c>
      <c r="AB326" s="11" t="n">
        <v>3514590</v>
      </c>
      <c r="AC326" s="11" t="n">
        <f aca="false">AB326-AA326</f>
        <v>161</v>
      </c>
      <c r="AD326" s="11" t="n">
        <f aca="false">AE326-AB326</f>
        <v>8</v>
      </c>
      <c r="AE326" s="11" t="n">
        <v>3514598</v>
      </c>
      <c r="AF326" s="11" t="n">
        <v>3515746</v>
      </c>
      <c r="AG326" s="11" t="n">
        <f aca="false">AF326-AE326</f>
        <v>1148</v>
      </c>
      <c r="AH326" s="11" t="n">
        <f aca="false">AI326-AF326</f>
        <v>19</v>
      </c>
      <c r="AI326" s="11" t="n">
        <v>3515765</v>
      </c>
      <c r="AJ326" s="11" t="n">
        <v>3516214</v>
      </c>
      <c r="AK326" s="11" t="n">
        <f aca="false">AJ326-AI326</f>
        <v>449</v>
      </c>
      <c r="AL326" s="5" t="n">
        <f aca="false">AM326-AJ326</f>
        <v>15</v>
      </c>
      <c r="AM326" s="11" t="n">
        <v>3516229</v>
      </c>
      <c r="AN326" s="11" t="n">
        <v>3517410</v>
      </c>
      <c r="AO326" s="11" t="n">
        <f aca="false">AN326-AM326</f>
        <v>1181</v>
      </c>
      <c r="AP326" s="17" t="n">
        <v>0.7612</v>
      </c>
      <c r="AQ326" s="17" t="n">
        <v>0.6979</v>
      </c>
      <c r="AR326" s="17" t="n">
        <v>0.8456</v>
      </c>
      <c r="AS326" s="17" t="n">
        <v>0.8376</v>
      </c>
      <c r="AT326" s="17" t="n">
        <v>0.8</v>
      </c>
    </row>
    <row r="327" customFormat="false" ht="16.2" hidden="false" customHeight="false" outlineLevel="0" collapsed="false">
      <c r="A327" s="19" t="s">
        <v>888</v>
      </c>
      <c r="B327" s="19" t="s">
        <v>889</v>
      </c>
      <c r="C327" s="19" t="s">
        <v>890</v>
      </c>
      <c r="D327" s="19" t="s">
        <v>891</v>
      </c>
      <c r="E327" s="19" t="s">
        <v>892</v>
      </c>
      <c r="F327" s="82" t="s">
        <v>39</v>
      </c>
      <c r="G327" s="0" t="n">
        <v>1274964</v>
      </c>
      <c r="H327" s="0" t="n">
        <v>1275569</v>
      </c>
      <c r="I327" s="15" t="n">
        <f aca="false">H327-G327</f>
        <v>605</v>
      </c>
      <c r="J327" s="0" t="n">
        <f aca="false">K327-H327</f>
        <v>577754</v>
      </c>
      <c r="K327" s="0" t="n">
        <v>1853323</v>
      </c>
      <c r="L327" s="0" t="n">
        <v>1854030</v>
      </c>
      <c r="M327" s="0" t="n">
        <f aca="false">L327-K327</f>
        <v>707</v>
      </c>
      <c r="N327" s="0" t="n">
        <f aca="false">O327-L327</f>
        <v>237748</v>
      </c>
      <c r="O327" s="0" t="n">
        <v>2091778</v>
      </c>
      <c r="P327" s="0" t="n">
        <v>2093553</v>
      </c>
      <c r="Q327" s="0" t="n">
        <f aca="false">P327-O327</f>
        <v>1775</v>
      </c>
      <c r="R327" s="0" t="n">
        <f aca="false">S327-P327</f>
        <v>692740</v>
      </c>
      <c r="S327" s="0" t="n">
        <v>2786293</v>
      </c>
      <c r="T327" s="0" t="n">
        <v>2787111</v>
      </c>
      <c r="U327" s="15" t="n">
        <f aca="false">T327-S327</f>
        <v>818</v>
      </c>
      <c r="V327" s="0" t="n">
        <f aca="false">W327-T327</f>
        <v>734599</v>
      </c>
      <c r="W327" s="11" t="n">
        <v>3521710</v>
      </c>
      <c r="X327" s="11" t="n">
        <v>3522945</v>
      </c>
      <c r="Y327" s="11" t="n">
        <f aca="false">X327-W327</f>
        <v>1235</v>
      </c>
      <c r="Z327" s="11" t="n">
        <f aca="false">AA327-X327</f>
        <v>151</v>
      </c>
      <c r="AA327" s="11" t="n">
        <v>3523096</v>
      </c>
      <c r="AB327" s="11" t="n">
        <v>3523257</v>
      </c>
      <c r="AC327" s="11" t="n">
        <f aca="false">AB327-AA327</f>
        <v>161</v>
      </c>
      <c r="AD327" s="11" t="n">
        <f aca="false">AE327-AB327</f>
        <v>8</v>
      </c>
      <c r="AE327" s="11" t="n">
        <v>3523265</v>
      </c>
      <c r="AF327" s="11" t="n">
        <v>3524413</v>
      </c>
      <c r="AG327" s="11" t="n">
        <f aca="false">AF327-AE327</f>
        <v>1148</v>
      </c>
      <c r="AH327" s="11" t="n">
        <f aca="false">AI327-AF327</f>
        <v>19</v>
      </c>
      <c r="AI327" s="11" t="n">
        <v>3524432</v>
      </c>
      <c r="AJ327" s="11" t="n">
        <v>3524881</v>
      </c>
      <c r="AK327" s="11" t="n">
        <f aca="false">AJ327-AI327</f>
        <v>449</v>
      </c>
      <c r="AL327" s="5" t="n">
        <f aca="false">AM327-AJ327</f>
        <v>15</v>
      </c>
      <c r="AM327" s="11" t="n">
        <v>3524896</v>
      </c>
      <c r="AN327" s="11" t="n">
        <v>3526077</v>
      </c>
      <c r="AO327" s="11" t="n">
        <f aca="false">AN327-AM327</f>
        <v>1181</v>
      </c>
      <c r="AP327" s="17" t="n">
        <v>0.7612</v>
      </c>
      <c r="AQ327" s="17" t="n">
        <v>0.6894</v>
      </c>
      <c r="AR327" s="17" t="n">
        <v>0.8456</v>
      </c>
      <c r="AS327" s="17" t="n">
        <v>0.8342</v>
      </c>
      <c r="AT327" s="17" t="n">
        <v>0.8038</v>
      </c>
    </row>
    <row r="328" customFormat="false" ht="16.2" hidden="false" customHeight="false" outlineLevel="0" collapsed="false">
      <c r="A328" s="19" t="s">
        <v>893</v>
      </c>
      <c r="B328" s="19" t="s">
        <v>894</v>
      </c>
      <c r="C328" s="19" t="s">
        <v>26</v>
      </c>
      <c r="D328" s="19" t="s">
        <v>895</v>
      </c>
      <c r="E328" s="19" t="s">
        <v>896</v>
      </c>
      <c r="F328" s="82" t="s">
        <v>39</v>
      </c>
      <c r="G328" s="0" t="n">
        <v>1260713</v>
      </c>
      <c r="H328" s="0" t="n">
        <v>1261315</v>
      </c>
      <c r="I328" s="15" t="n">
        <f aca="false">H328-G328</f>
        <v>602</v>
      </c>
      <c r="J328" s="0" t="n">
        <f aca="false">K328-H328</f>
        <v>583950</v>
      </c>
      <c r="K328" s="0" t="n">
        <v>1845265</v>
      </c>
      <c r="L328" s="0" t="n">
        <v>1845972</v>
      </c>
      <c r="M328" s="0" t="n">
        <f aca="false">L328-K328</f>
        <v>707</v>
      </c>
      <c r="N328" s="0" t="n">
        <f aca="false">O328-L328</f>
        <v>204294</v>
      </c>
      <c r="O328" s="0" t="n">
        <v>2050266</v>
      </c>
      <c r="P328" s="0" t="n">
        <v>2052041</v>
      </c>
      <c r="Q328" s="0" t="n">
        <f aca="false">P328-O328</f>
        <v>1775</v>
      </c>
      <c r="R328" s="0" t="n">
        <f aca="false">S328-P328</f>
        <v>719700</v>
      </c>
      <c r="S328" s="0" t="n">
        <v>2771741</v>
      </c>
      <c r="T328" s="0" t="n">
        <v>2772559</v>
      </c>
      <c r="U328" s="15" t="n">
        <f aca="false">T328-S328</f>
        <v>818</v>
      </c>
      <c r="V328" s="0" t="n">
        <f aca="false">W328-T328</f>
        <v>771451</v>
      </c>
      <c r="W328" s="11" t="n">
        <v>3544010</v>
      </c>
      <c r="X328" s="11" t="n">
        <v>3545245</v>
      </c>
      <c r="Y328" s="11" t="n">
        <f aca="false">X328-W328</f>
        <v>1235</v>
      </c>
      <c r="Z328" s="11" t="n">
        <f aca="false">AA328-X328</f>
        <v>151</v>
      </c>
      <c r="AA328" s="11" t="n">
        <v>3545396</v>
      </c>
      <c r="AB328" s="11" t="n">
        <v>3545557</v>
      </c>
      <c r="AC328" s="11" t="n">
        <f aca="false">AB328-AA328</f>
        <v>161</v>
      </c>
      <c r="AD328" s="11" t="n">
        <f aca="false">AE328-AB328</f>
        <v>8</v>
      </c>
      <c r="AE328" s="11" t="n">
        <v>3545565</v>
      </c>
      <c r="AF328" s="11" t="n">
        <v>3546713</v>
      </c>
      <c r="AG328" s="11" t="n">
        <f aca="false">AF328-AE328</f>
        <v>1148</v>
      </c>
      <c r="AH328" s="11" t="n">
        <f aca="false">AI328-AF328</f>
        <v>19</v>
      </c>
      <c r="AI328" s="11" t="n">
        <v>3546732</v>
      </c>
      <c r="AJ328" s="11" t="n">
        <v>3547181</v>
      </c>
      <c r="AK328" s="11" t="n">
        <f aca="false">AJ328-AI328</f>
        <v>449</v>
      </c>
      <c r="AL328" s="5" t="n">
        <f aca="false">AM328-AJ328</f>
        <v>15</v>
      </c>
      <c r="AM328" s="11" t="n">
        <v>3547196</v>
      </c>
      <c r="AN328" s="11" t="n">
        <v>3548377</v>
      </c>
      <c r="AO328" s="11" t="n">
        <f aca="false">AN328-AM328</f>
        <v>1181</v>
      </c>
      <c r="AP328" s="17" t="n">
        <v>0.775</v>
      </c>
      <c r="AQ328" s="17" t="n">
        <v>0.6936</v>
      </c>
      <c r="AR328" s="17" t="n">
        <v>0.8456</v>
      </c>
      <c r="AS328" s="17" t="n">
        <v>0.8376</v>
      </c>
      <c r="AT328" s="17" t="n">
        <v>0.7981</v>
      </c>
    </row>
    <row r="329" customFormat="false" ht="16.2" hidden="false" customHeight="false" outlineLevel="0" collapsed="false">
      <c r="A329" s="19" t="s">
        <v>902</v>
      </c>
      <c r="B329" s="19" t="s">
        <v>903</v>
      </c>
      <c r="C329" s="19" t="s">
        <v>904</v>
      </c>
      <c r="D329" s="19" t="s">
        <v>905</v>
      </c>
      <c r="E329" s="19" t="s">
        <v>906</v>
      </c>
      <c r="F329" s="82" t="s">
        <v>1625</v>
      </c>
      <c r="G329" s="0" t="n">
        <v>1210124</v>
      </c>
      <c r="H329" s="0" t="n">
        <v>1210729</v>
      </c>
      <c r="I329" s="15" t="n">
        <f aca="false">H329-G329</f>
        <v>605</v>
      </c>
      <c r="J329" s="0" t="n">
        <f aca="false">K329-H329</f>
        <v>581941</v>
      </c>
      <c r="K329" s="0" t="n">
        <v>1792670</v>
      </c>
      <c r="L329" s="0" t="n">
        <v>1793377</v>
      </c>
      <c r="M329" s="0" t="n">
        <f aca="false">L329-K329</f>
        <v>707</v>
      </c>
      <c r="N329" s="0" t="n">
        <f aca="false">O329-L329</f>
        <v>204145</v>
      </c>
      <c r="O329" s="0" t="n">
        <v>1997522</v>
      </c>
      <c r="P329" s="0" t="n">
        <v>1999297</v>
      </c>
      <c r="Q329" s="0" t="n">
        <f aca="false">P329-O329</f>
        <v>1775</v>
      </c>
      <c r="R329" s="0" t="n">
        <f aca="false">S329-P329</f>
        <v>724089</v>
      </c>
      <c r="S329" s="0" t="n">
        <v>2723386</v>
      </c>
      <c r="T329" s="0" t="n">
        <v>2724204</v>
      </c>
      <c r="U329" s="15" t="n">
        <f aca="false">T329-S329</f>
        <v>818</v>
      </c>
      <c r="V329" s="0" t="n">
        <f aca="false">W329-T329</f>
        <v>783798</v>
      </c>
      <c r="W329" s="11" t="n">
        <v>3508002</v>
      </c>
      <c r="X329" s="11" t="n">
        <v>3509237</v>
      </c>
      <c r="Y329" s="11" t="n">
        <f aca="false">X329-W329</f>
        <v>1235</v>
      </c>
      <c r="Z329" s="11" t="n">
        <f aca="false">AA329-X329</f>
        <v>151</v>
      </c>
      <c r="AA329" s="11" t="n">
        <v>3509388</v>
      </c>
      <c r="AB329" s="11" t="n">
        <v>3509549</v>
      </c>
      <c r="AC329" s="11" t="n">
        <f aca="false">AB329-AA329</f>
        <v>161</v>
      </c>
      <c r="AD329" s="11" t="n">
        <f aca="false">AE329-AB329</f>
        <v>8</v>
      </c>
      <c r="AE329" s="11" t="n">
        <v>3509557</v>
      </c>
      <c r="AF329" s="11" t="n">
        <v>3510705</v>
      </c>
      <c r="AG329" s="11" t="n">
        <f aca="false">AF329-AE329</f>
        <v>1148</v>
      </c>
      <c r="AH329" s="11" t="n">
        <f aca="false">AI329-AF329</f>
        <v>19</v>
      </c>
      <c r="AI329" s="11" t="n">
        <v>3510724</v>
      </c>
      <c r="AJ329" s="11" t="n">
        <v>3511173</v>
      </c>
      <c r="AK329" s="11" t="n">
        <f aca="false">AJ329-AI329</f>
        <v>449</v>
      </c>
      <c r="AL329" s="5" t="n">
        <f aca="false">AM329-AJ329</f>
        <v>15</v>
      </c>
      <c r="AM329" s="11" t="n">
        <v>3511188</v>
      </c>
      <c r="AN329" s="11" t="n">
        <v>3512369</v>
      </c>
      <c r="AO329" s="11" t="n">
        <f aca="false">AN329-AM329</f>
        <v>1181</v>
      </c>
      <c r="AP329" s="17" t="n">
        <v>0.7662</v>
      </c>
      <c r="AQ329" s="17" t="n">
        <v>0.6936</v>
      </c>
      <c r="AR329" s="17" t="n">
        <v>0.8456</v>
      </c>
      <c r="AS329" s="17" t="n">
        <v>0.8376</v>
      </c>
      <c r="AT329" s="17" t="n">
        <v>0.8</v>
      </c>
    </row>
    <row r="330" customFormat="false" ht="16.2" hidden="false" customHeight="false" outlineLevel="0" collapsed="false">
      <c r="A330" s="19" t="s">
        <v>907</v>
      </c>
      <c r="B330" s="19" t="s">
        <v>908</v>
      </c>
      <c r="C330" s="19" t="s">
        <v>26</v>
      </c>
      <c r="D330" s="19" t="s">
        <v>909</v>
      </c>
      <c r="E330" s="19" t="s">
        <v>910</v>
      </c>
      <c r="F330" s="82" t="s">
        <v>39</v>
      </c>
      <c r="G330" s="0" t="n">
        <v>1205574</v>
      </c>
      <c r="H330" s="0" t="n">
        <v>1206176</v>
      </c>
      <c r="I330" s="15" t="n">
        <f aca="false">H330-G330</f>
        <v>602</v>
      </c>
      <c r="J330" s="0" t="n">
        <f aca="false">K330-H330</f>
        <v>582987</v>
      </c>
      <c r="K330" s="0" t="n">
        <v>1789163</v>
      </c>
      <c r="L330" s="0" t="n">
        <v>1789870</v>
      </c>
      <c r="M330" s="0" t="n">
        <f aca="false">L330-K330</f>
        <v>707</v>
      </c>
      <c r="N330" s="0" t="n">
        <f aca="false">O330-L330</f>
        <v>205659</v>
      </c>
      <c r="O330" s="0" t="n">
        <v>1995529</v>
      </c>
      <c r="P330" s="0" t="n">
        <v>1997304</v>
      </c>
      <c r="Q330" s="0" t="n">
        <f aca="false">P330-O330</f>
        <v>1775</v>
      </c>
      <c r="R330" s="0" t="n">
        <f aca="false">S330-P330</f>
        <v>740897</v>
      </c>
      <c r="S330" s="0" t="n">
        <v>2738201</v>
      </c>
      <c r="T330" s="0" t="n">
        <v>2739019</v>
      </c>
      <c r="U330" s="15" t="n">
        <f aca="false">T330-S330</f>
        <v>818</v>
      </c>
      <c r="V330" s="0" t="n">
        <f aca="false">W330-T330</f>
        <v>773200</v>
      </c>
      <c r="W330" s="11" t="n">
        <v>3512219</v>
      </c>
      <c r="X330" s="11" t="n">
        <v>3513454</v>
      </c>
      <c r="Y330" s="11" t="n">
        <f aca="false">X330-W330</f>
        <v>1235</v>
      </c>
      <c r="Z330" s="11" t="n">
        <f aca="false">AA330-X330</f>
        <v>151</v>
      </c>
      <c r="AA330" s="11" t="n">
        <v>3513605</v>
      </c>
      <c r="AB330" s="11" t="n">
        <v>3513766</v>
      </c>
      <c r="AC330" s="11" t="n">
        <f aca="false">AB330-AA330</f>
        <v>161</v>
      </c>
      <c r="AD330" s="11" t="n">
        <f aca="false">AE330-AB330</f>
        <v>8</v>
      </c>
      <c r="AE330" s="11" t="n">
        <v>3513774</v>
      </c>
      <c r="AF330" s="11" t="n">
        <v>3514922</v>
      </c>
      <c r="AG330" s="11" t="n">
        <f aca="false">AF330-AE330</f>
        <v>1148</v>
      </c>
      <c r="AH330" s="11" t="n">
        <f aca="false">AI330-AF330</f>
        <v>19</v>
      </c>
      <c r="AI330" s="11" t="n">
        <v>3514941</v>
      </c>
      <c r="AJ330" s="11" t="n">
        <v>3515390</v>
      </c>
      <c r="AK330" s="11" t="n">
        <f aca="false">AJ330-AI330</f>
        <v>449</v>
      </c>
      <c r="AL330" s="5" t="n">
        <f aca="false">AM330-AJ330</f>
        <v>15</v>
      </c>
      <c r="AM330" s="11" t="n">
        <v>3515405</v>
      </c>
      <c r="AN330" s="11" t="n">
        <v>3516586</v>
      </c>
      <c r="AO330" s="11" t="n">
        <f aca="false">AN330-AM330</f>
        <v>1181</v>
      </c>
      <c r="AP330" s="17" t="n">
        <v>0.765</v>
      </c>
      <c r="AQ330" s="17" t="n">
        <v>0.6979</v>
      </c>
      <c r="AR330" s="17" t="n">
        <v>0.8456</v>
      </c>
      <c r="AS330" s="17" t="n">
        <v>0.8376</v>
      </c>
      <c r="AT330" s="17" t="n">
        <v>0.8038</v>
      </c>
    </row>
    <row r="331" customFormat="false" ht="16.2" hidden="false" customHeight="false" outlineLevel="0" collapsed="false">
      <c r="A331" s="19" t="s">
        <v>911</v>
      </c>
      <c r="B331" s="19" t="s">
        <v>912</v>
      </c>
      <c r="C331" s="19" t="s">
        <v>913</v>
      </c>
      <c r="D331" s="19" t="s">
        <v>914</v>
      </c>
      <c r="E331" s="19" t="s">
        <v>915</v>
      </c>
      <c r="F331" s="82" t="s">
        <v>39</v>
      </c>
      <c r="G331" s="0" t="n">
        <v>1211266</v>
      </c>
      <c r="H331" s="0" t="n">
        <v>1211871</v>
      </c>
      <c r="I331" s="15" t="n">
        <f aca="false">H331-G331</f>
        <v>605</v>
      </c>
      <c r="J331" s="0" t="n">
        <f aca="false">K331-H331</f>
        <v>579450</v>
      </c>
      <c r="K331" s="0" t="n">
        <v>1791321</v>
      </c>
      <c r="L331" s="0" t="n">
        <v>1792028</v>
      </c>
      <c r="M331" s="0" t="n">
        <f aca="false">L331-K331</f>
        <v>707</v>
      </c>
      <c r="N331" s="0" t="n">
        <f aca="false">O331-L331</f>
        <v>203430</v>
      </c>
      <c r="O331" s="0" t="n">
        <v>1995458</v>
      </c>
      <c r="P331" s="0" t="n">
        <v>1997233</v>
      </c>
      <c r="Q331" s="0" t="n">
        <f aca="false">P331-O331</f>
        <v>1775</v>
      </c>
      <c r="R331" s="0" t="n">
        <f aca="false">S331-P331</f>
        <v>723078</v>
      </c>
      <c r="S331" s="0" t="n">
        <v>2720311</v>
      </c>
      <c r="T331" s="0" t="n">
        <v>2721129</v>
      </c>
      <c r="U331" s="15" t="n">
        <f aca="false">T331-S331</f>
        <v>818</v>
      </c>
      <c r="V331" s="0" t="n">
        <f aca="false">W331-T331</f>
        <v>769902</v>
      </c>
      <c r="W331" s="11" t="n">
        <v>3491031</v>
      </c>
      <c r="X331" s="11" t="n">
        <v>3492266</v>
      </c>
      <c r="Y331" s="11" t="n">
        <f aca="false">X331-W331</f>
        <v>1235</v>
      </c>
      <c r="Z331" s="11" t="n">
        <f aca="false">AA331-X331</f>
        <v>151</v>
      </c>
      <c r="AA331" s="11" t="n">
        <v>3492417</v>
      </c>
      <c r="AB331" s="11" t="n">
        <v>3492578</v>
      </c>
      <c r="AC331" s="11" t="n">
        <f aca="false">AB331-AA331</f>
        <v>161</v>
      </c>
      <c r="AD331" s="11" t="n">
        <f aca="false">AE331-AB331</f>
        <v>8</v>
      </c>
      <c r="AE331" s="11" t="n">
        <v>3492586</v>
      </c>
      <c r="AF331" s="11" t="n">
        <v>3493734</v>
      </c>
      <c r="AG331" s="11" t="n">
        <f aca="false">AF331-AE331</f>
        <v>1148</v>
      </c>
      <c r="AH331" s="11" t="n">
        <f aca="false">AI331-AF331</f>
        <v>19</v>
      </c>
      <c r="AI331" s="11" t="n">
        <v>3493753</v>
      </c>
      <c r="AJ331" s="11" t="n">
        <v>3494202</v>
      </c>
      <c r="AK331" s="11" t="n">
        <f aca="false">AJ331-AI331</f>
        <v>449</v>
      </c>
      <c r="AL331" s="5" t="n">
        <f aca="false">AM331-AJ331</f>
        <v>15</v>
      </c>
      <c r="AM331" s="11" t="n">
        <v>3494217</v>
      </c>
      <c r="AN331" s="11" t="n">
        <v>3495398</v>
      </c>
      <c r="AO331" s="11" t="n">
        <f aca="false">AN331-AM331</f>
        <v>1181</v>
      </c>
      <c r="AP331" s="17" t="n">
        <v>0.7662</v>
      </c>
      <c r="AQ331" s="17" t="n">
        <v>0.6936</v>
      </c>
      <c r="AR331" s="17" t="n">
        <v>0.8456</v>
      </c>
      <c r="AS331" s="17" t="n">
        <v>0.8376</v>
      </c>
      <c r="AT331" s="17" t="n">
        <v>0.7962</v>
      </c>
    </row>
    <row r="332" customFormat="false" ht="16.2" hidden="false" customHeight="false" outlineLevel="0" collapsed="false">
      <c r="A332" s="19" t="s">
        <v>916</v>
      </c>
      <c r="B332" s="19" t="s">
        <v>917</v>
      </c>
      <c r="C332" s="19" t="s">
        <v>26</v>
      </c>
      <c r="D332" s="19" t="s">
        <v>818</v>
      </c>
      <c r="E332" s="19" t="s">
        <v>918</v>
      </c>
      <c r="F332" s="82" t="s">
        <v>1625</v>
      </c>
      <c r="G332" s="0" t="n">
        <v>1452796</v>
      </c>
      <c r="H332" s="0" t="n">
        <v>1453398</v>
      </c>
      <c r="I332" s="15" t="n">
        <f aca="false">H332-G332</f>
        <v>602</v>
      </c>
      <c r="J332" s="0" t="n">
        <f aca="false">K332-H332</f>
        <v>584782</v>
      </c>
      <c r="K332" s="0" t="n">
        <v>2038180</v>
      </c>
      <c r="L332" s="0" t="n">
        <v>2038887</v>
      </c>
      <c r="M332" s="0" t="n">
        <f aca="false">L332-K332</f>
        <v>707</v>
      </c>
      <c r="N332" s="0" t="n">
        <f aca="false">O332-L332</f>
        <v>208320</v>
      </c>
      <c r="O332" s="0" t="n">
        <v>2247207</v>
      </c>
      <c r="P332" s="0" t="n">
        <v>2248982</v>
      </c>
      <c r="Q332" s="0" t="n">
        <f aca="false">P332-O332</f>
        <v>1775</v>
      </c>
      <c r="R332" s="0" t="n">
        <f aca="false">S332-P332</f>
        <v>699136</v>
      </c>
      <c r="S332" s="0" t="n">
        <v>2948118</v>
      </c>
      <c r="T332" s="0" t="n">
        <v>2948936</v>
      </c>
      <c r="U332" s="15" t="n">
        <f aca="false">T332-S332</f>
        <v>818</v>
      </c>
      <c r="V332" s="0" t="n">
        <f aca="false">W332-T332</f>
        <v>769730</v>
      </c>
      <c r="W332" s="11" t="n">
        <v>3718666</v>
      </c>
      <c r="X332" s="11" t="n">
        <v>3719901</v>
      </c>
      <c r="Y332" s="11" t="n">
        <f aca="false">X332-W332</f>
        <v>1235</v>
      </c>
      <c r="Z332" s="11" t="n">
        <f aca="false">AA332-X332</f>
        <v>151</v>
      </c>
      <c r="AA332" s="11" t="n">
        <v>3720052</v>
      </c>
      <c r="AB332" s="11" t="n">
        <v>3720213</v>
      </c>
      <c r="AC332" s="11" t="n">
        <f aca="false">AB332-AA332</f>
        <v>161</v>
      </c>
      <c r="AD332" s="11" t="n">
        <f aca="false">AE332-AB332</f>
        <v>8</v>
      </c>
      <c r="AE332" s="11" t="n">
        <v>3720221</v>
      </c>
      <c r="AF332" s="11" t="n">
        <v>3721369</v>
      </c>
      <c r="AG332" s="11" t="n">
        <f aca="false">AF332-AE332</f>
        <v>1148</v>
      </c>
      <c r="AH332" s="11" t="n">
        <f aca="false">AI332-AF332</f>
        <v>19</v>
      </c>
      <c r="AI332" s="11" t="n">
        <v>3721388</v>
      </c>
      <c r="AJ332" s="11" t="n">
        <v>3721837</v>
      </c>
      <c r="AK332" s="11" t="n">
        <f aca="false">AJ332-AI332</f>
        <v>449</v>
      </c>
      <c r="AL332" s="5" t="n">
        <f aca="false">AM332-AJ332</f>
        <v>15</v>
      </c>
      <c r="AM332" s="11" t="n">
        <v>3721852</v>
      </c>
      <c r="AN332" s="11" t="n">
        <v>3723033</v>
      </c>
      <c r="AO332" s="11" t="n">
        <f aca="false">AN332-AM332</f>
        <v>1181</v>
      </c>
      <c r="AP332" s="17" t="n">
        <v>0.775</v>
      </c>
      <c r="AQ332" s="17" t="n">
        <v>0.6936</v>
      </c>
      <c r="AR332" s="17" t="n">
        <v>0.8456</v>
      </c>
      <c r="AS332" s="17" t="n">
        <v>0.8376</v>
      </c>
      <c r="AT332" s="17" t="n">
        <v>0.7981</v>
      </c>
    </row>
    <row r="333" customFormat="false" ht="16.2" hidden="false" customHeight="false" outlineLevel="0" collapsed="false">
      <c r="A333" s="19" t="s">
        <v>919</v>
      </c>
      <c r="B333" s="19" t="s">
        <v>920</v>
      </c>
      <c r="C333" s="19" t="s">
        <v>26</v>
      </c>
      <c r="D333" s="19" t="s">
        <v>210</v>
      </c>
      <c r="E333" s="19" t="s">
        <v>921</v>
      </c>
      <c r="F333" s="82" t="s">
        <v>39</v>
      </c>
      <c r="G333" s="0" t="n">
        <v>1293711</v>
      </c>
      <c r="H333" s="0" t="n">
        <v>1294316</v>
      </c>
      <c r="I333" s="15" t="n">
        <f aca="false">H333-G333</f>
        <v>605</v>
      </c>
      <c r="J333" s="0" t="n">
        <f aca="false">K333-H333</f>
        <v>575868</v>
      </c>
      <c r="K333" s="0" t="n">
        <v>1870184</v>
      </c>
      <c r="L333" s="0" t="n">
        <v>1870891</v>
      </c>
      <c r="M333" s="0" t="n">
        <f aca="false">L333-K333</f>
        <v>707</v>
      </c>
      <c r="N333" s="0" t="n">
        <f aca="false">O333-L333</f>
        <v>199434</v>
      </c>
      <c r="O333" s="0" t="n">
        <v>2070325</v>
      </c>
      <c r="P333" s="0" t="n">
        <v>2072100</v>
      </c>
      <c r="Q333" s="0" t="n">
        <f aca="false">P333-O333</f>
        <v>1775</v>
      </c>
      <c r="R333" s="0" t="n">
        <f aca="false">S333-P333</f>
        <v>686143</v>
      </c>
      <c r="S333" s="0" t="n">
        <v>2758243</v>
      </c>
      <c r="T333" s="0" t="n">
        <v>2759061</v>
      </c>
      <c r="U333" s="15" t="n">
        <f aca="false">T333-S333</f>
        <v>818</v>
      </c>
      <c r="V333" s="0" t="n">
        <f aca="false">W333-T333</f>
        <v>747681</v>
      </c>
      <c r="W333" s="11" t="n">
        <v>3506742</v>
      </c>
      <c r="X333" s="11" t="n">
        <v>3507977</v>
      </c>
      <c r="Y333" s="11" t="n">
        <f aca="false">X333-W333</f>
        <v>1235</v>
      </c>
      <c r="Z333" s="11" t="n">
        <f aca="false">AA333-X333</f>
        <v>151</v>
      </c>
      <c r="AA333" s="11" t="n">
        <v>3508128</v>
      </c>
      <c r="AB333" s="11" t="n">
        <v>3508289</v>
      </c>
      <c r="AC333" s="11" t="n">
        <f aca="false">AB333-AA333</f>
        <v>161</v>
      </c>
      <c r="AD333" s="11" t="n">
        <f aca="false">AE333-AB333</f>
        <v>8</v>
      </c>
      <c r="AE333" s="11" t="n">
        <v>3508297</v>
      </c>
      <c r="AF333" s="11" t="n">
        <v>3509445</v>
      </c>
      <c r="AG333" s="11" t="n">
        <f aca="false">AF333-AE333</f>
        <v>1148</v>
      </c>
      <c r="AH333" s="11" t="n">
        <f aca="false">AI333-AF333</f>
        <v>19</v>
      </c>
      <c r="AI333" s="11" t="n">
        <v>3509464</v>
      </c>
      <c r="AJ333" s="11" t="n">
        <v>3509913</v>
      </c>
      <c r="AK333" s="11" t="n">
        <f aca="false">AJ333-AI333</f>
        <v>449</v>
      </c>
      <c r="AL333" s="5" t="n">
        <f aca="false">AM333-AJ333</f>
        <v>15</v>
      </c>
      <c r="AM333" s="11" t="n">
        <v>3509928</v>
      </c>
      <c r="AN333" s="11" t="n">
        <v>3511109</v>
      </c>
      <c r="AO333" s="11" t="n">
        <f aca="false">AN333-AM333</f>
        <v>1181</v>
      </c>
      <c r="AP333" s="17" t="n">
        <v>0.7612</v>
      </c>
      <c r="AQ333" s="17" t="n">
        <v>0.6936</v>
      </c>
      <c r="AR333" s="17" t="n">
        <v>0.8456</v>
      </c>
      <c r="AS333" s="17" t="n">
        <v>0.8359</v>
      </c>
      <c r="AT333" s="17" t="n">
        <v>0.8</v>
      </c>
    </row>
    <row r="334" customFormat="false" ht="16.2" hidden="false" customHeight="false" outlineLevel="0" collapsed="false">
      <c r="A334" s="19" t="s">
        <v>922</v>
      </c>
      <c r="B334" s="19" t="s">
        <v>923</v>
      </c>
      <c r="C334" s="19" t="s">
        <v>924</v>
      </c>
      <c r="D334" s="19" t="s">
        <v>925</v>
      </c>
      <c r="E334" s="19" t="s">
        <v>926</v>
      </c>
      <c r="F334" s="82" t="s">
        <v>39</v>
      </c>
      <c r="G334" s="0" t="n">
        <v>1191468</v>
      </c>
      <c r="H334" s="0" t="n">
        <v>1192070</v>
      </c>
      <c r="I334" s="15" t="n">
        <f aca="false">H334-G334</f>
        <v>602</v>
      </c>
      <c r="J334" s="0" t="n">
        <f aca="false">K334-H334</f>
        <v>576178</v>
      </c>
      <c r="K334" s="0" t="n">
        <v>1768248</v>
      </c>
      <c r="L334" s="0" t="n">
        <v>1768955</v>
      </c>
      <c r="M334" s="0" t="n">
        <f aca="false">L334-K334</f>
        <v>707</v>
      </c>
      <c r="N334" s="0" t="n">
        <f aca="false">O334-L334</f>
        <v>198069</v>
      </c>
      <c r="O334" s="0" t="n">
        <v>1967024</v>
      </c>
      <c r="P334" s="0" t="n">
        <v>1968799</v>
      </c>
      <c r="Q334" s="0" t="n">
        <f aca="false">P334-O334</f>
        <v>1775</v>
      </c>
      <c r="R334" s="0" t="n">
        <f aca="false">S334-P334</f>
        <v>742499</v>
      </c>
      <c r="S334" s="0" t="n">
        <v>2711298</v>
      </c>
      <c r="T334" s="0" t="n">
        <v>2712116</v>
      </c>
      <c r="U334" s="15" t="n">
        <f aca="false">T334-S334</f>
        <v>818</v>
      </c>
      <c r="V334" s="0" t="n">
        <f aca="false">W334-T334</f>
        <v>770361</v>
      </c>
      <c r="W334" s="11" t="n">
        <v>3482477</v>
      </c>
      <c r="X334" s="11" t="n">
        <v>3483712</v>
      </c>
      <c r="Y334" s="11" t="n">
        <f aca="false">X334-W334</f>
        <v>1235</v>
      </c>
      <c r="Z334" s="11" t="n">
        <f aca="false">AA334-X334</f>
        <v>151</v>
      </c>
      <c r="AA334" s="11" t="n">
        <v>3483863</v>
      </c>
      <c r="AB334" s="11" t="n">
        <v>3484024</v>
      </c>
      <c r="AC334" s="11" t="n">
        <f aca="false">AB334-AA334</f>
        <v>161</v>
      </c>
      <c r="AD334" s="11" t="n">
        <f aca="false">AE334-AB334</f>
        <v>8</v>
      </c>
      <c r="AE334" s="11" t="n">
        <v>3484032</v>
      </c>
      <c r="AF334" s="11" t="n">
        <v>3485180</v>
      </c>
      <c r="AG334" s="11" t="n">
        <f aca="false">AF334-AE334</f>
        <v>1148</v>
      </c>
      <c r="AH334" s="11" t="n">
        <f aca="false">AI334-AF334</f>
        <v>19</v>
      </c>
      <c r="AI334" s="11" t="n">
        <v>3485199</v>
      </c>
      <c r="AJ334" s="11" t="n">
        <v>3485648</v>
      </c>
      <c r="AK334" s="11" t="n">
        <f aca="false">AJ334-AI334</f>
        <v>449</v>
      </c>
      <c r="AL334" s="5" t="n">
        <f aca="false">AM334-AJ334</f>
        <v>15</v>
      </c>
      <c r="AM334" s="11" t="n">
        <v>3485663</v>
      </c>
      <c r="AN334" s="11" t="n">
        <v>3486844</v>
      </c>
      <c r="AO334" s="11" t="n">
        <f aca="false">AN334-AM334</f>
        <v>1181</v>
      </c>
      <c r="AP334" s="17" t="n">
        <v>0.77</v>
      </c>
      <c r="AQ334" s="17" t="n">
        <v>0.6936</v>
      </c>
      <c r="AR334" s="17" t="n">
        <v>0.8456</v>
      </c>
      <c r="AS334" s="17" t="n">
        <v>0.8376</v>
      </c>
      <c r="AT334" s="17" t="n">
        <v>0.7981</v>
      </c>
    </row>
    <row r="335" customFormat="false" ht="16.2" hidden="false" customHeight="false" outlineLevel="0" collapsed="false">
      <c r="A335" s="19" t="s">
        <v>937</v>
      </c>
      <c r="B335" s="19" t="s">
        <v>938</v>
      </c>
      <c r="C335" s="19" t="s">
        <v>939</v>
      </c>
      <c r="D335" s="19" t="s">
        <v>940</v>
      </c>
      <c r="E335" s="19" t="s">
        <v>941</v>
      </c>
      <c r="F335" s="82" t="s">
        <v>1625</v>
      </c>
      <c r="G335" s="0" t="n">
        <v>1228841</v>
      </c>
      <c r="H335" s="0" t="n">
        <v>1229446</v>
      </c>
      <c r="I335" s="15" t="n">
        <f aca="false">H335-G335</f>
        <v>605</v>
      </c>
      <c r="J335" s="0" t="n">
        <f aca="false">K335-H335</f>
        <v>571463</v>
      </c>
      <c r="K335" s="0" t="n">
        <v>1800909</v>
      </c>
      <c r="L335" s="0" t="n">
        <v>1801616</v>
      </c>
      <c r="M335" s="0" t="n">
        <f aca="false">L335-K335</f>
        <v>707</v>
      </c>
      <c r="N335" s="0" t="n">
        <f aca="false">O335-L335</f>
        <v>234636</v>
      </c>
      <c r="O335" s="0" t="n">
        <v>2036252</v>
      </c>
      <c r="P335" s="0" t="n">
        <v>2038027</v>
      </c>
      <c r="Q335" s="0" t="n">
        <f aca="false">P335-O335</f>
        <v>1775</v>
      </c>
      <c r="R335" s="0" t="n">
        <f aca="false">S335-P335</f>
        <v>710184</v>
      </c>
      <c r="S335" s="0" t="n">
        <v>2748211</v>
      </c>
      <c r="T335" s="0" t="n">
        <v>2749029</v>
      </c>
      <c r="U335" s="15" t="n">
        <f aca="false">T335-S335</f>
        <v>818</v>
      </c>
      <c r="V335" s="0" t="n">
        <f aca="false">W335-T335</f>
        <v>755279</v>
      </c>
      <c r="W335" s="11" t="n">
        <v>3504308</v>
      </c>
      <c r="X335" s="11" t="n">
        <v>3505543</v>
      </c>
      <c r="Y335" s="11" t="n">
        <f aca="false">X335-W335</f>
        <v>1235</v>
      </c>
      <c r="Z335" s="11" t="n">
        <f aca="false">AA335-X335</f>
        <v>151</v>
      </c>
      <c r="AA335" s="11" t="n">
        <v>3505694</v>
      </c>
      <c r="AB335" s="11" t="n">
        <v>3505855</v>
      </c>
      <c r="AC335" s="11" t="n">
        <f aca="false">AB335-AA335</f>
        <v>161</v>
      </c>
      <c r="AD335" s="11" t="n">
        <f aca="false">AE335-AB335</f>
        <v>8</v>
      </c>
      <c r="AE335" s="11" t="n">
        <v>3505863</v>
      </c>
      <c r="AF335" s="11" t="n">
        <v>3507011</v>
      </c>
      <c r="AG335" s="11" t="n">
        <f aca="false">AF335-AE335</f>
        <v>1148</v>
      </c>
      <c r="AH335" s="11" t="n">
        <f aca="false">AI335-AF335</f>
        <v>19</v>
      </c>
      <c r="AI335" s="11" t="n">
        <v>3507030</v>
      </c>
      <c r="AJ335" s="11" t="n">
        <v>3507479</v>
      </c>
      <c r="AK335" s="11" t="n">
        <f aca="false">AJ335-AI335</f>
        <v>449</v>
      </c>
      <c r="AL335" s="5" t="n">
        <f aca="false">AM335-AJ335</f>
        <v>15</v>
      </c>
      <c r="AM335" s="11" t="n">
        <v>3507494</v>
      </c>
      <c r="AN335" s="11" t="n">
        <v>3508675</v>
      </c>
      <c r="AO335" s="11" t="n">
        <f aca="false">AN335-AM335</f>
        <v>1181</v>
      </c>
      <c r="AP335" s="17" t="n">
        <v>0.7562</v>
      </c>
      <c r="AQ335" s="17" t="n">
        <v>0.6894</v>
      </c>
      <c r="AR335" s="17" t="n">
        <v>0.8419</v>
      </c>
      <c r="AS335" s="17" t="n">
        <v>0.8342</v>
      </c>
      <c r="AT335" s="17" t="n">
        <v>0.8038</v>
      </c>
    </row>
    <row r="336" customFormat="false" ht="16.2" hidden="false" customHeight="false" outlineLevel="0" collapsed="false">
      <c r="A336" s="19" t="s">
        <v>942</v>
      </c>
      <c r="B336" s="19" t="s">
        <v>943</v>
      </c>
      <c r="C336" s="19" t="s">
        <v>944</v>
      </c>
      <c r="D336" s="19" t="s">
        <v>945</v>
      </c>
      <c r="E336" s="19" t="s">
        <v>946</v>
      </c>
      <c r="F336" s="82" t="s">
        <v>39</v>
      </c>
      <c r="G336" s="0" t="n">
        <v>1188096</v>
      </c>
      <c r="H336" s="0" t="n">
        <v>1188701</v>
      </c>
      <c r="I336" s="15" t="n">
        <f aca="false">H336-G336</f>
        <v>605</v>
      </c>
      <c r="J336" s="0" t="n">
        <f aca="false">K336-H336</f>
        <v>577774</v>
      </c>
      <c r="K336" s="0" t="n">
        <v>1766475</v>
      </c>
      <c r="L336" s="0" t="n">
        <v>1767182</v>
      </c>
      <c r="M336" s="0" t="n">
        <f aca="false">L336-K336</f>
        <v>707</v>
      </c>
      <c r="N336" s="0" t="n">
        <f aca="false">O336-L336</f>
        <v>193677</v>
      </c>
      <c r="O336" s="0" t="n">
        <v>1960859</v>
      </c>
      <c r="P336" s="0" t="n">
        <v>1962634</v>
      </c>
      <c r="Q336" s="0" t="n">
        <f aca="false">P336-O336</f>
        <v>1775</v>
      </c>
      <c r="R336" s="0" t="n">
        <f aca="false">S336-P336</f>
        <v>698430</v>
      </c>
      <c r="S336" s="0" t="n">
        <v>2661064</v>
      </c>
      <c r="T336" s="0" t="n">
        <v>2661882</v>
      </c>
      <c r="U336" s="15" t="n">
        <f aca="false">T336-S336</f>
        <v>818</v>
      </c>
      <c r="V336" s="0" t="n">
        <f aca="false">W336-T336</f>
        <v>838711</v>
      </c>
      <c r="W336" s="11" t="n">
        <v>3500593</v>
      </c>
      <c r="X336" s="11" t="n">
        <v>3501828</v>
      </c>
      <c r="Y336" s="11" t="n">
        <f aca="false">X336-W336</f>
        <v>1235</v>
      </c>
      <c r="Z336" s="11" t="n">
        <f aca="false">AA336-X336</f>
        <v>150</v>
      </c>
      <c r="AA336" s="11" t="n">
        <v>3501978</v>
      </c>
      <c r="AB336" s="11" t="n">
        <v>3502139</v>
      </c>
      <c r="AC336" s="11" t="n">
        <f aca="false">AB336-AA336</f>
        <v>161</v>
      </c>
      <c r="AD336" s="11" t="n">
        <f aca="false">AE336-AB336</f>
        <v>8</v>
      </c>
      <c r="AE336" s="11" t="n">
        <v>3502147</v>
      </c>
      <c r="AF336" s="11" t="n">
        <v>3503295</v>
      </c>
      <c r="AG336" s="11" t="n">
        <f aca="false">AF336-AE336</f>
        <v>1148</v>
      </c>
      <c r="AH336" s="11" t="n">
        <f aca="false">AI336-AF336</f>
        <v>19</v>
      </c>
      <c r="AI336" s="11" t="n">
        <v>3503314</v>
      </c>
      <c r="AJ336" s="11" t="n">
        <v>3503763</v>
      </c>
      <c r="AK336" s="11" t="n">
        <f aca="false">AJ336-AI336</f>
        <v>449</v>
      </c>
      <c r="AL336" s="5" t="n">
        <f aca="false">AM336-AJ336</f>
        <v>15</v>
      </c>
      <c r="AM336" s="11" t="n">
        <v>3503778</v>
      </c>
      <c r="AN336" s="11" t="n">
        <v>3504959</v>
      </c>
      <c r="AO336" s="11" t="n">
        <f aca="false">AN336-AM336</f>
        <v>1181</v>
      </c>
      <c r="AP336" s="17" t="n">
        <v>0.7463</v>
      </c>
      <c r="AQ336" s="17" t="n">
        <v>0.6894</v>
      </c>
      <c r="AR336" s="17" t="n">
        <v>0.8419</v>
      </c>
      <c r="AS336" s="17" t="n">
        <v>0.8342</v>
      </c>
      <c r="AT336" s="17" t="n">
        <v>0.8057</v>
      </c>
    </row>
    <row r="337" customFormat="false" ht="16.2" hidden="false" customHeight="false" outlineLevel="0" collapsed="false">
      <c r="A337" s="19" t="s">
        <v>947</v>
      </c>
      <c r="B337" s="19" t="s">
        <v>948</v>
      </c>
      <c r="C337" s="19" t="s">
        <v>949</v>
      </c>
      <c r="D337" s="19" t="s">
        <v>950</v>
      </c>
      <c r="E337" s="19" t="s">
        <v>951</v>
      </c>
      <c r="F337" s="82" t="s">
        <v>1625</v>
      </c>
      <c r="G337" s="0" t="n">
        <v>1401069</v>
      </c>
      <c r="H337" s="0" t="n">
        <v>1401674</v>
      </c>
      <c r="I337" s="15" t="n">
        <f aca="false">H337-G337</f>
        <v>605</v>
      </c>
      <c r="J337" s="0" t="n">
        <f aca="false">K337-H337</f>
        <v>572543</v>
      </c>
      <c r="K337" s="0" t="n">
        <v>1974217</v>
      </c>
      <c r="L337" s="0" t="n">
        <v>1974924</v>
      </c>
      <c r="M337" s="0" t="n">
        <f aca="false">L337-K337</f>
        <v>707</v>
      </c>
      <c r="N337" s="0" t="n">
        <f aca="false">O337-L337</f>
        <v>198310</v>
      </c>
      <c r="O337" s="0" t="n">
        <v>2173234</v>
      </c>
      <c r="P337" s="0" t="n">
        <v>2175009</v>
      </c>
      <c r="Q337" s="0" t="n">
        <f aca="false">P337-O337</f>
        <v>1775</v>
      </c>
      <c r="R337" s="0" t="n">
        <f aca="false">S337-P337</f>
        <v>674366</v>
      </c>
      <c r="S337" s="0" t="n">
        <v>2849375</v>
      </c>
      <c r="T337" s="0" t="n">
        <v>2850193</v>
      </c>
      <c r="U337" s="15" t="n">
        <f aca="false">T337-S337</f>
        <v>818</v>
      </c>
      <c r="V337" s="0" t="n">
        <f aca="false">W337-T337</f>
        <v>746465</v>
      </c>
      <c r="W337" s="11" t="n">
        <v>3596658</v>
      </c>
      <c r="X337" s="11" t="n">
        <v>3597893</v>
      </c>
      <c r="Y337" s="11" t="n">
        <f aca="false">X337-W337</f>
        <v>1235</v>
      </c>
      <c r="Z337" s="11" t="n">
        <f aca="false">AA337-X337</f>
        <v>150</v>
      </c>
      <c r="AA337" s="11" t="n">
        <v>3598043</v>
      </c>
      <c r="AB337" s="11" t="n">
        <v>3598204</v>
      </c>
      <c r="AC337" s="11" t="n">
        <f aca="false">AB337-AA337</f>
        <v>161</v>
      </c>
      <c r="AD337" s="11" t="n">
        <f aca="false">AE337-AB337</f>
        <v>8</v>
      </c>
      <c r="AE337" s="11" t="n">
        <v>3598212</v>
      </c>
      <c r="AF337" s="11" t="n">
        <v>3599360</v>
      </c>
      <c r="AG337" s="11" t="n">
        <f aca="false">AF337-AE337</f>
        <v>1148</v>
      </c>
      <c r="AH337" s="11" t="n">
        <f aca="false">AI337-AF337</f>
        <v>19</v>
      </c>
      <c r="AI337" s="11" t="n">
        <v>3599379</v>
      </c>
      <c r="AJ337" s="11" t="n">
        <v>3599828</v>
      </c>
      <c r="AK337" s="11" t="n">
        <f aca="false">AJ337-AI337</f>
        <v>449</v>
      </c>
      <c r="AL337" s="5" t="n">
        <f aca="false">AM337-AJ337</f>
        <v>15</v>
      </c>
      <c r="AM337" s="11" t="n">
        <v>3599843</v>
      </c>
      <c r="AN337" s="11" t="n">
        <v>3601024</v>
      </c>
      <c r="AO337" s="11" t="n">
        <f aca="false">AN337-AM337</f>
        <v>1181</v>
      </c>
      <c r="AP337" s="17" t="n">
        <v>0.7562</v>
      </c>
      <c r="AQ337" s="17" t="n">
        <v>0.6894</v>
      </c>
      <c r="AR337" s="17" t="n">
        <v>0.8456</v>
      </c>
      <c r="AS337" s="17" t="n">
        <v>0.8359</v>
      </c>
      <c r="AT337" s="17" t="n">
        <v>0.8038</v>
      </c>
    </row>
    <row r="338" customFormat="false" ht="16.2" hidden="false" customHeight="false" outlineLevel="0" collapsed="false">
      <c r="A338" s="19" t="s">
        <v>952</v>
      </c>
      <c r="B338" s="19" t="s">
        <v>953</v>
      </c>
      <c r="C338" s="19" t="s">
        <v>954</v>
      </c>
      <c r="D338" s="19" t="s">
        <v>215</v>
      </c>
      <c r="E338" s="19" t="s">
        <v>955</v>
      </c>
      <c r="F338" s="82" t="s">
        <v>39</v>
      </c>
      <c r="G338" s="0" t="n">
        <v>1212062</v>
      </c>
      <c r="H338" s="0" t="n">
        <v>1212667</v>
      </c>
      <c r="I338" s="15" t="n">
        <f aca="false">H338-G338</f>
        <v>605</v>
      </c>
      <c r="J338" s="0" t="n">
        <f aca="false">K338-H338</f>
        <v>554881</v>
      </c>
      <c r="K338" s="0" t="n">
        <v>1767548</v>
      </c>
      <c r="L338" s="0" t="n">
        <v>1768255</v>
      </c>
      <c r="M338" s="0" t="n">
        <f aca="false">L338-K338</f>
        <v>707</v>
      </c>
      <c r="N338" s="0" t="n">
        <f aca="false">O338-L338</f>
        <v>195833</v>
      </c>
      <c r="O338" s="0" t="n">
        <v>1964088</v>
      </c>
      <c r="P338" s="0" t="n">
        <v>1965854</v>
      </c>
      <c r="Q338" s="0" t="n">
        <f aca="false">P338-O338</f>
        <v>1766</v>
      </c>
      <c r="R338" s="0" t="n">
        <f aca="false">S338-P338</f>
        <v>790351</v>
      </c>
      <c r="S338" s="0" t="n">
        <v>2756205</v>
      </c>
      <c r="T338" s="0" t="n">
        <v>2757023</v>
      </c>
      <c r="U338" s="15" t="n">
        <f aca="false">T338-S338</f>
        <v>818</v>
      </c>
      <c r="V338" s="0" t="n">
        <f aca="false">W338-T338</f>
        <v>743852</v>
      </c>
      <c r="W338" s="11" t="n">
        <v>3500875</v>
      </c>
      <c r="X338" s="11" t="n">
        <v>3502110</v>
      </c>
      <c r="Y338" s="11" t="n">
        <f aca="false">X338-W338</f>
        <v>1235</v>
      </c>
      <c r="Z338" s="11" t="n">
        <f aca="false">AA338-X338</f>
        <v>151</v>
      </c>
      <c r="AA338" s="11" t="n">
        <v>3502261</v>
      </c>
      <c r="AB338" s="11" t="n">
        <v>3502422</v>
      </c>
      <c r="AC338" s="11" t="n">
        <f aca="false">AB338-AA338</f>
        <v>161</v>
      </c>
      <c r="AD338" s="11" t="n">
        <f aca="false">AE338-AB338</f>
        <v>8</v>
      </c>
      <c r="AE338" s="11" t="n">
        <v>3502430</v>
      </c>
      <c r="AF338" s="11" t="n">
        <v>3503578</v>
      </c>
      <c r="AG338" s="11" t="n">
        <f aca="false">AF338-AE338</f>
        <v>1148</v>
      </c>
      <c r="AH338" s="11" t="n">
        <f aca="false">AI338-AF338</f>
        <v>19</v>
      </c>
      <c r="AI338" s="11" t="n">
        <v>3503597</v>
      </c>
      <c r="AJ338" s="11" t="n">
        <v>3504046</v>
      </c>
      <c r="AK338" s="11" t="n">
        <f aca="false">AJ338-AI338</f>
        <v>449</v>
      </c>
      <c r="AL338" s="5" t="n">
        <f aca="false">AM338-AJ338</f>
        <v>15</v>
      </c>
      <c r="AM338" s="11" t="n">
        <v>3504061</v>
      </c>
      <c r="AN338" s="11" t="n">
        <v>3505242</v>
      </c>
      <c r="AO338" s="11" t="n">
        <f aca="false">AN338-AM338</f>
        <v>1181</v>
      </c>
      <c r="AP338" s="17" t="n">
        <v>0.7612</v>
      </c>
      <c r="AQ338" s="17" t="n">
        <v>0.6979</v>
      </c>
      <c r="AR338" s="17" t="n">
        <v>0.8456</v>
      </c>
      <c r="AS338" s="17" t="n">
        <v>0.8404</v>
      </c>
      <c r="AT338" s="17" t="n">
        <v>0.8057</v>
      </c>
    </row>
    <row r="339" customFormat="false" ht="16.2" hidden="false" customHeight="false" outlineLevel="0" collapsed="false">
      <c r="A339" s="19" t="s">
        <v>956</v>
      </c>
      <c r="B339" s="19" t="s">
        <v>957</v>
      </c>
      <c r="C339" s="19" t="s">
        <v>958</v>
      </c>
      <c r="D339" s="19" t="s">
        <v>959</v>
      </c>
      <c r="E339" s="19" t="s">
        <v>960</v>
      </c>
      <c r="F339" s="82" t="s">
        <v>39</v>
      </c>
      <c r="G339" s="0" t="n">
        <v>1212045</v>
      </c>
      <c r="H339" s="0" t="n">
        <v>1212650</v>
      </c>
      <c r="I339" s="15" t="n">
        <f aca="false">H339-G339</f>
        <v>605</v>
      </c>
      <c r="J339" s="0" t="n">
        <f aca="false">K339-H339</f>
        <v>554881</v>
      </c>
      <c r="K339" s="0" t="n">
        <v>1767531</v>
      </c>
      <c r="L339" s="0" t="n">
        <v>1768238</v>
      </c>
      <c r="M339" s="0" t="n">
        <f aca="false">L339-K339</f>
        <v>707</v>
      </c>
      <c r="N339" s="0" t="n">
        <f aca="false">O339-L339</f>
        <v>195832</v>
      </c>
      <c r="O339" s="0" t="n">
        <v>1964070</v>
      </c>
      <c r="P339" s="0" t="n">
        <v>1965836</v>
      </c>
      <c r="Q339" s="0" t="n">
        <f aca="false">P339-O339</f>
        <v>1766</v>
      </c>
      <c r="R339" s="0" t="n">
        <f aca="false">S339-P339</f>
        <v>790352</v>
      </c>
      <c r="S339" s="0" t="n">
        <v>2756188</v>
      </c>
      <c r="T339" s="0" t="n">
        <v>2757006</v>
      </c>
      <c r="U339" s="15" t="n">
        <f aca="false">T339-S339</f>
        <v>818</v>
      </c>
      <c r="V339" s="0" t="n">
        <f aca="false">W339-T339</f>
        <v>743850</v>
      </c>
      <c r="W339" s="11" t="n">
        <v>3500856</v>
      </c>
      <c r="X339" s="11" t="n">
        <v>3502091</v>
      </c>
      <c r="Y339" s="11" t="n">
        <f aca="false">X339-W339</f>
        <v>1235</v>
      </c>
      <c r="Z339" s="11" t="n">
        <f aca="false">AA339-X339</f>
        <v>151</v>
      </c>
      <c r="AA339" s="11" t="n">
        <v>3502242</v>
      </c>
      <c r="AB339" s="11" t="n">
        <v>3502403</v>
      </c>
      <c r="AC339" s="11" t="n">
        <f aca="false">AB339-AA339</f>
        <v>161</v>
      </c>
      <c r="AD339" s="11" t="n">
        <f aca="false">AE339-AB339</f>
        <v>8</v>
      </c>
      <c r="AE339" s="11" t="n">
        <v>3502411</v>
      </c>
      <c r="AF339" s="11" t="n">
        <v>3503559</v>
      </c>
      <c r="AG339" s="11" t="n">
        <f aca="false">AF339-AE339</f>
        <v>1148</v>
      </c>
      <c r="AH339" s="11" t="n">
        <f aca="false">AI339-AF339</f>
        <v>19</v>
      </c>
      <c r="AI339" s="11" t="n">
        <v>3503578</v>
      </c>
      <c r="AJ339" s="11" t="n">
        <v>3504027</v>
      </c>
      <c r="AK339" s="11" t="n">
        <f aca="false">AJ339-AI339</f>
        <v>449</v>
      </c>
      <c r="AL339" s="5" t="n">
        <f aca="false">AM339-AJ339</f>
        <v>15</v>
      </c>
      <c r="AM339" s="11" t="n">
        <v>3504042</v>
      </c>
      <c r="AN339" s="11" t="n">
        <v>3505223</v>
      </c>
      <c r="AO339" s="11" t="n">
        <f aca="false">AN339-AM339</f>
        <v>1181</v>
      </c>
      <c r="AP339" s="17" t="n">
        <v>0.7612</v>
      </c>
      <c r="AQ339" s="17" t="n">
        <v>0.6979</v>
      </c>
      <c r="AR339" s="17" t="n">
        <v>0.8456</v>
      </c>
      <c r="AS339" s="17" t="n">
        <v>0.8404</v>
      </c>
      <c r="AT339" s="17" t="n">
        <v>0.8057</v>
      </c>
    </row>
    <row r="340" customFormat="false" ht="16.2" hidden="false" customHeight="false" outlineLevel="0" collapsed="false">
      <c r="A340" s="19" t="s">
        <v>966</v>
      </c>
      <c r="B340" s="19" t="s">
        <v>967</v>
      </c>
      <c r="C340" s="19" t="s">
        <v>968</v>
      </c>
      <c r="D340" s="19" t="s">
        <v>969</v>
      </c>
      <c r="E340" s="19" t="s">
        <v>970</v>
      </c>
      <c r="F340" s="82" t="s">
        <v>39</v>
      </c>
      <c r="G340" s="0" t="n">
        <v>1233740</v>
      </c>
      <c r="H340" s="0" t="n">
        <v>1234342</v>
      </c>
      <c r="I340" s="15" t="n">
        <f aca="false">H340-G340</f>
        <v>602</v>
      </c>
      <c r="J340" s="0" t="n">
        <f aca="false">K340-H340</f>
        <v>583504</v>
      </c>
      <c r="K340" s="0" t="n">
        <v>1817846</v>
      </c>
      <c r="L340" s="0" t="n">
        <v>1818553</v>
      </c>
      <c r="M340" s="0" t="n">
        <f aca="false">L340-K340</f>
        <v>707</v>
      </c>
      <c r="N340" s="0" t="n">
        <f aca="false">O340-L340</f>
        <v>200222</v>
      </c>
      <c r="O340" s="0" t="n">
        <v>2018775</v>
      </c>
      <c r="P340" s="0" t="n">
        <v>2020550</v>
      </c>
      <c r="Q340" s="0" t="n">
        <f aca="false">P340-O340</f>
        <v>1775</v>
      </c>
      <c r="R340" s="0" t="n">
        <f aca="false">S340-P340</f>
        <v>693919</v>
      </c>
      <c r="S340" s="0" t="n">
        <v>2714469</v>
      </c>
      <c r="T340" s="0" t="n">
        <v>2715287</v>
      </c>
      <c r="U340" s="15" t="n">
        <f aca="false">T340-S340</f>
        <v>818</v>
      </c>
      <c r="V340" s="0" t="n">
        <f aca="false">W340-T340</f>
        <v>767382</v>
      </c>
      <c r="W340" s="11" t="n">
        <v>3482669</v>
      </c>
      <c r="X340" s="11" t="n">
        <v>3483904</v>
      </c>
      <c r="Y340" s="11" t="n">
        <f aca="false">X340-W340</f>
        <v>1235</v>
      </c>
      <c r="Z340" s="11" t="n">
        <f aca="false">AA340-X340</f>
        <v>150</v>
      </c>
      <c r="AA340" s="11" t="n">
        <v>3484054</v>
      </c>
      <c r="AB340" s="11" t="n">
        <v>3484215</v>
      </c>
      <c r="AC340" s="11" t="n">
        <f aca="false">AB340-AA340</f>
        <v>161</v>
      </c>
      <c r="AD340" s="11" t="n">
        <f aca="false">AE340-AB340</f>
        <v>8</v>
      </c>
      <c r="AE340" s="11" t="n">
        <v>3484223</v>
      </c>
      <c r="AF340" s="11" t="n">
        <v>3485371</v>
      </c>
      <c r="AG340" s="11" t="n">
        <f aca="false">AF340-AE340</f>
        <v>1148</v>
      </c>
      <c r="AH340" s="11" t="n">
        <f aca="false">AI340-AF340</f>
        <v>19</v>
      </c>
      <c r="AI340" s="11" t="n">
        <v>3485390</v>
      </c>
      <c r="AJ340" s="11" t="n">
        <v>3485839</v>
      </c>
      <c r="AK340" s="11" t="n">
        <f aca="false">AJ340-AI340</f>
        <v>449</v>
      </c>
      <c r="AL340" s="5" t="n">
        <f aca="false">AM340-AJ340</f>
        <v>15</v>
      </c>
      <c r="AM340" s="11" t="n">
        <v>3485854</v>
      </c>
      <c r="AN340" s="11" t="n">
        <v>3487035</v>
      </c>
      <c r="AO340" s="11" t="n">
        <f aca="false">AN340-AM340</f>
        <v>1181</v>
      </c>
      <c r="AP340" s="17" t="n">
        <v>0.765</v>
      </c>
      <c r="AQ340" s="17" t="n">
        <v>0.6979</v>
      </c>
      <c r="AR340" s="17" t="n">
        <v>0.8456</v>
      </c>
      <c r="AS340" s="17" t="n">
        <v>0.8359</v>
      </c>
      <c r="AT340" s="17" t="n">
        <v>0.8057</v>
      </c>
    </row>
    <row r="341" customFormat="false" ht="16.2" hidden="false" customHeight="false" outlineLevel="0" collapsed="false">
      <c r="A341" s="19" t="s">
        <v>975</v>
      </c>
      <c r="B341" s="19" t="s">
        <v>976</v>
      </c>
      <c r="C341" s="19" t="s">
        <v>26</v>
      </c>
      <c r="D341" s="19" t="s">
        <v>973</v>
      </c>
      <c r="E341" s="19" t="s">
        <v>977</v>
      </c>
      <c r="F341" s="82" t="s">
        <v>39</v>
      </c>
      <c r="G341" s="0" t="n">
        <v>1223849</v>
      </c>
      <c r="H341" s="0" t="n">
        <v>1224454</v>
      </c>
      <c r="I341" s="15" t="n">
        <f aca="false">H341-G341</f>
        <v>605</v>
      </c>
      <c r="J341" s="0" t="n">
        <f aca="false">K341-H341</f>
        <v>577856</v>
      </c>
      <c r="K341" s="0" t="n">
        <v>1802310</v>
      </c>
      <c r="L341" s="0" t="n">
        <v>1803017</v>
      </c>
      <c r="M341" s="0" t="n">
        <f aca="false">L341-K341</f>
        <v>707</v>
      </c>
      <c r="N341" s="0" t="n">
        <f aca="false">O341-L341</f>
        <v>241940</v>
      </c>
      <c r="O341" s="0" t="n">
        <v>2044957</v>
      </c>
      <c r="P341" s="0" t="n">
        <v>2046732</v>
      </c>
      <c r="Q341" s="0" t="n">
        <f aca="false">P341-O341</f>
        <v>1775</v>
      </c>
      <c r="R341" s="0" t="n">
        <f aca="false">S341-P341</f>
        <v>694106</v>
      </c>
      <c r="S341" s="0" t="n">
        <v>2740838</v>
      </c>
      <c r="T341" s="0" t="n">
        <v>2741656</v>
      </c>
      <c r="U341" s="15" t="n">
        <f aca="false">T341-S341</f>
        <v>818</v>
      </c>
      <c r="V341" s="0" t="n">
        <f aca="false">W341-T341</f>
        <v>746239</v>
      </c>
      <c r="W341" s="11" t="n">
        <v>3487895</v>
      </c>
      <c r="X341" s="11" t="n">
        <v>3489130</v>
      </c>
      <c r="Y341" s="11" t="n">
        <f aca="false">X341-W341</f>
        <v>1235</v>
      </c>
      <c r="Z341" s="11" t="n">
        <f aca="false">AA341-X341</f>
        <v>151</v>
      </c>
      <c r="AA341" s="11" t="n">
        <v>3489281</v>
      </c>
      <c r="AB341" s="11" t="n">
        <v>3489442</v>
      </c>
      <c r="AC341" s="11" t="n">
        <f aca="false">AB341-AA341</f>
        <v>161</v>
      </c>
      <c r="AD341" s="11" t="n">
        <f aca="false">AE341-AB341</f>
        <v>8</v>
      </c>
      <c r="AE341" s="11" t="n">
        <v>3489450</v>
      </c>
      <c r="AF341" s="11" t="n">
        <v>3490598</v>
      </c>
      <c r="AG341" s="11" t="n">
        <f aca="false">AF341-AE341</f>
        <v>1148</v>
      </c>
      <c r="AH341" s="11" t="n">
        <f aca="false">AI341-AF341</f>
        <v>19</v>
      </c>
      <c r="AI341" s="11" t="n">
        <v>3490617</v>
      </c>
      <c r="AJ341" s="11" t="n">
        <v>3491066</v>
      </c>
      <c r="AK341" s="11" t="n">
        <f aca="false">AJ341-AI341</f>
        <v>449</v>
      </c>
      <c r="AL341" s="5" t="n">
        <f aca="false">AM341-AJ341</f>
        <v>15</v>
      </c>
      <c r="AM341" s="11" t="n">
        <v>3491081</v>
      </c>
      <c r="AN341" s="11" t="n">
        <v>3492262</v>
      </c>
      <c r="AO341" s="11" t="n">
        <f aca="false">AN341-AM341</f>
        <v>1181</v>
      </c>
      <c r="AP341" s="17" t="n">
        <v>0.7612</v>
      </c>
      <c r="AQ341" s="17" t="n">
        <v>0.6979</v>
      </c>
      <c r="AR341" s="17" t="n">
        <v>0.8456</v>
      </c>
      <c r="AS341" s="17" t="n">
        <v>0.8376</v>
      </c>
      <c r="AT341" s="17" t="n">
        <v>0.8019</v>
      </c>
    </row>
    <row r="342" customFormat="false" ht="16.2" hidden="false" customHeight="false" outlineLevel="0" collapsed="false">
      <c r="A342" s="19" t="s">
        <v>978</v>
      </c>
      <c r="B342" s="19" t="s">
        <v>979</v>
      </c>
      <c r="C342" s="19" t="s">
        <v>26</v>
      </c>
      <c r="D342" s="19" t="s">
        <v>980</v>
      </c>
      <c r="E342" s="19" t="s">
        <v>981</v>
      </c>
      <c r="F342" s="82" t="s">
        <v>39</v>
      </c>
      <c r="G342" s="0" t="n">
        <v>1186944</v>
      </c>
      <c r="H342" s="0" t="n">
        <v>1187549</v>
      </c>
      <c r="I342" s="15" t="n">
        <f aca="false">H342-G342</f>
        <v>605</v>
      </c>
      <c r="J342" s="0" t="n">
        <f aca="false">K342-H342</f>
        <v>581066</v>
      </c>
      <c r="K342" s="0" t="n">
        <v>1768615</v>
      </c>
      <c r="L342" s="0" t="n">
        <v>1769322</v>
      </c>
      <c r="M342" s="0" t="n">
        <f aca="false">L342-K342</f>
        <v>707</v>
      </c>
      <c r="N342" s="0" t="n">
        <f aca="false">O342-L342</f>
        <v>195507</v>
      </c>
      <c r="O342" s="0" t="n">
        <v>1964829</v>
      </c>
      <c r="P342" s="0" t="n">
        <v>1966604</v>
      </c>
      <c r="Q342" s="0" t="n">
        <f aca="false">P342-O342</f>
        <v>1775</v>
      </c>
      <c r="R342" s="0" t="n">
        <f aca="false">S342-P342</f>
        <v>758689</v>
      </c>
      <c r="S342" s="0" t="n">
        <v>2725293</v>
      </c>
      <c r="T342" s="0" t="n">
        <v>2726111</v>
      </c>
      <c r="U342" s="15" t="n">
        <f aca="false">T342-S342</f>
        <v>818</v>
      </c>
      <c r="V342" s="0" t="n">
        <f aca="false">W342-T342</f>
        <v>758531</v>
      </c>
      <c r="W342" s="11" t="n">
        <v>3484642</v>
      </c>
      <c r="X342" s="11" t="n">
        <v>3485877</v>
      </c>
      <c r="Y342" s="11" t="n">
        <f aca="false">X342-W342</f>
        <v>1235</v>
      </c>
      <c r="Z342" s="11" t="n">
        <f aca="false">AA342-X342</f>
        <v>151</v>
      </c>
      <c r="AA342" s="11" t="n">
        <v>3486028</v>
      </c>
      <c r="AB342" s="11" t="n">
        <v>3486189</v>
      </c>
      <c r="AC342" s="11" t="n">
        <f aca="false">AB342-AA342</f>
        <v>161</v>
      </c>
      <c r="AD342" s="11" t="n">
        <f aca="false">AE342-AB342</f>
        <v>8</v>
      </c>
      <c r="AE342" s="11" t="n">
        <v>3486197</v>
      </c>
      <c r="AF342" s="11" t="n">
        <v>3487345</v>
      </c>
      <c r="AG342" s="11" t="n">
        <f aca="false">AF342-AE342</f>
        <v>1148</v>
      </c>
      <c r="AH342" s="11" t="n">
        <f aca="false">AI342-AF342</f>
        <v>19</v>
      </c>
      <c r="AI342" s="11" t="n">
        <v>3487364</v>
      </c>
      <c r="AJ342" s="11" t="n">
        <v>3487813</v>
      </c>
      <c r="AK342" s="11" t="n">
        <f aca="false">AJ342-AI342</f>
        <v>449</v>
      </c>
      <c r="AL342" s="5" t="n">
        <f aca="false">AM342-AJ342</f>
        <v>15</v>
      </c>
      <c r="AM342" s="11" t="n">
        <v>3487828</v>
      </c>
      <c r="AN342" s="11" t="n">
        <v>3489009</v>
      </c>
      <c r="AO342" s="11" t="n">
        <f aca="false">AN342-AM342</f>
        <v>1181</v>
      </c>
      <c r="AP342" s="17" t="n">
        <v>0.7562</v>
      </c>
      <c r="AQ342" s="17" t="n">
        <v>0.6979</v>
      </c>
      <c r="AR342" s="17" t="n">
        <v>0.8419</v>
      </c>
      <c r="AS342" s="17" t="n">
        <v>0.8376</v>
      </c>
      <c r="AT342" s="17" t="n">
        <v>0.8</v>
      </c>
    </row>
    <row r="343" customFormat="false" ht="16.2" hidden="false" customHeight="false" outlineLevel="0" collapsed="false">
      <c r="A343" s="19" t="s">
        <v>991</v>
      </c>
      <c r="B343" s="19" t="s">
        <v>992</v>
      </c>
      <c r="C343" s="19" t="s">
        <v>26</v>
      </c>
      <c r="D343" s="19" t="s">
        <v>993</v>
      </c>
      <c r="E343" s="19" t="s">
        <v>994</v>
      </c>
      <c r="F343" s="82" t="s">
        <v>39</v>
      </c>
      <c r="G343" s="0" t="n">
        <v>1243885</v>
      </c>
      <c r="H343" s="0" t="n">
        <v>1244490</v>
      </c>
      <c r="I343" s="15" t="n">
        <f aca="false">H343-G343</f>
        <v>605</v>
      </c>
      <c r="J343" s="0" t="n">
        <f aca="false">K343-H343</f>
        <v>577362</v>
      </c>
      <c r="K343" s="0" t="n">
        <v>1821852</v>
      </c>
      <c r="L343" s="0" t="n">
        <v>1822559</v>
      </c>
      <c r="M343" s="0" t="n">
        <f aca="false">L343-K343</f>
        <v>707</v>
      </c>
      <c r="N343" s="0" t="n">
        <f aca="false">O343-L343</f>
        <v>208353</v>
      </c>
      <c r="O343" s="0" t="n">
        <v>2030912</v>
      </c>
      <c r="P343" s="0" t="n">
        <v>2032687</v>
      </c>
      <c r="Q343" s="0" t="n">
        <f aca="false">P343-O343</f>
        <v>1775</v>
      </c>
      <c r="R343" s="0" t="n">
        <f aca="false">S343-P343</f>
        <v>692473</v>
      </c>
      <c r="S343" s="0" t="n">
        <v>2725160</v>
      </c>
      <c r="T343" s="0" t="n">
        <v>2725978</v>
      </c>
      <c r="U343" s="15" t="n">
        <f aca="false">T343-S343</f>
        <v>818</v>
      </c>
      <c r="V343" s="0" t="n">
        <f aca="false">W343-T343</f>
        <v>755699</v>
      </c>
      <c r="W343" s="11" t="n">
        <v>3481677</v>
      </c>
      <c r="X343" s="11" t="n">
        <v>3482912</v>
      </c>
      <c r="Y343" s="11" t="n">
        <f aca="false">X343-W343</f>
        <v>1235</v>
      </c>
      <c r="Z343" s="11" t="n">
        <f aca="false">AA343-X343</f>
        <v>151</v>
      </c>
      <c r="AA343" s="11" t="n">
        <v>3483063</v>
      </c>
      <c r="AB343" s="11" t="n">
        <v>3483224</v>
      </c>
      <c r="AC343" s="11" t="n">
        <f aca="false">AB343-AA343</f>
        <v>161</v>
      </c>
      <c r="AD343" s="11" t="n">
        <f aca="false">AE343-AB343</f>
        <v>8</v>
      </c>
      <c r="AE343" s="11" t="n">
        <v>3483232</v>
      </c>
      <c r="AF343" s="11" t="n">
        <v>3484380</v>
      </c>
      <c r="AG343" s="11" t="n">
        <f aca="false">AF343-AE343</f>
        <v>1148</v>
      </c>
      <c r="AH343" s="11" t="n">
        <f aca="false">AI343-AF343</f>
        <v>19</v>
      </c>
      <c r="AI343" s="11" t="n">
        <v>3484399</v>
      </c>
      <c r="AJ343" s="11" t="n">
        <v>3484848</v>
      </c>
      <c r="AK343" s="11" t="n">
        <f aca="false">AJ343-AI343</f>
        <v>449</v>
      </c>
      <c r="AL343" s="5" t="n">
        <f aca="false">AM343-AJ343</f>
        <v>15</v>
      </c>
      <c r="AM343" s="11" t="n">
        <v>3484863</v>
      </c>
      <c r="AN343" s="11" t="n">
        <v>3486044</v>
      </c>
      <c r="AO343" s="11" t="n">
        <f aca="false">AN343-AM343</f>
        <v>1181</v>
      </c>
      <c r="AP343" s="17" t="n">
        <v>0.7612</v>
      </c>
      <c r="AQ343" s="17" t="n">
        <v>0.6979</v>
      </c>
      <c r="AR343" s="17" t="n">
        <v>0.8456</v>
      </c>
      <c r="AS343" s="17" t="n">
        <v>0.8376</v>
      </c>
      <c r="AT343" s="17" t="n">
        <v>0.8057</v>
      </c>
    </row>
    <row r="344" customFormat="false" ht="16.2" hidden="false" customHeight="false" outlineLevel="0" collapsed="false">
      <c r="A344" s="19" t="s">
        <v>1009</v>
      </c>
      <c r="B344" s="19" t="s">
        <v>1010</v>
      </c>
      <c r="C344" s="19" t="s">
        <v>1011</v>
      </c>
      <c r="D344" s="19" t="s">
        <v>520</v>
      </c>
      <c r="E344" s="19" t="s">
        <v>1012</v>
      </c>
      <c r="F344" s="82" t="s">
        <v>39</v>
      </c>
      <c r="G344" s="0" t="n">
        <v>1203335</v>
      </c>
      <c r="H344" s="0" t="n">
        <v>1203940</v>
      </c>
      <c r="I344" s="15" t="n">
        <f aca="false">H344-G344</f>
        <v>605</v>
      </c>
      <c r="J344" s="0" t="n">
        <f aca="false">K344-H344</f>
        <v>579642</v>
      </c>
      <c r="K344" s="0" t="n">
        <v>1783582</v>
      </c>
      <c r="L344" s="0" t="n">
        <v>1784289</v>
      </c>
      <c r="M344" s="0" t="n">
        <f aca="false">L344-K344</f>
        <v>707</v>
      </c>
      <c r="N344" s="0" t="n">
        <f aca="false">O344-L344</f>
        <v>197098</v>
      </c>
      <c r="O344" s="0" t="n">
        <v>1981387</v>
      </c>
      <c r="P344" s="0" t="n">
        <v>1983162</v>
      </c>
      <c r="Q344" s="0" t="n">
        <f aca="false">P344-O344</f>
        <v>1775</v>
      </c>
      <c r="R344" s="0" t="n">
        <f aca="false">S344-P344</f>
        <v>715542</v>
      </c>
      <c r="S344" s="0" t="n">
        <v>2698704</v>
      </c>
      <c r="T344" s="0" t="n">
        <v>2699522</v>
      </c>
      <c r="U344" s="15" t="n">
        <f aca="false">T344-S344</f>
        <v>818</v>
      </c>
      <c r="V344" s="0" t="n">
        <f aca="false">W344-T344</f>
        <v>748165</v>
      </c>
      <c r="W344" s="11" t="n">
        <v>3447687</v>
      </c>
      <c r="X344" s="11" t="n">
        <v>3448922</v>
      </c>
      <c r="Y344" s="11" t="n">
        <f aca="false">X344-W344</f>
        <v>1235</v>
      </c>
      <c r="Z344" s="11" t="n">
        <f aca="false">AA344-X344</f>
        <v>151</v>
      </c>
      <c r="AA344" s="11" t="n">
        <v>3449073</v>
      </c>
      <c r="AB344" s="11" t="n">
        <v>3449234</v>
      </c>
      <c r="AC344" s="11" t="n">
        <f aca="false">AB344-AA344</f>
        <v>161</v>
      </c>
      <c r="AD344" s="11" t="n">
        <f aca="false">AE344-AB344</f>
        <v>8</v>
      </c>
      <c r="AE344" s="11" t="n">
        <v>3449242</v>
      </c>
      <c r="AF344" s="11" t="n">
        <v>3450390</v>
      </c>
      <c r="AG344" s="11" t="n">
        <f aca="false">AF344-AE344</f>
        <v>1148</v>
      </c>
      <c r="AH344" s="11" t="n">
        <f aca="false">AI344-AF344</f>
        <v>19</v>
      </c>
      <c r="AI344" s="11" t="n">
        <v>3450409</v>
      </c>
      <c r="AJ344" s="11" t="n">
        <v>3450858</v>
      </c>
      <c r="AK344" s="11" t="n">
        <f aca="false">AJ344-AI344</f>
        <v>449</v>
      </c>
      <c r="AL344" s="5" t="n">
        <f aca="false">AM344-AJ344</f>
        <v>15</v>
      </c>
      <c r="AM344" s="11" t="n">
        <v>3450873</v>
      </c>
      <c r="AN344" s="11" t="n">
        <v>3452054</v>
      </c>
      <c r="AO344" s="11" t="n">
        <f aca="false">AN344-AM344</f>
        <v>1181</v>
      </c>
      <c r="AP344" s="17" t="n">
        <v>0.7612</v>
      </c>
      <c r="AQ344" s="17" t="n">
        <v>0.6979</v>
      </c>
      <c r="AR344" s="17" t="n">
        <v>0.8419</v>
      </c>
      <c r="AS344" s="17" t="n">
        <v>0.8376</v>
      </c>
      <c r="AT344" s="17" t="n">
        <v>0.8019</v>
      </c>
    </row>
    <row r="345" customFormat="false" ht="16.2" hidden="false" customHeight="false" outlineLevel="0" collapsed="false">
      <c r="A345" s="19" t="s">
        <v>1013</v>
      </c>
      <c r="B345" s="19" t="s">
        <v>1014</v>
      </c>
      <c r="C345" s="19" t="s">
        <v>1015</v>
      </c>
      <c r="D345" s="19" t="s">
        <v>34</v>
      </c>
      <c r="E345" s="19" t="s">
        <v>1016</v>
      </c>
      <c r="F345" s="82" t="s">
        <v>39</v>
      </c>
      <c r="G345" s="0" t="n">
        <v>356108</v>
      </c>
      <c r="H345" s="0" t="n">
        <v>356713</v>
      </c>
      <c r="I345" s="15" t="n">
        <f aca="false">H345-G345</f>
        <v>605</v>
      </c>
      <c r="J345" s="0" t="n">
        <f aca="false">K345-H345</f>
        <v>521709</v>
      </c>
      <c r="K345" s="0" t="n">
        <v>878422</v>
      </c>
      <c r="L345" s="0" t="n">
        <v>879129</v>
      </c>
      <c r="M345" s="0" t="n">
        <f aca="false">L345-K345</f>
        <v>707</v>
      </c>
      <c r="N345" s="0" t="n">
        <f aca="false">O345-L345</f>
        <v>244705</v>
      </c>
      <c r="O345" s="0" t="n">
        <v>1123834</v>
      </c>
      <c r="P345" s="0" t="n">
        <v>1125609</v>
      </c>
      <c r="Q345" s="0" t="n">
        <f aca="false">P345-O345</f>
        <v>1775</v>
      </c>
      <c r="R345" s="0" t="n">
        <f aca="false">S345-P345</f>
        <v>682249</v>
      </c>
      <c r="S345" s="0" t="n">
        <v>1807858</v>
      </c>
      <c r="T345" s="0" t="n">
        <v>1808676</v>
      </c>
      <c r="U345" s="15" t="n">
        <f aca="false">T345-S345</f>
        <v>818</v>
      </c>
      <c r="V345" s="0" t="n">
        <f aca="false">W345-T345</f>
        <v>748103</v>
      </c>
      <c r="W345" s="11" t="n">
        <v>2556779</v>
      </c>
      <c r="X345" s="11" t="n">
        <v>2558014</v>
      </c>
      <c r="Y345" s="11" t="n">
        <f aca="false">X345-W345</f>
        <v>1235</v>
      </c>
      <c r="Z345" s="11" t="n">
        <f aca="false">AA345-X345</f>
        <v>151</v>
      </c>
      <c r="AA345" s="11" t="n">
        <v>2558165</v>
      </c>
      <c r="AB345" s="11" t="n">
        <v>2558326</v>
      </c>
      <c r="AC345" s="11" t="n">
        <f aca="false">AB345-AA345</f>
        <v>161</v>
      </c>
      <c r="AD345" s="11" t="n">
        <f aca="false">AE345-AB345</f>
        <v>8</v>
      </c>
      <c r="AE345" s="11" t="n">
        <v>2558334</v>
      </c>
      <c r="AF345" s="11" t="n">
        <v>2559482</v>
      </c>
      <c r="AG345" s="11" t="n">
        <f aca="false">AF345-AE345</f>
        <v>1148</v>
      </c>
      <c r="AH345" s="11" t="n">
        <f aca="false">AI345-AF345</f>
        <v>19</v>
      </c>
      <c r="AI345" s="11" t="n">
        <v>2559501</v>
      </c>
      <c r="AJ345" s="11" t="n">
        <v>2559950</v>
      </c>
      <c r="AK345" s="11" t="n">
        <f aca="false">AJ345-AI345</f>
        <v>449</v>
      </c>
      <c r="AL345" s="5" t="n">
        <f aca="false">AM345-AJ345</f>
        <v>15</v>
      </c>
      <c r="AM345" s="11" t="n">
        <v>2559965</v>
      </c>
      <c r="AN345" s="11" t="n">
        <v>2561146</v>
      </c>
      <c r="AO345" s="11" t="n">
        <f aca="false">AN345-AM345</f>
        <v>1181</v>
      </c>
      <c r="AP345" s="17" t="n">
        <v>0.7612</v>
      </c>
      <c r="AQ345" s="17" t="n">
        <v>0.6979</v>
      </c>
      <c r="AR345" s="17" t="n">
        <v>0.8456</v>
      </c>
      <c r="AS345" s="17" t="n">
        <v>0.8359</v>
      </c>
      <c r="AT345" s="17" t="n">
        <v>0.8019</v>
      </c>
    </row>
    <row r="346" customFormat="false" ht="16.2" hidden="false" customHeight="false" outlineLevel="0" collapsed="false">
      <c r="A346" s="19" t="s">
        <v>1020</v>
      </c>
      <c r="B346" s="19" t="s">
        <v>1021</v>
      </c>
      <c r="C346" s="19" t="s">
        <v>1022</v>
      </c>
      <c r="D346" s="19" t="s">
        <v>210</v>
      </c>
      <c r="E346" s="19" t="s">
        <v>1023</v>
      </c>
      <c r="F346" s="82" t="s">
        <v>39</v>
      </c>
      <c r="G346" s="0" t="n">
        <v>1697927</v>
      </c>
      <c r="H346" s="0" t="n">
        <v>1698532</v>
      </c>
      <c r="I346" s="15" t="n">
        <f aca="false">AF475-AE475</f>
        <v>605</v>
      </c>
      <c r="J346" s="0" t="n">
        <f aca="false">K346-H346</f>
        <v>580048</v>
      </c>
      <c r="K346" s="0" t="n">
        <v>2278580</v>
      </c>
      <c r="L346" s="0" t="n">
        <v>2279287</v>
      </c>
      <c r="M346" s="0" t="n">
        <f aca="false">L346-K346</f>
        <v>707</v>
      </c>
      <c r="N346" s="0" t="n">
        <f aca="false">O346-L346</f>
        <v>196817</v>
      </c>
      <c r="O346" s="0" t="n">
        <v>2476104</v>
      </c>
      <c r="P346" s="0" t="n">
        <v>2477879</v>
      </c>
      <c r="Q346" s="0" t="n">
        <f aca="false">P346-O346</f>
        <v>1775</v>
      </c>
      <c r="R346" s="0" t="n">
        <f aca="false">S346-P346</f>
        <v>681248</v>
      </c>
      <c r="S346" s="0" t="n">
        <v>3159127</v>
      </c>
      <c r="T346" s="0" t="n">
        <v>3159945</v>
      </c>
      <c r="U346" s="15" t="n">
        <f aca="false">T346-S346</f>
        <v>818</v>
      </c>
      <c r="V346" s="0" t="n">
        <f aca="false">W346-T346</f>
        <v>776938</v>
      </c>
      <c r="W346" s="11" t="n">
        <v>3936883</v>
      </c>
      <c r="X346" s="11" t="n">
        <v>3938118</v>
      </c>
      <c r="Y346" s="11" t="n">
        <f aca="false">X346-W346</f>
        <v>1235</v>
      </c>
      <c r="Z346" s="11" t="n">
        <f aca="false">AA346-X346</f>
        <v>151</v>
      </c>
      <c r="AA346" s="11" t="n">
        <v>3938269</v>
      </c>
      <c r="AB346" s="11" t="n">
        <v>3938430</v>
      </c>
      <c r="AC346" s="11" t="n">
        <f aca="false">AB346-AA346</f>
        <v>161</v>
      </c>
      <c r="AD346" s="11" t="n">
        <f aca="false">AE346-AB346</f>
        <v>8</v>
      </c>
      <c r="AE346" s="11" t="n">
        <v>3938438</v>
      </c>
      <c r="AF346" s="11" t="n">
        <v>3939586</v>
      </c>
      <c r="AG346" s="11" t="n">
        <f aca="false">AF346-AE346</f>
        <v>1148</v>
      </c>
      <c r="AH346" s="11" t="n">
        <f aca="false">AI346-AF346</f>
        <v>19</v>
      </c>
      <c r="AI346" s="11" t="n">
        <v>3939605</v>
      </c>
      <c r="AJ346" s="11" t="n">
        <v>3940054</v>
      </c>
      <c r="AK346" s="11" t="n">
        <f aca="false">AJ346-AI346</f>
        <v>449</v>
      </c>
      <c r="AL346" s="5" t="n">
        <f aca="false">AM346-AJ346</f>
        <v>15</v>
      </c>
      <c r="AM346" s="11" t="n">
        <v>3940069</v>
      </c>
      <c r="AN346" s="11" t="n">
        <v>3941250</v>
      </c>
      <c r="AO346" s="11" t="n">
        <f aca="false">AN346-AM346</f>
        <v>1181</v>
      </c>
      <c r="AP346" s="17" t="n">
        <v>0.7662</v>
      </c>
      <c r="AQ346" s="17" t="n">
        <v>0.6936</v>
      </c>
      <c r="AR346" s="17" t="n">
        <v>0.8456</v>
      </c>
      <c r="AS346" s="17" t="n">
        <v>0.8376</v>
      </c>
      <c r="AT346" s="17" t="n">
        <v>0.7962</v>
      </c>
    </row>
    <row r="347" customFormat="false" ht="16.2" hidden="false" customHeight="false" outlineLevel="0" collapsed="false">
      <c r="A347" s="19" t="s">
        <v>1024</v>
      </c>
      <c r="B347" s="19" t="s">
        <v>1025</v>
      </c>
      <c r="C347" s="19" t="s">
        <v>123</v>
      </c>
      <c r="D347" s="19" t="s">
        <v>34</v>
      </c>
      <c r="E347" s="19" t="s">
        <v>1026</v>
      </c>
      <c r="F347" s="82" t="s">
        <v>39</v>
      </c>
      <c r="G347" s="0" t="n">
        <v>1353451</v>
      </c>
      <c r="H347" s="0" t="n">
        <v>1354056</v>
      </c>
      <c r="I347" s="15" t="n">
        <f aca="false">H346-G346</f>
        <v>605</v>
      </c>
      <c r="J347" s="0" t="n">
        <f aca="false">K347-H347</f>
        <v>574879</v>
      </c>
      <c r="K347" s="0" t="n">
        <v>1928935</v>
      </c>
      <c r="L347" s="0" t="n">
        <v>1929642</v>
      </c>
      <c r="M347" s="0" t="n">
        <f aca="false">L347-K347</f>
        <v>707</v>
      </c>
      <c r="N347" s="0" t="n">
        <f aca="false">O347-L347</f>
        <v>206969</v>
      </c>
      <c r="O347" s="0" t="n">
        <v>2136611</v>
      </c>
      <c r="P347" s="0" t="n">
        <v>2138386</v>
      </c>
      <c r="Q347" s="0" t="n">
        <f aca="false">P347-O347</f>
        <v>1775</v>
      </c>
      <c r="R347" s="0" t="n">
        <f aca="false">S347-P347</f>
        <v>708468</v>
      </c>
      <c r="S347" s="0" t="n">
        <v>2846854</v>
      </c>
      <c r="T347" s="0" t="n">
        <v>2847672</v>
      </c>
      <c r="U347" s="15" t="n">
        <f aca="false">T347-S347</f>
        <v>818</v>
      </c>
      <c r="V347" s="0" t="n">
        <f aca="false">W347-T347</f>
        <v>743500</v>
      </c>
      <c r="W347" s="11" t="n">
        <v>3591172</v>
      </c>
      <c r="X347" s="11" t="n">
        <v>3592407</v>
      </c>
      <c r="Y347" s="11" t="n">
        <f aca="false">X347-W347</f>
        <v>1235</v>
      </c>
      <c r="Z347" s="11" t="n">
        <f aca="false">AA347-X347</f>
        <v>151</v>
      </c>
      <c r="AA347" s="11" t="n">
        <v>3592558</v>
      </c>
      <c r="AB347" s="11" t="n">
        <v>3592719</v>
      </c>
      <c r="AC347" s="11" t="n">
        <f aca="false">AB347-AA347</f>
        <v>161</v>
      </c>
      <c r="AD347" s="11" t="n">
        <f aca="false">AE347-AB347</f>
        <v>8</v>
      </c>
      <c r="AE347" s="11" t="n">
        <v>3592727</v>
      </c>
      <c r="AF347" s="11" t="n">
        <v>3593875</v>
      </c>
      <c r="AG347" s="11" t="n">
        <f aca="false">AF347-AE347</f>
        <v>1148</v>
      </c>
      <c r="AH347" s="11" t="n">
        <f aca="false">AI347-AF347</f>
        <v>19</v>
      </c>
      <c r="AI347" s="11" t="n">
        <v>3593894</v>
      </c>
      <c r="AJ347" s="11" t="n">
        <v>3594343</v>
      </c>
      <c r="AK347" s="11" t="n">
        <f aca="false">AJ347-AI347</f>
        <v>449</v>
      </c>
      <c r="AL347" s="5" t="n">
        <f aca="false">AM347-AJ347</f>
        <v>15</v>
      </c>
      <c r="AM347" s="11" t="n">
        <v>3594358</v>
      </c>
      <c r="AN347" s="11" t="n">
        <v>3595539</v>
      </c>
      <c r="AO347" s="11" t="n">
        <f aca="false">AN347-AM347</f>
        <v>1181</v>
      </c>
      <c r="AP347" s="17" t="n">
        <v>0.7612</v>
      </c>
      <c r="AQ347" s="17" t="n">
        <v>0.6979</v>
      </c>
      <c r="AR347" s="17" t="n">
        <v>0.8456</v>
      </c>
      <c r="AS347" s="17" t="n">
        <v>0.8376</v>
      </c>
      <c r="AT347" s="17" t="n">
        <v>0.8038</v>
      </c>
    </row>
    <row r="348" customFormat="false" ht="16.2" hidden="false" customHeight="false" outlineLevel="0" collapsed="false">
      <c r="A348" s="19" t="s">
        <v>1035</v>
      </c>
      <c r="B348" s="19" t="s">
        <v>1036</v>
      </c>
      <c r="C348" s="19" t="s">
        <v>26</v>
      </c>
      <c r="D348" s="19" t="s">
        <v>1037</v>
      </c>
      <c r="E348" s="19" t="s">
        <v>1038</v>
      </c>
      <c r="F348" s="82" t="s">
        <v>39</v>
      </c>
      <c r="G348" s="0" t="n">
        <v>1243051</v>
      </c>
      <c r="H348" s="0" t="n">
        <v>1243656</v>
      </c>
      <c r="I348" s="15" t="n">
        <f aca="false">T285-S285</f>
        <v>605</v>
      </c>
      <c r="J348" s="0" t="n">
        <f aca="false">K348-H348</f>
        <v>574932</v>
      </c>
      <c r="K348" s="0" t="n">
        <v>1818588</v>
      </c>
      <c r="L348" s="0" t="n">
        <v>1819295</v>
      </c>
      <c r="M348" s="0" t="n">
        <f aca="false">L348-K348</f>
        <v>707</v>
      </c>
      <c r="N348" s="0" t="n">
        <f aca="false">O348-L348</f>
        <v>200627</v>
      </c>
      <c r="O348" s="0" t="n">
        <v>2019922</v>
      </c>
      <c r="P348" s="0" t="n">
        <v>2021697</v>
      </c>
      <c r="Q348" s="0" t="n">
        <f aca="false">P348-O348</f>
        <v>1775</v>
      </c>
      <c r="R348" s="0" t="n">
        <f aca="false">S348-P348</f>
        <v>696279</v>
      </c>
      <c r="S348" s="0" t="n">
        <v>2717976</v>
      </c>
      <c r="T348" s="0" t="n">
        <v>2718794</v>
      </c>
      <c r="U348" s="15" t="n">
        <f aca="false">T348-S348</f>
        <v>818</v>
      </c>
      <c r="V348" s="0" t="n">
        <f aca="false">W348-T348</f>
        <v>739694</v>
      </c>
      <c r="W348" s="11" t="n">
        <v>3458488</v>
      </c>
      <c r="X348" s="11" t="n">
        <v>3459723</v>
      </c>
      <c r="Y348" s="11" t="n">
        <f aca="false">X348-W348</f>
        <v>1235</v>
      </c>
      <c r="Z348" s="11" t="n">
        <f aca="false">AA348-X348</f>
        <v>149</v>
      </c>
      <c r="AA348" s="11" t="n">
        <v>3459872</v>
      </c>
      <c r="AB348" s="11" t="n">
        <v>3460033</v>
      </c>
      <c r="AC348" s="11" t="n">
        <f aca="false">AB348-AA348</f>
        <v>161</v>
      </c>
      <c r="AD348" s="11" t="n">
        <f aca="false">AE348-AB348</f>
        <v>8</v>
      </c>
      <c r="AE348" s="11" t="n">
        <v>3460041</v>
      </c>
      <c r="AF348" s="11" t="n">
        <v>3461189</v>
      </c>
      <c r="AG348" s="11" t="n">
        <f aca="false">AF348-AE348</f>
        <v>1148</v>
      </c>
      <c r="AH348" s="11" t="n">
        <f aca="false">AI348-AF348</f>
        <v>19</v>
      </c>
      <c r="AI348" s="11" t="n">
        <v>3461208</v>
      </c>
      <c r="AJ348" s="11" t="n">
        <v>3461657</v>
      </c>
      <c r="AK348" s="11" t="n">
        <f aca="false">AJ348-AI348</f>
        <v>449</v>
      </c>
      <c r="AL348" s="5" t="n">
        <f aca="false">AM348-AJ348</f>
        <v>15</v>
      </c>
      <c r="AM348" s="11" t="n">
        <v>3461672</v>
      </c>
      <c r="AN348" s="11" t="n">
        <v>3462853</v>
      </c>
      <c r="AO348" s="11" t="n">
        <f aca="false">AN348-AM348</f>
        <v>1181</v>
      </c>
      <c r="AP348" s="17" t="n">
        <v>0.7662</v>
      </c>
      <c r="AQ348" s="17" t="n">
        <v>0.6979</v>
      </c>
      <c r="AR348" s="17" t="n">
        <v>0.8456</v>
      </c>
      <c r="AS348" s="17" t="n">
        <v>0.8376</v>
      </c>
      <c r="AT348" s="17" t="n">
        <v>0.8</v>
      </c>
    </row>
    <row r="349" customFormat="false" ht="16.2" hidden="false" customHeight="false" outlineLevel="0" collapsed="false">
      <c r="A349" s="19" t="s">
        <v>1039</v>
      </c>
      <c r="B349" s="19" t="s">
        <v>1040</v>
      </c>
      <c r="C349" s="19" t="s">
        <v>1041</v>
      </c>
      <c r="D349" s="19" t="s">
        <v>1042</v>
      </c>
      <c r="E349" s="19" t="s">
        <v>1043</v>
      </c>
      <c r="F349" s="82" t="s">
        <v>39</v>
      </c>
      <c r="G349" s="0" t="n">
        <v>1193379</v>
      </c>
      <c r="H349" s="0" t="n">
        <v>1193984</v>
      </c>
      <c r="I349" s="15" t="n">
        <f aca="false">H348-G348</f>
        <v>605</v>
      </c>
      <c r="J349" s="0" t="n">
        <f aca="false">K349-H349</f>
        <v>571379</v>
      </c>
      <c r="K349" s="0" t="n">
        <v>1765363</v>
      </c>
      <c r="L349" s="0" t="n">
        <v>1766070</v>
      </c>
      <c r="M349" s="0" t="n">
        <f aca="false">L349-K349</f>
        <v>707</v>
      </c>
      <c r="N349" s="0" t="n">
        <f aca="false">O349-L349</f>
        <v>234099</v>
      </c>
      <c r="O349" s="0" t="n">
        <v>2000169</v>
      </c>
      <c r="P349" s="0" t="n">
        <v>2001944</v>
      </c>
      <c r="Q349" s="0" t="n">
        <f aca="false">P349-O349</f>
        <v>1775</v>
      </c>
      <c r="R349" s="0" t="n">
        <f aca="false">S349-P349</f>
        <v>738888</v>
      </c>
      <c r="S349" s="0" t="n">
        <v>2740832</v>
      </c>
      <c r="T349" s="0" t="n">
        <v>2741650</v>
      </c>
      <c r="U349" s="15" t="n">
        <f aca="false">T349-S349</f>
        <v>818</v>
      </c>
      <c r="V349" s="0" t="n">
        <f aca="false">W349-T349</f>
        <v>727184</v>
      </c>
      <c r="W349" s="11" t="n">
        <v>3468834</v>
      </c>
      <c r="X349" s="11" t="n">
        <v>3470069</v>
      </c>
      <c r="Y349" s="11" t="n">
        <f aca="false">X349-W349</f>
        <v>1235</v>
      </c>
      <c r="Z349" s="11" t="n">
        <f aca="false">AA349-X349</f>
        <v>151</v>
      </c>
      <c r="AA349" s="11" t="n">
        <v>3470220</v>
      </c>
      <c r="AB349" s="11" t="n">
        <v>3470381</v>
      </c>
      <c r="AC349" s="11" t="n">
        <f aca="false">AB349-AA349</f>
        <v>161</v>
      </c>
      <c r="AD349" s="11" t="n">
        <f aca="false">AE349-AB349</f>
        <v>8</v>
      </c>
      <c r="AE349" s="11" t="n">
        <v>3470389</v>
      </c>
      <c r="AF349" s="11" t="n">
        <v>3471537</v>
      </c>
      <c r="AG349" s="11" t="n">
        <f aca="false">AF349-AE349</f>
        <v>1148</v>
      </c>
      <c r="AH349" s="11" t="n">
        <f aca="false">AI349-AF349</f>
        <v>19</v>
      </c>
      <c r="AI349" s="11" t="n">
        <v>3471556</v>
      </c>
      <c r="AJ349" s="11" t="n">
        <v>3472005</v>
      </c>
      <c r="AK349" s="11" t="n">
        <f aca="false">AJ349-AI349</f>
        <v>449</v>
      </c>
      <c r="AL349" s="5" t="n">
        <f aca="false">AM349-AJ349</f>
        <v>15</v>
      </c>
      <c r="AM349" s="11" t="n">
        <v>3472020</v>
      </c>
      <c r="AN349" s="11" t="n">
        <v>3473201</v>
      </c>
      <c r="AO349" s="11" t="n">
        <f aca="false">AN349-AM349</f>
        <v>1181</v>
      </c>
      <c r="AP349" s="17" t="n">
        <v>0.7612</v>
      </c>
      <c r="AQ349" s="17" t="n">
        <v>0.6894</v>
      </c>
      <c r="AR349" s="17" t="n">
        <v>0.8456</v>
      </c>
      <c r="AS349" s="17" t="n">
        <v>0.8342</v>
      </c>
      <c r="AT349" s="17" t="n">
        <v>0.8076</v>
      </c>
    </row>
    <row r="350" customFormat="false" ht="16.2" hidden="false" customHeight="false" outlineLevel="0" collapsed="false">
      <c r="A350" s="19" t="s">
        <v>1044</v>
      </c>
      <c r="B350" s="19" t="s">
        <v>1045</v>
      </c>
      <c r="C350" s="19" t="s">
        <v>676</v>
      </c>
      <c r="D350" s="19" t="s">
        <v>881</v>
      </c>
      <c r="E350" s="19" t="s">
        <v>1046</v>
      </c>
      <c r="F350" s="82" t="s">
        <v>39</v>
      </c>
      <c r="G350" s="0" t="n">
        <v>1177947</v>
      </c>
      <c r="H350" s="0" t="n">
        <v>1178549</v>
      </c>
      <c r="I350" s="15" t="n">
        <f aca="false">H349-G349</f>
        <v>605</v>
      </c>
      <c r="J350" s="0" t="n">
        <f aca="false">K350-H350</f>
        <v>578666</v>
      </c>
      <c r="K350" s="0" t="n">
        <v>1757215</v>
      </c>
      <c r="L350" s="0" t="n">
        <v>1757922</v>
      </c>
      <c r="M350" s="0" t="n">
        <f aca="false">L350-K350</f>
        <v>707</v>
      </c>
      <c r="N350" s="0" t="n">
        <f aca="false">O350-L350</f>
        <v>237338</v>
      </c>
      <c r="O350" s="0" t="n">
        <v>1995260</v>
      </c>
      <c r="P350" s="0" t="n">
        <v>1997035</v>
      </c>
      <c r="Q350" s="0" t="n">
        <f aca="false">P350-O350</f>
        <v>1775</v>
      </c>
      <c r="R350" s="0" t="n">
        <f aca="false">S350-P350</f>
        <v>689539</v>
      </c>
      <c r="S350" s="0" t="n">
        <v>2686574</v>
      </c>
      <c r="T350" s="0" t="n">
        <v>2687392</v>
      </c>
      <c r="U350" s="15" t="n">
        <f aca="false">T350-S350</f>
        <v>818</v>
      </c>
      <c r="V350" s="0" t="n">
        <f aca="false">W350-T350</f>
        <v>777158</v>
      </c>
      <c r="W350" s="11" t="n">
        <v>3464550</v>
      </c>
      <c r="X350" s="11" t="n">
        <v>3465785</v>
      </c>
      <c r="Y350" s="11" t="n">
        <f aca="false">X350-W350</f>
        <v>1235</v>
      </c>
      <c r="Z350" s="11" t="n">
        <f aca="false">AA350-X350</f>
        <v>151</v>
      </c>
      <c r="AA350" s="11" t="n">
        <v>3465936</v>
      </c>
      <c r="AB350" s="11" t="n">
        <v>3466097</v>
      </c>
      <c r="AC350" s="11" t="n">
        <f aca="false">AB350-AA350</f>
        <v>161</v>
      </c>
      <c r="AD350" s="11" t="n">
        <f aca="false">AE350-AB350</f>
        <v>8</v>
      </c>
      <c r="AE350" s="11" t="n">
        <v>3466105</v>
      </c>
      <c r="AF350" s="11" t="n">
        <v>3467253</v>
      </c>
      <c r="AG350" s="11" t="n">
        <f aca="false">AF350-AE350</f>
        <v>1148</v>
      </c>
      <c r="AH350" s="11" t="n">
        <f aca="false">AI350-AF350</f>
        <v>19</v>
      </c>
      <c r="AI350" s="11" t="n">
        <v>3467272</v>
      </c>
      <c r="AJ350" s="11" t="n">
        <v>3467721</v>
      </c>
      <c r="AK350" s="11" t="n">
        <f aca="false">AJ350-AI350</f>
        <v>449</v>
      </c>
      <c r="AL350" s="5" t="n">
        <f aca="false">AM350-AJ350</f>
        <v>15</v>
      </c>
      <c r="AM350" s="11" t="n">
        <v>3467736</v>
      </c>
      <c r="AN350" s="11" t="n">
        <v>3468917</v>
      </c>
      <c r="AO350" s="11" t="n">
        <f aca="false">AN350-AM350</f>
        <v>1181</v>
      </c>
      <c r="AP350" s="17" t="n">
        <v>0.765</v>
      </c>
      <c r="AQ350" s="17" t="n">
        <v>0.6894</v>
      </c>
      <c r="AR350" s="17" t="n">
        <v>0.8456</v>
      </c>
      <c r="AS350" s="17" t="n">
        <v>0.8342</v>
      </c>
      <c r="AT350" s="17" t="n">
        <v>0.8133</v>
      </c>
    </row>
    <row r="351" customFormat="false" ht="16.2" hidden="false" customHeight="false" outlineLevel="0" collapsed="false">
      <c r="A351" s="19" t="s">
        <v>1047</v>
      </c>
      <c r="B351" s="19" t="s">
        <v>1048</v>
      </c>
      <c r="C351" s="19" t="s">
        <v>1049</v>
      </c>
      <c r="D351" s="19" t="s">
        <v>1050</v>
      </c>
      <c r="E351" s="19" t="s">
        <v>1051</v>
      </c>
      <c r="F351" s="82" t="s">
        <v>39</v>
      </c>
      <c r="G351" s="0" t="n">
        <v>1232307</v>
      </c>
      <c r="H351" s="0" t="n">
        <v>1232912</v>
      </c>
      <c r="I351" s="15" t="n">
        <f aca="false">H350-G350</f>
        <v>602</v>
      </c>
      <c r="J351" s="0" t="n">
        <f aca="false">K351-H351</f>
        <v>579758</v>
      </c>
      <c r="K351" s="0" t="n">
        <v>1812670</v>
      </c>
      <c r="L351" s="0" t="n">
        <v>1813377</v>
      </c>
      <c r="M351" s="0" t="n">
        <f aca="false">L351-K351</f>
        <v>707</v>
      </c>
      <c r="N351" s="0" t="n">
        <f aca="false">O351-L351</f>
        <v>195408</v>
      </c>
      <c r="O351" s="0" t="n">
        <v>2008785</v>
      </c>
      <c r="P351" s="0" t="n">
        <v>2010560</v>
      </c>
      <c r="Q351" s="0" t="n">
        <f aca="false">P351-O351</f>
        <v>1775</v>
      </c>
      <c r="R351" s="0" t="n">
        <f aca="false">S351-P351</f>
        <v>674061</v>
      </c>
      <c r="S351" s="0" t="n">
        <v>2684621</v>
      </c>
      <c r="T351" s="0" t="n">
        <v>2685439</v>
      </c>
      <c r="U351" s="15" t="n">
        <f aca="false">T351-S351</f>
        <v>818</v>
      </c>
      <c r="V351" s="0" t="n">
        <f aca="false">W351-T351</f>
        <v>765319</v>
      </c>
      <c r="W351" s="11" t="n">
        <v>3450758</v>
      </c>
      <c r="X351" s="11" t="n">
        <v>3451993</v>
      </c>
      <c r="Y351" s="11" t="n">
        <f aca="false">X351-W351</f>
        <v>1235</v>
      </c>
      <c r="Z351" s="11" t="n">
        <f aca="false">AA351-X351</f>
        <v>151</v>
      </c>
      <c r="AA351" s="11" t="n">
        <v>3452144</v>
      </c>
      <c r="AB351" s="11" t="n">
        <v>3452305</v>
      </c>
      <c r="AC351" s="11" t="n">
        <f aca="false">AB351-AA351</f>
        <v>161</v>
      </c>
      <c r="AD351" s="11" t="n">
        <f aca="false">AE351-AB351</f>
        <v>8</v>
      </c>
      <c r="AE351" s="11" t="n">
        <v>3452313</v>
      </c>
      <c r="AF351" s="11" t="n">
        <v>3453461</v>
      </c>
      <c r="AG351" s="11" t="n">
        <f aca="false">AF351-AE351</f>
        <v>1148</v>
      </c>
      <c r="AH351" s="11" t="n">
        <f aca="false">AI351-AF351</f>
        <v>19</v>
      </c>
      <c r="AI351" s="11" t="n">
        <v>3453480</v>
      </c>
      <c r="AJ351" s="11" t="n">
        <v>3453929</v>
      </c>
      <c r="AK351" s="11" t="n">
        <f aca="false">AJ351-AI351</f>
        <v>449</v>
      </c>
      <c r="AL351" s="5" t="n">
        <f aca="false">AM351-AJ351</f>
        <v>15</v>
      </c>
      <c r="AM351" s="11" t="n">
        <v>3453944</v>
      </c>
      <c r="AN351" s="11" t="n">
        <v>3455125</v>
      </c>
      <c r="AO351" s="11" t="n">
        <f aca="false">AN351-AM351</f>
        <v>1181</v>
      </c>
      <c r="AP351" s="17" t="n">
        <v>0.7562</v>
      </c>
      <c r="AQ351" s="17" t="n">
        <v>0.6979</v>
      </c>
      <c r="AR351" s="17" t="n">
        <v>0.8419</v>
      </c>
      <c r="AS351" s="17" t="n">
        <v>0.8376</v>
      </c>
      <c r="AT351" s="17" t="n">
        <v>0.8</v>
      </c>
    </row>
    <row r="352" customFormat="false" ht="16.2" hidden="false" customHeight="false" outlineLevel="0" collapsed="false">
      <c r="A352" s="19" t="s">
        <v>1052</v>
      </c>
      <c r="B352" s="19" t="s">
        <v>1053</v>
      </c>
      <c r="C352" s="19" t="s">
        <v>26</v>
      </c>
      <c r="D352" s="19" t="s">
        <v>260</v>
      </c>
      <c r="E352" s="19" t="s">
        <v>1054</v>
      </c>
      <c r="F352" s="82" t="s">
        <v>39</v>
      </c>
      <c r="G352" s="0" t="n">
        <v>1236916</v>
      </c>
      <c r="H352" s="0" t="n">
        <v>1237521</v>
      </c>
      <c r="I352" s="15" t="n">
        <f aca="false">H351-G351</f>
        <v>605</v>
      </c>
      <c r="J352" s="0" t="n">
        <f aca="false">K352-H352</f>
        <v>572687</v>
      </c>
      <c r="K352" s="0" t="n">
        <v>1810208</v>
      </c>
      <c r="L352" s="0" t="n">
        <v>1810915</v>
      </c>
      <c r="M352" s="0" t="n">
        <f aca="false">L352-K352</f>
        <v>707</v>
      </c>
      <c r="N352" s="0" t="n">
        <f aca="false">O352-L352</f>
        <v>195304</v>
      </c>
      <c r="O352" s="0" t="n">
        <v>2006219</v>
      </c>
      <c r="P352" s="0" t="n">
        <v>2007994</v>
      </c>
      <c r="Q352" s="0" t="n">
        <f aca="false">P352-O352</f>
        <v>1775</v>
      </c>
      <c r="R352" s="0" t="n">
        <f aca="false">S352-P352</f>
        <v>708752</v>
      </c>
      <c r="S352" s="0" t="n">
        <v>2716746</v>
      </c>
      <c r="T352" s="0" t="n">
        <v>2717564</v>
      </c>
      <c r="U352" s="15" t="n">
        <f aca="false">T352-S352</f>
        <v>818</v>
      </c>
      <c r="V352" s="0" t="n">
        <f aca="false">W352-T352</f>
        <v>740525</v>
      </c>
      <c r="W352" s="11" t="n">
        <v>3458089</v>
      </c>
      <c r="X352" s="11" t="n">
        <v>3459324</v>
      </c>
      <c r="Y352" s="11" t="n">
        <f aca="false">X352-W352</f>
        <v>1235</v>
      </c>
      <c r="Z352" s="11" t="n">
        <f aca="false">AA352-X352</f>
        <v>151</v>
      </c>
      <c r="AA352" s="11" t="n">
        <v>3459475</v>
      </c>
      <c r="AB352" s="11" t="n">
        <v>3459636</v>
      </c>
      <c r="AC352" s="11" t="n">
        <f aca="false">AB352-AA352</f>
        <v>161</v>
      </c>
      <c r="AD352" s="11" t="n">
        <f aca="false">AE352-AB352</f>
        <v>8</v>
      </c>
      <c r="AE352" s="11" t="n">
        <v>3459644</v>
      </c>
      <c r="AF352" s="11" t="n">
        <v>3460792</v>
      </c>
      <c r="AG352" s="11" t="n">
        <f aca="false">AF352-AE352</f>
        <v>1148</v>
      </c>
      <c r="AH352" s="11" t="n">
        <f aca="false">AI352-AF352</f>
        <v>19</v>
      </c>
      <c r="AI352" s="11" t="n">
        <v>3460811</v>
      </c>
      <c r="AJ352" s="11" t="n">
        <v>3461260</v>
      </c>
      <c r="AK352" s="11" t="n">
        <f aca="false">AJ352-AI352</f>
        <v>449</v>
      </c>
      <c r="AL352" s="5" t="n">
        <f aca="false">AM352-AJ352</f>
        <v>15</v>
      </c>
      <c r="AM352" s="11" t="n">
        <v>3461275</v>
      </c>
      <c r="AN352" s="11" t="n">
        <v>3462456</v>
      </c>
      <c r="AO352" s="11" t="n">
        <f aca="false">AN352-AM352</f>
        <v>1181</v>
      </c>
      <c r="AP352" s="17" t="n">
        <v>0.7612</v>
      </c>
      <c r="AQ352" s="17" t="n">
        <v>0.6894</v>
      </c>
      <c r="AR352" s="17" t="n">
        <v>0.8456</v>
      </c>
      <c r="AS352" s="17" t="n">
        <v>0.8342</v>
      </c>
      <c r="AT352" s="17" t="n">
        <v>0.8076</v>
      </c>
    </row>
    <row r="353" customFormat="false" ht="16.2" hidden="false" customHeight="false" outlineLevel="0" collapsed="false">
      <c r="A353" s="19" t="s">
        <v>1064</v>
      </c>
      <c r="B353" s="19" t="s">
        <v>1065</v>
      </c>
      <c r="C353" s="19" t="s">
        <v>26</v>
      </c>
      <c r="D353" s="19" t="s">
        <v>454</v>
      </c>
      <c r="E353" s="19" t="s">
        <v>1066</v>
      </c>
      <c r="F353" s="82" t="s">
        <v>39</v>
      </c>
      <c r="G353" s="0" t="n">
        <v>1211975</v>
      </c>
      <c r="H353" s="0" t="n">
        <v>1212580</v>
      </c>
      <c r="I353" s="15" t="n">
        <f aca="false">P491-O491</f>
        <v>605</v>
      </c>
      <c r="J353" s="0" t="n">
        <f aca="false">K353-H353</f>
        <v>573936</v>
      </c>
      <c r="K353" s="0" t="n">
        <v>1786516</v>
      </c>
      <c r="L353" s="0" t="n">
        <v>1787223</v>
      </c>
      <c r="M353" s="0" t="n">
        <f aca="false">L353-K353</f>
        <v>707</v>
      </c>
      <c r="N353" s="0" t="n">
        <f aca="false">O353-L353</f>
        <v>203047</v>
      </c>
      <c r="O353" s="0" t="n">
        <v>1990270</v>
      </c>
      <c r="P353" s="0" t="n">
        <v>1992036</v>
      </c>
      <c r="Q353" s="0" t="n">
        <f aca="false">P353-O353</f>
        <v>1766</v>
      </c>
      <c r="R353" s="0" t="n">
        <f aca="false">S353-P353</f>
        <v>693274</v>
      </c>
      <c r="S353" s="0" t="n">
        <v>2685310</v>
      </c>
      <c r="T353" s="0" t="n">
        <v>2686128</v>
      </c>
      <c r="U353" s="15" t="n">
        <f aca="false">T353-S353</f>
        <v>818</v>
      </c>
      <c r="V353" s="0" t="n">
        <f aca="false">W353-T353</f>
        <v>753076</v>
      </c>
      <c r="W353" s="11" t="n">
        <v>3439204</v>
      </c>
      <c r="X353" s="11" t="n">
        <v>3440439</v>
      </c>
      <c r="Y353" s="11" t="n">
        <f aca="false">X353-W353</f>
        <v>1235</v>
      </c>
      <c r="Z353" s="11" t="n">
        <f aca="false">AA353-X353</f>
        <v>151</v>
      </c>
      <c r="AA353" s="11" t="n">
        <v>3440590</v>
      </c>
      <c r="AB353" s="11" t="n">
        <v>3440751</v>
      </c>
      <c r="AC353" s="11" t="n">
        <f aca="false">AB353-AA353</f>
        <v>161</v>
      </c>
      <c r="AD353" s="11" t="n">
        <f aca="false">AE353-AB353</f>
        <v>8</v>
      </c>
      <c r="AE353" s="11" t="n">
        <v>3440759</v>
      </c>
      <c r="AF353" s="11" t="n">
        <v>3441907</v>
      </c>
      <c r="AG353" s="11" t="n">
        <f aca="false">AF353-AE353</f>
        <v>1148</v>
      </c>
      <c r="AH353" s="11" t="n">
        <f aca="false">AI353-AF353</f>
        <v>19</v>
      </c>
      <c r="AI353" s="11" t="n">
        <v>3441926</v>
      </c>
      <c r="AJ353" s="11" t="n">
        <v>3442375</v>
      </c>
      <c r="AK353" s="11" t="n">
        <f aca="false">AJ353-AI353</f>
        <v>449</v>
      </c>
      <c r="AL353" s="5" t="n">
        <f aca="false">AM353-AJ353</f>
        <v>15</v>
      </c>
      <c r="AM353" s="11" t="n">
        <v>3442390</v>
      </c>
      <c r="AN353" s="11" t="n">
        <v>3443571</v>
      </c>
      <c r="AO353" s="11" t="n">
        <f aca="false">AN353-AM353</f>
        <v>1181</v>
      </c>
      <c r="AP353" s="17" t="n">
        <v>0.7711</v>
      </c>
      <c r="AQ353" s="17" t="n">
        <v>0.6979</v>
      </c>
      <c r="AR353" s="17" t="n">
        <v>0.8456</v>
      </c>
      <c r="AS353" s="17" t="n">
        <v>0.8387</v>
      </c>
      <c r="AT353" s="17" t="n">
        <v>0.8057</v>
      </c>
    </row>
    <row r="354" customFormat="false" ht="16.2" hidden="false" customHeight="false" outlineLevel="0" collapsed="false">
      <c r="A354" s="19" t="s">
        <v>1067</v>
      </c>
      <c r="B354" s="19" t="s">
        <v>1068</v>
      </c>
      <c r="C354" s="19"/>
      <c r="D354" s="19" t="s">
        <v>1069</v>
      </c>
      <c r="E354" s="19" t="s">
        <v>1070</v>
      </c>
      <c r="F354" s="82" t="s">
        <v>39</v>
      </c>
      <c r="G354" s="0" t="n">
        <v>778954</v>
      </c>
      <c r="H354" s="0" t="n">
        <v>779559</v>
      </c>
      <c r="I354" s="15" t="n">
        <f aca="false">H353-G353</f>
        <v>605</v>
      </c>
      <c r="J354" s="0" t="n">
        <f aca="false">K354-H354</f>
        <v>573938</v>
      </c>
      <c r="K354" s="0" t="n">
        <v>1353497</v>
      </c>
      <c r="L354" s="0" t="n">
        <v>1354204</v>
      </c>
      <c r="M354" s="0" t="n">
        <f aca="false">L354-K354</f>
        <v>707</v>
      </c>
      <c r="N354" s="0" t="n">
        <f aca="false">O354-L354</f>
        <v>203047</v>
      </c>
      <c r="O354" s="0" t="n">
        <v>1557251</v>
      </c>
      <c r="P354" s="0" t="n">
        <v>1559017</v>
      </c>
      <c r="Q354" s="0" t="n">
        <f aca="false">P354-O354</f>
        <v>1766</v>
      </c>
      <c r="R354" s="0" t="n">
        <f aca="false">S354-P354</f>
        <v>693274</v>
      </c>
      <c r="S354" s="0" t="n">
        <v>2252291</v>
      </c>
      <c r="T354" s="0" t="n">
        <v>2253109</v>
      </c>
      <c r="U354" s="15" t="n">
        <f aca="false">T354-S354</f>
        <v>818</v>
      </c>
      <c r="V354" s="0" t="n">
        <f aca="false">W354-T354</f>
        <v>753075</v>
      </c>
      <c r="W354" s="11" t="n">
        <v>3006184</v>
      </c>
      <c r="X354" s="11" t="n">
        <v>3007419</v>
      </c>
      <c r="Y354" s="11" t="n">
        <f aca="false">X354-W354</f>
        <v>1235</v>
      </c>
      <c r="Z354" s="11" t="n">
        <f aca="false">AA354-X354</f>
        <v>151</v>
      </c>
      <c r="AA354" s="11" t="n">
        <v>3007570</v>
      </c>
      <c r="AB354" s="11" t="n">
        <v>3007731</v>
      </c>
      <c r="AC354" s="11" t="n">
        <f aca="false">AB354-AA354</f>
        <v>161</v>
      </c>
      <c r="AD354" s="11" t="n">
        <f aca="false">AE354-AB354</f>
        <v>8</v>
      </c>
      <c r="AE354" s="11" t="n">
        <v>3007739</v>
      </c>
      <c r="AF354" s="11" t="n">
        <v>3008887</v>
      </c>
      <c r="AG354" s="11" t="n">
        <f aca="false">AF354-AE354</f>
        <v>1148</v>
      </c>
      <c r="AH354" s="11" t="n">
        <f aca="false">AI354-AF354</f>
        <v>19</v>
      </c>
      <c r="AI354" s="11" t="n">
        <v>3008906</v>
      </c>
      <c r="AJ354" s="11" t="n">
        <v>3009355</v>
      </c>
      <c r="AK354" s="11" t="n">
        <f aca="false">AJ354-AI354</f>
        <v>449</v>
      </c>
      <c r="AL354" s="5" t="n">
        <f aca="false">AM354-AJ354</f>
        <v>15</v>
      </c>
      <c r="AM354" s="11" t="n">
        <v>3009370</v>
      </c>
      <c r="AN354" s="11" t="n">
        <v>3010551</v>
      </c>
      <c r="AO354" s="11" t="n">
        <f aca="false">AN354-AM354</f>
        <v>1181</v>
      </c>
      <c r="AP354" s="17" t="n">
        <v>0.7711</v>
      </c>
      <c r="AQ354" s="17" t="n">
        <v>0.6979</v>
      </c>
      <c r="AR354" s="17" t="n">
        <v>0.8456</v>
      </c>
      <c r="AS354" s="17" t="n">
        <v>0.8387</v>
      </c>
      <c r="AT354" s="17" t="n">
        <v>0.8057</v>
      </c>
    </row>
    <row r="355" customFormat="false" ht="16.2" hidden="false" customHeight="false" outlineLevel="0" collapsed="false">
      <c r="A355" s="19" t="s">
        <v>1071</v>
      </c>
      <c r="B355" s="19" t="s">
        <v>1072</v>
      </c>
      <c r="C355" s="19" t="s">
        <v>26</v>
      </c>
      <c r="D355" s="19" t="s">
        <v>1073</v>
      </c>
      <c r="E355" s="19" t="s">
        <v>1074</v>
      </c>
      <c r="F355" s="82" t="s">
        <v>39</v>
      </c>
      <c r="G355" s="0" t="n">
        <v>1230016</v>
      </c>
      <c r="H355" s="0" t="n">
        <v>1230621</v>
      </c>
      <c r="I355" s="15" t="n">
        <f aca="false">H354-G354</f>
        <v>605</v>
      </c>
      <c r="J355" s="0" t="n">
        <f aca="false">K355-H355</f>
        <v>573936</v>
      </c>
      <c r="K355" s="0" t="n">
        <v>1804557</v>
      </c>
      <c r="L355" s="0" t="n">
        <v>1805264</v>
      </c>
      <c r="M355" s="0" t="n">
        <f aca="false">L355-K355</f>
        <v>707</v>
      </c>
      <c r="N355" s="0" t="n">
        <f aca="false">O355-L355</f>
        <v>203047</v>
      </c>
      <c r="O355" s="0" t="n">
        <v>2008311</v>
      </c>
      <c r="P355" s="0" t="n">
        <v>2010077</v>
      </c>
      <c r="Q355" s="0" t="n">
        <f aca="false">P355-O355</f>
        <v>1766</v>
      </c>
      <c r="R355" s="0" t="n">
        <f aca="false">S355-P355</f>
        <v>693274</v>
      </c>
      <c r="S355" s="0" t="n">
        <v>2703351</v>
      </c>
      <c r="T355" s="0" t="n">
        <v>2704169</v>
      </c>
      <c r="U355" s="15" t="n">
        <f aca="false">T355-S355</f>
        <v>818</v>
      </c>
      <c r="V355" s="0" t="n">
        <f aca="false">W355-T355</f>
        <v>753075</v>
      </c>
      <c r="W355" s="11" t="n">
        <v>3457244</v>
      </c>
      <c r="X355" s="11" t="n">
        <v>3458479</v>
      </c>
      <c r="Y355" s="11" t="n">
        <f aca="false">X355-W355</f>
        <v>1235</v>
      </c>
      <c r="Z355" s="11" t="n">
        <f aca="false">AA355-X355</f>
        <v>151</v>
      </c>
      <c r="AA355" s="11" t="n">
        <v>3458630</v>
      </c>
      <c r="AB355" s="11" t="n">
        <v>3458791</v>
      </c>
      <c r="AC355" s="11" t="n">
        <f aca="false">AB355-AA355</f>
        <v>161</v>
      </c>
      <c r="AD355" s="11" t="n">
        <f aca="false">AE355-AB355</f>
        <v>8</v>
      </c>
      <c r="AE355" s="11" t="n">
        <v>3458799</v>
      </c>
      <c r="AF355" s="11" t="n">
        <v>3459947</v>
      </c>
      <c r="AG355" s="11" t="n">
        <f aca="false">AF355-AE355</f>
        <v>1148</v>
      </c>
      <c r="AH355" s="11" t="n">
        <f aca="false">AI355-AF355</f>
        <v>19</v>
      </c>
      <c r="AI355" s="11" t="n">
        <v>3459966</v>
      </c>
      <c r="AJ355" s="11" t="n">
        <v>3460415</v>
      </c>
      <c r="AK355" s="11" t="n">
        <f aca="false">AJ355-AI355</f>
        <v>449</v>
      </c>
      <c r="AL355" s="5" t="n">
        <f aca="false">AM355-AJ355</f>
        <v>15</v>
      </c>
      <c r="AM355" s="11" t="n">
        <v>3460430</v>
      </c>
      <c r="AN355" s="11" t="n">
        <v>3461611</v>
      </c>
      <c r="AO355" s="11" t="n">
        <f aca="false">AN355-AM355</f>
        <v>1181</v>
      </c>
      <c r="AP355" s="17" t="n">
        <v>0.7711</v>
      </c>
      <c r="AQ355" s="17" t="n">
        <v>0.6979</v>
      </c>
      <c r="AR355" s="17" t="n">
        <v>0.8456</v>
      </c>
      <c r="AS355" s="17" t="n">
        <v>0.8387</v>
      </c>
      <c r="AT355" s="17" t="n">
        <v>0.8057</v>
      </c>
    </row>
    <row r="356" customFormat="false" ht="16.2" hidden="false" customHeight="false" outlineLevel="0" collapsed="false">
      <c r="A356" s="19" t="s">
        <v>1075</v>
      </c>
      <c r="B356" s="19" t="s">
        <v>1076</v>
      </c>
      <c r="C356" s="19" t="s">
        <v>26</v>
      </c>
      <c r="D356" s="19" t="s">
        <v>210</v>
      </c>
      <c r="E356" s="19" t="s">
        <v>1077</v>
      </c>
      <c r="F356" s="82" t="s">
        <v>39</v>
      </c>
      <c r="G356" s="0" t="n">
        <v>1211975</v>
      </c>
      <c r="H356" s="0" t="n">
        <v>1212580</v>
      </c>
      <c r="I356" s="15" t="n">
        <f aca="false">H355-G355</f>
        <v>605</v>
      </c>
      <c r="J356" s="0" t="n">
        <f aca="false">K356-H356</f>
        <v>573935</v>
      </c>
      <c r="K356" s="0" t="n">
        <v>1786515</v>
      </c>
      <c r="L356" s="0" t="n">
        <v>1787222</v>
      </c>
      <c r="M356" s="0" t="n">
        <f aca="false">L356-K356</f>
        <v>707</v>
      </c>
      <c r="N356" s="0" t="n">
        <f aca="false">O356-L356</f>
        <v>203047</v>
      </c>
      <c r="O356" s="0" t="n">
        <v>1990269</v>
      </c>
      <c r="P356" s="0" t="n">
        <v>1992035</v>
      </c>
      <c r="Q356" s="0" t="n">
        <f aca="false">P356-O356</f>
        <v>1766</v>
      </c>
      <c r="R356" s="0" t="n">
        <f aca="false">S356-P356</f>
        <v>693274</v>
      </c>
      <c r="S356" s="0" t="n">
        <v>2685309</v>
      </c>
      <c r="T356" s="0" t="n">
        <v>2686127</v>
      </c>
      <c r="U356" s="15" t="n">
        <f aca="false">T356-S356</f>
        <v>818</v>
      </c>
      <c r="V356" s="0" t="n">
        <f aca="false">W356-T356</f>
        <v>753075</v>
      </c>
      <c r="W356" s="11" t="n">
        <v>3439202</v>
      </c>
      <c r="X356" s="11" t="n">
        <v>3440437</v>
      </c>
      <c r="Y356" s="11" t="n">
        <f aca="false">X356-W356</f>
        <v>1235</v>
      </c>
      <c r="Z356" s="11" t="n">
        <f aca="false">AA356-X356</f>
        <v>151</v>
      </c>
      <c r="AA356" s="11" t="n">
        <v>3440588</v>
      </c>
      <c r="AB356" s="11" t="n">
        <v>3440749</v>
      </c>
      <c r="AC356" s="11" t="n">
        <f aca="false">AB356-AA356</f>
        <v>161</v>
      </c>
      <c r="AD356" s="11" t="n">
        <f aca="false">AE356-AB356</f>
        <v>8</v>
      </c>
      <c r="AE356" s="11" t="n">
        <v>3440757</v>
      </c>
      <c r="AF356" s="11" t="n">
        <v>3441905</v>
      </c>
      <c r="AG356" s="11" t="n">
        <f aca="false">AF356-AE356</f>
        <v>1148</v>
      </c>
      <c r="AH356" s="11" t="n">
        <f aca="false">AI356-AF356</f>
        <v>19</v>
      </c>
      <c r="AI356" s="11" t="n">
        <v>3441924</v>
      </c>
      <c r="AJ356" s="11" t="n">
        <v>3442373</v>
      </c>
      <c r="AK356" s="11" t="n">
        <f aca="false">AJ356-AI356</f>
        <v>449</v>
      </c>
      <c r="AL356" s="5" t="n">
        <f aca="false">AM356-AJ356</f>
        <v>15</v>
      </c>
      <c r="AM356" s="11" t="n">
        <v>3442388</v>
      </c>
      <c r="AN356" s="11" t="n">
        <v>3443569</v>
      </c>
      <c r="AO356" s="11" t="n">
        <f aca="false">AN356-AM356</f>
        <v>1181</v>
      </c>
      <c r="AP356" s="17" t="n">
        <v>0.7711</v>
      </c>
      <c r="AQ356" s="17" t="n">
        <v>0.6979</v>
      </c>
      <c r="AR356" s="17" t="n">
        <v>0.8456</v>
      </c>
      <c r="AS356" s="17" t="n">
        <v>0.8387</v>
      </c>
      <c r="AT356" s="17" t="n">
        <v>0.8057</v>
      </c>
    </row>
    <row r="357" customFormat="false" ht="16.2" hidden="false" customHeight="false" outlineLevel="0" collapsed="false">
      <c r="A357" s="19" t="s">
        <v>1078</v>
      </c>
      <c r="B357" s="19" t="s">
        <v>1079</v>
      </c>
      <c r="C357" s="19" t="s">
        <v>1080</v>
      </c>
      <c r="D357" s="19" t="s">
        <v>1081</v>
      </c>
      <c r="E357" s="19" t="s">
        <v>1077</v>
      </c>
      <c r="F357" s="82" t="s">
        <v>39</v>
      </c>
      <c r="G357" s="0" t="n">
        <v>1211975</v>
      </c>
      <c r="H357" s="0" t="n">
        <v>1212580</v>
      </c>
      <c r="I357" s="15" t="n">
        <f aca="false">H356-G356</f>
        <v>605</v>
      </c>
      <c r="J357" s="0" t="n">
        <f aca="false">K357-H357</f>
        <v>573935</v>
      </c>
      <c r="K357" s="0" t="n">
        <v>1786515</v>
      </c>
      <c r="L357" s="0" t="n">
        <v>1787222</v>
      </c>
      <c r="M357" s="0" t="n">
        <f aca="false">L357-K357</f>
        <v>707</v>
      </c>
      <c r="N357" s="0" t="n">
        <f aca="false">O357-L357</f>
        <v>203047</v>
      </c>
      <c r="O357" s="0" t="n">
        <v>1990269</v>
      </c>
      <c r="P357" s="0" t="n">
        <v>1992035</v>
      </c>
      <c r="Q357" s="0" t="n">
        <f aca="false">P357-O357</f>
        <v>1766</v>
      </c>
      <c r="R357" s="0" t="n">
        <f aca="false">S357-P357</f>
        <v>693273</v>
      </c>
      <c r="S357" s="0" t="n">
        <v>2685308</v>
      </c>
      <c r="T357" s="0" t="n">
        <v>2686126</v>
      </c>
      <c r="U357" s="15" t="n">
        <f aca="false">T357-S357</f>
        <v>818</v>
      </c>
      <c r="V357" s="0" t="n">
        <f aca="false">W357-T357</f>
        <v>753075</v>
      </c>
      <c r="W357" s="11" t="n">
        <v>3439201</v>
      </c>
      <c r="X357" s="11" t="n">
        <v>3440436</v>
      </c>
      <c r="Y357" s="11" t="n">
        <f aca="false">X357-W357</f>
        <v>1235</v>
      </c>
      <c r="Z357" s="11" t="n">
        <f aca="false">AA357-X357</f>
        <v>151</v>
      </c>
      <c r="AA357" s="11" t="n">
        <v>3440587</v>
      </c>
      <c r="AB357" s="11" t="n">
        <v>3440748</v>
      </c>
      <c r="AC357" s="11" t="n">
        <f aca="false">AB357-AA357</f>
        <v>161</v>
      </c>
      <c r="AD357" s="11" t="n">
        <f aca="false">AE357-AB357</f>
        <v>8</v>
      </c>
      <c r="AE357" s="11" t="n">
        <v>3440756</v>
      </c>
      <c r="AF357" s="11" t="n">
        <v>3441904</v>
      </c>
      <c r="AG357" s="11" t="n">
        <f aca="false">AF357-AE357</f>
        <v>1148</v>
      </c>
      <c r="AH357" s="11" t="n">
        <f aca="false">AI357-AF357</f>
        <v>19</v>
      </c>
      <c r="AI357" s="11" t="n">
        <v>3441923</v>
      </c>
      <c r="AJ357" s="11" t="n">
        <v>3442372</v>
      </c>
      <c r="AK357" s="11" t="n">
        <f aca="false">AJ357-AI357</f>
        <v>449</v>
      </c>
      <c r="AL357" s="5" t="n">
        <f aca="false">AM357-AJ357</f>
        <v>15</v>
      </c>
      <c r="AM357" s="11" t="n">
        <v>3442387</v>
      </c>
      <c r="AN357" s="11" t="n">
        <v>3443568</v>
      </c>
      <c r="AO357" s="11" t="n">
        <f aca="false">AN357-AM357</f>
        <v>1181</v>
      </c>
      <c r="AP357" s="17" t="n">
        <v>0.7711</v>
      </c>
      <c r="AQ357" s="17" t="n">
        <v>0.6979</v>
      </c>
      <c r="AR357" s="17" t="n">
        <v>0.8456</v>
      </c>
      <c r="AS357" s="17" t="n">
        <v>0.8387</v>
      </c>
      <c r="AT357" s="17" t="n">
        <v>0.8057</v>
      </c>
    </row>
    <row r="358" customFormat="false" ht="16.2" hidden="false" customHeight="false" outlineLevel="0" collapsed="false">
      <c r="A358" s="19" t="s">
        <v>1082</v>
      </c>
      <c r="B358" s="19" t="s">
        <v>1083</v>
      </c>
      <c r="C358" s="19" t="s">
        <v>1084</v>
      </c>
      <c r="D358" s="19" t="s">
        <v>895</v>
      </c>
      <c r="E358" s="19" t="s">
        <v>1085</v>
      </c>
      <c r="F358" s="82" t="s">
        <v>39</v>
      </c>
      <c r="G358" s="0" t="n">
        <v>1212382</v>
      </c>
      <c r="H358" s="0" t="n">
        <v>1212987</v>
      </c>
      <c r="I358" s="15" t="n">
        <f aca="false">H357-G357</f>
        <v>605</v>
      </c>
      <c r="J358" s="0" t="n">
        <f aca="false">K358-H358</f>
        <v>573933</v>
      </c>
      <c r="K358" s="0" t="n">
        <v>1786920</v>
      </c>
      <c r="L358" s="0" t="n">
        <v>1787627</v>
      </c>
      <c r="M358" s="0" t="n">
        <f aca="false">L358-K358</f>
        <v>707</v>
      </c>
      <c r="N358" s="0" t="n">
        <f aca="false">O358-L358</f>
        <v>203046</v>
      </c>
      <c r="O358" s="0" t="n">
        <v>1990673</v>
      </c>
      <c r="P358" s="0" t="n">
        <v>1992439</v>
      </c>
      <c r="Q358" s="0" t="n">
        <f aca="false">P358-O358</f>
        <v>1766</v>
      </c>
      <c r="R358" s="0" t="n">
        <f aca="false">S358-P358</f>
        <v>693277</v>
      </c>
      <c r="S358" s="0" t="n">
        <v>2685716</v>
      </c>
      <c r="T358" s="0" t="n">
        <v>2686534</v>
      </c>
      <c r="U358" s="15" t="n">
        <f aca="false">T358-S358</f>
        <v>818</v>
      </c>
      <c r="V358" s="0" t="n">
        <f aca="false">W358-T358</f>
        <v>753076</v>
      </c>
      <c r="W358" s="11" t="n">
        <v>3439610</v>
      </c>
      <c r="X358" s="11" t="n">
        <v>3440845</v>
      </c>
      <c r="Y358" s="11" t="n">
        <f aca="false">X358-W358</f>
        <v>1235</v>
      </c>
      <c r="Z358" s="11" t="n">
        <f aca="false">AA358-X358</f>
        <v>151</v>
      </c>
      <c r="AA358" s="11" t="n">
        <v>3440996</v>
      </c>
      <c r="AB358" s="11" t="n">
        <v>3441157</v>
      </c>
      <c r="AC358" s="11" t="n">
        <f aca="false">AB358-AA358</f>
        <v>161</v>
      </c>
      <c r="AD358" s="11" t="n">
        <f aca="false">AE358-AB358</f>
        <v>8</v>
      </c>
      <c r="AE358" s="11" t="n">
        <v>3441165</v>
      </c>
      <c r="AF358" s="11" t="n">
        <v>3442313</v>
      </c>
      <c r="AG358" s="11" t="n">
        <f aca="false">AF358-AE358</f>
        <v>1148</v>
      </c>
      <c r="AH358" s="11" t="n">
        <f aca="false">AI358-AF358</f>
        <v>19</v>
      </c>
      <c r="AI358" s="11" t="n">
        <v>3442332</v>
      </c>
      <c r="AJ358" s="11" t="n">
        <v>3442781</v>
      </c>
      <c r="AK358" s="11" t="n">
        <f aca="false">AJ358-AI358</f>
        <v>449</v>
      </c>
      <c r="AL358" s="5" t="n">
        <f aca="false">AM358-AJ358</f>
        <v>15</v>
      </c>
      <c r="AM358" s="11" t="n">
        <v>3442796</v>
      </c>
      <c r="AN358" s="11" t="n">
        <v>3443977</v>
      </c>
      <c r="AO358" s="11" t="n">
        <f aca="false">AN358-AM358</f>
        <v>1181</v>
      </c>
      <c r="AP358" s="17" t="n">
        <v>0.7711</v>
      </c>
      <c r="AQ358" s="17" t="n">
        <v>0.6979</v>
      </c>
      <c r="AR358" s="17" t="n">
        <v>0.8456</v>
      </c>
      <c r="AS358" s="17" t="n">
        <v>0.8387</v>
      </c>
      <c r="AT358" s="17" t="n">
        <v>0.8057</v>
      </c>
    </row>
    <row r="359" customFormat="false" ht="16.2" hidden="false" customHeight="false" outlineLevel="0" collapsed="false">
      <c r="A359" s="19" t="s">
        <v>1086</v>
      </c>
      <c r="B359" s="19" t="s">
        <v>1087</v>
      </c>
      <c r="C359" s="19" t="s">
        <v>1088</v>
      </c>
      <c r="D359" s="19" t="s">
        <v>1089</v>
      </c>
      <c r="E359" s="19" t="s">
        <v>1090</v>
      </c>
      <c r="F359" s="82" t="s">
        <v>39</v>
      </c>
      <c r="G359" s="0" t="n">
        <v>1212066</v>
      </c>
      <c r="H359" s="0" t="n">
        <v>1212671</v>
      </c>
      <c r="I359" s="15" t="n">
        <f aca="false">H358-G358</f>
        <v>605</v>
      </c>
      <c r="J359" s="0" t="n">
        <f aca="false">K359-H359</f>
        <v>573935</v>
      </c>
      <c r="K359" s="0" t="n">
        <v>1786606</v>
      </c>
      <c r="L359" s="0" t="n">
        <v>1787313</v>
      </c>
      <c r="M359" s="0" t="n">
        <f aca="false">L359-K359</f>
        <v>707</v>
      </c>
      <c r="N359" s="0" t="n">
        <f aca="false">O359-L359</f>
        <v>203047</v>
      </c>
      <c r="O359" s="0" t="n">
        <v>1990360</v>
      </c>
      <c r="P359" s="0" t="n">
        <v>1992126</v>
      </c>
      <c r="Q359" s="0" t="n">
        <f aca="false">P359-O359</f>
        <v>1766</v>
      </c>
      <c r="R359" s="0" t="n">
        <f aca="false">S359-P359</f>
        <v>693274</v>
      </c>
      <c r="S359" s="0" t="n">
        <v>2685400</v>
      </c>
      <c r="T359" s="0" t="n">
        <v>2686218</v>
      </c>
      <c r="U359" s="15" t="n">
        <f aca="false">T359-S359</f>
        <v>818</v>
      </c>
      <c r="V359" s="0" t="n">
        <f aca="false">W359-T359</f>
        <v>753074</v>
      </c>
      <c r="W359" s="11" t="n">
        <v>3439292</v>
      </c>
      <c r="X359" s="11" t="n">
        <v>3440527</v>
      </c>
      <c r="Y359" s="11" t="n">
        <f aca="false">X359-W359</f>
        <v>1235</v>
      </c>
      <c r="Z359" s="11" t="n">
        <f aca="false">AA359-X359</f>
        <v>151</v>
      </c>
      <c r="AA359" s="11" t="n">
        <v>3440678</v>
      </c>
      <c r="AB359" s="11" t="n">
        <v>3440839</v>
      </c>
      <c r="AC359" s="11" t="n">
        <f aca="false">AB359-AA359</f>
        <v>161</v>
      </c>
      <c r="AD359" s="11" t="n">
        <f aca="false">AE359-AB359</f>
        <v>8</v>
      </c>
      <c r="AE359" s="11" t="n">
        <v>3440847</v>
      </c>
      <c r="AF359" s="11" t="n">
        <v>3441995</v>
      </c>
      <c r="AG359" s="11" t="n">
        <f aca="false">AF359-AE359</f>
        <v>1148</v>
      </c>
      <c r="AH359" s="11" t="n">
        <f aca="false">AI359-AF359</f>
        <v>19</v>
      </c>
      <c r="AI359" s="11" t="n">
        <v>3442014</v>
      </c>
      <c r="AJ359" s="11" t="n">
        <v>3442463</v>
      </c>
      <c r="AK359" s="11" t="n">
        <f aca="false">AJ359-AI359</f>
        <v>449</v>
      </c>
      <c r="AL359" s="5" t="n">
        <f aca="false">AM359-AJ359</f>
        <v>15</v>
      </c>
      <c r="AM359" s="11" t="n">
        <v>3442478</v>
      </c>
      <c r="AN359" s="11" t="n">
        <v>3443659</v>
      </c>
      <c r="AO359" s="11" t="n">
        <f aca="false">AN359-AM359</f>
        <v>1181</v>
      </c>
      <c r="AP359" s="17" t="n">
        <v>0.7711</v>
      </c>
      <c r="AQ359" s="17" t="n">
        <v>0.6979</v>
      </c>
      <c r="AR359" s="17" t="n">
        <v>0.8456</v>
      </c>
      <c r="AS359" s="17" t="n">
        <v>0.8387</v>
      </c>
      <c r="AT359" s="17" t="n">
        <v>0.8057</v>
      </c>
    </row>
    <row r="360" customFormat="false" ht="16.2" hidden="false" customHeight="false" outlineLevel="0" collapsed="false">
      <c r="A360" s="19" t="s">
        <v>1091</v>
      </c>
      <c r="B360" s="19" t="s">
        <v>1092</v>
      </c>
      <c r="C360" s="19" t="s">
        <v>1093</v>
      </c>
      <c r="D360" s="19" t="s">
        <v>454</v>
      </c>
      <c r="E360" s="19" t="s">
        <v>1094</v>
      </c>
      <c r="F360" s="82" t="s">
        <v>39</v>
      </c>
      <c r="G360" s="0" t="n">
        <v>1211974</v>
      </c>
      <c r="H360" s="0" t="n">
        <v>1212579</v>
      </c>
      <c r="I360" s="15" t="n">
        <f aca="false">H359-G359</f>
        <v>605</v>
      </c>
      <c r="J360" s="0" t="n">
        <f aca="false">K360-H360</f>
        <v>573932</v>
      </c>
      <c r="K360" s="0" t="n">
        <v>1786511</v>
      </c>
      <c r="L360" s="0" t="n">
        <v>1787218</v>
      </c>
      <c r="M360" s="0" t="n">
        <f aca="false">L360-K360</f>
        <v>707</v>
      </c>
      <c r="N360" s="0" t="n">
        <f aca="false">O360-L360</f>
        <v>203047</v>
      </c>
      <c r="O360" s="0" t="n">
        <v>1990265</v>
      </c>
      <c r="P360" s="0" t="n">
        <v>1992031</v>
      </c>
      <c r="Q360" s="0" t="n">
        <f aca="false">P360-O360</f>
        <v>1766</v>
      </c>
      <c r="R360" s="0" t="n">
        <f aca="false">S360-P360</f>
        <v>693261</v>
      </c>
      <c r="S360" s="0" t="n">
        <v>2685292</v>
      </c>
      <c r="T360" s="0" t="n">
        <v>2686110</v>
      </c>
      <c r="U360" s="15" t="n">
        <f aca="false">T360-S360</f>
        <v>818</v>
      </c>
      <c r="V360" s="0" t="n">
        <f aca="false">W360-T360</f>
        <v>753074</v>
      </c>
      <c r="W360" s="11" t="n">
        <v>3439184</v>
      </c>
      <c r="X360" s="11" t="n">
        <v>3440419</v>
      </c>
      <c r="Y360" s="11" t="n">
        <f aca="false">X360-W360</f>
        <v>1235</v>
      </c>
      <c r="Z360" s="11" t="n">
        <f aca="false">AA360-X360</f>
        <v>151</v>
      </c>
      <c r="AA360" s="11" t="n">
        <v>3440570</v>
      </c>
      <c r="AB360" s="11" t="n">
        <v>3440731</v>
      </c>
      <c r="AC360" s="11" t="n">
        <f aca="false">AB360-AA360</f>
        <v>161</v>
      </c>
      <c r="AD360" s="11" t="n">
        <f aca="false">AE360-AB360</f>
        <v>8</v>
      </c>
      <c r="AE360" s="11" t="n">
        <v>3440739</v>
      </c>
      <c r="AF360" s="11" t="n">
        <v>3441887</v>
      </c>
      <c r="AG360" s="11" t="n">
        <f aca="false">AF360-AE360</f>
        <v>1148</v>
      </c>
      <c r="AH360" s="11" t="n">
        <f aca="false">AI360-AF360</f>
        <v>19</v>
      </c>
      <c r="AI360" s="11" t="n">
        <v>3441906</v>
      </c>
      <c r="AJ360" s="11" t="n">
        <v>3442355</v>
      </c>
      <c r="AK360" s="11" t="n">
        <f aca="false">AJ360-AI360</f>
        <v>449</v>
      </c>
      <c r="AL360" s="5" t="n">
        <f aca="false">AM360-AJ360</f>
        <v>15</v>
      </c>
      <c r="AM360" s="11" t="n">
        <v>3442370</v>
      </c>
      <c r="AN360" s="11" t="n">
        <v>3443551</v>
      </c>
      <c r="AO360" s="11" t="n">
        <f aca="false">AN360-AM360</f>
        <v>1181</v>
      </c>
      <c r="AP360" s="17" t="n">
        <v>0.7711</v>
      </c>
      <c r="AQ360" s="17" t="n">
        <v>0.6979</v>
      </c>
      <c r="AR360" s="17" t="n">
        <v>0.8456</v>
      </c>
      <c r="AS360" s="17" t="n">
        <v>0.8387</v>
      </c>
      <c r="AT360" s="17" t="n">
        <v>0.8057</v>
      </c>
    </row>
    <row r="361" customFormat="false" ht="16.2" hidden="false" customHeight="false" outlineLevel="0" collapsed="false">
      <c r="A361" s="19" t="s">
        <v>1095</v>
      </c>
      <c r="B361" s="19" t="s">
        <v>1096</v>
      </c>
      <c r="C361" s="19" t="s">
        <v>1097</v>
      </c>
      <c r="D361" s="19" t="s">
        <v>1098</v>
      </c>
      <c r="E361" s="19" t="s">
        <v>1099</v>
      </c>
      <c r="F361" s="82" t="s">
        <v>39</v>
      </c>
      <c r="G361" s="0" t="n">
        <v>1212056</v>
      </c>
      <c r="H361" s="0" t="n">
        <v>1212661</v>
      </c>
      <c r="I361" s="15" t="n">
        <f aca="false">H360-G360</f>
        <v>605</v>
      </c>
      <c r="J361" s="0" t="n">
        <f aca="false">K361-H361</f>
        <v>573935</v>
      </c>
      <c r="K361" s="0" t="n">
        <v>1786596</v>
      </c>
      <c r="L361" s="0" t="n">
        <v>1787303</v>
      </c>
      <c r="M361" s="0" t="n">
        <f aca="false">L361-K361</f>
        <v>707</v>
      </c>
      <c r="N361" s="0" t="n">
        <f aca="false">O361-L361</f>
        <v>203047</v>
      </c>
      <c r="O361" s="0" t="n">
        <v>1990350</v>
      </c>
      <c r="P361" s="0" t="n">
        <v>1992116</v>
      </c>
      <c r="Q361" s="0" t="n">
        <f aca="false">P361-O361</f>
        <v>1766</v>
      </c>
      <c r="R361" s="0" t="n">
        <f aca="false">S361-P361</f>
        <v>693274</v>
      </c>
      <c r="S361" s="0" t="n">
        <v>2685390</v>
      </c>
      <c r="T361" s="0" t="n">
        <v>2686208</v>
      </c>
      <c r="U361" s="15" t="n">
        <f aca="false">T361-S361</f>
        <v>818</v>
      </c>
      <c r="V361" s="0" t="n">
        <f aca="false">W361-T361</f>
        <v>753073</v>
      </c>
      <c r="W361" s="11" t="n">
        <v>3439281</v>
      </c>
      <c r="X361" s="11" t="n">
        <v>3440516</v>
      </c>
      <c r="Y361" s="11" t="n">
        <f aca="false">X361-W361</f>
        <v>1235</v>
      </c>
      <c r="Z361" s="11" t="n">
        <f aca="false">AA361-X361</f>
        <v>151</v>
      </c>
      <c r="AA361" s="11" t="n">
        <v>3440667</v>
      </c>
      <c r="AB361" s="11" t="n">
        <v>3440828</v>
      </c>
      <c r="AC361" s="11" t="n">
        <f aca="false">AB361-AA361</f>
        <v>161</v>
      </c>
      <c r="AD361" s="11" t="n">
        <f aca="false">AE361-AB361</f>
        <v>8</v>
      </c>
      <c r="AE361" s="11" t="n">
        <v>3440836</v>
      </c>
      <c r="AF361" s="11" t="n">
        <v>3441984</v>
      </c>
      <c r="AG361" s="11" t="n">
        <f aca="false">AF361-AE361</f>
        <v>1148</v>
      </c>
      <c r="AH361" s="11" t="n">
        <f aca="false">AI361-AF361</f>
        <v>19</v>
      </c>
      <c r="AI361" s="11" t="n">
        <v>3442003</v>
      </c>
      <c r="AJ361" s="11" t="n">
        <v>3442452</v>
      </c>
      <c r="AK361" s="11" t="n">
        <f aca="false">AJ361-AI361</f>
        <v>449</v>
      </c>
      <c r="AL361" s="5" t="n">
        <f aca="false">AM361-AJ361</f>
        <v>15</v>
      </c>
      <c r="AM361" s="11" t="n">
        <v>3442467</v>
      </c>
      <c r="AN361" s="11" t="n">
        <v>3443648</v>
      </c>
      <c r="AO361" s="11" t="n">
        <f aca="false">AN361-AM361</f>
        <v>1181</v>
      </c>
      <c r="AP361" s="17" t="n">
        <v>0.7711</v>
      </c>
      <c r="AQ361" s="17" t="n">
        <v>0.6979</v>
      </c>
      <c r="AR361" s="17" t="n">
        <v>0.8456</v>
      </c>
      <c r="AS361" s="17" t="n">
        <v>0.8387</v>
      </c>
      <c r="AT361" s="17" t="n">
        <v>0.8057</v>
      </c>
    </row>
    <row r="362" customFormat="false" ht="16.2" hidden="false" customHeight="false" outlineLevel="0" collapsed="false">
      <c r="A362" s="19" t="s">
        <v>1100</v>
      </c>
      <c r="B362" s="19" t="s">
        <v>1101</v>
      </c>
      <c r="C362" s="19" t="s">
        <v>1102</v>
      </c>
      <c r="D362" s="19" t="s">
        <v>304</v>
      </c>
      <c r="E362" s="19" t="s">
        <v>1103</v>
      </c>
      <c r="F362" s="82" t="s">
        <v>39</v>
      </c>
      <c r="G362" s="0" t="n">
        <v>1211976</v>
      </c>
      <c r="H362" s="0" t="n">
        <v>1212581</v>
      </c>
      <c r="I362" s="15" t="n">
        <f aca="false">H361-G361</f>
        <v>605</v>
      </c>
      <c r="J362" s="0" t="n">
        <f aca="false">K362-H362</f>
        <v>573938</v>
      </c>
      <c r="K362" s="0" t="n">
        <v>1786519</v>
      </c>
      <c r="L362" s="0" t="n">
        <v>1787226</v>
      </c>
      <c r="M362" s="0" t="n">
        <f aca="false">L362-K362</f>
        <v>707</v>
      </c>
      <c r="N362" s="0" t="n">
        <f aca="false">O362-L362</f>
        <v>203048</v>
      </c>
      <c r="O362" s="0" t="n">
        <v>1990274</v>
      </c>
      <c r="P362" s="0" t="n">
        <v>1992040</v>
      </c>
      <c r="Q362" s="0" t="n">
        <f aca="false">P362-O362</f>
        <v>1766</v>
      </c>
      <c r="R362" s="0" t="n">
        <f aca="false">S362-P362</f>
        <v>693276</v>
      </c>
      <c r="S362" s="0" t="n">
        <v>2685316</v>
      </c>
      <c r="T362" s="0" t="n">
        <v>2686134</v>
      </c>
      <c r="U362" s="15" t="n">
        <f aca="false">T362-S362</f>
        <v>818</v>
      </c>
      <c r="V362" s="0" t="n">
        <f aca="false">W362-T362</f>
        <v>753044</v>
      </c>
      <c r="W362" s="11" t="n">
        <v>3439178</v>
      </c>
      <c r="X362" s="11" t="n">
        <v>3440413</v>
      </c>
      <c r="Y362" s="11" t="n">
        <f aca="false">X362-W362</f>
        <v>1235</v>
      </c>
      <c r="Z362" s="11" t="n">
        <f aca="false">AA362-X362</f>
        <v>151</v>
      </c>
      <c r="AA362" s="11" t="n">
        <v>3440564</v>
      </c>
      <c r="AB362" s="11" t="n">
        <v>3440725</v>
      </c>
      <c r="AC362" s="11" t="n">
        <f aca="false">AB362-AA362</f>
        <v>161</v>
      </c>
      <c r="AD362" s="11" t="n">
        <f aca="false">AE362-AB362</f>
        <v>8</v>
      </c>
      <c r="AE362" s="11" t="n">
        <v>3440733</v>
      </c>
      <c r="AF362" s="11" t="n">
        <v>3441881</v>
      </c>
      <c r="AG362" s="11" t="n">
        <f aca="false">AF362-AE362</f>
        <v>1148</v>
      </c>
      <c r="AH362" s="11" t="n">
        <f aca="false">AI362-AF362</f>
        <v>19</v>
      </c>
      <c r="AI362" s="11" t="n">
        <v>3441900</v>
      </c>
      <c r="AJ362" s="11" t="n">
        <v>3442349</v>
      </c>
      <c r="AK362" s="11" t="n">
        <f aca="false">AJ362-AI362</f>
        <v>449</v>
      </c>
      <c r="AL362" s="5" t="n">
        <f aca="false">AM362-AJ362</f>
        <v>15</v>
      </c>
      <c r="AM362" s="11" t="n">
        <v>3442364</v>
      </c>
      <c r="AN362" s="11" t="n">
        <v>3443545</v>
      </c>
      <c r="AO362" s="11" t="n">
        <f aca="false">AN362-AM362</f>
        <v>1181</v>
      </c>
      <c r="AP362" s="17" t="n">
        <v>0.7711</v>
      </c>
      <c r="AQ362" s="17" t="n">
        <v>0.6979</v>
      </c>
      <c r="AR362" s="17" t="n">
        <v>0.8456</v>
      </c>
      <c r="AS362" s="17" t="n">
        <v>0.8387</v>
      </c>
      <c r="AT362" s="17" t="n">
        <v>0.8057</v>
      </c>
    </row>
    <row r="363" customFormat="false" ht="16.2" hidden="false" customHeight="false" outlineLevel="0" collapsed="false">
      <c r="A363" s="19" t="s">
        <v>1109</v>
      </c>
      <c r="B363" s="19" t="s">
        <v>1110</v>
      </c>
      <c r="C363" s="19" t="s">
        <v>1111</v>
      </c>
      <c r="D363" s="19" t="s">
        <v>1112</v>
      </c>
      <c r="E363" s="19" t="s">
        <v>1113</v>
      </c>
      <c r="F363" s="82" t="s">
        <v>39</v>
      </c>
      <c r="G363" s="15" t="n">
        <v>1212102</v>
      </c>
      <c r="H363" s="15" t="n">
        <v>1212707</v>
      </c>
      <c r="I363" s="15" t="n">
        <f aca="false">AN455-AM455</f>
        <v>605</v>
      </c>
      <c r="J363" s="0" t="n">
        <f aca="false">K363-H363</f>
        <v>573930</v>
      </c>
      <c r="K363" s="0" t="n">
        <v>1786637</v>
      </c>
      <c r="L363" s="0" t="n">
        <v>1787344</v>
      </c>
      <c r="M363" s="0" t="n">
        <f aca="false">L363-K363</f>
        <v>707</v>
      </c>
      <c r="N363" s="0" t="n">
        <f aca="false">O363-L363</f>
        <v>203046</v>
      </c>
      <c r="O363" s="0" t="n">
        <v>1990390</v>
      </c>
      <c r="P363" s="0" t="n">
        <v>1992156</v>
      </c>
      <c r="Q363" s="0" t="n">
        <f aca="false">P363-O363</f>
        <v>1766</v>
      </c>
      <c r="R363" s="0" t="n">
        <f aca="false">S363-P363</f>
        <v>693264</v>
      </c>
      <c r="S363" s="0" t="n">
        <v>2685420</v>
      </c>
      <c r="T363" s="0" t="n">
        <v>2686238</v>
      </c>
      <c r="U363" s="15" t="n">
        <f aca="false">T363-S363</f>
        <v>818</v>
      </c>
      <c r="V363" s="0" t="n">
        <f aca="false">W363-T363</f>
        <v>753071</v>
      </c>
      <c r="W363" s="11" t="n">
        <v>3439309</v>
      </c>
      <c r="X363" s="11" t="n">
        <v>3440544</v>
      </c>
      <c r="Y363" s="11" t="n">
        <f aca="false">X363-W363</f>
        <v>1235</v>
      </c>
      <c r="Z363" s="11" t="n">
        <f aca="false">AA363-X363</f>
        <v>151</v>
      </c>
      <c r="AA363" s="11" t="n">
        <v>3440695</v>
      </c>
      <c r="AB363" s="11" t="n">
        <v>3440856</v>
      </c>
      <c r="AC363" s="11" t="n">
        <f aca="false">AB363-AA363</f>
        <v>161</v>
      </c>
      <c r="AD363" s="11" t="n">
        <f aca="false">AE363-AB363</f>
        <v>8</v>
      </c>
      <c r="AE363" s="11" t="n">
        <v>3440864</v>
      </c>
      <c r="AF363" s="11" t="n">
        <v>3442012</v>
      </c>
      <c r="AG363" s="11" t="n">
        <f aca="false">AF363-AE363</f>
        <v>1148</v>
      </c>
      <c r="AH363" s="11" t="n">
        <f aca="false">AI363-AF363</f>
        <v>19</v>
      </c>
      <c r="AI363" s="11" t="n">
        <v>3442031</v>
      </c>
      <c r="AJ363" s="11" t="n">
        <v>3442480</v>
      </c>
      <c r="AK363" s="11" t="n">
        <f aca="false">AJ363-AI363</f>
        <v>449</v>
      </c>
      <c r="AL363" s="5" t="n">
        <f aca="false">AM363-AJ363</f>
        <v>15</v>
      </c>
      <c r="AM363" s="11" t="n">
        <v>3442495</v>
      </c>
      <c r="AN363" s="11" t="n">
        <v>3443676</v>
      </c>
      <c r="AO363" s="11" t="n">
        <f aca="false">AN363-AM363</f>
        <v>1181</v>
      </c>
      <c r="AP363" s="17" t="n">
        <v>0.7711</v>
      </c>
      <c r="AQ363" s="17" t="n">
        <v>0.6979</v>
      </c>
      <c r="AR363" s="17" t="n">
        <v>0.8456</v>
      </c>
      <c r="AS363" s="17" t="n">
        <v>0.8387</v>
      </c>
      <c r="AT363" s="17" t="n">
        <v>0.8057</v>
      </c>
    </row>
    <row r="364" customFormat="false" ht="16.2" hidden="false" customHeight="false" outlineLevel="0" collapsed="false">
      <c r="A364" s="19" t="s">
        <v>1121</v>
      </c>
      <c r="B364" s="19" t="s">
        <v>1122</v>
      </c>
      <c r="C364" s="19" t="s">
        <v>26</v>
      </c>
      <c r="D364" s="19" t="s">
        <v>1123</v>
      </c>
      <c r="E364" s="19" t="s">
        <v>1124</v>
      </c>
      <c r="F364" s="82" t="s">
        <v>39</v>
      </c>
      <c r="G364" s="0" t="n">
        <v>1212179</v>
      </c>
      <c r="H364" s="0" t="n">
        <v>1212784</v>
      </c>
      <c r="I364" s="15" t="n">
        <f aca="false">AN468-AM468</f>
        <v>605</v>
      </c>
      <c r="J364" s="0" t="n">
        <f aca="false">K364-H364</f>
        <v>573935</v>
      </c>
      <c r="K364" s="0" t="n">
        <v>1786719</v>
      </c>
      <c r="L364" s="0" t="n">
        <v>1787426</v>
      </c>
      <c r="M364" s="0" t="n">
        <f aca="false">L364-K364</f>
        <v>707</v>
      </c>
      <c r="N364" s="0" t="n">
        <f aca="false">O364-L364</f>
        <v>203047</v>
      </c>
      <c r="O364" s="0" t="n">
        <v>1990473</v>
      </c>
      <c r="P364" s="0" t="n">
        <v>1992239</v>
      </c>
      <c r="Q364" s="0" t="n">
        <f aca="false">P364-O364</f>
        <v>1766</v>
      </c>
      <c r="R364" s="0" t="n">
        <f aca="false">S364-P364</f>
        <v>693274</v>
      </c>
      <c r="S364" s="0" t="n">
        <v>2685513</v>
      </c>
      <c r="T364" s="0" t="n">
        <v>2686331</v>
      </c>
      <c r="U364" s="15" t="n">
        <f aca="false">T364-S364</f>
        <v>818</v>
      </c>
      <c r="V364" s="0" t="n">
        <f aca="false">W364-T364</f>
        <v>753075</v>
      </c>
      <c r="W364" s="11" t="n">
        <v>3439406</v>
      </c>
      <c r="X364" s="11" t="n">
        <v>3440641</v>
      </c>
      <c r="Y364" s="11" t="n">
        <f aca="false">X364-W364</f>
        <v>1235</v>
      </c>
      <c r="Z364" s="11" t="n">
        <f aca="false">AA364-X364</f>
        <v>151</v>
      </c>
      <c r="AA364" s="11" t="n">
        <v>3440792</v>
      </c>
      <c r="AB364" s="11" t="n">
        <v>3440953</v>
      </c>
      <c r="AC364" s="11" t="n">
        <f aca="false">AB364-AA364</f>
        <v>161</v>
      </c>
      <c r="AD364" s="11" t="n">
        <f aca="false">AE364-AB364</f>
        <v>8</v>
      </c>
      <c r="AE364" s="11" t="n">
        <v>3440961</v>
      </c>
      <c r="AF364" s="11" t="n">
        <v>3442109</v>
      </c>
      <c r="AG364" s="11" t="n">
        <f aca="false">AF364-AE364</f>
        <v>1148</v>
      </c>
      <c r="AH364" s="11" t="n">
        <f aca="false">AI364-AF364</f>
        <v>19</v>
      </c>
      <c r="AI364" s="11" t="n">
        <v>3442128</v>
      </c>
      <c r="AJ364" s="11" t="n">
        <v>3442577</v>
      </c>
      <c r="AK364" s="11" t="n">
        <f aca="false">AJ364-AI364</f>
        <v>449</v>
      </c>
      <c r="AL364" s="5" t="n">
        <f aca="false">AM364-AJ364</f>
        <v>15</v>
      </c>
      <c r="AM364" s="11" t="n">
        <v>3442592</v>
      </c>
      <c r="AN364" s="11" t="n">
        <v>3443773</v>
      </c>
      <c r="AO364" s="11" t="n">
        <f aca="false">AN364-AM364</f>
        <v>1181</v>
      </c>
      <c r="AP364" s="17" t="n">
        <v>0.7711</v>
      </c>
      <c r="AQ364" s="17" t="n">
        <v>0.6979</v>
      </c>
      <c r="AR364" s="17" t="n">
        <v>0.8456</v>
      </c>
      <c r="AS364" s="17" t="n">
        <v>0.8387</v>
      </c>
      <c r="AT364" s="17" t="n">
        <v>0.8057</v>
      </c>
    </row>
    <row r="365" customFormat="false" ht="16.2" hidden="false" customHeight="false" outlineLevel="0" collapsed="false">
      <c r="A365" s="19" t="s">
        <v>1125</v>
      </c>
      <c r="B365" s="19" t="s">
        <v>1126</v>
      </c>
      <c r="C365" s="19" t="s">
        <v>1127</v>
      </c>
      <c r="D365" s="19" t="s">
        <v>1128</v>
      </c>
      <c r="E365" s="19" t="s">
        <v>1129</v>
      </c>
      <c r="F365" s="82" t="s">
        <v>39</v>
      </c>
      <c r="G365" s="0" t="n">
        <v>1211768</v>
      </c>
      <c r="H365" s="0" t="n">
        <v>1212373</v>
      </c>
      <c r="I365" s="15" t="n">
        <f aca="false">H364-G364</f>
        <v>605</v>
      </c>
      <c r="J365" s="0" t="n">
        <f aca="false">K365-H365</f>
        <v>573935</v>
      </c>
      <c r="K365" s="0" t="n">
        <v>1786308</v>
      </c>
      <c r="L365" s="0" t="n">
        <v>1787015</v>
      </c>
      <c r="M365" s="0" t="n">
        <f aca="false">L365-K365</f>
        <v>707</v>
      </c>
      <c r="N365" s="0" t="n">
        <f aca="false">O365-L365</f>
        <v>203047</v>
      </c>
      <c r="O365" s="0" t="n">
        <v>1990062</v>
      </c>
      <c r="P365" s="0" t="n">
        <v>1991828</v>
      </c>
      <c r="Q365" s="0" t="n">
        <f aca="false">P365-O365</f>
        <v>1766</v>
      </c>
      <c r="R365" s="0" t="n">
        <f aca="false">S365-P365</f>
        <v>693274</v>
      </c>
      <c r="S365" s="0" t="n">
        <v>2685102</v>
      </c>
      <c r="T365" s="0" t="n">
        <v>2685920</v>
      </c>
      <c r="U365" s="15" t="n">
        <f aca="false">T365-S365</f>
        <v>818</v>
      </c>
      <c r="V365" s="0" t="n">
        <f aca="false">W365-T365</f>
        <v>753075</v>
      </c>
      <c r="W365" s="11" t="n">
        <v>3438995</v>
      </c>
      <c r="X365" s="11" t="n">
        <v>3440230</v>
      </c>
      <c r="Y365" s="11" t="n">
        <f aca="false">X365-W365</f>
        <v>1235</v>
      </c>
      <c r="Z365" s="11" t="n">
        <f aca="false">AA365-X365</f>
        <v>151</v>
      </c>
      <c r="AA365" s="11" t="n">
        <v>3440381</v>
      </c>
      <c r="AB365" s="11" t="n">
        <v>3440542</v>
      </c>
      <c r="AC365" s="11" t="n">
        <f aca="false">AB365-AA365</f>
        <v>161</v>
      </c>
      <c r="AD365" s="11" t="n">
        <f aca="false">AE365-AB365</f>
        <v>8</v>
      </c>
      <c r="AE365" s="11" t="n">
        <v>3440550</v>
      </c>
      <c r="AF365" s="11" t="n">
        <v>3441698</v>
      </c>
      <c r="AG365" s="11" t="n">
        <f aca="false">AF365-AE365</f>
        <v>1148</v>
      </c>
      <c r="AH365" s="11" t="n">
        <f aca="false">AI365-AF365</f>
        <v>19</v>
      </c>
      <c r="AI365" s="11" t="n">
        <v>3441717</v>
      </c>
      <c r="AJ365" s="11" t="n">
        <v>3442166</v>
      </c>
      <c r="AK365" s="11" t="n">
        <f aca="false">AJ365-AI365</f>
        <v>449</v>
      </c>
      <c r="AL365" s="5" t="n">
        <f aca="false">AM365-AJ365</f>
        <v>15</v>
      </c>
      <c r="AM365" s="11" t="n">
        <v>3442181</v>
      </c>
      <c r="AN365" s="11" t="n">
        <v>3443362</v>
      </c>
      <c r="AO365" s="11" t="n">
        <f aca="false">AN365-AM365</f>
        <v>1181</v>
      </c>
      <c r="AP365" s="17" t="n">
        <v>0.7711</v>
      </c>
      <c r="AQ365" s="17" t="n">
        <v>0.6979</v>
      </c>
      <c r="AR365" s="17" t="n">
        <v>0.8456</v>
      </c>
      <c r="AS365" s="17" t="n">
        <v>0.8387</v>
      </c>
      <c r="AT365" s="17" t="n">
        <v>0.8057</v>
      </c>
    </row>
    <row r="366" customFormat="false" ht="16.05" hidden="false" customHeight="true" outlineLevel="0" collapsed="false">
      <c r="A366" s="19" t="s">
        <v>1130</v>
      </c>
      <c r="B366" s="19" t="s">
        <v>1131</v>
      </c>
      <c r="C366" s="19" t="s">
        <v>1132</v>
      </c>
      <c r="D366" s="19" t="s">
        <v>1133</v>
      </c>
      <c r="E366" s="19" t="s">
        <v>1134</v>
      </c>
      <c r="F366" s="82" t="s">
        <v>39</v>
      </c>
      <c r="G366" s="0" t="n">
        <v>1211686</v>
      </c>
      <c r="H366" s="0" t="n">
        <v>1212291</v>
      </c>
      <c r="I366" s="15" t="n">
        <f aca="false">H365-G365</f>
        <v>605</v>
      </c>
      <c r="J366" s="0" t="n">
        <f aca="false">K366-H366</f>
        <v>573935</v>
      </c>
      <c r="K366" s="0" t="n">
        <v>1786226</v>
      </c>
      <c r="L366" s="0" t="n">
        <v>1786933</v>
      </c>
      <c r="M366" s="0" t="n">
        <f aca="false">L366-K366</f>
        <v>707</v>
      </c>
      <c r="N366" s="0" t="n">
        <f aca="false">O366-L366</f>
        <v>203047</v>
      </c>
      <c r="O366" s="0" t="n">
        <v>1989980</v>
      </c>
      <c r="P366" s="0" t="n">
        <v>1991746</v>
      </c>
      <c r="Q366" s="0" t="n">
        <f aca="false">P366-O366</f>
        <v>1766</v>
      </c>
      <c r="R366" s="0" t="n">
        <f aca="false">S366-P366</f>
        <v>693274</v>
      </c>
      <c r="S366" s="0" t="n">
        <v>2685020</v>
      </c>
      <c r="T366" s="0" t="n">
        <v>2685838</v>
      </c>
      <c r="U366" s="15" t="n">
        <f aca="false">T366-S366</f>
        <v>818</v>
      </c>
      <c r="V366" s="0" t="n">
        <f aca="false">W366-T366</f>
        <v>753075</v>
      </c>
      <c r="W366" s="11" t="n">
        <v>3438913</v>
      </c>
      <c r="X366" s="11" t="n">
        <v>3440148</v>
      </c>
      <c r="Y366" s="11" t="n">
        <f aca="false">X366-W366</f>
        <v>1235</v>
      </c>
      <c r="Z366" s="11" t="n">
        <f aca="false">AA366-X366</f>
        <v>151</v>
      </c>
      <c r="AA366" s="11" t="n">
        <v>3440299</v>
      </c>
      <c r="AB366" s="11" t="n">
        <v>3440460</v>
      </c>
      <c r="AC366" s="11" t="n">
        <f aca="false">AB366-AA366</f>
        <v>161</v>
      </c>
      <c r="AD366" s="11" t="n">
        <f aca="false">AE366-AB366</f>
        <v>8</v>
      </c>
      <c r="AE366" s="11" t="n">
        <v>3440468</v>
      </c>
      <c r="AF366" s="11" t="n">
        <v>3441616</v>
      </c>
      <c r="AG366" s="11" t="n">
        <f aca="false">AF366-AE366</f>
        <v>1148</v>
      </c>
      <c r="AH366" s="11" t="n">
        <f aca="false">AI366-AF366</f>
        <v>19</v>
      </c>
      <c r="AI366" s="11" t="n">
        <v>3441635</v>
      </c>
      <c r="AJ366" s="11" t="n">
        <v>3442084</v>
      </c>
      <c r="AK366" s="11" t="n">
        <f aca="false">AJ366-AI366</f>
        <v>449</v>
      </c>
      <c r="AL366" s="5" t="n">
        <f aca="false">AM366-AJ366</f>
        <v>15</v>
      </c>
      <c r="AM366" s="11" t="n">
        <v>3442099</v>
      </c>
      <c r="AN366" s="11" t="n">
        <v>3443280</v>
      </c>
      <c r="AO366" s="11" t="n">
        <f aca="false">AN366-AM366</f>
        <v>1181</v>
      </c>
      <c r="AP366" s="17" t="n">
        <v>0.7711</v>
      </c>
      <c r="AQ366" s="17" t="n">
        <v>0.6979</v>
      </c>
      <c r="AR366" s="17" t="n">
        <v>0.8456</v>
      </c>
      <c r="AS366" s="17" t="n">
        <v>0.8387</v>
      </c>
      <c r="AT366" s="17" t="n">
        <v>0.8057</v>
      </c>
    </row>
    <row r="367" customFormat="false" ht="16.2" hidden="false" customHeight="false" outlineLevel="0" collapsed="false">
      <c r="A367" s="19" t="s">
        <v>1135</v>
      </c>
      <c r="B367" s="19" t="s">
        <v>1136</v>
      </c>
      <c r="C367" s="19" t="s">
        <v>939</v>
      </c>
      <c r="D367" s="19" t="s">
        <v>1137</v>
      </c>
      <c r="E367" s="19" t="s">
        <v>1138</v>
      </c>
      <c r="F367" s="82" t="s">
        <v>39</v>
      </c>
      <c r="G367" s="0" t="n">
        <v>1211652</v>
      </c>
      <c r="H367" s="0" t="n">
        <v>1212257</v>
      </c>
      <c r="I367" s="15" t="n">
        <f aca="false">H366-G366</f>
        <v>605</v>
      </c>
      <c r="J367" s="0" t="n">
        <f aca="false">K367-H367</f>
        <v>573935</v>
      </c>
      <c r="K367" s="0" t="n">
        <v>1786192</v>
      </c>
      <c r="L367" s="0" t="n">
        <v>1786899</v>
      </c>
      <c r="M367" s="0" t="n">
        <f aca="false">L367-K367</f>
        <v>707</v>
      </c>
      <c r="N367" s="0" t="n">
        <f aca="false">O367-L367</f>
        <v>203047</v>
      </c>
      <c r="O367" s="0" t="n">
        <v>1989946</v>
      </c>
      <c r="P367" s="0" t="n">
        <v>1991712</v>
      </c>
      <c r="Q367" s="0" t="n">
        <f aca="false">P367-O367</f>
        <v>1766</v>
      </c>
      <c r="R367" s="0" t="n">
        <f aca="false">S367-P367</f>
        <v>693268</v>
      </c>
      <c r="S367" s="0" t="n">
        <v>2684980</v>
      </c>
      <c r="T367" s="0" t="n">
        <v>2685798</v>
      </c>
      <c r="U367" s="15" t="n">
        <f aca="false">T367-S367</f>
        <v>818</v>
      </c>
      <c r="V367" s="0" t="n">
        <f aca="false">W367-T367</f>
        <v>753075</v>
      </c>
      <c r="W367" s="11" t="n">
        <v>3438873</v>
      </c>
      <c r="X367" s="11" t="n">
        <v>3440108</v>
      </c>
      <c r="Y367" s="11" t="n">
        <f aca="false">X367-W367</f>
        <v>1235</v>
      </c>
      <c r="Z367" s="11" t="n">
        <f aca="false">AA367-X367</f>
        <v>151</v>
      </c>
      <c r="AA367" s="11" t="n">
        <v>3440259</v>
      </c>
      <c r="AB367" s="11" t="n">
        <v>3440420</v>
      </c>
      <c r="AC367" s="11" t="n">
        <f aca="false">AB367-AA367</f>
        <v>161</v>
      </c>
      <c r="AD367" s="11" t="n">
        <f aca="false">AE367-AB367</f>
        <v>8</v>
      </c>
      <c r="AE367" s="11" t="n">
        <v>3440428</v>
      </c>
      <c r="AF367" s="11" t="n">
        <v>3441576</v>
      </c>
      <c r="AG367" s="11" t="n">
        <f aca="false">AF367-AE367</f>
        <v>1148</v>
      </c>
      <c r="AH367" s="11" t="n">
        <f aca="false">AI367-AF367</f>
        <v>19</v>
      </c>
      <c r="AI367" s="11" t="n">
        <v>3441595</v>
      </c>
      <c r="AJ367" s="11" t="n">
        <v>3442044</v>
      </c>
      <c r="AK367" s="11" t="n">
        <f aca="false">AJ367-AI367</f>
        <v>449</v>
      </c>
      <c r="AL367" s="5" t="n">
        <f aca="false">AM367-AJ367</f>
        <v>15</v>
      </c>
      <c r="AM367" s="11" t="n">
        <v>3442059</v>
      </c>
      <c r="AN367" s="11" t="n">
        <v>3443240</v>
      </c>
      <c r="AO367" s="11" t="n">
        <f aca="false">AN367-AM367</f>
        <v>1181</v>
      </c>
      <c r="AP367" s="17" t="n">
        <v>0.7711</v>
      </c>
      <c r="AQ367" s="17" t="n">
        <v>0.6979</v>
      </c>
      <c r="AR367" s="17" t="n">
        <v>0.8456</v>
      </c>
      <c r="AS367" s="17" t="n">
        <v>0.8387</v>
      </c>
      <c r="AT367" s="17" t="n">
        <v>0.8057</v>
      </c>
    </row>
    <row r="368" customFormat="false" ht="16.2" hidden="false" customHeight="false" outlineLevel="0" collapsed="false">
      <c r="A368" s="19" t="s">
        <v>1144</v>
      </c>
      <c r="B368" s="19" t="s">
        <v>1145</v>
      </c>
      <c r="C368" s="19" t="s">
        <v>1146</v>
      </c>
      <c r="D368" s="19" t="s">
        <v>1147</v>
      </c>
      <c r="E368" s="19" t="s">
        <v>1148</v>
      </c>
      <c r="F368" s="82" t="s">
        <v>39</v>
      </c>
      <c r="G368" s="0" t="n">
        <v>1215327</v>
      </c>
      <c r="H368" s="0" t="n">
        <v>1215932</v>
      </c>
      <c r="I368" s="15" t="n">
        <f aca="false">P489-O489</f>
        <v>605</v>
      </c>
      <c r="J368" s="0" t="n">
        <f aca="false">K368-H368</f>
        <v>571135</v>
      </c>
      <c r="K368" s="0" t="n">
        <v>1787067</v>
      </c>
      <c r="L368" s="0" t="n">
        <v>1787774</v>
      </c>
      <c r="M368" s="0" t="n">
        <f aca="false">L368-K368</f>
        <v>707</v>
      </c>
      <c r="N368" s="0" t="n">
        <f aca="false">O368-L368</f>
        <v>193692</v>
      </c>
      <c r="O368" s="0" t="n">
        <v>1981466</v>
      </c>
      <c r="P368" s="0" t="n">
        <v>1983241</v>
      </c>
      <c r="Q368" s="0" t="n">
        <f aca="false">P368-O368</f>
        <v>1775</v>
      </c>
      <c r="R368" s="0" t="n">
        <f aca="false">S368-P368</f>
        <v>728486</v>
      </c>
      <c r="S368" s="0" t="n">
        <v>2711727</v>
      </c>
      <c r="T368" s="0" t="n">
        <v>2712545</v>
      </c>
      <c r="U368" s="15" t="n">
        <f aca="false">T368-S368</f>
        <v>818</v>
      </c>
      <c r="V368" s="0" t="n">
        <f aca="false">W368-T368</f>
        <v>732090</v>
      </c>
      <c r="W368" s="11" t="n">
        <v>3444635</v>
      </c>
      <c r="X368" s="11" t="n">
        <v>3445870</v>
      </c>
      <c r="Y368" s="11" t="n">
        <f aca="false">X368-W368</f>
        <v>1235</v>
      </c>
      <c r="Z368" s="11" t="n">
        <f aca="false">AA368-X368</f>
        <v>151</v>
      </c>
      <c r="AA368" s="11" t="n">
        <v>3446021</v>
      </c>
      <c r="AB368" s="11" t="n">
        <v>3446182</v>
      </c>
      <c r="AC368" s="11" t="n">
        <f aca="false">AB368-AA368</f>
        <v>161</v>
      </c>
      <c r="AD368" s="11" t="n">
        <f aca="false">AE368-AB368</f>
        <v>8</v>
      </c>
      <c r="AE368" s="11" t="n">
        <v>3446190</v>
      </c>
      <c r="AF368" s="11" t="n">
        <v>3447338</v>
      </c>
      <c r="AG368" s="11" t="n">
        <f aca="false">AF368-AE368</f>
        <v>1148</v>
      </c>
      <c r="AH368" s="11" t="n">
        <f aca="false">AI368-AF368</f>
        <v>19</v>
      </c>
      <c r="AI368" s="11" t="n">
        <v>3447357</v>
      </c>
      <c r="AJ368" s="11" t="n">
        <v>3447806</v>
      </c>
      <c r="AK368" s="11" t="n">
        <f aca="false">AJ368-AI368</f>
        <v>449</v>
      </c>
      <c r="AL368" s="5" t="n">
        <f aca="false">AM368-AJ368</f>
        <v>15</v>
      </c>
      <c r="AM368" s="11" t="n">
        <v>3447821</v>
      </c>
      <c r="AN368" s="11" t="n">
        <v>3449002</v>
      </c>
      <c r="AO368" s="11" t="n">
        <f aca="false">AN368-AM368</f>
        <v>1181</v>
      </c>
      <c r="AP368" s="17" t="n">
        <v>0.7512</v>
      </c>
      <c r="AQ368" s="17" t="n">
        <v>0.6894</v>
      </c>
      <c r="AR368" s="17" t="n">
        <v>0.8456</v>
      </c>
      <c r="AS368" s="17" t="n">
        <v>0.8325</v>
      </c>
      <c r="AT368" s="17" t="n">
        <v>0.8076</v>
      </c>
    </row>
    <row r="369" customFormat="false" ht="16.2" hidden="false" customHeight="false" outlineLevel="0" collapsed="false">
      <c r="A369" s="19" t="s">
        <v>1157</v>
      </c>
      <c r="B369" s="19" t="s">
        <v>1158</v>
      </c>
      <c r="C369" s="19" t="s">
        <v>1159</v>
      </c>
      <c r="D369" s="19" t="s">
        <v>1160</v>
      </c>
      <c r="E369" s="19" t="s">
        <v>1161</v>
      </c>
      <c r="F369" s="82" t="s">
        <v>39</v>
      </c>
      <c r="G369" s="0" t="n">
        <v>1209015</v>
      </c>
      <c r="H369" s="0" t="n">
        <v>1209620</v>
      </c>
      <c r="I369" s="15" t="n">
        <f aca="false">P490-O490</f>
        <v>605</v>
      </c>
      <c r="J369" s="0" t="n">
        <f aca="false">K369-H369</f>
        <v>573935</v>
      </c>
      <c r="K369" s="0" t="n">
        <v>1783555</v>
      </c>
      <c r="L369" s="0" t="n">
        <v>1784262</v>
      </c>
      <c r="M369" s="0" t="n">
        <f aca="false">L369-K369</f>
        <v>707</v>
      </c>
      <c r="N369" s="0" t="n">
        <f aca="false">O369-L369</f>
        <v>203047</v>
      </c>
      <c r="O369" s="0" t="n">
        <v>1987309</v>
      </c>
      <c r="P369" s="0" t="n">
        <v>1989075</v>
      </c>
      <c r="Q369" s="0" t="n">
        <f aca="false">P369-O369</f>
        <v>1766</v>
      </c>
      <c r="R369" s="0" t="n">
        <f aca="false">S369-P369</f>
        <v>693274</v>
      </c>
      <c r="S369" s="0" t="n">
        <v>2682349</v>
      </c>
      <c r="T369" s="0" t="n">
        <v>2683167</v>
      </c>
      <c r="U369" s="15" t="n">
        <f aca="false">T369-S369</f>
        <v>818</v>
      </c>
      <c r="V369" s="0" t="n">
        <f aca="false">W369-T369</f>
        <v>753075</v>
      </c>
      <c r="W369" s="11" t="n">
        <v>3436242</v>
      </c>
      <c r="X369" s="11" t="n">
        <v>3437477</v>
      </c>
      <c r="Y369" s="11" t="n">
        <f aca="false">X369-W369</f>
        <v>1235</v>
      </c>
      <c r="Z369" s="11" t="n">
        <f aca="false">AA369-X369</f>
        <v>151</v>
      </c>
      <c r="AA369" s="11" t="n">
        <v>3437628</v>
      </c>
      <c r="AB369" s="11" t="n">
        <v>3437789</v>
      </c>
      <c r="AC369" s="11" t="n">
        <f aca="false">AB369-AA369</f>
        <v>161</v>
      </c>
      <c r="AD369" s="11" t="n">
        <f aca="false">AE369-AB369</f>
        <v>8</v>
      </c>
      <c r="AE369" s="11" t="n">
        <v>3437797</v>
      </c>
      <c r="AF369" s="11" t="n">
        <v>3438945</v>
      </c>
      <c r="AG369" s="11" t="n">
        <f aca="false">AF369-AE369</f>
        <v>1148</v>
      </c>
      <c r="AH369" s="11" t="n">
        <f aca="false">AI369-AF369</f>
        <v>19</v>
      </c>
      <c r="AI369" s="11" t="n">
        <v>3438964</v>
      </c>
      <c r="AJ369" s="11" t="n">
        <v>3439413</v>
      </c>
      <c r="AK369" s="11" t="n">
        <f aca="false">AJ369-AI369</f>
        <v>449</v>
      </c>
      <c r="AL369" s="5" t="n">
        <f aca="false">AM369-AJ369</f>
        <v>15</v>
      </c>
      <c r="AM369" s="11" t="n">
        <v>3439428</v>
      </c>
      <c r="AN369" s="11" t="n">
        <v>3440609</v>
      </c>
      <c r="AO369" s="11" t="n">
        <f aca="false">AN369-AM369</f>
        <v>1181</v>
      </c>
      <c r="AP369" s="17" t="n">
        <v>0.7711</v>
      </c>
      <c r="AQ369" s="17" t="n">
        <v>0.6979</v>
      </c>
      <c r="AR369" s="42" t="n">
        <v>0.8456</v>
      </c>
      <c r="AS369" s="17" t="n">
        <v>0.8387</v>
      </c>
      <c r="AT369" s="17" t="n">
        <v>0.8057</v>
      </c>
    </row>
    <row r="370" customFormat="false" ht="16.2" hidden="false" customHeight="false" outlineLevel="0" collapsed="false">
      <c r="A370" s="19" t="s">
        <v>1165</v>
      </c>
      <c r="B370" s="19" t="s">
        <v>1166</v>
      </c>
      <c r="C370" s="19" t="s">
        <v>1167</v>
      </c>
      <c r="D370" s="19" t="s">
        <v>1168</v>
      </c>
      <c r="E370" s="19" t="s">
        <v>1169</v>
      </c>
      <c r="F370" s="82" t="s">
        <v>39</v>
      </c>
      <c r="G370" s="0" t="n">
        <v>1215693</v>
      </c>
      <c r="H370" s="0" t="n">
        <v>1216298</v>
      </c>
      <c r="I370" s="15" t="n">
        <f aca="false">AN449-AM449</f>
        <v>605</v>
      </c>
      <c r="J370" s="0" t="n">
        <f aca="false">K370-H370</f>
        <v>559379</v>
      </c>
      <c r="K370" s="0" t="n">
        <v>1775677</v>
      </c>
      <c r="L370" s="0" t="n">
        <v>1776384</v>
      </c>
      <c r="M370" s="0" t="n">
        <f aca="false">L370-K370</f>
        <v>707</v>
      </c>
      <c r="N370" s="0" t="n">
        <f aca="false">O370-L370</f>
        <v>198193</v>
      </c>
      <c r="O370" s="0" t="n">
        <v>1974577</v>
      </c>
      <c r="P370" s="0" t="n">
        <v>1976352</v>
      </c>
      <c r="Q370" s="0" t="n">
        <f aca="false">P370-O370</f>
        <v>1775</v>
      </c>
      <c r="R370" s="0" t="n">
        <f aca="false">S370-P370</f>
        <v>690821</v>
      </c>
      <c r="S370" s="0" t="n">
        <v>2667173</v>
      </c>
      <c r="T370" s="0" t="n">
        <v>2667991</v>
      </c>
      <c r="U370" s="15" t="n">
        <f aca="false">T370-S370</f>
        <v>818</v>
      </c>
      <c r="V370" s="0" t="n">
        <f aca="false">W370-T370</f>
        <v>757014</v>
      </c>
      <c r="W370" s="11" t="n">
        <v>3425005</v>
      </c>
      <c r="X370" s="11" t="n">
        <v>3426240</v>
      </c>
      <c r="Y370" s="11" t="n">
        <f aca="false">X370-W370</f>
        <v>1235</v>
      </c>
      <c r="Z370" s="11" t="n">
        <f aca="false">AA370-X370</f>
        <v>151</v>
      </c>
      <c r="AA370" s="11" t="n">
        <v>3426391</v>
      </c>
      <c r="AB370" s="11" t="n">
        <v>3426552</v>
      </c>
      <c r="AC370" s="11" t="n">
        <f aca="false">AB370-AA370</f>
        <v>161</v>
      </c>
      <c r="AD370" s="11" t="n">
        <f aca="false">AE370-AB370</f>
        <v>8</v>
      </c>
      <c r="AE370" s="11" t="n">
        <v>3426560</v>
      </c>
      <c r="AF370" s="11" t="n">
        <v>3427708</v>
      </c>
      <c r="AG370" s="11" t="n">
        <f aca="false">AF370-AE370</f>
        <v>1148</v>
      </c>
      <c r="AH370" s="11" t="n">
        <f aca="false">AI370-AF370</f>
        <v>19</v>
      </c>
      <c r="AI370" s="11" t="n">
        <v>3427727</v>
      </c>
      <c r="AJ370" s="11" t="n">
        <v>3428176</v>
      </c>
      <c r="AK370" s="11" t="n">
        <f aca="false">AJ370-AI370</f>
        <v>449</v>
      </c>
      <c r="AL370" s="5" t="n">
        <f aca="false">AM370-AJ370</f>
        <v>15</v>
      </c>
      <c r="AM370" s="11" t="n">
        <v>3428191</v>
      </c>
      <c r="AN370" s="11" t="n">
        <v>3429372</v>
      </c>
      <c r="AO370" s="11" t="n">
        <f aca="false">AN370-AM370</f>
        <v>1181</v>
      </c>
      <c r="AP370" s="17" t="n">
        <v>0.7612</v>
      </c>
      <c r="AQ370" s="17" t="n">
        <v>0.6936</v>
      </c>
      <c r="AR370" s="17" t="n">
        <v>0.8456</v>
      </c>
      <c r="AS370" s="17" t="n">
        <v>0.8359</v>
      </c>
      <c r="AT370" s="17" t="n">
        <v>0.8019</v>
      </c>
    </row>
    <row r="371" customFormat="false" ht="16.2" hidden="false" customHeight="false" outlineLevel="0" collapsed="false">
      <c r="A371" s="19" t="s">
        <v>1170</v>
      </c>
      <c r="B371" s="19" t="s">
        <v>1171</v>
      </c>
      <c r="C371" s="19" t="s">
        <v>81</v>
      </c>
      <c r="D371" s="19" t="s">
        <v>1172</v>
      </c>
      <c r="E371" s="19" t="s">
        <v>1173</v>
      </c>
      <c r="F371" s="82" t="s">
        <v>39</v>
      </c>
      <c r="G371" s="0" t="n">
        <v>1174633</v>
      </c>
      <c r="H371" s="0" t="n">
        <v>1175238</v>
      </c>
      <c r="I371" s="15" t="n">
        <f aca="false">H370-G370</f>
        <v>605</v>
      </c>
      <c r="J371" s="0" t="n">
        <f aca="false">K371-H371</f>
        <v>579424</v>
      </c>
      <c r="K371" s="0" t="n">
        <v>1754662</v>
      </c>
      <c r="L371" s="0" t="n">
        <v>1755369</v>
      </c>
      <c r="M371" s="0" t="n">
        <f aca="false">L371-K371</f>
        <v>707</v>
      </c>
      <c r="N371" s="0" t="n">
        <f aca="false">O371-L371</f>
        <v>237254</v>
      </c>
      <c r="O371" s="0" t="n">
        <v>1992623</v>
      </c>
      <c r="P371" s="0" t="n">
        <v>1994398</v>
      </c>
      <c r="Q371" s="0" t="n">
        <f aca="false">P371-O371</f>
        <v>1775</v>
      </c>
      <c r="R371" s="0" t="n">
        <f aca="false">S371-P371</f>
        <v>691571</v>
      </c>
      <c r="S371" s="0" t="n">
        <v>2685969</v>
      </c>
      <c r="T371" s="0" t="n">
        <v>2686787</v>
      </c>
      <c r="U371" s="15" t="n">
        <f aca="false">T371-S371</f>
        <v>818</v>
      </c>
      <c r="V371" s="0" t="n">
        <f aca="false">W371-T371</f>
        <v>743078</v>
      </c>
      <c r="W371" s="11" t="n">
        <v>3429865</v>
      </c>
      <c r="X371" s="11" t="n">
        <v>3431100</v>
      </c>
      <c r="Y371" s="11" t="n">
        <f aca="false">X371-W371</f>
        <v>1235</v>
      </c>
      <c r="Z371" s="11" t="n">
        <f aca="false">AA371-X371</f>
        <v>151</v>
      </c>
      <c r="AA371" s="11" t="n">
        <v>3431251</v>
      </c>
      <c r="AB371" s="11" t="n">
        <v>3431412</v>
      </c>
      <c r="AC371" s="11" t="n">
        <f aca="false">AB371-AA371</f>
        <v>161</v>
      </c>
      <c r="AD371" s="11" t="n">
        <f aca="false">AE371-AB371</f>
        <v>8</v>
      </c>
      <c r="AE371" s="11" t="n">
        <v>3431420</v>
      </c>
      <c r="AF371" s="11" t="n">
        <v>3432568</v>
      </c>
      <c r="AG371" s="11" t="n">
        <f aca="false">AF371-AE371</f>
        <v>1148</v>
      </c>
      <c r="AH371" s="11" t="n">
        <f aca="false">AI371-AF371</f>
        <v>19</v>
      </c>
      <c r="AI371" s="11" t="n">
        <v>3432587</v>
      </c>
      <c r="AJ371" s="11" t="n">
        <v>3433036</v>
      </c>
      <c r="AK371" s="11" t="n">
        <f aca="false">AJ371-AI371</f>
        <v>449</v>
      </c>
      <c r="AL371" s="5" t="n">
        <f aca="false">AM371-AJ371</f>
        <v>15</v>
      </c>
      <c r="AM371" s="11" t="n">
        <v>3433051</v>
      </c>
      <c r="AN371" s="11" t="n">
        <v>3434232</v>
      </c>
      <c r="AO371" s="11" t="n">
        <f aca="false">AN371-AM371</f>
        <v>1181</v>
      </c>
      <c r="AP371" s="17" t="n">
        <v>0.7612</v>
      </c>
      <c r="AQ371" s="17" t="n">
        <v>0.6894</v>
      </c>
      <c r="AR371" s="17" t="n">
        <v>0.8456</v>
      </c>
      <c r="AS371" s="17" t="n">
        <v>0.8342</v>
      </c>
      <c r="AT371" s="17" t="n">
        <v>0.8057</v>
      </c>
    </row>
    <row r="372" customFormat="false" ht="16.2" hidden="false" customHeight="false" outlineLevel="0" collapsed="false">
      <c r="A372" s="19" t="s">
        <v>1179</v>
      </c>
      <c r="B372" s="19" t="s">
        <v>1180</v>
      </c>
      <c r="C372" s="19" t="s">
        <v>1181</v>
      </c>
      <c r="D372" s="19" t="s">
        <v>210</v>
      </c>
      <c r="E372" s="19" t="s">
        <v>1182</v>
      </c>
      <c r="F372" s="82" t="s">
        <v>39</v>
      </c>
      <c r="G372" s="0" t="n">
        <v>1243923</v>
      </c>
      <c r="H372" s="0" t="n">
        <v>1244528</v>
      </c>
      <c r="I372" s="15" t="n">
        <f aca="false">AN467-AM467</f>
        <v>602</v>
      </c>
      <c r="J372" s="0" t="n">
        <f aca="false">K372-H372</f>
        <v>570194</v>
      </c>
      <c r="K372" s="0" t="n">
        <v>1814722</v>
      </c>
      <c r="L372" s="0" t="n">
        <v>1815429</v>
      </c>
      <c r="M372" s="0" t="n">
        <f aca="false">L372-K372</f>
        <v>707</v>
      </c>
      <c r="N372" s="0" t="n">
        <f aca="false">O372-L372</f>
        <v>193594</v>
      </c>
      <c r="O372" s="0" t="n">
        <v>2009023</v>
      </c>
      <c r="P372" s="0" t="n">
        <v>2010792</v>
      </c>
      <c r="Q372" s="0" t="n">
        <f aca="false">P372-O372</f>
        <v>1769</v>
      </c>
      <c r="R372" s="0" t="n">
        <f aca="false">S372-P372</f>
        <v>686599</v>
      </c>
      <c r="S372" s="0" t="n">
        <v>2697391</v>
      </c>
      <c r="T372" s="0" t="n">
        <v>2698209</v>
      </c>
      <c r="U372" s="15" t="n">
        <f aca="false">T372-S372</f>
        <v>818</v>
      </c>
      <c r="V372" s="0" t="n">
        <f aca="false">W372-T372</f>
        <v>733484</v>
      </c>
      <c r="W372" s="11" t="n">
        <v>3431693</v>
      </c>
      <c r="X372" s="11" t="n">
        <v>3432928</v>
      </c>
      <c r="Y372" s="11" t="n">
        <f aca="false">X372-W372</f>
        <v>1235</v>
      </c>
      <c r="Z372" s="11" t="n">
        <f aca="false">AA372-X372</f>
        <v>151</v>
      </c>
      <c r="AA372" s="11" t="n">
        <v>3433079</v>
      </c>
      <c r="AB372" s="11" t="n">
        <v>3433240</v>
      </c>
      <c r="AC372" s="11" t="n">
        <f aca="false">AB372-AA372</f>
        <v>161</v>
      </c>
      <c r="AD372" s="11" t="n">
        <f aca="false">AE372-AB372</f>
        <v>8</v>
      </c>
      <c r="AE372" s="11" t="n">
        <v>3433248</v>
      </c>
      <c r="AF372" s="11" t="n">
        <v>3434396</v>
      </c>
      <c r="AG372" s="11" t="n">
        <f aca="false">AF372-AE372</f>
        <v>1148</v>
      </c>
      <c r="AH372" s="11" t="n">
        <f aca="false">AI372-AF372</f>
        <v>19</v>
      </c>
      <c r="AI372" s="11" t="n">
        <v>3434415</v>
      </c>
      <c r="AJ372" s="11" t="n">
        <v>3434864</v>
      </c>
      <c r="AK372" s="11" t="n">
        <f aca="false">AJ372-AI372</f>
        <v>449</v>
      </c>
      <c r="AL372" s="5" t="n">
        <f aca="false">AM372-AJ372</f>
        <v>15</v>
      </c>
      <c r="AM372" s="11" t="n">
        <v>3434879</v>
      </c>
      <c r="AN372" s="11" t="n">
        <v>3436060</v>
      </c>
      <c r="AO372" s="11" t="n">
        <f aca="false">AN372-AM372</f>
        <v>1181</v>
      </c>
      <c r="AP372" s="17" t="n">
        <v>0.7612</v>
      </c>
      <c r="AQ372" s="17" t="n">
        <v>0.6894</v>
      </c>
      <c r="AR372" s="17" t="n">
        <v>0.8456</v>
      </c>
      <c r="AS372" s="17" t="n">
        <v>0.8387</v>
      </c>
      <c r="AT372" s="17" t="n">
        <v>0.8076</v>
      </c>
    </row>
    <row r="373" customFormat="false" ht="16.2" hidden="false" customHeight="false" outlineLevel="0" collapsed="false">
      <c r="A373" s="19" t="s">
        <v>1183</v>
      </c>
      <c r="B373" s="19" t="s">
        <v>1184</v>
      </c>
      <c r="C373" s="19" t="s">
        <v>1185</v>
      </c>
      <c r="D373" s="19" t="s">
        <v>1186</v>
      </c>
      <c r="E373" s="19" t="s">
        <v>1187</v>
      </c>
      <c r="F373" s="82" t="s">
        <v>39</v>
      </c>
      <c r="G373" s="0" t="n">
        <v>1188774</v>
      </c>
      <c r="H373" s="0" t="n">
        <v>1189379</v>
      </c>
      <c r="I373" s="15" t="n">
        <f aca="false">H372-G372</f>
        <v>605</v>
      </c>
      <c r="J373" s="0" t="n">
        <f aca="false">K373-H373</f>
        <v>573935</v>
      </c>
      <c r="K373" s="0" t="n">
        <v>1763314</v>
      </c>
      <c r="L373" s="0" t="n">
        <v>1764021</v>
      </c>
      <c r="M373" s="0" t="n">
        <f aca="false">L373-K373</f>
        <v>707</v>
      </c>
      <c r="N373" s="0" t="n">
        <f aca="false">O373-L373</f>
        <v>203047</v>
      </c>
      <c r="O373" s="0" t="n">
        <v>1967068</v>
      </c>
      <c r="P373" s="0" t="n">
        <v>1968834</v>
      </c>
      <c r="Q373" s="0" t="n">
        <f aca="false">P373-O373</f>
        <v>1766</v>
      </c>
      <c r="R373" s="0" t="n">
        <f aca="false">S373-P373</f>
        <v>693274</v>
      </c>
      <c r="S373" s="0" t="n">
        <v>2662108</v>
      </c>
      <c r="T373" s="0" t="n">
        <v>2662926</v>
      </c>
      <c r="U373" s="15" t="n">
        <f aca="false">T373-S373</f>
        <v>818</v>
      </c>
      <c r="V373" s="0" t="n">
        <f aca="false">W373-T373</f>
        <v>753075</v>
      </c>
      <c r="W373" s="11" t="n">
        <v>3416001</v>
      </c>
      <c r="X373" s="11" t="n">
        <v>3417236</v>
      </c>
      <c r="Y373" s="11" t="n">
        <f aca="false">X373-W373</f>
        <v>1235</v>
      </c>
      <c r="Z373" s="11" t="n">
        <f aca="false">AA373-X373</f>
        <v>151</v>
      </c>
      <c r="AA373" s="11" t="n">
        <v>3417387</v>
      </c>
      <c r="AB373" s="11" t="n">
        <v>3417548</v>
      </c>
      <c r="AC373" s="11" t="n">
        <f aca="false">AB373-AA373</f>
        <v>161</v>
      </c>
      <c r="AD373" s="11" t="n">
        <f aca="false">AE373-AB373</f>
        <v>8</v>
      </c>
      <c r="AE373" s="11" t="n">
        <v>3417556</v>
      </c>
      <c r="AF373" s="11" t="n">
        <v>3418704</v>
      </c>
      <c r="AG373" s="11" t="n">
        <f aca="false">AF373-AE373</f>
        <v>1148</v>
      </c>
      <c r="AH373" s="11" t="n">
        <f aca="false">AI373-AF373</f>
        <v>19</v>
      </c>
      <c r="AI373" s="11" t="n">
        <v>3418723</v>
      </c>
      <c r="AJ373" s="11" t="n">
        <v>3419172</v>
      </c>
      <c r="AK373" s="11" t="n">
        <f aca="false">AJ373-AI373</f>
        <v>449</v>
      </c>
      <c r="AL373" s="5" t="n">
        <f aca="false">AM373-AJ373</f>
        <v>15</v>
      </c>
      <c r="AM373" s="11" t="n">
        <v>3419187</v>
      </c>
      <c r="AN373" s="11" t="n">
        <v>3420368</v>
      </c>
      <c r="AO373" s="11" t="n">
        <f aca="false">AN373-AM373</f>
        <v>1181</v>
      </c>
      <c r="AP373" s="17" t="n">
        <v>0.7711</v>
      </c>
      <c r="AQ373" s="17" t="n">
        <v>0.6979</v>
      </c>
      <c r="AR373" s="17" t="n">
        <v>0.8456</v>
      </c>
      <c r="AS373" s="17" t="n">
        <v>0.8387</v>
      </c>
      <c r="AT373" s="17" t="n">
        <v>0.8057</v>
      </c>
    </row>
    <row r="374" customFormat="false" ht="16.2" hidden="false" customHeight="false" outlineLevel="0" collapsed="false">
      <c r="A374" s="19" t="s">
        <v>1188</v>
      </c>
      <c r="B374" s="19" t="s">
        <v>1189</v>
      </c>
      <c r="C374" s="19" t="s">
        <v>1190</v>
      </c>
      <c r="D374" s="19" t="s">
        <v>1191</v>
      </c>
      <c r="E374" s="19" t="s">
        <v>1192</v>
      </c>
      <c r="F374" s="82" t="s">
        <v>39</v>
      </c>
      <c r="G374" s="0" t="n">
        <v>1208152</v>
      </c>
      <c r="H374" s="0" t="n">
        <v>1208757</v>
      </c>
      <c r="I374" s="15" t="n">
        <f aca="false">H373-G373</f>
        <v>605</v>
      </c>
      <c r="J374" s="0" t="n">
        <f aca="false">K374-H374</f>
        <v>578282</v>
      </c>
      <c r="K374" s="0" t="n">
        <v>1787039</v>
      </c>
      <c r="L374" s="0" t="n">
        <v>1787746</v>
      </c>
      <c r="M374" s="0" t="n">
        <f aca="false">L374-K374</f>
        <v>707</v>
      </c>
      <c r="N374" s="0" t="n">
        <f aca="false">O374-L374</f>
        <v>203161</v>
      </c>
      <c r="O374" s="0" t="n">
        <v>1990907</v>
      </c>
      <c r="P374" s="0" t="n">
        <v>1992682</v>
      </c>
      <c r="Q374" s="0" t="n">
        <f aca="false">P374-O374</f>
        <v>1775</v>
      </c>
      <c r="R374" s="0" t="n">
        <f aca="false">S374-P374</f>
        <v>691057</v>
      </c>
      <c r="S374" s="0" t="n">
        <v>2683739</v>
      </c>
      <c r="T374" s="0" t="n">
        <v>2684557</v>
      </c>
      <c r="U374" s="15" t="n">
        <f aca="false">T374-S374</f>
        <v>818</v>
      </c>
      <c r="V374" s="0" t="n">
        <f aca="false">W374-T374</f>
        <v>744184</v>
      </c>
      <c r="W374" s="11" t="n">
        <v>3428741</v>
      </c>
      <c r="X374" s="11" t="n">
        <v>3429976</v>
      </c>
      <c r="Y374" s="11" t="n">
        <f aca="false">X374-W374</f>
        <v>1235</v>
      </c>
      <c r="Z374" s="11" t="n">
        <f aca="false">AA374-X374</f>
        <v>151</v>
      </c>
      <c r="AA374" s="11" t="n">
        <v>3430127</v>
      </c>
      <c r="AB374" s="11" t="n">
        <v>3430288</v>
      </c>
      <c r="AC374" s="11" t="n">
        <f aca="false">AB374-AA374</f>
        <v>161</v>
      </c>
      <c r="AD374" s="11" t="n">
        <f aca="false">AE374-AB374</f>
        <v>8</v>
      </c>
      <c r="AE374" s="11" t="n">
        <v>3430296</v>
      </c>
      <c r="AF374" s="11" t="n">
        <v>3431444</v>
      </c>
      <c r="AG374" s="11" t="n">
        <f aca="false">AF374-AE374</f>
        <v>1148</v>
      </c>
      <c r="AH374" s="11" t="n">
        <f aca="false">AI374-AF374</f>
        <v>19</v>
      </c>
      <c r="AI374" s="11" t="n">
        <v>3431463</v>
      </c>
      <c r="AJ374" s="11" t="n">
        <v>3431912</v>
      </c>
      <c r="AK374" s="11" t="n">
        <f aca="false">AJ374-AI374</f>
        <v>449</v>
      </c>
      <c r="AL374" s="5" t="n">
        <f aca="false">AM374-AJ374</f>
        <v>15</v>
      </c>
      <c r="AM374" s="11" t="n">
        <v>3431927</v>
      </c>
      <c r="AN374" s="11" t="n">
        <v>3433108</v>
      </c>
      <c r="AO374" s="11" t="n">
        <f aca="false">AN374-AM374</f>
        <v>1181</v>
      </c>
      <c r="AP374" s="17" t="n">
        <v>0.7612</v>
      </c>
      <c r="AQ374" s="17" t="n">
        <v>0.6979</v>
      </c>
      <c r="AR374" s="17" t="n">
        <v>0.8456</v>
      </c>
      <c r="AS374" s="17" t="n">
        <v>0.8342</v>
      </c>
      <c r="AT374" s="17" t="n">
        <v>0.8019</v>
      </c>
    </row>
    <row r="375" customFormat="false" ht="16.2" hidden="false" customHeight="false" outlineLevel="0" collapsed="false">
      <c r="A375" s="19" t="s">
        <v>1193</v>
      </c>
      <c r="B375" s="19" t="s">
        <v>1194</v>
      </c>
      <c r="C375" s="19" t="s">
        <v>26</v>
      </c>
      <c r="D375" s="19" t="s">
        <v>1195</v>
      </c>
      <c r="E375" s="19" t="s">
        <v>1196</v>
      </c>
      <c r="F375" s="82" t="s">
        <v>1625</v>
      </c>
      <c r="G375" s="0" t="n">
        <v>1213731</v>
      </c>
      <c r="H375" s="0" t="n">
        <v>1214336</v>
      </c>
      <c r="I375" s="15" t="n">
        <f aca="false">H374-G374</f>
        <v>605</v>
      </c>
      <c r="J375" s="0" t="n">
        <f aca="false">K375-H375</f>
        <v>557524</v>
      </c>
      <c r="K375" s="0" t="n">
        <v>1771860</v>
      </c>
      <c r="L375" s="0" t="n">
        <v>1772567</v>
      </c>
      <c r="M375" s="0" t="n">
        <f aca="false">L375-K375</f>
        <v>707</v>
      </c>
      <c r="N375" s="0" t="n">
        <f aca="false">O375-L375</f>
        <v>198193</v>
      </c>
      <c r="O375" s="0" t="n">
        <v>1970760</v>
      </c>
      <c r="P375" s="0" t="n">
        <v>1972535</v>
      </c>
      <c r="Q375" s="0" t="n">
        <f aca="false">P375-O375</f>
        <v>1775</v>
      </c>
      <c r="R375" s="0" t="n">
        <f aca="false">S375-P375</f>
        <v>690821</v>
      </c>
      <c r="S375" s="0" t="n">
        <v>2663356</v>
      </c>
      <c r="T375" s="0" t="n">
        <v>2664174</v>
      </c>
      <c r="U375" s="15" t="n">
        <f aca="false">T375-S375</f>
        <v>818</v>
      </c>
      <c r="V375" s="0" t="n">
        <f aca="false">W375-T375</f>
        <v>757013</v>
      </c>
      <c r="W375" s="11" t="n">
        <v>3421187</v>
      </c>
      <c r="X375" s="11" t="n">
        <v>3422422</v>
      </c>
      <c r="Y375" s="11" t="n">
        <f aca="false">X375-W375</f>
        <v>1235</v>
      </c>
      <c r="Z375" s="11" t="n">
        <f aca="false">AA375-X375</f>
        <v>151</v>
      </c>
      <c r="AA375" s="11" t="n">
        <v>3422573</v>
      </c>
      <c r="AB375" s="11" t="n">
        <v>3422734</v>
      </c>
      <c r="AC375" s="11" t="n">
        <f aca="false">AB375-AA375</f>
        <v>161</v>
      </c>
      <c r="AD375" s="11" t="n">
        <f aca="false">AE375-AB375</f>
        <v>8</v>
      </c>
      <c r="AE375" s="11" t="n">
        <v>3422742</v>
      </c>
      <c r="AF375" s="11" t="n">
        <v>3423890</v>
      </c>
      <c r="AG375" s="11" t="n">
        <f aca="false">AF375-AE375</f>
        <v>1148</v>
      </c>
      <c r="AH375" s="11" t="n">
        <f aca="false">AI375-AF375</f>
        <v>19</v>
      </c>
      <c r="AI375" s="11" t="n">
        <v>3423909</v>
      </c>
      <c r="AJ375" s="11" t="n">
        <v>3424358</v>
      </c>
      <c r="AK375" s="11" t="n">
        <f aca="false">AJ375-AI375</f>
        <v>449</v>
      </c>
      <c r="AL375" s="5" t="n">
        <f aca="false">AM375-AJ375</f>
        <v>15</v>
      </c>
      <c r="AM375" s="11" t="n">
        <v>3424373</v>
      </c>
      <c r="AN375" s="11" t="n">
        <v>3425554</v>
      </c>
      <c r="AO375" s="11" t="n">
        <f aca="false">AN375-AM375</f>
        <v>1181</v>
      </c>
      <c r="AP375" s="17" t="n">
        <v>0.7612</v>
      </c>
      <c r="AQ375" s="17" t="n">
        <v>0.6936</v>
      </c>
      <c r="AR375" s="17" t="n">
        <v>0.8456</v>
      </c>
      <c r="AS375" s="17" t="n">
        <v>0.8359</v>
      </c>
      <c r="AT375" s="17" t="n">
        <v>0.8019</v>
      </c>
    </row>
    <row r="376" customFormat="false" ht="16.2" hidden="false" customHeight="false" outlineLevel="0" collapsed="false">
      <c r="A376" s="19" t="s">
        <v>1197</v>
      </c>
      <c r="B376" s="19" t="s">
        <v>1198</v>
      </c>
      <c r="C376" s="19" t="s">
        <v>1199</v>
      </c>
      <c r="D376" s="19" t="s">
        <v>1200</v>
      </c>
      <c r="E376" s="19" t="s">
        <v>1201</v>
      </c>
      <c r="F376" s="82" t="s">
        <v>1625</v>
      </c>
      <c r="G376" s="0" t="n">
        <v>1211975</v>
      </c>
      <c r="H376" s="0" t="n">
        <v>1212580</v>
      </c>
      <c r="I376" s="15" t="n">
        <f aca="false">H375-G375</f>
        <v>605</v>
      </c>
      <c r="J376" s="0" t="n">
        <f aca="false">K376-H376</f>
        <v>573935</v>
      </c>
      <c r="K376" s="0" t="n">
        <v>1786515</v>
      </c>
      <c r="L376" s="0" t="n">
        <v>1787222</v>
      </c>
      <c r="M376" s="0" t="n">
        <f aca="false">L376-K376</f>
        <v>707</v>
      </c>
      <c r="N376" s="0" t="n">
        <f aca="false">O376-L376</f>
        <v>203047</v>
      </c>
      <c r="O376" s="0" t="n">
        <v>1990269</v>
      </c>
      <c r="P376" s="0" t="n">
        <v>1992035</v>
      </c>
      <c r="Q376" s="0" t="n">
        <f aca="false">P376-O376</f>
        <v>1766</v>
      </c>
      <c r="R376" s="0" t="n">
        <f aca="false">S376-P376</f>
        <v>680271</v>
      </c>
      <c r="S376" s="0" t="n">
        <v>2672306</v>
      </c>
      <c r="T376" s="0" t="n">
        <v>2673124</v>
      </c>
      <c r="U376" s="15" t="n">
        <f aca="false">T376-S376</f>
        <v>818</v>
      </c>
      <c r="V376" s="0" t="n">
        <f aca="false">W376-T376</f>
        <v>753075</v>
      </c>
      <c r="W376" s="11" t="n">
        <v>3426199</v>
      </c>
      <c r="X376" s="11" t="n">
        <v>3427434</v>
      </c>
      <c r="Y376" s="11" t="n">
        <f aca="false">X376-W376</f>
        <v>1235</v>
      </c>
      <c r="Z376" s="11" t="n">
        <f aca="false">AA376-X376</f>
        <v>151</v>
      </c>
      <c r="AA376" s="11" t="n">
        <v>3427585</v>
      </c>
      <c r="AB376" s="11" t="n">
        <v>3427746</v>
      </c>
      <c r="AC376" s="11" t="n">
        <f aca="false">AB376-AA376</f>
        <v>161</v>
      </c>
      <c r="AD376" s="11" t="n">
        <f aca="false">AE376-AB376</f>
        <v>8</v>
      </c>
      <c r="AE376" s="11" t="n">
        <v>3427754</v>
      </c>
      <c r="AF376" s="11" t="n">
        <v>3428902</v>
      </c>
      <c r="AG376" s="11" t="n">
        <f aca="false">AF376-AE376</f>
        <v>1148</v>
      </c>
      <c r="AH376" s="11" t="n">
        <f aca="false">AI376-AF376</f>
        <v>19</v>
      </c>
      <c r="AI376" s="11" t="n">
        <v>3428921</v>
      </c>
      <c r="AJ376" s="11" t="n">
        <v>3429370</v>
      </c>
      <c r="AK376" s="11" t="n">
        <f aca="false">AJ376-AI376</f>
        <v>449</v>
      </c>
      <c r="AL376" s="5" t="n">
        <f aca="false">AM376-AJ376</f>
        <v>15</v>
      </c>
      <c r="AM376" s="11" t="n">
        <v>3429385</v>
      </c>
      <c r="AN376" s="11" t="n">
        <v>3430566</v>
      </c>
      <c r="AO376" s="11" t="n">
        <f aca="false">AN376-AM376</f>
        <v>1181</v>
      </c>
      <c r="AP376" s="17" t="n">
        <v>0.7711</v>
      </c>
      <c r="AQ376" s="17" t="n">
        <v>0.6979</v>
      </c>
      <c r="AR376" s="17" t="n">
        <v>0.8456</v>
      </c>
      <c r="AS376" s="17" t="n">
        <v>0.8387</v>
      </c>
      <c r="AT376" s="17" t="n">
        <v>0.8057</v>
      </c>
    </row>
    <row r="377" customFormat="false" ht="16.2" hidden="false" customHeight="false" outlineLevel="0" collapsed="false">
      <c r="A377" s="19" t="s">
        <v>1202</v>
      </c>
      <c r="B377" s="19" t="s">
        <v>1203</v>
      </c>
      <c r="C377" s="19" t="s">
        <v>1204</v>
      </c>
      <c r="D377" s="19" t="s">
        <v>1205</v>
      </c>
      <c r="E377" s="19" t="s">
        <v>1206</v>
      </c>
      <c r="F377" s="82" t="s">
        <v>39</v>
      </c>
      <c r="G377" s="0" t="n">
        <v>1214142</v>
      </c>
      <c r="H377" s="0" t="n">
        <v>1214747</v>
      </c>
      <c r="I377" s="15" t="n">
        <f aca="false">H376-G376</f>
        <v>605</v>
      </c>
      <c r="J377" s="0" t="n">
        <f aca="false">K377-H377</f>
        <v>557524</v>
      </c>
      <c r="K377" s="0" t="n">
        <v>1772271</v>
      </c>
      <c r="L377" s="0" t="n">
        <v>1772978</v>
      </c>
      <c r="M377" s="0" t="n">
        <f aca="false">L377-K377</f>
        <v>707</v>
      </c>
      <c r="N377" s="0" t="n">
        <f aca="false">O377-L377</f>
        <v>198193</v>
      </c>
      <c r="O377" s="0" t="n">
        <v>1971171</v>
      </c>
      <c r="P377" s="0" t="n">
        <v>1972946</v>
      </c>
      <c r="Q377" s="0" t="n">
        <f aca="false">P377-O377</f>
        <v>1775</v>
      </c>
      <c r="R377" s="0" t="n">
        <f aca="false">S377-P377</f>
        <v>690821</v>
      </c>
      <c r="S377" s="0" t="n">
        <v>2663767</v>
      </c>
      <c r="T377" s="0" t="n">
        <v>2664585</v>
      </c>
      <c r="U377" s="15" t="n">
        <f aca="false">T377-S377</f>
        <v>818</v>
      </c>
      <c r="V377" s="0" t="n">
        <f aca="false">W377-T377</f>
        <v>757014</v>
      </c>
      <c r="W377" s="11" t="n">
        <v>3421599</v>
      </c>
      <c r="X377" s="11" t="n">
        <v>3422834</v>
      </c>
      <c r="Y377" s="11" t="n">
        <f aca="false">X377-W377</f>
        <v>1235</v>
      </c>
      <c r="Z377" s="11" t="n">
        <f aca="false">AA377-X377</f>
        <v>151</v>
      </c>
      <c r="AA377" s="11" t="n">
        <v>3422985</v>
      </c>
      <c r="AB377" s="11" t="n">
        <v>3423146</v>
      </c>
      <c r="AC377" s="11" t="n">
        <f aca="false">AB377-AA377</f>
        <v>161</v>
      </c>
      <c r="AD377" s="11" t="n">
        <f aca="false">AE377-AB377</f>
        <v>8</v>
      </c>
      <c r="AE377" s="11" t="n">
        <v>3423154</v>
      </c>
      <c r="AF377" s="11" t="n">
        <v>3424302</v>
      </c>
      <c r="AG377" s="11" t="n">
        <f aca="false">AF377-AE377</f>
        <v>1148</v>
      </c>
      <c r="AH377" s="11" t="n">
        <f aca="false">AI377-AF377</f>
        <v>19</v>
      </c>
      <c r="AI377" s="11" t="n">
        <v>3424321</v>
      </c>
      <c r="AJ377" s="11" t="n">
        <v>3424770</v>
      </c>
      <c r="AK377" s="11" t="n">
        <f aca="false">AJ377-AI377</f>
        <v>449</v>
      </c>
      <c r="AL377" s="5" t="n">
        <f aca="false">AM377-AJ377</f>
        <v>15</v>
      </c>
      <c r="AM377" s="11" t="n">
        <v>3424785</v>
      </c>
      <c r="AN377" s="11" t="n">
        <v>3425966</v>
      </c>
      <c r="AO377" s="11" t="n">
        <f aca="false">AN377-AM377</f>
        <v>1181</v>
      </c>
      <c r="AP377" s="17" t="n">
        <v>0.7612</v>
      </c>
      <c r="AQ377" s="17" t="n">
        <v>0.6936</v>
      </c>
      <c r="AR377" s="17" t="n">
        <v>0.8456</v>
      </c>
      <c r="AS377" s="17" t="n">
        <v>0.8359</v>
      </c>
      <c r="AT377" s="17" t="n">
        <v>0.8019</v>
      </c>
    </row>
    <row r="378" customFormat="false" ht="16.2" hidden="false" customHeight="false" outlineLevel="0" collapsed="false">
      <c r="A378" s="19" t="s">
        <v>1207</v>
      </c>
      <c r="B378" s="19" t="s">
        <v>1208</v>
      </c>
      <c r="C378" s="19" t="s">
        <v>26</v>
      </c>
      <c r="D378" s="19" t="s">
        <v>1209</v>
      </c>
      <c r="E378" s="19" t="s">
        <v>1210</v>
      </c>
      <c r="F378" s="82" t="s">
        <v>39</v>
      </c>
      <c r="G378" s="0" t="n">
        <v>1217731</v>
      </c>
      <c r="H378" s="0" t="n">
        <v>1218336</v>
      </c>
      <c r="I378" s="15" t="n">
        <f aca="false">H377-G377</f>
        <v>605</v>
      </c>
      <c r="J378" s="0" t="n">
        <f aca="false">K378-H378</f>
        <v>576133</v>
      </c>
      <c r="K378" s="0" t="n">
        <v>1794469</v>
      </c>
      <c r="L378" s="0" t="n">
        <v>1795176</v>
      </c>
      <c r="M378" s="0" t="n">
        <f aca="false">L378-K378</f>
        <v>707</v>
      </c>
      <c r="N378" s="0" t="n">
        <f aca="false">O378-L378</f>
        <v>194164</v>
      </c>
      <c r="O378" s="0" t="n">
        <v>1989340</v>
      </c>
      <c r="P378" s="0" t="n">
        <v>1991115</v>
      </c>
      <c r="Q378" s="0" t="n">
        <f aca="false">P378-O378</f>
        <v>1775</v>
      </c>
      <c r="R378" s="0" t="n">
        <f aca="false">S378-P378</f>
        <v>689337</v>
      </c>
      <c r="S378" s="0" t="n">
        <v>2680452</v>
      </c>
      <c r="T378" s="0" t="n">
        <v>2681270</v>
      </c>
      <c r="U378" s="15" t="n">
        <f aca="false">T378-S378</f>
        <v>818</v>
      </c>
      <c r="V378" s="0" t="n">
        <f aca="false">W378-T378</f>
        <v>751134</v>
      </c>
      <c r="W378" s="11" t="n">
        <v>3432404</v>
      </c>
      <c r="X378" s="11" t="n">
        <v>3433639</v>
      </c>
      <c r="Y378" s="11" t="n">
        <f aca="false">X378-W378</f>
        <v>1235</v>
      </c>
      <c r="Z378" s="11" t="n">
        <f aca="false">AA378-X378</f>
        <v>150</v>
      </c>
      <c r="AA378" s="11" t="n">
        <v>3433789</v>
      </c>
      <c r="AB378" s="11" t="n">
        <v>3433950</v>
      </c>
      <c r="AC378" s="11" t="n">
        <f aca="false">AB378-AA378</f>
        <v>161</v>
      </c>
      <c r="AD378" s="11" t="n">
        <f aca="false">AE378-AB378</f>
        <v>8</v>
      </c>
      <c r="AE378" s="11" t="n">
        <v>3433958</v>
      </c>
      <c r="AF378" s="11" t="n">
        <v>3435106</v>
      </c>
      <c r="AG378" s="11" t="n">
        <f aca="false">AF378-AE378</f>
        <v>1148</v>
      </c>
      <c r="AH378" s="11" t="n">
        <f aca="false">AI378-AF378</f>
        <v>19</v>
      </c>
      <c r="AI378" s="11" t="n">
        <v>3435125</v>
      </c>
      <c r="AJ378" s="11" t="n">
        <v>3435574</v>
      </c>
      <c r="AK378" s="11" t="n">
        <f aca="false">AJ378-AI378</f>
        <v>449</v>
      </c>
      <c r="AL378" s="5" t="n">
        <f aca="false">AM378-AJ378</f>
        <v>15</v>
      </c>
      <c r="AM378" s="11" t="n">
        <v>3435589</v>
      </c>
      <c r="AN378" s="11" t="n">
        <v>3436770</v>
      </c>
      <c r="AO378" s="11" t="n">
        <f aca="false">AN378-AM378</f>
        <v>1181</v>
      </c>
      <c r="AP378" s="17" t="n">
        <v>0.7562</v>
      </c>
      <c r="AQ378" s="17" t="n">
        <v>0.6894</v>
      </c>
      <c r="AR378" s="17" t="n">
        <v>0.8456</v>
      </c>
      <c r="AS378" s="17" t="n">
        <v>0.8342</v>
      </c>
      <c r="AT378" s="17" t="n">
        <v>0.8076</v>
      </c>
    </row>
    <row r="379" customFormat="false" ht="16.2" hidden="false" customHeight="false" outlineLevel="0" collapsed="false">
      <c r="A379" s="19" t="s">
        <v>1215</v>
      </c>
      <c r="B379" s="19" t="s">
        <v>1216</v>
      </c>
      <c r="C379" s="19" t="s">
        <v>1217</v>
      </c>
      <c r="D379" s="19" t="s">
        <v>1218</v>
      </c>
      <c r="E379" s="19" t="s">
        <v>1219</v>
      </c>
      <c r="F379" s="82" t="s">
        <v>39</v>
      </c>
      <c r="G379" s="0" t="n">
        <v>1218888</v>
      </c>
      <c r="H379" s="0" t="n">
        <v>1219493</v>
      </c>
      <c r="I379" s="15" t="n">
        <f aca="false">L499-K499</f>
        <v>605</v>
      </c>
      <c r="J379" s="0" t="n">
        <f aca="false">K379-H379</f>
        <v>576148</v>
      </c>
      <c r="K379" s="0" t="n">
        <v>1795641</v>
      </c>
      <c r="L379" s="0" t="n">
        <v>1796348</v>
      </c>
      <c r="M379" s="0" t="n">
        <f aca="false">L379-K379</f>
        <v>707</v>
      </c>
      <c r="N379" s="0" t="n">
        <f aca="false">O379-L379</f>
        <v>193945</v>
      </c>
      <c r="O379" s="0" t="n">
        <v>1990293</v>
      </c>
      <c r="P379" s="0" t="n">
        <v>1992068</v>
      </c>
      <c r="Q379" s="0" t="n">
        <f aca="false">P379-O379</f>
        <v>1775</v>
      </c>
      <c r="R379" s="0" t="n">
        <f aca="false">S379-P379</f>
        <v>689863</v>
      </c>
      <c r="S379" s="0" t="n">
        <v>2681931</v>
      </c>
      <c r="T379" s="0" t="n">
        <v>2682749</v>
      </c>
      <c r="U379" s="15" t="n">
        <f aca="false">T379-S379</f>
        <v>818</v>
      </c>
      <c r="V379" s="0" t="n">
        <f aca="false">W379-T379</f>
        <v>744237</v>
      </c>
      <c r="W379" s="11" t="n">
        <v>3426986</v>
      </c>
      <c r="X379" s="11" t="n">
        <v>3428221</v>
      </c>
      <c r="Y379" s="11" t="n">
        <f aca="false">X379-W379</f>
        <v>1235</v>
      </c>
      <c r="Z379" s="11" t="n">
        <f aca="false">AA379-X379</f>
        <v>150</v>
      </c>
      <c r="AA379" s="11" t="n">
        <v>3428371</v>
      </c>
      <c r="AB379" s="11" t="n">
        <v>3428532</v>
      </c>
      <c r="AC379" s="11" t="n">
        <f aca="false">AB379-AA379</f>
        <v>161</v>
      </c>
      <c r="AD379" s="11" t="n">
        <f aca="false">AE379-AB379</f>
        <v>8</v>
      </c>
      <c r="AE379" s="11" t="n">
        <v>3428540</v>
      </c>
      <c r="AF379" s="11" t="n">
        <v>3429688</v>
      </c>
      <c r="AG379" s="11" t="n">
        <f aca="false">AF379-AE379</f>
        <v>1148</v>
      </c>
      <c r="AH379" s="11" t="n">
        <f aca="false">AI379-AF379</f>
        <v>19</v>
      </c>
      <c r="AI379" s="11" t="n">
        <v>3429707</v>
      </c>
      <c r="AJ379" s="11" t="n">
        <v>3430156</v>
      </c>
      <c r="AK379" s="11" t="n">
        <f aca="false">AJ379-AI379</f>
        <v>449</v>
      </c>
      <c r="AL379" s="5" t="n">
        <f aca="false">AM379-AJ379</f>
        <v>15</v>
      </c>
      <c r="AM379" s="11" t="n">
        <v>3430171</v>
      </c>
      <c r="AN379" s="11" t="n">
        <v>3431352</v>
      </c>
      <c r="AO379" s="11" t="n">
        <f aca="false">AN379-AM379</f>
        <v>1181</v>
      </c>
      <c r="AP379" s="17" t="n">
        <v>0.7562</v>
      </c>
      <c r="AQ379" s="17" t="n">
        <v>0.6979</v>
      </c>
      <c r="AR379" s="17" t="n">
        <v>0.8456</v>
      </c>
      <c r="AS379" s="17" t="n">
        <v>0.8342</v>
      </c>
      <c r="AT379" s="17" t="n">
        <v>0.8076</v>
      </c>
    </row>
    <row r="380" customFormat="false" ht="16.2" hidden="false" customHeight="false" outlineLevel="0" collapsed="false">
      <c r="A380" s="19" t="s">
        <v>1220</v>
      </c>
      <c r="B380" s="19" t="s">
        <v>1221</v>
      </c>
      <c r="C380" s="19" t="s">
        <v>1222</v>
      </c>
      <c r="D380" s="19" t="s">
        <v>454</v>
      </c>
      <c r="E380" s="19" t="s">
        <v>1223</v>
      </c>
      <c r="F380" s="82" t="s">
        <v>39</v>
      </c>
      <c r="G380" s="0" t="n">
        <v>148614</v>
      </c>
      <c r="H380" s="0" t="n">
        <v>149219</v>
      </c>
      <c r="I380" s="15" t="n">
        <f aca="false">H379-G379</f>
        <v>605</v>
      </c>
      <c r="J380" s="0" t="n">
        <f aca="false">K380-H380</f>
        <v>622938</v>
      </c>
      <c r="K380" s="0" t="n">
        <v>772157</v>
      </c>
      <c r="L380" s="0" t="n">
        <v>772864</v>
      </c>
      <c r="M380" s="0" t="n">
        <f aca="false">L380-K380</f>
        <v>707</v>
      </c>
      <c r="N380" s="0" t="n">
        <f aca="false">O380-L380</f>
        <v>193715</v>
      </c>
      <c r="O380" s="0" t="n">
        <v>966579</v>
      </c>
      <c r="P380" s="0" t="n">
        <v>968336</v>
      </c>
      <c r="Q380" s="0" t="n">
        <f aca="false">P380-O380</f>
        <v>1757</v>
      </c>
      <c r="R380" s="0" t="n">
        <f aca="false">S380-P380</f>
        <v>693161</v>
      </c>
      <c r="S380" s="0" t="n">
        <v>1661497</v>
      </c>
      <c r="T380" s="0" t="n">
        <v>1662315</v>
      </c>
      <c r="U380" s="15" t="n">
        <f aca="false">T380-S380</f>
        <v>818</v>
      </c>
      <c r="V380" s="0" t="n">
        <f aca="false">W380-T380</f>
        <v>728646</v>
      </c>
      <c r="W380" s="11" t="n">
        <v>2390961</v>
      </c>
      <c r="X380" s="11" t="n">
        <v>2392196</v>
      </c>
      <c r="Y380" s="11" t="n">
        <f aca="false">X380-W380</f>
        <v>1235</v>
      </c>
      <c r="Z380" s="11" t="n">
        <f aca="false">AA380-X380</f>
        <v>151</v>
      </c>
      <c r="AA380" s="11" t="n">
        <v>2392347</v>
      </c>
      <c r="AB380" s="11" t="n">
        <v>2392508</v>
      </c>
      <c r="AC380" s="11" t="n">
        <f aca="false">AB380-AA380</f>
        <v>161</v>
      </c>
      <c r="AD380" s="11" t="n">
        <f aca="false">AE380-AB380</f>
        <v>8</v>
      </c>
      <c r="AE380" s="11" t="n">
        <v>2392516</v>
      </c>
      <c r="AF380" s="11" t="n">
        <v>2393664</v>
      </c>
      <c r="AG380" s="11" t="n">
        <f aca="false">AF380-AE380</f>
        <v>1148</v>
      </c>
      <c r="AH380" s="11" t="n">
        <f aca="false">AI380-AF380</f>
        <v>19</v>
      </c>
      <c r="AI380" s="11" t="n">
        <v>2393683</v>
      </c>
      <c r="AJ380" s="11" t="n">
        <v>2394132</v>
      </c>
      <c r="AK380" s="11" t="n">
        <f aca="false">AJ380-AI380</f>
        <v>449</v>
      </c>
      <c r="AL380" s="5" t="n">
        <f aca="false">AM380-AJ380</f>
        <v>15</v>
      </c>
      <c r="AM380" s="11" t="n">
        <v>2394147</v>
      </c>
      <c r="AN380" s="11" t="n">
        <v>2395328</v>
      </c>
      <c r="AO380" s="11" t="n">
        <f aca="false">AN380-AM380</f>
        <v>1181</v>
      </c>
      <c r="AP380" s="17" t="n">
        <v>0.7612</v>
      </c>
      <c r="AQ380" s="17" t="n">
        <v>0.6894</v>
      </c>
      <c r="AR380" s="17" t="n">
        <v>0.8456</v>
      </c>
      <c r="AS380" s="17" t="n">
        <v>0.8336</v>
      </c>
      <c r="AT380" s="17" t="n">
        <v>0.7467</v>
      </c>
    </row>
    <row r="381" customFormat="false" ht="16.2" hidden="false" customHeight="false" outlineLevel="0" collapsed="false">
      <c r="A381" s="19" t="s">
        <v>1224</v>
      </c>
      <c r="B381" s="19" t="s">
        <v>1225</v>
      </c>
      <c r="C381" s="19" t="s">
        <v>1226</v>
      </c>
      <c r="D381" s="19" t="s">
        <v>210</v>
      </c>
      <c r="E381" s="19" t="s">
        <v>1227</v>
      </c>
      <c r="F381" s="82" t="s">
        <v>39</v>
      </c>
      <c r="G381" s="0" t="n">
        <v>1178945</v>
      </c>
      <c r="H381" s="0" t="n">
        <v>1179550</v>
      </c>
      <c r="I381" s="15" t="n">
        <f aca="false">H380-G380</f>
        <v>605</v>
      </c>
      <c r="J381" s="0" t="n">
        <f aca="false">K381-H381</f>
        <v>622938</v>
      </c>
      <c r="K381" s="0" t="n">
        <v>1802488</v>
      </c>
      <c r="L381" s="0" t="n">
        <v>1803195</v>
      </c>
      <c r="M381" s="0" t="n">
        <f aca="false">L381-K381</f>
        <v>707</v>
      </c>
      <c r="N381" s="0" t="n">
        <f aca="false">O381-L381</f>
        <v>193692</v>
      </c>
      <c r="O381" s="0" t="n">
        <v>1996887</v>
      </c>
      <c r="P381" s="0" t="n">
        <v>1998644</v>
      </c>
      <c r="Q381" s="0" t="n">
        <f aca="false">P381-O381</f>
        <v>1757</v>
      </c>
      <c r="R381" s="0" t="n">
        <f aca="false">S381-P381</f>
        <v>693161</v>
      </c>
      <c r="S381" s="0" t="n">
        <v>2691805</v>
      </c>
      <c r="T381" s="0" t="n">
        <v>2692623</v>
      </c>
      <c r="U381" s="15" t="n">
        <f aca="false">T381-S381</f>
        <v>818</v>
      </c>
      <c r="V381" s="0" t="n">
        <f aca="false">W381-T381</f>
        <v>728419</v>
      </c>
      <c r="W381" s="11" t="n">
        <v>3421042</v>
      </c>
      <c r="X381" s="11" t="n">
        <v>3422277</v>
      </c>
      <c r="Y381" s="11" t="n">
        <f aca="false">X381-W381</f>
        <v>1235</v>
      </c>
      <c r="Z381" s="11" t="n">
        <f aca="false">AA381-X381</f>
        <v>151</v>
      </c>
      <c r="AA381" s="11" t="n">
        <v>3422428</v>
      </c>
      <c r="AB381" s="11" t="n">
        <v>3422589</v>
      </c>
      <c r="AC381" s="11" t="n">
        <f aca="false">AB381-AA381</f>
        <v>161</v>
      </c>
      <c r="AD381" s="11" t="n">
        <f aca="false">AE381-AB381</f>
        <v>8</v>
      </c>
      <c r="AE381" s="11" t="n">
        <v>3422597</v>
      </c>
      <c r="AF381" s="11" t="n">
        <v>3423745</v>
      </c>
      <c r="AG381" s="11" t="n">
        <f aca="false">AF381-AE381</f>
        <v>1148</v>
      </c>
      <c r="AH381" s="11" t="n">
        <f aca="false">AI381-AF381</f>
        <v>19</v>
      </c>
      <c r="AI381" s="11" t="n">
        <v>3423764</v>
      </c>
      <c r="AJ381" s="11" t="n">
        <v>3424213</v>
      </c>
      <c r="AK381" s="11" t="n">
        <f aca="false">AJ381-AI381</f>
        <v>449</v>
      </c>
      <c r="AL381" s="5" t="n">
        <f aca="false">AM381-AJ381</f>
        <v>15</v>
      </c>
      <c r="AM381" s="11" t="n">
        <v>3424228</v>
      </c>
      <c r="AN381" s="11" t="n">
        <v>3425409</v>
      </c>
      <c r="AO381" s="11" t="n">
        <f aca="false">AN381-AM381</f>
        <v>1181</v>
      </c>
      <c r="AP381" s="17" t="n">
        <v>0.7612</v>
      </c>
      <c r="AQ381" s="17" t="n">
        <v>0.6894</v>
      </c>
      <c r="AR381" s="17" t="n">
        <v>0.8456</v>
      </c>
      <c r="AS381" s="17" t="n">
        <v>0.8336</v>
      </c>
      <c r="AT381" s="17" t="n">
        <v>0.7467</v>
      </c>
    </row>
    <row r="382" customFormat="false" ht="16.2" hidden="false" customHeight="false" outlineLevel="0" collapsed="false">
      <c r="A382" s="19" t="s">
        <v>1228</v>
      </c>
      <c r="B382" s="19" t="s">
        <v>1229</v>
      </c>
      <c r="C382" s="19" t="s">
        <v>26</v>
      </c>
      <c r="D382" s="19" t="s">
        <v>210</v>
      </c>
      <c r="E382" s="19" t="s">
        <v>1230</v>
      </c>
      <c r="F382" s="82" t="s">
        <v>39</v>
      </c>
      <c r="G382" s="0" t="n">
        <v>1179358</v>
      </c>
      <c r="H382" s="0" t="n">
        <v>1179963</v>
      </c>
      <c r="I382" s="15" t="n">
        <f aca="false">H381-G381</f>
        <v>605</v>
      </c>
      <c r="J382" s="0" t="n">
        <f aca="false">K382-H382</f>
        <v>619955</v>
      </c>
      <c r="K382" s="0" t="n">
        <v>1799918</v>
      </c>
      <c r="L382" s="0" t="n">
        <v>1800625</v>
      </c>
      <c r="M382" s="0" t="n">
        <f aca="false">L382-K382</f>
        <v>707</v>
      </c>
      <c r="N382" s="0" t="n">
        <f aca="false">O382-L382</f>
        <v>211307</v>
      </c>
      <c r="O382" s="0" t="n">
        <v>2011932</v>
      </c>
      <c r="P382" s="0" t="n">
        <v>2013689</v>
      </c>
      <c r="Q382" s="0" t="n">
        <f aca="false">P382-O382</f>
        <v>1757</v>
      </c>
      <c r="R382" s="0" t="n">
        <f aca="false">S382-P382</f>
        <v>674941</v>
      </c>
      <c r="S382" s="0" t="n">
        <v>2688630</v>
      </c>
      <c r="T382" s="0" t="n">
        <v>2689448</v>
      </c>
      <c r="U382" s="15" t="n">
        <f aca="false">T382-S382</f>
        <v>818</v>
      </c>
      <c r="V382" s="0" t="n">
        <f aca="false">W382-T382</f>
        <v>728638</v>
      </c>
      <c r="W382" s="11" t="n">
        <v>3418086</v>
      </c>
      <c r="X382" s="11" t="n">
        <v>3419321</v>
      </c>
      <c r="Y382" s="11" t="n">
        <f aca="false">X382-W382</f>
        <v>1235</v>
      </c>
      <c r="Z382" s="11" t="n">
        <f aca="false">AA382-X382</f>
        <v>151</v>
      </c>
      <c r="AA382" s="11" t="n">
        <v>3419472</v>
      </c>
      <c r="AB382" s="11" t="n">
        <v>3419633</v>
      </c>
      <c r="AC382" s="11" t="n">
        <f aca="false">AB382-AA382</f>
        <v>161</v>
      </c>
      <c r="AD382" s="11" t="n">
        <f aca="false">AE382-AB382</f>
        <v>8</v>
      </c>
      <c r="AE382" s="11" t="n">
        <v>3419641</v>
      </c>
      <c r="AF382" s="11" t="n">
        <v>3420789</v>
      </c>
      <c r="AG382" s="11" t="n">
        <f aca="false">AF382-AE382</f>
        <v>1148</v>
      </c>
      <c r="AH382" s="11" t="n">
        <f aca="false">AI382-AF382</f>
        <v>19</v>
      </c>
      <c r="AI382" s="11" t="n">
        <v>3420808</v>
      </c>
      <c r="AJ382" s="11" t="n">
        <v>3421257</v>
      </c>
      <c r="AK382" s="11" t="n">
        <f aca="false">AJ382-AI382</f>
        <v>449</v>
      </c>
      <c r="AL382" s="5" t="n">
        <f aca="false">AM382-AJ382</f>
        <v>15</v>
      </c>
      <c r="AM382" s="11" t="n">
        <v>3421272</v>
      </c>
      <c r="AN382" s="11" t="n">
        <v>3422453</v>
      </c>
      <c r="AO382" s="11" t="n">
        <f aca="false">AN382-AM382</f>
        <v>1181</v>
      </c>
      <c r="AP382" s="17" t="n">
        <v>0.7612</v>
      </c>
      <c r="AQ382" s="17" t="n">
        <v>0.6894</v>
      </c>
      <c r="AR382" s="17" t="n">
        <v>0.8456</v>
      </c>
      <c r="AS382" s="17" t="n">
        <v>0.8336</v>
      </c>
      <c r="AT382" s="17" t="n">
        <v>0.7467</v>
      </c>
    </row>
    <row r="383" customFormat="false" ht="16.2" hidden="false" customHeight="false" outlineLevel="0" collapsed="false">
      <c r="A383" s="19" t="s">
        <v>1231</v>
      </c>
      <c r="B383" s="19" t="s">
        <v>1232</v>
      </c>
      <c r="C383" s="19" t="s">
        <v>1233</v>
      </c>
      <c r="D383" s="19" t="s">
        <v>1234</v>
      </c>
      <c r="E383" s="19" t="s">
        <v>1235</v>
      </c>
      <c r="F383" s="82" t="s">
        <v>1625</v>
      </c>
      <c r="G383" s="0" t="n">
        <v>1207390</v>
      </c>
      <c r="H383" s="0" t="n">
        <v>1207995</v>
      </c>
      <c r="I383" s="15" t="n">
        <f aca="false">H382-G382</f>
        <v>605</v>
      </c>
      <c r="J383" s="0" t="n">
        <f aca="false">K383-H383</f>
        <v>577771</v>
      </c>
      <c r="K383" s="0" t="n">
        <v>1785766</v>
      </c>
      <c r="L383" s="0" t="n">
        <v>1786473</v>
      </c>
      <c r="M383" s="0" t="n">
        <f aca="false">L383-K383</f>
        <v>707</v>
      </c>
      <c r="N383" s="0" t="n">
        <f aca="false">O383-L383</f>
        <v>195929</v>
      </c>
      <c r="O383" s="0" t="n">
        <v>1982402</v>
      </c>
      <c r="P383" s="0" t="n">
        <v>1984177</v>
      </c>
      <c r="Q383" s="0" t="n">
        <f aca="false">P383-O383</f>
        <v>1775</v>
      </c>
      <c r="R383" s="0" t="n">
        <f aca="false">S383-P383</f>
        <v>692846</v>
      </c>
      <c r="S383" s="0" t="n">
        <v>2677023</v>
      </c>
      <c r="T383" s="0" t="n">
        <v>2677841</v>
      </c>
      <c r="U383" s="15" t="n">
        <f aca="false">T383-S383</f>
        <v>818</v>
      </c>
      <c r="V383" s="0" t="n">
        <f aca="false">W383-T383</f>
        <v>734597</v>
      </c>
      <c r="W383" s="11" t="n">
        <v>3412438</v>
      </c>
      <c r="X383" s="11" t="n">
        <v>3413673</v>
      </c>
      <c r="Y383" s="11" t="n">
        <f aca="false">X383-W383</f>
        <v>1235</v>
      </c>
      <c r="Z383" s="11" t="n">
        <f aca="false">AA383-X383</f>
        <v>151</v>
      </c>
      <c r="AA383" s="11" t="n">
        <v>3413824</v>
      </c>
      <c r="AB383" s="11" t="n">
        <v>3413985</v>
      </c>
      <c r="AC383" s="11" t="n">
        <f aca="false">AB383-AA383</f>
        <v>161</v>
      </c>
      <c r="AD383" s="11" t="n">
        <f aca="false">AE383-AB383</f>
        <v>8</v>
      </c>
      <c r="AE383" s="11" t="n">
        <v>3413993</v>
      </c>
      <c r="AF383" s="11" t="n">
        <v>3415141</v>
      </c>
      <c r="AG383" s="11" t="n">
        <f aca="false">AF383-AE383</f>
        <v>1148</v>
      </c>
      <c r="AH383" s="11" t="n">
        <f aca="false">AI383-AF383</f>
        <v>19</v>
      </c>
      <c r="AI383" s="11" t="n">
        <v>3415160</v>
      </c>
      <c r="AJ383" s="11" t="n">
        <v>3415609</v>
      </c>
      <c r="AK383" s="11" t="n">
        <f aca="false">AJ383-AI383</f>
        <v>449</v>
      </c>
      <c r="AL383" s="5" t="n">
        <f aca="false">AM383-AJ383</f>
        <v>15</v>
      </c>
      <c r="AM383" s="11" t="n">
        <v>3415624</v>
      </c>
      <c r="AN383" s="11" t="n">
        <v>3416805</v>
      </c>
      <c r="AO383" s="11" t="n">
        <f aca="false">AN383-AM383</f>
        <v>1181</v>
      </c>
      <c r="AP383" s="17" t="n">
        <v>0.7612</v>
      </c>
      <c r="AQ383" s="17" t="n">
        <v>0.6894</v>
      </c>
      <c r="AR383" s="17" t="n">
        <v>0.8456</v>
      </c>
      <c r="AS383" s="17" t="n">
        <v>0.8342</v>
      </c>
      <c r="AT383" s="17" t="n">
        <v>0.8038</v>
      </c>
    </row>
    <row r="384" customFormat="false" ht="16.2" hidden="false" customHeight="false" outlineLevel="0" collapsed="false">
      <c r="A384" s="19" t="s">
        <v>1236</v>
      </c>
      <c r="B384" s="19" t="s">
        <v>1237</v>
      </c>
      <c r="C384" s="19" t="s">
        <v>1006</v>
      </c>
      <c r="D384" s="19" t="s">
        <v>1007</v>
      </c>
      <c r="E384" s="19" t="s">
        <v>1238</v>
      </c>
      <c r="F384" s="82" t="s">
        <v>39</v>
      </c>
      <c r="G384" s="0" t="n">
        <v>1202639</v>
      </c>
      <c r="H384" s="0" t="n">
        <v>1203244</v>
      </c>
      <c r="I384" s="15" t="n">
        <f aca="false">H383-G383</f>
        <v>605</v>
      </c>
      <c r="J384" s="0" t="n">
        <f aca="false">K384-H384</f>
        <v>581737</v>
      </c>
      <c r="K384" s="0" t="n">
        <v>1784981</v>
      </c>
      <c r="L384" s="0" t="n">
        <v>1785688</v>
      </c>
      <c r="M384" s="0" t="n">
        <f aca="false">L384-K384</f>
        <v>707</v>
      </c>
      <c r="N384" s="0" t="n">
        <f aca="false">O384-L384</f>
        <v>192422</v>
      </c>
      <c r="O384" s="0" t="n">
        <v>1978110</v>
      </c>
      <c r="P384" s="0" t="n">
        <v>1979885</v>
      </c>
      <c r="Q384" s="0" t="n">
        <f aca="false">P384-O384</f>
        <v>1775</v>
      </c>
      <c r="R384" s="0" t="n">
        <f aca="false">S384-P384</f>
        <v>684434</v>
      </c>
      <c r="S384" s="0" t="n">
        <v>2664319</v>
      </c>
      <c r="T384" s="0" t="n">
        <v>2665137</v>
      </c>
      <c r="U384" s="15" t="n">
        <f aca="false">T384-S384</f>
        <v>818</v>
      </c>
      <c r="V384" s="0" t="n">
        <f aca="false">W384-T384</f>
        <v>746716</v>
      </c>
      <c r="W384" s="11" t="n">
        <v>3411853</v>
      </c>
      <c r="X384" s="11" t="n">
        <v>3413088</v>
      </c>
      <c r="Y384" s="11" t="n">
        <f aca="false">X384-W384</f>
        <v>1235</v>
      </c>
      <c r="Z384" s="11" t="n">
        <f aca="false">AA384-X384</f>
        <v>150</v>
      </c>
      <c r="AA384" s="11" t="n">
        <v>3413238</v>
      </c>
      <c r="AB384" s="11" t="n">
        <v>3413399</v>
      </c>
      <c r="AC384" s="11" t="n">
        <f aca="false">AB384-AA384</f>
        <v>161</v>
      </c>
      <c r="AD384" s="11" t="n">
        <f aca="false">AE384-AB384</f>
        <v>8</v>
      </c>
      <c r="AE384" s="11" t="n">
        <v>3413407</v>
      </c>
      <c r="AF384" s="11" t="n">
        <v>3414555</v>
      </c>
      <c r="AG384" s="11" t="n">
        <f aca="false">AF384-AE384</f>
        <v>1148</v>
      </c>
      <c r="AH384" s="11" t="n">
        <f aca="false">AI384-AF384</f>
        <v>19</v>
      </c>
      <c r="AI384" s="11" t="n">
        <v>3414574</v>
      </c>
      <c r="AJ384" s="11" t="n">
        <v>3415023</v>
      </c>
      <c r="AK384" s="11" t="n">
        <f aca="false">AJ384-AI384</f>
        <v>449</v>
      </c>
      <c r="AL384" s="5" t="n">
        <f aca="false">AM384-AJ384</f>
        <v>15</v>
      </c>
      <c r="AM384" s="11" t="n">
        <v>3415038</v>
      </c>
      <c r="AN384" s="11" t="n">
        <v>3416219</v>
      </c>
      <c r="AO384" s="11" t="n">
        <f aca="false">AN384-AM384</f>
        <v>1181</v>
      </c>
      <c r="AP384" s="17" t="n">
        <v>0.7512</v>
      </c>
      <c r="AQ384" s="17" t="n">
        <v>0.6894</v>
      </c>
      <c r="AR384" s="17" t="n">
        <v>0.8456</v>
      </c>
      <c r="AS384" s="17" t="n">
        <v>0.8342</v>
      </c>
      <c r="AT384" s="17" t="n">
        <v>0.8019</v>
      </c>
    </row>
    <row r="385" customFormat="false" ht="16.2" hidden="false" customHeight="false" outlineLevel="0" collapsed="false">
      <c r="A385" s="19" t="s">
        <v>1239</v>
      </c>
      <c r="B385" s="19" t="s">
        <v>1240</v>
      </c>
      <c r="C385" s="19" t="s">
        <v>1241</v>
      </c>
      <c r="D385" s="19" t="s">
        <v>1242</v>
      </c>
      <c r="E385" s="19" t="s">
        <v>1243</v>
      </c>
      <c r="F385" s="82" t="s">
        <v>39</v>
      </c>
      <c r="G385" s="0" t="n">
        <v>458516</v>
      </c>
      <c r="H385" s="0" t="n">
        <v>459121</v>
      </c>
      <c r="I385" s="15" t="n">
        <f aca="false">H384-G384</f>
        <v>605</v>
      </c>
      <c r="J385" s="0" t="n">
        <f aca="false">K385-H385</f>
        <v>575312</v>
      </c>
      <c r="K385" s="0" t="n">
        <v>1034433</v>
      </c>
      <c r="L385" s="0" t="n">
        <v>1035140</v>
      </c>
      <c r="M385" s="0" t="n">
        <f aca="false">L385-K385</f>
        <v>707</v>
      </c>
      <c r="N385" s="0" t="n">
        <f aca="false">O385-L385</f>
        <v>200599</v>
      </c>
      <c r="O385" s="0" t="n">
        <v>1235739</v>
      </c>
      <c r="P385" s="0" t="n">
        <v>1237514</v>
      </c>
      <c r="Q385" s="0" t="n">
        <f aca="false">P385-O385</f>
        <v>1775</v>
      </c>
      <c r="R385" s="0" t="n">
        <f aca="false">S385-P385</f>
        <v>686689</v>
      </c>
      <c r="S385" s="0" t="n">
        <v>1924203</v>
      </c>
      <c r="T385" s="0" t="n">
        <v>1925021</v>
      </c>
      <c r="U385" s="15" t="n">
        <f aca="false">T385-S385</f>
        <v>818</v>
      </c>
      <c r="V385" s="0" t="n">
        <f aca="false">W385-T385</f>
        <v>725805</v>
      </c>
      <c r="W385" s="11" t="n">
        <v>2650826</v>
      </c>
      <c r="X385" s="11" t="n">
        <v>2652061</v>
      </c>
      <c r="Y385" s="11" t="n">
        <f aca="false">X385-W385</f>
        <v>1235</v>
      </c>
      <c r="Z385" s="11" t="n">
        <f aca="false">AA385-X385</f>
        <v>151</v>
      </c>
      <c r="AA385" s="11" t="n">
        <v>2652212</v>
      </c>
      <c r="AB385" s="11" t="n">
        <v>2652373</v>
      </c>
      <c r="AC385" s="11" t="n">
        <f aca="false">AB385-AA385</f>
        <v>161</v>
      </c>
      <c r="AD385" s="11" t="n">
        <f aca="false">AE385-AB385</f>
        <v>8</v>
      </c>
      <c r="AE385" s="11" t="n">
        <v>2652381</v>
      </c>
      <c r="AF385" s="11" t="n">
        <v>2653529</v>
      </c>
      <c r="AG385" s="11" t="n">
        <f aca="false">AF385-AE385</f>
        <v>1148</v>
      </c>
      <c r="AH385" s="11" t="n">
        <f aca="false">AI385-AF385</f>
        <v>19</v>
      </c>
      <c r="AI385" s="11" t="n">
        <v>2653548</v>
      </c>
      <c r="AJ385" s="11" t="n">
        <v>2653997</v>
      </c>
      <c r="AK385" s="11" t="n">
        <f aca="false">AJ385-AI385</f>
        <v>449</v>
      </c>
      <c r="AL385" s="5" t="n">
        <f aca="false">AM385-AJ385</f>
        <v>15</v>
      </c>
      <c r="AM385" s="11" t="n">
        <v>2654012</v>
      </c>
      <c r="AN385" s="11" t="n">
        <v>2655193</v>
      </c>
      <c r="AO385" s="11" t="n">
        <f aca="false">AN385-AM385</f>
        <v>1181</v>
      </c>
      <c r="AP385" s="17" t="n">
        <v>0.7612</v>
      </c>
      <c r="AQ385" s="17" t="n">
        <v>0.6979</v>
      </c>
      <c r="AR385" s="17" t="n">
        <v>0.8456</v>
      </c>
      <c r="AS385" s="17" t="n">
        <v>0.8359</v>
      </c>
      <c r="AT385" s="17" t="n">
        <v>0.8019</v>
      </c>
    </row>
    <row r="386" customFormat="false" ht="16.2" hidden="false" customHeight="false" outlineLevel="0" collapsed="false">
      <c r="A386" s="19" t="s">
        <v>1248</v>
      </c>
      <c r="B386" s="19" t="s">
        <v>1249</v>
      </c>
      <c r="C386" s="19" t="s">
        <v>1250</v>
      </c>
      <c r="D386" s="19" t="s">
        <v>1251</v>
      </c>
      <c r="E386" s="19" t="s">
        <v>1252</v>
      </c>
      <c r="F386" s="82" t="s">
        <v>1625</v>
      </c>
      <c r="G386" s="0" t="n">
        <v>1226169</v>
      </c>
      <c r="H386" s="0" t="n">
        <v>1226774</v>
      </c>
      <c r="I386" s="15" t="n">
        <f aca="false">AN448-AM448</f>
        <v>605</v>
      </c>
      <c r="J386" s="0" t="n">
        <f aca="false">K386-H386</f>
        <v>572887</v>
      </c>
      <c r="K386" s="0" t="n">
        <v>1799661</v>
      </c>
      <c r="L386" s="0" t="n">
        <v>1800368</v>
      </c>
      <c r="M386" s="0" t="n">
        <f aca="false">L386-K386</f>
        <v>707</v>
      </c>
      <c r="N386" s="0" t="n">
        <f aca="false">O386-L386</f>
        <v>192550</v>
      </c>
      <c r="O386" s="0" t="n">
        <v>1992918</v>
      </c>
      <c r="P386" s="0" t="n">
        <v>1994693</v>
      </c>
      <c r="Q386" s="0" t="n">
        <f aca="false">P386-O386</f>
        <v>1775</v>
      </c>
      <c r="R386" s="0" t="n">
        <f aca="false">S386-P386</f>
        <v>684295</v>
      </c>
      <c r="S386" s="0" t="n">
        <v>2678988</v>
      </c>
      <c r="T386" s="0" t="n">
        <v>2679806</v>
      </c>
      <c r="U386" s="15" t="n">
        <f aca="false">T386-S386</f>
        <v>818</v>
      </c>
      <c r="V386" s="0" t="n">
        <f aca="false">W386-T386</f>
        <v>729388</v>
      </c>
      <c r="W386" s="11" t="n">
        <v>3409194</v>
      </c>
      <c r="X386" s="11" t="n">
        <v>3410429</v>
      </c>
      <c r="Y386" s="11" t="n">
        <f aca="false">X386-W386</f>
        <v>1235</v>
      </c>
      <c r="Z386" s="11" t="n">
        <f aca="false">AA386-X386</f>
        <v>151</v>
      </c>
      <c r="AA386" s="11" t="n">
        <v>3410580</v>
      </c>
      <c r="AB386" s="11" t="n">
        <v>3410741</v>
      </c>
      <c r="AC386" s="11" t="n">
        <f aca="false">AB386-AA386</f>
        <v>161</v>
      </c>
      <c r="AD386" s="11" t="n">
        <f aca="false">AE386-AB386</f>
        <v>8</v>
      </c>
      <c r="AE386" s="11" t="n">
        <v>3410749</v>
      </c>
      <c r="AF386" s="11" t="n">
        <v>3411897</v>
      </c>
      <c r="AG386" s="11" t="n">
        <f aca="false">AF386-AE386</f>
        <v>1148</v>
      </c>
      <c r="AH386" s="11" t="n">
        <f aca="false">AI386-AF386</f>
        <v>19</v>
      </c>
      <c r="AI386" s="11" t="n">
        <v>3411916</v>
      </c>
      <c r="AJ386" s="11" t="n">
        <v>3412365</v>
      </c>
      <c r="AK386" s="11" t="n">
        <f aca="false">AJ386-AI386</f>
        <v>449</v>
      </c>
      <c r="AL386" s="5" t="n">
        <f aca="false">AM386-AJ386</f>
        <v>15</v>
      </c>
      <c r="AM386" s="11" t="n">
        <v>3412380</v>
      </c>
      <c r="AN386" s="11" t="n">
        <v>3413561</v>
      </c>
      <c r="AO386" s="11" t="n">
        <f aca="false">AN386-AM386</f>
        <v>1181</v>
      </c>
      <c r="AP386" s="17" t="n">
        <v>0.7612</v>
      </c>
      <c r="AQ386" s="17" t="n">
        <v>0.6894</v>
      </c>
      <c r="AR386" s="17" t="n">
        <v>0.8456</v>
      </c>
      <c r="AS386" s="17" t="n">
        <v>0.8325</v>
      </c>
      <c r="AT386" s="17" t="n">
        <v>0.8038</v>
      </c>
    </row>
    <row r="387" customFormat="false" ht="16.2" hidden="false" customHeight="false" outlineLevel="0" collapsed="false">
      <c r="A387" s="19" t="s">
        <v>1268</v>
      </c>
      <c r="B387" s="19" t="s">
        <v>1269</v>
      </c>
      <c r="C387" s="19" t="s">
        <v>1270</v>
      </c>
      <c r="D387" s="19" t="s">
        <v>1271</v>
      </c>
      <c r="E387" s="19" t="s">
        <v>1272</v>
      </c>
      <c r="F387" s="82" t="s">
        <v>39</v>
      </c>
      <c r="G387" s="0" t="n">
        <v>1196419</v>
      </c>
      <c r="H387" s="0" t="n">
        <v>1197024</v>
      </c>
      <c r="I387" s="15" t="n">
        <f aca="false">AN465-AM465</f>
        <v>605</v>
      </c>
      <c r="J387" s="0" t="n">
        <f aca="false">K387-H387</f>
        <v>581737</v>
      </c>
      <c r="K387" s="0" t="n">
        <v>1778761</v>
      </c>
      <c r="L387" s="0" t="n">
        <v>1779468</v>
      </c>
      <c r="M387" s="0" t="n">
        <f aca="false">L387-K387</f>
        <v>707</v>
      </c>
      <c r="N387" s="0" t="n">
        <f aca="false">O387-L387</f>
        <v>192422</v>
      </c>
      <c r="O387" s="0" t="n">
        <v>1971890</v>
      </c>
      <c r="P387" s="0" t="n">
        <v>1973665</v>
      </c>
      <c r="Q387" s="0" t="n">
        <f aca="false">P387-O387</f>
        <v>1775</v>
      </c>
      <c r="R387" s="0" t="n">
        <f aca="false">S387-P387</f>
        <v>684437</v>
      </c>
      <c r="S387" s="0" t="n">
        <v>2658102</v>
      </c>
      <c r="T387" s="0" t="n">
        <v>2658920</v>
      </c>
      <c r="U387" s="15" t="n">
        <f aca="false">T387-S387</f>
        <v>818</v>
      </c>
      <c r="V387" s="0" t="n">
        <f aca="false">W387-T387</f>
        <v>747993</v>
      </c>
      <c r="W387" s="11" t="n">
        <v>3406913</v>
      </c>
      <c r="X387" s="11" t="n">
        <v>3408148</v>
      </c>
      <c r="Y387" s="11" t="n">
        <f aca="false">X387-W387</f>
        <v>1235</v>
      </c>
      <c r="Z387" s="11" t="n">
        <f aca="false">AA387-X387</f>
        <v>150</v>
      </c>
      <c r="AA387" s="11" t="n">
        <v>3408298</v>
      </c>
      <c r="AB387" s="11" t="n">
        <v>3408459</v>
      </c>
      <c r="AC387" s="11" t="n">
        <f aca="false">AB387-AA387</f>
        <v>161</v>
      </c>
      <c r="AD387" s="11" t="n">
        <f aca="false">AE387-AB387</f>
        <v>8</v>
      </c>
      <c r="AE387" s="11" t="n">
        <v>3408467</v>
      </c>
      <c r="AF387" s="11" t="n">
        <v>3409615</v>
      </c>
      <c r="AG387" s="11" t="n">
        <f aca="false">AF387-AE387</f>
        <v>1148</v>
      </c>
      <c r="AH387" s="11" t="n">
        <f aca="false">AI387-AF387</f>
        <v>19</v>
      </c>
      <c r="AI387" s="11" t="n">
        <v>3409634</v>
      </c>
      <c r="AJ387" s="11" t="n">
        <v>3410083</v>
      </c>
      <c r="AK387" s="11" t="n">
        <f aca="false">AJ387-AI387</f>
        <v>449</v>
      </c>
      <c r="AL387" s="5" t="n">
        <f aca="false">AM387-AJ387</f>
        <v>15</v>
      </c>
      <c r="AM387" s="11" t="n">
        <v>3410098</v>
      </c>
      <c r="AN387" s="11" t="n">
        <v>3411279</v>
      </c>
      <c r="AO387" s="11" t="n">
        <f aca="false">AN387-AM387</f>
        <v>1181</v>
      </c>
      <c r="AP387" s="17" t="n">
        <v>0.7512</v>
      </c>
      <c r="AQ387" s="17" t="n">
        <v>0.6894</v>
      </c>
      <c r="AR387" s="17" t="n">
        <v>0.8456</v>
      </c>
      <c r="AS387" s="17" t="n">
        <v>0.8342</v>
      </c>
      <c r="AT387" s="17" t="n">
        <v>0.8019</v>
      </c>
    </row>
    <row r="388" customFormat="false" ht="16.2" hidden="false" customHeight="false" outlineLevel="0" collapsed="false">
      <c r="A388" s="19" t="s">
        <v>1282</v>
      </c>
      <c r="B388" s="19" t="s">
        <v>1283</v>
      </c>
      <c r="C388" s="19" t="s">
        <v>846</v>
      </c>
      <c r="D388" s="19" t="s">
        <v>1284</v>
      </c>
      <c r="E388" s="19" t="s">
        <v>1285</v>
      </c>
      <c r="F388" s="82" t="s">
        <v>39</v>
      </c>
      <c r="G388" s="0" t="n">
        <v>1148914</v>
      </c>
      <c r="H388" s="0" t="n">
        <v>1149519</v>
      </c>
      <c r="I388" s="15" t="n">
        <f aca="false">H463-G463</f>
        <v>605</v>
      </c>
      <c r="J388" s="0" t="n">
        <f aca="false">K388-H388</f>
        <v>576788</v>
      </c>
      <c r="K388" s="0" t="n">
        <v>1726307</v>
      </c>
      <c r="L388" s="0" t="n">
        <v>1727014</v>
      </c>
      <c r="M388" s="0" t="n">
        <f aca="false">L388-K388</f>
        <v>707</v>
      </c>
      <c r="N388" s="0" t="n">
        <f aca="false">O388-L388</f>
        <v>192933</v>
      </c>
      <c r="O388" s="0" t="n">
        <v>1919947</v>
      </c>
      <c r="P388" s="0" t="n">
        <v>1921722</v>
      </c>
      <c r="Q388" s="0" t="n">
        <f aca="false">AF446-AE446</f>
        <v>1775</v>
      </c>
      <c r="R388" s="0" t="n">
        <f aca="false">S388-P388</f>
        <v>712914</v>
      </c>
      <c r="S388" s="0" t="n">
        <v>2634636</v>
      </c>
      <c r="T388" s="0" t="n">
        <v>2635454</v>
      </c>
      <c r="U388" s="15" t="n">
        <f aca="false">T388-S388</f>
        <v>818</v>
      </c>
      <c r="V388" s="0" t="n">
        <f aca="false">W388-T388</f>
        <v>772750</v>
      </c>
      <c r="W388" s="11" t="n">
        <v>3408204</v>
      </c>
      <c r="X388" s="11" t="n">
        <v>3409439</v>
      </c>
      <c r="Y388" s="11" t="n">
        <f aca="false">X388-W388</f>
        <v>1235</v>
      </c>
      <c r="Z388" s="11" t="n">
        <f aca="false">AA388-X388</f>
        <v>151</v>
      </c>
      <c r="AA388" s="11" t="n">
        <v>3409590</v>
      </c>
      <c r="AB388" s="11" t="n">
        <v>3409751</v>
      </c>
      <c r="AC388" s="11" t="n">
        <f aca="false">AB388-AA388</f>
        <v>161</v>
      </c>
      <c r="AD388" s="11" t="n">
        <f aca="false">AE388-AB388</f>
        <v>8</v>
      </c>
      <c r="AE388" s="11" t="n">
        <v>3409759</v>
      </c>
      <c r="AF388" s="11" t="n">
        <v>3410907</v>
      </c>
      <c r="AG388" s="11" t="n">
        <f aca="false">AF388-AE388</f>
        <v>1148</v>
      </c>
      <c r="AH388" s="11" t="n">
        <f aca="false">AI388-AF388</f>
        <v>19</v>
      </c>
      <c r="AI388" s="11" t="n">
        <v>3410926</v>
      </c>
      <c r="AJ388" s="11" t="n">
        <v>3411375</v>
      </c>
      <c r="AK388" s="11" t="n">
        <f aca="false">AJ388-AI388</f>
        <v>449</v>
      </c>
      <c r="AL388" s="5" t="n">
        <f aca="false">AM388-AJ388</f>
        <v>15</v>
      </c>
      <c r="AM388" s="11" t="n">
        <v>3411390</v>
      </c>
      <c r="AN388" s="11" t="n">
        <v>3412571</v>
      </c>
      <c r="AO388" s="11" t="n">
        <f aca="false">AN388-AM388</f>
        <v>1181</v>
      </c>
      <c r="AP388" s="17" t="n">
        <v>0.7612</v>
      </c>
      <c r="AQ388" s="17" t="n">
        <v>0.6979</v>
      </c>
      <c r="AR388" s="17" t="n">
        <v>0.8456</v>
      </c>
      <c r="AS388" s="17" t="n">
        <v>0.8325</v>
      </c>
      <c r="AT388" s="17" t="n">
        <v>0.8038</v>
      </c>
    </row>
    <row r="389" customFormat="false" ht="16.2" hidden="false" customHeight="false" outlineLevel="0" collapsed="false">
      <c r="A389" s="19" t="s">
        <v>1286</v>
      </c>
      <c r="B389" s="19" t="s">
        <v>1287</v>
      </c>
      <c r="C389" s="19" t="s">
        <v>1288</v>
      </c>
      <c r="D389" s="19" t="s">
        <v>1289</v>
      </c>
      <c r="E389" s="19" t="s">
        <v>1290</v>
      </c>
      <c r="F389" s="82" t="s">
        <v>39</v>
      </c>
      <c r="G389" s="0" t="n">
        <v>1201503</v>
      </c>
      <c r="H389" s="0" t="n">
        <v>1202108</v>
      </c>
      <c r="I389" s="15" t="n">
        <f aca="false">H388-G388</f>
        <v>605</v>
      </c>
      <c r="J389" s="0" t="n">
        <f aca="false">K389-H389</f>
        <v>578302</v>
      </c>
      <c r="K389" s="0" t="n">
        <v>1780410</v>
      </c>
      <c r="L389" s="0" t="n">
        <v>1781117</v>
      </c>
      <c r="M389" s="0" t="n">
        <f aca="false">L389-K389</f>
        <v>707</v>
      </c>
      <c r="N389" s="0" t="n">
        <f aca="false">O389-L389</f>
        <v>197223</v>
      </c>
      <c r="O389" s="0" t="n">
        <v>1978340</v>
      </c>
      <c r="P389" s="0" t="n">
        <v>1980115</v>
      </c>
      <c r="Q389" s="0" t="n">
        <f aca="false">AJ463-AI463</f>
        <v>1757</v>
      </c>
      <c r="R389" s="0" t="n">
        <f aca="false">S389-P389</f>
        <v>696368</v>
      </c>
      <c r="S389" s="0" t="n">
        <v>2676483</v>
      </c>
      <c r="T389" s="0" t="n">
        <v>2677301</v>
      </c>
      <c r="U389" s="15" t="n">
        <f aca="false">T389-S389</f>
        <v>818</v>
      </c>
      <c r="V389" s="0" t="n">
        <f aca="false">W389-T389</f>
        <v>735539</v>
      </c>
      <c r="W389" s="11" t="n">
        <v>3412840</v>
      </c>
      <c r="X389" s="11" t="n">
        <v>3414075</v>
      </c>
      <c r="Y389" s="11" t="n">
        <f aca="false">X389-W389</f>
        <v>1235</v>
      </c>
      <c r="Z389" s="11" t="n">
        <f aca="false">AA389-X389</f>
        <v>151</v>
      </c>
      <c r="AA389" s="11" t="n">
        <v>3414226</v>
      </c>
      <c r="AB389" s="11" t="n">
        <v>3414387</v>
      </c>
      <c r="AC389" s="11" t="n">
        <f aca="false">AB389-AA389</f>
        <v>161</v>
      </c>
      <c r="AD389" s="11" t="n">
        <f aca="false">AE389-AB389</f>
        <v>8</v>
      </c>
      <c r="AE389" s="11" t="n">
        <v>3414395</v>
      </c>
      <c r="AF389" s="11" t="n">
        <v>3415543</v>
      </c>
      <c r="AG389" s="11" t="n">
        <f aca="false">AF389-AE389</f>
        <v>1148</v>
      </c>
      <c r="AH389" s="11" t="n">
        <f aca="false">AI389-AF389</f>
        <v>19</v>
      </c>
      <c r="AI389" s="11" t="n">
        <v>3415562</v>
      </c>
      <c r="AJ389" s="11" t="n">
        <v>3416011</v>
      </c>
      <c r="AK389" s="11" t="n">
        <f aca="false">AJ389-AI389</f>
        <v>449</v>
      </c>
      <c r="AL389" s="5" t="n">
        <f aca="false">AM389-AJ389</f>
        <v>15</v>
      </c>
      <c r="AM389" s="11" t="n">
        <v>3416026</v>
      </c>
      <c r="AN389" s="11" t="n">
        <v>3417207</v>
      </c>
      <c r="AO389" s="11" t="n">
        <f aca="false">AN389-AM389</f>
        <v>1181</v>
      </c>
      <c r="AP389" s="17" t="n">
        <v>0.7562</v>
      </c>
      <c r="AQ389" s="17" t="n">
        <v>0.6979</v>
      </c>
      <c r="AR389" s="17" t="n">
        <v>0.8456</v>
      </c>
      <c r="AS389" s="17" t="n">
        <v>0.8376</v>
      </c>
      <c r="AT389" s="17" t="n">
        <v>0.8019</v>
      </c>
    </row>
    <row r="390" customFormat="false" ht="16.2" hidden="false" customHeight="false" outlineLevel="0" collapsed="false">
      <c r="A390" s="19" t="s">
        <v>1294</v>
      </c>
      <c r="B390" s="19" t="s">
        <v>1295</v>
      </c>
      <c r="C390" s="19"/>
      <c r="D390" s="19"/>
      <c r="E390" s="19" t="s">
        <v>1296</v>
      </c>
      <c r="F390" s="82" t="s">
        <v>1625</v>
      </c>
      <c r="G390" s="0" t="n">
        <v>1193944</v>
      </c>
      <c r="H390" s="0" t="n">
        <v>1194549</v>
      </c>
      <c r="I390" s="15" t="n">
        <f aca="false">H390-G390</f>
        <v>605</v>
      </c>
      <c r="J390" s="0" t="n">
        <f aca="false">K390-H390</f>
        <v>571778</v>
      </c>
      <c r="K390" s="0" t="n">
        <v>1766327</v>
      </c>
      <c r="L390" s="0" t="n">
        <v>1767034</v>
      </c>
      <c r="M390" s="0" t="n">
        <f aca="false">L390-K390</f>
        <v>707</v>
      </c>
      <c r="N390" s="0" t="n">
        <f aca="false">O390-L390</f>
        <v>194515</v>
      </c>
      <c r="O390" s="0" t="n">
        <v>1961549</v>
      </c>
      <c r="P390" s="0" t="n">
        <v>1963324</v>
      </c>
      <c r="Q390" s="0" t="n">
        <f aca="false">P389-O389</f>
        <v>1775</v>
      </c>
      <c r="R390" s="0" t="n">
        <f aca="false">S390-P390</f>
        <v>674033</v>
      </c>
      <c r="S390" s="0" t="n">
        <v>2637357</v>
      </c>
      <c r="T390" s="0" t="n">
        <v>2638175</v>
      </c>
      <c r="U390" s="15" t="n">
        <f aca="false">T390-S390</f>
        <v>818</v>
      </c>
      <c r="V390" s="0" t="n">
        <f aca="false">W390-T390</f>
        <v>733384</v>
      </c>
      <c r="W390" s="11" t="n">
        <v>3371559</v>
      </c>
      <c r="X390" s="11" t="n">
        <v>3372794</v>
      </c>
      <c r="Y390" s="11" t="n">
        <f aca="false">X390-W390</f>
        <v>1235</v>
      </c>
      <c r="Z390" s="11" t="n">
        <f aca="false">AA390-X390</f>
        <v>151</v>
      </c>
      <c r="AA390" s="11" t="n">
        <v>3372945</v>
      </c>
      <c r="AB390" s="11" t="n">
        <v>3373106</v>
      </c>
      <c r="AC390" s="11" t="n">
        <f aca="false">AB390-AA390</f>
        <v>161</v>
      </c>
      <c r="AD390" s="11" t="n">
        <f aca="false">AE390-AB390</f>
        <v>8</v>
      </c>
      <c r="AE390" s="11" t="n">
        <v>3373114</v>
      </c>
      <c r="AF390" s="11" t="n">
        <v>3374262</v>
      </c>
      <c r="AG390" s="11" t="n">
        <f aca="false">AF390-AE390</f>
        <v>1148</v>
      </c>
      <c r="AH390" s="11" t="n">
        <f aca="false">AI390-AF390</f>
        <v>19</v>
      </c>
      <c r="AI390" s="11" t="n">
        <v>3374281</v>
      </c>
      <c r="AJ390" s="11" t="n">
        <v>3374730</v>
      </c>
      <c r="AK390" s="11" t="n">
        <f aca="false">AJ390-AI390</f>
        <v>449</v>
      </c>
      <c r="AL390" s="5" t="n">
        <f aca="false">AM390-AJ390</f>
        <v>15</v>
      </c>
      <c r="AM390" s="11" t="n">
        <v>3374745</v>
      </c>
      <c r="AN390" s="11" t="n">
        <v>3375926</v>
      </c>
      <c r="AO390" s="11" t="n">
        <f aca="false">AN390-AM390</f>
        <v>1181</v>
      </c>
      <c r="AP390" s="17" t="n">
        <v>0.7562</v>
      </c>
      <c r="AQ390" s="17" t="n">
        <v>0.6894</v>
      </c>
      <c r="AR390" s="17" t="n">
        <v>0.8456</v>
      </c>
      <c r="AS390" s="17" t="n">
        <v>0.8342</v>
      </c>
      <c r="AT390" s="17" t="n">
        <v>0.8038</v>
      </c>
    </row>
    <row r="391" customFormat="false" ht="16.2" hidden="false" customHeight="false" outlineLevel="0" collapsed="false">
      <c r="A391" s="19" t="s">
        <v>1301</v>
      </c>
      <c r="B391" s="19" t="s">
        <v>1302</v>
      </c>
      <c r="C391" s="19" t="s">
        <v>1303</v>
      </c>
      <c r="D391" s="19" t="s">
        <v>1304</v>
      </c>
      <c r="E391" s="19" t="s">
        <v>1305</v>
      </c>
      <c r="F391" s="82" t="s">
        <v>39</v>
      </c>
      <c r="G391" s="0" t="n">
        <v>1105454</v>
      </c>
      <c r="H391" s="0" t="n">
        <v>1106059</v>
      </c>
      <c r="I391" s="15" t="n">
        <f aca="false">H391-G391</f>
        <v>605</v>
      </c>
      <c r="J391" s="0" t="n">
        <f aca="false">K391-H391</f>
        <v>571313</v>
      </c>
      <c r="K391" s="0" t="n">
        <v>1677372</v>
      </c>
      <c r="L391" s="0" t="n">
        <v>1678079</v>
      </c>
      <c r="M391" s="0" t="n">
        <f aca="false">L391-K391</f>
        <v>707</v>
      </c>
      <c r="N391" s="0" t="n">
        <f aca="false">O391-L391</f>
        <v>184438</v>
      </c>
      <c r="O391" s="0" t="n">
        <v>1862517</v>
      </c>
      <c r="P391" s="0" t="n">
        <v>1864292</v>
      </c>
      <c r="Q391" s="0" t="n">
        <f aca="false">P390-O390</f>
        <v>1775</v>
      </c>
      <c r="R391" s="0" t="n">
        <f aca="false">S391-P391</f>
        <v>663373</v>
      </c>
      <c r="S391" s="0" t="n">
        <v>2527665</v>
      </c>
      <c r="T391" s="0" t="n">
        <v>2528483</v>
      </c>
      <c r="U391" s="15" t="n">
        <f aca="false">T391-S391</f>
        <v>818</v>
      </c>
      <c r="V391" s="0" t="n">
        <f aca="false">W391-T391</f>
        <v>725905</v>
      </c>
      <c r="W391" s="11" t="n">
        <v>3254388</v>
      </c>
      <c r="X391" s="11" t="n">
        <v>3255623</v>
      </c>
      <c r="Y391" s="11" t="n">
        <f aca="false">X391-W391</f>
        <v>1235</v>
      </c>
      <c r="Z391" s="11" t="n">
        <f aca="false">AA391-X391</f>
        <v>151</v>
      </c>
      <c r="AA391" s="11" t="n">
        <v>3255774</v>
      </c>
      <c r="AB391" s="11" t="n">
        <v>3255935</v>
      </c>
      <c r="AC391" s="11" t="n">
        <f aca="false">AB391-AA391</f>
        <v>161</v>
      </c>
      <c r="AD391" s="11" t="n">
        <f aca="false">AE391-AB391</f>
        <v>8</v>
      </c>
      <c r="AE391" s="11" t="n">
        <v>3255943</v>
      </c>
      <c r="AF391" s="11" t="n">
        <v>3257091</v>
      </c>
      <c r="AG391" s="11" t="n">
        <f aca="false">AF391-AE391</f>
        <v>1148</v>
      </c>
      <c r="AH391" s="11" t="n">
        <f aca="false">AI391-AF391</f>
        <v>19</v>
      </c>
      <c r="AI391" s="11" t="n">
        <v>3257110</v>
      </c>
      <c r="AJ391" s="11" t="n">
        <v>3257559</v>
      </c>
      <c r="AK391" s="11" t="n">
        <f aca="false">AJ391-AI391</f>
        <v>449</v>
      </c>
      <c r="AL391" s="5" t="n">
        <f aca="false">AM391-AJ391</f>
        <v>15</v>
      </c>
      <c r="AM391" s="11" t="n">
        <v>3257574</v>
      </c>
      <c r="AN391" s="11" t="n">
        <v>3258755</v>
      </c>
      <c r="AO391" s="11" t="n">
        <f aca="false">AN391-AM391</f>
        <v>1181</v>
      </c>
      <c r="AP391" s="17" t="n">
        <v>0.7662</v>
      </c>
      <c r="AQ391" s="17" t="n">
        <v>0.6979</v>
      </c>
      <c r="AR391" s="17" t="n">
        <v>0.8419</v>
      </c>
      <c r="AS391" s="17" t="n">
        <v>0.8376</v>
      </c>
      <c r="AT391" s="17" t="n">
        <v>0.8</v>
      </c>
    </row>
    <row r="392" customFormat="false" ht="16.2" hidden="false" customHeight="false" outlineLevel="0" collapsed="false">
      <c r="A392" s="19" t="s">
        <v>1311</v>
      </c>
      <c r="B392" s="19" t="s">
        <v>1312</v>
      </c>
      <c r="C392" s="19" t="s">
        <v>26</v>
      </c>
      <c r="D392" s="19" t="s">
        <v>49</v>
      </c>
      <c r="E392" s="19" t="s">
        <v>1313</v>
      </c>
      <c r="F392" s="82" t="s">
        <v>39</v>
      </c>
      <c r="G392" s="0" t="n">
        <v>1196078</v>
      </c>
      <c r="H392" s="0" t="n">
        <v>1196683</v>
      </c>
      <c r="I392" s="15" t="n">
        <f aca="false">H392-G392</f>
        <v>605</v>
      </c>
      <c r="J392" s="0" t="n">
        <f aca="false">K392-H392</f>
        <v>573951</v>
      </c>
      <c r="K392" s="0" t="n">
        <v>1770634</v>
      </c>
      <c r="L392" s="0" t="n">
        <v>1771341</v>
      </c>
      <c r="M392" s="0" t="n">
        <f aca="false">L392-K392</f>
        <v>707</v>
      </c>
      <c r="N392" s="0" t="n">
        <f aca="false">O392-L392</f>
        <v>174463</v>
      </c>
      <c r="O392" s="0" t="n">
        <v>1945804</v>
      </c>
      <c r="P392" s="0" t="n">
        <v>1947579</v>
      </c>
      <c r="Q392" s="0" t="n">
        <f aca="false">P391-O391</f>
        <v>1775</v>
      </c>
      <c r="R392" s="0" t="n">
        <f aca="false">S392-P392</f>
        <v>674285</v>
      </c>
      <c r="S392" s="0" t="n">
        <v>2621864</v>
      </c>
      <c r="T392" s="0" t="n">
        <v>2622682</v>
      </c>
      <c r="U392" s="15" t="n">
        <f aca="false">T392-S392</f>
        <v>818</v>
      </c>
      <c r="V392" s="0" t="n">
        <f aca="false">W392-T392</f>
        <v>777090</v>
      </c>
      <c r="W392" s="11" t="n">
        <v>3399772</v>
      </c>
      <c r="X392" s="11" t="n">
        <v>3401007</v>
      </c>
      <c r="Y392" s="11" t="n">
        <f aca="false">X392-W392</f>
        <v>1235</v>
      </c>
      <c r="Z392" s="11" t="n">
        <f aca="false">AA392-X392</f>
        <v>151</v>
      </c>
      <c r="AA392" s="11" t="n">
        <v>3401158</v>
      </c>
      <c r="AB392" s="11" t="n">
        <v>3401319</v>
      </c>
      <c r="AC392" s="11" t="n">
        <f aca="false">AB392-AA392</f>
        <v>161</v>
      </c>
      <c r="AD392" s="11" t="n">
        <f aca="false">AE392-AB392</f>
        <v>8</v>
      </c>
      <c r="AE392" s="11" t="n">
        <v>3401327</v>
      </c>
      <c r="AF392" s="11" t="n">
        <v>3402475</v>
      </c>
      <c r="AG392" s="11" t="n">
        <f aca="false">AF392-AE392</f>
        <v>1148</v>
      </c>
      <c r="AH392" s="11" t="n">
        <f aca="false">AI392-AF392</f>
        <v>19</v>
      </c>
      <c r="AI392" s="11" t="n">
        <v>3402494</v>
      </c>
      <c r="AJ392" s="11" t="n">
        <v>3402943</v>
      </c>
      <c r="AK392" s="11" t="n">
        <f aca="false">AJ392-AI392</f>
        <v>449</v>
      </c>
      <c r="AL392" s="5" t="n">
        <f aca="false">AM392-AJ392</f>
        <v>15</v>
      </c>
      <c r="AM392" s="11" t="n">
        <v>3402958</v>
      </c>
      <c r="AN392" s="11" t="n">
        <v>3404139</v>
      </c>
      <c r="AO392" s="11" t="n">
        <f aca="false">AN392-AM392</f>
        <v>1181</v>
      </c>
      <c r="AP392" s="17" t="n">
        <v>0.7612</v>
      </c>
      <c r="AQ392" s="17" t="n">
        <v>0.6894</v>
      </c>
      <c r="AR392" s="17" t="n">
        <v>0.8456</v>
      </c>
      <c r="AS392" s="17" t="n">
        <v>0.8325</v>
      </c>
      <c r="AT392" s="17" t="n">
        <v>0.8019</v>
      </c>
    </row>
    <row r="393" customFormat="false" ht="16.2" hidden="false" customHeight="false" outlineLevel="0" collapsed="false">
      <c r="A393" s="19" t="s">
        <v>1314</v>
      </c>
      <c r="B393" s="19" t="s">
        <v>1315</v>
      </c>
      <c r="C393" s="19" t="s">
        <v>984</v>
      </c>
      <c r="D393" s="19" t="s">
        <v>1316</v>
      </c>
      <c r="E393" s="19" t="s">
        <v>1317</v>
      </c>
      <c r="F393" s="82" t="s">
        <v>39</v>
      </c>
      <c r="G393" s="0" t="n">
        <v>1185910</v>
      </c>
      <c r="H393" s="0" t="n">
        <v>1186515</v>
      </c>
      <c r="I393" s="15" t="n">
        <f aca="false">H393-G393</f>
        <v>605</v>
      </c>
      <c r="J393" s="0" t="n">
        <f aca="false">K393-H393</f>
        <v>558623</v>
      </c>
      <c r="K393" s="0" t="n">
        <v>1745138</v>
      </c>
      <c r="L393" s="0" t="n">
        <v>1745845</v>
      </c>
      <c r="M393" s="0" t="n">
        <f aca="false">L393-K393</f>
        <v>707</v>
      </c>
      <c r="N393" s="0" t="n">
        <f aca="false">O393-L393</f>
        <v>195392</v>
      </c>
      <c r="O393" s="0" t="n">
        <v>1941237</v>
      </c>
      <c r="P393" s="0" t="n">
        <v>1943012</v>
      </c>
      <c r="Q393" s="0" t="n">
        <f aca="false">H496-G496</f>
        <v>1775</v>
      </c>
      <c r="R393" s="0" t="n">
        <f aca="false">S393-P393</f>
        <v>696988</v>
      </c>
      <c r="S393" s="0" t="n">
        <v>2640000</v>
      </c>
      <c r="T393" s="0" t="n">
        <v>2640818</v>
      </c>
      <c r="U393" s="15" t="n">
        <f aca="false">T393-S393</f>
        <v>818</v>
      </c>
      <c r="V393" s="0" t="n">
        <f aca="false">W393-T393</f>
        <v>740720</v>
      </c>
      <c r="W393" s="11" t="n">
        <v>3381538</v>
      </c>
      <c r="X393" s="11" t="n">
        <v>3382773</v>
      </c>
      <c r="Y393" s="11" t="n">
        <f aca="false">X393-W393</f>
        <v>1235</v>
      </c>
      <c r="Z393" s="11" t="n">
        <f aca="false">AA393-X393</f>
        <v>151</v>
      </c>
      <c r="AA393" s="11" t="n">
        <v>3382924</v>
      </c>
      <c r="AB393" s="11" t="n">
        <v>3383085</v>
      </c>
      <c r="AC393" s="11" t="n">
        <f aca="false">AB393-AA393</f>
        <v>161</v>
      </c>
      <c r="AD393" s="11" t="n">
        <f aca="false">AE393-AB393</f>
        <v>8</v>
      </c>
      <c r="AE393" s="11" t="n">
        <v>3383093</v>
      </c>
      <c r="AF393" s="11" t="n">
        <v>3384241</v>
      </c>
      <c r="AG393" s="11" t="n">
        <f aca="false">AF393-AE393</f>
        <v>1148</v>
      </c>
      <c r="AH393" s="11" t="n">
        <f aca="false">AI393-AF393</f>
        <v>19</v>
      </c>
      <c r="AI393" s="11" t="n">
        <v>3384260</v>
      </c>
      <c r="AJ393" s="11" t="n">
        <v>3384709</v>
      </c>
      <c r="AK393" s="11" t="n">
        <f aca="false">AJ393-AI393</f>
        <v>449</v>
      </c>
      <c r="AL393" s="5" t="n">
        <f aca="false">AM393-AJ393</f>
        <v>15</v>
      </c>
      <c r="AM393" s="11" t="n">
        <v>3384724</v>
      </c>
      <c r="AN393" s="11" t="n">
        <v>3385905</v>
      </c>
      <c r="AO393" s="11" t="n">
        <f aca="false">AN393-AM393</f>
        <v>1181</v>
      </c>
      <c r="AP393" s="17" t="n">
        <v>0.7562</v>
      </c>
      <c r="AQ393" s="17" t="n">
        <v>0.6979</v>
      </c>
      <c r="AR393" s="17" t="n">
        <v>0.8419</v>
      </c>
      <c r="AS393" s="17" t="n">
        <v>0.8376</v>
      </c>
      <c r="AT393" s="17" t="n">
        <v>0.8019</v>
      </c>
    </row>
    <row r="394" customFormat="false" ht="16.2" hidden="false" customHeight="false" outlineLevel="0" collapsed="false">
      <c r="A394" s="62" t="s">
        <v>1318</v>
      </c>
      <c r="B394" s="19" t="s">
        <v>1319</v>
      </c>
      <c r="C394" s="19" t="s">
        <v>1320</v>
      </c>
      <c r="D394" s="19" t="s">
        <v>49</v>
      </c>
      <c r="E394" s="19" t="s">
        <v>1321</v>
      </c>
      <c r="F394" s="82" t="s">
        <v>39</v>
      </c>
      <c r="G394" s="0" t="n">
        <v>1255170</v>
      </c>
      <c r="H394" s="0" t="n">
        <v>1255775</v>
      </c>
      <c r="I394" s="15" t="n">
        <f aca="false">H394-G394</f>
        <v>605</v>
      </c>
      <c r="J394" s="0" t="n">
        <f aca="false">K394-H394</f>
        <v>558936</v>
      </c>
      <c r="K394" s="0" t="n">
        <v>1814711</v>
      </c>
      <c r="L394" s="0" t="n">
        <v>1815418</v>
      </c>
      <c r="M394" s="0" t="n">
        <f aca="false">L394-K394</f>
        <v>707</v>
      </c>
      <c r="N394" s="0" t="n">
        <f aca="false">O394-L394</f>
        <v>205920</v>
      </c>
      <c r="O394" s="0" t="n">
        <v>2021338</v>
      </c>
      <c r="P394" s="0" t="n">
        <v>2023113</v>
      </c>
      <c r="Q394" s="0" t="n">
        <f aca="false">P392-O392</f>
        <v>1775</v>
      </c>
      <c r="R394" s="0" t="n">
        <f aca="false">S394-P394</f>
        <v>749248</v>
      </c>
      <c r="S394" s="0" t="n">
        <v>2772361</v>
      </c>
      <c r="T394" s="0" t="n">
        <v>2773179</v>
      </c>
      <c r="U394" s="15" t="n">
        <f aca="false">T394-S394</f>
        <v>818</v>
      </c>
      <c r="V394" s="0" t="n">
        <f aca="false">W394-T394</f>
        <v>744861</v>
      </c>
      <c r="W394" s="11" t="n">
        <v>3518040</v>
      </c>
      <c r="X394" s="11" t="n">
        <v>3519275</v>
      </c>
      <c r="Y394" s="11" t="n">
        <f aca="false">X394-W394</f>
        <v>1235</v>
      </c>
      <c r="Z394" s="11" t="n">
        <f aca="false">AA394-X394</f>
        <v>151</v>
      </c>
      <c r="AA394" s="11" t="n">
        <v>3519426</v>
      </c>
      <c r="AB394" s="11" t="n">
        <v>3519587</v>
      </c>
      <c r="AC394" s="11" t="n">
        <f aca="false">AB394-AA394</f>
        <v>161</v>
      </c>
      <c r="AD394" s="11" t="n">
        <f aca="false">AE394-AB394</f>
        <v>8</v>
      </c>
      <c r="AE394" s="11" t="n">
        <v>3519595</v>
      </c>
      <c r="AF394" s="11" t="n">
        <v>3520743</v>
      </c>
      <c r="AG394" s="11" t="n">
        <f aca="false">AF394-AE394</f>
        <v>1148</v>
      </c>
      <c r="AH394" s="11" t="n">
        <f aca="false">AI394-AF394</f>
        <v>19</v>
      </c>
      <c r="AI394" s="11" t="n">
        <v>3520762</v>
      </c>
      <c r="AJ394" s="11" t="n">
        <v>3521211</v>
      </c>
      <c r="AK394" s="11" t="n">
        <f aca="false">AJ394-AI394</f>
        <v>449</v>
      </c>
      <c r="AL394" s="5" t="n">
        <f aca="false">AM394-AJ394</f>
        <v>15</v>
      </c>
      <c r="AM394" s="11" t="n">
        <v>3521226</v>
      </c>
      <c r="AN394" s="11" t="n">
        <v>3522407</v>
      </c>
      <c r="AO394" s="11" t="n">
        <f aca="false">AN394-AM394</f>
        <v>1181</v>
      </c>
      <c r="AP394" s="17" t="n">
        <v>0.7612</v>
      </c>
      <c r="AQ394" s="17" t="n">
        <v>0.6979</v>
      </c>
      <c r="AR394" s="17" t="n">
        <v>0.8456</v>
      </c>
      <c r="AS394" s="17" t="n">
        <v>0.8376</v>
      </c>
      <c r="AT394" s="17" t="n">
        <v>0.8038</v>
      </c>
    </row>
    <row r="395" customFormat="false" ht="16.2" hidden="false" customHeight="false" outlineLevel="0" collapsed="false">
      <c r="A395" s="19" t="s">
        <v>1322</v>
      </c>
      <c r="B395" s="19" t="s">
        <v>1323</v>
      </c>
      <c r="C395" s="19" t="s">
        <v>1324</v>
      </c>
      <c r="D395" s="19" t="s">
        <v>1325</v>
      </c>
      <c r="E395" s="19" t="s">
        <v>1326</v>
      </c>
      <c r="F395" s="82" t="s">
        <v>39</v>
      </c>
      <c r="G395" s="0" t="n">
        <v>338350</v>
      </c>
      <c r="H395" s="0" t="n">
        <v>338955</v>
      </c>
      <c r="I395" s="15" t="n">
        <f aca="false">H395-G395</f>
        <v>605</v>
      </c>
      <c r="J395" s="0" t="n">
        <f aca="false">K395-H395</f>
        <v>557339</v>
      </c>
      <c r="K395" s="0" t="n">
        <v>896294</v>
      </c>
      <c r="L395" s="0" t="n">
        <v>897001</v>
      </c>
      <c r="M395" s="0" t="n">
        <f aca="false">L395-K395</f>
        <v>707</v>
      </c>
      <c r="N395" s="0" t="n">
        <f aca="false">O395-L395</f>
        <v>201031</v>
      </c>
      <c r="O395" s="0" t="n">
        <v>1098032</v>
      </c>
      <c r="P395" s="0" t="n">
        <v>1099798</v>
      </c>
      <c r="Q395" s="0" t="n">
        <f aca="false">P393-O393</f>
        <v>1775</v>
      </c>
      <c r="R395" s="0" t="n">
        <f aca="false">S395-P395</f>
        <v>687259</v>
      </c>
      <c r="S395" s="0" t="n">
        <v>1787057</v>
      </c>
      <c r="T395" s="0" t="n">
        <v>1787875</v>
      </c>
      <c r="U395" s="15" t="n">
        <f aca="false">T395-S395</f>
        <v>818</v>
      </c>
      <c r="V395" s="0" t="n">
        <f aca="false">W395-T395</f>
        <v>746211</v>
      </c>
      <c r="W395" s="11" t="n">
        <v>2534086</v>
      </c>
      <c r="X395" s="11" t="n">
        <v>2535321</v>
      </c>
      <c r="Y395" s="11" t="n">
        <f aca="false">X395-W395</f>
        <v>1235</v>
      </c>
      <c r="Z395" s="11" t="n">
        <f aca="false">AA395-X395</f>
        <v>151</v>
      </c>
      <c r="AA395" s="11" t="n">
        <v>2535472</v>
      </c>
      <c r="AB395" s="11" t="n">
        <v>2535633</v>
      </c>
      <c r="AC395" s="11" t="n">
        <f aca="false">AB395-AA395</f>
        <v>161</v>
      </c>
      <c r="AD395" s="11" t="n">
        <f aca="false">AE395-AB395</f>
        <v>8</v>
      </c>
      <c r="AE395" s="11" t="n">
        <v>2535641</v>
      </c>
      <c r="AF395" s="11" t="n">
        <v>2536789</v>
      </c>
      <c r="AG395" s="11" t="n">
        <f aca="false">AF395-AE395</f>
        <v>1148</v>
      </c>
      <c r="AH395" s="11" t="n">
        <f aca="false">AI395-AF395</f>
        <v>19</v>
      </c>
      <c r="AI395" s="11" t="n">
        <v>2536808</v>
      </c>
      <c r="AJ395" s="11" t="n">
        <v>2537257</v>
      </c>
      <c r="AK395" s="11" t="n">
        <f aca="false">AJ395-AI395</f>
        <v>449</v>
      </c>
      <c r="AL395" s="5" t="n">
        <f aca="false">AM395-AJ395</f>
        <v>15</v>
      </c>
      <c r="AM395" s="11" t="n">
        <v>2537272</v>
      </c>
      <c r="AN395" s="11" t="n">
        <v>2538453</v>
      </c>
      <c r="AO395" s="11" t="n">
        <f aca="false">AN395-AM395</f>
        <v>1181</v>
      </c>
      <c r="AP395" s="17" t="n">
        <v>0.7662</v>
      </c>
      <c r="AQ395" s="17" t="n">
        <v>0.7021</v>
      </c>
      <c r="AR395" s="17" t="n">
        <v>0.8456</v>
      </c>
      <c r="AS395" s="17" t="n">
        <v>0.8387</v>
      </c>
      <c r="AT395" s="17" t="n">
        <v>0.7981</v>
      </c>
    </row>
    <row r="396" customFormat="false" ht="16.2" hidden="false" customHeight="false" outlineLevel="0" collapsed="false">
      <c r="A396" s="19" t="s">
        <v>1327</v>
      </c>
      <c r="B396" s="19" t="s">
        <v>1328</v>
      </c>
      <c r="C396" s="19" t="s">
        <v>26</v>
      </c>
      <c r="D396" s="19" t="s">
        <v>1195</v>
      </c>
      <c r="E396" s="19" t="s">
        <v>1329</v>
      </c>
      <c r="F396" s="82" t="s">
        <v>39</v>
      </c>
      <c r="G396" s="0" t="n">
        <v>1121991</v>
      </c>
      <c r="H396" s="0" t="n">
        <v>1122596</v>
      </c>
      <c r="I396" s="15" t="n">
        <f aca="false">H396-G396</f>
        <v>605</v>
      </c>
      <c r="J396" s="0" t="n">
        <f aca="false">K396-H396</f>
        <v>552562</v>
      </c>
      <c r="K396" s="0" t="n">
        <v>1675158</v>
      </c>
      <c r="L396" s="0" t="n">
        <v>1675865</v>
      </c>
      <c r="M396" s="0" t="n">
        <f aca="false">L396-K396</f>
        <v>707</v>
      </c>
      <c r="N396" s="0" t="n">
        <f aca="false">O396-L396</f>
        <v>184042</v>
      </c>
      <c r="O396" s="0" t="n">
        <v>1859907</v>
      </c>
      <c r="P396" s="0" t="n">
        <v>1861682</v>
      </c>
      <c r="Q396" s="0" t="n">
        <f aca="false">P394-O394</f>
        <v>1775</v>
      </c>
      <c r="R396" s="0" t="n">
        <f aca="false">S396-P396</f>
        <v>666643</v>
      </c>
      <c r="S396" s="0" t="n">
        <v>2528325</v>
      </c>
      <c r="T396" s="0" t="n">
        <v>2529143</v>
      </c>
      <c r="U396" s="15" t="n">
        <f aca="false">T396-S396</f>
        <v>818</v>
      </c>
      <c r="V396" s="0" t="n">
        <f aca="false">W396-T396</f>
        <v>739033</v>
      </c>
      <c r="W396" s="11" t="n">
        <v>3268176</v>
      </c>
      <c r="X396" s="11" t="n">
        <v>3269411</v>
      </c>
      <c r="Y396" s="11" t="n">
        <f aca="false">X396-W396</f>
        <v>1235</v>
      </c>
      <c r="Z396" s="11" t="n">
        <f aca="false">AA396-X396</f>
        <v>151</v>
      </c>
      <c r="AA396" s="11" t="n">
        <v>3269562</v>
      </c>
      <c r="AB396" s="11" t="n">
        <v>3269723</v>
      </c>
      <c r="AC396" s="11" t="n">
        <f aca="false">AB396-AA396</f>
        <v>161</v>
      </c>
      <c r="AD396" s="11" t="n">
        <f aca="false">AE396-AB396</f>
        <v>8</v>
      </c>
      <c r="AE396" s="11" t="n">
        <v>3269731</v>
      </c>
      <c r="AF396" s="11" t="n">
        <v>3270879</v>
      </c>
      <c r="AG396" s="11" t="n">
        <f aca="false">AF396-AE396</f>
        <v>1148</v>
      </c>
      <c r="AH396" s="11" t="n">
        <f aca="false">AI396-AF396</f>
        <v>19</v>
      </c>
      <c r="AI396" s="11" t="n">
        <v>3270898</v>
      </c>
      <c r="AJ396" s="11" t="n">
        <v>3271347</v>
      </c>
      <c r="AK396" s="11" t="n">
        <f aca="false">AJ396-AI396</f>
        <v>449</v>
      </c>
      <c r="AL396" s="5" t="n">
        <f aca="false">AM396-AJ396</f>
        <v>15</v>
      </c>
      <c r="AM396" s="11" t="n">
        <v>3271362</v>
      </c>
      <c r="AN396" s="11" t="n">
        <v>3272543</v>
      </c>
      <c r="AO396" s="11" t="n">
        <f aca="false">AN396-AM396</f>
        <v>1181</v>
      </c>
      <c r="AP396" s="17" t="n">
        <v>0.7562</v>
      </c>
      <c r="AQ396" s="17" t="n">
        <v>0.6894</v>
      </c>
      <c r="AR396" s="17" t="n">
        <v>0.8456</v>
      </c>
      <c r="AS396" s="17" t="n">
        <v>0.8325</v>
      </c>
      <c r="AT396" s="17" t="n">
        <v>0.8057</v>
      </c>
    </row>
    <row r="397" customFormat="false" ht="16.2" hidden="false" customHeight="false" outlineLevel="0" collapsed="false">
      <c r="A397" s="19" t="s">
        <v>1330</v>
      </c>
      <c r="B397" s="19" t="s">
        <v>1331</v>
      </c>
      <c r="C397" s="19" t="s">
        <v>1332</v>
      </c>
      <c r="D397" s="19" t="s">
        <v>520</v>
      </c>
      <c r="E397" s="19" t="s">
        <v>1333</v>
      </c>
      <c r="F397" s="82" t="s">
        <v>39</v>
      </c>
      <c r="G397" s="0" t="n">
        <v>809059</v>
      </c>
      <c r="H397" s="0" t="n">
        <v>809664</v>
      </c>
      <c r="I397" s="15" t="n">
        <f aca="false">H397-G397</f>
        <v>605</v>
      </c>
      <c r="J397" s="0" t="n">
        <f aca="false">K397-H397</f>
        <v>570532</v>
      </c>
      <c r="K397" s="0" t="n">
        <v>1380196</v>
      </c>
      <c r="L397" s="0" t="n">
        <v>1380903</v>
      </c>
      <c r="M397" s="0" t="n">
        <f aca="false">L397-K397</f>
        <v>707</v>
      </c>
      <c r="N397" s="0" t="n">
        <f aca="false">O397-L397</f>
        <v>178272</v>
      </c>
      <c r="O397" s="0" t="n">
        <v>1559175</v>
      </c>
      <c r="P397" s="0" t="n">
        <v>1560950</v>
      </c>
      <c r="Q397" s="0" t="n">
        <f aca="false">P395-O395</f>
        <v>1766</v>
      </c>
      <c r="R397" s="0" t="n">
        <f aca="false">S397-P397</f>
        <v>775878</v>
      </c>
      <c r="S397" s="0" t="n">
        <v>2336828</v>
      </c>
      <c r="T397" s="0" t="n">
        <v>2337646</v>
      </c>
      <c r="U397" s="15" t="n">
        <f aca="false">T397-S397</f>
        <v>818</v>
      </c>
      <c r="V397" s="0" t="n">
        <f aca="false">W397-T397</f>
        <v>1217902</v>
      </c>
      <c r="W397" s="11" t="n">
        <v>3555548</v>
      </c>
      <c r="X397" s="11" t="n">
        <v>3556783</v>
      </c>
      <c r="Y397" s="11" t="n">
        <f aca="false">X397-W397</f>
        <v>1235</v>
      </c>
      <c r="Z397" s="11" t="n">
        <f aca="false">AA397-X397</f>
        <v>151</v>
      </c>
      <c r="AA397" s="11" t="n">
        <v>3556934</v>
      </c>
      <c r="AB397" s="11" t="n">
        <v>3557095</v>
      </c>
      <c r="AC397" s="11" t="n">
        <f aca="false">AB397-AA397</f>
        <v>161</v>
      </c>
      <c r="AD397" s="11" t="n">
        <f aca="false">AE397-AB397</f>
        <v>8</v>
      </c>
      <c r="AE397" s="11" t="n">
        <v>3557103</v>
      </c>
      <c r="AF397" s="11" t="n">
        <v>3558251</v>
      </c>
      <c r="AG397" s="11" t="n">
        <f aca="false">AF397-AE397</f>
        <v>1148</v>
      </c>
      <c r="AH397" s="11" t="n">
        <f aca="false">AI397-AF397</f>
        <v>19</v>
      </c>
      <c r="AI397" s="11" t="n">
        <v>3558270</v>
      </c>
      <c r="AJ397" s="11" t="n">
        <v>3558719</v>
      </c>
      <c r="AK397" s="11" t="n">
        <f aca="false">AJ397-AI397</f>
        <v>449</v>
      </c>
      <c r="AL397" s="5" t="n">
        <f aca="false">AM397-AJ397</f>
        <v>15</v>
      </c>
      <c r="AM397" s="11" t="n">
        <v>3558734</v>
      </c>
      <c r="AN397" s="11" t="n">
        <v>3559915</v>
      </c>
      <c r="AO397" s="11" t="n">
        <f aca="false">AN397-AM397</f>
        <v>1181</v>
      </c>
      <c r="AP397" s="17" t="n">
        <v>0.7512</v>
      </c>
      <c r="AQ397" s="17" t="n">
        <v>0.6851</v>
      </c>
      <c r="AR397" s="17" t="n">
        <v>0.8456</v>
      </c>
      <c r="AS397" s="17" t="n">
        <v>0.8342</v>
      </c>
      <c r="AT397" s="17" t="n">
        <v>0.8038</v>
      </c>
    </row>
    <row r="398" customFormat="false" ht="16.2" hidden="false" customHeight="false" outlineLevel="0" collapsed="false">
      <c r="A398" s="19" t="s">
        <v>1344</v>
      </c>
      <c r="B398" s="19" t="s">
        <v>1345</v>
      </c>
      <c r="C398" s="19"/>
      <c r="D398" s="19"/>
      <c r="E398" s="19" t="s">
        <v>1346</v>
      </c>
      <c r="F398" s="82" t="s">
        <v>39</v>
      </c>
      <c r="G398" s="0" t="n">
        <v>1262653</v>
      </c>
      <c r="H398" s="0" t="n">
        <v>1263258</v>
      </c>
      <c r="I398" s="0" t="n">
        <f aca="false">H398-G398</f>
        <v>605</v>
      </c>
      <c r="J398" s="0" t="n">
        <f aca="false">K398-H398</f>
        <v>573472</v>
      </c>
      <c r="K398" s="0" t="n">
        <v>1836730</v>
      </c>
      <c r="L398" s="0" t="n">
        <v>1837437</v>
      </c>
      <c r="M398" s="0" t="n">
        <f aca="false">L398-K398</f>
        <v>707</v>
      </c>
      <c r="N398" s="0" t="n">
        <f aca="false">O398-L398</f>
        <v>201382</v>
      </c>
      <c r="O398" s="0" t="n">
        <v>2038819</v>
      </c>
      <c r="P398" s="0" t="n">
        <v>2040594</v>
      </c>
      <c r="Q398" s="0" t="n">
        <f aca="false">P398-O398</f>
        <v>1775</v>
      </c>
      <c r="R398" s="0" t="n">
        <f aca="false">S398-P398</f>
        <v>680117</v>
      </c>
      <c r="S398" s="0" t="n">
        <v>2720711</v>
      </c>
      <c r="T398" s="0" t="n">
        <v>2721529</v>
      </c>
      <c r="U398" s="0" t="n">
        <f aca="false">T398-S398</f>
        <v>818</v>
      </c>
      <c r="V398" s="0" t="n">
        <f aca="false">W398-T398</f>
        <v>740380</v>
      </c>
      <c r="W398" s="11" t="n">
        <v>3461909</v>
      </c>
      <c r="X398" s="11" t="n">
        <v>3463144</v>
      </c>
      <c r="Y398" s="11" t="n">
        <f aca="false">X398-W398</f>
        <v>1235</v>
      </c>
      <c r="Z398" s="11" t="n">
        <f aca="false">AA398-X398</f>
        <v>149</v>
      </c>
      <c r="AA398" s="11" t="n">
        <v>3463293</v>
      </c>
      <c r="AB398" s="11" t="n">
        <v>3463454</v>
      </c>
      <c r="AC398" s="11" t="n">
        <f aca="false">AB398-AA398</f>
        <v>161</v>
      </c>
      <c r="AD398" s="11" t="n">
        <f aca="false">AE398-AB398</f>
        <v>8</v>
      </c>
      <c r="AE398" s="11" t="n">
        <v>3463462</v>
      </c>
      <c r="AF398" s="11" t="n">
        <v>3464610</v>
      </c>
      <c r="AG398" s="11" t="n">
        <f aca="false">AF398-AE398</f>
        <v>1148</v>
      </c>
      <c r="AH398" s="11" t="n">
        <f aca="false">AI398-AF398</f>
        <v>19</v>
      </c>
      <c r="AI398" s="11" t="n">
        <v>3464629</v>
      </c>
      <c r="AJ398" s="11" t="n">
        <v>3465078</v>
      </c>
      <c r="AK398" s="11" t="n">
        <f aca="false">AJ398-AI398</f>
        <v>449</v>
      </c>
      <c r="AL398" s="5" t="n">
        <f aca="false">AM398-AJ398</f>
        <v>15</v>
      </c>
      <c r="AM398" s="11" t="n">
        <v>3465093</v>
      </c>
      <c r="AN398" s="11" t="n">
        <v>3466274</v>
      </c>
      <c r="AO398" s="11" t="n">
        <f aca="false">AN398-AM398</f>
        <v>1181</v>
      </c>
      <c r="AP398" s="17" t="n">
        <v>0.7612</v>
      </c>
      <c r="AQ398" s="17" t="n">
        <v>0.6979</v>
      </c>
      <c r="AR398" s="17" t="n">
        <v>0.8456</v>
      </c>
      <c r="AS398" s="17" t="n">
        <v>0.8393</v>
      </c>
      <c r="AT398" s="17" t="n">
        <v>0.8019</v>
      </c>
    </row>
    <row r="399" customFormat="false" ht="16.2" hidden="false" customHeight="false" outlineLevel="0" collapsed="false">
      <c r="A399" s="19" t="s">
        <v>1347</v>
      </c>
      <c r="B399" s="19" t="s">
        <v>1348</v>
      </c>
      <c r="C399" s="19"/>
      <c r="D399" s="19"/>
      <c r="E399" s="19" t="s">
        <v>1349</v>
      </c>
      <c r="F399" s="82" t="s">
        <v>39</v>
      </c>
      <c r="G399" s="0" t="n">
        <v>1257150</v>
      </c>
      <c r="H399" s="0" t="n">
        <v>1257755</v>
      </c>
      <c r="I399" s="0" t="n">
        <f aca="false">H399-G399</f>
        <v>605</v>
      </c>
      <c r="J399" s="0" t="n">
        <f aca="false">K399-H399</f>
        <v>571357</v>
      </c>
      <c r="K399" s="0" t="n">
        <v>1829112</v>
      </c>
      <c r="L399" s="0" t="n">
        <v>1829819</v>
      </c>
      <c r="M399" s="0" t="n">
        <f aca="false">L399-K399</f>
        <v>707</v>
      </c>
      <c r="N399" s="0" t="n">
        <f aca="false">O399-L399</f>
        <v>236971</v>
      </c>
      <c r="O399" s="0" t="n">
        <v>2066790</v>
      </c>
      <c r="P399" s="0" t="n">
        <v>2068565</v>
      </c>
      <c r="Q399" s="0" t="n">
        <f aca="false">P399-O399</f>
        <v>1775</v>
      </c>
      <c r="R399" s="0" t="n">
        <f aca="false">S399-P399</f>
        <v>686703</v>
      </c>
      <c r="S399" s="0" t="n">
        <v>2755268</v>
      </c>
      <c r="T399" s="0" t="n">
        <v>2756086</v>
      </c>
      <c r="U399" s="0" t="n">
        <f aca="false">T399-S399</f>
        <v>818</v>
      </c>
      <c r="V399" s="0" t="n">
        <f aca="false">W399-T399</f>
        <v>786043</v>
      </c>
      <c r="W399" s="11" t="n">
        <v>3542129</v>
      </c>
      <c r="X399" s="11" t="n">
        <v>3543364</v>
      </c>
      <c r="Y399" s="11" t="n">
        <f aca="false">X399-W399</f>
        <v>1235</v>
      </c>
      <c r="Z399" s="11" t="n">
        <f aca="false">AA399-X399</f>
        <v>151</v>
      </c>
      <c r="AA399" s="11" t="n">
        <v>3543515</v>
      </c>
      <c r="AB399" s="11" t="n">
        <v>3543676</v>
      </c>
      <c r="AC399" s="11" t="n">
        <f aca="false">AB399-AA399</f>
        <v>161</v>
      </c>
      <c r="AD399" s="11" t="n">
        <f aca="false">AE399-AB399</f>
        <v>8</v>
      </c>
      <c r="AE399" s="11" t="n">
        <v>3543684</v>
      </c>
      <c r="AF399" s="11" t="n">
        <v>3544832</v>
      </c>
      <c r="AG399" s="11" t="n">
        <f aca="false">AF399-AE399</f>
        <v>1148</v>
      </c>
      <c r="AH399" s="11" t="n">
        <f aca="false">AI399-AF399</f>
        <v>19</v>
      </c>
      <c r="AI399" s="11" t="n">
        <v>3544851</v>
      </c>
      <c r="AJ399" s="11" t="n">
        <v>3545300</v>
      </c>
      <c r="AK399" s="11" t="n">
        <f aca="false">AJ399-AI399</f>
        <v>449</v>
      </c>
      <c r="AL399" s="5" t="n">
        <f aca="false">AM399-AJ399</f>
        <v>15</v>
      </c>
      <c r="AM399" s="11" t="n">
        <v>3545315</v>
      </c>
      <c r="AN399" s="11" t="n">
        <v>3546496</v>
      </c>
      <c r="AO399" s="11" t="n">
        <f aca="false">AN399-AM399</f>
        <v>1181</v>
      </c>
      <c r="AP399" s="17" t="n">
        <v>0.7562</v>
      </c>
      <c r="AQ399" s="17" t="n">
        <v>0.6894</v>
      </c>
      <c r="AR399" s="17" t="n">
        <v>0.8456</v>
      </c>
      <c r="AS399" s="17" t="n">
        <v>0.8342</v>
      </c>
      <c r="AT399" s="17" t="n">
        <v>0.8057</v>
      </c>
    </row>
    <row r="400" customFormat="false" ht="16.2" hidden="false" customHeight="false" outlineLevel="0" collapsed="false">
      <c r="A400" s="19" t="s">
        <v>1350</v>
      </c>
      <c r="B400" s="19" t="s">
        <v>1351</v>
      </c>
      <c r="C400" s="19"/>
      <c r="D400" s="19"/>
      <c r="E400" s="19" t="s">
        <v>1352</v>
      </c>
      <c r="F400" s="82" t="s">
        <v>39</v>
      </c>
      <c r="G400" s="0" t="n">
        <v>1218788</v>
      </c>
      <c r="H400" s="0" t="n">
        <v>1219393</v>
      </c>
      <c r="I400" s="0" t="n">
        <f aca="false">H400-G400</f>
        <v>605</v>
      </c>
      <c r="J400" s="0" t="n">
        <f aca="false">K400-H400</f>
        <v>557524</v>
      </c>
      <c r="K400" s="0" t="n">
        <v>1776917</v>
      </c>
      <c r="L400" s="0" t="n">
        <v>1777624</v>
      </c>
      <c r="M400" s="0" t="n">
        <f aca="false">L400-K400</f>
        <v>707</v>
      </c>
      <c r="N400" s="0" t="n">
        <f aca="false">O400-L400</f>
        <v>198193</v>
      </c>
      <c r="O400" s="0" t="n">
        <v>1975817</v>
      </c>
      <c r="P400" s="0" t="n">
        <v>1977592</v>
      </c>
      <c r="Q400" s="0" t="n">
        <f aca="false">P400-O400</f>
        <v>1775</v>
      </c>
      <c r="R400" s="0" t="n">
        <f aca="false">S400-P400</f>
        <v>689104</v>
      </c>
      <c r="S400" s="0" t="n">
        <v>2666696</v>
      </c>
      <c r="T400" s="0" t="n">
        <v>2667514</v>
      </c>
      <c r="U400" s="0" t="n">
        <f aca="false">T400-S400</f>
        <v>818</v>
      </c>
      <c r="V400" s="0" t="n">
        <f aca="false">W400-T400</f>
        <v>757130</v>
      </c>
      <c r="W400" s="11" t="n">
        <v>3424644</v>
      </c>
      <c r="X400" s="11" t="n">
        <v>3425879</v>
      </c>
      <c r="Y400" s="11" t="n">
        <f aca="false">X400-W400</f>
        <v>1235</v>
      </c>
      <c r="Z400" s="11" t="n">
        <f aca="false">AA400-X400</f>
        <v>151</v>
      </c>
      <c r="AA400" s="11" t="n">
        <v>3426030</v>
      </c>
      <c r="AB400" s="11" t="n">
        <v>3426191</v>
      </c>
      <c r="AC400" s="11" t="n">
        <f aca="false">AB400-AA400</f>
        <v>161</v>
      </c>
      <c r="AD400" s="11" t="n">
        <f aca="false">AE400-AB400</f>
        <v>8</v>
      </c>
      <c r="AE400" s="11" t="n">
        <v>3426199</v>
      </c>
      <c r="AF400" s="11" t="n">
        <v>3427347</v>
      </c>
      <c r="AG400" s="11" t="n">
        <f aca="false">AF400-AE400</f>
        <v>1148</v>
      </c>
      <c r="AH400" s="11" t="n">
        <f aca="false">AI400-AF400</f>
        <v>19</v>
      </c>
      <c r="AI400" s="11" t="n">
        <v>3427366</v>
      </c>
      <c r="AJ400" s="11" t="n">
        <v>3427815</v>
      </c>
      <c r="AK400" s="11" t="n">
        <f aca="false">AJ400-AI400</f>
        <v>449</v>
      </c>
      <c r="AL400" s="5" t="n">
        <f aca="false">AM400-AJ400</f>
        <v>15</v>
      </c>
      <c r="AM400" s="11" t="n">
        <v>3427830</v>
      </c>
      <c r="AN400" s="11" t="n">
        <v>3429011</v>
      </c>
      <c r="AO400" s="11" t="n">
        <f aca="false">AN400-AM400</f>
        <v>1181</v>
      </c>
      <c r="AP400" s="17" t="n">
        <v>0.7612</v>
      </c>
      <c r="AQ400" s="17" t="n">
        <v>0.6936</v>
      </c>
      <c r="AR400" s="17" t="n">
        <v>0.8456</v>
      </c>
      <c r="AS400" s="17" t="n">
        <v>0.8359</v>
      </c>
      <c r="AT400" s="17" t="n">
        <v>0.8019</v>
      </c>
    </row>
    <row r="401" customFormat="false" ht="16.2" hidden="false" customHeight="false" outlineLevel="0" collapsed="false">
      <c r="A401" s="19" t="s">
        <v>1356</v>
      </c>
      <c r="B401" s="19" t="s">
        <v>1357</v>
      </c>
      <c r="C401" s="19"/>
      <c r="D401" s="19"/>
      <c r="E401" s="19" t="s">
        <v>1358</v>
      </c>
      <c r="F401" s="82" t="s">
        <v>39</v>
      </c>
      <c r="G401" s="0" t="n">
        <v>1303961</v>
      </c>
      <c r="H401" s="0" t="n">
        <v>1304566</v>
      </c>
      <c r="I401" s="0" t="n">
        <f aca="false">H401-G401</f>
        <v>605</v>
      </c>
      <c r="J401" s="0" t="n">
        <f aca="false">K401-H401</f>
        <v>575856</v>
      </c>
      <c r="K401" s="0" t="n">
        <v>1880422</v>
      </c>
      <c r="L401" s="0" t="n">
        <v>1881129</v>
      </c>
      <c r="M401" s="0" t="n">
        <f aca="false">L401-K401</f>
        <v>707</v>
      </c>
      <c r="N401" s="0" t="n">
        <f aca="false">O401-L401</f>
        <v>233882</v>
      </c>
      <c r="O401" s="0" t="n">
        <v>2115011</v>
      </c>
      <c r="P401" s="0" t="n">
        <v>2116786</v>
      </c>
      <c r="Q401" s="0" t="n">
        <f aca="false">P401-O401</f>
        <v>1775</v>
      </c>
      <c r="R401" s="0" t="n">
        <f aca="false">S401-P401</f>
        <v>727606</v>
      </c>
      <c r="S401" s="0" t="n">
        <v>2844392</v>
      </c>
      <c r="T401" s="0" t="n">
        <v>2845210</v>
      </c>
      <c r="U401" s="0" t="n">
        <f aca="false">T401-S401</f>
        <v>818</v>
      </c>
      <c r="V401" s="0" t="n">
        <f aca="false">W401-T401</f>
        <v>733420</v>
      </c>
      <c r="W401" s="11" t="n">
        <v>3578630</v>
      </c>
      <c r="X401" s="11" t="n">
        <v>3579865</v>
      </c>
      <c r="Y401" s="11" t="n">
        <f aca="false">X401-W401</f>
        <v>1235</v>
      </c>
      <c r="Z401" s="11" t="n">
        <f aca="false">AA401-X401</f>
        <v>151</v>
      </c>
      <c r="AA401" s="11" t="n">
        <v>3580016</v>
      </c>
      <c r="AB401" s="11" t="n">
        <v>3580177</v>
      </c>
      <c r="AC401" s="11" t="n">
        <f aca="false">AB401-AA401</f>
        <v>161</v>
      </c>
      <c r="AD401" s="11" t="n">
        <f aca="false">AE401-AB401</f>
        <v>8</v>
      </c>
      <c r="AE401" s="11" t="n">
        <v>3580185</v>
      </c>
      <c r="AF401" s="11" t="n">
        <v>3581333</v>
      </c>
      <c r="AG401" s="11" t="n">
        <f aca="false">AF401-AE401</f>
        <v>1148</v>
      </c>
      <c r="AH401" s="11" t="n">
        <f aca="false">AI401-AF401</f>
        <v>19</v>
      </c>
      <c r="AI401" s="11" t="n">
        <v>3581352</v>
      </c>
      <c r="AJ401" s="11" t="n">
        <v>3581801</v>
      </c>
      <c r="AK401" s="11" t="n">
        <f aca="false">AJ401-AI401</f>
        <v>449</v>
      </c>
      <c r="AL401" s="5" t="n">
        <f aca="false">AM401-AJ401</f>
        <v>15</v>
      </c>
      <c r="AM401" s="11" t="n">
        <v>3581816</v>
      </c>
      <c r="AN401" s="11" t="n">
        <v>3582997</v>
      </c>
      <c r="AO401" s="11" t="n">
        <f aca="false">AN401-AM401</f>
        <v>1181</v>
      </c>
      <c r="AP401" s="17" t="n">
        <v>0.7612</v>
      </c>
      <c r="AQ401" s="17" t="n">
        <v>0.6894</v>
      </c>
      <c r="AR401" s="17" t="n">
        <v>0.8456</v>
      </c>
      <c r="AS401" s="17" t="n">
        <v>0.8325</v>
      </c>
      <c r="AT401" s="17" t="n">
        <v>0.8076</v>
      </c>
    </row>
    <row r="402" customFormat="false" ht="16.2" hidden="false" customHeight="false" outlineLevel="0" collapsed="false">
      <c r="A402" s="19" t="s">
        <v>1359</v>
      </c>
      <c r="B402" s="19" t="s">
        <v>1360</v>
      </c>
      <c r="C402" s="19"/>
      <c r="D402" s="19"/>
      <c r="E402" s="57" t="s">
        <v>1361</v>
      </c>
      <c r="F402" s="82" t="s">
        <v>39</v>
      </c>
      <c r="G402" s="0" t="n">
        <v>1247165</v>
      </c>
      <c r="H402" s="0" t="n">
        <v>1247770</v>
      </c>
      <c r="I402" s="0" t="n">
        <f aca="false">H402-G402</f>
        <v>605</v>
      </c>
      <c r="J402" s="0" t="n">
        <f aca="false">K402-H402</f>
        <v>553234</v>
      </c>
      <c r="K402" s="0" t="n">
        <v>1801004</v>
      </c>
      <c r="L402" s="0" t="n">
        <v>1801711</v>
      </c>
      <c r="M402" s="0" t="n">
        <f aca="false">L402-K402</f>
        <v>707</v>
      </c>
      <c r="N402" s="0" t="n">
        <f aca="false">O402-L402</f>
        <v>243486</v>
      </c>
      <c r="O402" s="0" t="n">
        <v>2045197</v>
      </c>
      <c r="P402" s="0" t="n">
        <v>2046963</v>
      </c>
      <c r="Q402" s="0" t="n">
        <f aca="false">P402-O402</f>
        <v>1766</v>
      </c>
      <c r="R402" s="0" t="n">
        <f aca="false">S402-P402</f>
        <v>851298</v>
      </c>
      <c r="S402" s="0" t="n">
        <v>2898261</v>
      </c>
      <c r="T402" s="0" t="n">
        <v>2899079</v>
      </c>
      <c r="U402" s="0" t="n">
        <f aca="false">T402-S402</f>
        <v>818</v>
      </c>
      <c r="V402" s="0" t="n">
        <f aca="false">W402-T402</f>
        <v>728453</v>
      </c>
      <c r="W402" s="11" t="n">
        <v>3627532</v>
      </c>
      <c r="X402" s="11" t="n">
        <v>3628767</v>
      </c>
      <c r="Y402" s="11" t="n">
        <f aca="false">X402-W402</f>
        <v>1235</v>
      </c>
      <c r="Z402" s="11" t="n">
        <f aca="false">AA402-X402</f>
        <v>151</v>
      </c>
      <c r="AA402" s="11" t="n">
        <v>3628918</v>
      </c>
      <c r="AB402" s="11" t="n">
        <v>3629079</v>
      </c>
      <c r="AC402" s="11" t="n">
        <f aca="false">AB402-AA402</f>
        <v>161</v>
      </c>
      <c r="AD402" s="11" t="n">
        <f aca="false">AE402-AB402</f>
        <v>8</v>
      </c>
      <c r="AE402" s="11" t="n">
        <v>3629087</v>
      </c>
      <c r="AF402" s="11" t="n">
        <v>3630235</v>
      </c>
      <c r="AG402" s="11" t="n">
        <f aca="false">AF402-AE402</f>
        <v>1148</v>
      </c>
      <c r="AH402" s="11" t="n">
        <f aca="false">AI402-AF402</f>
        <v>19</v>
      </c>
      <c r="AI402" s="11" t="n">
        <v>3630254</v>
      </c>
      <c r="AJ402" s="11" t="n">
        <v>3630703</v>
      </c>
      <c r="AK402" s="11" t="n">
        <f aca="false">AJ402-AI402</f>
        <v>449</v>
      </c>
      <c r="AL402" s="5" t="n">
        <f aca="false">AM402-AJ402</f>
        <v>15</v>
      </c>
      <c r="AM402" s="11" t="n">
        <v>3630718</v>
      </c>
      <c r="AN402" s="11" t="n">
        <v>3631899</v>
      </c>
      <c r="AO402" s="11" t="n">
        <f aca="false">AN402-AM402</f>
        <v>1181</v>
      </c>
      <c r="AP402" s="17" t="n">
        <v>0.7612</v>
      </c>
      <c r="AQ402" s="17" t="n">
        <v>0.6979</v>
      </c>
      <c r="AR402" s="17" t="n">
        <v>0.8456</v>
      </c>
      <c r="AS402" s="17" t="n">
        <v>0.8404</v>
      </c>
      <c r="AT402" s="17" t="n">
        <v>0.8057</v>
      </c>
    </row>
    <row r="403" customFormat="false" ht="16.2" hidden="false" customHeight="false" outlineLevel="0" collapsed="false">
      <c r="A403" s="62" t="s">
        <v>1365</v>
      </c>
      <c r="B403" s="19" t="s">
        <v>1366</v>
      </c>
      <c r="C403" s="19"/>
      <c r="D403" s="19"/>
      <c r="E403" s="19" t="s">
        <v>1367</v>
      </c>
      <c r="F403" s="82" t="s">
        <v>39</v>
      </c>
      <c r="G403" s="0" t="n">
        <v>1239321</v>
      </c>
      <c r="H403" s="0" t="n">
        <v>1239926</v>
      </c>
      <c r="I403" s="0" t="n">
        <f aca="false">H403-G403</f>
        <v>605</v>
      </c>
      <c r="J403" s="0" t="n">
        <f aca="false">K403-H403</f>
        <v>578660</v>
      </c>
      <c r="K403" s="0" t="n">
        <v>1818586</v>
      </c>
      <c r="L403" s="0" t="n">
        <v>1819293</v>
      </c>
      <c r="M403" s="0" t="n">
        <f aca="false">L403-K403</f>
        <v>707</v>
      </c>
      <c r="N403" s="0" t="n">
        <f aca="false">O403-L403</f>
        <v>183431</v>
      </c>
      <c r="O403" s="0" t="n">
        <v>2002724</v>
      </c>
      <c r="P403" s="0" t="n">
        <v>2004499</v>
      </c>
      <c r="Q403" s="0" t="n">
        <f aca="false">P403-O403</f>
        <v>1775</v>
      </c>
      <c r="R403" s="0" t="n">
        <f aca="false">S403-P403</f>
        <v>819261</v>
      </c>
      <c r="S403" s="0" t="n">
        <v>2823760</v>
      </c>
      <c r="T403" s="0" t="n">
        <v>2824578</v>
      </c>
      <c r="U403" s="0" t="n">
        <f aca="false">T403-S403</f>
        <v>818</v>
      </c>
      <c r="V403" s="0" t="n">
        <f aca="false">W403-T403</f>
        <v>757505</v>
      </c>
      <c r="W403" s="11" t="n">
        <v>3582083</v>
      </c>
      <c r="X403" s="11" t="n">
        <v>3583318</v>
      </c>
      <c r="Y403" s="11" t="n">
        <f aca="false">X403-W403</f>
        <v>1235</v>
      </c>
      <c r="Z403" s="11" t="n">
        <f aca="false">AA403-X403</f>
        <v>151</v>
      </c>
      <c r="AA403" s="11" t="n">
        <v>3583469</v>
      </c>
      <c r="AB403" s="11" t="n">
        <v>3583630</v>
      </c>
      <c r="AC403" s="8" t="n">
        <f aca="false">AB403-AA403</f>
        <v>161</v>
      </c>
      <c r="AD403" s="11" t="n">
        <f aca="false">AE403-AB403</f>
        <v>8</v>
      </c>
      <c r="AE403" s="11" t="n">
        <v>3583638</v>
      </c>
      <c r="AF403" s="11" t="n">
        <v>3584786</v>
      </c>
      <c r="AG403" s="11" t="n">
        <f aca="false">AF403-AE403</f>
        <v>1148</v>
      </c>
      <c r="AH403" s="11" t="n">
        <f aca="false">AI403-AF403</f>
        <v>19</v>
      </c>
      <c r="AI403" s="11" t="n">
        <v>3584805</v>
      </c>
      <c r="AJ403" s="11" t="n">
        <v>3585254</v>
      </c>
      <c r="AK403" s="11" t="n">
        <f aca="false">AJ403-AI403</f>
        <v>449</v>
      </c>
      <c r="AL403" s="5" t="n">
        <f aca="false">AM403-AJ403</f>
        <v>15</v>
      </c>
      <c r="AM403" s="11" t="n">
        <v>3585269</v>
      </c>
      <c r="AN403" s="11" t="n">
        <v>3586450</v>
      </c>
      <c r="AO403" s="11" t="n">
        <f aca="false">AN403-AM403</f>
        <v>1181</v>
      </c>
      <c r="AP403" s="17" t="n">
        <v>0.7662</v>
      </c>
      <c r="AQ403" s="17" t="n">
        <v>0.6979</v>
      </c>
      <c r="AR403" s="17" t="n">
        <v>0.8419</v>
      </c>
      <c r="AS403" s="17" t="n">
        <v>0.8376</v>
      </c>
      <c r="AT403" s="17" t="n">
        <v>0.8</v>
      </c>
    </row>
    <row r="404" customFormat="false" ht="16.2" hidden="false" customHeight="false" outlineLevel="0" collapsed="false">
      <c r="A404" s="62" t="s">
        <v>1368</v>
      </c>
      <c r="B404" s="19" t="s">
        <v>1369</v>
      </c>
      <c r="C404" s="19" t="s">
        <v>1370</v>
      </c>
      <c r="D404" s="19" t="s">
        <v>1050</v>
      </c>
      <c r="E404" s="57" t="s">
        <v>1371</v>
      </c>
      <c r="F404" s="82" t="s">
        <v>39</v>
      </c>
      <c r="G404" s="0" t="n">
        <v>1189675</v>
      </c>
      <c r="H404" s="0" t="n">
        <v>1190277</v>
      </c>
      <c r="I404" s="0" t="n">
        <f aca="false">H404-G404</f>
        <v>602</v>
      </c>
      <c r="J404" s="0" t="n">
        <f aca="false">K404-H404</f>
        <v>582343</v>
      </c>
      <c r="K404" s="0" t="n">
        <v>1772620</v>
      </c>
      <c r="L404" s="0" t="n">
        <v>1773327</v>
      </c>
      <c r="M404" s="0" t="n">
        <f aca="false">L404-K404</f>
        <v>707</v>
      </c>
      <c r="N404" s="0" t="n">
        <f aca="false">O404-L404</f>
        <v>200988</v>
      </c>
      <c r="O404" s="0" t="n">
        <v>1974315</v>
      </c>
      <c r="P404" s="0" t="n">
        <v>1976090</v>
      </c>
      <c r="Q404" s="0" t="n">
        <f aca="false">P404-O404</f>
        <v>1775</v>
      </c>
      <c r="R404" s="0" t="n">
        <f aca="false">S404-P404</f>
        <v>694080</v>
      </c>
      <c r="S404" s="0" t="n">
        <v>2670170</v>
      </c>
      <c r="T404" s="0" t="n">
        <v>2670988</v>
      </c>
      <c r="U404" s="0" t="n">
        <f aca="false">T404-S404</f>
        <v>818</v>
      </c>
      <c r="V404" s="0" t="n">
        <f aca="false">W404-T404</f>
        <v>745200</v>
      </c>
      <c r="W404" s="11" t="n">
        <v>3416188</v>
      </c>
      <c r="X404" s="11" t="n">
        <v>3417423</v>
      </c>
      <c r="Y404" s="11" t="n">
        <f aca="false">X404-W404</f>
        <v>1235</v>
      </c>
      <c r="Z404" s="11" t="n">
        <f aca="false">AA404-X404</f>
        <v>151</v>
      </c>
      <c r="AA404" s="11" t="n">
        <v>3417574</v>
      </c>
      <c r="AB404" s="11" t="n">
        <v>3417735</v>
      </c>
      <c r="AC404" s="8" t="n">
        <f aca="false">AB404-AA404</f>
        <v>161</v>
      </c>
      <c r="AD404" s="11" t="n">
        <f aca="false">AE404-AB404</f>
        <v>8</v>
      </c>
      <c r="AE404" s="11" t="n">
        <v>3417743</v>
      </c>
      <c r="AF404" s="11" t="n">
        <v>3418891</v>
      </c>
      <c r="AG404" s="11" t="n">
        <f aca="false">AF404-AE404</f>
        <v>1148</v>
      </c>
      <c r="AH404" s="11" t="n">
        <f aca="false">AI404-AF404</f>
        <v>19</v>
      </c>
      <c r="AI404" s="11" t="n">
        <v>3418910</v>
      </c>
      <c r="AJ404" s="11" t="n">
        <v>3419359</v>
      </c>
      <c r="AK404" s="11" t="n">
        <f aca="false">AJ404-AI404</f>
        <v>449</v>
      </c>
      <c r="AL404" s="5" t="n">
        <f aca="false">AM404-AJ404</f>
        <v>15</v>
      </c>
      <c r="AM404" s="11" t="n">
        <v>3419374</v>
      </c>
      <c r="AN404" s="11" t="n">
        <v>3420555</v>
      </c>
      <c r="AO404" s="11" t="n">
        <f aca="false">AN404-AM404</f>
        <v>1181</v>
      </c>
      <c r="AP404" s="17" t="n">
        <v>0.765</v>
      </c>
      <c r="AQ404" s="17" t="n">
        <v>0.6979</v>
      </c>
      <c r="AR404" s="17" t="n">
        <v>0.8456</v>
      </c>
      <c r="AS404" s="17" t="n">
        <v>0.8359</v>
      </c>
      <c r="AT404" s="17" t="n">
        <v>0.8057</v>
      </c>
    </row>
    <row r="405" customFormat="false" ht="16.2" hidden="false" customHeight="false" outlineLevel="0" collapsed="false">
      <c r="A405" s="62" t="s">
        <v>1372</v>
      </c>
      <c r="B405" s="19" t="s">
        <v>1373</v>
      </c>
      <c r="C405" s="19"/>
      <c r="D405" s="19"/>
      <c r="E405" s="19" t="s">
        <v>1374</v>
      </c>
      <c r="F405" s="82" t="s">
        <v>39</v>
      </c>
      <c r="G405" s="0" t="n">
        <v>1201676</v>
      </c>
      <c r="H405" s="0" t="n">
        <v>1202281</v>
      </c>
      <c r="I405" s="0" t="n">
        <f aca="false">H405-G405</f>
        <v>605</v>
      </c>
      <c r="J405" s="0" t="n">
        <f aca="false">K405-H405</f>
        <v>578319</v>
      </c>
      <c r="K405" s="0" t="n">
        <v>1780600</v>
      </c>
      <c r="L405" s="0" t="n">
        <v>1781307</v>
      </c>
      <c r="M405" s="0" t="n">
        <f aca="false">L405-K405</f>
        <v>707</v>
      </c>
      <c r="N405" s="0" t="n">
        <f aca="false">O405-L405</f>
        <v>197437</v>
      </c>
      <c r="O405" s="0" t="n">
        <v>1978744</v>
      </c>
      <c r="P405" s="0" t="n">
        <v>1980519</v>
      </c>
      <c r="Q405" s="0" t="n">
        <f aca="false">P405-O405</f>
        <v>1775</v>
      </c>
      <c r="R405" s="0" t="n">
        <f aca="false">S405-P405</f>
        <v>696389</v>
      </c>
      <c r="S405" s="0" t="n">
        <v>2676908</v>
      </c>
      <c r="T405" s="0" t="n">
        <v>2677726</v>
      </c>
      <c r="U405" s="0" t="n">
        <f aca="false">T405-S405</f>
        <v>818</v>
      </c>
      <c r="V405" s="0" t="n">
        <f aca="false">W405-T405</f>
        <v>735593</v>
      </c>
      <c r="W405" s="11" t="n">
        <v>3413319</v>
      </c>
      <c r="X405" s="11" t="n">
        <v>3414554</v>
      </c>
      <c r="Y405" s="11" t="n">
        <f aca="false">X405-W405</f>
        <v>1235</v>
      </c>
      <c r="Z405" s="11" t="n">
        <f aca="false">AA405-X405</f>
        <v>151</v>
      </c>
      <c r="AA405" s="11" t="n">
        <v>3414705</v>
      </c>
      <c r="AB405" s="11" t="n">
        <v>3414866</v>
      </c>
      <c r="AC405" s="11" t="n">
        <f aca="false">AB405-AA405</f>
        <v>161</v>
      </c>
      <c r="AD405" s="11" t="n">
        <f aca="false">AE405-AB405</f>
        <v>8</v>
      </c>
      <c r="AE405" s="11" t="n">
        <v>3414874</v>
      </c>
      <c r="AF405" s="11" t="n">
        <v>3416022</v>
      </c>
      <c r="AG405" s="11" t="n">
        <f aca="false">AF405-AE405</f>
        <v>1148</v>
      </c>
      <c r="AH405" s="11" t="n">
        <f aca="false">AI405-AF405</f>
        <v>19</v>
      </c>
      <c r="AI405" s="11" t="n">
        <v>3416041</v>
      </c>
      <c r="AJ405" s="11" t="n">
        <v>3416490</v>
      </c>
      <c r="AK405" s="11" t="n">
        <f aca="false">AJ405-AI405</f>
        <v>449</v>
      </c>
      <c r="AL405" s="5" t="n">
        <f aca="false">AM405-AJ405</f>
        <v>15</v>
      </c>
      <c r="AM405" s="11" t="n">
        <v>3416505</v>
      </c>
      <c r="AN405" s="11" t="n">
        <v>3417686</v>
      </c>
      <c r="AO405" s="11" t="n">
        <f aca="false">AN405-AM405</f>
        <v>1181</v>
      </c>
      <c r="AP405" s="17" t="n">
        <v>0.7562</v>
      </c>
      <c r="AQ405" s="17" t="n">
        <v>0.6979</v>
      </c>
      <c r="AR405" s="17" t="n">
        <v>0.8456</v>
      </c>
      <c r="AS405" s="17" t="n">
        <v>0.8376</v>
      </c>
      <c r="AT405" s="17" t="n">
        <v>0.8019</v>
      </c>
    </row>
    <row r="406" customFormat="false" ht="16.2" hidden="false" customHeight="false" outlineLevel="0" collapsed="false">
      <c r="A406" s="19" t="s">
        <v>1375</v>
      </c>
      <c r="B406" s="19" t="s">
        <v>1376</v>
      </c>
      <c r="C406" s="19" t="s">
        <v>26</v>
      </c>
      <c r="D406" s="19" t="s">
        <v>1377</v>
      </c>
      <c r="E406" s="19" t="s">
        <v>1378</v>
      </c>
      <c r="F406" s="82" t="s">
        <v>39</v>
      </c>
      <c r="G406" s="0" t="n">
        <v>1242049</v>
      </c>
      <c r="H406" s="0" t="n">
        <v>1242654</v>
      </c>
      <c r="I406" s="0" t="n">
        <f aca="false">H406-G406</f>
        <v>605</v>
      </c>
      <c r="J406" s="0" t="n">
        <f aca="false">K406-H406</f>
        <v>576091</v>
      </c>
      <c r="K406" s="0" t="n">
        <v>1818745</v>
      </c>
      <c r="L406" s="0" t="n">
        <v>1819452</v>
      </c>
      <c r="M406" s="0" t="n">
        <f aca="false">L406-K406</f>
        <v>707</v>
      </c>
      <c r="N406" s="0" t="n">
        <f aca="false">O406-L406</f>
        <v>193056</v>
      </c>
      <c r="O406" s="0" t="n">
        <v>2012508</v>
      </c>
      <c r="P406" s="0" t="n">
        <v>2014283</v>
      </c>
      <c r="Q406" s="0" t="n">
        <f aca="false">P406-O406</f>
        <v>1775</v>
      </c>
      <c r="R406" s="0" t="n">
        <f aca="false">S406-P406</f>
        <v>727750</v>
      </c>
      <c r="S406" s="0" t="n">
        <v>2742033</v>
      </c>
      <c r="T406" s="0" t="n">
        <v>2742851</v>
      </c>
      <c r="U406" s="0" t="n">
        <f aca="false">T406-S406</f>
        <v>818</v>
      </c>
      <c r="V406" s="15" t="n">
        <f aca="false">W406-T406</f>
        <v>809883</v>
      </c>
      <c r="W406" s="11" t="n">
        <v>3552734</v>
      </c>
      <c r="X406" s="11" t="n">
        <v>3553969</v>
      </c>
      <c r="Y406" s="11" t="n">
        <f aca="false">X406-W406</f>
        <v>1235</v>
      </c>
      <c r="Z406" s="11" t="n">
        <f aca="false">AA406-X406</f>
        <v>151</v>
      </c>
      <c r="AA406" s="11" t="n">
        <v>3554120</v>
      </c>
      <c r="AB406" s="11" t="n">
        <v>3554281</v>
      </c>
      <c r="AC406" s="11" t="n">
        <f aca="false">AB406-AA406</f>
        <v>161</v>
      </c>
      <c r="AD406" s="11" t="n">
        <f aca="false">AE406-AB406</f>
        <v>8</v>
      </c>
      <c r="AE406" s="11" t="n">
        <v>3554289</v>
      </c>
      <c r="AF406" s="11" t="n">
        <v>3555437</v>
      </c>
      <c r="AG406" s="11" t="n">
        <f aca="false">AF406-AE406</f>
        <v>1148</v>
      </c>
      <c r="AH406" s="11" t="n">
        <f aca="false">AI406-AF406</f>
        <v>19</v>
      </c>
      <c r="AI406" s="11" t="n">
        <v>3555456</v>
      </c>
      <c r="AJ406" s="11" t="n">
        <v>3555905</v>
      </c>
      <c r="AK406" s="11" t="n">
        <f aca="false">AJ406-AI406</f>
        <v>449</v>
      </c>
      <c r="AL406" s="0" t="n">
        <f aca="false">AM406-AJ406</f>
        <v>15</v>
      </c>
      <c r="AM406" s="11" t="n">
        <v>3555920</v>
      </c>
      <c r="AN406" s="11" t="n">
        <v>3557101</v>
      </c>
      <c r="AO406" s="11" t="n">
        <f aca="false">AN406-AM406</f>
        <v>1181</v>
      </c>
      <c r="AP406" s="17" t="n">
        <v>0.7612</v>
      </c>
      <c r="AQ406" s="17" t="n">
        <v>0.6894</v>
      </c>
      <c r="AR406" s="17" t="n">
        <v>0.8456</v>
      </c>
      <c r="AS406" s="17" t="n">
        <v>0.8325</v>
      </c>
      <c r="AT406" s="17" t="n">
        <v>0.8076</v>
      </c>
    </row>
    <row r="407" customFormat="false" ht="16.2" hidden="false" customHeight="false" outlineLevel="0" collapsed="false">
      <c r="A407" s="19" t="s">
        <v>1384</v>
      </c>
      <c r="B407" s="19" t="s">
        <v>1385</v>
      </c>
      <c r="C407" s="19" t="s">
        <v>1386</v>
      </c>
      <c r="D407" s="19" t="s">
        <v>1387</v>
      </c>
      <c r="E407" s="19" t="s">
        <v>1388</v>
      </c>
      <c r="F407" s="82" t="s">
        <v>1625</v>
      </c>
      <c r="G407" s="0" t="n">
        <v>1245331</v>
      </c>
      <c r="H407" s="0" t="n">
        <v>1245933</v>
      </c>
      <c r="I407" s="0" t="n">
        <f aca="false">H407-G407</f>
        <v>602</v>
      </c>
      <c r="J407" s="0" t="n">
        <f aca="false">K407-H407</f>
        <v>583853</v>
      </c>
      <c r="K407" s="0" t="n">
        <v>1829786</v>
      </c>
      <c r="L407" s="0" t="n">
        <v>1830493</v>
      </c>
      <c r="M407" s="0" t="n">
        <f aca="false">L407-K407</f>
        <v>707</v>
      </c>
      <c r="N407" s="0" t="n">
        <f aca="false">O407-L407</f>
        <v>223821</v>
      </c>
      <c r="O407" s="0" t="n">
        <v>2054314</v>
      </c>
      <c r="P407" s="0" t="n">
        <v>2056089</v>
      </c>
      <c r="Q407" s="0" t="n">
        <f aca="false">P407-O407</f>
        <v>1775</v>
      </c>
      <c r="R407" s="0" t="n">
        <f aca="false">S407-P407</f>
        <v>833889</v>
      </c>
      <c r="S407" s="0" t="n">
        <v>2889978</v>
      </c>
      <c r="T407" s="0" t="n">
        <v>2890796</v>
      </c>
      <c r="U407" s="0" t="n">
        <f aca="false">T407-S407</f>
        <v>818</v>
      </c>
      <c r="V407" s="15" t="n">
        <f aca="false">W407-T407</f>
        <v>780203</v>
      </c>
      <c r="W407" s="11" t="n">
        <v>3670999</v>
      </c>
      <c r="X407" s="11" t="n">
        <v>3672234</v>
      </c>
      <c r="Y407" s="11" t="n">
        <f aca="false">X407-W407</f>
        <v>1235</v>
      </c>
      <c r="Z407" s="11" t="n">
        <f aca="false">AA407-X407</f>
        <v>151</v>
      </c>
      <c r="AA407" s="11" t="n">
        <v>3672385</v>
      </c>
      <c r="AB407" s="11" t="n">
        <v>3672546</v>
      </c>
      <c r="AC407" s="11" t="n">
        <f aca="false">AB407-AA407</f>
        <v>161</v>
      </c>
      <c r="AD407" s="11" t="n">
        <f aca="false">AE407-AB407</f>
        <v>8</v>
      </c>
      <c r="AE407" s="11" t="n">
        <v>3672554</v>
      </c>
      <c r="AF407" s="11" t="n">
        <v>3673702</v>
      </c>
      <c r="AG407" s="11" t="n">
        <f aca="false">AF407-AE407</f>
        <v>1148</v>
      </c>
      <c r="AH407" s="11" t="n">
        <f aca="false">AI407-AF407</f>
        <v>19</v>
      </c>
      <c r="AI407" s="11" t="n">
        <v>3673721</v>
      </c>
      <c r="AJ407" s="11" t="n">
        <v>3674170</v>
      </c>
      <c r="AK407" s="11" t="n">
        <f aca="false">AJ407-AI407</f>
        <v>449</v>
      </c>
      <c r="AL407" s="0" t="n">
        <f aca="false">AM407-AJ407</f>
        <v>15</v>
      </c>
      <c r="AM407" s="11" t="n">
        <v>3674185</v>
      </c>
      <c r="AN407" s="11" t="n">
        <v>3675366</v>
      </c>
      <c r="AO407" s="11" t="n">
        <f aca="false">AN407-AM407</f>
        <v>1181</v>
      </c>
      <c r="AP407" s="17" t="n">
        <v>0.765</v>
      </c>
      <c r="AQ407" s="17" t="n">
        <v>0.6979</v>
      </c>
      <c r="AR407" s="17" t="n">
        <v>0.8456</v>
      </c>
      <c r="AS407" s="17" t="n">
        <v>0.8376</v>
      </c>
      <c r="AT407" s="17" t="n">
        <v>0.8019</v>
      </c>
    </row>
    <row r="408" customFormat="false" ht="16.2" hidden="false" customHeight="false" outlineLevel="0" collapsed="false">
      <c r="A408" s="19" t="s">
        <v>1392</v>
      </c>
      <c r="B408" s="19" t="s">
        <v>1393</v>
      </c>
      <c r="C408" s="19" t="s">
        <v>1394</v>
      </c>
      <c r="D408" s="19" t="s">
        <v>34</v>
      </c>
      <c r="E408" s="19" t="s">
        <v>459</v>
      </c>
      <c r="F408" s="82" t="s">
        <v>1625</v>
      </c>
      <c r="G408" s="0" t="n">
        <v>1339882</v>
      </c>
      <c r="H408" s="0" t="n">
        <v>1340484</v>
      </c>
      <c r="I408" s="0" t="n">
        <f aca="false">H408-G408</f>
        <v>602</v>
      </c>
      <c r="J408" s="0" t="n">
        <f aca="false">K408-H408</f>
        <v>521756</v>
      </c>
      <c r="K408" s="0" t="n">
        <v>1862240</v>
      </c>
      <c r="L408" s="0" t="n">
        <v>1862947</v>
      </c>
      <c r="M408" s="0" t="n">
        <f aca="false">L408-K408</f>
        <v>707</v>
      </c>
      <c r="N408" s="0" t="n">
        <f aca="false">O408-L408</f>
        <v>219301</v>
      </c>
      <c r="O408" s="0" t="n">
        <v>2082248</v>
      </c>
      <c r="P408" s="0" t="n">
        <v>2084020</v>
      </c>
      <c r="Q408" s="0" t="n">
        <f aca="false">P408-O408</f>
        <v>1772</v>
      </c>
      <c r="R408" s="0" t="n">
        <f aca="false">S408-P408</f>
        <v>680217</v>
      </c>
      <c r="S408" s="0" t="n">
        <v>2764237</v>
      </c>
      <c r="T408" s="0" t="n">
        <v>2765055</v>
      </c>
      <c r="U408" s="0" t="n">
        <f aca="false">T408-S408</f>
        <v>818</v>
      </c>
      <c r="V408" s="15" t="n">
        <f aca="false">W408-T408</f>
        <v>793251</v>
      </c>
      <c r="W408" s="11" t="n">
        <v>3558306</v>
      </c>
      <c r="X408" s="11" t="n">
        <v>3559541</v>
      </c>
      <c r="Y408" s="11" t="n">
        <f aca="false">X408-W408</f>
        <v>1235</v>
      </c>
      <c r="Z408" s="11" t="n">
        <f aca="false">AA408-X408</f>
        <v>149</v>
      </c>
      <c r="AA408" s="11" t="n">
        <v>3559690</v>
      </c>
      <c r="AB408" s="11" t="n">
        <v>3559851</v>
      </c>
      <c r="AC408" s="11" t="n">
        <f aca="false">AB408-AA408</f>
        <v>161</v>
      </c>
      <c r="AD408" s="11" t="n">
        <f aca="false">AE408-AB408</f>
        <v>8</v>
      </c>
      <c r="AE408" s="11" t="n">
        <v>3559859</v>
      </c>
      <c r="AF408" s="11" t="n">
        <v>3561007</v>
      </c>
      <c r="AG408" s="11" t="n">
        <f aca="false">AF408-AE408</f>
        <v>1148</v>
      </c>
      <c r="AH408" s="11" t="n">
        <f aca="false">AI408-AF408</f>
        <v>19</v>
      </c>
      <c r="AI408" s="11" t="n">
        <v>3561026</v>
      </c>
      <c r="AJ408" s="11" t="n">
        <v>3561475</v>
      </c>
      <c r="AK408" s="11" t="n">
        <f aca="false">AJ408-AI408</f>
        <v>449</v>
      </c>
      <c r="AL408" s="0" t="n">
        <f aca="false">AM408-AJ408</f>
        <v>15</v>
      </c>
      <c r="AM408" s="11" t="n">
        <v>3561490</v>
      </c>
      <c r="AN408" s="11" t="n">
        <v>3562671</v>
      </c>
      <c r="AO408" s="11" t="n">
        <f aca="false">AN408-AM408</f>
        <v>1181</v>
      </c>
      <c r="AP408" s="17" t="n">
        <v>0.78</v>
      </c>
      <c r="AQ408" s="17" t="n">
        <v>0.6851</v>
      </c>
      <c r="AR408" s="17" t="n">
        <v>0.8456</v>
      </c>
      <c r="AS408" s="17" t="n">
        <v>0.8342</v>
      </c>
      <c r="AT408" s="17" t="n">
        <v>0.7981</v>
      </c>
    </row>
    <row r="409" customFormat="false" ht="16.2" hidden="false" customHeight="false" outlineLevel="0" collapsed="false">
      <c r="A409" s="19" t="s">
        <v>1395</v>
      </c>
      <c r="B409" s="19" t="s">
        <v>1396</v>
      </c>
      <c r="C409" s="19" t="s">
        <v>1397</v>
      </c>
      <c r="D409" s="19" t="s">
        <v>1398</v>
      </c>
      <c r="E409" s="19" t="s">
        <v>1399</v>
      </c>
      <c r="F409" s="82" t="s">
        <v>39</v>
      </c>
      <c r="G409" s="0" t="n">
        <v>1285930</v>
      </c>
      <c r="H409" s="0" t="n">
        <v>1286535</v>
      </c>
      <c r="I409" s="0" t="n">
        <f aca="false">H409-G409</f>
        <v>605</v>
      </c>
      <c r="J409" s="0" t="n">
        <f aca="false">K409-H409</f>
        <v>557935</v>
      </c>
      <c r="K409" s="0" t="n">
        <v>1844470</v>
      </c>
      <c r="L409" s="0" t="n">
        <v>1845177</v>
      </c>
      <c r="M409" s="0" t="n">
        <f aca="false">L409-K409</f>
        <v>707</v>
      </c>
      <c r="N409" s="0" t="n">
        <f aca="false">O409-L409</f>
        <v>205317</v>
      </c>
      <c r="O409" s="0" t="n">
        <v>2050494</v>
      </c>
      <c r="P409" s="0" t="n">
        <v>2052269</v>
      </c>
      <c r="Q409" s="0" t="n">
        <f aca="false">P409-O409</f>
        <v>1775</v>
      </c>
      <c r="R409" s="0" t="n">
        <f aca="false">S409-P409</f>
        <v>729124</v>
      </c>
      <c r="S409" s="0" t="n">
        <v>2781393</v>
      </c>
      <c r="T409" s="0" t="n">
        <v>2782211</v>
      </c>
      <c r="U409" s="0" t="n">
        <f aca="false">T409-S409</f>
        <v>818</v>
      </c>
      <c r="V409" s="15" t="n">
        <f aca="false">W409-T409</f>
        <v>775950</v>
      </c>
      <c r="W409" s="11" t="n">
        <v>3558161</v>
      </c>
      <c r="X409" s="11" t="n">
        <v>3559396</v>
      </c>
      <c r="Y409" s="11" t="n">
        <f aca="false">X409-W409</f>
        <v>1235</v>
      </c>
      <c r="Z409" s="11" t="n">
        <f aca="false">AA409-X409</f>
        <v>151</v>
      </c>
      <c r="AA409" s="11" t="n">
        <v>3559547</v>
      </c>
      <c r="AB409" s="11" t="n">
        <v>3559708</v>
      </c>
      <c r="AC409" s="11" t="n">
        <f aca="false">AB409-AA409</f>
        <v>161</v>
      </c>
      <c r="AD409" s="11" t="n">
        <f aca="false">AE409-AB409</f>
        <v>8</v>
      </c>
      <c r="AE409" s="11" t="n">
        <v>3559716</v>
      </c>
      <c r="AF409" s="11" t="n">
        <v>3560864</v>
      </c>
      <c r="AG409" s="11" t="n">
        <f aca="false">AF409-AE409</f>
        <v>1148</v>
      </c>
      <c r="AH409" s="11" t="n">
        <f aca="false">AI409-AF409</f>
        <v>19</v>
      </c>
      <c r="AI409" s="11" t="n">
        <v>3560883</v>
      </c>
      <c r="AJ409" s="11" t="n">
        <v>3561332</v>
      </c>
      <c r="AK409" s="11" t="n">
        <f aca="false">AJ409-AI409</f>
        <v>449</v>
      </c>
      <c r="AL409" s="0" t="n">
        <f aca="false">AM409-AJ409</f>
        <v>15</v>
      </c>
      <c r="AM409" s="11" t="n">
        <v>3561347</v>
      </c>
      <c r="AN409" s="11" t="n">
        <v>3562528</v>
      </c>
      <c r="AO409" s="11" t="n">
        <f aca="false">AN409-AM409</f>
        <v>1181</v>
      </c>
      <c r="AP409" s="17" t="n">
        <v>0.7662</v>
      </c>
      <c r="AQ409" s="17" t="n">
        <v>0.6936</v>
      </c>
      <c r="AR409" s="17" t="n">
        <v>0.8456</v>
      </c>
      <c r="AS409" s="17" t="n">
        <v>0.8376</v>
      </c>
      <c r="AT409" s="17" t="n">
        <v>0.7981</v>
      </c>
    </row>
    <row r="410" customFormat="false" ht="16.2" hidden="false" customHeight="false" outlineLevel="0" collapsed="false">
      <c r="A410" s="19" t="s">
        <v>1405</v>
      </c>
      <c r="B410" s="19" t="s">
        <v>1406</v>
      </c>
      <c r="C410" s="19" t="s">
        <v>1407</v>
      </c>
      <c r="D410" s="19" t="s">
        <v>1408</v>
      </c>
      <c r="E410" s="19" t="s">
        <v>1409</v>
      </c>
      <c r="F410" s="82" t="s">
        <v>39</v>
      </c>
      <c r="G410" s="0" t="n">
        <v>1281987</v>
      </c>
      <c r="H410" s="0" t="n">
        <v>1282592</v>
      </c>
      <c r="I410" s="0" t="n">
        <f aca="false">H410-G410</f>
        <v>605</v>
      </c>
      <c r="J410" s="0" t="n">
        <f aca="false">K410-H410</f>
        <v>585735</v>
      </c>
      <c r="K410" s="0" t="n">
        <v>1868327</v>
      </c>
      <c r="L410" s="0" t="n">
        <v>1869034</v>
      </c>
      <c r="M410" s="0" t="n">
        <f aca="false">L410-K410</f>
        <v>707</v>
      </c>
      <c r="N410" s="0" t="n">
        <f aca="false">O410-L410</f>
        <v>206412</v>
      </c>
      <c r="O410" s="0" t="n">
        <v>2075446</v>
      </c>
      <c r="P410" s="0" t="n">
        <v>2077221</v>
      </c>
      <c r="Q410" s="0" t="n">
        <f aca="false">P410-O410</f>
        <v>1775</v>
      </c>
      <c r="R410" s="0" t="n">
        <f aca="false">S410-P410</f>
        <v>678800</v>
      </c>
      <c r="S410" s="0" t="n">
        <v>2756021</v>
      </c>
      <c r="T410" s="0" t="n">
        <v>2756839</v>
      </c>
      <c r="U410" s="0" t="n">
        <f aca="false">T410-S410</f>
        <v>818</v>
      </c>
      <c r="V410" s="15" t="n">
        <f aca="false">W410-T410</f>
        <v>774163</v>
      </c>
      <c r="W410" s="11" t="n">
        <v>3531002</v>
      </c>
      <c r="X410" s="11" t="n">
        <v>3532237</v>
      </c>
      <c r="Y410" s="11" t="n">
        <f aca="false">X410-W410</f>
        <v>1235</v>
      </c>
      <c r="Z410" s="11" t="n">
        <f aca="false">AA410-X410</f>
        <v>151</v>
      </c>
      <c r="AA410" s="11" t="n">
        <v>3532388</v>
      </c>
      <c r="AB410" s="11" t="n">
        <v>3532549</v>
      </c>
      <c r="AC410" s="11" t="n">
        <f aca="false">AB410-AA410</f>
        <v>161</v>
      </c>
      <c r="AD410" s="11" t="n">
        <f aca="false">AE410-AB410</f>
        <v>8</v>
      </c>
      <c r="AE410" s="11" t="n">
        <v>3532557</v>
      </c>
      <c r="AF410" s="11" t="n">
        <v>3533705</v>
      </c>
      <c r="AG410" s="11" t="n">
        <f aca="false">AF410-AE410</f>
        <v>1148</v>
      </c>
      <c r="AH410" s="11" t="n">
        <f aca="false">AI410-AF410</f>
        <v>19</v>
      </c>
      <c r="AI410" s="11" t="n">
        <v>3533724</v>
      </c>
      <c r="AJ410" s="11" t="n">
        <v>3534173</v>
      </c>
      <c r="AK410" s="11" t="n">
        <f aca="false">AJ410-AI410</f>
        <v>449</v>
      </c>
      <c r="AL410" s="0" t="n">
        <f aca="false">AM410-AJ410</f>
        <v>15</v>
      </c>
      <c r="AM410" s="11" t="n">
        <v>3534188</v>
      </c>
      <c r="AN410" s="11" t="n">
        <v>3535369</v>
      </c>
      <c r="AO410" s="11" t="n">
        <f aca="false">AN410-AM410</f>
        <v>1181</v>
      </c>
      <c r="AP410" s="17" t="n">
        <v>0.7662</v>
      </c>
      <c r="AQ410" s="17" t="n">
        <v>0.6936</v>
      </c>
      <c r="AR410" s="17" t="n">
        <v>0.8456</v>
      </c>
      <c r="AS410" s="17" t="n">
        <v>0.8376</v>
      </c>
      <c r="AT410" s="17" t="n">
        <v>0.8</v>
      </c>
    </row>
    <row r="411" customFormat="false" ht="16.2" hidden="false" customHeight="false" outlineLevel="0" collapsed="false">
      <c r="A411" s="19" t="s">
        <v>1410</v>
      </c>
      <c r="B411" s="19" t="s">
        <v>1411</v>
      </c>
      <c r="C411" s="19" t="s">
        <v>1412</v>
      </c>
      <c r="D411" s="19" t="s">
        <v>210</v>
      </c>
      <c r="E411" s="19" t="s">
        <v>1413</v>
      </c>
      <c r="F411" s="82" t="s">
        <v>1625</v>
      </c>
      <c r="G411" s="0" t="n">
        <v>983857</v>
      </c>
      <c r="H411" s="0" t="n">
        <v>984462</v>
      </c>
      <c r="I411" s="0" t="n">
        <f aca="false">H411-G411</f>
        <v>605</v>
      </c>
      <c r="J411" s="0" t="n">
        <f aca="false">K411-H411</f>
        <v>579640</v>
      </c>
      <c r="K411" s="0" t="n">
        <v>1564102</v>
      </c>
      <c r="L411" s="0" t="n">
        <v>1564809</v>
      </c>
      <c r="M411" s="0" t="n">
        <f aca="false">L411-K411</f>
        <v>707</v>
      </c>
      <c r="N411" s="0" t="n">
        <f aca="false">O411-L411</f>
        <v>242561</v>
      </c>
      <c r="O411" s="0" t="n">
        <v>1807370</v>
      </c>
      <c r="P411" s="0" t="n">
        <v>1809145</v>
      </c>
      <c r="Q411" s="0" t="n">
        <f aca="false">P411-O411</f>
        <v>1775</v>
      </c>
      <c r="R411" s="0" t="n">
        <f aca="false">S411-P411</f>
        <v>670100</v>
      </c>
      <c r="S411" s="0" t="n">
        <v>2479245</v>
      </c>
      <c r="T411" s="0" t="n">
        <v>2480063</v>
      </c>
      <c r="U411" s="0" t="n">
        <f aca="false">T411-S411</f>
        <v>818</v>
      </c>
      <c r="V411" s="15" t="n">
        <f aca="false">W411-T411</f>
        <v>748588</v>
      </c>
      <c r="W411" s="11" t="n">
        <v>3228651</v>
      </c>
      <c r="X411" s="11" t="n">
        <v>3229886</v>
      </c>
      <c r="Y411" s="11" t="n">
        <f aca="false">X411-W411</f>
        <v>1235</v>
      </c>
      <c r="Z411" s="11" t="n">
        <f aca="false">AA411-X411</f>
        <v>151</v>
      </c>
      <c r="AA411" s="11" t="n">
        <v>3230037</v>
      </c>
      <c r="AB411" s="11" t="n">
        <v>3230198</v>
      </c>
      <c r="AC411" s="11" t="n">
        <f aca="false">AB411-AA411</f>
        <v>161</v>
      </c>
      <c r="AD411" s="11" t="n">
        <f aca="false">AE411-AB411</f>
        <v>8</v>
      </c>
      <c r="AE411" s="11" t="n">
        <v>3230206</v>
      </c>
      <c r="AF411" s="11" t="n">
        <v>3231354</v>
      </c>
      <c r="AG411" s="11" t="n">
        <f aca="false">AF411-AE411</f>
        <v>1148</v>
      </c>
      <c r="AH411" s="11" t="n">
        <f aca="false">AI411-AF411</f>
        <v>19</v>
      </c>
      <c r="AI411" s="11" t="n">
        <v>3231373</v>
      </c>
      <c r="AJ411" s="11" t="n">
        <v>3231822</v>
      </c>
      <c r="AK411" s="11" t="n">
        <f aca="false">AJ411-AI411</f>
        <v>449</v>
      </c>
      <c r="AL411" s="0" t="n">
        <f aca="false">AM411-AJ411</f>
        <v>15</v>
      </c>
      <c r="AM411" s="11" t="n">
        <v>3231837</v>
      </c>
      <c r="AN411" s="11" t="n">
        <v>3233018</v>
      </c>
      <c r="AO411" s="11" t="n">
        <f aca="false">AN411-AM411</f>
        <v>1181</v>
      </c>
      <c r="AP411" s="17" t="n">
        <v>0.7562</v>
      </c>
      <c r="AQ411" s="17" t="n">
        <v>0.6979</v>
      </c>
      <c r="AR411" s="17" t="n">
        <v>0.8419</v>
      </c>
      <c r="AS411" s="17" t="n">
        <v>0.8376</v>
      </c>
      <c r="AT411" s="17" t="n">
        <v>0.8</v>
      </c>
    </row>
    <row r="412" customFormat="false" ht="16.2" hidden="false" customHeight="false" outlineLevel="0" collapsed="false">
      <c r="A412" s="19" t="s">
        <v>1414</v>
      </c>
      <c r="B412" s="19" t="s">
        <v>1415</v>
      </c>
      <c r="C412" s="19" t="s">
        <v>1416</v>
      </c>
      <c r="D412" s="19" t="s">
        <v>1417</v>
      </c>
      <c r="E412" s="19" t="s">
        <v>1418</v>
      </c>
      <c r="F412" s="82" t="s">
        <v>39</v>
      </c>
      <c r="G412" s="0" t="n">
        <v>1267686</v>
      </c>
      <c r="H412" s="0" t="n">
        <v>1268288</v>
      </c>
      <c r="I412" s="0" t="n">
        <f aca="false">H412-G412</f>
        <v>602</v>
      </c>
      <c r="J412" s="0" t="n">
        <f aca="false">K412-H412</f>
        <v>580905</v>
      </c>
      <c r="K412" s="0" t="n">
        <v>1849193</v>
      </c>
      <c r="L412" s="0" t="n">
        <v>1849900</v>
      </c>
      <c r="M412" s="0" t="n">
        <f aca="false">L412-K412</f>
        <v>707</v>
      </c>
      <c r="N412" s="0" t="n">
        <f aca="false">O412-L412</f>
        <v>207807</v>
      </c>
      <c r="O412" s="0" t="n">
        <v>2057707</v>
      </c>
      <c r="P412" s="0" t="n">
        <v>2059482</v>
      </c>
      <c r="Q412" s="0" t="n">
        <f aca="false">P412-O412</f>
        <v>1775</v>
      </c>
      <c r="R412" s="0" t="n">
        <f aca="false">S412-P412</f>
        <v>708291</v>
      </c>
      <c r="S412" s="0" t="n">
        <v>2767773</v>
      </c>
      <c r="T412" s="0" t="n">
        <v>2768591</v>
      </c>
      <c r="U412" s="0" t="n">
        <f aca="false">T412-S412</f>
        <v>818</v>
      </c>
      <c r="V412" s="15" t="n">
        <f aca="false">W412-T412</f>
        <v>777047</v>
      </c>
      <c r="W412" s="11" t="n">
        <v>3545638</v>
      </c>
      <c r="X412" s="11" t="n">
        <v>3546873</v>
      </c>
      <c r="Y412" s="11" t="n">
        <f aca="false">X412-W412</f>
        <v>1235</v>
      </c>
      <c r="Z412" s="11" t="n">
        <f aca="false">AA412-X412</f>
        <v>151</v>
      </c>
      <c r="AA412" s="11" t="n">
        <v>3547024</v>
      </c>
      <c r="AB412" s="11" t="n">
        <v>3547185</v>
      </c>
      <c r="AC412" s="11" t="n">
        <f aca="false">AB412-AA412</f>
        <v>161</v>
      </c>
      <c r="AD412" s="11" t="n">
        <f aca="false">AE412-AB412</f>
        <v>8</v>
      </c>
      <c r="AE412" s="11" t="n">
        <v>3547193</v>
      </c>
      <c r="AF412" s="11" t="n">
        <v>3548341</v>
      </c>
      <c r="AG412" s="11" t="n">
        <f aca="false">AF412-AE412</f>
        <v>1148</v>
      </c>
      <c r="AH412" s="11" t="n">
        <f aca="false">AI412-AF412</f>
        <v>19</v>
      </c>
      <c r="AI412" s="11" t="n">
        <v>3548360</v>
      </c>
      <c r="AJ412" s="11" t="n">
        <v>3548809</v>
      </c>
      <c r="AK412" s="11" t="n">
        <f aca="false">AJ412-AI412</f>
        <v>449</v>
      </c>
      <c r="AL412" s="0" t="n">
        <f aca="false">AM412-AJ412</f>
        <v>15</v>
      </c>
      <c r="AM412" s="11" t="n">
        <v>3548824</v>
      </c>
      <c r="AN412" s="11" t="n">
        <v>3550005</v>
      </c>
      <c r="AO412" s="11" t="n">
        <f aca="false">AN412-AM412</f>
        <v>1181</v>
      </c>
      <c r="AP412" s="17" t="n">
        <v>0.77</v>
      </c>
      <c r="AQ412" s="17" t="n">
        <v>0.6936</v>
      </c>
      <c r="AR412" s="17" t="n">
        <v>0.8456</v>
      </c>
      <c r="AS412" s="17" t="n">
        <v>0.8376</v>
      </c>
      <c r="AT412" s="17" t="n">
        <v>0.8019</v>
      </c>
    </row>
    <row r="413" customFormat="false" ht="16.2" hidden="false" customHeight="false" outlineLevel="0" collapsed="false">
      <c r="A413" s="19" t="s">
        <v>1419</v>
      </c>
      <c r="B413" s="19" t="s">
        <v>1420</v>
      </c>
      <c r="C413" s="19" t="s">
        <v>1421</v>
      </c>
      <c r="D413" s="19" t="s">
        <v>1422</v>
      </c>
      <c r="E413" s="19" t="s">
        <v>1423</v>
      </c>
      <c r="F413" s="82" t="s">
        <v>39</v>
      </c>
      <c r="G413" s="0" t="n">
        <v>1286451</v>
      </c>
      <c r="H413" s="0" t="n">
        <v>1287056</v>
      </c>
      <c r="I413" s="0" t="n">
        <f aca="false">H413-G413</f>
        <v>605</v>
      </c>
      <c r="J413" s="0" t="n">
        <f aca="false">K413-H413</f>
        <v>576091</v>
      </c>
      <c r="K413" s="0" t="n">
        <v>1863147</v>
      </c>
      <c r="L413" s="0" t="n">
        <v>1863854</v>
      </c>
      <c r="M413" s="0" t="n">
        <f aca="false">L413-K413</f>
        <v>707</v>
      </c>
      <c r="N413" s="0" t="n">
        <f aca="false">O413-L413</f>
        <v>233541</v>
      </c>
      <c r="O413" s="0" t="n">
        <v>2097395</v>
      </c>
      <c r="P413" s="0" t="n">
        <v>2099170</v>
      </c>
      <c r="Q413" s="0" t="n">
        <f aca="false">P413-O413</f>
        <v>1775</v>
      </c>
      <c r="R413" s="0" t="n">
        <f aca="false">S413-P413</f>
        <v>727857</v>
      </c>
      <c r="S413" s="0" t="n">
        <v>2827027</v>
      </c>
      <c r="T413" s="0" t="n">
        <v>2827845</v>
      </c>
      <c r="U413" s="0" t="n">
        <f aca="false">T413-S413</f>
        <v>818</v>
      </c>
      <c r="V413" s="15" t="n">
        <f aca="false">W413-T413</f>
        <v>734438</v>
      </c>
      <c r="W413" s="11" t="n">
        <v>3562283</v>
      </c>
      <c r="X413" s="11" t="n">
        <v>3563518</v>
      </c>
      <c r="Y413" s="8" t="n">
        <f aca="false">X413-W413</f>
        <v>1235</v>
      </c>
      <c r="Z413" s="11" t="n">
        <f aca="false">AA413-X413</f>
        <v>151</v>
      </c>
      <c r="AA413" s="11" t="n">
        <v>3563669</v>
      </c>
      <c r="AB413" s="11" t="n">
        <v>3563830</v>
      </c>
      <c r="AC413" s="11" t="n">
        <f aca="false">AB413-AA413</f>
        <v>161</v>
      </c>
      <c r="AD413" s="11" t="n">
        <f aca="false">AE413-AB413</f>
        <v>8</v>
      </c>
      <c r="AE413" s="11" t="n">
        <v>3563838</v>
      </c>
      <c r="AF413" s="11" t="n">
        <v>3564986</v>
      </c>
      <c r="AG413" s="11" t="n">
        <f aca="false">AF413-AE413</f>
        <v>1148</v>
      </c>
      <c r="AH413" s="11" t="n">
        <f aca="false">AI413-AF413</f>
        <v>19</v>
      </c>
      <c r="AI413" s="11" t="n">
        <v>3565005</v>
      </c>
      <c r="AJ413" s="11" t="n">
        <v>3565454</v>
      </c>
      <c r="AK413" s="11" t="n">
        <f aca="false">AJ413-AI413</f>
        <v>449</v>
      </c>
      <c r="AL413" s="0" t="n">
        <f aca="false">AM413-AJ413</f>
        <v>15</v>
      </c>
      <c r="AM413" s="11" t="n">
        <v>3565469</v>
      </c>
      <c r="AN413" s="11" t="n">
        <v>3566650</v>
      </c>
      <c r="AO413" s="11" t="n">
        <f aca="false">AN413-AM413</f>
        <v>1181</v>
      </c>
      <c r="AP413" s="17" t="n">
        <v>0.7612</v>
      </c>
      <c r="AQ413" s="17" t="n">
        <v>0.6894</v>
      </c>
      <c r="AR413" s="17" t="n">
        <v>0.8456</v>
      </c>
      <c r="AS413" s="17" t="n">
        <v>0.8325</v>
      </c>
      <c r="AT413" s="17" t="n">
        <v>0.8076</v>
      </c>
    </row>
    <row r="414" customFormat="false" ht="16.2" hidden="false" customHeight="false" outlineLevel="0" collapsed="false">
      <c r="A414" s="19" t="s">
        <v>1424</v>
      </c>
      <c r="B414" s="19" t="s">
        <v>1425</v>
      </c>
      <c r="C414" s="19" t="s">
        <v>1426</v>
      </c>
      <c r="D414" s="19" t="s">
        <v>1427</v>
      </c>
      <c r="E414" s="19" t="s">
        <v>1428</v>
      </c>
      <c r="F414" s="82" t="s">
        <v>39</v>
      </c>
      <c r="G414" s="0" t="n">
        <v>1226935</v>
      </c>
      <c r="H414" s="0" t="n">
        <v>1227537</v>
      </c>
      <c r="I414" s="0" t="n">
        <f aca="false">H414-G414</f>
        <v>602</v>
      </c>
      <c r="J414" s="0" t="n">
        <f aca="false">K414-H414</f>
        <v>580205</v>
      </c>
      <c r="K414" s="0" t="n">
        <v>1807742</v>
      </c>
      <c r="L414" s="0" t="n">
        <v>1808449</v>
      </c>
      <c r="M414" s="0" t="n">
        <f aca="false">L414-K414</f>
        <v>707</v>
      </c>
      <c r="N414" s="0" t="n">
        <f aca="false">O414-L414</f>
        <v>199610</v>
      </c>
      <c r="O414" s="0" t="n">
        <v>2008059</v>
      </c>
      <c r="P414" s="0" t="n">
        <v>2009834</v>
      </c>
      <c r="Q414" s="0" t="n">
        <f aca="false">P414-O414</f>
        <v>1775</v>
      </c>
      <c r="R414" s="0" t="n">
        <f aca="false">S414-P414</f>
        <v>738557</v>
      </c>
      <c r="S414" s="0" t="n">
        <v>2748391</v>
      </c>
      <c r="T414" s="0" t="n">
        <v>2749209</v>
      </c>
      <c r="U414" s="0" t="n">
        <f aca="false">T414-S414</f>
        <v>818</v>
      </c>
      <c r="V414" s="15" t="n">
        <f aca="false">W414-T414</f>
        <v>786693</v>
      </c>
      <c r="W414" s="11" t="n">
        <v>3535902</v>
      </c>
      <c r="X414" s="11" t="n">
        <v>3537137</v>
      </c>
      <c r="Y414" s="8" t="n">
        <f aca="false">X414-W414</f>
        <v>1235</v>
      </c>
      <c r="Z414" s="11" t="n">
        <f aca="false">AA414-X414</f>
        <v>151</v>
      </c>
      <c r="AA414" s="11" t="n">
        <v>3537288</v>
      </c>
      <c r="AB414" s="11" t="n">
        <v>3537449</v>
      </c>
      <c r="AC414" s="11" t="n">
        <f aca="false">AB414-AA414</f>
        <v>161</v>
      </c>
      <c r="AD414" s="11" t="n">
        <f aca="false">AE414-AB414</f>
        <v>8</v>
      </c>
      <c r="AE414" s="11" t="n">
        <v>3537457</v>
      </c>
      <c r="AF414" s="11" t="n">
        <v>3538605</v>
      </c>
      <c r="AG414" s="11" t="n">
        <f aca="false">AF414-AE414</f>
        <v>1148</v>
      </c>
      <c r="AH414" s="11" t="n">
        <f aca="false">AI414-AF414</f>
        <v>19</v>
      </c>
      <c r="AI414" s="11" t="n">
        <v>3538624</v>
      </c>
      <c r="AJ414" s="11" t="n">
        <v>3539073</v>
      </c>
      <c r="AK414" s="11" t="n">
        <f aca="false">AJ414-AI414</f>
        <v>449</v>
      </c>
      <c r="AL414" s="0" t="n">
        <f aca="false">AM414-AJ414</f>
        <v>15</v>
      </c>
      <c r="AM414" s="11" t="n">
        <v>3539088</v>
      </c>
      <c r="AN414" s="11" t="n">
        <v>3540269</v>
      </c>
      <c r="AO414" s="11" t="n">
        <f aca="false">AN414-AM414</f>
        <v>1181</v>
      </c>
      <c r="AP414" s="17" t="n">
        <v>0.76</v>
      </c>
      <c r="AQ414" s="17" t="n">
        <v>0.6979</v>
      </c>
      <c r="AR414" s="17" t="n">
        <v>0.8456</v>
      </c>
      <c r="AS414" s="17" t="n">
        <v>0.8376</v>
      </c>
      <c r="AT414" s="17" t="n">
        <v>0.8</v>
      </c>
    </row>
    <row r="415" customFormat="false" ht="16.2" hidden="false" customHeight="false" outlineLevel="0" collapsed="false">
      <c r="A415" s="19" t="s">
        <v>1429</v>
      </c>
      <c r="B415" s="19" t="s">
        <v>1430</v>
      </c>
      <c r="C415" s="19" t="s">
        <v>26</v>
      </c>
      <c r="D415" s="19" t="s">
        <v>210</v>
      </c>
      <c r="E415" s="19" t="s">
        <v>1431</v>
      </c>
      <c r="F415" s="82" t="s">
        <v>1625</v>
      </c>
      <c r="G415" s="0" t="n">
        <v>1329193</v>
      </c>
      <c r="H415" s="0" t="n">
        <v>1329798</v>
      </c>
      <c r="I415" s="0" t="n">
        <f aca="false">H415-G415</f>
        <v>605</v>
      </c>
      <c r="J415" s="0" t="n">
        <f aca="false">K415-H415</f>
        <v>550578</v>
      </c>
      <c r="K415" s="0" t="n">
        <v>1880376</v>
      </c>
      <c r="L415" s="0" t="n">
        <v>1881083</v>
      </c>
      <c r="M415" s="0" t="n">
        <f aca="false">L415-K415</f>
        <v>707</v>
      </c>
      <c r="N415" s="0" t="n">
        <f aca="false">O415-L415</f>
        <v>197370</v>
      </c>
      <c r="O415" s="0" t="n">
        <v>2078453</v>
      </c>
      <c r="P415" s="0" t="n">
        <v>2080228</v>
      </c>
      <c r="Q415" s="0" t="n">
        <f aca="false">P415-O415</f>
        <v>1775</v>
      </c>
      <c r="R415" s="0" t="n">
        <f aca="false">S415-P415</f>
        <v>693275</v>
      </c>
      <c r="S415" s="0" t="n">
        <v>2773503</v>
      </c>
      <c r="T415" s="0" t="n">
        <v>2774321</v>
      </c>
      <c r="U415" s="0" t="n">
        <f aca="false">T415-S415</f>
        <v>818</v>
      </c>
      <c r="V415" s="15" t="n">
        <f aca="false">W415-T415</f>
        <v>749327</v>
      </c>
      <c r="W415" s="11" t="n">
        <v>3523648</v>
      </c>
      <c r="X415" s="11" t="n">
        <v>3524883</v>
      </c>
      <c r="Y415" s="11" t="n">
        <f aca="false">X415-W415</f>
        <v>1235</v>
      </c>
      <c r="Z415" s="11" t="n">
        <f aca="false">AA415-X415</f>
        <v>151</v>
      </c>
      <c r="AA415" s="11" t="n">
        <v>3525034</v>
      </c>
      <c r="AB415" s="11" t="n">
        <v>3525195</v>
      </c>
      <c r="AC415" s="11" t="n">
        <f aca="false">AB415-AA415</f>
        <v>161</v>
      </c>
      <c r="AD415" s="11" t="n">
        <f aca="false">AE415-AB415</f>
        <v>8</v>
      </c>
      <c r="AE415" s="11" t="n">
        <v>3525203</v>
      </c>
      <c r="AF415" s="11" t="n">
        <v>3526351</v>
      </c>
      <c r="AG415" s="11" t="n">
        <f aca="false">AF415-AE415</f>
        <v>1148</v>
      </c>
      <c r="AH415" s="11" t="n">
        <f aca="false">AI415-AF415</f>
        <v>19</v>
      </c>
      <c r="AI415" s="11" t="n">
        <v>3526370</v>
      </c>
      <c r="AJ415" s="11" t="n">
        <v>3526819</v>
      </c>
      <c r="AK415" s="11" t="n">
        <f aca="false">AJ415-AI415</f>
        <v>449</v>
      </c>
      <c r="AL415" s="0" t="n">
        <f aca="false">AM415-AJ415</f>
        <v>15</v>
      </c>
      <c r="AM415" s="11" t="n">
        <v>3526834</v>
      </c>
      <c r="AN415" s="11" t="n">
        <v>3528015</v>
      </c>
      <c r="AO415" s="11" t="n">
        <f aca="false">AN415-AM415</f>
        <v>1181</v>
      </c>
      <c r="AP415" s="17" t="n">
        <v>0.7612</v>
      </c>
      <c r="AQ415" s="17" t="n">
        <v>0.6979</v>
      </c>
      <c r="AR415" s="17" t="n">
        <v>0.8456</v>
      </c>
      <c r="AS415" s="17" t="n">
        <v>0.8376</v>
      </c>
      <c r="AT415" s="17" t="n">
        <v>0.8019</v>
      </c>
    </row>
    <row r="416" customFormat="false" ht="16.2" hidden="false" customHeight="false" outlineLevel="0" collapsed="false">
      <c r="A416" s="19" t="s">
        <v>1437</v>
      </c>
      <c r="B416" s="19" t="s">
        <v>1438</v>
      </c>
      <c r="C416" s="19" t="s">
        <v>1439</v>
      </c>
      <c r="D416" s="19" t="s">
        <v>881</v>
      </c>
      <c r="E416" s="19" t="s">
        <v>1440</v>
      </c>
      <c r="F416" s="82" t="s">
        <v>39</v>
      </c>
      <c r="G416" s="0" t="n">
        <v>1210329</v>
      </c>
      <c r="H416" s="0" t="n">
        <v>1210931</v>
      </c>
      <c r="I416" s="0" t="n">
        <f aca="false">H416-G416</f>
        <v>602</v>
      </c>
      <c r="J416" s="0" t="n">
        <f aca="false">K416-H416</f>
        <v>574886</v>
      </c>
      <c r="K416" s="0" t="n">
        <v>1785817</v>
      </c>
      <c r="L416" s="0" t="n">
        <v>1786524</v>
      </c>
      <c r="M416" s="0" t="n">
        <f aca="false">L416-K416</f>
        <v>707</v>
      </c>
      <c r="N416" s="0" t="n">
        <f aca="false">O416-L416</f>
        <v>192533</v>
      </c>
      <c r="O416" s="0" t="n">
        <v>1979057</v>
      </c>
      <c r="P416" s="0" t="n">
        <v>1980832</v>
      </c>
      <c r="Q416" s="0" t="n">
        <f aca="false">P416-O416</f>
        <v>1775</v>
      </c>
      <c r="R416" s="0" t="n">
        <f aca="false">S416-P416</f>
        <v>796884</v>
      </c>
      <c r="S416" s="0" t="n">
        <v>2777716</v>
      </c>
      <c r="T416" s="0" t="n">
        <v>2778534</v>
      </c>
      <c r="U416" s="0" t="n">
        <f aca="false">T416-S416</f>
        <v>818</v>
      </c>
      <c r="V416" s="15" t="n">
        <f aca="false">W416-T416</f>
        <v>720918</v>
      </c>
      <c r="W416" s="11" t="n">
        <v>3499452</v>
      </c>
      <c r="X416" s="11" t="n">
        <v>3500687</v>
      </c>
      <c r="Y416" s="11" t="n">
        <f aca="false">X416-W416</f>
        <v>1235</v>
      </c>
      <c r="Z416" s="11" t="n">
        <f aca="false">AA416-X416</f>
        <v>149</v>
      </c>
      <c r="AA416" s="11" t="n">
        <v>3500836</v>
      </c>
      <c r="AB416" s="11" t="n">
        <v>3500997</v>
      </c>
      <c r="AC416" s="11" t="n">
        <f aca="false">AB416-AA416</f>
        <v>161</v>
      </c>
      <c r="AD416" s="11" t="n">
        <f aca="false">AE416-AB416</f>
        <v>8</v>
      </c>
      <c r="AE416" s="11" t="n">
        <v>3501005</v>
      </c>
      <c r="AF416" s="11" t="n">
        <v>3502153</v>
      </c>
      <c r="AG416" s="11" t="n">
        <f aca="false">AF416-AE416</f>
        <v>1148</v>
      </c>
      <c r="AH416" s="11" t="n">
        <f aca="false">AI416-AF416</f>
        <v>19</v>
      </c>
      <c r="AI416" s="11" t="n">
        <v>3502172</v>
      </c>
      <c r="AJ416" s="11" t="n">
        <v>3502621</v>
      </c>
      <c r="AK416" s="11" t="n">
        <f aca="false">AJ416-AI416</f>
        <v>449</v>
      </c>
      <c r="AL416" s="0" t="n">
        <f aca="false">AM416-AJ416</f>
        <v>15</v>
      </c>
      <c r="AM416" s="11" t="n">
        <v>3502636</v>
      </c>
      <c r="AN416" s="11" t="n">
        <v>3503817</v>
      </c>
      <c r="AO416" s="11" t="n">
        <f aca="false">AN416-AM416</f>
        <v>1181</v>
      </c>
      <c r="AP416" s="17" t="n">
        <v>0.775</v>
      </c>
      <c r="AQ416" s="17" t="n">
        <v>0.6851</v>
      </c>
      <c r="AR416" s="17" t="n">
        <v>0.8456</v>
      </c>
      <c r="AS416" s="17" t="n">
        <v>0.8342</v>
      </c>
      <c r="AT416" s="17" t="n">
        <v>0.8</v>
      </c>
    </row>
    <row r="417" customFormat="false" ht="16.2" hidden="false" customHeight="false" outlineLevel="0" collapsed="false">
      <c r="A417" s="19" t="s">
        <v>1445</v>
      </c>
      <c r="B417" s="19" t="s">
        <v>1446</v>
      </c>
      <c r="C417" s="19" t="s">
        <v>1447</v>
      </c>
      <c r="D417" s="19" t="s">
        <v>1448</v>
      </c>
      <c r="E417" s="19" t="s">
        <v>1449</v>
      </c>
      <c r="F417" s="82" t="s">
        <v>39</v>
      </c>
      <c r="G417" s="0" t="n">
        <v>1202963</v>
      </c>
      <c r="H417" s="0" t="n">
        <v>1203565</v>
      </c>
      <c r="I417" s="0" t="n">
        <f aca="false">H417-G417</f>
        <v>602</v>
      </c>
      <c r="J417" s="0" t="n">
        <f aca="false">K417-H417</f>
        <v>584017</v>
      </c>
      <c r="K417" s="0" t="n">
        <v>1787582</v>
      </c>
      <c r="L417" s="0" t="n">
        <v>1788289</v>
      </c>
      <c r="M417" s="0" t="n">
        <f aca="false">L417-K417</f>
        <v>707</v>
      </c>
      <c r="N417" s="0" t="n">
        <f aca="false">O417-L417</f>
        <v>205604</v>
      </c>
      <c r="O417" s="0" t="n">
        <v>1993893</v>
      </c>
      <c r="P417" s="0" t="n">
        <v>1995668</v>
      </c>
      <c r="Q417" s="0" t="n">
        <f aca="false">P417-O417</f>
        <v>1775</v>
      </c>
      <c r="R417" s="0" t="n">
        <f aca="false">S417-P417</f>
        <v>737752</v>
      </c>
      <c r="S417" s="0" t="n">
        <v>2733420</v>
      </c>
      <c r="T417" s="0" t="n">
        <v>2734238</v>
      </c>
      <c r="U417" s="0" t="n">
        <f aca="false">T417-S417</f>
        <v>818</v>
      </c>
      <c r="V417" s="15" t="n">
        <f aca="false">W417-T417</f>
        <v>763497</v>
      </c>
      <c r="W417" s="11" t="n">
        <v>3497735</v>
      </c>
      <c r="X417" s="11" t="n">
        <v>3498970</v>
      </c>
      <c r="Y417" s="11" t="n">
        <f aca="false">X417-W417</f>
        <v>1235</v>
      </c>
      <c r="Z417" s="11" t="n">
        <f aca="false">AA417-X417</f>
        <v>151</v>
      </c>
      <c r="AA417" s="11" t="n">
        <v>3499121</v>
      </c>
      <c r="AB417" s="11" t="n">
        <v>3499282</v>
      </c>
      <c r="AC417" s="11" t="n">
        <f aca="false">AB417-AA417</f>
        <v>161</v>
      </c>
      <c r="AD417" s="11" t="n">
        <f aca="false">AE417-AB417</f>
        <v>8</v>
      </c>
      <c r="AE417" s="11" t="n">
        <v>3499290</v>
      </c>
      <c r="AF417" s="11" t="n">
        <v>3500438</v>
      </c>
      <c r="AG417" s="11" t="n">
        <f aca="false">AF417-AE417</f>
        <v>1148</v>
      </c>
      <c r="AH417" s="11" t="n">
        <f aca="false">AI417-AF417</f>
        <v>19</v>
      </c>
      <c r="AI417" s="11" t="n">
        <v>3500457</v>
      </c>
      <c r="AJ417" s="11" t="n">
        <v>3500906</v>
      </c>
      <c r="AK417" s="11" t="n">
        <f aca="false">AJ417-AI417</f>
        <v>449</v>
      </c>
      <c r="AL417" s="0" t="n">
        <f aca="false">AM417-AJ417</f>
        <v>15</v>
      </c>
      <c r="AM417" s="11" t="n">
        <v>3500921</v>
      </c>
      <c r="AN417" s="11" t="n">
        <v>3502102</v>
      </c>
      <c r="AO417" s="11" t="n">
        <f aca="false">AN417-AM417</f>
        <v>1181</v>
      </c>
      <c r="AP417" s="17" t="n">
        <v>0.765</v>
      </c>
      <c r="AQ417" s="17" t="n">
        <v>0.6979</v>
      </c>
      <c r="AR417" s="17" t="n">
        <v>0.8456</v>
      </c>
      <c r="AS417" s="17" t="n">
        <v>0.8376</v>
      </c>
      <c r="AT417" s="17" t="n">
        <v>0.8057</v>
      </c>
    </row>
    <row r="418" customFormat="false" ht="16.2" hidden="false" customHeight="false" outlineLevel="0" collapsed="false">
      <c r="A418" s="19" t="s">
        <v>1454</v>
      </c>
      <c r="B418" s="19" t="s">
        <v>1455</v>
      </c>
      <c r="C418" s="19" t="s">
        <v>1456</v>
      </c>
      <c r="D418" s="19" t="s">
        <v>1457</v>
      </c>
      <c r="E418" s="19" t="s">
        <v>1458</v>
      </c>
      <c r="F418" s="82" t="s">
        <v>39</v>
      </c>
      <c r="G418" s="0" t="n">
        <v>93520</v>
      </c>
      <c r="H418" s="0" t="n">
        <v>94125</v>
      </c>
      <c r="I418" s="0" t="n">
        <f aca="false">H418-G418</f>
        <v>605</v>
      </c>
      <c r="J418" s="0" t="n">
        <f aca="false">K418-H418</f>
        <v>575850</v>
      </c>
      <c r="K418" s="0" t="n">
        <v>669975</v>
      </c>
      <c r="L418" s="0" t="n">
        <v>670682</v>
      </c>
      <c r="M418" s="0" t="n">
        <f aca="false">L418-K418</f>
        <v>707</v>
      </c>
      <c r="N418" s="0" t="n">
        <f aca="false">O418-L418</f>
        <v>192996</v>
      </c>
      <c r="O418" s="0" t="n">
        <v>863678</v>
      </c>
      <c r="P418" s="0" t="n">
        <v>865453</v>
      </c>
      <c r="Q418" s="0" t="n">
        <f aca="false">P418-O418</f>
        <v>1775</v>
      </c>
      <c r="R418" s="0" t="n">
        <f aca="false">S418-P418</f>
        <v>726733</v>
      </c>
      <c r="S418" s="0" t="n">
        <v>1592186</v>
      </c>
      <c r="T418" s="0" t="n">
        <v>1593004</v>
      </c>
      <c r="U418" s="0" t="n">
        <f aca="false">T418-S418</f>
        <v>818</v>
      </c>
      <c r="V418" s="15" t="n">
        <f aca="false">W418-T418</f>
        <v>734363</v>
      </c>
      <c r="W418" s="11" t="n">
        <v>2327367</v>
      </c>
      <c r="X418" s="11" t="n">
        <v>2328602</v>
      </c>
      <c r="Y418" s="11" t="n">
        <f aca="false">X418-W418</f>
        <v>1235</v>
      </c>
      <c r="Z418" s="11" t="n">
        <f aca="false">AA418-X418</f>
        <v>151</v>
      </c>
      <c r="AA418" s="11" t="n">
        <v>2328753</v>
      </c>
      <c r="AB418" s="11" t="n">
        <v>2328914</v>
      </c>
      <c r="AC418" s="11" t="n">
        <f aca="false">AB418-AA418</f>
        <v>161</v>
      </c>
      <c r="AD418" s="11" t="n">
        <f aca="false">AE418-AB418</f>
        <v>8</v>
      </c>
      <c r="AE418" s="11" t="n">
        <v>2328922</v>
      </c>
      <c r="AF418" s="11" t="n">
        <v>2330070</v>
      </c>
      <c r="AG418" s="11" t="n">
        <f aca="false">AF418-AE418</f>
        <v>1148</v>
      </c>
      <c r="AH418" s="11" t="n">
        <f aca="false">AI418-AF418</f>
        <v>19</v>
      </c>
      <c r="AI418" s="11" t="n">
        <v>2330089</v>
      </c>
      <c r="AJ418" s="11" t="n">
        <v>2330538</v>
      </c>
      <c r="AK418" s="11" t="n">
        <f aca="false">AJ418-AI418</f>
        <v>449</v>
      </c>
      <c r="AL418" s="0" t="n">
        <f aca="false">AM418-AJ418</f>
        <v>15</v>
      </c>
      <c r="AM418" s="11" t="n">
        <v>2330553</v>
      </c>
      <c r="AN418" s="11" t="n">
        <v>2331734</v>
      </c>
      <c r="AO418" s="11" t="n">
        <f aca="false">AN418-AM418</f>
        <v>1181</v>
      </c>
      <c r="AP418" s="17" t="n">
        <v>0.7612</v>
      </c>
      <c r="AQ418" s="17" t="n">
        <v>0.6894</v>
      </c>
      <c r="AR418" s="17" t="n">
        <v>0.8456</v>
      </c>
      <c r="AS418" s="17" t="n">
        <v>0.8325</v>
      </c>
      <c r="AT418" s="17" t="n">
        <v>0.8076</v>
      </c>
    </row>
    <row r="419" customFormat="false" ht="16.2" hidden="false" customHeight="false" outlineLevel="0" collapsed="false">
      <c r="A419" s="19" t="s">
        <v>1464</v>
      </c>
      <c r="B419" s="19" t="s">
        <v>1465</v>
      </c>
      <c r="C419" s="19" t="s">
        <v>1466</v>
      </c>
      <c r="D419" s="19" t="s">
        <v>1467</v>
      </c>
      <c r="E419" s="19" t="s">
        <v>1468</v>
      </c>
      <c r="F419" s="82" t="s">
        <v>39</v>
      </c>
      <c r="G419" s="0" t="n">
        <v>1227036</v>
      </c>
      <c r="H419" s="0" t="n">
        <v>1227638</v>
      </c>
      <c r="I419" s="0" t="n">
        <f aca="false">H419-G419</f>
        <v>602</v>
      </c>
      <c r="J419" s="0" t="n">
        <f aca="false">K419-H419</f>
        <v>580205</v>
      </c>
      <c r="K419" s="0" t="n">
        <v>1807843</v>
      </c>
      <c r="L419" s="0" t="n">
        <v>1808550</v>
      </c>
      <c r="M419" s="0" t="n">
        <f aca="false">L419-K419</f>
        <v>707</v>
      </c>
      <c r="N419" s="0" t="n">
        <f aca="false">O419-L419</f>
        <v>199610</v>
      </c>
      <c r="O419" s="0" t="n">
        <v>2008160</v>
      </c>
      <c r="P419" s="0" t="n">
        <v>2009935</v>
      </c>
      <c r="Q419" s="0" t="n">
        <f aca="false">P419-O419</f>
        <v>1775</v>
      </c>
      <c r="R419" s="0" t="n">
        <f aca="false">S419-P419</f>
        <v>698407</v>
      </c>
      <c r="S419" s="0" t="n">
        <v>2708342</v>
      </c>
      <c r="T419" s="0" t="n">
        <v>2709160</v>
      </c>
      <c r="U419" s="0" t="n">
        <f aca="false">T419-S419</f>
        <v>818</v>
      </c>
      <c r="V419" s="15" t="n">
        <f aca="false">W419-T419</f>
        <v>786576</v>
      </c>
      <c r="W419" s="11" t="n">
        <v>3495736</v>
      </c>
      <c r="X419" s="11" t="n">
        <v>3496971</v>
      </c>
      <c r="Y419" s="11" t="n">
        <f aca="false">X419-W419</f>
        <v>1235</v>
      </c>
      <c r="Z419" s="11" t="n">
        <f aca="false">AA419-X419</f>
        <v>151</v>
      </c>
      <c r="AA419" s="11" t="n">
        <v>3497122</v>
      </c>
      <c r="AB419" s="11" t="n">
        <v>3497283</v>
      </c>
      <c r="AC419" s="11" t="n">
        <f aca="false">AB419-AA419</f>
        <v>161</v>
      </c>
      <c r="AD419" s="11" t="n">
        <f aca="false">AE419-AB419</f>
        <v>8</v>
      </c>
      <c r="AE419" s="11" t="n">
        <v>3497291</v>
      </c>
      <c r="AF419" s="11" t="n">
        <v>3498439</v>
      </c>
      <c r="AG419" s="11" t="n">
        <f aca="false">AF419-AE419</f>
        <v>1148</v>
      </c>
      <c r="AH419" s="11" t="n">
        <f aca="false">AI419-AF419</f>
        <v>19</v>
      </c>
      <c r="AI419" s="11" t="n">
        <v>3498458</v>
      </c>
      <c r="AJ419" s="11" t="n">
        <v>3498907</v>
      </c>
      <c r="AK419" s="11" t="n">
        <f aca="false">AJ419-AI419</f>
        <v>449</v>
      </c>
      <c r="AL419" s="0" t="n">
        <f aca="false">AM419-AJ419</f>
        <v>15</v>
      </c>
      <c r="AM419" s="11" t="n">
        <v>3498922</v>
      </c>
      <c r="AN419" s="11" t="n">
        <v>3500103</v>
      </c>
      <c r="AO419" s="11" t="n">
        <f aca="false">AN419-AM419</f>
        <v>1181</v>
      </c>
      <c r="AP419" s="17" t="n">
        <v>0.76</v>
      </c>
      <c r="AQ419" s="17" t="n">
        <v>0.6979</v>
      </c>
      <c r="AR419" s="17" t="n">
        <v>0.8456</v>
      </c>
      <c r="AS419" s="17" t="n">
        <v>0.8376</v>
      </c>
      <c r="AT419" s="17" t="n">
        <v>0.8</v>
      </c>
    </row>
    <row r="420" customFormat="false" ht="16.2" hidden="false" customHeight="false" outlineLevel="0" collapsed="false">
      <c r="A420" s="19" t="s">
        <v>1474</v>
      </c>
      <c r="B420" s="19" t="s">
        <v>1475</v>
      </c>
      <c r="C420" s="19" t="s">
        <v>1476</v>
      </c>
      <c r="D420" s="19" t="s">
        <v>1477</v>
      </c>
      <c r="E420" s="19" t="s">
        <v>1478</v>
      </c>
      <c r="F420" s="82" t="s">
        <v>39</v>
      </c>
      <c r="G420" s="0" t="n">
        <v>1203970</v>
      </c>
      <c r="H420" s="0" t="n">
        <v>1204575</v>
      </c>
      <c r="I420" s="0" t="n">
        <f aca="false">H420-G420</f>
        <v>605</v>
      </c>
      <c r="J420" s="0" t="n">
        <f aca="false">K420-H420</f>
        <v>577755</v>
      </c>
      <c r="K420" s="0" t="n">
        <v>1782330</v>
      </c>
      <c r="L420" s="0" t="n">
        <v>1783037</v>
      </c>
      <c r="M420" s="0" t="n">
        <f aca="false">L420-K420</f>
        <v>707</v>
      </c>
      <c r="N420" s="0" t="n">
        <f aca="false">O420-L420</f>
        <v>236329</v>
      </c>
      <c r="O420" s="0" t="n">
        <v>2019366</v>
      </c>
      <c r="P420" s="0" t="n">
        <v>2021141</v>
      </c>
      <c r="Q420" s="0" t="n">
        <f aca="false">P420-O420</f>
        <v>1775</v>
      </c>
      <c r="R420" s="0" t="n">
        <f aca="false">S420-P420</f>
        <v>692749</v>
      </c>
      <c r="S420" s="0" t="n">
        <v>2713890</v>
      </c>
      <c r="T420" s="0" t="n">
        <v>2714708</v>
      </c>
      <c r="U420" s="0" t="n">
        <f aca="false">T420-S420</f>
        <v>818</v>
      </c>
      <c r="V420" s="15" t="n">
        <f aca="false">W420-T420</f>
        <v>777266</v>
      </c>
      <c r="W420" s="11" t="n">
        <v>3491974</v>
      </c>
      <c r="X420" s="11" t="n">
        <v>3493209</v>
      </c>
      <c r="Y420" s="11" t="n">
        <f aca="false">X420-W420</f>
        <v>1235</v>
      </c>
      <c r="Z420" s="11" t="n">
        <f aca="false">AA420-X420</f>
        <v>151</v>
      </c>
      <c r="AA420" s="11" t="n">
        <v>3493360</v>
      </c>
      <c r="AB420" s="11" t="n">
        <v>3493521</v>
      </c>
      <c r="AC420" s="11" t="n">
        <f aca="false">AB420-AA420</f>
        <v>161</v>
      </c>
      <c r="AD420" s="11" t="n">
        <f aca="false">AE420-AB420</f>
        <v>8</v>
      </c>
      <c r="AE420" s="11" t="n">
        <v>3493529</v>
      </c>
      <c r="AF420" s="11" t="n">
        <v>3494677</v>
      </c>
      <c r="AG420" s="11" t="n">
        <f aca="false">AF420-AE420</f>
        <v>1148</v>
      </c>
      <c r="AH420" s="11" t="n">
        <f aca="false">AI420-AF420</f>
        <v>19</v>
      </c>
      <c r="AI420" s="11" t="n">
        <v>3494696</v>
      </c>
      <c r="AJ420" s="11" t="n">
        <v>3495145</v>
      </c>
      <c r="AK420" s="11" t="n">
        <f aca="false">AJ420-AI420</f>
        <v>449</v>
      </c>
      <c r="AL420" s="0" t="n">
        <f aca="false">AM420-AJ420</f>
        <v>15</v>
      </c>
      <c r="AM420" s="11" t="n">
        <v>3495160</v>
      </c>
      <c r="AN420" s="11" t="n">
        <v>3496341</v>
      </c>
      <c r="AO420" s="11" t="n">
        <f aca="false">AN420-AM420</f>
        <v>1181</v>
      </c>
      <c r="AP420" s="17" t="n">
        <v>0.7612</v>
      </c>
      <c r="AQ420" s="17" t="n">
        <v>0.6894</v>
      </c>
      <c r="AR420" s="17" t="n">
        <v>0.8456</v>
      </c>
      <c r="AS420" s="17" t="n">
        <v>0.8342</v>
      </c>
      <c r="AT420" s="17" t="n">
        <v>0.8038</v>
      </c>
    </row>
    <row r="421" customFormat="false" ht="16.2" hidden="false" customHeight="false" outlineLevel="0" collapsed="false">
      <c r="A421" s="19" t="s">
        <v>1479</v>
      </c>
      <c r="B421" s="19" t="s">
        <v>1480</v>
      </c>
      <c r="C421" s="19" t="s">
        <v>1481</v>
      </c>
      <c r="D421" s="19" t="s">
        <v>34</v>
      </c>
      <c r="E421" s="19" t="s">
        <v>1482</v>
      </c>
      <c r="F421" s="82" t="s">
        <v>1625</v>
      </c>
      <c r="G421" s="0" t="n">
        <v>140279</v>
      </c>
      <c r="H421" s="0" t="n">
        <v>140884</v>
      </c>
      <c r="I421" s="0" t="n">
        <f aca="false">H421-G421</f>
        <v>605</v>
      </c>
      <c r="J421" s="0" t="n">
        <f aca="false">K421-H421</f>
        <v>574656</v>
      </c>
      <c r="K421" s="0" t="n">
        <v>715540</v>
      </c>
      <c r="L421" s="0" t="n">
        <v>716247</v>
      </c>
      <c r="M421" s="0" t="n">
        <f aca="false">L421-K421</f>
        <v>707</v>
      </c>
      <c r="N421" s="0" t="n">
        <f aca="false">O421-L421</f>
        <v>202440</v>
      </c>
      <c r="O421" s="0" t="n">
        <v>918687</v>
      </c>
      <c r="P421" s="0" t="n">
        <v>920462</v>
      </c>
      <c r="Q421" s="0" t="n">
        <f aca="false">P421-O421</f>
        <v>1775</v>
      </c>
      <c r="R421" s="0" t="n">
        <f aca="false">S421-P421</f>
        <v>735609</v>
      </c>
      <c r="S421" s="0" t="n">
        <v>1656071</v>
      </c>
      <c r="T421" s="0" t="n">
        <v>1656889</v>
      </c>
      <c r="U421" s="0" t="n">
        <f aca="false">T421-S421</f>
        <v>818</v>
      </c>
      <c r="V421" s="15" t="n">
        <f aca="false">W421-T421</f>
        <v>737995</v>
      </c>
      <c r="W421" s="11" t="n">
        <v>2394884</v>
      </c>
      <c r="X421" s="11" t="n">
        <v>2396119</v>
      </c>
      <c r="Y421" s="11" t="n">
        <f aca="false">X421-W421</f>
        <v>1235</v>
      </c>
      <c r="Z421" s="11" t="n">
        <f aca="false">AA421-X421</f>
        <v>151</v>
      </c>
      <c r="AA421" s="11" t="n">
        <v>2396270</v>
      </c>
      <c r="AB421" s="11" t="n">
        <v>2396431</v>
      </c>
      <c r="AC421" s="11" t="n">
        <f aca="false">AB421-AA421</f>
        <v>161</v>
      </c>
      <c r="AD421" s="11" t="n">
        <f aca="false">AE421-AB421</f>
        <v>8</v>
      </c>
      <c r="AE421" s="11" t="n">
        <v>2396439</v>
      </c>
      <c r="AF421" s="11" t="n">
        <v>2397587</v>
      </c>
      <c r="AG421" s="11" t="n">
        <f aca="false">AF421-AE421</f>
        <v>1148</v>
      </c>
      <c r="AH421" s="11" t="n">
        <f aca="false">AI421-AF421</f>
        <v>19</v>
      </c>
      <c r="AI421" s="11" t="n">
        <v>2397606</v>
      </c>
      <c r="AJ421" s="11" t="n">
        <v>2398055</v>
      </c>
      <c r="AK421" s="11" t="n">
        <f aca="false">AJ421-AI421</f>
        <v>449</v>
      </c>
      <c r="AL421" s="0" t="n">
        <f aca="false">AM421-AJ421</f>
        <v>15</v>
      </c>
      <c r="AM421" s="11" t="n">
        <v>2398070</v>
      </c>
      <c r="AN421" s="11" t="n">
        <v>2399251</v>
      </c>
      <c r="AO421" s="11" t="n">
        <f aca="false">AN421-AM421</f>
        <v>1181</v>
      </c>
      <c r="AP421" s="17" t="n">
        <v>0.7562</v>
      </c>
      <c r="AQ421" s="17" t="n">
        <v>0.6894</v>
      </c>
      <c r="AR421" s="17" t="n">
        <v>0.8456</v>
      </c>
      <c r="AS421" s="17" t="n">
        <v>0.8359</v>
      </c>
      <c r="AT421" s="17" t="n">
        <v>0.8057</v>
      </c>
    </row>
    <row r="422" customFormat="false" ht="16.2" hidden="false" customHeight="false" outlineLevel="0" collapsed="false">
      <c r="A422" s="19" t="s">
        <v>1483</v>
      </c>
      <c r="B422" s="19" t="s">
        <v>1484</v>
      </c>
      <c r="C422" s="19" t="s">
        <v>1426</v>
      </c>
      <c r="D422" s="19" t="s">
        <v>1427</v>
      </c>
      <c r="E422" s="19" t="s">
        <v>1485</v>
      </c>
      <c r="F422" s="82" t="s">
        <v>39</v>
      </c>
      <c r="G422" s="0" t="n">
        <v>1222583</v>
      </c>
      <c r="H422" s="0" t="n">
        <v>1223185</v>
      </c>
      <c r="I422" s="0" t="n">
        <f aca="false">H422-G422</f>
        <v>602</v>
      </c>
      <c r="J422" s="0" t="n">
        <f aca="false">K422-H422</f>
        <v>581366</v>
      </c>
      <c r="K422" s="0" t="n">
        <v>1804551</v>
      </c>
      <c r="L422" s="0" t="n">
        <v>1805258</v>
      </c>
      <c r="M422" s="0" t="n">
        <f aca="false">L422-K422</f>
        <v>707</v>
      </c>
      <c r="N422" s="0" t="n">
        <f aca="false">O422-L422</f>
        <v>209207</v>
      </c>
      <c r="O422" s="0" t="n">
        <v>2014465</v>
      </c>
      <c r="P422" s="0" t="n">
        <v>2016240</v>
      </c>
      <c r="Q422" s="0" t="n">
        <f aca="false">P422-O422</f>
        <v>1775</v>
      </c>
      <c r="R422" s="0" t="n">
        <f aca="false">S422-P422</f>
        <v>685394</v>
      </c>
      <c r="S422" s="0" t="n">
        <v>2701634</v>
      </c>
      <c r="T422" s="0" t="n">
        <v>2702452</v>
      </c>
      <c r="U422" s="0" t="n">
        <f aca="false">T422-S422</f>
        <v>818</v>
      </c>
      <c r="V422" s="15" t="n">
        <f aca="false">W422-T422</f>
        <v>765999</v>
      </c>
      <c r="W422" s="11" t="n">
        <v>3468451</v>
      </c>
      <c r="X422" s="11" t="n">
        <v>3469686</v>
      </c>
      <c r="Y422" s="11" t="n">
        <f aca="false">X422-W422</f>
        <v>1235</v>
      </c>
      <c r="Z422" s="11" t="n">
        <f aca="false">AA422-X422</f>
        <v>151</v>
      </c>
      <c r="AA422" s="11" t="n">
        <v>3469837</v>
      </c>
      <c r="AB422" s="11" t="n">
        <v>3469998</v>
      </c>
      <c r="AC422" s="11" t="n">
        <f aca="false">AB422-AA422</f>
        <v>161</v>
      </c>
      <c r="AD422" s="11" t="n">
        <f aca="false">AE422-AB422</f>
        <v>8</v>
      </c>
      <c r="AE422" s="11" t="n">
        <v>3470006</v>
      </c>
      <c r="AF422" s="11" t="n">
        <v>3471154</v>
      </c>
      <c r="AG422" s="11" t="n">
        <f aca="false">AF422-AE422</f>
        <v>1148</v>
      </c>
      <c r="AH422" s="11" t="n">
        <f aca="false">AI422-AF422</f>
        <v>19</v>
      </c>
      <c r="AI422" s="11" t="n">
        <v>3471173</v>
      </c>
      <c r="AJ422" s="11" t="n">
        <v>3471622</v>
      </c>
      <c r="AK422" s="11" t="n">
        <f aca="false">AJ422-AI422</f>
        <v>449</v>
      </c>
      <c r="AL422" s="0" t="n">
        <f aca="false">AM422-AJ422</f>
        <v>15</v>
      </c>
      <c r="AM422" s="11" t="n">
        <v>3471637</v>
      </c>
      <c r="AN422" s="11" t="n">
        <v>3472818</v>
      </c>
      <c r="AO422" s="11" t="n">
        <f aca="false">AN422-AM422</f>
        <v>1181</v>
      </c>
      <c r="AP422" s="17" t="n">
        <v>0.77</v>
      </c>
      <c r="AQ422" s="17" t="n">
        <v>0.6936</v>
      </c>
      <c r="AR422" s="17" t="n">
        <v>0.8493</v>
      </c>
      <c r="AS422" s="17" t="n">
        <v>0.8376</v>
      </c>
      <c r="AT422" s="17" t="n">
        <v>0.7981</v>
      </c>
    </row>
    <row r="423" customFormat="false" ht="16.2" hidden="false" customHeight="false" outlineLevel="0" collapsed="false">
      <c r="A423" s="19" t="s">
        <v>1486</v>
      </c>
      <c r="B423" s="19" t="s">
        <v>1487</v>
      </c>
      <c r="C423" s="19" t="s">
        <v>1488</v>
      </c>
      <c r="D423" s="19" t="s">
        <v>1489</v>
      </c>
      <c r="E423" s="19" t="s">
        <v>1490</v>
      </c>
      <c r="F423" s="82" t="s">
        <v>39</v>
      </c>
      <c r="G423" s="0" t="n">
        <v>1178096</v>
      </c>
      <c r="H423" s="0" t="n">
        <v>1178701</v>
      </c>
      <c r="I423" s="0" t="n">
        <f aca="false">H423-G423</f>
        <v>605</v>
      </c>
      <c r="J423" s="0" t="n">
        <f aca="false">K423-H423</f>
        <v>571332</v>
      </c>
      <c r="K423" s="0" t="n">
        <v>1750033</v>
      </c>
      <c r="L423" s="0" t="n">
        <v>1750740</v>
      </c>
      <c r="M423" s="0" t="n">
        <f aca="false">L423-K423</f>
        <v>707</v>
      </c>
      <c r="N423" s="0" t="n">
        <f aca="false">O423-L423</f>
        <v>202899</v>
      </c>
      <c r="O423" s="0" t="n">
        <v>1953639</v>
      </c>
      <c r="P423" s="0" t="n">
        <v>1955408</v>
      </c>
      <c r="Q423" s="0" t="n">
        <f aca="false">P423-O423</f>
        <v>1769</v>
      </c>
      <c r="R423" s="0" t="n">
        <f aca="false">S423-P423</f>
        <v>779155</v>
      </c>
      <c r="S423" s="0" t="n">
        <v>2734563</v>
      </c>
      <c r="T423" s="0" t="n">
        <v>2735381</v>
      </c>
      <c r="U423" s="0" t="n">
        <f aca="false">T423-S423</f>
        <v>818</v>
      </c>
      <c r="V423" s="15" t="n">
        <f aca="false">W423-T423</f>
        <v>738352</v>
      </c>
      <c r="W423" s="11" t="n">
        <v>3473733</v>
      </c>
      <c r="X423" s="11" t="n">
        <v>3474968</v>
      </c>
      <c r="Y423" s="11" t="n">
        <f aca="false">X423-W423</f>
        <v>1235</v>
      </c>
      <c r="Z423" s="11" t="n">
        <f aca="false">AA423-X423</f>
        <v>150</v>
      </c>
      <c r="AA423" s="11" t="n">
        <v>3475118</v>
      </c>
      <c r="AB423" s="11" t="n">
        <v>3475279</v>
      </c>
      <c r="AC423" s="11" t="n">
        <f aca="false">AB423-AA423</f>
        <v>161</v>
      </c>
      <c r="AD423" s="11" t="n">
        <f aca="false">AE423-AB423</f>
        <v>8</v>
      </c>
      <c r="AE423" s="11" t="n">
        <v>3475287</v>
      </c>
      <c r="AF423" s="11" t="n">
        <v>3476435</v>
      </c>
      <c r="AG423" s="11" t="n">
        <f aca="false">AF423-AE423</f>
        <v>1148</v>
      </c>
      <c r="AH423" s="11" t="n">
        <f aca="false">AI423-AF423</f>
        <v>19</v>
      </c>
      <c r="AI423" s="11" t="n">
        <v>3476454</v>
      </c>
      <c r="AJ423" s="11" t="n">
        <v>3476903</v>
      </c>
      <c r="AK423" s="11" t="n">
        <f aca="false">AJ423-AI423</f>
        <v>449</v>
      </c>
      <c r="AL423" s="0" t="n">
        <f aca="false">AM423-AJ423</f>
        <v>15</v>
      </c>
      <c r="AM423" s="11" t="n">
        <v>3476918</v>
      </c>
      <c r="AN423" s="11" t="n">
        <v>3478099</v>
      </c>
      <c r="AO423" s="11" t="n">
        <f aca="false">AN423-AM423</f>
        <v>1181</v>
      </c>
      <c r="AP423" s="17" t="n">
        <v>0.7562</v>
      </c>
      <c r="AQ423" s="17" t="n">
        <v>0.6894</v>
      </c>
      <c r="AR423" s="17" t="n">
        <v>0.8456</v>
      </c>
      <c r="AS423" s="17" t="n">
        <v>0.837</v>
      </c>
      <c r="AT423" s="17" t="n">
        <v>0.8038</v>
      </c>
    </row>
    <row r="424" customFormat="false" ht="16.2" hidden="false" customHeight="false" outlineLevel="0" collapsed="false">
      <c r="A424" s="19" t="s">
        <v>1491</v>
      </c>
      <c r="B424" s="19" t="s">
        <v>1492</v>
      </c>
      <c r="C424" s="19"/>
      <c r="D424" s="19" t="s">
        <v>49</v>
      </c>
      <c r="E424" s="19" t="s">
        <v>1493</v>
      </c>
      <c r="F424" s="82" t="s">
        <v>39</v>
      </c>
      <c r="G424" s="0" t="n">
        <v>1144898</v>
      </c>
      <c r="H424" s="0" t="n">
        <v>1145500</v>
      </c>
      <c r="I424" s="0" t="n">
        <f aca="false">H424-G424</f>
        <v>602</v>
      </c>
      <c r="J424" s="0" t="n">
        <f aca="false">K424-H424</f>
        <v>521481</v>
      </c>
      <c r="K424" s="0" t="n">
        <v>1666981</v>
      </c>
      <c r="L424" s="0" t="n">
        <v>1667688</v>
      </c>
      <c r="M424" s="0" t="n">
        <f aca="false">L424-K424</f>
        <v>707</v>
      </c>
      <c r="N424" s="0" t="n">
        <f aca="false">O424-L424</f>
        <v>167422</v>
      </c>
      <c r="O424" s="0" t="n">
        <v>1835110</v>
      </c>
      <c r="P424" s="0" t="n">
        <v>1836885</v>
      </c>
      <c r="Q424" s="0" t="n">
        <f aca="false">P424-O424</f>
        <v>1775</v>
      </c>
      <c r="R424" s="0" t="n">
        <f aca="false">S424-P424</f>
        <v>735124</v>
      </c>
      <c r="S424" s="0" t="n">
        <v>2572009</v>
      </c>
      <c r="T424" s="0" t="n">
        <v>2572827</v>
      </c>
      <c r="U424" s="0" t="n">
        <f aca="false">T424-S424</f>
        <v>818</v>
      </c>
      <c r="V424" s="15" t="n">
        <f aca="false">W424-T424</f>
        <v>800193</v>
      </c>
      <c r="W424" s="11" t="n">
        <v>3373020</v>
      </c>
      <c r="X424" s="11" t="n">
        <v>3374255</v>
      </c>
      <c r="Y424" s="11" t="n">
        <f aca="false">X424-W424</f>
        <v>1235</v>
      </c>
      <c r="Z424" s="11" t="n">
        <f aca="false">AA424-X424</f>
        <v>150</v>
      </c>
      <c r="AA424" s="11" t="n">
        <v>3374405</v>
      </c>
      <c r="AB424" s="11" t="n">
        <v>3374566</v>
      </c>
      <c r="AC424" s="11" t="n">
        <f aca="false">AB424-AA424</f>
        <v>161</v>
      </c>
      <c r="AD424" s="11" t="n">
        <f aca="false">AE424-AB424</f>
        <v>8</v>
      </c>
      <c r="AE424" s="11" t="n">
        <v>3374574</v>
      </c>
      <c r="AF424" s="11" t="n">
        <v>3375722</v>
      </c>
      <c r="AG424" s="11" t="n">
        <f aca="false">AF424-AE424</f>
        <v>1148</v>
      </c>
      <c r="AH424" s="11" t="n">
        <f aca="false">AI424-AF424</f>
        <v>19</v>
      </c>
      <c r="AI424" s="11" t="n">
        <v>3375741</v>
      </c>
      <c r="AJ424" s="11" t="n">
        <v>3376190</v>
      </c>
      <c r="AK424" s="11" t="n">
        <f aca="false">AJ424-AI424</f>
        <v>449</v>
      </c>
      <c r="AL424" s="0" t="n">
        <f aca="false">AM424-AJ424</f>
        <v>15</v>
      </c>
      <c r="AM424" s="11" t="n">
        <v>3376205</v>
      </c>
      <c r="AN424" s="11" t="n">
        <v>3377386</v>
      </c>
      <c r="AO424" s="11" t="n">
        <f aca="false">AN424-AM424</f>
        <v>1181</v>
      </c>
      <c r="AP424" s="17" t="n">
        <v>0.78</v>
      </c>
      <c r="AQ424" s="17" t="n">
        <v>0.6851</v>
      </c>
      <c r="AR424" s="17" t="n">
        <v>0.8456</v>
      </c>
      <c r="AS424" s="17" t="n">
        <v>0.8342</v>
      </c>
      <c r="AT424" s="17" t="n">
        <v>0.7962</v>
      </c>
    </row>
    <row r="425" customFormat="false" ht="16.2" hidden="false" customHeight="false" outlineLevel="0" collapsed="false">
      <c r="A425" s="19" t="s">
        <v>1514</v>
      </c>
      <c r="B425" s="19" t="s">
        <v>1515</v>
      </c>
      <c r="C425" s="19" t="s">
        <v>26</v>
      </c>
      <c r="D425" s="19" t="s">
        <v>1168</v>
      </c>
      <c r="E425" s="19" t="s">
        <v>1206</v>
      </c>
      <c r="F425" s="82" t="s">
        <v>39</v>
      </c>
      <c r="G425" s="0" t="n">
        <v>1213831</v>
      </c>
      <c r="H425" s="0" t="n">
        <v>1214436</v>
      </c>
      <c r="I425" s="0" t="n">
        <f aca="false">H425-G425</f>
        <v>605</v>
      </c>
      <c r="J425" s="0" t="n">
        <f aca="false">K425-H425</f>
        <v>557524</v>
      </c>
      <c r="K425" s="0" t="n">
        <v>1771960</v>
      </c>
      <c r="L425" s="0" t="n">
        <v>1772667</v>
      </c>
      <c r="M425" s="0" t="n">
        <f aca="false">L425-K425</f>
        <v>707</v>
      </c>
      <c r="N425" s="0" t="n">
        <f aca="false">O425-L425</f>
        <v>198193</v>
      </c>
      <c r="O425" s="0" t="n">
        <v>1970860</v>
      </c>
      <c r="P425" s="0" t="n">
        <v>1972635</v>
      </c>
      <c r="Q425" s="0" t="n">
        <f aca="false">P425-O425</f>
        <v>1775</v>
      </c>
      <c r="R425" s="0" t="n">
        <f aca="false">S425-P425</f>
        <v>690821</v>
      </c>
      <c r="S425" s="0" t="n">
        <v>2663456</v>
      </c>
      <c r="T425" s="0" t="n">
        <v>2664274</v>
      </c>
      <c r="U425" s="0" t="n">
        <f aca="false">T425-S425</f>
        <v>818</v>
      </c>
      <c r="V425" s="15" t="n">
        <f aca="false">W425-T425</f>
        <v>757014</v>
      </c>
      <c r="W425" s="11" t="n">
        <v>3421288</v>
      </c>
      <c r="X425" s="11" t="n">
        <v>3422523</v>
      </c>
      <c r="Y425" s="11" t="n">
        <f aca="false">X425-W425</f>
        <v>1235</v>
      </c>
      <c r="Z425" s="11" t="n">
        <f aca="false">AA425-X425</f>
        <v>151</v>
      </c>
      <c r="AA425" s="11" t="n">
        <v>3422674</v>
      </c>
      <c r="AB425" s="11" t="n">
        <v>3422835</v>
      </c>
      <c r="AC425" s="11" t="n">
        <f aca="false">AB425-AA425</f>
        <v>161</v>
      </c>
      <c r="AD425" s="11" t="n">
        <f aca="false">AE425-AB425</f>
        <v>8</v>
      </c>
      <c r="AE425" s="11" t="n">
        <v>3422843</v>
      </c>
      <c r="AF425" s="11" t="n">
        <v>3423991</v>
      </c>
      <c r="AG425" s="11" t="n">
        <f aca="false">AF425-AE425</f>
        <v>1148</v>
      </c>
      <c r="AH425" s="11" t="n">
        <f aca="false">AI425-AF425</f>
        <v>19</v>
      </c>
      <c r="AI425" s="11" t="n">
        <v>3424010</v>
      </c>
      <c r="AJ425" s="11" t="n">
        <v>3424459</v>
      </c>
      <c r="AK425" s="11" t="n">
        <f aca="false">AJ425-AI425</f>
        <v>449</v>
      </c>
      <c r="AL425" s="0" t="n">
        <f aca="false">AM425-AJ425</f>
        <v>15</v>
      </c>
      <c r="AM425" s="11" t="n">
        <v>3424474</v>
      </c>
      <c r="AN425" s="11" t="n">
        <v>3425655</v>
      </c>
      <c r="AO425" s="11" t="n">
        <f aca="false">AN425-AM425</f>
        <v>1181</v>
      </c>
      <c r="AP425" s="17" t="n">
        <v>0.7612</v>
      </c>
      <c r="AQ425" s="17" t="n">
        <v>0.6936</v>
      </c>
      <c r="AR425" s="17" t="n">
        <v>0.8456</v>
      </c>
      <c r="AS425" s="17" t="n">
        <v>0.8359</v>
      </c>
      <c r="AT425" s="17" t="n">
        <v>0.8019</v>
      </c>
    </row>
    <row r="426" customFormat="false" ht="16.2" hidden="false" customHeight="false" outlineLevel="0" collapsed="false">
      <c r="A426" s="19" t="s">
        <v>1516</v>
      </c>
      <c r="B426" s="19" t="s">
        <v>1517</v>
      </c>
      <c r="C426" s="19" t="s">
        <v>1518</v>
      </c>
      <c r="D426" s="19"/>
      <c r="E426" s="19" t="s">
        <v>1519</v>
      </c>
      <c r="F426" s="82" t="s">
        <v>39</v>
      </c>
      <c r="G426" s="0" t="n">
        <v>1165506</v>
      </c>
      <c r="H426" s="0" t="n">
        <v>1166111</v>
      </c>
      <c r="I426" s="0" t="n">
        <f aca="false">H426-G426</f>
        <v>605</v>
      </c>
      <c r="J426" s="0" t="n">
        <f aca="false">K426-H426</f>
        <v>557547</v>
      </c>
      <c r="K426" s="0" t="n">
        <v>1723658</v>
      </c>
      <c r="L426" s="0" t="n">
        <v>1724365</v>
      </c>
      <c r="M426" s="0" t="n">
        <f aca="false">L426-K426</f>
        <v>707</v>
      </c>
      <c r="N426" s="0" t="n">
        <f aca="false">O426-L426</f>
        <v>198193</v>
      </c>
      <c r="O426" s="0" t="n">
        <v>1922558</v>
      </c>
      <c r="P426" s="0" t="n">
        <v>1924333</v>
      </c>
      <c r="Q426" s="0" t="n">
        <f aca="false">P426-O426</f>
        <v>1775</v>
      </c>
      <c r="R426" s="0" t="n">
        <f aca="false">S426-P426</f>
        <v>690703</v>
      </c>
      <c r="S426" s="0" t="n">
        <v>2615036</v>
      </c>
      <c r="T426" s="0" t="n">
        <v>2615854</v>
      </c>
      <c r="U426" s="0" t="n">
        <f aca="false">T426-S426</f>
        <v>818</v>
      </c>
      <c r="V426" s="15" t="n">
        <f aca="false">W426-T426</f>
        <v>756873</v>
      </c>
      <c r="W426" s="11" t="n">
        <v>3372727</v>
      </c>
      <c r="X426" s="11" t="n">
        <v>3373962</v>
      </c>
      <c r="Y426" s="11" t="n">
        <f aca="false">X426-W426</f>
        <v>1235</v>
      </c>
      <c r="Z426" s="11" t="n">
        <f aca="false">AA426-X426</f>
        <v>151</v>
      </c>
      <c r="AA426" s="11" t="n">
        <v>3374113</v>
      </c>
      <c r="AB426" s="11" t="n">
        <v>3374274</v>
      </c>
      <c r="AC426" s="11" t="n">
        <f aca="false">AB426-AA426</f>
        <v>161</v>
      </c>
      <c r="AD426" s="11" t="n">
        <f aca="false">AE426-AB426</f>
        <v>8</v>
      </c>
      <c r="AE426" s="11" t="n">
        <v>3374282</v>
      </c>
      <c r="AF426" s="11" t="n">
        <v>3375430</v>
      </c>
      <c r="AG426" s="11" t="n">
        <f aca="false">AF426-AE426</f>
        <v>1148</v>
      </c>
      <c r="AH426" s="11" t="n">
        <f aca="false">AI426-AF426</f>
        <v>19</v>
      </c>
      <c r="AI426" s="11" t="n">
        <v>3375449</v>
      </c>
      <c r="AJ426" s="11" t="n">
        <v>3375898</v>
      </c>
      <c r="AK426" s="11" t="n">
        <f aca="false">AJ426-AI426</f>
        <v>449</v>
      </c>
      <c r="AL426" s="0" t="n">
        <f aca="false">AM426-AJ426</f>
        <v>15</v>
      </c>
      <c r="AM426" s="11" t="n">
        <v>3375913</v>
      </c>
      <c r="AN426" s="11" t="n">
        <v>3377094</v>
      </c>
      <c r="AO426" s="11" t="n">
        <f aca="false">AN426-AM426</f>
        <v>1181</v>
      </c>
      <c r="AP426" s="17" t="n">
        <v>0.7612</v>
      </c>
      <c r="AQ426" s="17" t="n">
        <v>0.6936</v>
      </c>
      <c r="AR426" s="17" t="n">
        <v>0.8456</v>
      </c>
      <c r="AS426" s="17" t="n">
        <v>0.8359</v>
      </c>
      <c r="AT426" s="17" t="n">
        <v>0.8019</v>
      </c>
    </row>
    <row r="427" customFormat="false" ht="16.2" hidden="false" customHeight="false" outlineLevel="0" collapsed="false">
      <c r="A427" s="19" t="s">
        <v>1520</v>
      </c>
      <c r="B427" s="19" t="s">
        <v>1521</v>
      </c>
      <c r="C427" s="19" t="s">
        <v>1522</v>
      </c>
      <c r="D427" s="19" t="s">
        <v>1523</v>
      </c>
      <c r="E427" s="19" t="s">
        <v>1524</v>
      </c>
      <c r="F427" s="82" t="s">
        <v>39</v>
      </c>
      <c r="G427" s="0" t="n">
        <v>1296070</v>
      </c>
      <c r="H427" s="0" t="n">
        <v>1296672</v>
      </c>
      <c r="I427" s="0" t="n">
        <f aca="false">H427-G427</f>
        <v>602</v>
      </c>
      <c r="J427" s="0" t="n">
        <f aca="false">K427-H427</f>
        <v>578779</v>
      </c>
      <c r="K427" s="0" t="n">
        <v>1875451</v>
      </c>
      <c r="L427" s="0" t="n">
        <v>1876158</v>
      </c>
      <c r="M427" s="0" t="n">
        <f aca="false">L427-K427</f>
        <v>707</v>
      </c>
      <c r="N427" s="0" t="n">
        <f aca="false">O427-L427</f>
        <v>169205</v>
      </c>
      <c r="O427" s="0" t="n">
        <v>2045363</v>
      </c>
      <c r="P427" s="0" t="n">
        <v>2047138</v>
      </c>
      <c r="Q427" s="0" t="n">
        <f aca="false">P427-O427</f>
        <v>1775</v>
      </c>
      <c r="R427" s="0" t="n">
        <f aca="false">S427-P427</f>
        <v>603613</v>
      </c>
      <c r="S427" s="0" t="n">
        <v>2650751</v>
      </c>
      <c r="T427" s="0" t="n">
        <v>2651569</v>
      </c>
      <c r="U427" s="0" t="n">
        <f aca="false">T427-S427</f>
        <v>818</v>
      </c>
      <c r="V427" s="15" t="n">
        <f aca="false">W427-T427</f>
        <v>763760</v>
      </c>
      <c r="W427" s="11" t="n">
        <v>3415329</v>
      </c>
      <c r="X427" s="11" t="n">
        <v>3416564</v>
      </c>
      <c r="Y427" s="11" t="n">
        <f aca="false">X427-W427</f>
        <v>1235</v>
      </c>
      <c r="Z427" s="11" t="n">
        <f aca="false">AA427-X427</f>
        <v>149</v>
      </c>
      <c r="AA427" s="11" t="n">
        <v>3416713</v>
      </c>
      <c r="AB427" s="11" t="n">
        <v>3416874</v>
      </c>
      <c r="AC427" s="11" t="n">
        <f aca="false">AB427-AA427</f>
        <v>161</v>
      </c>
      <c r="AD427" s="11" t="n">
        <f aca="false">AE427-AB427</f>
        <v>8</v>
      </c>
      <c r="AE427" s="11" t="n">
        <v>3416882</v>
      </c>
      <c r="AF427" s="11" t="n">
        <v>3418030</v>
      </c>
      <c r="AG427" s="11" t="n">
        <f aca="false">AF427-AE427</f>
        <v>1148</v>
      </c>
      <c r="AH427" s="11" t="n">
        <f aca="false">AI427-AF427</f>
        <v>19</v>
      </c>
      <c r="AI427" s="11" t="n">
        <v>3418049</v>
      </c>
      <c r="AJ427" s="11" t="n">
        <v>3418498</v>
      </c>
      <c r="AK427" s="11" t="n">
        <f aca="false">AJ427-AI427</f>
        <v>449</v>
      </c>
      <c r="AL427" s="0" t="n">
        <f aca="false">AM427-AJ427</f>
        <v>15</v>
      </c>
      <c r="AM427" s="11" t="n">
        <v>3418513</v>
      </c>
      <c r="AN427" s="11" t="n">
        <v>3419694</v>
      </c>
      <c r="AO427" s="11" t="n">
        <f aca="false">AN427-AM427</f>
        <v>1181</v>
      </c>
      <c r="AP427" s="17" t="n">
        <v>0.775</v>
      </c>
      <c r="AQ427" s="17" t="n">
        <v>0.6936</v>
      </c>
      <c r="AR427" s="17" t="n">
        <v>0.8456</v>
      </c>
      <c r="AS427" s="17" t="n">
        <v>0.8308</v>
      </c>
      <c r="AT427" s="17" t="n">
        <v>0.7886</v>
      </c>
    </row>
    <row r="428" customFormat="false" ht="16.2" hidden="false" customHeight="false" outlineLevel="0" collapsed="false">
      <c r="A428" s="19" t="s">
        <v>1525</v>
      </c>
      <c r="B428" s="19" t="s">
        <v>1526</v>
      </c>
      <c r="C428" s="19" t="s">
        <v>26</v>
      </c>
      <c r="D428" s="19" t="s">
        <v>1527</v>
      </c>
      <c r="E428" s="19" t="s">
        <v>1528</v>
      </c>
      <c r="F428" s="82" t="s">
        <v>39</v>
      </c>
      <c r="G428" s="0" t="n">
        <v>1194494</v>
      </c>
      <c r="H428" s="0" t="n">
        <v>1195096</v>
      </c>
      <c r="I428" s="0" t="n">
        <f aca="false">H428-G428</f>
        <v>602</v>
      </c>
      <c r="J428" s="0" t="n">
        <f aca="false">K428-H428</f>
        <v>529795</v>
      </c>
      <c r="K428" s="0" t="n">
        <v>1724891</v>
      </c>
      <c r="L428" s="0" t="n">
        <v>1725598</v>
      </c>
      <c r="M428" s="0" t="n">
        <f aca="false">L428-K428</f>
        <v>707</v>
      </c>
      <c r="N428" s="0" t="n">
        <f aca="false">O428-L428</f>
        <v>151854</v>
      </c>
      <c r="O428" s="0" t="n">
        <v>1877452</v>
      </c>
      <c r="P428" s="0" t="n">
        <v>1879227</v>
      </c>
      <c r="Q428" s="0" t="n">
        <f aca="false">P428-O428</f>
        <v>1775</v>
      </c>
      <c r="R428" s="0" t="n">
        <f aca="false">S428-P428</f>
        <v>713948</v>
      </c>
      <c r="S428" s="0" t="n">
        <v>2593175</v>
      </c>
      <c r="T428" s="0" t="n">
        <v>2593993</v>
      </c>
      <c r="U428" s="0" t="n">
        <f aca="false">T428-S428</f>
        <v>818</v>
      </c>
      <c r="V428" s="15" t="n">
        <f aca="false">W428-T428</f>
        <v>796613</v>
      </c>
      <c r="W428" s="11" t="n">
        <v>3390606</v>
      </c>
      <c r="X428" s="11" t="n">
        <v>3391841</v>
      </c>
      <c r="Y428" s="11" t="n">
        <f aca="false">X428-W428</f>
        <v>1235</v>
      </c>
      <c r="Z428" s="11" t="n">
        <f aca="false">AA428-X428</f>
        <v>149</v>
      </c>
      <c r="AA428" s="11" t="n">
        <v>3391990</v>
      </c>
      <c r="AB428" s="11" t="n">
        <v>3392151</v>
      </c>
      <c r="AC428" s="11" t="n">
        <f aca="false">AB428-AA428</f>
        <v>161</v>
      </c>
      <c r="AD428" s="11" t="n">
        <f aca="false">AE428-AB428</f>
        <v>8</v>
      </c>
      <c r="AE428" s="11" t="n">
        <v>3392159</v>
      </c>
      <c r="AF428" s="11" t="n">
        <v>3393307</v>
      </c>
      <c r="AG428" s="11" t="n">
        <f aca="false">AF428-AE428</f>
        <v>1148</v>
      </c>
      <c r="AH428" s="11" t="n">
        <f aca="false">AI428-AF428</f>
        <v>19</v>
      </c>
      <c r="AI428" s="11" t="n">
        <v>3393326</v>
      </c>
      <c r="AJ428" s="11" t="n">
        <v>3393775</v>
      </c>
      <c r="AK428" s="11" t="n">
        <f aca="false">AJ428-AI428</f>
        <v>449</v>
      </c>
      <c r="AL428" s="0" t="n">
        <f aca="false">AM428-AJ428</f>
        <v>15</v>
      </c>
      <c r="AM428" s="11" t="n">
        <v>3393790</v>
      </c>
      <c r="AN428" s="11" t="n">
        <v>3394971</v>
      </c>
      <c r="AO428" s="11" t="n">
        <f aca="false">AN428-AM428</f>
        <v>1181</v>
      </c>
      <c r="AP428" s="17" t="n">
        <v>0.78</v>
      </c>
      <c r="AQ428" s="17" t="n">
        <v>0.6809</v>
      </c>
      <c r="AR428" s="17" t="n">
        <v>0.8456</v>
      </c>
      <c r="AS428" s="17" t="n">
        <v>0.8342</v>
      </c>
      <c r="AT428" s="17" t="n">
        <v>0.7886</v>
      </c>
    </row>
    <row r="429" customFormat="false" ht="16.2" hidden="false" customHeight="false" outlineLevel="0" collapsed="false">
      <c r="A429" s="19" t="s">
        <v>1529</v>
      </c>
      <c r="B429" s="19" t="s">
        <v>1530</v>
      </c>
      <c r="C429" s="19" t="s">
        <v>1531</v>
      </c>
      <c r="D429" s="19" t="s">
        <v>1532</v>
      </c>
      <c r="E429" s="19" t="s">
        <v>1533</v>
      </c>
      <c r="F429" s="82" t="s">
        <v>39</v>
      </c>
      <c r="G429" s="0" t="n">
        <v>1185413</v>
      </c>
      <c r="H429" s="0" t="n">
        <v>1186015</v>
      </c>
      <c r="I429" s="0" t="n">
        <f aca="false">H429-G429</f>
        <v>602</v>
      </c>
      <c r="J429" s="0" t="n">
        <f aca="false">K429-H429</f>
        <v>576349</v>
      </c>
      <c r="K429" s="0" t="n">
        <v>1762364</v>
      </c>
      <c r="L429" s="0" t="n">
        <v>1763071</v>
      </c>
      <c r="M429" s="0" t="n">
        <f aca="false">L429-K429</f>
        <v>707</v>
      </c>
      <c r="N429" s="0" t="n">
        <f aca="false">O429-L429</f>
        <v>205707</v>
      </c>
      <c r="O429" s="0" t="n">
        <v>1968778</v>
      </c>
      <c r="P429" s="0" t="n">
        <v>1970553</v>
      </c>
      <c r="Q429" s="0" t="n">
        <f aca="false">P429-O429</f>
        <v>1775</v>
      </c>
      <c r="R429" s="0" t="n">
        <f aca="false">S429-P429</f>
        <v>646191</v>
      </c>
      <c r="S429" s="0" t="n">
        <v>2616744</v>
      </c>
      <c r="T429" s="0" t="n">
        <v>2617562</v>
      </c>
      <c r="U429" s="0" t="n">
        <f aca="false">T429-S429</f>
        <v>818</v>
      </c>
      <c r="V429" s="15" t="n">
        <f aca="false">W429-T429</f>
        <v>741700</v>
      </c>
      <c r="W429" s="11" t="n">
        <v>3359262</v>
      </c>
      <c r="X429" s="11" t="n">
        <v>3360497</v>
      </c>
      <c r="Y429" s="11" t="n">
        <f aca="false">X429-W429</f>
        <v>1235</v>
      </c>
      <c r="Z429" s="11" t="n">
        <f aca="false">AA429-X429</f>
        <v>149</v>
      </c>
      <c r="AA429" s="11" t="n">
        <v>3360646</v>
      </c>
      <c r="AB429" s="11" t="n">
        <v>3360807</v>
      </c>
      <c r="AC429" s="11" t="n">
        <f aca="false">AB429-AA429</f>
        <v>161</v>
      </c>
      <c r="AD429" s="11" t="n">
        <f aca="false">AE429-AB429</f>
        <v>8</v>
      </c>
      <c r="AE429" s="11" t="n">
        <v>3360815</v>
      </c>
      <c r="AF429" s="11" t="n">
        <v>3361963</v>
      </c>
      <c r="AG429" s="11" t="n">
        <f aca="false">AF429-AE429</f>
        <v>1148</v>
      </c>
      <c r="AH429" s="11" t="n">
        <f aca="false">AI429-AF429</f>
        <v>19</v>
      </c>
      <c r="AI429" s="11" t="n">
        <v>3361982</v>
      </c>
      <c r="AJ429" s="11" t="n">
        <v>3362431</v>
      </c>
      <c r="AK429" s="11" t="n">
        <f aca="false">AJ429-AI429</f>
        <v>449</v>
      </c>
      <c r="AL429" s="0" t="n">
        <f aca="false">AM429-AJ429</f>
        <v>15</v>
      </c>
      <c r="AM429" s="11" t="n">
        <v>3362446</v>
      </c>
      <c r="AN429" s="11" t="n">
        <v>3363627</v>
      </c>
      <c r="AO429" s="11" t="n">
        <f aca="false">AN429-AM429</f>
        <v>1181</v>
      </c>
      <c r="AP429" s="17" t="n">
        <v>0.785</v>
      </c>
      <c r="AQ429" s="17" t="n">
        <v>0.6936</v>
      </c>
      <c r="AR429" s="17" t="n">
        <v>0.8456</v>
      </c>
      <c r="AS429" s="17" t="n">
        <v>0.8359</v>
      </c>
      <c r="AT429" s="17" t="n">
        <v>0.7962</v>
      </c>
    </row>
    <row r="430" customFormat="false" ht="16.2" hidden="false" customHeight="false" outlineLevel="0" collapsed="false">
      <c r="A430" s="19" t="s">
        <v>1534</v>
      </c>
      <c r="B430" s="19" t="s">
        <v>1535</v>
      </c>
      <c r="C430" s="19" t="s">
        <v>1536</v>
      </c>
      <c r="D430" s="19" t="s">
        <v>34</v>
      </c>
      <c r="E430" s="19" t="s">
        <v>1537</v>
      </c>
      <c r="F430" s="82" t="s">
        <v>39</v>
      </c>
      <c r="G430" s="0" t="n">
        <v>1189681</v>
      </c>
      <c r="H430" s="0" t="n">
        <v>1190283</v>
      </c>
      <c r="I430" s="0" t="n">
        <f aca="false">H430-G430</f>
        <v>602</v>
      </c>
      <c r="J430" s="0" t="n">
        <f aca="false">K430-H430</f>
        <v>529967</v>
      </c>
      <c r="K430" s="0" t="n">
        <v>1720250</v>
      </c>
      <c r="L430" s="0" t="n">
        <v>1720957</v>
      </c>
      <c r="M430" s="0" t="n">
        <f aca="false">L430-K430</f>
        <v>707</v>
      </c>
      <c r="N430" s="0" t="n">
        <f aca="false">O430-L430</f>
        <v>160396</v>
      </c>
      <c r="O430" s="0" t="n">
        <v>1881353</v>
      </c>
      <c r="P430" s="0" t="n">
        <v>1883128</v>
      </c>
      <c r="Q430" s="0" t="n">
        <f aca="false">P430-O430</f>
        <v>1775</v>
      </c>
      <c r="R430" s="0" t="n">
        <f aca="false">S430-P430</f>
        <v>612350</v>
      </c>
      <c r="S430" s="0" t="n">
        <v>2495478</v>
      </c>
      <c r="T430" s="0" t="n">
        <v>2496296</v>
      </c>
      <c r="U430" s="0" t="n">
        <f aca="false">T430-S430</f>
        <v>818</v>
      </c>
      <c r="V430" s="15" t="n">
        <f aca="false">W430-T430</f>
        <v>718825</v>
      </c>
      <c r="W430" s="11" t="n">
        <v>3215121</v>
      </c>
      <c r="X430" s="11" t="n">
        <v>3216356</v>
      </c>
      <c r="Y430" s="11" t="n">
        <f aca="false">X430-W430</f>
        <v>1235</v>
      </c>
      <c r="Z430" s="11" t="n">
        <f aca="false">AA430-X430</f>
        <v>149</v>
      </c>
      <c r="AA430" s="11" t="n">
        <v>3216505</v>
      </c>
      <c r="AB430" s="11" t="n">
        <v>3216666</v>
      </c>
      <c r="AC430" s="11" t="n">
        <f aca="false">AB430-AA430</f>
        <v>161</v>
      </c>
      <c r="AD430" s="11" t="n">
        <f aca="false">AE430-AB430</f>
        <v>8</v>
      </c>
      <c r="AE430" s="11" t="n">
        <v>3216674</v>
      </c>
      <c r="AF430" s="11" t="n">
        <v>3217822</v>
      </c>
      <c r="AG430" s="11" t="n">
        <f aca="false">AF430-AE430</f>
        <v>1148</v>
      </c>
      <c r="AH430" s="11" t="n">
        <f aca="false">AI430-AF430</f>
        <v>19</v>
      </c>
      <c r="AI430" s="11" t="n">
        <v>3217841</v>
      </c>
      <c r="AJ430" s="11" t="n">
        <v>3218290</v>
      </c>
      <c r="AK430" s="11" t="n">
        <f aca="false">AJ430-AI430</f>
        <v>449</v>
      </c>
      <c r="AL430" s="0" t="n">
        <f aca="false">AM430-AJ430</f>
        <v>15</v>
      </c>
      <c r="AM430" s="11" t="n">
        <v>3218305</v>
      </c>
      <c r="AN430" s="11" t="n">
        <v>3219486</v>
      </c>
      <c r="AO430" s="11" t="n">
        <f aca="false">AN430-AM430</f>
        <v>1181</v>
      </c>
      <c r="AP430" s="17" t="n">
        <v>0.785</v>
      </c>
      <c r="AQ430" s="17" t="n">
        <v>0.6851</v>
      </c>
      <c r="AR430" s="17" t="n">
        <v>0.8456</v>
      </c>
      <c r="AS430" s="17" t="n">
        <v>0.8291</v>
      </c>
      <c r="AT430" s="17" t="n">
        <v>0.7924</v>
      </c>
    </row>
    <row r="431" customFormat="false" ht="15.6" hidden="false" customHeight="false" outlineLevel="0" collapsed="false">
      <c r="A431" s="64" t="s">
        <v>1572</v>
      </c>
      <c r="B431" s="0" t="s">
        <v>1573</v>
      </c>
      <c r="C431" s="65" t="s">
        <v>26</v>
      </c>
      <c r="D431" s="65" t="s">
        <v>1427</v>
      </c>
      <c r="E431" s="65" t="s">
        <v>1574</v>
      </c>
      <c r="F431" s="82" t="s">
        <v>39</v>
      </c>
      <c r="G431" s="0" t="n">
        <v>1243132</v>
      </c>
      <c r="H431" s="0" t="n">
        <v>1243737</v>
      </c>
      <c r="I431" s="0" t="n">
        <f aca="false">H431-G431</f>
        <v>605</v>
      </c>
      <c r="J431" s="0" t="n">
        <f aca="false">K431-H431</f>
        <v>625859</v>
      </c>
      <c r="K431" s="0" t="n">
        <v>1869596</v>
      </c>
      <c r="L431" s="0" t="n">
        <v>1870303</v>
      </c>
      <c r="M431" s="0" t="n">
        <f aca="false">L431-K431</f>
        <v>707</v>
      </c>
      <c r="N431" s="0" t="n">
        <f aca="false">O431-L431</f>
        <v>200559</v>
      </c>
      <c r="O431" s="0" t="n">
        <v>2070862</v>
      </c>
      <c r="P431" s="0" t="n">
        <v>2072637</v>
      </c>
      <c r="Q431" s="0" t="n">
        <f aca="false">P431-O431</f>
        <v>1775</v>
      </c>
      <c r="R431" s="0" t="n">
        <f aca="false">S431-P431</f>
        <v>711376</v>
      </c>
      <c r="S431" s="0" t="n">
        <v>2784013</v>
      </c>
      <c r="T431" s="0" t="n">
        <v>2784831</v>
      </c>
      <c r="U431" s="0" t="n">
        <f aca="false">T431-S431</f>
        <v>818</v>
      </c>
      <c r="V431" s="15" t="n">
        <f aca="false">W431-T431</f>
        <v>791186</v>
      </c>
      <c r="W431" s="0" t="n">
        <v>3576017</v>
      </c>
      <c r="X431" s="0" t="n">
        <v>3577252</v>
      </c>
      <c r="Y431" s="0" t="n">
        <f aca="false">X431-W431</f>
        <v>1235</v>
      </c>
      <c r="Z431" s="11" t="n">
        <f aca="false">AA431-X431</f>
        <v>151</v>
      </c>
      <c r="AA431" s="0" t="n">
        <v>3577403</v>
      </c>
      <c r="AB431" s="0" t="n">
        <v>3577564</v>
      </c>
      <c r="AC431" s="0" t="n">
        <f aca="false">AB431-AA431</f>
        <v>161</v>
      </c>
      <c r="AD431" s="11" t="n">
        <f aca="false">AE431-AB431</f>
        <v>8</v>
      </c>
      <c r="AE431" s="0" t="n">
        <v>3577572</v>
      </c>
      <c r="AF431" s="0" t="n">
        <v>3578720</v>
      </c>
      <c r="AG431" s="0" t="n">
        <f aca="false">AF431-AE431</f>
        <v>1148</v>
      </c>
      <c r="AH431" s="11" t="n">
        <f aca="false">AI431-AF431</f>
        <v>19</v>
      </c>
      <c r="AI431" s="0" t="n">
        <v>3578739</v>
      </c>
      <c r="AJ431" s="0" t="n">
        <v>3579188</v>
      </c>
      <c r="AK431" s="0" t="n">
        <f aca="false">AJ431-AI431</f>
        <v>449</v>
      </c>
      <c r="AL431" s="0" t="n">
        <f aca="false">AM431-AJ431</f>
        <v>15</v>
      </c>
      <c r="AM431" s="0" t="n">
        <v>3579203</v>
      </c>
      <c r="AN431" s="0" t="n">
        <v>3580384</v>
      </c>
      <c r="AO431" s="0" t="n">
        <f aca="false">AN431-AM431</f>
        <v>1181</v>
      </c>
      <c r="AP431" s="17" t="n">
        <v>0.7612</v>
      </c>
      <c r="AQ431" s="17" t="n">
        <v>0.6936</v>
      </c>
      <c r="AR431" s="17" t="n">
        <v>0.8456</v>
      </c>
      <c r="AS431" s="17" t="n">
        <v>0.8409</v>
      </c>
      <c r="AT431" s="17" t="n">
        <v>0.8</v>
      </c>
    </row>
    <row r="432" customFormat="false" ht="15.6" hidden="false" customHeight="false" outlineLevel="0" collapsed="false">
      <c r="A432" s="64" t="s">
        <v>1578</v>
      </c>
      <c r="B432" s="0" t="s">
        <v>1579</v>
      </c>
      <c r="C432" s="65" t="s">
        <v>1580</v>
      </c>
      <c r="D432" s="65" t="s">
        <v>1581</v>
      </c>
      <c r="E432" s="65" t="s">
        <v>1582</v>
      </c>
      <c r="F432" s="82" t="s">
        <v>39</v>
      </c>
      <c r="G432" s="0" t="n">
        <v>1246671</v>
      </c>
      <c r="H432" s="0" t="n">
        <v>1247273</v>
      </c>
      <c r="I432" s="0" t="n">
        <f aca="false">H432-G432</f>
        <v>602</v>
      </c>
      <c r="J432" s="0" t="n">
        <f aca="false">K432-H432</f>
        <v>521484</v>
      </c>
      <c r="K432" s="0" t="n">
        <v>1768757</v>
      </c>
      <c r="L432" s="0" t="n">
        <v>1769464</v>
      </c>
      <c r="M432" s="0" t="n">
        <f aca="false">L432-K432</f>
        <v>707</v>
      </c>
      <c r="N432" s="0" t="n">
        <f aca="false">O432-L432</f>
        <v>167422</v>
      </c>
      <c r="O432" s="0" t="n">
        <v>1936886</v>
      </c>
      <c r="P432" s="0" t="n">
        <v>1938661</v>
      </c>
      <c r="Q432" s="0" t="n">
        <f aca="false">P432-O432</f>
        <v>1775</v>
      </c>
      <c r="R432" s="0" t="n">
        <f aca="false">S432-P432</f>
        <v>735123</v>
      </c>
      <c r="S432" s="0" t="n">
        <v>2673784</v>
      </c>
      <c r="T432" s="0" t="n">
        <v>2674602</v>
      </c>
      <c r="U432" s="0" t="n">
        <f aca="false">T432-S432</f>
        <v>818</v>
      </c>
      <c r="V432" s="15" t="n">
        <f aca="false">W432-T432</f>
        <v>800198</v>
      </c>
      <c r="W432" s="0" t="n">
        <v>3474800</v>
      </c>
      <c r="X432" s="0" t="n">
        <v>3476035</v>
      </c>
      <c r="Y432" s="0" t="n">
        <f aca="false">X432-W432</f>
        <v>1235</v>
      </c>
      <c r="Z432" s="11" t="n">
        <f aca="false">AA432-X432</f>
        <v>150</v>
      </c>
      <c r="AA432" s="0" t="n">
        <v>3476185</v>
      </c>
      <c r="AB432" s="0" t="n">
        <v>3476346</v>
      </c>
      <c r="AC432" s="0" t="n">
        <f aca="false">AB432-AA432</f>
        <v>161</v>
      </c>
      <c r="AD432" s="11" t="n">
        <f aca="false">AE432-AB432</f>
        <v>8</v>
      </c>
      <c r="AE432" s="0" t="n">
        <v>3476354</v>
      </c>
      <c r="AF432" s="0" t="n">
        <v>3477502</v>
      </c>
      <c r="AG432" s="0" t="n">
        <f aca="false">AF432-AE432</f>
        <v>1148</v>
      </c>
      <c r="AH432" s="11" t="n">
        <f aca="false">AI432-AF432</f>
        <v>19</v>
      </c>
      <c r="AI432" s="0" t="n">
        <v>3477521</v>
      </c>
      <c r="AJ432" s="0" t="n">
        <v>3477970</v>
      </c>
      <c r="AK432" s="0" t="n">
        <f aca="false">AJ432-AI432</f>
        <v>449</v>
      </c>
      <c r="AL432" s="0" t="n">
        <f aca="false">AM432-AJ432</f>
        <v>15</v>
      </c>
      <c r="AM432" s="0" t="n">
        <v>3477985</v>
      </c>
      <c r="AN432" s="0" t="n">
        <v>3479166</v>
      </c>
      <c r="AO432" s="0" t="n">
        <f aca="false">AN432-AM432</f>
        <v>1181</v>
      </c>
      <c r="AP432" s="17" t="n">
        <v>0.78</v>
      </c>
      <c r="AQ432" s="17" t="n">
        <v>0.6851</v>
      </c>
      <c r="AR432" s="17" t="n">
        <v>0.8456</v>
      </c>
      <c r="AS432" s="17" t="n">
        <v>0.8342</v>
      </c>
      <c r="AT432" s="17" t="n">
        <v>0.7962</v>
      </c>
    </row>
    <row r="433" customFormat="false" ht="15.6" hidden="false" customHeight="false" outlineLevel="0" collapsed="false">
      <c r="A433" s="64" t="s">
        <v>1583</v>
      </c>
      <c r="B433" s="0" t="s">
        <v>1584</v>
      </c>
      <c r="C433" s="65" t="s">
        <v>1585</v>
      </c>
      <c r="D433" s="65" t="s">
        <v>1205</v>
      </c>
      <c r="E433" s="65" t="s">
        <v>1586</v>
      </c>
      <c r="F433" s="82" t="s">
        <v>39</v>
      </c>
      <c r="G433" s="0" t="n">
        <v>1194390</v>
      </c>
      <c r="H433" s="0" t="n">
        <v>1194992</v>
      </c>
      <c r="I433" s="0" t="n">
        <f aca="false">H433-G433</f>
        <v>602</v>
      </c>
      <c r="J433" s="0" t="n">
        <f aca="false">K433-H433</f>
        <v>529795</v>
      </c>
      <c r="K433" s="0" t="n">
        <v>1724787</v>
      </c>
      <c r="L433" s="0" t="n">
        <v>1725494</v>
      </c>
      <c r="M433" s="0" t="n">
        <f aca="false">L433-K433</f>
        <v>707</v>
      </c>
      <c r="N433" s="0" t="n">
        <f aca="false">O433-L433</f>
        <v>151854</v>
      </c>
      <c r="O433" s="0" t="n">
        <v>1877348</v>
      </c>
      <c r="P433" s="0" t="n">
        <v>1879123</v>
      </c>
      <c r="Q433" s="0" t="n">
        <f aca="false">P433-O433</f>
        <v>1775</v>
      </c>
      <c r="R433" s="0" t="n">
        <f aca="false">S433-P433</f>
        <v>713945</v>
      </c>
      <c r="S433" s="0" t="n">
        <v>2593068</v>
      </c>
      <c r="T433" s="0" t="n">
        <v>2593886</v>
      </c>
      <c r="U433" s="0" t="n">
        <f aca="false">T433-S433</f>
        <v>818</v>
      </c>
      <c r="V433" s="15" t="n">
        <f aca="false">W433-T433</f>
        <v>866437</v>
      </c>
      <c r="W433" s="0" t="n">
        <v>3460323</v>
      </c>
      <c r="X433" s="0" t="n">
        <v>3461558</v>
      </c>
      <c r="Y433" s="0" t="n">
        <f aca="false">X433-W433</f>
        <v>1235</v>
      </c>
      <c r="Z433" s="11" t="n">
        <f aca="false">AA433-X433</f>
        <v>149</v>
      </c>
      <c r="AA433" s="0" t="n">
        <v>3461707</v>
      </c>
      <c r="AB433" s="0" t="n">
        <v>3461868</v>
      </c>
      <c r="AC433" s="0" t="n">
        <f aca="false">AB433-AA433</f>
        <v>161</v>
      </c>
      <c r="AD433" s="11" t="n">
        <f aca="false">AE433-AB433</f>
        <v>8</v>
      </c>
      <c r="AE433" s="0" t="n">
        <v>3461876</v>
      </c>
      <c r="AF433" s="0" t="n">
        <v>3463024</v>
      </c>
      <c r="AG433" s="0" t="n">
        <f aca="false">AF433-AE433</f>
        <v>1148</v>
      </c>
      <c r="AH433" s="11" t="n">
        <f aca="false">AI433-AF433</f>
        <v>19</v>
      </c>
      <c r="AI433" s="0" t="n">
        <v>3463043</v>
      </c>
      <c r="AJ433" s="0" t="n">
        <v>3463492</v>
      </c>
      <c r="AK433" s="0" t="n">
        <f aca="false">AJ433-AI433</f>
        <v>449</v>
      </c>
      <c r="AL433" s="0" t="n">
        <f aca="false">AM433-AJ433</f>
        <v>15</v>
      </c>
      <c r="AM433" s="0" t="n">
        <v>3463507</v>
      </c>
      <c r="AN433" s="0" t="n">
        <v>3464688</v>
      </c>
      <c r="AO433" s="0" t="n">
        <f aca="false">AN433-AM433</f>
        <v>1181</v>
      </c>
      <c r="AP433" s="17" t="n">
        <v>0.78</v>
      </c>
      <c r="AQ433" s="17" t="n">
        <v>0.6809</v>
      </c>
      <c r="AR433" s="17" t="n">
        <v>0.8456</v>
      </c>
      <c r="AS433" s="17" t="n">
        <v>0.8342</v>
      </c>
      <c r="AT433" s="17" t="n">
        <v>0.7886</v>
      </c>
    </row>
    <row r="434" customFormat="false" ht="16.2" hidden="false" customHeight="false" outlineLevel="0" collapsed="false">
      <c r="A434" s="19" t="s">
        <v>1587</v>
      </c>
      <c r="B434" s="19" t="s">
        <v>1588</v>
      </c>
      <c r="C434" s="19"/>
      <c r="D434" s="19" t="s">
        <v>34</v>
      </c>
      <c r="E434" s="19" t="s">
        <v>1589</v>
      </c>
      <c r="F434" s="82" t="s">
        <v>39</v>
      </c>
      <c r="G434" s="0" t="n">
        <v>1214142</v>
      </c>
      <c r="H434" s="0" t="n">
        <v>1214747</v>
      </c>
      <c r="I434" s="0" t="n">
        <f aca="false">H434-G434</f>
        <v>605</v>
      </c>
      <c r="J434" s="0" t="n">
        <f aca="false">K434-H434</f>
        <v>557524</v>
      </c>
      <c r="K434" s="0" t="n">
        <v>1772271</v>
      </c>
      <c r="L434" s="0" t="n">
        <v>1772978</v>
      </c>
      <c r="M434" s="0" t="n">
        <f aca="false">L434-K434</f>
        <v>707</v>
      </c>
      <c r="N434" s="0" t="n">
        <f aca="false">O434-L434</f>
        <v>198193</v>
      </c>
      <c r="O434" s="0" t="n">
        <v>1971171</v>
      </c>
      <c r="P434" s="0" t="n">
        <v>1972946</v>
      </c>
      <c r="Q434" s="0" t="n">
        <f aca="false">P434-O434</f>
        <v>1775</v>
      </c>
      <c r="R434" s="0" t="n">
        <f aca="false">S434-P434</f>
        <v>690821</v>
      </c>
      <c r="S434" s="0" t="n">
        <v>2663767</v>
      </c>
      <c r="T434" s="0" t="n">
        <v>2664585</v>
      </c>
      <c r="U434" s="0" t="n">
        <f aca="false">T434-S434</f>
        <v>818</v>
      </c>
      <c r="V434" s="15" t="n">
        <f aca="false">W434-T434</f>
        <v>756975</v>
      </c>
      <c r="W434" s="11" t="n">
        <v>3421560</v>
      </c>
      <c r="X434" s="11" t="n">
        <v>3422795</v>
      </c>
      <c r="Y434" s="11" t="n">
        <f aca="false">X434-W434</f>
        <v>1235</v>
      </c>
      <c r="Z434" s="11" t="n">
        <f aca="false">AA434-X434</f>
        <v>151</v>
      </c>
      <c r="AA434" s="11" t="n">
        <v>3422946</v>
      </c>
      <c r="AB434" s="11" t="n">
        <v>3423107</v>
      </c>
      <c r="AC434" s="11" t="n">
        <f aca="false">AB434-AA434</f>
        <v>161</v>
      </c>
      <c r="AD434" s="11" t="n">
        <f aca="false">AE434-AB434</f>
        <v>8</v>
      </c>
      <c r="AE434" s="11" t="n">
        <v>3423115</v>
      </c>
      <c r="AF434" s="11" t="n">
        <v>3424263</v>
      </c>
      <c r="AG434" s="11" t="n">
        <f aca="false">AF434-AE434</f>
        <v>1148</v>
      </c>
      <c r="AH434" s="11" t="n">
        <f aca="false">AI434-AF434</f>
        <v>19</v>
      </c>
      <c r="AI434" s="11" t="n">
        <v>3424282</v>
      </c>
      <c r="AJ434" s="11" t="n">
        <v>3424731</v>
      </c>
      <c r="AK434" s="11" t="n">
        <f aca="false">AJ434-AI434</f>
        <v>449</v>
      </c>
      <c r="AL434" s="0" t="n">
        <f aca="false">AM434-AJ434</f>
        <v>15</v>
      </c>
      <c r="AM434" s="11" t="n">
        <v>3424746</v>
      </c>
      <c r="AN434" s="11" t="n">
        <v>3425927</v>
      </c>
      <c r="AO434" s="11" t="n">
        <f aca="false">AN434-AM434</f>
        <v>1181</v>
      </c>
      <c r="AP434" s="17" t="n">
        <v>0.7612</v>
      </c>
      <c r="AQ434" s="17" t="n">
        <v>0.6936</v>
      </c>
      <c r="AR434" s="17" t="n">
        <v>0.8456</v>
      </c>
      <c r="AS434" s="17" t="n">
        <v>0.8359</v>
      </c>
      <c r="AT434" s="17" t="n">
        <v>0.8019</v>
      </c>
    </row>
    <row r="435" customFormat="false" ht="16.2" hidden="false" customHeight="false" outlineLevel="0" collapsed="false">
      <c r="A435" s="19" t="s">
        <v>1590</v>
      </c>
      <c r="B435" s="19" t="s">
        <v>1591</v>
      </c>
      <c r="C435" s="19"/>
      <c r="D435" s="19"/>
      <c r="E435" s="19" t="s">
        <v>1592</v>
      </c>
      <c r="F435" s="82" t="s">
        <v>39</v>
      </c>
      <c r="G435" s="0" t="n">
        <v>1339560</v>
      </c>
      <c r="H435" s="0" t="n">
        <v>1340162</v>
      </c>
      <c r="I435" s="0" t="n">
        <f aca="false">H435-G435</f>
        <v>602</v>
      </c>
      <c r="J435" s="0" t="n">
        <f aca="false">K435-H435</f>
        <v>521750</v>
      </c>
      <c r="K435" s="0" t="n">
        <v>1861912</v>
      </c>
      <c r="L435" s="0" t="n">
        <v>1862619</v>
      </c>
      <c r="M435" s="0" t="n">
        <f aca="false">L435-K435</f>
        <v>707</v>
      </c>
      <c r="N435" s="0" t="n">
        <f aca="false">O435-L435</f>
        <v>183117</v>
      </c>
      <c r="O435" s="0" t="n">
        <v>2045736</v>
      </c>
      <c r="P435" s="0" t="n">
        <v>2047508</v>
      </c>
      <c r="Q435" s="0" t="n">
        <f aca="false">P435-O435</f>
        <v>1772</v>
      </c>
      <c r="R435" s="0" t="n">
        <f aca="false">S435-P435</f>
        <v>643047</v>
      </c>
      <c r="S435" s="0" t="n">
        <v>2690555</v>
      </c>
      <c r="T435" s="0" t="n">
        <v>2691373</v>
      </c>
      <c r="U435" s="0" t="n">
        <f aca="false">T435-S435</f>
        <v>818</v>
      </c>
      <c r="V435" s="15" t="n">
        <f aca="false">W435-T435</f>
        <v>800088</v>
      </c>
      <c r="W435" s="11" t="n">
        <v>3491461</v>
      </c>
      <c r="X435" s="11" t="n">
        <v>3492696</v>
      </c>
      <c r="Y435" s="11" t="n">
        <f aca="false">X435-W435</f>
        <v>1235</v>
      </c>
      <c r="Z435" s="11" t="n">
        <f aca="false">AA435-X435</f>
        <v>149</v>
      </c>
      <c r="AA435" s="11" t="n">
        <v>3492845</v>
      </c>
      <c r="AB435" s="11" t="n">
        <v>3493006</v>
      </c>
      <c r="AC435" s="11" t="n">
        <f aca="false">AB435-AA435</f>
        <v>161</v>
      </c>
      <c r="AD435" s="11" t="n">
        <f aca="false">AE435-AB435</f>
        <v>8</v>
      </c>
      <c r="AE435" s="11" t="n">
        <v>3493014</v>
      </c>
      <c r="AF435" s="11" t="n">
        <v>3494162</v>
      </c>
      <c r="AG435" s="11" t="n">
        <f aca="false">AF435-AE435</f>
        <v>1148</v>
      </c>
      <c r="AH435" s="11" t="n">
        <f aca="false">AI435-AF435</f>
        <v>19</v>
      </c>
      <c r="AI435" s="11" t="n">
        <v>3494181</v>
      </c>
      <c r="AJ435" s="11" t="n">
        <v>3494630</v>
      </c>
      <c r="AK435" s="11" t="n">
        <f aca="false">AJ435-AI435</f>
        <v>449</v>
      </c>
      <c r="AL435" s="0" t="n">
        <f aca="false">AM435-AJ435</f>
        <v>15</v>
      </c>
      <c r="AM435" s="11" t="n">
        <v>3494645</v>
      </c>
      <c r="AN435" s="11" t="n">
        <v>3495826</v>
      </c>
      <c r="AO435" s="11" t="n">
        <f aca="false">AN435-AM435</f>
        <v>1181</v>
      </c>
      <c r="AP435" s="17" t="n">
        <v>0.78</v>
      </c>
      <c r="AQ435" s="17" t="n">
        <v>0.6851</v>
      </c>
      <c r="AR435" s="17" t="n">
        <v>0.8456</v>
      </c>
      <c r="AS435" s="17" t="n">
        <v>0.8342</v>
      </c>
      <c r="AT435" s="17" t="n">
        <v>0.7981</v>
      </c>
    </row>
    <row r="436" customFormat="false" ht="16.2" hidden="false" customHeight="false" outlineLevel="0" collapsed="false">
      <c r="A436" s="19" t="s">
        <v>1596</v>
      </c>
      <c r="B436" s="19" t="s">
        <v>1597</v>
      </c>
      <c r="C436" s="19"/>
      <c r="D436" s="19"/>
      <c r="E436" s="19" t="s">
        <v>1598</v>
      </c>
      <c r="F436" s="82" t="s">
        <v>39</v>
      </c>
      <c r="G436" s="0" t="n">
        <v>1063976</v>
      </c>
      <c r="H436" s="0" t="n">
        <v>1064581</v>
      </c>
      <c r="I436" s="0" t="n">
        <f aca="false">H436-G436</f>
        <v>605</v>
      </c>
      <c r="J436" s="0" t="n">
        <f aca="false">K436-H436</f>
        <v>578314</v>
      </c>
      <c r="K436" s="0" t="n">
        <v>1642895</v>
      </c>
      <c r="L436" s="0" t="n">
        <v>1643602</v>
      </c>
      <c r="M436" s="0" t="n">
        <f aca="false">L436-K436</f>
        <v>707</v>
      </c>
      <c r="N436" s="0" t="n">
        <f aca="false">O436-L436</f>
        <v>195321</v>
      </c>
      <c r="O436" s="0" t="n">
        <v>1838923</v>
      </c>
      <c r="P436" s="0" t="n">
        <v>1840698</v>
      </c>
      <c r="Q436" s="0" t="n">
        <f aca="false">P436-O436</f>
        <v>1775</v>
      </c>
      <c r="R436" s="0" t="n">
        <f aca="false">S436-P436</f>
        <v>672464</v>
      </c>
      <c r="S436" s="0" t="n">
        <v>2513162</v>
      </c>
      <c r="T436" s="0" t="n">
        <v>2513980</v>
      </c>
      <c r="U436" s="0" t="n">
        <f aca="false">T436-S436</f>
        <v>818</v>
      </c>
      <c r="V436" s="15" t="n">
        <f aca="false">W436-T436</f>
        <v>767535</v>
      </c>
      <c r="W436" s="11" t="n">
        <v>3281515</v>
      </c>
      <c r="X436" s="11" t="n">
        <v>3282750</v>
      </c>
      <c r="Y436" s="11" t="n">
        <f aca="false">X436-W436</f>
        <v>1235</v>
      </c>
      <c r="Z436" s="11" t="n">
        <f aca="false">AA436-X436</f>
        <v>151</v>
      </c>
      <c r="AA436" s="11" t="n">
        <v>3282901</v>
      </c>
      <c r="AB436" s="11" t="n">
        <v>3283062</v>
      </c>
      <c r="AC436" s="11" t="n">
        <f aca="false">AB436-AA436</f>
        <v>161</v>
      </c>
      <c r="AD436" s="11" t="n">
        <f aca="false">AE436-AB436</f>
        <v>8</v>
      </c>
      <c r="AE436" s="11" t="n">
        <v>3283070</v>
      </c>
      <c r="AF436" s="11" t="n">
        <v>3284218</v>
      </c>
      <c r="AG436" s="11" t="n">
        <f aca="false">AF436-AE436</f>
        <v>1148</v>
      </c>
      <c r="AH436" s="11" t="n">
        <f aca="false">AI436-AF436</f>
        <v>19</v>
      </c>
      <c r="AI436" s="11" t="n">
        <v>3284237</v>
      </c>
      <c r="AJ436" s="11" t="n">
        <v>3284686</v>
      </c>
      <c r="AK436" s="11" t="n">
        <f aca="false">AJ436-AI436</f>
        <v>449</v>
      </c>
      <c r="AL436" s="0" t="n">
        <f aca="false">AM436-AJ436</f>
        <v>15</v>
      </c>
      <c r="AM436" s="11" t="n">
        <v>3284701</v>
      </c>
      <c r="AN436" s="11" t="n">
        <v>3285882</v>
      </c>
      <c r="AO436" s="11" t="n">
        <f aca="false">AN436-AM436</f>
        <v>1181</v>
      </c>
      <c r="AP436" s="17" t="n">
        <v>0.7562</v>
      </c>
      <c r="AQ436" s="17" t="n">
        <v>0.6979</v>
      </c>
      <c r="AR436" s="17" t="n">
        <v>0.8419</v>
      </c>
      <c r="AS436" s="17" t="n">
        <v>0.8359</v>
      </c>
      <c r="AT436" s="17" t="n">
        <v>0.7981</v>
      </c>
    </row>
    <row r="437" customFormat="false" ht="16.2" hidden="false" customHeight="false" outlineLevel="0" collapsed="false">
      <c r="A437" s="19" t="s">
        <v>1599</v>
      </c>
      <c r="B437" s="19" t="s">
        <v>1600</v>
      </c>
      <c r="C437" s="19"/>
      <c r="D437" s="19"/>
      <c r="E437" s="19" t="s">
        <v>1601</v>
      </c>
      <c r="F437" s="82" t="s">
        <v>39</v>
      </c>
      <c r="G437" s="0" t="n">
        <v>1246810</v>
      </c>
      <c r="H437" s="0" t="n">
        <v>1247415</v>
      </c>
      <c r="I437" s="0" t="n">
        <f aca="false">H437-G437</f>
        <v>605</v>
      </c>
      <c r="J437" s="0" t="n">
        <f aca="false">K437-H437</f>
        <v>575825</v>
      </c>
      <c r="K437" s="0" t="n">
        <v>1823240</v>
      </c>
      <c r="L437" s="0" t="n">
        <v>1823947</v>
      </c>
      <c r="M437" s="0" t="n">
        <f aca="false">L437-K437</f>
        <v>707</v>
      </c>
      <c r="N437" s="0" t="n">
        <f aca="false">O437-L437</f>
        <v>231812</v>
      </c>
      <c r="O437" s="0" t="n">
        <v>2055759</v>
      </c>
      <c r="P437" s="0" t="n">
        <v>2057534</v>
      </c>
      <c r="Q437" s="0" t="n">
        <f aca="false">P437-O437</f>
        <v>1775</v>
      </c>
      <c r="R437" s="0" t="n">
        <f aca="false">S437-P437</f>
        <v>683771</v>
      </c>
      <c r="S437" s="0" t="n">
        <v>2741305</v>
      </c>
      <c r="T437" s="0" t="n">
        <v>2742123</v>
      </c>
      <c r="U437" s="0" t="n">
        <f aca="false">T437-S437</f>
        <v>818</v>
      </c>
      <c r="V437" s="15" t="n">
        <f aca="false">W437-T437</f>
        <v>734658</v>
      </c>
      <c r="W437" s="11" t="n">
        <v>3476781</v>
      </c>
      <c r="X437" s="11" t="n">
        <v>3478016</v>
      </c>
      <c r="Y437" s="11" t="n">
        <f aca="false">X437-W437</f>
        <v>1235</v>
      </c>
      <c r="Z437" s="11" t="n">
        <f aca="false">AA437-X437</f>
        <v>151</v>
      </c>
      <c r="AA437" s="11" t="n">
        <v>3478167</v>
      </c>
      <c r="AB437" s="11" t="n">
        <v>3478328</v>
      </c>
      <c r="AC437" s="11" t="n">
        <f aca="false">AB437-AA437</f>
        <v>161</v>
      </c>
      <c r="AD437" s="11" t="n">
        <f aca="false">AE437-AB437</f>
        <v>8</v>
      </c>
      <c r="AE437" s="11" t="n">
        <v>3478336</v>
      </c>
      <c r="AF437" s="11" t="n">
        <v>3479484</v>
      </c>
      <c r="AG437" s="11" t="n">
        <f aca="false">AF437-AE437</f>
        <v>1148</v>
      </c>
      <c r="AH437" s="11" t="n">
        <f aca="false">AI437-AF437</f>
        <v>19</v>
      </c>
      <c r="AI437" s="11" t="n">
        <v>3479503</v>
      </c>
      <c r="AJ437" s="11" t="n">
        <v>3479952</v>
      </c>
      <c r="AK437" s="11" t="n">
        <f aca="false">AJ437-AI437</f>
        <v>449</v>
      </c>
      <c r="AL437" s="0" t="n">
        <f aca="false">AM437-AJ437</f>
        <v>15</v>
      </c>
      <c r="AM437" s="11" t="n">
        <v>3479967</v>
      </c>
      <c r="AN437" s="11" t="n">
        <v>3481148</v>
      </c>
      <c r="AO437" s="11" t="n">
        <f aca="false">AN437-AM437</f>
        <v>1181</v>
      </c>
      <c r="AP437" s="17" t="n">
        <v>0.7612</v>
      </c>
      <c r="AQ437" s="17" t="n">
        <v>0.6894</v>
      </c>
      <c r="AR437" s="17" t="n">
        <v>0.8456</v>
      </c>
      <c r="AS437" s="17" t="n">
        <v>0.8325</v>
      </c>
      <c r="AT437" s="17" t="n">
        <v>0.8076</v>
      </c>
    </row>
    <row r="438" customFormat="false" ht="16.2" hidden="false" customHeight="false" outlineLevel="0" collapsed="false">
      <c r="A438" s="19" t="s">
        <v>1602</v>
      </c>
      <c r="B438" s="19" t="s">
        <v>1603</v>
      </c>
      <c r="C438" s="19"/>
      <c r="D438" s="19"/>
      <c r="E438" s="19" t="s">
        <v>1604</v>
      </c>
      <c r="F438" s="82" t="s">
        <v>1625</v>
      </c>
      <c r="G438" s="0" t="n">
        <v>1256711</v>
      </c>
      <c r="H438" s="0" t="n">
        <v>1257313</v>
      </c>
      <c r="I438" s="0" t="n">
        <f aca="false">H438-G438</f>
        <v>602</v>
      </c>
      <c r="J438" s="0" t="n">
        <f aca="false">K438-H438</f>
        <v>564750</v>
      </c>
      <c r="K438" s="0" t="n">
        <v>1822063</v>
      </c>
      <c r="L438" s="0" t="n">
        <v>1822770</v>
      </c>
      <c r="M438" s="0" t="n">
        <f aca="false">L438-K438</f>
        <v>707</v>
      </c>
      <c r="N438" s="0" t="n">
        <f aca="false">O438-L438</f>
        <v>167470</v>
      </c>
      <c r="O438" s="0" t="n">
        <v>1990240</v>
      </c>
      <c r="P438" s="0" t="n">
        <v>1992012</v>
      </c>
      <c r="Q438" s="0" t="n">
        <f aca="false">P438-O438</f>
        <v>1772</v>
      </c>
      <c r="R438" s="0" t="n">
        <f aca="false">S438-P438</f>
        <v>750085</v>
      </c>
      <c r="S438" s="0" t="n">
        <v>2742097</v>
      </c>
      <c r="T438" s="0" t="n">
        <v>2742915</v>
      </c>
      <c r="U438" s="0" t="n">
        <f aca="false">T438-S438</f>
        <v>818</v>
      </c>
      <c r="V438" s="15" t="n">
        <f aca="false">W438-T438</f>
        <v>762543</v>
      </c>
      <c r="W438" s="11" t="n">
        <v>3505458</v>
      </c>
      <c r="X438" s="11" t="n">
        <v>3506693</v>
      </c>
      <c r="Y438" s="11" t="n">
        <f aca="false">X438-W438</f>
        <v>1235</v>
      </c>
      <c r="Z438" s="11" t="n">
        <f aca="false">AA438-X438</f>
        <v>149</v>
      </c>
      <c r="AA438" s="11" t="n">
        <v>3506842</v>
      </c>
      <c r="AB438" s="11" t="n">
        <v>3507003</v>
      </c>
      <c r="AC438" s="11" t="n">
        <f aca="false">AB438-AA438</f>
        <v>161</v>
      </c>
      <c r="AD438" s="11" t="n">
        <f aca="false">AE438-AB438</f>
        <v>8</v>
      </c>
      <c r="AE438" s="11" t="n">
        <v>3507011</v>
      </c>
      <c r="AF438" s="11" t="n">
        <v>3508159</v>
      </c>
      <c r="AG438" s="11" t="n">
        <f aca="false">AF438-AE438</f>
        <v>1148</v>
      </c>
      <c r="AH438" s="11" t="n">
        <f aca="false">AI438-AF438</f>
        <v>19</v>
      </c>
      <c r="AI438" s="11" t="n">
        <v>3508178</v>
      </c>
      <c r="AJ438" s="11" t="n">
        <v>3508627</v>
      </c>
      <c r="AK438" s="11" t="n">
        <f aca="false">AJ438-AI438</f>
        <v>449</v>
      </c>
      <c r="AL438" s="0" t="n">
        <f aca="false">AM438-AJ438</f>
        <v>15</v>
      </c>
      <c r="AM438" s="11" t="n">
        <v>3508642</v>
      </c>
      <c r="AN438" s="11" t="n">
        <v>3509823</v>
      </c>
      <c r="AO438" s="11" t="n">
        <f aca="false">AN438-AM438</f>
        <v>1181</v>
      </c>
      <c r="AP438" s="17" t="n">
        <v>0.78</v>
      </c>
      <c r="AQ438" s="17" t="n">
        <v>0.6851</v>
      </c>
      <c r="AR438" s="17" t="n">
        <v>0.8456</v>
      </c>
      <c r="AS438" s="17" t="n">
        <v>0.8325</v>
      </c>
      <c r="AT438" s="17" t="n">
        <v>0.7981</v>
      </c>
    </row>
    <row r="439" customFormat="false" ht="15.6" hidden="false" customHeight="false" outlineLevel="0" collapsed="false">
      <c r="A439" s="64" t="s">
        <v>1563</v>
      </c>
      <c r="B439" s="0" t="s">
        <v>1564</v>
      </c>
      <c r="C439" s="65" t="s">
        <v>1565</v>
      </c>
      <c r="D439" s="65" t="s">
        <v>1566</v>
      </c>
      <c r="E439" s="65" t="s">
        <v>1567</v>
      </c>
      <c r="F439" s="82" t="s">
        <v>39</v>
      </c>
      <c r="G439" s="0" t="n">
        <v>1263551</v>
      </c>
      <c r="H439" s="0" t="n">
        <v>1264156</v>
      </c>
      <c r="I439" s="0" t="n">
        <f aca="false">H439-G439</f>
        <v>605</v>
      </c>
      <c r="J439" s="15" t="n">
        <f aca="false">K439-H439</f>
        <v>571328</v>
      </c>
      <c r="K439" s="0" t="n">
        <v>1835484</v>
      </c>
      <c r="L439" s="0" t="n">
        <v>1836191</v>
      </c>
      <c r="M439" s="0" t="n">
        <f aca="false">L439-K439</f>
        <v>707</v>
      </c>
      <c r="N439" s="15" t="n">
        <f aca="false">O439-L439</f>
        <v>193918</v>
      </c>
      <c r="O439" s="0" t="n">
        <v>2030109</v>
      </c>
      <c r="P439" s="0" t="n">
        <v>2031884</v>
      </c>
      <c r="Q439" s="0" t="n">
        <f aca="false">P439-O439</f>
        <v>1775</v>
      </c>
      <c r="R439" s="15" t="n">
        <f aca="false">S439-P439</f>
        <v>818995</v>
      </c>
      <c r="S439" s="0" t="n">
        <v>2850879</v>
      </c>
      <c r="T439" s="0" t="n">
        <v>2851697</v>
      </c>
      <c r="U439" s="15" t="n">
        <f aca="false">T439-S439</f>
        <v>818</v>
      </c>
      <c r="V439" s="0" t="n">
        <f aca="false">W439-T439</f>
        <v>729846</v>
      </c>
      <c r="W439" s="0" t="n">
        <v>3581543</v>
      </c>
      <c r="X439" s="0" t="n">
        <v>3582778</v>
      </c>
      <c r="Y439" s="0" t="n">
        <f aca="false">X439-W439</f>
        <v>1235</v>
      </c>
      <c r="Z439" s="0" t="n">
        <f aca="false">AA439-X439</f>
        <v>151</v>
      </c>
      <c r="AA439" s="0" t="n">
        <v>3582929</v>
      </c>
      <c r="AB439" s="0" t="n">
        <v>3583090</v>
      </c>
      <c r="AC439" s="0" t="n">
        <f aca="false">AB439-AA439</f>
        <v>161</v>
      </c>
      <c r="AD439" s="0" t="n">
        <f aca="false">AE439-AB439</f>
        <v>8</v>
      </c>
      <c r="AE439" s="0" t="n">
        <v>3583098</v>
      </c>
      <c r="AF439" s="0" t="n">
        <v>3584246</v>
      </c>
      <c r="AG439" s="0" t="n">
        <f aca="false">AF439-AE439</f>
        <v>1148</v>
      </c>
      <c r="AH439" s="56" t="n">
        <f aca="false">AI439-AF439</f>
        <v>19</v>
      </c>
      <c r="AI439" s="0" t="n">
        <v>3584265</v>
      </c>
      <c r="AJ439" s="0" t="n">
        <v>3584714</v>
      </c>
      <c r="AK439" s="0" t="n">
        <f aca="false">AJ439-AI439</f>
        <v>449</v>
      </c>
      <c r="AL439" s="0" t="n">
        <f aca="false">AM439-AJ439</f>
        <v>15</v>
      </c>
      <c r="AM439" s="0" t="n">
        <v>3584729</v>
      </c>
      <c r="AN439" s="0" t="n">
        <v>3585910</v>
      </c>
      <c r="AO439" s="0" t="n">
        <f aca="false">AN439-AM439</f>
        <v>1181</v>
      </c>
      <c r="AP439" s="17" t="n">
        <v>0.7512</v>
      </c>
      <c r="AQ439" s="17" t="n">
        <v>0.6851</v>
      </c>
      <c r="AR439" s="17" t="n">
        <v>0.8456</v>
      </c>
      <c r="AS439" s="17" t="n">
        <v>0.8342</v>
      </c>
      <c r="AT439" s="17" t="n">
        <v>0.8038</v>
      </c>
    </row>
    <row r="440" customFormat="false" ht="15.6" hidden="false" customHeight="false" outlineLevel="0" collapsed="false">
      <c r="A440" s="64" t="s">
        <v>1554</v>
      </c>
      <c r="B440" s="0" t="s">
        <v>1555</v>
      </c>
      <c r="C440" s="65" t="s">
        <v>1556</v>
      </c>
      <c r="D440" s="65" t="s">
        <v>1427</v>
      </c>
      <c r="E440" s="65" t="s">
        <v>1557</v>
      </c>
      <c r="F440" s="82" t="s">
        <v>39</v>
      </c>
      <c r="G440" s="0" t="n">
        <v>1303089</v>
      </c>
      <c r="H440" s="0" t="n">
        <v>1303691</v>
      </c>
      <c r="I440" s="0" t="n">
        <f aca="false">H440-G440</f>
        <v>602</v>
      </c>
      <c r="J440" s="15" t="n">
        <f aca="false">K440-H440</f>
        <v>586799</v>
      </c>
      <c r="K440" s="0" t="n">
        <v>1890490</v>
      </c>
      <c r="L440" s="0" t="n">
        <v>1891197</v>
      </c>
      <c r="M440" s="0" t="n">
        <f aca="false">L440-K440</f>
        <v>707</v>
      </c>
      <c r="N440" s="15" t="n">
        <f aca="false">O440-L440</f>
        <v>238713</v>
      </c>
      <c r="O440" s="0" t="n">
        <v>2129910</v>
      </c>
      <c r="P440" s="0" t="n">
        <v>2131685</v>
      </c>
      <c r="Q440" s="0" t="n">
        <f aca="false">P440-O440</f>
        <v>1775</v>
      </c>
      <c r="R440" s="15" t="n">
        <f aca="false">S440-P440</f>
        <v>705378</v>
      </c>
      <c r="S440" s="0" t="n">
        <v>2837063</v>
      </c>
      <c r="T440" s="0" t="n">
        <v>2837881</v>
      </c>
      <c r="U440" s="0" t="n">
        <f aca="false">T440-S440</f>
        <v>818</v>
      </c>
      <c r="V440" s="0" t="n">
        <f aca="false">W440-T440</f>
        <v>754024</v>
      </c>
      <c r="W440" s="0" t="n">
        <v>3591905</v>
      </c>
      <c r="X440" s="0" t="n">
        <v>3593140</v>
      </c>
      <c r="Y440" s="0" t="n">
        <f aca="false">X440-W440</f>
        <v>1235</v>
      </c>
      <c r="Z440" s="0" t="n">
        <f aca="false">AA440-X440</f>
        <v>151</v>
      </c>
      <c r="AA440" s="0" t="n">
        <v>3593291</v>
      </c>
      <c r="AB440" s="0" t="n">
        <v>3593452</v>
      </c>
      <c r="AC440" s="0" t="n">
        <f aca="false">AB440-AA440</f>
        <v>161</v>
      </c>
      <c r="AD440" s="0" t="n">
        <f aca="false">AE440-AB440</f>
        <v>8</v>
      </c>
      <c r="AE440" s="0" t="n">
        <v>3593460</v>
      </c>
      <c r="AF440" s="0" t="n">
        <v>3594608</v>
      </c>
      <c r="AG440" s="0" t="n">
        <f aca="false">AF440-AE440</f>
        <v>1148</v>
      </c>
      <c r="AH440" s="56" t="n">
        <f aca="false">AI440-AF440</f>
        <v>19</v>
      </c>
      <c r="AI440" s="0" t="n">
        <v>3594627</v>
      </c>
      <c r="AJ440" s="0" t="n">
        <v>3595076</v>
      </c>
      <c r="AK440" s="0" t="n">
        <f aca="false">AJ440-AI440</f>
        <v>449</v>
      </c>
      <c r="AL440" s="0" t="n">
        <f aca="false">AM440-AJ440</f>
        <v>15</v>
      </c>
      <c r="AM440" s="0" t="n">
        <v>3595091</v>
      </c>
      <c r="AN440" s="0" t="n">
        <v>3596272</v>
      </c>
      <c r="AO440" s="0" t="n">
        <f aca="false">AN440-AM440</f>
        <v>1181</v>
      </c>
      <c r="AP440" s="17" t="n">
        <v>0.765</v>
      </c>
      <c r="AQ440" s="17" t="n">
        <v>0.6979</v>
      </c>
      <c r="AR440" s="17" t="n">
        <v>0.8456</v>
      </c>
      <c r="AS440" s="17" t="n">
        <v>0.8376</v>
      </c>
      <c r="AT440" s="17" t="n">
        <v>0.8057</v>
      </c>
    </row>
    <row r="441" customFormat="false" ht="16.2" hidden="false" customHeight="false" outlineLevel="0" collapsed="false">
      <c r="A441" s="19" t="s">
        <v>1781</v>
      </c>
      <c r="B441" s="19" t="s">
        <v>648</v>
      </c>
      <c r="C441" s="50" t="s">
        <v>1782</v>
      </c>
      <c r="D441" s="50" t="s">
        <v>650</v>
      </c>
      <c r="E441" s="19" t="s">
        <v>1783</v>
      </c>
      <c r="F441" s="82" t="s">
        <v>39</v>
      </c>
      <c r="G441" s="0" t="n">
        <v>1211847</v>
      </c>
      <c r="H441" s="0" t="n">
        <v>1212452</v>
      </c>
      <c r="I441" s="0" t="n">
        <f aca="false">H441-G441</f>
        <v>605</v>
      </c>
      <c r="J441" s="0" t="n">
        <f aca="false">K441-H441</f>
        <v>573935</v>
      </c>
      <c r="K441" s="0" t="n">
        <v>1786387</v>
      </c>
      <c r="L441" s="0" t="n">
        <v>1787094</v>
      </c>
      <c r="M441" s="0" t="n">
        <f aca="false">L441-K441</f>
        <v>707</v>
      </c>
      <c r="N441" s="0" t="n">
        <f aca="false">O441-L441</f>
        <v>203047</v>
      </c>
      <c r="O441" s="0" t="n">
        <v>1990141</v>
      </c>
      <c r="P441" s="0" t="n">
        <v>1991907</v>
      </c>
      <c r="Q441" s="0" t="n">
        <f aca="false">P441-O441</f>
        <v>1766</v>
      </c>
      <c r="R441" s="0" t="n">
        <f aca="false">S441-P441</f>
        <v>693274</v>
      </c>
      <c r="S441" s="0" t="n">
        <v>2685181</v>
      </c>
      <c r="T441" s="0" t="n">
        <v>2685999</v>
      </c>
      <c r="U441" s="0" t="n">
        <f aca="false">T441-S441</f>
        <v>818</v>
      </c>
      <c r="V441" s="0" t="n">
        <f aca="false">W441-T441</f>
        <v>753075</v>
      </c>
      <c r="W441" s="19" t="n">
        <v>3439074</v>
      </c>
      <c r="X441" s="19" t="n">
        <v>3440309</v>
      </c>
      <c r="Y441" s="11" t="n">
        <f aca="false">X441-W441</f>
        <v>1235</v>
      </c>
      <c r="Z441" s="11" t="n">
        <f aca="false">AA441-X441</f>
        <v>151</v>
      </c>
      <c r="AA441" s="11" t="n">
        <v>3440460</v>
      </c>
      <c r="AB441" s="11" t="n">
        <v>3440621</v>
      </c>
      <c r="AC441" s="11" t="n">
        <f aca="false">AB441-AA441</f>
        <v>161</v>
      </c>
      <c r="AD441" s="11" t="n">
        <f aca="false">AE441-AB441</f>
        <v>8</v>
      </c>
      <c r="AE441" s="11" t="n">
        <v>3440629</v>
      </c>
      <c r="AF441" s="11" t="n">
        <v>3441777</v>
      </c>
      <c r="AG441" s="11" t="n">
        <f aca="false">AF441-AE441</f>
        <v>1148</v>
      </c>
      <c r="AH441" s="11" t="n">
        <f aca="false">AI441-AF441</f>
        <v>19</v>
      </c>
      <c r="AI441" s="11" t="n">
        <v>3441796</v>
      </c>
      <c r="AJ441" s="11" t="n">
        <v>3442245</v>
      </c>
      <c r="AK441" s="11" t="n">
        <f aca="false">AJ441-AI441</f>
        <v>449</v>
      </c>
      <c r="AL441" s="5" t="n">
        <f aca="false">AM441-AJ441</f>
        <v>15</v>
      </c>
      <c r="AM441" s="11" t="n">
        <v>3442260</v>
      </c>
      <c r="AN441" s="11" t="n">
        <v>3443441</v>
      </c>
      <c r="AO441" s="11" t="n">
        <f aca="false">AN441-AM441</f>
        <v>1181</v>
      </c>
      <c r="AP441" s="17"/>
      <c r="AQ441" s="17"/>
      <c r="AR441" s="17"/>
      <c r="AS441" s="17"/>
      <c r="AT441" s="17"/>
    </row>
    <row r="442" customFormat="false" ht="15.6" hidden="false" customHeight="false" outlineLevel="0" collapsed="false">
      <c r="A442" s="0" t="s">
        <v>1558</v>
      </c>
      <c r="B442" s="0" t="s">
        <v>1559</v>
      </c>
      <c r="C442" s="0" t="s">
        <v>1560</v>
      </c>
      <c r="D442" s="0" t="s">
        <v>1561</v>
      </c>
      <c r="F442" s="82" t="s">
        <v>39</v>
      </c>
      <c r="G442" s="0" t="n">
        <v>1660845</v>
      </c>
      <c r="H442" s="0" t="n">
        <v>1661450</v>
      </c>
      <c r="I442" s="0" t="n">
        <f aca="false">H442-G442</f>
        <v>605</v>
      </c>
      <c r="J442" s="0" t="n">
        <f aca="false">K442-H442</f>
        <v>571299</v>
      </c>
      <c r="K442" s="0" t="n">
        <v>2232749</v>
      </c>
      <c r="L442" s="0" t="n">
        <v>2233456</v>
      </c>
      <c r="M442" s="0" t="n">
        <f aca="false">L442-K442</f>
        <v>707</v>
      </c>
      <c r="N442" s="0" t="n">
        <f aca="false">O442-L442</f>
        <v>193911</v>
      </c>
      <c r="O442" s="0" t="n">
        <v>2427367</v>
      </c>
      <c r="P442" s="0" t="n">
        <v>2429142</v>
      </c>
      <c r="Q442" s="0" t="n">
        <f aca="false">P442-O442</f>
        <v>1775</v>
      </c>
      <c r="R442" s="0" t="n">
        <f aca="false">S442-P442</f>
        <v>818959</v>
      </c>
      <c r="S442" s="0" t="n">
        <v>3248101</v>
      </c>
      <c r="T442" s="0" t="n">
        <v>3248916</v>
      </c>
      <c r="U442" s="0" t="n">
        <f aca="false">T442-S442</f>
        <v>815</v>
      </c>
      <c r="V442" s="0" t="n">
        <f aca="false">W442-T442</f>
        <v>729819</v>
      </c>
      <c r="W442" s="0" t="n">
        <v>3978735</v>
      </c>
      <c r="X442" s="0" t="n">
        <v>3979970</v>
      </c>
      <c r="Y442" s="0" t="n">
        <f aca="false">X442-W442</f>
        <v>1235</v>
      </c>
      <c r="Z442" s="0" t="n">
        <f aca="false">AA442-X442</f>
        <v>151</v>
      </c>
      <c r="AA442" s="0" t="n">
        <v>3980121</v>
      </c>
      <c r="AB442" s="0" t="n">
        <v>3980282</v>
      </c>
      <c r="AC442" s="0" t="n">
        <f aca="false">AB442-AA442</f>
        <v>161</v>
      </c>
      <c r="AD442" s="0" t="n">
        <f aca="false">AE442-AB442</f>
        <v>8</v>
      </c>
      <c r="AE442" s="0" t="n">
        <v>3980290</v>
      </c>
      <c r="AF442" s="0" t="n">
        <v>3981438</v>
      </c>
      <c r="AG442" s="0" t="n">
        <f aca="false">AF442-AE442</f>
        <v>1148</v>
      </c>
      <c r="AH442" s="0" t="n">
        <f aca="false">AI442-AF442</f>
        <v>19</v>
      </c>
      <c r="AI442" s="0" t="n">
        <v>3981457</v>
      </c>
      <c r="AJ442" s="0" t="n">
        <v>3981906</v>
      </c>
      <c r="AK442" s="0" t="n">
        <f aca="false">AJ442-AI442</f>
        <v>449</v>
      </c>
      <c r="AL442" s="0" t="n">
        <f aca="false">AM442-AJ442</f>
        <v>15</v>
      </c>
      <c r="AM442" s="0" t="n">
        <v>3981921</v>
      </c>
      <c r="AN442" s="0" t="n">
        <v>3983102</v>
      </c>
      <c r="AO442" s="0" t="n">
        <f aca="false">AN442-AM442</f>
        <v>1181</v>
      </c>
    </row>
    <row r="443" customFormat="false" ht="15.6" hidden="false" customHeight="false" outlineLevel="0" collapsed="false">
      <c r="C443" s="19"/>
    </row>
    <row r="444" customFormat="false" ht="16.2" hidden="false" customHeight="false" outlineLevel="0" collapsed="false">
      <c r="A444" s="54" t="s">
        <v>647</v>
      </c>
      <c r="B444" s="54" t="s">
        <v>648</v>
      </c>
      <c r="C444" s="54" t="s">
        <v>649</v>
      </c>
      <c r="D444" s="54" t="s">
        <v>650</v>
      </c>
      <c r="E444" s="54" t="s">
        <v>651</v>
      </c>
      <c r="F444" s="82" t="s">
        <v>39</v>
      </c>
      <c r="G444" s="56" t="n">
        <v>487565</v>
      </c>
      <c r="H444" s="56" t="n">
        <v>488746</v>
      </c>
      <c r="I444" s="56" t="n">
        <f aca="false">H444-G444</f>
        <v>1181</v>
      </c>
      <c r="J444" s="56" t="n">
        <f aca="false">K444-H444</f>
        <v>15</v>
      </c>
      <c r="K444" s="56" t="n">
        <v>488761</v>
      </c>
      <c r="L444" s="56" t="n">
        <v>489210</v>
      </c>
      <c r="M444" s="56" t="n">
        <f aca="false">L444-K444</f>
        <v>449</v>
      </c>
      <c r="N444" s="56" t="n">
        <f aca="false">O444-L444</f>
        <v>19</v>
      </c>
      <c r="O444" s="56" t="n">
        <v>489229</v>
      </c>
      <c r="P444" s="56" t="n">
        <v>490377</v>
      </c>
      <c r="Q444" s="56" t="n">
        <f aca="false">P444-O444</f>
        <v>1148</v>
      </c>
      <c r="R444" s="56" t="n">
        <f aca="false">S444-P444</f>
        <v>8</v>
      </c>
      <c r="S444" s="56" t="n">
        <v>490385</v>
      </c>
      <c r="T444" s="56" t="n">
        <v>490546</v>
      </c>
      <c r="U444" s="56" t="n">
        <f aca="false">T444-S444</f>
        <v>161</v>
      </c>
      <c r="V444" s="5" t="n">
        <f aca="false">W444-T444</f>
        <v>151</v>
      </c>
      <c r="W444" s="56" t="n">
        <v>490697</v>
      </c>
      <c r="X444" s="56" t="n">
        <v>491932</v>
      </c>
      <c r="Y444" s="56" t="n">
        <f aca="false">X444-W444</f>
        <v>1235</v>
      </c>
      <c r="Z444" s="0" t="n">
        <f aca="false">AA444-X444</f>
        <v>753075</v>
      </c>
      <c r="AA444" s="0" t="n">
        <v>1245007</v>
      </c>
      <c r="AB444" s="0" t="n">
        <v>1245825</v>
      </c>
      <c r="AC444" s="0" t="n">
        <f aca="false">AB444-AA444</f>
        <v>818</v>
      </c>
      <c r="AD444" s="0" t="n">
        <f aca="false">AE444-AB444</f>
        <v>693274</v>
      </c>
      <c r="AE444" s="0" t="n">
        <v>1939099</v>
      </c>
      <c r="AF444" s="0" t="n">
        <v>1940865</v>
      </c>
      <c r="AG444" s="0" t="n">
        <f aca="false">AF444-AE444</f>
        <v>1766</v>
      </c>
      <c r="AH444" s="0" t="n">
        <f aca="false">AI444-AF444</f>
        <v>203047</v>
      </c>
      <c r="AI444" s="0" t="n">
        <v>2143912</v>
      </c>
      <c r="AJ444" s="0" t="n">
        <v>2144619</v>
      </c>
      <c r="AK444" s="0" t="n">
        <f aca="false">AJ444-AI444</f>
        <v>707</v>
      </c>
      <c r="AL444" s="0" t="n">
        <f aca="false">AM444-AJ444</f>
        <v>573935</v>
      </c>
      <c r="AM444" s="0" t="n">
        <v>2718554</v>
      </c>
      <c r="AN444" s="0" t="n">
        <v>2719159</v>
      </c>
      <c r="AO444" s="0" t="n">
        <f aca="false">AN444-AM444</f>
        <v>605</v>
      </c>
      <c r="AP444" s="17" t="n">
        <v>0.7761</v>
      </c>
      <c r="AQ444" s="17" t="n">
        <v>0.6936</v>
      </c>
      <c r="AR444" s="17" t="n">
        <v>0.8456</v>
      </c>
      <c r="AS444" s="17" t="n">
        <v>0.8387</v>
      </c>
    </row>
    <row r="445" customFormat="false" ht="16.2" hidden="false" customHeight="false" outlineLevel="0" collapsed="false">
      <c r="A445" s="54" t="s">
        <v>1334</v>
      </c>
      <c r="B445" s="54" t="s">
        <v>1335</v>
      </c>
      <c r="C445" s="54" t="s">
        <v>1336</v>
      </c>
      <c r="D445" s="54" t="s">
        <v>1337</v>
      </c>
      <c r="E445" s="54" t="s">
        <v>1338</v>
      </c>
      <c r="F445" s="82" t="s">
        <v>39</v>
      </c>
      <c r="G445" s="56" t="n">
        <v>420941</v>
      </c>
      <c r="H445" s="56" t="n">
        <v>422122</v>
      </c>
      <c r="I445" s="56" t="n">
        <f aca="false">H445-G445</f>
        <v>1181</v>
      </c>
      <c r="J445" s="56" t="n">
        <f aca="false">K445-H445</f>
        <v>15</v>
      </c>
      <c r="K445" s="56" t="n">
        <v>422137</v>
      </c>
      <c r="L445" s="56" t="n">
        <v>422586</v>
      </c>
      <c r="M445" s="56" t="n">
        <f aca="false">L445-K445</f>
        <v>449</v>
      </c>
      <c r="N445" s="56" t="n">
        <f aca="false">O445-L445</f>
        <v>19</v>
      </c>
      <c r="O445" s="56" t="n">
        <v>422605</v>
      </c>
      <c r="P445" s="56" t="n">
        <v>423753</v>
      </c>
      <c r="Q445" s="56" t="n">
        <f aca="false">P445-O445</f>
        <v>1148</v>
      </c>
      <c r="R445" s="56" t="n">
        <f aca="false">S445-P445</f>
        <v>8</v>
      </c>
      <c r="S445" s="56" t="n">
        <v>423761</v>
      </c>
      <c r="T445" s="56" t="n">
        <v>423922</v>
      </c>
      <c r="U445" s="56" t="n">
        <f aca="false">T445-S445</f>
        <v>161</v>
      </c>
      <c r="V445" s="5" t="n">
        <f aca="false">W445-T445</f>
        <v>151</v>
      </c>
      <c r="W445" s="56" t="n">
        <v>424073</v>
      </c>
      <c r="X445" s="56" t="n">
        <v>425308</v>
      </c>
      <c r="Y445" s="56" t="n">
        <f aca="false">X445-W445</f>
        <v>1235</v>
      </c>
      <c r="Z445" s="0" t="n">
        <f aca="false">AA445-X445</f>
        <v>752197</v>
      </c>
      <c r="AA445" s="0" t="n">
        <v>1177505</v>
      </c>
      <c r="AB445" s="0" t="n">
        <v>1178323</v>
      </c>
      <c r="AC445" s="15" t="n">
        <f aca="false">AB445-AA445</f>
        <v>818</v>
      </c>
      <c r="AD445" s="0" t="n">
        <f aca="false">AE445-AB445</f>
        <v>679477</v>
      </c>
      <c r="AE445" s="0" t="n">
        <v>1857800</v>
      </c>
      <c r="AF445" s="0" t="n">
        <v>1859566</v>
      </c>
      <c r="AG445" s="0" t="n">
        <f aca="false">AN500-AM500</f>
        <v>1775</v>
      </c>
      <c r="AH445" s="0" t="n">
        <f aca="false">AI445-AF445</f>
        <v>203103</v>
      </c>
      <c r="AI445" s="0" t="n">
        <v>2062669</v>
      </c>
      <c r="AJ445" s="0" t="n">
        <v>2063376</v>
      </c>
      <c r="AK445" s="0" t="n">
        <f aca="false">AJ445-AI445</f>
        <v>707</v>
      </c>
      <c r="AL445" s="0" t="n">
        <f aca="false">AM445-AJ445</f>
        <v>573784</v>
      </c>
      <c r="AM445" s="0" t="n">
        <v>2637160</v>
      </c>
      <c r="AN445" s="0" t="n">
        <v>2637756</v>
      </c>
      <c r="AO445" s="15" t="n">
        <f aca="false">AN445-AM445</f>
        <v>596</v>
      </c>
      <c r="AP445" s="17" t="n">
        <v>0.765</v>
      </c>
      <c r="AQ445" s="17" t="n">
        <v>0.6979</v>
      </c>
      <c r="AR445" s="17" t="n">
        <v>0.8456</v>
      </c>
      <c r="AS445" s="17" t="n">
        <v>0.8404</v>
      </c>
      <c r="AT445" s="17" t="n">
        <v>0.8057</v>
      </c>
    </row>
    <row r="446" customFormat="false" ht="16.2" hidden="false" customHeight="false" outlineLevel="0" collapsed="false">
      <c r="A446" s="54" t="s">
        <v>1273</v>
      </c>
      <c r="B446" s="54" t="s">
        <v>1274</v>
      </c>
      <c r="C446" s="54" t="s">
        <v>1275</v>
      </c>
      <c r="D446" s="54" t="s">
        <v>940</v>
      </c>
      <c r="E446" s="54" t="s">
        <v>1276</v>
      </c>
      <c r="F446" s="82" t="s">
        <v>39</v>
      </c>
      <c r="G446" s="56" t="n">
        <v>521806</v>
      </c>
      <c r="H446" s="56" t="n">
        <v>522987</v>
      </c>
      <c r="I446" s="56" t="n">
        <f aca="false">H446-G446</f>
        <v>1181</v>
      </c>
      <c r="J446" s="56" t="n">
        <f aca="false">K446-H446</f>
        <v>15</v>
      </c>
      <c r="K446" s="56" t="n">
        <v>523002</v>
      </c>
      <c r="L446" s="56" t="n">
        <v>523451</v>
      </c>
      <c r="M446" s="56" t="n">
        <f aca="false">L446-K446</f>
        <v>449</v>
      </c>
      <c r="N446" s="56" t="n">
        <f aca="false">O446-L446</f>
        <v>19</v>
      </c>
      <c r="O446" s="56" t="n">
        <v>523470</v>
      </c>
      <c r="P446" s="56" t="n">
        <v>524618</v>
      </c>
      <c r="Q446" s="56" t="n">
        <f aca="false">P446-O446</f>
        <v>1148</v>
      </c>
      <c r="R446" s="56" t="n">
        <f aca="false">S446-P446</f>
        <v>8</v>
      </c>
      <c r="S446" s="56" t="n">
        <v>524626</v>
      </c>
      <c r="T446" s="56" t="n">
        <v>524787</v>
      </c>
      <c r="U446" s="56" t="n">
        <f aca="false">T446-S446</f>
        <v>161</v>
      </c>
      <c r="V446" s="5" t="n">
        <f aca="false">W446-T446</f>
        <v>151</v>
      </c>
      <c r="W446" s="56" t="n">
        <v>524938</v>
      </c>
      <c r="X446" s="56" t="n">
        <v>526173</v>
      </c>
      <c r="Y446" s="56" t="n">
        <f aca="false">X446-W446</f>
        <v>1235</v>
      </c>
      <c r="Z446" s="0" t="n">
        <f aca="false">AA446-X446</f>
        <v>733345</v>
      </c>
      <c r="AA446" s="0" t="n">
        <v>1259518</v>
      </c>
      <c r="AB446" s="0" t="n">
        <v>1260336</v>
      </c>
      <c r="AC446" s="15" t="n">
        <f aca="false">AB446-AA446</f>
        <v>818</v>
      </c>
      <c r="AD446" s="0" t="n">
        <f aca="false">AE446-AB446</f>
        <v>667217</v>
      </c>
      <c r="AE446" s="0" t="n">
        <v>1927553</v>
      </c>
      <c r="AF446" s="0" t="n">
        <v>1929328</v>
      </c>
      <c r="AG446" s="0" t="n">
        <f aca="false">L465-K465</f>
        <v>1775</v>
      </c>
      <c r="AH446" s="0" t="n">
        <f aca="false">AI446-AF446</f>
        <v>192969</v>
      </c>
      <c r="AI446" s="0" t="n">
        <v>2122297</v>
      </c>
      <c r="AJ446" s="0" t="n">
        <v>2123004</v>
      </c>
      <c r="AK446" s="0" t="n">
        <f aca="false">AJ446-AI446</f>
        <v>707</v>
      </c>
      <c r="AL446" s="0" t="n">
        <f aca="false">AM446-AJ446</f>
        <v>571335</v>
      </c>
      <c r="AM446" s="0" t="n">
        <v>2694339</v>
      </c>
      <c r="AN446" s="0" t="n">
        <v>2694944</v>
      </c>
      <c r="AO446" s="15" t="n">
        <f aca="false">H387-G387</f>
        <v>605</v>
      </c>
      <c r="AP446" s="17" t="n">
        <v>0.7562</v>
      </c>
      <c r="AQ446" s="17" t="n">
        <v>0.6894</v>
      </c>
      <c r="AR446" s="17" t="n">
        <v>0.8456</v>
      </c>
      <c r="AS446" s="17" t="n">
        <v>0.8325</v>
      </c>
      <c r="AT446" s="17" t="n">
        <v>0.8076</v>
      </c>
    </row>
    <row r="447" customFormat="false" ht="16.2" hidden="false" customHeight="false" outlineLevel="0" collapsed="false">
      <c r="A447" s="54" t="s">
        <v>1257</v>
      </c>
      <c r="B447" s="54" t="s">
        <v>1258</v>
      </c>
      <c r="C447" s="54" t="s">
        <v>26</v>
      </c>
      <c r="D447" s="54" t="s">
        <v>1255</v>
      </c>
      <c r="E447" s="54" t="s">
        <v>1259</v>
      </c>
      <c r="F447" s="82" t="s">
        <v>39</v>
      </c>
      <c r="G447" s="56" t="n">
        <v>662685</v>
      </c>
      <c r="H447" s="56" t="n">
        <v>663866</v>
      </c>
      <c r="I447" s="56" t="n">
        <f aca="false">H447-G447</f>
        <v>1181</v>
      </c>
      <c r="J447" s="56" t="n">
        <f aca="false">K447-H447</f>
        <v>15</v>
      </c>
      <c r="K447" s="56" t="n">
        <v>663881</v>
      </c>
      <c r="L447" s="56" t="n">
        <v>664330</v>
      </c>
      <c r="M447" s="56" t="n">
        <f aca="false">L447-K447</f>
        <v>449</v>
      </c>
      <c r="N447" s="56" t="n">
        <f aca="false">O447-L447</f>
        <v>19</v>
      </c>
      <c r="O447" s="56" t="n">
        <v>664349</v>
      </c>
      <c r="P447" s="56" t="n">
        <v>665497</v>
      </c>
      <c r="Q447" s="56" t="n">
        <f aca="false">P447-O447</f>
        <v>1148</v>
      </c>
      <c r="R447" s="56" t="n">
        <f aca="false">S447-P447</f>
        <v>8</v>
      </c>
      <c r="S447" s="56" t="n">
        <v>665505</v>
      </c>
      <c r="T447" s="56" t="n">
        <v>665666</v>
      </c>
      <c r="U447" s="56" t="n">
        <f aca="false">T447-S447</f>
        <v>161</v>
      </c>
      <c r="V447" s="5" t="n">
        <f aca="false">W447-T447</f>
        <v>151</v>
      </c>
      <c r="W447" s="56" t="n">
        <v>665817</v>
      </c>
      <c r="X447" s="56" t="n">
        <v>667052</v>
      </c>
      <c r="Y447" s="56" t="n">
        <f aca="false">X447-W447</f>
        <v>1235</v>
      </c>
      <c r="Z447" s="0" t="n">
        <f aca="false">AA447-X447</f>
        <v>729390</v>
      </c>
      <c r="AA447" s="0" t="n">
        <v>1396442</v>
      </c>
      <c r="AB447" s="0" t="n">
        <v>1397260</v>
      </c>
      <c r="AC447" s="15" t="n">
        <f aca="false">AB447-AA447</f>
        <v>818</v>
      </c>
      <c r="AD447" s="0" t="n">
        <f aca="false">AE447-AB447</f>
        <v>684295</v>
      </c>
      <c r="AE447" s="0" t="n">
        <v>2081555</v>
      </c>
      <c r="AF447" s="0" t="n">
        <v>2083330</v>
      </c>
      <c r="AG447" s="0" t="n">
        <f aca="false">P386-O386</f>
        <v>1775</v>
      </c>
      <c r="AH447" s="0" t="n">
        <f aca="false">AI447-AF447</f>
        <v>192550</v>
      </c>
      <c r="AI447" s="0" t="n">
        <v>2275880</v>
      </c>
      <c r="AJ447" s="0" t="n">
        <v>2276587</v>
      </c>
      <c r="AK447" s="0" t="n">
        <f aca="false">AJ447-AI447</f>
        <v>707</v>
      </c>
      <c r="AL447" s="0" t="n">
        <f aca="false">AM447-AJ447</f>
        <v>572887</v>
      </c>
      <c r="AM447" s="0" t="n">
        <v>2849474</v>
      </c>
      <c r="AN447" s="0" t="n">
        <v>2850079</v>
      </c>
      <c r="AO447" s="15" t="n">
        <f aca="false">P488-O488</f>
        <v>605</v>
      </c>
      <c r="AP447" s="17" t="n">
        <v>0.7612</v>
      </c>
      <c r="AQ447" s="17" t="n">
        <v>0.6894</v>
      </c>
      <c r="AR447" s="17" t="n">
        <v>0.8456</v>
      </c>
      <c r="AS447" s="17" t="n">
        <v>0.8325</v>
      </c>
      <c r="AT447" s="17" t="n">
        <v>0.8038</v>
      </c>
    </row>
    <row r="448" customFormat="false" ht="16.2" hidden="false" customHeight="false" outlineLevel="0" collapsed="false">
      <c r="A448" s="54" t="s">
        <v>1244</v>
      </c>
      <c r="B448" s="54" t="s">
        <v>1245</v>
      </c>
      <c r="C448" s="54" t="s">
        <v>1246</v>
      </c>
      <c r="D448" s="54" t="s">
        <v>1242</v>
      </c>
      <c r="E448" s="54" t="s">
        <v>1247</v>
      </c>
      <c r="F448" s="82" t="s">
        <v>39</v>
      </c>
      <c r="G448" s="56" t="n">
        <v>503400</v>
      </c>
      <c r="H448" s="56" t="n">
        <v>504581</v>
      </c>
      <c r="I448" s="56" t="n">
        <f aca="false">H448-G448</f>
        <v>1181</v>
      </c>
      <c r="J448" s="56" t="n">
        <f aca="false">K448-H448</f>
        <v>15</v>
      </c>
      <c r="K448" s="56" t="n">
        <v>504596</v>
      </c>
      <c r="L448" s="56" t="n">
        <v>505045</v>
      </c>
      <c r="M448" s="56" t="n">
        <f aca="false">L448-K448</f>
        <v>449</v>
      </c>
      <c r="N448" s="56" t="n">
        <f aca="false">O448-L448</f>
        <v>19</v>
      </c>
      <c r="O448" s="56" t="n">
        <v>505064</v>
      </c>
      <c r="P448" s="56" t="n">
        <v>506212</v>
      </c>
      <c r="Q448" s="56" t="n">
        <f aca="false">P448-O448</f>
        <v>1148</v>
      </c>
      <c r="R448" s="56" t="n">
        <f aca="false">S448-P448</f>
        <v>8</v>
      </c>
      <c r="S448" s="56" t="n">
        <v>506220</v>
      </c>
      <c r="T448" s="56" t="n">
        <v>506381</v>
      </c>
      <c r="U448" s="56" t="n">
        <f aca="false">T448-S448</f>
        <v>161</v>
      </c>
      <c r="V448" s="5" t="n">
        <f aca="false">W448-T448</f>
        <v>151</v>
      </c>
      <c r="W448" s="56" t="n">
        <v>506532</v>
      </c>
      <c r="X448" s="56" t="n">
        <v>507767</v>
      </c>
      <c r="Y448" s="56" t="n">
        <f aca="false">X448-W448</f>
        <v>1235</v>
      </c>
      <c r="Z448" s="0" t="n">
        <f aca="false">AA448-X448</f>
        <v>725817</v>
      </c>
      <c r="AA448" s="0" t="n">
        <v>1233584</v>
      </c>
      <c r="AB448" s="0" t="n">
        <v>1234402</v>
      </c>
      <c r="AC448" s="15" t="n">
        <f aca="false">AB448-AA448</f>
        <v>818</v>
      </c>
      <c r="AD448" s="0" t="n">
        <f aca="false">AE448-AB448</f>
        <v>686692</v>
      </c>
      <c r="AE448" s="0" t="n">
        <v>1921094</v>
      </c>
      <c r="AF448" s="0" t="n">
        <v>1922869</v>
      </c>
      <c r="AG448" s="0" t="n">
        <f aca="false">AF448-AE448</f>
        <v>1775</v>
      </c>
      <c r="AH448" s="0" t="n">
        <f aca="false">AI448-AF448</f>
        <v>200601</v>
      </c>
      <c r="AI448" s="0" t="n">
        <v>2123470</v>
      </c>
      <c r="AJ448" s="0" t="n">
        <v>2124177</v>
      </c>
      <c r="AK448" s="0" t="n">
        <f aca="false">AJ448-AI448</f>
        <v>707</v>
      </c>
      <c r="AL448" s="0" t="n">
        <f aca="false">AM448-AJ448</f>
        <v>575318</v>
      </c>
      <c r="AM448" s="0" t="n">
        <v>2699495</v>
      </c>
      <c r="AN448" s="0" t="n">
        <v>2700100</v>
      </c>
      <c r="AO448" s="15" t="n">
        <f aca="false">H385-G385</f>
        <v>605</v>
      </c>
      <c r="AP448" s="17" t="n">
        <v>0.7612</v>
      </c>
      <c r="AQ448" s="17" t="n">
        <v>0.6979</v>
      </c>
      <c r="AR448" s="17" t="n">
        <v>0.8456</v>
      </c>
      <c r="AS448" s="17" t="n">
        <v>0.8359</v>
      </c>
      <c r="AT448" s="17" t="n">
        <v>0.8019</v>
      </c>
    </row>
    <row r="449" customFormat="false" ht="16.2" hidden="false" customHeight="false" outlineLevel="0" collapsed="false">
      <c r="A449" s="54" t="s">
        <v>1162</v>
      </c>
      <c r="B449" s="54" t="s">
        <v>1163</v>
      </c>
      <c r="C449" s="54" t="s">
        <v>26</v>
      </c>
      <c r="D449" s="54" t="s">
        <v>454</v>
      </c>
      <c r="E449" s="54" t="s">
        <v>1164</v>
      </c>
      <c r="F449" s="82" t="s">
        <v>39</v>
      </c>
      <c r="G449" s="56" t="n">
        <v>421359</v>
      </c>
      <c r="H449" s="56" t="n">
        <v>422540</v>
      </c>
      <c r="I449" s="56" t="n">
        <f aca="false">H449-G449</f>
        <v>1181</v>
      </c>
      <c r="J449" s="56" t="n">
        <f aca="false">K449-H449</f>
        <v>15</v>
      </c>
      <c r="K449" s="56" t="n">
        <v>422555</v>
      </c>
      <c r="L449" s="56" t="n">
        <v>423004</v>
      </c>
      <c r="M449" s="56" t="n">
        <f aca="false">L449-K449</f>
        <v>449</v>
      </c>
      <c r="N449" s="56" t="n">
        <f aca="false">O449-L449</f>
        <v>19</v>
      </c>
      <c r="O449" s="56" t="n">
        <v>423023</v>
      </c>
      <c r="P449" s="56" t="n">
        <v>424171</v>
      </c>
      <c r="Q449" s="56" t="n">
        <f aca="false">P449-O449</f>
        <v>1148</v>
      </c>
      <c r="R449" s="56" t="n">
        <f aca="false">S449-P449</f>
        <v>8</v>
      </c>
      <c r="S449" s="56" t="n">
        <v>424179</v>
      </c>
      <c r="T449" s="56" t="n">
        <v>424340</v>
      </c>
      <c r="U449" s="56" t="n">
        <f aca="false">T449-S449</f>
        <v>161</v>
      </c>
      <c r="V449" s="5" t="n">
        <f aca="false">W449-T449</f>
        <v>151</v>
      </c>
      <c r="W449" s="56" t="n">
        <v>424491</v>
      </c>
      <c r="X449" s="56" t="n">
        <v>425726</v>
      </c>
      <c r="Y449" s="56" t="n">
        <f aca="false">X449-W449</f>
        <v>1235</v>
      </c>
      <c r="Z449" s="0" t="n">
        <f aca="false">AA449-X449</f>
        <v>753077</v>
      </c>
      <c r="AA449" s="0" t="n">
        <v>1178803</v>
      </c>
      <c r="AB449" s="0" t="n">
        <v>1179621</v>
      </c>
      <c r="AC449" s="15" t="n">
        <f aca="false">AB449-AA449</f>
        <v>818</v>
      </c>
      <c r="AD449" s="0" t="n">
        <f aca="false">AE449-AB449</f>
        <v>679649</v>
      </c>
      <c r="AE449" s="0" t="n">
        <v>1859270</v>
      </c>
      <c r="AF449" s="0" t="n">
        <v>1861036</v>
      </c>
      <c r="AG449" s="0" t="n">
        <f aca="false">AF449-AE449</f>
        <v>1766</v>
      </c>
      <c r="AH449" s="0" t="n">
        <f aca="false">AI449-AF449</f>
        <v>203047</v>
      </c>
      <c r="AI449" s="0" t="n">
        <v>2064083</v>
      </c>
      <c r="AJ449" s="0" t="n">
        <v>2064790</v>
      </c>
      <c r="AK449" s="0" t="n">
        <f aca="false">AJ449-AI449</f>
        <v>707</v>
      </c>
      <c r="AL449" s="0" t="n">
        <f aca="false">AM449-AJ449</f>
        <v>573936</v>
      </c>
      <c r="AM449" s="0" t="n">
        <v>2638726</v>
      </c>
      <c r="AN449" s="0" t="n">
        <v>2639331</v>
      </c>
      <c r="AO449" s="15" t="n">
        <f aca="false">H369-G369</f>
        <v>605</v>
      </c>
      <c r="AP449" s="17" t="n">
        <v>0.7711</v>
      </c>
      <c r="AQ449" s="17" t="n">
        <v>0.6979</v>
      </c>
      <c r="AR449" s="42" t="n">
        <v>0.8456</v>
      </c>
      <c r="AS449" s="17" t="n">
        <v>0.8387</v>
      </c>
      <c r="AT449" s="17" t="n">
        <v>0.8057</v>
      </c>
    </row>
    <row r="450" customFormat="false" ht="16.2" hidden="false" customHeight="false" outlineLevel="0" collapsed="false">
      <c r="A450" s="54" t="s">
        <v>1114</v>
      </c>
      <c r="B450" s="54" t="s">
        <v>1115</v>
      </c>
      <c r="C450" s="54"/>
      <c r="D450" s="54" t="s">
        <v>210</v>
      </c>
      <c r="E450" s="54" t="s">
        <v>1116</v>
      </c>
      <c r="F450" s="82" t="s">
        <v>39</v>
      </c>
      <c r="G450" s="56" t="n">
        <v>655837</v>
      </c>
      <c r="H450" s="56" t="n">
        <v>657018</v>
      </c>
      <c r="I450" s="56" t="n">
        <f aca="false">H450-G450</f>
        <v>1181</v>
      </c>
      <c r="J450" s="56" t="n">
        <f aca="false">K450-H450</f>
        <v>15</v>
      </c>
      <c r="K450" s="56" t="n">
        <v>657033</v>
      </c>
      <c r="L450" s="56" t="n">
        <v>657482</v>
      </c>
      <c r="M450" s="56" t="n">
        <f aca="false">L450-K450</f>
        <v>449</v>
      </c>
      <c r="N450" s="56" t="n">
        <f aca="false">O450-L450</f>
        <v>19</v>
      </c>
      <c r="O450" s="56" t="n">
        <v>657501</v>
      </c>
      <c r="P450" s="56" t="n">
        <v>658649</v>
      </c>
      <c r="Q450" s="56" t="n">
        <f aca="false">P450-O450</f>
        <v>1148</v>
      </c>
      <c r="R450" s="56" t="n">
        <f aca="false">S450-P450</f>
        <v>8</v>
      </c>
      <c r="S450" s="56" t="n">
        <v>658657</v>
      </c>
      <c r="T450" s="56" t="n">
        <v>658818</v>
      </c>
      <c r="U450" s="56" t="n">
        <f aca="false">T450-S450</f>
        <v>161</v>
      </c>
      <c r="V450" s="5" t="n">
        <f aca="false">W450-T450</f>
        <v>151</v>
      </c>
      <c r="W450" s="56" t="n">
        <v>658969</v>
      </c>
      <c r="X450" s="56" t="n">
        <v>660204</v>
      </c>
      <c r="Y450" s="56" t="n">
        <f aca="false">X450-W450</f>
        <v>1235</v>
      </c>
      <c r="Z450" s="0" t="n">
        <f aca="false">AA450-X450</f>
        <v>753075</v>
      </c>
      <c r="AA450" s="0" t="n">
        <v>1413279</v>
      </c>
      <c r="AB450" s="0" t="n">
        <v>1414097</v>
      </c>
      <c r="AC450" s="15" t="n">
        <f aca="false">AB450-AA450</f>
        <v>818</v>
      </c>
      <c r="AD450" s="0" t="n">
        <f aca="false">AE450-AB450</f>
        <v>693215</v>
      </c>
      <c r="AE450" s="0" t="n">
        <v>2107312</v>
      </c>
      <c r="AF450" s="0" t="n">
        <v>2109078</v>
      </c>
      <c r="AG450" s="0" t="n">
        <f aca="false">AF450-AE450</f>
        <v>1766</v>
      </c>
      <c r="AH450" s="0" t="n">
        <f aca="false">AI450-AF450</f>
        <v>203046</v>
      </c>
      <c r="AI450" s="0" t="n">
        <v>2312124</v>
      </c>
      <c r="AJ450" s="0" t="n">
        <v>2312831</v>
      </c>
      <c r="AK450" s="0" t="n">
        <f aca="false">AJ450-AI450</f>
        <v>707</v>
      </c>
      <c r="AL450" s="0" t="n">
        <f aca="false">AM450-AJ450</f>
        <v>573935</v>
      </c>
      <c r="AM450" s="0" t="n">
        <v>2886766</v>
      </c>
      <c r="AN450" s="0" t="n">
        <v>2887371</v>
      </c>
      <c r="AO450" s="15" t="n">
        <f aca="false">H363-G363</f>
        <v>605</v>
      </c>
      <c r="AP450" s="17" t="n">
        <v>0.7711</v>
      </c>
      <c r="AQ450" s="17" t="n">
        <v>0.6979</v>
      </c>
      <c r="AR450" s="17" t="n">
        <v>0.8456</v>
      </c>
      <c r="AS450" s="17" t="n">
        <v>0.8387</v>
      </c>
      <c r="AT450" s="17" t="n">
        <v>0.8057</v>
      </c>
    </row>
    <row r="451" customFormat="false" ht="16.2" hidden="false" customHeight="false" outlineLevel="0" collapsed="false">
      <c r="A451" s="54" t="s">
        <v>745</v>
      </c>
      <c r="B451" s="54" t="s">
        <v>746</v>
      </c>
      <c r="C451" s="54" t="s">
        <v>747</v>
      </c>
      <c r="D451" s="54" t="s">
        <v>748</v>
      </c>
      <c r="E451" s="54" t="s">
        <v>749</v>
      </c>
      <c r="F451" s="82" t="s">
        <v>39</v>
      </c>
      <c r="G451" s="56" t="n">
        <v>1124947</v>
      </c>
      <c r="H451" s="56" t="n">
        <v>1126128</v>
      </c>
      <c r="I451" s="56" t="n">
        <f aca="false">H451-G451</f>
        <v>1181</v>
      </c>
      <c r="J451" s="56" t="n">
        <f aca="false">K451-H451</f>
        <v>15</v>
      </c>
      <c r="K451" s="56" t="n">
        <v>1126143</v>
      </c>
      <c r="L451" s="56" t="n">
        <v>1126592</v>
      </c>
      <c r="M451" s="56" t="n">
        <f aca="false">L451-K451</f>
        <v>449</v>
      </c>
      <c r="N451" s="56" t="n">
        <f aca="false">O451-L451</f>
        <v>19</v>
      </c>
      <c r="O451" s="56" t="n">
        <v>1126611</v>
      </c>
      <c r="P451" s="56" t="n">
        <v>1127759</v>
      </c>
      <c r="Q451" s="56" t="n">
        <f aca="false">P451-O451</f>
        <v>1148</v>
      </c>
      <c r="R451" s="56" t="n">
        <f aca="false">S451-P451</f>
        <v>8</v>
      </c>
      <c r="S451" s="56" t="n">
        <v>1127767</v>
      </c>
      <c r="T451" s="56" t="n">
        <v>1127928</v>
      </c>
      <c r="U451" s="56" t="n">
        <f aca="false">T451-S451</f>
        <v>161</v>
      </c>
      <c r="V451" s="5" t="n">
        <f aca="false">W451-T451</f>
        <v>151</v>
      </c>
      <c r="W451" s="56" t="n">
        <v>1128079</v>
      </c>
      <c r="X451" s="56" t="n">
        <v>1129314</v>
      </c>
      <c r="Y451" s="56" t="n">
        <f aca="false">X451-W451</f>
        <v>1235</v>
      </c>
      <c r="Z451" s="0" t="n">
        <f aca="false">AA451-X451</f>
        <v>741983</v>
      </c>
      <c r="AA451" s="0" t="n">
        <v>1871297</v>
      </c>
      <c r="AB451" s="0" t="n">
        <v>1872115</v>
      </c>
      <c r="AC451" s="15" t="n">
        <f aca="false">AB451-AA451</f>
        <v>818</v>
      </c>
      <c r="AD451" s="0" t="n">
        <f aca="false">AE451-AB451</f>
        <v>882994</v>
      </c>
      <c r="AE451" s="0" t="n">
        <v>2755109</v>
      </c>
      <c r="AF451" s="0" t="n">
        <v>2756884</v>
      </c>
      <c r="AG451" s="0" t="n">
        <f aca="false">AF451-AE451</f>
        <v>1775</v>
      </c>
      <c r="AH451" s="0" t="n">
        <f aca="false">AI451-AF451</f>
        <v>202204</v>
      </c>
      <c r="AI451" s="0" t="n">
        <v>2959088</v>
      </c>
      <c r="AJ451" s="0" t="n">
        <v>2959795</v>
      </c>
      <c r="AK451" s="0" t="n">
        <f aca="false">AJ451-AI451</f>
        <v>707</v>
      </c>
      <c r="AL451" s="0" t="n">
        <f aca="false">AM451-AJ451</f>
        <v>576211</v>
      </c>
      <c r="AM451" s="0" t="n">
        <v>3536006</v>
      </c>
      <c r="AN451" s="0" t="n">
        <v>3536611</v>
      </c>
      <c r="AO451" s="15" t="n">
        <f aca="false">AN451-AM451</f>
        <v>605</v>
      </c>
      <c r="AP451" s="17" t="n">
        <v>0.7612</v>
      </c>
      <c r="AQ451" s="17" t="n">
        <v>0.6979</v>
      </c>
      <c r="AR451" s="17" t="n">
        <v>0.8456</v>
      </c>
      <c r="AS451" s="17" t="n">
        <v>0.8393</v>
      </c>
      <c r="AT451" s="17" t="n">
        <v>0.8019</v>
      </c>
    </row>
    <row r="452" customFormat="false" ht="16.2" hidden="false" customHeight="false" outlineLevel="0" collapsed="false">
      <c r="A452" s="54" t="s">
        <v>770</v>
      </c>
      <c r="B452" s="54" t="s">
        <v>771</v>
      </c>
      <c r="C452" s="54" t="s">
        <v>123</v>
      </c>
      <c r="D452" s="54" t="s">
        <v>34</v>
      </c>
      <c r="E452" s="54" t="s">
        <v>772</v>
      </c>
      <c r="F452" s="82" t="s">
        <v>39</v>
      </c>
      <c r="G452" s="56" t="n">
        <v>1392596</v>
      </c>
      <c r="H452" s="56" t="n">
        <v>1393777</v>
      </c>
      <c r="I452" s="56" t="n">
        <f aca="false">H452-G452</f>
        <v>1181</v>
      </c>
      <c r="J452" s="56" t="n">
        <f aca="false">K452-H452</f>
        <v>15</v>
      </c>
      <c r="K452" s="56" t="n">
        <v>1393792</v>
      </c>
      <c r="L452" s="56" t="n">
        <v>1394241</v>
      </c>
      <c r="M452" s="56" t="n">
        <f aca="false">L452-K452</f>
        <v>449</v>
      </c>
      <c r="N452" s="56" t="n">
        <f aca="false">O452-L452</f>
        <v>19</v>
      </c>
      <c r="O452" s="56" t="n">
        <v>1394260</v>
      </c>
      <c r="P452" s="56" t="n">
        <v>1395408</v>
      </c>
      <c r="Q452" s="56" t="n">
        <f aca="false">P452-O452</f>
        <v>1148</v>
      </c>
      <c r="R452" s="56" t="n">
        <f aca="false">S452-P452</f>
        <v>8</v>
      </c>
      <c r="S452" s="56" t="n">
        <v>1395416</v>
      </c>
      <c r="T452" s="56" t="n">
        <v>1395577</v>
      </c>
      <c r="U452" s="56" t="n">
        <f aca="false">T452-S452</f>
        <v>161</v>
      </c>
      <c r="V452" s="5" t="n">
        <f aca="false">W452-T452</f>
        <v>151</v>
      </c>
      <c r="W452" s="56" t="n">
        <v>1395728</v>
      </c>
      <c r="X452" s="56" t="n">
        <v>1396963</v>
      </c>
      <c r="Y452" s="56" t="n">
        <f aca="false">X452-W452</f>
        <v>1235</v>
      </c>
      <c r="Z452" s="0" t="n">
        <f aca="false">AA452-X452</f>
        <v>743500</v>
      </c>
      <c r="AA452" s="0" t="n">
        <v>2140463</v>
      </c>
      <c r="AB452" s="0" t="n">
        <v>2141281</v>
      </c>
      <c r="AC452" s="15" t="n">
        <f aca="false">AB452-AA452</f>
        <v>818</v>
      </c>
      <c r="AD452" s="0" t="n">
        <f aca="false">AE452-AB452</f>
        <v>845161</v>
      </c>
      <c r="AE452" s="0" t="n">
        <v>2986442</v>
      </c>
      <c r="AF452" s="0" t="n">
        <v>2988217</v>
      </c>
      <c r="AG452" s="0" t="n">
        <f aca="false">AF452-AE452</f>
        <v>1775</v>
      </c>
      <c r="AH452" s="0" t="n">
        <f aca="false">AI452-AF452</f>
        <v>206942</v>
      </c>
      <c r="AI452" s="0" t="n">
        <v>3195159</v>
      </c>
      <c r="AJ452" s="0" t="n">
        <v>3195866</v>
      </c>
      <c r="AK452" s="0" t="n">
        <f aca="false">AJ452-AI452</f>
        <v>707</v>
      </c>
      <c r="AL452" s="0" t="n">
        <f aca="false">AM452-AJ452</f>
        <v>574879</v>
      </c>
      <c r="AM452" s="0" t="n">
        <v>3770745</v>
      </c>
      <c r="AN452" s="0" t="n">
        <v>3771350</v>
      </c>
      <c r="AO452" s="15" t="n">
        <f aca="false">AN452-AM452</f>
        <v>605</v>
      </c>
      <c r="AP452" s="17" t="n">
        <v>0.7612</v>
      </c>
      <c r="AQ452" s="17" t="n">
        <v>0.6979</v>
      </c>
      <c r="AR452" s="17" t="n">
        <v>0.8456</v>
      </c>
      <c r="AS452" s="17" t="n">
        <v>0.8376</v>
      </c>
      <c r="AT452" s="17" t="n">
        <v>0.8038</v>
      </c>
    </row>
    <row r="453" customFormat="false" ht="16.2" hidden="false" customHeight="false" outlineLevel="0" collapsed="false">
      <c r="A453" s="54" t="s">
        <v>776</v>
      </c>
      <c r="B453" s="54" t="s">
        <v>777</v>
      </c>
      <c r="C453" s="54" t="s">
        <v>778</v>
      </c>
      <c r="D453" s="54" t="s">
        <v>34</v>
      </c>
      <c r="E453" s="54" t="s">
        <v>779</v>
      </c>
      <c r="F453" s="82" t="s">
        <v>39</v>
      </c>
      <c r="G453" s="56" t="n">
        <v>1408029</v>
      </c>
      <c r="H453" s="56" t="n">
        <v>1409210</v>
      </c>
      <c r="I453" s="56" t="n">
        <f aca="false">H453-G453</f>
        <v>1181</v>
      </c>
      <c r="J453" s="56" t="n">
        <f aca="false">K453-H453</f>
        <v>15</v>
      </c>
      <c r="K453" s="56" t="n">
        <v>1409225</v>
      </c>
      <c r="L453" s="56" t="n">
        <v>1409674</v>
      </c>
      <c r="M453" s="56" t="n">
        <f aca="false">L453-K453</f>
        <v>449</v>
      </c>
      <c r="N453" s="56" t="n">
        <f aca="false">O453-L453</f>
        <v>19</v>
      </c>
      <c r="O453" s="56" t="n">
        <v>1409693</v>
      </c>
      <c r="P453" s="56" t="n">
        <v>1410841</v>
      </c>
      <c r="Q453" s="56" t="n">
        <f aca="false">P453-O453</f>
        <v>1148</v>
      </c>
      <c r="R453" s="56" t="n">
        <f aca="false">S453-P453</f>
        <v>8</v>
      </c>
      <c r="S453" s="56" t="n">
        <v>1410849</v>
      </c>
      <c r="T453" s="56" t="n">
        <v>1411010</v>
      </c>
      <c r="U453" s="56" t="n">
        <f aca="false">T453-S453</f>
        <v>161</v>
      </c>
      <c r="V453" s="5" t="n">
        <f aca="false">W453-T453</f>
        <v>151</v>
      </c>
      <c r="W453" s="56" t="n">
        <v>1411161</v>
      </c>
      <c r="X453" s="56" t="n">
        <v>1412396</v>
      </c>
      <c r="Y453" s="56" t="n">
        <f aca="false">X453-W453</f>
        <v>1235</v>
      </c>
      <c r="Z453" s="0" t="n">
        <f aca="false">AA453-X453</f>
        <v>732457</v>
      </c>
      <c r="AA453" s="0" t="n">
        <v>2144853</v>
      </c>
      <c r="AB453" s="0" t="n">
        <v>2145671</v>
      </c>
      <c r="AC453" s="15" t="n">
        <f aca="false">AB453-AA453</f>
        <v>818</v>
      </c>
      <c r="AD453" s="0" t="n">
        <f aca="false">AE453-AB453</f>
        <v>830101</v>
      </c>
      <c r="AE453" s="0" t="n">
        <v>2975772</v>
      </c>
      <c r="AF453" s="0" t="n">
        <v>2977541</v>
      </c>
      <c r="AG453" s="0" t="n">
        <f aca="false">AF453-AE453</f>
        <v>1769</v>
      </c>
      <c r="AH453" s="0" t="n">
        <f aca="false">AI453-AF453</f>
        <v>193186</v>
      </c>
      <c r="AI453" s="0" t="n">
        <v>3170727</v>
      </c>
      <c r="AJ453" s="0" t="n">
        <v>3171434</v>
      </c>
      <c r="AK453" s="0" t="n">
        <f aca="false">AJ453-AI453</f>
        <v>707</v>
      </c>
      <c r="AL453" s="0" t="n">
        <f aca="false">AM453-AJ453</f>
        <v>577679</v>
      </c>
      <c r="AM453" s="0" t="n">
        <v>3749113</v>
      </c>
      <c r="AN453" s="0" t="n">
        <v>3749718</v>
      </c>
      <c r="AO453" s="15" t="n">
        <f aca="false">AN453-AM453</f>
        <v>605</v>
      </c>
      <c r="AP453" s="17" t="n">
        <v>0.7612</v>
      </c>
      <c r="AQ453" s="17" t="n">
        <v>0.6851</v>
      </c>
      <c r="AR453" s="17" t="n">
        <v>0.8456</v>
      </c>
      <c r="AS453" s="17" t="n">
        <v>0.8387</v>
      </c>
      <c r="AT453" s="17" t="n">
        <v>0.8076</v>
      </c>
    </row>
    <row r="454" customFormat="false" ht="16.2" hidden="false" customHeight="false" outlineLevel="0" collapsed="false">
      <c r="A454" s="54" t="s">
        <v>857</v>
      </c>
      <c r="B454" s="54" t="s">
        <v>858</v>
      </c>
      <c r="C454" s="54" t="s">
        <v>859</v>
      </c>
      <c r="D454" s="54" t="s">
        <v>860</v>
      </c>
      <c r="E454" s="54" t="s">
        <v>861</v>
      </c>
      <c r="F454" s="82" t="s">
        <v>39</v>
      </c>
      <c r="G454" s="56" t="n">
        <v>1397015</v>
      </c>
      <c r="H454" s="56" t="n">
        <v>1398196</v>
      </c>
      <c r="I454" s="56" t="n">
        <f aca="false">H454-G454</f>
        <v>1181</v>
      </c>
      <c r="J454" s="56" t="n">
        <f aca="false">K454-H454</f>
        <v>15</v>
      </c>
      <c r="K454" s="56" t="n">
        <v>1398211</v>
      </c>
      <c r="L454" s="56" t="n">
        <v>1398660</v>
      </c>
      <c r="M454" s="56" t="n">
        <f aca="false">L454-K454</f>
        <v>449</v>
      </c>
      <c r="N454" s="56" t="n">
        <f aca="false">O454-L454</f>
        <v>19</v>
      </c>
      <c r="O454" s="56" t="n">
        <v>1398679</v>
      </c>
      <c r="P454" s="56" t="n">
        <v>1399827</v>
      </c>
      <c r="Q454" s="56" t="n">
        <f aca="false">P454-O454</f>
        <v>1148</v>
      </c>
      <c r="R454" s="56" t="n">
        <f aca="false">S454-P454</f>
        <v>8</v>
      </c>
      <c r="S454" s="56" t="n">
        <v>1399835</v>
      </c>
      <c r="T454" s="56" t="n">
        <v>1399996</v>
      </c>
      <c r="U454" s="56" t="n">
        <f aca="false">T454-S454</f>
        <v>161</v>
      </c>
      <c r="V454" s="5" t="n">
        <f aca="false">W454-T454</f>
        <v>151</v>
      </c>
      <c r="W454" s="56" t="n">
        <v>1400147</v>
      </c>
      <c r="X454" s="56" t="n">
        <v>1401382</v>
      </c>
      <c r="Y454" s="56" t="n">
        <f aca="false">X454-W454</f>
        <v>1235</v>
      </c>
      <c r="Z454" s="0" t="n">
        <f aca="false">AA454-X454</f>
        <v>753513</v>
      </c>
      <c r="AA454" s="0" t="n">
        <v>2154895</v>
      </c>
      <c r="AB454" s="0" t="n">
        <v>2155713</v>
      </c>
      <c r="AC454" s="15" t="n">
        <f aca="false">AB454-AA454</f>
        <v>818</v>
      </c>
      <c r="AD454" s="0" t="n">
        <f aca="false">AE454-AB454</f>
        <v>685573</v>
      </c>
      <c r="AE454" s="0" t="n">
        <v>2841286</v>
      </c>
      <c r="AF454" s="0" t="n">
        <v>2843061</v>
      </c>
      <c r="AG454" s="0" t="n">
        <f aca="false">AF454-AE454</f>
        <v>1775</v>
      </c>
      <c r="AH454" s="0" t="n">
        <f aca="false">AI454-AF454</f>
        <v>196012</v>
      </c>
      <c r="AI454" s="0" t="n">
        <v>3039073</v>
      </c>
      <c r="AJ454" s="0" t="n">
        <v>3039780</v>
      </c>
      <c r="AK454" s="0" t="n">
        <f aca="false">AJ454-AI454</f>
        <v>707</v>
      </c>
      <c r="AL454" s="0" t="n">
        <f aca="false">AM454-AJ454</f>
        <v>576161</v>
      </c>
      <c r="AM454" s="0" t="n">
        <v>3615941</v>
      </c>
      <c r="AN454" s="0" t="n">
        <v>3616546</v>
      </c>
      <c r="AO454" s="15" t="n">
        <f aca="false">AN454-AM454</f>
        <v>605</v>
      </c>
      <c r="AP454" s="17" t="n">
        <v>0.7562</v>
      </c>
      <c r="AQ454" s="17" t="n">
        <v>0.6894</v>
      </c>
      <c r="AR454" s="17" t="n">
        <v>0.8456</v>
      </c>
      <c r="AS454" s="17" t="n">
        <v>0.8342</v>
      </c>
      <c r="AT454" s="17" t="n">
        <v>0.8057</v>
      </c>
    </row>
    <row r="455" customFormat="false" ht="16.2" hidden="false" customHeight="false" outlineLevel="0" collapsed="false">
      <c r="A455" s="54" t="s">
        <v>1104</v>
      </c>
      <c r="B455" s="54" t="s">
        <v>1105</v>
      </c>
      <c r="C455" s="54" t="s">
        <v>1106</v>
      </c>
      <c r="D455" s="54" t="s">
        <v>1107</v>
      </c>
      <c r="E455" s="54" t="s">
        <v>1108</v>
      </c>
      <c r="F455" s="82" t="s">
        <v>39</v>
      </c>
      <c r="G455" s="56" t="n">
        <v>431221</v>
      </c>
      <c r="H455" s="56" t="n">
        <v>432402</v>
      </c>
      <c r="I455" s="56" t="n">
        <f aca="false">H455-G455</f>
        <v>1181</v>
      </c>
      <c r="J455" s="56" t="n">
        <f aca="false">K455-H455</f>
        <v>15</v>
      </c>
      <c r="K455" s="56" t="n">
        <v>432417</v>
      </c>
      <c r="L455" s="56" t="n">
        <v>432866</v>
      </c>
      <c r="M455" s="56" t="n">
        <f aca="false">L455-K455</f>
        <v>449</v>
      </c>
      <c r="N455" s="56" t="n">
        <f aca="false">O455-L455</f>
        <v>19</v>
      </c>
      <c r="O455" s="56" t="n">
        <v>432885</v>
      </c>
      <c r="P455" s="56" t="n">
        <v>434033</v>
      </c>
      <c r="Q455" s="56" t="n">
        <f aca="false">P455-O455</f>
        <v>1148</v>
      </c>
      <c r="R455" s="56" t="n">
        <f aca="false">S455-P455</f>
        <v>8</v>
      </c>
      <c r="S455" s="56" t="n">
        <v>434041</v>
      </c>
      <c r="T455" s="56" t="n">
        <v>434202</v>
      </c>
      <c r="U455" s="56" t="n">
        <f aca="false">T455-S455</f>
        <v>161</v>
      </c>
      <c r="V455" s="5" t="n">
        <f aca="false">W455-T455</f>
        <v>151</v>
      </c>
      <c r="W455" s="56" t="n">
        <v>434353</v>
      </c>
      <c r="X455" s="56" t="n">
        <v>435588</v>
      </c>
      <c r="Y455" s="56" t="n">
        <f aca="false">X455-W455</f>
        <v>1235</v>
      </c>
      <c r="Z455" s="0" t="n">
        <f aca="false">AA455-X455</f>
        <v>753072</v>
      </c>
      <c r="AA455" s="0" t="n">
        <v>1188660</v>
      </c>
      <c r="AB455" s="0" t="n">
        <v>1189478</v>
      </c>
      <c r="AC455" s="15" t="n">
        <f aca="false">AB455-AA455</f>
        <v>818</v>
      </c>
      <c r="AD455" s="0" t="n">
        <f aca="false">AE455-AB455</f>
        <v>693260</v>
      </c>
      <c r="AE455" s="0" t="n">
        <v>1882738</v>
      </c>
      <c r="AF455" s="0" t="n">
        <v>1884504</v>
      </c>
      <c r="AG455" s="0" t="n">
        <f aca="false">AF455-AE455</f>
        <v>1766</v>
      </c>
      <c r="AH455" s="0" t="n">
        <f aca="false">AI455-AF455</f>
        <v>203047</v>
      </c>
      <c r="AI455" s="0" t="n">
        <v>2087551</v>
      </c>
      <c r="AJ455" s="0" t="n">
        <v>2088258</v>
      </c>
      <c r="AK455" s="0" t="n">
        <f aca="false">AJ455-AI455</f>
        <v>707</v>
      </c>
      <c r="AL455" s="0" t="n">
        <f aca="false">AM455-AJ455</f>
        <v>573935</v>
      </c>
      <c r="AM455" s="0" t="n">
        <v>2662193</v>
      </c>
      <c r="AN455" s="0" t="n">
        <v>2662798</v>
      </c>
      <c r="AO455" s="15" t="n">
        <f aca="false">H362-G362</f>
        <v>605</v>
      </c>
      <c r="AP455" s="17" t="n">
        <v>0.7711</v>
      </c>
      <c r="AQ455" s="17" t="n">
        <v>0.6979</v>
      </c>
      <c r="AR455" s="17" t="n">
        <v>0.8456</v>
      </c>
      <c r="AS455" s="17" t="n">
        <v>0.8387</v>
      </c>
      <c r="AT455" s="17" t="n">
        <v>0.8057</v>
      </c>
    </row>
    <row r="456" customFormat="false" ht="16.2" hidden="false" customHeight="false" outlineLevel="0" collapsed="false">
      <c r="A456" s="54" t="s">
        <v>1027</v>
      </c>
      <c r="B456" s="54" t="s">
        <v>1028</v>
      </c>
      <c r="C456" s="54" t="s">
        <v>123</v>
      </c>
      <c r="D456" s="54" t="s">
        <v>34</v>
      </c>
      <c r="E456" s="54" t="s">
        <v>1029</v>
      </c>
      <c r="F456" s="82" t="s">
        <v>39</v>
      </c>
      <c r="G456" s="56" t="n">
        <v>1136398</v>
      </c>
      <c r="H456" s="56" t="n">
        <v>1137579</v>
      </c>
      <c r="I456" s="56" t="n">
        <f aca="false">H456-G456</f>
        <v>1181</v>
      </c>
      <c r="J456" s="56" t="n">
        <f aca="false">K456-H456</f>
        <v>15</v>
      </c>
      <c r="K456" s="56" t="n">
        <v>1137594</v>
      </c>
      <c r="L456" s="56" t="n">
        <v>1138043</v>
      </c>
      <c r="M456" s="56" t="n">
        <f aca="false">L456-K456</f>
        <v>449</v>
      </c>
      <c r="N456" s="56" t="n">
        <f aca="false">O456-L456</f>
        <v>19</v>
      </c>
      <c r="O456" s="56" t="n">
        <v>1138062</v>
      </c>
      <c r="P456" s="56" t="n">
        <v>1139210</v>
      </c>
      <c r="Q456" s="56" t="n">
        <f aca="false">P456-O456</f>
        <v>1148</v>
      </c>
      <c r="R456" s="56" t="n">
        <f aca="false">S456-P456</f>
        <v>8</v>
      </c>
      <c r="S456" s="56" t="n">
        <v>1139218</v>
      </c>
      <c r="T456" s="56" t="n">
        <v>1139379</v>
      </c>
      <c r="U456" s="56" t="n">
        <f aca="false">T456-S456</f>
        <v>161</v>
      </c>
      <c r="V456" s="5" t="n">
        <f aca="false">W456-T456</f>
        <v>151</v>
      </c>
      <c r="W456" s="56" t="n">
        <v>1139530</v>
      </c>
      <c r="X456" s="56" t="n">
        <v>1140765</v>
      </c>
      <c r="Y456" s="56" t="n">
        <f aca="false">X456-W456</f>
        <v>1235</v>
      </c>
      <c r="Z456" s="0" t="n">
        <f aca="false">AA456-X456</f>
        <v>743500</v>
      </c>
      <c r="AA456" s="0" t="n">
        <v>1884265</v>
      </c>
      <c r="AB456" s="0" t="n">
        <v>1885083</v>
      </c>
      <c r="AC456" s="15" t="n">
        <f aca="false">AB456-AA456</f>
        <v>818</v>
      </c>
      <c r="AD456" s="0" t="n">
        <f aca="false">AE456-AB456</f>
        <v>708468</v>
      </c>
      <c r="AE456" s="0" t="n">
        <v>2593551</v>
      </c>
      <c r="AF456" s="0" t="n">
        <v>2595326</v>
      </c>
      <c r="AG456" s="0" t="n">
        <f aca="false">AF456-AE456</f>
        <v>1775</v>
      </c>
      <c r="AH456" s="0" t="n">
        <f aca="false">AI456-AF456</f>
        <v>206969</v>
      </c>
      <c r="AI456" s="0" t="n">
        <v>2802295</v>
      </c>
      <c r="AJ456" s="0" t="n">
        <v>2803002</v>
      </c>
      <c r="AK456" s="0" t="n">
        <f aca="false">AJ456-AI456</f>
        <v>707</v>
      </c>
      <c r="AL456" s="0" t="n">
        <f aca="false">AM456-AJ456</f>
        <v>574879</v>
      </c>
      <c r="AM456" s="0" t="n">
        <v>3377881</v>
      </c>
      <c r="AN456" s="0" t="n">
        <v>3378486</v>
      </c>
      <c r="AO456" s="15" t="n">
        <f aca="false">H347-G347</f>
        <v>605</v>
      </c>
      <c r="AP456" s="17" t="n">
        <v>0.7612</v>
      </c>
      <c r="AQ456" s="17" t="n">
        <v>0.6979</v>
      </c>
      <c r="AR456" s="17" t="n">
        <v>0.8456</v>
      </c>
      <c r="AS456" s="17" t="n">
        <v>0.8376</v>
      </c>
      <c r="AT456" s="17" t="n">
        <v>0.8038</v>
      </c>
    </row>
    <row r="457" customFormat="false" ht="16.2" hidden="false" customHeight="false" outlineLevel="0" collapsed="false">
      <c r="A457" s="54" t="s">
        <v>927</v>
      </c>
      <c r="B457" s="54" t="s">
        <v>928</v>
      </c>
      <c r="C457" s="54" t="s">
        <v>443</v>
      </c>
      <c r="D457" s="54" t="s">
        <v>148</v>
      </c>
      <c r="E457" s="54" t="s">
        <v>929</v>
      </c>
      <c r="F457" s="82" t="s">
        <v>39</v>
      </c>
      <c r="G457" s="56" t="n">
        <v>1601491</v>
      </c>
      <c r="H457" s="56" t="n">
        <v>1602672</v>
      </c>
      <c r="I457" s="56" t="n">
        <f aca="false">H457-G457</f>
        <v>1181</v>
      </c>
      <c r="J457" s="56" t="n">
        <f aca="false">K457-H457</f>
        <v>15</v>
      </c>
      <c r="K457" s="56" t="n">
        <v>1602687</v>
      </c>
      <c r="L457" s="56" t="n">
        <v>1603136</v>
      </c>
      <c r="M457" s="56" t="n">
        <f aca="false">L457-K457</f>
        <v>449</v>
      </c>
      <c r="N457" s="56" t="n">
        <f aca="false">O457-L457</f>
        <v>19</v>
      </c>
      <c r="O457" s="56" t="n">
        <v>1603155</v>
      </c>
      <c r="P457" s="56" t="n">
        <v>1604303</v>
      </c>
      <c r="Q457" s="56" t="n">
        <f aca="false">P457-O457</f>
        <v>1148</v>
      </c>
      <c r="R457" s="56" t="n">
        <f aca="false">S457-P457</f>
        <v>8</v>
      </c>
      <c r="S457" s="56" t="n">
        <v>1604311</v>
      </c>
      <c r="T457" s="56" t="n">
        <v>1604472</v>
      </c>
      <c r="U457" s="56" t="n">
        <f aca="false">T457-S457</f>
        <v>161</v>
      </c>
      <c r="V457" s="5" t="n">
        <f aca="false">W457-T457</f>
        <v>151</v>
      </c>
      <c r="W457" s="56" t="n">
        <v>1604623</v>
      </c>
      <c r="X457" s="56" t="n">
        <v>1605858</v>
      </c>
      <c r="Y457" s="56" t="n">
        <f aca="false">X457-W457</f>
        <v>1235</v>
      </c>
      <c r="Z457" s="0" t="n">
        <f aca="false">AA457-X457</f>
        <v>777266</v>
      </c>
      <c r="AA457" s="0" t="n">
        <v>2383124</v>
      </c>
      <c r="AB457" s="0" t="n">
        <v>2383942</v>
      </c>
      <c r="AC457" s="15" t="n">
        <f aca="false">AB457-AA457</f>
        <v>818</v>
      </c>
      <c r="AD457" s="0" t="n">
        <f aca="false">AE457-AB457</f>
        <v>692749</v>
      </c>
      <c r="AE457" s="0" t="n">
        <v>3076691</v>
      </c>
      <c r="AF457" s="0" t="n">
        <v>3078466</v>
      </c>
      <c r="AG457" s="0" t="n">
        <f aca="false">AF457-AE457</f>
        <v>1775</v>
      </c>
      <c r="AH457" s="0" t="n">
        <f aca="false">AI457-AF457</f>
        <v>236329</v>
      </c>
      <c r="AI457" s="0" t="n">
        <v>3314795</v>
      </c>
      <c r="AJ457" s="0" t="n">
        <v>3315502</v>
      </c>
      <c r="AK457" s="0" t="n">
        <f aca="false">AJ457-AI457</f>
        <v>707</v>
      </c>
      <c r="AL457" s="0" t="n">
        <f aca="false">AM457-AJ457</f>
        <v>577755</v>
      </c>
      <c r="AM457" s="0" t="n">
        <v>3893257</v>
      </c>
      <c r="AN457" s="0" t="n">
        <v>3893862</v>
      </c>
      <c r="AO457" s="15" t="n">
        <f aca="false">AN457-AM457</f>
        <v>605</v>
      </c>
      <c r="AP457" s="17" t="n">
        <v>0.7612</v>
      </c>
      <c r="AQ457" s="17" t="n">
        <v>0.6894</v>
      </c>
      <c r="AR457" s="17" t="n">
        <v>0.8456</v>
      </c>
      <c r="AS457" s="17" t="n">
        <v>0.8342</v>
      </c>
      <c r="AT457" s="17" t="n">
        <v>0.8038</v>
      </c>
    </row>
    <row r="458" customFormat="false" ht="16.2" hidden="false" customHeight="false" outlineLevel="0" collapsed="false">
      <c r="A458" s="54" t="s">
        <v>1432</v>
      </c>
      <c r="B458" s="54" t="s">
        <v>1433</v>
      </c>
      <c r="C458" s="54" t="s">
        <v>1434</v>
      </c>
      <c r="D458" s="54" t="s">
        <v>1435</v>
      </c>
      <c r="E458" s="54" t="s">
        <v>1436</v>
      </c>
      <c r="F458" s="82" t="s">
        <v>39</v>
      </c>
      <c r="G458" s="56" t="n">
        <v>654046</v>
      </c>
      <c r="H458" s="56" t="n">
        <v>655227</v>
      </c>
      <c r="I458" s="56" t="n">
        <f aca="false">H458-G458</f>
        <v>1181</v>
      </c>
      <c r="J458" s="56" t="n">
        <f aca="false">K458-H458</f>
        <v>15</v>
      </c>
      <c r="K458" s="56" t="n">
        <v>655242</v>
      </c>
      <c r="L458" s="56" t="n">
        <v>655691</v>
      </c>
      <c r="M458" s="56" t="n">
        <f aca="false">L458-K458</f>
        <v>449</v>
      </c>
      <c r="N458" s="56" t="n">
        <f aca="false">O458-L458</f>
        <v>19</v>
      </c>
      <c r="O458" s="56" t="n">
        <v>655710</v>
      </c>
      <c r="P458" s="56" t="n">
        <v>656858</v>
      </c>
      <c r="Q458" s="56" t="n">
        <f aca="false">P458-O458</f>
        <v>1148</v>
      </c>
      <c r="R458" s="56" t="n">
        <f aca="false">S458-P458</f>
        <v>8</v>
      </c>
      <c r="S458" s="56" t="n">
        <v>656866</v>
      </c>
      <c r="T458" s="56" t="n">
        <v>657027</v>
      </c>
      <c r="U458" s="56" t="n">
        <f aca="false">T458-S458</f>
        <v>161</v>
      </c>
      <c r="V458" s="5" t="n">
        <f aca="false">W458-T458</f>
        <v>151</v>
      </c>
      <c r="W458" s="56" t="n">
        <v>657178</v>
      </c>
      <c r="X458" s="56" t="n">
        <v>658413</v>
      </c>
      <c r="Y458" s="56" t="n">
        <f aca="false">X458-W458</f>
        <v>1235</v>
      </c>
      <c r="Z458" s="0" t="n">
        <f aca="false">AA458-X458</f>
        <v>767241</v>
      </c>
      <c r="AA458" s="0" t="n">
        <v>1425654</v>
      </c>
      <c r="AB458" s="0" t="n">
        <v>1426472</v>
      </c>
      <c r="AC458" s="0" t="n">
        <f aca="false">AB458-AA458</f>
        <v>818</v>
      </c>
      <c r="AD458" s="0" t="n">
        <f aca="false">AE458-AB458</f>
        <v>746127</v>
      </c>
      <c r="AE458" s="0" t="n">
        <v>2172599</v>
      </c>
      <c r="AF458" s="0" t="n">
        <v>2174374</v>
      </c>
      <c r="AG458" s="0" t="n">
        <f aca="false">AF458-AE458</f>
        <v>1775</v>
      </c>
      <c r="AH458" s="0" t="n">
        <f aca="false">AI458-AF458</f>
        <v>200307</v>
      </c>
      <c r="AI458" s="0" t="n">
        <v>2374681</v>
      </c>
      <c r="AJ458" s="0" t="n">
        <v>2375388</v>
      </c>
      <c r="AK458" s="0" t="n">
        <f aca="false">AJ458-AI458</f>
        <v>707</v>
      </c>
      <c r="AL458" s="0" t="n">
        <f aca="false">AM458-AJ458</f>
        <v>577191</v>
      </c>
      <c r="AM458" s="0" t="n">
        <v>2952579</v>
      </c>
      <c r="AN458" s="0" t="n">
        <v>2953181</v>
      </c>
      <c r="AO458" s="0" t="n">
        <f aca="false">AN458-AM458</f>
        <v>602</v>
      </c>
      <c r="AP458" s="17" t="n">
        <v>0.775</v>
      </c>
      <c r="AQ458" s="17" t="n">
        <v>0.6936</v>
      </c>
      <c r="AR458" s="17" t="n">
        <v>0.8456</v>
      </c>
      <c r="AS458" s="17" t="n">
        <v>0.8376</v>
      </c>
      <c r="AT458" s="17" t="n">
        <v>0.7981</v>
      </c>
    </row>
    <row r="459" customFormat="false" ht="16.2" hidden="false" customHeight="false" outlineLevel="0" collapsed="false">
      <c r="A459" s="54" t="s">
        <v>1507</v>
      </c>
      <c r="B459" s="54" t="s">
        <v>1508</v>
      </c>
      <c r="C459" s="54" t="s">
        <v>26</v>
      </c>
      <c r="D459" s="54" t="s">
        <v>34</v>
      </c>
      <c r="E459" s="54" t="s">
        <v>1509</v>
      </c>
      <c r="F459" s="82" t="s">
        <v>39</v>
      </c>
      <c r="G459" s="56" t="n">
        <v>1230791</v>
      </c>
      <c r="H459" s="56" t="n">
        <v>1231972</v>
      </c>
      <c r="I459" s="56" t="n">
        <f aca="false">H459-G459</f>
        <v>1181</v>
      </c>
      <c r="J459" s="56" t="n">
        <f aca="false">K459-H459</f>
        <v>15</v>
      </c>
      <c r="K459" s="56" t="n">
        <v>1231987</v>
      </c>
      <c r="L459" s="56" t="n">
        <v>1232436</v>
      </c>
      <c r="M459" s="56" t="n">
        <f aca="false">L459-K459</f>
        <v>449</v>
      </c>
      <c r="N459" s="56" t="n">
        <f aca="false">O459-L459</f>
        <v>19</v>
      </c>
      <c r="O459" s="56" t="n">
        <v>1232455</v>
      </c>
      <c r="P459" s="56" t="n">
        <v>1233603</v>
      </c>
      <c r="Q459" s="56" t="n">
        <f aca="false">P459-O459</f>
        <v>1148</v>
      </c>
      <c r="R459" s="56" t="n">
        <f aca="false">S459-P459</f>
        <v>8</v>
      </c>
      <c r="S459" s="56" t="n">
        <v>1233611</v>
      </c>
      <c r="T459" s="56" t="n">
        <v>1233772</v>
      </c>
      <c r="U459" s="56" t="n">
        <f aca="false">T459-S459</f>
        <v>161</v>
      </c>
      <c r="V459" s="5" t="n">
        <f aca="false">W459-T459</f>
        <v>151</v>
      </c>
      <c r="W459" s="56" t="n">
        <v>1233923</v>
      </c>
      <c r="X459" s="56" t="n">
        <v>1235158</v>
      </c>
      <c r="Y459" s="56" t="n">
        <f aca="false">X459-W459</f>
        <v>1235</v>
      </c>
      <c r="Z459" s="0" t="n">
        <f aca="false">AA459-X459</f>
        <v>753074</v>
      </c>
      <c r="AA459" s="0" t="n">
        <v>1988232</v>
      </c>
      <c r="AB459" s="0" t="n">
        <v>1989050</v>
      </c>
      <c r="AC459" s="0" t="n">
        <f aca="false">AB459-AA459</f>
        <v>818</v>
      </c>
      <c r="AD459" s="0" t="n">
        <f aca="false">AE459-AB459</f>
        <v>693232</v>
      </c>
      <c r="AE459" s="0" t="n">
        <v>2682282</v>
      </c>
      <c r="AF459" s="0" t="n">
        <v>2684048</v>
      </c>
      <c r="AG459" s="0" t="n">
        <f aca="false">AF459-AE459</f>
        <v>1766</v>
      </c>
      <c r="AH459" s="0" t="n">
        <f aca="false">AI459-AF459</f>
        <v>203047</v>
      </c>
      <c r="AI459" s="0" t="n">
        <v>2887095</v>
      </c>
      <c r="AJ459" s="0" t="n">
        <v>2887802</v>
      </c>
      <c r="AK459" s="0" t="n">
        <f aca="false">AJ459-AI459</f>
        <v>707</v>
      </c>
      <c r="AL459" s="0" t="n">
        <f aca="false">AM459-AJ459</f>
        <v>573935</v>
      </c>
      <c r="AM459" s="0" t="n">
        <v>3461737</v>
      </c>
      <c r="AN459" s="0" t="n">
        <v>3462342</v>
      </c>
      <c r="AO459" s="0" t="n">
        <f aca="false">AN459-AM459</f>
        <v>605</v>
      </c>
      <c r="AP459" s="17" t="n">
        <v>0.7711</v>
      </c>
      <c r="AQ459" s="17" t="n">
        <v>0.6979</v>
      </c>
      <c r="AR459" s="17" t="n">
        <v>0.8456</v>
      </c>
      <c r="AS459" s="17" t="n">
        <v>0.8387</v>
      </c>
      <c r="AT459" s="17" t="n">
        <v>0.8057</v>
      </c>
    </row>
    <row r="460" customFormat="false" ht="16.2" hidden="false" customHeight="false" outlineLevel="0" collapsed="false">
      <c r="A460" s="54" t="s">
        <v>1593</v>
      </c>
      <c r="B460" s="54" t="s">
        <v>1594</v>
      </c>
      <c r="C460" s="54"/>
      <c r="D460" s="54"/>
      <c r="E460" s="54" t="s">
        <v>1595</v>
      </c>
      <c r="F460" s="82" t="s">
        <v>1625</v>
      </c>
      <c r="G460" s="56" t="n">
        <v>470930</v>
      </c>
      <c r="H460" s="56" t="n">
        <v>472111</v>
      </c>
      <c r="I460" s="56" t="n">
        <f aca="false">H460-G460</f>
        <v>1181</v>
      </c>
      <c r="J460" s="56" t="n">
        <f aca="false">K460-H460</f>
        <v>15</v>
      </c>
      <c r="K460" s="56" t="n">
        <v>472126</v>
      </c>
      <c r="L460" s="56" t="n">
        <v>472575</v>
      </c>
      <c r="M460" s="56" t="n">
        <f aca="false">L460-K460</f>
        <v>449</v>
      </c>
      <c r="N460" s="56" t="n">
        <f aca="false">O460-L460</f>
        <v>19</v>
      </c>
      <c r="O460" s="56" t="n">
        <v>472594</v>
      </c>
      <c r="P460" s="56" t="n">
        <v>473742</v>
      </c>
      <c r="Q460" s="56" t="n">
        <f aca="false">P460-O460</f>
        <v>1148</v>
      </c>
      <c r="R460" s="56" t="n">
        <f aca="false">S460-P460</f>
        <v>8</v>
      </c>
      <c r="S460" s="56" t="n">
        <v>473750</v>
      </c>
      <c r="T460" s="56" t="n">
        <v>473911</v>
      </c>
      <c r="U460" s="56" t="n">
        <f aca="false">T460-S460</f>
        <v>161</v>
      </c>
      <c r="V460" s="5" t="n">
        <f aca="false">W460-T460</f>
        <v>151</v>
      </c>
      <c r="W460" s="56" t="n">
        <v>474062</v>
      </c>
      <c r="X460" s="56" t="n">
        <v>475297</v>
      </c>
      <c r="Y460" s="56" t="n">
        <f aca="false">X460-W460</f>
        <v>1235</v>
      </c>
      <c r="Z460" s="0" t="n">
        <f aca="false">AA460-X460</f>
        <v>740525</v>
      </c>
      <c r="AA460" s="0" t="n">
        <v>1215822</v>
      </c>
      <c r="AB460" s="0" t="n">
        <v>1216640</v>
      </c>
      <c r="AC460" s="0" t="n">
        <f aca="false">AB460-AA460</f>
        <v>818</v>
      </c>
      <c r="AD460" s="0" t="n">
        <f aca="false">AE460-AB460</f>
        <v>708755</v>
      </c>
      <c r="AE460" s="0" t="n">
        <v>1925395</v>
      </c>
      <c r="AF460" s="0" t="n">
        <v>1927170</v>
      </c>
      <c r="AG460" s="0" t="n">
        <f aca="false">AF460-AE460</f>
        <v>1775</v>
      </c>
      <c r="AH460" s="0" t="n">
        <f aca="false">AI460-AF460</f>
        <v>195302</v>
      </c>
      <c r="AI460" s="0" t="n">
        <v>2122472</v>
      </c>
      <c r="AJ460" s="0" t="n">
        <v>2123179</v>
      </c>
      <c r="AK460" s="0" t="n">
        <f aca="false">AJ460-AI460</f>
        <v>707</v>
      </c>
      <c r="AL460" s="0" t="n">
        <f aca="false">AM460-AJ460</f>
        <v>572687</v>
      </c>
      <c r="AM460" s="0" t="n">
        <v>2695866</v>
      </c>
      <c r="AN460" s="0" t="n">
        <v>2696471</v>
      </c>
      <c r="AO460" s="0" t="n">
        <f aca="false">AN460-AM460</f>
        <v>605</v>
      </c>
      <c r="AP460" s="17" t="n">
        <v>0.7612</v>
      </c>
      <c r="AQ460" s="17" t="n">
        <v>0.6894</v>
      </c>
      <c r="AR460" s="17" t="n">
        <v>0.8456</v>
      </c>
      <c r="AS460" s="17" t="n">
        <v>0.8342</v>
      </c>
      <c r="AT460" s="17" t="n">
        <v>0.8076</v>
      </c>
    </row>
    <row r="461" s="120" customFormat="true" ht="16.2" hidden="false" customHeight="false" outlineLevel="0" collapsed="false">
      <c r="A461" s="143" t="s">
        <v>1784</v>
      </c>
      <c r="B461" s="119"/>
      <c r="C461" s="119"/>
      <c r="D461" s="119"/>
      <c r="E461" s="119"/>
      <c r="F461" s="119"/>
      <c r="G461" s="121"/>
      <c r="H461" s="121"/>
      <c r="I461" s="121"/>
      <c r="J461" s="121"/>
      <c r="K461" s="121"/>
      <c r="L461" s="121"/>
      <c r="M461" s="121"/>
      <c r="N461" s="121"/>
      <c r="O461" s="121"/>
      <c r="P461" s="121"/>
      <c r="Q461" s="121"/>
      <c r="R461" s="121"/>
      <c r="S461" s="121"/>
      <c r="T461" s="121"/>
      <c r="U461" s="121"/>
      <c r="V461" s="144"/>
      <c r="W461" s="121"/>
      <c r="X461" s="121"/>
      <c r="Y461" s="121"/>
      <c r="AC461" s="136"/>
      <c r="AO461" s="136"/>
      <c r="AP461" s="122"/>
      <c r="AQ461" s="122"/>
      <c r="AR461" s="122"/>
      <c r="AS461" s="122"/>
      <c r="AT461" s="122"/>
    </row>
    <row r="463" customFormat="false" ht="16.2" hidden="false" customHeight="false" outlineLevel="0" collapsed="false">
      <c r="A463" s="54" t="s">
        <v>1277</v>
      </c>
      <c r="B463" s="54" t="s">
        <v>1278</v>
      </c>
      <c r="C463" s="54" t="s">
        <v>1279</v>
      </c>
      <c r="D463" s="54" t="s">
        <v>1280</v>
      </c>
      <c r="E463" s="54" t="s">
        <v>1281</v>
      </c>
      <c r="F463" s="82" t="s">
        <v>39</v>
      </c>
      <c r="G463" s="0" t="n">
        <v>353229</v>
      </c>
      <c r="H463" s="0" t="n">
        <v>353834</v>
      </c>
      <c r="I463" s="15" t="n">
        <f aca="false">AN446-AM446</f>
        <v>605</v>
      </c>
      <c r="J463" s="0" t="n">
        <f aca="false">K463-H463</f>
        <v>1703805</v>
      </c>
      <c r="K463" s="56" t="n">
        <v>2057639</v>
      </c>
      <c r="L463" s="56" t="n">
        <v>2058820</v>
      </c>
      <c r="M463" s="56" t="n">
        <f aca="false">L463-K463</f>
        <v>1181</v>
      </c>
      <c r="N463" s="56" t="n">
        <f aca="false">O463-L463</f>
        <v>15</v>
      </c>
      <c r="O463" s="56" t="n">
        <v>2058835</v>
      </c>
      <c r="P463" s="56" t="n">
        <v>2059284</v>
      </c>
      <c r="Q463" s="56" t="n">
        <f aca="false">P463-O463</f>
        <v>449</v>
      </c>
      <c r="R463" s="56" t="n">
        <f aca="false">S463-P463</f>
        <v>19</v>
      </c>
      <c r="S463" s="56" t="n">
        <v>2059303</v>
      </c>
      <c r="T463" s="56" t="n">
        <v>2060451</v>
      </c>
      <c r="U463" s="56" t="n">
        <f aca="false">T463-S463</f>
        <v>1148</v>
      </c>
      <c r="V463" s="56" t="n">
        <f aca="false">W463-T463</f>
        <v>8</v>
      </c>
      <c r="W463" s="56" t="n">
        <v>2060459</v>
      </c>
      <c r="X463" s="56" t="n">
        <v>2060620</v>
      </c>
      <c r="Y463" s="56" t="n">
        <f aca="false">X463-W463</f>
        <v>161</v>
      </c>
      <c r="Z463" s="5" t="n">
        <f aca="false">AA463-X463</f>
        <v>151</v>
      </c>
      <c r="AA463" s="56" t="n">
        <v>2060771</v>
      </c>
      <c r="AB463" s="56" t="n">
        <v>2062006</v>
      </c>
      <c r="AC463" s="56" t="n">
        <f aca="false">AB463-AA463</f>
        <v>1235</v>
      </c>
      <c r="AD463" s="0" t="n">
        <f aca="false">AE463-AB463</f>
        <v>732926</v>
      </c>
      <c r="AE463" s="0" t="n">
        <v>2794932</v>
      </c>
      <c r="AF463" s="0" t="n">
        <v>2795750</v>
      </c>
      <c r="AG463" s="15" t="n">
        <f aca="false">AF463-AE463</f>
        <v>818</v>
      </c>
      <c r="AH463" s="0" t="n">
        <f aca="false">AI463-AF463</f>
        <v>682460</v>
      </c>
      <c r="AI463" s="0" t="n">
        <v>3478210</v>
      </c>
      <c r="AJ463" s="0" t="n">
        <v>3479967</v>
      </c>
      <c r="AK463" s="0" t="n">
        <f aca="false">P387-O387</f>
        <v>1775</v>
      </c>
      <c r="AL463" s="0" t="n">
        <f aca="false">AM463-AJ463</f>
        <v>191926</v>
      </c>
      <c r="AM463" s="0" t="n">
        <v>3671893</v>
      </c>
      <c r="AN463" s="0" t="n">
        <v>3672600</v>
      </c>
      <c r="AO463" s="0" t="n">
        <f aca="false">AN463-AM463</f>
        <v>707</v>
      </c>
      <c r="AP463" s="17" t="n">
        <v>0.7562</v>
      </c>
      <c r="AQ463" s="17" t="n">
        <v>0.6894</v>
      </c>
      <c r="AR463" s="17" t="n">
        <v>0.8456</v>
      </c>
      <c r="AS463" s="17" t="n">
        <v>0.8336</v>
      </c>
      <c r="AT463" s="17" t="n">
        <v>0.8057</v>
      </c>
    </row>
    <row r="464" customFormat="false" ht="16.2" hidden="false" customHeight="false" outlineLevel="0" collapsed="false">
      <c r="A464" s="54" t="s">
        <v>741</v>
      </c>
      <c r="B464" s="54" t="s">
        <v>742</v>
      </c>
      <c r="C464" s="54" t="s">
        <v>26</v>
      </c>
      <c r="D464" s="54" t="s">
        <v>743</v>
      </c>
      <c r="E464" s="54" t="s">
        <v>744</v>
      </c>
      <c r="F464" s="82" t="s">
        <v>39</v>
      </c>
      <c r="G464" s="0" t="n">
        <v>372975</v>
      </c>
      <c r="H464" s="0" t="n">
        <v>373580</v>
      </c>
      <c r="I464" s="15" t="n">
        <f aca="false">H464-G464</f>
        <v>605</v>
      </c>
      <c r="J464" s="0" t="n">
        <f aca="false">K464-H464</f>
        <v>1789658</v>
      </c>
      <c r="K464" s="56" t="n">
        <v>2163238</v>
      </c>
      <c r="L464" s="56" t="n">
        <v>2164419</v>
      </c>
      <c r="M464" s="56" t="n">
        <f aca="false">L464-K464</f>
        <v>1181</v>
      </c>
      <c r="N464" s="56" t="n">
        <f aca="false">O464-L464</f>
        <v>15</v>
      </c>
      <c r="O464" s="56" t="n">
        <v>2164434</v>
      </c>
      <c r="P464" s="56" t="n">
        <v>2164883</v>
      </c>
      <c r="Q464" s="56" t="n">
        <f aca="false">P464-O464</f>
        <v>449</v>
      </c>
      <c r="R464" s="56" t="n">
        <f aca="false">S464-P464</f>
        <v>19</v>
      </c>
      <c r="S464" s="56" t="n">
        <v>2164902</v>
      </c>
      <c r="T464" s="56" t="n">
        <v>2166050</v>
      </c>
      <c r="U464" s="56" t="n">
        <f aca="false">T464-S464</f>
        <v>1148</v>
      </c>
      <c r="V464" s="56" t="n">
        <f aca="false">W464-T464</f>
        <v>8</v>
      </c>
      <c r="W464" s="56" t="n">
        <v>2166058</v>
      </c>
      <c r="X464" s="56" t="n">
        <v>2166219</v>
      </c>
      <c r="Y464" s="56" t="n">
        <f aca="false">X464-W464</f>
        <v>161</v>
      </c>
      <c r="Z464" s="5" t="n">
        <f aca="false">AA464-X464</f>
        <v>150</v>
      </c>
      <c r="AA464" s="56" t="n">
        <v>2166369</v>
      </c>
      <c r="AB464" s="56" t="n">
        <v>2167604</v>
      </c>
      <c r="AC464" s="56" t="n">
        <f aca="false">AB464-AA464</f>
        <v>1235</v>
      </c>
      <c r="AD464" s="0" t="n">
        <f aca="false">AE464-AB464</f>
        <v>750050</v>
      </c>
      <c r="AE464" s="0" t="n">
        <v>2917654</v>
      </c>
      <c r="AF464" s="0" t="n">
        <v>2918472</v>
      </c>
      <c r="AG464" s="15" t="n">
        <f aca="false">AF464-AE464</f>
        <v>818</v>
      </c>
      <c r="AH464" s="0" t="n">
        <f aca="false">AI464-AF464</f>
        <v>783572</v>
      </c>
      <c r="AI464" s="0" t="n">
        <v>3702044</v>
      </c>
      <c r="AJ464" s="0" t="n">
        <v>3703819</v>
      </c>
      <c r="AK464" s="0" t="n">
        <f aca="false">AJ464-AI464</f>
        <v>1775</v>
      </c>
      <c r="AL464" s="0" t="n">
        <f aca="false">AM464-AJ464</f>
        <v>275479</v>
      </c>
      <c r="AM464" s="0" t="n">
        <v>3979298</v>
      </c>
      <c r="AN464" s="0" t="n">
        <v>3980005</v>
      </c>
      <c r="AO464" s="0" t="n">
        <f aca="false">AN464-AM464</f>
        <v>707</v>
      </c>
      <c r="AP464" s="17" t="n">
        <v>0.7662</v>
      </c>
      <c r="AQ464" s="17" t="n">
        <v>0.6936</v>
      </c>
      <c r="AR464" s="17" t="n">
        <v>0.8456</v>
      </c>
      <c r="AS464" s="17" t="n">
        <v>0.8376</v>
      </c>
      <c r="AT464" s="17" t="n">
        <v>0.7981</v>
      </c>
    </row>
    <row r="465" customFormat="false" ht="16.2" hidden="false" customHeight="false" outlineLevel="0" collapsed="false">
      <c r="A465" s="19" t="s">
        <v>1263</v>
      </c>
      <c r="B465" s="19" t="s">
        <v>1264</v>
      </c>
      <c r="C465" s="19" t="s">
        <v>1265</v>
      </c>
      <c r="D465" s="19" t="s">
        <v>1266</v>
      </c>
      <c r="E465" s="19" t="s">
        <v>1267</v>
      </c>
      <c r="F465" s="82" t="s">
        <v>39</v>
      </c>
      <c r="G465" s="0" t="n">
        <v>29615</v>
      </c>
      <c r="H465" s="0" t="n">
        <v>30322</v>
      </c>
      <c r="I465" s="0" t="n">
        <f aca="false">H465-G465</f>
        <v>707</v>
      </c>
      <c r="J465" s="15" t="n">
        <f aca="false">K465-H465</f>
        <v>197097</v>
      </c>
      <c r="K465" s="0" t="n">
        <v>227419</v>
      </c>
      <c r="L465" s="0" t="n">
        <v>229194</v>
      </c>
      <c r="M465" s="0" t="n">
        <f aca="false">AF447-AE447</f>
        <v>1775</v>
      </c>
      <c r="N465" s="15" t="n">
        <f aca="false">O465-L465</f>
        <v>695863</v>
      </c>
      <c r="O465" s="0" t="n">
        <v>925057</v>
      </c>
      <c r="P465" s="0" t="n">
        <v>925875</v>
      </c>
      <c r="Q465" s="15" t="n">
        <f aca="false">P465-O465</f>
        <v>818</v>
      </c>
      <c r="R465" s="15" t="n">
        <f aca="false">S465-P465</f>
        <v>737085</v>
      </c>
      <c r="S465" s="11" t="n">
        <v>1662960</v>
      </c>
      <c r="T465" s="11" t="n">
        <v>1664195</v>
      </c>
      <c r="U465" s="11" t="n">
        <f aca="false">T465-S465</f>
        <v>1235</v>
      </c>
      <c r="V465" s="11" t="n">
        <f aca="false">W465-T465</f>
        <v>151</v>
      </c>
      <c r="W465" s="11" t="n">
        <v>1664346</v>
      </c>
      <c r="X465" s="11" t="n">
        <v>1664507</v>
      </c>
      <c r="Y465" s="11" t="n">
        <f aca="false">X465-W465</f>
        <v>161</v>
      </c>
      <c r="Z465" s="11" t="n">
        <f aca="false">AA465-X465</f>
        <v>8</v>
      </c>
      <c r="AA465" s="11" t="n">
        <v>1664515</v>
      </c>
      <c r="AB465" s="11" t="n">
        <v>1665663</v>
      </c>
      <c r="AC465" s="11" t="n">
        <f aca="false">AB465-AA465</f>
        <v>1148</v>
      </c>
      <c r="AD465" s="11" t="n">
        <f aca="false">AE465-AB465</f>
        <v>19</v>
      </c>
      <c r="AE465" s="11" t="n">
        <v>1665682</v>
      </c>
      <c r="AF465" s="11" t="n">
        <v>1666131</v>
      </c>
      <c r="AG465" s="11" t="n">
        <f aca="false">AF465-AE465</f>
        <v>449</v>
      </c>
      <c r="AH465" s="0" t="n">
        <f aca="false">AI465-AF465</f>
        <v>15</v>
      </c>
      <c r="AI465" s="11" t="n">
        <v>1666146</v>
      </c>
      <c r="AJ465" s="11" t="n">
        <v>1667327</v>
      </c>
      <c r="AK465" s="11" t="n">
        <f aca="false">AJ465-AI465</f>
        <v>1181</v>
      </c>
      <c r="AL465" s="15" t="n">
        <f aca="false">AM465-AJ465</f>
        <v>1680900</v>
      </c>
      <c r="AM465" s="0" t="n">
        <v>3348227</v>
      </c>
      <c r="AN465" s="0" t="n">
        <v>3348832</v>
      </c>
      <c r="AO465" s="15" t="n">
        <f aca="false">H372-G372</f>
        <v>605</v>
      </c>
      <c r="AP465" s="17" t="n">
        <v>0.7612</v>
      </c>
      <c r="AQ465" s="17" t="n">
        <v>0.6894</v>
      </c>
      <c r="AR465" s="17" t="n">
        <v>0.8456</v>
      </c>
      <c r="AS465" s="17" t="n">
        <v>0.8359</v>
      </c>
      <c r="AT465" s="17" t="n">
        <v>0.8076</v>
      </c>
    </row>
    <row r="466" customFormat="false" ht="16.2" hidden="false" customHeight="false" outlineLevel="0" collapsed="false">
      <c r="A466" s="54" t="s">
        <v>1459</v>
      </c>
      <c r="B466" s="54" t="s">
        <v>1460</v>
      </c>
      <c r="C466" s="54" t="s">
        <v>1461</v>
      </c>
      <c r="D466" s="54" t="s">
        <v>1462</v>
      </c>
      <c r="E466" s="54" t="s">
        <v>1463</v>
      </c>
      <c r="F466" s="82" t="s">
        <v>39</v>
      </c>
      <c r="G466" s="0" t="n">
        <v>134907</v>
      </c>
      <c r="H466" s="0" t="n">
        <v>135512</v>
      </c>
      <c r="I466" s="0" t="n">
        <f aca="false">H466-G466</f>
        <v>605</v>
      </c>
      <c r="J466" s="0" t="n">
        <f aca="false">K466-H466</f>
        <v>1678414</v>
      </c>
      <c r="K466" s="56" t="n">
        <v>1813926</v>
      </c>
      <c r="L466" s="56" t="n">
        <v>1815107</v>
      </c>
      <c r="M466" s="56" t="n">
        <f aca="false">L466-K466</f>
        <v>1181</v>
      </c>
      <c r="N466" s="56" t="n">
        <f aca="false">O466-L466</f>
        <v>15</v>
      </c>
      <c r="O466" s="56" t="n">
        <v>1815122</v>
      </c>
      <c r="P466" s="56" t="n">
        <v>1815571</v>
      </c>
      <c r="Q466" s="56" t="n">
        <f aca="false">P466-O466</f>
        <v>449</v>
      </c>
      <c r="R466" s="56" t="n">
        <f aca="false">S466-P466</f>
        <v>19</v>
      </c>
      <c r="S466" s="56" t="n">
        <v>1815590</v>
      </c>
      <c r="T466" s="56" t="n">
        <v>1816738</v>
      </c>
      <c r="U466" s="56" t="n">
        <f aca="false">T466-S466</f>
        <v>1148</v>
      </c>
      <c r="V466" s="56" t="n">
        <f aca="false">W466-T466</f>
        <v>8</v>
      </c>
      <c r="W466" s="56" t="n">
        <v>1816746</v>
      </c>
      <c r="X466" s="56" t="n">
        <v>1816907</v>
      </c>
      <c r="Y466" s="56" t="n">
        <f aca="false">X466-W466</f>
        <v>161</v>
      </c>
      <c r="Z466" s="5" t="n">
        <f aca="false">AA466-X466</f>
        <v>151</v>
      </c>
      <c r="AA466" s="56" t="n">
        <v>1817058</v>
      </c>
      <c r="AB466" s="56" t="n">
        <v>1818293</v>
      </c>
      <c r="AC466" s="56" t="n">
        <f aca="false">AB466-AA466</f>
        <v>1235</v>
      </c>
      <c r="AD466" s="0" t="n">
        <f aca="false">AE466-AB466</f>
        <v>734032</v>
      </c>
      <c r="AE466" s="0" t="n">
        <v>2552325</v>
      </c>
      <c r="AF466" s="0" t="n">
        <v>2553143</v>
      </c>
      <c r="AG466" s="0" t="n">
        <f aca="false">AF466-AE466</f>
        <v>818</v>
      </c>
      <c r="AH466" s="0" t="n">
        <f aca="false">AI466-AF466</f>
        <v>694250</v>
      </c>
      <c r="AI466" s="0" t="n">
        <v>3247393</v>
      </c>
      <c r="AJ466" s="0" t="n">
        <v>3249168</v>
      </c>
      <c r="AK466" s="0" t="n">
        <f aca="false">AJ466-AI466</f>
        <v>1775</v>
      </c>
      <c r="AL466" s="0" t="n">
        <f aca="false">AM466-H466</f>
        <v>3314950</v>
      </c>
      <c r="AM466" s="0" t="n">
        <v>3450462</v>
      </c>
      <c r="AN466" s="0" t="n">
        <v>3451169</v>
      </c>
      <c r="AO466" s="0" t="n">
        <f aca="false">AN466-AM466</f>
        <v>707</v>
      </c>
      <c r="AP466" s="17" t="n">
        <v>0.7562</v>
      </c>
      <c r="AQ466" s="17" t="n">
        <v>0.6894</v>
      </c>
      <c r="AR466" s="17" t="n">
        <v>0.8456</v>
      </c>
      <c r="AS466" s="17" t="n">
        <v>0.8291</v>
      </c>
      <c r="AT466" s="17"/>
    </row>
    <row r="467" customFormat="false" ht="16.2" hidden="false" customHeight="false" outlineLevel="0" collapsed="false">
      <c r="A467" s="19" t="s">
        <v>1174</v>
      </c>
      <c r="B467" s="19" t="s">
        <v>1175</v>
      </c>
      <c r="C467" s="19" t="s">
        <v>1176</v>
      </c>
      <c r="D467" s="19" t="s">
        <v>1177</v>
      </c>
      <c r="E467" s="19" t="s">
        <v>1178</v>
      </c>
      <c r="F467" s="82" t="s">
        <v>1625</v>
      </c>
      <c r="G467" s="0" t="n">
        <v>111594</v>
      </c>
      <c r="H467" s="0" t="n">
        <v>112301</v>
      </c>
      <c r="I467" s="0" t="n">
        <f aca="false">H467-G467</f>
        <v>707</v>
      </c>
      <c r="J467" s="15" t="n">
        <f aca="false">K467-H467</f>
        <v>192619</v>
      </c>
      <c r="K467" s="0" t="n">
        <v>304920</v>
      </c>
      <c r="L467" s="0" t="n">
        <v>306695</v>
      </c>
      <c r="M467" s="0" t="n">
        <f aca="false">L467-K467</f>
        <v>1775</v>
      </c>
      <c r="N467" s="15" t="n">
        <f aca="false">O467-L467</f>
        <v>678238</v>
      </c>
      <c r="O467" s="0" t="n">
        <v>984933</v>
      </c>
      <c r="P467" s="0" t="n">
        <v>985751</v>
      </c>
      <c r="Q467" s="15" t="n">
        <f aca="false">P467-O467</f>
        <v>818</v>
      </c>
      <c r="R467" s="15" t="n">
        <f aca="false">S467-P467</f>
        <v>730279</v>
      </c>
      <c r="S467" s="11" t="n">
        <v>1716030</v>
      </c>
      <c r="T467" s="11" t="n">
        <v>1717265</v>
      </c>
      <c r="U467" s="11" t="n">
        <f aca="false">T467-S467</f>
        <v>1235</v>
      </c>
      <c r="V467" s="11" t="n">
        <f aca="false">W467-T467</f>
        <v>151</v>
      </c>
      <c r="W467" s="11" t="n">
        <v>1717416</v>
      </c>
      <c r="X467" s="11" t="n">
        <v>1717577</v>
      </c>
      <c r="Y467" s="11" t="n">
        <f aca="false">X467-W467</f>
        <v>161</v>
      </c>
      <c r="Z467" s="11" t="n">
        <f aca="false">AA467-X467</f>
        <v>8</v>
      </c>
      <c r="AA467" s="11" t="n">
        <v>1717585</v>
      </c>
      <c r="AB467" s="11" t="n">
        <v>1718733</v>
      </c>
      <c r="AC467" s="11" t="n">
        <f aca="false">AB467-AA467</f>
        <v>1148</v>
      </c>
      <c r="AD467" s="11" t="n">
        <f aca="false">AE467-AB467</f>
        <v>19</v>
      </c>
      <c r="AE467" s="11" t="n">
        <v>1718752</v>
      </c>
      <c r="AF467" s="11" t="n">
        <v>1719201</v>
      </c>
      <c r="AG467" s="11" t="n">
        <f aca="false">AF467-AE467</f>
        <v>449</v>
      </c>
      <c r="AH467" s="0" t="n">
        <f aca="false">AI467-AF467</f>
        <v>15</v>
      </c>
      <c r="AI467" s="11" t="n">
        <v>1719216</v>
      </c>
      <c r="AJ467" s="11" t="n">
        <v>1720397</v>
      </c>
      <c r="AK467" s="11" t="n">
        <f aca="false">AJ467-AI467</f>
        <v>1181</v>
      </c>
      <c r="AL467" s="15" t="n">
        <f aca="false">AM467-AJ467</f>
        <v>1658243</v>
      </c>
      <c r="AM467" s="0" t="n">
        <v>3378640</v>
      </c>
      <c r="AN467" s="0" t="n">
        <v>3379242</v>
      </c>
      <c r="AO467" s="15" t="n">
        <f aca="false">H371-G371</f>
        <v>605</v>
      </c>
      <c r="AP467" s="17" t="n">
        <v>0.765</v>
      </c>
      <c r="AQ467" s="17" t="n">
        <v>0.6894</v>
      </c>
      <c r="AR467" s="17" t="n">
        <v>0.8456</v>
      </c>
      <c r="AS467" s="17" t="n">
        <v>0.8359</v>
      </c>
      <c r="AT467" s="17" t="n">
        <v>0.8133</v>
      </c>
    </row>
    <row r="468" customFormat="false" ht="16.2" hidden="false" customHeight="false" outlineLevel="0" collapsed="false">
      <c r="A468" s="19" t="s">
        <v>1117</v>
      </c>
      <c r="B468" s="19" t="s">
        <v>1118</v>
      </c>
      <c r="C468" s="19" t="s">
        <v>1062</v>
      </c>
      <c r="D468" s="19" t="s">
        <v>1119</v>
      </c>
      <c r="E468" s="19" t="s">
        <v>1120</v>
      </c>
      <c r="F468" s="82" t="s">
        <v>39</v>
      </c>
      <c r="G468" s="0" t="n">
        <v>529526</v>
      </c>
      <c r="H468" s="0" t="n">
        <v>530233</v>
      </c>
      <c r="I468" s="0" t="n">
        <f aca="false">H468-G468</f>
        <v>707</v>
      </c>
      <c r="J468" s="15" t="n">
        <f aca="false">K468-H468</f>
        <v>203047</v>
      </c>
      <c r="K468" s="0" t="n">
        <v>733280</v>
      </c>
      <c r="L468" s="0" t="n">
        <v>735046</v>
      </c>
      <c r="M468" s="0" t="n">
        <f aca="false">L468-K468</f>
        <v>1766</v>
      </c>
      <c r="N468" s="15" t="n">
        <f aca="false">O468-L468</f>
        <v>693274</v>
      </c>
      <c r="O468" s="0" t="n">
        <v>1428320</v>
      </c>
      <c r="P468" s="0" t="n">
        <v>1429138</v>
      </c>
      <c r="Q468" s="15" t="n">
        <f aca="false">P468-O468</f>
        <v>818</v>
      </c>
      <c r="R468" s="15" t="n">
        <f aca="false">S468-P468</f>
        <v>753056</v>
      </c>
      <c r="S468" s="11" t="n">
        <v>2182194</v>
      </c>
      <c r="T468" s="11" t="n">
        <v>2183429</v>
      </c>
      <c r="U468" s="11" t="n">
        <f aca="false">T468-S468</f>
        <v>1235</v>
      </c>
      <c r="V468" s="11" t="n">
        <f aca="false">W468-T468</f>
        <v>151</v>
      </c>
      <c r="W468" s="11" t="n">
        <v>2183580</v>
      </c>
      <c r="X468" s="11" t="n">
        <v>2183741</v>
      </c>
      <c r="Y468" s="11" t="n">
        <f aca="false">X468-W468</f>
        <v>161</v>
      </c>
      <c r="Z468" s="11" t="n">
        <f aca="false">AA468-X468</f>
        <v>8</v>
      </c>
      <c r="AA468" s="11" t="n">
        <v>2183749</v>
      </c>
      <c r="AB468" s="11" t="n">
        <v>2184897</v>
      </c>
      <c r="AC468" s="11" t="n">
        <f aca="false">AB468-AA468</f>
        <v>1148</v>
      </c>
      <c r="AD468" s="11" t="n">
        <f aca="false">AE468-AB468</f>
        <v>19</v>
      </c>
      <c r="AE468" s="11" t="n">
        <v>2184916</v>
      </c>
      <c r="AF468" s="11" t="n">
        <v>2185365</v>
      </c>
      <c r="AG468" s="11" t="n">
        <f aca="false">AF468-AE468</f>
        <v>449</v>
      </c>
      <c r="AH468" s="0" t="n">
        <f aca="false">AI468-AF468</f>
        <v>15</v>
      </c>
      <c r="AI468" s="11" t="n">
        <v>2185380</v>
      </c>
      <c r="AJ468" s="11" t="n">
        <v>2186561</v>
      </c>
      <c r="AK468" s="11" t="n">
        <f aca="false">AJ468-AI468</f>
        <v>1181</v>
      </c>
      <c r="AL468" s="15" t="n">
        <f aca="false">AM468-AJ468</f>
        <v>1698086</v>
      </c>
      <c r="AM468" s="0" t="n">
        <v>3884647</v>
      </c>
      <c r="AN468" s="0" t="n">
        <v>3885252</v>
      </c>
      <c r="AO468" s="15" t="n">
        <f aca="false">AN450-AM450</f>
        <v>605</v>
      </c>
      <c r="AP468" s="17" t="n">
        <v>0.7711</v>
      </c>
      <c r="AQ468" s="17" t="n">
        <v>0.6979</v>
      </c>
      <c r="AR468" s="17" t="n">
        <v>0.8456</v>
      </c>
      <c r="AS468" s="17" t="n">
        <v>0.8387</v>
      </c>
      <c r="AT468" s="17" t="n">
        <v>0.8057</v>
      </c>
    </row>
    <row r="469" customFormat="false" ht="15.6" hidden="false" customHeight="false" outlineLevel="0" collapsed="false">
      <c r="A469" s="0" t="s">
        <v>1548</v>
      </c>
      <c r="B469" s="0" t="s">
        <v>1549</v>
      </c>
      <c r="C469" s="0" t="s">
        <v>1518</v>
      </c>
      <c r="E469" s="0" t="s">
        <v>1550</v>
      </c>
      <c r="F469" s="82" t="s">
        <v>39</v>
      </c>
      <c r="G469" s="0" t="n">
        <v>452273</v>
      </c>
      <c r="H469" s="0" t="n">
        <v>452878</v>
      </c>
      <c r="I469" s="0" t="n">
        <f aca="false">H469-G469</f>
        <v>605</v>
      </c>
      <c r="J469" s="0" t="n">
        <f aca="false">K469-H469</f>
        <v>1702926</v>
      </c>
      <c r="K469" s="0" t="n">
        <v>2155804</v>
      </c>
      <c r="L469" s="0" t="n">
        <v>2156985</v>
      </c>
      <c r="M469" s="0" t="n">
        <f aca="false">L469-K469</f>
        <v>1181</v>
      </c>
      <c r="N469" s="0" t="n">
        <f aca="false">O469-L469</f>
        <v>15</v>
      </c>
      <c r="O469" s="0" t="n">
        <v>2157000</v>
      </c>
      <c r="P469" s="0" t="n">
        <v>2157449</v>
      </c>
      <c r="Q469" s="0" t="n">
        <f aca="false">P469-O469</f>
        <v>449</v>
      </c>
      <c r="R469" s="0" t="n">
        <f aca="false">S469-P469</f>
        <v>19</v>
      </c>
      <c r="S469" s="0" t="n">
        <v>2157468</v>
      </c>
      <c r="T469" s="0" t="n">
        <v>2158616</v>
      </c>
      <c r="U469" s="0" t="n">
        <f aca="false">T469-S469</f>
        <v>1148</v>
      </c>
      <c r="V469" s="0" t="n">
        <f aca="false">W469-T469</f>
        <v>8</v>
      </c>
      <c r="W469" s="0" t="n">
        <v>2158624</v>
      </c>
      <c r="X469" s="0" t="n">
        <v>2158785</v>
      </c>
      <c r="Y469" s="0" t="n">
        <f aca="false">X469-W469</f>
        <v>161</v>
      </c>
      <c r="Z469" s="0" t="n">
        <f aca="false">AA469-X469</f>
        <v>151</v>
      </c>
      <c r="AA469" s="0" t="n">
        <v>2158936</v>
      </c>
      <c r="AB469" s="0" t="n">
        <v>2160171</v>
      </c>
      <c r="AC469" s="0" t="n">
        <f aca="false">AB469-AA469</f>
        <v>1235</v>
      </c>
      <c r="AD469" s="0" t="n">
        <f aca="false">AE469-AB469</f>
        <v>750205</v>
      </c>
      <c r="AE469" s="0" t="n">
        <v>2910376</v>
      </c>
      <c r="AF469" s="0" t="n">
        <v>2911191</v>
      </c>
      <c r="AG469" s="0" t="n">
        <f aca="false">AF469-AE469</f>
        <v>815</v>
      </c>
      <c r="AH469" s="0" t="n">
        <f aca="false">AI469-AF469</f>
        <v>690772</v>
      </c>
      <c r="AI469" s="0" t="n">
        <v>3601963</v>
      </c>
      <c r="AJ469" s="0" t="n">
        <v>3603738</v>
      </c>
      <c r="AK469" s="0" t="n">
        <f aca="false">AJ469-AI469</f>
        <v>1775</v>
      </c>
      <c r="AL469" s="0" t="n">
        <f aca="false">AM469-AJ469</f>
        <v>198196</v>
      </c>
      <c r="AM469" s="0" t="n">
        <v>3801934</v>
      </c>
      <c r="AN469" s="0" t="n">
        <v>3802641</v>
      </c>
      <c r="AO469" s="0" t="n">
        <f aca="false">AN469-AM469</f>
        <v>707</v>
      </c>
    </row>
    <row r="470" s="120" customFormat="true" ht="15.6" hidden="false" customHeight="false" outlineLevel="0" collapsed="false">
      <c r="A470" s="119"/>
      <c r="B470" s="119"/>
      <c r="C470" s="119"/>
      <c r="D470" s="119"/>
      <c r="E470" s="119"/>
      <c r="F470" s="119"/>
      <c r="I470" s="136"/>
      <c r="K470" s="121"/>
      <c r="L470" s="121"/>
      <c r="M470" s="121"/>
      <c r="N470" s="121"/>
      <c r="O470" s="121"/>
      <c r="P470" s="121"/>
      <c r="Q470" s="121"/>
      <c r="R470" s="121"/>
      <c r="S470" s="121"/>
      <c r="T470" s="121"/>
      <c r="U470" s="121"/>
      <c r="V470" s="121"/>
      <c r="W470" s="121"/>
      <c r="X470" s="121"/>
      <c r="Y470" s="121"/>
      <c r="Z470" s="144"/>
      <c r="AA470" s="121"/>
      <c r="AB470" s="121"/>
      <c r="AC470" s="121"/>
      <c r="AG470" s="136"/>
      <c r="AP470" s="122"/>
      <c r="AQ470" s="122"/>
      <c r="AR470" s="122"/>
      <c r="AS470" s="122"/>
      <c r="AT470" s="122"/>
    </row>
    <row r="471" customFormat="false" ht="16.2" hidden="false" customHeight="false" outlineLevel="0" collapsed="false">
      <c r="A471" s="19" t="s">
        <v>862</v>
      </c>
      <c r="B471" s="19" t="s">
        <v>863</v>
      </c>
      <c r="C471" s="19" t="s">
        <v>123</v>
      </c>
      <c r="D471" s="19" t="s">
        <v>34</v>
      </c>
      <c r="E471" s="19" t="s">
        <v>864</v>
      </c>
      <c r="F471" s="82" t="s">
        <v>39</v>
      </c>
      <c r="G471" s="0" t="n">
        <v>63771</v>
      </c>
      <c r="H471" s="15" t="n">
        <v>64478</v>
      </c>
      <c r="I471" s="0" t="n">
        <f aca="false">H471-G471</f>
        <v>707</v>
      </c>
      <c r="J471" s="15" t="n">
        <f aca="false">K471-H471</f>
        <v>247205</v>
      </c>
      <c r="K471" s="0" t="n">
        <v>311683</v>
      </c>
      <c r="L471" s="0" t="n">
        <v>313458</v>
      </c>
      <c r="M471" s="0" t="n">
        <f aca="false">L471-K471</f>
        <v>1775</v>
      </c>
      <c r="N471" s="15" t="n">
        <f aca="false">O471-L471</f>
        <v>712359</v>
      </c>
      <c r="O471" s="0" t="n">
        <v>1025817</v>
      </c>
      <c r="P471" s="0" t="n">
        <v>1026635</v>
      </c>
      <c r="Q471" s="15" t="n">
        <f aca="false">P471-O471</f>
        <v>818</v>
      </c>
      <c r="R471" s="15" t="n">
        <f aca="false">S471-P471</f>
        <v>744547</v>
      </c>
      <c r="S471" s="11" t="n">
        <v>1771182</v>
      </c>
      <c r="T471" s="11" t="n">
        <v>1772417</v>
      </c>
      <c r="U471" s="11" t="n">
        <f aca="false">T471-S471</f>
        <v>1235</v>
      </c>
      <c r="V471" s="11" t="n">
        <f aca="false">W471-T471</f>
        <v>151</v>
      </c>
      <c r="W471" s="11" t="n">
        <v>1772568</v>
      </c>
      <c r="X471" s="11" t="n">
        <v>1772729</v>
      </c>
      <c r="Y471" s="11" t="n">
        <f aca="false">X471-W471</f>
        <v>161</v>
      </c>
      <c r="Z471" s="11" t="n">
        <f aca="false">AA471-X471</f>
        <v>8</v>
      </c>
      <c r="AA471" s="11" t="n">
        <v>1772737</v>
      </c>
      <c r="AB471" s="11" t="n">
        <v>1773885</v>
      </c>
      <c r="AC471" s="11" t="n">
        <f aca="false">AB471-AA471</f>
        <v>1148</v>
      </c>
      <c r="AD471" s="11" t="n">
        <f aca="false">AE471-AB471</f>
        <v>19</v>
      </c>
      <c r="AE471" s="11" t="n">
        <v>1773904</v>
      </c>
      <c r="AF471" s="11" t="n">
        <v>1774353</v>
      </c>
      <c r="AG471" s="11" t="n">
        <f aca="false">AF471-AE471</f>
        <v>449</v>
      </c>
      <c r="AH471" s="0" t="n">
        <f aca="false">AI471-AF471</f>
        <v>15</v>
      </c>
      <c r="AI471" s="11" t="n">
        <v>1774368</v>
      </c>
      <c r="AJ471" s="11" t="n">
        <v>1775549</v>
      </c>
      <c r="AK471" s="11" t="n">
        <f aca="false">AJ471-AI471</f>
        <v>1181</v>
      </c>
      <c r="AL471" s="15" t="n">
        <f aca="false">AM471-AJ471</f>
        <v>1731019</v>
      </c>
      <c r="AM471" s="0" t="n">
        <v>3506568</v>
      </c>
      <c r="AN471" s="0" t="n">
        <v>3507173</v>
      </c>
      <c r="AO471" s="15" t="n">
        <f aca="false">AN471-AM471</f>
        <v>605</v>
      </c>
      <c r="AP471" s="17" t="n">
        <v>0.7612</v>
      </c>
      <c r="AQ471" s="17" t="n">
        <v>0.6979</v>
      </c>
      <c r="AR471" s="17" t="n">
        <v>0.8456</v>
      </c>
      <c r="AS471" s="17" t="n">
        <v>0.8376</v>
      </c>
      <c r="AT471" s="17" t="n">
        <v>0.8038</v>
      </c>
    </row>
    <row r="472" customFormat="false" ht="16.2" hidden="false" customHeight="false" outlineLevel="0" collapsed="false">
      <c r="A472" s="19" t="s">
        <v>1611</v>
      </c>
      <c r="B472" s="19" t="s">
        <v>1612</v>
      </c>
      <c r="C472" s="19"/>
      <c r="D472" s="19"/>
      <c r="E472" s="19" t="s">
        <v>1613</v>
      </c>
      <c r="F472" s="82" t="s">
        <v>39</v>
      </c>
      <c r="G472" s="0" t="n">
        <v>9210</v>
      </c>
      <c r="H472" s="0" t="n">
        <v>9917</v>
      </c>
      <c r="I472" s="0" t="n">
        <f aca="false">H472-G472</f>
        <v>707</v>
      </c>
      <c r="J472" s="0" t="n">
        <f aca="false">K472-H472</f>
        <v>208897</v>
      </c>
      <c r="K472" s="0" t="n">
        <v>218814</v>
      </c>
      <c r="L472" s="0" t="n">
        <v>220589</v>
      </c>
      <c r="M472" s="0" t="n">
        <f aca="false">L472-K472</f>
        <v>1775</v>
      </c>
      <c r="N472" s="0" t="n">
        <f aca="false">O472-H472</f>
        <v>915853</v>
      </c>
      <c r="O472" s="0" t="n">
        <v>925770</v>
      </c>
      <c r="P472" s="0" t="n">
        <v>926588</v>
      </c>
      <c r="Q472" s="0" t="n">
        <f aca="false">P472-O472</f>
        <v>818</v>
      </c>
      <c r="R472" s="15" t="n">
        <f aca="false">S472-P472</f>
        <v>757522</v>
      </c>
      <c r="S472" s="11" t="n">
        <v>1684110</v>
      </c>
      <c r="T472" s="11" t="n">
        <v>1685345</v>
      </c>
      <c r="U472" s="11" t="n">
        <f aca="false">T472-S472</f>
        <v>1235</v>
      </c>
      <c r="V472" s="11" t="n">
        <f aca="false">W472-T472</f>
        <v>151</v>
      </c>
      <c r="W472" s="11" t="n">
        <v>1685496</v>
      </c>
      <c r="X472" s="11" t="n">
        <v>1685657</v>
      </c>
      <c r="Y472" s="11" t="n">
        <f aca="false">X472-W472</f>
        <v>161</v>
      </c>
      <c r="Z472" s="11" t="n">
        <f aca="false">AA472-X472</f>
        <v>8</v>
      </c>
      <c r="AA472" s="11" t="n">
        <v>1685665</v>
      </c>
      <c r="AB472" s="11" t="n">
        <v>1686813</v>
      </c>
      <c r="AC472" s="11" t="n">
        <f aca="false">AB472-AA472</f>
        <v>1148</v>
      </c>
      <c r="AD472" s="11" t="n">
        <f aca="false">AE472-AB472</f>
        <v>19</v>
      </c>
      <c r="AE472" s="11" t="n">
        <v>1686832</v>
      </c>
      <c r="AF472" s="11" t="n">
        <v>1687281</v>
      </c>
      <c r="AG472" s="11" t="n">
        <f aca="false">AF472-AE472</f>
        <v>449</v>
      </c>
      <c r="AH472" s="0" t="n">
        <f aca="false">AI472-AF472</f>
        <v>15</v>
      </c>
      <c r="AI472" s="11" t="n">
        <v>1687296</v>
      </c>
      <c r="AJ472" s="11" t="n">
        <v>1688477</v>
      </c>
      <c r="AK472" s="11" t="n">
        <f aca="false">AJ472-AI472</f>
        <v>1181</v>
      </c>
      <c r="AL472" s="0" t="n">
        <f aca="false">AM472-AJ472</f>
        <v>1768318</v>
      </c>
      <c r="AM472" s="0" t="n">
        <v>3456795</v>
      </c>
      <c r="AN472" s="0" t="n">
        <v>3457397</v>
      </c>
      <c r="AO472" s="0" t="n">
        <f aca="false">AN472-AM472</f>
        <v>602</v>
      </c>
      <c r="AP472" s="17" t="n">
        <v>0.765</v>
      </c>
      <c r="AQ472" s="17" t="n">
        <v>0.6979</v>
      </c>
      <c r="AR472" s="17" t="n">
        <v>0.8456</v>
      </c>
      <c r="AS472" s="17" t="n">
        <v>0.8376</v>
      </c>
      <c r="AT472" s="17" t="n">
        <v>0.8057</v>
      </c>
    </row>
    <row r="473" customFormat="false" ht="16.2" hidden="false" customHeight="false" outlineLevel="0" collapsed="false">
      <c r="A473" s="143" t="s">
        <v>1785</v>
      </c>
      <c r="B473" s="145"/>
      <c r="C473" s="145"/>
      <c r="D473" s="145"/>
      <c r="E473" s="145"/>
      <c r="F473" s="145"/>
      <c r="I473" s="15"/>
      <c r="Q473" s="15"/>
      <c r="W473" s="142"/>
      <c r="X473" s="142"/>
      <c r="Y473" s="142"/>
      <c r="Z473" s="56"/>
      <c r="AA473" s="142"/>
      <c r="AB473" s="142"/>
      <c r="AC473" s="142"/>
      <c r="AD473" s="56"/>
      <c r="AE473" s="142"/>
      <c r="AF473" s="142"/>
      <c r="AG473" s="142"/>
      <c r="AH473" s="56"/>
      <c r="AI473" s="142"/>
      <c r="AJ473" s="142"/>
      <c r="AK473" s="142"/>
      <c r="AL473" s="5"/>
      <c r="AM473" s="142"/>
      <c r="AN473" s="142"/>
      <c r="AO473" s="142"/>
      <c r="AP473" s="17"/>
      <c r="AQ473" s="17"/>
      <c r="AR473" s="17"/>
      <c r="AS473" s="17"/>
      <c r="AT473" s="17"/>
    </row>
    <row r="474" customFormat="false" ht="16.2" hidden="false" customHeight="false" outlineLevel="0" collapsed="false">
      <c r="A474" s="145"/>
      <c r="B474" s="145"/>
      <c r="C474" s="145"/>
      <c r="D474" s="145"/>
      <c r="E474" s="145"/>
      <c r="F474" s="145"/>
      <c r="I474" s="15"/>
      <c r="M474" s="15"/>
      <c r="Q474" s="15"/>
      <c r="W474" s="142"/>
      <c r="X474" s="142"/>
      <c r="Y474" s="142" t="s">
        <v>1786</v>
      </c>
      <c r="Z474" s="56"/>
      <c r="AA474" s="142"/>
      <c r="AB474" s="142"/>
      <c r="AC474" s="15"/>
      <c r="AD474" s="56"/>
      <c r="AE474" s="142"/>
      <c r="AF474" s="142"/>
      <c r="AG474" s="146"/>
      <c r="AH474" s="56"/>
      <c r="AI474" s="142"/>
      <c r="AJ474" s="142"/>
      <c r="AK474" s="147"/>
      <c r="AL474" s="5"/>
      <c r="AM474" s="142"/>
      <c r="AN474" s="142"/>
      <c r="AO474" s="146"/>
      <c r="AP474" s="17"/>
      <c r="AQ474" s="17"/>
      <c r="AR474" s="17"/>
      <c r="AS474" s="17"/>
      <c r="AT474" s="17"/>
    </row>
    <row r="475" customFormat="false" ht="16.2" hidden="false" customHeight="false" outlineLevel="0" collapsed="false">
      <c r="A475" s="19" t="s">
        <v>1017</v>
      </c>
      <c r="B475" s="19" t="s">
        <v>1018</v>
      </c>
      <c r="C475" s="19" t="s">
        <v>26</v>
      </c>
      <c r="D475" s="19" t="s">
        <v>34</v>
      </c>
      <c r="E475" s="19" t="s">
        <v>1019</v>
      </c>
      <c r="F475" s="82" t="s">
        <v>39</v>
      </c>
      <c r="G475" s="0" t="n">
        <v>651009</v>
      </c>
      <c r="H475" s="0" t="n">
        <v>651827</v>
      </c>
      <c r="I475" s="15" t="n">
        <f aca="false">H475-G475</f>
        <v>818</v>
      </c>
      <c r="J475" s="15" t="n">
        <f aca="false">K475-H475</f>
        <v>761084</v>
      </c>
      <c r="K475" s="11" t="n">
        <v>1412911</v>
      </c>
      <c r="L475" s="11" t="n">
        <v>1414146</v>
      </c>
      <c r="M475" s="11" t="n">
        <f aca="false">L475-K475</f>
        <v>1235</v>
      </c>
      <c r="N475" s="56" t="n">
        <f aca="false">O475-L475</f>
        <v>151</v>
      </c>
      <c r="O475" s="11" t="n">
        <v>1414297</v>
      </c>
      <c r="P475" s="11" t="n">
        <v>1414458</v>
      </c>
      <c r="Q475" s="11" t="n">
        <f aca="false">P475-O475</f>
        <v>161</v>
      </c>
      <c r="R475" s="56" t="n">
        <f aca="false">S475-P475</f>
        <v>8</v>
      </c>
      <c r="S475" s="11" t="n">
        <v>1414466</v>
      </c>
      <c r="T475" s="11" t="n">
        <v>1415614</v>
      </c>
      <c r="U475" s="11" t="n">
        <f aca="false">T475-S475</f>
        <v>1148</v>
      </c>
      <c r="V475" s="56" t="n">
        <f aca="false">W475-T475</f>
        <v>19</v>
      </c>
      <c r="W475" s="11" t="n">
        <v>1415633</v>
      </c>
      <c r="X475" s="11" t="n">
        <v>1416082</v>
      </c>
      <c r="Y475" s="11" t="n">
        <f aca="false">X475-W475</f>
        <v>449</v>
      </c>
      <c r="Z475" s="0" t="n">
        <f aca="false">AA475-X475</f>
        <v>15</v>
      </c>
      <c r="AA475" s="11" t="n">
        <v>1416097</v>
      </c>
      <c r="AB475" s="11" t="n">
        <v>1417278</v>
      </c>
      <c r="AC475" s="11" t="n">
        <f aca="false">AB475-AA475</f>
        <v>1181</v>
      </c>
      <c r="AD475" s="0" t="n">
        <f aca="false">AE475-AB475</f>
        <v>1708062</v>
      </c>
      <c r="AE475" s="0" t="n">
        <v>3125340</v>
      </c>
      <c r="AF475" s="0" t="n">
        <v>3125945</v>
      </c>
      <c r="AG475" s="15" t="n">
        <f aca="false">AF475-AE475</f>
        <v>605</v>
      </c>
      <c r="AH475" s="0" t="n">
        <f aca="false">AI475-AF475</f>
        <v>576857</v>
      </c>
      <c r="AI475" s="0" t="n">
        <v>3702802</v>
      </c>
      <c r="AJ475" s="0" t="n">
        <v>3703509</v>
      </c>
      <c r="AK475" s="0" t="n">
        <f aca="false">AJ475-AI475</f>
        <v>707</v>
      </c>
      <c r="AL475" s="0" t="n">
        <f aca="false">AM475-AJ475</f>
        <v>199183</v>
      </c>
      <c r="AM475" s="0" t="n">
        <v>3902692</v>
      </c>
      <c r="AN475" s="0" t="n">
        <v>3904467</v>
      </c>
      <c r="AO475" s="0" t="n">
        <f aca="false">AN475-AM475</f>
        <v>1775</v>
      </c>
      <c r="AP475" s="17" t="n">
        <v>0.7612</v>
      </c>
      <c r="AQ475" s="17" t="n">
        <v>0.6936</v>
      </c>
      <c r="AR475" s="17" t="n">
        <v>0.8456</v>
      </c>
      <c r="AS475" s="17" t="n">
        <v>0.8376</v>
      </c>
      <c r="AT475" s="17" t="n">
        <v>0.8019</v>
      </c>
    </row>
    <row r="476" customFormat="false" ht="16.2" hidden="false" customHeight="false" outlineLevel="0" collapsed="false">
      <c r="A476" s="19" t="s">
        <v>982</v>
      </c>
      <c r="B476" s="19" t="s">
        <v>983</v>
      </c>
      <c r="C476" s="19" t="s">
        <v>984</v>
      </c>
      <c r="D476" s="19" t="s">
        <v>210</v>
      </c>
      <c r="E476" s="19" t="s">
        <v>985</v>
      </c>
      <c r="F476" s="82" t="s">
        <v>39</v>
      </c>
      <c r="G476" s="0" t="n">
        <v>681014</v>
      </c>
      <c r="H476" s="0" t="n">
        <v>681832</v>
      </c>
      <c r="I476" s="15" t="n">
        <f aca="false">H476-G476</f>
        <v>818</v>
      </c>
      <c r="J476" s="15" t="n">
        <f aca="false">K476-H476</f>
        <v>744088</v>
      </c>
      <c r="K476" s="11" t="n">
        <v>1425920</v>
      </c>
      <c r="L476" s="11" t="n">
        <v>1427155</v>
      </c>
      <c r="M476" s="11" t="n">
        <f aca="false">L476-K476</f>
        <v>1235</v>
      </c>
      <c r="N476" s="56" t="n">
        <f aca="false">O476-L476</f>
        <v>150</v>
      </c>
      <c r="O476" s="11" t="n">
        <v>1427305</v>
      </c>
      <c r="P476" s="11" t="n">
        <v>1427466</v>
      </c>
      <c r="Q476" s="11" t="n">
        <f aca="false">P476-O476</f>
        <v>161</v>
      </c>
      <c r="R476" s="56" t="n">
        <f aca="false">S476-P476</f>
        <v>8</v>
      </c>
      <c r="S476" s="11" t="n">
        <v>1427474</v>
      </c>
      <c r="T476" s="11" t="n">
        <v>1428622</v>
      </c>
      <c r="U476" s="11" t="n">
        <f aca="false">T476-S476</f>
        <v>1148</v>
      </c>
      <c r="V476" s="56" t="n">
        <f aca="false">W476-T476</f>
        <v>19</v>
      </c>
      <c r="W476" s="11" t="n">
        <v>1428641</v>
      </c>
      <c r="X476" s="11" t="n">
        <v>1429090</v>
      </c>
      <c r="Y476" s="11" t="n">
        <f aca="false">X476-W476</f>
        <v>449</v>
      </c>
      <c r="Z476" s="0" t="n">
        <f aca="false">AA476-X476</f>
        <v>15</v>
      </c>
      <c r="AA476" s="11" t="n">
        <v>1429105</v>
      </c>
      <c r="AB476" s="11" t="n">
        <v>1430286</v>
      </c>
      <c r="AC476" s="11" t="n">
        <f aca="false">AB476-AA476</f>
        <v>1181</v>
      </c>
      <c r="AD476" s="0" t="n">
        <f aca="false">AE476-AB476</f>
        <v>1714913</v>
      </c>
      <c r="AE476" s="0" t="n">
        <v>3145199</v>
      </c>
      <c r="AF476" s="0" t="n">
        <v>3145801</v>
      </c>
      <c r="AG476" s="15" t="n">
        <f aca="false">AF476-AE476</f>
        <v>602</v>
      </c>
      <c r="AH476" s="0" t="n">
        <f aca="false">AI476-AF476</f>
        <v>557941</v>
      </c>
      <c r="AI476" s="0" t="n">
        <v>3703742</v>
      </c>
      <c r="AJ476" s="0" t="n">
        <v>3704449</v>
      </c>
      <c r="AK476" s="0" t="n">
        <f aca="false">AJ476-AI476</f>
        <v>707</v>
      </c>
      <c r="AL476" s="0" t="n">
        <f aca="false">AM476-AJ476</f>
        <v>193889</v>
      </c>
      <c r="AM476" s="0" t="n">
        <v>3898338</v>
      </c>
      <c r="AN476" s="0" t="n">
        <v>3900113</v>
      </c>
      <c r="AO476" s="0" t="n">
        <f aca="false">AN476-AM476</f>
        <v>1775</v>
      </c>
      <c r="AP476" s="17" t="n">
        <v>0.765</v>
      </c>
      <c r="AQ476" s="17" t="n">
        <v>0.6894</v>
      </c>
      <c r="AR476" s="17" t="n">
        <v>0.8456</v>
      </c>
      <c r="AS476" s="17" t="n">
        <v>0.8359</v>
      </c>
      <c r="AT476" s="17" t="n">
        <v>0.8133</v>
      </c>
    </row>
    <row r="477" customFormat="false" ht="16.2" hidden="false" customHeight="false" outlineLevel="0" collapsed="false">
      <c r="A477" s="19" t="s">
        <v>930</v>
      </c>
      <c r="B477" s="19" t="s">
        <v>931</v>
      </c>
      <c r="C477" s="19" t="s">
        <v>760</v>
      </c>
      <c r="D477" s="19" t="s">
        <v>34</v>
      </c>
      <c r="E477" s="19" t="s">
        <v>932</v>
      </c>
      <c r="F477" s="82" t="s">
        <v>39</v>
      </c>
      <c r="G477" s="0" t="n">
        <v>605339</v>
      </c>
      <c r="H477" s="0" t="n">
        <v>606157</v>
      </c>
      <c r="I477" s="15" t="n">
        <f aca="false">H477-G477</f>
        <v>818</v>
      </c>
      <c r="J477" s="15" t="n">
        <f aca="false">K477-H477</f>
        <v>785809</v>
      </c>
      <c r="K477" s="11" t="n">
        <v>1391966</v>
      </c>
      <c r="L477" s="11" t="n">
        <v>1393201</v>
      </c>
      <c r="M477" s="11" t="n">
        <f aca="false">L477-K477</f>
        <v>1235</v>
      </c>
      <c r="N477" s="56" t="n">
        <f aca="false">O477-L477</f>
        <v>151</v>
      </c>
      <c r="O477" s="11" t="n">
        <v>1393352</v>
      </c>
      <c r="P477" s="11" t="n">
        <v>1393513</v>
      </c>
      <c r="Q477" s="11" t="n">
        <f aca="false">P477-O477</f>
        <v>161</v>
      </c>
      <c r="R477" s="56" t="n">
        <f aca="false">S477-P477</f>
        <v>8</v>
      </c>
      <c r="S477" s="11" t="n">
        <v>1393521</v>
      </c>
      <c r="T477" s="11" t="n">
        <v>1394669</v>
      </c>
      <c r="U477" s="11" t="n">
        <f aca="false">T477-S477</f>
        <v>1148</v>
      </c>
      <c r="V477" s="56" t="n">
        <f aca="false">W477-T477</f>
        <v>19</v>
      </c>
      <c r="W477" s="11" t="n">
        <v>1394688</v>
      </c>
      <c r="X477" s="11" t="n">
        <v>1395137</v>
      </c>
      <c r="Y477" s="11" t="n">
        <f aca="false">X477-W477</f>
        <v>449</v>
      </c>
      <c r="Z477" s="0" t="n">
        <f aca="false">AA477-X477</f>
        <v>15</v>
      </c>
      <c r="AA477" s="11" t="n">
        <v>1395152</v>
      </c>
      <c r="AB477" s="11" t="n">
        <v>1396333</v>
      </c>
      <c r="AC477" s="11" t="n">
        <f aca="false">AB477-AA477</f>
        <v>1181</v>
      </c>
      <c r="AD477" s="0" t="n">
        <f aca="false">AE477-AB477</f>
        <v>1715090</v>
      </c>
      <c r="AE477" s="0" t="n">
        <v>3111423</v>
      </c>
      <c r="AF477" s="0" t="n">
        <v>3112028</v>
      </c>
      <c r="AG477" s="15" t="n">
        <f aca="false">AF477-AE477</f>
        <v>605</v>
      </c>
      <c r="AH477" s="0" t="n">
        <f aca="false">AI477-AF477</f>
        <v>581473</v>
      </c>
      <c r="AI477" s="0" t="n">
        <v>3693501</v>
      </c>
      <c r="AJ477" s="0" t="n">
        <v>3694208</v>
      </c>
      <c r="AK477" s="0" t="n">
        <f aca="false">AJ477-AI477</f>
        <v>707</v>
      </c>
      <c r="AL477" s="0" t="n">
        <f aca="false">AM477-AJ477</f>
        <v>204172</v>
      </c>
      <c r="AM477" s="0" t="n">
        <v>3898380</v>
      </c>
      <c r="AN477" s="0" t="n">
        <v>3900155</v>
      </c>
      <c r="AO477" s="0" t="n">
        <f aca="false">AN477-AM477</f>
        <v>1775</v>
      </c>
      <c r="AP477" s="17" t="n">
        <v>0.7662</v>
      </c>
      <c r="AQ477" s="17" t="n">
        <v>0.6936</v>
      </c>
      <c r="AR477" s="17" t="n">
        <v>0.8456</v>
      </c>
      <c r="AS477" s="17" t="n">
        <v>0.8359</v>
      </c>
      <c r="AT477" s="17" t="n">
        <v>0.8</v>
      </c>
    </row>
    <row r="478" customFormat="false" ht="16.2" hidden="false" customHeight="false" outlineLevel="0" collapsed="false">
      <c r="A478" s="19" t="s">
        <v>834</v>
      </c>
      <c r="B478" s="19" t="s">
        <v>835</v>
      </c>
      <c r="C478" s="19" t="s">
        <v>33</v>
      </c>
      <c r="D478" s="19" t="s">
        <v>34</v>
      </c>
      <c r="E478" s="19" t="s">
        <v>836</v>
      </c>
      <c r="F478" s="82" t="s">
        <v>39</v>
      </c>
      <c r="G478" s="0" t="n">
        <v>147010</v>
      </c>
      <c r="H478" s="0" t="n">
        <v>147828</v>
      </c>
      <c r="I478" s="15" t="n">
        <f aca="false">H478-G478</f>
        <v>818</v>
      </c>
      <c r="J478" s="15" t="n">
        <f aca="false">K478-H478</f>
        <v>774708</v>
      </c>
      <c r="K478" s="11" t="n">
        <v>922536</v>
      </c>
      <c r="L478" s="11" t="n">
        <v>923771</v>
      </c>
      <c r="M478" s="11" t="n">
        <f aca="false">L478-K478</f>
        <v>1235</v>
      </c>
      <c r="N478" s="56" t="n">
        <f aca="false">O478-L478</f>
        <v>151</v>
      </c>
      <c r="O478" s="11" t="n">
        <v>923922</v>
      </c>
      <c r="P478" s="11" t="n">
        <v>924083</v>
      </c>
      <c r="Q478" s="11" t="n">
        <f aca="false">P478-O478</f>
        <v>161</v>
      </c>
      <c r="R478" s="56" t="n">
        <f aca="false">S478-P478</f>
        <v>8</v>
      </c>
      <c r="S478" s="11" t="n">
        <v>924091</v>
      </c>
      <c r="T478" s="11" t="n">
        <v>925239</v>
      </c>
      <c r="U478" s="11" t="n">
        <f aca="false">T478-S478</f>
        <v>1148</v>
      </c>
      <c r="V478" s="56" t="n">
        <f aca="false">W478-T478</f>
        <v>19</v>
      </c>
      <c r="W478" s="11" t="n">
        <v>925258</v>
      </c>
      <c r="X478" s="11" t="n">
        <v>925707</v>
      </c>
      <c r="Y478" s="11" t="n">
        <f aca="false">X478-W478</f>
        <v>449</v>
      </c>
      <c r="Z478" s="0" t="n">
        <f aca="false">AA478-X478</f>
        <v>15</v>
      </c>
      <c r="AA478" s="11" t="n">
        <v>925722</v>
      </c>
      <c r="AB478" s="11" t="n">
        <v>926903</v>
      </c>
      <c r="AC478" s="11" t="n">
        <f aca="false">AB478-AA478</f>
        <v>1181</v>
      </c>
      <c r="AD478" s="0" t="n">
        <f aca="false">AE478-AB478</f>
        <v>1750554</v>
      </c>
      <c r="AE478" s="0" t="n">
        <v>2677457</v>
      </c>
      <c r="AF478" s="0" t="n">
        <v>2678059</v>
      </c>
      <c r="AG478" s="15" t="n">
        <f aca="false">AF478-AE478</f>
        <v>602</v>
      </c>
      <c r="AH478" s="0" t="n">
        <f aca="false">AI478-AF478</f>
        <v>587948</v>
      </c>
      <c r="AI478" s="0" t="n">
        <v>3266007</v>
      </c>
      <c r="AJ478" s="0" t="n">
        <v>3266714</v>
      </c>
      <c r="AK478" s="0" t="n">
        <f aca="false">AJ478-AI478</f>
        <v>707</v>
      </c>
      <c r="AL478" s="0" t="n">
        <f aca="false">AM478-AJ478</f>
        <v>206219</v>
      </c>
      <c r="AM478" s="0" t="n">
        <v>3472933</v>
      </c>
      <c r="AN478" s="0" t="n">
        <v>3474708</v>
      </c>
      <c r="AO478" s="0" t="n">
        <f aca="false">AN478-AM478</f>
        <v>1775</v>
      </c>
      <c r="AP478" s="17" t="n">
        <v>0.775</v>
      </c>
      <c r="AQ478" s="17" t="n">
        <v>0.6936</v>
      </c>
      <c r="AR478" s="17" t="n">
        <v>0.8456</v>
      </c>
      <c r="AS478" s="17" t="n">
        <v>0.8376</v>
      </c>
      <c r="AT478" s="17" t="n">
        <v>0.7981</v>
      </c>
    </row>
    <row r="479" customFormat="false" ht="16.2" hidden="false" customHeight="false" outlineLevel="0" collapsed="false">
      <c r="A479" s="19" t="s">
        <v>825</v>
      </c>
      <c r="B479" s="19" t="s">
        <v>826</v>
      </c>
      <c r="C479" s="19" t="s">
        <v>26</v>
      </c>
      <c r="D479" s="19" t="s">
        <v>827</v>
      </c>
      <c r="E479" s="19" t="s">
        <v>828</v>
      </c>
      <c r="F479" s="82" t="s">
        <v>39</v>
      </c>
      <c r="G479" s="0" t="n">
        <v>565600</v>
      </c>
      <c r="H479" s="0" t="n">
        <v>566418</v>
      </c>
      <c r="I479" s="15" t="n">
        <f aca="false">H479-G479</f>
        <v>818</v>
      </c>
      <c r="J479" s="15" t="n">
        <f aca="false">K479-H479</f>
        <v>752098</v>
      </c>
      <c r="K479" s="11" t="n">
        <v>1318516</v>
      </c>
      <c r="L479" s="11" t="n">
        <v>1319751</v>
      </c>
      <c r="M479" s="11" t="n">
        <f aca="false">L479-K479</f>
        <v>1235</v>
      </c>
      <c r="N479" s="56" t="n">
        <f aca="false">O479-L479</f>
        <v>151</v>
      </c>
      <c r="O479" s="11" t="n">
        <v>1319902</v>
      </c>
      <c r="P479" s="11" t="n">
        <v>1320063</v>
      </c>
      <c r="Q479" s="11" t="n">
        <f aca="false">P479-O479</f>
        <v>161</v>
      </c>
      <c r="R479" s="56" t="n">
        <f aca="false">S479-P479</f>
        <v>8</v>
      </c>
      <c r="S479" s="11" t="n">
        <v>1320071</v>
      </c>
      <c r="T479" s="11" t="n">
        <v>1321219</v>
      </c>
      <c r="U479" s="11" t="n">
        <f aca="false">T479-S479</f>
        <v>1148</v>
      </c>
      <c r="V479" s="56" t="n">
        <f aca="false">W479-T479</f>
        <v>19</v>
      </c>
      <c r="W479" s="11" t="n">
        <v>1321238</v>
      </c>
      <c r="X479" s="11" t="n">
        <v>1321687</v>
      </c>
      <c r="Y479" s="11" t="n">
        <f aca="false">X479-W479</f>
        <v>449</v>
      </c>
      <c r="Z479" s="0" t="n">
        <f aca="false">AA479-X479</f>
        <v>15</v>
      </c>
      <c r="AA479" s="11" t="n">
        <v>1321702</v>
      </c>
      <c r="AB479" s="11" t="n">
        <v>1322883</v>
      </c>
      <c r="AC479" s="11" t="n">
        <f aca="false">AB479-AA479</f>
        <v>1181</v>
      </c>
      <c r="AD479" s="0" t="n">
        <f aca="false">AE479-AB479</f>
        <v>1802488</v>
      </c>
      <c r="AE479" s="0" t="n">
        <v>3125371</v>
      </c>
      <c r="AF479" s="0" t="n">
        <v>3125973</v>
      </c>
      <c r="AG479" s="15" t="n">
        <f aca="false">AF479-AE479</f>
        <v>602</v>
      </c>
      <c r="AH479" s="0" t="n">
        <f aca="false">AI479-AF479</f>
        <v>581228</v>
      </c>
      <c r="AI479" s="0" t="n">
        <v>3707201</v>
      </c>
      <c r="AJ479" s="0" t="n">
        <v>3707908</v>
      </c>
      <c r="AK479" s="0" t="n">
        <f aca="false">AJ479-AI479</f>
        <v>707</v>
      </c>
      <c r="AL479" s="0" t="n">
        <f aca="false">AM479-AJ479</f>
        <v>198235</v>
      </c>
      <c r="AM479" s="0" t="n">
        <v>3906143</v>
      </c>
      <c r="AN479" s="0" t="n">
        <v>3907918</v>
      </c>
      <c r="AO479" s="0" t="n">
        <f aca="false">AN479-AM479</f>
        <v>1775</v>
      </c>
      <c r="AP479" s="17" t="n">
        <v>0.77</v>
      </c>
      <c r="AQ479" s="17" t="n">
        <v>0.6936</v>
      </c>
      <c r="AR479" s="17" t="n">
        <v>0.8456</v>
      </c>
      <c r="AS479" s="17" t="n">
        <v>0.8342</v>
      </c>
      <c r="AT479" s="17" t="n">
        <v>0.8019</v>
      </c>
    </row>
    <row r="480" customFormat="false" ht="16.2" hidden="false" customHeight="false" outlineLevel="0" collapsed="false">
      <c r="A480" s="19" t="s">
        <v>788</v>
      </c>
      <c r="B480" s="19" t="s">
        <v>789</v>
      </c>
      <c r="C480" s="19" t="s">
        <v>790</v>
      </c>
      <c r="D480" s="19" t="s">
        <v>34</v>
      </c>
      <c r="E480" s="19" t="s">
        <v>791</v>
      </c>
      <c r="F480" s="82" t="s">
        <v>39</v>
      </c>
      <c r="G480" s="0" t="n">
        <v>651101</v>
      </c>
      <c r="H480" s="0" t="n">
        <v>651919</v>
      </c>
      <c r="I480" s="15" t="n">
        <f aca="false">H480-G480</f>
        <v>818</v>
      </c>
      <c r="J480" s="15" t="n">
        <f aca="false">K480-H480</f>
        <v>765292</v>
      </c>
      <c r="K480" s="11" t="n">
        <v>1417211</v>
      </c>
      <c r="L480" s="11" t="n">
        <v>1418446</v>
      </c>
      <c r="M480" s="11" t="n">
        <f aca="false">L480-K480</f>
        <v>1235</v>
      </c>
      <c r="N480" s="56" t="n">
        <f aca="false">O480-L480</f>
        <v>150</v>
      </c>
      <c r="O480" s="11" t="n">
        <v>1418596</v>
      </c>
      <c r="P480" s="11" t="n">
        <v>1418757</v>
      </c>
      <c r="Q480" s="11" t="n">
        <f aca="false">P480-O480</f>
        <v>161</v>
      </c>
      <c r="R480" s="56" t="n">
        <f aca="false">S480-P480</f>
        <v>8</v>
      </c>
      <c r="S480" s="11" t="n">
        <v>1418765</v>
      </c>
      <c r="T480" s="11" t="n">
        <v>1419913</v>
      </c>
      <c r="U480" s="11" t="n">
        <f aca="false">T480-S480</f>
        <v>1148</v>
      </c>
      <c r="V480" s="56" t="n">
        <f aca="false">W480-T480</f>
        <v>19</v>
      </c>
      <c r="W480" s="11" t="n">
        <v>1419932</v>
      </c>
      <c r="X480" s="11" t="n">
        <v>1420381</v>
      </c>
      <c r="Y480" s="11" t="n">
        <f aca="false">X480-W480</f>
        <v>449</v>
      </c>
      <c r="Z480" s="0" t="n">
        <f aca="false">AA480-X480</f>
        <v>15</v>
      </c>
      <c r="AA480" s="11" t="n">
        <v>1420396</v>
      </c>
      <c r="AB480" s="11" t="n">
        <v>1421577</v>
      </c>
      <c r="AC480" s="11" t="n">
        <f aca="false">AB480-AA480</f>
        <v>1181</v>
      </c>
      <c r="AD480" s="0" t="n">
        <f aca="false">AE480-AB480</f>
        <v>1754815</v>
      </c>
      <c r="AE480" s="0" t="n">
        <v>3176392</v>
      </c>
      <c r="AF480" s="0" t="n">
        <v>3176997</v>
      </c>
      <c r="AG480" s="15" t="n">
        <f aca="false">AF480-AE480</f>
        <v>605</v>
      </c>
      <c r="AH480" s="0" t="n">
        <f aca="false">AI480-AF480</f>
        <v>584886</v>
      </c>
      <c r="AI480" s="0" t="n">
        <v>3761883</v>
      </c>
      <c r="AJ480" s="0" t="n">
        <v>3762590</v>
      </c>
      <c r="AK480" s="0" t="n">
        <f aca="false">AJ480-AI480</f>
        <v>707</v>
      </c>
      <c r="AL480" s="0" t="n">
        <f aca="false">AM480-AJ480</f>
        <v>220508</v>
      </c>
      <c r="AM480" s="0" t="n">
        <v>3983098</v>
      </c>
      <c r="AN480" s="0" t="n">
        <v>3984873</v>
      </c>
      <c r="AO480" s="0" t="n">
        <f aca="false">AN480-AM480</f>
        <v>1775</v>
      </c>
      <c r="AP480" s="17" t="n">
        <v>0.7662</v>
      </c>
      <c r="AQ480" s="17" t="n">
        <v>0.6936</v>
      </c>
      <c r="AR480" s="17" t="n">
        <v>0.8456</v>
      </c>
      <c r="AS480" s="17" t="n">
        <v>0.8376</v>
      </c>
      <c r="AT480" s="17" t="n">
        <v>0.7981</v>
      </c>
    </row>
    <row r="481" customFormat="false" ht="16.2" hidden="false" customHeight="false" outlineLevel="0" collapsed="false">
      <c r="A481" s="19" t="s">
        <v>773</v>
      </c>
      <c r="B481" s="19" t="s">
        <v>774</v>
      </c>
      <c r="C481" s="19" t="s">
        <v>123</v>
      </c>
      <c r="D481" s="19" t="s">
        <v>34</v>
      </c>
      <c r="E481" s="19" t="s">
        <v>775</v>
      </c>
      <c r="F481" s="82" t="s">
        <v>39</v>
      </c>
      <c r="G481" s="0" t="n">
        <v>159748</v>
      </c>
      <c r="H481" s="0" t="n">
        <v>160566</v>
      </c>
      <c r="I481" s="15" t="n">
        <f aca="false">H481-G481</f>
        <v>818</v>
      </c>
      <c r="J481" s="15" t="n">
        <f aca="false">K481-H481</f>
        <v>743500</v>
      </c>
      <c r="K481" s="11" t="n">
        <v>904066</v>
      </c>
      <c r="L481" s="11" t="n">
        <v>905301</v>
      </c>
      <c r="M481" s="11" t="n">
        <f aca="false">L481-K481</f>
        <v>1235</v>
      </c>
      <c r="N481" s="56" t="n">
        <f aca="false">O481-L481</f>
        <v>151</v>
      </c>
      <c r="O481" s="11" t="n">
        <v>905452</v>
      </c>
      <c r="P481" s="11" t="n">
        <v>905613</v>
      </c>
      <c r="Q481" s="11" t="n">
        <f aca="false">P481-O481</f>
        <v>161</v>
      </c>
      <c r="R481" s="56" t="n">
        <f aca="false">S481-P481</f>
        <v>8</v>
      </c>
      <c r="S481" s="11" t="n">
        <v>905621</v>
      </c>
      <c r="T481" s="11" t="n">
        <v>906769</v>
      </c>
      <c r="U481" s="11" t="n">
        <f aca="false">T481-S481</f>
        <v>1148</v>
      </c>
      <c r="V481" s="56" t="n">
        <f aca="false">W481-T481</f>
        <v>19</v>
      </c>
      <c r="W481" s="11" t="n">
        <v>906788</v>
      </c>
      <c r="X481" s="11" t="n">
        <v>907237</v>
      </c>
      <c r="Y481" s="11" t="n">
        <f aca="false">X481-W481</f>
        <v>449</v>
      </c>
      <c r="Z481" s="0" t="n">
        <f aca="false">AA481-X481</f>
        <v>15</v>
      </c>
      <c r="AA481" s="11" t="n">
        <v>907252</v>
      </c>
      <c r="AB481" s="11" t="n">
        <v>908433</v>
      </c>
      <c r="AC481" s="11" t="n">
        <f aca="false">AB481-AA481</f>
        <v>1181</v>
      </c>
      <c r="AD481" s="0" t="n">
        <f aca="false">AE481-AB481</f>
        <v>1721718</v>
      </c>
      <c r="AE481" s="0" t="n">
        <v>2630151</v>
      </c>
      <c r="AF481" s="0" t="n">
        <v>2630756</v>
      </c>
      <c r="AG481" s="15" t="n">
        <f aca="false">AF481-AE481</f>
        <v>605</v>
      </c>
      <c r="AH481" s="0" t="n">
        <f aca="false">AI481-AF481</f>
        <v>574879</v>
      </c>
      <c r="AI481" s="0" t="n">
        <v>3205635</v>
      </c>
      <c r="AJ481" s="0" t="n">
        <v>3206342</v>
      </c>
      <c r="AK481" s="0" t="n">
        <f aca="false">AJ481-AI481</f>
        <v>707</v>
      </c>
      <c r="AL481" s="0" t="n">
        <f aca="false">AM481-AJ481</f>
        <v>206942</v>
      </c>
      <c r="AM481" s="0" t="n">
        <v>3413284</v>
      </c>
      <c r="AN481" s="0" t="n">
        <v>3415059</v>
      </c>
      <c r="AO481" s="0" t="n">
        <f aca="false">AN481-AM481</f>
        <v>1775</v>
      </c>
      <c r="AP481" s="17" t="n">
        <v>0.7612</v>
      </c>
      <c r="AQ481" s="17" t="n">
        <v>0.6979</v>
      </c>
      <c r="AR481" s="17" t="n">
        <v>0.8456</v>
      </c>
      <c r="AS481" s="17" t="n">
        <v>0.8376</v>
      </c>
      <c r="AT481" s="17" t="n">
        <v>0.8038</v>
      </c>
    </row>
    <row r="482" customFormat="false" ht="16.2" hidden="false" customHeight="false" outlineLevel="0" collapsed="false">
      <c r="A482" s="19" t="s">
        <v>780</v>
      </c>
      <c r="B482" s="19" t="s">
        <v>781</v>
      </c>
      <c r="C482" s="19" t="s">
        <v>782</v>
      </c>
      <c r="D482" s="19" t="s">
        <v>34</v>
      </c>
      <c r="E482" s="19" t="s">
        <v>783</v>
      </c>
      <c r="F482" s="82" t="s">
        <v>39</v>
      </c>
      <c r="G482" s="0" t="n">
        <v>776775</v>
      </c>
      <c r="H482" s="0" t="n">
        <v>777593</v>
      </c>
      <c r="I482" s="15" t="n">
        <f aca="false">H482-G482</f>
        <v>818</v>
      </c>
      <c r="J482" s="15" t="n">
        <f aca="false">K482-H482</f>
        <v>744365</v>
      </c>
      <c r="K482" s="11" t="n">
        <v>1521958</v>
      </c>
      <c r="L482" s="11" t="n">
        <v>1523193</v>
      </c>
      <c r="M482" s="11" t="n">
        <f aca="false">L482-K482</f>
        <v>1235</v>
      </c>
      <c r="N482" s="56" t="n">
        <f aca="false">O482-L482</f>
        <v>150</v>
      </c>
      <c r="O482" s="11" t="n">
        <v>1523343</v>
      </c>
      <c r="P482" s="11" t="n">
        <v>1523504</v>
      </c>
      <c r="Q482" s="11" t="n">
        <f aca="false">P482-O482</f>
        <v>161</v>
      </c>
      <c r="R482" s="56" t="n">
        <f aca="false">S482-P482</f>
        <v>8</v>
      </c>
      <c r="S482" s="11" t="n">
        <v>1523512</v>
      </c>
      <c r="T482" s="11" t="n">
        <v>1524660</v>
      </c>
      <c r="U482" s="11" t="n">
        <f aca="false">T482-S482</f>
        <v>1148</v>
      </c>
      <c r="V482" s="56" t="n">
        <f aca="false">W482-T482</f>
        <v>19</v>
      </c>
      <c r="W482" s="11" t="n">
        <v>1524679</v>
      </c>
      <c r="X482" s="11" t="n">
        <v>1525128</v>
      </c>
      <c r="Y482" s="11" t="n">
        <f aca="false">X482-W482</f>
        <v>449</v>
      </c>
      <c r="Z482" s="0" t="n">
        <f aca="false">AA482-X482</f>
        <v>15</v>
      </c>
      <c r="AA482" s="11" t="n">
        <v>1525143</v>
      </c>
      <c r="AB482" s="11" t="n">
        <v>1526324</v>
      </c>
      <c r="AC482" s="11" t="n">
        <f aca="false">AB482-AA482</f>
        <v>1181</v>
      </c>
      <c r="AD482" s="0" t="n">
        <f aca="false">AE482-AB482</f>
        <v>1675022</v>
      </c>
      <c r="AE482" s="0" t="n">
        <v>3201346</v>
      </c>
      <c r="AF482" s="0" t="n">
        <v>3201951</v>
      </c>
      <c r="AG482" s="15" t="n">
        <f aca="false">AF482-AE482</f>
        <v>605</v>
      </c>
      <c r="AH482" s="0" t="n">
        <f aca="false">AI482-AF482</f>
        <v>581733</v>
      </c>
      <c r="AI482" s="0" t="n">
        <v>3783684</v>
      </c>
      <c r="AJ482" s="0" t="n">
        <v>3784391</v>
      </c>
      <c r="AK482" s="0" t="n">
        <f aca="false">AJ482-AI482</f>
        <v>707</v>
      </c>
      <c r="AL482" s="0" t="n">
        <f aca="false">AM482-AJ482</f>
        <v>192198</v>
      </c>
      <c r="AM482" s="0" t="n">
        <v>3976589</v>
      </c>
      <c r="AN482" s="0" t="n">
        <v>3978364</v>
      </c>
      <c r="AO482" s="0" t="n">
        <f aca="false">AN482-AM482</f>
        <v>1775</v>
      </c>
      <c r="AP482" s="17" t="n">
        <v>0.7512</v>
      </c>
      <c r="AQ482" s="17" t="n">
        <v>0.6894</v>
      </c>
      <c r="AR482" s="17" t="n">
        <v>0.8456</v>
      </c>
      <c r="AS482" s="17" t="n">
        <v>0.8342</v>
      </c>
      <c r="AT482" s="17" t="n">
        <v>0.8019</v>
      </c>
    </row>
    <row r="483" customFormat="false" ht="16.2" hidden="false" customHeight="false" outlineLevel="0" collapsed="false">
      <c r="A483" s="19" t="s">
        <v>707</v>
      </c>
      <c r="B483" s="19" t="s">
        <v>708</v>
      </c>
      <c r="C483" s="19" t="s">
        <v>709</v>
      </c>
      <c r="D483" s="19" t="s">
        <v>710</v>
      </c>
      <c r="E483" s="19" t="s">
        <v>711</v>
      </c>
      <c r="F483" s="82" t="s">
        <v>39</v>
      </c>
      <c r="G483" s="0" t="n">
        <v>569081</v>
      </c>
      <c r="H483" s="0" t="n">
        <v>569899</v>
      </c>
      <c r="I483" s="0" t="n">
        <f aca="false">H483-G483</f>
        <v>818</v>
      </c>
      <c r="J483" s="15" t="n">
        <f aca="false">K483-H483</f>
        <v>763801</v>
      </c>
      <c r="K483" s="11" t="n">
        <v>1333700</v>
      </c>
      <c r="L483" s="11" t="n">
        <v>1334935</v>
      </c>
      <c r="M483" s="11" t="n">
        <f aca="false">L483-K483</f>
        <v>1235</v>
      </c>
      <c r="N483" s="56" t="n">
        <f aca="false">O483-L483</f>
        <v>151</v>
      </c>
      <c r="O483" s="11" t="n">
        <v>1335086</v>
      </c>
      <c r="P483" s="11" t="n">
        <v>1335247</v>
      </c>
      <c r="Q483" s="11" t="n">
        <f aca="false">P483-O483</f>
        <v>161</v>
      </c>
      <c r="R483" s="56" t="n">
        <f aca="false">S483-P483</f>
        <v>8</v>
      </c>
      <c r="S483" s="11" t="n">
        <v>1335255</v>
      </c>
      <c r="T483" s="11" t="n">
        <v>1336403</v>
      </c>
      <c r="U483" s="11" t="n">
        <f aca="false">T483-S483</f>
        <v>1148</v>
      </c>
      <c r="V483" s="56" t="n">
        <f aca="false">W483-T483</f>
        <v>19</v>
      </c>
      <c r="W483" s="11" t="n">
        <v>1336422</v>
      </c>
      <c r="X483" s="11" t="n">
        <v>1336871</v>
      </c>
      <c r="Y483" s="11" t="n">
        <f aca="false">X483-W483</f>
        <v>449</v>
      </c>
      <c r="Z483" s="0" t="n">
        <f aca="false">AA483-X483</f>
        <v>15</v>
      </c>
      <c r="AA483" s="11" t="n">
        <v>1336886</v>
      </c>
      <c r="AB483" s="11" t="n">
        <v>1338067</v>
      </c>
      <c r="AC483" s="11" t="n">
        <f aca="false">AB483-AA483</f>
        <v>1181</v>
      </c>
      <c r="AD483" s="0" t="n">
        <f aca="false">AE483-AB483</f>
        <v>1839731</v>
      </c>
      <c r="AE483" s="0" t="n">
        <v>3177798</v>
      </c>
      <c r="AF483" s="0" t="n">
        <v>3178403</v>
      </c>
      <c r="AG483" s="0" t="n">
        <f aca="false">AF483-AE483</f>
        <v>605</v>
      </c>
      <c r="AH483" s="0" t="n">
        <f aca="false">AI483-AF483</f>
        <v>586447</v>
      </c>
      <c r="AI483" s="0" t="n">
        <v>3764850</v>
      </c>
      <c r="AJ483" s="0" t="n">
        <v>3765557</v>
      </c>
      <c r="AK483" s="0" t="n">
        <f aca="false">AJ483-AI483</f>
        <v>707</v>
      </c>
      <c r="AL483" s="0" t="n">
        <f aca="false">AM483-AJ483</f>
        <v>320978</v>
      </c>
      <c r="AM483" s="0" t="n">
        <v>4086535</v>
      </c>
      <c r="AN483" s="0" t="n">
        <v>4088310</v>
      </c>
      <c r="AO483" s="0" t="n">
        <f aca="false">AN483-AM483</f>
        <v>1775</v>
      </c>
      <c r="AP483" s="17" t="n">
        <v>0.7662</v>
      </c>
      <c r="AQ483" s="17" t="n">
        <v>0.6936</v>
      </c>
      <c r="AR483" s="17" t="n">
        <v>0.8456</v>
      </c>
      <c r="AS483" s="17" t="n">
        <v>0.8376</v>
      </c>
      <c r="AT483" s="17" t="n">
        <v>0.7981</v>
      </c>
    </row>
    <row r="484" customFormat="false" ht="16.2" hidden="false" customHeight="false" outlineLevel="0" collapsed="false">
      <c r="A484" s="19" t="s">
        <v>1389</v>
      </c>
      <c r="B484" s="19" t="s">
        <v>1390</v>
      </c>
      <c r="C484" s="19" t="s">
        <v>26</v>
      </c>
      <c r="D484" s="19" t="s">
        <v>34</v>
      </c>
      <c r="E484" s="19" t="s">
        <v>1391</v>
      </c>
      <c r="F484" s="82" t="s">
        <v>39</v>
      </c>
      <c r="G484" s="0" t="n">
        <v>60392</v>
      </c>
      <c r="H484" s="0" t="n">
        <v>61210</v>
      </c>
      <c r="I484" s="0" t="n">
        <f aca="false">H484-G484</f>
        <v>818</v>
      </c>
      <c r="J484" s="15" t="n">
        <f aca="false">K484-H484</f>
        <v>765520</v>
      </c>
      <c r="K484" s="11" t="n">
        <v>826730</v>
      </c>
      <c r="L484" s="11" t="n">
        <v>827965</v>
      </c>
      <c r="M484" s="11" t="n">
        <f aca="false">L484-K484</f>
        <v>1235</v>
      </c>
      <c r="N484" s="11" t="n">
        <f aca="false">O484-L484</f>
        <v>151</v>
      </c>
      <c r="O484" s="11" t="n">
        <v>828116</v>
      </c>
      <c r="P484" s="11" t="n">
        <v>828277</v>
      </c>
      <c r="Q484" s="11" t="n">
        <f aca="false">P484-O484</f>
        <v>161</v>
      </c>
      <c r="R484" s="11" t="n">
        <f aca="false">S484-P484</f>
        <v>8</v>
      </c>
      <c r="S484" s="11" t="n">
        <v>828285</v>
      </c>
      <c r="T484" s="11" t="n">
        <v>829433</v>
      </c>
      <c r="U484" s="11" t="n">
        <f aca="false">T484-S484</f>
        <v>1148</v>
      </c>
      <c r="V484" s="11" t="n">
        <f aca="false">W484-T484</f>
        <v>19</v>
      </c>
      <c r="W484" s="11" t="n">
        <v>829452</v>
      </c>
      <c r="X484" s="11" t="n">
        <v>829901</v>
      </c>
      <c r="Y484" s="11" t="n">
        <f aca="false">X484-W484</f>
        <v>449</v>
      </c>
      <c r="Z484" s="0" t="n">
        <f aca="false">AA484-X484</f>
        <v>15</v>
      </c>
      <c r="AA484" s="11" t="n">
        <v>829916</v>
      </c>
      <c r="AB484" s="11" t="n">
        <v>831097</v>
      </c>
      <c r="AC484" s="11" t="n">
        <f aca="false">AB484-AA484</f>
        <v>1181</v>
      </c>
      <c r="AD484" s="0" t="n">
        <f aca="false">AE484-AB484</f>
        <v>1797722</v>
      </c>
      <c r="AE484" s="0" t="n">
        <v>2628819</v>
      </c>
      <c r="AF484" s="0" t="n">
        <v>2629424</v>
      </c>
      <c r="AG484" s="0" t="n">
        <f aca="false">AF484-AE484</f>
        <v>605</v>
      </c>
      <c r="AH484" s="0" t="n">
        <f aca="false">AI484-AF484</f>
        <v>543735</v>
      </c>
      <c r="AI484" s="0" t="n">
        <v>3173159</v>
      </c>
      <c r="AJ484" s="0" t="n">
        <v>3173866</v>
      </c>
      <c r="AK484" s="0" t="n">
        <f aca="false">AJ484-AI484</f>
        <v>707</v>
      </c>
      <c r="AL484" s="0" t="n">
        <f aca="false">AM484-AJ484</f>
        <v>242368</v>
      </c>
      <c r="AM484" s="0" t="n">
        <v>3416234</v>
      </c>
      <c r="AN484" s="0" t="n">
        <v>3418009</v>
      </c>
      <c r="AO484" s="0" t="n">
        <f aca="false">AN484-AM484</f>
        <v>1775</v>
      </c>
      <c r="AP484" s="17" t="n">
        <v>0.7662</v>
      </c>
      <c r="AQ484" s="17" t="n">
        <v>0.6936</v>
      </c>
      <c r="AR484" s="17" t="n">
        <v>0.8456</v>
      </c>
      <c r="AS484" s="17" t="n">
        <v>0.8376</v>
      </c>
      <c r="AT484" s="17" t="n">
        <v>0.7981</v>
      </c>
    </row>
    <row r="485" customFormat="false" ht="16.2" hidden="false" customHeight="false" outlineLevel="0" collapsed="false">
      <c r="A485" s="19" t="s">
        <v>1400</v>
      </c>
      <c r="B485" s="19" t="s">
        <v>1401</v>
      </c>
      <c r="C485" s="19" t="s">
        <v>1402</v>
      </c>
      <c r="D485" s="19" t="s">
        <v>1403</v>
      </c>
      <c r="E485" s="19" t="s">
        <v>1404</v>
      </c>
      <c r="F485" s="82" t="s">
        <v>39</v>
      </c>
      <c r="G485" s="0" t="n">
        <v>573631</v>
      </c>
      <c r="H485" s="0" t="n">
        <v>574449</v>
      </c>
      <c r="I485" s="0" t="n">
        <f aca="false">H485-G485</f>
        <v>818</v>
      </c>
      <c r="J485" s="15" t="n">
        <f aca="false">K485-H485</f>
        <v>748500</v>
      </c>
      <c r="K485" s="11" t="n">
        <v>1322949</v>
      </c>
      <c r="L485" s="11" t="n">
        <v>1324184</v>
      </c>
      <c r="M485" s="11" t="n">
        <f aca="false">L485-K485</f>
        <v>1235</v>
      </c>
      <c r="N485" s="11" t="n">
        <f aca="false">O485-L485</f>
        <v>151</v>
      </c>
      <c r="O485" s="11" t="n">
        <v>1324335</v>
      </c>
      <c r="P485" s="11" t="n">
        <v>1324496</v>
      </c>
      <c r="Q485" s="11" t="n">
        <f aca="false">P485-O485</f>
        <v>161</v>
      </c>
      <c r="R485" s="11" t="n">
        <f aca="false">S485-P485</f>
        <v>8</v>
      </c>
      <c r="S485" s="11" t="n">
        <v>1324504</v>
      </c>
      <c r="T485" s="11" t="n">
        <v>1325652</v>
      </c>
      <c r="U485" s="11" t="n">
        <f aca="false">T485-S485</f>
        <v>1148</v>
      </c>
      <c r="V485" s="11" t="n">
        <f aca="false">W485-T485</f>
        <v>19</v>
      </c>
      <c r="W485" s="11" t="n">
        <v>1325671</v>
      </c>
      <c r="X485" s="11" t="n">
        <v>1326120</v>
      </c>
      <c r="Y485" s="11" t="n">
        <f aca="false">X485-W485</f>
        <v>449</v>
      </c>
      <c r="Z485" s="0" t="n">
        <f aca="false">AA485-X485</f>
        <v>15</v>
      </c>
      <c r="AA485" s="11" t="n">
        <v>1326135</v>
      </c>
      <c r="AB485" s="11" t="n">
        <v>1327316</v>
      </c>
      <c r="AC485" s="11" t="n">
        <f aca="false">AB485-AA485</f>
        <v>1181</v>
      </c>
      <c r="AD485" s="0" t="n">
        <f aca="false">AE485-AB485</f>
        <v>1700791</v>
      </c>
      <c r="AE485" s="0" t="n">
        <v>3028107</v>
      </c>
      <c r="AF485" s="0" t="n">
        <v>3028712</v>
      </c>
      <c r="AG485" s="0" t="n">
        <f aca="false">AF485-AE485</f>
        <v>605</v>
      </c>
      <c r="AH485" s="0" t="n">
        <f aca="false">AI485-AF485</f>
        <v>577860</v>
      </c>
      <c r="AI485" s="0" t="n">
        <v>3606572</v>
      </c>
      <c r="AJ485" s="0" t="n">
        <v>3607279</v>
      </c>
      <c r="AK485" s="0" t="n">
        <f aca="false">AJ485-AI485</f>
        <v>707</v>
      </c>
      <c r="AL485" s="0" t="n">
        <f aca="false">AM485-AJ485</f>
        <v>247013</v>
      </c>
      <c r="AM485" s="0" t="n">
        <v>3854292</v>
      </c>
      <c r="AN485" s="0" t="n">
        <v>3856067</v>
      </c>
      <c r="AO485" s="0" t="n">
        <f aca="false">AN485-AM485</f>
        <v>1775</v>
      </c>
      <c r="AP485" s="17" t="n">
        <v>0.7612</v>
      </c>
      <c r="AQ485" s="17" t="n">
        <v>0.6979</v>
      </c>
      <c r="AR485" s="17" t="n">
        <v>0.8456</v>
      </c>
      <c r="AS485" s="17" t="n">
        <v>0.8376</v>
      </c>
      <c r="AT485" s="17" t="n">
        <v>0.8019</v>
      </c>
    </row>
    <row r="486" customFormat="false" ht="16.2" hidden="false" customHeight="false" outlineLevel="0" collapsed="false">
      <c r="A486" s="19" t="s">
        <v>1469</v>
      </c>
      <c r="B486" s="19" t="s">
        <v>1470</v>
      </c>
      <c r="C486" s="19" t="s">
        <v>1471</v>
      </c>
      <c r="D486" s="19" t="s">
        <v>1472</v>
      </c>
      <c r="E486" s="19" t="s">
        <v>1473</v>
      </c>
      <c r="F486" s="82" t="s">
        <v>39</v>
      </c>
      <c r="G486" s="0" t="n">
        <v>690589</v>
      </c>
      <c r="H486" s="0" t="n">
        <v>691407</v>
      </c>
      <c r="I486" s="0" t="n">
        <f aca="false">H486-G486</f>
        <v>818</v>
      </c>
      <c r="J486" s="15" t="n">
        <f aca="false">K486-H486</f>
        <v>734336</v>
      </c>
      <c r="K486" s="11" t="n">
        <v>1425743</v>
      </c>
      <c r="L486" s="11" t="n">
        <v>1426978</v>
      </c>
      <c r="M486" s="11" t="n">
        <f aca="false">L486-K486</f>
        <v>1235</v>
      </c>
      <c r="N486" s="11" t="n">
        <f aca="false">O486-L486</f>
        <v>151</v>
      </c>
      <c r="O486" s="11" t="n">
        <v>1427129</v>
      </c>
      <c r="P486" s="11" t="n">
        <v>1427290</v>
      </c>
      <c r="Q486" s="11" t="n">
        <f aca="false">P486-O486</f>
        <v>161</v>
      </c>
      <c r="R486" s="11" t="n">
        <f aca="false">S486-P486</f>
        <v>8</v>
      </c>
      <c r="S486" s="11" t="n">
        <v>1427298</v>
      </c>
      <c r="T486" s="11" t="n">
        <v>1428446</v>
      </c>
      <c r="U486" s="11" t="n">
        <f aca="false">T486-S486</f>
        <v>1148</v>
      </c>
      <c r="V486" s="11" t="n">
        <f aca="false">W486-T486</f>
        <v>19</v>
      </c>
      <c r="W486" s="11" t="n">
        <v>1428465</v>
      </c>
      <c r="X486" s="11" t="n">
        <v>1428914</v>
      </c>
      <c r="Y486" s="11" t="n">
        <f aca="false">X486-W486</f>
        <v>449</v>
      </c>
      <c r="Z486" s="0" t="n">
        <f aca="false">AA486-X486</f>
        <v>15</v>
      </c>
      <c r="AA486" s="11" t="n">
        <v>1428929</v>
      </c>
      <c r="AB486" s="11" t="n">
        <v>1430110</v>
      </c>
      <c r="AC486" s="11" t="n">
        <f aca="false">AB486-AA486</f>
        <v>1181</v>
      </c>
      <c r="AD486" s="0" t="n">
        <f aca="false">AE486-AB486</f>
        <v>1676675</v>
      </c>
      <c r="AE486" s="0" t="n">
        <v>3106785</v>
      </c>
      <c r="AF486" s="0" t="n">
        <v>3107390</v>
      </c>
      <c r="AG486" s="0" t="n">
        <f aca="false">AF486-AE486</f>
        <v>605</v>
      </c>
      <c r="AH486" s="0" t="n">
        <f aca="false">AI486-AF486</f>
        <v>571388</v>
      </c>
      <c r="AI486" s="0" t="n">
        <v>3678778</v>
      </c>
      <c r="AJ486" s="0" t="n">
        <v>3679485</v>
      </c>
      <c r="AK486" s="0" t="n">
        <f aca="false">AJ486-AI486</f>
        <v>707</v>
      </c>
      <c r="AL486" s="0" t="n">
        <f aca="false">AM486-AJ486</f>
        <v>235596</v>
      </c>
      <c r="AM486" s="0" t="n">
        <v>3915081</v>
      </c>
      <c r="AN486" s="0" t="n">
        <v>3916856</v>
      </c>
      <c r="AO486" s="0" t="n">
        <f aca="false">AN486-AM486</f>
        <v>1775</v>
      </c>
      <c r="AP486" s="17" t="n">
        <v>0.7562</v>
      </c>
      <c r="AQ486" s="17" t="n">
        <v>0.6894</v>
      </c>
      <c r="AR486" s="17" t="n">
        <v>0.8456</v>
      </c>
      <c r="AS486" s="17" t="n">
        <v>0.8342</v>
      </c>
      <c r="AT486" s="17" t="n">
        <v>0.8076</v>
      </c>
    </row>
    <row r="487" customFormat="false" ht="15.6" hidden="false" customHeight="false" outlineLevel="0" collapsed="false">
      <c r="A487" s="50"/>
      <c r="B487" s="50"/>
      <c r="C487" s="50"/>
      <c r="D487" s="50"/>
      <c r="E487" s="50"/>
      <c r="F487" s="50"/>
      <c r="J487" s="15"/>
      <c r="K487" s="52"/>
      <c r="L487" s="52"/>
      <c r="M487" s="52"/>
      <c r="N487" s="52"/>
      <c r="O487" s="52"/>
      <c r="P487" s="52"/>
      <c r="Q487" s="52"/>
      <c r="R487" s="52"/>
      <c r="S487" s="52"/>
      <c r="T487" s="52"/>
      <c r="U487" s="52"/>
      <c r="V487" s="52"/>
      <c r="W487" s="52"/>
      <c r="X487" s="52"/>
      <c r="Y487" s="52"/>
      <c r="AA487" s="52"/>
      <c r="AB487" s="52"/>
      <c r="AC487" s="52"/>
      <c r="AP487" s="17"/>
      <c r="AQ487" s="17"/>
      <c r="AR487" s="17"/>
      <c r="AS487" s="17"/>
      <c r="AT487" s="17"/>
    </row>
    <row r="488" customFormat="false" ht="15" hidden="false" customHeight="true" outlineLevel="0" collapsed="false">
      <c r="A488" s="54" t="s">
        <v>1253</v>
      </c>
      <c r="B488" s="54" t="s">
        <v>1254</v>
      </c>
      <c r="C488" s="54" t="s">
        <v>26</v>
      </c>
      <c r="D488" s="54" t="s">
        <v>1255</v>
      </c>
      <c r="E488" s="54" t="s">
        <v>1256</v>
      </c>
      <c r="F488" s="82" t="s">
        <v>39</v>
      </c>
      <c r="G488" s="0" t="n">
        <v>392839</v>
      </c>
      <c r="H488" s="0" t="n">
        <v>394614</v>
      </c>
      <c r="I488" s="0" t="n">
        <f aca="false">AF448-AE448</f>
        <v>1775</v>
      </c>
      <c r="J488" s="15" t="n">
        <f aca="false">K488-H488</f>
        <v>192550</v>
      </c>
      <c r="K488" s="0" t="n">
        <v>587164</v>
      </c>
      <c r="L488" s="0" t="n">
        <v>587871</v>
      </c>
      <c r="M488" s="0" t="n">
        <f aca="false">L488-K488</f>
        <v>707</v>
      </c>
      <c r="N488" s="0" t="n">
        <f aca="false">O488-L488</f>
        <v>572884</v>
      </c>
      <c r="O488" s="0" t="n">
        <v>1160755</v>
      </c>
      <c r="P488" s="0" t="n">
        <v>1161360</v>
      </c>
      <c r="Q488" s="15" t="n">
        <f aca="false">H386-G386</f>
        <v>605</v>
      </c>
      <c r="R488" s="15" t="n">
        <f aca="false">S488-P488</f>
        <v>1705693</v>
      </c>
      <c r="S488" s="56" t="n">
        <v>2867053</v>
      </c>
      <c r="T488" s="56" t="n">
        <v>2868234</v>
      </c>
      <c r="U488" s="56" t="n">
        <f aca="false">T488-S488</f>
        <v>1181</v>
      </c>
      <c r="V488" s="56" t="n">
        <f aca="false">S488-X488</f>
        <v>-1645</v>
      </c>
      <c r="W488" s="56" t="n">
        <v>2868249</v>
      </c>
      <c r="X488" s="56" t="n">
        <v>2868698</v>
      </c>
      <c r="Y488" s="56" t="n">
        <f aca="false">X488-W488</f>
        <v>449</v>
      </c>
      <c r="Z488" s="56" t="n">
        <f aca="false">W488-AB488</f>
        <v>-1616</v>
      </c>
      <c r="AA488" s="56" t="n">
        <v>2868717</v>
      </c>
      <c r="AB488" s="56" t="n">
        <v>2869865</v>
      </c>
      <c r="AC488" s="56" t="n">
        <f aca="false">AB488-AA488</f>
        <v>1148</v>
      </c>
      <c r="AD488" s="56" t="n">
        <f aca="false">AA488-AF488</f>
        <v>-1317</v>
      </c>
      <c r="AE488" s="56" t="n">
        <v>2869873</v>
      </c>
      <c r="AF488" s="56" t="n">
        <v>2870034</v>
      </c>
      <c r="AG488" s="56" t="n">
        <f aca="false">AF488-AE488</f>
        <v>161</v>
      </c>
      <c r="AH488" s="5" t="n">
        <f aca="false">AI488-AF488</f>
        <v>151</v>
      </c>
      <c r="AI488" s="56" t="n">
        <v>2870185</v>
      </c>
      <c r="AJ488" s="56" t="n">
        <v>2871420</v>
      </c>
      <c r="AK488" s="56" t="n">
        <f aca="false">AJ488-AI488</f>
        <v>1235</v>
      </c>
      <c r="AL488" s="15" t="n">
        <f aca="false">AM488-AJ488</f>
        <v>729384</v>
      </c>
      <c r="AM488" s="0" t="n">
        <v>3600804</v>
      </c>
      <c r="AN488" s="0" t="n">
        <v>3601622</v>
      </c>
      <c r="AO488" s="15" t="n">
        <f aca="false">AN488-AM488</f>
        <v>818</v>
      </c>
      <c r="AP488" s="17" t="n">
        <v>0.7612</v>
      </c>
      <c r="AQ488" s="17" t="n">
        <v>0.6894</v>
      </c>
      <c r="AR488" s="17" t="n">
        <v>0.8456</v>
      </c>
      <c r="AS488" s="17" t="n">
        <v>0.8325</v>
      </c>
      <c r="AT488" s="17" t="n">
        <v>0.8038</v>
      </c>
    </row>
    <row r="489" customFormat="false" ht="16.2" hidden="false" customHeight="false" outlineLevel="0" collapsed="false">
      <c r="A489" s="54" t="s">
        <v>1139</v>
      </c>
      <c r="B489" s="54" t="s">
        <v>1140</v>
      </c>
      <c r="C489" s="54" t="s">
        <v>1141</v>
      </c>
      <c r="D489" s="54" t="s">
        <v>1142</v>
      </c>
      <c r="E489" s="54" t="s">
        <v>1143</v>
      </c>
      <c r="F489" s="82" t="s">
        <v>39</v>
      </c>
      <c r="G489" s="0" t="n">
        <v>542971</v>
      </c>
      <c r="H489" s="0" t="n">
        <v>544737</v>
      </c>
      <c r="I489" s="0" t="n">
        <f aca="false">H489-G489</f>
        <v>1766</v>
      </c>
      <c r="J489" s="15" t="n">
        <f aca="false">K489-H489</f>
        <v>203047</v>
      </c>
      <c r="K489" s="0" t="n">
        <v>747784</v>
      </c>
      <c r="L489" s="0" t="n">
        <v>748491</v>
      </c>
      <c r="M489" s="0" t="n">
        <f aca="false">L489-K489</f>
        <v>707</v>
      </c>
      <c r="N489" s="0" t="n">
        <f aca="false">O489-L489</f>
        <v>573935</v>
      </c>
      <c r="O489" s="0" t="n">
        <v>1322426</v>
      </c>
      <c r="P489" s="0" t="n">
        <v>1323031</v>
      </c>
      <c r="Q489" s="15" t="n">
        <f aca="false">H367-G367</f>
        <v>605</v>
      </c>
      <c r="R489" s="15" t="n">
        <f aca="false">S489-P489</f>
        <v>1697955</v>
      </c>
      <c r="S489" s="56" t="n">
        <v>3020986</v>
      </c>
      <c r="T489" s="56" t="n">
        <v>3022167</v>
      </c>
      <c r="U489" s="56" t="n">
        <f aca="false">T489-S489</f>
        <v>1181</v>
      </c>
      <c r="V489" s="56" t="n">
        <f aca="false">S489-X489</f>
        <v>-1645</v>
      </c>
      <c r="W489" s="56" t="n">
        <v>3022182</v>
      </c>
      <c r="X489" s="56" t="n">
        <v>3022631</v>
      </c>
      <c r="Y489" s="56" t="n">
        <f aca="false">X489-W489</f>
        <v>449</v>
      </c>
      <c r="Z489" s="56" t="n">
        <f aca="false">W489-AB489</f>
        <v>-1616</v>
      </c>
      <c r="AA489" s="56" t="n">
        <v>3022650</v>
      </c>
      <c r="AB489" s="56" t="n">
        <v>3023798</v>
      </c>
      <c r="AC489" s="56" t="n">
        <f aca="false">AB489-AA489</f>
        <v>1148</v>
      </c>
      <c r="AD489" s="56" t="n">
        <f aca="false">AA489-AF489</f>
        <v>-1317</v>
      </c>
      <c r="AE489" s="56" t="n">
        <v>3023806</v>
      </c>
      <c r="AF489" s="56" t="n">
        <v>3023967</v>
      </c>
      <c r="AG489" s="56" t="n">
        <f aca="false">AF489-AE489</f>
        <v>161</v>
      </c>
      <c r="AH489" s="5" t="n">
        <f aca="false">AI489-AF489</f>
        <v>151</v>
      </c>
      <c r="AI489" s="56" t="n">
        <v>3024118</v>
      </c>
      <c r="AJ489" s="56" t="n">
        <v>3025353</v>
      </c>
      <c r="AK489" s="56" t="n">
        <f aca="false">AJ489-AI489</f>
        <v>1235</v>
      </c>
      <c r="AL489" s="15" t="n">
        <f aca="false">AM489-AJ489</f>
        <v>753023</v>
      </c>
      <c r="AM489" s="0" t="n">
        <v>3778376</v>
      </c>
      <c r="AN489" s="0" t="n">
        <v>3779194</v>
      </c>
      <c r="AO489" s="15" t="n">
        <f aca="false">AN489-AM489</f>
        <v>818</v>
      </c>
      <c r="AP489" s="17" t="n">
        <v>0.7711</v>
      </c>
      <c r="AQ489" s="17" t="n">
        <v>0.6979</v>
      </c>
      <c r="AR489" s="17" t="n">
        <v>0.8456</v>
      </c>
      <c r="AS489" s="17" t="n">
        <v>0.8387</v>
      </c>
      <c r="AT489" s="17" t="n">
        <v>0.8057</v>
      </c>
    </row>
    <row r="490" customFormat="false" ht="16.2" hidden="false" customHeight="false" outlineLevel="0" collapsed="false">
      <c r="A490" s="54" t="s">
        <v>986</v>
      </c>
      <c r="B490" s="54" t="s">
        <v>987</v>
      </c>
      <c r="C490" s="54" t="s">
        <v>988</v>
      </c>
      <c r="D490" s="54" t="s">
        <v>989</v>
      </c>
      <c r="E490" s="54" t="s">
        <v>990</v>
      </c>
      <c r="F490" s="82" t="s">
        <v>39</v>
      </c>
      <c r="G490" s="0" t="n">
        <v>129205</v>
      </c>
      <c r="H490" s="0" t="n">
        <v>130971</v>
      </c>
      <c r="I490" s="0" t="n">
        <f aca="false">H490-G490</f>
        <v>1766</v>
      </c>
      <c r="J490" s="15" t="n">
        <f aca="false">K490-H490</f>
        <v>201089</v>
      </c>
      <c r="K490" s="0" t="n">
        <v>332060</v>
      </c>
      <c r="L490" s="0" t="n">
        <v>332767</v>
      </c>
      <c r="M490" s="0" t="n">
        <f aca="false">L490-K490</f>
        <v>707</v>
      </c>
      <c r="N490" s="0" t="n">
        <f aca="false">O490-L490</f>
        <v>553267</v>
      </c>
      <c r="O490" s="0" t="n">
        <v>886034</v>
      </c>
      <c r="P490" s="0" t="n">
        <v>886639</v>
      </c>
      <c r="Q490" s="15" t="n">
        <f aca="false">P490-O490</f>
        <v>605</v>
      </c>
      <c r="R490" s="15" t="n">
        <f aca="false">S490-P490</f>
        <v>1765604</v>
      </c>
      <c r="S490" s="56" t="n">
        <v>2652243</v>
      </c>
      <c r="T490" s="56" t="n">
        <v>2653424</v>
      </c>
      <c r="U490" s="56" t="n">
        <f aca="false">T490-S490</f>
        <v>1181</v>
      </c>
      <c r="V490" s="56" t="n">
        <f aca="false">S490-X490</f>
        <v>-1645</v>
      </c>
      <c r="W490" s="56" t="n">
        <v>2653439</v>
      </c>
      <c r="X490" s="56" t="n">
        <v>2653888</v>
      </c>
      <c r="Y490" s="56" t="n">
        <f aca="false">X490-W490</f>
        <v>449</v>
      </c>
      <c r="Z490" s="56" t="n">
        <f aca="false">W490-AB490</f>
        <v>-1616</v>
      </c>
      <c r="AA490" s="56" t="n">
        <v>2653907</v>
      </c>
      <c r="AB490" s="56" t="n">
        <v>2655055</v>
      </c>
      <c r="AC490" s="56" t="n">
        <f aca="false">AB490-AA490</f>
        <v>1148</v>
      </c>
      <c r="AD490" s="56" t="n">
        <f aca="false">AA490-AF490</f>
        <v>-1317</v>
      </c>
      <c r="AE490" s="56" t="n">
        <v>2655063</v>
      </c>
      <c r="AF490" s="56" t="n">
        <v>2655224</v>
      </c>
      <c r="AG490" s="56" t="n">
        <f aca="false">AF490-AE490</f>
        <v>161</v>
      </c>
      <c r="AH490" s="5" t="n">
        <f aca="false">AI490-AF490</f>
        <v>151</v>
      </c>
      <c r="AI490" s="56" t="n">
        <v>2655375</v>
      </c>
      <c r="AJ490" s="56" t="n">
        <v>2656610</v>
      </c>
      <c r="AK490" s="56" t="n">
        <f aca="false">AJ490-AI490</f>
        <v>1235</v>
      </c>
      <c r="AL490" s="15" t="n">
        <f aca="false">AM490-AJ490</f>
        <v>731588</v>
      </c>
      <c r="AM490" s="0" t="n">
        <v>3388198</v>
      </c>
      <c r="AN490" s="0" t="n">
        <v>3389016</v>
      </c>
      <c r="AO490" s="15" t="n">
        <f aca="false">AN490-AM490</f>
        <v>818</v>
      </c>
      <c r="AP490" s="17" t="n">
        <v>0.7612</v>
      </c>
      <c r="AQ490" s="17" t="n">
        <v>0.6979</v>
      </c>
      <c r="AR490" s="17" t="n">
        <v>0.8456</v>
      </c>
      <c r="AS490" s="17" t="n">
        <v>0.8404</v>
      </c>
      <c r="AT490" s="17" t="n">
        <v>0.8057</v>
      </c>
    </row>
    <row r="491" customFormat="false" ht="16.2" hidden="false" customHeight="false" outlineLevel="0" collapsed="false">
      <c r="A491" s="54" t="s">
        <v>1060</v>
      </c>
      <c r="B491" s="54" t="s">
        <v>1061</v>
      </c>
      <c r="C491" s="54" t="s">
        <v>1062</v>
      </c>
      <c r="D491" s="54" t="s">
        <v>148</v>
      </c>
      <c r="E491" s="54" t="s">
        <v>1063</v>
      </c>
      <c r="F491" s="82" t="s">
        <v>39</v>
      </c>
      <c r="G491" s="0" t="n">
        <v>139642</v>
      </c>
      <c r="H491" s="0" t="n">
        <v>141408</v>
      </c>
      <c r="I491" s="0" t="n">
        <f aca="false">H491-G491</f>
        <v>1766</v>
      </c>
      <c r="J491" s="15" t="n">
        <f aca="false">K491-H491</f>
        <v>203054</v>
      </c>
      <c r="K491" s="0" t="n">
        <v>344462</v>
      </c>
      <c r="L491" s="0" t="n">
        <v>345169</v>
      </c>
      <c r="M491" s="0" t="n">
        <f aca="false">L491-K491</f>
        <v>707</v>
      </c>
      <c r="N491" s="0" t="n">
        <f aca="false">O491-L491</f>
        <v>573949</v>
      </c>
      <c r="O491" s="0" t="n">
        <v>919118</v>
      </c>
      <c r="P491" s="0" t="n">
        <v>919723</v>
      </c>
      <c r="Q491" s="15" t="e">
        <f aca="false">-</f>
        <v>#N/A</v>
      </c>
      <c r="R491" s="15" t="n">
        <f aca="false">S491-P491</f>
        <v>1698196</v>
      </c>
      <c r="S491" s="56" t="n">
        <v>2617919</v>
      </c>
      <c r="T491" s="56" t="n">
        <v>2619100</v>
      </c>
      <c r="U491" s="56" t="n">
        <f aca="false">T491-S491</f>
        <v>1181</v>
      </c>
      <c r="V491" s="56" t="n">
        <f aca="false">S491-X491</f>
        <v>-1645</v>
      </c>
      <c r="W491" s="56" t="n">
        <v>2619115</v>
      </c>
      <c r="X491" s="56" t="n">
        <v>2619564</v>
      </c>
      <c r="Y491" s="56" t="n">
        <f aca="false">X491-W491</f>
        <v>449</v>
      </c>
      <c r="Z491" s="56" t="n">
        <f aca="false">W491-AB491</f>
        <v>-1616</v>
      </c>
      <c r="AA491" s="56" t="n">
        <v>2619583</v>
      </c>
      <c r="AB491" s="56" t="n">
        <v>2620731</v>
      </c>
      <c r="AC491" s="56" t="n">
        <f aca="false">AB491-AA491</f>
        <v>1148</v>
      </c>
      <c r="AD491" s="56" t="n">
        <f aca="false">AA491-AF491</f>
        <v>-1317</v>
      </c>
      <c r="AE491" s="56" t="n">
        <v>2620739</v>
      </c>
      <c r="AF491" s="56" t="n">
        <v>2620900</v>
      </c>
      <c r="AG491" s="56" t="n">
        <f aca="false">AF491-AE491</f>
        <v>161</v>
      </c>
      <c r="AH491" s="5" t="n">
        <f aca="false">AI491-AF491</f>
        <v>151</v>
      </c>
      <c r="AI491" s="56" t="n">
        <v>2621051</v>
      </c>
      <c r="AJ491" s="56" t="n">
        <v>2622286</v>
      </c>
      <c r="AK491" s="56" t="n">
        <f aca="false">AJ491-AI491</f>
        <v>1235</v>
      </c>
      <c r="AL491" s="15" t="n">
        <f aca="false">AM491-AJ491</f>
        <v>753084</v>
      </c>
      <c r="AM491" s="0" t="n">
        <v>3375370</v>
      </c>
      <c r="AN491" s="0" t="n">
        <v>3376188</v>
      </c>
      <c r="AO491" s="15" t="n">
        <f aca="false">AN491-AM491</f>
        <v>818</v>
      </c>
      <c r="AP491" s="17" t="n">
        <v>0.7711</v>
      </c>
      <c r="AQ491" s="17" t="n">
        <v>0.6979</v>
      </c>
      <c r="AR491" s="17" t="n">
        <v>0.8456</v>
      </c>
      <c r="AS491" s="17" t="n">
        <v>0.8387</v>
      </c>
      <c r="AT491" s="17" t="n">
        <v>0.8057</v>
      </c>
    </row>
    <row r="492" customFormat="false" ht="16.2" hidden="false" customHeight="false" outlineLevel="0" collapsed="false">
      <c r="A492" s="54" t="s">
        <v>734</v>
      </c>
      <c r="B492" s="54" t="s">
        <v>735</v>
      </c>
      <c r="C492" s="54" t="s">
        <v>736</v>
      </c>
      <c r="D492" s="54" t="s">
        <v>34</v>
      </c>
      <c r="E492" s="54" t="s">
        <v>737</v>
      </c>
      <c r="F492" s="82" t="s">
        <v>39</v>
      </c>
      <c r="G492" s="0" t="n">
        <v>220381</v>
      </c>
      <c r="H492" s="0" t="n">
        <v>222156</v>
      </c>
      <c r="I492" s="0" t="n">
        <f aca="false">H492-G492</f>
        <v>1775</v>
      </c>
      <c r="J492" s="15" t="n">
        <f aca="false">K492-H492</f>
        <v>192198</v>
      </c>
      <c r="K492" s="0" t="n">
        <v>414354</v>
      </c>
      <c r="L492" s="0" t="n">
        <v>415061</v>
      </c>
      <c r="M492" s="0" t="n">
        <f aca="false">L492-K492</f>
        <v>707</v>
      </c>
      <c r="N492" s="0" t="n">
        <f aca="false">O492-L492</f>
        <v>582957</v>
      </c>
      <c r="O492" s="0" t="n">
        <v>998018</v>
      </c>
      <c r="P492" s="0" t="n">
        <v>998623</v>
      </c>
      <c r="Q492" s="15" t="n">
        <f aca="false">P492-O492</f>
        <v>605</v>
      </c>
      <c r="R492" s="15" t="n">
        <f aca="false">S492-P492</f>
        <v>1678520</v>
      </c>
      <c r="S492" s="56" t="n">
        <v>2677143</v>
      </c>
      <c r="T492" s="56" t="n">
        <v>2678324</v>
      </c>
      <c r="U492" s="56" t="n">
        <f aca="false">T492-S492</f>
        <v>1181</v>
      </c>
      <c r="V492" s="56" t="n">
        <f aca="false">S492-X492</f>
        <v>-1645</v>
      </c>
      <c r="W492" s="56" t="n">
        <v>2678339</v>
      </c>
      <c r="X492" s="56" t="n">
        <v>2678788</v>
      </c>
      <c r="Y492" s="56" t="n">
        <f aca="false">X492-W492</f>
        <v>449</v>
      </c>
      <c r="Z492" s="56" t="n">
        <f aca="false">W492-AB492</f>
        <v>-1616</v>
      </c>
      <c r="AA492" s="56" t="n">
        <v>2678807</v>
      </c>
      <c r="AB492" s="56" t="n">
        <v>2679955</v>
      </c>
      <c r="AC492" s="56" t="n">
        <f aca="false">AB492-AA492</f>
        <v>1148</v>
      </c>
      <c r="AD492" s="56" t="n">
        <f aca="false">AA492-AF492</f>
        <v>-1317</v>
      </c>
      <c r="AE492" s="56" t="n">
        <v>2679963</v>
      </c>
      <c r="AF492" s="56" t="n">
        <v>2680124</v>
      </c>
      <c r="AG492" s="56" t="n">
        <f aca="false">AF492-AE492</f>
        <v>161</v>
      </c>
      <c r="AH492" s="5" t="n">
        <f aca="false">AI492-AF492</f>
        <v>150</v>
      </c>
      <c r="AI492" s="56" t="n">
        <v>2680274</v>
      </c>
      <c r="AJ492" s="56" t="n">
        <v>2681509</v>
      </c>
      <c r="AK492" s="56" t="n">
        <f aca="false">AJ492-AI492</f>
        <v>1235</v>
      </c>
      <c r="AL492" s="15" t="n">
        <f aca="false">AM492-AJ492</f>
        <v>814385</v>
      </c>
      <c r="AM492" s="0" t="n">
        <v>3495894</v>
      </c>
      <c r="AN492" s="0" t="n">
        <v>3496712</v>
      </c>
      <c r="AO492" s="15" t="n">
        <f aca="false">AN492-AM492</f>
        <v>818</v>
      </c>
      <c r="AP492" s="17" t="n">
        <v>0.7512</v>
      </c>
      <c r="AQ492" s="17" t="n">
        <v>0.6894</v>
      </c>
      <c r="AR492" s="17" t="n">
        <v>0.8456</v>
      </c>
      <c r="AS492" s="17" t="n">
        <v>0.8343</v>
      </c>
      <c r="AT492" s="17" t="n">
        <v>0.8019</v>
      </c>
    </row>
    <row r="493" customFormat="false" ht="16.2" hidden="false" customHeight="false" outlineLevel="0" collapsed="false">
      <c r="A493" s="54" t="s">
        <v>1503</v>
      </c>
      <c r="B493" s="54" t="s">
        <v>1504</v>
      </c>
      <c r="C493" s="54" t="s">
        <v>26</v>
      </c>
      <c r="D493" s="54" t="s">
        <v>1505</v>
      </c>
      <c r="E493" s="54" t="s">
        <v>1506</v>
      </c>
      <c r="F493" s="82" t="s">
        <v>39</v>
      </c>
      <c r="G493" s="0" t="n">
        <v>484879</v>
      </c>
      <c r="H493" s="0" t="n">
        <v>486645</v>
      </c>
      <c r="I493" s="0" t="n">
        <f aca="false">H493-G493</f>
        <v>1766</v>
      </c>
      <c r="J493" s="0" t="n">
        <f aca="false">K493-H493</f>
        <v>203047</v>
      </c>
      <c r="K493" s="0" t="n">
        <v>689692</v>
      </c>
      <c r="L493" s="0" t="n">
        <v>690399</v>
      </c>
      <c r="M493" s="0" t="n">
        <f aca="false">L493-K493</f>
        <v>707</v>
      </c>
      <c r="N493" s="0" t="n">
        <f aca="false">O493-L493</f>
        <v>573934</v>
      </c>
      <c r="O493" s="0" t="n">
        <v>1264333</v>
      </c>
      <c r="P493" s="0" t="n">
        <v>1264938</v>
      </c>
      <c r="Q493" s="0" t="n">
        <f aca="false">P493-O493</f>
        <v>605</v>
      </c>
      <c r="R493" s="0" t="n">
        <f aca="false">S493-P493</f>
        <v>1698194</v>
      </c>
      <c r="S493" s="56" t="n">
        <v>2963132</v>
      </c>
      <c r="T493" s="56" t="n">
        <v>2964313</v>
      </c>
      <c r="U493" s="56" t="n">
        <f aca="false">T493-S493</f>
        <v>1181</v>
      </c>
      <c r="V493" s="56" t="n">
        <f aca="false">W493-T493</f>
        <v>15</v>
      </c>
      <c r="W493" s="56" t="n">
        <v>2964328</v>
      </c>
      <c r="X493" s="56" t="n">
        <v>2964777</v>
      </c>
      <c r="Y493" s="56" t="n">
        <f aca="false">X493-W493</f>
        <v>449</v>
      </c>
      <c r="Z493" s="56" t="n">
        <f aca="false">AA493-X493</f>
        <v>19</v>
      </c>
      <c r="AA493" s="56" t="n">
        <v>2964796</v>
      </c>
      <c r="AB493" s="56" t="n">
        <v>2965944</v>
      </c>
      <c r="AC493" s="56" t="n">
        <f aca="false">AB493-AA493</f>
        <v>1148</v>
      </c>
      <c r="AD493" s="56" t="n">
        <f aca="false">AA493-AF493</f>
        <v>-1317</v>
      </c>
      <c r="AE493" s="56" t="n">
        <v>2965952</v>
      </c>
      <c r="AF493" s="56" t="n">
        <v>2966113</v>
      </c>
      <c r="AG493" s="56" t="n">
        <f aca="false">AF493-AE493</f>
        <v>161</v>
      </c>
      <c r="AH493" s="5" t="n">
        <f aca="false">AI493-AF493</f>
        <v>151</v>
      </c>
      <c r="AI493" s="56" t="n">
        <v>2966264</v>
      </c>
      <c r="AJ493" s="56" t="n">
        <v>2967499</v>
      </c>
      <c r="AK493" s="56" t="n">
        <f aca="false">AJ493-AI493</f>
        <v>1235</v>
      </c>
      <c r="AL493" s="0" t="n">
        <f aca="false">AM493-AJ493</f>
        <v>753075</v>
      </c>
      <c r="AM493" s="0" t="n">
        <v>3720574</v>
      </c>
      <c r="AN493" s="0" t="n">
        <v>3721392</v>
      </c>
      <c r="AO493" s="0" t="n">
        <f aca="false">AN493-AM493</f>
        <v>818</v>
      </c>
      <c r="AP493" s="17" t="n">
        <v>0.7711</v>
      </c>
      <c r="AQ493" s="17" t="n">
        <v>0.6979</v>
      </c>
      <c r="AR493" s="17" t="n">
        <v>0.8456</v>
      </c>
      <c r="AS493" s="17" t="n">
        <v>0.8387</v>
      </c>
      <c r="AT493" s="17" t="n">
        <v>0.8057</v>
      </c>
    </row>
    <row r="494" customFormat="false" ht="16.2" hidden="false" customHeight="false" outlineLevel="0" collapsed="false">
      <c r="A494" s="143" t="s">
        <v>1787</v>
      </c>
      <c r="B494" s="50"/>
      <c r="C494" s="50"/>
      <c r="D494" s="50"/>
      <c r="E494" s="50"/>
      <c r="F494" s="50"/>
      <c r="W494" s="52"/>
      <c r="X494" s="52"/>
      <c r="Y494" s="52"/>
      <c r="Z494" s="52"/>
      <c r="AA494" s="52"/>
      <c r="AB494" s="52"/>
      <c r="AC494" s="52"/>
      <c r="AD494" s="52"/>
      <c r="AE494" s="52"/>
      <c r="AF494" s="52"/>
      <c r="AG494" s="52"/>
      <c r="AH494" s="52"/>
      <c r="AI494" s="52"/>
      <c r="AJ494" s="52"/>
      <c r="AK494" s="52"/>
      <c r="AL494" s="5"/>
      <c r="AM494" s="52"/>
      <c r="AN494" s="52"/>
      <c r="AO494" s="52"/>
      <c r="AP494" s="17"/>
      <c r="AQ494" s="17"/>
      <c r="AR494" s="17"/>
      <c r="AS494" s="17"/>
      <c r="AT494" s="17"/>
    </row>
    <row r="495" customFormat="false" ht="15.6" hidden="false" customHeight="false" outlineLevel="0" collapsed="false">
      <c r="A495" s="50"/>
      <c r="B495" s="50"/>
      <c r="C495" s="50"/>
      <c r="D495" s="50"/>
      <c r="E495" s="50"/>
      <c r="F495" s="50"/>
      <c r="M495" s="15"/>
      <c r="Q495" s="15"/>
      <c r="U495" s="15"/>
      <c r="W495" s="52"/>
      <c r="X495" s="52"/>
      <c r="Y495" s="15"/>
      <c r="Z495" s="52"/>
      <c r="AA495" s="52"/>
      <c r="AB495" s="52"/>
      <c r="AC495" s="15"/>
      <c r="AD495" s="52"/>
      <c r="AE495" s="52"/>
      <c r="AF495" s="52"/>
      <c r="AG495" s="15"/>
      <c r="AH495" s="52"/>
      <c r="AI495" s="52"/>
      <c r="AJ495" s="52"/>
      <c r="AL495" s="5"/>
      <c r="AM495" s="52"/>
      <c r="AN495" s="52"/>
      <c r="AP495" s="17"/>
      <c r="AQ495" s="17"/>
      <c r="AR495" s="17"/>
      <c r="AS495" s="17"/>
      <c r="AT495" s="17"/>
    </row>
    <row r="496" customFormat="false" ht="16.2" hidden="false" customHeight="false" outlineLevel="0" collapsed="false">
      <c r="A496" s="19" t="s">
        <v>1306</v>
      </c>
      <c r="B496" s="19" t="s">
        <v>1307</v>
      </c>
      <c r="C496" s="19" t="s">
        <v>1308</v>
      </c>
      <c r="D496" s="19" t="s">
        <v>1309</v>
      </c>
      <c r="E496" s="19" t="s">
        <v>1310</v>
      </c>
      <c r="F496" s="82" t="s">
        <v>39</v>
      </c>
      <c r="G496" s="0" t="n">
        <v>232521</v>
      </c>
      <c r="H496" s="0" t="n">
        <v>234296</v>
      </c>
      <c r="I496" s="0" t="n">
        <f aca="false">L279-K279</f>
        <v>1775</v>
      </c>
      <c r="J496" s="0" t="n">
        <f aca="false">K496-H496</f>
        <v>721055</v>
      </c>
      <c r="K496" s="0" t="n">
        <v>955351</v>
      </c>
      <c r="L496" s="0" t="n">
        <v>956169</v>
      </c>
      <c r="M496" s="15" t="n">
        <f aca="false">L496-K496</f>
        <v>818</v>
      </c>
      <c r="N496" s="15" t="n">
        <f aca="false">O496-L496</f>
        <v>770904</v>
      </c>
      <c r="O496" s="11" t="n">
        <v>1727073</v>
      </c>
      <c r="P496" s="11" t="n">
        <v>1728308</v>
      </c>
      <c r="Q496" s="11" t="n">
        <f aca="false">P496-O496</f>
        <v>1235</v>
      </c>
      <c r="R496" s="11" t="n">
        <f aca="false">S496-P496</f>
        <v>151</v>
      </c>
      <c r="S496" s="11" t="n">
        <v>1728459</v>
      </c>
      <c r="T496" s="11" t="n">
        <v>1728620</v>
      </c>
      <c r="U496" s="11" t="n">
        <f aca="false">T496-S496</f>
        <v>161</v>
      </c>
      <c r="V496" s="11" t="n">
        <f aca="false">W496-T496</f>
        <v>8</v>
      </c>
      <c r="W496" s="11" t="n">
        <v>1728628</v>
      </c>
      <c r="X496" s="11" t="n">
        <v>1729776</v>
      </c>
      <c r="Y496" s="11" t="n">
        <f aca="false">X496-W496</f>
        <v>1148</v>
      </c>
      <c r="Z496" s="11" t="n">
        <f aca="false">AA496-X496</f>
        <v>19</v>
      </c>
      <c r="AA496" s="11" t="n">
        <v>1729795</v>
      </c>
      <c r="AB496" s="11" t="n">
        <v>1730244</v>
      </c>
      <c r="AC496" s="11" t="n">
        <f aca="false">AB496-AA496</f>
        <v>449</v>
      </c>
      <c r="AD496" s="0" t="n">
        <f aca="false">AE496-AB496</f>
        <v>15</v>
      </c>
      <c r="AE496" s="11" t="n">
        <v>1730259</v>
      </c>
      <c r="AF496" s="11" t="n">
        <v>1731440</v>
      </c>
      <c r="AG496" s="11" t="n">
        <f aca="false">AF496-AE496</f>
        <v>1181</v>
      </c>
      <c r="AH496" s="0" t="n">
        <f aca="false">AI496-AF496</f>
        <v>1702198</v>
      </c>
      <c r="AI496" s="0" t="n">
        <v>3433638</v>
      </c>
      <c r="AJ496" s="0" t="n">
        <v>3434240</v>
      </c>
      <c r="AK496" s="15" t="n">
        <f aca="false">AJ496-AI496</f>
        <v>602</v>
      </c>
      <c r="AL496" s="0" t="n">
        <f aca="false">AM496-AJ496</f>
        <v>575772</v>
      </c>
      <c r="AM496" s="0" t="n">
        <v>4010012</v>
      </c>
      <c r="AN496" s="0" t="n">
        <v>4010719</v>
      </c>
      <c r="AO496" s="0" t="n">
        <f aca="false">AN496-AM496</f>
        <v>707</v>
      </c>
      <c r="AP496" s="17" t="n">
        <v>0.77</v>
      </c>
      <c r="AQ496" s="17" t="n">
        <v>0.6936</v>
      </c>
      <c r="AR496" s="17" t="n">
        <v>0.8456</v>
      </c>
      <c r="AS496" s="17" t="n">
        <v>0.8376</v>
      </c>
      <c r="AT496" s="17" t="n">
        <v>0.7981</v>
      </c>
    </row>
    <row r="497" customFormat="false" ht="16.2" hidden="false" customHeight="false" outlineLevel="0" collapsed="false">
      <c r="A497" s="19" t="s">
        <v>995</v>
      </c>
      <c r="B497" s="19" t="s">
        <v>996</v>
      </c>
      <c r="C497" s="19" t="s">
        <v>997</v>
      </c>
      <c r="D497" s="19" t="s">
        <v>998</v>
      </c>
      <c r="E497" s="19" t="s">
        <v>999</v>
      </c>
      <c r="F497" s="82" t="s">
        <v>39</v>
      </c>
      <c r="G497" s="0" t="n">
        <v>132497</v>
      </c>
      <c r="H497" s="0" t="n">
        <v>134272</v>
      </c>
      <c r="I497" s="0" t="n">
        <f aca="false">H497-G497</f>
        <v>1775</v>
      </c>
      <c r="J497" s="0" t="n">
        <f aca="false">K497-H497</f>
        <v>692742</v>
      </c>
      <c r="K497" s="0" t="n">
        <v>827014</v>
      </c>
      <c r="L497" s="0" t="n">
        <v>827832</v>
      </c>
      <c r="M497" s="15" t="n">
        <f aca="false">L497-K497</f>
        <v>818</v>
      </c>
      <c r="N497" s="15" t="n">
        <f aca="false">O497-L497</f>
        <v>777239</v>
      </c>
      <c r="O497" s="11" t="n">
        <v>1605071</v>
      </c>
      <c r="P497" s="11" t="n">
        <v>1606306</v>
      </c>
      <c r="Q497" s="11" t="n">
        <f aca="false">P497-O497</f>
        <v>1235</v>
      </c>
      <c r="R497" s="11" t="n">
        <f aca="false">S497-P497</f>
        <v>151</v>
      </c>
      <c r="S497" s="11" t="n">
        <v>1606457</v>
      </c>
      <c r="T497" s="11" t="n">
        <v>1606618</v>
      </c>
      <c r="U497" s="11" t="n">
        <f aca="false">T497-S497</f>
        <v>161</v>
      </c>
      <c r="V497" s="11" t="n">
        <f aca="false">W497-T497</f>
        <v>8</v>
      </c>
      <c r="W497" s="11" t="n">
        <v>1606626</v>
      </c>
      <c r="X497" s="11" t="n">
        <v>1607774</v>
      </c>
      <c r="Y497" s="11" t="n">
        <f aca="false">X497-W497</f>
        <v>1148</v>
      </c>
      <c r="Z497" s="11" t="n">
        <f aca="false">AA497-X497</f>
        <v>19</v>
      </c>
      <c r="AA497" s="11" t="n">
        <v>1607793</v>
      </c>
      <c r="AB497" s="11" t="n">
        <v>1608242</v>
      </c>
      <c r="AC497" s="11" t="n">
        <f aca="false">AB497-AA497</f>
        <v>449</v>
      </c>
      <c r="AD497" s="0" t="n">
        <f aca="false">AE497-AB497</f>
        <v>15</v>
      </c>
      <c r="AE497" s="11" t="n">
        <v>1608257</v>
      </c>
      <c r="AF497" s="11" t="n">
        <v>1609438</v>
      </c>
      <c r="AG497" s="11" t="n">
        <f aca="false">AF497-AE497</f>
        <v>1181</v>
      </c>
      <c r="AH497" s="0" t="n">
        <f aca="false">AI497-AF497</f>
        <v>1681698</v>
      </c>
      <c r="AI497" s="0" t="n">
        <v>3291136</v>
      </c>
      <c r="AJ497" s="0" t="n">
        <v>3291741</v>
      </c>
      <c r="AK497" s="15" t="n">
        <f aca="false">AJ497-AI497</f>
        <v>605</v>
      </c>
      <c r="AL497" s="0" t="n">
        <f aca="false">AM497-AJ497</f>
        <v>577755</v>
      </c>
      <c r="AM497" s="0" t="n">
        <v>3869496</v>
      </c>
      <c r="AN497" s="0" t="n">
        <v>3870203</v>
      </c>
      <c r="AO497" s="0" t="n">
        <f aca="false">AN497-AM497</f>
        <v>707</v>
      </c>
      <c r="AP497" s="17" t="n">
        <v>0.7612</v>
      </c>
      <c r="AQ497" s="17" t="n">
        <v>0.6894</v>
      </c>
      <c r="AR497" s="17" t="n">
        <v>0.8456</v>
      </c>
      <c r="AS497" s="17" t="n">
        <v>0.8342</v>
      </c>
      <c r="AT497" s="17" t="n">
        <v>0.8038</v>
      </c>
    </row>
    <row r="499" customFormat="false" ht="16.2" hidden="false" customHeight="false" outlineLevel="0" collapsed="false">
      <c r="A499" s="54" t="s">
        <v>1211</v>
      </c>
      <c r="B499" s="54" t="s">
        <v>1212</v>
      </c>
      <c r="C499" s="54" t="s">
        <v>1213</v>
      </c>
      <c r="D499" s="54" t="s">
        <v>367</v>
      </c>
      <c r="E499" s="54" t="s">
        <v>1214</v>
      </c>
      <c r="F499" s="82" t="s">
        <v>39</v>
      </c>
      <c r="G499" s="0" t="n">
        <v>166891</v>
      </c>
      <c r="H499" s="0" t="n">
        <v>167598</v>
      </c>
      <c r="I499" s="0" t="n">
        <f aca="false">H499-G499</f>
        <v>707</v>
      </c>
      <c r="J499" s="15" t="n">
        <f aca="false">K499-H499</f>
        <v>570993</v>
      </c>
      <c r="K499" s="0" t="n">
        <v>738591</v>
      </c>
      <c r="L499" s="0" t="n">
        <v>739196</v>
      </c>
      <c r="M499" s="15" t="n">
        <f aca="false">H378-G378</f>
        <v>605</v>
      </c>
      <c r="N499" s="0" t="n">
        <f aca="false">O499-L499</f>
        <v>1657805</v>
      </c>
      <c r="O499" s="56" t="n">
        <v>2397001</v>
      </c>
      <c r="P499" s="56" t="n">
        <v>2398182</v>
      </c>
      <c r="Q499" s="56" t="n">
        <f aca="false">P499-O499</f>
        <v>1181</v>
      </c>
      <c r="R499" s="56" t="n">
        <f aca="false">S499-P499</f>
        <v>15</v>
      </c>
      <c r="S499" s="56" t="n">
        <v>2398197</v>
      </c>
      <c r="T499" s="56" t="n">
        <v>2398646</v>
      </c>
      <c r="U499" s="56" t="n">
        <f aca="false">T499-S499</f>
        <v>449</v>
      </c>
      <c r="V499" s="56" t="n">
        <f aca="false">W499-T499</f>
        <v>19</v>
      </c>
      <c r="W499" s="56" t="n">
        <v>2398665</v>
      </c>
      <c r="X499" s="56" t="n">
        <v>2399813</v>
      </c>
      <c r="Y499" s="56" t="n">
        <f aca="false">X499-W499</f>
        <v>1148</v>
      </c>
      <c r="Z499" s="56" t="n">
        <f aca="false">AA499-X499</f>
        <v>8</v>
      </c>
      <c r="AA499" s="56" t="n">
        <v>2399821</v>
      </c>
      <c r="AB499" s="56" t="n">
        <v>2399982</v>
      </c>
      <c r="AC499" s="56" t="n">
        <f aca="false">AB499-AA499</f>
        <v>161</v>
      </c>
      <c r="AD499" s="5" t="n">
        <f aca="false">AE499-AB499</f>
        <v>151</v>
      </c>
      <c r="AE499" s="56" t="n">
        <v>2400133</v>
      </c>
      <c r="AF499" s="56" t="n">
        <v>2401368</v>
      </c>
      <c r="AG499" s="56" t="n">
        <f aca="false">AF499-AE499</f>
        <v>1235</v>
      </c>
      <c r="AH499" s="15" t="n">
        <f aca="false">AI499-AF499</f>
        <v>733983</v>
      </c>
      <c r="AI499" s="0" t="n">
        <v>3135351</v>
      </c>
      <c r="AJ499" s="0" t="n">
        <v>3136169</v>
      </c>
      <c r="AK499" s="15" t="n">
        <f aca="false">AJ499-AI499</f>
        <v>818</v>
      </c>
      <c r="AL499" s="15" t="n">
        <f aca="false">AM499-AJ499</f>
        <v>740094</v>
      </c>
      <c r="AM499" s="0" t="n">
        <v>3876263</v>
      </c>
      <c r="AN499" s="0" t="n">
        <v>3878032</v>
      </c>
      <c r="AO499" s="0" t="n">
        <f aca="false">AN499-AM499</f>
        <v>1769</v>
      </c>
      <c r="AP499" s="17" t="n">
        <v>0.7562</v>
      </c>
      <c r="AQ499" s="17" t="n">
        <v>0.6894</v>
      </c>
      <c r="AR499" s="17" t="n">
        <v>0.8456</v>
      </c>
      <c r="AS499" s="17" t="n">
        <v>0.837</v>
      </c>
      <c r="AT499" s="17" t="n">
        <v>0.8038</v>
      </c>
    </row>
    <row r="500" customFormat="false" ht="16.2" hidden="false" customHeight="false" outlineLevel="0" collapsed="false">
      <c r="A500" s="54" t="s">
        <v>724</v>
      </c>
      <c r="B500" s="54" t="s">
        <v>725</v>
      </c>
      <c r="C500" s="54" t="s">
        <v>726</v>
      </c>
      <c r="D500" s="54" t="s">
        <v>727</v>
      </c>
      <c r="E500" s="54" t="s">
        <v>728</v>
      </c>
      <c r="F500" s="82" t="s">
        <v>39</v>
      </c>
      <c r="G500" s="0" t="n">
        <v>198666</v>
      </c>
      <c r="H500" s="0" t="n">
        <v>199373</v>
      </c>
      <c r="I500" s="0" t="n">
        <f aca="false">H500-G500</f>
        <v>707</v>
      </c>
      <c r="J500" s="15" t="n">
        <f aca="false">K500-H500</f>
        <v>581767</v>
      </c>
      <c r="K500" s="0" t="n">
        <v>781140</v>
      </c>
      <c r="L500" s="0" t="n">
        <v>781742</v>
      </c>
      <c r="M500" s="15" t="n">
        <f aca="false">L500-K500</f>
        <v>602</v>
      </c>
      <c r="N500" s="0" t="n">
        <f aca="false">O500-L500</f>
        <v>1724422</v>
      </c>
      <c r="O500" s="56" t="n">
        <v>2506164</v>
      </c>
      <c r="P500" s="56" t="n">
        <v>2507345</v>
      </c>
      <c r="Q500" s="56" t="n">
        <f aca="false">P500-O500</f>
        <v>1181</v>
      </c>
      <c r="R500" s="56" t="n">
        <f aca="false">S500-P500</f>
        <v>15</v>
      </c>
      <c r="S500" s="56" t="n">
        <v>2507360</v>
      </c>
      <c r="T500" s="56" t="n">
        <v>2507809</v>
      </c>
      <c r="U500" s="56" t="n">
        <f aca="false">T500-S500</f>
        <v>449</v>
      </c>
      <c r="V500" s="56" t="n">
        <f aca="false">W500-T500</f>
        <v>19</v>
      </c>
      <c r="W500" s="56" t="n">
        <v>2507828</v>
      </c>
      <c r="X500" s="56" t="n">
        <v>2508976</v>
      </c>
      <c r="Y500" s="56" t="n">
        <f aca="false">X500-W500</f>
        <v>1148</v>
      </c>
      <c r="Z500" s="56" t="n">
        <f aca="false">AA500-X500</f>
        <v>8</v>
      </c>
      <c r="AA500" s="56" t="n">
        <v>2508984</v>
      </c>
      <c r="AB500" s="56" t="n">
        <v>2509145</v>
      </c>
      <c r="AC500" s="56" t="n">
        <f aca="false">AB500-AA500</f>
        <v>161</v>
      </c>
      <c r="AD500" s="5" t="n">
        <f aca="false">AE500-AB500</f>
        <v>151</v>
      </c>
      <c r="AE500" s="56" t="n">
        <v>2509296</v>
      </c>
      <c r="AF500" s="56" t="n">
        <v>2510531</v>
      </c>
      <c r="AG500" s="56" t="n">
        <f aca="false">AF500-AE500</f>
        <v>1235</v>
      </c>
      <c r="AH500" s="15" t="n">
        <f aca="false">AI500-AF500</f>
        <v>769660</v>
      </c>
      <c r="AI500" s="0" t="n">
        <v>3280191</v>
      </c>
      <c r="AJ500" s="0" t="n">
        <v>3281009</v>
      </c>
      <c r="AK500" s="15" t="n">
        <f aca="false">AJ500-AI500</f>
        <v>818</v>
      </c>
      <c r="AL500" s="15" t="n">
        <f aca="false">AM500-AJ500</f>
        <v>834380</v>
      </c>
      <c r="AM500" s="0" t="n">
        <v>4115389</v>
      </c>
      <c r="AN500" s="0" t="n">
        <v>4117164</v>
      </c>
      <c r="AO500" s="0" t="n">
        <f aca="false">AN500-AM500</f>
        <v>1775</v>
      </c>
      <c r="AP500" s="17" t="n">
        <v>0.765</v>
      </c>
      <c r="AQ500" s="17" t="n">
        <v>0.6979</v>
      </c>
      <c r="AR500" s="17" t="n">
        <v>0.8456</v>
      </c>
      <c r="AS500" s="17" t="n">
        <v>0.8376</v>
      </c>
      <c r="AT500" s="17" t="n">
        <v>0.8019</v>
      </c>
    </row>
    <row r="501" customFormat="false" ht="16.2" hidden="false" customHeight="false" outlineLevel="0" collapsed="false">
      <c r="A501" s="54" t="s">
        <v>1379</v>
      </c>
      <c r="B501" s="54" t="s">
        <v>1380</v>
      </c>
      <c r="C501" s="54" t="s">
        <v>1381</v>
      </c>
      <c r="D501" s="54" t="s">
        <v>1382</v>
      </c>
      <c r="E501" s="54" t="s">
        <v>1383</v>
      </c>
      <c r="F501" s="82" t="s">
        <v>39</v>
      </c>
      <c r="G501" s="0" t="n">
        <v>17342</v>
      </c>
      <c r="H501" s="0" t="n">
        <v>18049</v>
      </c>
      <c r="I501" s="0" t="n">
        <f aca="false">H501-G501</f>
        <v>707</v>
      </c>
      <c r="J501" s="0" t="n">
        <f aca="false">K501-H501</f>
        <v>580205</v>
      </c>
      <c r="K501" s="0" t="n">
        <v>598254</v>
      </c>
      <c r="L501" s="0" t="n">
        <v>598856</v>
      </c>
      <c r="M501" s="0" t="n">
        <f aca="false">L501-K501</f>
        <v>602</v>
      </c>
      <c r="N501" s="0" t="n">
        <f aca="false">O501-L501</f>
        <v>1752134</v>
      </c>
      <c r="O501" s="56" t="n">
        <v>2350990</v>
      </c>
      <c r="P501" s="56" t="n">
        <v>2352171</v>
      </c>
      <c r="Q501" s="56" t="n">
        <f aca="false">P501-O501</f>
        <v>1181</v>
      </c>
      <c r="R501" s="56" t="n">
        <f aca="false">S501-P501</f>
        <v>15</v>
      </c>
      <c r="S501" s="56" t="n">
        <v>2352186</v>
      </c>
      <c r="T501" s="56" t="n">
        <v>2352635</v>
      </c>
      <c r="U501" s="56" t="n">
        <f aca="false">T501-S501</f>
        <v>449</v>
      </c>
      <c r="V501" s="56" t="n">
        <f aca="false">W501-T501</f>
        <v>19</v>
      </c>
      <c r="W501" s="56" t="n">
        <v>2352654</v>
      </c>
      <c r="X501" s="56" t="n">
        <v>2353802</v>
      </c>
      <c r="Y501" s="56" t="n">
        <f aca="false">X501-W501</f>
        <v>1148</v>
      </c>
      <c r="Z501" s="56" t="n">
        <f aca="false">AA501-X501</f>
        <v>8</v>
      </c>
      <c r="AA501" s="56" t="n">
        <v>2353810</v>
      </c>
      <c r="AB501" s="56" t="n">
        <v>2353971</v>
      </c>
      <c r="AC501" s="56" t="n">
        <f aca="false">AB501-AA501</f>
        <v>161</v>
      </c>
      <c r="AD501" s="5" t="n">
        <f aca="false">AE501-AB501</f>
        <v>151</v>
      </c>
      <c r="AE501" s="56" t="n">
        <v>2354122</v>
      </c>
      <c r="AF501" s="56" t="n">
        <v>2355357</v>
      </c>
      <c r="AG501" s="56" t="n">
        <f aca="false">AF501-AE501</f>
        <v>1235</v>
      </c>
      <c r="AH501" s="0" t="n">
        <f aca="false">AI501-AF501</f>
        <v>825713</v>
      </c>
      <c r="AI501" s="0" t="n">
        <v>3181070</v>
      </c>
      <c r="AJ501" s="0" t="n">
        <v>3181888</v>
      </c>
      <c r="AK501" s="0" t="n">
        <f aca="false">AJ501-AI501</f>
        <v>818</v>
      </c>
      <c r="AL501" s="0" t="n">
        <f aca="false">AM501-AJ501</f>
        <v>874885</v>
      </c>
      <c r="AM501" s="0" t="n">
        <v>4056773</v>
      </c>
      <c r="AN501" s="0" t="n">
        <v>4058548</v>
      </c>
      <c r="AO501" s="0" t="n">
        <f aca="false">AN501-AM501</f>
        <v>1775</v>
      </c>
      <c r="AP501" s="17" t="n">
        <v>0.76</v>
      </c>
      <c r="AQ501" s="17" t="n">
        <v>0.6979</v>
      </c>
      <c r="AR501" s="17" t="n">
        <v>0.8456</v>
      </c>
      <c r="AS501" s="17" t="n">
        <v>0.8376</v>
      </c>
      <c r="AT501" s="17" t="n">
        <v>0.8</v>
      </c>
    </row>
    <row r="502" customFormat="false" ht="15.6" hidden="false" customHeight="false" outlineLevel="0" collapsed="false">
      <c r="A502" s="143" t="s">
        <v>1749</v>
      </c>
    </row>
    <row r="503" customFormat="false" ht="15.6" hidden="false" customHeight="false" outlineLevel="0" collapsed="false">
      <c r="A503" s="50"/>
      <c r="B503" s="50"/>
      <c r="C503" s="50"/>
      <c r="D503" s="50"/>
      <c r="E503" s="50"/>
      <c r="F503" s="50"/>
      <c r="M503" s="15"/>
      <c r="Q503" s="15"/>
      <c r="U503" s="15"/>
      <c r="W503" s="52"/>
      <c r="X503" s="52"/>
      <c r="Y503" s="15"/>
      <c r="Z503" s="52"/>
      <c r="AA503" s="52"/>
      <c r="AB503" s="52"/>
      <c r="AC503" s="52"/>
      <c r="AD503" s="52"/>
      <c r="AE503" s="52"/>
      <c r="AF503" s="52"/>
      <c r="AG503" s="52"/>
      <c r="AH503" s="52"/>
      <c r="AI503" s="52"/>
      <c r="AJ503" s="52"/>
      <c r="AK503" s="52"/>
      <c r="AL503" s="5"/>
      <c r="AM503" s="52"/>
      <c r="AN503" s="52"/>
      <c r="AO503" s="15"/>
      <c r="AP503" s="17"/>
      <c r="AQ503" s="17"/>
      <c r="AR503" s="17"/>
      <c r="AS503" s="17"/>
      <c r="AT503" s="17"/>
    </row>
    <row r="504" customFormat="false" ht="16.2" hidden="false" customHeight="false" outlineLevel="0" collapsed="false">
      <c r="A504" s="19" t="s">
        <v>1339</v>
      </c>
      <c r="B504" s="19" t="s">
        <v>1340</v>
      </c>
      <c r="C504" s="19" t="s">
        <v>1341</v>
      </c>
      <c r="D504" s="19" t="s">
        <v>1342</v>
      </c>
      <c r="E504" s="19" t="s">
        <v>1343</v>
      </c>
      <c r="F504" s="82" t="s">
        <v>39</v>
      </c>
      <c r="G504" s="0" t="n">
        <v>1015745</v>
      </c>
      <c r="H504" s="0" t="n">
        <v>1016563</v>
      </c>
      <c r="I504" s="15" t="n">
        <f aca="false">H504-G504</f>
        <v>818</v>
      </c>
      <c r="J504" s="0" t="n">
        <f aca="false">K504-H504</f>
        <v>724088</v>
      </c>
      <c r="K504" s="0" t="n">
        <v>1740651</v>
      </c>
      <c r="L504" s="0" t="n">
        <v>1742426</v>
      </c>
      <c r="M504" s="0" t="n">
        <f aca="false">H492-G492</f>
        <v>1775</v>
      </c>
      <c r="N504" s="0" t="n">
        <f aca="false">O504-L504</f>
        <v>341170</v>
      </c>
      <c r="O504" s="0" t="n">
        <v>2083596</v>
      </c>
      <c r="P504" s="0" t="n">
        <v>2084303</v>
      </c>
      <c r="Q504" s="0" t="n">
        <f aca="false">P504-O504</f>
        <v>707</v>
      </c>
      <c r="R504" s="0" t="n">
        <f aca="false">S504-P504</f>
        <v>624490</v>
      </c>
      <c r="S504" s="0" t="n">
        <v>2708793</v>
      </c>
      <c r="T504" s="0" t="n">
        <v>2709398</v>
      </c>
      <c r="U504" s="15" t="n">
        <f aca="false">T504-S504</f>
        <v>605</v>
      </c>
      <c r="V504" s="15" t="n">
        <f aca="false">W504-T504</f>
        <v>925931</v>
      </c>
      <c r="W504" s="11" t="n">
        <v>3635329</v>
      </c>
      <c r="X504" s="11" t="n">
        <v>3636564</v>
      </c>
      <c r="Y504" s="11" t="n">
        <f aca="false">X504-W504</f>
        <v>1235</v>
      </c>
      <c r="Z504" s="11" t="n">
        <f aca="false">AA504-X504</f>
        <v>151</v>
      </c>
      <c r="AA504" s="11" t="n">
        <v>3636715</v>
      </c>
      <c r="AB504" s="11" t="n">
        <v>3636876</v>
      </c>
      <c r="AC504" s="11" t="n">
        <f aca="false">AB504-AA504</f>
        <v>161</v>
      </c>
      <c r="AD504" s="11" t="n">
        <f aca="false">AE504-AB504</f>
        <v>8</v>
      </c>
      <c r="AE504" s="11" t="n">
        <v>3636884</v>
      </c>
      <c r="AF504" s="11" t="n">
        <v>3638032</v>
      </c>
      <c r="AG504" s="11" t="n">
        <f aca="false">AF504-AE504</f>
        <v>1148</v>
      </c>
      <c r="AH504" s="11" t="n">
        <f aca="false">AI504-AF504</f>
        <v>19</v>
      </c>
      <c r="AI504" s="11" t="n">
        <v>3638051</v>
      </c>
      <c r="AJ504" s="11" t="n">
        <v>3638500</v>
      </c>
      <c r="AK504" s="11" t="n">
        <f aca="false">AJ504-AI504</f>
        <v>449</v>
      </c>
      <c r="AL504" s="0" t="n">
        <f aca="false">AM504-AJ504</f>
        <v>15</v>
      </c>
      <c r="AM504" s="11" t="n">
        <v>3638515</v>
      </c>
      <c r="AN504" s="11" t="n">
        <v>3639696</v>
      </c>
      <c r="AO504" s="11" t="n">
        <f aca="false">AN504-AM504</f>
        <v>1181</v>
      </c>
      <c r="AP504" s="17" t="n">
        <v>0.7662</v>
      </c>
      <c r="AQ504" s="17" t="n">
        <v>0.6936</v>
      </c>
      <c r="AR504" s="17" t="n">
        <v>0.8456</v>
      </c>
      <c r="AS504" s="17" t="n">
        <v>0.8376</v>
      </c>
      <c r="AT504" s="17" t="n">
        <v>0.8</v>
      </c>
    </row>
    <row r="505" customFormat="false" ht="16.2" hidden="false" customHeight="false" outlineLevel="0" collapsed="false">
      <c r="A505" s="19" t="s">
        <v>1353</v>
      </c>
      <c r="B505" s="19" t="s">
        <v>1354</v>
      </c>
      <c r="C505" s="19"/>
      <c r="D505" s="19"/>
      <c r="E505" s="19" t="s">
        <v>1355</v>
      </c>
      <c r="F505" s="82" t="s">
        <v>1625</v>
      </c>
      <c r="G505" s="0" t="n">
        <v>1082466</v>
      </c>
      <c r="H505" s="0" t="n">
        <v>1083284</v>
      </c>
      <c r="I505" s="0" t="n">
        <f aca="false">H505-G505</f>
        <v>818</v>
      </c>
      <c r="J505" s="0" t="n">
        <f aca="false">K505-H505</f>
        <v>861861</v>
      </c>
      <c r="K505" s="0" t="n">
        <v>1945145</v>
      </c>
      <c r="L505" s="0" t="n">
        <v>1946920</v>
      </c>
      <c r="M505" s="0" t="n">
        <f aca="false">L505-K505</f>
        <v>1775</v>
      </c>
      <c r="N505" s="0" t="n">
        <f aca="false">O505-L505</f>
        <v>204171</v>
      </c>
      <c r="O505" s="0" t="n">
        <v>2151091</v>
      </c>
      <c r="P505" s="0" t="n">
        <v>2151798</v>
      </c>
      <c r="Q505" s="0" t="n">
        <f aca="false">P505-O505</f>
        <v>707</v>
      </c>
      <c r="R505" s="0" t="n">
        <f aca="false">S505-P505</f>
        <v>581470</v>
      </c>
      <c r="S505" s="0" t="n">
        <v>2733268</v>
      </c>
      <c r="T505" s="0" t="n">
        <v>2733873</v>
      </c>
      <c r="U505" s="0" t="n">
        <f aca="false">T505-S505</f>
        <v>605</v>
      </c>
      <c r="V505" s="15" t="n">
        <f aca="false">W505-T505</f>
        <v>964298</v>
      </c>
      <c r="W505" s="11" t="n">
        <v>3698171</v>
      </c>
      <c r="X505" s="11" t="n">
        <v>3699406</v>
      </c>
      <c r="Y505" s="11" t="n">
        <f aca="false">X505-W505</f>
        <v>1235</v>
      </c>
      <c r="Z505" s="11" t="n">
        <f aca="false">AA505-X505</f>
        <v>151</v>
      </c>
      <c r="AA505" s="11" t="n">
        <v>3699557</v>
      </c>
      <c r="AB505" s="11" t="n">
        <v>3699718</v>
      </c>
      <c r="AC505" s="11" t="n">
        <f aca="false">AB505-AA505</f>
        <v>161</v>
      </c>
      <c r="AD505" s="11" t="n">
        <f aca="false">AE505-AB505</f>
        <v>8</v>
      </c>
      <c r="AE505" s="11" t="n">
        <v>3699726</v>
      </c>
      <c r="AF505" s="11" t="n">
        <v>3700874</v>
      </c>
      <c r="AG505" s="11" t="n">
        <f aca="false">AF505-AE505</f>
        <v>1148</v>
      </c>
      <c r="AH505" s="11" t="n">
        <f aca="false">AI505-AF505</f>
        <v>19</v>
      </c>
      <c r="AI505" s="11" t="n">
        <v>3700893</v>
      </c>
      <c r="AJ505" s="11" t="n">
        <v>3701342</v>
      </c>
      <c r="AK505" s="11" t="n">
        <f aca="false">AJ505-AI505</f>
        <v>449</v>
      </c>
      <c r="AL505" s="0" t="n">
        <f aca="false">AM505-AJ505</f>
        <v>15</v>
      </c>
      <c r="AM505" s="11" t="n">
        <v>3701357</v>
      </c>
      <c r="AN505" s="11" t="n">
        <v>3702538</v>
      </c>
      <c r="AO505" s="11" t="n">
        <f aca="false">AN505-AM505</f>
        <v>1181</v>
      </c>
      <c r="AP505" s="17" t="n">
        <v>0.7662</v>
      </c>
      <c r="AQ505" s="17" t="n">
        <v>0.6936</v>
      </c>
      <c r="AR505" s="17" t="n">
        <v>0.8456</v>
      </c>
      <c r="AS505" s="17" t="n">
        <v>0.8376</v>
      </c>
      <c r="AT505" s="17" t="n">
        <v>0.8</v>
      </c>
    </row>
    <row r="506" customFormat="false" ht="16.2" hidden="false" customHeight="false" outlineLevel="0" collapsed="false">
      <c r="A506" s="19" t="s">
        <v>1291</v>
      </c>
      <c r="B506" s="19" t="s">
        <v>1292</v>
      </c>
      <c r="C506" s="19" t="s">
        <v>308</v>
      </c>
      <c r="D506" s="19" t="s">
        <v>210</v>
      </c>
      <c r="E506" s="19" t="s">
        <v>1293</v>
      </c>
      <c r="F506" s="82" t="s">
        <v>39</v>
      </c>
      <c r="G506" s="0" t="n">
        <v>495922</v>
      </c>
      <c r="H506" s="0" t="n">
        <v>496740</v>
      </c>
      <c r="I506" s="15" t="n">
        <f aca="false">H506-G506</f>
        <v>818</v>
      </c>
      <c r="J506" s="0" t="n">
        <f aca="false">K506-H506</f>
        <v>689415</v>
      </c>
      <c r="K506" s="0" t="n">
        <v>1186155</v>
      </c>
      <c r="L506" s="0" t="n">
        <v>1187930</v>
      </c>
      <c r="M506" s="0" t="n">
        <f aca="false">P388-O388</f>
        <v>1775</v>
      </c>
      <c r="N506" s="0" t="n">
        <f aca="false">O506-L506</f>
        <v>167347</v>
      </c>
      <c r="O506" s="0" t="n">
        <v>1355277</v>
      </c>
      <c r="P506" s="0" t="n">
        <v>1355984</v>
      </c>
      <c r="Q506" s="0" t="n">
        <f aca="false">P506-O506</f>
        <v>707</v>
      </c>
      <c r="R506" s="0" t="n">
        <f aca="false">S506-P506</f>
        <v>578806</v>
      </c>
      <c r="S506" s="0" t="n">
        <v>1934790</v>
      </c>
      <c r="T506" s="0" t="n">
        <v>1935392</v>
      </c>
      <c r="U506" s="15" t="n">
        <f aca="false">T506-S506</f>
        <v>602</v>
      </c>
      <c r="V506" s="15" t="n">
        <f aca="false">W506-T506</f>
        <v>1463399</v>
      </c>
      <c r="W506" s="11" t="n">
        <v>3398791</v>
      </c>
      <c r="X506" s="11" t="n">
        <v>3400026</v>
      </c>
      <c r="Y506" s="11" t="n">
        <f aca="false">X506-W506</f>
        <v>1235</v>
      </c>
      <c r="Z506" s="11" t="n">
        <f aca="false">AA506-X506</f>
        <v>151</v>
      </c>
      <c r="AA506" s="11" t="n">
        <v>3400177</v>
      </c>
      <c r="AB506" s="11" t="n">
        <v>3400338</v>
      </c>
      <c r="AC506" s="11" t="n">
        <f aca="false">AB506-AA506</f>
        <v>161</v>
      </c>
      <c r="AD506" s="11" t="n">
        <f aca="false">AE506-AB506</f>
        <v>8</v>
      </c>
      <c r="AE506" s="11" t="n">
        <v>3400346</v>
      </c>
      <c r="AF506" s="11" t="n">
        <v>3401494</v>
      </c>
      <c r="AG506" s="11" t="n">
        <f aca="false">AF506-AE506</f>
        <v>1148</v>
      </c>
      <c r="AH506" s="11" t="n">
        <f aca="false">AI506-AF506</f>
        <v>19</v>
      </c>
      <c r="AI506" s="11" t="n">
        <v>3401513</v>
      </c>
      <c r="AJ506" s="11" t="n">
        <v>3401962</v>
      </c>
      <c r="AK506" s="11" t="n">
        <f aca="false">AJ506-AI506</f>
        <v>449</v>
      </c>
      <c r="AL506" s="0" t="n">
        <f aca="false">AM506-AJ506</f>
        <v>15</v>
      </c>
      <c r="AM506" s="11" t="n">
        <v>3401977</v>
      </c>
      <c r="AN506" s="11" t="n">
        <v>3403158</v>
      </c>
      <c r="AO506" s="11" t="n">
        <f aca="false">AN506-AM506</f>
        <v>1181</v>
      </c>
      <c r="AP506" s="17" t="n">
        <v>0.7612</v>
      </c>
      <c r="AQ506" s="17" t="n">
        <v>0.6894</v>
      </c>
      <c r="AR506" s="17" t="n">
        <v>0.8456</v>
      </c>
      <c r="AS506" s="17" t="n">
        <v>0.8359</v>
      </c>
      <c r="AT506" s="17" t="n">
        <v>0.8095</v>
      </c>
    </row>
    <row r="507" customFormat="false" ht="16.2" hidden="false" customHeight="false" outlineLevel="0" collapsed="false">
      <c r="A507" s="19" t="s">
        <v>1510</v>
      </c>
      <c r="B507" s="19" t="s">
        <v>1511</v>
      </c>
      <c r="C507" s="19" t="s">
        <v>26</v>
      </c>
      <c r="D507" s="19" t="s">
        <v>1512</v>
      </c>
      <c r="E507" s="19" t="s">
        <v>1513</v>
      </c>
      <c r="F507" s="82" t="s">
        <v>1625</v>
      </c>
      <c r="G507" s="0" t="n">
        <v>506789</v>
      </c>
      <c r="H507" s="0" t="n">
        <v>507607</v>
      </c>
      <c r="I507" s="0" t="n">
        <f aca="false">H507-G507</f>
        <v>818</v>
      </c>
      <c r="J507" s="0" t="n">
        <f aca="false">K507-H507</f>
        <v>708752</v>
      </c>
      <c r="K507" s="0" t="n">
        <v>1216359</v>
      </c>
      <c r="L507" s="0" t="n">
        <v>1218134</v>
      </c>
      <c r="M507" s="0" t="n">
        <f aca="false">L507-K507</f>
        <v>1775</v>
      </c>
      <c r="N507" s="0" t="n">
        <f aca="false">O507-L507</f>
        <v>195304</v>
      </c>
      <c r="O507" s="0" t="n">
        <v>1413438</v>
      </c>
      <c r="P507" s="0" t="n">
        <v>1414145</v>
      </c>
      <c r="Q507" s="0" t="n">
        <f aca="false">P507-O507</f>
        <v>707</v>
      </c>
      <c r="R507" s="0" t="n">
        <f aca="false">S507-P507</f>
        <v>572688</v>
      </c>
      <c r="S507" s="0" t="n">
        <v>1986833</v>
      </c>
      <c r="T507" s="0" t="n">
        <v>1987438</v>
      </c>
      <c r="U507" s="0" t="n">
        <f aca="false">T507-S507</f>
        <v>605</v>
      </c>
      <c r="V507" s="15" t="n">
        <f aca="false">W507-T507</f>
        <v>1465197</v>
      </c>
      <c r="W507" s="11" t="n">
        <v>3452635</v>
      </c>
      <c r="X507" s="11" t="n">
        <v>3453870</v>
      </c>
      <c r="Y507" s="11" t="n">
        <f aca="false">X507-W507</f>
        <v>1235</v>
      </c>
      <c r="Z507" s="56" t="n">
        <f aca="false">AA507-X507</f>
        <v>151</v>
      </c>
      <c r="AA507" s="11" t="n">
        <v>3454021</v>
      </c>
      <c r="AB507" s="11" t="n">
        <v>3454182</v>
      </c>
      <c r="AC507" s="11" t="n">
        <f aca="false">AB507-AA507</f>
        <v>161</v>
      </c>
      <c r="AD507" s="56" t="n">
        <f aca="false">AE507-AB507</f>
        <v>8</v>
      </c>
      <c r="AE507" s="11" t="n">
        <v>3454190</v>
      </c>
      <c r="AF507" s="11" t="n">
        <v>3455338</v>
      </c>
      <c r="AG507" s="11" t="n">
        <f aca="false">AF507-AE507</f>
        <v>1148</v>
      </c>
      <c r="AH507" s="56" t="n">
        <f aca="false">AI507-AF507</f>
        <v>19</v>
      </c>
      <c r="AI507" s="11" t="n">
        <v>3455357</v>
      </c>
      <c r="AJ507" s="11" t="n">
        <v>3455806</v>
      </c>
      <c r="AK507" s="11" t="n">
        <f aca="false">AJ507-AI507</f>
        <v>449</v>
      </c>
      <c r="AL507" s="0" t="n">
        <f aca="false">AM507-AJ507</f>
        <v>15</v>
      </c>
      <c r="AM507" s="11" t="n">
        <v>3455821</v>
      </c>
      <c r="AN507" s="11" t="n">
        <v>3457002</v>
      </c>
      <c r="AO507" s="11" t="n">
        <f aca="false">AN507-AM507</f>
        <v>1181</v>
      </c>
      <c r="AP507" s="17" t="n">
        <v>0.7612</v>
      </c>
      <c r="AQ507" s="17" t="n">
        <v>0.6894</v>
      </c>
      <c r="AR507" s="17" t="n">
        <v>0.8456</v>
      </c>
      <c r="AS507" s="17" t="n">
        <v>0.8342</v>
      </c>
      <c r="AT507" s="17" t="n">
        <v>0.8076</v>
      </c>
    </row>
    <row r="508" customFormat="false" ht="16.2" hidden="false" customHeight="false" outlineLevel="0" collapsed="false">
      <c r="A508" s="143" t="s">
        <v>1788</v>
      </c>
      <c r="B508" s="50"/>
      <c r="C508" s="50"/>
      <c r="D508" s="50"/>
      <c r="E508" s="50"/>
      <c r="F508" s="50"/>
      <c r="V508" s="15"/>
      <c r="W508" s="52"/>
      <c r="X508" s="52"/>
      <c r="Y508" s="52"/>
      <c r="Z508" s="56"/>
      <c r="AA508" s="52"/>
      <c r="AB508" s="52"/>
      <c r="AC508" s="52"/>
      <c r="AD508" s="142"/>
      <c r="AE508" s="52"/>
      <c r="AF508" s="52"/>
      <c r="AG508" s="52"/>
      <c r="AH508" s="142"/>
      <c r="AI508" s="52"/>
      <c r="AJ508" s="52"/>
      <c r="AK508" s="52"/>
      <c r="AM508" s="52"/>
      <c r="AN508" s="52"/>
      <c r="AO508" s="52"/>
      <c r="AP508" s="17"/>
      <c r="AQ508" s="17"/>
      <c r="AR508" s="17"/>
      <c r="AS508" s="17"/>
      <c r="AT508" s="17"/>
    </row>
    <row r="509" customFormat="false" ht="15.6" hidden="false" customHeight="false" outlineLevel="0" collapsed="false">
      <c r="I509" s="15"/>
      <c r="J509" s="4"/>
      <c r="M509" s="15"/>
      <c r="N509" s="4"/>
      <c r="Q509" s="15"/>
      <c r="R509" s="4"/>
      <c r="U509" s="15"/>
      <c r="Y509" s="15"/>
      <c r="Z509" s="56"/>
      <c r="AG509" s="15"/>
      <c r="AK509" s="15"/>
    </row>
    <row r="510" customFormat="false" ht="16.2" hidden="false" customHeight="false" outlineLevel="0" collapsed="false">
      <c r="A510" s="19" t="s">
        <v>1605</v>
      </c>
      <c r="B510" s="19" t="s">
        <v>1606</v>
      </c>
      <c r="C510" s="19"/>
      <c r="D510" s="19"/>
      <c r="E510" s="19" t="s">
        <v>1607</v>
      </c>
      <c r="F510" s="82" t="s">
        <v>39</v>
      </c>
      <c r="G510" s="0" t="n">
        <v>1450790</v>
      </c>
      <c r="H510" s="0" t="n">
        <v>1452565</v>
      </c>
      <c r="I510" s="0" t="n">
        <f aca="false">H510-G510</f>
        <v>1775</v>
      </c>
      <c r="J510" s="0" t="n">
        <f aca="false">K510-H510</f>
        <v>167434</v>
      </c>
      <c r="K510" s="0" t="n">
        <v>1619999</v>
      </c>
      <c r="L510" s="0" t="n">
        <v>1620706</v>
      </c>
      <c r="M510" s="0" t="n">
        <f aca="false">L510-K510</f>
        <v>707</v>
      </c>
      <c r="N510" s="0" t="n">
        <f aca="false">O510-L510</f>
        <v>521466</v>
      </c>
      <c r="O510" s="0" t="n">
        <v>2142172</v>
      </c>
      <c r="P510" s="0" t="n">
        <v>2142774</v>
      </c>
      <c r="Q510" s="0" t="n">
        <f aca="false">P510-O510</f>
        <v>602</v>
      </c>
      <c r="R510" s="0" t="n">
        <f aca="false">S510-P510</f>
        <v>514696</v>
      </c>
      <c r="S510" s="0" t="n">
        <v>2657470</v>
      </c>
      <c r="T510" s="0" t="n">
        <v>2658288</v>
      </c>
      <c r="U510" s="0" t="n">
        <f aca="false">T510-S510</f>
        <v>818</v>
      </c>
      <c r="V510" s="0" t="n">
        <f aca="false">W510-T510</f>
        <v>800150</v>
      </c>
      <c r="W510" s="11" t="n">
        <v>3458438</v>
      </c>
      <c r="X510" s="11" t="n">
        <v>3459673</v>
      </c>
      <c r="Y510" s="11" t="n">
        <f aca="false">X510-W510</f>
        <v>1235</v>
      </c>
      <c r="Z510" s="56" t="n">
        <f aca="false">AA510-X510</f>
        <v>150</v>
      </c>
      <c r="AA510" s="11" t="n">
        <v>3459823</v>
      </c>
      <c r="AB510" s="11" t="n">
        <v>3459984</v>
      </c>
      <c r="AC510" s="11" t="n">
        <f aca="false">AB510-AA510</f>
        <v>161</v>
      </c>
      <c r="AD510" s="56" t="n">
        <f aca="false">AE510-AB510</f>
        <v>8</v>
      </c>
      <c r="AE510" s="11" t="n">
        <v>3459992</v>
      </c>
      <c r="AF510" s="11" t="n">
        <v>3461140</v>
      </c>
      <c r="AG510" s="11" t="n">
        <f aca="false">AF510-AE510</f>
        <v>1148</v>
      </c>
      <c r="AH510" s="56" t="n">
        <f aca="false">AI510-AF510</f>
        <v>19</v>
      </c>
      <c r="AI510" s="11" t="n">
        <v>3461159</v>
      </c>
      <c r="AJ510" s="11" t="n">
        <v>3461608</v>
      </c>
      <c r="AK510" s="11" t="n">
        <f aca="false">AJ510-AI510</f>
        <v>449</v>
      </c>
      <c r="AL510" s="5" t="n">
        <f aca="false">AM510-AJ510</f>
        <v>15</v>
      </c>
      <c r="AM510" s="11" t="n">
        <v>3461623</v>
      </c>
      <c r="AN510" s="11" t="n">
        <v>3462804</v>
      </c>
      <c r="AO510" s="11" t="n">
        <f aca="false">AN510-AM510</f>
        <v>1181</v>
      </c>
      <c r="AP510" s="17" t="n">
        <v>0.78</v>
      </c>
      <c r="AQ510" s="17" t="n">
        <v>0.6851</v>
      </c>
      <c r="AR510" s="17" t="n">
        <v>0.8456</v>
      </c>
      <c r="AS510" s="17" t="n">
        <v>0.8342</v>
      </c>
      <c r="AT510" s="17" t="n">
        <v>0.7962</v>
      </c>
    </row>
    <row r="511" customFormat="false" ht="16.2" hidden="false" customHeight="false" outlineLevel="0" collapsed="false">
      <c r="A511" s="19" t="s">
        <v>1614</v>
      </c>
      <c r="B511" s="19" t="s">
        <v>1615</v>
      </c>
      <c r="C511" s="19"/>
      <c r="D511" s="19"/>
      <c r="E511" s="19" t="s">
        <v>1616</v>
      </c>
      <c r="F511" s="82" t="s">
        <v>39</v>
      </c>
      <c r="G511" s="0" t="n">
        <v>1452106</v>
      </c>
      <c r="H511" s="0" t="n">
        <v>1453881</v>
      </c>
      <c r="I511" s="0" t="n">
        <f aca="false">H511-G511</f>
        <v>1775</v>
      </c>
      <c r="J511" s="0" t="n">
        <f aca="false">K511-H511</f>
        <v>167422</v>
      </c>
      <c r="K511" s="0" t="n">
        <v>1621303</v>
      </c>
      <c r="L511" s="0" t="n">
        <v>1622010</v>
      </c>
      <c r="M511" s="0" t="n">
        <f aca="false">L511-K511</f>
        <v>707</v>
      </c>
      <c r="N511" s="0" t="n">
        <f aca="false">O511-L511</f>
        <v>522195</v>
      </c>
      <c r="O511" s="0" t="n">
        <v>2144205</v>
      </c>
      <c r="P511" s="0" t="n">
        <v>2144807</v>
      </c>
      <c r="Q511" s="0" t="n">
        <f aca="false">P511-O511</f>
        <v>602</v>
      </c>
      <c r="R511" s="0" t="n">
        <f aca="false">S511-P511</f>
        <v>514706</v>
      </c>
      <c r="S511" s="0" t="n">
        <v>2659513</v>
      </c>
      <c r="T511" s="0" t="n">
        <v>2660331</v>
      </c>
      <c r="U511" s="0" t="n">
        <f aca="false">T511-S511</f>
        <v>818</v>
      </c>
      <c r="V511" s="0" t="n">
        <f aca="false">W511-T511</f>
        <v>800127</v>
      </c>
      <c r="W511" s="11" t="n">
        <v>3460458</v>
      </c>
      <c r="X511" s="11" t="n">
        <v>3461693</v>
      </c>
      <c r="Y511" s="11" t="n">
        <f aca="false">X511-W511</f>
        <v>1235</v>
      </c>
      <c r="Z511" s="56" t="n">
        <f aca="false">AA511-X511</f>
        <v>150</v>
      </c>
      <c r="AA511" s="11" t="n">
        <v>3461843</v>
      </c>
      <c r="AB511" s="11" t="n">
        <v>3462004</v>
      </c>
      <c r="AC511" s="11" t="n">
        <f aca="false">AB511-AA511</f>
        <v>161</v>
      </c>
      <c r="AD511" s="56" t="n">
        <f aca="false">AE511-AB511</f>
        <v>8</v>
      </c>
      <c r="AE511" s="11" t="n">
        <v>3462012</v>
      </c>
      <c r="AF511" s="11" t="n">
        <v>3463160</v>
      </c>
      <c r="AG511" s="11" t="n">
        <f aca="false">AF511-AE511</f>
        <v>1148</v>
      </c>
      <c r="AH511" s="56" t="n">
        <f aca="false">AI511-AF511</f>
        <v>19</v>
      </c>
      <c r="AI511" s="11" t="n">
        <v>3463179</v>
      </c>
      <c r="AJ511" s="11" t="n">
        <v>3463628</v>
      </c>
      <c r="AK511" s="11" t="n">
        <f aca="false">AJ511-AI511</f>
        <v>449</v>
      </c>
      <c r="AL511" s="5" t="n">
        <f aca="false">AM511-AJ511</f>
        <v>15</v>
      </c>
      <c r="AM511" s="11" t="n">
        <v>3463643</v>
      </c>
      <c r="AN511" s="11" t="n">
        <v>3464824</v>
      </c>
      <c r="AO511" s="11" t="n">
        <f aca="false">AN511-AM511</f>
        <v>1181</v>
      </c>
      <c r="AP511" s="17" t="n">
        <v>0.78</v>
      </c>
      <c r="AQ511" s="17" t="n">
        <v>0.6851</v>
      </c>
      <c r="AR511" s="17" t="n">
        <v>0.8456</v>
      </c>
      <c r="AS511" s="17" t="n">
        <v>0.8342</v>
      </c>
      <c r="AT511" s="17" t="n">
        <v>0.7962</v>
      </c>
    </row>
    <row r="512" customFormat="false" ht="15.6" hidden="false" customHeight="false" outlineLevel="0" collapsed="false">
      <c r="A512" s="143" t="s">
        <v>1789</v>
      </c>
      <c r="C512" s="65"/>
      <c r="D512" s="65"/>
      <c r="E512" s="65"/>
      <c r="J512" s="4"/>
      <c r="BF512" s="17"/>
      <c r="BG512" s="17"/>
      <c r="BK512" s="17"/>
      <c r="BL512" s="17"/>
      <c r="BM512" s="17"/>
    </row>
    <row r="513" customFormat="false" ht="16.05" hidden="false" customHeight="true" outlineLevel="0" collapsed="false">
      <c r="A513" s="64"/>
      <c r="C513" s="65"/>
      <c r="D513" s="65"/>
      <c r="E513" s="65"/>
      <c r="J513" s="4"/>
      <c r="U513" s="15"/>
      <c r="Y513" s="15"/>
      <c r="AC513" s="15" t="s">
        <v>1773</v>
      </c>
      <c r="AG513" s="15" t="s">
        <v>1773</v>
      </c>
      <c r="AK513" s="15" t="s">
        <v>1773</v>
      </c>
      <c r="BF513" s="17"/>
      <c r="BG513" s="17"/>
      <c r="BK513" s="17"/>
      <c r="BL513" s="17"/>
      <c r="BM513" s="17"/>
    </row>
    <row r="514" customFormat="false" ht="16.2" hidden="false" customHeight="false" outlineLevel="0" collapsed="false">
      <c r="A514" s="0" t="s">
        <v>1790</v>
      </c>
      <c r="B514" s="0" t="s">
        <v>1791</v>
      </c>
      <c r="C514" s="19" t="s">
        <v>26</v>
      </c>
      <c r="D514" s="0" t="s">
        <v>49</v>
      </c>
      <c r="E514" s="0" t="s">
        <v>1792</v>
      </c>
      <c r="F514" s="82" t="s">
        <v>39</v>
      </c>
      <c r="G514" s="0" t="n">
        <v>1006637</v>
      </c>
      <c r="H514" s="0" t="n">
        <v>1007242</v>
      </c>
      <c r="I514" s="0" t="n">
        <f aca="false">H514-G514</f>
        <v>605</v>
      </c>
      <c r="J514" s="0" t="n">
        <f aca="false">K514-H514</f>
        <v>577004</v>
      </c>
      <c r="K514" s="0" t="n">
        <v>1584246</v>
      </c>
      <c r="L514" s="0" t="n">
        <v>1584953</v>
      </c>
      <c r="M514" s="0" t="n">
        <f aca="false">L514-K514</f>
        <v>707</v>
      </c>
      <c r="N514" s="0" t="n">
        <f aca="false">O514-L514</f>
        <v>193409</v>
      </c>
      <c r="O514" s="0" t="n">
        <v>1778362</v>
      </c>
      <c r="P514" s="0" t="n">
        <v>1780137</v>
      </c>
      <c r="Q514" s="0" t="n">
        <f aca="false">P514-O514</f>
        <v>1775</v>
      </c>
      <c r="R514" s="0" t="n">
        <f aca="false">S514-P514</f>
        <v>676831</v>
      </c>
      <c r="S514" s="0" t="n">
        <v>2456968</v>
      </c>
      <c r="T514" s="0" t="n">
        <v>2457783</v>
      </c>
      <c r="U514" s="0" t="n">
        <f aca="false">T514-S514</f>
        <v>815</v>
      </c>
      <c r="V514" s="0" t="n">
        <f aca="false">W514-T514</f>
        <v>751444</v>
      </c>
      <c r="W514" s="0" t="n">
        <v>3209227</v>
      </c>
      <c r="X514" s="0" t="n">
        <v>3210462</v>
      </c>
      <c r="Y514" s="0" t="n">
        <f aca="false">X514-W514</f>
        <v>1235</v>
      </c>
      <c r="Z514" s="0" t="n">
        <f aca="false">AA514-X514</f>
        <v>320</v>
      </c>
      <c r="AA514" s="0" t="n">
        <v>3210782</v>
      </c>
      <c r="AB514" s="0" t="n">
        <v>3211930</v>
      </c>
      <c r="AC514" s="0" t="n">
        <f aca="false">AB514-AA514</f>
        <v>1148</v>
      </c>
      <c r="AD514" s="0" t="n">
        <f aca="false">AE514-AB514</f>
        <v>19</v>
      </c>
      <c r="AE514" s="0" t="n">
        <v>3211949</v>
      </c>
      <c r="AF514" s="0" t="n">
        <v>3212398</v>
      </c>
      <c r="AG514" s="0" t="n">
        <f aca="false">AF514-AE514</f>
        <v>449</v>
      </c>
      <c r="AH514" s="0" t="n">
        <f aca="false">AI514-AF514</f>
        <v>15</v>
      </c>
      <c r="AI514" s="0" t="n">
        <v>3212413</v>
      </c>
      <c r="AJ514" s="0" t="n">
        <v>3213594</v>
      </c>
      <c r="AK514" s="0" t="n">
        <f aca="false">AJ514-AI514</f>
        <v>1181</v>
      </c>
    </row>
    <row r="515" customFormat="false" ht="16.2" hidden="false" customHeight="false" outlineLevel="0" collapsed="false">
      <c r="A515" s="26" t="s">
        <v>1362</v>
      </c>
      <c r="B515" s="26" t="s">
        <v>1793</v>
      </c>
      <c r="C515" s="26" t="s">
        <v>1181</v>
      </c>
      <c r="D515" s="26" t="s">
        <v>520</v>
      </c>
      <c r="E515" s="26" t="s">
        <v>1364</v>
      </c>
      <c r="F515" s="82" t="s">
        <v>39</v>
      </c>
      <c r="G515" s="0" t="n">
        <v>1241279</v>
      </c>
      <c r="H515" s="0" t="n">
        <v>1241884</v>
      </c>
      <c r="I515" s="0" t="n">
        <f aca="false">H515-G515</f>
        <v>605</v>
      </c>
      <c r="J515" s="0" t="n">
        <f aca="false">K515-H515</f>
        <v>574766</v>
      </c>
      <c r="K515" s="0" t="n">
        <v>1816650</v>
      </c>
      <c r="L515" s="0" t="n">
        <v>1817357</v>
      </c>
      <c r="M515" s="0" t="n">
        <f aca="false">L515-K515</f>
        <v>707</v>
      </c>
      <c r="N515" s="0" t="n">
        <f aca="false">O515-L515</f>
        <v>199956</v>
      </c>
      <c r="O515" s="0" t="n">
        <v>2017313</v>
      </c>
      <c r="P515" s="0" t="n">
        <v>2019088</v>
      </c>
      <c r="Q515" s="0" t="n">
        <f aca="false">P515-O515</f>
        <v>1775</v>
      </c>
      <c r="R515" s="0" t="n">
        <f aca="false">S515-P515</f>
        <v>683003</v>
      </c>
      <c r="S515" s="0" t="n">
        <v>2702091</v>
      </c>
      <c r="T515" s="0" t="n">
        <v>2702906</v>
      </c>
      <c r="U515" s="0" t="n">
        <f aca="false">T515-S515</f>
        <v>815</v>
      </c>
      <c r="V515" s="0" t="n">
        <f aca="false">W515-T515</f>
        <v>757745</v>
      </c>
      <c r="W515" s="26" t="n">
        <v>3460651</v>
      </c>
      <c r="X515" s="26" t="n">
        <v>3461886</v>
      </c>
      <c r="Y515" s="26" t="n">
        <f aca="false">X515-W515</f>
        <v>1235</v>
      </c>
      <c r="Z515" s="26" t="n">
        <f aca="false">AA515-X515</f>
        <v>320</v>
      </c>
      <c r="AA515" s="26" t="n">
        <v>3462206</v>
      </c>
      <c r="AB515" s="26" t="n">
        <v>3463354</v>
      </c>
      <c r="AC515" s="26" t="n">
        <f aca="false">AB515-AA515</f>
        <v>1148</v>
      </c>
      <c r="AD515" s="15" t="n">
        <f aca="false">AE515-AB515</f>
        <v>19</v>
      </c>
      <c r="AE515" s="26" t="n">
        <v>3463373</v>
      </c>
      <c r="AF515" s="26" t="n">
        <v>3463822</v>
      </c>
      <c r="AG515" s="26" t="n">
        <f aca="false">AF515-AE515</f>
        <v>449</v>
      </c>
      <c r="AH515" s="19" t="n">
        <f aca="false">AI515-AF515</f>
        <v>15</v>
      </c>
      <c r="AI515" s="26" t="n">
        <v>3463837</v>
      </c>
      <c r="AJ515" s="26" t="n">
        <v>3465018</v>
      </c>
      <c r="AK515" s="26" t="n">
        <f aca="false">AJ515-AI515</f>
        <v>1181</v>
      </c>
      <c r="AL515" s="17" t="n">
        <v>0.7612</v>
      </c>
      <c r="AM515" s="17" t="n">
        <v>0.6979</v>
      </c>
      <c r="AN515" s="17" t="n">
        <v>0.8382</v>
      </c>
      <c r="AO515" s="17" t="n">
        <v>0.8376</v>
      </c>
      <c r="AP515" s="17" t="n">
        <v>0.8019</v>
      </c>
    </row>
    <row r="516" customFormat="false" ht="15.6" hidden="false" customHeight="false" outlineLevel="0" collapsed="false">
      <c r="A516" s="137"/>
      <c r="B516" s="137"/>
      <c r="C516" s="137"/>
      <c r="D516" s="137"/>
      <c r="E516" s="137"/>
      <c r="F516" s="137"/>
      <c r="W516" s="137"/>
      <c r="X516" s="137"/>
      <c r="Y516" s="26"/>
      <c r="Z516" s="26"/>
      <c r="AA516" s="137"/>
      <c r="AB516" s="137"/>
      <c r="AC516" s="26"/>
      <c r="AD516" s="15"/>
      <c r="AE516" s="137"/>
      <c r="AF516" s="137"/>
      <c r="AG516" s="15" t="s">
        <v>1773</v>
      </c>
      <c r="AH516" s="19"/>
      <c r="AI516" s="137"/>
      <c r="AJ516" s="137"/>
      <c r="AK516" s="15" t="s">
        <v>1773</v>
      </c>
      <c r="AL516" s="17"/>
      <c r="AM516" s="17"/>
      <c r="AN516" s="17"/>
      <c r="AO516" s="17"/>
      <c r="AP516" s="17"/>
    </row>
    <row r="517" customFormat="false" ht="16.2" hidden="false" customHeight="false" outlineLevel="0" collapsed="false">
      <c r="A517" s="137" t="s">
        <v>1538</v>
      </c>
      <c r="B517" s="0" t="s">
        <v>1539</v>
      </c>
      <c r="C517" s="137" t="s">
        <v>1540</v>
      </c>
      <c r="D517" s="137" t="s">
        <v>1541</v>
      </c>
      <c r="E517" s="137"/>
      <c r="F517" s="82" t="s">
        <v>39</v>
      </c>
      <c r="G517" s="0" t="n">
        <v>1554405</v>
      </c>
      <c r="H517" s="0" t="n">
        <v>1555586</v>
      </c>
      <c r="I517" s="0" t="n">
        <f aca="false">H517-G517</f>
        <v>1181</v>
      </c>
      <c r="J517" s="0" t="n">
        <f aca="false">K517-H517</f>
        <v>15</v>
      </c>
      <c r="K517" s="0" t="n">
        <v>1555601</v>
      </c>
      <c r="L517" s="0" t="n">
        <v>1556050</v>
      </c>
      <c r="M517" s="0" t="n">
        <f aca="false">L517-K517</f>
        <v>449</v>
      </c>
      <c r="N517" s="0" t="n">
        <f aca="false">O517-L517</f>
        <v>19</v>
      </c>
      <c r="O517" s="0" t="n">
        <v>1556069</v>
      </c>
      <c r="P517" s="0" t="n">
        <v>1557208</v>
      </c>
      <c r="Q517" s="0" t="n">
        <f aca="false">P517-O517</f>
        <v>1139</v>
      </c>
      <c r="R517" s="0" t="n">
        <f aca="false">S517-P517</f>
        <v>327</v>
      </c>
      <c r="S517" s="0" t="n">
        <v>1557535</v>
      </c>
      <c r="T517" s="0" t="n">
        <v>1558770</v>
      </c>
      <c r="U517" s="0" t="n">
        <f aca="false">T517-S517</f>
        <v>1235</v>
      </c>
      <c r="V517" s="0" t="n">
        <f aca="false">W517-T517</f>
        <v>830343</v>
      </c>
      <c r="W517" s="137" t="n">
        <v>2389113</v>
      </c>
      <c r="X517" s="137" t="n">
        <v>2389931</v>
      </c>
      <c r="Y517" s="26" t="n">
        <f aca="false">X517-W517</f>
        <v>818</v>
      </c>
      <c r="Z517" s="26" t="n">
        <f aca="false">AA517-X517</f>
        <v>705904</v>
      </c>
      <c r="AA517" s="137" t="n">
        <v>3095835</v>
      </c>
      <c r="AB517" s="137" t="n">
        <v>3097610</v>
      </c>
      <c r="AC517" s="26" t="n">
        <f aca="false">AB517-AA517</f>
        <v>1775</v>
      </c>
      <c r="AD517" s="15" t="n">
        <f aca="false">AE517-AB517</f>
        <v>201301</v>
      </c>
      <c r="AE517" s="137" t="n">
        <v>3298911</v>
      </c>
      <c r="AF517" s="137" t="n">
        <v>3299618</v>
      </c>
      <c r="AG517" s="26" t="n">
        <f aca="false">AF517-AE517</f>
        <v>707</v>
      </c>
      <c r="AH517" s="19" t="n">
        <f aca="false">AI517-AF517</f>
        <v>574929</v>
      </c>
      <c r="AI517" s="137" t="n">
        <v>3874547</v>
      </c>
      <c r="AJ517" s="137" t="n">
        <v>3875152</v>
      </c>
      <c r="AK517" s="26" t="n">
        <f aca="false">AJ517-AI517</f>
        <v>605</v>
      </c>
      <c r="AL517" s="17"/>
      <c r="AM517" s="17"/>
      <c r="AN517" s="17"/>
      <c r="AO517" s="17"/>
      <c r="AP517" s="17"/>
    </row>
    <row r="518" customFormat="false" ht="15.6" hidden="false" customHeight="false" outlineLevel="0" collapsed="false">
      <c r="A518" s="4" t="s">
        <v>1794</v>
      </c>
      <c r="W518" s="18"/>
      <c r="X518" s="18"/>
      <c r="Y518" s="18"/>
      <c r="AA518" s="18"/>
      <c r="AB518" s="18"/>
      <c r="AC518" s="18"/>
    </row>
    <row r="519" customFormat="false" ht="15.6" hidden="false" customHeight="false" outlineLevel="0" collapsed="false">
      <c r="A519" s="50"/>
      <c r="B519" s="50"/>
      <c r="C519" s="50"/>
      <c r="D519" s="50"/>
      <c r="E519" s="50"/>
      <c r="F519" s="50"/>
      <c r="AI519" s="52"/>
      <c r="AJ519" s="52"/>
      <c r="AK519" s="52"/>
      <c r="AL519" s="52"/>
      <c r="AM519" s="52"/>
      <c r="AN519" s="52"/>
      <c r="AO519" s="52"/>
      <c r="AP519" s="52"/>
      <c r="AQ519" s="52"/>
      <c r="AR519" s="52"/>
      <c r="AS519" s="52"/>
      <c r="AT519" s="52"/>
      <c r="AU519" s="52"/>
      <c r="AV519" s="52"/>
      <c r="AW519" s="52"/>
      <c r="AX519" s="5"/>
      <c r="AY519" s="52"/>
      <c r="AZ519" s="52"/>
      <c r="BA519" s="52"/>
      <c r="BB519" s="17"/>
      <c r="BC519" s="17"/>
      <c r="BG519" s="17"/>
      <c r="BH519" s="17"/>
      <c r="BI519" s="17"/>
    </row>
    <row r="520" customFormat="false" ht="15.6" hidden="false" customHeight="false" outlineLevel="0" collapsed="false">
      <c r="A520" s="50"/>
      <c r="B520" s="50"/>
      <c r="C520" s="50"/>
      <c r="D520" s="50"/>
      <c r="E520" s="50"/>
      <c r="F520" s="50"/>
      <c r="AI520" s="52"/>
      <c r="AJ520" s="52"/>
      <c r="AK520" s="52"/>
      <c r="AL520" s="52"/>
      <c r="AM520" s="52"/>
      <c r="AN520" s="52"/>
      <c r="AO520" s="52"/>
      <c r="AP520" s="52"/>
      <c r="AQ520" s="52"/>
      <c r="AR520" s="52"/>
      <c r="AS520" s="52"/>
      <c r="AT520" s="52"/>
      <c r="AU520" s="52"/>
      <c r="AV520" s="52"/>
      <c r="AW520" s="52"/>
      <c r="AX520" s="5"/>
      <c r="AY520" s="52"/>
      <c r="AZ520" s="52"/>
      <c r="BA520" s="52"/>
      <c r="BB520" s="17"/>
      <c r="BC520" s="17"/>
      <c r="BG520" s="17"/>
      <c r="BH520" s="17"/>
      <c r="BI520" s="17"/>
    </row>
    <row r="521" customFormat="false" ht="15.6" hidden="false" customHeight="false" outlineLevel="0" collapsed="false">
      <c r="A521" s="50"/>
      <c r="B521" s="50"/>
      <c r="C521" s="50"/>
      <c r="D521" s="50"/>
      <c r="E521" s="50"/>
      <c r="F521" s="50"/>
      <c r="Q521" s="15"/>
      <c r="AI521" s="52"/>
      <c r="AJ521" s="52"/>
      <c r="AK521" s="52"/>
      <c r="AL521" s="52"/>
      <c r="AM521" s="52"/>
      <c r="AN521" s="52"/>
      <c r="AO521" s="52"/>
      <c r="AP521" s="52"/>
      <c r="AQ521" s="52"/>
      <c r="AR521" s="52"/>
      <c r="AS521" s="52"/>
      <c r="AT521" s="52"/>
      <c r="AU521" s="52"/>
      <c r="AV521" s="52"/>
      <c r="AW521" s="52"/>
      <c r="AX521" s="5"/>
      <c r="AY521" s="52"/>
      <c r="AZ521" s="52"/>
      <c r="BA521" s="52"/>
      <c r="BB521" s="17"/>
      <c r="BC521" s="17"/>
      <c r="BG521" s="17"/>
      <c r="BH521" s="17"/>
      <c r="BI521" s="17"/>
    </row>
    <row r="522" s="38" customFormat="true" ht="16.2" hidden="false" customHeight="false" outlineLevel="0" collapsed="false">
      <c r="A522" s="35" t="s">
        <v>1441</v>
      </c>
      <c r="B522" s="35" t="s">
        <v>1442</v>
      </c>
      <c r="C522" s="35" t="s">
        <v>26</v>
      </c>
      <c r="D522" s="35" t="s">
        <v>1443</v>
      </c>
      <c r="E522" s="35" t="s">
        <v>1444</v>
      </c>
      <c r="F522" s="82" t="s">
        <v>39</v>
      </c>
      <c r="G522" s="38" t="n">
        <v>1364207</v>
      </c>
      <c r="H522" s="38" t="n">
        <v>1364809</v>
      </c>
      <c r="I522" s="38" t="n">
        <f aca="false">H522-G522</f>
        <v>602</v>
      </c>
      <c r="J522" s="38" t="n">
        <f aca="false">K522-H522</f>
        <v>521756</v>
      </c>
      <c r="K522" s="38" t="n">
        <v>1886565</v>
      </c>
      <c r="L522" s="38" t="n">
        <v>1887272</v>
      </c>
      <c r="M522" s="38" t="n">
        <f aca="false">L522-K522</f>
        <v>707</v>
      </c>
      <c r="N522" s="38" t="n">
        <f aca="false">O522-L522</f>
        <v>69819</v>
      </c>
      <c r="O522" s="38" t="n">
        <v>1957091</v>
      </c>
      <c r="P522" s="38" t="n">
        <v>1958863</v>
      </c>
      <c r="Q522" s="38" t="n">
        <f aca="false">P522-O522</f>
        <v>1772</v>
      </c>
      <c r="R522" s="38" t="n">
        <f aca="false">S522-P522</f>
        <v>756241</v>
      </c>
      <c r="S522" s="38" t="n">
        <v>2715104</v>
      </c>
      <c r="T522" s="38" t="n">
        <v>2715922</v>
      </c>
      <c r="U522" s="38" t="n">
        <f aca="false">T522-S522</f>
        <v>818</v>
      </c>
      <c r="V522" s="38" t="n">
        <f aca="false">W522-T522</f>
        <v>799891</v>
      </c>
      <c r="W522" s="148" t="n">
        <v>3515813</v>
      </c>
      <c r="X522" s="148" t="n">
        <v>3517048</v>
      </c>
      <c r="Y522" s="148" t="n">
        <f aca="false">X522-W522</f>
        <v>1235</v>
      </c>
      <c r="Z522" s="148" t="n">
        <f aca="false">AA522-X522</f>
        <v>149</v>
      </c>
      <c r="AA522" s="148" t="n">
        <v>3517197</v>
      </c>
      <c r="AB522" s="148" t="n">
        <v>3517358</v>
      </c>
      <c r="AC522" s="148" t="n">
        <f aca="false">AB522-AA522</f>
        <v>161</v>
      </c>
      <c r="AD522" s="148" t="n">
        <f aca="false">AE522-AB522</f>
        <v>8</v>
      </c>
      <c r="AE522" s="148" t="n">
        <v>3517366</v>
      </c>
      <c r="AF522" s="148" t="n">
        <v>3518514</v>
      </c>
      <c r="AG522" s="148" t="n">
        <f aca="false">AF522-AE522</f>
        <v>1148</v>
      </c>
      <c r="AH522" s="148" t="n">
        <f aca="false">AI522-AF522</f>
        <v>19</v>
      </c>
      <c r="AI522" s="148" t="n">
        <v>3518533</v>
      </c>
      <c r="AJ522" s="148" t="n">
        <v>3518982</v>
      </c>
      <c r="AK522" s="148" t="n">
        <f aca="false">AJ522-AI522</f>
        <v>449</v>
      </c>
      <c r="AL522" s="38" t="n">
        <f aca="false">AM522-AJ522</f>
        <v>15</v>
      </c>
      <c r="AM522" s="148" t="n">
        <v>3518997</v>
      </c>
      <c r="AN522" s="148" t="n">
        <v>3520178</v>
      </c>
      <c r="AO522" s="148" t="n">
        <f aca="false">AN522-AM522</f>
        <v>1181</v>
      </c>
      <c r="AP522" s="39" t="n">
        <v>0.78</v>
      </c>
      <c r="AQ522" s="39" t="n">
        <v>0.6851</v>
      </c>
      <c r="AR522" s="39" t="n">
        <v>0.8456</v>
      </c>
      <c r="AS522" s="39" t="n">
        <v>0.8325</v>
      </c>
      <c r="AT522" s="39" t="n">
        <v>0.7981</v>
      </c>
    </row>
    <row r="523" s="38" customFormat="true" ht="16.2" hidden="false" customHeight="false" outlineLevel="0" collapsed="false">
      <c r="A523" s="35" t="s">
        <v>1450</v>
      </c>
      <c r="B523" s="35" t="s">
        <v>1451</v>
      </c>
      <c r="C523" s="35" t="s">
        <v>1452</v>
      </c>
      <c r="D523" s="35" t="s">
        <v>210</v>
      </c>
      <c r="E523" s="35" t="s">
        <v>1453</v>
      </c>
      <c r="F523" s="82" t="s">
        <v>39</v>
      </c>
      <c r="G523" s="38" t="n">
        <v>463361</v>
      </c>
      <c r="H523" s="38" t="n">
        <v>463963</v>
      </c>
      <c r="I523" s="38" t="n">
        <f aca="false">H523-G523</f>
        <v>602</v>
      </c>
      <c r="J523" s="38" t="n">
        <f aca="false">K523-H523</f>
        <v>521757</v>
      </c>
      <c r="K523" s="38" t="n">
        <v>985720</v>
      </c>
      <c r="L523" s="38" t="n">
        <v>986427</v>
      </c>
      <c r="M523" s="38" t="n">
        <f aca="false">L523-K523</f>
        <v>707</v>
      </c>
      <c r="N523" s="38" t="n">
        <f aca="false">O523-L523</f>
        <v>69822</v>
      </c>
      <c r="O523" s="38" t="n">
        <v>1056249</v>
      </c>
      <c r="P523" s="38" t="n">
        <v>1058021</v>
      </c>
      <c r="Q523" s="38" t="n">
        <f aca="false">P523-O523</f>
        <v>1772</v>
      </c>
      <c r="R523" s="38" t="n">
        <f aca="false">S523-P523</f>
        <v>756340</v>
      </c>
      <c r="S523" s="38" t="n">
        <v>1814361</v>
      </c>
      <c r="T523" s="38" t="n">
        <v>1815179</v>
      </c>
      <c r="U523" s="38" t="n">
        <f aca="false">T523-S523</f>
        <v>818</v>
      </c>
      <c r="V523" s="38" t="n">
        <f aca="false">W523-T523</f>
        <v>799916</v>
      </c>
      <c r="W523" s="148" t="n">
        <v>2615095</v>
      </c>
      <c r="X523" s="148" t="n">
        <v>2616330</v>
      </c>
      <c r="Y523" s="148" t="n">
        <f aca="false">X523-W523</f>
        <v>1235</v>
      </c>
      <c r="Z523" s="148" t="n">
        <f aca="false">AA523-X523</f>
        <v>149</v>
      </c>
      <c r="AA523" s="148" t="n">
        <v>2616479</v>
      </c>
      <c r="AB523" s="148" t="n">
        <v>2616640</v>
      </c>
      <c r="AC523" s="148" t="n">
        <f aca="false">AB523-AA523</f>
        <v>161</v>
      </c>
      <c r="AD523" s="148" t="n">
        <f aca="false">AE523-AB523</f>
        <v>8</v>
      </c>
      <c r="AE523" s="148" t="n">
        <v>2616648</v>
      </c>
      <c r="AF523" s="148" t="n">
        <v>2617796</v>
      </c>
      <c r="AG523" s="148" t="n">
        <f aca="false">AF523-AE523</f>
        <v>1148</v>
      </c>
      <c r="AH523" s="148" t="n">
        <f aca="false">AI523-AF523</f>
        <v>19</v>
      </c>
      <c r="AI523" s="148" t="n">
        <v>2617815</v>
      </c>
      <c r="AJ523" s="148" t="n">
        <v>2618264</v>
      </c>
      <c r="AK523" s="148" t="n">
        <f aca="false">AJ523-AI523</f>
        <v>449</v>
      </c>
      <c r="AL523" s="38" t="n">
        <f aca="false">AM523-AJ523</f>
        <v>15</v>
      </c>
      <c r="AM523" s="148" t="n">
        <v>2618279</v>
      </c>
      <c r="AN523" s="148" t="n">
        <v>2619460</v>
      </c>
      <c r="AO523" s="148" t="n">
        <f aca="false">AN523-AM523</f>
        <v>1181</v>
      </c>
      <c r="AP523" s="39" t="n">
        <v>0.78</v>
      </c>
      <c r="AQ523" s="39" t="n">
        <v>0.6851</v>
      </c>
      <c r="AR523" s="39" t="n">
        <v>0.8456</v>
      </c>
      <c r="AS523" s="39" t="n">
        <v>0.8342</v>
      </c>
      <c r="AT523" s="39" t="n">
        <v>0.7981</v>
      </c>
    </row>
    <row r="524" s="38" customFormat="true" ht="15.6" hidden="false" customHeight="false" outlineLevel="0" collapsed="false">
      <c r="A524" s="149" t="s">
        <v>1575</v>
      </c>
      <c r="B524" s="38" t="s">
        <v>1576</v>
      </c>
      <c r="C524" s="150" t="s">
        <v>26</v>
      </c>
      <c r="D524" s="150" t="s">
        <v>1427</v>
      </c>
      <c r="E524" s="150" t="s">
        <v>1577</v>
      </c>
      <c r="F524" s="82" t="s">
        <v>39</v>
      </c>
      <c r="G524" s="38" t="n">
        <v>1224394</v>
      </c>
      <c r="H524" s="38" t="n">
        <v>1224996</v>
      </c>
      <c r="I524" s="38" t="n">
        <f aca="false">H524-G524</f>
        <v>602</v>
      </c>
      <c r="J524" s="38" t="n">
        <f aca="false">K524-H524</f>
        <v>581285</v>
      </c>
      <c r="K524" s="38" t="n">
        <v>1806281</v>
      </c>
      <c r="L524" s="38" t="n">
        <v>1806988</v>
      </c>
      <c r="M524" s="38" t="n">
        <f aca="false">L524-K524</f>
        <v>707</v>
      </c>
      <c r="N524" s="38" t="n">
        <f aca="false">O524-L524</f>
        <v>207560</v>
      </c>
      <c r="O524" s="38" t="n">
        <v>2014548</v>
      </c>
      <c r="P524" s="38" t="n">
        <v>2016323</v>
      </c>
      <c r="Q524" s="38" t="n">
        <f aca="false">P524-O524</f>
        <v>1775</v>
      </c>
      <c r="R524" s="38" t="n">
        <f aca="false">S524-P524</f>
        <v>875557</v>
      </c>
      <c r="S524" s="38" t="n">
        <v>2891880</v>
      </c>
      <c r="T524" s="38" t="n">
        <v>2892698</v>
      </c>
      <c r="U524" s="38" t="n">
        <f aca="false">T524-S524</f>
        <v>818</v>
      </c>
      <c r="V524" s="38" t="n">
        <f aca="false">W524-T524</f>
        <v>770875</v>
      </c>
      <c r="W524" s="38" t="n">
        <v>3663573</v>
      </c>
      <c r="X524" s="38" t="n">
        <v>3664808</v>
      </c>
      <c r="Y524" s="38" t="n">
        <f aca="false">X524-W524</f>
        <v>1235</v>
      </c>
      <c r="Z524" s="148" t="n">
        <f aca="false">AA524-X524</f>
        <v>151</v>
      </c>
      <c r="AA524" s="38" t="n">
        <v>3664959</v>
      </c>
      <c r="AB524" s="38" t="n">
        <v>3665120</v>
      </c>
      <c r="AC524" s="38" t="n">
        <f aca="false">AB524-AA524</f>
        <v>161</v>
      </c>
      <c r="AD524" s="148" t="n">
        <f aca="false">AE524-AB524</f>
        <v>8</v>
      </c>
      <c r="AE524" s="38" t="n">
        <v>3665128</v>
      </c>
      <c r="AF524" s="38" t="n">
        <v>3666276</v>
      </c>
      <c r="AG524" s="38" t="n">
        <f aca="false">AF524-AE524</f>
        <v>1148</v>
      </c>
      <c r="AH524" s="148" t="n">
        <f aca="false">AI524-AF524</f>
        <v>19</v>
      </c>
      <c r="AI524" s="38" t="n">
        <v>3666295</v>
      </c>
      <c r="AJ524" s="38" t="n">
        <v>3666744</v>
      </c>
      <c r="AK524" s="38" t="n">
        <f aca="false">AJ524-AI524</f>
        <v>449</v>
      </c>
      <c r="AL524" s="38" t="n">
        <f aca="false">AM524-AJ524</f>
        <v>15</v>
      </c>
      <c r="AM524" s="38" t="n">
        <v>3666759</v>
      </c>
      <c r="AN524" s="38" t="n">
        <v>3667940</v>
      </c>
      <c r="AO524" s="38" t="n">
        <f aca="false">AN524-AM524</f>
        <v>1181</v>
      </c>
      <c r="AP524" s="39" t="n">
        <v>0.77</v>
      </c>
      <c r="AQ524" s="39" t="n">
        <v>0.6936</v>
      </c>
      <c r="AR524" s="39" t="n">
        <v>0.8493</v>
      </c>
      <c r="AS524" s="39" t="n">
        <v>0.8376</v>
      </c>
      <c r="AT524" s="39" t="n">
        <v>0.7962</v>
      </c>
    </row>
    <row r="525" customFormat="false" ht="16.2" hidden="false" customHeight="false" outlineLevel="0" collapsed="false">
      <c r="A525" s="143" t="s">
        <v>1795</v>
      </c>
      <c r="B525" s="50"/>
      <c r="C525" s="50"/>
      <c r="D525" s="50"/>
      <c r="E525" s="50"/>
      <c r="F525" s="50"/>
      <c r="AI525" s="52"/>
      <c r="AJ525" s="52"/>
      <c r="AK525" s="52"/>
      <c r="AL525" s="52"/>
      <c r="AM525" s="52"/>
      <c r="AN525" s="52"/>
      <c r="AO525" s="52"/>
      <c r="AP525" s="52"/>
      <c r="AQ525" s="52"/>
      <c r="AR525" s="52"/>
      <c r="AS525" s="52"/>
      <c r="AT525" s="52"/>
      <c r="AU525" s="52"/>
      <c r="AV525" s="52"/>
      <c r="AW525" s="52"/>
      <c r="AX525" s="5"/>
      <c r="AY525" s="52"/>
      <c r="AZ525" s="52"/>
      <c r="BA525" s="52"/>
      <c r="BB525" s="17"/>
      <c r="BC525" s="17"/>
      <c r="BG525" s="17"/>
      <c r="BH525" s="17"/>
      <c r="BI525" s="17"/>
    </row>
    <row r="526" customFormat="false" ht="15.6" hidden="false" customHeight="false" outlineLevel="0" collapsed="false">
      <c r="A526" s="50"/>
      <c r="B526" s="50"/>
      <c r="C526" s="50"/>
      <c r="D526" s="50"/>
      <c r="E526" s="50"/>
      <c r="F526" s="50"/>
      <c r="AI526" s="52"/>
      <c r="AJ526" s="52"/>
      <c r="AK526" s="52"/>
      <c r="AL526" s="52"/>
      <c r="AM526" s="52"/>
      <c r="AN526" s="52"/>
      <c r="AO526" s="15" t="s">
        <v>1773</v>
      </c>
      <c r="AP526" s="52"/>
      <c r="AQ526" s="52"/>
      <c r="AR526" s="52"/>
      <c r="AS526" s="52"/>
      <c r="AT526" s="52"/>
      <c r="AU526" s="52"/>
      <c r="AV526" s="52"/>
      <c r="AW526" s="52"/>
      <c r="AX526" s="5"/>
      <c r="AY526" s="52"/>
      <c r="AZ526" s="52"/>
      <c r="BA526" s="52"/>
      <c r="BB526" s="17"/>
      <c r="BC526" s="17"/>
      <c r="BG526" s="17"/>
      <c r="BH526" s="17"/>
      <c r="BI526" s="17"/>
    </row>
    <row r="527" s="38" customFormat="true" ht="16.2" hidden="false" customHeight="false" outlineLevel="0" collapsed="false">
      <c r="A527" s="35" t="s">
        <v>729</v>
      </c>
      <c r="B527" s="35" t="s">
        <v>730</v>
      </c>
      <c r="C527" s="35" t="s">
        <v>731</v>
      </c>
      <c r="D527" s="35" t="s">
        <v>732</v>
      </c>
      <c r="E527" s="35" t="s">
        <v>733</v>
      </c>
      <c r="F527" s="82" t="s">
        <v>1625</v>
      </c>
      <c r="G527" s="38" t="n">
        <v>568565</v>
      </c>
      <c r="H527" s="38" t="n">
        <v>569383</v>
      </c>
      <c r="I527" s="38" t="n">
        <f aca="false">H527-G527</f>
        <v>818</v>
      </c>
      <c r="J527" s="38" t="n">
        <f aca="false">K527-H527</f>
        <v>771247</v>
      </c>
      <c r="K527" s="148" t="n">
        <v>1340630</v>
      </c>
      <c r="L527" s="148" t="n">
        <v>1341865</v>
      </c>
      <c r="M527" s="148" t="n">
        <f aca="false">L527-K527</f>
        <v>1235</v>
      </c>
      <c r="N527" s="151" t="n">
        <f aca="false">O527-L527</f>
        <v>150</v>
      </c>
      <c r="O527" s="148" t="n">
        <v>1342015</v>
      </c>
      <c r="P527" s="148" t="n">
        <v>1342176</v>
      </c>
      <c r="Q527" s="148" t="n">
        <f aca="false">P527-O527</f>
        <v>161</v>
      </c>
      <c r="R527" s="151" t="n">
        <f aca="false">S527-P527</f>
        <v>8</v>
      </c>
      <c r="S527" s="148" t="n">
        <v>1342184</v>
      </c>
      <c r="T527" s="148" t="n">
        <v>1343332</v>
      </c>
      <c r="U527" s="148" t="n">
        <f aca="false">T527-S527</f>
        <v>1148</v>
      </c>
      <c r="V527" s="151" t="n">
        <f aca="false">W527-T527</f>
        <v>19</v>
      </c>
      <c r="W527" s="148" t="n">
        <v>1343351</v>
      </c>
      <c r="X527" s="148" t="n">
        <v>1343800</v>
      </c>
      <c r="Y527" s="148" t="n">
        <f aca="false">X527-W527</f>
        <v>449</v>
      </c>
      <c r="Z527" s="38" t="n">
        <f aca="false">AA527-X527</f>
        <v>15</v>
      </c>
      <c r="AA527" s="148" t="n">
        <v>1343815</v>
      </c>
      <c r="AB527" s="148" t="n">
        <v>1344996</v>
      </c>
      <c r="AC527" s="148" t="n">
        <f aca="false">AB527-AA527</f>
        <v>1181</v>
      </c>
      <c r="AD527" s="38" t="n">
        <f aca="false">AE527-AB527</f>
        <v>1779520</v>
      </c>
      <c r="AE527" s="38" t="n">
        <v>3124516</v>
      </c>
      <c r="AF527" s="38" t="n">
        <v>3125121</v>
      </c>
      <c r="AG527" s="38" t="n">
        <f aca="false">AF527-AE527</f>
        <v>605</v>
      </c>
      <c r="AH527" s="38" t="n">
        <f aca="false">AI527-AF527</f>
        <v>540874</v>
      </c>
      <c r="AI527" s="38" t="n">
        <v>3665995</v>
      </c>
      <c r="AJ527" s="38" t="n">
        <v>3666702</v>
      </c>
      <c r="AK527" s="38" t="n">
        <f aca="false">AJ527-AI527</f>
        <v>707</v>
      </c>
      <c r="AL527" s="38" t="n">
        <f aca="false">AM527-AJ527</f>
        <v>310668</v>
      </c>
      <c r="AM527" s="38" t="n">
        <v>3977370</v>
      </c>
      <c r="AN527" s="38" t="n">
        <v>3979145</v>
      </c>
      <c r="AO527" s="38" t="n">
        <f aca="false">AN527-AM527</f>
        <v>1775</v>
      </c>
      <c r="AP527" s="39" t="n">
        <v>0.7612</v>
      </c>
      <c r="AQ527" s="39" t="n">
        <v>0.6936</v>
      </c>
      <c r="AR527" s="39" t="n">
        <v>0.8456</v>
      </c>
      <c r="AS527" s="39" t="n">
        <v>0.8376</v>
      </c>
      <c r="AT527" s="39" t="n">
        <v>0.7981</v>
      </c>
    </row>
    <row r="528" customFormat="false" ht="16.2" hidden="false" customHeight="false" outlineLevel="0" collapsed="false">
      <c r="A528" s="143" t="s">
        <v>1796</v>
      </c>
      <c r="B528" s="50"/>
      <c r="C528" s="50"/>
      <c r="D528" s="50"/>
      <c r="E528" s="50"/>
      <c r="F528" s="50"/>
      <c r="M528" s="15"/>
      <c r="AI528" s="52"/>
      <c r="AJ528" s="52"/>
      <c r="AK528" s="52"/>
      <c r="AL528" s="52"/>
      <c r="AM528" s="52"/>
      <c r="AN528" s="52"/>
      <c r="AO528" s="52"/>
      <c r="AP528" s="52"/>
      <c r="AQ528" s="52"/>
      <c r="AR528" s="52"/>
      <c r="AS528" s="52"/>
      <c r="AT528" s="52"/>
      <c r="AU528" s="52"/>
      <c r="AV528" s="52"/>
      <c r="AW528" s="52"/>
      <c r="AX528" s="5"/>
      <c r="AY528" s="52"/>
      <c r="AZ528" s="52"/>
      <c r="BA528" s="52"/>
      <c r="BB528" s="17"/>
      <c r="BC528" s="17"/>
      <c r="BG528" s="17"/>
      <c r="BH528" s="17"/>
      <c r="BI528" s="17"/>
    </row>
    <row r="529" customFormat="false" ht="15.6" hidden="false" customHeight="false" outlineLevel="0" collapsed="false">
      <c r="A529" s="50"/>
      <c r="B529" s="50"/>
      <c r="C529" s="50"/>
      <c r="D529" s="50"/>
      <c r="E529" s="50"/>
      <c r="F529" s="50"/>
      <c r="M529" s="15" t="s">
        <v>1772</v>
      </c>
      <c r="AI529" s="52"/>
      <c r="AJ529" s="52"/>
      <c r="AK529" s="52"/>
      <c r="AL529" s="52"/>
      <c r="AM529" s="52"/>
      <c r="AN529" s="52"/>
      <c r="AO529" s="52"/>
      <c r="AP529" s="52"/>
      <c r="AQ529" s="52"/>
      <c r="AR529" s="52"/>
      <c r="AS529" s="52"/>
      <c r="AT529" s="52"/>
      <c r="AU529" s="52"/>
      <c r="AV529" s="52"/>
      <c r="AW529" s="52"/>
      <c r="AX529" s="5"/>
      <c r="AY529" s="52"/>
      <c r="AZ529" s="52"/>
      <c r="BA529" s="52"/>
      <c r="BB529" s="17"/>
      <c r="BC529" s="17"/>
      <c r="BG529" s="17"/>
      <c r="BH529" s="17"/>
      <c r="BI529" s="17"/>
    </row>
    <row r="530" s="38" customFormat="true" ht="16.2" hidden="false" customHeight="false" outlineLevel="0" collapsed="false">
      <c r="A530" s="35" t="s">
        <v>664</v>
      </c>
      <c r="B530" s="35" t="s">
        <v>665</v>
      </c>
      <c r="C530" s="35" t="s">
        <v>313</v>
      </c>
      <c r="D530" s="35" t="s">
        <v>210</v>
      </c>
      <c r="E530" s="35" t="s">
        <v>666</v>
      </c>
      <c r="F530" s="82" t="s">
        <v>1625</v>
      </c>
      <c r="G530" s="38" t="n">
        <v>494943</v>
      </c>
      <c r="H530" s="38" t="n">
        <v>495761</v>
      </c>
      <c r="I530" s="38" t="n">
        <f aca="false">H530-G530</f>
        <v>818</v>
      </c>
      <c r="J530" s="38" t="n">
        <f aca="false">K530-H530</f>
        <v>861117</v>
      </c>
      <c r="K530" s="38" t="n">
        <v>1356878</v>
      </c>
      <c r="L530" s="38" t="n">
        <v>1358653</v>
      </c>
      <c r="M530" s="38" t="n">
        <f aca="false">L530-K530</f>
        <v>1775</v>
      </c>
      <c r="N530" s="38" t="n">
        <f aca="false">O530-L530</f>
        <v>187917</v>
      </c>
      <c r="O530" s="38" t="n">
        <v>1546570</v>
      </c>
      <c r="P530" s="38" t="n">
        <v>1547277</v>
      </c>
      <c r="Q530" s="38" t="n">
        <f aca="false">P530-O530</f>
        <v>707</v>
      </c>
      <c r="R530" s="38" t="n">
        <f aca="false">S530-P530</f>
        <v>583940</v>
      </c>
      <c r="S530" s="38" t="n">
        <v>2131217</v>
      </c>
      <c r="T530" s="38" t="n">
        <v>2131819</v>
      </c>
      <c r="U530" s="38" t="n">
        <f aca="false">T530-S530</f>
        <v>602</v>
      </c>
      <c r="V530" s="38" t="n">
        <f aca="false">W530-T530</f>
        <v>924904</v>
      </c>
      <c r="W530" s="148" t="n">
        <v>3056723</v>
      </c>
      <c r="X530" s="148" t="n">
        <v>3057958</v>
      </c>
      <c r="Y530" s="148" t="n">
        <f aca="false">X530-W530</f>
        <v>1235</v>
      </c>
      <c r="Z530" s="148" t="n">
        <f aca="false">AA530-X530</f>
        <v>151</v>
      </c>
      <c r="AA530" s="148" t="n">
        <v>3058109</v>
      </c>
      <c r="AB530" s="148" t="n">
        <v>3058270</v>
      </c>
      <c r="AC530" s="152" t="n">
        <f aca="false">AB530-AA530</f>
        <v>161</v>
      </c>
      <c r="AD530" s="148" t="n">
        <f aca="false">AE530-AB530</f>
        <v>8</v>
      </c>
      <c r="AE530" s="148" t="n">
        <v>3058278</v>
      </c>
      <c r="AF530" s="148" t="n">
        <v>3059426</v>
      </c>
      <c r="AG530" s="148" t="n">
        <f aca="false">AF530-AE530</f>
        <v>1148</v>
      </c>
      <c r="AH530" s="148" t="n">
        <f aca="false">AI530-AF530</f>
        <v>19</v>
      </c>
      <c r="AI530" s="148" t="n">
        <v>3059445</v>
      </c>
      <c r="AJ530" s="148" t="n">
        <v>3059894</v>
      </c>
      <c r="AK530" s="148" t="n">
        <f aca="false">AJ530-AI530</f>
        <v>449</v>
      </c>
      <c r="AL530" s="38" t="n">
        <f aca="false">AM530-AJ530</f>
        <v>15</v>
      </c>
      <c r="AM530" s="148" t="n">
        <v>3059909</v>
      </c>
      <c r="AN530" s="148" t="n">
        <v>3061090</v>
      </c>
      <c r="AO530" s="148" t="n">
        <f aca="false">AN530-AM530</f>
        <v>1181</v>
      </c>
      <c r="AP530" s="39" t="n">
        <v>0.775</v>
      </c>
      <c r="AQ530" s="39" t="n">
        <v>0.6936</v>
      </c>
      <c r="AR530" s="39" t="n">
        <v>0.8456</v>
      </c>
      <c r="AS530" s="39" t="n">
        <v>0.8376</v>
      </c>
      <c r="AT530" s="39" t="n">
        <v>0.7981</v>
      </c>
    </row>
    <row r="531" customFormat="false" ht="16.2" hidden="false" customHeight="false" outlineLevel="0" collapsed="false">
      <c r="A531" s="143" t="s">
        <v>1797</v>
      </c>
      <c r="B531" s="0" t="n">
        <v>0</v>
      </c>
      <c r="AH531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16T09:42:21Z</dcterms:created>
  <dc:creator>86186</dc:creator>
  <dc:description/>
  <dc:language>en-US</dc:language>
  <cp:lastModifiedBy>wangcm</cp:lastModifiedBy>
  <dcterms:modified xsi:type="dcterms:W3CDTF">2023-06-15T11:20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ED6CAAE6B74F7BBC14AD53403F7F81</vt:lpwstr>
  </property>
  <property fmtid="{D5CDD505-2E9C-101B-9397-08002B2CF9AE}" pid="3" name="KSOProductBuildVer">
    <vt:lpwstr>2052-11.1.0.14309</vt:lpwstr>
  </property>
  <property fmtid="{D5CDD505-2E9C-101B-9397-08002B2CF9AE}" pid="4" name="KSOReadingLayout">
    <vt:bool>0</vt:bool>
  </property>
  <property fmtid="{D5CDD505-2E9C-101B-9397-08002B2CF9AE}" pid="5" name="commondata">
    <vt:lpwstr>eyJoZGlkIjoiYWJmNTAxYTA0NTllZTU0OWY5NWY0MWNlMzBjNGU2OTYifQ==</vt:lpwstr>
  </property>
</Properties>
</file>